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ull set" sheetId="1" r:id="rId1"/>
    <sheet name="shortlist" sheetId="2" r:id="rId2"/>
  </sheets>
  <calcPr calcId="145621"/>
</workbook>
</file>

<file path=xl/calcChain.xml><?xml version="1.0" encoding="utf-8"?>
<calcChain xmlns="http://schemas.openxmlformats.org/spreadsheetml/2006/main">
  <c r="AE18" i="1" l="1"/>
  <c r="Z18" i="1"/>
  <c r="U18" i="1"/>
  <c r="P18" i="1"/>
  <c r="K18" i="1"/>
  <c r="G18" i="1"/>
</calcChain>
</file>

<file path=xl/sharedStrings.xml><?xml version="1.0" encoding="utf-8"?>
<sst xmlns="http://schemas.openxmlformats.org/spreadsheetml/2006/main" count="10540" uniqueCount="3002">
  <si>
    <t>SAMPLE DETAILS</t>
  </si>
  <si>
    <t>Sample IDs:</t>
  </si>
  <si>
    <t>Array Barcode:</t>
  </si>
  <si>
    <t>K011402170, K011402171, K011402172</t>
  </si>
  <si>
    <t>Date of Report:</t>
  </si>
  <si>
    <t xml:space="preserve">Globally Normalized Median </t>
  </si>
  <si>
    <t>Serial No.</t>
  </si>
  <si>
    <t>Antibody Codes</t>
  </si>
  <si>
    <t>Target Protein Name</t>
  </si>
  <si>
    <t>Phospho Site (Human)</t>
  </si>
  <si>
    <t>Full Target Protein Name</t>
  </si>
  <si>
    <t>Flag-23674-A</t>
  </si>
  <si>
    <t>Globally Normalized -
23674-A</t>
  </si>
  <si>
    <t>%Error Range 
23674-A</t>
  </si>
  <si>
    <t>Log2 (Intensity Corrected) - 23674-A</t>
  </si>
  <si>
    <t>Flag-23674-B</t>
  </si>
  <si>
    <t>Globally Normalized -
23674-B</t>
  </si>
  <si>
    <t xml:space="preserve">%Error Range 23674-B
</t>
  </si>
  <si>
    <t>Log2 (Intensity Corrected) - 23674-B</t>
  </si>
  <si>
    <t>%CFC (23674-B from 23674-A)</t>
  </si>
  <si>
    <t>Flag-Muscle-A</t>
  </si>
  <si>
    <t>Globally Normalized -
Muscle-A</t>
  </si>
  <si>
    <t xml:space="preserve">%Error Range Muscle-A
</t>
  </si>
  <si>
    <t>Log2 (Intensity Corrected) - Muscle-A</t>
  </si>
  <si>
    <t>%CFC (Muscle-A from 23674-A)</t>
  </si>
  <si>
    <t>Flag-Muscle-B</t>
  </si>
  <si>
    <t>Globally Normalized -
Muscle-B</t>
  </si>
  <si>
    <t xml:space="preserve">%Error Range Muscle-B
</t>
  </si>
  <si>
    <t>Log2 (Intensity Corrected) - Muscle-B</t>
  </si>
  <si>
    <t>%CFC (Muscle-B from 23674-A)</t>
  </si>
  <si>
    <t>Flag-48484</t>
  </si>
  <si>
    <t>Globally Normalized -
48484</t>
  </si>
  <si>
    <t xml:space="preserve">%Error Range 48484
</t>
  </si>
  <si>
    <t>Log2 (Intensity Corrected) - 48484</t>
  </si>
  <si>
    <t>%CFC (48484 from 23674-A)</t>
  </si>
  <si>
    <t>Flag-57810</t>
  </si>
  <si>
    <t>Globally Normalized -
57810</t>
  </si>
  <si>
    <t xml:space="preserve">%Error Range 57810
</t>
  </si>
  <si>
    <t>Log2 (Intensity Corrected) - 57810</t>
  </si>
  <si>
    <t>%CFC (57810 from 23674-A)</t>
  </si>
  <si>
    <t>Z score (23674-A)</t>
  </si>
  <si>
    <t>Z score (23674-B)</t>
  </si>
  <si>
    <t>Z-score (Muscle-A)</t>
  </si>
  <si>
    <t>Z-score (Muscle-B)</t>
  </si>
  <si>
    <t>Z-score Difference 
(23674-B-23674-A)</t>
  </si>
  <si>
    <t>Z-ratio 
(23674-B, 23674-A)</t>
  </si>
  <si>
    <t>Z-score Difference 
(Muscle-A-23674-A)</t>
  </si>
  <si>
    <t>Z-ratio 
(Muscle-A, 23674-A)</t>
  </si>
  <si>
    <t>Z-score Difference 
(Muscle-B-23674-A)</t>
  </si>
  <si>
    <t>Z-ratio 
(Muscle-B, 23674-A)</t>
  </si>
  <si>
    <t>Meta Row</t>
  </si>
  <si>
    <t>Meta Column</t>
  </si>
  <si>
    <t>Row</t>
  </si>
  <si>
    <t>Column</t>
  </si>
  <si>
    <t>Refseq</t>
  </si>
  <si>
    <t>Uniprot Link</t>
  </si>
  <si>
    <t>NN001</t>
  </si>
  <si>
    <t>14-3-3 z</t>
  </si>
  <si>
    <t>Pan-specific</t>
  </si>
  <si>
    <t>14-3-3 protein zeta (cross-reacts with other isoforms)</t>
  </si>
  <si>
    <t>0, 0</t>
  </si>
  <si>
    <t>NP_003397  </t>
  </si>
  <si>
    <t>P63104</t>
  </si>
  <si>
    <t>NN166</t>
  </si>
  <si>
    <t>4E-BP1</t>
  </si>
  <si>
    <t>Eukaryotic translation initiation factor 4E binding protein 1 (PHAS1)</t>
  </si>
  <si>
    <t>NP_004086</t>
  </si>
  <si>
    <t>Q13541</t>
  </si>
  <si>
    <t>PN001</t>
  </si>
  <si>
    <t>S65</t>
  </si>
  <si>
    <t>PN114</t>
  </si>
  <si>
    <t>T45</t>
  </si>
  <si>
    <t>PN128</t>
  </si>
  <si>
    <t>T70</t>
  </si>
  <si>
    <t>NK001</t>
  </si>
  <si>
    <t>Abl</t>
  </si>
  <si>
    <t>Abelson proto-oncogene-encoded protein-tyrosine kinase</t>
  </si>
  <si>
    <t>NP_005148 </t>
  </si>
  <si>
    <t>P00519</t>
  </si>
  <si>
    <t>PN002</t>
  </si>
  <si>
    <t>AcCoA carboxylase</t>
  </si>
  <si>
    <t>S80</t>
  </si>
  <si>
    <t>Acetyl coenzyme A carboxylase</t>
  </si>
  <si>
    <t>NP_000655</t>
  </si>
  <si>
    <t>Q13085</t>
  </si>
  <si>
    <t>NN135-1</t>
  </si>
  <si>
    <t>Acetylated Lysine</t>
  </si>
  <si>
    <t>NA</t>
  </si>
  <si>
    <t>NN135-2</t>
  </si>
  <si>
    <t>NK002</t>
  </si>
  <si>
    <t>ACK1</t>
  </si>
  <si>
    <t>Activated p21cdc42Hs protein-serine kinase</t>
  </si>
  <si>
    <t>NP_005772</t>
  </si>
  <si>
    <t>Q07912</t>
  </si>
  <si>
    <t>PN003-PN004</t>
  </si>
  <si>
    <t>Adducin a</t>
  </si>
  <si>
    <t>S726</t>
  </si>
  <si>
    <t>Adducin alpha (ADD1)</t>
  </si>
  <si>
    <t>NP_058432</t>
  </si>
  <si>
    <t>P35611</t>
  </si>
  <si>
    <t>NN002</t>
  </si>
  <si>
    <t>AIF</t>
  </si>
  <si>
    <t>Apoptosis inducing factor (programed cell death protein 8 (PDCD8))</t>
  </si>
  <si>
    <t>NP_004199</t>
  </si>
  <si>
    <t>O95831</t>
  </si>
  <si>
    <t>NN003</t>
  </si>
  <si>
    <t>AK2</t>
  </si>
  <si>
    <t>Adenylate kinase 2</t>
  </si>
  <si>
    <t>NP_001616</t>
  </si>
  <si>
    <t>P54819</t>
  </si>
  <si>
    <t>NK003</t>
  </si>
  <si>
    <t>ALK</t>
  </si>
  <si>
    <t>Anaplastic lymphoma kinase</t>
  </si>
  <si>
    <t>NP_004295.2</t>
  </si>
  <si>
    <t>Q9UM73</t>
  </si>
  <si>
    <t>NK004</t>
  </si>
  <si>
    <t>ALS2CR7 (PFTAIRE2)</t>
  </si>
  <si>
    <t>Amyotrophic lateral sclerosis 2 chromosomal region candidate gene protein-serine kinase 7</t>
  </si>
  <si>
    <t>NP_631897</t>
  </si>
  <si>
    <t>Q96Q40</t>
  </si>
  <si>
    <t>PK002</t>
  </si>
  <si>
    <t>AMPKa1/2</t>
  </si>
  <si>
    <t>T183</t>
  </si>
  <si>
    <t>5'-AMP-activated protein kinase subunit alpha 1/2</t>
  </si>
  <si>
    <t>NP_006242</t>
  </si>
  <si>
    <t>Q13131</t>
  </si>
  <si>
    <t>NK006</t>
  </si>
  <si>
    <t>ANKRD3</t>
  </si>
  <si>
    <t>Ankyrin repeat domain protein-serine kinase 3 (RIPK4, DIK)</t>
  </si>
  <si>
    <t>NP_065690 </t>
  </si>
  <si>
    <t>P57078</t>
  </si>
  <si>
    <t>NN004</t>
  </si>
  <si>
    <t>APG1</t>
  </si>
  <si>
    <t>Hsp 70-related heat shock protein 1 (osmotic stress protein 94 (OSP94))</t>
  </si>
  <si>
    <t>NP_055093</t>
  </si>
  <si>
    <t>O95757</t>
  </si>
  <si>
    <t>NN122</t>
  </si>
  <si>
    <t>APG2</t>
  </si>
  <si>
    <t>Hsp 70-related heat shock protein 4 (HSP70RY)</t>
  </si>
  <si>
    <t>NP_002145.3</t>
  </si>
  <si>
    <t>P34932</t>
  </si>
  <si>
    <t>PN189</t>
  </si>
  <si>
    <t>APP</t>
  </si>
  <si>
    <t>T668</t>
  </si>
  <si>
    <t>Amyloid beta A4 protein</t>
  </si>
  <si>
    <t>NP_000475.1</t>
  </si>
  <si>
    <t>P05067</t>
  </si>
  <si>
    <t>NN121</t>
  </si>
  <si>
    <t>Arrestin b1</t>
  </si>
  <si>
    <t>Arrestin beta 1</t>
  </si>
  <si>
    <t>NP_004032</t>
  </si>
  <si>
    <t>P49407</t>
  </si>
  <si>
    <t>PN133</t>
  </si>
  <si>
    <t>S412</t>
  </si>
  <si>
    <t>NP_004032 </t>
  </si>
  <si>
    <t>NK007</t>
  </si>
  <si>
    <t>ASK1 (MAP3K5)</t>
  </si>
  <si>
    <t>Apoptosis signal regulating protein-serine kinase</t>
  </si>
  <si>
    <t>NP_005914 </t>
  </si>
  <si>
    <t>Q99683</t>
  </si>
  <si>
    <t>NK007-2</t>
  </si>
  <si>
    <t>PK143</t>
  </si>
  <si>
    <t>S1046</t>
  </si>
  <si>
    <t>Q59GL6</t>
  </si>
  <si>
    <t>NN160</t>
  </si>
  <si>
    <t>ATF2</t>
  </si>
  <si>
    <t>Activating transcription factor 2 (CRE-BP1)</t>
  </si>
  <si>
    <t>NP_001871 </t>
  </si>
  <si>
    <t>P15336</t>
  </si>
  <si>
    <t>PN006-1</t>
  </si>
  <si>
    <t>T69 + T71</t>
  </si>
  <si>
    <t>PN115</t>
  </si>
  <si>
    <t>S112</t>
  </si>
  <si>
    <t>NK008-2</t>
  </si>
  <si>
    <t>Aurora A (AIK)</t>
  </si>
  <si>
    <t>Aurora Kinase A (serine/threonine protein kinase 6)</t>
  </si>
  <si>
    <t>NP_940835</t>
  </si>
  <si>
    <t>O14965</t>
  </si>
  <si>
    <t>NK193</t>
  </si>
  <si>
    <t>Aurora B (AIM-1)</t>
  </si>
  <si>
    <t>Aurora Kinase B (serine/threonine protein kinase 12)</t>
  </si>
  <si>
    <t>NP_004208</t>
  </si>
  <si>
    <t>Q96GD4</t>
  </si>
  <si>
    <t>NK009</t>
  </si>
  <si>
    <t>Aurora C (AIK3)</t>
  </si>
  <si>
    <t>Aurora Kinase C (serine/threonine-protein kinase 13)</t>
  </si>
  <si>
    <t>NP_003151</t>
  </si>
  <si>
    <t>Q9UQB9</t>
  </si>
  <si>
    <t>NK010</t>
  </si>
  <si>
    <t>Axl</t>
  </si>
  <si>
    <t>Axl proto-oncogene-encoded protein-tyrosine kinase</t>
  </si>
  <si>
    <t>NP_001690</t>
  </si>
  <si>
    <t>P30530</t>
  </si>
  <si>
    <t>PN008</t>
  </si>
  <si>
    <t>B23 (NPM)</t>
  </si>
  <si>
    <t>T199</t>
  </si>
  <si>
    <t>B23 (nucleophosmin, numatrin, nucleolar protein NO38)</t>
  </si>
  <si>
    <t>NP_002511</t>
  </si>
  <si>
    <t>P06748</t>
  </si>
  <si>
    <t>PN008-2</t>
  </si>
  <si>
    <t>PN009</t>
  </si>
  <si>
    <t>T234/T237</t>
  </si>
  <si>
    <t>PN012-1</t>
  </si>
  <si>
    <t>Bad</t>
  </si>
  <si>
    <t>S99</t>
  </si>
  <si>
    <t>Bcl2-antagonist of cell death protein</t>
  </si>
  <si>
    <t>NP_004313</t>
  </si>
  <si>
    <t>Q92934</t>
  </si>
  <si>
    <t>NN000</t>
  </si>
  <si>
    <t>Bak</t>
  </si>
  <si>
    <t>Bcl2 homologous antagonist/killer (BCK2L7)</t>
  </si>
  <si>
    <t>NP_001179</t>
  </si>
  <si>
    <t>Q16611</t>
  </si>
  <si>
    <t>NN005</t>
  </si>
  <si>
    <t>Bax</t>
  </si>
  <si>
    <t>Apoptosis regulator Bcl2-associated X protein</t>
  </si>
  <si>
    <t>NP_620116</t>
  </si>
  <si>
    <t>Q07812</t>
  </si>
  <si>
    <t>NN006</t>
  </si>
  <si>
    <t>Bcl2</t>
  </si>
  <si>
    <t xml:space="preserve">B-cell lymphoma protein 2 alpha </t>
  </si>
  <si>
    <t>NP_000624 </t>
  </si>
  <si>
    <t>P10415</t>
  </si>
  <si>
    <t>NN006-1</t>
  </si>
  <si>
    <t>NN007</t>
  </si>
  <si>
    <t>Bcl-xL</t>
  </si>
  <si>
    <t>Bcl2-like protein 1</t>
  </si>
  <si>
    <t>NP_612815</t>
  </si>
  <si>
    <t>Q07817</t>
  </si>
  <si>
    <t>NN008</t>
  </si>
  <si>
    <t>Bcl-xS/L</t>
  </si>
  <si>
    <t>PK164</t>
  </si>
  <si>
    <t>Bcr</t>
  </si>
  <si>
    <t>Y177</t>
  </si>
  <si>
    <t>Breakpoint cluster region protein</t>
  </si>
  <si>
    <t>NP_004318.3</t>
  </si>
  <si>
    <t>P11274</t>
  </si>
  <si>
    <t>NN009</t>
  </si>
  <si>
    <t>Bid</t>
  </si>
  <si>
    <t>BH3 interacting domain death agonist</t>
  </si>
  <si>
    <t>NP_001187 </t>
  </si>
  <si>
    <t>P55957</t>
  </si>
  <si>
    <t>NK011</t>
  </si>
  <si>
    <t>BLK</t>
  </si>
  <si>
    <t>B lymphoid tyrosine kinase</t>
  </si>
  <si>
    <t>NP_001706</t>
  </si>
  <si>
    <t>P51451</t>
  </si>
  <si>
    <t>PN013</t>
  </si>
  <si>
    <t>BLNK</t>
  </si>
  <si>
    <t>Y84</t>
  </si>
  <si>
    <t>B-cell linker protein</t>
  </si>
  <si>
    <t>NP_037446</t>
  </si>
  <si>
    <t>O75498</t>
  </si>
  <si>
    <t>NK012</t>
  </si>
  <si>
    <t>BMX (Etk)</t>
  </si>
  <si>
    <t>Bone marrow X protein-tyrosine kinase</t>
  </si>
  <si>
    <t>NP_001712</t>
  </si>
  <si>
    <t>P51813</t>
  </si>
  <si>
    <t>PK003</t>
  </si>
  <si>
    <t>Y40</t>
  </si>
  <si>
    <t>PN014</t>
  </si>
  <si>
    <t>BRCA1</t>
  </si>
  <si>
    <t>S1497</t>
  </si>
  <si>
    <t>Breast cancer type 1 susceptibility protein</t>
  </si>
  <si>
    <t>NP_009225</t>
  </si>
  <si>
    <t>P38398</t>
  </si>
  <si>
    <t>PN116</t>
  </si>
  <si>
    <t>S1423</t>
  </si>
  <si>
    <t>NK013</t>
  </si>
  <si>
    <t>BRD2</t>
  </si>
  <si>
    <t>Bromodomain-containing protein-serine kinase 2</t>
  </si>
  <si>
    <t>NP_005095</t>
  </si>
  <si>
    <t>P25440</t>
  </si>
  <si>
    <t>NK014</t>
  </si>
  <si>
    <t>Btk</t>
  </si>
  <si>
    <t>Bruton's agammaglobulinemia tyrosine kinase</t>
  </si>
  <si>
    <t>NP_000052</t>
  </si>
  <si>
    <t>Q06187</t>
  </si>
  <si>
    <t>PK004</t>
  </si>
  <si>
    <t>Y223</t>
  </si>
  <si>
    <t>NK015</t>
  </si>
  <si>
    <t>BUB1A</t>
  </si>
  <si>
    <t>BUB1 mitotic checkpoint protein-serine kinase</t>
  </si>
  <si>
    <t>NP_004327 </t>
  </si>
  <si>
    <t>O43683</t>
  </si>
  <si>
    <t>NN174</t>
  </si>
  <si>
    <t>CA9</t>
  </si>
  <si>
    <t>Carbonic anhydrase 9</t>
  </si>
  <si>
    <t>NP_001207.2</t>
  </si>
  <si>
    <t>Q16790</t>
  </si>
  <si>
    <t>PN015</t>
  </si>
  <si>
    <t>Caldesmon</t>
  </si>
  <si>
    <t>S789</t>
  </si>
  <si>
    <t>0, 1</t>
  </si>
  <si>
    <t>NP_004333 </t>
  </si>
  <si>
    <t>Q05682</t>
  </si>
  <si>
    <t>NN136-2</t>
  </si>
  <si>
    <t>Calnexin</t>
  </si>
  <si>
    <t>NP_001019820.1.</t>
  </si>
  <si>
    <t>P27824</t>
  </si>
  <si>
    <t>NN137-1</t>
  </si>
  <si>
    <t>Calreticulin</t>
  </si>
  <si>
    <t>NP_004334.1.</t>
  </si>
  <si>
    <t>P27797</t>
  </si>
  <si>
    <t>NK211</t>
  </si>
  <si>
    <t>CAMK1a</t>
  </si>
  <si>
    <t>Calcium/calmodulin-dependent protein-serine kinase 1 alpha</t>
  </si>
  <si>
    <t>NP_003647.1</t>
  </si>
  <si>
    <t>Q14012</t>
  </si>
  <si>
    <t>NK016-1</t>
  </si>
  <si>
    <t>CaMK1d</t>
  </si>
  <si>
    <t>Calcium/calmodulin-dependent protein-serine kinase 1 delta</t>
  </si>
  <si>
    <t>NP_003647</t>
  </si>
  <si>
    <t>Q8IU85</t>
  </si>
  <si>
    <t>NK016-2</t>
  </si>
  <si>
    <t>PK005-1</t>
  </si>
  <si>
    <t>CaMK2a</t>
  </si>
  <si>
    <t>T286</t>
  </si>
  <si>
    <t>Calcium/calmodulin-dependent protein-serine kinase 2 alpha</t>
  </si>
  <si>
    <t>NP_741960</t>
  </si>
  <si>
    <t>Q9UQM7</t>
  </si>
  <si>
    <t>NK018-2</t>
  </si>
  <si>
    <t xml:space="preserve">CAMK2b </t>
  </si>
  <si>
    <t>Calcium/calmodulin-dependent protein-serine kinase 2 beta</t>
  </si>
  <si>
    <t>1, 0</t>
  </si>
  <si>
    <t>NP_742081</t>
  </si>
  <si>
    <t>Q13554</t>
  </si>
  <si>
    <t>NK019-2</t>
  </si>
  <si>
    <t>CAMK2d</t>
  </si>
  <si>
    <t>Calcium/calmodulin-dependent protein-serine kinase 2 delta</t>
  </si>
  <si>
    <t>NP_742126</t>
  </si>
  <si>
    <t>Q13557</t>
  </si>
  <si>
    <t>NK021</t>
  </si>
  <si>
    <t>CaMK4</t>
  </si>
  <si>
    <t>Calcium/calmodulin-dependent protein-serine kinase 4</t>
  </si>
  <si>
    <t>1, 1</t>
  </si>
  <si>
    <t>NP_001735</t>
  </si>
  <si>
    <t>Q16566</t>
  </si>
  <si>
    <t>NK021-2</t>
  </si>
  <si>
    <t>NK021-3</t>
  </si>
  <si>
    <t>NK022</t>
  </si>
  <si>
    <t>CaMKK (CaMKK2)</t>
  </si>
  <si>
    <t>Calcium/calmodulin-dependent protein-serine kinase kinase</t>
  </si>
  <si>
    <t>NP_006540</t>
  </si>
  <si>
    <t>Q8N5S9</t>
  </si>
  <si>
    <t>NN010</t>
  </si>
  <si>
    <t>CAS</t>
  </si>
  <si>
    <t>Cellular apoptosis susceptibility protein (CSE1L)</t>
  </si>
  <si>
    <t>NP_001307</t>
  </si>
  <si>
    <t>P55060</t>
  </si>
  <si>
    <t>NK023</t>
  </si>
  <si>
    <t>CASK/Lin2</t>
  </si>
  <si>
    <t>Calcium/calmodulin-dependent protein-serine kinase (Lin2 homolog)</t>
  </si>
  <si>
    <t>NP_001119526.1</t>
  </si>
  <si>
    <t>O14936</t>
  </si>
  <si>
    <t>NN011</t>
  </si>
  <si>
    <t>CASP1</t>
  </si>
  <si>
    <t>Caspase 1 (Interleukin-1 beta convertase)</t>
  </si>
  <si>
    <t>NP_001214</t>
  </si>
  <si>
    <t>P29466</t>
  </si>
  <si>
    <t>NN011-2</t>
  </si>
  <si>
    <t>NN013</t>
  </si>
  <si>
    <t>CASP3</t>
  </si>
  <si>
    <t>Caspase 3 (apopain, cysteine protease CPP32)</t>
  </si>
  <si>
    <t>NP_004337</t>
  </si>
  <si>
    <t>P42574</t>
  </si>
  <si>
    <t>NN013-3</t>
  </si>
  <si>
    <t>NN016</t>
  </si>
  <si>
    <t>CASP6</t>
  </si>
  <si>
    <t>Caspase 6 (apoptotic protease Mch2)</t>
  </si>
  <si>
    <t>NP_001217</t>
  </si>
  <si>
    <t>P55212</t>
  </si>
  <si>
    <t>NN017</t>
  </si>
  <si>
    <t>CASP7</t>
  </si>
  <si>
    <t>Caspase 7 (ICE-like apoptotic protease 3 (ICE-LAP3), Mch3)</t>
  </si>
  <si>
    <t>NP_01218</t>
  </si>
  <si>
    <t>P55210</t>
  </si>
  <si>
    <t>NN017-2</t>
  </si>
  <si>
    <t>NN019-2</t>
  </si>
  <si>
    <t>CASP9</t>
  </si>
  <si>
    <t>Caspase 9 (ICE-like apoptotic protease 6 (ICE-LAP6), Mch6, APAF3)</t>
  </si>
  <si>
    <t>NP_033938</t>
  </si>
  <si>
    <t>P55211</t>
  </si>
  <si>
    <t>PN162</t>
  </si>
  <si>
    <t>Catenin a</t>
  </si>
  <si>
    <t>S641</t>
  </si>
  <si>
    <t>Catenin (cadherin-associated protein) alpha</t>
  </si>
  <si>
    <t>NP_001894.2</t>
  </si>
  <si>
    <t>P35221</t>
  </si>
  <si>
    <t>PN166</t>
  </si>
  <si>
    <t>Catenin b</t>
  </si>
  <si>
    <t>S33</t>
  </si>
  <si>
    <t>Catenin (cadherin-associated protein) beta 1</t>
  </si>
  <si>
    <t>NP_001895</t>
  </si>
  <si>
    <t>P35222</t>
  </si>
  <si>
    <t>PN167</t>
  </si>
  <si>
    <t>Y333</t>
  </si>
  <si>
    <t>NN021</t>
  </si>
  <si>
    <t>Catenin b1</t>
  </si>
  <si>
    <t>NN021-1</t>
  </si>
  <si>
    <t>NN167</t>
  </si>
  <si>
    <t>Caveolin 1</t>
  </si>
  <si>
    <t>NP_001744.2</t>
  </si>
  <si>
    <t>Q03135</t>
  </si>
  <si>
    <t>PN147</t>
  </si>
  <si>
    <t>Y14</t>
  </si>
  <si>
    <t>NN022-1</t>
  </si>
  <si>
    <t>Caveolin 2</t>
  </si>
  <si>
    <t>NP_001224</t>
  </si>
  <si>
    <t>P51636</t>
  </si>
  <si>
    <t>PN018</t>
  </si>
  <si>
    <t>S36</t>
  </si>
  <si>
    <t>NP_001224  </t>
  </si>
  <si>
    <t>PN171</t>
  </si>
  <si>
    <t>Cbl</t>
  </si>
  <si>
    <t>Y700</t>
  </si>
  <si>
    <t>Signal transduction protein CBL</t>
  </si>
  <si>
    <t>NP_005179.2</t>
  </si>
  <si>
    <t>P22681</t>
  </si>
  <si>
    <t>NP001</t>
  </si>
  <si>
    <t>CD45</t>
  </si>
  <si>
    <t>Leukocyte common antigen CD45 receptor-tyrosine phosphatase (LCA, T200)</t>
  </si>
  <si>
    <t>NP_002829</t>
  </si>
  <si>
    <t>P08575</t>
  </si>
  <si>
    <t>NP002</t>
  </si>
  <si>
    <t>Cdc25B</t>
  </si>
  <si>
    <t>Cell division cycle 25B phosphatase</t>
  </si>
  <si>
    <t>NP_004349</t>
  </si>
  <si>
    <t>P30305 </t>
  </si>
  <si>
    <t>NP003</t>
  </si>
  <si>
    <t>Cdc25C</t>
  </si>
  <si>
    <t>Cell division cycle 25C phosphatase</t>
  </si>
  <si>
    <t>NP_001781</t>
  </si>
  <si>
    <t>P30307</t>
  </si>
  <si>
    <t>PP005</t>
  </si>
  <si>
    <t>S216</t>
  </si>
  <si>
    <t>NP_002882.3</t>
  </si>
  <si>
    <t>NK024</t>
  </si>
  <si>
    <t>CDC2L5 (CHED)</t>
  </si>
  <si>
    <t xml:space="preserve">Cell division cycle 2-like protein-serine kinase 5 </t>
  </si>
  <si>
    <t>NP_003709 </t>
  </si>
  <si>
    <t>Q14004</t>
  </si>
  <si>
    <t>NN023</t>
  </si>
  <si>
    <t>Cdc34</t>
  </si>
  <si>
    <t>Cell division cycle 34 (ubiquitin-conjugating ligase)</t>
  </si>
  <si>
    <t>NP_004350</t>
  </si>
  <si>
    <t>P49427</t>
  </si>
  <si>
    <t>NN024</t>
  </si>
  <si>
    <t>Cdc42</t>
  </si>
  <si>
    <t>Cell division control protein 42 homolog</t>
  </si>
  <si>
    <t>NP_001782</t>
  </si>
  <si>
    <t>P60953</t>
  </si>
  <si>
    <t>NK025-1</t>
  </si>
  <si>
    <t>CDK1 (CDC2)</t>
  </si>
  <si>
    <t xml:space="preserve">Cyclin-dependent protein-serine kinase 1 </t>
  </si>
  <si>
    <t>NP_001777</t>
  </si>
  <si>
    <t>P06493</t>
  </si>
  <si>
    <t>NK025-2</t>
  </si>
  <si>
    <t>NK025-3</t>
  </si>
  <si>
    <t>NK025-4</t>
  </si>
  <si>
    <t>NK025-5</t>
  </si>
  <si>
    <t>NK025-6</t>
  </si>
  <si>
    <t>PK006</t>
  </si>
  <si>
    <t xml:space="preserve">CDK1/2 </t>
  </si>
  <si>
    <t>T14+Y15</t>
  </si>
  <si>
    <t>Cyclin-dependent protein-serine kinase 1/2</t>
  </si>
  <si>
    <t>PK007-1</t>
  </si>
  <si>
    <t>Y15</t>
  </si>
  <si>
    <t>PK007-2</t>
  </si>
  <si>
    <t>PK007-3</t>
  </si>
  <si>
    <t>PK008</t>
  </si>
  <si>
    <t>T161</t>
  </si>
  <si>
    <t xml:space="preserve">Cyclin-dependent protein-serine kinase 1/2 </t>
  </si>
  <si>
    <t>NK033</t>
  </si>
  <si>
    <t>CDK10</t>
  </si>
  <si>
    <t>Cyclin-dependent protein-serine kinase 10 [PISSLRE]</t>
  </si>
  <si>
    <t>NP_003665</t>
  </si>
  <si>
    <t>Q15131</t>
  </si>
  <si>
    <t>NK026-2</t>
  </si>
  <si>
    <t>CDK2</t>
  </si>
  <si>
    <t>Cyclin-dependent protein-serine kinase 2</t>
  </si>
  <si>
    <t>NP_001789</t>
  </si>
  <si>
    <t>P24941</t>
  </si>
  <si>
    <t>NK026-3</t>
  </si>
  <si>
    <t>NK026-4</t>
  </si>
  <si>
    <t>NK026-5</t>
  </si>
  <si>
    <t>NK026-6</t>
  </si>
  <si>
    <t>NK026-7</t>
  </si>
  <si>
    <t>NK027</t>
  </si>
  <si>
    <t>CDK4</t>
  </si>
  <si>
    <t>Cyclin-dependent protein-serine kinase 4</t>
  </si>
  <si>
    <t>NP_000066</t>
  </si>
  <si>
    <t>P11802</t>
  </si>
  <si>
    <t>NK027-2</t>
  </si>
  <si>
    <t>NK028-1</t>
  </si>
  <si>
    <t>CDK5</t>
  </si>
  <si>
    <t>Cyclin-dependent protein-serine kinase 5</t>
  </si>
  <si>
    <t>NP_004926</t>
  </si>
  <si>
    <t>Q00535</t>
  </si>
  <si>
    <t>NK028-2</t>
  </si>
  <si>
    <t>NK028-4</t>
  </si>
  <si>
    <t>NK028-5</t>
  </si>
  <si>
    <t>NK029</t>
  </si>
  <si>
    <t>CDK6</t>
  </si>
  <si>
    <t>Cyclin-dependent protein-serine kinase 6</t>
  </si>
  <si>
    <t>NP_001250</t>
  </si>
  <si>
    <t>Q00534</t>
  </si>
  <si>
    <t>NK029-2</t>
  </si>
  <si>
    <t>NK029-3</t>
  </si>
  <si>
    <t>PK165</t>
  </si>
  <si>
    <t>Y13</t>
  </si>
  <si>
    <t>NK030-2</t>
  </si>
  <si>
    <t>CDK7</t>
  </si>
  <si>
    <t>Cyclin-dependent protein-serine kinase 7</t>
  </si>
  <si>
    <t>NP_001790</t>
  </si>
  <si>
    <t>P50613</t>
  </si>
  <si>
    <t>NK030-3</t>
  </si>
  <si>
    <t>NK031-2</t>
  </si>
  <si>
    <t>CDK8</t>
  </si>
  <si>
    <t>Cyclin-dependent protein-serine kinase 8</t>
  </si>
  <si>
    <t>NP_001252</t>
  </si>
  <si>
    <t>P49336</t>
  </si>
  <si>
    <t>NK031-4</t>
  </si>
  <si>
    <t>NK031-5</t>
  </si>
  <si>
    <t>NK032</t>
  </si>
  <si>
    <t>CDK9</t>
  </si>
  <si>
    <t>Cyclin-dependent protein-serine kinase 9</t>
  </si>
  <si>
    <t>P50750</t>
  </si>
  <si>
    <t>NK199</t>
  </si>
  <si>
    <t>CDKL1</t>
  </si>
  <si>
    <t>Cyclin-dependent kinase-like 1</t>
  </si>
  <si>
    <t>NP_004187.2</t>
  </si>
  <si>
    <t>Q00532</t>
  </si>
  <si>
    <t>NK034</t>
  </si>
  <si>
    <t>Chk1</t>
  </si>
  <si>
    <t>Checkpoint protein-serine kinase 1</t>
  </si>
  <si>
    <t>NP_001265</t>
  </si>
  <si>
    <t>O14757</t>
  </si>
  <si>
    <t>NK034-2</t>
  </si>
  <si>
    <t>PK162</t>
  </si>
  <si>
    <t>S280</t>
  </si>
  <si>
    <t>NK035</t>
  </si>
  <si>
    <t>Chk2</t>
  </si>
  <si>
    <t>Checkpoint protein-serine kinase 2</t>
  </si>
  <si>
    <t>NP_009125 </t>
  </si>
  <si>
    <t>O96017</t>
  </si>
  <si>
    <t>PK119</t>
  </si>
  <si>
    <t>T68</t>
  </si>
  <si>
    <t>NN025</t>
  </si>
  <si>
    <t>c-IAP1</t>
  </si>
  <si>
    <t>Cellular inhibitor of apoptosis protein 1 (baculoviral IAP repeat-containing protein 3, apoptosis inhibitor 2 (API2))</t>
  </si>
  <si>
    <t>NP_001156</t>
  </si>
  <si>
    <t>Q13490</t>
  </si>
  <si>
    <t>NK036</t>
  </si>
  <si>
    <t>CK1d</t>
  </si>
  <si>
    <t>Casein protein-serine kinase 1 delta</t>
  </si>
  <si>
    <t>NP_001884</t>
  </si>
  <si>
    <t>P48730</t>
  </si>
  <si>
    <t>NK037-1</t>
  </si>
  <si>
    <t>CK1e</t>
  </si>
  <si>
    <t>Casein protein-serine kinase 1 epsilon</t>
  </si>
  <si>
    <t>NP_001885</t>
  </si>
  <si>
    <t>P49674</t>
  </si>
  <si>
    <t>NK198</t>
  </si>
  <si>
    <t>CK1g</t>
  </si>
  <si>
    <t xml:space="preserve">Casein kinase I gamma 1 isoform </t>
  </si>
  <si>
    <t>NP_071331</t>
  </si>
  <si>
    <t>Q8IXA3</t>
  </si>
  <si>
    <t>NK040</t>
  </si>
  <si>
    <t>CK1g2</t>
  </si>
  <si>
    <t>Casein protein-serine kinase 1 gamma 2</t>
  </si>
  <si>
    <t>NP_001310</t>
  </si>
  <si>
    <t>P78368</t>
  </si>
  <si>
    <t>NK041</t>
  </si>
  <si>
    <t>CK2a</t>
  </si>
  <si>
    <t>Casein protein-serine kinase 2 alpha/ alpha prime</t>
  </si>
  <si>
    <t>NP_001887</t>
  </si>
  <si>
    <t>P68400</t>
  </si>
  <si>
    <t>PK167</t>
  </si>
  <si>
    <t>T360/S362</t>
  </si>
  <si>
    <t>PN130</t>
  </si>
  <si>
    <t>c-Myc</t>
  </si>
  <si>
    <t>T58/S62</t>
  </si>
  <si>
    <t>Myc proto-oncogene protein</t>
  </si>
  <si>
    <t>NP_002458.2</t>
  </si>
  <si>
    <t>P01106</t>
  </si>
  <si>
    <t>NN026</t>
  </si>
  <si>
    <t>Cofilin 1</t>
  </si>
  <si>
    <t>NP_005498</t>
  </si>
  <si>
    <t>P23528</t>
  </si>
  <si>
    <t>PN019</t>
  </si>
  <si>
    <t>S3</t>
  </si>
  <si>
    <t>NP_005498  </t>
  </si>
  <si>
    <t>PN020</t>
  </si>
  <si>
    <t>Cofilin 2</t>
  </si>
  <si>
    <t>NP_068733</t>
  </si>
  <si>
    <t>Q9Y281</t>
  </si>
  <si>
    <t>PN148</t>
  </si>
  <si>
    <t>Connexin 43</t>
  </si>
  <si>
    <t>S368</t>
  </si>
  <si>
    <t>Gap junction alpha-1 protein</t>
  </si>
  <si>
    <t>NP_000156.1</t>
  </si>
  <si>
    <t>P17302</t>
  </si>
  <si>
    <t>PN022-2</t>
  </si>
  <si>
    <t>Cortactin</t>
  </si>
  <si>
    <t>Y466</t>
  </si>
  <si>
    <t>Cortactin (amplaxin) (mouse)</t>
  </si>
  <si>
    <t>NP_031829</t>
  </si>
  <si>
    <t>Q14247</t>
  </si>
  <si>
    <t>NK042</t>
  </si>
  <si>
    <t>COT</t>
  </si>
  <si>
    <t>Osaka thyroid oncogene protein-serine kinase (Tpl2)</t>
  </si>
  <si>
    <t>NP_005195</t>
  </si>
  <si>
    <t>P41279</t>
  </si>
  <si>
    <t>NK042-2</t>
  </si>
  <si>
    <t>NN027</t>
  </si>
  <si>
    <t>COX2</t>
  </si>
  <si>
    <t>Cyclo-oxygenase 2 (prostaglandin G/H synthase 2 precursor)</t>
  </si>
  <si>
    <t>NP_000954</t>
  </si>
  <si>
    <t>P35354</t>
  </si>
  <si>
    <t>NK043</t>
  </si>
  <si>
    <t>CPG16/CaMKinase VI</t>
  </si>
  <si>
    <t>Serine/threonine-protein kinase DCAMKL1</t>
  </si>
  <si>
    <t>NP_004725</t>
  </si>
  <si>
    <t>O15075</t>
  </si>
  <si>
    <t>PN023</t>
  </si>
  <si>
    <t>CREB1</t>
  </si>
  <si>
    <t>S129+S133</t>
  </si>
  <si>
    <t>cAMP response element binding protein 1</t>
  </si>
  <si>
    <t>NP_004370</t>
  </si>
  <si>
    <t>P16220</t>
  </si>
  <si>
    <t>PN024</t>
  </si>
  <si>
    <t>S133</t>
  </si>
  <si>
    <t>NP_004370 </t>
  </si>
  <si>
    <t>PN024-2</t>
  </si>
  <si>
    <t>NN149-1</t>
  </si>
  <si>
    <t>Crystallin aB</t>
  </si>
  <si>
    <t>Crystallin alpha B (heat-shock 20 kDa like-protein)</t>
  </si>
  <si>
    <t>NP_001876 </t>
  </si>
  <si>
    <t>P02511</t>
  </si>
  <si>
    <t>NN149-2</t>
  </si>
  <si>
    <t>NN149-3</t>
  </si>
  <si>
    <t>PN025</t>
  </si>
  <si>
    <t>S19</t>
  </si>
  <si>
    <t>PN110</t>
  </si>
  <si>
    <t>S45</t>
  </si>
  <si>
    <t>NK044</t>
  </si>
  <si>
    <t>Csk</t>
  </si>
  <si>
    <t>C-terminus of Src tyrosine kinase</t>
  </si>
  <si>
    <t>NP_004374</t>
  </si>
  <si>
    <t>P41240</t>
  </si>
  <si>
    <t>NK044-2</t>
  </si>
  <si>
    <t>NN028</t>
  </si>
  <si>
    <t>Cyclin A</t>
  </si>
  <si>
    <t>Cyclin A1</t>
  </si>
  <si>
    <t>NP_003905</t>
  </si>
  <si>
    <t>P78396</t>
  </si>
  <si>
    <t>NN029</t>
  </si>
  <si>
    <t>Cyclin B1</t>
  </si>
  <si>
    <t>NP_114172 </t>
  </si>
  <si>
    <t>P14635</t>
  </si>
  <si>
    <t>PN190</t>
  </si>
  <si>
    <t>S147</t>
  </si>
  <si>
    <t>NN030-1</t>
  </si>
  <si>
    <t>Cyclin D1</t>
  </si>
  <si>
    <t>Cyclin D1 (PRAD1)</t>
  </si>
  <si>
    <t>NP_444284</t>
  </si>
  <si>
    <t>P24385</t>
  </si>
  <si>
    <t>NN030-2</t>
  </si>
  <si>
    <t>NN031</t>
  </si>
  <si>
    <t>Cyclin E</t>
  </si>
  <si>
    <t>Cyclin E1</t>
  </si>
  <si>
    <t>NP_001229</t>
  </si>
  <si>
    <t>P24864</t>
  </si>
  <si>
    <t>PN191</t>
  </si>
  <si>
    <t>T395</t>
  </si>
  <si>
    <t>NN032</t>
  </si>
  <si>
    <t>Cyclin G1</t>
  </si>
  <si>
    <t>NP_004051 </t>
  </si>
  <si>
    <t>P51959</t>
  </si>
  <si>
    <t>NN033</t>
  </si>
  <si>
    <t>CytoC</t>
  </si>
  <si>
    <t>Cytochrome C</t>
  </si>
  <si>
    <t>NP_061820</t>
  </si>
  <si>
    <t>P99999</t>
  </si>
  <si>
    <t>PN026</t>
  </si>
  <si>
    <t>Dab1</t>
  </si>
  <si>
    <t>Y198</t>
  </si>
  <si>
    <t>Disabled homolog 1</t>
  </si>
  <si>
    <t>NP_066566 </t>
  </si>
  <si>
    <t>O75553</t>
  </si>
  <si>
    <t>NK210</t>
  </si>
  <si>
    <t>DAPK1</t>
  </si>
  <si>
    <t>Death-associated protein kinase 1</t>
  </si>
  <si>
    <t>NP_004929</t>
  </si>
  <si>
    <t>P53355</t>
  </si>
  <si>
    <t>NK046</t>
  </si>
  <si>
    <t>DAPK2</t>
  </si>
  <si>
    <t>Death-associated protein kinase 2</t>
  </si>
  <si>
    <t>NP_055141</t>
  </si>
  <si>
    <t>Q9UIK4</t>
  </si>
  <si>
    <t>NN034</t>
  </si>
  <si>
    <t>DAXX</t>
  </si>
  <si>
    <t>Death-associated protein 6 (BING2)</t>
  </si>
  <si>
    <t>NP_001341</t>
  </si>
  <si>
    <t>Q9UER7</t>
  </si>
  <si>
    <t>NN163</t>
  </si>
  <si>
    <t>DDIT3(CHOP)</t>
  </si>
  <si>
    <t>DNA damage-inducible transcript 3 protein</t>
  </si>
  <si>
    <t>NP_001181986.1</t>
  </si>
  <si>
    <t>P35639</t>
  </si>
  <si>
    <t>NN035-NN126</t>
  </si>
  <si>
    <t>DFF35</t>
  </si>
  <si>
    <t>DNA fragmentation factor alpha (ICAD) 35-kDa subunit</t>
  </si>
  <si>
    <t>NP_004392</t>
  </si>
  <si>
    <t>O00273</t>
  </si>
  <si>
    <t>NK219</t>
  </si>
  <si>
    <t>DGKz</t>
  </si>
  <si>
    <t>Diacylglycerol kinase zeta</t>
  </si>
  <si>
    <t>NP_963290</t>
  </si>
  <si>
    <t>Q13574</t>
  </si>
  <si>
    <t>NK048</t>
  </si>
  <si>
    <t>DNAPK</t>
  </si>
  <si>
    <t>DNA-activated protein-serine kinase</t>
  </si>
  <si>
    <t>NP_008835</t>
  </si>
  <si>
    <t>P78527</t>
  </si>
  <si>
    <t>NK048-2</t>
  </si>
  <si>
    <t>PN027</t>
  </si>
  <si>
    <t>Dok2</t>
  </si>
  <si>
    <t>Y139</t>
  </si>
  <si>
    <t xml:space="preserve">Docking protein 2 </t>
  </si>
  <si>
    <t>NP_034201  </t>
  </si>
  <si>
    <t>O60496</t>
  </si>
  <si>
    <t>PN027-2</t>
  </si>
  <si>
    <t>NK050</t>
  </si>
  <si>
    <t>DRAK2</t>
  </si>
  <si>
    <t>DAP kinase-related apoptosis-inducing protein-serine kinase 2 (STK17B)</t>
  </si>
  <si>
    <t>NP_004217</t>
  </si>
  <si>
    <t>O94768</t>
  </si>
  <si>
    <t>NK051</t>
  </si>
  <si>
    <t>eEF2K</t>
  </si>
  <si>
    <t>Elongation factor-2 protein-serine kinase</t>
  </si>
  <si>
    <t>NP 037434</t>
  </si>
  <si>
    <t>O00418</t>
  </si>
  <si>
    <t>NN175</t>
  </si>
  <si>
    <t>EFNA5</t>
  </si>
  <si>
    <t>Ephrin-A5</t>
  </si>
  <si>
    <t>NP_001953.1</t>
  </si>
  <si>
    <t>P52803</t>
  </si>
  <si>
    <t>PN173</t>
  </si>
  <si>
    <t>EFNB2</t>
  </si>
  <si>
    <t>Y316</t>
  </si>
  <si>
    <t>EPH-related receptor tyrosine kinase ligand 5</t>
  </si>
  <si>
    <t>NP_004084.1</t>
  </si>
  <si>
    <t>P52799</t>
  </si>
  <si>
    <t>NK052-1</t>
  </si>
  <si>
    <t>EGFR</t>
  </si>
  <si>
    <t>Epidermal growth factor receptor-tyrosine kinase</t>
  </si>
  <si>
    <t>NP_005219</t>
  </si>
  <si>
    <t>P00533</t>
  </si>
  <si>
    <t>PK010</t>
  </si>
  <si>
    <t>Y1172</t>
  </si>
  <si>
    <t>PK010-2</t>
  </si>
  <si>
    <t>PK011-1</t>
  </si>
  <si>
    <t>Y1197</t>
  </si>
  <si>
    <t>PK121</t>
  </si>
  <si>
    <t>T693</t>
  </si>
  <si>
    <t>PK122-1</t>
  </si>
  <si>
    <t>Y1092</t>
  </si>
  <si>
    <t>PK123</t>
  </si>
  <si>
    <t>Y1110</t>
  </si>
  <si>
    <t>NN038-1</t>
  </si>
  <si>
    <t>eIF2a</t>
  </si>
  <si>
    <t>Eukaryotic translation initiation factor 2 alpha</t>
  </si>
  <si>
    <t>NP_004085</t>
  </si>
  <si>
    <t>P05198</t>
  </si>
  <si>
    <t>PN028-1</t>
  </si>
  <si>
    <t xml:space="preserve">eIF2a </t>
  </si>
  <si>
    <t>S52</t>
  </si>
  <si>
    <t>PN028-2</t>
  </si>
  <si>
    <t>PN172</t>
  </si>
  <si>
    <t>eIF4B</t>
  </si>
  <si>
    <t>S422</t>
  </si>
  <si>
    <t>Eukaryotic translation initiation factor 4B</t>
  </si>
  <si>
    <t>NP_001408.2</t>
  </si>
  <si>
    <t>P23588</t>
  </si>
  <si>
    <t>NN039-1</t>
  </si>
  <si>
    <t>eIF4E</t>
  </si>
  <si>
    <t>Eukaryotic translation initiation factor 4 (mRNA cap binding protein)</t>
  </si>
  <si>
    <t>NP_001959</t>
  </si>
  <si>
    <t>P06730</t>
  </si>
  <si>
    <t>PN030-1</t>
  </si>
  <si>
    <t>S209</t>
  </si>
  <si>
    <t>PN030-2</t>
  </si>
  <si>
    <t>PN031</t>
  </si>
  <si>
    <t>eIF4G</t>
  </si>
  <si>
    <t>S1107</t>
  </si>
  <si>
    <t>Eukaryotic translation initiation factor 4 gamma 1</t>
  </si>
  <si>
    <t>NP_004944 </t>
  </si>
  <si>
    <t>Q04637</t>
  </si>
  <si>
    <t>PN193</t>
  </si>
  <si>
    <t>S1232</t>
  </si>
  <si>
    <t>NN168</t>
  </si>
  <si>
    <t>Elk-1</t>
  </si>
  <si>
    <t>ETS domain-containing protein Elk-1</t>
  </si>
  <si>
    <t>NP_001107595.1</t>
  </si>
  <si>
    <t>P19419</t>
  </si>
  <si>
    <t>PN149</t>
  </si>
  <si>
    <t>S383</t>
  </si>
  <si>
    <t>PN170</t>
  </si>
  <si>
    <t>S389</t>
  </si>
  <si>
    <t>NN173</t>
  </si>
  <si>
    <t>Epcam</t>
  </si>
  <si>
    <t>Epithelial cell adhesion molecule</t>
  </si>
  <si>
    <t>NP_002345.2</t>
  </si>
  <si>
    <t>P16422</t>
  </si>
  <si>
    <t>NK053</t>
  </si>
  <si>
    <t>EphA1</t>
  </si>
  <si>
    <t>Ephrin type-A receptor 1 protein-tyrosine kinase</t>
  </si>
  <si>
    <t>NP_005223 </t>
  </si>
  <si>
    <t>P21709</t>
  </si>
  <si>
    <t>PN198</t>
  </si>
  <si>
    <t>ER-alpha</t>
  </si>
  <si>
    <t>S104</t>
  </si>
  <si>
    <t>estrogen receptor alpha</t>
  </si>
  <si>
    <t>NP_000116.2</t>
  </si>
  <si>
    <t>P03372</t>
  </si>
  <si>
    <t>NK054-1</t>
  </si>
  <si>
    <t>ErbB2 (HER2)</t>
  </si>
  <si>
    <t>ErbB2 (Neu) receptor-tyrosine kinase</t>
  </si>
  <si>
    <t>NP_004439</t>
  </si>
  <si>
    <t>P04626</t>
  </si>
  <si>
    <t>NK054-2</t>
  </si>
  <si>
    <t>PK013-1</t>
  </si>
  <si>
    <t>Y1248</t>
  </si>
  <si>
    <t>PK013-2</t>
  </si>
  <si>
    <t>PK134</t>
  </si>
  <si>
    <t>T686</t>
  </si>
  <si>
    <t>PK163</t>
  </si>
  <si>
    <t>ErbB3</t>
  </si>
  <si>
    <t>Y1328</t>
  </si>
  <si>
    <t>Tyrosine kinase-type cell surface receptor HER3</t>
  </si>
  <si>
    <t>NP_001005915.1</t>
  </si>
  <si>
    <t>P21860</t>
  </si>
  <si>
    <t>NK055-NK056</t>
  </si>
  <si>
    <t>Erk1 + Erk2</t>
  </si>
  <si>
    <t>Extracellular regulated protein-serine kinase 1 (p44 MAP kinase)+Extracellular regulated protein-serine kinase 2 (p42 MAP kinase)</t>
  </si>
  <si>
    <t>AAA36142.1, NP_002736</t>
  </si>
  <si>
    <t>P27361</t>
  </si>
  <si>
    <t>NK055-NK056-2</t>
  </si>
  <si>
    <t>NK055-NK056-4</t>
  </si>
  <si>
    <t>NK055-NK056-5</t>
  </si>
  <si>
    <t>NK055-NK056-6</t>
  </si>
  <si>
    <t>NK055-NK056-8</t>
  </si>
  <si>
    <t>PK168-PK169</t>
  </si>
  <si>
    <t>Y204</t>
  </si>
  <si>
    <t>PK170-PK171</t>
  </si>
  <si>
    <t>T202</t>
  </si>
  <si>
    <t>NK056</t>
  </si>
  <si>
    <t>Erk2</t>
  </si>
  <si>
    <t>Extracellular regulated protein-serine kinase 2 (p42 MAP kinase)</t>
  </si>
  <si>
    <t>NP_002736</t>
  </si>
  <si>
    <t>P28482</t>
  </si>
  <si>
    <t>NK057-2</t>
  </si>
  <si>
    <t>Erk3</t>
  </si>
  <si>
    <t>Extracellular regulated protein-serine kinase 3</t>
  </si>
  <si>
    <t>NP_002739</t>
  </si>
  <si>
    <t>Q16659</t>
  </si>
  <si>
    <t>NK058</t>
  </si>
  <si>
    <t>Erk4</t>
  </si>
  <si>
    <t>Extracellular regulated protein-serine kinase 4</t>
  </si>
  <si>
    <t>NP_002738</t>
  </si>
  <si>
    <t>Q13164</t>
  </si>
  <si>
    <t>NK206-1</t>
  </si>
  <si>
    <t>Erk5</t>
  </si>
  <si>
    <t>Extracellular regulated protein-serine kinase 5 (Big MAP kinase 1 (BMK1))</t>
  </si>
  <si>
    <t>NP_620602</t>
  </si>
  <si>
    <t>NK206-2</t>
  </si>
  <si>
    <t>NK206-3</t>
  </si>
  <si>
    <t>PK016</t>
  </si>
  <si>
    <t>T218+Y220</t>
  </si>
  <si>
    <t>PK016-3</t>
  </si>
  <si>
    <t>NN040</t>
  </si>
  <si>
    <t>ERP57</t>
  </si>
  <si>
    <t>ER protein 57 kDa (protein disulfide isomerase-associated 3; 58 kDa glucose regulated protein)</t>
  </si>
  <si>
    <t>NP_005304</t>
  </si>
  <si>
    <t>P30101</t>
  </si>
  <si>
    <t>NN041</t>
  </si>
  <si>
    <t>ERP72</t>
  </si>
  <si>
    <t>ER protein 72 kDa (protein disulfide isomerase-associated 4)</t>
  </si>
  <si>
    <t>NP_004902</t>
  </si>
  <si>
    <t>P13667</t>
  </si>
  <si>
    <t>PN174</t>
  </si>
  <si>
    <t>Ezrin</t>
  </si>
  <si>
    <t>T567</t>
  </si>
  <si>
    <t>cytovillin 2</t>
  </si>
  <si>
    <t>NP_001104547.1</t>
  </si>
  <si>
    <t>P15311</t>
  </si>
  <si>
    <t>PN175</t>
  </si>
  <si>
    <t>Y353</t>
  </si>
  <si>
    <t>NK060</t>
  </si>
  <si>
    <t>FAK</t>
  </si>
  <si>
    <t>Focal adhesion protein-tyrosine kinase</t>
  </si>
  <si>
    <t>NP_005598</t>
  </si>
  <si>
    <t>Q05397</t>
  </si>
  <si>
    <t>PK017</t>
  </si>
  <si>
    <t>Y397</t>
  </si>
  <si>
    <t>PK017-1</t>
  </si>
  <si>
    <t>PK018-3</t>
  </si>
  <si>
    <t>Y576</t>
  </si>
  <si>
    <t>PK020</t>
  </si>
  <si>
    <t>S722</t>
  </si>
  <si>
    <t>PK020-3</t>
  </si>
  <si>
    <t>PK021</t>
  </si>
  <si>
    <t>S732</t>
  </si>
  <si>
    <t>NP_005598 </t>
  </si>
  <si>
    <t>PK022-2</t>
  </si>
  <si>
    <t>S8431</t>
  </si>
  <si>
    <t>PK024</t>
  </si>
  <si>
    <t>S910</t>
  </si>
  <si>
    <t>PK151</t>
  </si>
  <si>
    <t>Y576/Y577</t>
  </si>
  <si>
    <t>NN042</t>
  </si>
  <si>
    <t>FAS</t>
  </si>
  <si>
    <t>Tumor necrosis factor superfamily member 6 (Apo1, CD95)</t>
  </si>
  <si>
    <t>NP_003789</t>
  </si>
  <si>
    <t>P25445</t>
  </si>
  <si>
    <t>NN043</t>
  </si>
  <si>
    <t>FasL</t>
  </si>
  <si>
    <t>Tumor necrosis factor ligand, member 6</t>
  </si>
  <si>
    <t>NP_000630</t>
  </si>
  <si>
    <t>P48023</t>
  </si>
  <si>
    <t>NK061</t>
  </si>
  <si>
    <t>Fes</t>
  </si>
  <si>
    <t>Fes/Fps protein-tyrosine kinase</t>
  </si>
  <si>
    <t>NP_001996</t>
  </si>
  <si>
    <t>P07332</t>
  </si>
  <si>
    <t>NN172</t>
  </si>
  <si>
    <t>FHL2</t>
  </si>
  <si>
    <t>Four and a half LIM domains protein 2</t>
  </si>
  <si>
    <t>NP_001034581.1</t>
  </si>
  <si>
    <t>Q14192</t>
  </si>
  <si>
    <t>NN127</t>
  </si>
  <si>
    <t>FKBP52</t>
  </si>
  <si>
    <t>FK506-binding protein 4</t>
  </si>
  <si>
    <t>NP_002005</t>
  </si>
  <si>
    <t>Q02790</t>
  </si>
  <si>
    <t>PN194</t>
  </si>
  <si>
    <t>FKHR</t>
  </si>
  <si>
    <t>S256</t>
  </si>
  <si>
    <t>Forkhead box protein O1</t>
  </si>
  <si>
    <t>NP_002006.2</t>
  </si>
  <si>
    <t>Q12778</t>
  </si>
  <si>
    <t>PN195</t>
  </si>
  <si>
    <t>S319</t>
  </si>
  <si>
    <t>PN145-PN032</t>
  </si>
  <si>
    <t>FKHRL1</t>
  </si>
  <si>
    <t>T32</t>
  </si>
  <si>
    <t>Forkhead-like transcription factor 1 (FOXO3A)</t>
  </si>
  <si>
    <t>NP_001446</t>
  </si>
  <si>
    <t>O43524</t>
  </si>
  <si>
    <t>PN145-PN032-PN153</t>
  </si>
  <si>
    <t>NN044</t>
  </si>
  <si>
    <t>Fos</t>
  </si>
  <si>
    <t>Fos-c FBJ murine osteosarcoma oncoprotein-related transcription factor</t>
  </si>
  <si>
    <t>NP_005243</t>
  </si>
  <si>
    <t>P01100</t>
  </si>
  <si>
    <t>PN033</t>
  </si>
  <si>
    <t>T232</t>
  </si>
  <si>
    <t>NP_005243 </t>
  </si>
  <si>
    <t>PN146</t>
  </si>
  <si>
    <t>FRS2</t>
  </si>
  <si>
    <t>Y348</t>
  </si>
  <si>
    <t>Fibroblast growth factor receptor substrate 2</t>
  </si>
  <si>
    <t>NP_001036020.1</t>
  </si>
  <si>
    <t>Q8WU20</t>
  </si>
  <si>
    <t>NK065</t>
  </si>
  <si>
    <t>Fyn</t>
  </si>
  <si>
    <t>Fyn proto-oncogene-encoded protein-tyrosine kinase</t>
  </si>
  <si>
    <t>NP_002028</t>
  </si>
  <si>
    <t>P06241</t>
  </si>
  <si>
    <t>PN192</t>
  </si>
  <si>
    <t>Gab1</t>
  </si>
  <si>
    <t>Y627</t>
  </si>
  <si>
    <t>GRB2-associated binder 1</t>
  </si>
  <si>
    <t>NP_002030.2</t>
  </si>
  <si>
    <t>Q13480</t>
  </si>
  <si>
    <t>PN098</t>
  </si>
  <si>
    <t>GAP-43</t>
  </si>
  <si>
    <t>S41</t>
  </si>
  <si>
    <t>Growth associated protein 43 (Neuromodulin)</t>
  </si>
  <si>
    <t>NP_002036</t>
  </si>
  <si>
    <t>P17677</t>
  </si>
  <si>
    <t>PN196</t>
  </si>
  <si>
    <t>GATA1</t>
  </si>
  <si>
    <t>S142</t>
  </si>
  <si>
    <t>Erythroid transcription factor</t>
  </si>
  <si>
    <t>NP_002040.1</t>
  </si>
  <si>
    <t>P15976</t>
  </si>
  <si>
    <t>NK066</t>
  </si>
  <si>
    <t>GCK</t>
  </si>
  <si>
    <t>Germinal centre protein-serine kinase</t>
  </si>
  <si>
    <t>NP_004570</t>
  </si>
  <si>
    <t>Q12851</t>
  </si>
  <si>
    <t>PN034</t>
  </si>
  <si>
    <t>GFAP</t>
  </si>
  <si>
    <t>S8</t>
  </si>
  <si>
    <t>Glial fibrillary acidic protein</t>
  </si>
  <si>
    <t>NP_002046 </t>
  </si>
  <si>
    <t>P14136</t>
  </si>
  <si>
    <t>PN178</t>
  </si>
  <si>
    <t>GluR1</t>
  </si>
  <si>
    <t>S849</t>
  </si>
  <si>
    <t>Glutamate receptor 1</t>
  </si>
  <si>
    <t>NP_000818.2</t>
  </si>
  <si>
    <t>P42261</t>
  </si>
  <si>
    <t>NN045</t>
  </si>
  <si>
    <t>GNB2L1</t>
  </si>
  <si>
    <t>Guanine nucleotide-binding protein beta (receptor for activated C kinase 1 (RACK1))</t>
  </si>
  <si>
    <t>NP_006089</t>
  </si>
  <si>
    <t>P63244</t>
  </si>
  <si>
    <t>NK067</t>
  </si>
  <si>
    <t>GRK2 (BARK1)</t>
  </si>
  <si>
    <t xml:space="preserve">G protein-coupled receptor-serine kinase 2 </t>
  </si>
  <si>
    <t>NP_001610</t>
  </si>
  <si>
    <t>P25098</t>
  </si>
  <si>
    <t>PK025</t>
  </si>
  <si>
    <t>S670</t>
  </si>
  <si>
    <t>NK068</t>
  </si>
  <si>
    <t>GRK3 (BARK2)</t>
  </si>
  <si>
    <t>G protein-coupled receptor-serine kinase 3</t>
  </si>
  <si>
    <t>NP_005151</t>
  </si>
  <si>
    <t>P35626</t>
  </si>
  <si>
    <t>NN046</t>
  </si>
  <si>
    <t>GroEL</t>
  </si>
  <si>
    <t>GroEL homolog (may correspond to Hsp60)</t>
  </si>
  <si>
    <t>NP_002147</t>
  </si>
  <si>
    <t>P10809</t>
  </si>
  <si>
    <t>NN047</t>
  </si>
  <si>
    <t>Grp75</t>
  </si>
  <si>
    <t>Glucose regulated protein 75</t>
  </si>
  <si>
    <t>NP_004125</t>
  </si>
  <si>
    <t>P38646</t>
  </si>
  <si>
    <t>NN048</t>
  </si>
  <si>
    <t>Grp78</t>
  </si>
  <si>
    <t>Glucose regulated protein 78</t>
  </si>
  <si>
    <t>NP_005338</t>
  </si>
  <si>
    <t>P11021</t>
  </si>
  <si>
    <t>NN048-2</t>
  </si>
  <si>
    <t>NN049</t>
  </si>
  <si>
    <t>Grp94</t>
  </si>
  <si>
    <t>Glucose regulated protein 94 (endoplasmin)</t>
  </si>
  <si>
    <t>NP_003290</t>
  </si>
  <si>
    <t>P14625</t>
  </si>
  <si>
    <t>NK069-NK070</t>
  </si>
  <si>
    <t>GSK3a</t>
  </si>
  <si>
    <t>Glycogen synthase-serine kinase 3 alpha</t>
  </si>
  <si>
    <t>NP_063937</t>
  </si>
  <si>
    <t>P49840</t>
  </si>
  <si>
    <t>NK069-NK070-2</t>
  </si>
  <si>
    <t>PK026-PK027-1</t>
  </si>
  <si>
    <t>S21</t>
  </si>
  <si>
    <t>PK028-PK029-1</t>
  </si>
  <si>
    <t>Y279</t>
  </si>
  <si>
    <t>NK070</t>
  </si>
  <si>
    <t>GSK3b</t>
  </si>
  <si>
    <t>Glycogen synthase-serine kinase 3 beta</t>
  </si>
  <si>
    <t>NP_002084</t>
  </si>
  <si>
    <t>P49841</t>
  </si>
  <si>
    <t>NK070-1</t>
  </si>
  <si>
    <t>NK071</t>
  </si>
  <si>
    <t>Haspin</t>
  </si>
  <si>
    <t>Haploid germ cell-specific nuclear protein-serine kinase</t>
  </si>
  <si>
    <t>NP_114171</t>
  </si>
  <si>
    <t>Q8TF76</t>
  </si>
  <si>
    <t>NN169</t>
  </si>
  <si>
    <t>HDAC4</t>
  </si>
  <si>
    <t>Histone deacetylase 4</t>
  </si>
  <si>
    <t>NP_006028.2</t>
  </si>
  <si>
    <t>PN179-PN180-PN181</t>
  </si>
  <si>
    <t>S246</t>
  </si>
  <si>
    <t>PN188</t>
  </si>
  <si>
    <t>HDAC5</t>
  </si>
  <si>
    <t>S498</t>
  </si>
  <si>
    <t>Histone deacetylase 5</t>
  </si>
  <si>
    <t>NP_001015053.1</t>
  </si>
  <si>
    <t>Q9UQL6</t>
  </si>
  <si>
    <t>NN050</t>
  </si>
  <si>
    <t>hHR23B</t>
  </si>
  <si>
    <t>UV excison repair protein RAD23 homolog B</t>
  </si>
  <si>
    <t>NP_002865</t>
  </si>
  <si>
    <t>P54727</t>
  </si>
  <si>
    <t>NN051</t>
  </si>
  <si>
    <t>Hip</t>
  </si>
  <si>
    <t>Hsp70/Hsc70 interacting protein (ST13)</t>
  </si>
  <si>
    <t>NP_003923</t>
  </si>
  <si>
    <t>P50502</t>
  </si>
  <si>
    <t>PN035</t>
  </si>
  <si>
    <t xml:space="preserve">Histone H1 </t>
  </si>
  <si>
    <t>phospho CDK1 sites</t>
  </si>
  <si>
    <t>Histone H1 phosphorylated</t>
  </si>
  <si>
    <t>NP_005316</t>
  </si>
  <si>
    <t>Q02539</t>
  </si>
  <si>
    <t>PN036</t>
  </si>
  <si>
    <t>Histone H2A.X</t>
  </si>
  <si>
    <t>S140</t>
  </si>
  <si>
    <t>Histone H2A variant X</t>
  </si>
  <si>
    <t>NP_002096 </t>
  </si>
  <si>
    <t>P16104</t>
  </si>
  <si>
    <t>PN037</t>
  </si>
  <si>
    <t>Histone H2B</t>
  </si>
  <si>
    <t>S15</t>
  </si>
  <si>
    <t>NP_778225</t>
  </si>
  <si>
    <t>P33778</t>
  </si>
  <si>
    <t>PN038</t>
  </si>
  <si>
    <t>Histone H3</t>
  </si>
  <si>
    <t>S11</t>
  </si>
  <si>
    <t>Histone H3.3</t>
  </si>
  <si>
    <t>NP_003521</t>
  </si>
  <si>
    <t>P84243</t>
  </si>
  <si>
    <t>PN039</t>
  </si>
  <si>
    <t>S29</t>
  </si>
  <si>
    <t>PN100</t>
  </si>
  <si>
    <t>T12</t>
  </si>
  <si>
    <t>PN101</t>
  </si>
  <si>
    <t>T4</t>
  </si>
  <si>
    <t>PN101-2</t>
  </si>
  <si>
    <t>NN052</t>
  </si>
  <si>
    <t>HO1</t>
  </si>
  <si>
    <t>Heme oxygenase 1</t>
  </si>
  <si>
    <t>NP_002124</t>
  </si>
  <si>
    <t>P09601</t>
  </si>
  <si>
    <t>NN053</t>
  </si>
  <si>
    <t>HO2</t>
  </si>
  <si>
    <t>Heme oxygenase 2</t>
  </si>
  <si>
    <t>NP_002125</t>
  </si>
  <si>
    <t>P30519</t>
  </si>
  <si>
    <t>NK072</t>
  </si>
  <si>
    <t>Hpk1</t>
  </si>
  <si>
    <t>Hematopoetic progenitor protein-serine kinase 1</t>
  </si>
  <si>
    <t>NP_009112</t>
  </si>
  <si>
    <t>Q92918</t>
  </si>
  <si>
    <t>NN054</t>
  </si>
  <si>
    <t>Hsc70</t>
  </si>
  <si>
    <t>Heat shock 70 kDa protein 8</t>
  </si>
  <si>
    <t>NP_006588</t>
  </si>
  <si>
    <t>P11142</t>
  </si>
  <si>
    <t>NN054-2</t>
  </si>
  <si>
    <t>NN055</t>
  </si>
  <si>
    <t>HSF4</t>
  </si>
  <si>
    <t>Heat shock transcription factor 4</t>
  </si>
  <si>
    <t>NP_001529</t>
  </si>
  <si>
    <t>Q9ULV5</t>
  </si>
  <si>
    <t>NN062</t>
  </si>
  <si>
    <t>Hsp105</t>
  </si>
  <si>
    <t>Heat shock 105 kDa protein</t>
  </si>
  <si>
    <t>NP_006635</t>
  </si>
  <si>
    <t>Q92598</t>
  </si>
  <si>
    <t>NN152-1</t>
  </si>
  <si>
    <t>Hsp27</t>
  </si>
  <si>
    <t>Heat shock 27 kDa protein beta 1 (HspB1)</t>
  </si>
  <si>
    <t>NP_001531</t>
  </si>
  <si>
    <t>P04792</t>
  </si>
  <si>
    <t>PN040-1</t>
  </si>
  <si>
    <t>PN040-2</t>
  </si>
  <si>
    <t>PN041</t>
  </si>
  <si>
    <t>S78</t>
  </si>
  <si>
    <t>PN042-1</t>
  </si>
  <si>
    <t>S82</t>
  </si>
  <si>
    <t>PN042-2</t>
  </si>
  <si>
    <t>PN042-3</t>
  </si>
  <si>
    <t>NN057</t>
  </si>
  <si>
    <t>Hsp40</t>
  </si>
  <si>
    <t>DnaJ homolog, subfamily B member 1</t>
  </si>
  <si>
    <t>NP_006136</t>
  </si>
  <si>
    <t>P25685</t>
  </si>
  <si>
    <t>NN057-2</t>
  </si>
  <si>
    <t>NN057-3</t>
  </si>
  <si>
    <t>NN058</t>
  </si>
  <si>
    <t>Hsp47</t>
  </si>
  <si>
    <t>Heat shock 47 kDa protein (collagen-binding protein 1, colligin 1)</t>
  </si>
  <si>
    <t>NP_001226</t>
  </si>
  <si>
    <t>P29043</t>
  </si>
  <si>
    <t>NN059-1</t>
  </si>
  <si>
    <t>Hsp60</t>
  </si>
  <si>
    <t>Heat shock 60 kDa protein 1 (chaperonin, CPN60)</t>
  </si>
  <si>
    <t>NN059-2</t>
  </si>
  <si>
    <t>NN059-3</t>
  </si>
  <si>
    <t>NN060</t>
  </si>
  <si>
    <t>Hsp70</t>
  </si>
  <si>
    <t>Heat shock 70 kDa protein 1</t>
  </si>
  <si>
    <t>NP_005336</t>
  </si>
  <si>
    <t>P08107</t>
  </si>
  <si>
    <t>NN060-2</t>
  </si>
  <si>
    <t>NN060-3</t>
  </si>
  <si>
    <t>NN164</t>
  </si>
  <si>
    <t>Hsp90a</t>
  </si>
  <si>
    <t>Heat shock 90 kDa protein alpha</t>
  </si>
  <si>
    <t>NP_005339</t>
  </si>
  <si>
    <t>P07900</t>
  </si>
  <si>
    <t>NN061</t>
  </si>
  <si>
    <t>Hsp90a/b</t>
  </si>
  <si>
    <t>Heat shock 90 kDa protein alpha/beta</t>
  </si>
  <si>
    <t>NN061-16</t>
  </si>
  <si>
    <t>NN061-2</t>
  </si>
  <si>
    <t>NN061-3</t>
  </si>
  <si>
    <t>NN061-4</t>
  </si>
  <si>
    <t>NN165</t>
  </si>
  <si>
    <t>Hsp90b</t>
  </si>
  <si>
    <t>Heat shock 90 kDa protein beta</t>
  </si>
  <si>
    <t>NP_031381</t>
  </si>
  <si>
    <t>P08238</t>
  </si>
  <si>
    <t>NN165-1</t>
  </si>
  <si>
    <t>PN176</t>
  </si>
  <si>
    <t>S254</t>
  </si>
  <si>
    <t>NN063</t>
  </si>
  <si>
    <t>HspBP1</t>
  </si>
  <si>
    <t>Hsp70 binding protein 1</t>
  </si>
  <si>
    <t>NP_036399</t>
  </si>
  <si>
    <t>O95351</t>
  </si>
  <si>
    <t>PN103</t>
  </si>
  <si>
    <t>Huntingtin</t>
  </si>
  <si>
    <t>S421</t>
  </si>
  <si>
    <t>Huntington's disease protein</t>
  </si>
  <si>
    <t>NP_002102</t>
  </si>
  <si>
    <t>P42858</t>
  </si>
  <si>
    <t>NN130</t>
  </si>
  <si>
    <t>I1PP2A</t>
  </si>
  <si>
    <t>Acidic leucine-rich nuclear phosphoprotein 32 family member A</t>
  </si>
  <si>
    <t>NP_006296</t>
  </si>
  <si>
    <t>P39687</t>
  </si>
  <si>
    <t>NN131</t>
  </si>
  <si>
    <t>I2PP2A</t>
  </si>
  <si>
    <t>Protein SET</t>
  </si>
  <si>
    <t>NP_003002</t>
  </si>
  <si>
    <t>Q01105</t>
  </si>
  <si>
    <t>NK073</t>
  </si>
  <si>
    <t>ICK</t>
  </si>
  <si>
    <t>Intestinal cell protein-serine kinase (MAK-related kinase (MRK)</t>
  </si>
  <si>
    <t>NP_057597</t>
  </si>
  <si>
    <t>Q9UPZ9</t>
  </si>
  <si>
    <t>NK074</t>
  </si>
  <si>
    <t>IGF1R</t>
  </si>
  <si>
    <t>Insulin-like growth factor 1 receptor protein-tyrosine kinase</t>
  </si>
  <si>
    <t>NP_000866</t>
  </si>
  <si>
    <t>P08069</t>
  </si>
  <si>
    <t>PK152</t>
  </si>
  <si>
    <t>Y1280</t>
  </si>
  <si>
    <t>PK153</t>
  </si>
  <si>
    <t>Y1165/Y1166</t>
  </si>
  <si>
    <t>PK139</t>
  </si>
  <si>
    <t>IGF1Rb/IRb</t>
  </si>
  <si>
    <t>Y1161/Y1185</t>
  </si>
  <si>
    <t>Insulin-like growth factor 1 /Insulin receptorreceptor beta</t>
  </si>
  <si>
    <t>NN064</t>
  </si>
  <si>
    <t>IkBa</t>
  </si>
  <si>
    <t>Inhibitor of NF-kappa-B alpha (MAD3)</t>
  </si>
  <si>
    <t>NP_065390</t>
  </si>
  <si>
    <t>P25963</t>
  </si>
  <si>
    <t>NN064-2</t>
  </si>
  <si>
    <t>NN064-4</t>
  </si>
  <si>
    <t>PN164</t>
  </si>
  <si>
    <t>Y42</t>
  </si>
  <si>
    <t>NN065</t>
  </si>
  <si>
    <t>IkBb</t>
  </si>
  <si>
    <t>Inhibitor of NF-kappa-B beta (thyroid receptor interacting protein 9)</t>
  </si>
  <si>
    <t>NP_002494</t>
  </si>
  <si>
    <t>Q15653</t>
  </si>
  <si>
    <t>PN168</t>
  </si>
  <si>
    <t>IkBe</t>
  </si>
  <si>
    <t>S22</t>
  </si>
  <si>
    <t>NF-kappa-B inhibitor epsilon</t>
  </si>
  <si>
    <t>NP_004547.2</t>
  </si>
  <si>
    <t>O00221</t>
  </si>
  <si>
    <t>NK075-1</t>
  </si>
  <si>
    <t>IKKa</t>
  </si>
  <si>
    <t>Inhibitor of NF-kappa-B protein-serine kinase alpha (CHUK)</t>
  </si>
  <si>
    <t>NP_001269</t>
  </si>
  <si>
    <t>O15111</t>
  </si>
  <si>
    <t>NK075-2</t>
  </si>
  <si>
    <t>NK075-3</t>
  </si>
  <si>
    <t>NK075-4</t>
  </si>
  <si>
    <t>NK075-5</t>
  </si>
  <si>
    <t>NK075-6</t>
  </si>
  <si>
    <t>PK030-PK031</t>
  </si>
  <si>
    <t>S180</t>
  </si>
  <si>
    <t>PK154</t>
  </si>
  <si>
    <t>T23</t>
  </si>
  <si>
    <t>NK076-1</t>
  </si>
  <si>
    <t>IKKb</t>
  </si>
  <si>
    <t>Inhibitor of NF-kappa-B protein-serine kinase beta</t>
  </si>
  <si>
    <t>NP_001547</t>
  </si>
  <si>
    <t>O14920</t>
  </si>
  <si>
    <t>NK076-2</t>
  </si>
  <si>
    <t>NK076-3</t>
  </si>
  <si>
    <t>NK076-4</t>
  </si>
  <si>
    <t>NN161</t>
  </si>
  <si>
    <t>IKKg (NEMO)</t>
  </si>
  <si>
    <t xml:space="preserve">I-kappa-B kinase gamma/NF-kappa-B essential modulator </t>
  </si>
  <si>
    <t>NP_003630</t>
  </si>
  <si>
    <t>Q9Y6K9</t>
  </si>
  <si>
    <t>NK078-2</t>
  </si>
  <si>
    <t>ILK1</t>
  </si>
  <si>
    <t>Integrin-linked protein-serine kinase 1</t>
  </si>
  <si>
    <t>NP_034692 </t>
  </si>
  <si>
    <t>Q13418</t>
  </si>
  <si>
    <t>NK078-3</t>
  </si>
  <si>
    <t>PN043</t>
  </si>
  <si>
    <t>Integrin a4</t>
  </si>
  <si>
    <t>S1027</t>
  </si>
  <si>
    <t>Integrin alpha 4 (VLA4)</t>
  </si>
  <si>
    <t>NP_000876</t>
  </si>
  <si>
    <t>P13612</t>
  </si>
  <si>
    <t>PN044</t>
  </si>
  <si>
    <t xml:space="preserve">Integrin b1 </t>
  </si>
  <si>
    <t>S785</t>
  </si>
  <si>
    <t>Integrin beta 1 (fibronectin receptor beta subunit, CD29 antigen)</t>
  </si>
  <si>
    <t>NP_002202  </t>
  </si>
  <si>
    <t>P05556</t>
  </si>
  <si>
    <t>NK079</t>
  </si>
  <si>
    <t>IR</t>
  </si>
  <si>
    <t>Insulin receptor beta chain</t>
  </si>
  <si>
    <t>NP_000199</t>
  </si>
  <si>
    <t>P06213</t>
  </si>
  <si>
    <t>PK032-1</t>
  </si>
  <si>
    <t>IR (INSR)</t>
  </si>
  <si>
    <t>Y999</t>
  </si>
  <si>
    <t>Insulin receptor</t>
  </si>
  <si>
    <t>PK033</t>
  </si>
  <si>
    <t>IR/IGF1R (INSR)</t>
  </si>
  <si>
    <t>Y1189/Y1190</t>
  </si>
  <si>
    <t>Insulin receptor / Insulin-like growth factor 1 receptor</t>
  </si>
  <si>
    <t>NK080</t>
  </si>
  <si>
    <t>IRAK1</t>
  </si>
  <si>
    <t>Interleukin 1 receptor-associated kinase 1 (Pelle-like protein kinase)</t>
  </si>
  <si>
    <t>NP_001560</t>
  </si>
  <si>
    <t>P51617</t>
  </si>
  <si>
    <t>NK080-2</t>
  </si>
  <si>
    <t>NK081</t>
  </si>
  <si>
    <t>IRAK2</t>
  </si>
  <si>
    <t>Interleukin 1 receptor-associated kinase 2</t>
  </si>
  <si>
    <t>NP_001561 </t>
  </si>
  <si>
    <t>O43187</t>
  </si>
  <si>
    <t>NK081-2</t>
  </si>
  <si>
    <t>NK082</t>
  </si>
  <si>
    <t>IRAK3</t>
  </si>
  <si>
    <t>Interleukin 1 receptor-associated kinase 3</t>
  </si>
  <si>
    <t>NP_009130</t>
  </si>
  <si>
    <t>Q9Y616</t>
  </si>
  <si>
    <t>NK083-1</t>
  </si>
  <si>
    <t>IRAK4</t>
  </si>
  <si>
    <t>Interleukin 1 receptor-associated kinase 4</t>
  </si>
  <si>
    <t>NP_057207</t>
  </si>
  <si>
    <t>Q9NWZ3</t>
  </si>
  <si>
    <t>NK083-2</t>
  </si>
  <si>
    <t>PN045</t>
  </si>
  <si>
    <t>IRS1</t>
  </si>
  <si>
    <t>Y612</t>
  </si>
  <si>
    <t>Insulin receptor substrate 1</t>
  </si>
  <si>
    <t>NP_005535</t>
  </si>
  <si>
    <t>P35568</t>
  </si>
  <si>
    <t>PN046-2</t>
  </si>
  <si>
    <t>Y1179</t>
  </si>
  <si>
    <t>PN117</t>
  </si>
  <si>
    <t>S312</t>
  </si>
  <si>
    <t>PN118</t>
  </si>
  <si>
    <t>S639</t>
  </si>
  <si>
    <t>NK084-1</t>
  </si>
  <si>
    <t>JAK1</t>
  </si>
  <si>
    <t>Janus protein-tyrosine kinase 1</t>
  </si>
  <si>
    <t>NP_002218</t>
  </si>
  <si>
    <t>P23458</t>
  </si>
  <si>
    <t>NK084-2</t>
  </si>
  <si>
    <t>PK126</t>
  </si>
  <si>
    <t>Y1034</t>
  </si>
  <si>
    <t>NK085</t>
  </si>
  <si>
    <t>JAK2</t>
  </si>
  <si>
    <t>Janus protein-tyrosine kinase 2</t>
  </si>
  <si>
    <t>NP_004963</t>
  </si>
  <si>
    <t>O60674</t>
  </si>
  <si>
    <t>PK034-1</t>
  </si>
  <si>
    <t>Y1007+Y1008</t>
  </si>
  <si>
    <t>PK034-2</t>
  </si>
  <si>
    <t>NK086</t>
  </si>
  <si>
    <t>JAK3</t>
  </si>
  <si>
    <t>Janus protein-tyrosine kinase 3</t>
  </si>
  <si>
    <t>NP_000206</t>
  </si>
  <si>
    <t>P52333</t>
  </si>
  <si>
    <t>NK087</t>
  </si>
  <si>
    <t>JIK (TAO3)</t>
  </si>
  <si>
    <t>STE20-like protein-serine kinase</t>
  </si>
  <si>
    <t>NP_057365</t>
  </si>
  <si>
    <t>Q9UHG7</t>
  </si>
  <si>
    <t>NK217</t>
  </si>
  <si>
    <t>JNK1</t>
  </si>
  <si>
    <t>Jun N-terminus protein-serine kinase (stress-activated protein kinase (SAPK)) 1</t>
  </si>
  <si>
    <t>NP_620637.1</t>
  </si>
  <si>
    <t>P45983</t>
  </si>
  <si>
    <t>NK088-1</t>
  </si>
  <si>
    <t>JNK1/2/3</t>
  </si>
  <si>
    <t>Jun N-terminus protein-serine kinase (stress-activated protein kinase (SAPK)) 1/2/3</t>
  </si>
  <si>
    <t>NP_002741</t>
  </si>
  <si>
    <t>NK088-2</t>
  </si>
  <si>
    <t>NK088-3</t>
  </si>
  <si>
    <t>PK035-1</t>
  </si>
  <si>
    <t>T183 + Y185</t>
  </si>
  <si>
    <t>PK035-2</t>
  </si>
  <si>
    <t>PK035-4</t>
  </si>
  <si>
    <t>NK189</t>
  </si>
  <si>
    <t>JNK2</t>
  </si>
  <si>
    <t>Jun N-terminus protein-serine kinase (stress-activated protein kinase (SAPK)) 2</t>
  </si>
  <si>
    <t>NP_002744</t>
  </si>
  <si>
    <t>P45984 </t>
  </si>
  <si>
    <t>NK196</t>
  </si>
  <si>
    <t>JNK2/3</t>
  </si>
  <si>
    <t>Jun N-terminus protein-serine kinase (stress-activated protein kinase (SAPKa/b)) 2/3</t>
  </si>
  <si>
    <t>NP_002743.3 </t>
  </si>
  <si>
    <t>P45984</t>
  </si>
  <si>
    <t>NK197</t>
  </si>
  <si>
    <t>JNK3</t>
  </si>
  <si>
    <t>Jun N-terminus protein-serine kinase (stress-activated protein kinase (SAPKb)) 3</t>
  </si>
  <si>
    <t>NP_002744.1 </t>
  </si>
  <si>
    <t>P53779</t>
  </si>
  <si>
    <t>NN162</t>
  </si>
  <si>
    <t>Jun</t>
  </si>
  <si>
    <t xml:space="preserve">Jun proto-oncogene-encoded AP1 transcription factor </t>
  </si>
  <si>
    <t>NP_002219</t>
  </si>
  <si>
    <t>P05412</t>
  </si>
  <si>
    <t>PN047</t>
  </si>
  <si>
    <t>S63</t>
  </si>
  <si>
    <t>PN048-1</t>
  </si>
  <si>
    <t>S73</t>
  </si>
  <si>
    <t>PN048-2</t>
  </si>
  <si>
    <t>PN154</t>
  </si>
  <si>
    <t>S243</t>
  </si>
  <si>
    <t>Jun proto-oncogene-encoded AP1 transcription factor</t>
  </si>
  <si>
    <t>PN155</t>
  </si>
  <si>
    <t>Y170</t>
  </si>
  <si>
    <t>PN163</t>
  </si>
  <si>
    <t>T91</t>
  </si>
  <si>
    <t>NP004</t>
  </si>
  <si>
    <t>KAP</t>
  </si>
  <si>
    <t>Cyclin-dependent  kinase associated phosphatase (CDK inhibitor 3, CIP2)</t>
  </si>
  <si>
    <t>NP_005183</t>
  </si>
  <si>
    <t>Q16667</t>
  </si>
  <si>
    <t>NN153</t>
  </si>
  <si>
    <t>KDEL receptor 1</t>
  </si>
  <si>
    <t>ER lumen protein retaining receptor 1</t>
  </si>
  <si>
    <t>NP_006792.1</t>
  </si>
  <si>
    <t>P24390</t>
  </si>
  <si>
    <t>NK089</t>
  </si>
  <si>
    <t>KHS</t>
  </si>
  <si>
    <t>Kinase homologous to SPS1/STE20 (MAP kinase kinase kinase protein-serine kinase 5 (MEKKK5)</t>
  </si>
  <si>
    <t>NP_006566</t>
  </si>
  <si>
    <t>Q9Y4K4</t>
  </si>
  <si>
    <t>PK036</t>
  </si>
  <si>
    <t>Kit</t>
  </si>
  <si>
    <t>Y703</t>
  </si>
  <si>
    <t>Kit/Steel factor receptor-tyrosine kinase</t>
  </si>
  <si>
    <t>P10721</t>
  </si>
  <si>
    <t>PK037</t>
  </si>
  <si>
    <t>Y730</t>
  </si>
  <si>
    <t>PK038</t>
  </si>
  <si>
    <t>Y936</t>
  </si>
  <si>
    <t>PK150</t>
  </si>
  <si>
    <t>Y721</t>
  </si>
  <si>
    <t>NK090</t>
  </si>
  <si>
    <t>Ksr1</t>
  </si>
  <si>
    <t>Protein-serine kinase suppressor of Ras 1</t>
  </si>
  <si>
    <t>NP_055053.1</t>
  </si>
  <si>
    <t>Q8IVT5</t>
  </si>
  <si>
    <t>NK090-2</t>
  </si>
  <si>
    <t>NP005</t>
  </si>
  <si>
    <t>LAR</t>
  </si>
  <si>
    <t>LCA antigen-related (LAR) receptor tyrosine phosphatase</t>
  </si>
  <si>
    <t>NP_002831</t>
  </si>
  <si>
    <t>P10586</t>
  </si>
  <si>
    <t>NK091</t>
  </si>
  <si>
    <t>LATS1</t>
  </si>
  <si>
    <t>Large tumor suppressor 1 protein-serine kinase (WARTS)</t>
  </si>
  <si>
    <t>NP_004681</t>
  </si>
  <si>
    <t>O95835</t>
  </si>
  <si>
    <t>NK092-2</t>
  </si>
  <si>
    <t>Lck</t>
  </si>
  <si>
    <t>Lymphocyte-specific protein-tyrosine kinase</t>
  </si>
  <si>
    <t>NP_005347</t>
  </si>
  <si>
    <t>P06239</t>
  </si>
  <si>
    <t>NK092-3</t>
  </si>
  <si>
    <t>PK039</t>
  </si>
  <si>
    <t>S158</t>
  </si>
  <si>
    <t>PK040</t>
  </si>
  <si>
    <t>Y192</t>
  </si>
  <si>
    <t>PK041</t>
  </si>
  <si>
    <t>Y505</t>
  </si>
  <si>
    <t>PK149</t>
  </si>
  <si>
    <t>Y394</t>
  </si>
  <si>
    <t>NK093</t>
  </si>
  <si>
    <t>LIMK1</t>
  </si>
  <si>
    <t>LIM domain kinase 1</t>
  </si>
  <si>
    <t>NP_002305</t>
  </si>
  <si>
    <t>P53667</t>
  </si>
  <si>
    <t>PK042-PK144</t>
  </si>
  <si>
    <t>Y507+T508</t>
  </si>
  <si>
    <t>NK095</t>
  </si>
  <si>
    <t>Lyn</t>
  </si>
  <si>
    <t>Yes-related protein-tyrosine kinase</t>
  </si>
  <si>
    <t>NP_002341</t>
  </si>
  <si>
    <t>P07948</t>
  </si>
  <si>
    <t>PK043</t>
  </si>
  <si>
    <t>Y508</t>
  </si>
  <si>
    <t>NK096</t>
  </si>
  <si>
    <t>MAK</t>
  </si>
  <si>
    <t>Male germ cell-associated protein-serine kinase</t>
  </si>
  <si>
    <t>NP_005897</t>
  </si>
  <si>
    <t>P20794</t>
  </si>
  <si>
    <t>NK097</t>
  </si>
  <si>
    <t>MAPKAPK2</t>
  </si>
  <si>
    <t>Mitogen-activated protein kinase-activated protein kinase 2</t>
  </si>
  <si>
    <t>NP_116584</t>
  </si>
  <si>
    <t>P49137</t>
  </si>
  <si>
    <t>PK044</t>
  </si>
  <si>
    <t>T222</t>
  </si>
  <si>
    <t>NP_004750</t>
  </si>
  <si>
    <t>PN049-PN112-1</t>
  </si>
  <si>
    <t>MAPKAPK2a</t>
  </si>
  <si>
    <t>T334</t>
  </si>
  <si>
    <t>Mitogen-activated protein kinase-activated protein kinase 2 alpha</t>
  </si>
  <si>
    <t>NP_004750 </t>
  </si>
  <si>
    <t>PN049-PN112-2</t>
  </si>
  <si>
    <t>PN050-1</t>
  </si>
  <si>
    <t>MARCKS</t>
  </si>
  <si>
    <t>S159+S163</t>
  </si>
  <si>
    <t>Myristoylated alanine-rich protein kinase C substrate</t>
  </si>
  <si>
    <t>NP_002347</t>
  </si>
  <si>
    <t>P29966</t>
  </si>
  <si>
    <t>NK098</t>
  </si>
  <si>
    <t>MARK</t>
  </si>
  <si>
    <t>MAP/microtubule affinity-regulating protein-serine kinase 1</t>
  </si>
  <si>
    <t>NP_061120</t>
  </si>
  <si>
    <t>Q9P0L2</t>
  </si>
  <si>
    <t>NN067</t>
  </si>
  <si>
    <t>Mcl1</t>
  </si>
  <si>
    <t>Myeloid cell leukemia differentiation protein 1</t>
  </si>
  <si>
    <t>NP_068779 </t>
  </si>
  <si>
    <t>Q07820</t>
  </si>
  <si>
    <t>PN169</t>
  </si>
  <si>
    <t>MDM2</t>
  </si>
  <si>
    <t>S166</t>
  </si>
  <si>
    <t>double minute 2</t>
  </si>
  <si>
    <t>NP_002383.2</t>
  </si>
  <si>
    <t>Q00987</t>
  </si>
  <si>
    <t>NN155</t>
  </si>
  <si>
    <t>MEF-2</t>
  </si>
  <si>
    <t>Myelin expression factor 2 (MYEF2)</t>
  </si>
  <si>
    <t>NP_057216.2</t>
  </si>
  <si>
    <t>Q9P2K5</t>
  </si>
  <si>
    <t>NK099-1</t>
  </si>
  <si>
    <t>MEK1 (MAP2K1)</t>
  </si>
  <si>
    <t>MAPK/ERK protein-serine kinase 1 (MKK1)</t>
  </si>
  <si>
    <t>NP_002746</t>
  </si>
  <si>
    <t>Q02750</t>
  </si>
  <si>
    <t>NK099-2</t>
  </si>
  <si>
    <t>NK099-3</t>
  </si>
  <si>
    <t>NK099-4</t>
  </si>
  <si>
    <t>NK099-5</t>
  </si>
  <si>
    <t>PK046-1</t>
  </si>
  <si>
    <t>T292</t>
  </si>
  <si>
    <t>PK046-2</t>
  </si>
  <si>
    <t>PK046-3</t>
  </si>
  <si>
    <t>PK047-2</t>
  </si>
  <si>
    <t>S298</t>
  </si>
  <si>
    <t>PK048-1</t>
  </si>
  <si>
    <t>T386</t>
  </si>
  <si>
    <t>PK048-2</t>
  </si>
  <si>
    <t>PK048-3</t>
  </si>
  <si>
    <t>PK045-PN007</t>
  </si>
  <si>
    <t>MEK1/2 (MAP2K1/2)</t>
  </si>
  <si>
    <t>S218+S222</t>
  </si>
  <si>
    <t>MAPK/ERK protein-serine kinase 1/2 (MKK1/2)</t>
  </si>
  <si>
    <t>NK221</t>
  </si>
  <si>
    <t>MEK1/2 [MAP2K1/2]</t>
  </si>
  <si>
    <t>NK100-1</t>
  </si>
  <si>
    <t>MEK2 (MAP2K2)</t>
  </si>
  <si>
    <t>MAPK/ERK protein-serine kinase 2 (MKK2)</t>
  </si>
  <si>
    <t xml:space="preserve">AAH00471.1  </t>
  </si>
  <si>
    <t>P36507</t>
  </si>
  <si>
    <t>NK100-2</t>
  </si>
  <si>
    <t>NK100-3</t>
  </si>
  <si>
    <t>PK049</t>
  </si>
  <si>
    <t>T394</t>
  </si>
  <si>
    <t>PK049-2</t>
  </si>
  <si>
    <t>PK050</t>
  </si>
  <si>
    <t>MAPK/ERK protein-serine kinase 2 (MKK2) (mouse)</t>
  </si>
  <si>
    <t>NP_075627</t>
  </si>
  <si>
    <t>NK101</t>
  </si>
  <si>
    <t>MEK3 (MAP2K3)</t>
  </si>
  <si>
    <t>MAPK/ERK protein-serine kinase 3 (MKK3)</t>
  </si>
  <si>
    <t>NP_659732</t>
  </si>
  <si>
    <t>P46734</t>
  </si>
  <si>
    <t>NK101-3</t>
  </si>
  <si>
    <t>PK127</t>
  </si>
  <si>
    <t>S218</t>
  </si>
  <si>
    <t>PK051</t>
  </si>
  <si>
    <t>MEK3/6 (MAP2K3/6)</t>
  </si>
  <si>
    <t>S218/S207</t>
  </si>
  <si>
    <t>MAPK/ERK protein-serine kinase 3/6 (MKK3/6)</t>
  </si>
  <si>
    <t>NP_002747</t>
  </si>
  <si>
    <t>PK051-2</t>
  </si>
  <si>
    <t>PK051-3</t>
  </si>
  <si>
    <t>NK102</t>
  </si>
  <si>
    <t>MEK3b (MAP2K3)</t>
  </si>
  <si>
    <t>MAPK/ERK protein-serine kinase 3 beta isoform (MKK3 beta)</t>
  </si>
  <si>
    <t>NP_659731</t>
  </si>
  <si>
    <t>NK103</t>
  </si>
  <si>
    <t>MEK4 (MAP2K4)</t>
  </si>
  <si>
    <t>MAPK/ERK protein-serine kinase 4 (MKK4)</t>
  </si>
  <si>
    <t>NP_003001</t>
  </si>
  <si>
    <t>P45985</t>
  </si>
  <si>
    <t>NK103-2</t>
  </si>
  <si>
    <t>NK103-3</t>
  </si>
  <si>
    <t>PK052</t>
  </si>
  <si>
    <t>S257+T261</t>
  </si>
  <si>
    <t>NP_003001 </t>
  </si>
  <si>
    <t>PK155</t>
  </si>
  <si>
    <t>MEK5</t>
  </si>
  <si>
    <t>S311315</t>
  </si>
  <si>
    <t>MAPK/ERK protein-serine kinase 5 (MKK5)</t>
  </si>
  <si>
    <t>NP_660143</t>
  </si>
  <si>
    <t>Q13163</t>
  </si>
  <si>
    <t>NK104</t>
  </si>
  <si>
    <t>MEK5 (MAP2K5)</t>
  </si>
  <si>
    <t>NK104-2</t>
  </si>
  <si>
    <t>NK105-1</t>
  </si>
  <si>
    <t>MEK6 (MAP2K6)</t>
  </si>
  <si>
    <t>MAPK/ERK protein-serine kinase 6 (MKK6)</t>
  </si>
  <si>
    <t>NP_002749</t>
  </si>
  <si>
    <t>P52564</t>
  </si>
  <si>
    <t>PK129</t>
  </si>
  <si>
    <t>S207</t>
  </si>
  <si>
    <t>NK106-2</t>
  </si>
  <si>
    <t>MEK7 (MAP2K7)</t>
  </si>
  <si>
    <t>MAPK/ERK protein-serine kinase 7 (MKK7)</t>
  </si>
  <si>
    <t>NP_005034</t>
  </si>
  <si>
    <t>O14733</t>
  </si>
  <si>
    <t>NK107</t>
  </si>
  <si>
    <t>MEKK1 (MAP3K1)</t>
  </si>
  <si>
    <t>MAPK/ERK kinase kinase 1</t>
  </si>
  <si>
    <t>NP_005912.1</t>
  </si>
  <si>
    <t>Q13233</t>
  </si>
  <si>
    <t>NK107-2</t>
  </si>
  <si>
    <t>NK107-3</t>
  </si>
  <si>
    <t>NK107-4</t>
  </si>
  <si>
    <t>NK108</t>
  </si>
  <si>
    <t>MEKK2 (MAP3K2)</t>
  </si>
  <si>
    <t>MAPK/ERK kinase kinase 2</t>
  </si>
  <si>
    <t>NP_006600.3</t>
  </si>
  <si>
    <t>Q9Y2U5</t>
  </si>
  <si>
    <t>NK108-2</t>
  </si>
  <si>
    <t>NK109</t>
  </si>
  <si>
    <t>MEKK4 (MAP3K4)</t>
  </si>
  <si>
    <t>MAPK/ERK kinase kinase 4</t>
  </si>
  <si>
    <t>NP_005913</t>
  </si>
  <si>
    <t>Q9Y6R4</t>
  </si>
  <si>
    <t>PK055-1</t>
  </si>
  <si>
    <t>Met</t>
  </si>
  <si>
    <t>Y1230+Y1234+Y1235</t>
  </si>
  <si>
    <t>Hepatocyte growth factor (HGF) receptor-tyrosine kinase</t>
  </si>
  <si>
    <t>NP_000236.</t>
  </si>
  <si>
    <t>P08581</t>
  </si>
  <si>
    <t>NP006</t>
  </si>
  <si>
    <t>MKP1</t>
  </si>
  <si>
    <t>MAP kinase phosphatase  1 (CL100, VH1)</t>
  </si>
  <si>
    <t>NP_004408</t>
  </si>
  <si>
    <t>P28562</t>
  </si>
  <si>
    <t>NP007</t>
  </si>
  <si>
    <t>MKP2</t>
  </si>
  <si>
    <t>MAP kinase phosphatase  2 (VH2)</t>
  </si>
  <si>
    <t>NP_001385</t>
  </si>
  <si>
    <t>Q13115</t>
  </si>
  <si>
    <t>PN051-1</t>
  </si>
  <si>
    <t>MLC(MLRC2)</t>
  </si>
  <si>
    <t>Myosin regulatory light chain 2, smooth muscle isoform</t>
  </si>
  <si>
    <t>NP_291024</t>
  </si>
  <si>
    <t>P19105</t>
  </si>
  <si>
    <t>PN051-2</t>
  </si>
  <si>
    <t>NK208</t>
  </si>
  <si>
    <t>MLK3</t>
  </si>
  <si>
    <t>Mixed-lineage protein-serine kinase 3</t>
  </si>
  <si>
    <t>NP_002410</t>
  </si>
  <si>
    <t>Q16584</t>
  </si>
  <si>
    <t>PK056</t>
  </si>
  <si>
    <t>T277+S281</t>
  </si>
  <si>
    <t>NN132</t>
  </si>
  <si>
    <t>mMOB1</t>
  </si>
  <si>
    <t>Preimplantation protein 3</t>
  </si>
  <si>
    <t>NP_056202</t>
  </si>
  <si>
    <t>Q9Y3A3</t>
  </si>
  <si>
    <t>PK057</t>
  </si>
  <si>
    <t>Mnk1</t>
  </si>
  <si>
    <t>T250+T255</t>
  </si>
  <si>
    <t>MAP kinase-interacting protein-serine kinase 1 (calmodulin-activated)</t>
  </si>
  <si>
    <t>NP_003675</t>
  </si>
  <si>
    <t>Q9BUB5</t>
  </si>
  <si>
    <t>NK111</t>
  </si>
  <si>
    <t>Mnk2</t>
  </si>
  <si>
    <t>MAP kinase-interacting protein-serine kinase 2 (calmodulin-activated)</t>
  </si>
  <si>
    <t>NP_060042</t>
  </si>
  <si>
    <t>Q9HBH9</t>
  </si>
  <si>
    <t>NN069</t>
  </si>
  <si>
    <t>MSH2</t>
  </si>
  <si>
    <t>DNA mismatch repair protein mutS homolog2, colon cancer, nonpolyposis type 1</t>
  </si>
  <si>
    <t>NP_000242</t>
  </si>
  <si>
    <t>P43246</t>
  </si>
  <si>
    <t>PK058</t>
  </si>
  <si>
    <t>Msk1</t>
  </si>
  <si>
    <t>S376</t>
  </si>
  <si>
    <t>Mitogen &amp; stress-activated protein-serine kinase 1</t>
  </si>
  <si>
    <t>NP_004746</t>
  </si>
  <si>
    <t>O75582</t>
  </si>
  <si>
    <t>NK113-1</t>
  </si>
  <si>
    <t>MST1</t>
  </si>
  <si>
    <t>Mammalian STE20-like protein-serine kinase 1 (KRS2)</t>
  </si>
  <si>
    <t>NP_006273</t>
  </si>
  <si>
    <t>Q13043</t>
  </si>
  <si>
    <t>NK113-2</t>
  </si>
  <si>
    <t>NK113-3</t>
  </si>
  <si>
    <t>NK113-4</t>
  </si>
  <si>
    <t>NK114</t>
  </si>
  <si>
    <t>MST2</t>
  </si>
  <si>
    <t>Mammalian STE20-like protein-serine kinase 2 (KRS1)</t>
  </si>
  <si>
    <t>NP_006272</t>
  </si>
  <si>
    <t>Q13188</t>
  </si>
  <si>
    <t>NK115</t>
  </si>
  <si>
    <t>MST3</t>
  </si>
  <si>
    <t>Mammalian STE20-like protein-serine kinase 3</t>
  </si>
  <si>
    <t>NP_003567</t>
  </si>
  <si>
    <t>Q9Y6E0</t>
  </si>
  <si>
    <t>PK116</t>
  </si>
  <si>
    <t>mTOR (FRAP)</t>
  </si>
  <si>
    <t>S2448</t>
  </si>
  <si>
    <t>Mammalian target of rapamycin (FRAP)</t>
  </si>
  <si>
    <t>NP_004949</t>
  </si>
  <si>
    <t>P42345</t>
  </si>
  <si>
    <t>PN186</t>
  </si>
  <si>
    <t>Myc</t>
  </si>
  <si>
    <t>S373</t>
  </si>
  <si>
    <t>PN199</t>
  </si>
  <si>
    <t>T58</t>
  </si>
  <si>
    <t>PN182</t>
  </si>
  <si>
    <t>MyoD</t>
  </si>
  <si>
    <t>S200</t>
  </si>
  <si>
    <t>Myoblast determination protein 1</t>
  </si>
  <si>
    <t>NP_002469.2</t>
  </si>
  <si>
    <t>P15172</t>
  </si>
  <si>
    <t>PN052</t>
  </si>
  <si>
    <t>MYPT1</t>
  </si>
  <si>
    <t>T696</t>
  </si>
  <si>
    <t>Myosin phosphatase target 1</t>
  </si>
  <si>
    <t>NP_446342</t>
  </si>
  <si>
    <t>O14974</t>
  </si>
  <si>
    <t>PN187</t>
  </si>
  <si>
    <t>NBS1</t>
  </si>
  <si>
    <t>S343</t>
  </si>
  <si>
    <t>Nijmegen breakage syndrome protein 1</t>
  </si>
  <si>
    <t>NP_002476.2</t>
  </si>
  <si>
    <t>O60934</t>
  </si>
  <si>
    <t>NK117-1</t>
  </si>
  <si>
    <t>Nek2</t>
  </si>
  <si>
    <t>NIMA (never-in-mitosis)-related protein-serine kinase 2</t>
  </si>
  <si>
    <t>NP_002488</t>
  </si>
  <si>
    <t>P51955</t>
  </si>
  <si>
    <t>NK117-2</t>
  </si>
  <si>
    <t>NK117-3</t>
  </si>
  <si>
    <t>NK117-4</t>
  </si>
  <si>
    <t>NK117-5</t>
  </si>
  <si>
    <t>NK118</t>
  </si>
  <si>
    <t>Nek4</t>
  </si>
  <si>
    <t>NIMA (never-in-mitosis)-related protein-serine kinase 4</t>
  </si>
  <si>
    <t>NP_003148 </t>
  </si>
  <si>
    <t>P51957</t>
  </si>
  <si>
    <t>NK119</t>
  </si>
  <si>
    <t>Nek7</t>
  </si>
  <si>
    <t>NIMA (never-in-mitosis)-related protein-serine kinase 7</t>
  </si>
  <si>
    <t>NP_598001</t>
  </si>
  <si>
    <t>Q8TDX7</t>
  </si>
  <si>
    <t>NN070</t>
  </si>
  <si>
    <t>NFkappaB p50</t>
  </si>
  <si>
    <t xml:space="preserve">NF-kappa-B p50 nuclear transcription factor </t>
  </si>
  <si>
    <t>NP_003989</t>
  </si>
  <si>
    <t>P19838</t>
  </si>
  <si>
    <t>NN071</t>
  </si>
  <si>
    <t>NFkappaB p65</t>
  </si>
  <si>
    <t>NF-kappa-B p65 nuclear transcription factor</t>
  </si>
  <si>
    <t>Q04206</t>
  </si>
  <si>
    <t>PN053-1</t>
  </si>
  <si>
    <t>S276</t>
  </si>
  <si>
    <t>PN156</t>
  </si>
  <si>
    <t>NFKB p65</t>
  </si>
  <si>
    <t>S529</t>
  </si>
  <si>
    <t>PN157</t>
  </si>
  <si>
    <t>S536</t>
  </si>
  <si>
    <t>NK207</t>
  </si>
  <si>
    <t>NIK</t>
  </si>
  <si>
    <t>NF-kappa beta-inducing kinase</t>
  </si>
  <si>
    <t>NP_003945.2</t>
  </si>
  <si>
    <t>Q99558</t>
  </si>
  <si>
    <t>NK212</t>
  </si>
  <si>
    <t>Nlk</t>
  </si>
  <si>
    <t>Serine/threonine protein kinase NLK</t>
  </si>
  <si>
    <t>NP_057315.3</t>
  </si>
  <si>
    <t>Q9UBE8</t>
  </si>
  <si>
    <t>PN054</t>
  </si>
  <si>
    <t>NMDAR2B</t>
  </si>
  <si>
    <t>Y1474</t>
  </si>
  <si>
    <t>N-methyl-D-aspartate (NMDA) glutamate receptor 2B subunit</t>
  </si>
  <si>
    <t>NP_000825</t>
  </si>
  <si>
    <t>Q13224</t>
  </si>
  <si>
    <t>NN074</t>
  </si>
  <si>
    <t>NME7</t>
  </si>
  <si>
    <t>Nucleotide diphosphate kinase 7 (nm23-H7)</t>
  </si>
  <si>
    <t>NP_037462</t>
  </si>
  <si>
    <t>Q9Y5B8</t>
  </si>
  <si>
    <t>PN055-1</t>
  </si>
  <si>
    <t>NR1</t>
  </si>
  <si>
    <t>S896</t>
  </si>
  <si>
    <t>N-methyl-D-aspartate (NMDA) glutamate receptor 1 subunit zeta</t>
  </si>
  <si>
    <t>NP_000823</t>
  </si>
  <si>
    <t>Q05586</t>
  </si>
  <si>
    <t>NN075</t>
  </si>
  <si>
    <t xml:space="preserve">NT5E </t>
  </si>
  <si>
    <t>Ecto-5'-nucleotidase (CD73 antigen)</t>
  </si>
  <si>
    <t>NP_002517</t>
  </si>
  <si>
    <t>P21589</t>
  </si>
  <si>
    <t>NN083</t>
  </si>
  <si>
    <t>p107</t>
  </si>
  <si>
    <t>Retinoblastoma (Rb) protein-related p107 (PRB1)</t>
  </si>
  <si>
    <t>NP_002886.2</t>
  </si>
  <si>
    <t>P28749</t>
  </si>
  <si>
    <t>NN077</t>
  </si>
  <si>
    <t>p18 INK4c</t>
  </si>
  <si>
    <t>p18 INK4c cyclin-dependent kinase inhibitor</t>
  </si>
  <si>
    <t>NP_523240</t>
  </si>
  <si>
    <t>P42773</t>
  </si>
  <si>
    <t>NN078</t>
  </si>
  <si>
    <t>p21 CDKI1</t>
  </si>
  <si>
    <t>cyclin-dependent kinase inhibitor 1 (MDA6)</t>
  </si>
  <si>
    <t>NP_000380 </t>
  </si>
  <si>
    <t>P38936</t>
  </si>
  <si>
    <t>NN081-NN120</t>
  </si>
  <si>
    <t>p25</t>
  </si>
  <si>
    <t>CDK5 regulatory subunit p25</t>
  </si>
  <si>
    <t>NP_003876.1</t>
  </si>
  <si>
    <t>Q15078</t>
  </si>
  <si>
    <t>NN080</t>
  </si>
  <si>
    <t>p27 Kip1</t>
  </si>
  <si>
    <t>p27 cyclin-dependent kinase inhibitor 1B</t>
  </si>
  <si>
    <t>NP_004055 </t>
  </si>
  <si>
    <t>P46527</t>
  </si>
  <si>
    <t>PN056</t>
  </si>
  <si>
    <t>T187</t>
  </si>
  <si>
    <t>NP_004055</t>
  </si>
  <si>
    <t>PK060-1</t>
  </si>
  <si>
    <t>p38a MAPK</t>
  </si>
  <si>
    <t>T180+Y182</t>
  </si>
  <si>
    <t>Mitogen-activated protein-serine kinase p38 alpha</t>
  </si>
  <si>
    <t>NP_001306</t>
  </si>
  <si>
    <t>Q16539</t>
  </si>
  <si>
    <t>PK060-2</t>
  </si>
  <si>
    <t>PK060-3</t>
  </si>
  <si>
    <t>NK120-1</t>
  </si>
  <si>
    <t xml:space="preserve">p38a MAPK </t>
  </si>
  <si>
    <t>NK120-10</t>
  </si>
  <si>
    <t>NK120-2</t>
  </si>
  <si>
    <t>NK120-3</t>
  </si>
  <si>
    <t>NK120-4</t>
  </si>
  <si>
    <t>NK120-5</t>
  </si>
  <si>
    <t>NK120-7</t>
  </si>
  <si>
    <t>NK059-1</t>
  </si>
  <si>
    <t>p38g MAPK (Erk6)</t>
  </si>
  <si>
    <t>Mitogen-activated protein-serine kinase p38 gamma (MAPK12)</t>
  </si>
  <si>
    <t>NP_002960</t>
  </si>
  <si>
    <t>P53778</t>
  </si>
  <si>
    <t>NK059-2</t>
  </si>
  <si>
    <t>NN082</t>
  </si>
  <si>
    <t>p53</t>
  </si>
  <si>
    <t>Tumor suppressor protein p53 (antigenNY-CO-13)</t>
  </si>
  <si>
    <t>NP_000537 </t>
  </si>
  <si>
    <t>P04637</t>
  </si>
  <si>
    <t>PN057-1</t>
  </si>
  <si>
    <t>S392</t>
  </si>
  <si>
    <t>NP_000537</t>
  </si>
  <si>
    <t>PN057-2</t>
  </si>
  <si>
    <t>PN057-3</t>
  </si>
  <si>
    <t>PN158</t>
  </si>
  <si>
    <t>PN159</t>
  </si>
  <si>
    <t>S37</t>
  </si>
  <si>
    <t>PN160</t>
  </si>
  <si>
    <t>S6</t>
  </si>
  <si>
    <t>NN123</t>
  </si>
  <si>
    <t>p73</t>
  </si>
  <si>
    <t>Tumor suppressor protein p73</t>
  </si>
  <si>
    <t>NP_005418</t>
  </si>
  <si>
    <t>O15350</t>
  </si>
  <si>
    <t>NP008</t>
  </si>
  <si>
    <t>PAC1</t>
  </si>
  <si>
    <t>Dual specificity MAP kinase protein phosphatase</t>
  </si>
  <si>
    <t>NP_004409</t>
  </si>
  <si>
    <t>Q05923</t>
  </si>
  <si>
    <t>NN084</t>
  </si>
  <si>
    <t>PACSIN1</t>
  </si>
  <si>
    <t>Protein kinase C + casein kinase substrate in neurons protein 1</t>
  </si>
  <si>
    <t>NP_065855</t>
  </si>
  <si>
    <t>Q9BY11</t>
  </si>
  <si>
    <t>NK122</t>
  </si>
  <si>
    <t>PAK1</t>
  </si>
  <si>
    <t>p21-activated kinase 1 (alpha) (serine/threonine-protein kinase PAK 1)</t>
  </si>
  <si>
    <t>NP_002567</t>
  </si>
  <si>
    <t>Q13153</t>
  </si>
  <si>
    <t>NK122-2</t>
  </si>
  <si>
    <t>NK122-4</t>
  </si>
  <si>
    <t>PK130</t>
  </si>
  <si>
    <t>T212</t>
  </si>
  <si>
    <t>NK224</t>
  </si>
  <si>
    <t>PAK1/2/3</t>
  </si>
  <si>
    <t>p21-activated kinase 1/2/3 (serine/threonine-protein kinase PAK 1/2/3)</t>
  </si>
  <si>
    <t>PK061</t>
  </si>
  <si>
    <t>S144/S141/S154</t>
  </si>
  <si>
    <t>NK200</t>
  </si>
  <si>
    <t>PAK2</t>
  </si>
  <si>
    <t>p21-activated kinase 2 (gamma) (serine/threonine-protein kinase PAK 2)</t>
  </si>
  <si>
    <t>NP_002568.2</t>
  </si>
  <si>
    <t>Q13177</t>
  </si>
  <si>
    <t>NK200-2</t>
  </si>
  <si>
    <t>NK123</t>
  </si>
  <si>
    <t>PAK3</t>
  </si>
  <si>
    <t>p21-activated kinase 3 (beta) (serine/threonine-protein kinase PAK 3)</t>
  </si>
  <si>
    <t>NP_002569</t>
  </si>
  <si>
    <t>O75914</t>
  </si>
  <si>
    <t>NN085-1</t>
  </si>
  <si>
    <t>PARP1</t>
  </si>
  <si>
    <t>Poly [ADP-ribose] polymerase 1 (ADPRT)</t>
  </si>
  <si>
    <t>NP_001609</t>
  </si>
  <si>
    <t>P09874</t>
  </si>
  <si>
    <t>NN085-2</t>
  </si>
  <si>
    <t>PN058</t>
  </si>
  <si>
    <t>Pax2</t>
  </si>
  <si>
    <t>S394</t>
  </si>
  <si>
    <t>Paired box protein 2</t>
  </si>
  <si>
    <t>NP_003978</t>
  </si>
  <si>
    <t>Q02962</t>
  </si>
  <si>
    <t>NN086</t>
  </si>
  <si>
    <t>Paxillin 1</t>
  </si>
  <si>
    <t>NP_002850</t>
  </si>
  <si>
    <t>P49023</t>
  </si>
  <si>
    <t>PN059</t>
  </si>
  <si>
    <t>Y31</t>
  </si>
  <si>
    <t>PN060-1</t>
  </si>
  <si>
    <t>Y118</t>
  </si>
  <si>
    <t>PN060-3</t>
  </si>
  <si>
    <t>NN087</t>
  </si>
  <si>
    <t>PCNA</t>
  </si>
  <si>
    <t>Proliferating cell nuclear antigen</t>
  </si>
  <si>
    <t>NP_002583</t>
  </si>
  <si>
    <t>P12004</t>
  </si>
  <si>
    <t>NK125</t>
  </si>
  <si>
    <t>PCTK1 (PCTAIRE1)</t>
  </si>
  <si>
    <t>PCTAIRE-1 protein-serine kinase</t>
  </si>
  <si>
    <t>NP_148978</t>
  </si>
  <si>
    <t>Q00536</t>
  </si>
  <si>
    <t>PK063</t>
  </si>
  <si>
    <t>PDGFRa</t>
  </si>
  <si>
    <t>Y754</t>
  </si>
  <si>
    <t>Platelet-derived growth factor receptor kinase alpha</t>
  </si>
  <si>
    <t>NP_006197 </t>
  </si>
  <si>
    <t>P16234</t>
  </si>
  <si>
    <t>PK065</t>
  </si>
  <si>
    <t>PDGFRb</t>
  </si>
  <si>
    <t>Y716</t>
  </si>
  <si>
    <t>Platelet-derived growth factor receptor kinase beta</t>
  </si>
  <si>
    <t>NP_032835</t>
  </si>
  <si>
    <t>P09619</t>
  </si>
  <si>
    <t>NN141-1</t>
  </si>
  <si>
    <t>PDI</t>
  </si>
  <si>
    <t>Protein disulfide-isomerase</t>
  </si>
  <si>
    <t>NP_000909.2</t>
  </si>
  <si>
    <t>P07237</t>
  </si>
  <si>
    <t>NK126-1</t>
  </si>
  <si>
    <t>PDK1</t>
  </si>
  <si>
    <t>3-phosphoinositide-dependent protein-serine kinase 1</t>
  </si>
  <si>
    <t>NP_002604</t>
  </si>
  <si>
    <t>O15530</t>
  </si>
  <si>
    <t>NK126-2</t>
  </si>
  <si>
    <t>PK066</t>
  </si>
  <si>
    <t>S241</t>
  </si>
  <si>
    <t>3-Phosphoinositide-dependent protein-serine kinase 1</t>
  </si>
  <si>
    <t>PN061</t>
  </si>
  <si>
    <t>PED15 (PEA15)</t>
  </si>
  <si>
    <t>S116</t>
  </si>
  <si>
    <t>Phosphoprotein-enriched in diabetes/astrocytes 15</t>
  </si>
  <si>
    <t>NP_003759 </t>
  </si>
  <si>
    <t>Q15121</t>
  </si>
  <si>
    <t>NN088</t>
  </si>
  <si>
    <t>PERP</t>
  </si>
  <si>
    <t>p53-induced protein PIGPC1</t>
  </si>
  <si>
    <t>NP_071404</t>
  </si>
  <si>
    <t>Q9H230</t>
  </si>
  <si>
    <t>NN089</t>
  </si>
  <si>
    <t>PI3K</t>
  </si>
  <si>
    <t>Phosphatidylinositol 3-kinase regulatory subunit alpha</t>
  </si>
  <si>
    <t>NP_852664</t>
  </si>
  <si>
    <t>P27986</t>
  </si>
  <si>
    <t>PN127</t>
  </si>
  <si>
    <t>PI3K p85/p55</t>
  </si>
  <si>
    <t>Y467/Y199</t>
  </si>
  <si>
    <t>NN114</t>
  </si>
  <si>
    <t>PI3KR4</t>
  </si>
  <si>
    <t>Phosphoinositide-3-kinase, regulatory subunit 4</t>
  </si>
  <si>
    <t>NP_055417</t>
  </si>
  <si>
    <t>Q99570</t>
  </si>
  <si>
    <t>NK192</t>
  </si>
  <si>
    <t>PI4KCB</t>
  </si>
  <si>
    <t>phosphatidylinositol 4-kinase, catalytic, beta polypeptide</t>
  </si>
  <si>
    <t>NP_002642</t>
  </si>
  <si>
    <t>Q5VWC1</t>
  </si>
  <si>
    <t>NK209</t>
  </si>
  <si>
    <t>PIP5K2a</t>
  </si>
  <si>
    <t>Phosphatidylinositol 4-phosphatase 5-kinase type 2 alpha</t>
  </si>
  <si>
    <t>NP_005019.2</t>
  </si>
  <si>
    <t>P48426</t>
  </si>
  <si>
    <t>NK213</t>
  </si>
  <si>
    <t>PITSLRE</t>
  </si>
  <si>
    <t>PITSLRE serine/threonine-protein kinase CDC2L1</t>
  </si>
  <si>
    <t>NP_277021.1</t>
  </si>
  <si>
    <t>P21127</t>
  </si>
  <si>
    <t>NK127-1</t>
  </si>
  <si>
    <t>PKA Ca/b</t>
  </si>
  <si>
    <t>cAMP-dependent protein-serine kinase catalytic subunit alpha/beta</t>
  </si>
  <si>
    <t>NP_002721</t>
  </si>
  <si>
    <t>P17612</t>
  </si>
  <si>
    <t>PK067</t>
  </si>
  <si>
    <t>T198</t>
  </si>
  <si>
    <t>NP_002721 </t>
  </si>
  <si>
    <t>PK068</t>
  </si>
  <si>
    <t>PKA Cb</t>
  </si>
  <si>
    <t>S339</t>
  </si>
  <si>
    <t>cAMP-dependent protein-serine kinase catalytic subunit beta</t>
  </si>
  <si>
    <t>NP_002722  </t>
  </si>
  <si>
    <t>P22694</t>
  </si>
  <si>
    <t>NN116</t>
  </si>
  <si>
    <t>PKA R1a</t>
  </si>
  <si>
    <t>cAMP-dependent protein-serine kinase type I-alpha regulatory chain</t>
  </si>
  <si>
    <t>NP_002725</t>
  </si>
  <si>
    <t>P10644</t>
  </si>
  <si>
    <t>NK128</t>
  </si>
  <si>
    <t>PKA R2a</t>
  </si>
  <si>
    <t>cAMP-dependent protein-serine kinase regulatory type 2 subunit alpha</t>
  </si>
  <si>
    <t>NP_004148</t>
  </si>
  <si>
    <t>P13861</t>
  </si>
  <si>
    <t>PK069</t>
  </si>
  <si>
    <t>NP_523671 </t>
  </si>
  <si>
    <t>NK129</t>
  </si>
  <si>
    <t>PKBa (Akt1)</t>
  </si>
  <si>
    <t>Protein-serine kinase B alpha</t>
  </si>
  <si>
    <t>NP_005154</t>
  </si>
  <si>
    <t>P31749</t>
  </si>
  <si>
    <t>NK129-2</t>
  </si>
  <si>
    <t>PK071-2</t>
  </si>
  <si>
    <t>T308</t>
  </si>
  <si>
    <t>PK072-1</t>
  </si>
  <si>
    <t>S473</t>
  </si>
  <si>
    <t>PK072-3</t>
  </si>
  <si>
    <t>PK072-5</t>
  </si>
  <si>
    <t>PK148</t>
  </si>
  <si>
    <t>Y474</t>
  </si>
  <si>
    <t>NK130-1</t>
  </si>
  <si>
    <t>PKBb (Akt2)</t>
  </si>
  <si>
    <t>Protein-serine kinase B beta</t>
  </si>
  <si>
    <t>NP_001617</t>
  </si>
  <si>
    <t>P31751</t>
  </si>
  <si>
    <t>NK130-2</t>
  </si>
  <si>
    <t>NK130-3</t>
  </si>
  <si>
    <t>NK130-5</t>
  </si>
  <si>
    <t>NK130-6</t>
  </si>
  <si>
    <t>NK130-7</t>
  </si>
  <si>
    <t>NK131-1</t>
  </si>
  <si>
    <t>PKBg (Akt3)</t>
  </si>
  <si>
    <t>Protein-serine kinase B gamma</t>
  </si>
  <si>
    <t>NP_005456</t>
  </si>
  <si>
    <t>Q9Y243</t>
  </si>
  <si>
    <t>NK131-2</t>
  </si>
  <si>
    <t>NK201</t>
  </si>
  <si>
    <t>PKC</t>
  </si>
  <si>
    <t>Protein-serine kinase C alpha</t>
  </si>
  <si>
    <t>NP_002728</t>
  </si>
  <si>
    <t>P17252</t>
  </si>
  <si>
    <t>NK218</t>
  </si>
  <si>
    <t>PKC h</t>
  </si>
  <si>
    <t>Protein kinase C eta type</t>
  </si>
  <si>
    <t>NP_006246.2</t>
  </si>
  <si>
    <t>P24723</t>
  </si>
  <si>
    <t>NK132</t>
  </si>
  <si>
    <t>PKCa</t>
  </si>
  <si>
    <t>PK073</t>
  </si>
  <si>
    <t xml:space="preserve">PKCa </t>
  </si>
  <si>
    <t>S657</t>
  </si>
  <si>
    <t>PK074</t>
  </si>
  <si>
    <t>PKCa/b2</t>
  </si>
  <si>
    <t>T638/T641</t>
  </si>
  <si>
    <t>Protein-serine kinase C alpha/beta 2</t>
  </si>
  <si>
    <t>NK133</t>
  </si>
  <si>
    <t>PKCb1</t>
  </si>
  <si>
    <t>Protein-serine kinase C beta 1</t>
  </si>
  <si>
    <t>NP_002729</t>
  </si>
  <si>
    <t>P05771</t>
  </si>
  <si>
    <t>NK133-2</t>
  </si>
  <si>
    <t>PK075</t>
  </si>
  <si>
    <t>PKCb1/2</t>
  </si>
  <si>
    <t>T500</t>
  </si>
  <si>
    <t>Protein-serine kinase C beta 1/2</t>
  </si>
  <si>
    <t>NP_997700</t>
  </si>
  <si>
    <t>PK075-2</t>
  </si>
  <si>
    <t>NK134-2</t>
  </si>
  <si>
    <t>PKCb2</t>
  </si>
  <si>
    <t>Protein-serine kinase C beta 2</t>
  </si>
  <si>
    <t>AAA60095</t>
  </si>
  <si>
    <t>P05771-2</t>
  </si>
  <si>
    <t>PK076-2</t>
  </si>
  <si>
    <t>T641</t>
  </si>
  <si>
    <t>NK135</t>
  </si>
  <si>
    <t>PKCd</t>
  </si>
  <si>
    <t>Protein-serine kinase C delta</t>
  </si>
  <si>
    <t>NP_006245</t>
  </si>
  <si>
    <t>Q05655</t>
  </si>
  <si>
    <t>PK077-1</t>
  </si>
  <si>
    <t>Y313</t>
  </si>
  <si>
    <t>PK077-2</t>
  </si>
  <si>
    <t>PK078</t>
  </si>
  <si>
    <t>T507</t>
  </si>
  <si>
    <t>PK079-1</t>
  </si>
  <si>
    <t>S645</t>
  </si>
  <si>
    <t>PK080</t>
  </si>
  <si>
    <t>S664</t>
  </si>
  <si>
    <t>NK136</t>
  </si>
  <si>
    <t>PKCe</t>
  </si>
  <si>
    <t>Protein-serine kinase C epsilon</t>
  </si>
  <si>
    <t>NP_005391</t>
  </si>
  <si>
    <t>Q02156</t>
  </si>
  <si>
    <t>NK136-2</t>
  </si>
  <si>
    <t>PK081-1</t>
  </si>
  <si>
    <t>S729</t>
  </si>
  <si>
    <t>NP_005391 </t>
  </si>
  <si>
    <t>NK137</t>
  </si>
  <si>
    <t>PKCg</t>
  </si>
  <si>
    <t>Protein-serine kinase C gamma</t>
  </si>
  <si>
    <t>NP_002730</t>
  </si>
  <si>
    <t>P05129</t>
  </si>
  <si>
    <t>PK082-1</t>
  </si>
  <si>
    <t>T514</t>
  </si>
  <si>
    <t>NP_002730 </t>
  </si>
  <si>
    <t>PK082-2</t>
  </si>
  <si>
    <t>PK083</t>
  </si>
  <si>
    <t>T655</t>
  </si>
  <si>
    <t>PK084</t>
  </si>
  <si>
    <t>T674</t>
  </si>
  <si>
    <t>NP_002730.1 </t>
  </si>
  <si>
    <t>PK085</t>
  </si>
  <si>
    <t>PKCh</t>
  </si>
  <si>
    <t>Protein-serine kinase C eta</t>
  </si>
  <si>
    <t>NP_006246</t>
  </si>
  <si>
    <t>NK138-1</t>
  </si>
  <si>
    <t>PKCl/i</t>
  </si>
  <si>
    <t>Protein-serine kinase C lambda/iota</t>
  </si>
  <si>
    <t>NP_002731</t>
  </si>
  <si>
    <t>P41743</t>
  </si>
  <si>
    <t>PK087</t>
  </si>
  <si>
    <t>T564</t>
  </si>
  <si>
    <t>NP_002731 </t>
  </si>
  <si>
    <t>NK142</t>
  </si>
  <si>
    <t>PKCm (PKD)</t>
  </si>
  <si>
    <t>Protein-serine kinase C mu (Protein kinase D)</t>
  </si>
  <si>
    <t>NP_002733</t>
  </si>
  <si>
    <t>Q15139</t>
  </si>
  <si>
    <t>PK092</t>
  </si>
  <si>
    <t>S738+S742</t>
  </si>
  <si>
    <t>PK093-1</t>
  </si>
  <si>
    <t>PK093-2</t>
  </si>
  <si>
    <t>NK140</t>
  </si>
  <si>
    <t>PKCq</t>
  </si>
  <si>
    <t>Protein-serine kinase C theta</t>
  </si>
  <si>
    <t>NP_006248</t>
  </si>
  <si>
    <t>Q04759</t>
  </si>
  <si>
    <t>PK088</t>
  </si>
  <si>
    <t xml:space="preserve">PKCq </t>
  </si>
  <si>
    <t>T538</t>
  </si>
  <si>
    <t>PK089-1</t>
  </si>
  <si>
    <t>S676</t>
  </si>
  <si>
    <t>PK090-1</t>
  </si>
  <si>
    <t>S695</t>
  </si>
  <si>
    <t>NK141</t>
  </si>
  <si>
    <t>PKCz</t>
  </si>
  <si>
    <t>Protein-serine kinase C zeta</t>
  </si>
  <si>
    <t>NP_002735</t>
  </si>
  <si>
    <t>Q05513</t>
  </si>
  <si>
    <t>PK091</t>
  </si>
  <si>
    <t>PKCz/l</t>
  </si>
  <si>
    <t>T410/T412</t>
  </si>
  <si>
    <t>Protein-serine kinase C zeta/lambda</t>
  </si>
  <si>
    <t>NK143</t>
  </si>
  <si>
    <t>PKG1</t>
  </si>
  <si>
    <t>Protein-serine kinase G1 (cGMP-dependent protein kinase)</t>
  </si>
  <si>
    <t>NP_006249</t>
  </si>
  <si>
    <t>Q13976</t>
  </si>
  <si>
    <t>NK202</t>
  </si>
  <si>
    <t>PKG1a</t>
  </si>
  <si>
    <t>cGMP-dependent protein kinase 1, alpha isozyme</t>
  </si>
  <si>
    <t>NK203</t>
  </si>
  <si>
    <t>PKG1b</t>
  </si>
  <si>
    <t>cGMP-dependent protein kinase 1, beta isozyme</t>
  </si>
  <si>
    <t>NP_006249.1</t>
  </si>
  <si>
    <t>P14619</t>
  </si>
  <si>
    <t>NN115</t>
  </si>
  <si>
    <t>PKM2</t>
  </si>
  <si>
    <t>Pyruvate kinase, isozymes M1/M2</t>
  </si>
  <si>
    <t>NP_872270</t>
  </si>
  <si>
    <t>P14618</t>
  </si>
  <si>
    <t>NK144-1</t>
  </si>
  <si>
    <t>PKR1</t>
  </si>
  <si>
    <t>Double stranded RNA dependent protein-serine kinase</t>
  </si>
  <si>
    <t>NP_002750</t>
  </si>
  <si>
    <t>P19525</t>
  </si>
  <si>
    <t>PK132</t>
  </si>
  <si>
    <t>T446</t>
  </si>
  <si>
    <t>Double-stranded RNA-dependent protein-serine kinase</t>
  </si>
  <si>
    <t>NN156</t>
  </si>
  <si>
    <t>PLC R(PLCg2)</t>
  </si>
  <si>
    <t>1-phosphatidylinositol-4,5-bisphosphate phosphodiesterase gamma-2</t>
  </si>
  <si>
    <t>NP_002652.2</t>
  </si>
  <si>
    <t>P16885</t>
  </si>
  <si>
    <t>PN144</t>
  </si>
  <si>
    <t>PLCg1</t>
  </si>
  <si>
    <t>Y783</t>
  </si>
  <si>
    <t>1-phosphatidylinositol-4,5-bisphosphate phosphodiesterase gamma-1</t>
  </si>
  <si>
    <t>NP_877963.1</t>
  </si>
  <si>
    <t>P19174</t>
  </si>
  <si>
    <t>PN165</t>
  </si>
  <si>
    <t>Y771</t>
  </si>
  <si>
    <t>PN143</t>
  </si>
  <si>
    <t>PLCg2</t>
  </si>
  <si>
    <t>Y753</t>
  </si>
  <si>
    <t>NK145</t>
  </si>
  <si>
    <t>Plk1</t>
  </si>
  <si>
    <t>Polo-like protein-serine kinase 1</t>
  </si>
  <si>
    <t>NP_005021</t>
  </si>
  <si>
    <t>P53350</t>
  </si>
  <si>
    <t>PK117</t>
  </si>
  <si>
    <t xml:space="preserve">Plk1 </t>
  </si>
  <si>
    <t>T210</t>
  </si>
  <si>
    <t>NK146</t>
  </si>
  <si>
    <t xml:space="preserve">Plk2 </t>
  </si>
  <si>
    <t>Polo-like protein kinase 2 (serum -inducible kinase (SNK))</t>
  </si>
  <si>
    <t>NP_006613 </t>
  </si>
  <si>
    <t>Q9NYY3</t>
  </si>
  <si>
    <t>NK146-2</t>
  </si>
  <si>
    <t>NK147</t>
  </si>
  <si>
    <t>Plk3</t>
  </si>
  <si>
    <t>Polo-like protein kinase 3 (cytokine- inducible kinase (CNK))</t>
  </si>
  <si>
    <t>NP_004064</t>
  </si>
  <si>
    <t>Q9H4B4</t>
  </si>
  <si>
    <t>NP009</t>
  </si>
  <si>
    <t>PP1/Ca</t>
  </si>
  <si>
    <t>Protein-serine phosphatase 1 - catalytic subunit - alpha isoform</t>
  </si>
  <si>
    <t>NP_002699</t>
  </si>
  <si>
    <t>P62136</t>
  </si>
  <si>
    <t>NP009-2</t>
  </si>
  <si>
    <t>PP001</t>
  </si>
  <si>
    <t>T320</t>
  </si>
  <si>
    <t>NP010</t>
  </si>
  <si>
    <t>PP1/Cb</t>
  </si>
  <si>
    <t>Protein-serine phosphatase 1 - catalytic subunit - beta isoform</t>
  </si>
  <si>
    <t>NP_002700</t>
  </si>
  <si>
    <t>P62140</t>
  </si>
  <si>
    <t>NP010-2</t>
  </si>
  <si>
    <t>NP011</t>
  </si>
  <si>
    <t>PP1/Cg</t>
  </si>
  <si>
    <t>Protein-serine phosphatase 1 - catalytic subunit - gamma isoform</t>
  </si>
  <si>
    <t>NP_002701</t>
  </si>
  <si>
    <t>P36873</t>
  </si>
  <si>
    <t>NP033</t>
  </si>
  <si>
    <t>PP2A B' (B56)</t>
  </si>
  <si>
    <t>Protein-serine phosphatase 2A - B regulatory subunit - B56 alpha isoform</t>
  </si>
  <si>
    <t>NP_001186685.1</t>
  </si>
  <si>
    <t>Q15172</t>
  </si>
  <si>
    <t>NP012</t>
  </si>
  <si>
    <t>PP2A/Aa/b</t>
  </si>
  <si>
    <t>Protein-serine phosphatase 2A - A  regulatory subunit - alpha and beta isoforms</t>
  </si>
  <si>
    <t>NP_002707</t>
  </si>
  <si>
    <t>P30153</t>
  </si>
  <si>
    <t>NP035</t>
  </si>
  <si>
    <t>PP2A/Bb</t>
  </si>
  <si>
    <t>Protein-serine phosphatase 2A - B regulatory subunit - beta isoform</t>
  </si>
  <si>
    <t>NP_001120853.1</t>
  </si>
  <si>
    <t>Q00005</t>
  </si>
  <si>
    <t>NP032</t>
  </si>
  <si>
    <t>PP2A/Bg2</t>
  </si>
  <si>
    <t>Protein-serine phosphatase 2A - B regulatory subunit - gamma isoform</t>
  </si>
  <si>
    <t>NP_001193923.1</t>
  </si>
  <si>
    <t>Q9Y2T4</t>
  </si>
  <si>
    <t>NP013-NP014</t>
  </si>
  <si>
    <t>PP2A/Ca</t>
  </si>
  <si>
    <t>Protein-serine phosphatase 2A - catalytic subunit - alpha isoform</t>
  </si>
  <si>
    <t>NP_002706</t>
  </si>
  <si>
    <t>P67775</t>
  </si>
  <si>
    <t>NP015</t>
  </si>
  <si>
    <t>PP2B/Aa</t>
  </si>
  <si>
    <t>Protein-serine phosphatase 2B - catalytic subunit - alpha isoform</t>
  </si>
  <si>
    <t>NP_000935</t>
  </si>
  <si>
    <t>Q08209</t>
  </si>
  <si>
    <t>NP016-NP031</t>
  </si>
  <si>
    <t>PP2Ca</t>
  </si>
  <si>
    <t>Protein-serine phosphatase 2C - catalytic subunit - alpha</t>
  </si>
  <si>
    <t>NP_066283</t>
  </si>
  <si>
    <t>P35813</t>
  </si>
  <si>
    <t>NP012-2</t>
  </si>
  <si>
    <t>NP018</t>
  </si>
  <si>
    <t>PP2Cd</t>
  </si>
  <si>
    <t>Protein-serine phosphatase 2C - catalytic subunit - delta isoform</t>
  </si>
  <si>
    <t>NP_110395</t>
  </si>
  <si>
    <t>O15297</t>
  </si>
  <si>
    <t>NP019</t>
  </si>
  <si>
    <t>PP4/A’2</t>
  </si>
  <si>
    <t>Protein-serine phosphatase 4 - regulatory subunit (PPX/A'2)</t>
  </si>
  <si>
    <t>NP_005125</t>
  </si>
  <si>
    <t>Q8TF05</t>
  </si>
  <si>
    <t>NP020</t>
  </si>
  <si>
    <t>PP4C</t>
  </si>
  <si>
    <t>Protein-serine phosphatase X - catalytic subunit (PPX/C)</t>
  </si>
  <si>
    <t xml:space="preserve"> NP_002711 </t>
  </si>
  <si>
    <t>P60510</t>
  </si>
  <si>
    <t>NP020-2</t>
  </si>
  <si>
    <t>NP021</t>
  </si>
  <si>
    <t>PP5C</t>
  </si>
  <si>
    <t>Protein-serine phosphatase 5  - catalytic subunit (PPT)</t>
  </si>
  <si>
    <t>NP_006238</t>
  </si>
  <si>
    <t>P53041</t>
  </si>
  <si>
    <t>NP021-2</t>
  </si>
  <si>
    <t>NP022</t>
  </si>
  <si>
    <t>PP6C</t>
  </si>
  <si>
    <t>Protein-serine phosphatase 6  - catalytic subunit (PPVC)</t>
  </si>
  <si>
    <t>NP_002712</t>
  </si>
  <si>
    <t>O00743</t>
  </si>
  <si>
    <t>PN062</t>
  </si>
  <si>
    <t>PRAS40</t>
  </si>
  <si>
    <t>T246</t>
  </si>
  <si>
    <t>Proline-rich Akt substrate 40 kDa (Akt1S1)</t>
  </si>
  <si>
    <t>NP_115751 </t>
  </si>
  <si>
    <t>Q96B36</t>
  </si>
  <si>
    <t>NK148</t>
  </si>
  <si>
    <t>PRK1 (PKN1)</t>
  </si>
  <si>
    <t>Protein kinase C-related protein-serine kinase 1</t>
  </si>
  <si>
    <t>NP_002732</t>
  </si>
  <si>
    <t>Q16512</t>
  </si>
  <si>
    <t>PK095-PK096</t>
  </si>
  <si>
    <t>T774</t>
  </si>
  <si>
    <t>NK149</t>
  </si>
  <si>
    <t>PRK2 (PKN2)</t>
  </si>
  <si>
    <t>Protein kinase C-related protein-serine kinase 2</t>
  </si>
  <si>
    <t>NP_006247</t>
  </si>
  <si>
    <t>Q16513</t>
  </si>
  <si>
    <t>NK149-2</t>
  </si>
  <si>
    <t>NK150</t>
  </si>
  <si>
    <t>PRKAB1</t>
  </si>
  <si>
    <t>5'-AMP-activated protein kinase (AMPK), beta-1 regulatory subunit</t>
  </si>
  <si>
    <t>NP_006244 </t>
  </si>
  <si>
    <t>Q9Y478</t>
  </si>
  <si>
    <t>NK151</t>
  </si>
  <si>
    <t>PRKWNK4</t>
  </si>
  <si>
    <t>Putative protein-serine kinase WNK4</t>
  </si>
  <si>
    <t>NP_115763</t>
  </si>
  <si>
    <t>Q96J92</t>
  </si>
  <si>
    <t>PN104</t>
  </si>
  <si>
    <t xml:space="preserve">Progesterone Receptor </t>
  </si>
  <si>
    <t>S294</t>
  </si>
  <si>
    <t>Progesterone receptor</t>
  </si>
  <si>
    <t>NP_000917</t>
  </si>
  <si>
    <t>P06401</t>
  </si>
  <si>
    <t>NK152</t>
  </si>
  <si>
    <t>PRP4K</t>
  </si>
  <si>
    <t>Protein-serine kinase PRP4 homolog</t>
  </si>
  <si>
    <t>NP_003904 </t>
  </si>
  <si>
    <t>Q13523</t>
  </si>
  <si>
    <t>NN142</t>
  </si>
  <si>
    <t>PSD-95</t>
  </si>
  <si>
    <t>Disks large homolog 4</t>
  </si>
  <si>
    <t>NP_001356.1</t>
  </si>
  <si>
    <t>P78352</t>
  </si>
  <si>
    <t>NK204</t>
  </si>
  <si>
    <t>PSTAIRE</t>
  </si>
  <si>
    <t>NP023</t>
  </si>
  <si>
    <t>PTEN</t>
  </si>
  <si>
    <t>Phosphatidylinositol-3,4,5-trisphosphate 3-phosphatase and protein phosphatase and tensin homolog deleted on chromosome 10</t>
  </si>
  <si>
    <t>NP_000305</t>
  </si>
  <si>
    <t>P60484</t>
  </si>
  <si>
    <t>NP023-2</t>
  </si>
  <si>
    <t>PP003</t>
  </si>
  <si>
    <t>S380+T382+S385</t>
  </si>
  <si>
    <t>NP_000305  </t>
  </si>
  <si>
    <t>PP006</t>
  </si>
  <si>
    <t>S380+T382+T383</t>
  </si>
  <si>
    <t>PP006-1</t>
  </si>
  <si>
    <t>NP024</t>
  </si>
  <si>
    <t>PTP1B</t>
  </si>
  <si>
    <t>Protein-tyrosine phosphatase 1B</t>
  </si>
  <si>
    <t>NP_002818</t>
  </si>
  <si>
    <t>P18031</t>
  </si>
  <si>
    <t>NP025</t>
  </si>
  <si>
    <t>PTP1C</t>
  </si>
  <si>
    <t>Protein-tyrosine phosphatase 1C (SHP1, SHPTP1)</t>
  </si>
  <si>
    <t>NP_002822</t>
  </si>
  <si>
    <t>P29350</t>
  </si>
  <si>
    <t>NP026</t>
  </si>
  <si>
    <t>PTP1D</t>
  </si>
  <si>
    <t>Protein-tyrosine phosphatase 1D (SHP2, SHPTP2, Syp, PTP2C)</t>
  </si>
  <si>
    <t>NP_002825</t>
  </si>
  <si>
    <t>Q06124</t>
  </si>
  <si>
    <t>NP026-2</t>
  </si>
  <si>
    <t>PP004</t>
  </si>
  <si>
    <t>S580</t>
  </si>
  <si>
    <t>NP036</t>
  </si>
  <si>
    <t>PTPD1</t>
  </si>
  <si>
    <t>Protein-tyrosine phosphatase non-receptor type 21</t>
  </si>
  <si>
    <t>NP_008970.2</t>
  </si>
  <si>
    <t>Q16825</t>
  </si>
  <si>
    <t>NP027</t>
  </si>
  <si>
    <t>PTP-PEST</t>
  </si>
  <si>
    <t>Protein tyrosine phosphatase, non-receptor type 12</t>
  </si>
  <si>
    <t>NP_001124480.1</t>
  </si>
  <si>
    <t xml:space="preserve">Q05209 </t>
  </si>
  <si>
    <t>NK153</t>
  </si>
  <si>
    <t>PyDK2 (PDHK2)</t>
  </si>
  <si>
    <t>Pyruvate dehydrogenase kinase isoform 2</t>
  </si>
  <si>
    <t>NP_002602 </t>
  </si>
  <si>
    <t>Q15119</t>
  </si>
  <si>
    <t>NK154</t>
  </si>
  <si>
    <t>Pyk2</t>
  </si>
  <si>
    <t>Protein-tyrosine kinase 2</t>
  </si>
  <si>
    <t>NP_004094</t>
  </si>
  <si>
    <t>Q14289</t>
  </si>
  <si>
    <t>PK097-3</t>
  </si>
  <si>
    <t xml:space="preserve">Pyk2 </t>
  </si>
  <si>
    <t>Y579</t>
  </si>
  <si>
    <t>NN150</t>
  </si>
  <si>
    <t>Rab5</t>
  </si>
  <si>
    <t>Ras-related protein Rab-5A</t>
  </si>
  <si>
    <t>NP_004153.2.</t>
  </si>
  <si>
    <t>P20339</t>
  </si>
  <si>
    <t>NN092-1</t>
  </si>
  <si>
    <t>Rac1</t>
  </si>
  <si>
    <t>Ras-related C3 botulinum toxin substrate 1</t>
  </si>
  <si>
    <t>PN063</t>
  </si>
  <si>
    <t>S71</t>
  </si>
  <si>
    <t>NP_008839  </t>
  </si>
  <si>
    <t>P63000</t>
  </si>
  <si>
    <t>PN064</t>
  </si>
  <si>
    <t>Rad17</t>
  </si>
  <si>
    <t>S656</t>
  </si>
  <si>
    <t>Rad17 homolog</t>
  </si>
  <si>
    <t>NP_579921</t>
  </si>
  <si>
    <t>O75943</t>
  </si>
  <si>
    <t>NK155-2</t>
  </si>
  <si>
    <t>Raf1</t>
  </si>
  <si>
    <t>Raf1 proto-oncogene-encoded protein-serine kinase</t>
  </si>
  <si>
    <t>NP_002871</t>
  </si>
  <si>
    <t>P04049</t>
  </si>
  <si>
    <t>NK155-3</t>
  </si>
  <si>
    <t>NK155-4</t>
  </si>
  <si>
    <t>PK098</t>
  </si>
  <si>
    <t>S259</t>
  </si>
  <si>
    <t>NK205</t>
  </si>
  <si>
    <t>RafA (Araf)</t>
  </si>
  <si>
    <t>A-Raf proto-oncogene serine/threonine-protein kinase</t>
  </si>
  <si>
    <t>NP_001645.1  </t>
  </si>
  <si>
    <t>P10398</t>
  </si>
  <si>
    <t>NK205-2</t>
  </si>
  <si>
    <t>NK156</t>
  </si>
  <si>
    <t>RafB (Braf)</t>
  </si>
  <si>
    <t>RafB proto-oncogene-encoded protein-serine kinase</t>
  </si>
  <si>
    <t>NP_004324</t>
  </si>
  <si>
    <t>P15056</t>
  </si>
  <si>
    <t>NK156-2</t>
  </si>
  <si>
    <t>NN093</t>
  </si>
  <si>
    <t>Rb</t>
  </si>
  <si>
    <t>Retinoblastoma-associated protein 1</t>
  </si>
  <si>
    <t>NP_000312 </t>
  </si>
  <si>
    <t>P06400</t>
  </si>
  <si>
    <t>PN065</t>
  </si>
  <si>
    <t>T356</t>
  </si>
  <si>
    <t>NP_000312</t>
  </si>
  <si>
    <t>PN066</t>
  </si>
  <si>
    <t>S612</t>
  </si>
  <si>
    <t>PN067</t>
  </si>
  <si>
    <t>S780</t>
  </si>
  <si>
    <t>PN068</t>
  </si>
  <si>
    <t>S807</t>
  </si>
  <si>
    <t>PN069</t>
  </si>
  <si>
    <t>S807+S811</t>
  </si>
  <si>
    <t>PN070</t>
  </si>
  <si>
    <t>T821</t>
  </si>
  <si>
    <t>PN071</t>
  </si>
  <si>
    <t>T826</t>
  </si>
  <si>
    <t>PN113</t>
  </si>
  <si>
    <t>S608</t>
  </si>
  <si>
    <t>PN131-1</t>
  </si>
  <si>
    <t>S795</t>
  </si>
  <si>
    <t>NN170</t>
  </si>
  <si>
    <t>RelB</t>
  </si>
  <si>
    <t>Transcription factor RelB</t>
  </si>
  <si>
    <t>NP_006500.2</t>
  </si>
  <si>
    <t>Q01201</t>
  </si>
  <si>
    <t>PN151</t>
  </si>
  <si>
    <t>S573</t>
  </si>
  <si>
    <t>NK157</t>
  </si>
  <si>
    <t>RIP2/RICK</t>
  </si>
  <si>
    <t>Receptor-interacting serine/threonine-protein kinase 2 (RIPK2)</t>
  </si>
  <si>
    <t>NP_003812</t>
  </si>
  <si>
    <t>O43353</t>
  </si>
  <si>
    <t>NK158</t>
  </si>
  <si>
    <t>RIPK1</t>
  </si>
  <si>
    <t>Receptor-interacting protein-serine kinase 1</t>
  </si>
  <si>
    <t>NP_003795</t>
  </si>
  <si>
    <t>Q13546</t>
  </si>
  <si>
    <t>NK159-1</t>
  </si>
  <si>
    <t>ROKa (ROCK2)</t>
  </si>
  <si>
    <t>RhoA protein-serine kinase alpha</t>
  </si>
  <si>
    <t>NP_004841</t>
  </si>
  <si>
    <t>O75116</t>
  </si>
  <si>
    <t>NK159-2</t>
  </si>
  <si>
    <t>NK160</t>
  </si>
  <si>
    <t>ROKb (ROCK1)</t>
  </si>
  <si>
    <t>RhoA protein-serine kinase beta</t>
  </si>
  <si>
    <t>NP_005397</t>
  </si>
  <si>
    <t>Q13464</t>
  </si>
  <si>
    <t>NK161</t>
  </si>
  <si>
    <t>RONa</t>
  </si>
  <si>
    <t>Macrophage-stimulating protein receptor alpha chain</t>
  </si>
  <si>
    <t>NP_002438</t>
  </si>
  <si>
    <t>Q04912</t>
  </si>
  <si>
    <t>NK162</t>
  </si>
  <si>
    <t>ROR2</t>
  </si>
  <si>
    <t>ROR2 neurotrophic receptor-tyrosine kinase</t>
  </si>
  <si>
    <t>NP_004551</t>
  </si>
  <si>
    <t>Q01974</t>
  </si>
  <si>
    <t>NK163</t>
  </si>
  <si>
    <t>ROS</t>
  </si>
  <si>
    <t>Orosomucoid 1 receptor-tyrosine kinase</t>
  </si>
  <si>
    <t>NP_002935</t>
  </si>
  <si>
    <t>P08922</t>
  </si>
  <si>
    <t>NK164</t>
  </si>
  <si>
    <t>RSK1</t>
  </si>
  <si>
    <t>Ribosomal S6 protein-serine kinase 1</t>
  </si>
  <si>
    <t>NP_002944</t>
  </si>
  <si>
    <t>Q15418</t>
  </si>
  <si>
    <t>NK164-2</t>
  </si>
  <si>
    <t>PK157</t>
  </si>
  <si>
    <t>S352</t>
  </si>
  <si>
    <t>PK158</t>
  </si>
  <si>
    <t>T348</t>
  </si>
  <si>
    <t>PK099</t>
  </si>
  <si>
    <t>RSK1/2</t>
  </si>
  <si>
    <t>S221/S227</t>
  </si>
  <si>
    <t>Ribosomal S6 protein-serine kinase 1/2</t>
  </si>
  <si>
    <t>NP_002944 </t>
  </si>
  <si>
    <t>PK100</t>
  </si>
  <si>
    <t>S363/S369</t>
  </si>
  <si>
    <t>PK100-2</t>
  </si>
  <si>
    <t>PK101-1</t>
  </si>
  <si>
    <t>S380/S386</t>
  </si>
  <si>
    <t>PK101-2</t>
  </si>
  <si>
    <t>PK102</t>
  </si>
  <si>
    <t>RSK1/2/3</t>
  </si>
  <si>
    <t>T573/T577/T570</t>
  </si>
  <si>
    <t>Ribosomal S6 protein-serine kinase 1/2/3</t>
  </si>
  <si>
    <t>PK103</t>
  </si>
  <si>
    <t>RSK1/3</t>
  </si>
  <si>
    <t>T359+S363/T356+S360</t>
  </si>
  <si>
    <t>Ribosomal S6 protein-serine kinase 1/3</t>
  </si>
  <si>
    <t>NK165</t>
  </si>
  <si>
    <t>RSK2</t>
  </si>
  <si>
    <t>Ribosomal S6 protein-serine kinase 2</t>
  </si>
  <si>
    <t>NP_004577</t>
  </si>
  <si>
    <t>P51812</t>
  </si>
  <si>
    <t>NK167</t>
  </si>
  <si>
    <t>RYK</t>
  </si>
  <si>
    <t>RYK tyrosine-protein kinase</t>
  </si>
  <si>
    <t>NP_001005861.1</t>
  </si>
  <si>
    <t>P34925</t>
  </si>
  <si>
    <t>PN073</t>
  </si>
  <si>
    <t>S235</t>
  </si>
  <si>
    <t>40S ribosomal protein S6</t>
  </si>
  <si>
    <t>NP_001001</t>
  </si>
  <si>
    <t>P62753</t>
  </si>
  <si>
    <t>PK156</t>
  </si>
  <si>
    <t>S6K</t>
  </si>
  <si>
    <t>S424</t>
  </si>
  <si>
    <t>p70 ribosomal protein-serine S6 kinase</t>
  </si>
  <si>
    <t>NP_003152</t>
  </si>
  <si>
    <t>P23443</t>
  </si>
  <si>
    <t>PK166</t>
  </si>
  <si>
    <t>S411</t>
  </si>
  <si>
    <t>NK223</t>
  </si>
  <si>
    <t>S6Kb1</t>
  </si>
  <si>
    <t>Ribosomal protein-serine S6 kinase beta 1</t>
  </si>
  <si>
    <t>NK223-1</t>
  </si>
  <si>
    <t>NK223-2</t>
  </si>
  <si>
    <t>PK145</t>
  </si>
  <si>
    <t>T252</t>
  </si>
  <si>
    <t>Ribosomal protein serine S6 kinase beta 1</t>
  </si>
  <si>
    <t>NP_003152 </t>
  </si>
  <si>
    <t>PK146</t>
  </si>
  <si>
    <t>T444+S447</t>
  </si>
  <si>
    <t>PK147</t>
  </si>
  <si>
    <t>T412</t>
  </si>
  <si>
    <t>NK222</t>
  </si>
  <si>
    <t>S6Kb2</t>
  </si>
  <si>
    <t>Ribosomal protein-serine S6 kinase beta 2</t>
  </si>
  <si>
    <t>NP_003943</t>
  </si>
  <si>
    <t>Q9UBS0</t>
  </si>
  <si>
    <t>NN133</t>
  </si>
  <si>
    <t>SG2NA</t>
  </si>
  <si>
    <t>Striatin-3</t>
  </si>
  <si>
    <t>NP_001077362.1</t>
  </si>
  <si>
    <t>Q13033</t>
  </si>
  <si>
    <t>PN074</t>
  </si>
  <si>
    <t>Shc1</t>
  </si>
  <si>
    <t>Y349+Y350</t>
  </si>
  <si>
    <t>SH2 domain-containing transforming protein 1</t>
  </si>
  <si>
    <t>NP_003020</t>
  </si>
  <si>
    <t>P29353</t>
  </si>
  <si>
    <t>PN161</t>
  </si>
  <si>
    <t>Y349</t>
  </si>
  <si>
    <t>NN095</t>
  </si>
  <si>
    <t>Smac/DIABLO</t>
  </si>
  <si>
    <t>Second mitochondria-derived activator of caspase</t>
  </si>
  <si>
    <t>NP_620308</t>
  </si>
  <si>
    <t>Q9NR28</t>
  </si>
  <si>
    <t>PN183</t>
  </si>
  <si>
    <t>Smad1</t>
  </si>
  <si>
    <t>S465</t>
  </si>
  <si>
    <t>Mothers against decapentaplegic homologs 1</t>
  </si>
  <si>
    <t>NP_005891</t>
  </si>
  <si>
    <t>Q15797</t>
  </si>
  <si>
    <t>PN075</t>
  </si>
  <si>
    <t>Smad1/5/8</t>
  </si>
  <si>
    <t xml:space="preserve">S463+S465/S463+S465/S465+S467 </t>
  </si>
  <si>
    <t>Mothers against decapentaplegic homologs 1/5/8</t>
  </si>
  <si>
    <t>PN184</t>
  </si>
  <si>
    <t>Smad2</t>
  </si>
  <si>
    <t>S467</t>
  </si>
  <si>
    <t>Mothers against decapentaplegic homologs 2</t>
  </si>
  <si>
    <t>PN185</t>
  </si>
  <si>
    <t>T200</t>
  </si>
  <si>
    <t>NN096</t>
  </si>
  <si>
    <t>Smad2/3</t>
  </si>
  <si>
    <t>SMA- and mothers against decapentaplegic homolog 2/3</t>
  </si>
  <si>
    <t>NP_005892</t>
  </si>
  <si>
    <t>Q15796</t>
  </si>
  <si>
    <t>PN125</t>
  </si>
  <si>
    <t>SMC1</t>
  </si>
  <si>
    <t>S957</t>
  </si>
  <si>
    <t>Structural maintenance of chromosomes protein 1A</t>
  </si>
  <si>
    <t>NP_006297.2.</t>
  </si>
  <si>
    <t>Q14683</t>
  </si>
  <si>
    <t>PN177</t>
  </si>
  <si>
    <t>SNCA</t>
  </si>
  <si>
    <t>Y136</t>
  </si>
  <si>
    <t>Alpha-synuclein</t>
  </si>
  <si>
    <t>NP_000336.1</t>
  </si>
  <si>
    <t>P37840</t>
  </si>
  <si>
    <t>PN197</t>
  </si>
  <si>
    <t>S129</t>
  </si>
  <si>
    <t>NN145</t>
  </si>
  <si>
    <t>SOCS2</t>
  </si>
  <si>
    <t>Suppressor of cytokine signaling 2</t>
  </si>
  <si>
    <t>NP_003868.1.</t>
  </si>
  <si>
    <t>O14508</t>
  </si>
  <si>
    <t>NN097</t>
  </si>
  <si>
    <t>SOCS4</t>
  </si>
  <si>
    <t>Suppressor of cytokine signalling 4 (SOCS7)</t>
  </si>
  <si>
    <t>NP_543143</t>
  </si>
  <si>
    <t>Q8WXH5</t>
  </si>
  <si>
    <t>NN098</t>
  </si>
  <si>
    <t>SOD (Cu/Zn)</t>
  </si>
  <si>
    <t>Superoxide dismutase 1</t>
  </si>
  <si>
    <t>NP_000445</t>
  </si>
  <si>
    <t>Q6ND84</t>
  </si>
  <si>
    <t>NN068</t>
  </si>
  <si>
    <t>SOD (Mn)</t>
  </si>
  <si>
    <t>Superoxide dismutase [Mn]</t>
  </si>
  <si>
    <t>NP_000627</t>
  </si>
  <si>
    <t>P04179</t>
  </si>
  <si>
    <t>NN068-1</t>
  </si>
  <si>
    <t>NN099</t>
  </si>
  <si>
    <t>SODD</t>
  </si>
  <si>
    <t>Silencer of death domains (Bcl2 associated athanogene 4 (BAG4))</t>
  </si>
  <si>
    <t>NP_004865</t>
  </si>
  <si>
    <t>O95429</t>
  </si>
  <si>
    <t>PN077</t>
  </si>
  <si>
    <t>SOX9</t>
  </si>
  <si>
    <t>S181</t>
  </si>
  <si>
    <t>SRY (sex determining region Y)-box 9 (campomelic dysplasia, autosomal sex-reversal)</t>
  </si>
  <si>
    <t>NP_000337 </t>
  </si>
  <si>
    <t>P48436</t>
  </si>
  <si>
    <t>NN100</t>
  </si>
  <si>
    <t>SPHK1</t>
  </si>
  <si>
    <t>Sphingosine kinase 1</t>
  </si>
  <si>
    <t>NP_892010</t>
  </si>
  <si>
    <t>Q9NYA1</t>
  </si>
  <si>
    <t>NN101</t>
  </si>
  <si>
    <t>SPHK2</t>
  </si>
  <si>
    <t>Sphingosine kinase 2</t>
  </si>
  <si>
    <t>NP_064511</t>
  </si>
  <si>
    <t>Q9NRA0</t>
  </si>
  <si>
    <t>NK172</t>
  </si>
  <si>
    <t>Src</t>
  </si>
  <si>
    <t>Src proto-oncogene-encoded protein-tyrosine kinase</t>
  </si>
  <si>
    <t>NP_005408</t>
  </si>
  <si>
    <t>P12931</t>
  </si>
  <si>
    <t>NK172-2</t>
  </si>
  <si>
    <t>NK172-3</t>
  </si>
  <si>
    <t>NK172-4</t>
  </si>
  <si>
    <t>PK107</t>
  </si>
  <si>
    <t>Y419</t>
  </si>
  <si>
    <t>PK108</t>
  </si>
  <si>
    <t>Y530</t>
  </si>
  <si>
    <t>NN102-NN124</t>
  </si>
  <si>
    <t>STAT1a</t>
  </si>
  <si>
    <t>Signal transducer and activator of transcription 1 alpha</t>
  </si>
  <si>
    <t>NP_009330</t>
  </si>
  <si>
    <t>P42224</t>
  </si>
  <si>
    <t>NN102-NN124-2</t>
  </si>
  <si>
    <t>NN139</t>
  </si>
  <si>
    <t>PN078-PN135</t>
  </si>
  <si>
    <t>S727</t>
  </si>
  <si>
    <t>PN079-PN136-1</t>
  </si>
  <si>
    <t>Y701</t>
  </si>
  <si>
    <t>NN103</t>
  </si>
  <si>
    <t>STAT2</t>
  </si>
  <si>
    <t>Signal transducer and activator of transcription 2</t>
  </si>
  <si>
    <t>NP_005410</t>
  </si>
  <si>
    <t>P52630</t>
  </si>
  <si>
    <t>PN080</t>
  </si>
  <si>
    <t>Y690</t>
  </si>
  <si>
    <t>NN104</t>
  </si>
  <si>
    <t>STAT3</t>
  </si>
  <si>
    <t>Signal transducer and activator of transcription 3 (acute phase response factor)</t>
  </si>
  <si>
    <t>NP_003141</t>
  </si>
  <si>
    <t>P40763</t>
  </si>
  <si>
    <t>NN104-2</t>
  </si>
  <si>
    <t>PN081-1</t>
  </si>
  <si>
    <t>Signal transducer and activator of transcription 3</t>
  </si>
  <si>
    <t>PN082</t>
  </si>
  <si>
    <t>Y705</t>
  </si>
  <si>
    <t>PN082-1</t>
  </si>
  <si>
    <t>NN117</t>
  </si>
  <si>
    <t>STAT4</t>
  </si>
  <si>
    <t>Signal transducer and activator of transcription 4 (acute phase response factor)</t>
  </si>
  <si>
    <t>NP_003142</t>
  </si>
  <si>
    <t>Q14765</t>
  </si>
  <si>
    <t>NN105</t>
  </si>
  <si>
    <t>STAT5A</t>
  </si>
  <si>
    <t>Signal transducer and activator of transcription 5A</t>
  </si>
  <si>
    <t>NP_003143</t>
  </si>
  <si>
    <t>P42229</t>
  </si>
  <si>
    <t>PN083</t>
  </si>
  <si>
    <t>Y694</t>
  </si>
  <si>
    <t>PN083-1</t>
  </si>
  <si>
    <t>PN119</t>
  </si>
  <si>
    <t>NN106</t>
  </si>
  <si>
    <t>STAT5B</t>
  </si>
  <si>
    <t>Signal transducer and activator of transcription 5B</t>
  </si>
  <si>
    <t>NP_036580</t>
  </si>
  <si>
    <t>P51692</t>
  </si>
  <si>
    <t>NN107</t>
  </si>
  <si>
    <t>STAT6</t>
  </si>
  <si>
    <t>Signal transducer and activator of transcription 6</t>
  </si>
  <si>
    <t>NP_003144</t>
  </si>
  <si>
    <t>P42226</t>
  </si>
  <si>
    <t>NN108</t>
  </si>
  <si>
    <t>STI1</t>
  </si>
  <si>
    <t>Stress induced phosphoprotein 1 (Hsc70/Hsp90 organizing protein (Hop))</t>
  </si>
  <si>
    <t>NP_006810</t>
  </si>
  <si>
    <t>P31948</t>
  </si>
  <si>
    <t>NK173</t>
  </si>
  <si>
    <t>STK33</t>
  </si>
  <si>
    <t>FLJ35932 protein-serine kinase</t>
  </si>
  <si>
    <t>NP_112168 </t>
  </si>
  <si>
    <t>Q8NEF5</t>
  </si>
  <si>
    <t>NN134</t>
  </si>
  <si>
    <t>Striatin</t>
  </si>
  <si>
    <t>NP_003153.2.</t>
  </si>
  <si>
    <t>O43815</t>
  </si>
  <si>
    <t>NK174</t>
  </si>
  <si>
    <t>Syk</t>
  </si>
  <si>
    <t>Spleen protein-tyrosine kinase</t>
  </si>
  <si>
    <t>NP_003168</t>
  </si>
  <si>
    <t>P43405</t>
  </si>
  <si>
    <t>PK159</t>
  </si>
  <si>
    <t>Y323</t>
  </si>
  <si>
    <t>NN171</t>
  </si>
  <si>
    <t>Synapsin 1</t>
  </si>
  <si>
    <t>Synapsin 1 isoform Ia</t>
  </si>
  <si>
    <t>NP_008881</t>
  </si>
  <si>
    <t>P17600</t>
  </si>
  <si>
    <t>PN084</t>
  </si>
  <si>
    <t>S9</t>
  </si>
  <si>
    <t>NK175-2</t>
  </si>
  <si>
    <t>TAK1</t>
  </si>
  <si>
    <t>TGF-beta-activated protein-serine kinase 1</t>
  </si>
  <si>
    <t>NP_663306</t>
  </si>
  <si>
    <t>O43318</t>
  </si>
  <si>
    <t>NK175-3</t>
  </si>
  <si>
    <t>NK175-4</t>
  </si>
  <si>
    <t>NK175-5</t>
  </si>
  <si>
    <t>PN085</t>
  </si>
  <si>
    <t>Tau</t>
  </si>
  <si>
    <t>S516</t>
  </si>
  <si>
    <t>Microtubule-associated protein tau</t>
  </si>
  <si>
    <t>NP_005901  </t>
  </si>
  <si>
    <t>P10636 </t>
  </si>
  <si>
    <t>PN086</t>
  </si>
  <si>
    <t>S516+S519</t>
  </si>
  <si>
    <t>PN090</t>
  </si>
  <si>
    <t>S713</t>
  </si>
  <si>
    <t>PN090-2</t>
  </si>
  <si>
    <t>PN091</t>
  </si>
  <si>
    <t>S717</t>
  </si>
  <si>
    <t>PN092</t>
  </si>
  <si>
    <t>S721</t>
  </si>
  <si>
    <t>PN106</t>
  </si>
  <si>
    <t>S519</t>
  </si>
  <si>
    <t>PN107</t>
  </si>
  <si>
    <t>S739</t>
  </si>
  <si>
    <t>PN121</t>
  </si>
  <si>
    <t>T522</t>
  </si>
  <si>
    <t>PN122</t>
  </si>
  <si>
    <t>T548</t>
  </si>
  <si>
    <t>NK220-1</t>
  </si>
  <si>
    <t>TBK1</t>
  </si>
  <si>
    <t>Serine/threonine-protein kinase TBK1</t>
  </si>
  <si>
    <t>NP_037386</t>
  </si>
  <si>
    <t>Q9UHD2</t>
  </si>
  <si>
    <t>NK220-2</t>
  </si>
  <si>
    <t>NK176</t>
  </si>
  <si>
    <t>TEK (TIE2)</t>
  </si>
  <si>
    <t>Angiopoietin-1 receptor-tyrosine kinase</t>
  </si>
  <si>
    <t>NP_444515</t>
  </si>
  <si>
    <t>Q02763</t>
  </si>
  <si>
    <t>NK177</t>
  </si>
  <si>
    <t>Tlk1</t>
  </si>
  <si>
    <t>Tousled-like protein-serine kinase 1</t>
  </si>
  <si>
    <t>NP_036422</t>
  </si>
  <si>
    <t>Q9UKI8</t>
  </si>
  <si>
    <t>NP034</t>
  </si>
  <si>
    <t>TPIPb</t>
  </si>
  <si>
    <t>Phosphatidylinositol-3,4,5-trisphosphate 3-phosphatase TPTE2</t>
  </si>
  <si>
    <t>NP_001135440.1</t>
  </si>
  <si>
    <t>Q6XPS3</t>
  </si>
  <si>
    <t>NN110</t>
  </si>
  <si>
    <t>TRADD</t>
  </si>
  <si>
    <t>Tumor necrosis factor receptor type 1 associated DEATH domain protein</t>
  </si>
  <si>
    <t>Q15628</t>
  </si>
  <si>
    <t>NN111</t>
  </si>
  <si>
    <t>Trail</t>
  </si>
  <si>
    <t>Tumor necrosis factor-related apoptosis-inducing ligand</t>
  </si>
  <si>
    <t>NP_003801</t>
  </si>
  <si>
    <t>P50591</t>
  </si>
  <si>
    <t>NK178</t>
  </si>
  <si>
    <t>TrkA</t>
  </si>
  <si>
    <t>Nerve growth factor (NGF) receptor-tyrosine kinase</t>
  </si>
  <si>
    <t>NP_002520</t>
  </si>
  <si>
    <t>P04629</t>
  </si>
  <si>
    <t>NK179</t>
  </si>
  <si>
    <t>TrkB</t>
  </si>
  <si>
    <t>BNDF/NT3/4/5 receptor- tyrosine kinase</t>
  </si>
  <si>
    <t>NP_006171</t>
  </si>
  <si>
    <t>Q16620</t>
  </si>
  <si>
    <t>PK160</t>
  </si>
  <si>
    <t>NK180</t>
  </si>
  <si>
    <t>TTK</t>
  </si>
  <si>
    <t>Dual specificity protein kinase</t>
  </si>
  <si>
    <t>AAA61239.1</t>
  </si>
  <si>
    <t>P33981</t>
  </si>
  <si>
    <t>NK181</t>
  </si>
  <si>
    <t>Tyk2</t>
  </si>
  <si>
    <t>Protein-tyrosine kinase 2 (Jak-related)</t>
  </si>
  <si>
    <t>NP_003322</t>
  </si>
  <si>
    <t>P29597</t>
  </si>
  <si>
    <t>NK181-2</t>
  </si>
  <si>
    <t>NK183-1</t>
  </si>
  <si>
    <t>Tyro10 (DDR2)</t>
  </si>
  <si>
    <t xml:space="preserve">Neurotrophic receptor-tyrosine kinase of discoidin domain receptor family, member 2 precursor </t>
  </si>
  <si>
    <t>NP_006173 </t>
  </si>
  <si>
    <t>Q16832</t>
  </si>
  <si>
    <t>NK183-2</t>
  </si>
  <si>
    <t>PN093-1</t>
  </si>
  <si>
    <t>Tyrosine Hydroxylase</t>
  </si>
  <si>
    <t>S70</t>
  </si>
  <si>
    <t xml:space="preserve">Tyrosine hydroxylase isoform a </t>
  </si>
  <si>
    <t>NP_954986</t>
  </si>
  <si>
    <t>P07101</t>
  </si>
  <si>
    <t>PN109</t>
  </si>
  <si>
    <t>S18</t>
  </si>
  <si>
    <t>Tyrosine hydroxylase isoform a</t>
  </si>
  <si>
    <t>NN176</t>
  </si>
  <si>
    <t>VEGF-C</t>
  </si>
  <si>
    <t>Vascular endothelial growth factor C</t>
  </si>
  <si>
    <t>NP_005420.1</t>
  </si>
  <si>
    <t>P49767</t>
  </si>
  <si>
    <t>PK161</t>
  </si>
  <si>
    <t>VEGFR2</t>
  </si>
  <si>
    <t>Y1059</t>
  </si>
  <si>
    <t>Vascular endothelial growth factor receptor-tyrosine kinase 2 (Flk1)</t>
  </si>
  <si>
    <t>NP_002244 </t>
  </si>
  <si>
    <t>P35968</t>
  </si>
  <si>
    <t>PK133</t>
  </si>
  <si>
    <t>VEGFR2 (KDR)</t>
  </si>
  <si>
    <t>Y1214</t>
  </si>
  <si>
    <t>NP030</t>
  </si>
  <si>
    <t>VHR</t>
  </si>
  <si>
    <t>Dual specificity protein phosphatase 3</t>
  </si>
  <si>
    <t>NP_004081</t>
  </si>
  <si>
    <t>P51452</t>
  </si>
  <si>
    <t>PN094</t>
  </si>
  <si>
    <t>Vimentin</t>
  </si>
  <si>
    <t>S34</t>
  </si>
  <si>
    <t>NP_003371</t>
  </si>
  <si>
    <t>P08670</t>
  </si>
  <si>
    <t>NK184</t>
  </si>
  <si>
    <t>Vrk1</t>
  </si>
  <si>
    <t>Vaccinia related protein-serine kinase 1</t>
  </si>
  <si>
    <t>NP_003375 </t>
  </si>
  <si>
    <t>Q99986</t>
  </si>
  <si>
    <t>NK185</t>
  </si>
  <si>
    <t>Wee1</t>
  </si>
  <si>
    <t>Wee1 protein-tyrosine kinase</t>
  </si>
  <si>
    <t>NP_003381</t>
  </si>
  <si>
    <t>P30291</t>
  </si>
  <si>
    <t>NP037</t>
  </si>
  <si>
    <t>WIP1</t>
  </si>
  <si>
    <t>Protein phosphatase 1D</t>
  </si>
  <si>
    <t>NP_003611.1.</t>
  </si>
  <si>
    <t>NK186</t>
  </si>
  <si>
    <t>Yes</t>
  </si>
  <si>
    <t>Yamaguchi sarcoma proto-oncogene-encoded tyrosine kinase</t>
  </si>
  <si>
    <t>NP_005424</t>
  </si>
  <si>
    <t>P07947</t>
  </si>
  <si>
    <t>NK186-2</t>
  </si>
  <si>
    <t>NK214</t>
  </si>
  <si>
    <t>YSK1</t>
  </si>
  <si>
    <t>Serine/threonine-protein kinase 25</t>
  </si>
  <si>
    <t>NP_006365.2  </t>
  </si>
  <si>
    <t>O00506</t>
  </si>
  <si>
    <t>NK187</t>
  </si>
  <si>
    <t>ZAP70</t>
  </si>
  <si>
    <t>Zeta-chain (TCR) associated protein-tyrosine kinase, 70 kDa</t>
  </si>
  <si>
    <t>P43403</t>
  </si>
  <si>
    <t>NK187-2</t>
  </si>
  <si>
    <t>PK109</t>
  </si>
  <si>
    <t>ZAP70/Syk</t>
  </si>
  <si>
    <t>Y319/Y352</t>
  </si>
  <si>
    <t>Zeta-chain (TCR) associated protein-tyrosine kinase, 70 kDa/Spleen protein-tyrosine kinase</t>
  </si>
  <si>
    <t>NP_001070</t>
  </si>
  <si>
    <t>CN003</t>
  </si>
  <si>
    <t>anti-pThr(MmAb)</t>
  </si>
  <si>
    <t>pThr</t>
  </si>
  <si>
    <t>pThr(MmAb)</t>
  </si>
  <si>
    <t>NK188-1</t>
  </si>
  <si>
    <t>ZIPK</t>
  </si>
  <si>
    <t>ZIP kinase (death associated protein-serine kinase 3 (DAPK3))</t>
  </si>
  <si>
    <t>NP_001339</t>
  </si>
  <si>
    <t>O43293</t>
  </si>
  <si>
    <t>NK188-2</t>
  </si>
  <si>
    <t>CN001</t>
  </si>
  <si>
    <t>anti-actin</t>
  </si>
  <si>
    <t>Actin</t>
  </si>
  <si>
    <t>NP_001092.1</t>
  </si>
  <si>
    <t>P60709</t>
  </si>
  <si>
    <t>CN002</t>
  </si>
  <si>
    <t>anti-tubulin</t>
  </si>
  <si>
    <t>Tubulin</t>
  </si>
  <si>
    <t>NP_006000.2</t>
  </si>
  <si>
    <t>Q71U36</t>
  </si>
  <si>
    <t>CN004</t>
  </si>
  <si>
    <t>anti-pThr(RpAb)</t>
  </si>
  <si>
    <t>pThr(RpAb)</t>
  </si>
  <si>
    <t>CN005</t>
  </si>
  <si>
    <t>4G10</t>
  </si>
  <si>
    <t>pTyr</t>
  </si>
  <si>
    <r>
      <t>Kinex</t>
    </r>
    <r>
      <rPr>
        <vertAlign val="superscript"/>
        <sz val="15"/>
        <color theme="1"/>
        <rFont val="Arial Black"/>
        <family val="2"/>
      </rPr>
      <t>TM</t>
    </r>
    <r>
      <rPr>
        <sz val="15"/>
        <color theme="1"/>
        <rFont val="Arial Black"/>
        <family val="2"/>
      </rPr>
      <t xml:space="preserve"> Antibody Microarray Short List (Z-ratio) for Order 2803</t>
    </r>
  </si>
  <si>
    <t>Z-ratio = &gt;+/- 1.0, % Error Range = &lt;30, Globally Normalized Median Value = &gt;586, Flags= 0,0</t>
  </si>
  <si>
    <r>
      <t>Kinex</t>
    </r>
    <r>
      <rPr>
        <vertAlign val="superscript"/>
        <sz val="15"/>
        <color theme="1"/>
        <rFont val="Arial Black"/>
        <family val="2"/>
      </rPr>
      <t>TM</t>
    </r>
    <r>
      <rPr>
        <sz val="15"/>
        <color theme="1"/>
        <rFont val="Arial Black"/>
        <family val="2"/>
      </rPr>
      <t xml:space="preserve"> Antibody Microarray Data Report for Order 2803</t>
    </r>
  </si>
  <si>
    <t>CONTROL ID: 23674-A (Kinexus ID 16724-A) Treated ID: 23674-B (Kinexus ID 16724-B) Treated ID: Muscle-A (Kinexus ID 16723-A) Treated ID: Muscle-B (Kinexus ID 16723-B)</t>
  </si>
  <si>
    <r>
      <t xml:space="preserve">Table S12  </t>
    </r>
    <r>
      <rPr>
        <sz val="11"/>
        <color rgb="FF000000"/>
        <rFont val="Arial"/>
        <family val="2"/>
      </rPr>
      <t>Kinexus Phosphoproteomics Screen data - U236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mmmm\ d\,\ yyyy"/>
    <numFmt numFmtId="165" formatCode="#"/>
    <numFmt numFmtId="166" formatCode="#0.00"/>
    <numFmt numFmtId="167" formatCode="#0"/>
  </numFmts>
  <fonts count="14" x14ac:knownFonts="1">
    <font>
      <sz val="11"/>
      <color theme="1"/>
      <name val="Calibri"/>
      <family val="2"/>
      <scheme val="minor"/>
    </font>
    <font>
      <sz val="11"/>
      <color indexed="62"/>
      <name val="Arial Black"/>
      <family val="2"/>
    </font>
    <font>
      <sz val="11"/>
      <color theme="1"/>
      <name val="Arial"/>
      <family val="2"/>
    </font>
    <font>
      <sz val="11"/>
      <color theme="1"/>
      <name val="Arial Black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u/>
      <sz val="11"/>
      <color theme="10"/>
      <name val="Calibri"/>
      <family val="2"/>
    </font>
    <font>
      <u/>
      <sz val="9"/>
      <color theme="10"/>
      <name val="Arial"/>
      <family val="2"/>
    </font>
    <font>
      <sz val="15"/>
      <color theme="1"/>
      <name val="Arial Black"/>
      <family val="2"/>
    </font>
    <font>
      <vertAlign val="superscript"/>
      <sz val="15"/>
      <color theme="1"/>
      <name val="Arial Black"/>
      <family val="2"/>
    </font>
    <font>
      <sz val="10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2" fillId="0" borderId="0" xfId="0" applyNumberFormat="1" applyFont="1" applyAlignment="1">
      <alignment horizontal="left"/>
    </xf>
    <xf numFmtId="0" fontId="4" fillId="2" borderId="1" xfId="0" applyFont="1" applyFill="1" applyBorder="1" applyAlignment="1">
      <alignment horizontal="center" vertical="center" wrapText="1"/>
    </xf>
    <xf numFmtId="165" fontId="5" fillId="0" borderId="2" xfId="0" applyNumberFormat="1" applyFont="1" applyBorder="1" applyAlignment="1">
      <alignment horizont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166" fontId="4" fillId="2" borderId="5" xfId="0" applyNumberFormat="1" applyFont="1" applyFill="1" applyBorder="1" applyAlignment="1">
      <alignment horizontal="center" vertical="center" wrapText="1"/>
    </xf>
    <xf numFmtId="166" fontId="4" fillId="2" borderId="4" xfId="0" applyNumberFormat="1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166" fontId="4" fillId="2" borderId="3" xfId="0" applyNumberFormat="1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165" fontId="6" fillId="0" borderId="8" xfId="0" applyNumberFormat="1" applyFont="1" applyBorder="1" applyAlignment="1">
      <alignment horizontal="center"/>
    </xf>
    <xf numFmtId="166" fontId="6" fillId="0" borderId="8" xfId="0" applyNumberFormat="1" applyFont="1" applyBorder="1" applyAlignment="1">
      <alignment horizontal="center"/>
    </xf>
    <xf numFmtId="166" fontId="6" fillId="0" borderId="9" xfId="0" applyNumberFormat="1" applyFont="1" applyFill="1" applyBorder="1" applyAlignment="1">
      <alignment horizontal="center"/>
    </xf>
    <xf numFmtId="166" fontId="6" fillId="0" borderId="8" xfId="0" applyNumberFormat="1" applyFont="1" applyFill="1" applyBorder="1" applyAlignment="1">
      <alignment horizontal="center"/>
    </xf>
    <xf numFmtId="167" fontId="6" fillId="0" borderId="9" xfId="0" applyNumberFormat="1" applyFont="1" applyBorder="1" applyAlignment="1">
      <alignment horizontal="center"/>
    </xf>
    <xf numFmtId="166" fontId="6" fillId="0" borderId="7" xfId="0" applyNumberFormat="1" applyFont="1" applyFill="1" applyBorder="1" applyAlignment="1">
      <alignment horizontal="center"/>
    </xf>
    <xf numFmtId="166" fontId="6" fillId="3" borderId="8" xfId="0" applyNumberFormat="1" applyFont="1" applyFill="1" applyBorder="1" applyAlignment="1">
      <alignment horizontal="center"/>
    </xf>
    <xf numFmtId="0" fontId="8" fillId="0" borderId="10" xfId="1" applyFont="1" applyBorder="1" applyAlignment="1" applyProtection="1">
      <alignment horizontal="center"/>
    </xf>
    <xf numFmtId="166" fontId="6" fillId="4" borderId="8" xfId="0" applyNumberFormat="1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2" xfId="0" applyFont="1" applyBorder="1" applyAlignment="1">
      <alignment horizontal="left"/>
    </xf>
    <xf numFmtId="165" fontId="6" fillId="0" borderId="12" xfId="0" applyNumberFormat="1" applyFont="1" applyBorder="1" applyAlignment="1">
      <alignment horizontal="center"/>
    </xf>
    <xf numFmtId="166" fontId="6" fillId="0" borderId="12" xfId="0" applyNumberFormat="1" applyFont="1" applyBorder="1" applyAlignment="1">
      <alignment horizontal="center"/>
    </xf>
    <xf numFmtId="166" fontId="6" fillId="0" borderId="13" xfId="0" applyNumberFormat="1" applyFont="1" applyFill="1" applyBorder="1" applyAlignment="1">
      <alignment horizontal="center"/>
    </xf>
    <xf numFmtId="166" fontId="6" fillId="0" borderId="12" xfId="0" applyNumberFormat="1" applyFont="1" applyFill="1" applyBorder="1" applyAlignment="1">
      <alignment horizontal="center"/>
    </xf>
    <xf numFmtId="167" fontId="6" fillId="0" borderId="13" xfId="0" applyNumberFormat="1" applyFont="1" applyBorder="1" applyAlignment="1">
      <alignment horizontal="center"/>
    </xf>
    <xf numFmtId="166" fontId="6" fillId="0" borderId="11" xfId="0" applyNumberFormat="1" applyFont="1" applyFill="1" applyBorder="1" applyAlignment="1">
      <alignment horizontal="center"/>
    </xf>
    <xf numFmtId="166" fontId="6" fillId="4" borderId="12" xfId="0" applyNumberFormat="1" applyFont="1" applyFill="1" applyBorder="1" applyAlignment="1">
      <alignment horizontal="center"/>
    </xf>
    <xf numFmtId="0" fontId="8" fillId="0" borderId="14" xfId="1" applyFont="1" applyBorder="1" applyAlignment="1" applyProtection="1">
      <alignment horizontal="center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1" fillId="0" borderId="0" xfId="0" applyFont="1"/>
    <xf numFmtId="165" fontId="2" fillId="0" borderId="0" xfId="0" applyNumberFormat="1" applyFont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6" xfId="0" applyFont="1" applyBorder="1" applyAlignment="1">
      <alignment horizontal="left"/>
    </xf>
    <xf numFmtId="165" fontId="6" fillId="0" borderId="16" xfId="0" applyNumberFormat="1" applyFont="1" applyBorder="1" applyAlignment="1">
      <alignment horizontal="center"/>
    </xf>
    <xf numFmtId="166" fontId="6" fillId="0" borderId="16" xfId="0" applyNumberFormat="1" applyFont="1" applyBorder="1" applyAlignment="1">
      <alignment horizontal="center"/>
    </xf>
    <xf numFmtId="166" fontId="6" fillId="0" borderId="17" xfId="0" applyNumberFormat="1" applyFont="1" applyFill="1" applyBorder="1" applyAlignment="1">
      <alignment horizontal="center"/>
    </xf>
    <xf numFmtId="166" fontId="6" fillId="0" borderId="16" xfId="0" applyNumberFormat="1" applyFont="1" applyFill="1" applyBorder="1" applyAlignment="1">
      <alignment horizontal="center"/>
    </xf>
    <xf numFmtId="167" fontId="6" fillId="0" borderId="17" xfId="0" applyNumberFormat="1" applyFont="1" applyBorder="1" applyAlignment="1">
      <alignment horizontal="center"/>
    </xf>
    <xf numFmtId="166" fontId="6" fillId="0" borderId="15" xfId="0" applyNumberFormat="1" applyFont="1" applyFill="1" applyBorder="1" applyAlignment="1">
      <alignment horizontal="center"/>
    </xf>
    <xf numFmtId="166" fontId="6" fillId="3" borderId="16" xfId="0" applyNumberFormat="1" applyFont="1" applyFill="1" applyBorder="1" applyAlignment="1">
      <alignment horizontal="center"/>
    </xf>
    <xf numFmtId="0" fontId="8" fillId="0" borderId="18" xfId="1" applyFont="1" applyBorder="1" applyAlignment="1" applyProtection="1">
      <alignment horizontal="center"/>
    </xf>
    <xf numFmtId="166" fontId="6" fillId="3" borderId="12" xfId="0" applyNumberFormat="1" applyFont="1" applyFill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3" fillId="0" borderId="0" xfId="0" applyFont="1"/>
    <xf numFmtId="164" fontId="2" fillId="0" borderId="0" xfId="0" applyNumberFormat="1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4</xdr:col>
      <xdr:colOff>28575</xdr:colOff>
      <xdr:row>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2990850" cy="10858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28575</xdr:colOff>
      <xdr:row>6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2990850" cy="11430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Q00535" TargetMode="External"/><Relationship Id="rId671" Type="http://schemas.openxmlformats.org/officeDocument/2006/relationships/hyperlink" Target="http://www.uniprot.org/uniprot/Q16512" TargetMode="External"/><Relationship Id="rId769" Type="http://schemas.openxmlformats.org/officeDocument/2006/relationships/hyperlink" Target="http://www.uniprot.org/uniprot/Q9NYA1" TargetMode="External"/><Relationship Id="rId21" Type="http://schemas.openxmlformats.org/officeDocument/2006/relationships/hyperlink" Target="http://www.uniprot.org/uniprot/P49407" TargetMode="External"/><Relationship Id="rId324" Type="http://schemas.openxmlformats.org/officeDocument/2006/relationships/hyperlink" Target="http://www.uniprot.org/uniprot/P08238" TargetMode="External"/><Relationship Id="rId531" Type="http://schemas.openxmlformats.org/officeDocument/2006/relationships/hyperlink" Target="http://www.uniprot.org/uniprot/P53778" TargetMode="External"/><Relationship Id="rId629" Type="http://schemas.openxmlformats.org/officeDocument/2006/relationships/hyperlink" Target="http://www.uniprot.org/uniprot/Q04759" TargetMode="External"/><Relationship Id="rId170" Type="http://schemas.openxmlformats.org/officeDocument/2006/relationships/hyperlink" Target="http://www.uniprot.org/uniprot/P51959" TargetMode="External"/><Relationship Id="rId836" Type="http://schemas.openxmlformats.org/officeDocument/2006/relationships/hyperlink" Target="http://www.uniprot.org/uniprot/P35968" TargetMode="External"/><Relationship Id="rId268" Type="http://schemas.openxmlformats.org/officeDocument/2006/relationships/hyperlink" Target="http://www.uniprot.org/uniprot/P10809" TargetMode="External"/><Relationship Id="rId475" Type="http://schemas.openxmlformats.org/officeDocument/2006/relationships/hyperlink" Target="http://www.uniprot.org/uniprot/P19105" TargetMode="External"/><Relationship Id="rId682" Type="http://schemas.openxmlformats.org/officeDocument/2006/relationships/hyperlink" Target="http://www.uniprot.org/uniprot/P60484" TargetMode="External"/><Relationship Id="rId32" Type="http://schemas.openxmlformats.org/officeDocument/2006/relationships/hyperlink" Target="http://www.uniprot.org/uniprot/P30530" TargetMode="External"/><Relationship Id="rId128" Type="http://schemas.openxmlformats.org/officeDocument/2006/relationships/hyperlink" Target="http://www.uniprot.org/uniprot/P49336" TargetMode="External"/><Relationship Id="rId335" Type="http://schemas.openxmlformats.org/officeDocument/2006/relationships/hyperlink" Target="http://www.uniprot.org/uniprot/P25963" TargetMode="External"/><Relationship Id="rId542" Type="http://schemas.openxmlformats.org/officeDocument/2006/relationships/hyperlink" Target="http://www.uniprot.org/uniprot/Q13153" TargetMode="External"/><Relationship Id="rId181" Type="http://schemas.openxmlformats.org/officeDocument/2006/relationships/hyperlink" Target="http://www.uniprot.org/uniprot/O60496" TargetMode="External"/><Relationship Id="rId402" Type="http://schemas.openxmlformats.org/officeDocument/2006/relationships/hyperlink" Target="http://www.uniprot.org/uniprot/P10721" TargetMode="External"/><Relationship Id="rId847" Type="http://schemas.openxmlformats.org/officeDocument/2006/relationships/hyperlink" Target="http://www.uniprot.org/uniprot/P43403" TargetMode="External"/><Relationship Id="rId279" Type="http://schemas.openxmlformats.org/officeDocument/2006/relationships/hyperlink" Target="http://www.uniprot.org/uniprot/Q8TF76" TargetMode="External"/><Relationship Id="rId486" Type="http://schemas.openxmlformats.org/officeDocument/2006/relationships/hyperlink" Target="http://www.uniprot.org/uniprot/Q13043" TargetMode="External"/><Relationship Id="rId693" Type="http://schemas.openxmlformats.org/officeDocument/2006/relationships/hyperlink" Target="http://www.uniprot.org/uniprot/Q14289" TargetMode="External"/><Relationship Id="rId707" Type="http://schemas.openxmlformats.org/officeDocument/2006/relationships/hyperlink" Target="http://www.uniprot.org/uniprot/P06400" TargetMode="External"/><Relationship Id="rId43" Type="http://schemas.openxmlformats.org/officeDocument/2006/relationships/hyperlink" Target="http://www.uniprot.org/uniprot/P11274" TargetMode="External"/><Relationship Id="rId139" Type="http://schemas.openxmlformats.org/officeDocument/2006/relationships/hyperlink" Target="http://www.uniprot.org/uniprot/Q8IXA3" TargetMode="External"/><Relationship Id="rId346" Type="http://schemas.openxmlformats.org/officeDocument/2006/relationships/hyperlink" Target="http://www.uniprot.org/uniprot/O15111" TargetMode="External"/><Relationship Id="rId553" Type="http://schemas.openxmlformats.org/officeDocument/2006/relationships/hyperlink" Target="http://www.uniprot.org/uniprot/Q02962" TargetMode="External"/><Relationship Id="rId760" Type="http://schemas.openxmlformats.org/officeDocument/2006/relationships/hyperlink" Target="http://www.uniprot.org/uniprot/P37840" TargetMode="External"/><Relationship Id="rId192" Type="http://schemas.openxmlformats.org/officeDocument/2006/relationships/hyperlink" Target="http://www.uniprot.org/uniprot/P00533" TargetMode="External"/><Relationship Id="rId206" Type="http://schemas.openxmlformats.org/officeDocument/2006/relationships/hyperlink" Target="http://www.uniprot.org/uniprot/P16422" TargetMode="External"/><Relationship Id="rId413" Type="http://schemas.openxmlformats.org/officeDocument/2006/relationships/hyperlink" Target="http://www.uniprot.org/uniprot/P06239" TargetMode="External"/><Relationship Id="rId497" Type="http://schemas.openxmlformats.org/officeDocument/2006/relationships/hyperlink" Target="http://www.uniprot.org/uniprot/P51955" TargetMode="External"/><Relationship Id="rId620" Type="http://schemas.openxmlformats.org/officeDocument/2006/relationships/hyperlink" Target="http://www.uniprot.org/uniprot/P24723" TargetMode="External"/><Relationship Id="rId718" Type="http://schemas.openxmlformats.org/officeDocument/2006/relationships/hyperlink" Target="http://www.uniprot.org/uniprot/Q01201" TargetMode="External"/><Relationship Id="rId357" Type="http://schemas.openxmlformats.org/officeDocument/2006/relationships/hyperlink" Target="http://www.uniprot.org/uniprot/P05556" TargetMode="External"/><Relationship Id="rId54" Type="http://schemas.openxmlformats.org/officeDocument/2006/relationships/hyperlink" Target="http://www.uniprot.org/uniprot/O43683" TargetMode="External"/><Relationship Id="rId217" Type="http://schemas.openxmlformats.org/officeDocument/2006/relationships/hyperlink" Target="http://www.uniprot.org/uniprot/P27361" TargetMode="External"/><Relationship Id="rId564" Type="http://schemas.openxmlformats.org/officeDocument/2006/relationships/hyperlink" Target="http://www.uniprot.org/uniprot/O15530" TargetMode="External"/><Relationship Id="rId771" Type="http://schemas.openxmlformats.org/officeDocument/2006/relationships/hyperlink" Target="http://www.uniprot.org/uniprot/P12931" TargetMode="External"/><Relationship Id="rId424" Type="http://schemas.openxmlformats.org/officeDocument/2006/relationships/hyperlink" Target="http://www.uniprot.org/uniprot/Q9P0L2" TargetMode="External"/><Relationship Id="rId631" Type="http://schemas.openxmlformats.org/officeDocument/2006/relationships/hyperlink" Target="http://www.uniprot.org/uniprot/Q05513" TargetMode="External"/><Relationship Id="rId729" Type="http://schemas.openxmlformats.org/officeDocument/2006/relationships/hyperlink" Target="http://www.uniprot.org/uniprot/Q15418" TargetMode="External"/><Relationship Id="rId270" Type="http://schemas.openxmlformats.org/officeDocument/2006/relationships/hyperlink" Target="http://www.uniprot.org/uniprot/P11021" TargetMode="External"/><Relationship Id="rId65" Type="http://schemas.openxmlformats.org/officeDocument/2006/relationships/hyperlink" Target="http://www.uniprot.org/uniprot/Q16566" TargetMode="External"/><Relationship Id="rId130" Type="http://schemas.openxmlformats.org/officeDocument/2006/relationships/hyperlink" Target="http://www.uniprot.org/uniprot/Q00532" TargetMode="External"/><Relationship Id="rId368" Type="http://schemas.openxmlformats.org/officeDocument/2006/relationships/hyperlink" Target="http://www.uniprot.org/uniprot/P35568" TargetMode="External"/><Relationship Id="rId575" Type="http://schemas.openxmlformats.org/officeDocument/2006/relationships/hyperlink" Target="http://www.uniprot.org/uniprot/P17612" TargetMode="External"/><Relationship Id="rId782" Type="http://schemas.openxmlformats.org/officeDocument/2006/relationships/hyperlink" Target="http://www.uniprot.org/uniprot/P52630" TargetMode="External"/><Relationship Id="rId172" Type="http://schemas.openxmlformats.org/officeDocument/2006/relationships/hyperlink" Target="http://www.uniprot.org/uniprot/O75553" TargetMode="External"/><Relationship Id="rId228" Type="http://schemas.openxmlformats.org/officeDocument/2006/relationships/hyperlink" Target="http://www.uniprot.org/uniprot/Q13164" TargetMode="External"/><Relationship Id="rId435" Type="http://schemas.openxmlformats.org/officeDocument/2006/relationships/hyperlink" Target="http://www.uniprot.org/uniprot/Q02750" TargetMode="External"/><Relationship Id="rId477" Type="http://schemas.openxmlformats.org/officeDocument/2006/relationships/hyperlink" Target="http://www.uniprot.org/uniprot/Q16584" TargetMode="External"/><Relationship Id="rId600" Type="http://schemas.openxmlformats.org/officeDocument/2006/relationships/hyperlink" Target="http://www.uniprot.org/uniprot/P05771" TargetMode="External"/><Relationship Id="rId642" Type="http://schemas.openxmlformats.org/officeDocument/2006/relationships/hyperlink" Target="http://www.uniprot.org/uniprot/P16885" TargetMode="External"/><Relationship Id="rId684" Type="http://schemas.openxmlformats.org/officeDocument/2006/relationships/hyperlink" Target="http://www.uniprot.org/uniprot/P60484" TargetMode="External"/><Relationship Id="rId281" Type="http://schemas.openxmlformats.org/officeDocument/2006/relationships/hyperlink" Target="http://www.uniprot.org/uniprot/Q13480" TargetMode="External"/><Relationship Id="rId337" Type="http://schemas.openxmlformats.org/officeDocument/2006/relationships/hyperlink" Target="http://www.uniprot.org/uniprot/P25963" TargetMode="External"/><Relationship Id="rId502" Type="http://schemas.openxmlformats.org/officeDocument/2006/relationships/hyperlink" Target="http://www.uniprot.org/uniprot/Q8TDX7" TargetMode="External"/><Relationship Id="rId34" Type="http://schemas.openxmlformats.org/officeDocument/2006/relationships/hyperlink" Target="http://www.uniprot.org/uniprot/P06748" TargetMode="External"/><Relationship Id="rId76" Type="http://schemas.openxmlformats.org/officeDocument/2006/relationships/hyperlink" Target="http://www.uniprot.org/uniprot/P55210" TargetMode="External"/><Relationship Id="rId141" Type="http://schemas.openxmlformats.org/officeDocument/2006/relationships/hyperlink" Target="http://www.uniprot.org/uniprot/P68400" TargetMode="External"/><Relationship Id="rId379" Type="http://schemas.openxmlformats.org/officeDocument/2006/relationships/hyperlink" Target="http://www.uniprot.org/uniprot/Q9UHG7" TargetMode="External"/><Relationship Id="rId544" Type="http://schemas.openxmlformats.org/officeDocument/2006/relationships/hyperlink" Target="http://www.uniprot.org/uniprot/Q13153" TargetMode="External"/><Relationship Id="rId586" Type="http://schemas.openxmlformats.org/officeDocument/2006/relationships/hyperlink" Target="http://www.uniprot.org/uniprot/P31749" TargetMode="External"/><Relationship Id="rId751" Type="http://schemas.openxmlformats.org/officeDocument/2006/relationships/hyperlink" Target="http://www.uniprot.org/uniprot/P29353" TargetMode="External"/><Relationship Id="rId793" Type="http://schemas.openxmlformats.org/officeDocument/2006/relationships/hyperlink" Target="http://www.uniprot.org/uniprot/P42229" TargetMode="External"/><Relationship Id="rId807" Type="http://schemas.openxmlformats.org/officeDocument/2006/relationships/hyperlink" Target="http://www.uniprot.org/uniprot/P10636&#160;" TargetMode="External"/><Relationship Id="rId849" Type="http://schemas.openxmlformats.org/officeDocument/2006/relationships/hyperlink" Target="http://www.uniprot.org/uniprot/O43293" TargetMode="External"/><Relationship Id="rId7" Type="http://schemas.openxmlformats.org/officeDocument/2006/relationships/hyperlink" Target="http://www.uniprot.org/uniprot/Q13085" TargetMode="External"/><Relationship Id="rId183" Type="http://schemas.openxmlformats.org/officeDocument/2006/relationships/hyperlink" Target="http://www.uniprot.org/uniprot/O94768" TargetMode="External"/><Relationship Id="rId239" Type="http://schemas.openxmlformats.org/officeDocument/2006/relationships/hyperlink" Target="http://www.uniprot.org/uniprot/Q05397" TargetMode="External"/><Relationship Id="rId390" Type="http://schemas.openxmlformats.org/officeDocument/2006/relationships/hyperlink" Target="http://www.uniprot.org/uniprot/P05412" TargetMode="External"/><Relationship Id="rId404" Type="http://schemas.openxmlformats.org/officeDocument/2006/relationships/hyperlink" Target="http://www.uniprot.org/uniprot/Q8IVT5" TargetMode="External"/><Relationship Id="rId446" Type="http://schemas.openxmlformats.org/officeDocument/2006/relationships/hyperlink" Target="http://www.uniprot.org/uniprot/P36507" TargetMode="External"/><Relationship Id="rId611" Type="http://schemas.openxmlformats.org/officeDocument/2006/relationships/hyperlink" Target="http://www.uniprot.org/uniprot/Q05655" TargetMode="External"/><Relationship Id="rId653" Type="http://schemas.openxmlformats.org/officeDocument/2006/relationships/hyperlink" Target="http://www.uniprot.org/uniprot/P36873" TargetMode="External"/><Relationship Id="rId250" Type="http://schemas.openxmlformats.org/officeDocument/2006/relationships/hyperlink" Target="http://www.uniprot.org/uniprot/Q12778" TargetMode="External"/><Relationship Id="rId292" Type="http://schemas.openxmlformats.org/officeDocument/2006/relationships/hyperlink" Target="http://www.uniprot.org/uniprot/P84243" TargetMode="External"/><Relationship Id="rId306" Type="http://schemas.openxmlformats.org/officeDocument/2006/relationships/hyperlink" Target="http://www.uniprot.org/uniprot/P04792" TargetMode="External"/><Relationship Id="rId488" Type="http://schemas.openxmlformats.org/officeDocument/2006/relationships/hyperlink" Target="http://www.uniprot.org/uniprot/Q13188" TargetMode="External"/><Relationship Id="rId695" Type="http://schemas.openxmlformats.org/officeDocument/2006/relationships/hyperlink" Target="http://www.uniprot.org/uniprot/P20339" TargetMode="External"/><Relationship Id="rId709" Type="http://schemas.openxmlformats.org/officeDocument/2006/relationships/hyperlink" Target="http://www.uniprot.org/uniprot/P06400" TargetMode="External"/><Relationship Id="rId45" Type="http://schemas.openxmlformats.org/officeDocument/2006/relationships/hyperlink" Target="http://www.uniprot.org/uniprot/P51451" TargetMode="External"/><Relationship Id="rId87" Type="http://schemas.openxmlformats.org/officeDocument/2006/relationships/hyperlink" Target="http://www.uniprot.org/uniprot/P51636" TargetMode="External"/><Relationship Id="rId110" Type="http://schemas.openxmlformats.org/officeDocument/2006/relationships/hyperlink" Target="http://www.uniprot.org/uniprot/P24941" TargetMode="External"/><Relationship Id="rId348" Type="http://schemas.openxmlformats.org/officeDocument/2006/relationships/hyperlink" Target="http://www.uniprot.org/uniprot/O15111" TargetMode="External"/><Relationship Id="rId513" Type="http://schemas.openxmlformats.org/officeDocument/2006/relationships/hyperlink" Target="http://www.uniprot.org/uniprot/P21589" TargetMode="External"/><Relationship Id="rId555" Type="http://schemas.openxmlformats.org/officeDocument/2006/relationships/hyperlink" Target="http://www.uniprot.org/uniprot/P49023" TargetMode="External"/><Relationship Id="rId597" Type="http://schemas.openxmlformats.org/officeDocument/2006/relationships/hyperlink" Target="http://www.uniprot.org/uniprot/P17252" TargetMode="External"/><Relationship Id="rId720" Type="http://schemas.openxmlformats.org/officeDocument/2006/relationships/hyperlink" Target="http://www.uniprot.org/uniprot/Q13546" TargetMode="External"/><Relationship Id="rId762" Type="http://schemas.openxmlformats.org/officeDocument/2006/relationships/hyperlink" Target="http://www.uniprot.org/uniprot/O14508" TargetMode="External"/><Relationship Id="rId818" Type="http://schemas.openxmlformats.org/officeDocument/2006/relationships/hyperlink" Target="http://www.uniprot.org/uniprot/Q9UHD2" TargetMode="External"/><Relationship Id="rId152" Type="http://schemas.openxmlformats.org/officeDocument/2006/relationships/hyperlink" Target="http://www.uniprot.org/uniprot/O15075" TargetMode="External"/><Relationship Id="rId194" Type="http://schemas.openxmlformats.org/officeDocument/2006/relationships/hyperlink" Target="http://www.uniprot.org/uniprot/P05198" TargetMode="External"/><Relationship Id="rId208" Type="http://schemas.openxmlformats.org/officeDocument/2006/relationships/hyperlink" Target="http://www.uniprot.org/uniprot/P03372" TargetMode="External"/><Relationship Id="rId415" Type="http://schemas.openxmlformats.org/officeDocument/2006/relationships/hyperlink" Target="http://www.uniprot.org/uniprot/P53667" TargetMode="External"/><Relationship Id="rId457" Type="http://schemas.openxmlformats.org/officeDocument/2006/relationships/hyperlink" Target="http://www.uniprot.org/uniprot/P45985" TargetMode="External"/><Relationship Id="rId622" Type="http://schemas.openxmlformats.org/officeDocument/2006/relationships/hyperlink" Target="http://www.uniprot.org/uniprot/P41743" TargetMode="External"/><Relationship Id="rId261" Type="http://schemas.openxmlformats.org/officeDocument/2006/relationships/hyperlink" Target="http://www.uniprot.org/uniprot/Q12851" TargetMode="External"/><Relationship Id="rId499" Type="http://schemas.openxmlformats.org/officeDocument/2006/relationships/hyperlink" Target="http://www.uniprot.org/uniprot/P51955" TargetMode="External"/><Relationship Id="rId664" Type="http://schemas.openxmlformats.org/officeDocument/2006/relationships/hyperlink" Target="http://www.uniprot.org/uniprot/P60510" TargetMode="External"/><Relationship Id="rId14" Type="http://schemas.openxmlformats.org/officeDocument/2006/relationships/hyperlink" Target="http://www.uniprot.org/uniprot/Q9UM73" TargetMode="External"/><Relationship Id="rId56" Type="http://schemas.openxmlformats.org/officeDocument/2006/relationships/hyperlink" Target="http://www.uniprot.org/uniprot/Q05682" TargetMode="External"/><Relationship Id="rId317" Type="http://schemas.openxmlformats.org/officeDocument/2006/relationships/hyperlink" Target="http://www.uniprot.org/uniprot/P07900" TargetMode="External"/><Relationship Id="rId359" Type="http://schemas.openxmlformats.org/officeDocument/2006/relationships/hyperlink" Target="http://www.uniprot.org/uniprot/P06213" TargetMode="External"/><Relationship Id="rId524" Type="http://schemas.openxmlformats.org/officeDocument/2006/relationships/hyperlink" Target="http://www.uniprot.org/uniprot/Q16539" TargetMode="External"/><Relationship Id="rId566" Type="http://schemas.openxmlformats.org/officeDocument/2006/relationships/hyperlink" Target="http://www.uniprot.org/uniprot/Q15121" TargetMode="External"/><Relationship Id="rId731" Type="http://schemas.openxmlformats.org/officeDocument/2006/relationships/hyperlink" Target="http://www.uniprot.org/uniprot/Q15418" TargetMode="External"/><Relationship Id="rId773" Type="http://schemas.openxmlformats.org/officeDocument/2006/relationships/hyperlink" Target="http://www.uniprot.org/uniprot/P12931" TargetMode="External"/><Relationship Id="rId98" Type="http://schemas.openxmlformats.org/officeDocument/2006/relationships/hyperlink" Target="http://www.uniprot.org/uniprot/P06493" TargetMode="External"/><Relationship Id="rId121" Type="http://schemas.openxmlformats.org/officeDocument/2006/relationships/hyperlink" Target="http://www.uniprot.org/uniprot/Q00534" TargetMode="External"/><Relationship Id="rId163" Type="http://schemas.openxmlformats.org/officeDocument/2006/relationships/hyperlink" Target="http://www.uniprot.org/uniprot/P78396" TargetMode="External"/><Relationship Id="rId219" Type="http://schemas.openxmlformats.org/officeDocument/2006/relationships/hyperlink" Target="http://www.uniprot.org/uniprot/P27361" TargetMode="External"/><Relationship Id="rId370" Type="http://schemas.openxmlformats.org/officeDocument/2006/relationships/hyperlink" Target="http://www.uniprot.org/uniprot/P35568" TargetMode="External"/><Relationship Id="rId426" Type="http://schemas.openxmlformats.org/officeDocument/2006/relationships/hyperlink" Target="http://www.uniprot.org/uniprot/Q00987" TargetMode="External"/><Relationship Id="rId633" Type="http://schemas.openxmlformats.org/officeDocument/2006/relationships/hyperlink" Target="http://www.uniprot.org/uniprot/Q13976" TargetMode="External"/><Relationship Id="rId829" Type="http://schemas.openxmlformats.org/officeDocument/2006/relationships/hyperlink" Target="http://www.uniprot.org/uniprot/P29597" TargetMode="External"/><Relationship Id="rId230" Type="http://schemas.openxmlformats.org/officeDocument/2006/relationships/hyperlink" Target="http://www.uniprot.org/uniprot/Q13164" TargetMode="External"/><Relationship Id="rId468" Type="http://schemas.openxmlformats.org/officeDocument/2006/relationships/hyperlink" Target="http://www.uniprot.org/uniprot/Q13233" TargetMode="External"/><Relationship Id="rId675" Type="http://schemas.openxmlformats.org/officeDocument/2006/relationships/hyperlink" Target="http://www.uniprot.org/uniprot/Q96J92" TargetMode="External"/><Relationship Id="rId840" Type="http://schemas.openxmlformats.org/officeDocument/2006/relationships/hyperlink" Target="http://www.uniprot.org/uniprot/P30291" TargetMode="External"/><Relationship Id="rId25" Type="http://schemas.openxmlformats.org/officeDocument/2006/relationships/hyperlink" Target="http://www.uniprot.org/uniprot/Q59GL6" TargetMode="External"/><Relationship Id="rId67" Type="http://schemas.openxmlformats.org/officeDocument/2006/relationships/hyperlink" Target="http://www.uniprot.org/uniprot/Q16566" TargetMode="External"/><Relationship Id="rId272" Type="http://schemas.openxmlformats.org/officeDocument/2006/relationships/hyperlink" Target="http://www.uniprot.org/uniprot/P14625" TargetMode="External"/><Relationship Id="rId328" Type="http://schemas.openxmlformats.org/officeDocument/2006/relationships/hyperlink" Target="http://www.uniprot.org/uniprot/P39687" TargetMode="External"/><Relationship Id="rId535" Type="http://schemas.openxmlformats.org/officeDocument/2006/relationships/hyperlink" Target="http://www.uniprot.org/uniprot/P04637" TargetMode="External"/><Relationship Id="rId577" Type="http://schemas.openxmlformats.org/officeDocument/2006/relationships/hyperlink" Target="http://www.uniprot.org/uniprot/P10644" TargetMode="External"/><Relationship Id="rId700" Type="http://schemas.openxmlformats.org/officeDocument/2006/relationships/hyperlink" Target="http://www.uniprot.org/uniprot/P04049" TargetMode="External"/><Relationship Id="rId742" Type="http://schemas.openxmlformats.org/officeDocument/2006/relationships/hyperlink" Target="http://www.uniprot.org/uniprot/P23443" TargetMode="External"/><Relationship Id="rId132" Type="http://schemas.openxmlformats.org/officeDocument/2006/relationships/hyperlink" Target="http://www.uniprot.org/uniprot/O14757" TargetMode="External"/><Relationship Id="rId174" Type="http://schemas.openxmlformats.org/officeDocument/2006/relationships/hyperlink" Target="http://www.uniprot.org/uniprot/Q9UIK4" TargetMode="External"/><Relationship Id="rId381" Type="http://schemas.openxmlformats.org/officeDocument/2006/relationships/hyperlink" Target="http://www.uniprot.org/uniprot/P45983" TargetMode="External"/><Relationship Id="rId602" Type="http://schemas.openxmlformats.org/officeDocument/2006/relationships/hyperlink" Target="http://www.uniprot.org/uniprot/P05771" TargetMode="External"/><Relationship Id="rId784" Type="http://schemas.openxmlformats.org/officeDocument/2006/relationships/hyperlink" Target="http://www.uniprot.org/uniprot/P40763" TargetMode="External"/><Relationship Id="rId241" Type="http://schemas.openxmlformats.org/officeDocument/2006/relationships/hyperlink" Target="http://www.uniprot.org/uniprot/Q05397" TargetMode="External"/><Relationship Id="rId437" Type="http://schemas.openxmlformats.org/officeDocument/2006/relationships/hyperlink" Target="http://www.uniprot.org/uniprot/Q02750" TargetMode="External"/><Relationship Id="rId479" Type="http://schemas.openxmlformats.org/officeDocument/2006/relationships/hyperlink" Target="http://www.uniprot.org/uniprot/Q9Y3A3" TargetMode="External"/><Relationship Id="rId644" Type="http://schemas.openxmlformats.org/officeDocument/2006/relationships/hyperlink" Target="http://www.uniprot.org/uniprot/P53350" TargetMode="External"/><Relationship Id="rId686" Type="http://schemas.openxmlformats.org/officeDocument/2006/relationships/hyperlink" Target="http://www.uniprot.org/uniprot/P29350" TargetMode="External"/><Relationship Id="rId851" Type="http://schemas.openxmlformats.org/officeDocument/2006/relationships/hyperlink" Target="http://www.uniprot.org/uniprot/P60709" TargetMode="External"/><Relationship Id="rId36" Type="http://schemas.openxmlformats.org/officeDocument/2006/relationships/hyperlink" Target="http://www.uniprot.org/uniprot/Q92934" TargetMode="External"/><Relationship Id="rId283" Type="http://schemas.openxmlformats.org/officeDocument/2006/relationships/hyperlink" Target="http://www.uniprot.org/uniprot/P54727" TargetMode="External"/><Relationship Id="rId339" Type="http://schemas.openxmlformats.org/officeDocument/2006/relationships/hyperlink" Target="http://www.uniprot.org/uniprot/Q15653" TargetMode="External"/><Relationship Id="rId490" Type="http://schemas.openxmlformats.org/officeDocument/2006/relationships/hyperlink" Target="http://www.uniprot.org/uniprot/P42345" TargetMode="External"/><Relationship Id="rId504" Type="http://schemas.openxmlformats.org/officeDocument/2006/relationships/hyperlink" Target="http://www.uniprot.org/uniprot/Q04206" TargetMode="External"/><Relationship Id="rId546" Type="http://schemas.openxmlformats.org/officeDocument/2006/relationships/hyperlink" Target="http://www.uniprot.org/uniprot/Q13153" TargetMode="External"/><Relationship Id="rId711" Type="http://schemas.openxmlformats.org/officeDocument/2006/relationships/hyperlink" Target="http://www.uniprot.org/uniprot/P06400" TargetMode="External"/><Relationship Id="rId753" Type="http://schemas.openxmlformats.org/officeDocument/2006/relationships/hyperlink" Target="http://www.uniprot.org/uniprot/Q9NR28" TargetMode="External"/><Relationship Id="rId78" Type="http://schemas.openxmlformats.org/officeDocument/2006/relationships/hyperlink" Target="http://www.uniprot.org/uniprot/P55211" TargetMode="External"/><Relationship Id="rId101" Type="http://schemas.openxmlformats.org/officeDocument/2006/relationships/hyperlink" Target="http://www.uniprot.org/uniprot/P06493" TargetMode="External"/><Relationship Id="rId143" Type="http://schemas.openxmlformats.org/officeDocument/2006/relationships/hyperlink" Target="http://www.uniprot.org/uniprot/P01106" TargetMode="External"/><Relationship Id="rId185" Type="http://schemas.openxmlformats.org/officeDocument/2006/relationships/hyperlink" Target="http://www.uniprot.org/uniprot/P52803" TargetMode="External"/><Relationship Id="rId350" Type="http://schemas.openxmlformats.org/officeDocument/2006/relationships/hyperlink" Target="http://www.uniprot.org/uniprot/O14920" TargetMode="External"/><Relationship Id="rId406" Type="http://schemas.openxmlformats.org/officeDocument/2006/relationships/hyperlink" Target="http://www.uniprot.org/uniprot/P10586" TargetMode="External"/><Relationship Id="rId588" Type="http://schemas.openxmlformats.org/officeDocument/2006/relationships/hyperlink" Target="http://www.uniprot.org/uniprot/P31751" TargetMode="External"/><Relationship Id="rId795" Type="http://schemas.openxmlformats.org/officeDocument/2006/relationships/hyperlink" Target="http://www.uniprot.org/uniprot/P42226" TargetMode="External"/><Relationship Id="rId809" Type="http://schemas.openxmlformats.org/officeDocument/2006/relationships/hyperlink" Target="http://www.uniprot.org/uniprot/P10636&#160;" TargetMode="External"/><Relationship Id="rId9" Type="http://schemas.openxmlformats.org/officeDocument/2006/relationships/hyperlink" Target="http://www.uniprot.org/uniprot/NA" TargetMode="External"/><Relationship Id="rId210" Type="http://schemas.openxmlformats.org/officeDocument/2006/relationships/hyperlink" Target="http://www.uniprot.org/uniprot/P04626" TargetMode="External"/><Relationship Id="rId392" Type="http://schemas.openxmlformats.org/officeDocument/2006/relationships/hyperlink" Target="http://www.uniprot.org/uniprot/P05412" TargetMode="External"/><Relationship Id="rId448" Type="http://schemas.openxmlformats.org/officeDocument/2006/relationships/hyperlink" Target="http://www.uniprot.org/uniprot/P46734" TargetMode="External"/><Relationship Id="rId613" Type="http://schemas.openxmlformats.org/officeDocument/2006/relationships/hyperlink" Target="http://www.uniprot.org/uniprot/Q02156" TargetMode="External"/><Relationship Id="rId655" Type="http://schemas.openxmlformats.org/officeDocument/2006/relationships/hyperlink" Target="http://www.uniprot.org/uniprot/P30153" TargetMode="External"/><Relationship Id="rId697" Type="http://schemas.openxmlformats.org/officeDocument/2006/relationships/hyperlink" Target="http://www.uniprot.org/uniprot/P63000" TargetMode="External"/><Relationship Id="rId820" Type="http://schemas.openxmlformats.org/officeDocument/2006/relationships/hyperlink" Target="http://www.uniprot.org/uniprot/Q9UKI8" TargetMode="External"/><Relationship Id="rId252" Type="http://schemas.openxmlformats.org/officeDocument/2006/relationships/hyperlink" Target="http://www.uniprot.org/uniprot/O43524" TargetMode="External"/><Relationship Id="rId294" Type="http://schemas.openxmlformats.org/officeDocument/2006/relationships/hyperlink" Target="http://www.uniprot.org/uniprot/P30519" TargetMode="External"/><Relationship Id="rId308" Type="http://schemas.openxmlformats.org/officeDocument/2006/relationships/hyperlink" Target="http://www.uniprot.org/uniprot/P25685" TargetMode="External"/><Relationship Id="rId515" Type="http://schemas.openxmlformats.org/officeDocument/2006/relationships/hyperlink" Target="http://www.uniprot.org/uniprot/P42773" TargetMode="External"/><Relationship Id="rId722" Type="http://schemas.openxmlformats.org/officeDocument/2006/relationships/hyperlink" Target="http://www.uniprot.org/uniprot/O75116" TargetMode="External"/><Relationship Id="rId47" Type="http://schemas.openxmlformats.org/officeDocument/2006/relationships/hyperlink" Target="http://www.uniprot.org/uniprot/P51813" TargetMode="External"/><Relationship Id="rId89" Type="http://schemas.openxmlformats.org/officeDocument/2006/relationships/hyperlink" Target="http://www.uniprot.org/uniprot/P08575" TargetMode="External"/><Relationship Id="rId112" Type="http://schemas.openxmlformats.org/officeDocument/2006/relationships/hyperlink" Target="http://www.uniprot.org/uniprot/P24941" TargetMode="External"/><Relationship Id="rId154" Type="http://schemas.openxmlformats.org/officeDocument/2006/relationships/hyperlink" Target="http://www.uniprot.org/uniprot/P16220" TargetMode="External"/><Relationship Id="rId361" Type="http://schemas.openxmlformats.org/officeDocument/2006/relationships/hyperlink" Target="http://www.uniprot.org/uniprot/P51617" TargetMode="External"/><Relationship Id="rId557" Type="http://schemas.openxmlformats.org/officeDocument/2006/relationships/hyperlink" Target="http://www.uniprot.org/uniprot/P49023" TargetMode="External"/><Relationship Id="rId599" Type="http://schemas.openxmlformats.org/officeDocument/2006/relationships/hyperlink" Target="http://www.uniprot.org/uniprot/P17252" TargetMode="External"/><Relationship Id="rId764" Type="http://schemas.openxmlformats.org/officeDocument/2006/relationships/hyperlink" Target="http://www.uniprot.org/uniprot/Q6ND84" TargetMode="External"/><Relationship Id="rId196" Type="http://schemas.openxmlformats.org/officeDocument/2006/relationships/hyperlink" Target="http://www.uniprot.org/uniprot/P05198" TargetMode="External"/><Relationship Id="rId417" Type="http://schemas.openxmlformats.org/officeDocument/2006/relationships/hyperlink" Target="http://www.uniprot.org/uniprot/P07948" TargetMode="External"/><Relationship Id="rId459" Type="http://schemas.openxmlformats.org/officeDocument/2006/relationships/hyperlink" Target="http://www.uniprot.org/uniprot/Q13163" TargetMode="External"/><Relationship Id="rId624" Type="http://schemas.openxmlformats.org/officeDocument/2006/relationships/hyperlink" Target="http://www.uniprot.org/uniprot/Q15139" TargetMode="External"/><Relationship Id="rId666" Type="http://schemas.openxmlformats.org/officeDocument/2006/relationships/hyperlink" Target="http://www.uniprot.org/uniprot/P53041" TargetMode="External"/><Relationship Id="rId831" Type="http://schemas.openxmlformats.org/officeDocument/2006/relationships/hyperlink" Target="http://www.uniprot.org/uniprot/Q16832" TargetMode="External"/><Relationship Id="rId16" Type="http://schemas.openxmlformats.org/officeDocument/2006/relationships/hyperlink" Target="http://www.uniprot.org/uniprot/Q13131" TargetMode="External"/><Relationship Id="rId221" Type="http://schemas.openxmlformats.org/officeDocument/2006/relationships/hyperlink" Target="http://www.uniprot.org/uniprot/P27361" TargetMode="External"/><Relationship Id="rId263" Type="http://schemas.openxmlformats.org/officeDocument/2006/relationships/hyperlink" Target="http://www.uniprot.org/uniprot/P42261" TargetMode="External"/><Relationship Id="rId319" Type="http://schemas.openxmlformats.org/officeDocument/2006/relationships/hyperlink" Target="http://www.uniprot.org/uniprot/P07900" TargetMode="External"/><Relationship Id="rId470" Type="http://schemas.openxmlformats.org/officeDocument/2006/relationships/hyperlink" Target="http://www.uniprot.org/uniprot/Q9Y2U5" TargetMode="External"/><Relationship Id="rId526" Type="http://schemas.openxmlformats.org/officeDocument/2006/relationships/hyperlink" Target="http://www.uniprot.org/uniprot/Q16539" TargetMode="External"/><Relationship Id="rId58" Type="http://schemas.openxmlformats.org/officeDocument/2006/relationships/hyperlink" Target="http://www.uniprot.org/uniprot/P27797" TargetMode="External"/><Relationship Id="rId123" Type="http://schemas.openxmlformats.org/officeDocument/2006/relationships/hyperlink" Target="http://www.uniprot.org/uniprot/Q00534" TargetMode="External"/><Relationship Id="rId330" Type="http://schemas.openxmlformats.org/officeDocument/2006/relationships/hyperlink" Target="http://www.uniprot.org/uniprot/Q9UPZ9" TargetMode="External"/><Relationship Id="rId568" Type="http://schemas.openxmlformats.org/officeDocument/2006/relationships/hyperlink" Target="http://www.uniprot.org/uniprot/P27986" TargetMode="External"/><Relationship Id="rId733" Type="http://schemas.openxmlformats.org/officeDocument/2006/relationships/hyperlink" Target="http://www.uniprot.org/uniprot/Q15418" TargetMode="External"/><Relationship Id="rId775" Type="http://schemas.openxmlformats.org/officeDocument/2006/relationships/hyperlink" Target="http://www.uniprot.org/uniprot/P12931" TargetMode="External"/><Relationship Id="rId165" Type="http://schemas.openxmlformats.org/officeDocument/2006/relationships/hyperlink" Target="http://www.uniprot.org/uniprot/P14635" TargetMode="External"/><Relationship Id="rId372" Type="http://schemas.openxmlformats.org/officeDocument/2006/relationships/hyperlink" Target="http://www.uniprot.org/uniprot/P23458" TargetMode="External"/><Relationship Id="rId428" Type="http://schemas.openxmlformats.org/officeDocument/2006/relationships/hyperlink" Target="http://www.uniprot.org/uniprot/Q02750" TargetMode="External"/><Relationship Id="rId635" Type="http://schemas.openxmlformats.org/officeDocument/2006/relationships/hyperlink" Target="http://www.uniprot.org/uniprot/P14619" TargetMode="External"/><Relationship Id="rId677" Type="http://schemas.openxmlformats.org/officeDocument/2006/relationships/hyperlink" Target="http://www.uniprot.org/uniprot/Q13523" TargetMode="External"/><Relationship Id="rId800" Type="http://schemas.openxmlformats.org/officeDocument/2006/relationships/hyperlink" Target="http://www.uniprot.org/uniprot/P43405" TargetMode="External"/><Relationship Id="rId842" Type="http://schemas.openxmlformats.org/officeDocument/2006/relationships/hyperlink" Target="http://www.uniprot.org/uniprot/P07947" TargetMode="External"/><Relationship Id="rId232" Type="http://schemas.openxmlformats.org/officeDocument/2006/relationships/hyperlink" Target="http://www.uniprot.org/uniprot/P13667" TargetMode="External"/><Relationship Id="rId274" Type="http://schemas.openxmlformats.org/officeDocument/2006/relationships/hyperlink" Target="http://www.uniprot.org/uniprot/P49840" TargetMode="External"/><Relationship Id="rId481" Type="http://schemas.openxmlformats.org/officeDocument/2006/relationships/hyperlink" Target="http://www.uniprot.org/uniprot/Q9HBH9" TargetMode="External"/><Relationship Id="rId702" Type="http://schemas.openxmlformats.org/officeDocument/2006/relationships/hyperlink" Target="http://www.uniprot.org/uniprot/P04049" TargetMode="External"/><Relationship Id="rId27" Type="http://schemas.openxmlformats.org/officeDocument/2006/relationships/hyperlink" Target="http://www.uniprot.org/uniprot/P15336" TargetMode="External"/><Relationship Id="rId69" Type="http://schemas.openxmlformats.org/officeDocument/2006/relationships/hyperlink" Target="http://www.uniprot.org/uniprot/P55060" TargetMode="External"/><Relationship Id="rId134" Type="http://schemas.openxmlformats.org/officeDocument/2006/relationships/hyperlink" Target="http://www.uniprot.org/uniprot/O96017" TargetMode="External"/><Relationship Id="rId537" Type="http://schemas.openxmlformats.org/officeDocument/2006/relationships/hyperlink" Target="http://www.uniprot.org/uniprot/P04637" TargetMode="External"/><Relationship Id="rId579" Type="http://schemas.openxmlformats.org/officeDocument/2006/relationships/hyperlink" Target="http://www.uniprot.org/uniprot/P13861" TargetMode="External"/><Relationship Id="rId744" Type="http://schemas.openxmlformats.org/officeDocument/2006/relationships/hyperlink" Target="http://www.uniprot.org/uniprot/P23443" TargetMode="External"/><Relationship Id="rId786" Type="http://schemas.openxmlformats.org/officeDocument/2006/relationships/hyperlink" Target="http://www.uniprot.org/uniprot/P40763" TargetMode="External"/><Relationship Id="rId80" Type="http://schemas.openxmlformats.org/officeDocument/2006/relationships/hyperlink" Target="http://www.uniprot.org/uniprot/P35222" TargetMode="External"/><Relationship Id="rId176" Type="http://schemas.openxmlformats.org/officeDocument/2006/relationships/hyperlink" Target="http://www.uniprot.org/uniprot/P35639" TargetMode="External"/><Relationship Id="rId341" Type="http://schemas.openxmlformats.org/officeDocument/2006/relationships/hyperlink" Target="http://www.uniprot.org/uniprot/O15111" TargetMode="External"/><Relationship Id="rId383" Type="http://schemas.openxmlformats.org/officeDocument/2006/relationships/hyperlink" Target="http://www.uniprot.org/uniprot/P45983" TargetMode="External"/><Relationship Id="rId439" Type="http://schemas.openxmlformats.org/officeDocument/2006/relationships/hyperlink" Target="http://www.uniprot.org/uniprot/Q02750" TargetMode="External"/><Relationship Id="rId590" Type="http://schemas.openxmlformats.org/officeDocument/2006/relationships/hyperlink" Target="http://www.uniprot.org/uniprot/P31751" TargetMode="External"/><Relationship Id="rId604" Type="http://schemas.openxmlformats.org/officeDocument/2006/relationships/hyperlink" Target="http://www.uniprot.org/uniprot/P05771-2" TargetMode="External"/><Relationship Id="rId646" Type="http://schemas.openxmlformats.org/officeDocument/2006/relationships/hyperlink" Target="http://www.uniprot.org/uniprot/Q9NYY3" TargetMode="External"/><Relationship Id="rId811" Type="http://schemas.openxmlformats.org/officeDocument/2006/relationships/hyperlink" Target="http://www.uniprot.org/uniprot/P10636&#160;" TargetMode="External"/><Relationship Id="rId201" Type="http://schemas.openxmlformats.org/officeDocument/2006/relationships/hyperlink" Target="http://www.uniprot.org/uniprot/Q04637" TargetMode="External"/><Relationship Id="rId243" Type="http://schemas.openxmlformats.org/officeDocument/2006/relationships/hyperlink" Target="http://www.uniprot.org/uniprot/Q05397" TargetMode="External"/><Relationship Id="rId285" Type="http://schemas.openxmlformats.org/officeDocument/2006/relationships/hyperlink" Target="http://www.uniprot.org/uniprot/Q02539" TargetMode="External"/><Relationship Id="rId450" Type="http://schemas.openxmlformats.org/officeDocument/2006/relationships/hyperlink" Target="http://www.uniprot.org/uniprot/P46734" TargetMode="External"/><Relationship Id="rId506" Type="http://schemas.openxmlformats.org/officeDocument/2006/relationships/hyperlink" Target="http://www.uniprot.org/uniprot/Q04206" TargetMode="External"/><Relationship Id="rId688" Type="http://schemas.openxmlformats.org/officeDocument/2006/relationships/hyperlink" Target="http://www.uniprot.org/uniprot/Q06124" TargetMode="External"/><Relationship Id="rId853" Type="http://schemas.openxmlformats.org/officeDocument/2006/relationships/hyperlink" Target="http://www.uniprot.org/uniprot/NA" TargetMode="External"/><Relationship Id="rId38" Type="http://schemas.openxmlformats.org/officeDocument/2006/relationships/hyperlink" Target="http://www.uniprot.org/uniprot/Q07812" TargetMode="External"/><Relationship Id="rId103" Type="http://schemas.openxmlformats.org/officeDocument/2006/relationships/hyperlink" Target="http://www.uniprot.org/uniprot/P06493" TargetMode="External"/><Relationship Id="rId310" Type="http://schemas.openxmlformats.org/officeDocument/2006/relationships/hyperlink" Target="http://www.uniprot.org/uniprot/P29043" TargetMode="External"/><Relationship Id="rId492" Type="http://schemas.openxmlformats.org/officeDocument/2006/relationships/hyperlink" Target="http://www.uniprot.org/uniprot/P01106" TargetMode="External"/><Relationship Id="rId548" Type="http://schemas.openxmlformats.org/officeDocument/2006/relationships/hyperlink" Target="http://www.uniprot.org/uniprot/Q13177" TargetMode="External"/><Relationship Id="rId713" Type="http://schemas.openxmlformats.org/officeDocument/2006/relationships/hyperlink" Target="http://www.uniprot.org/uniprot/P06400" TargetMode="External"/><Relationship Id="rId755" Type="http://schemas.openxmlformats.org/officeDocument/2006/relationships/hyperlink" Target="http://www.uniprot.org/uniprot/Q15797" TargetMode="External"/><Relationship Id="rId797" Type="http://schemas.openxmlformats.org/officeDocument/2006/relationships/hyperlink" Target="http://www.uniprot.org/uniprot/Q8NEF5" TargetMode="External"/><Relationship Id="rId91" Type="http://schemas.openxmlformats.org/officeDocument/2006/relationships/hyperlink" Target="http://www.uniprot.org/uniprot/P30307" TargetMode="External"/><Relationship Id="rId145" Type="http://schemas.openxmlformats.org/officeDocument/2006/relationships/hyperlink" Target="http://www.uniprot.org/uniprot/P23528" TargetMode="External"/><Relationship Id="rId187" Type="http://schemas.openxmlformats.org/officeDocument/2006/relationships/hyperlink" Target="http://www.uniprot.org/uniprot/P00533" TargetMode="External"/><Relationship Id="rId352" Type="http://schemas.openxmlformats.org/officeDocument/2006/relationships/hyperlink" Target="http://www.uniprot.org/uniprot/O14920" TargetMode="External"/><Relationship Id="rId394" Type="http://schemas.openxmlformats.org/officeDocument/2006/relationships/hyperlink" Target="http://www.uniprot.org/uniprot/P05412" TargetMode="External"/><Relationship Id="rId408" Type="http://schemas.openxmlformats.org/officeDocument/2006/relationships/hyperlink" Target="http://www.uniprot.org/uniprot/P06239" TargetMode="External"/><Relationship Id="rId615" Type="http://schemas.openxmlformats.org/officeDocument/2006/relationships/hyperlink" Target="http://www.uniprot.org/uniprot/P05129" TargetMode="External"/><Relationship Id="rId822" Type="http://schemas.openxmlformats.org/officeDocument/2006/relationships/hyperlink" Target="http://www.uniprot.org/uniprot/Q15628" TargetMode="External"/><Relationship Id="rId212" Type="http://schemas.openxmlformats.org/officeDocument/2006/relationships/hyperlink" Target="http://www.uniprot.org/uniprot/P04626" TargetMode="External"/><Relationship Id="rId254" Type="http://schemas.openxmlformats.org/officeDocument/2006/relationships/hyperlink" Target="http://www.uniprot.org/uniprot/P01100" TargetMode="External"/><Relationship Id="rId657" Type="http://schemas.openxmlformats.org/officeDocument/2006/relationships/hyperlink" Target="http://www.uniprot.org/uniprot/Q9Y2T4" TargetMode="External"/><Relationship Id="rId699" Type="http://schemas.openxmlformats.org/officeDocument/2006/relationships/hyperlink" Target="http://www.uniprot.org/uniprot/P04049" TargetMode="External"/><Relationship Id="rId49" Type="http://schemas.openxmlformats.org/officeDocument/2006/relationships/hyperlink" Target="http://www.uniprot.org/uniprot/P38398" TargetMode="External"/><Relationship Id="rId114" Type="http://schemas.openxmlformats.org/officeDocument/2006/relationships/hyperlink" Target="http://www.uniprot.org/uniprot/P11802" TargetMode="External"/><Relationship Id="rId296" Type="http://schemas.openxmlformats.org/officeDocument/2006/relationships/hyperlink" Target="http://www.uniprot.org/uniprot/P11142" TargetMode="External"/><Relationship Id="rId461" Type="http://schemas.openxmlformats.org/officeDocument/2006/relationships/hyperlink" Target="http://www.uniprot.org/uniprot/Q13163" TargetMode="External"/><Relationship Id="rId517" Type="http://schemas.openxmlformats.org/officeDocument/2006/relationships/hyperlink" Target="http://www.uniprot.org/uniprot/Q15078" TargetMode="External"/><Relationship Id="rId559" Type="http://schemas.openxmlformats.org/officeDocument/2006/relationships/hyperlink" Target="http://www.uniprot.org/uniprot/Q00536" TargetMode="External"/><Relationship Id="rId724" Type="http://schemas.openxmlformats.org/officeDocument/2006/relationships/hyperlink" Target="http://www.uniprot.org/uniprot/Q04912" TargetMode="External"/><Relationship Id="rId766" Type="http://schemas.openxmlformats.org/officeDocument/2006/relationships/hyperlink" Target="http://www.uniprot.org/uniprot/P04179" TargetMode="External"/><Relationship Id="rId60" Type="http://schemas.openxmlformats.org/officeDocument/2006/relationships/hyperlink" Target="http://www.uniprot.org/uniprot/Q8IU85" TargetMode="External"/><Relationship Id="rId156" Type="http://schemas.openxmlformats.org/officeDocument/2006/relationships/hyperlink" Target="http://www.uniprot.org/uniprot/P02511" TargetMode="External"/><Relationship Id="rId198" Type="http://schemas.openxmlformats.org/officeDocument/2006/relationships/hyperlink" Target="http://www.uniprot.org/uniprot/P06730" TargetMode="External"/><Relationship Id="rId321" Type="http://schemas.openxmlformats.org/officeDocument/2006/relationships/hyperlink" Target="http://www.uniprot.org/uniprot/P07900" TargetMode="External"/><Relationship Id="rId363" Type="http://schemas.openxmlformats.org/officeDocument/2006/relationships/hyperlink" Target="http://www.uniprot.org/uniprot/O43187" TargetMode="External"/><Relationship Id="rId419" Type="http://schemas.openxmlformats.org/officeDocument/2006/relationships/hyperlink" Target="http://www.uniprot.org/uniprot/P49137" TargetMode="External"/><Relationship Id="rId570" Type="http://schemas.openxmlformats.org/officeDocument/2006/relationships/hyperlink" Target="http://www.uniprot.org/uniprot/Q99570" TargetMode="External"/><Relationship Id="rId626" Type="http://schemas.openxmlformats.org/officeDocument/2006/relationships/hyperlink" Target="http://www.uniprot.org/uniprot/Q15139" TargetMode="External"/><Relationship Id="rId223" Type="http://schemas.openxmlformats.org/officeDocument/2006/relationships/hyperlink" Target="http://www.uniprot.org/uniprot/P28482" TargetMode="External"/><Relationship Id="rId430" Type="http://schemas.openxmlformats.org/officeDocument/2006/relationships/hyperlink" Target="http://www.uniprot.org/uniprot/Q02750" TargetMode="External"/><Relationship Id="rId668" Type="http://schemas.openxmlformats.org/officeDocument/2006/relationships/hyperlink" Target="http://www.uniprot.org/uniprot/O00743" TargetMode="External"/><Relationship Id="rId833" Type="http://schemas.openxmlformats.org/officeDocument/2006/relationships/hyperlink" Target="http://www.uniprot.org/uniprot/P07101" TargetMode="External"/><Relationship Id="rId18" Type="http://schemas.openxmlformats.org/officeDocument/2006/relationships/hyperlink" Target="http://www.uniprot.org/uniprot/O95757" TargetMode="External"/><Relationship Id="rId265" Type="http://schemas.openxmlformats.org/officeDocument/2006/relationships/hyperlink" Target="http://www.uniprot.org/uniprot/P25098" TargetMode="External"/><Relationship Id="rId472" Type="http://schemas.openxmlformats.org/officeDocument/2006/relationships/hyperlink" Target="http://www.uniprot.org/uniprot/P08581" TargetMode="External"/><Relationship Id="rId528" Type="http://schemas.openxmlformats.org/officeDocument/2006/relationships/hyperlink" Target="http://www.uniprot.org/uniprot/Q16539" TargetMode="External"/><Relationship Id="rId735" Type="http://schemas.openxmlformats.org/officeDocument/2006/relationships/hyperlink" Target="http://www.uniprot.org/uniprot/Q15418" TargetMode="External"/><Relationship Id="rId125" Type="http://schemas.openxmlformats.org/officeDocument/2006/relationships/hyperlink" Target="http://www.uniprot.org/uniprot/P50613" TargetMode="External"/><Relationship Id="rId167" Type="http://schemas.openxmlformats.org/officeDocument/2006/relationships/hyperlink" Target="http://www.uniprot.org/uniprot/P24385" TargetMode="External"/><Relationship Id="rId332" Type="http://schemas.openxmlformats.org/officeDocument/2006/relationships/hyperlink" Target="http://www.uniprot.org/uniprot/P08069" TargetMode="External"/><Relationship Id="rId374" Type="http://schemas.openxmlformats.org/officeDocument/2006/relationships/hyperlink" Target="http://www.uniprot.org/uniprot/P23458" TargetMode="External"/><Relationship Id="rId581" Type="http://schemas.openxmlformats.org/officeDocument/2006/relationships/hyperlink" Target="http://www.uniprot.org/uniprot/P31749" TargetMode="External"/><Relationship Id="rId777" Type="http://schemas.openxmlformats.org/officeDocument/2006/relationships/hyperlink" Target="http://www.uniprot.org/uniprot/P42224" TargetMode="External"/><Relationship Id="rId71" Type="http://schemas.openxmlformats.org/officeDocument/2006/relationships/hyperlink" Target="http://www.uniprot.org/uniprot/P29466" TargetMode="External"/><Relationship Id="rId234" Type="http://schemas.openxmlformats.org/officeDocument/2006/relationships/hyperlink" Target="http://www.uniprot.org/uniprot/P15311" TargetMode="External"/><Relationship Id="rId637" Type="http://schemas.openxmlformats.org/officeDocument/2006/relationships/hyperlink" Target="http://www.uniprot.org/uniprot/P19525" TargetMode="External"/><Relationship Id="rId679" Type="http://schemas.openxmlformats.org/officeDocument/2006/relationships/hyperlink" Target="http://www.uniprot.org/uniprot/NA" TargetMode="External"/><Relationship Id="rId802" Type="http://schemas.openxmlformats.org/officeDocument/2006/relationships/hyperlink" Target="http://www.uniprot.org/uniprot/P17600" TargetMode="External"/><Relationship Id="rId844" Type="http://schemas.openxmlformats.org/officeDocument/2006/relationships/hyperlink" Target="http://www.uniprot.org/uniprot/O00506" TargetMode="External"/><Relationship Id="rId2" Type="http://schemas.openxmlformats.org/officeDocument/2006/relationships/hyperlink" Target="http://www.uniprot.org/uniprot/Q13541" TargetMode="External"/><Relationship Id="rId29" Type="http://schemas.openxmlformats.org/officeDocument/2006/relationships/hyperlink" Target="http://www.uniprot.org/uniprot/O14965" TargetMode="External"/><Relationship Id="rId276" Type="http://schemas.openxmlformats.org/officeDocument/2006/relationships/hyperlink" Target="http://www.uniprot.org/uniprot/P49840" TargetMode="External"/><Relationship Id="rId441" Type="http://schemas.openxmlformats.org/officeDocument/2006/relationships/hyperlink" Target="http://www.uniprot.org/uniprot/Q02750" TargetMode="External"/><Relationship Id="rId483" Type="http://schemas.openxmlformats.org/officeDocument/2006/relationships/hyperlink" Target="http://www.uniprot.org/uniprot/O75582" TargetMode="External"/><Relationship Id="rId539" Type="http://schemas.openxmlformats.org/officeDocument/2006/relationships/hyperlink" Target="http://www.uniprot.org/uniprot/O15350" TargetMode="External"/><Relationship Id="rId690" Type="http://schemas.openxmlformats.org/officeDocument/2006/relationships/hyperlink" Target="http://www.uniprot.org/uniprot/Q16825" TargetMode="External"/><Relationship Id="rId704" Type="http://schemas.openxmlformats.org/officeDocument/2006/relationships/hyperlink" Target="http://www.uniprot.org/uniprot/P10398" TargetMode="External"/><Relationship Id="rId746" Type="http://schemas.openxmlformats.org/officeDocument/2006/relationships/hyperlink" Target="http://www.uniprot.org/uniprot/P23443" TargetMode="External"/><Relationship Id="rId40" Type="http://schemas.openxmlformats.org/officeDocument/2006/relationships/hyperlink" Target="http://www.uniprot.org/uniprot/P10415" TargetMode="External"/><Relationship Id="rId136" Type="http://schemas.openxmlformats.org/officeDocument/2006/relationships/hyperlink" Target="http://www.uniprot.org/uniprot/Q13490" TargetMode="External"/><Relationship Id="rId178" Type="http://schemas.openxmlformats.org/officeDocument/2006/relationships/hyperlink" Target="http://www.uniprot.org/uniprot/Q13574" TargetMode="External"/><Relationship Id="rId301" Type="http://schemas.openxmlformats.org/officeDocument/2006/relationships/hyperlink" Target="http://www.uniprot.org/uniprot/P04792" TargetMode="External"/><Relationship Id="rId343" Type="http://schemas.openxmlformats.org/officeDocument/2006/relationships/hyperlink" Target="http://www.uniprot.org/uniprot/O15111" TargetMode="External"/><Relationship Id="rId550" Type="http://schemas.openxmlformats.org/officeDocument/2006/relationships/hyperlink" Target="http://www.uniprot.org/uniprot/O75914" TargetMode="External"/><Relationship Id="rId788" Type="http://schemas.openxmlformats.org/officeDocument/2006/relationships/hyperlink" Target="http://www.uniprot.org/uniprot/P40763" TargetMode="External"/><Relationship Id="rId82" Type="http://schemas.openxmlformats.org/officeDocument/2006/relationships/hyperlink" Target="http://www.uniprot.org/uniprot/P35222" TargetMode="External"/><Relationship Id="rId203" Type="http://schemas.openxmlformats.org/officeDocument/2006/relationships/hyperlink" Target="http://www.uniprot.org/uniprot/P19419" TargetMode="External"/><Relationship Id="rId385" Type="http://schemas.openxmlformats.org/officeDocument/2006/relationships/hyperlink" Target="http://www.uniprot.org/uniprot/P45983" TargetMode="External"/><Relationship Id="rId592" Type="http://schemas.openxmlformats.org/officeDocument/2006/relationships/hyperlink" Target="http://www.uniprot.org/uniprot/P31751" TargetMode="External"/><Relationship Id="rId606" Type="http://schemas.openxmlformats.org/officeDocument/2006/relationships/hyperlink" Target="http://www.uniprot.org/uniprot/Q05655" TargetMode="External"/><Relationship Id="rId648" Type="http://schemas.openxmlformats.org/officeDocument/2006/relationships/hyperlink" Target="http://www.uniprot.org/uniprot/P62136" TargetMode="External"/><Relationship Id="rId813" Type="http://schemas.openxmlformats.org/officeDocument/2006/relationships/hyperlink" Target="http://www.uniprot.org/uniprot/P10636&#160;" TargetMode="External"/><Relationship Id="rId855" Type="http://schemas.openxmlformats.org/officeDocument/2006/relationships/drawing" Target="../drawings/drawing1.xml"/><Relationship Id="rId245" Type="http://schemas.openxmlformats.org/officeDocument/2006/relationships/hyperlink" Target="http://www.uniprot.org/uniprot/P25445" TargetMode="External"/><Relationship Id="rId287" Type="http://schemas.openxmlformats.org/officeDocument/2006/relationships/hyperlink" Target="http://www.uniprot.org/uniprot/P33778" TargetMode="External"/><Relationship Id="rId410" Type="http://schemas.openxmlformats.org/officeDocument/2006/relationships/hyperlink" Target="http://www.uniprot.org/uniprot/P06239" TargetMode="External"/><Relationship Id="rId452" Type="http://schemas.openxmlformats.org/officeDocument/2006/relationships/hyperlink" Target="http://www.uniprot.org/uniprot/P46734" TargetMode="External"/><Relationship Id="rId494" Type="http://schemas.openxmlformats.org/officeDocument/2006/relationships/hyperlink" Target="http://www.uniprot.org/uniprot/O14974" TargetMode="External"/><Relationship Id="rId508" Type="http://schemas.openxmlformats.org/officeDocument/2006/relationships/hyperlink" Target="http://www.uniprot.org/uniprot/Q99558" TargetMode="External"/><Relationship Id="rId715" Type="http://schemas.openxmlformats.org/officeDocument/2006/relationships/hyperlink" Target="http://www.uniprot.org/uniprot/P06400" TargetMode="External"/><Relationship Id="rId105" Type="http://schemas.openxmlformats.org/officeDocument/2006/relationships/hyperlink" Target="http://www.uniprot.org/uniprot/P06493" TargetMode="External"/><Relationship Id="rId147" Type="http://schemas.openxmlformats.org/officeDocument/2006/relationships/hyperlink" Target="http://www.uniprot.org/uniprot/P17302" TargetMode="External"/><Relationship Id="rId312" Type="http://schemas.openxmlformats.org/officeDocument/2006/relationships/hyperlink" Target="http://www.uniprot.org/uniprot/P10809" TargetMode="External"/><Relationship Id="rId354" Type="http://schemas.openxmlformats.org/officeDocument/2006/relationships/hyperlink" Target="http://www.uniprot.org/uniprot/Q13418" TargetMode="External"/><Relationship Id="rId757" Type="http://schemas.openxmlformats.org/officeDocument/2006/relationships/hyperlink" Target="http://www.uniprot.org/uniprot/Q15797" TargetMode="External"/><Relationship Id="rId799" Type="http://schemas.openxmlformats.org/officeDocument/2006/relationships/hyperlink" Target="http://www.uniprot.org/uniprot/P43405" TargetMode="External"/><Relationship Id="rId51" Type="http://schemas.openxmlformats.org/officeDocument/2006/relationships/hyperlink" Target="http://www.uniprot.org/uniprot/P25440" TargetMode="External"/><Relationship Id="rId93" Type="http://schemas.openxmlformats.org/officeDocument/2006/relationships/hyperlink" Target="http://www.uniprot.org/uniprot/Q14004" TargetMode="External"/><Relationship Id="rId189" Type="http://schemas.openxmlformats.org/officeDocument/2006/relationships/hyperlink" Target="http://www.uniprot.org/uniprot/P00533" TargetMode="External"/><Relationship Id="rId396" Type="http://schemas.openxmlformats.org/officeDocument/2006/relationships/hyperlink" Target="http://www.uniprot.org/uniprot/P05412" TargetMode="External"/><Relationship Id="rId561" Type="http://schemas.openxmlformats.org/officeDocument/2006/relationships/hyperlink" Target="http://www.uniprot.org/uniprot/P09619" TargetMode="External"/><Relationship Id="rId617" Type="http://schemas.openxmlformats.org/officeDocument/2006/relationships/hyperlink" Target="http://www.uniprot.org/uniprot/P05129" TargetMode="External"/><Relationship Id="rId659" Type="http://schemas.openxmlformats.org/officeDocument/2006/relationships/hyperlink" Target="http://www.uniprot.org/uniprot/Q08209" TargetMode="External"/><Relationship Id="rId824" Type="http://schemas.openxmlformats.org/officeDocument/2006/relationships/hyperlink" Target="http://www.uniprot.org/uniprot/P04629" TargetMode="External"/><Relationship Id="rId214" Type="http://schemas.openxmlformats.org/officeDocument/2006/relationships/hyperlink" Target="http://www.uniprot.org/uniprot/P21860" TargetMode="External"/><Relationship Id="rId256" Type="http://schemas.openxmlformats.org/officeDocument/2006/relationships/hyperlink" Target="http://www.uniprot.org/uniprot/Q8WU20" TargetMode="External"/><Relationship Id="rId298" Type="http://schemas.openxmlformats.org/officeDocument/2006/relationships/hyperlink" Target="http://www.uniprot.org/uniprot/Q9ULV5" TargetMode="External"/><Relationship Id="rId421" Type="http://schemas.openxmlformats.org/officeDocument/2006/relationships/hyperlink" Target="http://www.uniprot.org/uniprot/P49137" TargetMode="External"/><Relationship Id="rId463" Type="http://schemas.openxmlformats.org/officeDocument/2006/relationships/hyperlink" Target="http://www.uniprot.org/uniprot/P52564" TargetMode="External"/><Relationship Id="rId519" Type="http://schemas.openxmlformats.org/officeDocument/2006/relationships/hyperlink" Target="http://www.uniprot.org/uniprot/P46527" TargetMode="External"/><Relationship Id="rId670" Type="http://schemas.openxmlformats.org/officeDocument/2006/relationships/hyperlink" Target="http://www.uniprot.org/uniprot/Q16512" TargetMode="External"/><Relationship Id="rId116" Type="http://schemas.openxmlformats.org/officeDocument/2006/relationships/hyperlink" Target="http://www.uniprot.org/uniprot/Q00535" TargetMode="External"/><Relationship Id="rId158" Type="http://schemas.openxmlformats.org/officeDocument/2006/relationships/hyperlink" Target="http://www.uniprot.org/uniprot/P02511" TargetMode="External"/><Relationship Id="rId323" Type="http://schemas.openxmlformats.org/officeDocument/2006/relationships/hyperlink" Target="http://www.uniprot.org/uniprot/P08238" TargetMode="External"/><Relationship Id="rId530" Type="http://schemas.openxmlformats.org/officeDocument/2006/relationships/hyperlink" Target="http://www.uniprot.org/uniprot/P53778" TargetMode="External"/><Relationship Id="rId726" Type="http://schemas.openxmlformats.org/officeDocument/2006/relationships/hyperlink" Target="http://www.uniprot.org/uniprot/P08922" TargetMode="External"/><Relationship Id="rId768" Type="http://schemas.openxmlformats.org/officeDocument/2006/relationships/hyperlink" Target="http://www.uniprot.org/uniprot/P48436" TargetMode="External"/><Relationship Id="rId20" Type="http://schemas.openxmlformats.org/officeDocument/2006/relationships/hyperlink" Target="http://www.uniprot.org/uniprot/P05067" TargetMode="External"/><Relationship Id="rId62" Type="http://schemas.openxmlformats.org/officeDocument/2006/relationships/hyperlink" Target="http://www.uniprot.org/uniprot/Q9UQM7" TargetMode="External"/><Relationship Id="rId365" Type="http://schemas.openxmlformats.org/officeDocument/2006/relationships/hyperlink" Target="http://www.uniprot.org/uniprot/Q9Y616" TargetMode="External"/><Relationship Id="rId572" Type="http://schemas.openxmlformats.org/officeDocument/2006/relationships/hyperlink" Target="http://www.uniprot.org/uniprot/P48426" TargetMode="External"/><Relationship Id="rId628" Type="http://schemas.openxmlformats.org/officeDocument/2006/relationships/hyperlink" Target="http://www.uniprot.org/uniprot/Q04759" TargetMode="External"/><Relationship Id="rId835" Type="http://schemas.openxmlformats.org/officeDocument/2006/relationships/hyperlink" Target="http://www.uniprot.org/uniprot/P35968" TargetMode="External"/><Relationship Id="rId225" Type="http://schemas.openxmlformats.org/officeDocument/2006/relationships/hyperlink" Target="http://www.uniprot.org/uniprot/Q13164" TargetMode="External"/><Relationship Id="rId267" Type="http://schemas.openxmlformats.org/officeDocument/2006/relationships/hyperlink" Target="http://www.uniprot.org/uniprot/P35626" TargetMode="External"/><Relationship Id="rId432" Type="http://schemas.openxmlformats.org/officeDocument/2006/relationships/hyperlink" Target="http://www.uniprot.org/uniprot/Q02750" TargetMode="External"/><Relationship Id="rId474" Type="http://schemas.openxmlformats.org/officeDocument/2006/relationships/hyperlink" Target="http://www.uniprot.org/uniprot/Q13115" TargetMode="External"/><Relationship Id="rId127" Type="http://schemas.openxmlformats.org/officeDocument/2006/relationships/hyperlink" Target="http://www.uniprot.org/uniprot/P49336" TargetMode="External"/><Relationship Id="rId681" Type="http://schemas.openxmlformats.org/officeDocument/2006/relationships/hyperlink" Target="http://www.uniprot.org/uniprot/P60484" TargetMode="External"/><Relationship Id="rId737" Type="http://schemas.openxmlformats.org/officeDocument/2006/relationships/hyperlink" Target="http://www.uniprot.org/uniprot/Q15418" TargetMode="External"/><Relationship Id="rId779" Type="http://schemas.openxmlformats.org/officeDocument/2006/relationships/hyperlink" Target="http://www.uniprot.org/uniprot/P42224" TargetMode="External"/><Relationship Id="rId31" Type="http://schemas.openxmlformats.org/officeDocument/2006/relationships/hyperlink" Target="http://www.uniprot.org/uniprot/Q9UQB9" TargetMode="External"/><Relationship Id="rId73" Type="http://schemas.openxmlformats.org/officeDocument/2006/relationships/hyperlink" Target="http://www.uniprot.org/uniprot/P42574" TargetMode="External"/><Relationship Id="rId169" Type="http://schemas.openxmlformats.org/officeDocument/2006/relationships/hyperlink" Target="http://www.uniprot.org/uniprot/P24864" TargetMode="External"/><Relationship Id="rId334" Type="http://schemas.openxmlformats.org/officeDocument/2006/relationships/hyperlink" Target="http://www.uniprot.org/uniprot/P08069" TargetMode="External"/><Relationship Id="rId376" Type="http://schemas.openxmlformats.org/officeDocument/2006/relationships/hyperlink" Target="http://www.uniprot.org/uniprot/O60674" TargetMode="External"/><Relationship Id="rId541" Type="http://schemas.openxmlformats.org/officeDocument/2006/relationships/hyperlink" Target="http://www.uniprot.org/uniprot/Q9BY11" TargetMode="External"/><Relationship Id="rId583" Type="http://schemas.openxmlformats.org/officeDocument/2006/relationships/hyperlink" Target="http://www.uniprot.org/uniprot/P31749" TargetMode="External"/><Relationship Id="rId639" Type="http://schemas.openxmlformats.org/officeDocument/2006/relationships/hyperlink" Target="http://www.uniprot.org/uniprot/P16885" TargetMode="External"/><Relationship Id="rId790" Type="http://schemas.openxmlformats.org/officeDocument/2006/relationships/hyperlink" Target="http://www.uniprot.org/uniprot/P42229" TargetMode="External"/><Relationship Id="rId804" Type="http://schemas.openxmlformats.org/officeDocument/2006/relationships/hyperlink" Target="http://www.uniprot.org/uniprot/O43318" TargetMode="External"/><Relationship Id="rId4" Type="http://schemas.openxmlformats.org/officeDocument/2006/relationships/hyperlink" Target="http://www.uniprot.org/uniprot/Q13541" TargetMode="External"/><Relationship Id="rId180" Type="http://schemas.openxmlformats.org/officeDocument/2006/relationships/hyperlink" Target="http://www.uniprot.org/uniprot/P78527" TargetMode="External"/><Relationship Id="rId236" Type="http://schemas.openxmlformats.org/officeDocument/2006/relationships/hyperlink" Target="http://www.uniprot.org/uniprot/Q05397" TargetMode="External"/><Relationship Id="rId278" Type="http://schemas.openxmlformats.org/officeDocument/2006/relationships/hyperlink" Target="http://www.uniprot.org/uniprot/P49841" TargetMode="External"/><Relationship Id="rId401" Type="http://schemas.openxmlformats.org/officeDocument/2006/relationships/hyperlink" Target="http://www.uniprot.org/uniprot/P10721" TargetMode="External"/><Relationship Id="rId443" Type="http://schemas.openxmlformats.org/officeDocument/2006/relationships/hyperlink" Target="http://www.uniprot.org/uniprot/P36507" TargetMode="External"/><Relationship Id="rId650" Type="http://schemas.openxmlformats.org/officeDocument/2006/relationships/hyperlink" Target="http://www.uniprot.org/uniprot/P62136" TargetMode="External"/><Relationship Id="rId846" Type="http://schemas.openxmlformats.org/officeDocument/2006/relationships/hyperlink" Target="http://www.uniprot.org/uniprot/P43403" TargetMode="External"/><Relationship Id="rId303" Type="http://schemas.openxmlformats.org/officeDocument/2006/relationships/hyperlink" Target="http://www.uniprot.org/uniprot/P04792" TargetMode="External"/><Relationship Id="rId485" Type="http://schemas.openxmlformats.org/officeDocument/2006/relationships/hyperlink" Target="http://www.uniprot.org/uniprot/Q13043" TargetMode="External"/><Relationship Id="rId692" Type="http://schemas.openxmlformats.org/officeDocument/2006/relationships/hyperlink" Target="http://www.uniprot.org/uniprot/Q15119" TargetMode="External"/><Relationship Id="rId706" Type="http://schemas.openxmlformats.org/officeDocument/2006/relationships/hyperlink" Target="http://www.uniprot.org/uniprot/P15056" TargetMode="External"/><Relationship Id="rId748" Type="http://schemas.openxmlformats.org/officeDocument/2006/relationships/hyperlink" Target="http://www.uniprot.org/uniprot/P23443" TargetMode="External"/><Relationship Id="rId42" Type="http://schemas.openxmlformats.org/officeDocument/2006/relationships/hyperlink" Target="http://www.uniprot.org/uniprot/Q07817" TargetMode="External"/><Relationship Id="rId84" Type="http://schemas.openxmlformats.org/officeDocument/2006/relationships/hyperlink" Target="http://www.uniprot.org/uniprot/Q03135" TargetMode="External"/><Relationship Id="rId138" Type="http://schemas.openxmlformats.org/officeDocument/2006/relationships/hyperlink" Target="http://www.uniprot.org/uniprot/P49674" TargetMode="External"/><Relationship Id="rId345" Type="http://schemas.openxmlformats.org/officeDocument/2006/relationships/hyperlink" Target="http://www.uniprot.org/uniprot/O15111" TargetMode="External"/><Relationship Id="rId387" Type="http://schemas.openxmlformats.org/officeDocument/2006/relationships/hyperlink" Target="http://www.uniprot.org/uniprot/P45984&#160;" TargetMode="External"/><Relationship Id="rId510" Type="http://schemas.openxmlformats.org/officeDocument/2006/relationships/hyperlink" Target="http://www.uniprot.org/uniprot/Q13224" TargetMode="External"/><Relationship Id="rId552" Type="http://schemas.openxmlformats.org/officeDocument/2006/relationships/hyperlink" Target="http://www.uniprot.org/uniprot/P09874" TargetMode="External"/><Relationship Id="rId594" Type="http://schemas.openxmlformats.org/officeDocument/2006/relationships/hyperlink" Target="http://www.uniprot.org/uniprot/Q9Y243" TargetMode="External"/><Relationship Id="rId608" Type="http://schemas.openxmlformats.org/officeDocument/2006/relationships/hyperlink" Target="http://www.uniprot.org/uniprot/Q05655" TargetMode="External"/><Relationship Id="rId815" Type="http://schemas.openxmlformats.org/officeDocument/2006/relationships/hyperlink" Target="http://www.uniprot.org/uniprot/P10636&#160;" TargetMode="External"/><Relationship Id="rId191" Type="http://schemas.openxmlformats.org/officeDocument/2006/relationships/hyperlink" Target="http://www.uniprot.org/uniprot/P00533" TargetMode="External"/><Relationship Id="rId205" Type="http://schemas.openxmlformats.org/officeDocument/2006/relationships/hyperlink" Target="http://www.uniprot.org/uniprot/P19419" TargetMode="External"/><Relationship Id="rId247" Type="http://schemas.openxmlformats.org/officeDocument/2006/relationships/hyperlink" Target="http://www.uniprot.org/uniprot/P07332" TargetMode="External"/><Relationship Id="rId412" Type="http://schemas.openxmlformats.org/officeDocument/2006/relationships/hyperlink" Target="http://www.uniprot.org/uniprot/P06239" TargetMode="External"/><Relationship Id="rId107" Type="http://schemas.openxmlformats.org/officeDocument/2006/relationships/hyperlink" Target="http://www.uniprot.org/uniprot/Q15131" TargetMode="External"/><Relationship Id="rId289" Type="http://schemas.openxmlformats.org/officeDocument/2006/relationships/hyperlink" Target="http://www.uniprot.org/uniprot/P84243" TargetMode="External"/><Relationship Id="rId454" Type="http://schemas.openxmlformats.org/officeDocument/2006/relationships/hyperlink" Target="http://www.uniprot.org/uniprot/P46734" TargetMode="External"/><Relationship Id="rId496" Type="http://schemas.openxmlformats.org/officeDocument/2006/relationships/hyperlink" Target="http://www.uniprot.org/uniprot/P51955" TargetMode="External"/><Relationship Id="rId661" Type="http://schemas.openxmlformats.org/officeDocument/2006/relationships/hyperlink" Target="http://www.uniprot.org/uniprot/P30153" TargetMode="External"/><Relationship Id="rId717" Type="http://schemas.openxmlformats.org/officeDocument/2006/relationships/hyperlink" Target="http://www.uniprot.org/uniprot/Q01201" TargetMode="External"/><Relationship Id="rId759" Type="http://schemas.openxmlformats.org/officeDocument/2006/relationships/hyperlink" Target="http://www.uniprot.org/uniprot/Q14683" TargetMode="External"/><Relationship Id="rId11" Type="http://schemas.openxmlformats.org/officeDocument/2006/relationships/hyperlink" Target="http://www.uniprot.org/uniprot/P35611" TargetMode="External"/><Relationship Id="rId53" Type="http://schemas.openxmlformats.org/officeDocument/2006/relationships/hyperlink" Target="http://www.uniprot.org/uniprot/Q06187" TargetMode="External"/><Relationship Id="rId149" Type="http://schemas.openxmlformats.org/officeDocument/2006/relationships/hyperlink" Target="http://www.uniprot.org/uniprot/P41279" TargetMode="External"/><Relationship Id="rId314" Type="http://schemas.openxmlformats.org/officeDocument/2006/relationships/hyperlink" Target="http://www.uniprot.org/uniprot/P08107" TargetMode="External"/><Relationship Id="rId356" Type="http://schemas.openxmlformats.org/officeDocument/2006/relationships/hyperlink" Target="http://www.uniprot.org/uniprot/P13612" TargetMode="External"/><Relationship Id="rId398" Type="http://schemas.openxmlformats.org/officeDocument/2006/relationships/hyperlink" Target="http://www.uniprot.org/uniprot/P24390" TargetMode="External"/><Relationship Id="rId521" Type="http://schemas.openxmlformats.org/officeDocument/2006/relationships/hyperlink" Target="http://www.uniprot.org/uniprot/Q16539" TargetMode="External"/><Relationship Id="rId563" Type="http://schemas.openxmlformats.org/officeDocument/2006/relationships/hyperlink" Target="http://www.uniprot.org/uniprot/O15530" TargetMode="External"/><Relationship Id="rId619" Type="http://schemas.openxmlformats.org/officeDocument/2006/relationships/hyperlink" Target="http://www.uniprot.org/uniprot/P05129" TargetMode="External"/><Relationship Id="rId770" Type="http://schemas.openxmlformats.org/officeDocument/2006/relationships/hyperlink" Target="http://www.uniprot.org/uniprot/Q9NRA0" TargetMode="External"/><Relationship Id="rId95" Type="http://schemas.openxmlformats.org/officeDocument/2006/relationships/hyperlink" Target="http://www.uniprot.org/uniprot/P60953" TargetMode="External"/><Relationship Id="rId160" Type="http://schemas.openxmlformats.org/officeDocument/2006/relationships/hyperlink" Target="http://www.uniprot.org/uniprot/P02511" TargetMode="External"/><Relationship Id="rId216" Type="http://schemas.openxmlformats.org/officeDocument/2006/relationships/hyperlink" Target="http://www.uniprot.org/uniprot/P27361" TargetMode="External"/><Relationship Id="rId423" Type="http://schemas.openxmlformats.org/officeDocument/2006/relationships/hyperlink" Target="http://www.uniprot.org/uniprot/P29966" TargetMode="External"/><Relationship Id="rId826" Type="http://schemas.openxmlformats.org/officeDocument/2006/relationships/hyperlink" Target="http://www.uniprot.org/uniprot/Q16620" TargetMode="External"/><Relationship Id="rId258" Type="http://schemas.openxmlformats.org/officeDocument/2006/relationships/hyperlink" Target="http://www.uniprot.org/uniprot/Q13480" TargetMode="External"/><Relationship Id="rId465" Type="http://schemas.openxmlformats.org/officeDocument/2006/relationships/hyperlink" Target="http://www.uniprot.org/uniprot/Q13233" TargetMode="External"/><Relationship Id="rId630" Type="http://schemas.openxmlformats.org/officeDocument/2006/relationships/hyperlink" Target="http://www.uniprot.org/uniprot/Q04759" TargetMode="External"/><Relationship Id="rId672" Type="http://schemas.openxmlformats.org/officeDocument/2006/relationships/hyperlink" Target="http://www.uniprot.org/uniprot/Q16513" TargetMode="External"/><Relationship Id="rId728" Type="http://schemas.openxmlformats.org/officeDocument/2006/relationships/hyperlink" Target="http://www.uniprot.org/uniprot/Q15418" TargetMode="External"/><Relationship Id="rId22" Type="http://schemas.openxmlformats.org/officeDocument/2006/relationships/hyperlink" Target="http://www.uniprot.org/uniprot/P49407" TargetMode="External"/><Relationship Id="rId64" Type="http://schemas.openxmlformats.org/officeDocument/2006/relationships/hyperlink" Target="http://www.uniprot.org/uniprot/Q13557" TargetMode="External"/><Relationship Id="rId118" Type="http://schemas.openxmlformats.org/officeDocument/2006/relationships/hyperlink" Target="http://www.uniprot.org/uniprot/Q00535" TargetMode="External"/><Relationship Id="rId325" Type="http://schemas.openxmlformats.org/officeDocument/2006/relationships/hyperlink" Target="http://www.uniprot.org/uniprot/P08238" TargetMode="External"/><Relationship Id="rId367" Type="http://schemas.openxmlformats.org/officeDocument/2006/relationships/hyperlink" Target="http://www.uniprot.org/uniprot/Q9NWZ3" TargetMode="External"/><Relationship Id="rId532" Type="http://schemas.openxmlformats.org/officeDocument/2006/relationships/hyperlink" Target="http://www.uniprot.org/uniprot/P04637" TargetMode="External"/><Relationship Id="rId574" Type="http://schemas.openxmlformats.org/officeDocument/2006/relationships/hyperlink" Target="http://www.uniprot.org/uniprot/P17612" TargetMode="External"/><Relationship Id="rId171" Type="http://schemas.openxmlformats.org/officeDocument/2006/relationships/hyperlink" Target="http://www.uniprot.org/uniprot/P99999" TargetMode="External"/><Relationship Id="rId227" Type="http://schemas.openxmlformats.org/officeDocument/2006/relationships/hyperlink" Target="http://www.uniprot.org/uniprot/Q13164" TargetMode="External"/><Relationship Id="rId781" Type="http://schemas.openxmlformats.org/officeDocument/2006/relationships/hyperlink" Target="http://www.uniprot.org/uniprot/P42224" TargetMode="External"/><Relationship Id="rId837" Type="http://schemas.openxmlformats.org/officeDocument/2006/relationships/hyperlink" Target="http://www.uniprot.org/uniprot/P51452" TargetMode="External"/><Relationship Id="rId269" Type="http://schemas.openxmlformats.org/officeDocument/2006/relationships/hyperlink" Target="http://www.uniprot.org/uniprot/P38646" TargetMode="External"/><Relationship Id="rId434" Type="http://schemas.openxmlformats.org/officeDocument/2006/relationships/hyperlink" Target="http://www.uniprot.org/uniprot/Q02750" TargetMode="External"/><Relationship Id="rId476" Type="http://schemas.openxmlformats.org/officeDocument/2006/relationships/hyperlink" Target="http://www.uniprot.org/uniprot/P19105" TargetMode="External"/><Relationship Id="rId641" Type="http://schemas.openxmlformats.org/officeDocument/2006/relationships/hyperlink" Target="http://www.uniprot.org/uniprot/P19174" TargetMode="External"/><Relationship Id="rId683" Type="http://schemas.openxmlformats.org/officeDocument/2006/relationships/hyperlink" Target="http://www.uniprot.org/uniprot/P60484" TargetMode="External"/><Relationship Id="rId739" Type="http://schemas.openxmlformats.org/officeDocument/2006/relationships/hyperlink" Target="http://www.uniprot.org/uniprot/P34925" TargetMode="External"/><Relationship Id="rId33" Type="http://schemas.openxmlformats.org/officeDocument/2006/relationships/hyperlink" Target="http://www.uniprot.org/uniprot/P06748" TargetMode="External"/><Relationship Id="rId129" Type="http://schemas.openxmlformats.org/officeDocument/2006/relationships/hyperlink" Target="http://www.uniprot.org/uniprot/P50750" TargetMode="External"/><Relationship Id="rId280" Type="http://schemas.openxmlformats.org/officeDocument/2006/relationships/hyperlink" Target="http://www.uniprot.org/uniprot/Q13480" TargetMode="External"/><Relationship Id="rId336" Type="http://schemas.openxmlformats.org/officeDocument/2006/relationships/hyperlink" Target="http://www.uniprot.org/uniprot/P25963" TargetMode="External"/><Relationship Id="rId501" Type="http://schemas.openxmlformats.org/officeDocument/2006/relationships/hyperlink" Target="http://www.uniprot.org/uniprot/P51957" TargetMode="External"/><Relationship Id="rId543" Type="http://schemas.openxmlformats.org/officeDocument/2006/relationships/hyperlink" Target="http://www.uniprot.org/uniprot/Q13153" TargetMode="External"/><Relationship Id="rId75" Type="http://schemas.openxmlformats.org/officeDocument/2006/relationships/hyperlink" Target="http://www.uniprot.org/uniprot/P55212" TargetMode="External"/><Relationship Id="rId140" Type="http://schemas.openxmlformats.org/officeDocument/2006/relationships/hyperlink" Target="http://www.uniprot.org/uniprot/P78368" TargetMode="External"/><Relationship Id="rId182" Type="http://schemas.openxmlformats.org/officeDocument/2006/relationships/hyperlink" Target="http://www.uniprot.org/uniprot/O60496" TargetMode="External"/><Relationship Id="rId378" Type="http://schemas.openxmlformats.org/officeDocument/2006/relationships/hyperlink" Target="http://www.uniprot.org/uniprot/P52333" TargetMode="External"/><Relationship Id="rId403" Type="http://schemas.openxmlformats.org/officeDocument/2006/relationships/hyperlink" Target="http://www.uniprot.org/uniprot/Q9Y4K4" TargetMode="External"/><Relationship Id="rId585" Type="http://schemas.openxmlformats.org/officeDocument/2006/relationships/hyperlink" Target="http://www.uniprot.org/uniprot/P31749" TargetMode="External"/><Relationship Id="rId750" Type="http://schemas.openxmlformats.org/officeDocument/2006/relationships/hyperlink" Target="http://www.uniprot.org/uniprot/Q13033" TargetMode="External"/><Relationship Id="rId792" Type="http://schemas.openxmlformats.org/officeDocument/2006/relationships/hyperlink" Target="http://www.uniprot.org/uniprot/P42229" TargetMode="External"/><Relationship Id="rId806" Type="http://schemas.openxmlformats.org/officeDocument/2006/relationships/hyperlink" Target="http://www.uniprot.org/uniprot/O43318" TargetMode="External"/><Relationship Id="rId848" Type="http://schemas.openxmlformats.org/officeDocument/2006/relationships/hyperlink" Target="http://www.uniprot.org/uniprot/NA" TargetMode="External"/><Relationship Id="rId6" Type="http://schemas.openxmlformats.org/officeDocument/2006/relationships/hyperlink" Target="http://www.uniprot.org/uniprot/P00519" TargetMode="External"/><Relationship Id="rId238" Type="http://schemas.openxmlformats.org/officeDocument/2006/relationships/hyperlink" Target="http://www.uniprot.org/uniprot/Q05397" TargetMode="External"/><Relationship Id="rId445" Type="http://schemas.openxmlformats.org/officeDocument/2006/relationships/hyperlink" Target="http://www.uniprot.org/uniprot/P36507" TargetMode="External"/><Relationship Id="rId487" Type="http://schemas.openxmlformats.org/officeDocument/2006/relationships/hyperlink" Target="http://www.uniprot.org/uniprot/Q13043" TargetMode="External"/><Relationship Id="rId610" Type="http://schemas.openxmlformats.org/officeDocument/2006/relationships/hyperlink" Target="http://www.uniprot.org/uniprot/Q05655" TargetMode="External"/><Relationship Id="rId652" Type="http://schemas.openxmlformats.org/officeDocument/2006/relationships/hyperlink" Target="http://www.uniprot.org/uniprot/P62140" TargetMode="External"/><Relationship Id="rId694" Type="http://schemas.openxmlformats.org/officeDocument/2006/relationships/hyperlink" Target="http://www.uniprot.org/uniprot/Q14289" TargetMode="External"/><Relationship Id="rId708" Type="http://schemas.openxmlformats.org/officeDocument/2006/relationships/hyperlink" Target="http://www.uniprot.org/uniprot/P06400" TargetMode="External"/><Relationship Id="rId291" Type="http://schemas.openxmlformats.org/officeDocument/2006/relationships/hyperlink" Target="http://www.uniprot.org/uniprot/P84243" TargetMode="External"/><Relationship Id="rId305" Type="http://schemas.openxmlformats.org/officeDocument/2006/relationships/hyperlink" Target="http://www.uniprot.org/uniprot/P04792" TargetMode="External"/><Relationship Id="rId347" Type="http://schemas.openxmlformats.org/officeDocument/2006/relationships/hyperlink" Target="http://www.uniprot.org/uniprot/O15111" TargetMode="External"/><Relationship Id="rId512" Type="http://schemas.openxmlformats.org/officeDocument/2006/relationships/hyperlink" Target="http://www.uniprot.org/uniprot/Q05586" TargetMode="External"/><Relationship Id="rId44" Type="http://schemas.openxmlformats.org/officeDocument/2006/relationships/hyperlink" Target="http://www.uniprot.org/uniprot/P55957" TargetMode="External"/><Relationship Id="rId86" Type="http://schemas.openxmlformats.org/officeDocument/2006/relationships/hyperlink" Target="http://www.uniprot.org/uniprot/P51636" TargetMode="External"/><Relationship Id="rId151" Type="http://schemas.openxmlformats.org/officeDocument/2006/relationships/hyperlink" Target="http://www.uniprot.org/uniprot/P35354" TargetMode="External"/><Relationship Id="rId389" Type="http://schemas.openxmlformats.org/officeDocument/2006/relationships/hyperlink" Target="http://www.uniprot.org/uniprot/P53779" TargetMode="External"/><Relationship Id="rId554" Type="http://schemas.openxmlformats.org/officeDocument/2006/relationships/hyperlink" Target="http://www.uniprot.org/uniprot/P49023" TargetMode="External"/><Relationship Id="rId596" Type="http://schemas.openxmlformats.org/officeDocument/2006/relationships/hyperlink" Target="http://www.uniprot.org/uniprot/P24723" TargetMode="External"/><Relationship Id="rId761" Type="http://schemas.openxmlformats.org/officeDocument/2006/relationships/hyperlink" Target="http://www.uniprot.org/uniprot/P37840" TargetMode="External"/><Relationship Id="rId817" Type="http://schemas.openxmlformats.org/officeDocument/2006/relationships/hyperlink" Target="http://www.uniprot.org/uniprot/Q9UHD2" TargetMode="External"/><Relationship Id="rId193" Type="http://schemas.openxmlformats.org/officeDocument/2006/relationships/hyperlink" Target="http://www.uniprot.org/uniprot/P00533" TargetMode="External"/><Relationship Id="rId207" Type="http://schemas.openxmlformats.org/officeDocument/2006/relationships/hyperlink" Target="http://www.uniprot.org/uniprot/P21709" TargetMode="External"/><Relationship Id="rId249" Type="http://schemas.openxmlformats.org/officeDocument/2006/relationships/hyperlink" Target="http://www.uniprot.org/uniprot/Q02790" TargetMode="External"/><Relationship Id="rId414" Type="http://schemas.openxmlformats.org/officeDocument/2006/relationships/hyperlink" Target="http://www.uniprot.org/uniprot/P53667" TargetMode="External"/><Relationship Id="rId456" Type="http://schemas.openxmlformats.org/officeDocument/2006/relationships/hyperlink" Target="http://www.uniprot.org/uniprot/P45985" TargetMode="External"/><Relationship Id="rId498" Type="http://schemas.openxmlformats.org/officeDocument/2006/relationships/hyperlink" Target="http://www.uniprot.org/uniprot/P51955" TargetMode="External"/><Relationship Id="rId621" Type="http://schemas.openxmlformats.org/officeDocument/2006/relationships/hyperlink" Target="http://www.uniprot.org/uniprot/P41743" TargetMode="External"/><Relationship Id="rId663" Type="http://schemas.openxmlformats.org/officeDocument/2006/relationships/hyperlink" Target="http://www.uniprot.org/uniprot/Q8TF05" TargetMode="External"/><Relationship Id="rId13" Type="http://schemas.openxmlformats.org/officeDocument/2006/relationships/hyperlink" Target="http://www.uniprot.org/uniprot/P54819" TargetMode="External"/><Relationship Id="rId109" Type="http://schemas.openxmlformats.org/officeDocument/2006/relationships/hyperlink" Target="http://www.uniprot.org/uniprot/P24941" TargetMode="External"/><Relationship Id="rId260" Type="http://schemas.openxmlformats.org/officeDocument/2006/relationships/hyperlink" Target="http://www.uniprot.org/uniprot/P15976" TargetMode="External"/><Relationship Id="rId316" Type="http://schemas.openxmlformats.org/officeDocument/2006/relationships/hyperlink" Target="http://www.uniprot.org/uniprot/P08107" TargetMode="External"/><Relationship Id="rId523" Type="http://schemas.openxmlformats.org/officeDocument/2006/relationships/hyperlink" Target="http://www.uniprot.org/uniprot/Q16539" TargetMode="External"/><Relationship Id="rId719" Type="http://schemas.openxmlformats.org/officeDocument/2006/relationships/hyperlink" Target="http://www.uniprot.org/uniprot/O43353" TargetMode="External"/><Relationship Id="rId55" Type="http://schemas.openxmlformats.org/officeDocument/2006/relationships/hyperlink" Target="http://www.uniprot.org/uniprot/Q16790" TargetMode="External"/><Relationship Id="rId97" Type="http://schemas.openxmlformats.org/officeDocument/2006/relationships/hyperlink" Target="http://www.uniprot.org/uniprot/P06493" TargetMode="External"/><Relationship Id="rId120" Type="http://schemas.openxmlformats.org/officeDocument/2006/relationships/hyperlink" Target="http://www.uniprot.org/uniprot/Q00534" TargetMode="External"/><Relationship Id="rId358" Type="http://schemas.openxmlformats.org/officeDocument/2006/relationships/hyperlink" Target="http://www.uniprot.org/uniprot/P06213" TargetMode="External"/><Relationship Id="rId565" Type="http://schemas.openxmlformats.org/officeDocument/2006/relationships/hyperlink" Target="http://www.uniprot.org/uniprot/O15530" TargetMode="External"/><Relationship Id="rId730" Type="http://schemas.openxmlformats.org/officeDocument/2006/relationships/hyperlink" Target="http://www.uniprot.org/uniprot/Q15418" TargetMode="External"/><Relationship Id="rId772" Type="http://schemas.openxmlformats.org/officeDocument/2006/relationships/hyperlink" Target="http://www.uniprot.org/uniprot/P12931" TargetMode="External"/><Relationship Id="rId828" Type="http://schemas.openxmlformats.org/officeDocument/2006/relationships/hyperlink" Target="http://www.uniprot.org/uniprot/P29597" TargetMode="External"/><Relationship Id="rId162" Type="http://schemas.openxmlformats.org/officeDocument/2006/relationships/hyperlink" Target="http://www.uniprot.org/uniprot/P41240" TargetMode="External"/><Relationship Id="rId218" Type="http://schemas.openxmlformats.org/officeDocument/2006/relationships/hyperlink" Target="http://www.uniprot.org/uniprot/P27361" TargetMode="External"/><Relationship Id="rId425" Type="http://schemas.openxmlformats.org/officeDocument/2006/relationships/hyperlink" Target="http://www.uniprot.org/uniprot/Q07820" TargetMode="External"/><Relationship Id="rId467" Type="http://schemas.openxmlformats.org/officeDocument/2006/relationships/hyperlink" Target="http://www.uniprot.org/uniprot/Q13233" TargetMode="External"/><Relationship Id="rId632" Type="http://schemas.openxmlformats.org/officeDocument/2006/relationships/hyperlink" Target="http://www.uniprot.org/uniprot/Q05513" TargetMode="External"/><Relationship Id="rId271" Type="http://schemas.openxmlformats.org/officeDocument/2006/relationships/hyperlink" Target="http://www.uniprot.org/uniprot/P11021" TargetMode="External"/><Relationship Id="rId674" Type="http://schemas.openxmlformats.org/officeDocument/2006/relationships/hyperlink" Target="http://www.uniprot.org/uniprot/Q9Y478" TargetMode="External"/><Relationship Id="rId24" Type="http://schemas.openxmlformats.org/officeDocument/2006/relationships/hyperlink" Target="http://www.uniprot.org/uniprot/Q99683" TargetMode="External"/><Relationship Id="rId66" Type="http://schemas.openxmlformats.org/officeDocument/2006/relationships/hyperlink" Target="http://www.uniprot.org/uniprot/Q16566" TargetMode="External"/><Relationship Id="rId131" Type="http://schemas.openxmlformats.org/officeDocument/2006/relationships/hyperlink" Target="http://www.uniprot.org/uniprot/O14757" TargetMode="External"/><Relationship Id="rId327" Type="http://schemas.openxmlformats.org/officeDocument/2006/relationships/hyperlink" Target="http://www.uniprot.org/uniprot/P42858" TargetMode="External"/><Relationship Id="rId369" Type="http://schemas.openxmlformats.org/officeDocument/2006/relationships/hyperlink" Target="http://www.uniprot.org/uniprot/P35568" TargetMode="External"/><Relationship Id="rId534" Type="http://schemas.openxmlformats.org/officeDocument/2006/relationships/hyperlink" Target="http://www.uniprot.org/uniprot/P04637" TargetMode="External"/><Relationship Id="rId576" Type="http://schemas.openxmlformats.org/officeDocument/2006/relationships/hyperlink" Target="http://www.uniprot.org/uniprot/P22694" TargetMode="External"/><Relationship Id="rId741" Type="http://schemas.openxmlformats.org/officeDocument/2006/relationships/hyperlink" Target="http://www.uniprot.org/uniprot/P23443" TargetMode="External"/><Relationship Id="rId783" Type="http://schemas.openxmlformats.org/officeDocument/2006/relationships/hyperlink" Target="http://www.uniprot.org/uniprot/P52630" TargetMode="External"/><Relationship Id="rId839" Type="http://schemas.openxmlformats.org/officeDocument/2006/relationships/hyperlink" Target="http://www.uniprot.org/uniprot/Q99986" TargetMode="External"/><Relationship Id="rId173" Type="http://schemas.openxmlformats.org/officeDocument/2006/relationships/hyperlink" Target="http://www.uniprot.org/uniprot/P53355" TargetMode="External"/><Relationship Id="rId229" Type="http://schemas.openxmlformats.org/officeDocument/2006/relationships/hyperlink" Target="http://www.uniprot.org/uniprot/Q13164" TargetMode="External"/><Relationship Id="rId380" Type="http://schemas.openxmlformats.org/officeDocument/2006/relationships/hyperlink" Target="http://www.uniprot.org/uniprot/P45983" TargetMode="External"/><Relationship Id="rId436" Type="http://schemas.openxmlformats.org/officeDocument/2006/relationships/hyperlink" Target="http://www.uniprot.org/uniprot/Q02750" TargetMode="External"/><Relationship Id="rId601" Type="http://schemas.openxmlformats.org/officeDocument/2006/relationships/hyperlink" Target="http://www.uniprot.org/uniprot/P05771" TargetMode="External"/><Relationship Id="rId643" Type="http://schemas.openxmlformats.org/officeDocument/2006/relationships/hyperlink" Target="http://www.uniprot.org/uniprot/P53350" TargetMode="External"/><Relationship Id="rId240" Type="http://schemas.openxmlformats.org/officeDocument/2006/relationships/hyperlink" Target="http://www.uniprot.org/uniprot/Q05397" TargetMode="External"/><Relationship Id="rId478" Type="http://schemas.openxmlformats.org/officeDocument/2006/relationships/hyperlink" Target="http://www.uniprot.org/uniprot/Q16584" TargetMode="External"/><Relationship Id="rId685" Type="http://schemas.openxmlformats.org/officeDocument/2006/relationships/hyperlink" Target="http://www.uniprot.org/uniprot/P18031" TargetMode="External"/><Relationship Id="rId850" Type="http://schemas.openxmlformats.org/officeDocument/2006/relationships/hyperlink" Target="http://www.uniprot.org/uniprot/O43293" TargetMode="External"/><Relationship Id="rId35" Type="http://schemas.openxmlformats.org/officeDocument/2006/relationships/hyperlink" Target="http://www.uniprot.org/uniprot/P06748" TargetMode="External"/><Relationship Id="rId77" Type="http://schemas.openxmlformats.org/officeDocument/2006/relationships/hyperlink" Target="http://www.uniprot.org/uniprot/P55210" TargetMode="External"/><Relationship Id="rId100" Type="http://schemas.openxmlformats.org/officeDocument/2006/relationships/hyperlink" Target="http://www.uniprot.org/uniprot/P06493" TargetMode="External"/><Relationship Id="rId282" Type="http://schemas.openxmlformats.org/officeDocument/2006/relationships/hyperlink" Target="http://www.uniprot.org/uniprot/Q9UQL6" TargetMode="External"/><Relationship Id="rId338" Type="http://schemas.openxmlformats.org/officeDocument/2006/relationships/hyperlink" Target="http://www.uniprot.org/uniprot/P25963" TargetMode="External"/><Relationship Id="rId503" Type="http://schemas.openxmlformats.org/officeDocument/2006/relationships/hyperlink" Target="http://www.uniprot.org/uniprot/P19838" TargetMode="External"/><Relationship Id="rId545" Type="http://schemas.openxmlformats.org/officeDocument/2006/relationships/hyperlink" Target="http://www.uniprot.org/uniprot/Q13153" TargetMode="External"/><Relationship Id="rId587" Type="http://schemas.openxmlformats.org/officeDocument/2006/relationships/hyperlink" Target="http://www.uniprot.org/uniprot/P31751" TargetMode="External"/><Relationship Id="rId710" Type="http://schemas.openxmlformats.org/officeDocument/2006/relationships/hyperlink" Target="http://www.uniprot.org/uniprot/P06400" TargetMode="External"/><Relationship Id="rId752" Type="http://schemas.openxmlformats.org/officeDocument/2006/relationships/hyperlink" Target="http://www.uniprot.org/uniprot/P29353" TargetMode="External"/><Relationship Id="rId808" Type="http://schemas.openxmlformats.org/officeDocument/2006/relationships/hyperlink" Target="http://www.uniprot.org/uniprot/P10636&#160;" TargetMode="External"/><Relationship Id="rId8" Type="http://schemas.openxmlformats.org/officeDocument/2006/relationships/hyperlink" Target="http://www.uniprot.org/uniprot/NA" TargetMode="External"/><Relationship Id="rId142" Type="http://schemas.openxmlformats.org/officeDocument/2006/relationships/hyperlink" Target="http://www.uniprot.org/uniprot/P68400" TargetMode="External"/><Relationship Id="rId184" Type="http://schemas.openxmlformats.org/officeDocument/2006/relationships/hyperlink" Target="http://www.uniprot.org/uniprot/O00418" TargetMode="External"/><Relationship Id="rId391" Type="http://schemas.openxmlformats.org/officeDocument/2006/relationships/hyperlink" Target="http://www.uniprot.org/uniprot/P05412" TargetMode="External"/><Relationship Id="rId405" Type="http://schemas.openxmlformats.org/officeDocument/2006/relationships/hyperlink" Target="http://www.uniprot.org/uniprot/Q8IVT5" TargetMode="External"/><Relationship Id="rId447" Type="http://schemas.openxmlformats.org/officeDocument/2006/relationships/hyperlink" Target="http://www.uniprot.org/uniprot/P36507" TargetMode="External"/><Relationship Id="rId612" Type="http://schemas.openxmlformats.org/officeDocument/2006/relationships/hyperlink" Target="http://www.uniprot.org/uniprot/Q02156" TargetMode="External"/><Relationship Id="rId794" Type="http://schemas.openxmlformats.org/officeDocument/2006/relationships/hyperlink" Target="http://www.uniprot.org/uniprot/P51692" TargetMode="External"/><Relationship Id="rId251" Type="http://schemas.openxmlformats.org/officeDocument/2006/relationships/hyperlink" Target="http://www.uniprot.org/uniprot/Q12778" TargetMode="External"/><Relationship Id="rId489" Type="http://schemas.openxmlformats.org/officeDocument/2006/relationships/hyperlink" Target="http://www.uniprot.org/uniprot/Q9Y6E0" TargetMode="External"/><Relationship Id="rId654" Type="http://schemas.openxmlformats.org/officeDocument/2006/relationships/hyperlink" Target="http://www.uniprot.org/uniprot/Q15172" TargetMode="External"/><Relationship Id="rId696" Type="http://schemas.openxmlformats.org/officeDocument/2006/relationships/hyperlink" Target="http://www.uniprot.org/uniprot/P60953" TargetMode="External"/><Relationship Id="rId46" Type="http://schemas.openxmlformats.org/officeDocument/2006/relationships/hyperlink" Target="http://www.uniprot.org/uniprot/O75498" TargetMode="External"/><Relationship Id="rId293" Type="http://schemas.openxmlformats.org/officeDocument/2006/relationships/hyperlink" Target="http://www.uniprot.org/uniprot/P09601" TargetMode="External"/><Relationship Id="rId307" Type="http://schemas.openxmlformats.org/officeDocument/2006/relationships/hyperlink" Target="http://www.uniprot.org/uniprot/P25685" TargetMode="External"/><Relationship Id="rId349" Type="http://schemas.openxmlformats.org/officeDocument/2006/relationships/hyperlink" Target="http://www.uniprot.org/uniprot/O14920" TargetMode="External"/><Relationship Id="rId514" Type="http://schemas.openxmlformats.org/officeDocument/2006/relationships/hyperlink" Target="http://www.uniprot.org/uniprot/P28749" TargetMode="External"/><Relationship Id="rId556" Type="http://schemas.openxmlformats.org/officeDocument/2006/relationships/hyperlink" Target="http://www.uniprot.org/uniprot/P49023" TargetMode="External"/><Relationship Id="rId721" Type="http://schemas.openxmlformats.org/officeDocument/2006/relationships/hyperlink" Target="http://www.uniprot.org/uniprot/O75116" TargetMode="External"/><Relationship Id="rId763" Type="http://schemas.openxmlformats.org/officeDocument/2006/relationships/hyperlink" Target="http://www.uniprot.org/uniprot/Q8WXH5" TargetMode="External"/><Relationship Id="rId88" Type="http://schemas.openxmlformats.org/officeDocument/2006/relationships/hyperlink" Target="http://www.uniprot.org/uniprot/P22681" TargetMode="External"/><Relationship Id="rId111" Type="http://schemas.openxmlformats.org/officeDocument/2006/relationships/hyperlink" Target="http://www.uniprot.org/uniprot/P24941" TargetMode="External"/><Relationship Id="rId153" Type="http://schemas.openxmlformats.org/officeDocument/2006/relationships/hyperlink" Target="http://www.uniprot.org/uniprot/P16220" TargetMode="External"/><Relationship Id="rId195" Type="http://schemas.openxmlformats.org/officeDocument/2006/relationships/hyperlink" Target="http://www.uniprot.org/uniprot/P05198" TargetMode="External"/><Relationship Id="rId209" Type="http://schemas.openxmlformats.org/officeDocument/2006/relationships/hyperlink" Target="http://www.uniprot.org/uniprot/P04626" TargetMode="External"/><Relationship Id="rId360" Type="http://schemas.openxmlformats.org/officeDocument/2006/relationships/hyperlink" Target="http://www.uniprot.org/uniprot/P06213" TargetMode="External"/><Relationship Id="rId416" Type="http://schemas.openxmlformats.org/officeDocument/2006/relationships/hyperlink" Target="http://www.uniprot.org/uniprot/P07948" TargetMode="External"/><Relationship Id="rId598" Type="http://schemas.openxmlformats.org/officeDocument/2006/relationships/hyperlink" Target="http://www.uniprot.org/uniprot/P17252" TargetMode="External"/><Relationship Id="rId819" Type="http://schemas.openxmlformats.org/officeDocument/2006/relationships/hyperlink" Target="http://www.uniprot.org/uniprot/Q02763" TargetMode="External"/><Relationship Id="rId220" Type="http://schemas.openxmlformats.org/officeDocument/2006/relationships/hyperlink" Target="http://www.uniprot.org/uniprot/P27361" TargetMode="External"/><Relationship Id="rId458" Type="http://schemas.openxmlformats.org/officeDocument/2006/relationships/hyperlink" Target="http://www.uniprot.org/uniprot/P45985" TargetMode="External"/><Relationship Id="rId623" Type="http://schemas.openxmlformats.org/officeDocument/2006/relationships/hyperlink" Target="http://www.uniprot.org/uniprot/Q15139" TargetMode="External"/><Relationship Id="rId665" Type="http://schemas.openxmlformats.org/officeDocument/2006/relationships/hyperlink" Target="http://www.uniprot.org/uniprot/P60510" TargetMode="External"/><Relationship Id="rId830" Type="http://schemas.openxmlformats.org/officeDocument/2006/relationships/hyperlink" Target="http://www.uniprot.org/uniprot/Q16832" TargetMode="External"/><Relationship Id="rId15" Type="http://schemas.openxmlformats.org/officeDocument/2006/relationships/hyperlink" Target="http://www.uniprot.org/uniprot/Q96Q40" TargetMode="External"/><Relationship Id="rId57" Type="http://schemas.openxmlformats.org/officeDocument/2006/relationships/hyperlink" Target="http://www.uniprot.org/uniprot/P27824" TargetMode="External"/><Relationship Id="rId262" Type="http://schemas.openxmlformats.org/officeDocument/2006/relationships/hyperlink" Target="http://www.uniprot.org/uniprot/P14136" TargetMode="External"/><Relationship Id="rId318" Type="http://schemas.openxmlformats.org/officeDocument/2006/relationships/hyperlink" Target="http://www.uniprot.org/uniprot/P07900" TargetMode="External"/><Relationship Id="rId525" Type="http://schemas.openxmlformats.org/officeDocument/2006/relationships/hyperlink" Target="http://www.uniprot.org/uniprot/Q16539" TargetMode="External"/><Relationship Id="rId567" Type="http://schemas.openxmlformats.org/officeDocument/2006/relationships/hyperlink" Target="http://www.uniprot.org/uniprot/Q9H230" TargetMode="External"/><Relationship Id="rId732" Type="http://schemas.openxmlformats.org/officeDocument/2006/relationships/hyperlink" Target="http://www.uniprot.org/uniprot/Q15418" TargetMode="External"/><Relationship Id="rId99" Type="http://schemas.openxmlformats.org/officeDocument/2006/relationships/hyperlink" Target="http://www.uniprot.org/uniprot/P06493" TargetMode="External"/><Relationship Id="rId122" Type="http://schemas.openxmlformats.org/officeDocument/2006/relationships/hyperlink" Target="http://www.uniprot.org/uniprot/Q00534" TargetMode="External"/><Relationship Id="rId164" Type="http://schemas.openxmlformats.org/officeDocument/2006/relationships/hyperlink" Target="http://www.uniprot.org/uniprot/P14635" TargetMode="External"/><Relationship Id="rId371" Type="http://schemas.openxmlformats.org/officeDocument/2006/relationships/hyperlink" Target="http://www.uniprot.org/uniprot/P35568" TargetMode="External"/><Relationship Id="rId774" Type="http://schemas.openxmlformats.org/officeDocument/2006/relationships/hyperlink" Target="http://www.uniprot.org/uniprot/P12931" TargetMode="External"/><Relationship Id="rId427" Type="http://schemas.openxmlformats.org/officeDocument/2006/relationships/hyperlink" Target="http://www.uniprot.org/uniprot/Q9P2K5" TargetMode="External"/><Relationship Id="rId469" Type="http://schemas.openxmlformats.org/officeDocument/2006/relationships/hyperlink" Target="http://www.uniprot.org/uniprot/Q9Y2U5" TargetMode="External"/><Relationship Id="rId634" Type="http://schemas.openxmlformats.org/officeDocument/2006/relationships/hyperlink" Target="http://www.uniprot.org/uniprot/Q13976" TargetMode="External"/><Relationship Id="rId676" Type="http://schemas.openxmlformats.org/officeDocument/2006/relationships/hyperlink" Target="http://www.uniprot.org/uniprot/P06401" TargetMode="External"/><Relationship Id="rId841" Type="http://schemas.openxmlformats.org/officeDocument/2006/relationships/hyperlink" Target="http://www.uniprot.org/uniprot/O15297" TargetMode="External"/><Relationship Id="rId26" Type="http://schemas.openxmlformats.org/officeDocument/2006/relationships/hyperlink" Target="http://www.uniprot.org/uniprot/P15336" TargetMode="External"/><Relationship Id="rId231" Type="http://schemas.openxmlformats.org/officeDocument/2006/relationships/hyperlink" Target="http://www.uniprot.org/uniprot/P30101" TargetMode="External"/><Relationship Id="rId273" Type="http://schemas.openxmlformats.org/officeDocument/2006/relationships/hyperlink" Target="http://www.uniprot.org/uniprot/P49840" TargetMode="External"/><Relationship Id="rId329" Type="http://schemas.openxmlformats.org/officeDocument/2006/relationships/hyperlink" Target="http://www.uniprot.org/uniprot/Q01105" TargetMode="External"/><Relationship Id="rId480" Type="http://schemas.openxmlformats.org/officeDocument/2006/relationships/hyperlink" Target="http://www.uniprot.org/uniprot/Q9BUB5" TargetMode="External"/><Relationship Id="rId536" Type="http://schemas.openxmlformats.org/officeDocument/2006/relationships/hyperlink" Target="http://www.uniprot.org/uniprot/P04637" TargetMode="External"/><Relationship Id="rId701" Type="http://schemas.openxmlformats.org/officeDocument/2006/relationships/hyperlink" Target="http://www.uniprot.org/uniprot/P04049" TargetMode="External"/><Relationship Id="rId68" Type="http://schemas.openxmlformats.org/officeDocument/2006/relationships/hyperlink" Target="http://www.uniprot.org/uniprot/Q8N5S9" TargetMode="External"/><Relationship Id="rId133" Type="http://schemas.openxmlformats.org/officeDocument/2006/relationships/hyperlink" Target="http://www.uniprot.org/uniprot/O14757" TargetMode="External"/><Relationship Id="rId175" Type="http://schemas.openxmlformats.org/officeDocument/2006/relationships/hyperlink" Target="http://www.uniprot.org/uniprot/Q9UER7" TargetMode="External"/><Relationship Id="rId340" Type="http://schemas.openxmlformats.org/officeDocument/2006/relationships/hyperlink" Target="http://www.uniprot.org/uniprot/O00221" TargetMode="External"/><Relationship Id="rId578" Type="http://schemas.openxmlformats.org/officeDocument/2006/relationships/hyperlink" Target="http://www.uniprot.org/uniprot/P13861" TargetMode="External"/><Relationship Id="rId743" Type="http://schemas.openxmlformats.org/officeDocument/2006/relationships/hyperlink" Target="http://www.uniprot.org/uniprot/P23443" TargetMode="External"/><Relationship Id="rId785" Type="http://schemas.openxmlformats.org/officeDocument/2006/relationships/hyperlink" Target="http://www.uniprot.org/uniprot/P40763" TargetMode="External"/><Relationship Id="rId200" Type="http://schemas.openxmlformats.org/officeDocument/2006/relationships/hyperlink" Target="http://www.uniprot.org/uniprot/P06730" TargetMode="External"/><Relationship Id="rId382" Type="http://schemas.openxmlformats.org/officeDocument/2006/relationships/hyperlink" Target="http://www.uniprot.org/uniprot/P45983" TargetMode="External"/><Relationship Id="rId438" Type="http://schemas.openxmlformats.org/officeDocument/2006/relationships/hyperlink" Target="http://www.uniprot.org/uniprot/Q02750" TargetMode="External"/><Relationship Id="rId603" Type="http://schemas.openxmlformats.org/officeDocument/2006/relationships/hyperlink" Target="http://www.uniprot.org/uniprot/P05771" TargetMode="External"/><Relationship Id="rId645" Type="http://schemas.openxmlformats.org/officeDocument/2006/relationships/hyperlink" Target="http://www.uniprot.org/uniprot/Q9NYY3" TargetMode="External"/><Relationship Id="rId687" Type="http://schemas.openxmlformats.org/officeDocument/2006/relationships/hyperlink" Target="http://www.uniprot.org/uniprot/Q06124" TargetMode="External"/><Relationship Id="rId810" Type="http://schemas.openxmlformats.org/officeDocument/2006/relationships/hyperlink" Target="http://www.uniprot.org/uniprot/P10636&#160;" TargetMode="External"/><Relationship Id="rId852" Type="http://schemas.openxmlformats.org/officeDocument/2006/relationships/hyperlink" Target="http://www.uniprot.org/uniprot/Q71U36" TargetMode="External"/><Relationship Id="rId242" Type="http://schemas.openxmlformats.org/officeDocument/2006/relationships/hyperlink" Target="http://www.uniprot.org/uniprot/Q05397" TargetMode="External"/><Relationship Id="rId284" Type="http://schemas.openxmlformats.org/officeDocument/2006/relationships/hyperlink" Target="http://www.uniprot.org/uniprot/P50502" TargetMode="External"/><Relationship Id="rId491" Type="http://schemas.openxmlformats.org/officeDocument/2006/relationships/hyperlink" Target="http://www.uniprot.org/uniprot/P01106" TargetMode="External"/><Relationship Id="rId505" Type="http://schemas.openxmlformats.org/officeDocument/2006/relationships/hyperlink" Target="http://www.uniprot.org/uniprot/Q04206" TargetMode="External"/><Relationship Id="rId712" Type="http://schemas.openxmlformats.org/officeDocument/2006/relationships/hyperlink" Target="http://www.uniprot.org/uniprot/P06400" TargetMode="External"/><Relationship Id="rId37" Type="http://schemas.openxmlformats.org/officeDocument/2006/relationships/hyperlink" Target="http://www.uniprot.org/uniprot/Q16611" TargetMode="External"/><Relationship Id="rId79" Type="http://schemas.openxmlformats.org/officeDocument/2006/relationships/hyperlink" Target="http://www.uniprot.org/uniprot/P35221" TargetMode="External"/><Relationship Id="rId102" Type="http://schemas.openxmlformats.org/officeDocument/2006/relationships/hyperlink" Target="http://www.uniprot.org/uniprot/P06493" TargetMode="External"/><Relationship Id="rId144" Type="http://schemas.openxmlformats.org/officeDocument/2006/relationships/hyperlink" Target="http://www.uniprot.org/uniprot/P23528" TargetMode="External"/><Relationship Id="rId547" Type="http://schemas.openxmlformats.org/officeDocument/2006/relationships/hyperlink" Target="http://www.uniprot.org/uniprot/Q13153" TargetMode="External"/><Relationship Id="rId589" Type="http://schemas.openxmlformats.org/officeDocument/2006/relationships/hyperlink" Target="http://www.uniprot.org/uniprot/P31751" TargetMode="External"/><Relationship Id="rId754" Type="http://schemas.openxmlformats.org/officeDocument/2006/relationships/hyperlink" Target="http://www.uniprot.org/uniprot/Q15797" TargetMode="External"/><Relationship Id="rId796" Type="http://schemas.openxmlformats.org/officeDocument/2006/relationships/hyperlink" Target="http://www.uniprot.org/uniprot/P31948" TargetMode="External"/><Relationship Id="rId90" Type="http://schemas.openxmlformats.org/officeDocument/2006/relationships/hyperlink" Target="http://www.uniprot.org/uniprot/P30305&#160;" TargetMode="External"/><Relationship Id="rId186" Type="http://schemas.openxmlformats.org/officeDocument/2006/relationships/hyperlink" Target="http://www.uniprot.org/uniprot/P52799" TargetMode="External"/><Relationship Id="rId351" Type="http://schemas.openxmlformats.org/officeDocument/2006/relationships/hyperlink" Target="http://www.uniprot.org/uniprot/O14920" TargetMode="External"/><Relationship Id="rId393" Type="http://schemas.openxmlformats.org/officeDocument/2006/relationships/hyperlink" Target="http://www.uniprot.org/uniprot/P05412" TargetMode="External"/><Relationship Id="rId407" Type="http://schemas.openxmlformats.org/officeDocument/2006/relationships/hyperlink" Target="http://www.uniprot.org/uniprot/O95835" TargetMode="External"/><Relationship Id="rId449" Type="http://schemas.openxmlformats.org/officeDocument/2006/relationships/hyperlink" Target="http://www.uniprot.org/uniprot/P46734" TargetMode="External"/><Relationship Id="rId614" Type="http://schemas.openxmlformats.org/officeDocument/2006/relationships/hyperlink" Target="http://www.uniprot.org/uniprot/Q02156" TargetMode="External"/><Relationship Id="rId656" Type="http://schemas.openxmlformats.org/officeDocument/2006/relationships/hyperlink" Target="http://www.uniprot.org/uniprot/Q00005" TargetMode="External"/><Relationship Id="rId821" Type="http://schemas.openxmlformats.org/officeDocument/2006/relationships/hyperlink" Target="http://www.uniprot.org/uniprot/Q6XPS3" TargetMode="External"/><Relationship Id="rId211" Type="http://schemas.openxmlformats.org/officeDocument/2006/relationships/hyperlink" Target="http://www.uniprot.org/uniprot/P04626" TargetMode="External"/><Relationship Id="rId253" Type="http://schemas.openxmlformats.org/officeDocument/2006/relationships/hyperlink" Target="http://www.uniprot.org/uniprot/O43524" TargetMode="External"/><Relationship Id="rId295" Type="http://schemas.openxmlformats.org/officeDocument/2006/relationships/hyperlink" Target="http://www.uniprot.org/uniprot/Q92918" TargetMode="External"/><Relationship Id="rId309" Type="http://schemas.openxmlformats.org/officeDocument/2006/relationships/hyperlink" Target="http://www.uniprot.org/uniprot/P25685" TargetMode="External"/><Relationship Id="rId460" Type="http://schemas.openxmlformats.org/officeDocument/2006/relationships/hyperlink" Target="http://www.uniprot.org/uniprot/Q13163" TargetMode="External"/><Relationship Id="rId516" Type="http://schemas.openxmlformats.org/officeDocument/2006/relationships/hyperlink" Target="http://www.uniprot.org/uniprot/P38936" TargetMode="External"/><Relationship Id="rId698" Type="http://schemas.openxmlformats.org/officeDocument/2006/relationships/hyperlink" Target="http://www.uniprot.org/uniprot/O75943" TargetMode="External"/><Relationship Id="rId48" Type="http://schemas.openxmlformats.org/officeDocument/2006/relationships/hyperlink" Target="http://www.uniprot.org/uniprot/P51813" TargetMode="External"/><Relationship Id="rId113" Type="http://schemas.openxmlformats.org/officeDocument/2006/relationships/hyperlink" Target="http://www.uniprot.org/uniprot/P24941" TargetMode="External"/><Relationship Id="rId320" Type="http://schemas.openxmlformats.org/officeDocument/2006/relationships/hyperlink" Target="http://www.uniprot.org/uniprot/P07900" TargetMode="External"/><Relationship Id="rId558" Type="http://schemas.openxmlformats.org/officeDocument/2006/relationships/hyperlink" Target="http://www.uniprot.org/uniprot/P12004" TargetMode="External"/><Relationship Id="rId723" Type="http://schemas.openxmlformats.org/officeDocument/2006/relationships/hyperlink" Target="http://www.uniprot.org/uniprot/Q13464" TargetMode="External"/><Relationship Id="rId765" Type="http://schemas.openxmlformats.org/officeDocument/2006/relationships/hyperlink" Target="http://www.uniprot.org/uniprot/P04179" TargetMode="External"/><Relationship Id="rId155" Type="http://schemas.openxmlformats.org/officeDocument/2006/relationships/hyperlink" Target="http://www.uniprot.org/uniprot/P16220" TargetMode="External"/><Relationship Id="rId197" Type="http://schemas.openxmlformats.org/officeDocument/2006/relationships/hyperlink" Target="http://www.uniprot.org/uniprot/P23588" TargetMode="External"/><Relationship Id="rId362" Type="http://schemas.openxmlformats.org/officeDocument/2006/relationships/hyperlink" Target="http://www.uniprot.org/uniprot/P51617" TargetMode="External"/><Relationship Id="rId418" Type="http://schemas.openxmlformats.org/officeDocument/2006/relationships/hyperlink" Target="http://www.uniprot.org/uniprot/P20794" TargetMode="External"/><Relationship Id="rId625" Type="http://schemas.openxmlformats.org/officeDocument/2006/relationships/hyperlink" Target="http://www.uniprot.org/uniprot/Q15139" TargetMode="External"/><Relationship Id="rId832" Type="http://schemas.openxmlformats.org/officeDocument/2006/relationships/hyperlink" Target="http://www.uniprot.org/uniprot/P07101" TargetMode="External"/><Relationship Id="rId222" Type="http://schemas.openxmlformats.org/officeDocument/2006/relationships/hyperlink" Target="http://www.uniprot.org/uniprot/P27361" TargetMode="External"/><Relationship Id="rId264" Type="http://schemas.openxmlformats.org/officeDocument/2006/relationships/hyperlink" Target="http://www.uniprot.org/uniprot/P63244" TargetMode="External"/><Relationship Id="rId471" Type="http://schemas.openxmlformats.org/officeDocument/2006/relationships/hyperlink" Target="http://www.uniprot.org/uniprot/Q9Y6R4" TargetMode="External"/><Relationship Id="rId667" Type="http://schemas.openxmlformats.org/officeDocument/2006/relationships/hyperlink" Target="http://www.uniprot.org/uniprot/P53041" TargetMode="External"/><Relationship Id="rId17" Type="http://schemas.openxmlformats.org/officeDocument/2006/relationships/hyperlink" Target="http://www.uniprot.org/uniprot/P57078" TargetMode="External"/><Relationship Id="rId59" Type="http://schemas.openxmlformats.org/officeDocument/2006/relationships/hyperlink" Target="http://www.uniprot.org/uniprot/Q14012" TargetMode="External"/><Relationship Id="rId124" Type="http://schemas.openxmlformats.org/officeDocument/2006/relationships/hyperlink" Target="http://www.uniprot.org/uniprot/P50613" TargetMode="External"/><Relationship Id="rId527" Type="http://schemas.openxmlformats.org/officeDocument/2006/relationships/hyperlink" Target="http://www.uniprot.org/uniprot/Q16539" TargetMode="External"/><Relationship Id="rId569" Type="http://schemas.openxmlformats.org/officeDocument/2006/relationships/hyperlink" Target="http://www.uniprot.org/uniprot/P27986" TargetMode="External"/><Relationship Id="rId734" Type="http://schemas.openxmlformats.org/officeDocument/2006/relationships/hyperlink" Target="http://www.uniprot.org/uniprot/Q15418" TargetMode="External"/><Relationship Id="rId776" Type="http://schemas.openxmlformats.org/officeDocument/2006/relationships/hyperlink" Target="http://www.uniprot.org/uniprot/P12931" TargetMode="External"/><Relationship Id="rId70" Type="http://schemas.openxmlformats.org/officeDocument/2006/relationships/hyperlink" Target="http://www.uniprot.org/uniprot/O14936" TargetMode="External"/><Relationship Id="rId166" Type="http://schemas.openxmlformats.org/officeDocument/2006/relationships/hyperlink" Target="http://www.uniprot.org/uniprot/P24385" TargetMode="External"/><Relationship Id="rId331" Type="http://schemas.openxmlformats.org/officeDocument/2006/relationships/hyperlink" Target="http://www.uniprot.org/uniprot/P08069" TargetMode="External"/><Relationship Id="rId373" Type="http://schemas.openxmlformats.org/officeDocument/2006/relationships/hyperlink" Target="http://www.uniprot.org/uniprot/P23458" TargetMode="External"/><Relationship Id="rId429" Type="http://schemas.openxmlformats.org/officeDocument/2006/relationships/hyperlink" Target="http://www.uniprot.org/uniprot/Q02750" TargetMode="External"/><Relationship Id="rId580" Type="http://schemas.openxmlformats.org/officeDocument/2006/relationships/hyperlink" Target="http://www.uniprot.org/uniprot/P31749" TargetMode="External"/><Relationship Id="rId636" Type="http://schemas.openxmlformats.org/officeDocument/2006/relationships/hyperlink" Target="http://www.uniprot.org/uniprot/P14618" TargetMode="External"/><Relationship Id="rId801" Type="http://schemas.openxmlformats.org/officeDocument/2006/relationships/hyperlink" Target="http://www.uniprot.org/uniprot/P17600" TargetMode="External"/><Relationship Id="rId1" Type="http://schemas.openxmlformats.org/officeDocument/2006/relationships/hyperlink" Target="http://www.uniprot.org/uniprot/P63104" TargetMode="External"/><Relationship Id="rId233" Type="http://schemas.openxmlformats.org/officeDocument/2006/relationships/hyperlink" Target="http://www.uniprot.org/uniprot/P15311" TargetMode="External"/><Relationship Id="rId440" Type="http://schemas.openxmlformats.org/officeDocument/2006/relationships/hyperlink" Target="http://www.uniprot.org/uniprot/Q02750" TargetMode="External"/><Relationship Id="rId678" Type="http://schemas.openxmlformats.org/officeDocument/2006/relationships/hyperlink" Target="http://www.uniprot.org/uniprot/P78352" TargetMode="External"/><Relationship Id="rId843" Type="http://schemas.openxmlformats.org/officeDocument/2006/relationships/hyperlink" Target="http://www.uniprot.org/uniprot/P07947" TargetMode="External"/><Relationship Id="rId28" Type="http://schemas.openxmlformats.org/officeDocument/2006/relationships/hyperlink" Target="http://www.uniprot.org/uniprot/P15336" TargetMode="External"/><Relationship Id="rId275" Type="http://schemas.openxmlformats.org/officeDocument/2006/relationships/hyperlink" Target="http://www.uniprot.org/uniprot/P49840" TargetMode="External"/><Relationship Id="rId300" Type="http://schemas.openxmlformats.org/officeDocument/2006/relationships/hyperlink" Target="http://www.uniprot.org/uniprot/P04792" TargetMode="External"/><Relationship Id="rId482" Type="http://schemas.openxmlformats.org/officeDocument/2006/relationships/hyperlink" Target="http://www.uniprot.org/uniprot/P43246" TargetMode="External"/><Relationship Id="rId538" Type="http://schemas.openxmlformats.org/officeDocument/2006/relationships/hyperlink" Target="http://www.uniprot.org/uniprot/P04637" TargetMode="External"/><Relationship Id="rId703" Type="http://schemas.openxmlformats.org/officeDocument/2006/relationships/hyperlink" Target="http://www.uniprot.org/uniprot/P10398" TargetMode="External"/><Relationship Id="rId745" Type="http://schemas.openxmlformats.org/officeDocument/2006/relationships/hyperlink" Target="http://www.uniprot.org/uniprot/P23443" TargetMode="External"/><Relationship Id="rId81" Type="http://schemas.openxmlformats.org/officeDocument/2006/relationships/hyperlink" Target="http://www.uniprot.org/uniprot/P35222" TargetMode="External"/><Relationship Id="rId135" Type="http://schemas.openxmlformats.org/officeDocument/2006/relationships/hyperlink" Target="http://www.uniprot.org/uniprot/O96017" TargetMode="External"/><Relationship Id="rId177" Type="http://schemas.openxmlformats.org/officeDocument/2006/relationships/hyperlink" Target="http://www.uniprot.org/uniprot/O00273" TargetMode="External"/><Relationship Id="rId342" Type="http://schemas.openxmlformats.org/officeDocument/2006/relationships/hyperlink" Target="http://www.uniprot.org/uniprot/O15111" TargetMode="External"/><Relationship Id="rId384" Type="http://schemas.openxmlformats.org/officeDocument/2006/relationships/hyperlink" Target="http://www.uniprot.org/uniprot/P45983" TargetMode="External"/><Relationship Id="rId591" Type="http://schemas.openxmlformats.org/officeDocument/2006/relationships/hyperlink" Target="http://www.uniprot.org/uniprot/P31751" TargetMode="External"/><Relationship Id="rId605" Type="http://schemas.openxmlformats.org/officeDocument/2006/relationships/hyperlink" Target="http://www.uniprot.org/uniprot/P05771" TargetMode="External"/><Relationship Id="rId787" Type="http://schemas.openxmlformats.org/officeDocument/2006/relationships/hyperlink" Target="http://www.uniprot.org/uniprot/P40763" TargetMode="External"/><Relationship Id="rId812" Type="http://schemas.openxmlformats.org/officeDocument/2006/relationships/hyperlink" Target="http://www.uniprot.org/uniprot/P10636&#160;" TargetMode="External"/><Relationship Id="rId202" Type="http://schemas.openxmlformats.org/officeDocument/2006/relationships/hyperlink" Target="http://www.uniprot.org/uniprot/Q04637" TargetMode="External"/><Relationship Id="rId244" Type="http://schemas.openxmlformats.org/officeDocument/2006/relationships/hyperlink" Target="http://www.uniprot.org/uniprot/Q05397" TargetMode="External"/><Relationship Id="rId647" Type="http://schemas.openxmlformats.org/officeDocument/2006/relationships/hyperlink" Target="http://www.uniprot.org/uniprot/Q9H4B4" TargetMode="External"/><Relationship Id="rId689" Type="http://schemas.openxmlformats.org/officeDocument/2006/relationships/hyperlink" Target="http://www.uniprot.org/uniprot/Q06124" TargetMode="External"/><Relationship Id="rId854" Type="http://schemas.openxmlformats.org/officeDocument/2006/relationships/hyperlink" Target="http://www.uniprot.org/uniprot/NA" TargetMode="External"/><Relationship Id="rId39" Type="http://schemas.openxmlformats.org/officeDocument/2006/relationships/hyperlink" Target="http://www.uniprot.org/uniprot/P10415" TargetMode="External"/><Relationship Id="rId286" Type="http://schemas.openxmlformats.org/officeDocument/2006/relationships/hyperlink" Target="http://www.uniprot.org/uniprot/P16104" TargetMode="External"/><Relationship Id="rId451" Type="http://schemas.openxmlformats.org/officeDocument/2006/relationships/hyperlink" Target="http://www.uniprot.org/uniprot/P46734" TargetMode="External"/><Relationship Id="rId493" Type="http://schemas.openxmlformats.org/officeDocument/2006/relationships/hyperlink" Target="http://www.uniprot.org/uniprot/P15172" TargetMode="External"/><Relationship Id="rId507" Type="http://schemas.openxmlformats.org/officeDocument/2006/relationships/hyperlink" Target="http://www.uniprot.org/uniprot/Q04206" TargetMode="External"/><Relationship Id="rId549" Type="http://schemas.openxmlformats.org/officeDocument/2006/relationships/hyperlink" Target="http://www.uniprot.org/uniprot/Q13177" TargetMode="External"/><Relationship Id="rId714" Type="http://schemas.openxmlformats.org/officeDocument/2006/relationships/hyperlink" Target="http://www.uniprot.org/uniprot/P06400" TargetMode="External"/><Relationship Id="rId756" Type="http://schemas.openxmlformats.org/officeDocument/2006/relationships/hyperlink" Target="http://www.uniprot.org/uniprot/Q15797" TargetMode="External"/><Relationship Id="rId50" Type="http://schemas.openxmlformats.org/officeDocument/2006/relationships/hyperlink" Target="http://www.uniprot.org/uniprot/P38398" TargetMode="External"/><Relationship Id="rId104" Type="http://schemas.openxmlformats.org/officeDocument/2006/relationships/hyperlink" Target="http://www.uniprot.org/uniprot/P06493" TargetMode="External"/><Relationship Id="rId146" Type="http://schemas.openxmlformats.org/officeDocument/2006/relationships/hyperlink" Target="http://www.uniprot.org/uniprot/Q9Y281" TargetMode="External"/><Relationship Id="rId188" Type="http://schemas.openxmlformats.org/officeDocument/2006/relationships/hyperlink" Target="http://www.uniprot.org/uniprot/P00533" TargetMode="External"/><Relationship Id="rId311" Type="http://schemas.openxmlformats.org/officeDocument/2006/relationships/hyperlink" Target="http://www.uniprot.org/uniprot/P10809" TargetMode="External"/><Relationship Id="rId353" Type="http://schemas.openxmlformats.org/officeDocument/2006/relationships/hyperlink" Target="http://www.uniprot.org/uniprot/Q9Y6K9" TargetMode="External"/><Relationship Id="rId395" Type="http://schemas.openxmlformats.org/officeDocument/2006/relationships/hyperlink" Target="http://www.uniprot.org/uniprot/P05412" TargetMode="External"/><Relationship Id="rId409" Type="http://schemas.openxmlformats.org/officeDocument/2006/relationships/hyperlink" Target="http://www.uniprot.org/uniprot/P06239" TargetMode="External"/><Relationship Id="rId560" Type="http://schemas.openxmlformats.org/officeDocument/2006/relationships/hyperlink" Target="http://www.uniprot.org/uniprot/P16234" TargetMode="External"/><Relationship Id="rId798" Type="http://schemas.openxmlformats.org/officeDocument/2006/relationships/hyperlink" Target="http://www.uniprot.org/uniprot/O43815" TargetMode="External"/><Relationship Id="rId92" Type="http://schemas.openxmlformats.org/officeDocument/2006/relationships/hyperlink" Target="http://www.uniprot.org/uniprot/P30307" TargetMode="External"/><Relationship Id="rId213" Type="http://schemas.openxmlformats.org/officeDocument/2006/relationships/hyperlink" Target="http://www.uniprot.org/uniprot/P04626" TargetMode="External"/><Relationship Id="rId420" Type="http://schemas.openxmlformats.org/officeDocument/2006/relationships/hyperlink" Target="http://www.uniprot.org/uniprot/P49137" TargetMode="External"/><Relationship Id="rId616" Type="http://schemas.openxmlformats.org/officeDocument/2006/relationships/hyperlink" Target="http://www.uniprot.org/uniprot/P05129" TargetMode="External"/><Relationship Id="rId658" Type="http://schemas.openxmlformats.org/officeDocument/2006/relationships/hyperlink" Target="http://www.uniprot.org/uniprot/P67775" TargetMode="External"/><Relationship Id="rId823" Type="http://schemas.openxmlformats.org/officeDocument/2006/relationships/hyperlink" Target="http://www.uniprot.org/uniprot/P50591" TargetMode="External"/><Relationship Id="rId255" Type="http://schemas.openxmlformats.org/officeDocument/2006/relationships/hyperlink" Target="http://www.uniprot.org/uniprot/P01100" TargetMode="External"/><Relationship Id="rId297" Type="http://schemas.openxmlformats.org/officeDocument/2006/relationships/hyperlink" Target="http://www.uniprot.org/uniprot/P11142" TargetMode="External"/><Relationship Id="rId462" Type="http://schemas.openxmlformats.org/officeDocument/2006/relationships/hyperlink" Target="http://www.uniprot.org/uniprot/P52564" TargetMode="External"/><Relationship Id="rId518" Type="http://schemas.openxmlformats.org/officeDocument/2006/relationships/hyperlink" Target="http://www.uniprot.org/uniprot/P46527" TargetMode="External"/><Relationship Id="rId725" Type="http://schemas.openxmlformats.org/officeDocument/2006/relationships/hyperlink" Target="http://www.uniprot.org/uniprot/Q01974" TargetMode="External"/><Relationship Id="rId115" Type="http://schemas.openxmlformats.org/officeDocument/2006/relationships/hyperlink" Target="http://www.uniprot.org/uniprot/P11802" TargetMode="External"/><Relationship Id="rId157" Type="http://schemas.openxmlformats.org/officeDocument/2006/relationships/hyperlink" Target="http://www.uniprot.org/uniprot/P02511" TargetMode="External"/><Relationship Id="rId322" Type="http://schemas.openxmlformats.org/officeDocument/2006/relationships/hyperlink" Target="http://www.uniprot.org/uniprot/P07900" TargetMode="External"/><Relationship Id="rId364" Type="http://schemas.openxmlformats.org/officeDocument/2006/relationships/hyperlink" Target="http://www.uniprot.org/uniprot/O43187" TargetMode="External"/><Relationship Id="rId767" Type="http://schemas.openxmlformats.org/officeDocument/2006/relationships/hyperlink" Target="http://www.uniprot.org/uniprot/O95429" TargetMode="External"/><Relationship Id="rId61" Type="http://schemas.openxmlformats.org/officeDocument/2006/relationships/hyperlink" Target="http://www.uniprot.org/uniprot/Q8IU85" TargetMode="External"/><Relationship Id="rId199" Type="http://schemas.openxmlformats.org/officeDocument/2006/relationships/hyperlink" Target="http://www.uniprot.org/uniprot/P06730" TargetMode="External"/><Relationship Id="rId571" Type="http://schemas.openxmlformats.org/officeDocument/2006/relationships/hyperlink" Target="http://www.uniprot.org/uniprot/Q5VWC1" TargetMode="External"/><Relationship Id="rId627" Type="http://schemas.openxmlformats.org/officeDocument/2006/relationships/hyperlink" Target="http://www.uniprot.org/uniprot/Q04759" TargetMode="External"/><Relationship Id="rId669" Type="http://schemas.openxmlformats.org/officeDocument/2006/relationships/hyperlink" Target="http://www.uniprot.org/uniprot/Q96B36" TargetMode="External"/><Relationship Id="rId834" Type="http://schemas.openxmlformats.org/officeDocument/2006/relationships/hyperlink" Target="http://www.uniprot.org/uniprot/P49767" TargetMode="External"/><Relationship Id="rId19" Type="http://schemas.openxmlformats.org/officeDocument/2006/relationships/hyperlink" Target="http://www.uniprot.org/uniprot/P34932" TargetMode="External"/><Relationship Id="rId224" Type="http://schemas.openxmlformats.org/officeDocument/2006/relationships/hyperlink" Target="http://www.uniprot.org/uniprot/Q16659" TargetMode="External"/><Relationship Id="rId266" Type="http://schemas.openxmlformats.org/officeDocument/2006/relationships/hyperlink" Target="http://www.uniprot.org/uniprot/P25098" TargetMode="External"/><Relationship Id="rId431" Type="http://schemas.openxmlformats.org/officeDocument/2006/relationships/hyperlink" Target="http://www.uniprot.org/uniprot/Q02750" TargetMode="External"/><Relationship Id="rId473" Type="http://schemas.openxmlformats.org/officeDocument/2006/relationships/hyperlink" Target="http://www.uniprot.org/uniprot/P28562" TargetMode="External"/><Relationship Id="rId529" Type="http://schemas.openxmlformats.org/officeDocument/2006/relationships/hyperlink" Target="http://www.uniprot.org/uniprot/Q16539" TargetMode="External"/><Relationship Id="rId680" Type="http://schemas.openxmlformats.org/officeDocument/2006/relationships/hyperlink" Target="http://www.uniprot.org/uniprot/P60484" TargetMode="External"/><Relationship Id="rId736" Type="http://schemas.openxmlformats.org/officeDocument/2006/relationships/hyperlink" Target="http://www.uniprot.org/uniprot/Q15418" TargetMode="External"/><Relationship Id="rId30" Type="http://schemas.openxmlformats.org/officeDocument/2006/relationships/hyperlink" Target="http://www.uniprot.org/uniprot/Q96GD4" TargetMode="External"/><Relationship Id="rId126" Type="http://schemas.openxmlformats.org/officeDocument/2006/relationships/hyperlink" Target="http://www.uniprot.org/uniprot/P49336" TargetMode="External"/><Relationship Id="rId168" Type="http://schemas.openxmlformats.org/officeDocument/2006/relationships/hyperlink" Target="http://www.uniprot.org/uniprot/P24864" TargetMode="External"/><Relationship Id="rId333" Type="http://schemas.openxmlformats.org/officeDocument/2006/relationships/hyperlink" Target="http://www.uniprot.org/uniprot/P08069" TargetMode="External"/><Relationship Id="rId540" Type="http://schemas.openxmlformats.org/officeDocument/2006/relationships/hyperlink" Target="http://www.uniprot.org/uniprot/Q05923" TargetMode="External"/><Relationship Id="rId778" Type="http://schemas.openxmlformats.org/officeDocument/2006/relationships/hyperlink" Target="http://www.uniprot.org/uniprot/P42224" TargetMode="External"/><Relationship Id="rId72" Type="http://schemas.openxmlformats.org/officeDocument/2006/relationships/hyperlink" Target="http://www.uniprot.org/uniprot/P29466" TargetMode="External"/><Relationship Id="rId375" Type="http://schemas.openxmlformats.org/officeDocument/2006/relationships/hyperlink" Target="http://www.uniprot.org/uniprot/O60674" TargetMode="External"/><Relationship Id="rId582" Type="http://schemas.openxmlformats.org/officeDocument/2006/relationships/hyperlink" Target="http://www.uniprot.org/uniprot/P31749" TargetMode="External"/><Relationship Id="rId638" Type="http://schemas.openxmlformats.org/officeDocument/2006/relationships/hyperlink" Target="http://www.uniprot.org/uniprot/P19525" TargetMode="External"/><Relationship Id="rId803" Type="http://schemas.openxmlformats.org/officeDocument/2006/relationships/hyperlink" Target="http://www.uniprot.org/uniprot/O43318" TargetMode="External"/><Relationship Id="rId845" Type="http://schemas.openxmlformats.org/officeDocument/2006/relationships/hyperlink" Target="http://www.uniprot.org/uniprot/P43403" TargetMode="External"/><Relationship Id="rId3" Type="http://schemas.openxmlformats.org/officeDocument/2006/relationships/hyperlink" Target="http://www.uniprot.org/uniprot/Q13541" TargetMode="External"/><Relationship Id="rId235" Type="http://schemas.openxmlformats.org/officeDocument/2006/relationships/hyperlink" Target="http://www.uniprot.org/uniprot/Q05397" TargetMode="External"/><Relationship Id="rId277" Type="http://schemas.openxmlformats.org/officeDocument/2006/relationships/hyperlink" Target="http://www.uniprot.org/uniprot/P49841" TargetMode="External"/><Relationship Id="rId400" Type="http://schemas.openxmlformats.org/officeDocument/2006/relationships/hyperlink" Target="http://www.uniprot.org/uniprot/P10721" TargetMode="External"/><Relationship Id="rId442" Type="http://schemas.openxmlformats.org/officeDocument/2006/relationships/hyperlink" Target="http://www.uniprot.org/uniprot/P36507" TargetMode="External"/><Relationship Id="rId484" Type="http://schemas.openxmlformats.org/officeDocument/2006/relationships/hyperlink" Target="http://www.uniprot.org/uniprot/Q13043" TargetMode="External"/><Relationship Id="rId705" Type="http://schemas.openxmlformats.org/officeDocument/2006/relationships/hyperlink" Target="http://www.uniprot.org/uniprot/P15056" TargetMode="External"/><Relationship Id="rId137" Type="http://schemas.openxmlformats.org/officeDocument/2006/relationships/hyperlink" Target="http://www.uniprot.org/uniprot/P48730" TargetMode="External"/><Relationship Id="rId302" Type="http://schemas.openxmlformats.org/officeDocument/2006/relationships/hyperlink" Target="http://www.uniprot.org/uniprot/P04792" TargetMode="External"/><Relationship Id="rId344" Type="http://schemas.openxmlformats.org/officeDocument/2006/relationships/hyperlink" Target="http://www.uniprot.org/uniprot/O15111" TargetMode="External"/><Relationship Id="rId691" Type="http://schemas.openxmlformats.org/officeDocument/2006/relationships/hyperlink" Target="http://www.uniprot.org/uniprot/Q05209" TargetMode="External"/><Relationship Id="rId747" Type="http://schemas.openxmlformats.org/officeDocument/2006/relationships/hyperlink" Target="http://www.uniprot.org/uniprot/P23443" TargetMode="External"/><Relationship Id="rId789" Type="http://schemas.openxmlformats.org/officeDocument/2006/relationships/hyperlink" Target="http://www.uniprot.org/uniprot/Q14765" TargetMode="External"/><Relationship Id="rId41" Type="http://schemas.openxmlformats.org/officeDocument/2006/relationships/hyperlink" Target="http://www.uniprot.org/uniprot/Q07817" TargetMode="External"/><Relationship Id="rId83" Type="http://schemas.openxmlformats.org/officeDocument/2006/relationships/hyperlink" Target="http://www.uniprot.org/uniprot/P35222" TargetMode="External"/><Relationship Id="rId179" Type="http://schemas.openxmlformats.org/officeDocument/2006/relationships/hyperlink" Target="http://www.uniprot.org/uniprot/P78527" TargetMode="External"/><Relationship Id="rId386" Type="http://schemas.openxmlformats.org/officeDocument/2006/relationships/hyperlink" Target="http://www.uniprot.org/uniprot/P45983" TargetMode="External"/><Relationship Id="rId551" Type="http://schemas.openxmlformats.org/officeDocument/2006/relationships/hyperlink" Target="http://www.uniprot.org/uniprot/P09874" TargetMode="External"/><Relationship Id="rId593" Type="http://schemas.openxmlformats.org/officeDocument/2006/relationships/hyperlink" Target="http://www.uniprot.org/uniprot/Q9Y243" TargetMode="External"/><Relationship Id="rId607" Type="http://schemas.openxmlformats.org/officeDocument/2006/relationships/hyperlink" Target="http://www.uniprot.org/uniprot/Q05655" TargetMode="External"/><Relationship Id="rId649" Type="http://schemas.openxmlformats.org/officeDocument/2006/relationships/hyperlink" Target="http://www.uniprot.org/uniprot/P62136" TargetMode="External"/><Relationship Id="rId814" Type="http://schemas.openxmlformats.org/officeDocument/2006/relationships/hyperlink" Target="http://www.uniprot.org/uniprot/P10636&#160;" TargetMode="External"/><Relationship Id="rId190" Type="http://schemas.openxmlformats.org/officeDocument/2006/relationships/hyperlink" Target="http://www.uniprot.org/uniprot/P00533" TargetMode="External"/><Relationship Id="rId204" Type="http://schemas.openxmlformats.org/officeDocument/2006/relationships/hyperlink" Target="http://www.uniprot.org/uniprot/P19419" TargetMode="External"/><Relationship Id="rId246" Type="http://schemas.openxmlformats.org/officeDocument/2006/relationships/hyperlink" Target="http://www.uniprot.org/uniprot/P48023" TargetMode="External"/><Relationship Id="rId288" Type="http://schemas.openxmlformats.org/officeDocument/2006/relationships/hyperlink" Target="http://www.uniprot.org/uniprot/P84243" TargetMode="External"/><Relationship Id="rId411" Type="http://schemas.openxmlformats.org/officeDocument/2006/relationships/hyperlink" Target="http://www.uniprot.org/uniprot/P06239" TargetMode="External"/><Relationship Id="rId453" Type="http://schemas.openxmlformats.org/officeDocument/2006/relationships/hyperlink" Target="http://www.uniprot.org/uniprot/P46734" TargetMode="External"/><Relationship Id="rId509" Type="http://schemas.openxmlformats.org/officeDocument/2006/relationships/hyperlink" Target="http://www.uniprot.org/uniprot/Q9UBE8" TargetMode="External"/><Relationship Id="rId660" Type="http://schemas.openxmlformats.org/officeDocument/2006/relationships/hyperlink" Target="http://www.uniprot.org/uniprot/P35813" TargetMode="External"/><Relationship Id="rId106" Type="http://schemas.openxmlformats.org/officeDocument/2006/relationships/hyperlink" Target="http://www.uniprot.org/uniprot/P06493" TargetMode="External"/><Relationship Id="rId313" Type="http://schemas.openxmlformats.org/officeDocument/2006/relationships/hyperlink" Target="http://www.uniprot.org/uniprot/P10809" TargetMode="External"/><Relationship Id="rId495" Type="http://schemas.openxmlformats.org/officeDocument/2006/relationships/hyperlink" Target="http://www.uniprot.org/uniprot/O60934" TargetMode="External"/><Relationship Id="rId716" Type="http://schemas.openxmlformats.org/officeDocument/2006/relationships/hyperlink" Target="http://www.uniprot.org/uniprot/P06400" TargetMode="External"/><Relationship Id="rId758" Type="http://schemas.openxmlformats.org/officeDocument/2006/relationships/hyperlink" Target="http://www.uniprot.org/uniprot/Q15796" TargetMode="External"/><Relationship Id="rId10" Type="http://schemas.openxmlformats.org/officeDocument/2006/relationships/hyperlink" Target="http://www.uniprot.org/uniprot/Q07912" TargetMode="External"/><Relationship Id="rId52" Type="http://schemas.openxmlformats.org/officeDocument/2006/relationships/hyperlink" Target="http://www.uniprot.org/uniprot/Q06187" TargetMode="External"/><Relationship Id="rId94" Type="http://schemas.openxmlformats.org/officeDocument/2006/relationships/hyperlink" Target="http://www.uniprot.org/uniprot/P49427" TargetMode="External"/><Relationship Id="rId148" Type="http://schemas.openxmlformats.org/officeDocument/2006/relationships/hyperlink" Target="http://www.uniprot.org/uniprot/Q14247" TargetMode="External"/><Relationship Id="rId355" Type="http://schemas.openxmlformats.org/officeDocument/2006/relationships/hyperlink" Target="http://www.uniprot.org/uniprot/Q13418" TargetMode="External"/><Relationship Id="rId397" Type="http://schemas.openxmlformats.org/officeDocument/2006/relationships/hyperlink" Target="http://www.uniprot.org/uniprot/Q16667" TargetMode="External"/><Relationship Id="rId520" Type="http://schemas.openxmlformats.org/officeDocument/2006/relationships/hyperlink" Target="http://www.uniprot.org/uniprot/Q16539" TargetMode="External"/><Relationship Id="rId562" Type="http://schemas.openxmlformats.org/officeDocument/2006/relationships/hyperlink" Target="http://www.uniprot.org/uniprot/P07237" TargetMode="External"/><Relationship Id="rId618" Type="http://schemas.openxmlformats.org/officeDocument/2006/relationships/hyperlink" Target="http://www.uniprot.org/uniprot/P05129" TargetMode="External"/><Relationship Id="rId825" Type="http://schemas.openxmlformats.org/officeDocument/2006/relationships/hyperlink" Target="http://www.uniprot.org/uniprot/Q16620" TargetMode="External"/><Relationship Id="rId215" Type="http://schemas.openxmlformats.org/officeDocument/2006/relationships/hyperlink" Target="http://www.uniprot.org/uniprot/P27361" TargetMode="External"/><Relationship Id="rId257" Type="http://schemas.openxmlformats.org/officeDocument/2006/relationships/hyperlink" Target="http://www.uniprot.org/uniprot/P06241" TargetMode="External"/><Relationship Id="rId422" Type="http://schemas.openxmlformats.org/officeDocument/2006/relationships/hyperlink" Target="http://www.uniprot.org/uniprot/P49137" TargetMode="External"/><Relationship Id="rId464" Type="http://schemas.openxmlformats.org/officeDocument/2006/relationships/hyperlink" Target="http://www.uniprot.org/uniprot/O14733" TargetMode="External"/><Relationship Id="rId299" Type="http://schemas.openxmlformats.org/officeDocument/2006/relationships/hyperlink" Target="http://www.uniprot.org/uniprot/Q92598" TargetMode="External"/><Relationship Id="rId727" Type="http://schemas.openxmlformats.org/officeDocument/2006/relationships/hyperlink" Target="http://www.uniprot.org/uniprot/Q15418" TargetMode="External"/><Relationship Id="rId63" Type="http://schemas.openxmlformats.org/officeDocument/2006/relationships/hyperlink" Target="http://www.uniprot.org/uniprot/Q13554" TargetMode="External"/><Relationship Id="rId159" Type="http://schemas.openxmlformats.org/officeDocument/2006/relationships/hyperlink" Target="http://www.uniprot.org/uniprot/P02511" TargetMode="External"/><Relationship Id="rId366" Type="http://schemas.openxmlformats.org/officeDocument/2006/relationships/hyperlink" Target="http://www.uniprot.org/uniprot/Q9NWZ3" TargetMode="External"/><Relationship Id="rId573" Type="http://schemas.openxmlformats.org/officeDocument/2006/relationships/hyperlink" Target="http://www.uniprot.org/uniprot/P21127" TargetMode="External"/><Relationship Id="rId780" Type="http://schemas.openxmlformats.org/officeDocument/2006/relationships/hyperlink" Target="http://www.uniprot.org/uniprot/P42224" TargetMode="External"/><Relationship Id="rId226" Type="http://schemas.openxmlformats.org/officeDocument/2006/relationships/hyperlink" Target="http://www.uniprot.org/uniprot/Q13164" TargetMode="External"/><Relationship Id="rId433" Type="http://schemas.openxmlformats.org/officeDocument/2006/relationships/hyperlink" Target="http://www.uniprot.org/uniprot/Q02750" TargetMode="External"/><Relationship Id="rId640" Type="http://schemas.openxmlformats.org/officeDocument/2006/relationships/hyperlink" Target="http://www.uniprot.org/uniprot/P19174" TargetMode="External"/><Relationship Id="rId738" Type="http://schemas.openxmlformats.org/officeDocument/2006/relationships/hyperlink" Target="http://www.uniprot.org/uniprot/P51812" TargetMode="External"/><Relationship Id="rId74" Type="http://schemas.openxmlformats.org/officeDocument/2006/relationships/hyperlink" Target="http://www.uniprot.org/uniprot/P42574" TargetMode="External"/><Relationship Id="rId377" Type="http://schemas.openxmlformats.org/officeDocument/2006/relationships/hyperlink" Target="http://www.uniprot.org/uniprot/O60674" TargetMode="External"/><Relationship Id="rId500" Type="http://schemas.openxmlformats.org/officeDocument/2006/relationships/hyperlink" Target="http://www.uniprot.org/uniprot/P51955" TargetMode="External"/><Relationship Id="rId584" Type="http://schemas.openxmlformats.org/officeDocument/2006/relationships/hyperlink" Target="http://www.uniprot.org/uniprot/P31749" TargetMode="External"/><Relationship Id="rId805" Type="http://schemas.openxmlformats.org/officeDocument/2006/relationships/hyperlink" Target="http://www.uniprot.org/uniprot/O43318" TargetMode="External"/><Relationship Id="rId5" Type="http://schemas.openxmlformats.org/officeDocument/2006/relationships/hyperlink" Target="http://www.uniprot.org/uniprot/Q13541" TargetMode="External"/><Relationship Id="rId237" Type="http://schemas.openxmlformats.org/officeDocument/2006/relationships/hyperlink" Target="http://www.uniprot.org/uniprot/Q05397" TargetMode="External"/><Relationship Id="rId791" Type="http://schemas.openxmlformats.org/officeDocument/2006/relationships/hyperlink" Target="http://www.uniprot.org/uniprot/P42229" TargetMode="External"/><Relationship Id="rId444" Type="http://schemas.openxmlformats.org/officeDocument/2006/relationships/hyperlink" Target="http://www.uniprot.org/uniprot/P36507" TargetMode="External"/><Relationship Id="rId651" Type="http://schemas.openxmlformats.org/officeDocument/2006/relationships/hyperlink" Target="http://www.uniprot.org/uniprot/P62140" TargetMode="External"/><Relationship Id="rId749" Type="http://schemas.openxmlformats.org/officeDocument/2006/relationships/hyperlink" Target="http://www.uniprot.org/uniprot/Q9UBS0" TargetMode="External"/><Relationship Id="rId290" Type="http://schemas.openxmlformats.org/officeDocument/2006/relationships/hyperlink" Target="http://www.uniprot.org/uniprot/P84243" TargetMode="External"/><Relationship Id="rId304" Type="http://schemas.openxmlformats.org/officeDocument/2006/relationships/hyperlink" Target="http://www.uniprot.org/uniprot/P04792" TargetMode="External"/><Relationship Id="rId388" Type="http://schemas.openxmlformats.org/officeDocument/2006/relationships/hyperlink" Target="http://www.uniprot.org/uniprot/P45984" TargetMode="External"/><Relationship Id="rId511" Type="http://schemas.openxmlformats.org/officeDocument/2006/relationships/hyperlink" Target="http://www.uniprot.org/uniprot/Q9Y5B8" TargetMode="External"/><Relationship Id="rId609" Type="http://schemas.openxmlformats.org/officeDocument/2006/relationships/hyperlink" Target="http://www.uniprot.org/uniprot/Q05655" TargetMode="External"/><Relationship Id="rId85" Type="http://schemas.openxmlformats.org/officeDocument/2006/relationships/hyperlink" Target="http://www.uniprot.org/uniprot/Q03135" TargetMode="External"/><Relationship Id="rId150" Type="http://schemas.openxmlformats.org/officeDocument/2006/relationships/hyperlink" Target="http://www.uniprot.org/uniprot/P41279" TargetMode="External"/><Relationship Id="rId595" Type="http://schemas.openxmlformats.org/officeDocument/2006/relationships/hyperlink" Target="http://www.uniprot.org/uniprot/P17252" TargetMode="External"/><Relationship Id="rId816" Type="http://schemas.openxmlformats.org/officeDocument/2006/relationships/hyperlink" Target="http://www.uniprot.org/uniprot/P10636&#160;" TargetMode="External"/><Relationship Id="rId248" Type="http://schemas.openxmlformats.org/officeDocument/2006/relationships/hyperlink" Target="http://www.uniprot.org/uniprot/Q14192" TargetMode="External"/><Relationship Id="rId455" Type="http://schemas.openxmlformats.org/officeDocument/2006/relationships/hyperlink" Target="http://www.uniprot.org/uniprot/P45985" TargetMode="External"/><Relationship Id="rId662" Type="http://schemas.openxmlformats.org/officeDocument/2006/relationships/hyperlink" Target="http://www.uniprot.org/uniprot/O15297" TargetMode="External"/><Relationship Id="rId12" Type="http://schemas.openxmlformats.org/officeDocument/2006/relationships/hyperlink" Target="http://www.uniprot.org/uniprot/O95831" TargetMode="External"/><Relationship Id="rId108" Type="http://schemas.openxmlformats.org/officeDocument/2006/relationships/hyperlink" Target="http://www.uniprot.org/uniprot/P24941" TargetMode="External"/><Relationship Id="rId315" Type="http://schemas.openxmlformats.org/officeDocument/2006/relationships/hyperlink" Target="http://www.uniprot.org/uniprot/P08107" TargetMode="External"/><Relationship Id="rId522" Type="http://schemas.openxmlformats.org/officeDocument/2006/relationships/hyperlink" Target="http://www.uniprot.org/uniprot/Q16539" TargetMode="External"/><Relationship Id="rId96" Type="http://schemas.openxmlformats.org/officeDocument/2006/relationships/hyperlink" Target="http://www.uniprot.org/uniprot/P06493" TargetMode="External"/><Relationship Id="rId161" Type="http://schemas.openxmlformats.org/officeDocument/2006/relationships/hyperlink" Target="http://www.uniprot.org/uniprot/P41240" TargetMode="External"/><Relationship Id="rId399" Type="http://schemas.openxmlformats.org/officeDocument/2006/relationships/hyperlink" Target="http://www.uniprot.org/uniprot/Q9Y4K4" TargetMode="External"/><Relationship Id="rId827" Type="http://schemas.openxmlformats.org/officeDocument/2006/relationships/hyperlink" Target="http://www.uniprot.org/uniprot/P33981" TargetMode="External"/><Relationship Id="rId259" Type="http://schemas.openxmlformats.org/officeDocument/2006/relationships/hyperlink" Target="http://www.uniprot.org/uniprot/P17677" TargetMode="External"/><Relationship Id="rId466" Type="http://schemas.openxmlformats.org/officeDocument/2006/relationships/hyperlink" Target="http://www.uniprot.org/uniprot/Q13233" TargetMode="External"/><Relationship Id="rId673" Type="http://schemas.openxmlformats.org/officeDocument/2006/relationships/hyperlink" Target="http://www.uniprot.org/uniprot/Q16513" TargetMode="External"/><Relationship Id="rId23" Type="http://schemas.openxmlformats.org/officeDocument/2006/relationships/hyperlink" Target="http://www.uniprot.org/uniprot/Q99683" TargetMode="External"/><Relationship Id="rId119" Type="http://schemas.openxmlformats.org/officeDocument/2006/relationships/hyperlink" Target="http://www.uniprot.org/uniprot/Q00535" TargetMode="External"/><Relationship Id="rId326" Type="http://schemas.openxmlformats.org/officeDocument/2006/relationships/hyperlink" Target="http://www.uniprot.org/uniprot/O95351" TargetMode="External"/><Relationship Id="rId533" Type="http://schemas.openxmlformats.org/officeDocument/2006/relationships/hyperlink" Target="http://www.uniprot.org/uniprot/P04637" TargetMode="External"/><Relationship Id="rId740" Type="http://schemas.openxmlformats.org/officeDocument/2006/relationships/hyperlink" Target="http://www.uniprot.org/uniprot/P62753" TargetMode="External"/><Relationship Id="rId838" Type="http://schemas.openxmlformats.org/officeDocument/2006/relationships/hyperlink" Target="http://www.uniprot.org/uniprot/P08670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P05412" TargetMode="External"/><Relationship Id="rId13" Type="http://schemas.openxmlformats.org/officeDocument/2006/relationships/hyperlink" Target="http://www.uniprot.org/uniprot/Q05655" TargetMode="External"/><Relationship Id="rId18" Type="http://schemas.openxmlformats.org/officeDocument/2006/relationships/hyperlink" Target="http://www.uniprot.org/uniprot/NA" TargetMode="External"/><Relationship Id="rId3" Type="http://schemas.openxmlformats.org/officeDocument/2006/relationships/hyperlink" Target="http://www.uniprot.org/uniprot/P24941" TargetMode="External"/><Relationship Id="rId7" Type="http://schemas.openxmlformats.org/officeDocument/2006/relationships/hyperlink" Target="http://www.uniprot.org/uniprot/P30519" TargetMode="External"/><Relationship Id="rId12" Type="http://schemas.openxmlformats.org/officeDocument/2006/relationships/hyperlink" Target="http://www.uniprot.org/uniprot/P31749" TargetMode="External"/><Relationship Id="rId17" Type="http://schemas.openxmlformats.org/officeDocument/2006/relationships/hyperlink" Target="http://www.uniprot.org/uniprot/Q01201" TargetMode="External"/><Relationship Id="rId2" Type="http://schemas.openxmlformats.org/officeDocument/2006/relationships/hyperlink" Target="http://www.uniprot.org/uniprot/P22681" TargetMode="External"/><Relationship Id="rId16" Type="http://schemas.openxmlformats.org/officeDocument/2006/relationships/hyperlink" Target="http://www.uniprot.org/uniprot/Q15172" TargetMode="External"/><Relationship Id="rId1" Type="http://schemas.openxmlformats.org/officeDocument/2006/relationships/hyperlink" Target="http://www.uniprot.org/uniprot/P35222" TargetMode="External"/><Relationship Id="rId6" Type="http://schemas.openxmlformats.org/officeDocument/2006/relationships/hyperlink" Target="http://www.uniprot.org/uniprot/P84243" TargetMode="External"/><Relationship Id="rId11" Type="http://schemas.openxmlformats.org/officeDocument/2006/relationships/hyperlink" Target="http://www.uniprot.org/uniprot/Q13043" TargetMode="External"/><Relationship Id="rId5" Type="http://schemas.openxmlformats.org/officeDocument/2006/relationships/hyperlink" Target="http://www.uniprot.org/uniprot/P16422" TargetMode="External"/><Relationship Id="rId15" Type="http://schemas.openxmlformats.org/officeDocument/2006/relationships/hyperlink" Target="http://www.uniprot.org/uniprot/Q9NYY3" TargetMode="External"/><Relationship Id="rId10" Type="http://schemas.openxmlformats.org/officeDocument/2006/relationships/hyperlink" Target="http://www.uniprot.org/uniprot/Q02750" TargetMode="External"/><Relationship Id="rId19" Type="http://schemas.openxmlformats.org/officeDocument/2006/relationships/drawing" Target="../drawings/drawing2.xml"/><Relationship Id="rId4" Type="http://schemas.openxmlformats.org/officeDocument/2006/relationships/hyperlink" Target="http://www.uniprot.org/uniprot/Q00534" TargetMode="External"/><Relationship Id="rId9" Type="http://schemas.openxmlformats.org/officeDocument/2006/relationships/hyperlink" Target="http://www.uniprot.org/uniprot/P49137" TargetMode="External"/><Relationship Id="rId14" Type="http://schemas.openxmlformats.org/officeDocument/2006/relationships/hyperlink" Target="http://www.uniprot.org/uniprot/Q151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74"/>
  <sheetViews>
    <sheetView tabSelected="1" zoomScale="70" zoomScaleNormal="70" workbookViewId="0"/>
  </sheetViews>
  <sheetFormatPr defaultColWidth="9.140625" defaultRowHeight="14.25" x14ac:dyDescent="0.2"/>
  <cols>
    <col min="1" max="1" width="6.28515625" style="2" customWidth="1"/>
    <col min="2" max="5" width="12.7109375" style="2" customWidth="1"/>
    <col min="6" max="44" width="17.7109375" style="2" customWidth="1"/>
    <col min="45" max="49" width="12.7109375" style="2" customWidth="1"/>
    <col min="50" max="51" width="17.7109375" style="2" customWidth="1"/>
    <col min="52" max="16384" width="9.140625" style="2"/>
  </cols>
  <sheetData>
    <row r="1" spans="1:50" ht="15" x14ac:dyDescent="0.25">
      <c r="A1" s="55" t="s">
        <v>3001</v>
      </c>
    </row>
    <row r="11" spans="1:50" ht="24.95" x14ac:dyDescent="1">
      <c r="A11" s="37" t="s">
        <v>2999</v>
      </c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</row>
    <row r="12" spans="1:50" ht="16.7" x14ac:dyDescent="0.7">
      <c r="A12" s="3"/>
    </row>
    <row r="13" spans="1:50" ht="16.7" x14ac:dyDescent="0.7">
      <c r="A13" s="1" t="s">
        <v>0</v>
      </c>
    </row>
    <row r="14" spans="1:50" ht="16.7" x14ac:dyDescent="0.7">
      <c r="A14" s="56" t="s">
        <v>1</v>
      </c>
      <c r="B14" s="56"/>
      <c r="C14" s="2" t="s">
        <v>3000</v>
      </c>
    </row>
    <row r="15" spans="1:50" ht="16.7" x14ac:dyDescent="0.7">
      <c r="A15" s="56" t="s">
        <v>2</v>
      </c>
      <c r="B15" s="56"/>
      <c r="C15" s="2" t="s">
        <v>3</v>
      </c>
    </row>
    <row r="16" spans="1:50" ht="17.100000000000001" thickBot="1" x14ac:dyDescent="0.75">
      <c r="A16" s="56" t="s">
        <v>4</v>
      </c>
      <c r="B16" s="56"/>
      <c r="C16" s="57">
        <v>41262</v>
      </c>
      <c r="D16" s="57"/>
      <c r="E16" s="57"/>
    </row>
    <row r="17" spans="1:51" ht="25.35" x14ac:dyDescent="0.7">
      <c r="A17" s="3"/>
      <c r="B17" s="3"/>
      <c r="C17" s="4"/>
      <c r="D17" s="4"/>
      <c r="E17" s="4"/>
      <c r="G17" s="5" t="s">
        <v>5</v>
      </c>
      <c r="K17" s="5" t="s">
        <v>5</v>
      </c>
      <c r="P17" s="5" t="s">
        <v>5</v>
      </c>
      <c r="U17" s="5" t="s">
        <v>5</v>
      </c>
      <c r="Z17" s="5" t="s">
        <v>5</v>
      </c>
      <c r="AE17" s="5" t="s">
        <v>5</v>
      </c>
    </row>
    <row r="18" spans="1:51" ht="17.100000000000001" thickBot="1" x14ac:dyDescent="0.75">
      <c r="A18" s="3"/>
      <c r="G18" s="6">
        <f>MEDIAN(G20:G873)</f>
        <v>659.87481339634041</v>
      </c>
      <c r="K18" s="6">
        <f>MEDIAN(K20:K873)</f>
        <v>823.72646805719558</v>
      </c>
      <c r="P18" s="6">
        <f>MEDIAN(P20:P873)</f>
        <v>585.6480328662451</v>
      </c>
      <c r="U18" s="6">
        <f>MEDIAN(U20:U873)</f>
        <v>642.19178862697072</v>
      </c>
      <c r="Z18" s="6">
        <f>MEDIAN(Z20:Z873)</f>
        <v>917.63902862616123</v>
      </c>
      <c r="AE18" s="6">
        <f>MEDIAN(AE20:AE873)</f>
        <v>915.27875966183626</v>
      </c>
    </row>
    <row r="19" spans="1:51" s="53" customFormat="1" ht="39.950000000000003" customHeight="1" thickTop="1" x14ac:dyDescent="0.4">
      <c r="A19" s="7" t="s">
        <v>6</v>
      </c>
      <c r="B19" s="8" t="s">
        <v>7</v>
      </c>
      <c r="C19" s="8" t="s">
        <v>8</v>
      </c>
      <c r="D19" s="8" t="s">
        <v>9</v>
      </c>
      <c r="E19" s="8" t="s">
        <v>10</v>
      </c>
      <c r="F19" s="8" t="s">
        <v>11</v>
      </c>
      <c r="G19" s="8" t="s">
        <v>12</v>
      </c>
      <c r="H19" s="8" t="s">
        <v>13</v>
      </c>
      <c r="I19" s="9" t="s">
        <v>14</v>
      </c>
      <c r="J19" s="7" t="s">
        <v>15</v>
      </c>
      <c r="K19" s="8" t="s">
        <v>16</v>
      </c>
      <c r="L19" s="8" t="s">
        <v>17</v>
      </c>
      <c r="M19" s="10" t="s">
        <v>18</v>
      </c>
      <c r="N19" s="11" t="s">
        <v>19</v>
      </c>
      <c r="O19" s="7" t="s">
        <v>20</v>
      </c>
      <c r="P19" s="8" t="s">
        <v>21</v>
      </c>
      <c r="Q19" s="8" t="s">
        <v>22</v>
      </c>
      <c r="R19" s="10" t="s">
        <v>23</v>
      </c>
      <c r="S19" s="11" t="s">
        <v>24</v>
      </c>
      <c r="T19" s="7" t="s">
        <v>25</v>
      </c>
      <c r="U19" s="8" t="s">
        <v>26</v>
      </c>
      <c r="V19" s="8" t="s">
        <v>27</v>
      </c>
      <c r="W19" s="10" t="s">
        <v>28</v>
      </c>
      <c r="X19" s="11" t="s">
        <v>29</v>
      </c>
      <c r="Y19" s="7" t="s">
        <v>30</v>
      </c>
      <c r="Z19" s="8" t="s">
        <v>31</v>
      </c>
      <c r="AA19" s="8" t="s">
        <v>32</v>
      </c>
      <c r="AB19" s="10" t="s">
        <v>33</v>
      </c>
      <c r="AC19" s="11" t="s">
        <v>34</v>
      </c>
      <c r="AD19" s="7" t="s">
        <v>35</v>
      </c>
      <c r="AE19" s="8" t="s">
        <v>36</v>
      </c>
      <c r="AF19" s="8" t="s">
        <v>37</v>
      </c>
      <c r="AG19" s="10" t="s">
        <v>38</v>
      </c>
      <c r="AH19" s="11" t="s">
        <v>39</v>
      </c>
      <c r="AI19" s="12" t="s">
        <v>40</v>
      </c>
      <c r="AJ19" s="10" t="s">
        <v>41</v>
      </c>
      <c r="AK19" s="10" t="s">
        <v>42</v>
      </c>
      <c r="AL19" s="10" t="s">
        <v>43</v>
      </c>
      <c r="AM19" s="10" t="s">
        <v>44</v>
      </c>
      <c r="AN19" s="10" t="s">
        <v>45</v>
      </c>
      <c r="AO19" s="10" t="s">
        <v>46</v>
      </c>
      <c r="AP19" s="10" t="s">
        <v>47</v>
      </c>
      <c r="AQ19" s="10" t="s">
        <v>48</v>
      </c>
      <c r="AR19" s="10" t="s">
        <v>49</v>
      </c>
      <c r="AS19" s="7" t="s">
        <v>50</v>
      </c>
      <c r="AT19" s="8" t="s">
        <v>51</v>
      </c>
      <c r="AU19" s="8" t="s">
        <v>52</v>
      </c>
      <c r="AV19" s="8" t="s">
        <v>53</v>
      </c>
      <c r="AW19" s="8" t="s">
        <v>54</v>
      </c>
      <c r="AX19" s="13" t="s">
        <v>55</v>
      </c>
      <c r="AY19" s="38"/>
    </row>
    <row r="20" spans="1:51" ht="12.95" customHeight="1" x14ac:dyDescent="0.2">
      <c r="A20" s="14">
        <v>1</v>
      </c>
      <c r="B20" s="15" t="s">
        <v>56</v>
      </c>
      <c r="C20" s="16" t="s">
        <v>57</v>
      </c>
      <c r="D20" s="15" t="s">
        <v>58</v>
      </c>
      <c r="E20" s="16" t="s">
        <v>59</v>
      </c>
      <c r="F20" s="15" t="s">
        <v>60</v>
      </c>
      <c r="G20" s="17">
        <v>92.914956630927549</v>
      </c>
      <c r="H20" s="18">
        <v>93.34128688459397</v>
      </c>
      <c r="I20" s="19">
        <v>6.0671869435612233</v>
      </c>
      <c r="J20" s="14" t="s">
        <v>60</v>
      </c>
      <c r="K20" s="17">
        <v>73.004285020589307</v>
      </c>
      <c r="L20" s="18">
        <v>91.41113811469053</v>
      </c>
      <c r="M20" s="20">
        <v>5.9772799234999168</v>
      </c>
      <c r="N20" s="21">
        <v>-21.428919877158723</v>
      </c>
      <c r="O20" s="14" t="s">
        <v>60</v>
      </c>
      <c r="P20" s="17">
        <v>3.1081604149045789</v>
      </c>
      <c r="Q20" s="18">
        <v>43.506493506493506</v>
      </c>
      <c r="R20" s="20">
        <v>1.5320675522890308</v>
      </c>
      <c r="S20" s="21">
        <v>-96.654833056371459</v>
      </c>
      <c r="T20" s="14" t="s">
        <v>60</v>
      </c>
      <c r="U20" s="17">
        <v>3.6116752314049547</v>
      </c>
      <c r="V20" s="18">
        <v>51.515151515151516</v>
      </c>
      <c r="W20" s="20">
        <v>2.1083571780904182</v>
      </c>
      <c r="X20" s="21">
        <v>-96.112923729006212</v>
      </c>
      <c r="Y20" s="14" t="s">
        <v>60</v>
      </c>
      <c r="Z20" s="17">
        <v>3.3444880185866248</v>
      </c>
      <c r="AA20" s="18">
        <v>88.547815820543093</v>
      </c>
      <c r="AB20" s="20">
        <v>1.9168587646997541</v>
      </c>
      <c r="AC20" s="21">
        <v>-96.400484766008717</v>
      </c>
      <c r="AD20" s="14" t="s">
        <v>60</v>
      </c>
      <c r="AE20" s="17">
        <v>6.5937071874748092</v>
      </c>
      <c r="AF20" s="18">
        <v>70.879676440849352</v>
      </c>
      <c r="AG20" s="20">
        <v>2.9377210257617929</v>
      </c>
      <c r="AH20" s="21">
        <v>-92.903502916472291</v>
      </c>
      <c r="AI20" s="22">
        <v>-0.70768523199197075</v>
      </c>
      <c r="AJ20" s="20">
        <v>-1.0304447951783173</v>
      </c>
      <c r="AK20" s="20">
        <v>-2.1881135140247427</v>
      </c>
      <c r="AL20" s="20">
        <v>-2.1246643623729593</v>
      </c>
      <c r="AM20" s="20">
        <v>-0.32275956318634658</v>
      </c>
      <c r="AN20" s="20">
        <v>-0.93744298686164684</v>
      </c>
      <c r="AO20" s="20">
        <v>-1.4804282820327721</v>
      </c>
      <c r="AP20" s="23">
        <v>-4.2875258920628969</v>
      </c>
      <c r="AQ20" s="20">
        <v>-1.4169791303809887</v>
      </c>
      <c r="AR20" s="23">
        <v>-4.1293575497589616</v>
      </c>
      <c r="AS20" s="14">
        <v>1</v>
      </c>
      <c r="AT20" s="15">
        <v>1</v>
      </c>
      <c r="AU20" s="15">
        <v>4</v>
      </c>
      <c r="AV20" s="15">
        <v>1</v>
      </c>
      <c r="AW20" s="15" t="s">
        <v>61</v>
      </c>
      <c r="AX20" s="24" t="s">
        <v>62</v>
      </c>
      <c r="AY20" s="54"/>
    </row>
    <row r="21" spans="1:51" ht="12.95" customHeight="1" x14ac:dyDescent="0.4">
      <c r="A21" s="14">
        <v>2</v>
      </c>
      <c r="B21" s="15" t="s">
        <v>63</v>
      </c>
      <c r="C21" s="16" t="s">
        <v>64</v>
      </c>
      <c r="D21" s="15" t="s">
        <v>58</v>
      </c>
      <c r="E21" s="16" t="s">
        <v>65</v>
      </c>
      <c r="F21" s="15" t="s">
        <v>60</v>
      </c>
      <c r="G21" s="17">
        <v>7465.1543645083348</v>
      </c>
      <c r="H21" s="18">
        <v>8.3574169807857253</v>
      </c>
      <c r="I21" s="19">
        <v>12.395304378425653</v>
      </c>
      <c r="J21" s="14" t="s">
        <v>60</v>
      </c>
      <c r="K21" s="17">
        <v>6117.8610589647778</v>
      </c>
      <c r="L21" s="18">
        <v>3.8071058444396169</v>
      </c>
      <c r="M21" s="20">
        <v>12.366182309761523</v>
      </c>
      <c r="N21" s="21">
        <v>-18.047762172862871</v>
      </c>
      <c r="O21" s="14" t="s">
        <v>60</v>
      </c>
      <c r="P21" s="17">
        <v>4992.7986412544433</v>
      </c>
      <c r="Q21" s="18">
        <v>8.8181842873968836</v>
      </c>
      <c r="R21" s="20">
        <v>12.181639596706773</v>
      </c>
      <c r="S21" s="21">
        <v>-33.118614867607285</v>
      </c>
      <c r="T21" s="14" t="s">
        <v>60</v>
      </c>
      <c r="U21" s="17">
        <v>5314.1035159978574</v>
      </c>
      <c r="V21" s="18">
        <v>4.703734508294775</v>
      </c>
      <c r="W21" s="20">
        <v>12.631299624997025</v>
      </c>
      <c r="X21" s="21">
        <v>-28.814552834128147</v>
      </c>
      <c r="Y21" s="14" t="s">
        <v>60</v>
      </c>
      <c r="Z21" s="17">
        <v>5294.6354220069825</v>
      </c>
      <c r="AA21" s="18">
        <v>5.3072998701127956</v>
      </c>
      <c r="AB21" s="20">
        <v>12.54538901899601</v>
      </c>
      <c r="AC21" s="21">
        <v>-29.075339055554888</v>
      </c>
      <c r="AD21" s="14" t="s">
        <v>60</v>
      </c>
      <c r="AE21" s="17">
        <v>5770.010993167276</v>
      </c>
      <c r="AF21" s="18">
        <v>3.1950619501704098</v>
      </c>
      <c r="AG21" s="20">
        <v>12.710989556545814</v>
      </c>
      <c r="AH21" s="21">
        <v>-22.707412178913508</v>
      </c>
      <c r="AI21" s="22">
        <v>1.3953565908145489</v>
      </c>
      <c r="AJ21" s="20">
        <v>1.2792838846276728</v>
      </c>
      <c r="AK21" s="20">
        <v>1.2040066024182814</v>
      </c>
      <c r="AL21" s="20">
        <v>1.2003661644249979</v>
      </c>
      <c r="AM21" s="20">
        <v>-0.11607270618687604</v>
      </c>
      <c r="AN21" s="20">
        <v>-0.33712880048147986</v>
      </c>
      <c r="AO21" s="20">
        <v>-0.19134998839626749</v>
      </c>
      <c r="AP21" s="20">
        <v>-0.55417613919697473</v>
      </c>
      <c r="AQ21" s="20">
        <v>-0.194990426389551</v>
      </c>
      <c r="AR21" s="20">
        <v>-0.56824068335143241</v>
      </c>
      <c r="AS21" s="14">
        <v>1</v>
      </c>
      <c r="AT21" s="15">
        <v>1</v>
      </c>
      <c r="AU21" s="15">
        <v>6</v>
      </c>
      <c r="AV21" s="15">
        <v>1</v>
      </c>
      <c r="AW21" s="15" t="s">
        <v>66</v>
      </c>
      <c r="AX21" s="24" t="s">
        <v>67</v>
      </c>
      <c r="AY21" s="54"/>
    </row>
    <row r="22" spans="1:51" ht="12.95" customHeight="1" x14ac:dyDescent="0.4">
      <c r="A22" s="14">
        <v>3</v>
      </c>
      <c r="B22" s="15" t="s">
        <v>68</v>
      </c>
      <c r="C22" s="16" t="s">
        <v>64</v>
      </c>
      <c r="D22" s="15" t="s">
        <v>69</v>
      </c>
      <c r="E22" s="16" t="s">
        <v>65</v>
      </c>
      <c r="F22" s="15" t="s">
        <v>60</v>
      </c>
      <c r="G22" s="17">
        <v>345.90315922718889</v>
      </c>
      <c r="H22" s="18">
        <v>12.712334933973588</v>
      </c>
      <c r="I22" s="19">
        <v>7.9635723811083761</v>
      </c>
      <c r="J22" s="14" t="s">
        <v>60</v>
      </c>
      <c r="K22" s="17">
        <v>453.54085888767349</v>
      </c>
      <c r="L22" s="18">
        <v>217.32134860213679</v>
      </c>
      <c r="M22" s="20">
        <v>8.61245939932029</v>
      </c>
      <c r="N22" s="21">
        <v>31.117871227590683</v>
      </c>
      <c r="O22" s="14" t="s">
        <v>60</v>
      </c>
      <c r="P22" s="17">
        <v>441.58769944493383</v>
      </c>
      <c r="Q22" s="18">
        <v>2.4620310674570596</v>
      </c>
      <c r="R22" s="20">
        <v>8.6825627636128537</v>
      </c>
      <c r="S22" s="21">
        <v>27.662233681681819</v>
      </c>
      <c r="T22" s="14" t="s">
        <v>60</v>
      </c>
      <c r="U22" s="17">
        <v>347.20829786067293</v>
      </c>
      <c r="V22" s="18">
        <v>15.404962505121032</v>
      </c>
      <c r="W22" s="20">
        <v>8.6953466259221255</v>
      </c>
      <c r="X22" s="21">
        <v>0.37731330248615064</v>
      </c>
      <c r="Y22" s="14" t="s">
        <v>60</v>
      </c>
      <c r="Z22" s="17">
        <v>1433.1768879816723</v>
      </c>
      <c r="AA22" s="18">
        <v>57.195104300152863</v>
      </c>
      <c r="AB22" s="20">
        <v>10.66007435578674</v>
      </c>
      <c r="AC22" s="21">
        <v>314.32893853402561</v>
      </c>
      <c r="AD22" s="14" t="s">
        <v>60</v>
      </c>
      <c r="AE22" s="17">
        <v>1257.9600560091674</v>
      </c>
      <c r="AF22" s="18">
        <v>50.190775348320017</v>
      </c>
      <c r="AG22" s="20">
        <v>10.513501602080114</v>
      </c>
      <c r="AH22" s="21">
        <v>263.67405802817206</v>
      </c>
      <c r="AI22" s="22">
        <v>-7.7453898839041621E-2</v>
      </c>
      <c r="AJ22" s="20">
        <v>-7.7769477297947101E-2</v>
      </c>
      <c r="AK22" s="20">
        <v>8.9474594464098847E-2</v>
      </c>
      <c r="AL22" s="20">
        <v>-4.331296239691132E-2</v>
      </c>
      <c r="AM22" s="20">
        <v>-3.1557845890547997E-4</v>
      </c>
      <c r="AN22" s="20">
        <v>-9.165857401249053E-4</v>
      </c>
      <c r="AO22" s="20">
        <v>0.16692849330314047</v>
      </c>
      <c r="AP22" s="20">
        <v>0.4834480979906185</v>
      </c>
      <c r="AQ22" s="20">
        <v>3.4140936442130301E-2</v>
      </c>
      <c r="AR22" s="20">
        <v>9.9493443926196523E-2</v>
      </c>
      <c r="AS22" s="14">
        <v>1</v>
      </c>
      <c r="AT22" s="15">
        <v>1</v>
      </c>
      <c r="AU22" s="15">
        <v>8</v>
      </c>
      <c r="AV22" s="15">
        <v>1</v>
      </c>
      <c r="AW22" s="15" t="s">
        <v>66</v>
      </c>
      <c r="AX22" s="24" t="s">
        <v>67</v>
      </c>
      <c r="AY22" s="54"/>
    </row>
    <row r="23" spans="1:51" ht="12.95" customHeight="1" x14ac:dyDescent="0.4">
      <c r="A23" s="14">
        <v>4</v>
      </c>
      <c r="B23" s="15" t="s">
        <v>70</v>
      </c>
      <c r="C23" s="16" t="s">
        <v>64</v>
      </c>
      <c r="D23" s="15" t="s">
        <v>71</v>
      </c>
      <c r="E23" s="16" t="s">
        <v>65</v>
      </c>
      <c r="F23" s="15" t="s">
        <v>60</v>
      </c>
      <c r="G23" s="17">
        <v>1062.3838854871221</v>
      </c>
      <c r="H23" s="18">
        <v>24.195109199145126</v>
      </c>
      <c r="I23" s="19">
        <v>9.5824374544932116</v>
      </c>
      <c r="J23" s="14" t="s">
        <v>60</v>
      </c>
      <c r="K23" s="17">
        <v>899.29111764529262</v>
      </c>
      <c r="L23" s="18">
        <v>33.685868586858689</v>
      </c>
      <c r="M23" s="20">
        <v>9.6000150914338143</v>
      </c>
      <c r="N23" s="21">
        <v>-15.351585248024405</v>
      </c>
      <c r="O23" s="14" t="s">
        <v>60</v>
      </c>
      <c r="P23" s="17">
        <v>442.20675214167829</v>
      </c>
      <c r="Q23" s="18">
        <v>31.992797118847541</v>
      </c>
      <c r="R23" s="20">
        <v>8.6845838317471937</v>
      </c>
      <c r="S23" s="21">
        <v>-58.375992126526043</v>
      </c>
      <c r="T23" s="14" t="s">
        <v>60</v>
      </c>
      <c r="U23" s="17">
        <v>292.2131716967541</v>
      </c>
      <c r="V23" s="18">
        <v>31.372484000397922</v>
      </c>
      <c r="W23" s="20">
        <v>8.446566409066067</v>
      </c>
      <c r="X23" s="21">
        <v>-72.494577930954861</v>
      </c>
      <c r="Y23" s="14" t="s">
        <v>60</v>
      </c>
      <c r="Z23" s="17">
        <v>927.5250198919066</v>
      </c>
      <c r="AA23" s="18">
        <v>14.503191341182633</v>
      </c>
      <c r="AB23" s="20">
        <v>10.032315776371108</v>
      </c>
      <c r="AC23" s="21">
        <v>-12.693986367590687</v>
      </c>
      <c r="AD23" s="14" t="s">
        <v>60</v>
      </c>
      <c r="AE23" s="17">
        <v>536.60745701231463</v>
      </c>
      <c r="AF23" s="18">
        <v>15.481516991584106</v>
      </c>
      <c r="AG23" s="20">
        <v>9.2843544974020613</v>
      </c>
      <c r="AH23" s="21">
        <v>-49.490248831638624</v>
      </c>
      <c r="AI23" s="22">
        <v>0.46054827793029518</v>
      </c>
      <c r="AJ23" s="20">
        <v>0.27925361791871872</v>
      </c>
      <c r="AK23" s="20">
        <v>9.0118348583663702E-2</v>
      </c>
      <c r="AL23" s="20">
        <v>-0.12192232662022129</v>
      </c>
      <c r="AM23" s="20">
        <v>-0.18129466001157646</v>
      </c>
      <c r="AN23" s="20">
        <v>-0.52656350722967016</v>
      </c>
      <c r="AO23" s="20">
        <v>-0.37042992934663149</v>
      </c>
      <c r="AP23" s="23">
        <v>-1.072816517047297</v>
      </c>
      <c r="AQ23" s="20">
        <v>-0.58247060455051647</v>
      </c>
      <c r="AR23" s="23">
        <v>-1.697434589432971</v>
      </c>
      <c r="AS23" s="14">
        <v>1</v>
      </c>
      <c r="AT23" s="15">
        <v>1</v>
      </c>
      <c r="AU23" s="15">
        <v>10</v>
      </c>
      <c r="AV23" s="15">
        <v>1</v>
      </c>
      <c r="AW23" s="15" t="s">
        <v>66</v>
      </c>
      <c r="AX23" s="24" t="s">
        <v>67</v>
      </c>
      <c r="AY23" s="54"/>
    </row>
    <row r="24" spans="1:51" ht="12.95" customHeight="1" x14ac:dyDescent="0.4">
      <c r="A24" s="14">
        <v>5</v>
      </c>
      <c r="B24" s="15" t="s">
        <v>72</v>
      </c>
      <c r="C24" s="16" t="s">
        <v>64</v>
      </c>
      <c r="D24" s="15" t="s">
        <v>73</v>
      </c>
      <c r="E24" s="16" t="s">
        <v>65</v>
      </c>
      <c r="F24" s="15" t="s">
        <v>60</v>
      </c>
      <c r="G24" s="17">
        <v>262.09872119210684</v>
      </c>
      <c r="H24" s="18">
        <v>597.33785806125252</v>
      </c>
      <c r="I24" s="19">
        <v>7.5633145054320119</v>
      </c>
      <c r="J24" s="14" t="s">
        <v>60</v>
      </c>
      <c r="K24" s="17">
        <v>641.55933916458901</v>
      </c>
      <c r="L24" s="18">
        <v>19.963188907243854</v>
      </c>
      <c r="M24" s="20">
        <v>9.1128095816173538</v>
      </c>
      <c r="N24" s="21">
        <v>144.77774490717727</v>
      </c>
      <c r="O24" s="14" t="s">
        <v>60</v>
      </c>
      <c r="P24" s="17">
        <v>383.97227150495729</v>
      </c>
      <c r="Q24" s="18">
        <v>315.885117719682</v>
      </c>
      <c r="R24" s="20">
        <v>8.4808649083518564</v>
      </c>
      <c r="S24" s="21">
        <v>46.499101467771951</v>
      </c>
      <c r="T24" s="14" t="s">
        <v>60</v>
      </c>
      <c r="U24" s="17">
        <v>234.82087148082206</v>
      </c>
      <c r="V24" s="18">
        <v>178.20256853011009</v>
      </c>
      <c r="W24" s="20">
        <v>8.1311058436310137</v>
      </c>
      <c r="X24" s="21">
        <v>-10.407471500515758</v>
      </c>
      <c r="Y24" s="14" t="s">
        <v>60</v>
      </c>
      <c r="Z24" s="17">
        <v>357.32745592754537</v>
      </c>
      <c r="AA24" s="18">
        <v>415.05114875062878</v>
      </c>
      <c r="AB24" s="20">
        <v>8.6561763479333003</v>
      </c>
      <c r="AC24" s="21">
        <v>36.333155042614671</v>
      </c>
      <c r="AD24" s="14" t="s">
        <v>60</v>
      </c>
      <c r="AE24" s="17">
        <v>262.73797527788884</v>
      </c>
      <c r="AF24" s="18">
        <v>229.31912141069267</v>
      </c>
      <c r="AG24" s="20">
        <v>8.254112132038669</v>
      </c>
      <c r="AH24" s="21">
        <v>0.24389820861180561</v>
      </c>
      <c r="AI24" s="22">
        <v>-0.21047277232224518</v>
      </c>
      <c r="AJ24" s="20">
        <v>0.10311811436142593</v>
      </c>
      <c r="AK24" s="20">
        <v>2.5229444572570987E-2</v>
      </c>
      <c r="AL24" s="20">
        <v>-0.22160129145014326</v>
      </c>
      <c r="AM24" s="20">
        <v>0.31359088668367108</v>
      </c>
      <c r="AN24" s="20">
        <v>0.910812911515827</v>
      </c>
      <c r="AO24" s="20">
        <v>0.23570221689481616</v>
      </c>
      <c r="AP24" s="20">
        <v>0.68262635212934819</v>
      </c>
      <c r="AQ24" s="20">
        <v>-1.1128519127898084E-2</v>
      </c>
      <c r="AR24" s="20">
        <v>-3.2430706630144399E-2</v>
      </c>
      <c r="AS24" s="14">
        <v>1</v>
      </c>
      <c r="AT24" s="15">
        <v>1</v>
      </c>
      <c r="AU24" s="15">
        <v>2</v>
      </c>
      <c r="AV24" s="15">
        <v>2</v>
      </c>
      <c r="AW24" s="15" t="s">
        <v>66</v>
      </c>
      <c r="AX24" s="24" t="s">
        <v>67</v>
      </c>
      <c r="AY24" s="54"/>
    </row>
    <row r="25" spans="1:51" ht="12.95" customHeight="1" x14ac:dyDescent="0.2">
      <c r="A25" s="14">
        <v>6</v>
      </c>
      <c r="B25" s="15" t="s">
        <v>74</v>
      </c>
      <c r="C25" s="16" t="s">
        <v>75</v>
      </c>
      <c r="D25" s="15" t="s">
        <v>58</v>
      </c>
      <c r="E25" s="16" t="s">
        <v>76</v>
      </c>
      <c r="F25" s="15" t="s">
        <v>60</v>
      </c>
      <c r="G25" s="17">
        <v>955.96493559183773</v>
      </c>
      <c r="H25" s="18">
        <v>24.256067511426348</v>
      </c>
      <c r="I25" s="19">
        <v>9.4301618925174555</v>
      </c>
      <c r="J25" s="14" t="s">
        <v>60</v>
      </c>
      <c r="K25" s="17">
        <v>592.5862106956979</v>
      </c>
      <c r="L25" s="18">
        <v>14.649994333421485</v>
      </c>
      <c r="M25" s="20">
        <v>8.9982519278571278</v>
      </c>
      <c r="N25" s="21">
        <v>-38.011721075435901</v>
      </c>
      <c r="O25" s="14" t="s">
        <v>60</v>
      </c>
      <c r="P25" s="17">
        <v>1123.3366776430357</v>
      </c>
      <c r="Q25" s="18">
        <v>65.490027737419084</v>
      </c>
      <c r="R25" s="20">
        <v>10.029581258289237</v>
      </c>
      <c r="S25" s="21">
        <v>17.508146566858979</v>
      </c>
      <c r="T25" s="14" t="s">
        <v>60</v>
      </c>
      <c r="U25" s="17">
        <v>565.4147932074161</v>
      </c>
      <c r="V25" s="18">
        <v>42.783414314846034</v>
      </c>
      <c r="W25" s="20">
        <v>9.3988548286087266</v>
      </c>
      <c r="X25" s="21">
        <v>-40.854023808167412</v>
      </c>
      <c r="Y25" s="14" t="s">
        <v>60</v>
      </c>
      <c r="Z25" s="17">
        <v>395.77179655327188</v>
      </c>
      <c r="AA25" s="18">
        <v>42.680244399185327</v>
      </c>
      <c r="AB25" s="20">
        <v>8.8035983844339167</v>
      </c>
      <c r="AC25" s="21">
        <v>-58.599758022688391</v>
      </c>
      <c r="AD25" s="14" t="s">
        <v>60</v>
      </c>
      <c r="AE25" s="17">
        <v>181.50680732694622</v>
      </c>
      <c r="AF25" s="18">
        <v>7.9404515429360023</v>
      </c>
      <c r="AG25" s="20">
        <v>7.7205110509576214</v>
      </c>
      <c r="AH25" s="21">
        <v>-81.013235886672419</v>
      </c>
      <c r="AI25" s="22">
        <v>0.40994209390753578</v>
      </c>
      <c r="AJ25" s="20">
        <v>6.1703003848819646E-2</v>
      </c>
      <c r="AK25" s="20">
        <v>0.51852925637491765</v>
      </c>
      <c r="AL25" s="20">
        <v>0.17898096932304747</v>
      </c>
      <c r="AM25" s="20">
        <v>-0.34823909005871612</v>
      </c>
      <c r="AN25" s="23">
        <v>-1.0114473123702461</v>
      </c>
      <c r="AO25" s="20">
        <v>0.10858716246738187</v>
      </c>
      <c r="AP25" s="20">
        <v>0.31448350202096037</v>
      </c>
      <c r="AQ25" s="20">
        <v>-0.23096112458448831</v>
      </c>
      <c r="AR25" s="20">
        <v>-0.6730664150624055</v>
      </c>
      <c r="AS25" s="14">
        <v>1</v>
      </c>
      <c r="AT25" s="15">
        <v>1</v>
      </c>
      <c r="AU25" s="15">
        <v>4</v>
      </c>
      <c r="AV25" s="15">
        <v>2</v>
      </c>
      <c r="AW25" s="15" t="s">
        <v>77</v>
      </c>
      <c r="AX25" s="24" t="s">
        <v>78</v>
      </c>
      <c r="AY25" s="54"/>
    </row>
    <row r="26" spans="1:51" ht="12.95" customHeight="1" x14ac:dyDescent="0.4">
      <c r="A26" s="14">
        <v>7</v>
      </c>
      <c r="B26" s="15" t="s">
        <v>79</v>
      </c>
      <c r="C26" s="16" t="s">
        <v>80</v>
      </c>
      <c r="D26" s="15" t="s">
        <v>81</v>
      </c>
      <c r="E26" s="16" t="s">
        <v>82</v>
      </c>
      <c r="F26" s="15" t="s">
        <v>60</v>
      </c>
      <c r="G26" s="17">
        <v>1671.8913676182415</v>
      </c>
      <c r="H26" s="18">
        <v>22.348705716052656</v>
      </c>
      <c r="I26" s="19">
        <v>10.236613395984042</v>
      </c>
      <c r="J26" s="14" t="s">
        <v>60</v>
      </c>
      <c r="K26" s="17">
        <v>2575.6919909676099</v>
      </c>
      <c r="L26" s="18">
        <v>46.478942308223608</v>
      </c>
      <c r="M26" s="20">
        <v>11.118115049071854</v>
      </c>
      <c r="N26" s="21">
        <v>54.058573472803623</v>
      </c>
      <c r="O26" s="14" t="s">
        <v>60</v>
      </c>
      <c r="P26" s="17">
        <v>2014.0933225794929</v>
      </c>
      <c r="Q26" s="18">
        <v>2.8624597103351945</v>
      </c>
      <c r="R26" s="20">
        <v>10.87192140437536</v>
      </c>
      <c r="S26" s="21">
        <v>20.467953934635638</v>
      </c>
      <c r="T26" s="14" t="s">
        <v>60</v>
      </c>
      <c r="U26" s="17">
        <v>2026.2947073726866</v>
      </c>
      <c r="V26" s="18">
        <v>8.2523752418438825</v>
      </c>
      <c r="W26" s="20">
        <v>11.240317311091214</v>
      </c>
      <c r="X26" s="21">
        <v>21.197749244876139</v>
      </c>
      <c r="Y26" s="14" t="s">
        <v>60</v>
      </c>
      <c r="Z26" s="17">
        <v>2503.0729365037732</v>
      </c>
      <c r="AA26" s="18">
        <v>38.072564190275159</v>
      </c>
      <c r="AB26" s="20">
        <v>11.464558002469097</v>
      </c>
      <c r="AC26" s="21">
        <v>49.715046383044857</v>
      </c>
      <c r="AD26" s="14" t="s">
        <v>60</v>
      </c>
      <c r="AE26" s="17">
        <v>1650.4706567708497</v>
      </c>
      <c r="AF26" s="18">
        <v>6.3396003120040829</v>
      </c>
      <c r="AG26" s="20">
        <v>10.905292978554716</v>
      </c>
      <c r="AH26" s="21">
        <v>-1.2812262364813505</v>
      </c>
      <c r="AI26" s="22">
        <v>0.6779524867791028</v>
      </c>
      <c r="AJ26" s="20">
        <v>0.82808012973220846</v>
      </c>
      <c r="AK26" s="20">
        <v>0.78683289735775253</v>
      </c>
      <c r="AL26" s="20">
        <v>0.76084473975613132</v>
      </c>
      <c r="AM26" s="20">
        <v>0.15012764295310566</v>
      </c>
      <c r="AN26" s="20">
        <v>0.43604008083008733</v>
      </c>
      <c r="AO26" s="20">
        <v>0.10888041057864972</v>
      </c>
      <c r="AP26" s="20">
        <v>0.31533278927460096</v>
      </c>
      <c r="AQ26" s="20">
        <v>8.2892252977028513E-2</v>
      </c>
      <c r="AR26" s="20">
        <v>0.24156442625600924</v>
      </c>
      <c r="AS26" s="14">
        <v>1</v>
      </c>
      <c r="AT26" s="15">
        <v>1</v>
      </c>
      <c r="AU26" s="15">
        <v>6</v>
      </c>
      <c r="AV26" s="15">
        <v>2</v>
      </c>
      <c r="AW26" s="15" t="s">
        <v>83</v>
      </c>
      <c r="AX26" s="24" t="s">
        <v>84</v>
      </c>
      <c r="AY26" s="54"/>
    </row>
    <row r="27" spans="1:51" ht="12.95" customHeight="1" x14ac:dyDescent="0.4">
      <c r="A27" s="14">
        <v>8</v>
      </c>
      <c r="B27" s="15" t="s">
        <v>85</v>
      </c>
      <c r="C27" s="16" t="s">
        <v>86</v>
      </c>
      <c r="D27" s="15" t="s">
        <v>58</v>
      </c>
      <c r="E27" s="16" t="s">
        <v>86</v>
      </c>
      <c r="F27" s="15" t="s">
        <v>60</v>
      </c>
      <c r="G27" s="17">
        <v>1895.1887995955076</v>
      </c>
      <c r="H27" s="18">
        <v>6.5723253341066776</v>
      </c>
      <c r="I27" s="19">
        <v>10.417473863211463</v>
      </c>
      <c r="J27" s="14" t="s">
        <v>60</v>
      </c>
      <c r="K27" s="17">
        <v>1980.5888706359642</v>
      </c>
      <c r="L27" s="18">
        <v>47.301697913455996</v>
      </c>
      <c r="M27" s="20">
        <v>10.739084404734426</v>
      </c>
      <c r="N27" s="21">
        <v>4.5061511052979872</v>
      </c>
      <c r="O27" s="14" t="s">
        <v>60</v>
      </c>
      <c r="P27" s="17">
        <v>3024.4109680403189</v>
      </c>
      <c r="Q27" s="18">
        <v>5.3688141923436046</v>
      </c>
      <c r="R27" s="20">
        <v>11.458445064084495</v>
      </c>
      <c r="S27" s="21">
        <v>59.58362400019579</v>
      </c>
      <c r="T27" s="14" t="s">
        <v>60</v>
      </c>
      <c r="U27" s="17">
        <v>3302.0452752087031</v>
      </c>
      <c r="V27" s="18">
        <v>18.078195812088982</v>
      </c>
      <c r="W27" s="20">
        <v>11.944833195495811</v>
      </c>
      <c r="X27" s="21">
        <v>74.233051393795833</v>
      </c>
      <c r="Y27" s="14" t="s">
        <v>60</v>
      </c>
      <c r="Z27" s="17">
        <v>2656.5761679045199</v>
      </c>
      <c r="AA27" s="18">
        <v>52.555849526303987</v>
      </c>
      <c r="AB27" s="20">
        <v>11.550425750020135</v>
      </c>
      <c r="AC27" s="21">
        <v>40.174750318887291</v>
      </c>
      <c r="AD27" s="14" t="s">
        <v>60</v>
      </c>
      <c r="AE27" s="17">
        <v>2648.1737682801877</v>
      </c>
      <c r="AF27" s="18">
        <v>112.02196264525158</v>
      </c>
      <c r="AG27" s="20">
        <v>11.58741328125412</v>
      </c>
      <c r="AH27" s="21">
        <v>39.731396093380809</v>
      </c>
      <c r="AI27" s="22">
        <v>0.73805837618248771</v>
      </c>
      <c r="AJ27" s="20">
        <v>0.69105221839112352</v>
      </c>
      <c r="AK27" s="20">
        <v>0.97365342841486857</v>
      </c>
      <c r="AL27" s="20">
        <v>0.98345707790000969</v>
      </c>
      <c r="AM27" s="20">
        <v>-4.7006157791364189E-2</v>
      </c>
      <c r="AN27" s="20">
        <v>-0.13652761370043393</v>
      </c>
      <c r="AO27" s="20">
        <v>0.23559505223238086</v>
      </c>
      <c r="AP27" s="20">
        <v>0.68231598838496288</v>
      </c>
      <c r="AQ27" s="20">
        <v>0.24539870171752198</v>
      </c>
      <c r="AR27" s="20">
        <v>0.71514037145052123</v>
      </c>
      <c r="AS27" s="14">
        <v>1</v>
      </c>
      <c r="AT27" s="15">
        <v>1</v>
      </c>
      <c r="AU27" s="15">
        <v>8</v>
      </c>
      <c r="AV27" s="15">
        <v>2</v>
      </c>
      <c r="AW27" s="15" t="s">
        <v>87</v>
      </c>
      <c r="AX27" s="24" t="s">
        <v>87</v>
      </c>
      <c r="AY27" s="54"/>
    </row>
    <row r="28" spans="1:51" ht="12.95" customHeight="1" x14ac:dyDescent="0.4">
      <c r="A28" s="14">
        <v>9</v>
      </c>
      <c r="B28" s="15" t="s">
        <v>88</v>
      </c>
      <c r="C28" s="16" t="s">
        <v>86</v>
      </c>
      <c r="D28" s="15" t="s">
        <v>58</v>
      </c>
      <c r="E28" s="16" t="s">
        <v>86</v>
      </c>
      <c r="F28" s="15" t="s">
        <v>60</v>
      </c>
      <c r="G28" s="17">
        <v>256.64377306638687</v>
      </c>
      <c r="H28" s="18">
        <v>23.514389174766535</v>
      </c>
      <c r="I28" s="19">
        <v>7.532971447756486</v>
      </c>
      <c r="J28" s="14" t="s">
        <v>60</v>
      </c>
      <c r="K28" s="17">
        <v>236.8201066159171</v>
      </c>
      <c r="L28" s="18">
        <v>26.355858037436374</v>
      </c>
      <c r="M28" s="20">
        <v>7.6750184468137128</v>
      </c>
      <c r="N28" s="21">
        <v>-7.724195375409292</v>
      </c>
      <c r="O28" s="14" t="s">
        <v>60</v>
      </c>
      <c r="P28" s="17">
        <v>118.18425312067151</v>
      </c>
      <c r="Q28" s="18">
        <v>20.626376315145588</v>
      </c>
      <c r="R28" s="20">
        <v>6.7809006011489883</v>
      </c>
      <c r="S28" s="21">
        <v>-53.950079634271738</v>
      </c>
      <c r="T28" s="14" t="s">
        <v>60</v>
      </c>
      <c r="U28" s="17">
        <v>137.57283049235446</v>
      </c>
      <c r="V28" s="18">
        <v>23.007543103448274</v>
      </c>
      <c r="W28" s="20">
        <v>7.3597407767641396</v>
      </c>
      <c r="X28" s="21">
        <v>-46.395414605766398</v>
      </c>
      <c r="Y28" s="14" t="s">
        <v>60</v>
      </c>
      <c r="Z28" s="17">
        <v>360.43501318740005</v>
      </c>
      <c r="AA28" s="18">
        <v>40.033857515306671</v>
      </c>
      <c r="AB28" s="20">
        <v>8.6686687410400118</v>
      </c>
      <c r="AC28" s="21">
        <v>40.441752738012141</v>
      </c>
      <c r="AD28" s="14" t="s">
        <v>60</v>
      </c>
      <c r="AE28" s="17">
        <v>226.51561437629627</v>
      </c>
      <c r="AF28" s="18">
        <v>24.364110607248797</v>
      </c>
      <c r="AG28" s="20">
        <v>8.0400978969671169</v>
      </c>
      <c r="AH28" s="21">
        <v>-11.739290741450116</v>
      </c>
      <c r="AI28" s="22">
        <v>-0.22055676965325055</v>
      </c>
      <c r="AJ28" s="20">
        <v>-0.41667499231803939</v>
      </c>
      <c r="AK28" s="20">
        <v>-0.51624612830931149</v>
      </c>
      <c r="AL28" s="20">
        <v>-0.46533657818944052</v>
      </c>
      <c r="AM28" s="20">
        <v>-0.19611822266478884</v>
      </c>
      <c r="AN28" s="20">
        <v>-0.56961798627398319</v>
      </c>
      <c r="AO28" s="20">
        <v>-0.29568935865606094</v>
      </c>
      <c r="AP28" s="20">
        <v>-0.85635744509322265</v>
      </c>
      <c r="AQ28" s="20">
        <v>-0.24477980853618997</v>
      </c>
      <c r="AR28" s="20">
        <v>-0.71333679426576724</v>
      </c>
      <c r="AS28" s="14">
        <v>1</v>
      </c>
      <c r="AT28" s="15">
        <v>1</v>
      </c>
      <c r="AU28" s="15">
        <v>10</v>
      </c>
      <c r="AV28" s="15">
        <v>2</v>
      </c>
      <c r="AW28" s="15" t="s">
        <v>87</v>
      </c>
      <c r="AX28" s="24" t="s">
        <v>87</v>
      </c>
      <c r="AY28" s="54"/>
    </row>
    <row r="29" spans="1:51" ht="12.95" customHeight="1" x14ac:dyDescent="0.4">
      <c r="A29" s="14">
        <v>10</v>
      </c>
      <c r="B29" s="15" t="s">
        <v>89</v>
      </c>
      <c r="C29" s="16" t="s">
        <v>90</v>
      </c>
      <c r="D29" s="15" t="s">
        <v>58</v>
      </c>
      <c r="E29" s="16" t="s">
        <v>91</v>
      </c>
      <c r="F29" s="15" t="s">
        <v>60</v>
      </c>
      <c r="G29" s="17">
        <v>2930.5660842894995</v>
      </c>
      <c r="H29" s="18">
        <v>6.8507527504342729</v>
      </c>
      <c r="I29" s="19">
        <v>11.046311656188935</v>
      </c>
      <c r="J29" s="14" t="s">
        <v>60</v>
      </c>
      <c r="K29" s="17">
        <v>2328.7648466699534</v>
      </c>
      <c r="L29" s="18">
        <v>12.492809893586422</v>
      </c>
      <c r="M29" s="20">
        <v>10.97271993400687</v>
      </c>
      <c r="N29" s="21">
        <v>-20.535323903656302</v>
      </c>
      <c r="O29" s="14" t="s">
        <v>60</v>
      </c>
      <c r="P29" s="17">
        <v>3075.8278084308618</v>
      </c>
      <c r="Q29" s="18">
        <v>42.696503439573426</v>
      </c>
      <c r="R29" s="20">
        <v>11.482765612854591</v>
      </c>
      <c r="S29" s="21">
        <v>4.956780361313033</v>
      </c>
      <c r="T29" s="14" t="s">
        <v>60</v>
      </c>
      <c r="U29" s="17">
        <v>1978.9576393350981</v>
      </c>
      <c r="V29" s="18">
        <v>54.257627118644074</v>
      </c>
      <c r="W29" s="20">
        <v>11.206214024982692</v>
      </c>
      <c r="X29" s="21">
        <v>-32.471830273880819</v>
      </c>
      <c r="Y29" s="14" t="s">
        <v>60</v>
      </c>
      <c r="Z29" s="17">
        <v>2114.2106608808494</v>
      </c>
      <c r="AA29" s="18">
        <v>51.829384086257477</v>
      </c>
      <c r="AB29" s="20">
        <v>11.220976807101623</v>
      </c>
      <c r="AC29" s="21">
        <v>-27.856577873642156</v>
      </c>
      <c r="AD29" s="14" t="s">
        <v>60</v>
      </c>
      <c r="AE29" s="17">
        <v>1910.97974903966</v>
      </c>
      <c r="AF29" s="18">
        <v>42.089065065379359</v>
      </c>
      <c r="AG29" s="20">
        <v>11.116727978938805</v>
      </c>
      <c r="AH29" s="21">
        <v>-34.791446632640358</v>
      </c>
      <c r="AI29" s="22">
        <v>0.94704188383784227</v>
      </c>
      <c r="AJ29" s="20">
        <v>0.77551659896181757</v>
      </c>
      <c r="AK29" s="20">
        <v>0.9814000516953052</v>
      </c>
      <c r="AL29" s="20">
        <v>0.75006881202041575</v>
      </c>
      <c r="AM29" s="20">
        <v>-0.1715252848760247</v>
      </c>
      <c r="AN29" s="20">
        <v>-0.49818872534425784</v>
      </c>
      <c r="AO29" s="20">
        <v>3.4358167857462929E-2</v>
      </c>
      <c r="AP29" s="20">
        <v>9.9506025439099574E-2</v>
      </c>
      <c r="AQ29" s="20">
        <v>-0.19697307181742651</v>
      </c>
      <c r="AR29" s="20">
        <v>-0.57401850441495894</v>
      </c>
      <c r="AS29" s="14">
        <v>1</v>
      </c>
      <c r="AT29" s="15">
        <v>1</v>
      </c>
      <c r="AU29" s="15">
        <v>2</v>
      </c>
      <c r="AV29" s="15">
        <v>3</v>
      </c>
      <c r="AW29" s="15" t="s">
        <v>92</v>
      </c>
      <c r="AX29" s="24" t="s">
        <v>93</v>
      </c>
      <c r="AY29" s="54"/>
    </row>
    <row r="30" spans="1:51" ht="12.95" customHeight="1" x14ac:dyDescent="0.4">
      <c r="A30" s="14">
        <v>11</v>
      </c>
      <c r="B30" s="15" t="s">
        <v>94</v>
      </c>
      <c r="C30" s="16" t="s">
        <v>95</v>
      </c>
      <c r="D30" s="15" t="s">
        <v>96</v>
      </c>
      <c r="E30" s="16" t="s">
        <v>97</v>
      </c>
      <c r="F30" s="15" t="s">
        <v>60</v>
      </c>
      <c r="G30" s="17">
        <v>177.24389558448672</v>
      </c>
      <c r="H30" s="18">
        <v>52.273540995345506</v>
      </c>
      <c r="I30" s="19">
        <v>6.9989401316112732</v>
      </c>
      <c r="J30" s="14" t="s">
        <v>60</v>
      </c>
      <c r="K30" s="17">
        <v>280.76868619831185</v>
      </c>
      <c r="L30" s="18">
        <v>38.254584787846035</v>
      </c>
      <c r="M30" s="20">
        <v>7.9206089147820355</v>
      </c>
      <c r="N30" s="21">
        <v>58.408099343809582</v>
      </c>
      <c r="O30" s="14" t="s">
        <v>60</v>
      </c>
      <c r="P30" s="17">
        <v>147.26253395941919</v>
      </c>
      <c r="Q30" s="18">
        <v>15.323328357036219</v>
      </c>
      <c r="R30" s="20">
        <v>7.0982532090488046</v>
      </c>
      <c r="S30" s="21">
        <v>-16.915314079618806</v>
      </c>
      <c r="T30" s="14" t="s">
        <v>60</v>
      </c>
      <c r="U30" s="17">
        <v>118.40967705559333</v>
      </c>
      <c r="V30" s="18">
        <v>28.078666731200496</v>
      </c>
      <c r="W30" s="20">
        <v>7.1433321893902333</v>
      </c>
      <c r="X30" s="21">
        <v>-33.193932199966191</v>
      </c>
      <c r="Y30" s="14" t="s">
        <v>60</v>
      </c>
      <c r="Z30" s="17">
        <v>246.98548012683196</v>
      </c>
      <c r="AA30" s="18">
        <v>19.597339751054527</v>
      </c>
      <c r="AB30" s="20">
        <v>8.1233558081792552</v>
      </c>
      <c r="AC30" s="21">
        <v>39.347806203628359</v>
      </c>
      <c r="AD30" s="14" t="s">
        <v>60</v>
      </c>
      <c r="AE30" s="17">
        <v>220.52258685690515</v>
      </c>
      <c r="AF30" s="18">
        <v>193.3185983331031</v>
      </c>
      <c r="AG30" s="20">
        <v>8.0014138244112498</v>
      </c>
      <c r="AH30" s="21">
        <v>24.417592002083257</v>
      </c>
      <c r="AI30" s="22">
        <v>-0.39803296286581435</v>
      </c>
      <c r="AJ30" s="20">
        <v>-0.32788863856607237</v>
      </c>
      <c r="AK30" s="20">
        <v>-0.4151624264692082</v>
      </c>
      <c r="AL30" s="20">
        <v>-0.53371718208516827</v>
      </c>
      <c r="AM30" s="20">
        <v>7.0144324299741989E-2</v>
      </c>
      <c r="AN30" s="20">
        <v>0.20373154627482704</v>
      </c>
      <c r="AO30" s="20">
        <v>-1.7129463603393846E-2</v>
      </c>
      <c r="AP30" s="20">
        <v>-4.960930536659007E-2</v>
      </c>
      <c r="AQ30" s="20">
        <v>-0.13568421921935392</v>
      </c>
      <c r="AR30" s="20">
        <v>-0.39541066131717983</v>
      </c>
      <c r="AS30" s="14">
        <v>1</v>
      </c>
      <c r="AT30" s="15">
        <v>1</v>
      </c>
      <c r="AU30" s="15">
        <v>4</v>
      </c>
      <c r="AV30" s="15">
        <v>3</v>
      </c>
      <c r="AW30" s="15" t="s">
        <v>98</v>
      </c>
      <c r="AX30" s="24" t="s">
        <v>99</v>
      </c>
      <c r="AY30" s="54"/>
    </row>
    <row r="31" spans="1:51" ht="12.95" customHeight="1" x14ac:dyDescent="0.4">
      <c r="A31" s="14">
        <v>12</v>
      </c>
      <c r="B31" s="15" t="s">
        <v>100</v>
      </c>
      <c r="C31" s="16" t="s">
        <v>101</v>
      </c>
      <c r="D31" s="15" t="s">
        <v>58</v>
      </c>
      <c r="E31" s="16" t="s">
        <v>102</v>
      </c>
      <c r="F31" s="15" t="s">
        <v>60</v>
      </c>
      <c r="G31" s="17">
        <v>3284.022888184109</v>
      </c>
      <c r="H31" s="18">
        <v>2.7990285679078126</v>
      </c>
      <c r="I31" s="19">
        <v>11.210596467796195</v>
      </c>
      <c r="J31" s="14" t="s">
        <v>60</v>
      </c>
      <c r="K31" s="17">
        <v>2088.8774012849963</v>
      </c>
      <c r="L31" s="18">
        <v>1.9090715621814742</v>
      </c>
      <c r="M31" s="20">
        <v>10.815882788528734</v>
      </c>
      <c r="N31" s="21">
        <v>-36.392727078706962</v>
      </c>
      <c r="O31" s="14" t="s">
        <v>60</v>
      </c>
      <c r="P31" s="17">
        <v>2634.4464598848426</v>
      </c>
      <c r="Q31" s="18">
        <v>20.106262425268817</v>
      </c>
      <c r="R31" s="20">
        <v>11.259290732494295</v>
      </c>
      <c r="S31" s="21">
        <v>-19.779899544440987</v>
      </c>
      <c r="T31" s="14" t="s">
        <v>60</v>
      </c>
      <c r="U31" s="17">
        <v>2218.642378642629</v>
      </c>
      <c r="V31" s="18">
        <v>13.881009536774842</v>
      </c>
      <c r="W31" s="20">
        <v>11.371150433245679</v>
      </c>
      <c r="X31" s="21">
        <v>-32.441324126415545</v>
      </c>
      <c r="Y31" s="14" t="s">
        <v>60</v>
      </c>
      <c r="Z31" s="17">
        <v>2069.8988518019642</v>
      </c>
      <c r="AA31" s="18">
        <v>9.2903354074647098</v>
      </c>
      <c r="AB31" s="20">
        <v>11.190417942798197</v>
      </c>
      <c r="AC31" s="21">
        <v>-36.970632596701883</v>
      </c>
      <c r="AD31" s="14" t="s">
        <v>60</v>
      </c>
      <c r="AE31" s="17">
        <v>1679.4590444777264</v>
      </c>
      <c r="AF31" s="18">
        <v>14.09482853193497</v>
      </c>
      <c r="AG31" s="20">
        <v>10.930412103253344</v>
      </c>
      <c r="AH31" s="21">
        <v>-48.859703428974015</v>
      </c>
      <c r="AI31" s="22">
        <v>1.0016391370048672</v>
      </c>
      <c r="AJ31" s="20">
        <v>0.71881652263122253</v>
      </c>
      <c r="AK31" s="20">
        <v>0.91021844608447577</v>
      </c>
      <c r="AL31" s="20">
        <v>0.80218527994009536</v>
      </c>
      <c r="AM31" s="20">
        <v>-0.28282261437364464</v>
      </c>
      <c r="AN31" s="20">
        <v>-0.82144762420989903</v>
      </c>
      <c r="AO31" s="20">
        <v>-9.1420690920391401E-2</v>
      </c>
      <c r="AP31" s="20">
        <v>-0.26476701651041584</v>
      </c>
      <c r="AQ31" s="20">
        <v>-0.19945385706477181</v>
      </c>
      <c r="AR31" s="20">
        <v>-0.58124800347448402</v>
      </c>
      <c r="AS31" s="14">
        <v>1</v>
      </c>
      <c r="AT31" s="15">
        <v>1</v>
      </c>
      <c r="AU31" s="15">
        <v>6</v>
      </c>
      <c r="AV31" s="15">
        <v>3</v>
      </c>
      <c r="AW31" s="15" t="s">
        <v>103</v>
      </c>
      <c r="AX31" s="24" t="s">
        <v>104</v>
      </c>
      <c r="AY31" s="54"/>
    </row>
    <row r="32" spans="1:51" ht="12.95" customHeight="1" x14ac:dyDescent="0.4">
      <c r="A32" s="14">
        <v>13</v>
      </c>
      <c r="B32" s="15" t="s">
        <v>105</v>
      </c>
      <c r="C32" s="16" t="s">
        <v>106</v>
      </c>
      <c r="D32" s="15" t="s">
        <v>58</v>
      </c>
      <c r="E32" s="16" t="s">
        <v>107</v>
      </c>
      <c r="F32" s="15" t="s">
        <v>60</v>
      </c>
      <c r="G32" s="17">
        <v>11.665122144623467</v>
      </c>
      <c r="H32" s="18">
        <v>5.9701492537313596</v>
      </c>
      <c r="I32" s="19">
        <v>3.0734775096789684</v>
      </c>
      <c r="J32" s="14" t="s">
        <v>60</v>
      </c>
      <c r="K32" s="17">
        <v>16.570813901498845</v>
      </c>
      <c r="L32" s="18">
        <v>23.456790123456784</v>
      </c>
      <c r="M32" s="20">
        <v>3.8379432418910269</v>
      </c>
      <c r="N32" s="21">
        <v>42.054353962649621</v>
      </c>
      <c r="O32" s="14" t="s">
        <v>60</v>
      </c>
      <c r="P32" s="17">
        <v>22.879155917181421</v>
      </c>
      <c r="Q32" s="18">
        <v>44.249341527655837</v>
      </c>
      <c r="R32" s="20">
        <v>4.4119685103601336</v>
      </c>
      <c r="S32" s="21">
        <v>96.133016298732684</v>
      </c>
      <c r="T32" s="14" t="s">
        <v>60</v>
      </c>
      <c r="U32" s="17">
        <v>26.333317123783878</v>
      </c>
      <c r="V32" s="18">
        <v>31.752869718780932</v>
      </c>
      <c r="W32" s="20">
        <v>4.974506368678016</v>
      </c>
      <c r="X32" s="21">
        <v>125.74403248680153</v>
      </c>
      <c r="Y32" s="14" t="s">
        <v>60</v>
      </c>
      <c r="Z32" s="17">
        <v>57.370901066713834</v>
      </c>
      <c r="AA32" s="18">
        <v>23.473142016188373</v>
      </c>
      <c r="AB32" s="20">
        <v>6.0173206597948159</v>
      </c>
      <c r="AC32" s="21">
        <v>391.81569087261096</v>
      </c>
      <c r="AD32" s="14" t="s">
        <v>60</v>
      </c>
      <c r="AE32" s="17">
        <v>36.384148548583589</v>
      </c>
      <c r="AF32" s="18">
        <v>23.240938166311306</v>
      </c>
      <c r="AG32" s="20">
        <v>5.4018693488051586</v>
      </c>
      <c r="AH32" s="21">
        <v>211.90542282794087</v>
      </c>
      <c r="AI32" s="22">
        <v>-1.702593466484887</v>
      </c>
      <c r="AJ32" s="20">
        <v>-1.8038620412922255</v>
      </c>
      <c r="AK32" s="20">
        <v>-1.2708024772533457</v>
      </c>
      <c r="AL32" s="20">
        <v>-1.2190209455107366</v>
      </c>
      <c r="AM32" s="20">
        <v>-0.10126857480733853</v>
      </c>
      <c r="AN32" s="20">
        <v>-0.29413075883921463</v>
      </c>
      <c r="AO32" s="20">
        <v>0.43179098923154124</v>
      </c>
      <c r="AP32" s="25">
        <v>1.2505266676935196</v>
      </c>
      <c r="AQ32" s="20">
        <v>0.48357252097415038</v>
      </c>
      <c r="AR32" s="25">
        <v>1.4092260058930313</v>
      </c>
      <c r="AS32" s="14">
        <v>1</v>
      </c>
      <c r="AT32" s="15">
        <v>1</v>
      </c>
      <c r="AU32" s="15">
        <v>8</v>
      </c>
      <c r="AV32" s="15">
        <v>3</v>
      </c>
      <c r="AW32" s="15" t="s">
        <v>108</v>
      </c>
      <c r="AX32" s="24" t="s">
        <v>109</v>
      </c>
      <c r="AY32" s="54"/>
    </row>
    <row r="33" spans="1:51" ht="12.95" customHeight="1" x14ac:dyDescent="0.4">
      <c r="A33" s="14">
        <v>14</v>
      </c>
      <c r="B33" s="15" t="s">
        <v>110</v>
      </c>
      <c r="C33" s="16" t="s">
        <v>111</v>
      </c>
      <c r="D33" s="15" t="s">
        <v>58</v>
      </c>
      <c r="E33" s="16" t="s">
        <v>112</v>
      </c>
      <c r="F33" s="15" t="s">
        <v>60</v>
      </c>
      <c r="G33" s="17">
        <v>2535.0175620362625</v>
      </c>
      <c r="H33" s="18">
        <v>3.2127243937281613</v>
      </c>
      <c r="I33" s="19">
        <v>10.837128027633083</v>
      </c>
      <c r="J33" s="14" t="s">
        <v>60</v>
      </c>
      <c r="K33" s="17">
        <v>1981.9747932531805</v>
      </c>
      <c r="L33" s="18">
        <v>15.522168766396922</v>
      </c>
      <c r="M33" s="20">
        <v>10.740093581589633</v>
      </c>
      <c r="N33" s="21">
        <v>-21.816131653890725</v>
      </c>
      <c r="O33" s="14" t="s">
        <v>60</v>
      </c>
      <c r="P33" s="17">
        <v>2187.8053129050259</v>
      </c>
      <c r="Q33" s="18">
        <v>5.5962701718799863</v>
      </c>
      <c r="R33" s="20">
        <v>10.991275234687761</v>
      </c>
      <c r="S33" s="21">
        <v>-13.696640777996704</v>
      </c>
      <c r="T33" s="14" t="s">
        <v>60</v>
      </c>
      <c r="U33" s="17">
        <v>2926.333053461216</v>
      </c>
      <c r="V33" s="18">
        <v>23.520914104384985</v>
      </c>
      <c r="W33" s="20">
        <v>11.770567269578287</v>
      </c>
      <c r="X33" s="21">
        <v>15.436401596785304</v>
      </c>
      <c r="Y33" s="14" t="s">
        <v>60</v>
      </c>
      <c r="Z33" s="17">
        <v>3727.9190440691959</v>
      </c>
      <c r="AA33" s="18">
        <v>36.779210200026561</v>
      </c>
      <c r="AB33" s="20">
        <v>12.039228203046214</v>
      </c>
      <c r="AC33" s="21">
        <v>47.056931671697406</v>
      </c>
      <c r="AD33" s="14" t="s">
        <v>60</v>
      </c>
      <c r="AE33" s="17">
        <v>2353.8777355405537</v>
      </c>
      <c r="AF33" s="18">
        <v>5.6990431154548382</v>
      </c>
      <c r="AG33" s="20">
        <v>11.41745487527411</v>
      </c>
      <c r="AH33" s="21">
        <v>-7.1455057830134932</v>
      </c>
      <c r="AI33" s="22">
        <v>0.8775232751793407</v>
      </c>
      <c r="AJ33" s="20">
        <v>0.69141705801216413</v>
      </c>
      <c r="AK33" s="20">
        <v>0.82484968592809138</v>
      </c>
      <c r="AL33" s="20">
        <v>0.92839267681827475</v>
      </c>
      <c r="AM33" s="20">
        <v>-0.18610621716717657</v>
      </c>
      <c r="AN33" s="20">
        <v>-0.5405384936464076</v>
      </c>
      <c r="AO33" s="20">
        <v>-5.267358925124932E-2</v>
      </c>
      <c r="AP33" s="20">
        <v>-0.15255002926080141</v>
      </c>
      <c r="AQ33" s="20">
        <v>5.0869401638934053E-2</v>
      </c>
      <c r="AR33" s="20">
        <v>0.1482435014077971</v>
      </c>
      <c r="AS33" s="14">
        <v>1</v>
      </c>
      <c r="AT33" s="15">
        <v>1</v>
      </c>
      <c r="AU33" s="15">
        <v>10</v>
      </c>
      <c r="AV33" s="15">
        <v>3</v>
      </c>
      <c r="AW33" s="15" t="s">
        <v>113</v>
      </c>
      <c r="AX33" s="24" t="s">
        <v>114</v>
      </c>
      <c r="AY33" s="54"/>
    </row>
    <row r="34" spans="1:51" ht="12.95" customHeight="1" x14ac:dyDescent="0.2">
      <c r="A34" s="14">
        <v>15</v>
      </c>
      <c r="B34" s="15" t="s">
        <v>115</v>
      </c>
      <c r="C34" s="16" t="s">
        <v>116</v>
      </c>
      <c r="D34" s="15" t="s">
        <v>58</v>
      </c>
      <c r="E34" s="16" t="s">
        <v>117</v>
      </c>
      <c r="F34" s="15" t="s">
        <v>60</v>
      </c>
      <c r="G34" s="17">
        <v>9.7708216015371896</v>
      </c>
      <c r="H34" s="18">
        <v>45.593869731800758</v>
      </c>
      <c r="I34" s="19">
        <v>2.8178278805939514</v>
      </c>
      <c r="J34" s="14" t="s">
        <v>60</v>
      </c>
      <c r="K34" s="17">
        <v>14.83841062997851</v>
      </c>
      <c r="L34" s="18">
        <v>6.8627450980392171</v>
      </c>
      <c r="M34" s="20">
        <v>3.6786353478227438</v>
      </c>
      <c r="N34" s="21">
        <v>51.864512884403339</v>
      </c>
      <c r="O34" s="14" t="s">
        <v>60</v>
      </c>
      <c r="P34" s="17">
        <v>5.5585773395181475</v>
      </c>
      <c r="Q34" s="18">
        <v>34.230769230769234</v>
      </c>
      <c r="R34" s="20">
        <v>2.3707222751481676</v>
      </c>
      <c r="S34" s="21">
        <v>-43.110440798103944</v>
      </c>
      <c r="T34" s="14" t="s">
        <v>60</v>
      </c>
      <c r="U34" s="17">
        <v>13.354487451187524</v>
      </c>
      <c r="V34" s="18">
        <v>20.692757534862796</v>
      </c>
      <c r="W34" s="20">
        <v>3.9949417101769713</v>
      </c>
      <c r="X34" s="21">
        <v>36.677221177454875</v>
      </c>
      <c r="Y34" s="14" t="s">
        <v>60</v>
      </c>
      <c r="Z34" s="17">
        <v>20.329101960434379</v>
      </c>
      <c r="AA34" s="18">
        <v>2820</v>
      </c>
      <c r="AB34" s="20">
        <v>4.5205479681065777</v>
      </c>
      <c r="AC34" s="21">
        <v>108.059289069776</v>
      </c>
      <c r="AD34" s="14" t="s">
        <v>60</v>
      </c>
      <c r="AE34" s="17">
        <v>9.9964112098286844</v>
      </c>
      <c r="AF34" s="18">
        <v>68.834688346883468</v>
      </c>
      <c r="AG34" s="20">
        <v>3.5380414533336637</v>
      </c>
      <c r="AH34" s="21">
        <v>2.3088089977612936</v>
      </c>
      <c r="AI34" s="22">
        <v>-1.7875542573495848</v>
      </c>
      <c r="AJ34" s="20">
        <v>-1.861455347560333</v>
      </c>
      <c r="AK34" s="20">
        <v>-1.9209837604257129</v>
      </c>
      <c r="AL34" s="20">
        <v>-1.5285429645583521</v>
      </c>
      <c r="AM34" s="20">
        <v>-7.3901090210748199E-2</v>
      </c>
      <c r="AN34" s="20">
        <v>-0.21464293127543313</v>
      </c>
      <c r="AO34" s="20">
        <v>-0.13342950307612811</v>
      </c>
      <c r="AP34" s="20">
        <v>-0.38643037028342925</v>
      </c>
      <c r="AQ34" s="20">
        <v>0.25901129279123269</v>
      </c>
      <c r="AR34" s="20">
        <v>0.75481015522983141</v>
      </c>
      <c r="AS34" s="14">
        <v>1</v>
      </c>
      <c r="AT34" s="15">
        <v>1</v>
      </c>
      <c r="AU34" s="15">
        <v>2</v>
      </c>
      <c r="AV34" s="15">
        <v>4</v>
      </c>
      <c r="AW34" s="15" t="s">
        <v>118</v>
      </c>
      <c r="AX34" s="24" t="s">
        <v>119</v>
      </c>
      <c r="AY34" s="54"/>
    </row>
    <row r="35" spans="1:51" ht="12.95" customHeight="1" x14ac:dyDescent="0.2">
      <c r="A35" s="14">
        <v>16</v>
      </c>
      <c r="B35" s="15" t="s">
        <v>120</v>
      </c>
      <c r="C35" s="16" t="s">
        <v>121</v>
      </c>
      <c r="D35" s="15" t="s">
        <v>122</v>
      </c>
      <c r="E35" s="16" t="s">
        <v>123</v>
      </c>
      <c r="F35" s="15" t="s">
        <v>60</v>
      </c>
      <c r="G35" s="17">
        <v>157.72996709308882</v>
      </c>
      <c r="H35" s="18">
        <v>2.1415658461966336</v>
      </c>
      <c r="I35" s="19">
        <v>6.8306609743997635</v>
      </c>
      <c r="J35" s="14" t="s">
        <v>60</v>
      </c>
      <c r="K35" s="17">
        <v>229.10135197270841</v>
      </c>
      <c r="L35" s="18">
        <v>150.69800443458979</v>
      </c>
      <c r="M35" s="20">
        <v>7.6272128445489509</v>
      </c>
      <c r="N35" s="21">
        <v>45.249096411398952</v>
      </c>
      <c r="O35" s="14" t="s">
        <v>60</v>
      </c>
      <c r="P35" s="17">
        <v>201.46672360170999</v>
      </c>
      <c r="Q35" s="18">
        <v>0.53257145289321783</v>
      </c>
      <c r="R35" s="20">
        <v>7.5504043451223541</v>
      </c>
      <c r="S35" s="21">
        <v>27.728882034704718</v>
      </c>
      <c r="T35" s="14" t="s">
        <v>60</v>
      </c>
      <c r="U35" s="17">
        <v>175.87819769036997</v>
      </c>
      <c r="V35" s="18">
        <v>20.353164621939321</v>
      </c>
      <c r="W35" s="20">
        <v>7.7141218527911901</v>
      </c>
      <c r="X35" s="21">
        <v>11.505886250879938</v>
      </c>
      <c r="Y35" s="14" t="s">
        <v>60</v>
      </c>
      <c r="Z35" s="17">
        <v>134.10369516475808</v>
      </c>
      <c r="AA35" s="18">
        <v>91.962667283736366</v>
      </c>
      <c r="AB35" s="20">
        <v>7.242278568141483</v>
      </c>
      <c r="AC35" s="21">
        <v>-14.978936700333566</v>
      </c>
      <c r="AD35" s="14" t="s">
        <v>60</v>
      </c>
      <c r="AE35" s="17">
        <v>275.09235538535273</v>
      </c>
      <c r="AF35" s="18">
        <v>44.255455712451841</v>
      </c>
      <c r="AG35" s="20">
        <v>8.3204034429017693</v>
      </c>
      <c r="AH35" s="21">
        <v>74.407159562138986</v>
      </c>
      <c r="AI35" s="22">
        <v>-0.45395766861995462</v>
      </c>
      <c r="AJ35" s="20">
        <v>-0.43395776859644308</v>
      </c>
      <c r="AK35" s="20">
        <v>-0.2711424641692573</v>
      </c>
      <c r="AL35" s="20">
        <v>-0.35335954307262868</v>
      </c>
      <c r="AM35" s="20">
        <v>1.9999900023511541E-2</v>
      </c>
      <c r="AN35" s="20">
        <v>5.8088955846523752E-2</v>
      </c>
      <c r="AO35" s="20">
        <v>0.18281520445069732</v>
      </c>
      <c r="AP35" s="20">
        <v>0.52945821966388606</v>
      </c>
      <c r="AQ35" s="20">
        <v>0.10059812554732595</v>
      </c>
      <c r="AR35" s="20">
        <v>0.2931628422140265</v>
      </c>
      <c r="AS35" s="14">
        <v>1</v>
      </c>
      <c r="AT35" s="15">
        <v>1</v>
      </c>
      <c r="AU35" s="15">
        <v>4</v>
      </c>
      <c r="AV35" s="15">
        <v>4</v>
      </c>
      <c r="AW35" s="15" t="s">
        <v>124</v>
      </c>
      <c r="AX35" s="24" t="s">
        <v>125</v>
      </c>
      <c r="AY35" s="54"/>
    </row>
    <row r="36" spans="1:51" ht="12.95" customHeight="1" x14ac:dyDescent="0.2">
      <c r="A36" s="14">
        <v>17</v>
      </c>
      <c r="B36" s="15" t="s">
        <v>126</v>
      </c>
      <c r="C36" s="16" t="s">
        <v>127</v>
      </c>
      <c r="D36" s="15" t="s">
        <v>58</v>
      </c>
      <c r="E36" s="16" t="s">
        <v>128</v>
      </c>
      <c r="F36" s="15" t="s">
        <v>60</v>
      </c>
      <c r="G36" s="17">
        <v>7.2293825408054913</v>
      </c>
      <c r="H36" s="18">
        <v>112.76978417266187</v>
      </c>
      <c r="I36" s="19">
        <v>2.3832204333656564</v>
      </c>
      <c r="J36" s="14" t="s">
        <v>60</v>
      </c>
      <c r="K36" s="17">
        <v>44.341412163696027</v>
      </c>
      <c r="L36" s="18">
        <v>40.978651048554696</v>
      </c>
      <c r="M36" s="20">
        <v>5.2579534945489037</v>
      </c>
      <c r="N36" s="21">
        <v>513.34992184208784</v>
      </c>
      <c r="O36" s="14" t="s">
        <v>60</v>
      </c>
      <c r="P36" s="17">
        <v>20.293321215155</v>
      </c>
      <c r="Q36" s="18">
        <v>2.8195488721804649</v>
      </c>
      <c r="R36" s="20">
        <v>4.2389396793574932</v>
      </c>
      <c r="S36" s="21">
        <v>180.70614745604453</v>
      </c>
      <c r="T36" s="14" t="s">
        <v>60</v>
      </c>
      <c r="U36" s="17">
        <v>43.457364959697287</v>
      </c>
      <c r="V36" s="18">
        <v>20.793036750483569</v>
      </c>
      <c r="W36" s="20">
        <v>5.6972178034227827</v>
      </c>
      <c r="X36" s="21">
        <v>501.12139196406815</v>
      </c>
      <c r="Y36" s="14" t="s">
        <v>60</v>
      </c>
      <c r="Z36" s="17">
        <v>88.916792292874121</v>
      </c>
      <c r="AA36" s="18">
        <v>17.261904761904756</v>
      </c>
      <c r="AB36" s="20">
        <v>6.6494573862061754</v>
      </c>
      <c r="AC36" s="21">
        <v>1129.9361915210961</v>
      </c>
      <c r="AD36" s="14" t="s">
        <v>60</v>
      </c>
      <c r="AE36" s="17">
        <v>30.39198160178287</v>
      </c>
      <c r="AF36" s="18">
        <v>26.063829787234035</v>
      </c>
      <c r="AG36" s="20">
        <v>5.1422500429994642</v>
      </c>
      <c r="AH36" s="21">
        <v>320.39526100933955</v>
      </c>
      <c r="AI36" s="22">
        <v>-1.931988624668475</v>
      </c>
      <c r="AJ36" s="20">
        <v>-1.2904971144410566</v>
      </c>
      <c r="AK36" s="20">
        <v>-1.3259159199269726</v>
      </c>
      <c r="AL36" s="20">
        <v>-0.99065919263440949</v>
      </c>
      <c r="AM36" s="20">
        <v>0.64149151022741835</v>
      </c>
      <c r="AN36" s="25">
        <v>1.8631879144252685</v>
      </c>
      <c r="AO36" s="20">
        <v>0.60607270474150243</v>
      </c>
      <c r="AP36" s="25">
        <v>1.7552707183381537</v>
      </c>
      <c r="AQ36" s="20">
        <v>0.94132943203406549</v>
      </c>
      <c r="AR36" s="25">
        <v>2.7432202166132451</v>
      </c>
      <c r="AS36" s="14">
        <v>1</v>
      </c>
      <c r="AT36" s="15">
        <v>1</v>
      </c>
      <c r="AU36" s="15">
        <v>6</v>
      </c>
      <c r="AV36" s="15">
        <v>4</v>
      </c>
      <c r="AW36" s="15" t="s">
        <v>129</v>
      </c>
      <c r="AX36" s="24" t="s">
        <v>130</v>
      </c>
      <c r="AY36" s="54"/>
    </row>
    <row r="37" spans="1:51" ht="12.95" customHeight="1" x14ac:dyDescent="0.2">
      <c r="A37" s="14">
        <v>18</v>
      </c>
      <c r="B37" s="15" t="s">
        <v>131</v>
      </c>
      <c r="C37" s="16" t="s">
        <v>132</v>
      </c>
      <c r="D37" s="15" t="s">
        <v>58</v>
      </c>
      <c r="E37" s="16" t="s">
        <v>133</v>
      </c>
      <c r="F37" s="15" t="s">
        <v>60</v>
      </c>
      <c r="G37" s="17">
        <v>2325.2088802319308</v>
      </c>
      <c r="H37" s="18">
        <v>1.9545357977480284</v>
      </c>
      <c r="I37" s="19">
        <v>10.712492609206532</v>
      </c>
      <c r="J37" s="14" t="s">
        <v>60</v>
      </c>
      <c r="K37" s="17">
        <v>1878.8973779968078</v>
      </c>
      <c r="L37" s="18">
        <v>1.6729292958945556</v>
      </c>
      <c r="M37" s="20">
        <v>10.663041238633319</v>
      </c>
      <c r="N37" s="21">
        <v>-19.194469194982826</v>
      </c>
      <c r="O37" s="14" t="s">
        <v>60</v>
      </c>
      <c r="P37" s="17">
        <v>2701.5105020321616</v>
      </c>
      <c r="Q37" s="18">
        <v>8.2214827645335351</v>
      </c>
      <c r="R37" s="20">
        <v>11.295557162923737</v>
      </c>
      <c r="S37" s="21">
        <v>16.183562044657947</v>
      </c>
      <c r="T37" s="14" t="s">
        <v>60</v>
      </c>
      <c r="U37" s="17">
        <v>2171.2249022510941</v>
      </c>
      <c r="V37" s="18">
        <v>1.0488490750234805</v>
      </c>
      <c r="W37" s="20">
        <v>11.339982466486788</v>
      </c>
      <c r="X37" s="21">
        <v>-6.6223718346317932</v>
      </c>
      <c r="Y37" s="14" t="s">
        <v>60</v>
      </c>
      <c r="Z37" s="17">
        <v>2446.7817311189074</v>
      </c>
      <c r="AA37" s="18">
        <v>20.939272032183517</v>
      </c>
      <c r="AB37" s="20">
        <v>11.431743081804623</v>
      </c>
      <c r="AC37" s="21">
        <v>5.2284700923234952</v>
      </c>
      <c r="AD37" s="14" t="s">
        <v>60</v>
      </c>
      <c r="AE37" s="17">
        <v>1684.1680976922739</v>
      </c>
      <c r="AF37" s="18">
        <v>2.9004860408407014</v>
      </c>
      <c r="AG37" s="20">
        <v>10.934451630746308</v>
      </c>
      <c r="AH37" s="21">
        <v>-27.569169720172216</v>
      </c>
      <c r="AI37" s="22">
        <v>0.83610282111034251</v>
      </c>
      <c r="AJ37" s="20">
        <v>0.66356094195142357</v>
      </c>
      <c r="AK37" s="20">
        <v>0.92177009226313866</v>
      </c>
      <c r="AL37" s="20">
        <v>0.7923368519500702</v>
      </c>
      <c r="AM37" s="20">
        <v>-0.17254187915891894</v>
      </c>
      <c r="AN37" s="20">
        <v>-0.50114138512472928</v>
      </c>
      <c r="AO37" s="20">
        <v>8.5667271152796154E-2</v>
      </c>
      <c r="AP37" s="20">
        <v>0.24810431388520007</v>
      </c>
      <c r="AQ37" s="20">
        <v>-4.3765969160272311E-2</v>
      </c>
      <c r="AR37" s="20">
        <v>-0.12754269367813204</v>
      </c>
      <c r="AS37" s="14">
        <v>1</v>
      </c>
      <c r="AT37" s="15">
        <v>1</v>
      </c>
      <c r="AU37" s="15">
        <v>8</v>
      </c>
      <c r="AV37" s="15">
        <v>4</v>
      </c>
      <c r="AW37" s="15" t="s">
        <v>134</v>
      </c>
      <c r="AX37" s="24" t="s">
        <v>135</v>
      </c>
      <c r="AY37" s="54"/>
    </row>
    <row r="38" spans="1:51" ht="12.95" customHeight="1" x14ac:dyDescent="0.2">
      <c r="A38" s="14">
        <v>19</v>
      </c>
      <c r="B38" s="15" t="s">
        <v>136</v>
      </c>
      <c r="C38" s="16" t="s">
        <v>137</v>
      </c>
      <c r="D38" s="15" t="s">
        <v>58</v>
      </c>
      <c r="E38" s="16" t="s">
        <v>138</v>
      </c>
      <c r="F38" s="15" t="s">
        <v>60</v>
      </c>
      <c r="G38" s="17">
        <v>3357.9879107062548</v>
      </c>
      <c r="H38" s="18">
        <v>22.062072778780085</v>
      </c>
      <c r="I38" s="19">
        <v>11.2427293220517</v>
      </c>
      <c r="J38" s="14" t="s">
        <v>60</v>
      </c>
      <c r="K38" s="17">
        <v>2336.1429146497326</v>
      </c>
      <c r="L38" s="18">
        <v>14.104337370283689</v>
      </c>
      <c r="M38" s="20">
        <v>10.977283501608181</v>
      </c>
      <c r="N38" s="21">
        <v>-30.430276201965448</v>
      </c>
      <c r="O38" s="14" t="s">
        <v>60</v>
      </c>
      <c r="P38" s="17">
        <v>3496.8180340335944</v>
      </c>
      <c r="Q38" s="18">
        <v>18.122116956266051</v>
      </c>
      <c r="R38" s="20">
        <v>11.667833596141321</v>
      </c>
      <c r="S38" s="21">
        <v>4.1343246914233456</v>
      </c>
      <c r="T38" s="14" t="s">
        <v>60</v>
      </c>
      <c r="U38" s="17">
        <v>2812.0480736869431</v>
      </c>
      <c r="V38" s="18">
        <v>8.1443985598202815</v>
      </c>
      <c r="W38" s="20">
        <v>11.71309455231704</v>
      </c>
      <c r="X38" s="21">
        <v>-16.257945279632921</v>
      </c>
      <c r="Y38" s="14" t="s">
        <v>60</v>
      </c>
      <c r="Z38" s="17">
        <v>2625.2034354197881</v>
      </c>
      <c r="AA38" s="18">
        <v>12.793813169752534</v>
      </c>
      <c r="AB38" s="20">
        <v>11.533286898618828</v>
      </c>
      <c r="AC38" s="21">
        <v>-21.822129643472923</v>
      </c>
      <c r="AD38" s="14" t="s">
        <v>60</v>
      </c>
      <c r="AE38" s="17">
        <v>2120.1698857401748</v>
      </c>
      <c r="AF38" s="18">
        <v>1.6488114862490288</v>
      </c>
      <c r="AG38" s="20">
        <v>11.266595359224969</v>
      </c>
      <c r="AH38" s="21">
        <v>-36.861896405867078</v>
      </c>
      <c r="AI38" s="22">
        <v>1.0123179426814435</v>
      </c>
      <c r="AJ38" s="20">
        <v>0.7771664289848349</v>
      </c>
      <c r="AK38" s="20">
        <v>1.0403482259879542</v>
      </c>
      <c r="AL38" s="20">
        <v>0.91023249583126864</v>
      </c>
      <c r="AM38" s="20">
        <v>-0.23515151369660858</v>
      </c>
      <c r="AN38" s="20">
        <v>-0.68298870895891506</v>
      </c>
      <c r="AO38" s="20">
        <v>2.8030283306510695E-2</v>
      </c>
      <c r="AP38" s="20">
        <v>8.1179593025271973E-2</v>
      </c>
      <c r="AQ38" s="20">
        <v>-0.10208544685017484</v>
      </c>
      <c r="AR38" s="20">
        <v>-0.29749719077227599</v>
      </c>
      <c r="AS38" s="14">
        <v>1</v>
      </c>
      <c r="AT38" s="15">
        <v>1</v>
      </c>
      <c r="AU38" s="15">
        <v>10</v>
      </c>
      <c r="AV38" s="15">
        <v>4</v>
      </c>
      <c r="AW38" s="15" t="s">
        <v>139</v>
      </c>
      <c r="AX38" s="24" t="s">
        <v>140</v>
      </c>
      <c r="AY38" s="54"/>
    </row>
    <row r="39" spans="1:51" ht="12.95" customHeight="1" x14ac:dyDescent="0.2">
      <c r="A39" s="14">
        <v>20</v>
      </c>
      <c r="B39" s="15" t="s">
        <v>141</v>
      </c>
      <c r="C39" s="16" t="s">
        <v>142</v>
      </c>
      <c r="D39" s="15" t="s">
        <v>143</v>
      </c>
      <c r="E39" s="16" t="s">
        <v>144</v>
      </c>
      <c r="F39" s="15" t="s">
        <v>60</v>
      </c>
      <c r="G39" s="17">
        <v>920.07230536744191</v>
      </c>
      <c r="H39" s="18">
        <v>37.090339407649857</v>
      </c>
      <c r="I39" s="19">
        <v>9.3749514329566512</v>
      </c>
      <c r="J39" s="14" t="s">
        <v>60</v>
      </c>
      <c r="K39" s="17">
        <v>1456.3045419669897</v>
      </c>
      <c r="L39" s="18">
        <v>83.145806672554571</v>
      </c>
      <c r="M39" s="20">
        <v>10.295467050176342</v>
      </c>
      <c r="N39" s="21">
        <v>58.281532165604858</v>
      </c>
      <c r="O39" s="14" t="s">
        <v>60</v>
      </c>
      <c r="P39" s="17">
        <v>1204.0306265613849</v>
      </c>
      <c r="Q39" s="18">
        <v>71.311737439394733</v>
      </c>
      <c r="R39" s="20">
        <v>10.129662962478498</v>
      </c>
      <c r="S39" s="21">
        <v>30.862609333789351</v>
      </c>
      <c r="T39" s="14" t="s">
        <v>60</v>
      </c>
      <c r="U39" s="17">
        <v>924.86693813039813</v>
      </c>
      <c r="V39" s="18">
        <v>99.303921674924922</v>
      </c>
      <c r="W39" s="20">
        <v>10.108791017104279</v>
      </c>
      <c r="X39" s="21">
        <v>0.52111477923916183</v>
      </c>
      <c r="Y39" s="14" t="s">
        <v>60</v>
      </c>
      <c r="Z39" s="17">
        <v>534.49364863776259</v>
      </c>
      <c r="AA39" s="18">
        <v>34.420359445740154</v>
      </c>
      <c r="AB39" s="20">
        <v>9.2371023821346583</v>
      </c>
      <c r="AC39" s="21">
        <v>-41.907429935704222</v>
      </c>
      <c r="AD39" s="14" t="s">
        <v>60</v>
      </c>
      <c r="AE39" s="17">
        <v>1139.116702423172</v>
      </c>
      <c r="AF39" s="18">
        <v>24.684181388092014</v>
      </c>
      <c r="AG39" s="20">
        <v>10.370331047633885</v>
      </c>
      <c r="AH39" s="21">
        <v>23.807302510670841</v>
      </c>
      <c r="AI39" s="22">
        <v>0.39159383999033792</v>
      </c>
      <c r="AJ39" s="20">
        <v>0.53067479129413153</v>
      </c>
      <c r="AK39" s="20">
        <v>0.55040745398251489</v>
      </c>
      <c r="AL39" s="20">
        <v>0.40330601060655519</v>
      </c>
      <c r="AM39" s="20">
        <v>0.13908095130379361</v>
      </c>
      <c r="AN39" s="20">
        <v>0.40395538127095504</v>
      </c>
      <c r="AO39" s="20">
        <v>0.15881361399217697</v>
      </c>
      <c r="AP39" s="20">
        <v>0.45994628059156983</v>
      </c>
      <c r="AQ39" s="20">
        <v>1.1712170616217266E-2</v>
      </c>
      <c r="AR39" s="20">
        <v>3.4131582548529202E-2</v>
      </c>
      <c r="AS39" s="14">
        <v>1</v>
      </c>
      <c r="AT39" s="15">
        <v>1</v>
      </c>
      <c r="AU39" s="15">
        <v>2</v>
      </c>
      <c r="AV39" s="15">
        <v>5</v>
      </c>
      <c r="AW39" s="15" t="s">
        <v>145</v>
      </c>
      <c r="AX39" s="24" t="s">
        <v>146</v>
      </c>
      <c r="AY39" s="54"/>
    </row>
    <row r="40" spans="1:51" ht="12.95" customHeight="1" x14ac:dyDescent="0.2">
      <c r="A40" s="14">
        <v>21</v>
      </c>
      <c r="B40" s="15" t="s">
        <v>147</v>
      </c>
      <c r="C40" s="16" t="s">
        <v>148</v>
      </c>
      <c r="D40" s="15" t="s">
        <v>58</v>
      </c>
      <c r="E40" s="16" t="s">
        <v>149</v>
      </c>
      <c r="F40" s="15" t="s">
        <v>60</v>
      </c>
      <c r="G40" s="17">
        <v>1098.5889990856701</v>
      </c>
      <c r="H40" s="18">
        <v>9.7717118491964197</v>
      </c>
      <c r="I40" s="19">
        <v>9.6307840360610015</v>
      </c>
      <c r="J40" s="14" t="s">
        <v>60</v>
      </c>
      <c r="K40" s="17">
        <v>1059.1160383261615</v>
      </c>
      <c r="L40" s="18">
        <v>1.3030831373128686</v>
      </c>
      <c r="M40" s="20">
        <v>9.8360156289389362</v>
      </c>
      <c r="N40" s="21">
        <v>-3.5930598970462149</v>
      </c>
      <c r="O40" s="14" t="s">
        <v>60</v>
      </c>
      <c r="P40" s="17">
        <v>1152.2451488878849</v>
      </c>
      <c r="Q40" s="18">
        <v>18.858014232463574</v>
      </c>
      <c r="R40" s="20">
        <v>10.066238566259381</v>
      </c>
      <c r="S40" s="21">
        <v>4.8840967683884937</v>
      </c>
      <c r="T40" s="14" t="s">
        <v>60</v>
      </c>
      <c r="U40" s="17">
        <v>1139.2196955968782</v>
      </c>
      <c r="V40" s="18">
        <v>6.043350088015087</v>
      </c>
      <c r="W40" s="20">
        <v>10.409519287854456</v>
      </c>
      <c r="X40" s="21">
        <v>3.6984437806153183</v>
      </c>
      <c r="Y40" s="14" t="s">
        <v>60</v>
      </c>
      <c r="Z40" s="17">
        <v>4196.3342541109214</v>
      </c>
      <c r="AA40" s="18">
        <v>1.8137621540762869</v>
      </c>
      <c r="AB40" s="20">
        <v>12.209987271133039</v>
      </c>
      <c r="AC40" s="21">
        <v>281.97490213386737</v>
      </c>
      <c r="AD40" s="14" t="s">
        <v>60</v>
      </c>
      <c r="AE40" s="17">
        <v>1997.9087681114938</v>
      </c>
      <c r="AF40" s="18">
        <v>54.339295221943964</v>
      </c>
      <c r="AG40" s="20">
        <v>11.180906194868214</v>
      </c>
      <c r="AH40" s="21">
        <v>81.861348491046826</v>
      </c>
      <c r="AI40" s="22">
        <v>0.47661543914740795</v>
      </c>
      <c r="AJ40" s="20">
        <v>0.36457300096287987</v>
      </c>
      <c r="AK40" s="20">
        <v>0.53020540554424977</v>
      </c>
      <c r="AL40" s="20">
        <v>0.49832987732070289</v>
      </c>
      <c r="AM40" s="20">
        <v>-0.11204243818452808</v>
      </c>
      <c r="AN40" s="20">
        <v>-0.3254230389645309</v>
      </c>
      <c r="AO40" s="20">
        <v>5.3589966396841826E-2</v>
      </c>
      <c r="AP40" s="20">
        <v>0.15520398473186797</v>
      </c>
      <c r="AQ40" s="20">
        <v>2.1714438173294937E-2</v>
      </c>
      <c r="AR40" s="20">
        <v>6.3280169260898439E-2</v>
      </c>
      <c r="AS40" s="14">
        <v>1</v>
      </c>
      <c r="AT40" s="15">
        <v>1</v>
      </c>
      <c r="AU40" s="15">
        <v>4</v>
      </c>
      <c r="AV40" s="15">
        <v>5</v>
      </c>
      <c r="AW40" s="15" t="s">
        <v>150</v>
      </c>
      <c r="AX40" s="24" t="s">
        <v>151</v>
      </c>
      <c r="AY40" s="54"/>
    </row>
    <row r="41" spans="1:51" ht="12.95" customHeight="1" x14ac:dyDescent="0.2">
      <c r="A41" s="14">
        <v>22</v>
      </c>
      <c r="B41" s="15" t="s">
        <v>152</v>
      </c>
      <c r="C41" s="16" t="s">
        <v>148</v>
      </c>
      <c r="D41" s="15" t="s">
        <v>153</v>
      </c>
      <c r="E41" s="16" t="s">
        <v>149</v>
      </c>
      <c r="F41" s="15" t="s">
        <v>60</v>
      </c>
      <c r="G41" s="17">
        <v>274.41167472216762</v>
      </c>
      <c r="H41" s="18">
        <v>1.3584828918602863</v>
      </c>
      <c r="I41" s="19">
        <v>7.6295460524457521</v>
      </c>
      <c r="J41" s="14" t="s">
        <v>60</v>
      </c>
      <c r="K41" s="17">
        <v>268.68705642649178</v>
      </c>
      <c r="L41" s="18">
        <v>27.191897209635098</v>
      </c>
      <c r="M41" s="20">
        <v>7.857153695726252</v>
      </c>
      <c r="N41" s="21">
        <v>-2.0861423995432475</v>
      </c>
      <c r="O41" s="14" t="s">
        <v>60</v>
      </c>
      <c r="P41" s="17">
        <v>133.94215353676105</v>
      </c>
      <c r="Q41" s="18">
        <v>17.203457771271211</v>
      </c>
      <c r="R41" s="20">
        <v>6.9614728467908105</v>
      </c>
      <c r="S41" s="21">
        <v>-51.189338546775431</v>
      </c>
      <c r="T41" s="14" t="s">
        <v>60</v>
      </c>
      <c r="U41" s="17">
        <v>94.117140706697711</v>
      </c>
      <c r="V41" s="18">
        <v>0.26130081589846327</v>
      </c>
      <c r="W41" s="20">
        <v>6.8120745960935825</v>
      </c>
      <c r="X41" s="21">
        <v>-65.702209717575585</v>
      </c>
      <c r="Y41" s="14" t="s">
        <v>60</v>
      </c>
      <c r="Z41" s="17">
        <v>500.00627311347569</v>
      </c>
      <c r="AA41" s="18">
        <v>10.484934955937902</v>
      </c>
      <c r="AB41" s="20">
        <v>9.1408757727158179</v>
      </c>
      <c r="AC41" s="21">
        <v>82.210277175602982</v>
      </c>
      <c r="AD41" s="14" t="s">
        <v>60</v>
      </c>
      <c r="AE41" s="17">
        <v>160.51313898467947</v>
      </c>
      <c r="AF41" s="18">
        <v>10.96685922772879</v>
      </c>
      <c r="AG41" s="20">
        <v>7.5431787897436591</v>
      </c>
      <c r="AH41" s="21">
        <v>-41.506446783944774</v>
      </c>
      <c r="AI41" s="22">
        <v>-0.18846184809513244</v>
      </c>
      <c r="AJ41" s="20">
        <v>-0.35082909538877793</v>
      </c>
      <c r="AK41" s="20">
        <v>-0.4587299441510958</v>
      </c>
      <c r="AL41" s="20">
        <v>-0.63838767852685263</v>
      </c>
      <c r="AM41" s="20">
        <v>-0.16236724729364549</v>
      </c>
      <c r="AN41" s="20">
        <v>-0.47158955034147065</v>
      </c>
      <c r="AO41" s="20">
        <v>-0.27026809605596336</v>
      </c>
      <c r="AP41" s="20">
        <v>-0.78273393834881699</v>
      </c>
      <c r="AQ41" s="20">
        <v>-0.44992583043172019</v>
      </c>
      <c r="AR41" s="23">
        <v>-1.3111728923101726</v>
      </c>
      <c r="AS41" s="14">
        <v>1</v>
      </c>
      <c r="AT41" s="15">
        <v>1</v>
      </c>
      <c r="AU41" s="15">
        <v>6</v>
      </c>
      <c r="AV41" s="15">
        <v>5</v>
      </c>
      <c r="AW41" s="15" t="s">
        <v>154</v>
      </c>
      <c r="AX41" s="24" t="s">
        <v>151</v>
      </c>
      <c r="AY41" s="54"/>
    </row>
    <row r="42" spans="1:51" ht="12.95" customHeight="1" x14ac:dyDescent="0.2">
      <c r="A42" s="14">
        <v>23</v>
      </c>
      <c r="B42" s="15" t="s">
        <v>155</v>
      </c>
      <c r="C42" s="16" t="s">
        <v>156</v>
      </c>
      <c r="D42" s="15" t="s">
        <v>58</v>
      </c>
      <c r="E42" s="16" t="s">
        <v>157</v>
      </c>
      <c r="F42" s="15" t="s">
        <v>60</v>
      </c>
      <c r="G42" s="17">
        <v>2757.773171400253</v>
      </c>
      <c r="H42" s="18">
        <v>1.3634248016836559</v>
      </c>
      <c r="I42" s="19">
        <v>10.958636084846091</v>
      </c>
      <c r="J42" s="14" t="s">
        <v>60</v>
      </c>
      <c r="K42" s="17">
        <v>2313.2636034839152</v>
      </c>
      <c r="L42" s="18">
        <v>7.8628304572671093</v>
      </c>
      <c r="M42" s="20">
        <v>10.963084642005159</v>
      </c>
      <c r="N42" s="21">
        <v>-16.118423825649124</v>
      </c>
      <c r="O42" s="14" t="s">
        <v>60</v>
      </c>
      <c r="P42" s="17">
        <v>2483.6023406617069</v>
      </c>
      <c r="Q42" s="18">
        <v>1.0262800772483018</v>
      </c>
      <c r="R42" s="20">
        <v>11.174225068990923</v>
      </c>
      <c r="S42" s="21">
        <v>-9.9417469711381852</v>
      </c>
      <c r="T42" s="14" t="s">
        <v>60</v>
      </c>
      <c r="U42" s="17">
        <v>2445.434978534161</v>
      </c>
      <c r="V42" s="18">
        <v>2.7007850126253294</v>
      </c>
      <c r="W42" s="20">
        <v>11.511564399427034</v>
      </c>
      <c r="X42" s="21">
        <v>-11.325739045735331</v>
      </c>
      <c r="Y42" s="14" t="s">
        <v>60</v>
      </c>
      <c r="Z42" s="17">
        <v>2257.9598736627709</v>
      </c>
      <c r="AA42" s="18">
        <v>46.200782268578877</v>
      </c>
      <c r="AB42" s="20">
        <v>11.315877520570568</v>
      </c>
      <c r="AC42" s="21">
        <v>-18.123800134138772</v>
      </c>
      <c r="AD42" s="14" t="s">
        <v>60</v>
      </c>
      <c r="AE42" s="17">
        <v>1759.2823156708109</v>
      </c>
      <c r="AF42" s="18">
        <v>10.293532210363896</v>
      </c>
      <c r="AG42" s="20">
        <v>10.997402502657973</v>
      </c>
      <c r="AH42" s="21">
        <v>-36.206417049972991</v>
      </c>
      <c r="AI42" s="22">
        <v>0.91790440412600949</v>
      </c>
      <c r="AJ42" s="20">
        <v>0.77203322906051608</v>
      </c>
      <c r="AK42" s="20">
        <v>0.88312318374108312</v>
      </c>
      <c r="AL42" s="20">
        <v>0.84655316718241569</v>
      </c>
      <c r="AM42" s="20">
        <v>-0.14587117506549341</v>
      </c>
      <c r="AN42" s="20">
        <v>-0.42367733027158516</v>
      </c>
      <c r="AO42" s="20">
        <v>-3.478122038492637E-2</v>
      </c>
      <c r="AP42" s="20">
        <v>-0.10073124430800118</v>
      </c>
      <c r="AQ42" s="20">
        <v>-7.1351236943593799E-2</v>
      </c>
      <c r="AR42" s="20">
        <v>-0.20793162202639498</v>
      </c>
      <c r="AS42" s="14">
        <v>1</v>
      </c>
      <c r="AT42" s="15">
        <v>1</v>
      </c>
      <c r="AU42" s="15">
        <v>8</v>
      </c>
      <c r="AV42" s="15">
        <v>5</v>
      </c>
      <c r="AW42" s="15" t="s">
        <v>158</v>
      </c>
      <c r="AX42" s="24" t="s">
        <v>159</v>
      </c>
      <c r="AY42" s="54"/>
    </row>
    <row r="43" spans="1:51" ht="12.95" customHeight="1" x14ac:dyDescent="0.2">
      <c r="A43" s="14">
        <v>24</v>
      </c>
      <c r="B43" s="15" t="s">
        <v>160</v>
      </c>
      <c r="C43" s="16" t="s">
        <v>156</v>
      </c>
      <c r="D43" s="15" t="s">
        <v>58</v>
      </c>
      <c r="E43" s="16" t="s">
        <v>157</v>
      </c>
      <c r="F43" s="15" t="s">
        <v>60</v>
      </c>
      <c r="G43" s="17">
        <v>543.4383809655983</v>
      </c>
      <c r="H43" s="18">
        <v>20.341390115629174</v>
      </c>
      <c r="I43" s="19">
        <v>8.6153206519808005</v>
      </c>
      <c r="J43" s="14" t="s">
        <v>60</v>
      </c>
      <c r="K43" s="17">
        <v>538.06070077162951</v>
      </c>
      <c r="L43" s="18">
        <v>20.798775804777133</v>
      </c>
      <c r="M43" s="20">
        <v>8.8589958103898159</v>
      </c>
      <c r="N43" s="21">
        <v>-0.98956576905988047</v>
      </c>
      <c r="O43" s="14" t="s">
        <v>60</v>
      </c>
      <c r="P43" s="17">
        <v>348.03228590515903</v>
      </c>
      <c r="Q43" s="18">
        <v>10.34741256120129</v>
      </c>
      <c r="R43" s="20">
        <v>8.33908392437964</v>
      </c>
      <c r="S43" s="21">
        <v>-35.957360007078563</v>
      </c>
      <c r="T43" s="14" t="s">
        <v>60</v>
      </c>
      <c r="U43" s="17">
        <v>347.3498500670986</v>
      </c>
      <c r="V43" s="18">
        <v>7.9385148340604434</v>
      </c>
      <c r="W43" s="20">
        <v>8.6959346736462049</v>
      </c>
      <c r="X43" s="21">
        <v>-36.082937416029296</v>
      </c>
      <c r="Y43" s="14" t="s">
        <v>60</v>
      </c>
      <c r="Z43" s="17">
        <v>699.85094661603966</v>
      </c>
      <c r="AA43" s="18">
        <v>21.036121328525613</v>
      </c>
      <c r="AB43" s="20">
        <v>9.6259772689408205</v>
      </c>
      <c r="AC43" s="21">
        <v>28.782024076496516</v>
      </c>
      <c r="AD43" s="14" t="s">
        <v>60</v>
      </c>
      <c r="AE43" s="17">
        <v>459.53371524548726</v>
      </c>
      <c r="AF43" s="18">
        <v>18.358993232329425</v>
      </c>
      <c r="AG43" s="20">
        <v>9.0606581077262405</v>
      </c>
      <c r="AH43" s="21">
        <v>-15.439591434640043</v>
      </c>
      <c r="AI43" s="22">
        <v>0.13914351511459264</v>
      </c>
      <c r="AJ43" s="20">
        <v>1.135885568272308E-2</v>
      </c>
      <c r="AK43" s="20">
        <v>-1.993087979119889E-2</v>
      </c>
      <c r="AL43" s="20">
        <v>-4.3127151570363197E-2</v>
      </c>
      <c r="AM43" s="20">
        <v>-0.12778465943186956</v>
      </c>
      <c r="AN43" s="20">
        <v>-0.37114572727237327</v>
      </c>
      <c r="AO43" s="20">
        <v>-0.15907439490579153</v>
      </c>
      <c r="AP43" s="20">
        <v>-0.46070153833208194</v>
      </c>
      <c r="AQ43" s="20">
        <v>-0.18227066668495584</v>
      </c>
      <c r="AR43" s="20">
        <v>-0.53117278683755265</v>
      </c>
      <c r="AS43" s="14">
        <v>1</v>
      </c>
      <c r="AT43" s="15">
        <v>1</v>
      </c>
      <c r="AU43" s="15">
        <v>10</v>
      </c>
      <c r="AV43" s="15">
        <v>5</v>
      </c>
      <c r="AW43" s="15" t="s">
        <v>158</v>
      </c>
      <c r="AX43" s="24" t="s">
        <v>159</v>
      </c>
      <c r="AY43" s="54"/>
    </row>
    <row r="44" spans="1:51" ht="12.95" customHeight="1" x14ac:dyDescent="0.2">
      <c r="A44" s="14">
        <v>25</v>
      </c>
      <c r="B44" s="15" t="s">
        <v>161</v>
      </c>
      <c r="C44" s="16" t="s">
        <v>156</v>
      </c>
      <c r="D44" s="15" t="s">
        <v>162</v>
      </c>
      <c r="E44" s="16" t="s">
        <v>157</v>
      </c>
      <c r="F44" s="15" t="s">
        <v>60</v>
      </c>
      <c r="G44" s="17">
        <v>1130.1823846612547</v>
      </c>
      <c r="H44" s="18">
        <v>35.550838279253135</v>
      </c>
      <c r="I44" s="19">
        <v>9.6716878939285209</v>
      </c>
      <c r="J44" s="14" t="s">
        <v>60</v>
      </c>
      <c r="K44" s="17">
        <v>1822.4245077397698</v>
      </c>
      <c r="L44" s="18">
        <v>181.19875025147678</v>
      </c>
      <c r="M44" s="20">
        <v>10.619014020611726</v>
      </c>
      <c r="N44" s="21">
        <v>61.250478902659431</v>
      </c>
      <c r="O44" s="14" t="s">
        <v>60</v>
      </c>
      <c r="P44" s="17">
        <v>678.11204360472811</v>
      </c>
      <c r="Q44" s="18">
        <v>25.814056853537398</v>
      </c>
      <c r="R44" s="20">
        <v>9.3013864453851056</v>
      </c>
      <c r="S44" s="21">
        <v>-39.999768815369023</v>
      </c>
      <c r="T44" s="14" t="s">
        <v>60</v>
      </c>
      <c r="U44" s="17">
        <v>566.30598579698346</v>
      </c>
      <c r="V44" s="18">
        <v>62.953283240770979</v>
      </c>
      <c r="W44" s="20">
        <v>9.4011269780983504</v>
      </c>
      <c r="X44" s="21">
        <v>-49.892513501993733</v>
      </c>
      <c r="Y44" s="14" t="s">
        <v>60</v>
      </c>
      <c r="Z44" s="17">
        <v>175.07013050259405</v>
      </c>
      <c r="AA44" s="18">
        <v>159.20837422309452</v>
      </c>
      <c r="AB44" s="20">
        <v>7.6268625376808359</v>
      </c>
      <c r="AC44" s="21">
        <v>-84.50956828927508</v>
      </c>
      <c r="AD44" s="14" t="s">
        <v>60</v>
      </c>
      <c r="AE44" s="17">
        <v>413.69445564642268</v>
      </c>
      <c r="AF44" s="18">
        <v>20.95973524544954</v>
      </c>
      <c r="AG44" s="20">
        <v>8.90905301675914</v>
      </c>
      <c r="AH44" s="21">
        <v>-63.395779189177702</v>
      </c>
      <c r="AI44" s="22">
        <v>0.49020913817321776</v>
      </c>
      <c r="AJ44" s="20">
        <v>0.64764413464893333</v>
      </c>
      <c r="AK44" s="20">
        <v>0.28658338444325149</v>
      </c>
      <c r="AL44" s="20">
        <v>0.17969892121269868</v>
      </c>
      <c r="AM44" s="20">
        <v>0.15743499647571557</v>
      </c>
      <c r="AN44" s="20">
        <v>0.45726401373129283</v>
      </c>
      <c r="AO44" s="20">
        <v>-0.20362575372996627</v>
      </c>
      <c r="AP44" s="20">
        <v>-0.58972846034072646</v>
      </c>
      <c r="AQ44" s="20">
        <v>-0.31051021696051906</v>
      </c>
      <c r="AR44" s="20">
        <v>-0.90488820984855323</v>
      </c>
      <c r="AS44" s="14">
        <v>1</v>
      </c>
      <c r="AT44" s="15">
        <v>1</v>
      </c>
      <c r="AU44" s="15">
        <v>2</v>
      </c>
      <c r="AV44" s="15">
        <v>6</v>
      </c>
      <c r="AW44" s="15" t="s">
        <v>158</v>
      </c>
      <c r="AX44" s="24" t="s">
        <v>163</v>
      </c>
      <c r="AY44" s="54"/>
    </row>
    <row r="45" spans="1:51" ht="12.95" customHeight="1" x14ac:dyDescent="0.2">
      <c r="A45" s="14">
        <v>26</v>
      </c>
      <c r="B45" s="15" t="s">
        <v>164</v>
      </c>
      <c r="C45" s="16" t="s">
        <v>165</v>
      </c>
      <c r="D45" s="15" t="s">
        <v>58</v>
      </c>
      <c r="E45" s="16" t="s">
        <v>166</v>
      </c>
      <c r="F45" s="15" t="s">
        <v>60</v>
      </c>
      <c r="G45" s="17">
        <v>42.242763537265596</v>
      </c>
      <c r="H45" s="18">
        <v>329.32800833478035</v>
      </c>
      <c r="I45" s="19">
        <v>4.929980315354312</v>
      </c>
      <c r="J45" s="14" t="s">
        <v>60</v>
      </c>
      <c r="K45" s="17">
        <v>54.539994901254872</v>
      </c>
      <c r="L45" s="18">
        <v>25.539328341611686</v>
      </c>
      <c r="M45" s="20">
        <v>5.5566133427439883</v>
      </c>
      <c r="N45" s="21">
        <v>29.110859078007387</v>
      </c>
      <c r="O45" s="14" t="s">
        <v>60</v>
      </c>
      <c r="P45" s="17">
        <v>91.875588253296286</v>
      </c>
      <c r="Q45" s="18">
        <v>56.868990384615387</v>
      </c>
      <c r="R45" s="20">
        <v>6.4176162647763269</v>
      </c>
      <c r="S45" s="21">
        <v>117.49426543139336</v>
      </c>
      <c r="T45" s="14" t="s">
        <v>60</v>
      </c>
      <c r="U45" s="17">
        <v>74.66250698688259</v>
      </c>
      <c r="V45" s="18">
        <v>11.032196969696962</v>
      </c>
      <c r="W45" s="20">
        <v>6.4780010558379297</v>
      </c>
      <c r="X45" s="21">
        <v>76.746265478149979</v>
      </c>
      <c r="Y45" s="14" t="s">
        <v>60</v>
      </c>
      <c r="Z45" s="17">
        <v>228.1009915028157</v>
      </c>
      <c r="AA45" s="18">
        <v>10.444126659857002</v>
      </c>
      <c r="AB45" s="20">
        <v>8.0086022952915012</v>
      </c>
      <c r="AC45" s="21">
        <v>439.97648923132181</v>
      </c>
      <c r="AD45" s="14" t="s">
        <v>60</v>
      </c>
      <c r="AE45" s="17">
        <v>100.24121647238852</v>
      </c>
      <c r="AF45" s="18">
        <v>77.569403073990202</v>
      </c>
      <c r="AG45" s="20">
        <v>6.8639632217607716</v>
      </c>
      <c r="AH45" s="21">
        <v>137.29796083051721</v>
      </c>
      <c r="AI45" s="22">
        <v>-1.0856164453281143</v>
      </c>
      <c r="AJ45" s="20">
        <v>-1.1825250129473708</v>
      </c>
      <c r="AK45" s="20">
        <v>-0.63196008378645241</v>
      </c>
      <c r="AL45" s="20">
        <v>-0.74394795552637671</v>
      </c>
      <c r="AM45" s="20">
        <v>-9.690856761925648E-2</v>
      </c>
      <c r="AN45" s="20">
        <v>-0.28146728228476753</v>
      </c>
      <c r="AO45" s="20">
        <v>0.45365636154166189</v>
      </c>
      <c r="AP45" s="25">
        <v>1.313851822351138</v>
      </c>
      <c r="AQ45" s="20">
        <v>0.34166848980173758</v>
      </c>
      <c r="AR45" s="20">
        <v>0.99568958189116119</v>
      </c>
      <c r="AS45" s="14">
        <v>1</v>
      </c>
      <c r="AT45" s="15">
        <v>1</v>
      </c>
      <c r="AU45" s="15">
        <v>4</v>
      </c>
      <c r="AV45" s="15">
        <v>6</v>
      </c>
      <c r="AW45" s="15" t="s">
        <v>167</v>
      </c>
      <c r="AX45" s="24" t="s">
        <v>168</v>
      </c>
      <c r="AY45" s="54"/>
    </row>
    <row r="46" spans="1:51" ht="12.95" customHeight="1" x14ac:dyDescent="0.2">
      <c r="A46" s="14">
        <v>27</v>
      </c>
      <c r="B46" s="15" t="s">
        <v>169</v>
      </c>
      <c r="C46" s="16" t="s">
        <v>165</v>
      </c>
      <c r="D46" s="15" t="s">
        <v>170</v>
      </c>
      <c r="E46" s="16" t="s">
        <v>166</v>
      </c>
      <c r="F46" s="15" t="s">
        <v>60</v>
      </c>
      <c r="G46" s="17">
        <v>828.04075517120157</v>
      </c>
      <c r="H46" s="18">
        <v>12.257033248081852</v>
      </c>
      <c r="I46" s="19">
        <v>9.2229059680018608</v>
      </c>
      <c r="J46" s="14" t="s">
        <v>60</v>
      </c>
      <c r="K46" s="17">
        <v>826.98442912601115</v>
      </c>
      <c r="L46" s="18">
        <v>70.427055702917784</v>
      </c>
      <c r="M46" s="20">
        <v>9.4790870381232342</v>
      </c>
      <c r="N46" s="21">
        <v>-0.12756933020428643</v>
      </c>
      <c r="O46" s="14" t="s">
        <v>60</v>
      </c>
      <c r="P46" s="17">
        <v>455.14613572232969</v>
      </c>
      <c r="Q46" s="18">
        <v>9.4028826355524977</v>
      </c>
      <c r="R46" s="20">
        <v>8.7261926096070077</v>
      </c>
      <c r="S46" s="21">
        <v>-45.033365461797111</v>
      </c>
      <c r="T46" s="14" t="s">
        <v>60</v>
      </c>
      <c r="U46" s="17">
        <v>241.67987158981447</v>
      </c>
      <c r="V46" s="18">
        <v>1.6654866891664331</v>
      </c>
      <c r="W46" s="20">
        <v>8.1726425216925982</v>
      </c>
      <c r="X46" s="21">
        <v>-70.813046328879551</v>
      </c>
      <c r="Y46" s="14" t="s">
        <v>60</v>
      </c>
      <c r="Z46" s="17">
        <v>710.89413427910586</v>
      </c>
      <c r="AA46" s="18">
        <v>44.59454929435821</v>
      </c>
      <c r="AB46" s="20">
        <v>9.6485643085432606</v>
      </c>
      <c r="AC46" s="21">
        <v>-14.147446265235466</v>
      </c>
      <c r="AD46" s="14" t="s">
        <v>60</v>
      </c>
      <c r="AE46" s="17">
        <v>797.6759214648705</v>
      </c>
      <c r="AF46" s="18">
        <v>47.561244359072191</v>
      </c>
      <c r="AG46" s="20">
        <v>9.8562901237077725</v>
      </c>
      <c r="AH46" s="21">
        <v>-3.6670699499631496</v>
      </c>
      <c r="AI46" s="22">
        <v>0.3410641247852601</v>
      </c>
      <c r="AJ46" s="20">
        <v>0.23553546790829258</v>
      </c>
      <c r="AK46" s="20">
        <v>0.1033716485106657</v>
      </c>
      <c r="AL46" s="20">
        <v>-0.20847656676088611</v>
      </c>
      <c r="AM46" s="20">
        <v>-0.10552865687696752</v>
      </c>
      <c r="AN46" s="20">
        <v>-0.30650400665317029</v>
      </c>
      <c r="AO46" s="20">
        <v>-0.23769247627459439</v>
      </c>
      <c r="AP46" s="20">
        <v>-0.68839041968080239</v>
      </c>
      <c r="AQ46" s="20">
        <v>-0.54954069154614626</v>
      </c>
      <c r="AR46" s="23">
        <v>-1.6014703074177936</v>
      </c>
      <c r="AS46" s="14">
        <v>1</v>
      </c>
      <c r="AT46" s="15">
        <v>1</v>
      </c>
      <c r="AU46" s="15">
        <v>6</v>
      </c>
      <c r="AV46" s="15">
        <v>6</v>
      </c>
      <c r="AW46" s="15" t="s">
        <v>167</v>
      </c>
      <c r="AX46" s="24" t="s">
        <v>168</v>
      </c>
      <c r="AY46" s="54"/>
    </row>
    <row r="47" spans="1:51" ht="12.95" customHeight="1" x14ac:dyDescent="0.2">
      <c r="A47" s="14">
        <v>28</v>
      </c>
      <c r="B47" s="15" t="s">
        <v>171</v>
      </c>
      <c r="C47" s="16" t="s">
        <v>165</v>
      </c>
      <c r="D47" s="15" t="s">
        <v>172</v>
      </c>
      <c r="E47" s="16" t="s">
        <v>166</v>
      </c>
      <c r="F47" s="15" t="s">
        <v>60</v>
      </c>
      <c r="G47" s="17">
        <v>214.77238666558588</v>
      </c>
      <c r="H47" s="18">
        <v>39.622758194186758</v>
      </c>
      <c r="I47" s="19">
        <v>7.2760127084311383</v>
      </c>
      <c r="J47" s="14" t="s">
        <v>60</v>
      </c>
      <c r="K47" s="17">
        <v>357.55065326917293</v>
      </c>
      <c r="L47" s="18">
        <v>28.230493453282271</v>
      </c>
      <c r="M47" s="20">
        <v>8.2693745114664328</v>
      </c>
      <c r="N47" s="21">
        <v>66.478875064093685</v>
      </c>
      <c r="O47" s="14" t="s">
        <v>60</v>
      </c>
      <c r="P47" s="17">
        <v>249.54916990952759</v>
      </c>
      <c r="Q47" s="18">
        <v>15.367366412213746</v>
      </c>
      <c r="R47" s="20">
        <v>7.8591868825549316</v>
      </c>
      <c r="S47" s="21">
        <v>16.192390364451899</v>
      </c>
      <c r="T47" s="14" t="s">
        <v>60</v>
      </c>
      <c r="U47" s="17">
        <v>545.30265367668881</v>
      </c>
      <c r="V47" s="18">
        <v>26.178068676088447</v>
      </c>
      <c r="W47" s="20">
        <v>9.3466023752989855</v>
      </c>
      <c r="X47" s="21">
        <v>153.89793452626634</v>
      </c>
      <c r="Y47" s="14" t="s">
        <v>60</v>
      </c>
      <c r="Z47" s="17">
        <v>214.48035147373065</v>
      </c>
      <c r="AA47" s="18">
        <v>9.1637010676156532</v>
      </c>
      <c r="AB47" s="20">
        <v>7.9197750661741528</v>
      </c>
      <c r="AC47" s="21">
        <v>-0.13597427322440261</v>
      </c>
      <c r="AD47" s="14" t="s">
        <v>60</v>
      </c>
      <c r="AE47" s="17">
        <v>745.23004608947542</v>
      </c>
      <c r="AF47" s="18">
        <v>49.352768543211681</v>
      </c>
      <c r="AG47" s="20">
        <v>9.7581732359727855</v>
      </c>
      <c r="AH47" s="21">
        <v>246.98596856859697</v>
      </c>
      <c r="AI47" s="22">
        <v>-0.30595262096276749</v>
      </c>
      <c r="AJ47" s="20">
        <v>-0.20180220736251755</v>
      </c>
      <c r="AK47" s="20">
        <v>-0.17278851600470133</v>
      </c>
      <c r="AL47" s="20">
        <v>0.16247028296021859</v>
      </c>
      <c r="AM47" s="20">
        <v>0.10415041360024993</v>
      </c>
      <c r="AN47" s="20">
        <v>0.3025009510002471</v>
      </c>
      <c r="AO47" s="20">
        <v>0.13316410495806616</v>
      </c>
      <c r="AP47" s="20">
        <v>0.38566174047764568</v>
      </c>
      <c r="AQ47" s="20">
        <v>0.46842290392298608</v>
      </c>
      <c r="AR47" s="25">
        <v>1.3650770242990948</v>
      </c>
      <c r="AS47" s="14">
        <v>1</v>
      </c>
      <c r="AT47" s="15">
        <v>1</v>
      </c>
      <c r="AU47" s="15">
        <v>8</v>
      </c>
      <c r="AV47" s="15">
        <v>6</v>
      </c>
      <c r="AW47" s="15" t="s">
        <v>167</v>
      </c>
      <c r="AX47" s="24" t="s">
        <v>168</v>
      </c>
      <c r="AY47" s="54"/>
    </row>
    <row r="48" spans="1:51" ht="12.95" customHeight="1" x14ac:dyDescent="0.2">
      <c r="A48" s="14">
        <v>29</v>
      </c>
      <c r="B48" s="15" t="s">
        <v>173</v>
      </c>
      <c r="C48" s="16" t="s">
        <v>174</v>
      </c>
      <c r="D48" s="15" t="s">
        <v>58</v>
      </c>
      <c r="E48" s="16" t="s">
        <v>175</v>
      </c>
      <c r="F48" s="15" t="s">
        <v>60</v>
      </c>
      <c r="G48" s="17">
        <v>17.668128693745452</v>
      </c>
      <c r="H48" s="18">
        <v>13.926174496644297</v>
      </c>
      <c r="I48" s="19">
        <v>3.6724253419714961</v>
      </c>
      <c r="J48" s="14" t="s">
        <v>60</v>
      </c>
      <c r="K48" s="17">
        <v>52.695188206766325</v>
      </c>
      <c r="L48" s="18">
        <v>160.2186311787072</v>
      </c>
      <c r="M48" s="20">
        <v>5.5069700074006578</v>
      </c>
      <c r="N48" s="21">
        <v>198.24996817812695</v>
      </c>
      <c r="O48" s="14" t="s">
        <v>60</v>
      </c>
      <c r="P48" s="17">
        <v>225.39644203810622</v>
      </c>
      <c r="Q48" s="18">
        <v>5.7702119309262168</v>
      </c>
      <c r="R48" s="20">
        <v>7.7123275198738135</v>
      </c>
      <c r="S48" s="21">
        <v>1175.7233431172422</v>
      </c>
      <c r="T48" s="14" t="s">
        <v>60</v>
      </c>
      <c r="U48" s="17">
        <v>70.164664688031792</v>
      </c>
      <c r="V48" s="18">
        <v>183.28147877013177</v>
      </c>
      <c r="W48" s="20">
        <v>6.3883617684033354</v>
      </c>
      <c r="X48" s="21">
        <v>297.12561473966514</v>
      </c>
      <c r="Y48" s="14" t="s">
        <v>60</v>
      </c>
      <c r="Z48" s="17">
        <v>367.69528021291768</v>
      </c>
      <c r="AA48" s="18">
        <v>76.421873604620004</v>
      </c>
      <c r="AB48" s="20">
        <v>8.6974402355911078</v>
      </c>
      <c r="AC48" s="21">
        <v>1981.1218131045334</v>
      </c>
      <c r="AD48" s="14" t="s">
        <v>60</v>
      </c>
      <c r="AE48" s="17">
        <v>303.88195082385209</v>
      </c>
      <c r="AF48" s="18">
        <v>303.18627450980392</v>
      </c>
      <c r="AG48" s="20">
        <v>8.4639983821486133</v>
      </c>
      <c r="AH48" s="21">
        <v>1619.9441779673409</v>
      </c>
      <c r="AI48" s="22">
        <v>-1.5035433771090605</v>
      </c>
      <c r="AJ48" s="20">
        <v>-1.2004721701382963</v>
      </c>
      <c r="AK48" s="20">
        <v>-0.21956641434285556</v>
      </c>
      <c r="AL48" s="20">
        <v>-0.77227210237259092</v>
      </c>
      <c r="AM48" s="20">
        <v>0.30307120697076417</v>
      </c>
      <c r="AN48" s="20">
        <v>0.88025889826354831</v>
      </c>
      <c r="AO48" s="20">
        <v>1.283976962766205</v>
      </c>
      <c r="AP48" s="25">
        <v>3.7185755902429567</v>
      </c>
      <c r="AQ48" s="20">
        <v>0.73127127473646958</v>
      </c>
      <c r="AR48" s="25">
        <v>2.1310691840909382</v>
      </c>
      <c r="AS48" s="14">
        <v>1</v>
      </c>
      <c r="AT48" s="15">
        <v>1</v>
      </c>
      <c r="AU48" s="15">
        <v>10</v>
      </c>
      <c r="AV48" s="15">
        <v>6</v>
      </c>
      <c r="AW48" s="15" t="s">
        <v>176</v>
      </c>
      <c r="AX48" s="24" t="s">
        <v>177</v>
      </c>
      <c r="AY48" s="54"/>
    </row>
    <row r="49" spans="1:51" ht="12.95" customHeight="1" x14ac:dyDescent="0.2">
      <c r="A49" s="14">
        <v>30</v>
      </c>
      <c r="B49" s="15" t="s">
        <v>178</v>
      </c>
      <c r="C49" s="16" t="s">
        <v>179</v>
      </c>
      <c r="D49" s="15" t="s">
        <v>58</v>
      </c>
      <c r="E49" s="16" t="s">
        <v>180</v>
      </c>
      <c r="F49" s="15" t="s">
        <v>60</v>
      </c>
      <c r="G49" s="17">
        <v>69.810587241843791</v>
      </c>
      <c r="H49" s="18">
        <v>14.831556503198302</v>
      </c>
      <c r="I49" s="19">
        <v>5.6547219432922713</v>
      </c>
      <c r="J49" s="14" t="s">
        <v>60</v>
      </c>
      <c r="K49" s="17">
        <v>107.57934616597541</v>
      </c>
      <c r="L49" s="18">
        <v>13.74761126332513</v>
      </c>
      <c r="M49" s="20">
        <v>6.5366279980625164</v>
      </c>
      <c r="N49" s="21">
        <v>54.101763667006352</v>
      </c>
      <c r="O49" s="14" t="s">
        <v>60</v>
      </c>
      <c r="P49" s="17">
        <v>37.908379721477978</v>
      </c>
      <c r="Q49" s="18">
        <v>10.12748719170737</v>
      </c>
      <c r="R49" s="20">
        <v>5.1404514769536611</v>
      </c>
      <c r="S49" s="21">
        <v>-45.69823687322306</v>
      </c>
      <c r="T49" s="14" t="s">
        <v>60</v>
      </c>
      <c r="U49" s="17">
        <v>40.292123610096326</v>
      </c>
      <c r="V49" s="18">
        <v>79.696493982208239</v>
      </c>
      <c r="W49" s="20">
        <v>5.5881149493880784</v>
      </c>
      <c r="X49" s="21">
        <v>-42.283648939217606</v>
      </c>
      <c r="Y49" s="14" t="s">
        <v>60</v>
      </c>
      <c r="Z49" s="17">
        <v>163.81702661590361</v>
      </c>
      <c r="AA49" s="18">
        <v>10.432121239703285</v>
      </c>
      <c r="AB49" s="20">
        <v>7.531014891426258</v>
      </c>
      <c r="AC49" s="21">
        <v>134.65928749230358</v>
      </c>
      <c r="AD49" s="14" t="s">
        <v>60</v>
      </c>
      <c r="AE49" s="17">
        <v>61.481027001771771</v>
      </c>
      <c r="AF49" s="18">
        <v>42.159853569249542</v>
      </c>
      <c r="AG49" s="20">
        <v>6.1587005637800578</v>
      </c>
      <c r="AH49" s="21">
        <v>-11.931657602615555</v>
      </c>
      <c r="AI49" s="22">
        <v>-0.84476093498547755</v>
      </c>
      <c r="AJ49" s="20">
        <v>-0.82822816833023338</v>
      </c>
      <c r="AK49" s="20">
        <v>-1.0387648221098895</v>
      </c>
      <c r="AL49" s="20">
        <v>-1.0251334209271639</v>
      </c>
      <c r="AM49" s="20">
        <v>1.6532766655244169E-2</v>
      </c>
      <c r="AN49" s="20">
        <v>4.801879765040639E-2</v>
      </c>
      <c r="AO49" s="20">
        <v>-0.19400388712441197</v>
      </c>
      <c r="AP49" s="20">
        <v>-0.56186219846099272</v>
      </c>
      <c r="AQ49" s="20">
        <v>-0.18037248594168631</v>
      </c>
      <c r="AR49" s="20">
        <v>-0.52564111257717061</v>
      </c>
      <c r="AS49" s="14">
        <v>1</v>
      </c>
      <c r="AT49" s="15">
        <v>1</v>
      </c>
      <c r="AU49" s="15">
        <v>2</v>
      </c>
      <c r="AV49" s="15">
        <v>7</v>
      </c>
      <c r="AW49" s="15" t="s">
        <v>181</v>
      </c>
      <c r="AX49" s="24" t="s">
        <v>182</v>
      </c>
      <c r="AY49" s="54"/>
    </row>
    <row r="50" spans="1:51" ht="12.95" customHeight="1" x14ac:dyDescent="0.2">
      <c r="A50" s="14">
        <v>31</v>
      </c>
      <c r="B50" s="15" t="s">
        <v>183</v>
      </c>
      <c r="C50" s="16" t="s">
        <v>184</v>
      </c>
      <c r="D50" s="15" t="s">
        <v>58</v>
      </c>
      <c r="E50" s="16" t="s">
        <v>185</v>
      </c>
      <c r="F50" s="15" t="s">
        <v>60</v>
      </c>
      <c r="G50" s="17">
        <v>19.915791810706637</v>
      </c>
      <c r="H50" s="18">
        <v>12.473903966597071</v>
      </c>
      <c r="I50" s="19">
        <v>3.8451889353400768</v>
      </c>
      <c r="J50" s="14" t="s">
        <v>60</v>
      </c>
      <c r="K50" s="17">
        <v>21.234976555592048</v>
      </c>
      <c r="L50" s="18">
        <v>30.481036077705834</v>
      </c>
      <c r="M50" s="20">
        <v>4.1957412932464493</v>
      </c>
      <c r="N50" s="21">
        <v>6.6238126880610615</v>
      </c>
      <c r="O50" s="14" t="s">
        <v>60</v>
      </c>
      <c r="P50" s="17">
        <v>6.9267267890940563</v>
      </c>
      <c r="Q50" s="18">
        <v>11.658456486042693</v>
      </c>
      <c r="R50" s="20">
        <v>2.6881803585869264</v>
      </c>
      <c r="S50" s="21">
        <v>-65.219927708973742</v>
      </c>
      <c r="T50" s="14" t="s">
        <v>60</v>
      </c>
      <c r="U50" s="17">
        <v>8.297137022796262</v>
      </c>
      <c r="V50" s="18">
        <v>44.733542319749219</v>
      </c>
      <c r="W50" s="20">
        <v>3.3083026209723267</v>
      </c>
      <c r="X50" s="21">
        <v>-58.338904615704209</v>
      </c>
      <c r="Y50" s="14" t="s">
        <v>60</v>
      </c>
      <c r="Z50" s="17">
        <v>6.8058914022297738</v>
      </c>
      <c r="AA50" s="18">
        <v>69.047619047619065</v>
      </c>
      <c r="AB50" s="20">
        <v>2.9418575190034399</v>
      </c>
      <c r="AC50" s="21">
        <v>-65.826659231439848</v>
      </c>
      <c r="AD50" s="14" t="s">
        <v>60</v>
      </c>
      <c r="AE50" s="17">
        <v>22.540117287175701</v>
      </c>
      <c r="AF50" s="18">
        <v>63.607085346215783</v>
      </c>
      <c r="AG50" s="20">
        <v>4.7110543218120666</v>
      </c>
      <c r="AH50" s="21">
        <v>13.177108404287692</v>
      </c>
      <c r="AI50" s="22">
        <v>-1.4461283455373133</v>
      </c>
      <c r="AJ50" s="20">
        <v>-1.6745101791364658</v>
      </c>
      <c r="AK50" s="20">
        <v>-1.8198664623344225</v>
      </c>
      <c r="AL50" s="20">
        <v>-1.745506607951588</v>
      </c>
      <c r="AM50" s="20">
        <v>-0.22838183359915254</v>
      </c>
      <c r="AN50" s="20">
        <v>-0.66332642825681531</v>
      </c>
      <c r="AO50" s="20">
        <v>-0.37373811679710922</v>
      </c>
      <c r="AP50" s="23">
        <v>-1.0823974873123643</v>
      </c>
      <c r="AQ50" s="20">
        <v>-0.29937826241427468</v>
      </c>
      <c r="AR50" s="20">
        <v>-0.872447491729615</v>
      </c>
      <c r="AS50" s="14">
        <v>1</v>
      </c>
      <c r="AT50" s="15">
        <v>1</v>
      </c>
      <c r="AU50" s="15">
        <v>4</v>
      </c>
      <c r="AV50" s="15">
        <v>7</v>
      </c>
      <c r="AW50" s="15" t="s">
        <v>186</v>
      </c>
      <c r="AX50" s="24" t="s">
        <v>187</v>
      </c>
      <c r="AY50" s="54"/>
    </row>
    <row r="51" spans="1:51" ht="12.95" customHeight="1" x14ac:dyDescent="0.2">
      <c r="A51" s="14">
        <v>32</v>
      </c>
      <c r="B51" s="15" t="s">
        <v>188</v>
      </c>
      <c r="C51" s="16" t="s">
        <v>189</v>
      </c>
      <c r="D51" s="15" t="s">
        <v>58</v>
      </c>
      <c r="E51" s="16" t="s">
        <v>190</v>
      </c>
      <c r="F51" s="15" t="s">
        <v>60</v>
      </c>
      <c r="G51" s="17">
        <v>4.9997339864340065</v>
      </c>
      <c r="H51" s="18">
        <v>13.636363636363637</v>
      </c>
      <c r="I51" s="19">
        <v>1.8511993385932939</v>
      </c>
      <c r="J51" s="14" t="s">
        <v>60</v>
      </c>
      <c r="K51" s="17">
        <v>26.838924529553477</v>
      </c>
      <c r="L51" s="18">
        <v>1083.869179600887</v>
      </c>
      <c r="M51" s="20">
        <v>4.53362563940171</v>
      </c>
      <c r="N51" s="21">
        <v>436.80705018260346</v>
      </c>
      <c r="O51" s="14" t="s">
        <v>60</v>
      </c>
      <c r="P51" s="17">
        <v>84.380321747921258</v>
      </c>
      <c r="Q51" s="18">
        <v>40.312411015742583</v>
      </c>
      <c r="R51" s="20">
        <v>6.2948412714061401</v>
      </c>
      <c r="S51" s="21">
        <v>1587.6962249766491</v>
      </c>
      <c r="T51" s="14" t="s">
        <v>60</v>
      </c>
      <c r="U51" s="17">
        <v>6.6186126341748501</v>
      </c>
      <c r="V51" s="18">
        <v>0.90702947845805071</v>
      </c>
      <c r="W51" s="20">
        <v>2.9822178463155833</v>
      </c>
      <c r="X51" s="21">
        <v>32.379295621195382</v>
      </c>
      <c r="Y51" s="14" t="s">
        <v>60</v>
      </c>
      <c r="Z51" s="17">
        <v>15.91643265201315</v>
      </c>
      <c r="AA51" s="18">
        <v>59.058823529411768</v>
      </c>
      <c r="AB51" s="20">
        <v>4.1675185037352174</v>
      </c>
      <c r="AC51" s="21">
        <v>218.34558988937994</v>
      </c>
      <c r="AD51" s="14" t="s">
        <v>60</v>
      </c>
      <c r="AE51" s="17">
        <v>78.557368912638736</v>
      </c>
      <c r="AF51" s="18">
        <v>27.062612484607364</v>
      </c>
      <c r="AG51" s="20">
        <v>6.5123059101516345</v>
      </c>
      <c r="AH51" s="21">
        <v>1471.2309720035471</v>
      </c>
      <c r="AI51" s="22">
        <v>-2.10879675511771</v>
      </c>
      <c r="AJ51" s="20">
        <v>-1.5523575592356702</v>
      </c>
      <c r="AK51" s="20">
        <v>-0.6710665871342063</v>
      </c>
      <c r="AL51" s="20">
        <v>-1.8485426014988524</v>
      </c>
      <c r="AM51" s="20">
        <v>0.55643919588203983</v>
      </c>
      <c r="AN51" s="25">
        <v>1.6161566729267975</v>
      </c>
      <c r="AO51" s="20">
        <v>1.4377301679835037</v>
      </c>
      <c r="AP51" s="25">
        <v>4.1638662242827591</v>
      </c>
      <c r="AQ51" s="20">
        <v>0.26025415361885762</v>
      </c>
      <c r="AR51" s="20">
        <v>0.75843209759427033</v>
      </c>
      <c r="AS51" s="14">
        <v>1</v>
      </c>
      <c r="AT51" s="15">
        <v>1</v>
      </c>
      <c r="AU51" s="15">
        <v>6</v>
      </c>
      <c r="AV51" s="15">
        <v>7</v>
      </c>
      <c r="AW51" s="15" t="s">
        <v>191</v>
      </c>
      <c r="AX51" s="24" t="s">
        <v>192</v>
      </c>
      <c r="AY51" s="54"/>
    </row>
    <row r="52" spans="1:51" ht="12.95" customHeight="1" x14ac:dyDescent="0.2">
      <c r="A52" s="14">
        <v>33</v>
      </c>
      <c r="B52" s="15" t="s">
        <v>193</v>
      </c>
      <c r="C52" s="16" t="s">
        <v>194</v>
      </c>
      <c r="D52" s="15" t="s">
        <v>195</v>
      </c>
      <c r="E52" s="16" t="s">
        <v>196</v>
      </c>
      <c r="F52" s="15" t="s">
        <v>60</v>
      </c>
      <c r="G52" s="17">
        <v>438.81534438694877</v>
      </c>
      <c r="H52" s="18">
        <v>11.228954881400254</v>
      </c>
      <c r="I52" s="19">
        <v>8.3068181652412392</v>
      </c>
      <c r="J52" s="14" t="s">
        <v>60</v>
      </c>
      <c r="K52" s="17">
        <v>561.51883162582476</v>
      </c>
      <c r="L52" s="18">
        <v>33.378034523072692</v>
      </c>
      <c r="M52" s="20">
        <v>8.9205612792710216</v>
      </c>
      <c r="N52" s="21">
        <v>27.96244224556461</v>
      </c>
      <c r="O52" s="14" t="s">
        <v>60</v>
      </c>
      <c r="P52" s="17">
        <v>637.24811715400142</v>
      </c>
      <c r="Q52" s="18">
        <v>27.277257325094666</v>
      </c>
      <c r="R52" s="20">
        <v>9.2117179832241227</v>
      </c>
      <c r="S52" s="21">
        <v>45.220108026139123</v>
      </c>
      <c r="T52" s="14" t="s">
        <v>60</v>
      </c>
      <c r="U52" s="17">
        <v>538.05250042923024</v>
      </c>
      <c r="V52" s="18">
        <v>32.552347302267641</v>
      </c>
      <c r="W52" s="20">
        <v>9.3272921495538004</v>
      </c>
      <c r="X52" s="21">
        <v>22.614787133508674</v>
      </c>
      <c r="Y52" s="14" t="s">
        <v>60</v>
      </c>
      <c r="Z52" s="17">
        <v>765.24826463837633</v>
      </c>
      <c r="AA52" s="18">
        <v>38.934034283157622</v>
      </c>
      <c r="AB52" s="20">
        <v>9.7548574457036938</v>
      </c>
      <c r="AC52" s="21">
        <v>74.389586514453782</v>
      </c>
      <c r="AD52" s="14" t="s">
        <v>60</v>
      </c>
      <c r="AE52" s="17">
        <v>728.3240975515032</v>
      </c>
      <c r="AF52" s="18">
        <v>23.275457041731482</v>
      </c>
      <c r="AG52" s="20">
        <v>9.7250679735094181</v>
      </c>
      <c r="AH52" s="21">
        <v>65.975075135309012</v>
      </c>
      <c r="AI52" s="22">
        <v>3.6617979087303215E-2</v>
      </c>
      <c r="AJ52" s="20">
        <v>3.3616126269045268E-2</v>
      </c>
      <c r="AK52" s="20">
        <v>0.25802203070639246</v>
      </c>
      <c r="AL52" s="20">
        <v>0.15636865402838165</v>
      </c>
      <c r="AM52" s="20">
        <v>-3.0018528182579468E-3</v>
      </c>
      <c r="AN52" s="20">
        <v>-8.7187683744697261E-3</v>
      </c>
      <c r="AO52" s="20">
        <v>0.22140405161908924</v>
      </c>
      <c r="AP52" s="20">
        <v>0.64121687990250187</v>
      </c>
      <c r="AQ52" s="20">
        <v>0.11975067494107844</v>
      </c>
      <c r="AR52" s="20">
        <v>0.34897716067541318</v>
      </c>
      <c r="AS52" s="14">
        <v>1</v>
      </c>
      <c r="AT52" s="15">
        <v>1</v>
      </c>
      <c r="AU52" s="15">
        <v>8</v>
      </c>
      <c r="AV52" s="15">
        <v>7</v>
      </c>
      <c r="AW52" s="15" t="s">
        <v>197</v>
      </c>
      <c r="AX52" s="24" t="s">
        <v>198</v>
      </c>
      <c r="AY52" s="54"/>
    </row>
    <row r="53" spans="1:51" ht="12.95" customHeight="1" x14ac:dyDescent="0.2">
      <c r="A53" s="14">
        <v>34</v>
      </c>
      <c r="B53" s="15" t="s">
        <v>199</v>
      </c>
      <c r="C53" s="16" t="s">
        <v>194</v>
      </c>
      <c r="D53" s="15" t="s">
        <v>195</v>
      </c>
      <c r="E53" s="16" t="s">
        <v>196</v>
      </c>
      <c r="F53" s="15" t="s">
        <v>60</v>
      </c>
      <c r="G53" s="17">
        <v>132.77148349284965</v>
      </c>
      <c r="H53" s="18">
        <v>3.3167108753315699</v>
      </c>
      <c r="I53" s="19">
        <v>6.5821495103803782</v>
      </c>
      <c r="J53" s="14" t="s">
        <v>60</v>
      </c>
      <c r="K53" s="17">
        <v>128.85835705221479</v>
      </c>
      <c r="L53" s="18">
        <v>4.3631245601689015</v>
      </c>
      <c r="M53" s="20">
        <v>6.797012977836145</v>
      </c>
      <c r="N53" s="21">
        <v>-2.9472642300073484</v>
      </c>
      <c r="O53" s="14" t="s">
        <v>60</v>
      </c>
      <c r="P53" s="17">
        <v>157.00294123475814</v>
      </c>
      <c r="Q53" s="18">
        <v>30.984757447346791</v>
      </c>
      <c r="R53" s="20">
        <v>7.1906543639140192</v>
      </c>
      <c r="S53" s="21">
        <v>18.250498604403603</v>
      </c>
      <c r="T53" s="14" t="s">
        <v>60</v>
      </c>
      <c r="U53" s="17">
        <v>67.269963945978091</v>
      </c>
      <c r="V53" s="18">
        <v>504.0764442885947</v>
      </c>
      <c r="W53" s="20">
        <v>6.3275795891066435</v>
      </c>
      <c r="X53" s="21">
        <v>-49.334027024258653</v>
      </c>
      <c r="Y53" s="14" t="s">
        <v>60</v>
      </c>
      <c r="Z53" s="17">
        <v>127.55997761144293</v>
      </c>
      <c r="AA53" s="18">
        <v>30.133399384310536</v>
      </c>
      <c r="AB53" s="20">
        <v>7.1701053270523074</v>
      </c>
      <c r="AC53" s="21">
        <v>-3.9251695803243667</v>
      </c>
      <c r="AD53" s="14" t="s">
        <v>60</v>
      </c>
      <c r="AE53" s="17">
        <v>264.07960794628787</v>
      </c>
      <c r="AF53" s="18">
        <v>376.9765911441196</v>
      </c>
      <c r="AG53" s="20">
        <v>8.2614602959703607</v>
      </c>
      <c r="AH53" s="21">
        <v>98.897836341875134</v>
      </c>
      <c r="AI53" s="22">
        <v>-0.53654621215744369</v>
      </c>
      <c r="AJ53" s="20">
        <v>-0.73409327328674134</v>
      </c>
      <c r="AK53" s="20">
        <v>-0.3857306507233314</v>
      </c>
      <c r="AL53" s="20">
        <v>-0.79147800439728722</v>
      </c>
      <c r="AM53" s="20">
        <v>-0.19754706112929765</v>
      </c>
      <c r="AN53" s="20">
        <v>-0.57376799374297527</v>
      </c>
      <c r="AO53" s="20">
        <v>0.15081556143411229</v>
      </c>
      <c r="AP53" s="20">
        <v>0.43678280969266475</v>
      </c>
      <c r="AQ53" s="20">
        <v>-0.25493179223984352</v>
      </c>
      <c r="AR53" s="20">
        <v>-0.74292168345213117</v>
      </c>
      <c r="AS53" s="14">
        <v>1</v>
      </c>
      <c r="AT53" s="15">
        <v>1</v>
      </c>
      <c r="AU53" s="15">
        <v>10</v>
      </c>
      <c r="AV53" s="15">
        <v>7</v>
      </c>
      <c r="AW53" s="15" t="s">
        <v>197</v>
      </c>
      <c r="AX53" s="24" t="s">
        <v>198</v>
      </c>
      <c r="AY53" s="54"/>
    </row>
    <row r="54" spans="1:51" ht="12.95" customHeight="1" x14ac:dyDescent="0.2">
      <c r="A54" s="14">
        <v>35</v>
      </c>
      <c r="B54" s="15" t="s">
        <v>200</v>
      </c>
      <c r="C54" s="16" t="s">
        <v>194</v>
      </c>
      <c r="D54" s="15" t="s">
        <v>201</v>
      </c>
      <c r="E54" s="16" t="s">
        <v>196</v>
      </c>
      <c r="F54" s="15" t="s">
        <v>60</v>
      </c>
      <c r="G54" s="17">
        <v>175.23457898794314</v>
      </c>
      <c r="H54" s="18">
        <v>425.86488492947296</v>
      </c>
      <c r="I54" s="19">
        <v>6.9824916804325463</v>
      </c>
      <c r="J54" s="14" t="s">
        <v>60</v>
      </c>
      <c r="K54" s="17">
        <v>733.48448078543515</v>
      </c>
      <c r="L54" s="18">
        <v>115.02329192546583</v>
      </c>
      <c r="M54" s="20">
        <v>9.3059933136354953</v>
      </c>
      <c r="N54" s="21">
        <v>318.57291239071139</v>
      </c>
      <c r="O54" s="14" t="s">
        <v>60</v>
      </c>
      <c r="P54" s="17">
        <v>536.13080296441035</v>
      </c>
      <c r="Q54" s="18">
        <v>4.6090302045905709</v>
      </c>
      <c r="R54" s="20">
        <v>8.9624478039971009</v>
      </c>
      <c r="S54" s="21">
        <v>205.95034727780433</v>
      </c>
      <c r="T54" s="14" t="s">
        <v>60</v>
      </c>
      <c r="U54" s="17">
        <v>773.39853897176181</v>
      </c>
      <c r="V54" s="18">
        <v>59.19119553249827</v>
      </c>
      <c r="W54" s="20">
        <v>9.8507572380777422</v>
      </c>
      <c r="X54" s="21">
        <v>341.35041350769865</v>
      </c>
      <c r="Y54" s="14" t="s">
        <v>60</v>
      </c>
      <c r="Z54" s="17">
        <v>2260.3362670297911</v>
      </c>
      <c r="AA54" s="18">
        <v>55.651167079016105</v>
      </c>
      <c r="AB54" s="20">
        <v>11.317395088757854</v>
      </c>
      <c r="AC54" s="21">
        <v>1189.891686951416</v>
      </c>
      <c r="AD54" s="14" t="s">
        <v>60</v>
      </c>
      <c r="AE54" s="17">
        <v>1516.9356079219242</v>
      </c>
      <c r="AF54" s="18">
        <v>58.97062529752737</v>
      </c>
      <c r="AG54" s="20">
        <v>10.783575335242979</v>
      </c>
      <c r="AH54" s="21">
        <v>765.65997229707477</v>
      </c>
      <c r="AI54" s="22">
        <v>-0.40349932487715634</v>
      </c>
      <c r="AJ54" s="20">
        <v>0.17295828084663439</v>
      </c>
      <c r="AK54" s="20">
        <v>0.17862406186232432</v>
      </c>
      <c r="AL54" s="20">
        <v>0.32177271357132453</v>
      </c>
      <c r="AM54" s="20">
        <v>0.57645760572379068</v>
      </c>
      <c r="AN54" s="25">
        <v>1.6742993898427851</v>
      </c>
      <c r="AO54" s="20">
        <v>0.58212338673948061</v>
      </c>
      <c r="AP54" s="25">
        <v>1.6859101675589412</v>
      </c>
      <c r="AQ54" s="20">
        <v>0.72527203844848087</v>
      </c>
      <c r="AR54" s="25">
        <v>2.1135862225374158</v>
      </c>
      <c r="AS54" s="14">
        <v>1</v>
      </c>
      <c r="AT54" s="15">
        <v>1</v>
      </c>
      <c r="AU54" s="15">
        <v>2</v>
      </c>
      <c r="AV54" s="15">
        <v>8</v>
      </c>
      <c r="AW54" s="15" t="s">
        <v>197</v>
      </c>
      <c r="AX54" s="24" t="s">
        <v>198</v>
      </c>
      <c r="AY54" s="54"/>
    </row>
    <row r="55" spans="1:51" ht="12.95" customHeight="1" x14ac:dyDescent="0.2">
      <c r="A55" s="14">
        <v>36</v>
      </c>
      <c r="B55" s="15" t="s">
        <v>202</v>
      </c>
      <c r="C55" s="16" t="s">
        <v>203</v>
      </c>
      <c r="D55" s="15" t="s">
        <v>204</v>
      </c>
      <c r="E55" s="16" t="s">
        <v>205</v>
      </c>
      <c r="F55" s="15" t="s">
        <v>60</v>
      </c>
      <c r="G55" s="17">
        <v>4.5396697726047144</v>
      </c>
      <c r="H55" s="18">
        <v>25.61983471074381</v>
      </c>
      <c r="I55" s="19">
        <v>1.7119353569789215</v>
      </c>
      <c r="J55" s="14" t="s">
        <v>60</v>
      </c>
      <c r="K55" s="17">
        <v>19.500255687721857</v>
      </c>
      <c r="L55" s="18">
        <v>87.701034367701041</v>
      </c>
      <c r="M55" s="20">
        <v>4.0727918181067029</v>
      </c>
      <c r="N55" s="21">
        <v>329.55229486952851</v>
      </c>
      <c r="O55" s="14" t="s">
        <v>60</v>
      </c>
      <c r="P55" s="17">
        <v>2.6438708923462189</v>
      </c>
      <c r="Q55" s="18">
        <v>53.309481216457961</v>
      </c>
      <c r="R55" s="20">
        <v>1.2986583155645153</v>
      </c>
      <c r="S55" s="21">
        <v>-41.760722149856903</v>
      </c>
      <c r="T55" s="14" t="s">
        <v>60</v>
      </c>
      <c r="U55" s="17">
        <v>3.3168446002698566</v>
      </c>
      <c r="V55" s="18">
        <v>44.827586206896555</v>
      </c>
      <c r="W55" s="20">
        <v>1.9855004303048851</v>
      </c>
      <c r="X55" s="21">
        <v>-26.936434445390081</v>
      </c>
      <c r="Y55" s="14" t="s">
        <v>60</v>
      </c>
      <c r="Z55" s="17">
        <v>8.6171938381433471</v>
      </c>
      <c r="AA55" s="18">
        <v>29.225908372827803</v>
      </c>
      <c r="AB55" s="20">
        <v>3.2822915245148754</v>
      </c>
      <c r="AC55" s="21">
        <v>89.819838661944843</v>
      </c>
      <c r="AD55" s="14" t="s">
        <v>60</v>
      </c>
      <c r="AE55" s="17">
        <v>6.2572233046370833</v>
      </c>
      <c r="AF55" s="18">
        <v>1.7480577136514905</v>
      </c>
      <c r="AG55" s="20">
        <v>2.8621537954829019</v>
      </c>
      <c r="AH55" s="21">
        <v>37.834327562704914</v>
      </c>
      <c r="AI55" s="22">
        <v>-2.1550787624856498</v>
      </c>
      <c r="AJ55" s="20">
        <v>-1.7189591175813579</v>
      </c>
      <c r="AK55" s="20">
        <v>-2.2624594280158932</v>
      </c>
      <c r="AL55" s="20">
        <v>-2.163484534475117</v>
      </c>
      <c r="AM55" s="20">
        <v>0.43611964490429189</v>
      </c>
      <c r="AN55" s="25">
        <v>1.2666930718086153</v>
      </c>
      <c r="AO55" s="20">
        <v>-0.10738066553024339</v>
      </c>
      <c r="AP55" s="20">
        <v>-0.310989319344598</v>
      </c>
      <c r="AQ55" s="20">
        <v>-8.4057719894672367E-3</v>
      </c>
      <c r="AR55" s="20">
        <v>-2.4496082745358579E-2</v>
      </c>
      <c r="AS55" s="14">
        <v>1</v>
      </c>
      <c r="AT55" s="15">
        <v>1</v>
      </c>
      <c r="AU55" s="15">
        <v>4</v>
      </c>
      <c r="AV55" s="15">
        <v>8</v>
      </c>
      <c r="AW55" s="15" t="s">
        <v>206</v>
      </c>
      <c r="AX55" s="24" t="s">
        <v>207</v>
      </c>
      <c r="AY55" s="54"/>
    </row>
    <row r="56" spans="1:51" ht="12.95" customHeight="1" x14ac:dyDescent="0.2">
      <c r="A56" s="14">
        <v>37</v>
      </c>
      <c r="B56" s="15" t="s">
        <v>208</v>
      </c>
      <c r="C56" s="16" t="s">
        <v>209</v>
      </c>
      <c r="D56" s="15" t="s">
        <v>58</v>
      </c>
      <c r="E56" s="16" t="s">
        <v>210</v>
      </c>
      <c r="F56" s="15" t="s">
        <v>60</v>
      </c>
      <c r="G56" s="17">
        <v>4129.7608724963166</v>
      </c>
      <c r="H56" s="18">
        <v>12.426573262082401</v>
      </c>
      <c r="I56" s="19">
        <v>11.54119053270793</v>
      </c>
      <c r="J56" s="14" t="s">
        <v>60</v>
      </c>
      <c r="K56" s="17">
        <v>3416.0165046834154</v>
      </c>
      <c r="L56" s="18">
        <v>6.7197509177544745</v>
      </c>
      <c r="M56" s="20">
        <v>11.525469912578487</v>
      </c>
      <c r="N56" s="21">
        <v>-17.282946636604265</v>
      </c>
      <c r="O56" s="14" t="s">
        <v>60</v>
      </c>
      <c r="P56" s="17">
        <v>4397.0539233889513</v>
      </c>
      <c r="Q56" s="18">
        <v>5.9075188933008791</v>
      </c>
      <c r="R56" s="20">
        <v>11.998328097706986</v>
      </c>
      <c r="S56" s="21">
        <v>6.4723614549397404</v>
      </c>
      <c r="T56" s="14" t="s">
        <v>60</v>
      </c>
      <c r="U56" s="17">
        <v>4032.7084492322401</v>
      </c>
      <c r="V56" s="18">
        <v>0.54715801478611326</v>
      </c>
      <c r="W56" s="20">
        <v>12.233222401628948</v>
      </c>
      <c r="X56" s="21">
        <v>-2.3500736788522856</v>
      </c>
      <c r="Y56" s="14" t="s">
        <v>60</v>
      </c>
      <c r="Z56" s="17">
        <v>2705.3019748755205</v>
      </c>
      <c r="AA56" s="18">
        <v>19.027181688125879</v>
      </c>
      <c r="AB56" s="20">
        <v>11.57664731394741</v>
      </c>
      <c r="AC56" s="21">
        <v>-34.492527330275017</v>
      </c>
      <c r="AD56" s="14" t="s">
        <v>60</v>
      </c>
      <c r="AE56" s="17">
        <v>3543.0651329896777</v>
      </c>
      <c r="AF56" s="18">
        <v>50.903889797599874</v>
      </c>
      <c r="AG56" s="20">
        <v>12.007413476112452</v>
      </c>
      <c r="AH56" s="21">
        <v>-14.206530538219731</v>
      </c>
      <c r="AI56" s="22">
        <v>1.1115064319843393</v>
      </c>
      <c r="AJ56" s="20">
        <v>0.97534786904263315</v>
      </c>
      <c r="AK56" s="20">
        <v>1.1456179065402676</v>
      </c>
      <c r="AL56" s="20">
        <v>1.0745820573275648</v>
      </c>
      <c r="AM56" s="20">
        <v>-0.13615856294170614</v>
      </c>
      <c r="AN56" s="20">
        <v>-0.39546741441451433</v>
      </c>
      <c r="AO56" s="20">
        <v>3.4111474555928334E-2</v>
      </c>
      <c r="AP56" s="20">
        <v>9.8791567379519857E-2</v>
      </c>
      <c r="AQ56" s="20">
        <v>-3.692437465677445E-2</v>
      </c>
      <c r="AR56" s="20">
        <v>-0.10760493361541873</v>
      </c>
      <c r="AS56" s="14">
        <v>1</v>
      </c>
      <c r="AT56" s="15">
        <v>1</v>
      </c>
      <c r="AU56" s="15">
        <v>6</v>
      </c>
      <c r="AV56" s="15">
        <v>8</v>
      </c>
      <c r="AW56" s="15" t="s">
        <v>211</v>
      </c>
      <c r="AX56" s="24" t="s">
        <v>212</v>
      </c>
      <c r="AY56" s="54"/>
    </row>
    <row r="57" spans="1:51" ht="12.95" customHeight="1" x14ac:dyDescent="0.2">
      <c r="A57" s="14">
        <v>38</v>
      </c>
      <c r="B57" s="15" t="s">
        <v>213</v>
      </c>
      <c r="C57" s="16" t="s">
        <v>214</v>
      </c>
      <c r="D57" s="15" t="s">
        <v>58</v>
      </c>
      <c r="E57" s="16" t="s">
        <v>215</v>
      </c>
      <c r="F57" s="15" t="s">
        <v>60</v>
      </c>
      <c r="G57" s="17">
        <v>18413.150030089804</v>
      </c>
      <c r="H57" s="18">
        <v>9.6058268402957747</v>
      </c>
      <c r="I57" s="19">
        <v>13.697796837478659</v>
      </c>
      <c r="J57" s="14" t="s">
        <v>60</v>
      </c>
      <c r="K57" s="17">
        <v>17865.201892079218</v>
      </c>
      <c r="L57" s="18">
        <v>0.42975953123099581</v>
      </c>
      <c r="M57" s="20">
        <v>13.912235279729828</v>
      </c>
      <c r="N57" s="21">
        <v>-2.9758522420941453</v>
      </c>
      <c r="O57" s="14" t="s">
        <v>60</v>
      </c>
      <c r="P57" s="17">
        <v>18857.120570824205</v>
      </c>
      <c r="Q57" s="18">
        <v>4.8293922526563033</v>
      </c>
      <c r="R57" s="20">
        <v>14.098828364768908</v>
      </c>
      <c r="S57" s="21">
        <v>2.4111601763353225</v>
      </c>
      <c r="T57" s="14" t="s">
        <v>60</v>
      </c>
      <c r="U57" s="17">
        <v>18769.913031440443</v>
      </c>
      <c r="V57" s="18">
        <v>7.1378630509342722</v>
      </c>
      <c r="W57" s="20">
        <v>14.451823354423999</v>
      </c>
      <c r="X57" s="21">
        <v>1.9375446393888893</v>
      </c>
      <c r="Y57" s="14" t="s">
        <v>60</v>
      </c>
      <c r="Z57" s="17">
        <v>12939.76480050666</v>
      </c>
      <c r="AA57" s="18">
        <v>1.2370848731078792</v>
      </c>
      <c r="AB57" s="20">
        <v>13.834597161775433</v>
      </c>
      <c r="AC57" s="21">
        <v>-29.725414829286812</v>
      </c>
      <c r="AD57" s="14" t="s">
        <v>60</v>
      </c>
      <c r="AE57" s="17">
        <v>18102.986939163293</v>
      </c>
      <c r="AF57" s="18">
        <v>13.852812167291773</v>
      </c>
      <c r="AG57" s="20">
        <v>14.360571341253895</v>
      </c>
      <c r="AH57" s="21">
        <v>-1.6844651263887989</v>
      </c>
      <c r="AI57" s="22">
        <v>1.8282177289766071</v>
      </c>
      <c r="AJ57" s="20">
        <v>1.8382160249768273</v>
      </c>
      <c r="AK57" s="20">
        <v>1.8146728864753088</v>
      </c>
      <c r="AL57" s="20">
        <v>1.7756137252328799</v>
      </c>
      <c r="AM57" s="20">
        <v>9.9982960002202859E-3</v>
      </c>
      <c r="AN57" s="20">
        <v>2.9039673909094732E-2</v>
      </c>
      <c r="AO57" s="20">
        <v>-1.3544842501298282E-2</v>
      </c>
      <c r="AP57" s="20">
        <v>-3.9227744858055053E-2</v>
      </c>
      <c r="AQ57" s="20">
        <v>-5.2604003743727201E-2</v>
      </c>
      <c r="AR57" s="20">
        <v>-0.1532984751499506</v>
      </c>
      <c r="AS57" s="14">
        <v>1</v>
      </c>
      <c r="AT57" s="15">
        <v>1</v>
      </c>
      <c r="AU57" s="15">
        <v>8</v>
      </c>
      <c r="AV57" s="15">
        <v>8</v>
      </c>
      <c r="AW57" s="15" t="s">
        <v>216</v>
      </c>
      <c r="AX57" s="24" t="s">
        <v>217</v>
      </c>
      <c r="AY57" s="54"/>
    </row>
    <row r="58" spans="1:51" ht="12.95" customHeight="1" x14ac:dyDescent="0.2">
      <c r="A58" s="14">
        <v>39</v>
      </c>
      <c r="B58" s="15" t="s">
        <v>218</v>
      </c>
      <c r="C58" s="16" t="s">
        <v>219</v>
      </c>
      <c r="D58" s="15" t="s">
        <v>58</v>
      </c>
      <c r="E58" s="16" t="s">
        <v>220</v>
      </c>
      <c r="F58" s="15" t="s">
        <v>60</v>
      </c>
      <c r="G58" s="17">
        <v>995.44246377158413</v>
      </c>
      <c r="H58" s="18">
        <v>2.8830111846510196</v>
      </c>
      <c r="I58" s="19">
        <v>9.4885421218966606</v>
      </c>
      <c r="J58" s="14" t="s">
        <v>60</v>
      </c>
      <c r="K58" s="17">
        <v>950.76840897020759</v>
      </c>
      <c r="L58" s="18">
        <v>10.989836255908877</v>
      </c>
      <c r="M58" s="20">
        <v>9.6803208401298999</v>
      </c>
      <c r="N58" s="21">
        <v>-4.4878590603934212</v>
      </c>
      <c r="O58" s="14" t="s">
        <v>60</v>
      </c>
      <c r="P58" s="17">
        <v>1393.075993318261</v>
      </c>
      <c r="Q58" s="18">
        <v>46.225310439817918</v>
      </c>
      <c r="R58" s="20">
        <v>10.34006483267809</v>
      </c>
      <c r="S58" s="21">
        <v>39.94540558779282</v>
      </c>
      <c r="T58" s="14" t="s">
        <v>60</v>
      </c>
      <c r="U58" s="17">
        <v>626.92383362797591</v>
      </c>
      <c r="V58" s="18">
        <v>8.9134314183522747</v>
      </c>
      <c r="W58" s="20">
        <v>9.5478353764935964</v>
      </c>
      <c r="X58" s="21">
        <v>-37.020585674770764</v>
      </c>
      <c r="Y58" s="14" t="s">
        <v>60</v>
      </c>
      <c r="Z58" s="17">
        <v>896.35024637755453</v>
      </c>
      <c r="AA58" s="18">
        <v>21.743602931721739</v>
      </c>
      <c r="AB58" s="20">
        <v>9.9829921491056215</v>
      </c>
      <c r="AC58" s="21">
        <v>-9.9545901446261258</v>
      </c>
      <c r="AD58" s="14" t="s">
        <v>60</v>
      </c>
      <c r="AE58" s="17">
        <v>1007.4439326598242</v>
      </c>
      <c r="AF58" s="18">
        <v>59.483943327304324</v>
      </c>
      <c r="AG58" s="20">
        <v>10.193115039604303</v>
      </c>
      <c r="AH58" s="21">
        <v>1.205641644296376</v>
      </c>
      <c r="AI58" s="22">
        <v>0.42934376672306823</v>
      </c>
      <c r="AJ58" s="20">
        <v>0.30828591168415465</v>
      </c>
      <c r="AK58" s="20">
        <v>0.61742502177439418</v>
      </c>
      <c r="AL58" s="20">
        <v>0.22605571786563763</v>
      </c>
      <c r="AM58" s="20">
        <v>-0.12105785503891359</v>
      </c>
      <c r="AN58" s="20">
        <v>-0.35160797743806116</v>
      </c>
      <c r="AO58" s="20">
        <v>0.18808125505132595</v>
      </c>
      <c r="AP58" s="20">
        <v>0.54470943350053769</v>
      </c>
      <c r="AQ58" s="20">
        <v>-0.2032880488574306</v>
      </c>
      <c r="AR58" s="20">
        <v>-0.59242159699239449</v>
      </c>
      <c r="AS58" s="14">
        <v>1</v>
      </c>
      <c r="AT58" s="15">
        <v>1</v>
      </c>
      <c r="AU58" s="15">
        <v>10</v>
      </c>
      <c r="AV58" s="15">
        <v>8</v>
      </c>
      <c r="AW58" s="15" t="s">
        <v>221</v>
      </c>
      <c r="AX58" s="24" t="s">
        <v>222</v>
      </c>
      <c r="AY58" s="54"/>
    </row>
    <row r="59" spans="1:51" ht="12.95" customHeight="1" x14ac:dyDescent="0.2">
      <c r="A59" s="14">
        <v>40</v>
      </c>
      <c r="B59" s="15" t="s">
        <v>223</v>
      </c>
      <c r="C59" s="16" t="s">
        <v>219</v>
      </c>
      <c r="D59" s="15" t="s">
        <v>58</v>
      </c>
      <c r="E59" s="16" t="s">
        <v>220</v>
      </c>
      <c r="F59" s="15" t="s">
        <v>60</v>
      </c>
      <c r="G59" s="17">
        <v>69.28539345557482</v>
      </c>
      <c r="H59" s="18">
        <v>0.4828411811651982</v>
      </c>
      <c r="I59" s="19">
        <v>5.6438273355853639</v>
      </c>
      <c r="J59" s="14" t="s">
        <v>60</v>
      </c>
      <c r="K59" s="17">
        <v>185.03457497647082</v>
      </c>
      <c r="L59" s="18">
        <v>179.10256410256414</v>
      </c>
      <c r="M59" s="20">
        <v>7.3190217456217059</v>
      </c>
      <c r="N59" s="21">
        <v>167.06144794445507</v>
      </c>
      <c r="O59" s="14" t="s">
        <v>60</v>
      </c>
      <c r="P59" s="17">
        <v>59.173269752356944</v>
      </c>
      <c r="Q59" s="18">
        <v>25.518145326452021</v>
      </c>
      <c r="R59" s="20">
        <v>5.7828802993997046</v>
      </c>
      <c r="S59" s="21">
        <v>-14.594885298156933</v>
      </c>
      <c r="T59" s="14" t="s">
        <v>60</v>
      </c>
      <c r="U59" s="17">
        <v>92.116982902292563</v>
      </c>
      <c r="V59" s="18">
        <v>138.68871643261889</v>
      </c>
      <c r="W59" s="20">
        <v>6.781084263632164</v>
      </c>
      <c r="X59" s="21">
        <v>32.952962100673005</v>
      </c>
      <c r="Y59" s="14" t="s">
        <v>60</v>
      </c>
      <c r="Z59" s="17">
        <v>254.98178251872815</v>
      </c>
      <c r="AA59" s="18">
        <v>10.300241069471856</v>
      </c>
      <c r="AB59" s="20">
        <v>8.1693237532398673</v>
      </c>
      <c r="AC59" s="21">
        <v>268.01664795657143</v>
      </c>
      <c r="AD59" s="14" t="s">
        <v>60</v>
      </c>
      <c r="AE59" s="17">
        <v>308.53334567484421</v>
      </c>
      <c r="AF59" s="18">
        <v>26.893356875700103</v>
      </c>
      <c r="AG59" s="20">
        <v>8.4859138155597726</v>
      </c>
      <c r="AH59" s="21">
        <v>345.30792175218443</v>
      </c>
      <c r="AI59" s="22">
        <v>-0.84838157191052332</v>
      </c>
      <c r="AJ59" s="20">
        <v>-0.54537562678502416</v>
      </c>
      <c r="AK59" s="20">
        <v>-0.83413728187513314</v>
      </c>
      <c r="AL59" s="20">
        <v>-0.64817997778057757</v>
      </c>
      <c r="AM59" s="20">
        <v>0.30300594512549917</v>
      </c>
      <c r="AN59" s="20">
        <v>0.88006934769361522</v>
      </c>
      <c r="AO59" s="20">
        <v>1.4244290035390184E-2</v>
      </c>
      <c r="AP59" s="20">
        <v>4.1253442049168421E-2</v>
      </c>
      <c r="AQ59" s="20">
        <v>0.20020159412994576</v>
      </c>
      <c r="AR59" s="20">
        <v>0.58342705722983501</v>
      </c>
      <c r="AS59" s="14">
        <v>1</v>
      </c>
      <c r="AT59" s="15">
        <v>1</v>
      </c>
      <c r="AU59" s="15">
        <v>2</v>
      </c>
      <c r="AV59" s="15">
        <v>9</v>
      </c>
      <c r="AW59" s="15" t="s">
        <v>221</v>
      </c>
      <c r="AX59" s="24" t="s">
        <v>222</v>
      </c>
      <c r="AY59" s="54"/>
    </row>
    <row r="60" spans="1:51" ht="12.95" customHeight="1" x14ac:dyDescent="0.2">
      <c r="A60" s="14">
        <v>41</v>
      </c>
      <c r="B60" s="15" t="s">
        <v>224</v>
      </c>
      <c r="C60" s="16" t="s">
        <v>225</v>
      </c>
      <c r="D60" s="15" t="s">
        <v>58</v>
      </c>
      <c r="E60" s="16" t="s">
        <v>226</v>
      </c>
      <c r="F60" s="15" t="s">
        <v>60</v>
      </c>
      <c r="G60" s="17">
        <v>3778.1332395723539</v>
      </c>
      <c r="H60" s="18">
        <v>3.7384375067485345</v>
      </c>
      <c r="I60" s="19">
        <v>11.41280586637869</v>
      </c>
      <c r="J60" s="14" t="s">
        <v>60</v>
      </c>
      <c r="K60" s="17">
        <v>3836.2708859962245</v>
      </c>
      <c r="L60" s="18">
        <v>1.261028597362313</v>
      </c>
      <c r="M60" s="20">
        <v>11.692859562385769</v>
      </c>
      <c r="N60" s="21">
        <v>1.5387929100788194</v>
      </c>
      <c r="O60" s="14" t="s">
        <v>60</v>
      </c>
      <c r="P60" s="17">
        <v>3182.2178179854327</v>
      </c>
      <c r="Q60" s="18">
        <v>13.763371459635994</v>
      </c>
      <c r="R60" s="20">
        <v>11.531823461855742</v>
      </c>
      <c r="S60" s="21">
        <v>-15.772747645458177</v>
      </c>
      <c r="T60" s="14" t="s">
        <v>60</v>
      </c>
      <c r="U60" s="17">
        <v>2059.2705083607229</v>
      </c>
      <c r="V60" s="18">
        <v>13.58761516308526</v>
      </c>
      <c r="W60" s="20">
        <v>11.263606650590463</v>
      </c>
      <c r="X60" s="21">
        <v>-45.495026835162349</v>
      </c>
      <c r="Y60" s="14" t="s">
        <v>60</v>
      </c>
      <c r="Z60" s="17">
        <v>2264.6949072679968</v>
      </c>
      <c r="AA60" s="18">
        <v>14.126598900261444</v>
      </c>
      <c r="AB60" s="20">
        <v>11.320174380373409</v>
      </c>
      <c r="AC60" s="21">
        <v>-40.05783375907788</v>
      </c>
      <c r="AD60" s="14" t="s">
        <v>60</v>
      </c>
      <c r="AE60" s="17">
        <v>1956.7363936700481</v>
      </c>
      <c r="AF60" s="18">
        <v>1.2721132695108055</v>
      </c>
      <c r="AG60" s="20">
        <v>11.150864902025187</v>
      </c>
      <c r="AH60" s="21">
        <v>-48.208909808285888</v>
      </c>
      <c r="AI60" s="22">
        <v>1.0688399793660759</v>
      </c>
      <c r="AJ60" s="20">
        <v>1.0358629076968375</v>
      </c>
      <c r="AK60" s="20">
        <v>0.99702604265270323</v>
      </c>
      <c r="AL60" s="20">
        <v>0.76820368571394437</v>
      </c>
      <c r="AM60" s="20">
        <v>-3.2977071669238356E-2</v>
      </c>
      <c r="AN60" s="20">
        <v>-9.5780661797813249E-2</v>
      </c>
      <c r="AO60" s="20">
        <v>-7.1813936713372661E-2</v>
      </c>
      <c r="AP60" s="20">
        <v>-0.20798313353401301</v>
      </c>
      <c r="AQ60" s="20">
        <v>-0.30063629365213151</v>
      </c>
      <c r="AR60" s="20">
        <v>-0.87611364367109068</v>
      </c>
      <c r="AS60" s="14">
        <v>1</v>
      </c>
      <c r="AT60" s="15">
        <v>1</v>
      </c>
      <c r="AU60" s="15">
        <v>4</v>
      </c>
      <c r="AV60" s="15">
        <v>9</v>
      </c>
      <c r="AW60" s="15" t="s">
        <v>227</v>
      </c>
      <c r="AX60" s="24" t="s">
        <v>228</v>
      </c>
      <c r="AY60" s="54"/>
    </row>
    <row r="61" spans="1:51" ht="12.95" customHeight="1" x14ac:dyDescent="0.2">
      <c r="A61" s="14">
        <v>42</v>
      </c>
      <c r="B61" s="15" t="s">
        <v>229</v>
      </c>
      <c r="C61" s="16" t="s">
        <v>230</v>
      </c>
      <c r="D61" s="15" t="s">
        <v>58</v>
      </c>
      <c r="E61" s="16" t="s">
        <v>226</v>
      </c>
      <c r="F61" s="15" t="s">
        <v>60</v>
      </c>
      <c r="G61" s="17">
        <v>5433.5911689020359</v>
      </c>
      <c r="H61" s="18">
        <v>3.3753006992716839</v>
      </c>
      <c r="I61" s="19">
        <v>11.937038304924894</v>
      </c>
      <c r="J61" s="14" t="s">
        <v>60</v>
      </c>
      <c r="K61" s="17">
        <v>5883.3631838914207</v>
      </c>
      <c r="L61" s="18">
        <v>33.587354654735861</v>
      </c>
      <c r="M61" s="20">
        <v>12.309796064654801</v>
      </c>
      <c r="N61" s="21">
        <v>8.2776197363459367</v>
      </c>
      <c r="O61" s="14" t="s">
        <v>60</v>
      </c>
      <c r="P61" s="17">
        <v>5658.5564995309105</v>
      </c>
      <c r="Q61" s="18">
        <v>9.6499238964992315</v>
      </c>
      <c r="R61" s="20">
        <v>12.362224940315444</v>
      </c>
      <c r="S61" s="21">
        <v>4.1402697338808681</v>
      </c>
      <c r="T61" s="14" t="s">
        <v>60</v>
      </c>
      <c r="U61" s="17">
        <v>4971.2255430319819</v>
      </c>
      <c r="V61" s="18">
        <v>0.52791175004856783</v>
      </c>
      <c r="W61" s="20">
        <v>12.535074853351514</v>
      </c>
      <c r="X61" s="21">
        <v>-8.5093929870230554</v>
      </c>
      <c r="Y61" s="14" t="s">
        <v>60</v>
      </c>
      <c r="Z61" s="17">
        <v>3793.0364737933669</v>
      </c>
      <c r="AA61" s="18">
        <v>1.4376303253777571</v>
      </c>
      <c r="AB61" s="20">
        <v>12.06421091708707</v>
      </c>
      <c r="AC61" s="21">
        <v>-30.192825409795699</v>
      </c>
      <c r="AD61" s="14" t="s">
        <v>60</v>
      </c>
      <c r="AE61" s="17">
        <v>3991.9535652921913</v>
      </c>
      <c r="AF61" s="18">
        <v>19.294866703730168</v>
      </c>
      <c r="AG61" s="20">
        <v>12.179510428248474</v>
      </c>
      <c r="AH61" s="21">
        <v>-26.531948370733897</v>
      </c>
      <c r="AI61" s="22">
        <v>1.2430596828533158</v>
      </c>
      <c r="AJ61" s="20">
        <v>1.2588990173068599</v>
      </c>
      <c r="AK61" s="20">
        <v>1.2615269585635633</v>
      </c>
      <c r="AL61" s="20">
        <v>1.1699611418023053</v>
      </c>
      <c r="AM61" s="20">
        <v>1.5839334453544129E-2</v>
      </c>
      <c r="AN61" s="20">
        <v>4.6004749955180016E-2</v>
      </c>
      <c r="AO61" s="20">
        <v>1.8467275710247533E-2</v>
      </c>
      <c r="AP61" s="20">
        <v>5.3483795010204851E-2</v>
      </c>
      <c r="AQ61" s="20">
        <v>-7.3098541051010546E-2</v>
      </c>
      <c r="AR61" s="20">
        <v>-0.2130236119174149</v>
      </c>
      <c r="AS61" s="14">
        <v>1</v>
      </c>
      <c r="AT61" s="15">
        <v>1</v>
      </c>
      <c r="AU61" s="15">
        <v>6</v>
      </c>
      <c r="AV61" s="15">
        <v>9</v>
      </c>
      <c r="AW61" s="15" t="s">
        <v>227</v>
      </c>
      <c r="AX61" s="24" t="s">
        <v>228</v>
      </c>
      <c r="AY61" s="54"/>
    </row>
    <row r="62" spans="1:51" ht="12.95" customHeight="1" x14ac:dyDescent="0.2">
      <c r="A62" s="14">
        <v>43</v>
      </c>
      <c r="B62" s="15" t="s">
        <v>231</v>
      </c>
      <c r="C62" s="16" t="s">
        <v>232</v>
      </c>
      <c r="D62" s="15" t="s">
        <v>233</v>
      </c>
      <c r="E62" s="16" t="s">
        <v>234</v>
      </c>
      <c r="F62" s="15" t="s">
        <v>60</v>
      </c>
      <c r="G62" s="17">
        <v>232.2478981131799</v>
      </c>
      <c r="H62" s="18">
        <v>14.661355602233726</v>
      </c>
      <c r="I62" s="19">
        <v>7.3888697308206712</v>
      </c>
      <c r="J62" s="14" t="s">
        <v>60</v>
      </c>
      <c r="K62" s="17">
        <v>228.02598726637342</v>
      </c>
      <c r="L62" s="18">
        <v>24.248433048433053</v>
      </c>
      <c r="M62" s="20">
        <v>7.620425124552094</v>
      </c>
      <c r="N62" s="21">
        <v>-1.817846740963418</v>
      </c>
      <c r="O62" s="14" t="s">
        <v>60</v>
      </c>
      <c r="P62" s="17">
        <v>265.83584450408637</v>
      </c>
      <c r="Q62" s="18">
        <v>202.32270657124269</v>
      </c>
      <c r="R62" s="20">
        <v>7.9503984240125298</v>
      </c>
      <c r="S62" s="21">
        <v>14.462109953967492</v>
      </c>
      <c r="T62" s="14" t="s">
        <v>60</v>
      </c>
      <c r="U62" s="17">
        <v>491.67363194283064</v>
      </c>
      <c r="V62" s="18">
        <v>11.970838458384588</v>
      </c>
      <c r="W62" s="20">
        <v>9.19724618572255</v>
      </c>
      <c r="X62" s="21">
        <v>111.70208037931367</v>
      </c>
      <c r="Y62" s="14" t="s">
        <v>60</v>
      </c>
      <c r="Z62" s="17">
        <v>209.8471372721346</v>
      </c>
      <c r="AA62" s="18">
        <v>56.018413459979904</v>
      </c>
      <c r="AB62" s="20">
        <v>7.8882683597215362</v>
      </c>
      <c r="AC62" s="21">
        <v>-9.6451942183471893</v>
      </c>
      <c r="AD62" s="14" t="s">
        <v>60</v>
      </c>
      <c r="AE62" s="17">
        <v>339.93391835254988</v>
      </c>
      <c r="AF62" s="18">
        <v>4.070771001150745</v>
      </c>
      <c r="AG62" s="20">
        <v>8.6257417142225616</v>
      </c>
      <c r="AH62" s="21">
        <v>46.366843839806045</v>
      </c>
      <c r="AI62" s="22">
        <v>-0.26844651578605716</v>
      </c>
      <c r="AJ62" s="20">
        <v>-0.436411678610931</v>
      </c>
      <c r="AK62" s="20">
        <v>-0.14373565798001886</v>
      </c>
      <c r="AL62" s="20">
        <v>0.11527683947104901</v>
      </c>
      <c r="AM62" s="20">
        <v>-0.16796516282487384</v>
      </c>
      <c r="AN62" s="20">
        <v>-0.48784848502333511</v>
      </c>
      <c r="AO62" s="20">
        <v>0.1247108578060383</v>
      </c>
      <c r="AP62" s="20">
        <v>0.36117996282168219</v>
      </c>
      <c r="AQ62" s="20">
        <v>0.38372335525710616</v>
      </c>
      <c r="AR62" s="25">
        <v>1.1182457808138164</v>
      </c>
      <c r="AS62" s="14">
        <v>1</v>
      </c>
      <c r="AT62" s="15">
        <v>1</v>
      </c>
      <c r="AU62" s="15">
        <v>8</v>
      </c>
      <c r="AV62" s="15">
        <v>9</v>
      </c>
      <c r="AW62" s="15" t="s">
        <v>235</v>
      </c>
      <c r="AX62" s="24" t="s">
        <v>236</v>
      </c>
      <c r="AY62" s="54"/>
    </row>
    <row r="63" spans="1:51" ht="12.95" customHeight="1" x14ac:dyDescent="0.2">
      <c r="A63" s="14">
        <v>44</v>
      </c>
      <c r="B63" s="15" t="s">
        <v>237</v>
      </c>
      <c r="C63" s="16" t="s">
        <v>238</v>
      </c>
      <c r="D63" s="15" t="s">
        <v>58</v>
      </c>
      <c r="E63" s="16" t="s">
        <v>239</v>
      </c>
      <c r="F63" s="15" t="s">
        <v>60</v>
      </c>
      <c r="G63" s="17">
        <v>2572.6091040864248</v>
      </c>
      <c r="H63" s="18">
        <v>34.790689027401605</v>
      </c>
      <c r="I63" s="19">
        <v>10.858364548664769</v>
      </c>
      <c r="J63" s="14" t="s">
        <v>60</v>
      </c>
      <c r="K63" s="17">
        <v>2376.5988765328884</v>
      </c>
      <c r="L63" s="18">
        <v>0.46712391832808897</v>
      </c>
      <c r="M63" s="20">
        <v>11.002053392222731</v>
      </c>
      <c r="N63" s="21">
        <v>-7.6191220517017815</v>
      </c>
      <c r="O63" s="14" t="s">
        <v>60</v>
      </c>
      <c r="P63" s="17">
        <v>2823.2328132738103</v>
      </c>
      <c r="Q63" s="18">
        <v>9.4259236818439813</v>
      </c>
      <c r="R63" s="20">
        <v>11.359138975697343</v>
      </c>
      <c r="S63" s="21">
        <v>9.7420050636253173</v>
      </c>
      <c r="T63" s="14" t="s">
        <v>60</v>
      </c>
      <c r="U63" s="17">
        <v>2620.9923803957681</v>
      </c>
      <c r="V63" s="18">
        <v>3.0340741279032009</v>
      </c>
      <c r="W63" s="20">
        <v>11.611586453488101</v>
      </c>
      <c r="X63" s="21">
        <v>1.8807084306935529</v>
      </c>
      <c r="Y63" s="14" t="s">
        <v>60</v>
      </c>
      <c r="Z63" s="17">
        <v>2096.7982429895906</v>
      </c>
      <c r="AA63" s="18">
        <v>8.8890281091612451</v>
      </c>
      <c r="AB63" s="20">
        <v>11.209045722324278</v>
      </c>
      <c r="AC63" s="21">
        <v>-18.495264606699838</v>
      </c>
      <c r="AD63" s="14" t="s">
        <v>60</v>
      </c>
      <c r="AE63" s="17">
        <v>1990.5018198261121</v>
      </c>
      <c r="AF63" s="18">
        <v>48.182833622862461</v>
      </c>
      <c r="AG63" s="20">
        <v>11.175547679435184</v>
      </c>
      <c r="AH63" s="21">
        <v>-22.627117479125477</v>
      </c>
      <c r="AI63" s="22">
        <v>0.88458087048477629</v>
      </c>
      <c r="AJ63" s="20">
        <v>0.78612128903577405</v>
      </c>
      <c r="AK63" s="20">
        <v>0.94202228129474541</v>
      </c>
      <c r="AL63" s="20">
        <v>0.87815805191727914</v>
      </c>
      <c r="AM63" s="20">
        <v>-9.8459581449002243E-2</v>
      </c>
      <c r="AN63" s="20">
        <v>-0.2859721434974502</v>
      </c>
      <c r="AO63" s="20">
        <v>5.7441410809969118E-2</v>
      </c>
      <c r="AP63" s="20">
        <v>0.16635830260294382</v>
      </c>
      <c r="AQ63" s="20">
        <v>-6.4228185674971572E-3</v>
      </c>
      <c r="AR63" s="20">
        <v>-1.8717364126100658E-2</v>
      </c>
      <c r="AS63" s="14">
        <v>1</v>
      </c>
      <c r="AT63" s="15">
        <v>1</v>
      </c>
      <c r="AU63" s="15">
        <v>10</v>
      </c>
      <c r="AV63" s="15">
        <v>9</v>
      </c>
      <c r="AW63" s="15" t="s">
        <v>240</v>
      </c>
      <c r="AX63" s="24" t="s">
        <v>241</v>
      </c>
      <c r="AY63" s="54"/>
    </row>
    <row r="64" spans="1:51" ht="12.95" customHeight="1" x14ac:dyDescent="0.2">
      <c r="A64" s="14">
        <v>45</v>
      </c>
      <c r="B64" s="15" t="s">
        <v>242</v>
      </c>
      <c r="C64" s="16" t="s">
        <v>243</v>
      </c>
      <c r="D64" s="15" t="s">
        <v>58</v>
      </c>
      <c r="E64" s="16" t="s">
        <v>244</v>
      </c>
      <c r="F64" s="15" t="s">
        <v>60</v>
      </c>
      <c r="G64" s="17">
        <v>14.645839385427113</v>
      </c>
      <c r="H64" s="18">
        <v>20.739348370927306</v>
      </c>
      <c r="I64" s="19">
        <v>3.4017669755540325</v>
      </c>
      <c r="J64" s="14" t="s">
        <v>60</v>
      </c>
      <c r="K64" s="17">
        <v>22.542100896913077</v>
      </c>
      <c r="L64" s="18">
        <v>91.692907482381187</v>
      </c>
      <c r="M64" s="20">
        <v>4.2819207565960795</v>
      </c>
      <c r="N64" s="21">
        <v>53.914707813489294</v>
      </c>
      <c r="O64" s="14" t="s">
        <v>60</v>
      </c>
      <c r="P64" s="17">
        <v>10.787208189625607</v>
      </c>
      <c r="Q64" s="18">
        <v>2.0330112721417066</v>
      </c>
      <c r="R64" s="20">
        <v>3.327256215582644</v>
      </c>
      <c r="S64" s="21">
        <v>-26.34626185810092</v>
      </c>
      <c r="T64" s="14" t="s">
        <v>60</v>
      </c>
      <c r="U64" s="17">
        <v>11.388670714613445</v>
      </c>
      <c r="V64" s="18">
        <v>21.021455837830725</v>
      </c>
      <c r="W64" s="20">
        <v>3.7652164697045061</v>
      </c>
      <c r="X64" s="21">
        <v>-22.239549301999119</v>
      </c>
      <c r="Y64" s="14" t="s">
        <v>60</v>
      </c>
      <c r="Z64" s="17">
        <v>24.162508778348283</v>
      </c>
      <c r="AA64" s="18">
        <v>4.4724770642201879</v>
      </c>
      <c r="AB64" s="20">
        <v>4.7697717392494479</v>
      </c>
      <c r="AC64" s="21">
        <v>64.978654636827684</v>
      </c>
      <c r="AD64" s="14" t="s">
        <v>60</v>
      </c>
      <c r="AE64" s="17">
        <v>35.317899109105483</v>
      </c>
      <c r="AF64" s="18">
        <v>45.945945945945944</v>
      </c>
      <c r="AG64" s="20">
        <v>5.35895882583233</v>
      </c>
      <c r="AH64" s="21">
        <v>141.1462954062398</v>
      </c>
      <c r="AI64" s="22">
        <v>-1.5934920656609524</v>
      </c>
      <c r="AJ64" s="20">
        <v>-1.6433544083835803</v>
      </c>
      <c r="AK64" s="20">
        <v>-1.6163069144571385</v>
      </c>
      <c r="AL64" s="20">
        <v>-1.6011313533289753</v>
      </c>
      <c r="AM64" s="20">
        <v>-4.9862342722627906E-2</v>
      </c>
      <c r="AN64" s="20">
        <v>-0.14482329518717338</v>
      </c>
      <c r="AO64" s="20">
        <v>-2.2814848796186116E-2</v>
      </c>
      <c r="AP64" s="20">
        <v>-6.6074970415204867E-2</v>
      </c>
      <c r="AQ64" s="20">
        <v>-7.6392876680229094E-3</v>
      </c>
      <c r="AR64" s="20">
        <v>-2.226239577589912E-2</v>
      </c>
      <c r="AS64" s="14">
        <v>1</v>
      </c>
      <c r="AT64" s="15">
        <v>1</v>
      </c>
      <c r="AU64" s="15">
        <v>2</v>
      </c>
      <c r="AV64" s="15">
        <v>10</v>
      </c>
      <c r="AW64" s="15" t="s">
        <v>245</v>
      </c>
      <c r="AX64" s="24" t="s">
        <v>246</v>
      </c>
      <c r="AY64" s="54"/>
    </row>
    <row r="65" spans="1:51" ht="12.95" customHeight="1" x14ac:dyDescent="0.2">
      <c r="A65" s="14">
        <v>46</v>
      </c>
      <c r="B65" s="15" t="s">
        <v>247</v>
      </c>
      <c r="C65" s="16" t="s">
        <v>248</v>
      </c>
      <c r="D65" s="15" t="s">
        <v>249</v>
      </c>
      <c r="E65" s="16" t="s">
        <v>250</v>
      </c>
      <c r="F65" s="15" t="s">
        <v>60</v>
      </c>
      <c r="G65" s="17">
        <v>1665.4061250859493</v>
      </c>
      <c r="H65" s="18">
        <v>6.2941221979382309</v>
      </c>
      <c r="I65" s="19">
        <v>10.231006320775444</v>
      </c>
      <c r="J65" s="14" t="s">
        <v>60</v>
      </c>
      <c r="K65" s="17">
        <v>1588.8212248574584</v>
      </c>
      <c r="L65" s="18">
        <v>10.101992199618843</v>
      </c>
      <c r="M65" s="20">
        <v>10.421111768022131</v>
      </c>
      <c r="N65" s="21">
        <v>-4.5985720284617297</v>
      </c>
      <c r="O65" s="14" t="s">
        <v>60</v>
      </c>
      <c r="P65" s="17">
        <v>1068.4043487610845</v>
      </c>
      <c r="Q65" s="18">
        <v>10.173788029345225</v>
      </c>
      <c r="R65" s="20">
        <v>9.9572486258648496</v>
      </c>
      <c r="S65" s="21">
        <v>-35.847218725345705</v>
      </c>
      <c r="T65" s="14" t="s">
        <v>60</v>
      </c>
      <c r="U65" s="17">
        <v>859.46981876174425</v>
      </c>
      <c r="V65" s="18">
        <v>1.0884092450116269</v>
      </c>
      <c r="W65" s="20">
        <v>10.002992177804094</v>
      </c>
      <c r="X65" s="21">
        <v>-48.392779045568346</v>
      </c>
      <c r="Y65" s="14" t="s">
        <v>60</v>
      </c>
      <c r="Z65" s="17">
        <v>1537.9361551009367</v>
      </c>
      <c r="AA65" s="18">
        <v>7.1640984372287626</v>
      </c>
      <c r="AB65" s="20">
        <v>10.761853285872514</v>
      </c>
      <c r="AC65" s="21">
        <v>-7.6539871004998252</v>
      </c>
      <c r="AD65" s="14" t="s">
        <v>60</v>
      </c>
      <c r="AE65" s="17">
        <v>1404.2371729175218</v>
      </c>
      <c r="AF65" s="18">
        <v>13.509649983644088</v>
      </c>
      <c r="AG65" s="20">
        <v>10.672202113612959</v>
      </c>
      <c r="AH65" s="21">
        <v>-15.681997816295345</v>
      </c>
      <c r="AI65" s="22">
        <v>0.67608907103363391</v>
      </c>
      <c r="AJ65" s="20">
        <v>0.57609811923518672</v>
      </c>
      <c r="AK65" s="20">
        <v>0.49548974112503885</v>
      </c>
      <c r="AL65" s="20">
        <v>0.36987578211791422</v>
      </c>
      <c r="AM65" s="20">
        <v>-9.9990951798447192E-2</v>
      </c>
      <c r="AN65" s="20">
        <v>-0.29041995096193796</v>
      </c>
      <c r="AO65" s="20">
        <v>-0.18059932990859506</v>
      </c>
      <c r="AP65" s="20">
        <v>-0.52304073927113026</v>
      </c>
      <c r="AQ65" s="20">
        <v>-0.30621328891571969</v>
      </c>
      <c r="AR65" s="20">
        <v>-0.89236611133479982</v>
      </c>
      <c r="AS65" s="14">
        <v>1</v>
      </c>
      <c r="AT65" s="15">
        <v>1</v>
      </c>
      <c r="AU65" s="15">
        <v>4</v>
      </c>
      <c r="AV65" s="15">
        <v>10</v>
      </c>
      <c r="AW65" s="15" t="s">
        <v>251</v>
      </c>
      <c r="AX65" s="24" t="s">
        <v>252</v>
      </c>
      <c r="AY65" s="54"/>
    </row>
    <row r="66" spans="1:51" ht="12.95" customHeight="1" x14ac:dyDescent="0.2">
      <c r="A66" s="14">
        <v>47</v>
      </c>
      <c r="B66" s="15" t="s">
        <v>253</v>
      </c>
      <c r="C66" s="16" t="s">
        <v>254</v>
      </c>
      <c r="D66" s="15" t="s">
        <v>58</v>
      </c>
      <c r="E66" s="16" t="s">
        <v>255</v>
      </c>
      <c r="F66" s="15" t="s">
        <v>60</v>
      </c>
      <c r="G66" s="17">
        <v>349.44371364385711</v>
      </c>
      <c r="H66" s="18">
        <v>7.1347017898359724</v>
      </c>
      <c r="I66" s="19">
        <v>7.9782642842207006</v>
      </c>
      <c r="J66" s="14" t="s">
        <v>60</v>
      </c>
      <c r="K66" s="17">
        <v>547.69900459160976</v>
      </c>
      <c r="L66" s="18">
        <v>23.811227913218524</v>
      </c>
      <c r="M66" s="20">
        <v>8.8846101306120708</v>
      </c>
      <c r="N66" s="21">
        <v>56.734542132816472</v>
      </c>
      <c r="O66" s="14" t="s">
        <v>60</v>
      </c>
      <c r="P66" s="17">
        <v>528.07666944114089</v>
      </c>
      <c r="Q66" s="18">
        <v>20.838939511615269</v>
      </c>
      <c r="R66" s="20">
        <v>8.9406101818220343</v>
      </c>
      <c r="S66" s="21">
        <v>51.119235751752946</v>
      </c>
      <c r="T66" s="14" t="s">
        <v>60</v>
      </c>
      <c r="U66" s="17">
        <v>526.82297124846809</v>
      </c>
      <c r="V66" s="18">
        <v>14.255592469545965</v>
      </c>
      <c r="W66" s="20">
        <v>9.296863452360018</v>
      </c>
      <c r="X66" s="21">
        <v>50.760466043292674</v>
      </c>
      <c r="Y66" s="14" t="s">
        <v>60</v>
      </c>
      <c r="Z66" s="17">
        <v>458.4880326814714</v>
      </c>
      <c r="AA66" s="18">
        <v>6.9156696819375503</v>
      </c>
      <c r="AB66" s="20">
        <v>9.0158136550766734</v>
      </c>
      <c r="AC66" s="21">
        <v>31.205116812817842</v>
      </c>
      <c r="AD66" s="14" t="s">
        <v>60</v>
      </c>
      <c r="AE66" s="17">
        <v>1358.3200314990281</v>
      </c>
      <c r="AF66" s="18">
        <v>16.815226603698683</v>
      </c>
      <c r="AG66" s="20">
        <v>10.624238919599257</v>
      </c>
      <c r="AH66" s="21">
        <v>288.7092480030671</v>
      </c>
      <c r="AI66" s="22">
        <v>-7.2571295597260652E-2</v>
      </c>
      <c r="AJ66" s="20">
        <v>2.0618995602577902E-2</v>
      </c>
      <c r="AK66" s="20">
        <v>0.1716683046575872</v>
      </c>
      <c r="AL66" s="20">
        <v>0.14675381981537497</v>
      </c>
      <c r="AM66" s="20">
        <v>9.3190291199838557E-2</v>
      </c>
      <c r="AN66" s="20">
        <v>0.27066768856185774</v>
      </c>
      <c r="AO66" s="20">
        <v>0.24423960025484787</v>
      </c>
      <c r="AP66" s="20">
        <v>0.70735179992769859</v>
      </c>
      <c r="AQ66" s="20">
        <v>0.21932511541263561</v>
      </c>
      <c r="AR66" s="20">
        <v>0.63915678203207615</v>
      </c>
      <c r="AS66" s="14">
        <v>1</v>
      </c>
      <c r="AT66" s="15">
        <v>1</v>
      </c>
      <c r="AU66" s="15">
        <v>6</v>
      </c>
      <c r="AV66" s="15">
        <v>10</v>
      </c>
      <c r="AW66" s="15" t="s">
        <v>256</v>
      </c>
      <c r="AX66" s="24" t="s">
        <v>257</v>
      </c>
      <c r="AY66" s="54"/>
    </row>
    <row r="67" spans="1:51" ht="12.95" customHeight="1" x14ac:dyDescent="0.2">
      <c r="A67" s="14">
        <v>48</v>
      </c>
      <c r="B67" s="15" t="s">
        <v>258</v>
      </c>
      <c r="C67" s="16" t="s">
        <v>254</v>
      </c>
      <c r="D67" s="15" t="s">
        <v>259</v>
      </c>
      <c r="E67" s="16" t="s">
        <v>255</v>
      </c>
      <c r="F67" s="15" t="s">
        <v>60</v>
      </c>
      <c r="G67" s="17">
        <v>53.536508545424454</v>
      </c>
      <c r="H67" s="18">
        <v>7.1578316861335605</v>
      </c>
      <c r="I67" s="19">
        <v>5.2717991506972339</v>
      </c>
      <c r="J67" s="14" t="s">
        <v>60</v>
      </c>
      <c r="K67" s="17">
        <v>130.68462297590446</v>
      </c>
      <c r="L67" s="18">
        <v>37.720699330887122</v>
      </c>
      <c r="M67" s="20">
        <v>6.8173162684601856</v>
      </c>
      <c r="N67" s="21">
        <v>144.10374625947389</v>
      </c>
      <c r="O67" s="14" t="s">
        <v>60</v>
      </c>
      <c r="P67" s="17">
        <v>95.007393042034835</v>
      </c>
      <c r="Q67" s="18">
        <v>10.396039603960402</v>
      </c>
      <c r="R67" s="20">
        <v>6.46597446450407</v>
      </c>
      <c r="S67" s="21">
        <v>77.462811123409963</v>
      </c>
      <c r="T67" s="14" t="s">
        <v>60</v>
      </c>
      <c r="U67" s="17">
        <v>171.77946560667789</v>
      </c>
      <c r="V67" s="18">
        <v>26.42639211554167</v>
      </c>
      <c r="W67" s="20">
        <v>7.6801027871111742</v>
      </c>
      <c r="X67" s="21">
        <v>220.86415471215702</v>
      </c>
      <c r="Y67" s="14" t="s">
        <v>60</v>
      </c>
      <c r="Z67" s="17">
        <v>82.610448359522223</v>
      </c>
      <c r="AA67" s="18">
        <v>5.8463915250496594</v>
      </c>
      <c r="AB67" s="20">
        <v>6.5433257442616046</v>
      </c>
      <c r="AC67" s="21">
        <v>54.306753660316161</v>
      </c>
      <c r="AD67" s="14" t="s">
        <v>60</v>
      </c>
      <c r="AE67" s="17">
        <v>147.30765258533188</v>
      </c>
      <c r="AF67" s="18">
        <v>5.5813002589614307</v>
      </c>
      <c r="AG67" s="20">
        <v>7.4193197739923882</v>
      </c>
      <c r="AH67" s="21">
        <v>175.15364110893569</v>
      </c>
      <c r="AI67" s="22">
        <v>-0.9720187894773139</v>
      </c>
      <c r="AJ67" s="20">
        <v>-0.72675318733557337</v>
      </c>
      <c r="AK67" s="20">
        <v>-0.61655694632634839</v>
      </c>
      <c r="AL67" s="20">
        <v>-0.36410885890799655</v>
      </c>
      <c r="AM67" s="20">
        <v>0.24526560214174054</v>
      </c>
      <c r="AN67" s="20">
        <v>0.71236469766018007</v>
      </c>
      <c r="AO67" s="20">
        <v>0.35546184315096552</v>
      </c>
      <c r="AP67" s="25">
        <v>1.0294668608042892</v>
      </c>
      <c r="AQ67" s="20">
        <v>0.60790993056931741</v>
      </c>
      <c r="AR67" s="25">
        <v>1.7715698188828715</v>
      </c>
      <c r="AS67" s="14">
        <v>1</v>
      </c>
      <c r="AT67" s="15">
        <v>1</v>
      </c>
      <c r="AU67" s="15">
        <v>8</v>
      </c>
      <c r="AV67" s="15">
        <v>10</v>
      </c>
      <c r="AW67" s="15" t="s">
        <v>256</v>
      </c>
      <c r="AX67" s="24" t="s">
        <v>257</v>
      </c>
      <c r="AY67" s="54"/>
    </row>
    <row r="68" spans="1:51" ht="12.95" customHeight="1" x14ac:dyDescent="0.2">
      <c r="A68" s="14">
        <v>49</v>
      </c>
      <c r="B68" s="15" t="s">
        <v>260</v>
      </c>
      <c r="C68" s="16" t="s">
        <v>261</v>
      </c>
      <c r="D68" s="15" t="s">
        <v>262</v>
      </c>
      <c r="E68" s="16" t="s">
        <v>263</v>
      </c>
      <c r="F68" s="15" t="s">
        <v>60</v>
      </c>
      <c r="G68" s="17">
        <v>670.56992063228768</v>
      </c>
      <c r="H68" s="18">
        <v>30.987789714860501</v>
      </c>
      <c r="I68" s="19">
        <v>8.9185919612577234</v>
      </c>
      <c r="J68" s="14" t="s">
        <v>60</v>
      </c>
      <c r="K68" s="17">
        <v>669.61152538329418</v>
      </c>
      <c r="L68" s="18">
        <v>19.167579408543265</v>
      </c>
      <c r="M68" s="20">
        <v>9.1745512320835001</v>
      </c>
      <c r="N68" s="21">
        <v>-0.14292249316668065</v>
      </c>
      <c r="O68" s="14" t="s">
        <v>60</v>
      </c>
      <c r="P68" s="17">
        <v>606.52440284526097</v>
      </c>
      <c r="Q68" s="18">
        <v>38.255424034851401</v>
      </c>
      <c r="R68" s="20">
        <v>9.1404284694000371</v>
      </c>
      <c r="S68" s="21">
        <v>-9.5509082373747827</v>
      </c>
      <c r="T68" s="14" t="s">
        <v>60</v>
      </c>
      <c r="U68" s="17">
        <v>318.5921373131427</v>
      </c>
      <c r="V68" s="18">
        <v>26.255230125523017</v>
      </c>
      <c r="W68" s="20">
        <v>8.5712558613972334</v>
      </c>
      <c r="X68" s="21">
        <v>-52.489348610695409</v>
      </c>
      <c r="Y68" s="14" t="s">
        <v>60</v>
      </c>
      <c r="Z68" s="17">
        <v>719.86030276749375</v>
      </c>
      <c r="AA68" s="18">
        <v>23.634517149640004</v>
      </c>
      <c r="AB68" s="20">
        <v>9.6666465395912518</v>
      </c>
      <c r="AC68" s="21">
        <v>7.350520895528633</v>
      </c>
      <c r="AD68" s="14" t="s">
        <v>60</v>
      </c>
      <c r="AE68" s="17">
        <v>463.67651169556609</v>
      </c>
      <c r="AF68" s="18">
        <v>14.326629327902248</v>
      </c>
      <c r="AG68" s="20">
        <v>9.0736060405749406</v>
      </c>
      <c r="AH68" s="21">
        <v>-30.853368540843515</v>
      </c>
      <c r="AI68" s="22">
        <v>0.23993055859655724</v>
      </c>
      <c r="AJ68" s="20">
        <v>0.12543907846425356</v>
      </c>
      <c r="AK68" s="20">
        <v>0.23531477139817622</v>
      </c>
      <c r="AL68" s="20">
        <v>-8.2523058073169203E-2</v>
      </c>
      <c r="AM68" s="20">
        <v>-0.11449148013230367</v>
      </c>
      <c r="AN68" s="20">
        <v>-0.33253618900045007</v>
      </c>
      <c r="AO68" s="20">
        <v>-4.6157871983810161E-3</v>
      </c>
      <c r="AP68" s="20">
        <v>-1.3367960721567037E-2</v>
      </c>
      <c r="AQ68" s="20">
        <v>-0.32245361666972644</v>
      </c>
      <c r="AR68" s="20">
        <v>-0.93969363972509912</v>
      </c>
      <c r="AS68" s="14">
        <v>1</v>
      </c>
      <c r="AT68" s="15">
        <v>1</v>
      </c>
      <c r="AU68" s="15">
        <v>10</v>
      </c>
      <c r="AV68" s="15">
        <v>10</v>
      </c>
      <c r="AW68" s="15" t="s">
        <v>264</v>
      </c>
      <c r="AX68" s="24" t="s">
        <v>265</v>
      </c>
      <c r="AY68" s="54"/>
    </row>
    <row r="69" spans="1:51" ht="12.95" customHeight="1" x14ac:dyDescent="0.2">
      <c r="A69" s="14">
        <v>50</v>
      </c>
      <c r="B69" s="15" t="s">
        <v>266</v>
      </c>
      <c r="C69" s="16" t="s">
        <v>261</v>
      </c>
      <c r="D69" s="15" t="s">
        <v>267</v>
      </c>
      <c r="E69" s="16" t="s">
        <v>263</v>
      </c>
      <c r="F69" s="15" t="s">
        <v>60</v>
      </c>
      <c r="G69" s="17">
        <v>688.42373789426529</v>
      </c>
      <c r="H69" s="18">
        <v>12.668236301369859</v>
      </c>
      <c r="I69" s="19">
        <v>8.9565010353612315</v>
      </c>
      <c r="J69" s="14" t="s">
        <v>60</v>
      </c>
      <c r="K69" s="17">
        <v>997.69625866034744</v>
      </c>
      <c r="L69" s="18">
        <v>64.082509010045271</v>
      </c>
      <c r="M69" s="20">
        <v>9.7498275366887626</v>
      </c>
      <c r="N69" s="21">
        <v>44.924732216828815</v>
      </c>
      <c r="O69" s="14" t="s">
        <v>60</v>
      </c>
      <c r="P69" s="17">
        <v>480.21185884702265</v>
      </c>
      <c r="Q69" s="18">
        <v>20.626821572232615</v>
      </c>
      <c r="R69" s="20">
        <v>8.803533809039024</v>
      </c>
      <c r="S69" s="21">
        <v>-30.24472684281869</v>
      </c>
      <c r="T69" s="14" t="s">
        <v>60</v>
      </c>
      <c r="U69" s="17">
        <v>460.39645743190204</v>
      </c>
      <c r="V69" s="18">
        <v>76.988586258157184</v>
      </c>
      <c r="W69" s="20">
        <v>9.102421931598462</v>
      </c>
      <c r="X69" s="21">
        <v>-33.123099613015647</v>
      </c>
      <c r="Y69" s="14" t="s">
        <v>60</v>
      </c>
      <c r="Z69" s="17">
        <v>499.72594195407879</v>
      </c>
      <c r="AA69" s="18">
        <v>114.71550452241964</v>
      </c>
      <c r="AB69" s="20">
        <v>9.140066691287867</v>
      </c>
      <c r="AC69" s="21">
        <v>-27.410123380894881</v>
      </c>
      <c r="AD69" s="14" t="s">
        <v>60</v>
      </c>
      <c r="AE69" s="17">
        <v>614.74400592825873</v>
      </c>
      <c r="AF69" s="18">
        <v>11.203488801833091</v>
      </c>
      <c r="AG69" s="20">
        <v>9.4804731569946377</v>
      </c>
      <c r="AH69" s="21">
        <v>-10.702671612018555</v>
      </c>
      <c r="AI69" s="22">
        <v>0.25252899235259219</v>
      </c>
      <c r="AJ69" s="20">
        <v>0.33341411067273186</v>
      </c>
      <c r="AK69" s="20">
        <v>0.12800650119103163</v>
      </c>
      <c r="AL69" s="20">
        <v>8.5314351199897678E-2</v>
      </c>
      <c r="AM69" s="20">
        <v>8.0885118320139671E-2</v>
      </c>
      <c r="AN69" s="20">
        <v>0.23492777769968495</v>
      </c>
      <c r="AO69" s="20">
        <v>-0.12452249116156056</v>
      </c>
      <c r="AP69" s="20">
        <v>-0.36063442686077063</v>
      </c>
      <c r="AQ69" s="20">
        <v>-0.16721464115269452</v>
      </c>
      <c r="AR69" s="20">
        <v>-0.4872965494477397</v>
      </c>
      <c r="AS69" s="14">
        <v>1</v>
      </c>
      <c r="AT69" s="15">
        <v>1</v>
      </c>
      <c r="AU69" s="15">
        <v>2</v>
      </c>
      <c r="AV69" s="15">
        <v>11</v>
      </c>
      <c r="AW69" s="15" t="s">
        <v>264</v>
      </c>
      <c r="AX69" s="24" t="s">
        <v>265</v>
      </c>
      <c r="AY69" s="54"/>
    </row>
    <row r="70" spans="1:51" ht="12.95" customHeight="1" x14ac:dyDescent="0.2">
      <c r="A70" s="14">
        <v>51</v>
      </c>
      <c r="B70" s="15" t="s">
        <v>268</v>
      </c>
      <c r="C70" s="16" t="s">
        <v>269</v>
      </c>
      <c r="D70" s="15" t="s">
        <v>58</v>
      </c>
      <c r="E70" s="16" t="s">
        <v>270</v>
      </c>
      <c r="F70" s="15" t="s">
        <v>60</v>
      </c>
      <c r="G70" s="17">
        <v>46.578730179048307</v>
      </c>
      <c r="H70" s="18">
        <v>4.4213343063917794</v>
      </c>
      <c r="I70" s="19">
        <v>5.0709474055182095</v>
      </c>
      <c r="J70" s="14" t="s">
        <v>60</v>
      </c>
      <c r="K70" s="17">
        <v>48.057677910696512</v>
      </c>
      <c r="L70" s="18">
        <v>5.7142857142857197</v>
      </c>
      <c r="M70" s="20">
        <v>5.3740657182225382</v>
      </c>
      <c r="N70" s="21">
        <v>3.1751568279408655</v>
      </c>
      <c r="O70" s="14" t="s">
        <v>60</v>
      </c>
      <c r="P70" s="17">
        <v>29.454441331561164</v>
      </c>
      <c r="Q70" s="18">
        <v>15.642458100558656</v>
      </c>
      <c r="R70" s="20">
        <v>4.7764198721106759</v>
      </c>
      <c r="S70" s="21">
        <v>-36.764181379916323</v>
      </c>
      <c r="T70" s="14" t="s">
        <v>60</v>
      </c>
      <c r="U70" s="17">
        <v>26.412050303689277</v>
      </c>
      <c r="V70" s="18">
        <v>15.539986329460016</v>
      </c>
      <c r="W70" s="20">
        <v>4.978813402948786</v>
      </c>
      <c r="X70" s="21">
        <v>-43.295898788649787</v>
      </c>
      <c r="Y70" s="14" t="s">
        <v>60</v>
      </c>
      <c r="Z70" s="17">
        <v>64.157306574767517</v>
      </c>
      <c r="AA70" s="18">
        <v>35.102239532619286</v>
      </c>
      <c r="AB70" s="20">
        <v>6.1786150591190871</v>
      </c>
      <c r="AC70" s="21">
        <v>37.73949252834349</v>
      </c>
      <c r="AD70" s="14" t="s">
        <v>60</v>
      </c>
      <c r="AE70" s="17">
        <v>62.192720534014221</v>
      </c>
      <c r="AF70" s="18">
        <v>96.087348410357237</v>
      </c>
      <c r="AG70" s="20">
        <v>6.1753050264753098</v>
      </c>
      <c r="AH70" s="21">
        <v>33.521717519876233</v>
      </c>
      <c r="AI70" s="22">
        <v>-1.038768438901956</v>
      </c>
      <c r="AJ70" s="20">
        <v>-1.2485199927257931</v>
      </c>
      <c r="AK70" s="20">
        <v>-1.15471679883333</v>
      </c>
      <c r="AL70" s="20">
        <v>-1.2176600124349803</v>
      </c>
      <c r="AM70" s="20">
        <v>-0.20975155382383703</v>
      </c>
      <c r="AN70" s="20">
        <v>-0.60921548280186533</v>
      </c>
      <c r="AO70" s="20">
        <v>-0.11594835993137398</v>
      </c>
      <c r="AP70" s="20">
        <v>-0.33580255212726956</v>
      </c>
      <c r="AQ70" s="20">
        <v>-0.17889157353302432</v>
      </c>
      <c r="AR70" s="20">
        <v>-0.52132544080464704</v>
      </c>
      <c r="AS70" s="14">
        <v>1</v>
      </c>
      <c r="AT70" s="15">
        <v>1</v>
      </c>
      <c r="AU70" s="15">
        <v>4</v>
      </c>
      <c r="AV70" s="15">
        <v>11</v>
      </c>
      <c r="AW70" s="15" t="s">
        <v>271</v>
      </c>
      <c r="AX70" s="24" t="s">
        <v>272</v>
      </c>
      <c r="AY70" s="54"/>
    </row>
    <row r="71" spans="1:51" ht="12.95" customHeight="1" x14ac:dyDescent="0.2">
      <c r="A71" s="14">
        <v>52</v>
      </c>
      <c r="B71" s="15" t="s">
        <v>273</v>
      </c>
      <c r="C71" s="16" t="s">
        <v>274</v>
      </c>
      <c r="D71" s="15" t="s">
        <v>58</v>
      </c>
      <c r="E71" s="16" t="s">
        <v>275</v>
      </c>
      <c r="F71" s="15" t="s">
        <v>60</v>
      </c>
      <c r="G71" s="17">
        <v>4953.6485781227993</v>
      </c>
      <c r="H71" s="18">
        <v>39.959120109013035</v>
      </c>
      <c r="I71" s="19">
        <v>11.803623810202565</v>
      </c>
      <c r="J71" s="14" t="s">
        <v>60</v>
      </c>
      <c r="K71" s="17">
        <v>5062.207509585307</v>
      </c>
      <c r="L71" s="18">
        <v>14.42691025823521</v>
      </c>
      <c r="M71" s="20">
        <v>12.092921614632576</v>
      </c>
      <c r="N71" s="21">
        <v>2.1914944055972252</v>
      </c>
      <c r="O71" s="14" t="s">
        <v>60</v>
      </c>
      <c r="P71" s="17">
        <v>6121.7648293584989</v>
      </c>
      <c r="Q71" s="18">
        <v>4.209077572256076</v>
      </c>
      <c r="R71" s="20">
        <v>12.475738496600204</v>
      </c>
      <c r="S71" s="21">
        <v>23.580926923127858</v>
      </c>
      <c r="T71" s="14" t="s">
        <v>60</v>
      </c>
      <c r="U71" s="17">
        <v>5910.7410405598839</v>
      </c>
      <c r="V71" s="18">
        <v>1.3694635202563075</v>
      </c>
      <c r="W71" s="20">
        <v>12.784812309032283</v>
      </c>
      <c r="X71" s="21">
        <v>19.320960042744449</v>
      </c>
      <c r="Y71" s="14" t="s">
        <v>60</v>
      </c>
      <c r="Z71" s="17">
        <v>3476.1506626445962</v>
      </c>
      <c r="AA71" s="18">
        <v>0.36065457024116132</v>
      </c>
      <c r="AB71" s="20">
        <v>11.938348284964684</v>
      </c>
      <c r="AC71" s="21">
        <v>-29.826458057670809</v>
      </c>
      <c r="AD71" s="14" t="s">
        <v>60</v>
      </c>
      <c r="AE71" s="17">
        <v>3385.9719094791599</v>
      </c>
      <c r="AF71" s="18">
        <v>9.0319377262389189</v>
      </c>
      <c r="AG71" s="20">
        <v>11.941985493487264</v>
      </c>
      <c r="AH71" s="21">
        <v>-31.646909220954779</v>
      </c>
      <c r="AI71" s="22">
        <v>1.1987216526164182</v>
      </c>
      <c r="AJ71" s="20">
        <v>1.1804941353962144</v>
      </c>
      <c r="AK71" s="20">
        <v>1.2976834929441496</v>
      </c>
      <c r="AL71" s="20">
        <v>1.2488729735464306</v>
      </c>
      <c r="AM71" s="20">
        <v>-1.8227517220203771E-2</v>
      </c>
      <c r="AN71" s="20">
        <v>-5.2941136793255995E-2</v>
      </c>
      <c r="AO71" s="20">
        <v>9.8961840327731476E-2</v>
      </c>
      <c r="AP71" s="20">
        <v>0.28660723243461389</v>
      </c>
      <c r="AQ71" s="20">
        <v>5.01513209300124E-2</v>
      </c>
      <c r="AR71" s="20">
        <v>0.14615087214237904</v>
      </c>
      <c r="AS71" s="14">
        <v>1</v>
      </c>
      <c r="AT71" s="15">
        <v>1</v>
      </c>
      <c r="AU71" s="15">
        <v>6</v>
      </c>
      <c r="AV71" s="15">
        <v>11</v>
      </c>
      <c r="AW71" s="15" t="s">
        <v>276</v>
      </c>
      <c r="AX71" s="24" t="s">
        <v>277</v>
      </c>
      <c r="AY71" s="54"/>
    </row>
    <row r="72" spans="1:51" ht="12.95" customHeight="1" x14ac:dyDescent="0.2">
      <c r="A72" s="14">
        <v>53</v>
      </c>
      <c r="B72" s="15" t="s">
        <v>278</v>
      </c>
      <c r="C72" s="16" t="s">
        <v>274</v>
      </c>
      <c r="D72" s="15" t="s">
        <v>279</v>
      </c>
      <c r="E72" s="16" t="s">
        <v>275</v>
      </c>
      <c r="F72" s="15" t="s">
        <v>60</v>
      </c>
      <c r="G72" s="17">
        <v>24.327973909599621</v>
      </c>
      <c r="H72" s="18">
        <v>0.96153846153845723</v>
      </c>
      <c r="I72" s="19">
        <v>4.1338922701975562</v>
      </c>
      <c r="J72" s="14" t="s">
        <v>60</v>
      </c>
      <c r="K72" s="17">
        <v>52.238621725843906</v>
      </c>
      <c r="L72" s="18">
        <v>26.881720430107528</v>
      </c>
      <c r="M72" s="20">
        <v>5.494415610397497</v>
      </c>
      <c r="N72" s="21">
        <v>114.72656095389419</v>
      </c>
      <c r="O72" s="14" t="s">
        <v>60</v>
      </c>
      <c r="P72" s="17">
        <v>14.133961831400455</v>
      </c>
      <c r="Q72" s="18">
        <v>57.006058237248403</v>
      </c>
      <c r="R72" s="20">
        <v>3.7171006008831409</v>
      </c>
      <c r="S72" s="21">
        <v>-41.902429343598939</v>
      </c>
      <c r="T72" s="14" t="s">
        <v>60</v>
      </c>
      <c r="U72" s="17">
        <v>19.587810056038098</v>
      </c>
      <c r="V72" s="18">
        <v>47.548891786179922</v>
      </c>
      <c r="W72" s="20">
        <v>4.5475732155063149</v>
      </c>
      <c r="X72" s="21">
        <v>-19.484416874070604</v>
      </c>
      <c r="Y72" s="14" t="s">
        <v>60</v>
      </c>
      <c r="Z72" s="17">
        <v>24.050022025604509</v>
      </c>
      <c r="AA72" s="18">
        <v>17.57211538461538</v>
      </c>
      <c r="AB72" s="20">
        <v>4.7630396979269269</v>
      </c>
      <c r="AC72" s="21">
        <v>-1.1425196567044742</v>
      </c>
      <c r="AD72" s="14" t="s">
        <v>60</v>
      </c>
      <c r="AE72" s="17">
        <v>26.425602532731531</v>
      </c>
      <c r="AF72" s="18">
        <v>6.3642473118279508</v>
      </c>
      <c r="AG72" s="20">
        <v>4.940495666252354</v>
      </c>
      <c r="AH72" s="21">
        <v>8.6222906639348356</v>
      </c>
      <c r="AI72" s="22">
        <v>-1.3501827197112335</v>
      </c>
      <c r="AJ72" s="20">
        <v>-1.2050108606774139</v>
      </c>
      <c r="AK72" s="20">
        <v>-1.4921330062339109</v>
      </c>
      <c r="AL72" s="20">
        <v>-1.3539229251006106</v>
      </c>
      <c r="AM72" s="20">
        <v>0.14517185903381957</v>
      </c>
      <c r="AN72" s="20">
        <v>0.42164619321395425</v>
      </c>
      <c r="AO72" s="20">
        <v>-0.14195028652267738</v>
      </c>
      <c r="AP72" s="20">
        <v>-0.41110774242710207</v>
      </c>
      <c r="AQ72" s="20">
        <v>-3.7402053893771381E-3</v>
      </c>
      <c r="AR72" s="20">
        <v>-1.0899698542575557E-2</v>
      </c>
      <c r="AS72" s="14">
        <v>1</v>
      </c>
      <c r="AT72" s="15">
        <v>1</v>
      </c>
      <c r="AU72" s="15">
        <v>8</v>
      </c>
      <c r="AV72" s="15">
        <v>11</v>
      </c>
      <c r="AW72" s="15" t="s">
        <v>276</v>
      </c>
      <c r="AX72" s="24" t="s">
        <v>277</v>
      </c>
      <c r="AY72" s="54"/>
    </row>
    <row r="73" spans="1:51" ht="12.95" customHeight="1" x14ac:dyDescent="0.2">
      <c r="A73" s="14">
        <v>54</v>
      </c>
      <c r="B73" s="15" t="s">
        <v>280</v>
      </c>
      <c r="C73" s="16" t="s">
        <v>281</v>
      </c>
      <c r="D73" s="15" t="s">
        <v>58</v>
      </c>
      <c r="E73" s="16" t="s">
        <v>282</v>
      </c>
      <c r="F73" s="15" t="s">
        <v>60</v>
      </c>
      <c r="G73" s="17">
        <v>24.533062776005444</v>
      </c>
      <c r="H73" s="18">
        <v>15.410280471275152</v>
      </c>
      <c r="I73" s="19">
        <v>4.1460034511389248</v>
      </c>
      <c r="J73" s="14" t="s">
        <v>60</v>
      </c>
      <c r="K73" s="17">
        <v>85.744112155769614</v>
      </c>
      <c r="L73" s="18">
        <v>62.244480023829908</v>
      </c>
      <c r="M73" s="20">
        <v>6.2093363856128674</v>
      </c>
      <c r="N73" s="21">
        <v>249.5043115433252</v>
      </c>
      <c r="O73" s="14" t="s">
        <v>60</v>
      </c>
      <c r="P73" s="17">
        <v>113.4381824456305</v>
      </c>
      <c r="Q73" s="18">
        <v>1775.4632229084784</v>
      </c>
      <c r="R73" s="20">
        <v>6.7217691000384283</v>
      </c>
      <c r="S73" s="21">
        <v>362.38899513426708</v>
      </c>
      <c r="T73" s="14" t="s">
        <v>60</v>
      </c>
      <c r="U73" s="17">
        <v>12.508524560714658</v>
      </c>
      <c r="V73" s="18">
        <v>3.2411067193675831</v>
      </c>
      <c r="W73" s="20">
        <v>3.9005287310401053</v>
      </c>
      <c r="X73" s="21">
        <v>-49.013603907015565</v>
      </c>
      <c r="Y73" s="14" t="s">
        <v>60</v>
      </c>
      <c r="Z73" s="17">
        <v>85.287101641346581</v>
      </c>
      <c r="AA73" s="18">
        <v>13.908858998144717</v>
      </c>
      <c r="AB73" s="20">
        <v>6.5893290553429438</v>
      </c>
      <c r="AC73" s="21">
        <v>247.64147640286319</v>
      </c>
      <c r="AD73" s="14" t="s">
        <v>60</v>
      </c>
      <c r="AE73" s="17">
        <v>46.017398125272834</v>
      </c>
      <c r="AF73" s="18">
        <v>62.457053106900943</v>
      </c>
      <c r="AG73" s="20">
        <v>5.74073871352984</v>
      </c>
      <c r="AH73" s="21">
        <v>87.572984854871606</v>
      </c>
      <c r="AI73" s="22">
        <v>-1.3461577754358716</v>
      </c>
      <c r="AJ73" s="20">
        <v>-0.94655128210333961</v>
      </c>
      <c r="AK73" s="20">
        <v>-0.53508079636883632</v>
      </c>
      <c r="AL73" s="20">
        <v>-1.558375498504055</v>
      </c>
      <c r="AM73" s="20">
        <v>0.39960649333253195</v>
      </c>
      <c r="AN73" s="25">
        <v>1.1606419992044539</v>
      </c>
      <c r="AO73" s="20">
        <v>0.81107697906703524</v>
      </c>
      <c r="AP73" s="25">
        <v>2.3489915657590013</v>
      </c>
      <c r="AQ73" s="20">
        <v>-0.21221772306818343</v>
      </c>
      <c r="AR73" s="20">
        <v>-0.61844443446999775</v>
      </c>
      <c r="AS73" s="14">
        <v>1</v>
      </c>
      <c r="AT73" s="15">
        <v>1</v>
      </c>
      <c r="AU73" s="15">
        <v>10</v>
      </c>
      <c r="AV73" s="15">
        <v>11</v>
      </c>
      <c r="AW73" s="15" t="s">
        <v>283</v>
      </c>
      <c r="AX73" s="24" t="s">
        <v>284</v>
      </c>
      <c r="AY73" s="54"/>
    </row>
    <row r="74" spans="1:51" ht="12.95" customHeight="1" x14ac:dyDescent="0.2">
      <c r="A74" s="14">
        <v>55</v>
      </c>
      <c r="B74" s="15" t="s">
        <v>285</v>
      </c>
      <c r="C74" s="16" t="s">
        <v>286</v>
      </c>
      <c r="D74" s="15" t="s">
        <v>58</v>
      </c>
      <c r="E74" s="16" t="s">
        <v>287</v>
      </c>
      <c r="F74" s="15" t="s">
        <v>60</v>
      </c>
      <c r="G74" s="17">
        <v>2277.2236284353021</v>
      </c>
      <c r="H74" s="18">
        <v>6.0452556191842941</v>
      </c>
      <c r="I74" s="19">
        <v>10.682408260000001</v>
      </c>
      <c r="J74" s="14" t="s">
        <v>60</v>
      </c>
      <c r="K74" s="17">
        <v>3512.7715170973697</v>
      </c>
      <c r="L74" s="18">
        <v>10.303030303030299</v>
      </c>
      <c r="M74" s="20">
        <v>11.565764708836028</v>
      </c>
      <c r="N74" s="21">
        <v>54.256765705132885</v>
      </c>
      <c r="O74" s="14" t="s">
        <v>60</v>
      </c>
      <c r="P74" s="17">
        <v>995.21318955796676</v>
      </c>
      <c r="Q74" s="18">
        <v>8.198181403923039</v>
      </c>
      <c r="R74" s="20">
        <v>9.8548683832602375</v>
      </c>
      <c r="S74" s="21">
        <v>-56.297081361228216</v>
      </c>
      <c r="T74" s="14" t="s">
        <v>60</v>
      </c>
      <c r="U74" s="17">
        <v>793.74352769412405</v>
      </c>
      <c r="V74" s="18">
        <v>114.27590735434576</v>
      </c>
      <c r="W74" s="20">
        <v>9.8882181219161858</v>
      </c>
      <c r="X74" s="21">
        <v>-65.144243288942533</v>
      </c>
      <c r="Y74" s="14" t="s">
        <v>60</v>
      </c>
      <c r="Z74" s="17">
        <v>1531.1307065599381</v>
      </c>
      <c r="AA74" s="18">
        <v>61.870425129671794</v>
      </c>
      <c r="AB74" s="20">
        <v>10.755455117702345</v>
      </c>
      <c r="AC74" s="21">
        <v>-32.763269823790218</v>
      </c>
      <c r="AD74" s="14" t="s">
        <v>60</v>
      </c>
      <c r="AE74" s="17">
        <v>1045.2463048373504</v>
      </c>
      <c r="AF74" s="18">
        <v>271.83357936446271</v>
      </c>
      <c r="AG74" s="20">
        <v>10.246258432178893</v>
      </c>
      <c r="AH74" s="21">
        <v>-54.099971044321755</v>
      </c>
      <c r="AI74" s="22">
        <v>0.82610480112343854</v>
      </c>
      <c r="AJ74" s="20">
        <v>0.98991532381594682</v>
      </c>
      <c r="AK74" s="20">
        <v>0.46287940908381275</v>
      </c>
      <c r="AL74" s="20">
        <v>0.33360957222109061</v>
      </c>
      <c r="AM74" s="20">
        <v>0.16381052269250829</v>
      </c>
      <c r="AN74" s="20">
        <v>0.47578148934218351</v>
      </c>
      <c r="AO74" s="20">
        <v>-0.36322539203962578</v>
      </c>
      <c r="AP74" s="23">
        <v>-1.0519511765110396</v>
      </c>
      <c r="AQ74" s="20">
        <v>-0.49249522890234793</v>
      </c>
      <c r="AR74" s="23">
        <v>-1.4352285422449182</v>
      </c>
      <c r="AS74" s="14">
        <v>1</v>
      </c>
      <c r="AT74" s="15">
        <v>2</v>
      </c>
      <c r="AU74" s="15">
        <v>2</v>
      </c>
      <c r="AV74" s="15">
        <v>1</v>
      </c>
      <c r="AW74" s="15" t="s">
        <v>288</v>
      </c>
      <c r="AX74" s="24" t="s">
        <v>289</v>
      </c>
      <c r="AY74" s="54"/>
    </row>
    <row r="75" spans="1:51" ht="12.95" customHeight="1" x14ac:dyDescent="0.2">
      <c r="A75" s="14">
        <v>56</v>
      </c>
      <c r="B75" s="15" t="s">
        <v>290</v>
      </c>
      <c r="C75" s="16" t="s">
        <v>291</v>
      </c>
      <c r="D75" s="15" t="s">
        <v>292</v>
      </c>
      <c r="E75" s="16" t="s">
        <v>291</v>
      </c>
      <c r="F75" s="15" t="s">
        <v>293</v>
      </c>
      <c r="G75" s="17">
        <v>2287.5210295586921</v>
      </c>
      <c r="H75" s="18">
        <v>100.89753615025528</v>
      </c>
      <c r="I75" s="19">
        <v>10.688917292091849</v>
      </c>
      <c r="J75" s="14" t="s">
        <v>293</v>
      </c>
      <c r="K75" s="17">
        <v>618.4505859601353</v>
      </c>
      <c r="L75" s="18">
        <v>99.763353617308994</v>
      </c>
      <c r="M75" s="20">
        <v>9.0598852011009541</v>
      </c>
      <c r="N75" s="21">
        <v>-72.964157357738188</v>
      </c>
      <c r="O75" s="14" t="s">
        <v>60</v>
      </c>
      <c r="P75" s="17">
        <v>1886.2578659574926</v>
      </c>
      <c r="Q75" s="18">
        <v>48.574617310808193</v>
      </c>
      <c r="R75" s="20">
        <v>10.777317789521895</v>
      </c>
      <c r="S75" s="21">
        <v>-17.541397802083203</v>
      </c>
      <c r="T75" s="14" t="s">
        <v>60</v>
      </c>
      <c r="U75" s="17">
        <v>2349.9760234209907</v>
      </c>
      <c r="V75" s="18">
        <v>31.230760989158163</v>
      </c>
      <c r="W75" s="20">
        <v>11.454119331125815</v>
      </c>
      <c r="X75" s="21">
        <v>2.7302478558786136</v>
      </c>
      <c r="Y75" s="14" t="s">
        <v>60</v>
      </c>
      <c r="Z75" s="17">
        <v>3274.3343709403975</v>
      </c>
      <c r="AA75" s="18">
        <v>886.31815577202804</v>
      </c>
      <c r="AB75" s="20">
        <v>11.852059328002371</v>
      </c>
      <c r="AC75" s="21">
        <v>43.138984456553004</v>
      </c>
      <c r="AD75" s="14" t="s">
        <v>60</v>
      </c>
      <c r="AE75" s="17">
        <v>421.88022212609644</v>
      </c>
      <c r="AF75" s="18">
        <v>20.386389533115707</v>
      </c>
      <c r="AG75" s="20">
        <v>8.9373208492844967</v>
      </c>
      <c r="AH75" s="21">
        <v>-81.557318307692867</v>
      </c>
      <c r="AI75" s="22">
        <v>0.82826796684468917</v>
      </c>
      <c r="AJ75" s="20">
        <v>8.3984787202983996E-2</v>
      </c>
      <c r="AK75" s="20">
        <v>0.75669959024510847</v>
      </c>
      <c r="AL75" s="20">
        <v>0.82840172269060486</v>
      </c>
      <c r="AM75" s="20">
        <v>-0.74428317964170521</v>
      </c>
      <c r="AN75" s="23">
        <v>-2.1617424441467921</v>
      </c>
      <c r="AO75" s="20">
        <v>-7.1568376599580708E-2</v>
      </c>
      <c r="AP75" s="20">
        <v>-0.20727195734350196</v>
      </c>
      <c r="AQ75" s="20">
        <v>1.3375584591568401E-4</v>
      </c>
      <c r="AR75" s="20">
        <v>3.8979099996188385E-4</v>
      </c>
      <c r="AS75" s="14">
        <v>1</v>
      </c>
      <c r="AT75" s="15">
        <v>2</v>
      </c>
      <c r="AU75" s="15">
        <v>4</v>
      </c>
      <c r="AV75" s="15">
        <v>1</v>
      </c>
      <c r="AW75" s="15" t="s">
        <v>294</v>
      </c>
      <c r="AX75" s="24" t="s">
        <v>295</v>
      </c>
      <c r="AY75" s="54"/>
    </row>
    <row r="76" spans="1:51" ht="12.95" customHeight="1" x14ac:dyDescent="0.2">
      <c r="A76" s="14">
        <v>57</v>
      </c>
      <c r="B76" s="15" t="s">
        <v>296</v>
      </c>
      <c r="C76" s="16" t="s">
        <v>297</v>
      </c>
      <c r="D76" s="15" t="s">
        <v>58</v>
      </c>
      <c r="E76" s="16" t="s">
        <v>297</v>
      </c>
      <c r="F76" s="15" t="s">
        <v>60</v>
      </c>
      <c r="G76" s="17">
        <v>7093.4876093067051</v>
      </c>
      <c r="H76" s="18">
        <v>9.1260850759180379</v>
      </c>
      <c r="I76" s="19">
        <v>12.321627408162643</v>
      </c>
      <c r="J76" s="14" t="s">
        <v>60</v>
      </c>
      <c r="K76" s="17">
        <v>7399.1592653611406</v>
      </c>
      <c r="L76" s="18">
        <v>22.045985893134034</v>
      </c>
      <c r="M76" s="20">
        <v>12.640516319960328</v>
      </c>
      <c r="N76" s="21">
        <v>4.3091871430548805</v>
      </c>
      <c r="O76" s="14" t="s">
        <v>60</v>
      </c>
      <c r="P76" s="17">
        <v>6146.9944509836323</v>
      </c>
      <c r="Q76" s="18">
        <v>25.692112176420036</v>
      </c>
      <c r="R76" s="20">
        <v>12.481672055239411</v>
      </c>
      <c r="S76" s="21">
        <v>-13.343128379913813</v>
      </c>
      <c r="T76" s="14" t="s">
        <v>60</v>
      </c>
      <c r="U76" s="17">
        <v>6080.9320223826198</v>
      </c>
      <c r="V76" s="18">
        <v>7.6517412539890062</v>
      </c>
      <c r="W76" s="20">
        <v>12.825765755933356</v>
      </c>
      <c r="X76" s="21">
        <v>-14.274439354706214</v>
      </c>
      <c r="Y76" s="14" t="s">
        <v>60</v>
      </c>
      <c r="Z76" s="17">
        <v>4704.5733175137939</v>
      </c>
      <c r="AA76" s="18">
        <v>14.046972379938111</v>
      </c>
      <c r="AB76" s="20">
        <v>12.374921555739414</v>
      </c>
      <c r="AC76" s="21">
        <v>-33.677570517761097</v>
      </c>
      <c r="AD76" s="14" t="s">
        <v>60</v>
      </c>
      <c r="AE76" s="17">
        <v>8187.2501068195761</v>
      </c>
      <c r="AF76" s="18">
        <v>17.844336386692454</v>
      </c>
      <c r="AG76" s="20">
        <v>13.21579445694511</v>
      </c>
      <c r="AH76" s="21">
        <v>15.4192487215717</v>
      </c>
      <c r="AI76" s="22">
        <v>1.3708713072470986</v>
      </c>
      <c r="AJ76" s="20">
        <v>1.3784616608549183</v>
      </c>
      <c r="AK76" s="20">
        <v>1.2995734603098053</v>
      </c>
      <c r="AL76" s="20">
        <v>1.2618134093428552</v>
      </c>
      <c r="AM76" s="20">
        <v>7.5903536078196776E-3</v>
      </c>
      <c r="AN76" s="20">
        <v>2.204589598277024E-2</v>
      </c>
      <c r="AO76" s="20">
        <v>-7.1297846937293352E-2</v>
      </c>
      <c r="AP76" s="20">
        <v>-0.20648846587302327</v>
      </c>
      <c r="AQ76" s="20">
        <v>-0.10905789790424336</v>
      </c>
      <c r="AR76" s="20">
        <v>-0.3178162927146605</v>
      </c>
      <c r="AS76" s="14">
        <v>1</v>
      </c>
      <c r="AT76" s="15">
        <v>2</v>
      </c>
      <c r="AU76" s="15">
        <v>6</v>
      </c>
      <c r="AV76" s="15">
        <v>1</v>
      </c>
      <c r="AW76" s="15" t="s">
        <v>298</v>
      </c>
      <c r="AX76" s="24" t="s">
        <v>299</v>
      </c>
      <c r="AY76" s="54"/>
    </row>
    <row r="77" spans="1:51" ht="12.95" customHeight="1" x14ac:dyDescent="0.2">
      <c r="A77" s="14">
        <v>58</v>
      </c>
      <c r="B77" s="15" t="s">
        <v>300</v>
      </c>
      <c r="C77" s="16" t="s">
        <v>301</v>
      </c>
      <c r="D77" s="15" t="s">
        <v>58</v>
      </c>
      <c r="E77" s="16" t="s">
        <v>301</v>
      </c>
      <c r="F77" s="15" t="s">
        <v>60</v>
      </c>
      <c r="G77" s="17">
        <v>1461.3468602189002</v>
      </c>
      <c r="H77" s="18">
        <v>42.491897301091811</v>
      </c>
      <c r="I77" s="19">
        <v>10.042430937575386</v>
      </c>
      <c r="J77" s="14" t="s">
        <v>60</v>
      </c>
      <c r="K77" s="17">
        <v>2533.5071022074585</v>
      </c>
      <c r="L77" s="18">
        <v>3.9871866365189788</v>
      </c>
      <c r="M77" s="20">
        <v>11.094290840326332</v>
      </c>
      <c r="N77" s="21">
        <v>73.367950564998353</v>
      </c>
      <c r="O77" s="14" t="s">
        <v>60</v>
      </c>
      <c r="P77" s="17">
        <v>7364.9118481954265</v>
      </c>
      <c r="Q77" s="18">
        <v>156.82839959384523</v>
      </c>
      <c r="R77" s="20">
        <v>12.742459130035956</v>
      </c>
      <c r="S77" s="21">
        <v>403.98109091582887</v>
      </c>
      <c r="T77" s="14" t="s">
        <v>60</v>
      </c>
      <c r="U77" s="17">
        <v>5356.1570851115821</v>
      </c>
      <c r="V77" s="18">
        <v>65.589494948823727</v>
      </c>
      <c r="W77" s="20">
        <v>12.642671566510883</v>
      </c>
      <c r="X77" s="21">
        <v>266.52195525361202</v>
      </c>
      <c r="Y77" s="14" t="s">
        <v>60</v>
      </c>
      <c r="Z77" s="17">
        <v>5004.0316534894409</v>
      </c>
      <c r="AA77" s="18">
        <v>11.703959401362704</v>
      </c>
      <c r="AB77" s="20">
        <v>12.463948587890505</v>
      </c>
      <c r="AC77" s="21">
        <v>242.42600368949161</v>
      </c>
      <c r="AD77" s="14" t="s">
        <v>60</v>
      </c>
      <c r="AE77" s="17">
        <v>5047.1807910327443</v>
      </c>
      <c r="AF77" s="18">
        <v>5.0655807340016699</v>
      </c>
      <c r="AG77" s="20">
        <v>12.51789325420318</v>
      </c>
      <c r="AH77" s="21">
        <v>245.37870018598525</v>
      </c>
      <c r="AI77" s="22">
        <v>0.61341926098293198</v>
      </c>
      <c r="AJ77" s="20">
        <v>0.81946715446879781</v>
      </c>
      <c r="AK77" s="20">
        <v>1.3826398106604176</v>
      </c>
      <c r="AL77" s="20">
        <v>1.2039594609647555</v>
      </c>
      <c r="AM77" s="20">
        <v>0.20604789348586583</v>
      </c>
      <c r="AN77" s="20">
        <v>0.59845834093665529</v>
      </c>
      <c r="AO77" s="20">
        <v>0.76922054967748565</v>
      </c>
      <c r="AP77" s="25">
        <v>2.2277695336382832</v>
      </c>
      <c r="AQ77" s="20">
        <v>0.5905401999818235</v>
      </c>
      <c r="AR77" s="25">
        <v>1.7209509871718767</v>
      </c>
      <c r="AS77" s="14">
        <v>1</v>
      </c>
      <c r="AT77" s="15">
        <v>2</v>
      </c>
      <c r="AU77" s="15">
        <v>8</v>
      </c>
      <c r="AV77" s="15">
        <v>1</v>
      </c>
      <c r="AW77" s="15" t="s">
        <v>302</v>
      </c>
      <c r="AX77" s="24" t="s">
        <v>303</v>
      </c>
      <c r="AY77" s="54"/>
    </row>
    <row r="78" spans="1:51" ht="12.95" customHeight="1" x14ac:dyDescent="0.2">
      <c r="A78" s="14">
        <v>59</v>
      </c>
      <c r="B78" s="15" t="s">
        <v>304</v>
      </c>
      <c r="C78" s="16" t="s">
        <v>305</v>
      </c>
      <c r="D78" s="15" t="s">
        <v>58</v>
      </c>
      <c r="E78" s="16" t="s">
        <v>306</v>
      </c>
      <c r="F78" s="15" t="s">
        <v>60</v>
      </c>
      <c r="G78" s="17">
        <v>1279.1669744848355</v>
      </c>
      <c r="H78" s="18">
        <v>1.8137297770004481</v>
      </c>
      <c r="I78" s="19">
        <v>9.8503368826315718</v>
      </c>
      <c r="J78" s="14" t="s">
        <v>60</v>
      </c>
      <c r="K78" s="17">
        <v>794.71189995421105</v>
      </c>
      <c r="L78" s="18">
        <v>8.9099227622794537</v>
      </c>
      <c r="M78" s="20">
        <v>9.4216588196442874</v>
      </c>
      <c r="N78" s="21">
        <v>-37.872700295888357</v>
      </c>
      <c r="O78" s="14" t="s">
        <v>60</v>
      </c>
      <c r="P78" s="17">
        <v>1018.1643533409153</v>
      </c>
      <c r="Q78" s="18">
        <v>0.34237884568209909</v>
      </c>
      <c r="R78" s="20">
        <v>9.8877613343362967</v>
      </c>
      <c r="S78" s="21">
        <v>-20.404108795025362</v>
      </c>
      <c r="T78" s="14" t="s">
        <v>60</v>
      </c>
      <c r="U78" s="17">
        <v>957.69113586776575</v>
      </c>
      <c r="V78" s="18">
        <v>6.3919494861752479</v>
      </c>
      <c r="W78" s="20">
        <v>10.159105647707577</v>
      </c>
      <c r="X78" s="21">
        <v>-25.131655603174018</v>
      </c>
      <c r="Y78" s="14" t="s">
        <v>60</v>
      </c>
      <c r="Z78" s="17">
        <v>1126.6132864114531</v>
      </c>
      <c r="AA78" s="18">
        <v>7.1281724348781186</v>
      </c>
      <c r="AB78" s="20">
        <v>10.312850063277185</v>
      </c>
      <c r="AC78" s="21">
        <v>-11.9260183475907</v>
      </c>
      <c r="AD78" s="14" t="s">
        <v>60</v>
      </c>
      <c r="AE78" s="17">
        <v>1106.708399242134</v>
      </c>
      <c r="AF78" s="18">
        <v>14.637697035388532</v>
      </c>
      <c r="AG78" s="20">
        <v>10.328690633098269</v>
      </c>
      <c r="AH78" s="21">
        <v>-13.482100357707914</v>
      </c>
      <c r="AI78" s="22">
        <v>0.54958008043397155</v>
      </c>
      <c r="AJ78" s="20">
        <v>0.21477390430446944</v>
      </c>
      <c r="AK78" s="20">
        <v>0.47335652878110263</v>
      </c>
      <c r="AL78" s="20">
        <v>0.41920438537621935</v>
      </c>
      <c r="AM78" s="20">
        <v>-0.33480617612950214</v>
      </c>
      <c r="AN78" s="20">
        <v>-0.97243192013293733</v>
      </c>
      <c r="AO78" s="20">
        <v>-7.6223551652868926E-2</v>
      </c>
      <c r="AP78" s="20">
        <v>-0.22075399076267752</v>
      </c>
      <c r="AQ78" s="20">
        <v>-0.13037569505775221</v>
      </c>
      <c r="AR78" s="20">
        <v>-0.37994057156441546</v>
      </c>
      <c r="AS78" s="14">
        <v>1</v>
      </c>
      <c r="AT78" s="15">
        <v>2</v>
      </c>
      <c r="AU78" s="15">
        <v>10</v>
      </c>
      <c r="AV78" s="15">
        <v>1</v>
      </c>
      <c r="AW78" s="15" t="s">
        <v>307</v>
      </c>
      <c r="AX78" s="24" t="s">
        <v>308</v>
      </c>
      <c r="AY78" s="54"/>
    </row>
    <row r="79" spans="1:51" ht="12.95" customHeight="1" x14ac:dyDescent="0.2">
      <c r="A79" s="14">
        <v>60</v>
      </c>
      <c r="B79" s="15" t="s">
        <v>309</v>
      </c>
      <c r="C79" s="16" t="s">
        <v>310</v>
      </c>
      <c r="D79" s="15" t="s">
        <v>58</v>
      </c>
      <c r="E79" s="16" t="s">
        <v>311</v>
      </c>
      <c r="F79" s="15" t="s">
        <v>60</v>
      </c>
      <c r="G79" s="17">
        <v>247.1376269613599</v>
      </c>
      <c r="H79" s="18">
        <v>17.939192491934705</v>
      </c>
      <c r="I79" s="19">
        <v>7.4785188700265888</v>
      </c>
      <c r="J79" s="14" t="s">
        <v>60</v>
      </c>
      <c r="K79" s="17">
        <v>666.4480063657353</v>
      </c>
      <c r="L79" s="18">
        <v>5.8030815152978477</v>
      </c>
      <c r="M79" s="20">
        <v>9.1677191986010751</v>
      </c>
      <c r="N79" s="21">
        <v>169.66674988343024</v>
      </c>
      <c r="O79" s="14" t="s">
        <v>60</v>
      </c>
      <c r="P79" s="17">
        <v>566.59550390524203</v>
      </c>
      <c r="Q79" s="18">
        <v>137.27272727272725</v>
      </c>
      <c r="R79" s="20">
        <v>9.0421819312014975</v>
      </c>
      <c r="S79" s="21">
        <v>129.26314817849632</v>
      </c>
      <c r="T79" s="14" t="s">
        <v>60</v>
      </c>
      <c r="U79" s="17">
        <v>327.83658525586452</v>
      </c>
      <c r="V79" s="18">
        <v>53.767554039860478</v>
      </c>
      <c r="W79" s="20">
        <v>8.6125220614877769</v>
      </c>
      <c r="X79" s="21">
        <v>32.653448722772573</v>
      </c>
      <c r="Y79" s="14" t="s">
        <v>60</v>
      </c>
      <c r="Z79" s="17">
        <v>1371.1267151453098</v>
      </c>
      <c r="AA79" s="18">
        <v>4.6252871242143554</v>
      </c>
      <c r="AB79" s="20">
        <v>10.596219578989466</v>
      </c>
      <c r="AC79" s="21">
        <v>454.80289748015031</v>
      </c>
      <c r="AD79" s="14" t="s">
        <v>60</v>
      </c>
      <c r="AE79" s="17">
        <v>893.96366745706337</v>
      </c>
      <c r="AF79" s="18">
        <v>37.785357032492882</v>
      </c>
      <c r="AG79" s="20">
        <v>10.020703592599618</v>
      </c>
      <c r="AH79" s="21">
        <v>261.72705809659453</v>
      </c>
      <c r="AI79" s="22">
        <v>-0.2386531544792774</v>
      </c>
      <c r="AJ79" s="20">
        <v>0.12296914815045118</v>
      </c>
      <c r="AK79" s="20">
        <v>0.20402111403765877</v>
      </c>
      <c r="AL79" s="20">
        <v>-6.9483798786300691E-2</v>
      </c>
      <c r="AM79" s="20">
        <v>0.36162230262972861</v>
      </c>
      <c r="AN79" s="25">
        <v>1.0503183488858421</v>
      </c>
      <c r="AO79" s="20">
        <v>0.44267426851693614</v>
      </c>
      <c r="AP79" s="25">
        <v>1.2820461558666383</v>
      </c>
      <c r="AQ79" s="20">
        <v>0.1691693556929767</v>
      </c>
      <c r="AR79" s="20">
        <v>0.49299297437840722</v>
      </c>
      <c r="AS79" s="14">
        <v>1</v>
      </c>
      <c r="AT79" s="15">
        <v>2</v>
      </c>
      <c r="AU79" s="15">
        <v>2</v>
      </c>
      <c r="AV79" s="15">
        <v>2</v>
      </c>
      <c r="AW79" s="15" t="s">
        <v>312</v>
      </c>
      <c r="AX79" s="24" t="s">
        <v>313</v>
      </c>
      <c r="AY79" s="54"/>
    </row>
    <row r="80" spans="1:51" ht="12.95" customHeight="1" x14ac:dyDescent="0.2">
      <c r="A80" s="14">
        <v>61</v>
      </c>
      <c r="B80" s="15" t="s">
        <v>314</v>
      </c>
      <c r="C80" s="16" t="s">
        <v>310</v>
      </c>
      <c r="D80" s="15" t="s">
        <v>58</v>
      </c>
      <c r="E80" s="16" t="s">
        <v>311</v>
      </c>
      <c r="F80" s="15" t="s">
        <v>60</v>
      </c>
      <c r="G80" s="17">
        <v>2379.1680381304213</v>
      </c>
      <c r="H80" s="18">
        <v>16.615682043942197</v>
      </c>
      <c r="I80" s="19">
        <v>10.745589457091855</v>
      </c>
      <c r="J80" s="14" t="s">
        <v>60</v>
      </c>
      <c r="K80" s="17">
        <v>1754.9604367935208</v>
      </c>
      <c r="L80" s="18">
        <v>32.790566725183005</v>
      </c>
      <c r="M80" s="20">
        <v>10.564593474428259</v>
      </c>
      <c r="N80" s="21">
        <v>-26.236381429678683</v>
      </c>
      <c r="O80" s="14" t="s">
        <v>60</v>
      </c>
      <c r="P80" s="17">
        <v>2323.8303208277089</v>
      </c>
      <c r="Q80" s="18">
        <v>4.1448820095870618</v>
      </c>
      <c r="R80" s="20">
        <v>11.078295603809471</v>
      </c>
      <c r="S80" s="21">
        <v>-2.3259272323697449</v>
      </c>
      <c r="T80" s="14" t="s">
        <v>60</v>
      </c>
      <c r="U80" s="17">
        <v>1903.698770389783</v>
      </c>
      <c r="V80" s="18">
        <v>7.6890672602632053</v>
      </c>
      <c r="W80" s="20">
        <v>11.150278507434713</v>
      </c>
      <c r="X80" s="21">
        <v>-19.984686248318457</v>
      </c>
      <c r="Y80" s="14" t="s">
        <v>60</v>
      </c>
      <c r="Z80" s="17">
        <v>2340.4976927803636</v>
      </c>
      <c r="AA80" s="18">
        <v>13.364640837152008</v>
      </c>
      <c r="AB80" s="20">
        <v>11.367673015318255</v>
      </c>
      <c r="AC80" s="21">
        <v>-1.6253725979122227</v>
      </c>
      <c r="AD80" s="14" t="s">
        <v>60</v>
      </c>
      <c r="AE80" s="17">
        <v>2298.6479078352868</v>
      </c>
      <c r="AF80" s="18">
        <v>7.550514002126909</v>
      </c>
      <c r="AG80" s="20">
        <v>11.383200989206436</v>
      </c>
      <c r="AH80" s="21">
        <v>-3.3843818092986919</v>
      </c>
      <c r="AI80" s="22">
        <v>0.84710199361659544</v>
      </c>
      <c r="AJ80" s="20">
        <v>0.62796991070696928</v>
      </c>
      <c r="AK80" s="20">
        <v>0.85256756448761317</v>
      </c>
      <c r="AL80" s="20">
        <v>0.73239435410926867</v>
      </c>
      <c r="AM80" s="20">
        <v>-0.21913208290962616</v>
      </c>
      <c r="AN80" s="20">
        <v>-0.63646087599087398</v>
      </c>
      <c r="AO80" s="20">
        <v>5.4655708710177331E-3</v>
      </c>
      <c r="AP80" s="20">
        <v>1.5829052247108136E-2</v>
      </c>
      <c r="AQ80" s="20">
        <v>-0.11470763950732676</v>
      </c>
      <c r="AR80" s="20">
        <v>-0.33428075760526688</v>
      </c>
      <c r="AS80" s="14">
        <v>1</v>
      </c>
      <c r="AT80" s="15">
        <v>2</v>
      </c>
      <c r="AU80" s="15">
        <v>4</v>
      </c>
      <c r="AV80" s="15">
        <v>2</v>
      </c>
      <c r="AW80" s="15" t="s">
        <v>312</v>
      </c>
      <c r="AX80" s="24" t="s">
        <v>313</v>
      </c>
      <c r="AY80" s="54"/>
    </row>
    <row r="81" spans="1:51" ht="12.95" customHeight="1" x14ac:dyDescent="0.2">
      <c r="A81" s="14">
        <v>62</v>
      </c>
      <c r="B81" s="15" t="s">
        <v>315</v>
      </c>
      <c r="C81" s="16" t="s">
        <v>316</v>
      </c>
      <c r="D81" s="15" t="s">
        <v>317</v>
      </c>
      <c r="E81" s="16" t="s">
        <v>318</v>
      </c>
      <c r="F81" s="15" t="s">
        <v>60</v>
      </c>
      <c r="G81" s="17">
        <v>63.468075474685122</v>
      </c>
      <c r="H81" s="18">
        <v>20.746741810496648</v>
      </c>
      <c r="I81" s="19">
        <v>5.517307192757424</v>
      </c>
      <c r="J81" s="14" t="s">
        <v>60</v>
      </c>
      <c r="K81" s="17">
        <v>186.00333025071228</v>
      </c>
      <c r="L81" s="18">
        <v>1.7090365306558422</v>
      </c>
      <c r="M81" s="20">
        <v>7.3265553241922463</v>
      </c>
      <c r="N81" s="21">
        <v>193.06596877181437</v>
      </c>
      <c r="O81" s="14" t="s">
        <v>60</v>
      </c>
      <c r="P81" s="17">
        <v>184.8173228176525</v>
      </c>
      <c r="Q81" s="18">
        <v>15.890281896727084</v>
      </c>
      <c r="R81" s="20">
        <v>7.4259627636701202</v>
      </c>
      <c r="S81" s="21">
        <v>191.19730106101727</v>
      </c>
      <c r="T81" s="14" t="s">
        <v>60</v>
      </c>
      <c r="U81" s="17">
        <v>228.19053262836343</v>
      </c>
      <c r="V81" s="18">
        <v>12.975904441545952</v>
      </c>
      <c r="W81" s="20">
        <v>8.089784136105715</v>
      </c>
      <c r="X81" s="21">
        <v>259.53592561567353</v>
      </c>
      <c r="Y81" s="14" t="s">
        <v>60</v>
      </c>
      <c r="Z81" s="17">
        <v>400.73272806601119</v>
      </c>
      <c r="AA81" s="18">
        <v>1.0433515223689522</v>
      </c>
      <c r="AB81" s="20">
        <v>8.821569917853834</v>
      </c>
      <c r="AC81" s="21">
        <v>531.39259394409623</v>
      </c>
      <c r="AD81" s="14" t="s">
        <v>60</v>
      </c>
      <c r="AE81" s="17">
        <v>128.1229078280393</v>
      </c>
      <c r="AF81" s="18">
        <v>26.55785831615</v>
      </c>
      <c r="AG81" s="20">
        <v>7.218015840573222</v>
      </c>
      <c r="AH81" s="21">
        <v>101.86984853375995</v>
      </c>
      <c r="AI81" s="22">
        <v>-0.89042838196633456</v>
      </c>
      <c r="AJ81" s="20">
        <v>-0.54265207249761382</v>
      </c>
      <c r="AK81" s="20">
        <v>-0.31077981203689969</v>
      </c>
      <c r="AL81" s="20">
        <v>-0.23465808992968118</v>
      </c>
      <c r="AM81" s="20">
        <v>0.34777630946872073</v>
      </c>
      <c r="AN81" s="25">
        <v>1.0101031835882388</v>
      </c>
      <c r="AO81" s="20">
        <v>0.57964856992943492</v>
      </c>
      <c r="AP81" s="25">
        <v>1.67874275439887</v>
      </c>
      <c r="AQ81" s="20">
        <v>0.65577029203665338</v>
      </c>
      <c r="AR81" s="25">
        <v>1.9110443818612257</v>
      </c>
      <c r="AS81" s="14">
        <v>1</v>
      </c>
      <c r="AT81" s="15">
        <v>2</v>
      </c>
      <c r="AU81" s="15">
        <v>6</v>
      </c>
      <c r="AV81" s="15">
        <v>2</v>
      </c>
      <c r="AW81" s="15" t="s">
        <v>319</v>
      </c>
      <c r="AX81" s="24" t="s">
        <v>320</v>
      </c>
      <c r="AY81" s="54"/>
    </row>
    <row r="82" spans="1:51" ht="12.95" customHeight="1" x14ac:dyDescent="0.2">
      <c r="A82" s="14">
        <v>63</v>
      </c>
      <c r="B82" s="15" t="s">
        <v>321</v>
      </c>
      <c r="C82" s="16" t="s">
        <v>322</v>
      </c>
      <c r="D82" s="15" t="s">
        <v>58</v>
      </c>
      <c r="E82" s="16" t="s">
        <v>323</v>
      </c>
      <c r="F82" s="15" t="s">
        <v>60</v>
      </c>
      <c r="G82" s="17">
        <v>54.898686624322636</v>
      </c>
      <c r="H82" s="18">
        <v>27.579753666710186</v>
      </c>
      <c r="I82" s="19">
        <v>5.3080477310715821</v>
      </c>
      <c r="J82" s="14" t="s">
        <v>60</v>
      </c>
      <c r="K82" s="17">
        <v>58.537848604763326</v>
      </c>
      <c r="L82" s="18">
        <v>130.90527970653741</v>
      </c>
      <c r="M82" s="20">
        <v>5.6586685018546552</v>
      </c>
      <c r="N82" s="21">
        <v>6.6288689296774077</v>
      </c>
      <c r="O82" s="14" t="s">
        <v>60</v>
      </c>
      <c r="P82" s="17">
        <v>34.270370383838973</v>
      </c>
      <c r="Q82" s="18">
        <v>35.845559845559848</v>
      </c>
      <c r="R82" s="20">
        <v>4.9948964668985392</v>
      </c>
      <c r="S82" s="21">
        <v>-37.575245436462545</v>
      </c>
      <c r="T82" s="14" t="s">
        <v>60</v>
      </c>
      <c r="U82" s="17">
        <v>19.905255536720492</v>
      </c>
      <c r="V82" s="18">
        <v>20.37037037037037</v>
      </c>
      <c r="W82" s="20">
        <v>4.5707664965276118</v>
      </c>
      <c r="X82" s="21">
        <v>-63.741836534388874</v>
      </c>
      <c r="Y82" s="14" t="s">
        <v>324</v>
      </c>
      <c r="Z82" s="17">
        <v>32.1375538311433</v>
      </c>
      <c r="AA82" s="18">
        <v>290.32432432432432</v>
      </c>
      <c r="AB82" s="20">
        <v>5.1812616042836304</v>
      </c>
      <c r="AC82" s="21">
        <v>-41.46025013118458</v>
      </c>
      <c r="AD82" s="14" t="s">
        <v>324</v>
      </c>
      <c r="AE82" s="17">
        <v>73.082406092655091</v>
      </c>
      <c r="AF82" s="18">
        <v>272.66098959202986</v>
      </c>
      <c r="AG82" s="20">
        <v>6.4080834318474995</v>
      </c>
      <c r="AH82" s="21">
        <v>33.122321473308681</v>
      </c>
      <c r="AI82" s="22">
        <v>-0.95997219247128796</v>
      </c>
      <c r="AJ82" s="20">
        <v>-1.1456298291319236</v>
      </c>
      <c r="AK82" s="20">
        <v>-1.0851272557924574</v>
      </c>
      <c r="AL82" s="20">
        <v>-1.3465943316200784</v>
      </c>
      <c r="AM82" s="20">
        <v>-0.18565763666063562</v>
      </c>
      <c r="AN82" s="20">
        <v>-0.53923560847161001</v>
      </c>
      <c r="AO82" s="20">
        <v>-0.12515506332116944</v>
      </c>
      <c r="AP82" s="20">
        <v>-0.362466443680388</v>
      </c>
      <c r="AQ82" s="20">
        <v>-0.3866221391487904</v>
      </c>
      <c r="AR82" s="23">
        <v>-1.1266934106282567</v>
      </c>
      <c r="AS82" s="14">
        <v>1</v>
      </c>
      <c r="AT82" s="15">
        <v>2</v>
      </c>
      <c r="AU82" s="15">
        <v>8</v>
      </c>
      <c r="AV82" s="15">
        <v>2</v>
      </c>
      <c r="AW82" s="15" t="s">
        <v>325</v>
      </c>
      <c r="AX82" s="24" t="s">
        <v>326</v>
      </c>
      <c r="AY82" s="54"/>
    </row>
    <row r="83" spans="1:51" ht="12.95" customHeight="1" x14ac:dyDescent="0.2">
      <c r="A83" s="14">
        <v>64</v>
      </c>
      <c r="B83" s="15" t="s">
        <v>327</v>
      </c>
      <c r="C83" s="16" t="s">
        <v>328</v>
      </c>
      <c r="D83" s="15" t="s">
        <v>58</v>
      </c>
      <c r="E83" s="16" t="s">
        <v>329</v>
      </c>
      <c r="F83" s="15" t="s">
        <v>293</v>
      </c>
      <c r="G83" s="17">
        <v>19.892234305781642</v>
      </c>
      <c r="H83" s="18">
        <v>15.702479338842974</v>
      </c>
      <c r="I83" s="19">
        <v>3.843481425432457</v>
      </c>
      <c r="J83" s="14" t="s">
        <v>293</v>
      </c>
      <c r="K83" s="17">
        <v>59.57844936585046</v>
      </c>
      <c r="L83" s="18">
        <v>88.11855333594464</v>
      </c>
      <c r="M83" s="20">
        <v>5.6840893527580354</v>
      </c>
      <c r="N83" s="21">
        <v>199.50607081143264</v>
      </c>
      <c r="O83" s="14" t="s">
        <v>60</v>
      </c>
      <c r="P83" s="17">
        <v>17.51940626672183</v>
      </c>
      <c r="Q83" s="18">
        <v>16.966090276218289</v>
      </c>
      <c r="R83" s="20">
        <v>4.0268885655270443</v>
      </c>
      <c r="S83" s="21">
        <v>-11.928413885463602</v>
      </c>
      <c r="T83" s="14" t="s">
        <v>60</v>
      </c>
      <c r="U83" s="17">
        <v>54.660928942831021</v>
      </c>
      <c r="V83" s="18">
        <v>46.577017114914426</v>
      </c>
      <c r="W83" s="20">
        <v>6.0281270823171393</v>
      </c>
      <c r="X83" s="21">
        <v>174.78526596152108</v>
      </c>
      <c r="Y83" s="14" t="s">
        <v>60</v>
      </c>
      <c r="Z83" s="17">
        <v>50.476437418229125</v>
      </c>
      <c r="AA83" s="18">
        <v>9.3056717416764343</v>
      </c>
      <c r="AB83" s="20">
        <v>5.832611572464244</v>
      </c>
      <c r="AC83" s="21">
        <v>153.74946143459732</v>
      </c>
      <c r="AD83" s="14" t="s">
        <v>60</v>
      </c>
      <c r="AE83" s="17">
        <v>58.069286967218929</v>
      </c>
      <c r="AF83" s="18">
        <v>27.584224445210985</v>
      </c>
      <c r="AG83" s="20">
        <v>6.0763346185363281</v>
      </c>
      <c r="AH83" s="21">
        <v>191.91937956582984</v>
      </c>
      <c r="AI83" s="22">
        <v>-1.4466958073117735</v>
      </c>
      <c r="AJ83" s="20">
        <v>-1.1364396326244817</v>
      </c>
      <c r="AK83" s="20">
        <v>-1.3934588076541332</v>
      </c>
      <c r="AL83" s="20">
        <v>-0.88609875628536516</v>
      </c>
      <c r="AM83" s="20">
        <v>0.31025617468729183</v>
      </c>
      <c r="AN83" s="20">
        <v>0.90112736620355915</v>
      </c>
      <c r="AO83" s="20">
        <v>5.3236999657640283E-2</v>
      </c>
      <c r="AP83" s="20">
        <v>0.15418174403859666</v>
      </c>
      <c r="AQ83" s="20">
        <v>0.56059705102640833</v>
      </c>
      <c r="AR83" s="25">
        <v>1.6336907265572016</v>
      </c>
      <c r="AS83" s="14">
        <v>1</v>
      </c>
      <c r="AT83" s="15">
        <v>2</v>
      </c>
      <c r="AU83" s="15">
        <v>10</v>
      </c>
      <c r="AV83" s="15">
        <v>2</v>
      </c>
      <c r="AW83" s="15" t="s">
        <v>330</v>
      </c>
      <c r="AX83" s="24" t="s">
        <v>331</v>
      </c>
      <c r="AY83" s="54"/>
    </row>
    <row r="84" spans="1:51" ht="12.95" customHeight="1" x14ac:dyDescent="0.2">
      <c r="A84" s="14">
        <v>65</v>
      </c>
      <c r="B84" s="15" t="s">
        <v>332</v>
      </c>
      <c r="C84" s="16" t="s">
        <v>333</v>
      </c>
      <c r="D84" s="15" t="s">
        <v>58</v>
      </c>
      <c r="E84" s="16" t="s">
        <v>334</v>
      </c>
      <c r="F84" s="15" t="s">
        <v>335</v>
      </c>
      <c r="G84" s="17">
        <v>19.314382567327378</v>
      </c>
      <c r="H84" s="18">
        <v>44.783983140147519</v>
      </c>
      <c r="I84" s="19">
        <v>3.8009516548678768</v>
      </c>
      <c r="J84" s="14" t="s">
        <v>335</v>
      </c>
      <c r="K84" s="17">
        <v>14.509311948298393</v>
      </c>
      <c r="L84" s="18">
        <v>34.378306878306873</v>
      </c>
      <c r="M84" s="20">
        <v>3.6462778837895504</v>
      </c>
      <c r="N84" s="21">
        <v>-24.878199457213533</v>
      </c>
      <c r="O84" s="14" t="s">
        <v>293</v>
      </c>
      <c r="P84" s="17">
        <v>57.744934623930881</v>
      </c>
      <c r="Q84" s="18">
        <v>114.77532368621476</v>
      </c>
      <c r="R84" s="20">
        <v>5.7476290818535452</v>
      </c>
      <c r="S84" s="21">
        <v>198.97375400243675</v>
      </c>
      <c r="T84" s="14" t="s">
        <v>293</v>
      </c>
      <c r="U84" s="17">
        <v>34.398861335475445</v>
      </c>
      <c r="V84" s="18">
        <v>99.466353332843738</v>
      </c>
      <c r="W84" s="20">
        <v>5.3599779140668824</v>
      </c>
      <c r="X84" s="21">
        <v>78.099720327924402</v>
      </c>
      <c r="Y84" s="14" t="s">
        <v>60</v>
      </c>
      <c r="Z84" s="17">
        <v>88.699790289549526</v>
      </c>
      <c r="AA84" s="18">
        <v>39.90609203938385</v>
      </c>
      <c r="AB84" s="20">
        <v>6.645932176281792</v>
      </c>
      <c r="AC84" s="21">
        <v>359.24217344434288</v>
      </c>
      <c r="AD84" s="14" t="s">
        <v>60</v>
      </c>
      <c r="AE84" s="17">
        <v>102.18180766369048</v>
      </c>
      <c r="AF84" s="18">
        <v>5.8832709113608006</v>
      </c>
      <c r="AG84" s="20">
        <v>6.8916257574313811</v>
      </c>
      <c r="AH84" s="21">
        <v>429.04516780434602</v>
      </c>
      <c r="AI84" s="22">
        <v>-1.4608298506717945</v>
      </c>
      <c r="AJ84" s="20">
        <v>-1.8731532822234089</v>
      </c>
      <c r="AK84" s="20">
        <v>-0.84536556068940871</v>
      </c>
      <c r="AL84" s="20">
        <v>-1.097219969966416</v>
      </c>
      <c r="AM84" s="20">
        <v>-0.41232343155161444</v>
      </c>
      <c r="AN84" s="23">
        <v>-1.1975778669759343</v>
      </c>
      <c r="AO84" s="20">
        <v>0.61546428998238578</v>
      </c>
      <c r="AP84" s="25">
        <v>1.7824700534065929</v>
      </c>
      <c r="AQ84" s="20">
        <v>0.36360988070537847</v>
      </c>
      <c r="AR84" s="25">
        <v>1.0596311363132092</v>
      </c>
      <c r="AS84" s="14">
        <v>1</v>
      </c>
      <c r="AT84" s="15">
        <v>2</v>
      </c>
      <c r="AU84" s="15">
        <v>2</v>
      </c>
      <c r="AV84" s="15">
        <v>3</v>
      </c>
      <c r="AW84" s="15" t="s">
        <v>336</v>
      </c>
      <c r="AX84" s="24" t="s">
        <v>337</v>
      </c>
      <c r="AY84" s="54"/>
    </row>
    <row r="85" spans="1:51" ht="12.95" customHeight="1" x14ac:dyDescent="0.2">
      <c r="A85" s="14">
        <v>66</v>
      </c>
      <c r="B85" s="15" t="s">
        <v>338</v>
      </c>
      <c r="C85" s="16" t="s">
        <v>333</v>
      </c>
      <c r="D85" s="15" t="s">
        <v>58</v>
      </c>
      <c r="E85" s="16" t="s">
        <v>334</v>
      </c>
      <c r="F85" s="15" t="s">
        <v>60</v>
      </c>
      <c r="G85" s="17">
        <v>5.7078448697676478</v>
      </c>
      <c r="H85" s="18">
        <v>13.19875776397515</v>
      </c>
      <c r="I85" s="19">
        <v>2.04229412620617</v>
      </c>
      <c r="J85" s="14" t="s">
        <v>60</v>
      </c>
      <c r="K85" s="17">
        <v>5.102188364216742</v>
      </c>
      <c r="L85" s="18">
        <v>33.219696969696976</v>
      </c>
      <c r="M85" s="20">
        <v>2.1384868442748064</v>
      </c>
      <c r="N85" s="21">
        <v>-10.610948954812091</v>
      </c>
      <c r="O85" s="14" t="s">
        <v>335</v>
      </c>
      <c r="P85" s="17">
        <v>19.098205592273292</v>
      </c>
      <c r="Q85" s="18">
        <v>68.194629876872867</v>
      </c>
      <c r="R85" s="20">
        <v>4.1513717762539537</v>
      </c>
      <c r="S85" s="21">
        <v>234.59573671018029</v>
      </c>
      <c r="T85" s="14" t="s">
        <v>335</v>
      </c>
      <c r="U85" s="17">
        <v>7.3682530173166487</v>
      </c>
      <c r="V85" s="18">
        <v>41.008494487619743</v>
      </c>
      <c r="W85" s="20">
        <v>3.1370116120417348</v>
      </c>
      <c r="X85" s="21">
        <v>29.089931233828224</v>
      </c>
      <c r="Y85" s="14" t="s">
        <v>335</v>
      </c>
      <c r="Z85" s="17">
        <v>2.3081927374037989</v>
      </c>
      <c r="AA85" s="18">
        <v>45.616113744075825</v>
      </c>
      <c r="AB85" s="20">
        <v>1.3818370839060474</v>
      </c>
      <c r="AC85" s="21">
        <v>-59.56104641824718</v>
      </c>
      <c r="AD85" s="14" t="s">
        <v>335</v>
      </c>
      <c r="AE85" s="17">
        <v>8.4163999338950184</v>
      </c>
      <c r="AF85" s="18">
        <v>39.705882352941181</v>
      </c>
      <c r="AG85" s="20">
        <v>3.2898344651775089</v>
      </c>
      <c r="AH85" s="21">
        <v>47.453200392210888</v>
      </c>
      <c r="AI85" s="22">
        <v>-2.0452896640109506</v>
      </c>
      <c r="AJ85" s="20">
        <v>-2.4182528934822201</v>
      </c>
      <c r="AK85" s="20">
        <v>-1.3538081999578826</v>
      </c>
      <c r="AL85" s="20">
        <v>-1.7996309972594158</v>
      </c>
      <c r="AM85" s="20">
        <v>-0.37296322947126948</v>
      </c>
      <c r="AN85" s="23">
        <v>-1.0832576434714385</v>
      </c>
      <c r="AO85" s="20">
        <v>0.69148146405306798</v>
      </c>
      <c r="AP85" s="25">
        <v>2.0026263460315721</v>
      </c>
      <c r="AQ85" s="20">
        <v>0.2456586667515348</v>
      </c>
      <c r="AR85" s="20">
        <v>0.71589796099637826</v>
      </c>
      <c r="AS85" s="14">
        <v>1</v>
      </c>
      <c r="AT85" s="15">
        <v>2</v>
      </c>
      <c r="AU85" s="15">
        <v>4</v>
      </c>
      <c r="AV85" s="15">
        <v>3</v>
      </c>
      <c r="AW85" s="15" t="s">
        <v>336</v>
      </c>
      <c r="AX85" s="24" t="s">
        <v>337</v>
      </c>
      <c r="AY85" s="54"/>
    </row>
    <row r="86" spans="1:51" ht="12.95" customHeight="1" x14ac:dyDescent="0.2">
      <c r="A86" s="14">
        <v>67</v>
      </c>
      <c r="B86" s="15" t="s">
        <v>339</v>
      </c>
      <c r="C86" s="16" t="s">
        <v>333</v>
      </c>
      <c r="D86" s="15" t="s">
        <v>58</v>
      </c>
      <c r="E86" s="16" t="s">
        <v>334</v>
      </c>
      <c r="F86" s="15" t="s">
        <v>60</v>
      </c>
      <c r="G86" s="17">
        <v>142.5450765655545</v>
      </c>
      <c r="H86" s="18">
        <v>422.67554479418891</v>
      </c>
      <c r="I86" s="19">
        <v>6.6846224009964619</v>
      </c>
      <c r="J86" s="14" t="s">
        <v>60</v>
      </c>
      <c r="K86" s="17">
        <v>241.5850847112292</v>
      </c>
      <c r="L86" s="18">
        <v>4.5837258596326018</v>
      </c>
      <c r="M86" s="20">
        <v>7.7037582587123419</v>
      </c>
      <c r="N86" s="21">
        <v>69.479781786870475</v>
      </c>
      <c r="O86" s="14" t="s">
        <v>60</v>
      </c>
      <c r="P86" s="17">
        <v>160.35076962079816</v>
      </c>
      <c r="Q86" s="18">
        <v>1.4571439977643801</v>
      </c>
      <c r="R86" s="20">
        <v>7.2210940557976633</v>
      </c>
      <c r="S86" s="21">
        <v>12.491271872904761</v>
      </c>
      <c r="T86" s="14" t="s">
        <v>60</v>
      </c>
      <c r="U86" s="17">
        <v>149.05698612727872</v>
      </c>
      <c r="V86" s="18">
        <v>9.0204369274136624</v>
      </c>
      <c r="W86" s="20">
        <v>7.4754091934010622</v>
      </c>
      <c r="X86" s="21">
        <v>4.5683160152707813</v>
      </c>
      <c r="Y86" s="14" t="s">
        <v>60</v>
      </c>
      <c r="Z86" s="17">
        <v>168.24209603880053</v>
      </c>
      <c r="AA86" s="18">
        <v>37.751270433324152</v>
      </c>
      <c r="AB86" s="20">
        <v>7.5694683066271553</v>
      </c>
      <c r="AC86" s="21">
        <v>18.027293605913023</v>
      </c>
      <c r="AD86" s="14" t="s">
        <v>60</v>
      </c>
      <c r="AE86" s="17">
        <v>169.52935801406781</v>
      </c>
      <c r="AF86" s="18">
        <v>34.938580799045923</v>
      </c>
      <c r="AG86" s="20">
        <v>7.6220225258586556</v>
      </c>
      <c r="AH86" s="21">
        <v>18.930349682125723</v>
      </c>
      <c r="AI86" s="22">
        <v>-0.50249109594196562</v>
      </c>
      <c r="AJ86" s="20">
        <v>-0.40628491843974129</v>
      </c>
      <c r="AK86" s="20">
        <v>-0.37603494738932181</v>
      </c>
      <c r="AL86" s="20">
        <v>-0.42878776893341231</v>
      </c>
      <c r="AM86" s="20">
        <v>9.6206177502224322E-2</v>
      </c>
      <c r="AN86" s="20">
        <v>0.27942721666207188</v>
      </c>
      <c r="AO86" s="20">
        <v>0.12645614855264381</v>
      </c>
      <c r="AP86" s="20">
        <v>0.36623456719263758</v>
      </c>
      <c r="AQ86" s="20">
        <v>7.370332700855331E-2</v>
      </c>
      <c r="AR86" s="20">
        <v>0.21478607786078835</v>
      </c>
      <c r="AS86" s="14">
        <v>1</v>
      </c>
      <c r="AT86" s="15">
        <v>2</v>
      </c>
      <c r="AU86" s="15">
        <v>6</v>
      </c>
      <c r="AV86" s="15">
        <v>3</v>
      </c>
      <c r="AW86" s="15" t="s">
        <v>336</v>
      </c>
      <c r="AX86" s="24" t="s">
        <v>337</v>
      </c>
      <c r="AY86" s="54"/>
    </row>
    <row r="87" spans="1:51" ht="12.95" customHeight="1" x14ac:dyDescent="0.2">
      <c r="A87" s="14">
        <v>68</v>
      </c>
      <c r="B87" s="15" t="s">
        <v>340</v>
      </c>
      <c r="C87" s="16" t="s">
        <v>341</v>
      </c>
      <c r="D87" s="15" t="s">
        <v>58</v>
      </c>
      <c r="E87" s="16" t="s">
        <v>342</v>
      </c>
      <c r="F87" s="15" t="s">
        <v>60</v>
      </c>
      <c r="G87" s="17">
        <v>322.46482756240374</v>
      </c>
      <c r="H87" s="18">
        <v>43.805669103186268</v>
      </c>
      <c r="I87" s="19">
        <v>7.8623459998184746</v>
      </c>
      <c r="J87" s="14" t="s">
        <v>60</v>
      </c>
      <c r="K87" s="17">
        <v>752.13301981458346</v>
      </c>
      <c r="L87" s="18">
        <v>36.636442850007491</v>
      </c>
      <c r="M87" s="20">
        <v>9.3422147070999326</v>
      </c>
      <c r="N87" s="21">
        <v>133.24497915017719</v>
      </c>
      <c r="O87" s="14" t="s">
        <v>60</v>
      </c>
      <c r="P87" s="17">
        <v>238.77485865108417</v>
      </c>
      <c r="Q87" s="18">
        <v>13.066159580644355</v>
      </c>
      <c r="R87" s="20">
        <v>7.7955137163741997</v>
      </c>
      <c r="S87" s="21">
        <v>-25.953208461199942</v>
      </c>
      <c r="T87" s="14" t="s">
        <v>60</v>
      </c>
      <c r="U87" s="17">
        <v>443.43783303249199</v>
      </c>
      <c r="V87" s="18">
        <v>36.561825566691546</v>
      </c>
      <c r="W87" s="20">
        <v>9.0482770617239385</v>
      </c>
      <c r="X87" s="21">
        <v>37.515100913347652</v>
      </c>
      <c r="Y87" s="14" t="s">
        <v>60</v>
      </c>
      <c r="Z87" s="17">
        <v>388.81267516502101</v>
      </c>
      <c r="AA87" s="18">
        <v>17.443920453127728</v>
      </c>
      <c r="AB87" s="20">
        <v>8.7780048286555949</v>
      </c>
      <c r="AC87" s="21">
        <v>20.57521997178981</v>
      </c>
      <c r="AD87" s="14" t="s">
        <v>60</v>
      </c>
      <c r="AE87" s="17">
        <v>519.81940691922432</v>
      </c>
      <c r="AF87" s="18">
        <v>60.698537890318718</v>
      </c>
      <c r="AG87" s="20">
        <v>9.2384978904677393</v>
      </c>
      <c r="AH87" s="21">
        <v>61.201893195197641</v>
      </c>
      <c r="AI87" s="22">
        <v>-0.11109475895506171</v>
      </c>
      <c r="AJ87" s="20">
        <v>0.18605311095191979</v>
      </c>
      <c r="AK87" s="20">
        <v>-0.19306980308163094</v>
      </c>
      <c r="AL87" s="20">
        <v>6.820570063845538E-2</v>
      </c>
      <c r="AM87" s="20">
        <v>0.2971478699069815</v>
      </c>
      <c r="AN87" s="20">
        <v>0.86305478900511923</v>
      </c>
      <c r="AO87" s="20">
        <v>-8.1975044126569224E-2</v>
      </c>
      <c r="AP87" s="20">
        <v>-0.23741111167712992</v>
      </c>
      <c r="AQ87" s="20">
        <v>0.17930045959351709</v>
      </c>
      <c r="AR87" s="20">
        <v>0.52251701568721642</v>
      </c>
      <c r="AS87" s="14">
        <v>1</v>
      </c>
      <c r="AT87" s="15">
        <v>2</v>
      </c>
      <c r="AU87" s="15">
        <v>8</v>
      </c>
      <c r="AV87" s="15">
        <v>3</v>
      </c>
      <c r="AW87" s="15" t="s">
        <v>343</v>
      </c>
      <c r="AX87" s="24" t="s">
        <v>344</v>
      </c>
      <c r="AY87" s="54"/>
    </row>
    <row r="88" spans="1:51" ht="12.95" customHeight="1" x14ac:dyDescent="0.2">
      <c r="A88" s="14">
        <v>69</v>
      </c>
      <c r="B88" s="15" t="s">
        <v>345</v>
      </c>
      <c r="C88" s="16" t="s">
        <v>346</v>
      </c>
      <c r="D88" s="15" t="s">
        <v>58</v>
      </c>
      <c r="E88" s="16" t="s">
        <v>347</v>
      </c>
      <c r="F88" s="15" t="s">
        <v>60</v>
      </c>
      <c r="G88" s="17">
        <v>219.14576816813184</v>
      </c>
      <c r="H88" s="18">
        <v>6.2269491380049669</v>
      </c>
      <c r="I88" s="19">
        <v>7.3050950106666974</v>
      </c>
      <c r="J88" s="14" t="s">
        <v>60</v>
      </c>
      <c r="K88" s="17">
        <v>683.82418499881055</v>
      </c>
      <c r="L88" s="18">
        <v>192.89923099970042</v>
      </c>
      <c r="M88" s="20">
        <v>9.204852320118043</v>
      </c>
      <c r="N88" s="21">
        <v>212.04078943206909</v>
      </c>
      <c r="O88" s="14" t="s">
        <v>60</v>
      </c>
      <c r="P88" s="17">
        <v>198.94483618346186</v>
      </c>
      <c r="Q88" s="18">
        <v>191.58275511930952</v>
      </c>
      <c r="R88" s="20">
        <v>7.5322312305246255</v>
      </c>
      <c r="S88" s="21">
        <v>-9.2180342579882844</v>
      </c>
      <c r="T88" s="14" t="s">
        <v>60</v>
      </c>
      <c r="U88" s="17">
        <v>435.79150112444563</v>
      </c>
      <c r="V88" s="18">
        <v>63.162846217654327</v>
      </c>
      <c r="W88" s="20">
        <v>9.023183260110363</v>
      </c>
      <c r="X88" s="21">
        <v>98.859190741981394</v>
      </c>
      <c r="Y88" s="14" t="s">
        <v>60</v>
      </c>
      <c r="Z88" s="17">
        <v>170.9098920959994</v>
      </c>
      <c r="AA88" s="18">
        <v>88.993559982027875</v>
      </c>
      <c r="AB88" s="20">
        <v>7.5921654787593909</v>
      </c>
      <c r="AC88" s="21">
        <v>-22.010863579681434</v>
      </c>
      <c r="AD88" s="14" t="s">
        <v>60</v>
      </c>
      <c r="AE88" s="17">
        <v>377.53061368097576</v>
      </c>
      <c r="AF88" s="18">
        <v>62.579606397241903</v>
      </c>
      <c r="AG88" s="20">
        <v>8.7770810303923632</v>
      </c>
      <c r="AH88" s="21">
        <v>72.273741280428808</v>
      </c>
      <c r="AI88" s="22">
        <v>-0.29628761418398752</v>
      </c>
      <c r="AJ88" s="20">
        <v>0.13639358799208845</v>
      </c>
      <c r="AK88" s="20">
        <v>-0.27693099607910926</v>
      </c>
      <c r="AL88" s="20">
        <v>6.0276582255499825E-2</v>
      </c>
      <c r="AM88" s="20">
        <v>0.43268120217607597</v>
      </c>
      <c r="AN88" s="25">
        <v>1.2567062444952122</v>
      </c>
      <c r="AO88" s="20">
        <v>1.9356618104878265E-2</v>
      </c>
      <c r="AP88" s="20">
        <v>5.6059454088166233E-2</v>
      </c>
      <c r="AQ88" s="20">
        <v>0.35656419643948734</v>
      </c>
      <c r="AR88" s="25">
        <v>1.0390986183016326</v>
      </c>
      <c r="AS88" s="14">
        <v>1</v>
      </c>
      <c r="AT88" s="15">
        <v>2</v>
      </c>
      <c r="AU88" s="15">
        <v>10</v>
      </c>
      <c r="AV88" s="15">
        <v>3</v>
      </c>
      <c r="AW88" s="15" t="s">
        <v>348</v>
      </c>
      <c r="AX88" s="24" t="s">
        <v>349</v>
      </c>
      <c r="AY88" s="54"/>
    </row>
    <row r="89" spans="1:51" ht="12.95" customHeight="1" x14ac:dyDescent="0.2">
      <c r="A89" s="14">
        <v>70</v>
      </c>
      <c r="B89" s="15" t="s">
        <v>350</v>
      </c>
      <c r="C89" s="16" t="s">
        <v>351</v>
      </c>
      <c r="D89" s="15" t="s">
        <v>58</v>
      </c>
      <c r="E89" s="16" t="s">
        <v>352</v>
      </c>
      <c r="F89" s="15" t="s">
        <v>335</v>
      </c>
      <c r="G89" s="17">
        <v>7.8820640007862064</v>
      </c>
      <c r="H89" s="18">
        <v>9.6385542168674636</v>
      </c>
      <c r="I89" s="19">
        <v>2.5079214649573283</v>
      </c>
      <c r="J89" s="14" t="s">
        <v>335</v>
      </c>
      <c r="K89" s="17">
        <v>1.9606865119815415</v>
      </c>
      <c r="L89" s="18">
        <v>2.3923444976076578</v>
      </c>
      <c r="M89" s="20">
        <v>0.75872956845786266</v>
      </c>
      <c r="N89" s="21">
        <v>-75.124707033767166</v>
      </c>
      <c r="O89" s="14" t="s">
        <v>60</v>
      </c>
      <c r="P89" s="17">
        <v>16.486577027882518</v>
      </c>
      <c r="Q89" s="18">
        <v>20.290534208059974</v>
      </c>
      <c r="R89" s="20">
        <v>3.9392265777282089</v>
      </c>
      <c r="S89" s="21">
        <v>109.16573407977965</v>
      </c>
      <c r="T89" s="14" t="s">
        <v>60</v>
      </c>
      <c r="U89" s="17">
        <v>3.3670998214860663</v>
      </c>
      <c r="V89" s="18">
        <v>44.525547445255476</v>
      </c>
      <c r="W89" s="20">
        <v>2.0071955014042038</v>
      </c>
      <c r="X89" s="21">
        <v>-57.281496050397323</v>
      </c>
      <c r="Y89" s="14" t="s">
        <v>335</v>
      </c>
      <c r="Z89" s="17">
        <v>1.8130738808386706</v>
      </c>
      <c r="AA89" s="18">
        <v>64.16721964167219</v>
      </c>
      <c r="AB89" s="20">
        <v>1.0335111023613233</v>
      </c>
      <c r="AC89" s="21">
        <v>-76.997473242315422</v>
      </c>
      <c r="AD89" s="14" t="s">
        <v>335</v>
      </c>
      <c r="AE89" s="17">
        <v>4.6298805362326378</v>
      </c>
      <c r="AF89" s="18">
        <v>108.84041331802526</v>
      </c>
      <c r="AG89" s="20">
        <v>2.4276061727818998</v>
      </c>
      <c r="AH89" s="21">
        <v>-41.260556425692251</v>
      </c>
      <c r="AI89" s="22">
        <v>-1.8905463651839176</v>
      </c>
      <c r="AJ89" s="20">
        <v>-2.9170654841986257</v>
      </c>
      <c r="AK89" s="20">
        <v>-1.4213810557050002</v>
      </c>
      <c r="AL89" s="20">
        <v>-2.1566293441089006</v>
      </c>
      <c r="AM89" s="20">
        <v>-1.026519119014708</v>
      </c>
      <c r="AN89" s="23">
        <v>-2.9814860929283902</v>
      </c>
      <c r="AO89" s="20">
        <v>0.46916530947891744</v>
      </c>
      <c r="AP89" s="25">
        <v>1.3587678893073396</v>
      </c>
      <c r="AQ89" s="20">
        <v>-0.266082978924983</v>
      </c>
      <c r="AR89" s="20">
        <v>-0.7754184478290852</v>
      </c>
      <c r="AS89" s="14">
        <v>1</v>
      </c>
      <c r="AT89" s="15">
        <v>2</v>
      </c>
      <c r="AU89" s="15">
        <v>2</v>
      </c>
      <c r="AV89" s="15">
        <v>4</v>
      </c>
      <c r="AW89" s="15" t="s">
        <v>353</v>
      </c>
      <c r="AX89" s="24" t="s">
        <v>354</v>
      </c>
      <c r="AY89" s="54"/>
    </row>
    <row r="90" spans="1:51" ht="12.95" customHeight="1" x14ac:dyDescent="0.2">
      <c r="A90" s="14">
        <v>71</v>
      </c>
      <c r="B90" s="15" t="s">
        <v>355</v>
      </c>
      <c r="C90" s="16" t="s">
        <v>356</v>
      </c>
      <c r="D90" s="15" t="s">
        <v>58</v>
      </c>
      <c r="E90" s="16" t="s">
        <v>357</v>
      </c>
      <c r="F90" s="15" t="s">
        <v>60</v>
      </c>
      <c r="G90" s="17">
        <v>3034.5447538216722</v>
      </c>
      <c r="H90" s="18">
        <v>23.927893738140416</v>
      </c>
      <c r="I90" s="19">
        <v>11.096612383510175</v>
      </c>
      <c r="J90" s="14" t="s">
        <v>60</v>
      </c>
      <c r="K90" s="17">
        <v>2395.7294756028077</v>
      </c>
      <c r="L90" s="18">
        <v>17.227307527056631</v>
      </c>
      <c r="M90" s="20">
        <v>11.013619976165705</v>
      </c>
      <c r="N90" s="21">
        <v>-21.051437037280387</v>
      </c>
      <c r="O90" s="14" t="s">
        <v>60</v>
      </c>
      <c r="P90" s="17">
        <v>4865.5790130963924</v>
      </c>
      <c r="Q90" s="18">
        <v>21.912677676366432</v>
      </c>
      <c r="R90" s="20">
        <v>12.144402371176994</v>
      </c>
      <c r="S90" s="21">
        <v>60.339668972379989</v>
      </c>
      <c r="T90" s="14" t="s">
        <v>60</v>
      </c>
      <c r="U90" s="17">
        <v>2832.5501099756066</v>
      </c>
      <c r="V90" s="18">
        <v>20.442972129442026</v>
      </c>
      <c r="W90" s="20">
        <v>11.723574772588073</v>
      </c>
      <c r="X90" s="21">
        <v>-6.6565056782133727</v>
      </c>
      <c r="Y90" s="14" t="s">
        <v>60</v>
      </c>
      <c r="Z90" s="17">
        <v>3024.1089180455601</v>
      </c>
      <c r="AA90" s="18">
        <v>30.057145629380166</v>
      </c>
      <c r="AB90" s="20">
        <v>11.737367773878793</v>
      </c>
      <c r="AC90" s="21">
        <v>-0.34390119845717532</v>
      </c>
      <c r="AD90" s="14" t="s">
        <v>60</v>
      </c>
      <c r="AE90" s="17">
        <v>2631.8422519462924</v>
      </c>
      <c r="AF90" s="18">
        <v>16.11843835877535</v>
      </c>
      <c r="AG90" s="20">
        <v>11.57848850804368</v>
      </c>
      <c r="AH90" s="21">
        <v>-13.270606781073855</v>
      </c>
      <c r="AI90" s="22">
        <v>0.96375847204326015</v>
      </c>
      <c r="AJ90" s="20">
        <v>0.79030286343545786</v>
      </c>
      <c r="AK90" s="20">
        <v>1.1921457369043191</v>
      </c>
      <c r="AL90" s="20">
        <v>0.91354402704077309</v>
      </c>
      <c r="AM90" s="20">
        <v>-0.17345560860780229</v>
      </c>
      <c r="AN90" s="20">
        <v>-0.50379527787166589</v>
      </c>
      <c r="AO90" s="20">
        <v>0.22838726486105898</v>
      </c>
      <c r="AP90" s="20">
        <v>0.66144123521110909</v>
      </c>
      <c r="AQ90" s="20">
        <v>-5.0214445002487063E-2</v>
      </c>
      <c r="AR90" s="20">
        <v>-0.14633482817931426</v>
      </c>
      <c r="AS90" s="14">
        <v>1</v>
      </c>
      <c r="AT90" s="15">
        <v>2</v>
      </c>
      <c r="AU90" s="15">
        <v>4</v>
      </c>
      <c r="AV90" s="15">
        <v>4</v>
      </c>
      <c r="AW90" s="15" t="s">
        <v>358</v>
      </c>
      <c r="AX90" s="24" t="s">
        <v>359</v>
      </c>
      <c r="AY90" s="54"/>
    </row>
    <row r="91" spans="1:51" ht="12.95" customHeight="1" x14ac:dyDescent="0.2">
      <c r="A91" s="14">
        <v>72</v>
      </c>
      <c r="B91" s="15" t="s">
        <v>360</v>
      </c>
      <c r="C91" s="16" t="s">
        <v>356</v>
      </c>
      <c r="D91" s="15" t="s">
        <v>58</v>
      </c>
      <c r="E91" s="16" t="s">
        <v>357</v>
      </c>
      <c r="F91" s="15" t="s">
        <v>60</v>
      </c>
      <c r="G91" s="17">
        <v>27.899014509111936</v>
      </c>
      <c r="H91" s="18">
        <v>23.105053191489372</v>
      </c>
      <c r="I91" s="19">
        <v>4.3314902578393442</v>
      </c>
      <c r="J91" s="14" t="s">
        <v>60</v>
      </c>
      <c r="K91" s="17">
        <v>45.386648117482885</v>
      </c>
      <c r="L91" s="18">
        <v>52.877319510179554</v>
      </c>
      <c r="M91" s="20">
        <v>5.2915667240472635</v>
      </c>
      <c r="N91" s="21">
        <v>62.681904418736416</v>
      </c>
      <c r="O91" s="14" t="s">
        <v>60</v>
      </c>
      <c r="P91" s="17">
        <v>31.975791377676703</v>
      </c>
      <c r="Q91" s="18">
        <v>553.21518987341767</v>
      </c>
      <c r="R91" s="20">
        <v>4.8949147479499011</v>
      </c>
      <c r="S91" s="21">
        <v>14.612619622220974</v>
      </c>
      <c r="T91" s="14" t="s">
        <v>60</v>
      </c>
      <c r="U91" s="17">
        <v>7.4570372414652866</v>
      </c>
      <c r="V91" s="18">
        <v>152.1756329113924</v>
      </c>
      <c r="W91" s="20">
        <v>3.1542915558356648</v>
      </c>
      <c r="X91" s="21">
        <v>-73.271323834647319</v>
      </c>
      <c r="Y91" s="14" t="s">
        <v>335</v>
      </c>
      <c r="Z91" s="17">
        <v>34.925808143248879</v>
      </c>
      <c r="AA91" s="18">
        <v>1810.8108108108106</v>
      </c>
      <c r="AB91" s="20">
        <v>5.3012949810091436</v>
      </c>
      <c r="AC91" s="21">
        <v>25.18652991073202</v>
      </c>
      <c r="AD91" s="14" t="s">
        <v>335</v>
      </c>
      <c r="AE91" s="17">
        <v>21.769904818787555</v>
      </c>
      <c r="AF91" s="18">
        <v>27.288864613914111</v>
      </c>
      <c r="AG91" s="20">
        <v>4.6608943991054153</v>
      </c>
      <c r="AH91" s="21">
        <v>-21.968911082226892</v>
      </c>
      <c r="AI91" s="22">
        <v>-1.2845144010698004</v>
      </c>
      <c r="AJ91" s="20">
        <v>-1.2783451929529133</v>
      </c>
      <c r="AK91" s="20">
        <v>-1.116973605928189</v>
      </c>
      <c r="AL91" s="20">
        <v>-1.7941708951153563</v>
      </c>
      <c r="AM91" s="20">
        <v>6.1692081168871482E-3</v>
      </c>
      <c r="AN91" s="20">
        <v>1.7918232465591741E-2</v>
      </c>
      <c r="AO91" s="20">
        <v>0.16754079514161146</v>
      </c>
      <c r="AP91" s="20">
        <v>0.485221409145278</v>
      </c>
      <c r="AQ91" s="20">
        <v>-0.50965649404555591</v>
      </c>
      <c r="AR91" s="23">
        <v>-1.4852398644042413</v>
      </c>
      <c r="AS91" s="14">
        <v>1</v>
      </c>
      <c r="AT91" s="15">
        <v>2</v>
      </c>
      <c r="AU91" s="15">
        <v>6</v>
      </c>
      <c r="AV91" s="15">
        <v>4</v>
      </c>
      <c r="AW91" s="15" t="s">
        <v>358</v>
      </c>
      <c r="AX91" s="24" t="s">
        <v>359</v>
      </c>
      <c r="AY91" s="54"/>
    </row>
    <row r="92" spans="1:51" ht="12.95" customHeight="1" x14ac:dyDescent="0.2">
      <c r="A92" s="14">
        <v>73</v>
      </c>
      <c r="B92" s="15" t="s">
        <v>361</v>
      </c>
      <c r="C92" s="16" t="s">
        <v>362</v>
      </c>
      <c r="D92" s="15" t="s">
        <v>58</v>
      </c>
      <c r="E92" s="16" t="s">
        <v>363</v>
      </c>
      <c r="F92" s="15" t="s">
        <v>60</v>
      </c>
      <c r="G92" s="17">
        <v>1001.6069085162216</v>
      </c>
      <c r="H92" s="18">
        <v>44.136552017644902</v>
      </c>
      <c r="I92" s="19">
        <v>9.4974487040097859</v>
      </c>
      <c r="J92" s="14" t="s">
        <v>60</v>
      </c>
      <c r="K92" s="17">
        <v>1373.1341205577396</v>
      </c>
      <c r="L92" s="18">
        <v>28.51809080568556</v>
      </c>
      <c r="M92" s="20">
        <v>10.210627514409753</v>
      </c>
      <c r="N92" s="21">
        <v>37.093115960222129</v>
      </c>
      <c r="O92" s="14" t="s">
        <v>60</v>
      </c>
      <c r="P92" s="17">
        <v>2056.1770837712006</v>
      </c>
      <c r="Q92" s="18">
        <v>15.522726351031675</v>
      </c>
      <c r="R92" s="20">
        <v>10.901755391367924</v>
      </c>
      <c r="S92" s="21">
        <v>105.28782961543438</v>
      </c>
      <c r="T92" s="14" t="s">
        <v>60</v>
      </c>
      <c r="U92" s="17">
        <v>2048.4756868434811</v>
      </c>
      <c r="V92" s="18">
        <v>36.839987991594121</v>
      </c>
      <c r="W92" s="20">
        <v>11.256024063653221</v>
      </c>
      <c r="X92" s="21">
        <v>104.51892548126378</v>
      </c>
      <c r="Y92" s="14" t="s">
        <v>60</v>
      </c>
      <c r="Z92" s="17">
        <v>734.8874700671073</v>
      </c>
      <c r="AA92" s="18">
        <v>55.734763285830532</v>
      </c>
      <c r="AB92" s="20">
        <v>9.6964529311780243</v>
      </c>
      <c r="AC92" s="21">
        <v>-26.629153231803471</v>
      </c>
      <c r="AD92" s="14" t="s">
        <v>60</v>
      </c>
      <c r="AE92" s="17">
        <v>1110.9854450163116</v>
      </c>
      <c r="AF92" s="18">
        <v>25.730441989529904</v>
      </c>
      <c r="AG92" s="20">
        <v>10.334255405164901</v>
      </c>
      <c r="AH92" s="21">
        <v>10.920305717751406</v>
      </c>
      <c r="AI92" s="22">
        <v>0.43230371727312694</v>
      </c>
      <c r="AJ92" s="20">
        <v>0.50000343382232348</v>
      </c>
      <c r="AK92" s="20">
        <v>0.79633567052169607</v>
      </c>
      <c r="AL92" s="20">
        <v>0.76580774625446002</v>
      </c>
      <c r="AM92" s="20">
        <v>6.7699716549196542E-2</v>
      </c>
      <c r="AN92" s="20">
        <v>0.19663127519764334</v>
      </c>
      <c r="AO92" s="20">
        <v>0.36403195324856913</v>
      </c>
      <c r="AP92" s="25">
        <v>1.0542870897794148</v>
      </c>
      <c r="AQ92" s="20">
        <v>0.33350402898133308</v>
      </c>
      <c r="AR92" s="20">
        <v>0.9718967276383369</v>
      </c>
      <c r="AS92" s="14">
        <v>1</v>
      </c>
      <c r="AT92" s="15">
        <v>2</v>
      </c>
      <c r="AU92" s="15">
        <v>8</v>
      </c>
      <c r="AV92" s="15">
        <v>4</v>
      </c>
      <c r="AW92" s="15" t="s">
        <v>364</v>
      </c>
      <c r="AX92" s="24" t="s">
        <v>365</v>
      </c>
      <c r="AY92" s="54"/>
    </row>
    <row r="93" spans="1:51" ht="12.95" customHeight="1" x14ac:dyDescent="0.2">
      <c r="A93" s="14">
        <v>74</v>
      </c>
      <c r="B93" s="15" t="s">
        <v>366</v>
      </c>
      <c r="C93" s="16" t="s">
        <v>362</v>
      </c>
      <c r="D93" s="15" t="s">
        <v>58</v>
      </c>
      <c r="E93" s="16" t="s">
        <v>363</v>
      </c>
      <c r="F93" s="15" t="s">
        <v>60</v>
      </c>
      <c r="G93" s="17">
        <v>111.33138253993752</v>
      </c>
      <c r="H93" s="18">
        <v>13.7638356747552</v>
      </c>
      <c r="I93" s="19">
        <v>6.3280645135281777</v>
      </c>
      <c r="J93" s="14" t="s">
        <v>60</v>
      </c>
      <c r="K93" s="17">
        <v>287.49666840195539</v>
      </c>
      <c r="L93" s="18">
        <v>138.92842993948173</v>
      </c>
      <c r="M93" s="20">
        <v>7.954772110019384</v>
      </c>
      <c r="N93" s="21">
        <v>158.23506530049846</v>
      </c>
      <c r="O93" s="14" t="s">
        <v>60</v>
      </c>
      <c r="P93" s="17">
        <v>88.436406604715842</v>
      </c>
      <c r="Q93" s="18">
        <v>28.343878343878337</v>
      </c>
      <c r="R93" s="20">
        <v>6.3625750887337924</v>
      </c>
      <c r="S93" s="21">
        <v>-20.56470997924475</v>
      </c>
      <c r="T93" s="14" t="s">
        <v>60</v>
      </c>
      <c r="U93" s="17">
        <v>215.00523775527051</v>
      </c>
      <c r="V93" s="18">
        <v>65.423111919927209</v>
      </c>
      <c r="W93" s="20">
        <v>8.0039170048733883</v>
      </c>
      <c r="X93" s="21">
        <v>93.12186092555028</v>
      </c>
      <c r="Y93" s="14" t="s">
        <v>60</v>
      </c>
      <c r="Z93" s="17">
        <v>202.10282292083372</v>
      </c>
      <c r="AA93" s="18">
        <v>3.8026491717576447</v>
      </c>
      <c r="AB93" s="20">
        <v>7.8340190506184184</v>
      </c>
      <c r="AC93" s="21">
        <v>81.532662498226017</v>
      </c>
      <c r="AD93" s="14" t="s">
        <v>60</v>
      </c>
      <c r="AE93" s="17">
        <v>251.30096555176766</v>
      </c>
      <c r="AF93" s="18">
        <v>176.77539223781994</v>
      </c>
      <c r="AG93" s="20">
        <v>8.1899036084973567</v>
      </c>
      <c r="AH93" s="21">
        <v>125.72338528322805</v>
      </c>
      <c r="AI93" s="22">
        <v>-0.62098702420430307</v>
      </c>
      <c r="AJ93" s="20">
        <v>-0.31553789237167212</v>
      </c>
      <c r="AK93" s="20">
        <v>-0.64949189442709032</v>
      </c>
      <c r="AL93" s="20">
        <v>-0.26179031402352132</v>
      </c>
      <c r="AM93" s="20">
        <v>0.30544913183263095</v>
      </c>
      <c r="AN93" s="20">
        <v>0.88716549140376122</v>
      </c>
      <c r="AO93" s="20">
        <v>-2.8504870222787249E-2</v>
      </c>
      <c r="AP93" s="20">
        <v>-8.2554062640764606E-2</v>
      </c>
      <c r="AQ93" s="20">
        <v>0.35919671018078175</v>
      </c>
      <c r="AR93" s="25">
        <v>1.0467702842135616</v>
      </c>
      <c r="AS93" s="14">
        <v>1</v>
      </c>
      <c r="AT93" s="15">
        <v>2</v>
      </c>
      <c r="AU93" s="15">
        <v>10</v>
      </c>
      <c r="AV93" s="15">
        <v>4</v>
      </c>
      <c r="AW93" s="15" t="s">
        <v>364</v>
      </c>
      <c r="AX93" s="24" t="s">
        <v>365</v>
      </c>
      <c r="AY93" s="54"/>
    </row>
    <row r="94" spans="1:51" ht="12.95" customHeight="1" x14ac:dyDescent="0.2">
      <c r="A94" s="14">
        <v>75</v>
      </c>
      <c r="B94" s="15" t="s">
        <v>367</v>
      </c>
      <c r="C94" s="16" t="s">
        <v>368</v>
      </c>
      <c r="D94" s="15" t="s">
        <v>58</v>
      </c>
      <c r="E94" s="16" t="s">
        <v>369</v>
      </c>
      <c r="F94" s="15" t="s">
        <v>60</v>
      </c>
      <c r="G94" s="17">
        <v>856.46634920216627</v>
      </c>
      <c r="H94" s="18">
        <v>46.565762545528528</v>
      </c>
      <c r="I94" s="19">
        <v>9.2716007543518622</v>
      </c>
      <c r="J94" s="14" t="s">
        <v>60</v>
      </c>
      <c r="K94" s="17">
        <v>719.50821599760457</v>
      </c>
      <c r="L94" s="18">
        <v>89.315651894340036</v>
      </c>
      <c r="M94" s="20">
        <v>9.2782380333109984</v>
      </c>
      <c r="N94" s="21">
        <v>-15.991069973986001</v>
      </c>
      <c r="O94" s="14" t="s">
        <v>60</v>
      </c>
      <c r="P94" s="17">
        <v>611.73153881006488</v>
      </c>
      <c r="Q94" s="18">
        <v>543.42436947350552</v>
      </c>
      <c r="R94" s="20">
        <v>9.1527614361033081</v>
      </c>
      <c r="S94" s="21">
        <v>-28.57494758785117</v>
      </c>
      <c r="T94" s="14" t="s">
        <v>60</v>
      </c>
      <c r="U94" s="17">
        <v>199.3758639570292</v>
      </c>
      <c r="V94" s="18">
        <v>373.58072289156627</v>
      </c>
      <c r="W94" s="20">
        <v>7.8950359695846579</v>
      </c>
      <c r="X94" s="21">
        <v>-76.721109458327689</v>
      </c>
      <c r="Y94" s="14" t="s">
        <v>60</v>
      </c>
      <c r="Z94" s="17">
        <v>625.44671687203777</v>
      </c>
      <c r="AA94" s="18">
        <v>56.949326463332099</v>
      </c>
      <c r="AB94" s="20">
        <v>9.4638165609484233</v>
      </c>
      <c r="AC94" s="21">
        <v>-26.973579586090313</v>
      </c>
      <c r="AD94" s="14" t="s">
        <v>60</v>
      </c>
      <c r="AE94" s="17">
        <v>403.83831776882556</v>
      </c>
      <c r="AF94" s="18">
        <v>310.17818897380982</v>
      </c>
      <c r="AG94" s="20">
        <v>8.8742651998739124</v>
      </c>
      <c r="AH94" s="21">
        <v>-52.848314689185678</v>
      </c>
      <c r="AI94" s="22">
        <v>0.3572470059186717</v>
      </c>
      <c r="AJ94" s="20">
        <v>0.16292413677841408</v>
      </c>
      <c r="AK94" s="20">
        <v>0.23924308929443538</v>
      </c>
      <c r="AL94" s="20">
        <v>-0.29619445221500401</v>
      </c>
      <c r="AM94" s="20">
        <v>-0.19432286914025762</v>
      </c>
      <c r="AN94" s="20">
        <v>-0.56440344962666034</v>
      </c>
      <c r="AO94" s="20">
        <v>-0.11800391662423632</v>
      </c>
      <c r="AP94" s="20">
        <v>-0.34175572976526292</v>
      </c>
      <c r="AQ94" s="20">
        <v>-0.65344145813367571</v>
      </c>
      <c r="AR94" s="23">
        <v>-1.9042576990843172</v>
      </c>
      <c r="AS94" s="14">
        <v>1</v>
      </c>
      <c r="AT94" s="15">
        <v>2</v>
      </c>
      <c r="AU94" s="15">
        <v>2</v>
      </c>
      <c r="AV94" s="15">
        <v>5</v>
      </c>
      <c r="AW94" s="15" t="s">
        <v>370</v>
      </c>
      <c r="AX94" s="24" t="s">
        <v>371</v>
      </c>
      <c r="AY94" s="54"/>
    </row>
    <row r="95" spans="1:51" ht="12.95" customHeight="1" x14ac:dyDescent="0.2">
      <c r="A95" s="14">
        <v>76</v>
      </c>
      <c r="B95" s="15" t="s">
        <v>372</v>
      </c>
      <c r="C95" s="16" t="s">
        <v>373</v>
      </c>
      <c r="D95" s="15" t="s">
        <v>58</v>
      </c>
      <c r="E95" s="16" t="s">
        <v>374</v>
      </c>
      <c r="F95" s="15" t="s">
        <v>60</v>
      </c>
      <c r="G95" s="17">
        <v>1127.4677286525452</v>
      </c>
      <c r="H95" s="18">
        <v>0.74644410485482582</v>
      </c>
      <c r="I95" s="19">
        <v>9.6682184257182975</v>
      </c>
      <c r="J95" s="14" t="s">
        <v>60</v>
      </c>
      <c r="K95" s="17">
        <v>964.00188412790794</v>
      </c>
      <c r="L95" s="18">
        <v>23.838504476575274</v>
      </c>
      <c r="M95" s="20">
        <v>9.7002628384352985</v>
      </c>
      <c r="N95" s="21">
        <v>-14.498494313446821</v>
      </c>
      <c r="O95" s="14" t="s">
        <v>60</v>
      </c>
      <c r="P95" s="17">
        <v>586.09136487563239</v>
      </c>
      <c r="Q95" s="18">
        <v>51.882664493786919</v>
      </c>
      <c r="R95" s="20">
        <v>9.090988359306845</v>
      </c>
      <c r="S95" s="21">
        <v>-48.017016364975731</v>
      </c>
      <c r="T95" s="14" t="s">
        <v>60</v>
      </c>
      <c r="U95" s="17">
        <v>318.63401666415621</v>
      </c>
      <c r="V95" s="18">
        <v>6.476408495485181</v>
      </c>
      <c r="W95" s="20">
        <v>8.5714454930742541</v>
      </c>
      <c r="X95" s="21">
        <v>-71.73896790421125</v>
      </c>
      <c r="Y95" s="14" t="s">
        <v>60</v>
      </c>
      <c r="Z95" s="17">
        <v>1271.1773638589202</v>
      </c>
      <c r="AA95" s="18">
        <v>2.3436376504690566</v>
      </c>
      <c r="AB95" s="20">
        <v>10.487023012082851</v>
      </c>
      <c r="AC95" s="21">
        <v>12.746230473321365</v>
      </c>
      <c r="AD95" s="14" t="s">
        <v>60</v>
      </c>
      <c r="AE95" s="17">
        <v>803.93400534209798</v>
      </c>
      <c r="AF95" s="18">
        <v>1.9720441595441709</v>
      </c>
      <c r="AG95" s="20">
        <v>9.8675644700665988</v>
      </c>
      <c r="AH95" s="21">
        <v>-28.695608316621851</v>
      </c>
      <c r="AI95" s="22">
        <v>0.48905611962953555</v>
      </c>
      <c r="AJ95" s="20">
        <v>0.31549538251871739</v>
      </c>
      <c r="AK95" s="20">
        <v>0.21956702197624686</v>
      </c>
      <c r="AL95" s="20">
        <v>-8.2463138414944043E-2</v>
      </c>
      <c r="AM95" s="20">
        <v>-0.17356073711081815</v>
      </c>
      <c r="AN95" s="20">
        <v>-0.50410061964651076</v>
      </c>
      <c r="AO95" s="20">
        <v>-0.26948909765328866</v>
      </c>
      <c r="AP95" s="20">
        <v>-0.78047785079504695</v>
      </c>
      <c r="AQ95" s="20">
        <v>-0.57151925804447956</v>
      </c>
      <c r="AR95" s="23">
        <v>-1.6655201988783472</v>
      </c>
      <c r="AS95" s="14">
        <v>1</v>
      </c>
      <c r="AT95" s="15">
        <v>2</v>
      </c>
      <c r="AU95" s="15">
        <v>4</v>
      </c>
      <c r="AV95" s="15">
        <v>5</v>
      </c>
      <c r="AW95" s="15" t="s">
        <v>375</v>
      </c>
      <c r="AX95" s="24" t="s">
        <v>376</v>
      </c>
      <c r="AY95" s="54"/>
    </row>
    <row r="96" spans="1:51" ht="12.95" customHeight="1" x14ac:dyDescent="0.2">
      <c r="A96" s="14">
        <v>77</v>
      </c>
      <c r="B96" s="15" t="s">
        <v>377</v>
      </c>
      <c r="C96" s="16" t="s">
        <v>373</v>
      </c>
      <c r="D96" s="15" t="s">
        <v>58</v>
      </c>
      <c r="E96" s="16" t="s">
        <v>374</v>
      </c>
      <c r="F96" s="15" t="s">
        <v>60</v>
      </c>
      <c r="G96" s="17">
        <v>509.15112541506153</v>
      </c>
      <c r="H96" s="18">
        <v>58.923291942159871</v>
      </c>
      <c r="I96" s="19">
        <v>8.5212981290910346</v>
      </c>
      <c r="J96" s="14" t="s">
        <v>60</v>
      </c>
      <c r="K96" s="17">
        <v>1873.6897389986725</v>
      </c>
      <c r="L96" s="18">
        <v>27.715445595192431</v>
      </c>
      <c r="M96" s="20">
        <v>10.659037046567374</v>
      </c>
      <c r="N96" s="21">
        <v>268.00267061596594</v>
      </c>
      <c r="O96" s="14" t="s">
        <v>60</v>
      </c>
      <c r="P96" s="17">
        <v>1253.9417502364086</v>
      </c>
      <c r="Q96" s="18">
        <v>35.658812955089417</v>
      </c>
      <c r="R96" s="20">
        <v>10.188261204233505</v>
      </c>
      <c r="S96" s="21">
        <v>146.28085604528351</v>
      </c>
      <c r="T96" s="14" t="s">
        <v>60</v>
      </c>
      <c r="U96" s="17">
        <v>1117.3519736716648</v>
      </c>
      <c r="V96" s="18">
        <v>40.586383015560401</v>
      </c>
      <c r="W96" s="20">
        <v>10.381557010363107</v>
      </c>
      <c r="X96" s="21">
        <v>119.45389451133907</v>
      </c>
      <c r="Y96" s="14" t="s">
        <v>60</v>
      </c>
      <c r="Z96" s="17">
        <v>1827.8335599545944</v>
      </c>
      <c r="AA96" s="18">
        <v>54.270442901816402</v>
      </c>
      <c r="AB96" s="20">
        <v>11.010992378972647</v>
      </c>
      <c r="AC96" s="21">
        <v>258.99627217057389</v>
      </c>
      <c r="AD96" s="14" t="s">
        <v>60</v>
      </c>
      <c r="AE96" s="17">
        <v>1060.7761978033084</v>
      </c>
      <c r="AF96" s="18">
        <v>13.194966921779752</v>
      </c>
      <c r="AG96" s="20">
        <v>10.267535798068733</v>
      </c>
      <c r="AH96" s="21">
        <v>108.34211000487535</v>
      </c>
      <c r="AI96" s="22">
        <v>0.10789673438426674</v>
      </c>
      <c r="AJ96" s="20">
        <v>0.6621133384829383</v>
      </c>
      <c r="AK96" s="20">
        <v>0.56907226734931515</v>
      </c>
      <c r="AL96" s="20">
        <v>0.48949438033621978</v>
      </c>
      <c r="AM96" s="20">
        <v>0.55421660409867157</v>
      </c>
      <c r="AN96" s="25">
        <v>1.6097012388587699</v>
      </c>
      <c r="AO96" s="20">
        <v>0.46117553296504843</v>
      </c>
      <c r="AP96" s="25">
        <v>1.3356283869817205</v>
      </c>
      <c r="AQ96" s="20">
        <v>0.38159764595195306</v>
      </c>
      <c r="AR96" s="25">
        <v>1.1120510433052502</v>
      </c>
      <c r="AS96" s="14">
        <v>1</v>
      </c>
      <c r="AT96" s="15">
        <v>2</v>
      </c>
      <c r="AU96" s="15">
        <v>6</v>
      </c>
      <c r="AV96" s="15">
        <v>5</v>
      </c>
      <c r="AW96" s="15" t="s">
        <v>375</v>
      </c>
      <c r="AX96" s="24" t="s">
        <v>376</v>
      </c>
      <c r="AY96" s="54"/>
    </row>
    <row r="97" spans="1:51" ht="12.95" customHeight="1" x14ac:dyDescent="0.2">
      <c r="A97" s="14">
        <v>78</v>
      </c>
      <c r="B97" s="15" t="s">
        <v>378</v>
      </c>
      <c r="C97" s="16" t="s">
        <v>379</v>
      </c>
      <c r="D97" s="15" t="s">
        <v>58</v>
      </c>
      <c r="E97" s="16" t="s">
        <v>380</v>
      </c>
      <c r="F97" s="15" t="s">
        <v>60</v>
      </c>
      <c r="G97" s="17">
        <v>21.210068845997483</v>
      </c>
      <c r="H97" s="18">
        <v>165.21116678596997</v>
      </c>
      <c r="I97" s="19">
        <v>3.936025399661542</v>
      </c>
      <c r="J97" s="14" t="s">
        <v>60</v>
      </c>
      <c r="K97" s="17">
        <v>48.240768022335445</v>
      </c>
      <c r="L97" s="18">
        <v>38.841078600114741</v>
      </c>
      <c r="M97" s="20">
        <v>5.3795516533654935</v>
      </c>
      <c r="N97" s="21">
        <v>127.44276962325316</v>
      </c>
      <c r="O97" s="14" t="s">
        <v>60</v>
      </c>
      <c r="P97" s="17">
        <v>38.389865152279242</v>
      </c>
      <c r="Q97" s="18">
        <v>67.365269461077844</v>
      </c>
      <c r="R97" s="20">
        <v>5.1586601753464985</v>
      </c>
      <c r="S97" s="21">
        <v>80.998305243708487</v>
      </c>
      <c r="T97" s="14" t="s">
        <v>60</v>
      </c>
      <c r="U97" s="17">
        <v>28.494710429591045</v>
      </c>
      <c r="V97" s="18">
        <v>37.53665689149561</v>
      </c>
      <c r="W97" s="20">
        <v>5.0883112358886606</v>
      </c>
      <c r="X97" s="21">
        <v>34.345204801012393</v>
      </c>
      <c r="Y97" s="14" t="s">
        <v>60</v>
      </c>
      <c r="Z97" s="17">
        <v>28.18191731339757</v>
      </c>
      <c r="AA97" s="18">
        <v>1.2572290671364521E-2</v>
      </c>
      <c r="AB97" s="20">
        <v>4.9917712491998154</v>
      </c>
      <c r="AC97" s="21">
        <v>32.870465994341799</v>
      </c>
      <c r="AD97" s="14" t="s">
        <v>60</v>
      </c>
      <c r="AE97" s="17">
        <v>96.292479141439912</v>
      </c>
      <c r="AF97" s="18">
        <v>31.519759983447134</v>
      </c>
      <c r="AG97" s="20">
        <v>6.8059824209939928</v>
      </c>
      <c r="AH97" s="21">
        <v>353.99418474594489</v>
      </c>
      <c r="AI97" s="22">
        <v>-1.4159403969933391</v>
      </c>
      <c r="AJ97" s="20">
        <v>-1.2465367065571882</v>
      </c>
      <c r="AK97" s="20">
        <v>-1.0329649559880425</v>
      </c>
      <c r="AL97" s="20">
        <v>-1.1830609790391136</v>
      </c>
      <c r="AM97" s="20">
        <v>0.16940369043615089</v>
      </c>
      <c r="AN97" s="20">
        <v>0.49202663425394344</v>
      </c>
      <c r="AO97" s="20">
        <v>0.38297544100529657</v>
      </c>
      <c r="AP97" s="25">
        <v>1.1091500610078633</v>
      </c>
      <c r="AQ97" s="20">
        <v>0.23287941795422551</v>
      </c>
      <c r="AR97" s="20">
        <v>0.67865670149580337</v>
      </c>
      <c r="AS97" s="14">
        <v>1</v>
      </c>
      <c r="AT97" s="15">
        <v>2</v>
      </c>
      <c r="AU97" s="15">
        <v>8</v>
      </c>
      <c r="AV97" s="15">
        <v>5</v>
      </c>
      <c r="AW97" s="15" t="s">
        <v>381</v>
      </c>
      <c r="AX97" s="24" t="s">
        <v>382</v>
      </c>
      <c r="AY97" s="54"/>
    </row>
    <row r="98" spans="1:51" ht="12.95" customHeight="1" x14ac:dyDescent="0.2">
      <c r="A98" s="14">
        <v>79</v>
      </c>
      <c r="B98" s="15" t="s">
        <v>383</v>
      </c>
      <c r="C98" s="16" t="s">
        <v>384</v>
      </c>
      <c r="D98" s="15" t="s">
        <v>385</v>
      </c>
      <c r="E98" s="16" t="s">
        <v>386</v>
      </c>
      <c r="F98" s="15" t="s">
        <v>60</v>
      </c>
      <c r="G98" s="17">
        <v>411.25167788912205</v>
      </c>
      <c r="H98" s="18">
        <v>11.373820192582711</v>
      </c>
      <c r="I98" s="19">
        <v>8.2132257558064961</v>
      </c>
      <c r="J98" s="14" t="s">
        <v>60</v>
      </c>
      <c r="K98" s="17">
        <v>1192.4937082606034</v>
      </c>
      <c r="L98" s="18">
        <v>10.528060097216082</v>
      </c>
      <c r="M98" s="20">
        <v>10.007136621557148</v>
      </c>
      <c r="N98" s="21">
        <v>189.96689189973657</v>
      </c>
      <c r="O98" s="14" t="s">
        <v>60</v>
      </c>
      <c r="P98" s="17">
        <v>407.41083181216561</v>
      </c>
      <c r="Q98" s="18">
        <v>28.523931658727903</v>
      </c>
      <c r="R98" s="20">
        <v>8.5663471153084547</v>
      </c>
      <c r="S98" s="21">
        <v>-0.93394052436959851</v>
      </c>
      <c r="T98" s="14" t="s">
        <v>60</v>
      </c>
      <c r="U98" s="17">
        <v>603.83407224018822</v>
      </c>
      <c r="V98" s="18">
        <v>37.865937995479534</v>
      </c>
      <c r="W98" s="20">
        <v>9.4936973644243245</v>
      </c>
      <c r="X98" s="21">
        <v>46.82835468041263</v>
      </c>
      <c r="Y98" s="14" t="s">
        <v>60</v>
      </c>
      <c r="Z98" s="17">
        <v>1384.0697774905445</v>
      </c>
      <c r="AA98" s="18">
        <v>28.958357276941353</v>
      </c>
      <c r="AB98" s="20">
        <v>10.60977435032486</v>
      </c>
      <c r="AC98" s="21">
        <v>236.55054846091227</v>
      </c>
      <c r="AD98" s="14" t="s">
        <v>60</v>
      </c>
      <c r="AE98" s="17">
        <v>891.48263667900414</v>
      </c>
      <c r="AF98" s="18">
        <v>14.88837028115608</v>
      </c>
      <c r="AG98" s="20">
        <v>10.016694093019183</v>
      </c>
      <c r="AH98" s="21">
        <v>116.7730089892442</v>
      </c>
      <c r="AI98" s="22">
        <v>5.5141392226890351E-3</v>
      </c>
      <c r="AJ98" s="20">
        <v>0.42643700208098506</v>
      </c>
      <c r="AK98" s="20">
        <v>5.2457385057504982E-2</v>
      </c>
      <c r="AL98" s="20">
        <v>0.20894923422774581</v>
      </c>
      <c r="AM98" s="20">
        <v>0.42092286285829605</v>
      </c>
      <c r="AN98" s="25">
        <v>1.2225545911041451</v>
      </c>
      <c r="AO98" s="20">
        <v>4.6943245834815947E-2</v>
      </c>
      <c r="AP98" s="20">
        <v>0.13595415895316676</v>
      </c>
      <c r="AQ98" s="20">
        <v>0.20343509500505677</v>
      </c>
      <c r="AR98" s="20">
        <v>0.59285011856116299</v>
      </c>
      <c r="AS98" s="14">
        <v>1</v>
      </c>
      <c r="AT98" s="15">
        <v>2</v>
      </c>
      <c r="AU98" s="15">
        <v>10</v>
      </c>
      <c r="AV98" s="15">
        <v>5</v>
      </c>
      <c r="AW98" s="15" t="s">
        <v>387</v>
      </c>
      <c r="AX98" s="24" t="s">
        <v>388</v>
      </c>
      <c r="AY98" s="54"/>
    </row>
    <row r="99" spans="1:51" ht="12.95" customHeight="1" x14ac:dyDescent="0.2">
      <c r="A99" s="14">
        <v>80</v>
      </c>
      <c r="B99" s="15" t="s">
        <v>389</v>
      </c>
      <c r="C99" s="16" t="s">
        <v>390</v>
      </c>
      <c r="D99" s="15" t="s">
        <v>391</v>
      </c>
      <c r="E99" s="16" t="s">
        <v>392</v>
      </c>
      <c r="F99" s="15" t="s">
        <v>60</v>
      </c>
      <c r="G99" s="17">
        <v>3393.7274171486379</v>
      </c>
      <c r="H99" s="18">
        <v>2.1492554676593798</v>
      </c>
      <c r="I99" s="19">
        <v>11.258002978536034</v>
      </c>
      <c r="J99" s="14" t="s">
        <v>60</v>
      </c>
      <c r="K99" s="17">
        <v>3120.4128842496493</v>
      </c>
      <c r="L99" s="18">
        <v>5.1789219271938203</v>
      </c>
      <c r="M99" s="20">
        <v>11.394891902202678</v>
      </c>
      <c r="N99" s="21">
        <v>-8.0535204895337049</v>
      </c>
      <c r="O99" s="14" t="s">
        <v>60</v>
      </c>
      <c r="P99" s="17">
        <v>3666.4416971743776</v>
      </c>
      <c r="Q99" s="18">
        <v>7.2503652672602081</v>
      </c>
      <c r="R99" s="20">
        <v>11.736171470708831</v>
      </c>
      <c r="S99" s="21">
        <v>8.0358333626826894</v>
      </c>
      <c r="T99" s="14" t="s">
        <v>60</v>
      </c>
      <c r="U99" s="17">
        <v>2945.830404119065</v>
      </c>
      <c r="V99" s="18">
        <v>24.329889016456178</v>
      </c>
      <c r="W99" s="20">
        <v>11.780147668583147</v>
      </c>
      <c r="X99" s="21">
        <v>-13.197789862743004</v>
      </c>
      <c r="Y99" s="14" t="s">
        <v>60</v>
      </c>
      <c r="Z99" s="17">
        <v>3246.1028531690972</v>
      </c>
      <c r="AA99" s="18">
        <v>19.910292262658523</v>
      </c>
      <c r="AB99" s="20">
        <v>11.839566385030286</v>
      </c>
      <c r="AC99" s="21">
        <v>-4.3499240166899655</v>
      </c>
      <c r="AD99" s="14" t="s">
        <v>60</v>
      </c>
      <c r="AE99" s="17">
        <v>2606.2565682617696</v>
      </c>
      <c r="AF99" s="18">
        <v>24.540235957034682</v>
      </c>
      <c r="AG99" s="20">
        <v>11.564394603441771</v>
      </c>
      <c r="AH99" s="21">
        <v>-23.203715328100515</v>
      </c>
      <c r="AI99" s="22">
        <v>1.0173938817271959</v>
      </c>
      <c r="AJ99" s="20">
        <v>0.92814104738801606</v>
      </c>
      <c r="AK99" s="20">
        <v>1.0621153240524177</v>
      </c>
      <c r="AL99" s="20">
        <v>0.93141988325894398</v>
      </c>
      <c r="AM99" s="20">
        <v>-8.9252834339179854E-2</v>
      </c>
      <c r="AN99" s="20">
        <v>-0.25923149350800684</v>
      </c>
      <c r="AO99" s="20">
        <v>4.4721442325221794E-2</v>
      </c>
      <c r="AP99" s="20">
        <v>0.12951950744719787</v>
      </c>
      <c r="AQ99" s="20">
        <v>-8.5973998468251933E-2</v>
      </c>
      <c r="AR99" s="20">
        <v>-0.25054524237233233</v>
      </c>
      <c r="AS99" s="14">
        <v>1</v>
      </c>
      <c r="AT99" s="15">
        <v>2</v>
      </c>
      <c r="AU99" s="15">
        <v>2</v>
      </c>
      <c r="AV99" s="15">
        <v>6</v>
      </c>
      <c r="AW99" s="15" t="s">
        <v>393</v>
      </c>
      <c r="AX99" s="24" t="s">
        <v>394</v>
      </c>
      <c r="AY99" s="54"/>
    </row>
    <row r="100" spans="1:51" ht="12.95" customHeight="1" x14ac:dyDescent="0.2">
      <c r="A100" s="14">
        <v>81</v>
      </c>
      <c r="B100" s="15" t="s">
        <v>395</v>
      </c>
      <c r="C100" s="16" t="s">
        <v>390</v>
      </c>
      <c r="D100" s="15" t="s">
        <v>396</v>
      </c>
      <c r="E100" s="16" t="s">
        <v>392</v>
      </c>
      <c r="F100" s="15" t="s">
        <v>60</v>
      </c>
      <c r="G100" s="17">
        <v>1015.8051553080738</v>
      </c>
      <c r="H100" s="18">
        <v>13.117687999204588</v>
      </c>
      <c r="I100" s="19">
        <v>9.5177559866012782</v>
      </c>
      <c r="J100" s="14" t="s">
        <v>60</v>
      </c>
      <c r="K100" s="17">
        <v>2920.9477956007759</v>
      </c>
      <c r="L100" s="18">
        <v>16.103182466159584</v>
      </c>
      <c r="M100" s="20">
        <v>11.299591541086876</v>
      </c>
      <c r="N100" s="21">
        <v>187.55000703997308</v>
      </c>
      <c r="O100" s="14" t="s">
        <v>60</v>
      </c>
      <c r="P100" s="17">
        <v>2741.3931869687776</v>
      </c>
      <c r="Q100" s="18">
        <v>28.965507992704634</v>
      </c>
      <c r="R100" s="20">
        <v>11.316700135453818</v>
      </c>
      <c r="S100" s="21">
        <v>169.873919485806</v>
      </c>
      <c r="T100" s="14" t="s">
        <v>60</v>
      </c>
      <c r="U100" s="17">
        <v>2591.5285817837239</v>
      </c>
      <c r="V100" s="18">
        <v>2.6815315288758361</v>
      </c>
      <c r="W100" s="20">
        <v>11.595276599129956</v>
      </c>
      <c r="X100" s="21">
        <v>155.12063689003074</v>
      </c>
      <c r="Y100" s="14" t="s">
        <v>60</v>
      </c>
      <c r="Z100" s="17">
        <v>5157.1580099823732</v>
      </c>
      <c r="AA100" s="18">
        <v>24.351288734433822</v>
      </c>
      <c r="AB100" s="20">
        <v>12.50743392134674</v>
      </c>
      <c r="AC100" s="21">
        <v>407.69165553391076</v>
      </c>
      <c r="AD100" s="14" t="s">
        <v>60</v>
      </c>
      <c r="AE100" s="17">
        <v>2569.4589145835098</v>
      </c>
      <c r="AF100" s="18">
        <v>4.7652053370299772</v>
      </c>
      <c r="AG100" s="20">
        <v>11.543880072778064</v>
      </c>
      <c r="AH100" s="21">
        <v>152.94800889293018</v>
      </c>
      <c r="AI100" s="22">
        <v>0.43905249604296565</v>
      </c>
      <c r="AJ100" s="20">
        <v>0.89368787155950968</v>
      </c>
      <c r="AK100" s="20">
        <v>0.92850458846087869</v>
      </c>
      <c r="AL100" s="20">
        <v>0.8730044778193421</v>
      </c>
      <c r="AM100" s="20">
        <v>0.45463537551654404</v>
      </c>
      <c r="AN100" s="25">
        <v>1.3204713135366655</v>
      </c>
      <c r="AO100" s="20">
        <v>0.48945209241791304</v>
      </c>
      <c r="AP100" s="25">
        <v>1.4175212299272386</v>
      </c>
      <c r="AQ100" s="20">
        <v>0.43395198177637645</v>
      </c>
      <c r="AR100" s="25">
        <v>1.2646219367389955</v>
      </c>
      <c r="AS100" s="14">
        <v>1</v>
      </c>
      <c r="AT100" s="15">
        <v>2</v>
      </c>
      <c r="AU100" s="15">
        <v>4</v>
      </c>
      <c r="AV100" s="15">
        <v>6</v>
      </c>
      <c r="AW100" s="15" t="s">
        <v>393</v>
      </c>
      <c r="AX100" s="24" t="s">
        <v>394</v>
      </c>
      <c r="AY100" s="54"/>
    </row>
    <row r="101" spans="1:51" ht="12.95" customHeight="1" x14ac:dyDescent="0.2">
      <c r="A101" s="14">
        <v>82</v>
      </c>
      <c r="B101" s="15" t="s">
        <v>397</v>
      </c>
      <c r="C101" s="16" t="s">
        <v>398</v>
      </c>
      <c r="D101" s="15" t="s">
        <v>58</v>
      </c>
      <c r="E101" s="16" t="s">
        <v>392</v>
      </c>
      <c r="F101" s="15" t="s">
        <v>60</v>
      </c>
      <c r="G101" s="17">
        <v>10020.152847927742</v>
      </c>
      <c r="H101" s="18">
        <v>97.317943859752987</v>
      </c>
      <c r="I101" s="19">
        <v>12.819964896233188</v>
      </c>
      <c r="J101" s="14" t="s">
        <v>60</v>
      </c>
      <c r="K101" s="17">
        <v>14231.338283298013</v>
      </c>
      <c r="L101" s="18">
        <v>12.330059952637523</v>
      </c>
      <c r="M101" s="20">
        <v>13.584154398091517</v>
      </c>
      <c r="N101" s="21">
        <v>42.02715766198299</v>
      </c>
      <c r="O101" s="14" t="s">
        <v>60</v>
      </c>
      <c r="P101" s="17">
        <v>20189.218798768867</v>
      </c>
      <c r="Q101" s="18">
        <v>9.162088012561389</v>
      </c>
      <c r="R101" s="20">
        <v>14.197304055542023</v>
      </c>
      <c r="S101" s="21">
        <v>101.48613604176886</v>
      </c>
      <c r="T101" s="14" t="s">
        <v>60</v>
      </c>
      <c r="U101" s="17">
        <v>16155.960569950046</v>
      </c>
      <c r="V101" s="18">
        <v>9.7411243876645255</v>
      </c>
      <c r="W101" s="20">
        <v>14.235467918959499</v>
      </c>
      <c r="X101" s="21">
        <v>61.234671917117957</v>
      </c>
      <c r="Y101" s="14" t="s">
        <v>60</v>
      </c>
      <c r="Z101" s="17">
        <v>14810.573614344152</v>
      </c>
      <c r="AA101" s="18">
        <v>24.785398775389577</v>
      </c>
      <c r="AB101" s="20">
        <v>14.02941328470574</v>
      </c>
      <c r="AC101" s="21">
        <v>47.807861208495552</v>
      </c>
      <c r="AD101" s="14" t="s">
        <v>60</v>
      </c>
      <c r="AE101" s="17">
        <v>14147.321568575859</v>
      </c>
      <c r="AF101" s="18">
        <v>6.6593449224145793</v>
      </c>
      <c r="AG101" s="20">
        <v>14.004872525616056</v>
      </c>
      <c r="AH101" s="21">
        <v>41.18868028546742</v>
      </c>
      <c r="AI101" s="22">
        <v>1.5364852659120667</v>
      </c>
      <c r="AJ101" s="20">
        <v>1.7196075730390532</v>
      </c>
      <c r="AK101" s="20">
        <v>1.8460395339104239</v>
      </c>
      <c r="AL101" s="20">
        <v>1.7072499162328978</v>
      </c>
      <c r="AM101" s="20">
        <v>0.18312230712698652</v>
      </c>
      <c r="AN101" s="20">
        <v>0.5318718393945947</v>
      </c>
      <c r="AO101" s="20">
        <v>0.30955426799835717</v>
      </c>
      <c r="AP101" s="20">
        <v>0.89651214797053758</v>
      </c>
      <c r="AQ101" s="20">
        <v>0.1707646503208311</v>
      </c>
      <c r="AR101" s="20">
        <v>0.49764197856935055</v>
      </c>
      <c r="AS101" s="14">
        <v>1</v>
      </c>
      <c r="AT101" s="15">
        <v>2</v>
      </c>
      <c r="AU101" s="15">
        <v>6</v>
      </c>
      <c r="AV101" s="15">
        <v>6</v>
      </c>
      <c r="AW101" s="15" t="s">
        <v>393</v>
      </c>
      <c r="AX101" s="24" t="s">
        <v>394</v>
      </c>
      <c r="AY101" s="54"/>
    </row>
    <row r="102" spans="1:51" ht="12.95" customHeight="1" x14ac:dyDescent="0.2">
      <c r="A102" s="14">
        <v>83</v>
      </c>
      <c r="B102" s="15" t="s">
        <v>399</v>
      </c>
      <c r="C102" s="16" t="s">
        <v>398</v>
      </c>
      <c r="D102" s="15" t="s">
        <v>58</v>
      </c>
      <c r="E102" s="16" t="s">
        <v>392</v>
      </c>
      <c r="F102" s="15" t="s">
        <v>60</v>
      </c>
      <c r="G102" s="17">
        <v>1919.800849299791</v>
      </c>
      <c r="H102" s="18">
        <v>12.13869226805522</v>
      </c>
      <c r="I102" s="19">
        <v>10.436088946319039</v>
      </c>
      <c r="J102" s="14" t="s">
        <v>60</v>
      </c>
      <c r="K102" s="17">
        <v>3403.1132870055699</v>
      </c>
      <c r="L102" s="18">
        <v>16.765768036657317</v>
      </c>
      <c r="M102" s="20">
        <v>11.520010145440668</v>
      </c>
      <c r="N102" s="21">
        <v>77.263870273147731</v>
      </c>
      <c r="O102" s="14" t="s">
        <v>60</v>
      </c>
      <c r="P102" s="17">
        <v>2601.3540092156427</v>
      </c>
      <c r="Q102" s="18">
        <v>7.5493054364602949</v>
      </c>
      <c r="R102" s="20">
        <v>11.2410536165079</v>
      </c>
      <c r="S102" s="21">
        <v>35.50124275465523</v>
      </c>
      <c r="T102" s="14" t="s">
        <v>60</v>
      </c>
      <c r="U102" s="17">
        <v>2384.8598476412026</v>
      </c>
      <c r="V102" s="18">
        <v>1.2324284593584045</v>
      </c>
      <c r="W102" s="20">
        <v>11.47537777901497</v>
      </c>
      <c r="X102" s="21">
        <v>24.224335483080576</v>
      </c>
      <c r="Y102" s="14" t="s">
        <v>60</v>
      </c>
      <c r="Z102" s="17">
        <v>1780.0302329283395</v>
      </c>
      <c r="AA102" s="18">
        <v>4.7171415550582552</v>
      </c>
      <c r="AB102" s="20">
        <v>10.972759417307575</v>
      </c>
      <c r="AC102" s="21">
        <v>-7.2804747649960708</v>
      </c>
      <c r="AD102" s="14" t="s">
        <v>60</v>
      </c>
      <c r="AE102" s="17">
        <v>3029.5244636898501</v>
      </c>
      <c r="AF102" s="18">
        <v>43.19001828075389</v>
      </c>
      <c r="AG102" s="20">
        <v>11.78150684452185</v>
      </c>
      <c r="AH102" s="21">
        <v>57.80410060735251</v>
      </c>
      <c r="AI102" s="22">
        <v>0.7442447813358698</v>
      </c>
      <c r="AJ102" s="20">
        <v>0.97337404318321818</v>
      </c>
      <c r="AK102" s="20">
        <v>0.90440952834155286</v>
      </c>
      <c r="AL102" s="20">
        <v>0.83511894922115215</v>
      </c>
      <c r="AM102" s="20">
        <v>0.22912926184734839</v>
      </c>
      <c r="AN102" s="20">
        <v>0.66549730543404384</v>
      </c>
      <c r="AO102" s="20">
        <v>0.16016474700568306</v>
      </c>
      <c r="AP102" s="20">
        <v>0.46385934943072626</v>
      </c>
      <c r="AQ102" s="20">
        <v>9.0874167885282353E-2</v>
      </c>
      <c r="AR102" s="20">
        <v>0.26482530560224876</v>
      </c>
      <c r="AS102" s="14">
        <v>1</v>
      </c>
      <c r="AT102" s="15">
        <v>2</v>
      </c>
      <c r="AU102" s="15">
        <v>8</v>
      </c>
      <c r="AV102" s="15">
        <v>6</v>
      </c>
      <c r="AW102" s="15" t="s">
        <v>393</v>
      </c>
      <c r="AX102" s="24" t="s">
        <v>394</v>
      </c>
      <c r="AY102" s="54"/>
    </row>
    <row r="103" spans="1:51" ht="12.95" customHeight="1" x14ac:dyDescent="0.2">
      <c r="A103" s="14">
        <v>84</v>
      </c>
      <c r="B103" s="15" t="s">
        <v>400</v>
      </c>
      <c r="C103" s="16" t="s">
        <v>401</v>
      </c>
      <c r="D103" s="15" t="s">
        <v>58</v>
      </c>
      <c r="E103" s="16" t="s">
        <v>401</v>
      </c>
      <c r="F103" s="15" t="s">
        <v>60</v>
      </c>
      <c r="G103" s="17">
        <v>91.275631435264742</v>
      </c>
      <c r="H103" s="18">
        <v>1.9841269841269951</v>
      </c>
      <c r="I103" s="19">
        <v>6.0415058400336275</v>
      </c>
      <c r="J103" s="14" t="s">
        <v>60</v>
      </c>
      <c r="K103" s="17">
        <v>560.33801628557114</v>
      </c>
      <c r="L103" s="18">
        <v>11.180696582596353</v>
      </c>
      <c r="M103" s="20">
        <v>8.9175242481776724</v>
      </c>
      <c r="N103" s="21">
        <v>513.89662002281375</v>
      </c>
      <c r="O103" s="14" t="s">
        <v>60</v>
      </c>
      <c r="P103" s="17">
        <v>106.92630694289647</v>
      </c>
      <c r="Q103" s="18">
        <v>48.776409788721693</v>
      </c>
      <c r="R103" s="20">
        <v>6.6364796187805357</v>
      </c>
      <c r="S103" s="21">
        <v>17.146608861020734</v>
      </c>
      <c r="T103" s="14" t="s">
        <v>60</v>
      </c>
      <c r="U103" s="17">
        <v>114.79130112802622</v>
      </c>
      <c r="V103" s="18">
        <v>28.477384796375556</v>
      </c>
      <c r="W103" s="20">
        <v>7.0985585179384127</v>
      </c>
      <c r="X103" s="21">
        <v>25.763360190435336</v>
      </c>
      <c r="Y103" s="14" t="s">
        <v>60</v>
      </c>
      <c r="Z103" s="17">
        <v>223.19940339506718</v>
      </c>
      <c r="AA103" s="18">
        <v>34.17104276069017</v>
      </c>
      <c r="AB103" s="20">
        <v>7.977262748456722</v>
      </c>
      <c r="AC103" s="21">
        <v>144.53339832917672</v>
      </c>
      <c r="AD103" s="14" t="s">
        <v>60</v>
      </c>
      <c r="AE103" s="17">
        <v>371.00919459109269</v>
      </c>
      <c r="AF103" s="18">
        <v>85.431770181606311</v>
      </c>
      <c r="AG103" s="20">
        <v>8.7519423352225694</v>
      </c>
      <c r="AH103" s="21">
        <v>306.47124402992807</v>
      </c>
      <c r="AI103" s="22">
        <v>-0.71621990843093841</v>
      </c>
      <c r="AJ103" s="20">
        <v>3.2518172756270475E-2</v>
      </c>
      <c r="AK103" s="20">
        <v>-0.56224734953071087</v>
      </c>
      <c r="AL103" s="20">
        <v>-0.54786472923039564</v>
      </c>
      <c r="AM103" s="20">
        <v>0.74873808118720886</v>
      </c>
      <c r="AN103" s="25">
        <v>2.1746815377859181</v>
      </c>
      <c r="AO103" s="20">
        <v>0.15397255890022754</v>
      </c>
      <c r="AP103" s="20">
        <v>0.44592591276724275</v>
      </c>
      <c r="AQ103" s="20">
        <v>0.16835517920054277</v>
      </c>
      <c r="AR103" s="20">
        <v>0.49062030298629972</v>
      </c>
      <c r="AS103" s="14">
        <v>1</v>
      </c>
      <c r="AT103" s="15">
        <v>2</v>
      </c>
      <c r="AU103" s="15">
        <v>10</v>
      </c>
      <c r="AV103" s="15">
        <v>6</v>
      </c>
      <c r="AW103" s="15" t="s">
        <v>402</v>
      </c>
      <c r="AX103" s="24" t="s">
        <v>403</v>
      </c>
      <c r="AY103" s="54"/>
    </row>
    <row r="104" spans="1:51" ht="12.95" customHeight="1" x14ac:dyDescent="0.2">
      <c r="A104" s="14">
        <v>85</v>
      </c>
      <c r="B104" s="15" t="s">
        <v>404</v>
      </c>
      <c r="C104" s="16" t="s">
        <v>401</v>
      </c>
      <c r="D104" s="15" t="s">
        <v>405</v>
      </c>
      <c r="E104" s="16" t="s">
        <v>401</v>
      </c>
      <c r="F104" s="15" t="s">
        <v>60</v>
      </c>
      <c r="G104" s="17">
        <v>302.84627603442721</v>
      </c>
      <c r="H104" s="18">
        <v>19.449632485841672</v>
      </c>
      <c r="I104" s="19">
        <v>7.7717898621352219</v>
      </c>
      <c r="J104" s="14" t="s">
        <v>60</v>
      </c>
      <c r="K104" s="17">
        <v>370.8803086753926</v>
      </c>
      <c r="L104" s="18">
        <v>3.2591791196159261</v>
      </c>
      <c r="M104" s="20">
        <v>8.3221805444308288</v>
      </c>
      <c r="N104" s="21">
        <v>22.46487344398825</v>
      </c>
      <c r="O104" s="14" t="s">
        <v>60</v>
      </c>
      <c r="P104" s="17">
        <v>164.14891585394918</v>
      </c>
      <c r="Q104" s="18">
        <v>71.617079546869149</v>
      </c>
      <c r="R104" s="20">
        <v>7.2548679990784892</v>
      </c>
      <c r="S104" s="21">
        <v>-45.79794144957922</v>
      </c>
      <c r="T104" s="14" t="s">
        <v>60</v>
      </c>
      <c r="U104" s="17">
        <v>143.54398835986046</v>
      </c>
      <c r="V104" s="18">
        <v>39.954635191330262</v>
      </c>
      <c r="W104" s="20">
        <v>7.4210381106135985</v>
      </c>
      <c r="X104" s="21">
        <v>-52.601699370560347</v>
      </c>
      <c r="Y104" s="14" t="s">
        <v>60</v>
      </c>
      <c r="Z104" s="17">
        <v>502.48275311876387</v>
      </c>
      <c r="AA104" s="18">
        <v>33.109529601262302</v>
      </c>
      <c r="AB104" s="20">
        <v>9.1480036566063188</v>
      </c>
      <c r="AC104" s="21">
        <v>65.920069976902155</v>
      </c>
      <c r="AD104" s="14" t="s">
        <v>60</v>
      </c>
      <c r="AE104" s="17">
        <v>289.09731372116124</v>
      </c>
      <c r="AF104" s="18">
        <v>29.314110965487103</v>
      </c>
      <c r="AG104" s="20">
        <v>8.3920425975486914</v>
      </c>
      <c r="AH104" s="21">
        <v>-4.5399146039699021</v>
      </c>
      <c r="AI104" s="22">
        <v>-0.14118954572536851</v>
      </c>
      <c r="AJ104" s="20">
        <v>-0.18271166544612838</v>
      </c>
      <c r="AK104" s="20">
        <v>-0.36527721253043161</v>
      </c>
      <c r="AL104" s="20">
        <v>-0.44596789806131804</v>
      </c>
      <c r="AM104" s="20">
        <v>-4.1522119720759865E-2</v>
      </c>
      <c r="AN104" s="20">
        <v>-0.12059943181104978</v>
      </c>
      <c r="AO104" s="20">
        <v>-0.22408766680506309</v>
      </c>
      <c r="AP104" s="20">
        <v>-0.64898900215512267</v>
      </c>
      <c r="AQ104" s="20">
        <v>-0.30477835233594952</v>
      </c>
      <c r="AR104" s="20">
        <v>-0.88818442222445559</v>
      </c>
      <c r="AS104" s="14">
        <v>1</v>
      </c>
      <c r="AT104" s="15">
        <v>2</v>
      </c>
      <c r="AU104" s="15">
        <v>2</v>
      </c>
      <c r="AV104" s="15">
        <v>7</v>
      </c>
      <c r="AW104" s="15" t="s">
        <v>402</v>
      </c>
      <c r="AX104" s="24" t="s">
        <v>403</v>
      </c>
      <c r="AY104" s="54"/>
    </row>
    <row r="105" spans="1:51" ht="12.95" customHeight="1" x14ac:dyDescent="0.2">
      <c r="A105" s="14">
        <v>86</v>
      </c>
      <c r="B105" s="15" t="s">
        <v>406</v>
      </c>
      <c r="C105" s="16" t="s">
        <v>407</v>
      </c>
      <c r="D105" s="15" t="s">
        <v>58</v>
      </c>
      <c r="E105" s="16" t="s">
        <v>407</v>
      </c>
      <c r="F105" s="15" t="s">
        <v>60</v>
      </c>
      <c r="G105" s="17">
        <v>370.29626270922824</v>
      </c>
      <c r="H105" s="18">
        <v>26.469251250081175</v>
      </c>
      <c r="I105" s="19">
        <v>8.0618841797012486</v>
      </c>
      <c r="J105" s="14" t="s">
        <v>60</v>
      </c>
      <c r="K105" s="17">
        <v>823.99241223834201</v>
      </c>
      <c r="L105" s="18">
        <v>6.0848017621145383</v>
      </c>
      <c r="M105" s="20">
        <v>9.4738579246146397</v>
      </c>
      <c r="N105" s="21">
        <v>122.52247597901751</v>
      </c>
      <c r="O105" s="14" t="s">
        <v>60</v>
      </c>
      <c r="P105" s="17">
        <v>1096.5583495317762</v>
      </c>
      <c r="Q105" s="18">
        <v>56.884783706446726</v>
      </c>
      <c r="R105" s="20">
        <v>9.9947734545623312</v>
      </c>
      <c r="S105" s="21">
        <v>196.13000722960001</v>
      </c>
      <c r="T105" s="14" t="s">
        <v>60</v>
      </c>
      <c r="U105" s="17">
        <v>1633.3884992730937</v>
      </c>
      <c r="V105" s="18">
        <v>4.5983875783816002</v>
      </c>
      <c r="W105" s="20">
        <v>10.929341268741824</v>
      </c>
      <c r="X105" s="21">
        <v>341.10315543629912</v>
      </c>
      <c r="Y105" s="14" t="s">
        <v>60</v>
      </c>
      <c r="Z105" s="17">
        <v>1715.9278411462501</v>
      </c>
      <c r="AA105" s="18">
        <v>51.393008873213468</v>
      </c>
      <c r="AB105" s="20">
        <v>10.919846557799465</v>
      </c>
      <c r="AC105" s="21">
        <v>363.39323777989807</v>
      </c>
      <c r="AD105" s="14" t="s">
        <v>60</v>
      </c>
      <c r="AE105" s="17">
        <v>623.55110581818519</v>
      </c>
      <c r="AF105" s="18">
        <v>10.280425219941357</v>
      </c>
      <c r="AG105" s="20">
        <v>9.5009952013172683</v>
      </c>
      <c r="AH105" s="21">
        <v>68.392492340065289</v>
      </c>
      <c r="AI105" s="22">
        <v>-4.4781650537035908E-2</v>
      </c>
      <c r="AJ105" s="20">
        <v>0.23364502840702031</v>
      </c>
      <c r="AK105" s="20">
        <v>0.50744221449766869</v>
      </c>
      <c r="AL105" s="20">
        <v>0.66258279076880233</v>
      </c>
      <c r="AM105" s="20">
        <v>0.27842667894405621</v>
      </c>
      <c r="AN105" s="20">
        <v>0.80867979543208801</v>
      </c>
      <c r="AO105" s="20">
        <v>0.55222386503470455</v>
      </c>
      <c r="AP105" s="25">
        <v>1.5993170005508779</v>
      </c>
      <c r="AQ105" s="20">
        <v>0.7073644413058382</v>
      </c>
      <c r="AR105" s="25">
        <v>2.0613999412623127</v>
      </c>
      <c r="AS105" s="14">
        <v>1</v>
      </c>
      <c r="AT105" s="15">
        <v>2</v>
      </c>
      <c r="AU105" s="15">
        <v>4</v>
      </c>
      <c r="AV105" s="15">
        <v>7</v>
      </c>
      <c r="AW105" s="15" t="s">
        <v>408</v>
      </c>
      <c r="AX105" s="24" t="s">
        <v>409</v>
      </c>
      <c r="AY105" s="54"/>
    </row>
    <row r="106" spans="1:51" ht="12.95" customHeight="1" x14ac:dyDescent="0.2">
      <c r="A106" s="14">
        <v>87</v>
      </c>
      <c r="B106" s="15" t="s">
        <v>410</v>
      </c>
      <c r="C106" s="16" t="s">
        <v>407</v>
      </c>
      <c r="D106" s="15" t="s">
        <v>411</v>
      </c>
      <c r="E106" s="16" t="s">
        <v>407</v>
      </c>
      <c r="F106" s="15" t="s">
        <v>60</v>
      </c>
      <c r="G106" s="17">
        <v>942.24061036965304</v>
      </c>
      <c r="H106" s="18">
        <v>0.23884718774328723</v>
      </c>
      <c r="I106" s="19">
        <v>9.4092997040078945</v>
      </c>
      <c r="J106" s="14" t="s">
        <v>60</v>
      </c>
      <c r="K106" s="17">
        <v>1757.0682906737186</v>
      </c>
      <c r="L106" s="18">
        <v>93.663028847550521</v>
      </c>
      <c r="M106" s="20">
        <v>10.566325231734933</v>
      </c>
      <c r="N106" s="21">
        <v>86.477665188342741</v>
      </c>
      <c r="O106" s="14" t="s">
        <v>60</v>
      </c>
      <c r="P106" s="17">
        <v>855.34167191020003</v>
      </c>
      <c r="Q106" s="18">
        <v>5.9668737060041517</v>
      </c>
      <c r="R106" s="20">
        <v>9.6363636068760119</v>
      </c>
      <c r="S106" s="21">
        <v>-9.2225847095851066</v>
      </c>
      <c r="T106" s="14" t="s">
        <v>60</v>
      </c>
      <c r="U106" s="17">
        <v>954.81653721419855</v>
      </c>
      <c r="V106" s="18">
        <v>5.9304581567509471</v>
      </c>
      <c r="W106" s="20">
        <v>10.154768752851187</v>
      </c>
      <c r="X106" s="21">
        <v>1.3346831696854808</v>
      </c>
      <c r="Y106" s="14" t="s">
        <v>60</v>
      </c>
      <c r="Z106" s="17">
        <v>4154.4138956809193</v>
      </c>
      <c r="AA106" s="18">
        <v>25.064075213409996</v>
      </c>
      <c r="AB106" s="20">
        <v>12.195502628521817</v>
      </c>
      <c r="AC106" s="21">
        <v>340.90796447959184</v>
      </c>
      <c r="AD106" s="14" t="s">
        <v>60</v>
      </c>
      <c r="AE106" s="17">
        <v>2341.8064838153241</v>
      </c>
      <c r="AF106" s="18">
        <v>124.33805677425813</v>
      </c>
      <c r="AG106" s="20">
        <v>11.410037352054527</v>
      </c>
      <c r="AH106" s="21">
        <v>148.53593212211513</v>
      </c>
      <c r="AI106" s="22">
        <v>0.40300890162681757</v>
      </c>
      <c r="AJ106" s="20">
        <v>0.62859597904795517</v>
      </c>
      <c r="AK106" s="20">
        <v>0.39328088959209917</v>
      </c>
      <c r="AL106" s="20">
        <v>0.41783401697766848</v>
      </c>
      <c r="AM106" s="20">
        <v>0.22558707742113759</v>
      </c>
      <c r="AN106" s="20">
        <v>0.65520916426871234</v>
      </c>
      <c r="AO106" s="20">
        <v>-9.7280120347184029E-3</v>
      </c>
      <c r="AP106" s="20">
        <v>-2.8173673783024433E-2</v>
      </c>
      <c r="AQ106" s="20">
        <v>1.4825115350850904E-2</v>
      </c>
      <c r="AR106" s="20">
        <v>4.3203319433239414E-2</v>
      </c>
      <c r="AS106" s="14">
        <v>1</v>
      </c>
      <c r="AT106" s="15">
        <v>2</v>
      </c>
      <c r="AU106" s="15">
        <v>6</v>
      </c>
      <c r="AV106" s="15">
        <v>7</v>
      </c>
      <c r="AW106" s="15" t="s">
        <v>412</v>
      </c>
      <c r="AX106" s="24" t="s">
        <v>409</v>
      </c>
      <c r="AY106" s="54"/>
    </row>
    <row r="107" spans="1:51" ht="12.95" customHeight="1" x14ac:dyDescent="0.2">
      <c r="A107" s="14">
        <v>88</v>
      </c>
      <c r="B107" s="15" t="s">
        <v>413</v>
      </c>
      <c r="C107" s="16" t="s">
        <v>414</v>
      </c>
      <c r="D107" s="15" t="s">
        <v>415</v>
      </c>
      <c r="E107" s="16" t="s">
        <v>416</v>
      </c>
      <c r="F107" s="15" t="s">
        <v>60</v>
      </c>
      <c r="G107" s="17">
        <v>282.0373776399465</v>
      </c>
      <c r="H107" s="18">
        <v>2.0800513448859421</v>
      </c>
      <c r="I107" s="19">
        <v>7.6690905625236034</v>
      </c>
      <c r="J107" s="14" t="s">
        <v>60</v>
      </c>
      <c r="K107" s="17">
        <v>1496.0918773032108</v>
      </c>
      <c r="L107" s="18">
        <v>25.561219733316765</v>
      </c>
      <c r="M107" s="20">
        <v>10.334353743205321</v>
      </c>
      <c r="N107" s="21">
        <v>430.45872494714018</v>
      </c>
      <c r="O107" s="14" t="s">
        <v>60</v>
      </c>
      <c r="P107" s="17">
        <v>332.56349169640328</v>
      </c>
      <c r="Q107" s="18">
        <v>14.537444933920701</v>
      </c>
      <c r="R107" s="20">
        <v>8.2734925781280353</v>
      </c>
      <c r="S107" s="21">
        <v>17.914687223109567</v>
      </c>
      <c r="T107" s="14" t="s">
        <v>60</v>
      </c>
      <c r="U107" s="17">
        <v>568.42424337124669</v>
      </c>
      <c r="V107" s="18">
        <v>3.935091277890475</v>
      </c>
      <c r="W107" s="20">
        <v>9.4065132860841114</v>
      </c>
      <c r="X107" s="21">
        <v>101.5421672573152</v>
      </c>
      <c r="Y107" s="14" t="s">
        <v>60</v>
      </c>
      <c r="Z107" s="17">
        <v>439.11993959290317</v>
      </c>
      <c r="AA107" s="18">
        <v>2.3773757429299245</v>
      </c>
      <c r="AB107" s="20">
        <v>8.9535446235248131</v>
      </c>
      <c r="AC107" s="21">
        <v>55.695653982959243</v>
      </c>
      <c r="AD107" s="14" t="s">
        <v>60</v>
      </c>
      <c r="AE107" s="17">
        <v>984.49504339221903</v>
      </c>
      <c r="AF107" s="18">
        <v>27.796944901043453</v>
      </c>
      <c r="AG107" s="20">
        <v>10.159871336778389</v>
      </c>
      <c r="AH107" s="21">
        <v>249.06545069676594</v>
      </c>
      <c r="AI107" s="22">
        <v>-0.17531990510622253</v>
      </c>
      <c r="AJ107" s="20">
        <v>0.54473318579159413</v>
      </c>
      <c r="AK107" s="20">
        <v>-4.0823148903672189E-2</v>
      </c>
      <c r="AL107" s="20">
        <v>0.18140088229152754</v>
      </c>
      <c r="AM107" s="20">
        <v>0.72005309089781666</v>
      </c>
      <c r="AN107" s="25">
        <v>2.0913670645925713</v>
      </c>
      <c r="AO107" s="20">
        <v>0.13449675620255033</v>
      </c>
      <c r="AP107" s="20">
        <v>0.38952128354714866</v>
      </c>
      <c r="AQ107" s="20">
        <v>0.35672078739775004</v>
      </c>
      <c r="AR107" s="25">
        <v>1.0395549553371346</v>
      </c>
      <c r="AS107" s="14">
        <v>1</v>
      </c>
      <c r="AT107" s="15">
        <v>2</v>
      </c>
      <c r="AU107" s="15">
        <v>8</v>
      </c>
      <c r="AV107" s="15">
        <v>7</v>
      </c>
      <c r="AW107" s="15" t="s">
        <v>417</v>
      </c>
      <c r="AX107" s="24" t="s">
        <v>418</v>
      </c>
      <c r="AY107" s="54"/>
    </row>
    <row r="108" spans="1:51" ht="12.95" customHeight="1" x14ac:dyDescent="0.2">
      <c r="A108" s="14">
        <v>89</v>
      </c>
      <c r="B108" s="15" t="s">
        <v>419</v>
      </c>
      <c r="C108" s="16" t="s">
        <v>420</v>
      </c>
      <c r="D108" s="15" t="s">
        <v>58</v>
      </c>
      <c r="E108" s="16" t="s">
        <v>421</v>
      </c>
      <c r="F108" s="15" t="s">
        <v>60</v>
      </c>
      <c r="G108" s="17">
        <v>316.36759099358176</v>
      </c>
      <c r="H108" s="18">
        <v>23.655439957679413</v>
      </c>
      <c r="I108" s="19">
        <v>7.8348060070976819</v>
      </c>
      <c r="J108" s="14" t="s">
        <v>60</v>
      </c>
      <c r="K108" s="17">
        <v>857.05408296726955</v>
      </c>
      <c r="L108" s="18">
        <v>46.445180792931055</v>
      </c>
      <c r="M108" s="20">
        <v>9.5306131183231262</v>
      </c>
      <c r="N108" s="21">
        <v>170.90451340973698</v>
      </c>
      <c r="O108" s="14" t="s">
        <v>60</v>
      </c>
      <c r="P108" s="17">
        <v>256.67472438768021</v>
      </c>
      <c r="Q108" s="18">
        <v>5.1699698461379864</v>
      </c>
      <c r="R108" s="20">
        <v>7.8998040135682475</v>
      </c>
      <c r="S108" s="21">
        <v>-18.868198989166544</v>
      </c>
      <c r="T108" s="14" t="s">
        <v>60</v>
      </c>
      <c r="U108" s="17">
        <v>917.35713290665592</v>
      </c>
      <c r="V108" s="18">
        <v>15.86999369284138</v>
      </c>
      <c r="W108" s="20">
        <v>10.097028692488593</v>
      </c>
      <c r="X108" s="21">
        <v>189.9655840301501</v>
      </c>
      <c r="Y108" s="14" t="s">
        <v>60</v>
      </c>
      <c r="Z108" s="17">
        <v>814.17380202468144</v>
      </c>
      <c r="AA108" s="18">
        <v>64.449818621523576</v>
      </c>
      <c r="AB108" s="20">
        <v>9.8442663776487862</v>
      </c>
      <c r="AC108" s="21">
        <v>157.35057104543898</v>
      </c>
      <c r="AD108" s="14" t="s">
        <v>60</v>
      </c>
      <c r="AE108" s="17">
        <v>1800.4968581691851</v>
      </c>
      <c r="AF108" s="18">
        <v>69.218036615309217</v>
      </c>
      <c r="AG108" s="20">
        <v>11.030810571070809</v>
      </c>
      <c r="AH108" s="21">
        <v>469.11545601575614</v>
      </c>
      <c r="AI108" s="22">
        <v>-0.12024720549034869</v>
      </c>
      <c r="AJ108" s="20">
        <v>0.25416327875911887</v>
      </c>
      <c r="AK108" s="20">
        <v>-0.1598510771472694</v>
      </c>
      <c r="AL108" s="20">
        <v>0.39958936114176968</v>
      </c>
      <c r="AM108" s="20">
        <v>0.37441048424946755</v>
      </c>
      <c r="AN108" s="25">
        <v>1.0874611404294527</v>
      </c>
      <c r="AO108" s="20">
        <v>-3.9603871656920711E-2</v>
      </c>
      <c r="AP108" s="20">
        <v>-0.11469831211399711</v>
      </c>
      <c r="AQ108" s="20">
        <v>0.51983656663211841</v>
      </c>
      <c r="AR108" s="25">
        <v>1.514906610153075</v>
      </c>
      <c r="AS108" s="14">
        <v>1</v>
      </c>
      <c r="AT108" s="15">
        <v>2</v>
      </c>
      <c r="AU108" s="15">
        <v>10</v>
      </c>
      <c r="AV108" s="15">
        <v>7</v>
      </c>
      <c r="AW108" s="15" t="s">
        <v>422</v>
      </c>
      <c r="AX108" s="24" t="s">
        <v>423</v>
      </c>
      <c r="AY108" s="54"/>
    </row>
    <row r="109" spans="1:51" ht="12.95" customHeight="1" x14ac:dyDescent="0.2">
      <c r="A109" s="14">
        <v>90</v>
      </c>
      <c r="B109" s="15" t="s">
        <v>424</v>
      </c>
      <c r="C109" s="16" t="s">
        <v>425</v>
      </c>
      <c r="D109" s="15" t="s">
        <v>58</v>
      </c>
      <c r="E109" s="16" t="s">
        <v>426</v>
      </c>
      <c r="F109" s="15" t="s">
        <v>60</v>
      </c>
      <c r="G109" s="17">
        <v>1461.1764147420899</v>
      </c>
      <c r="H109" s="18">
        <v>3.0797823679522334</v>
      </c>
      <c r="I109" s="19">
        <v>10.042262657756011</v>
      </c>
      <c r="J109" s="14" t="s">
        <v>60</v>
      </c>
      <c r="K109" s="17">
        <v>3589.7667030324178</v>
      </c>
      <c r="L109" s="18">
        <v>63.87931106454387</v>
      </c>
      <c r="M109" s="20">
        <v>11.597045054273924</v>
      </c>
      <c r="N109" s="21">
        <v>145.67647457312964</v>
      </c>
      <c r="O109" s="14" t="s">
        <v>60</v>
      </c>
      <c r="P109" s="17">
        <v>1620.9830379598311</v>
      </c>
      <c r="Q109" s="18">
        <v>32.791272700332449</v>
      </c>
      <c r="R109" s="20">
        <v>10.558659867026508</v>
      </c>
      <c r="S109" s="21">
        <v>10.936846612457018</v>
      </c>
      <c r="T109" s="14" t="s">
        <v>60</v>
      </c>
      <c r="U109" s="17">
        <v>1631.6622324243167</v>
      </c>
      <c r="V109" s="18">
        <v>9.5327906919899323</v>
      </c>
      <c r="W109" s="20">
        <v>10.927815732351309</v>
      </c>
      <c r="X109" s="21">
        <v>11.667709385544589</v>
      </c>
      <c r="Y109" s="14" t="s">
        <v>60</v>
      </c>
      <c r="Z109" s="17">
        <v>9132.4035373264815</v>
      </c>
      <c r="AA109" s="18">
        <v>3.0660349256352077</v>
      </c>
      <c r="AB109" s="20">
        <v>13.331852282388944</v>
      </c>
      <c r="AC109" s="21">
        <v>525.00348658710232</v>
      </c>
      <c r="AD109" s="14" t="s">
        <v>60</v>
      </c>
      <c r="AE109" s="17">
        <v>5563.1676379207202</v>
      </c>
      <c r="AF109" s="18">
        <v>57.120712361326923</v>
      </c>
      <c r="AG109" s="20">
        <v>12.658322068765941</v>
      </c>
      <c r="AH109" s="21">
        <v>280.73209927239805</v>
      </c>
      <c r="AI109" s="22">
        <v>0.61336333605711901</v>
      </c>
      <c r="AJ109" s="20">
        <v>1.0012238564251643</v>
      </c>
      <c r="AK109" s="20">
        <v>0.68705229038905169</v>
      </c>
      <c r="AL109" s="20">
        <v>0.66210075305988236</v>
      </c>
      <c r="AM109" s="20">
        <v>0.3878605203680453</v>
      </c>
      <c r="AN109" s="25">
        <v>1.1265262634204543</v>
      </c>
      <c r="AO109" s="20">
        <v>7.3688954331932677E-2</v>
      </c>
      <c r="AP109" s="20">
        <v>0.21341344494133874</v>
      </c>
      <c r="AQ109" s="20">
        <v>4.873741700276335E-2</v>
      </c>
      <c r="AR109" s="20">
        <v>0.14203047634300697</v>
      </c>
      <c r="AS109" s="14">
        <v>1</v>
      </c>
      <c r="AT109" s="15">
        <v>2</v>
      </c>
      <c r="AU109" s="15">
        <v>2</v>
      </c>
      <c r="AV109" s="15">
        <v>8</v>
      </c>
      <c r="AW109" s="15" t="s">
        <v>427</v>
      </c>
      <c r="AX109" s="24" t="s">
        <v>428</v>
      </c>
      <c r="AY109" s="54"/>
    </row>
    <row r="110" spans="1:51" ht="12.95" customHeight="1" x14ac:dyDescent="0.2">
      <c r="A110" s="14">
        <v>91</v>
      </c>
      <c r="B110" s="15" t="s">
        <v>429</v>
      </c>
      <c r="C110" s="16" t="s">
        <v>430</v>
      </c>
      <c r="D110" s="15" t="s">
        <v>58</v>
      </c>
      <c r="E110" s="16" t="s">
        <v>431</v>
      </c>
      <c r="F110" s="15" t="s">
        <v>60</v>
      </c>
      <c r="G110" s="17">
        <v>5792.754431930829</v>
      </c>
      <c r="H110" s="18">
        <v>8.5767561473514338</v>
      </c>
      <c r="I110" s="19">
        <v>12.029381792873943</v>
      </c>
      <c r="J110" s="14" t="s">
        <v>60</v>
      </c>
      <c r="K110" s="17">
        <v>4419.5589001362841</v>
      </c>
      <c r="L110" s="18">
        <v>4.7353198214350893</v>
      </c>
      <c r="M110" s="20">
        <v>11.897057353871759</v>
      </c>
      <c r="N110" s="21">
        <v>-23.705398665360551</v>
      </c>
      <c r="O110" s="14" t="s">
        <v>60</v>
      </c>
      <c r="P110" s="17">
        <v>5260.6388838130933</v>
      </c>
      <c r="Q110" s="18">
        <v>6.6160408767498682</v>
      </c>
      <c r="R110" s="20">
        <v>12.257028892290352</v>
      </c>
      <c r="S110" s="21">
        <v>-9.1858813345272772</v>
      </c>
      <c r="T110" s="14" t="s">
        <v>60</v>
      </c>
      <c r="U110" s="17">
        <v>5512.2204866634211</v>
      </c>
      <c r="V110" s="18">
        <v>6.9431642904204898</v>
      </c>
      <c r="W110" s="20">
        <v>12.684106890372696</v>
      </c>
      <c r="X110" s="21">
        <v>-4.8428420117560718</v>
      </c>
      <c r="Y110" s="14" t="s">
        <v>60</v>
      </c>
      <c r="Z110" s="17">
        <v>4525.96295432839</v>
      </c>
      <c r="AA110" s="18">
        <v>15.836233392535862</v>
      </c>
      <c r="AB110" s="20">
        <v>12.319082448432262</v>
      </c>
      <c r="AC110" s="21">
        <v>-21.86855135131621</v>
      </c>
      <c r="AD110" s="14" t="s">
        <v>60</v>
      </c>
      <c r="AE110" s="17">
        <v>4347.6953415573917</v>
      </c>
      <c r="AF110" s="18">
        <v>7.1415810425150967</v>
      </c>
      <c r="AG110" s="20">
        <v>12.302666338159691</v>
      </c>
      <c r="AH110" s="21">
        <v>-24.945975310259669</v>
      </c>
      <c r="AI110" s="22">
        <v>1.2737484649784283</v>
      </c>
      <c r="AJ110" s="20">
        <v>1.1096848988361028</v>
      </c>
      <c r="AK110" s="20">
        <v>1.2280197313071153</v>
      </c>
      <c r="AL110" s="20">
        <v>1.2170521598389938</v>
      </c>
      <c r="AM110" s="20">
        <v>-0.16406356614232553</v>
      </c>
      <c r="AN110" s="20">
        <v>-0.47651644450527958</v>
      </c>
      <c r="AO110" s="20">
        <v>-4.5728733671313027E-2</v>
      </c>
      <c r="AP110" s="20">
        <v>-0.13243676306817731</v>
      </c>
      <c r="AQ110" s="20">
        <v>-5.6696305139434466E-2</v>
      </c>
      <c r="AR110" s="20">
        <v>-0.16522425112077194</v>
      </c>
      <c r="AS110" s="14">
        <v>1</v>
      </c>
      <c r="AT110" s="15">
        <v>2</v>
      </c>
      <c r="AU110" s="15">
        <v>4</v>
      </c>
      <c r="AV110" s="15">
        <v>8</v>
      </c>
      <c r="AW110" s="15" t="s">
        <v>432</v>
      </c>
      <c r="AX110" s="24" t="s">
        <v>433</v>
      </c>
      <c r="AY110" s="54"/>
    </row>
    <row r="111" spans="1:51" ht="12.95" customHeight="1" x14ac:dyDescent="0.2">
      <c r="A111" s="14">
        <v>92</v>
      </c>
      <c r="B111" s="15" t="s">
        <v>434</v>
      </c>
      <c r="C111" s="16" t="s">
        <v>430</v>
      </c>
      <c r="D111" s="15" t="s">
        <v>435</v>
      </c>
      <c r="E111" s="16" t="s">
        <v>431</v>
      </c>
      <c r="F111" s="15" t="s">
        <v>60</v>
      </c>
      <c r="G111" s="17">
        <v>296.43932756262075</v>
      </c>
      <c r="H111" s="18">
        <v>15.375786559275097</v>
      </c>
      <c r="I111" s="19">
        <v>7.7409410484291072</v>
      </c>
      <c r="J111" s="14" t="s">
        <v>60</v>
      </c>
      <c r="K111" s="17">
        <v>512.00686200559119</v>
      </c>
      <c r="L111" s="18">
        <v>37.887309991084308</v>
      </c>
      <c r="M111" s="20">
        <v>8.7873900178567883</v>
      </c>
      <c r="N111" s="21">
        <v>72.718939222878006</v>
      </c>
      <c r="O111" s="14" t="s">
        <v>60</v>
      </c>
      <c r="P111" s="17">
        <v>404.91527562841441</v>
      </c>
      <c r="Q111" s="18">
        <v>36.199665218454349</v>
      </c>
      <c r="R111" s="20">
        <v>8.5574828480539313</v>
      </c>
      <c r="S111" s="21">
        <v>36.592967929627648</v>
      </c>
      <c r="T111" s="14" t="s">
        <v>60</v>
      </c>
      <c r="U111" s="17">
        <v>318.16831828088601</v>
      </c>
      <c r="V111" s="18">
        <v>296.84520306062393</v>
      </c>
      <c r="W111" s="20">
        <v>8.5693353850203149</v>
      </c>
      <c r="X111" s="21">
        <v>7.3299959546275675</v>
      </c>
      <c r="Y111" s="14" t="s">
        <v>60</v>
      </c>
      <c r="Z111" s="17">
        <v>808.77000928066741</v>
      </c>
      <c r="AA111" s="18">
        <v>27.986346194058104</v>
      </c>
      <c r="AB111" s="20">
        <v>9.8346590779387082</v>
      </c>
      <c r="AC111" s="21">
        <v>172.82817564407691</v>
      </c>
      <c r="AD111" s="14" t="s">
        <v>60</v>
      </c>
      <c r="AE111" s="17">
        <v>456.82205101320676</v>
      </c>
      <c r="AF111" s="18">
        <v>80.242318656952833</v>
      </c>
      <c r="AG111" s="20">
        <v>9.0521196860701565</v>
      </c>
      <c r="AH111" s="21">
        <v>54.103051969953711</v>
      </c>
      <c r="AI111" s="22">
        <v>-0.15144162244102702</v>
      </c>
      <c r="AJ111" s="20">
        <v>-1.4528212651490026E-2</v>
      </c>
      <c r="AK111" s="20">
        <v>4.9633923312170598E-2</v>
      </c>
      <c r="AL111" s="20">
        <v>-8.3129888587682318E-2</v>
      </c>
      <c r="AM111" s="20">
        <v>0.13691340978953701</v>
      </c>
      <c r="AN111" s="20">
        <v>0.39765983863478482</v>
      </c>
      <c r="AO111" s="20">
        <v>0.20107554575319761</v>
      </c>
      <c r="AP111" s="20">
        <v>0.58234270389224285</v>
      </c>
      <c r="AQ111" s="20">
        <v>6.83117338533447E-2</v>
      </c>
      <c r="AR111" s="20">
        <v>0.19907390862460259</v>
      </c>
      <c r="AS111" s="14">
        <v>1</v>
      </c>
      <c r="AT111" s="15">
        <v>2</v>
      </c>
      <c r="AU111" s="15">
        <v>6</v>
      </c>
      <c r="AV111" s="15">
        <v>8</v>
      </c>
      <c r="AW111" s="15" t="s">
        <v>436</v>
      </c>
      <c r="AX111" s="24" t="s">
        <v>433</v>
      </c>
      <c r="AY111" s="54"/>
    </row>
    <row r="112" spans="1:51" ht="12.95" customHeight="1" x14ac:dyDescent="0.2">
      <c r="A112" s="14">
        <v>93</v>
      </c>
      <c r="B112" s="15" t="s">
        <v>437</v>
      </c>
      <c r="C112" s="16" t="s">
        <v>438</v>
      </c>
      <c r="D112" s="15" t="s">
        <v>58</v>
      </c>
      <c r="E112" s="16" t="s">
        <v>439</v>
      </c>
      <c r="F112" s="15" t="s">
        <v>60</v>
      </c>
      <c r="G112" s="17">
        <v>192.82649222457832</v>
      </c>
      <c r="H112" s="18">
        <v>98.690621847296427</v>
      </c>
      <c r="I112" s="19">
        <v>7.1205074663196095</v>
      </c>
      <c r="J112" s="14" t="s">
        <v>60</v>
      </c>
      <c r="K112" s="17">
        <v>596.3824335167684</v>
      </c>
      <c r="L112" s="18">
        <v>69.774024626126334</v>
      </c>
      <c r="M112" s="20">
        <v>9.0074646358217159</v>
      </c>
      <c r="N112" s="21">
        <v>209.28449023601098</v>
      </c>
      <c r="O112" s="14" t="s">
        <v>60</v>
      </c>
      <c r="P112" s="17">
        <v>85.749545941762364</v>
      </c>
      <c r="Q112" s="18">
        <v>14.179104477611929</v>
      </c>
      <c r="R112" s="20">
        <v>6.318063714737109</v>
      </c>
      <c r="S112" s="21">
        <v>-55.530204925424435</v>
      </c>
      <c r="T112" s="14" t="s">
        <v>60</v>
      </c>
      <c r="U112" s="17">
        <v>110.51625697656731</v>
      </c>
      <c r="V112" s="18">
        <v>6.7348254042653002</v>
      </c>
      <c r="W112" s="20">
        <v>7.0438038051783192</v>
      </c>
      <c r="X112" s="21">
        <v>-42.68616531806591</v>
      </c>
      <c r="Y112" s="14" t="s">
        <v>60</v>
      </c>
      <c r="Z112" s="17">
        <v>209.04644416598995</v>
      </c>
      <c r="AA112" s="18">
        <v>6.6757314635824558</v>
      </c>
      <c r="AB112" s="20">
        <v>7.8827530812282047</v>
      </c>
      <c r="AC112" s="21">
        <v>8.41168231309255</v>
      </c>
      <c r="AD112" s="14" t="s">
        <v>60</v>
      </c>
      <c r="AE112" s="17">
        <v>183.98009295169209</v>
      </c>
      <c r="AF112" s="18">
        <v>24.054161688570286</v>
      </c>
      <c r="AG112" s="20">
        <v>7.7400370660961979</v>
      </c>
      <c r="AH112" s="21">
        <v>-4.5877509728192001</v>
      </c>
      <c r="AI112" s="22">
        <v>-0.35763213405530619</v>
      </c>
      <c r="AJ112" s="20">
        <v>6.5033600329718014E-2</v>
      </c>
      <c r="AK112" s="20">
        <v>-0.66366973429848797</v>
      </c>
      <c r="AL112" s="20">
        <v>-0.56516607743523017</v>
      </c>
      <c r="AM112" s="20">
        <v>0.42266573438502419</v>
      </c>
      <c r="AN112" s="25">
        <v>1.2276166957668313</v>
      </c>
      <c r="AO112" s="20">
        <v>-0.30603760024318177</v>
      </c>
      <c r="AP112" s="20">
        <v>-0.88632738979137482</v>
      </c>
      <c r="AQ112" s="20">
        <v>-0.20753394337992398</v>
      </c>
      <c r="AR112" s="20">
        <v>-0.6047949737246433</v>
      </c>
      <c r="AS112" s="14">
        <v>1</v>
      </c>
      <c r="AT112" s="15">
        <v>2</v>
      </c>
      <c r="AU112" s="15">
        <v>8</v>
      </c>
      <c r="AV112" s="15">
        <v>8</v>
      </c>
      <c r="AW112" s="15" t="s">
        <v>440</v>
      </c>
      <c r="AX112" s="24" t="s">
        <v>441</v>
      </c>
      <c r="AY112" s="54"/>
    </row>
    <row r="113" spans="1:51" ht="12.95" customHeight="1" x14ac:dyDescent="0.2">
      <c r="A113" s="14">
        <v>94</v>
      </c>
      <c r="B113" s="15" t="s">
        <v>442</v>
      </c>
      <c r="C113" s="16" t="s">
        <v>443</v>
      </c>
      <c r="D113" s="15" t="s">
        <v>58</v>
      </c>
      <c r="E113" s="16" t="s">
        <v>444</v>
      </c>
      <c r="F113" s="15" t="s">
        <v>60</v>
      </c>
      <c r="G113" s="17">
        <v>1320.7653709756232</v>
      </c>
      <c r="H113" s="18">
        <v>62.454048546763801</v>
      </c>
      <c r="I113" s="19">
        <v>9.8965064856730081</v>
      </c>
      <c r="J113" s="14" t="s">
        <v>60</v>
      </c>
      <c r="K113" s="17">
        <v>1997.3207574837782</v>
      </c>
      <c r="L113" s="18">
        <v>2.9251787177531012</v>
      </c>
      <c r="M113" s="20">
        <v>10.751221006515284</v>
      </c>
      <c r="N113" s="21">
        <v>51.224494628322731</v>
      </c>
      <c r="O113" s="14" t="s">
        <v>60</v>
      </c>
      <c r="P113" s="17">
        <v>1376.4432510703136</v>
      </c>
      <c r="Q113" s="18">
        <v>18.305026386483576</v>
      </c>
      <c r="R113" s="20">
        <v>10.322736003275013</v>
      </c>
      <c r="S113" s="21">
        <v>4.2155769160999625</v>
      </c>
      <c r="T113" s="14" t="s">
        <v>60</v>
      </c>
      <c r="U113" s="17">
        <v>1509.1274392938931</v>
      </c>
      <c r="V113" s="18">
        <v>11.113522308291477</v>
      </c>
      <c r="W113" s="20">
        <v>10.815187934312641</v>
      </c>
      <c r="X113" s="21">
        <v>14.261584415945924</v>
      </c>
      <c r="Y113" s="14" t="s">
        <v>60</v>
      </c>
      <c r="Z113" s="17">
        <v>1392.5859989679573</v>
      </c>
      <c r="AA113" s="18">
        <v>0.60114140773620917</v>
      </c>
      <c r="AB113" s="20">
        <v>10.618624096211706</v>
      </c>
      <c r="AC113" s="21">
        <v>5.4378036834264938</v>
      </c>
      <c r="AD113" s="14" t="s">
        <v>60</v>
      </c>
      <c r="AE113" s="17">
        <v>2416.4155456833096</v>
      </c>
      <c r="AF113" s="18">
        <v>59.429470832244476</v>
      </c>
      <c r="AG113" s="20">
        <v>11.455284062115071</v>
      </c>
      <c r="AH113" s="21">
        <v>82.955701200611529</v>
      </c>
      <c r="AI113" s="22">
        <v>0.56492375999395683</v>
      </c>
      <c r="AJ113" s="20">
        <v>0.69543986677168279</v>
      </c>
      <c r="AK113" s="20">
        <v>0.61190541304575996</v>
      </c>
      <c r="AL113" s="20">
        <v>0.62651271591779067</v>
      </c>
      <c r="AM113" s="20">
        <v>0.13051610677772596</v>
      </c>
      <c r="AN113" s="20">
        <v>0.37907911314350418</v>
      </c>
      <c r="AO113" s="20">
        <v>4.6981653051803129E-2</v>
      </c>
      <c r="AP113" s="20">
        <v>0.13606539158717759</v>
      </c>
      <c r="AQ113" s="20">
        <v>6.1588955923833844E-2</v>
      </c>
      <c r="AR113" s="20">
        <v>0.17948240356756309</v>
      </c>
      <c r="AS113" s="14">
        <v>1</v>
      </c>
      <c r="AT113" s="15">
        <v>2</v>
      </c>
      <c r="AU113" s="15">
        <v>10</v>
      </c>
      <c r="AV113" s="15">
        <v>8</v>
      </c>
      <c r="AW113" s="15" t="s">
        <v>445</v>
      </c>
      <c r="AX113" s="24" t="s">
        <v>446</v>
      </c>
      <c r="AY113" s="54"/>
    </row>
    <row r="114" spans="1:51" ht="12.95" customHeight="1" x14ac:dyDescent="0.2">
      <c r="A114" s="14">
        <v>95</v>
      </c>
      <c r="B114" s="15" t="s">
        <v>447</v>
      </c>
      <c r="C114" s="16" t="s">
        <v>448</v>
      </c>
      <c r="D114" s="15" t="s">
        <v>58</v>
      </c>
      <c r="E114" s="16" t="s">
        <v>449</v>
      </c>
      <c r="F114" s="15" t="s">
        <v>60</v>
      </c>
      <c r="G114" s="17">
        <v>560.87647755242915</v>
      </c>
      <c r="H114" s="18">
        <v>68.057321310983767</v>
      </c>
      <c r="I114" s="19">
        <v>8.6608872703025668</v>
      </c>
      <c r="J114" s="14" t="s">
        <v>60</v>
      </c>
      <c r="K114" s="17">
        <v>1423.6044162686403</v>
      </c>
      <c r="L114" s="18">
        <v>43.878764773160505</v>
      </c>
      <c r="M114" s="20">
        <v>10.262703280596183</v>
      </c>
      <c r="N114" s="21">
        <v>153.81781430396424</v>
      </c>
      <c r="O114" s="14" t="s">
        <v>60</v>
      </c>
      <c r="P114" s="17">
        <v>1318.491965547468</v>
      </c>
      <c r="Q114" s="18">
        <v>9.6786804676446554</v>
      </c>
      <c r="R114" s="20">
        <v>10.260679652442935</v>
      </c>
      <c r="S114" s="21">
        <v>135.07706568496965</v>
      </c>
      <c r="T114" s="14" t="s">
        <v>60</v>
      </c>
      <c r="U114" s="17">
        <v>1249.7707124347867</v>
      </c>
      <c r="V114" s="18">
        <v>20.790027906440468</v>
      </c>
      <c r="W114" s="20">
        <v>10.543136730925882</v>
      </c>
      <c r="X114" s="21">
        <v>122.82459016441132</v>
      </c>
      <c r="Y114" s="14" t="s">
        <v>60</v>
      </c>
      <c r="Z114" s="17">
        <v>2084.5761587288707</v>
      </c>
      <c r="AA114" s="18">
        <v>15.646384258679035</v>
      </c>
      <c r="AB114" s="20">
        <v>11.200611753549655</v>
      </c>
      <c r="AC114" s="21">
        <v>271.66403694189694</v>
      </c>
      <c r="AD114" s="14" t="s">
        <v>60</v>
      </c>
      <c r="AE114" s="17">
        <v>2200.6269686460728</v>
      </c>
      <c r="AF114" s="18">
        <v>91.515921185231122</v>
      </c>
      <c r="AG114" s="20">
        <v>11.320330101715401</v>
      </c>
      <c r="AH114" s="21">
        <v>292.35501161489952</v>
      </c>
      <c r="AI114" s="22">
        <v>0.15428680299458267</v>
      </c>
      <c r="AJ114" s="20">
        <v>0.5188299682427453</v>
      </c>
      <c r="AK114" s="20">
        <v>0.59213911679154774</v>
      </c>
      <c r="AL114" s="20">
        <v>0.54055020489227323</v>
      </c>
      <c r="AM114" s="20">
        <v>0.36454316524816266</v>
      </c>
      <c r="AN114" s="25">
        <v>1.0588018842773448</v>
      </c>
      <c r="AO114" s="20">
        <v>0.4378523137969651</v>
      </c>
      <c r="AP114" s="25">
        <v>1.2680811053720322</v>
      </c>
      <c r="AQ114" s="20">
        <v>0.38626340189769059</v>
      </c>
      <c r="AR114" s="25">
        <v>1.1256479792987137</v>
      </c>
      <c r="AS114" s="14">
        <v>1</v>
      </c>
      <c r="AT114" s="15">
        <v>2</v>
      </c>
      <c r="AU114" s="15">
        <v>2</v>
      </c>
      <c r="AV114" s="15">
        <v>9</v>
      </c>
      <c r="AW114" s="15" t="s">
        <v>450</v>
      </c>
      <c r="AX114" s="24" t="s">
        <v>451</v>
      </c>
      <c r="AY114" s="54"/>
    </row>
    <row r="115" spans="1:51" ht="12.95" customHeight="1" x14ac:dyDescent="0.2">
      <c r="A115" s="14">
        <v>96</v>
      </c>
      <c r="B115" s="15" t="s">
        <v>452</v>
      </c>
      <c r="C115" s="16" t="s">
        <v>453</v>
      </c>
      <c r="D115" s="15" t="s">
        <v>58</v>
      </c>
      <c r="E115" s="16" t="s">
        <v>454</v>
      </c>
      <c r="F115" s="15" t="s">
        <v>60</v>
      </c>
      <c r="G115" s="17">
        <v>1159.3521187007323</v>
      </c>
      <c r="H115" s="18">
        <v>10.70429274803873</v>
      </c>
      <c r="I115" s="19">
        <v>9.7084510942799795</v>
      </c>
      <c r="J115" s="14" t="s">
        <v>60</v>
      </c>
      <c r="K115" s="17">
        <v>849.87416947540328</v>
      </c>
      <c r="L115" s="18">
        <v>13.045751633986935</v>
      </c>
      <c r="M115" s="20">
        <v>9.5184761270160863</v>
      </c>
      <c r="N115" s="21">
        <v>-26.694042666878126</v>
      </c>
      <c r="O115" s="14" t="s">
        <v>60</v>
      </c>
      <c r="P115" s="17">
        <v>709.00771699589768</v>
      </c>
      <c r="Q115" s="18">
        <v>5.7560714201587739</v>
      </c>
      <c r="R115" s="20">
        <v>9.3656641077914848</v>
      </c>
      <c r="S115" s="21">
        <v>-38.844488610546421</v>
      </c>
      <c r="T115" s="14" t="s">
        <v>60</v>
      </c>
      <c r="U115" s="17">
        <v>554.28996240418769</v>
      </c>
      <c r="V115" s="18">
        <v>3.7914691943127998</v>
      </c>
      <c r="W115" s="20">
        <v>9.3701860812555839</v>
      </c>
      <c r="X115" s="21">
        <v>-52.189679609558851</v>
      </c>
      <c r="Y115" s="14" t="s">
        <v>60</v>
      </c>
      <c r="Z115" s="17">
        <v>1299.199851129059</v>
      </c>
      <c r="AA115" s="18">
        <v>9.1430812005418112</v>
      </c>
      <c r="AB115" s="20">
        <v>10.518481044772123</v>
      </c>
      <c r="AC115" s="21">
        <v>12.062576172720663</v>
      </c>
      <c r="AD115" s="14" t="s">
        <v>60</v>
      </c>
      <c r="AE115" s="17">
        <v>1463.3279595495192</v>
      </c>
      <c r="AF115" s="18">
        <v>7.94377956384435</v>
      </c>
      <c r="AG115" s="20">
        <v>10.731668630049979</v>
      </c>
      <c r="AH115" s="21">
        <v>26.219457914947174</v>
      </c>
      <c r="AI115" s="22">
        <v>0.5024267603452357</v>
      </c>
      <c r="AJ115" s="20">
        <v>0.24977548955628065</v>
      </c>
      <c r="AK115" s="20">
        <v>0.30705721670404196</v>
      </c>
      <c r="AL115" s="20">
        <v>0.16992224258428443</v>
      </c>
      <c r="AM115" s="20">
        <v>-0.25265127078895505</v>
      </c>
      <c r="AN115" s="20">
        <v>-0.73381609388919844</v>
      </c>
      <c r="AO115" s="20">
        <v>-0.19536954364119374</v>
      </c>
      <c r="AP115" s="20">
        <v>-0.56581732938251661</v>
      </c>
      <c r="AQ115" s="20">
        <v>-0.33250451776095125</v>
      </c>
      <c r="AR115" s="20">
        <v>-0.96898395417861571</v>
      </c>
      <c r="AS115" s="14">
        <v>1</v>
      </c>
      <c r="AT115" s="15">
        <v>2</v>
      </c>
      <c r="AU115" s="15">
        <v>4</v>
      </c>
      <c r="AV115" s="15">
        <v>9</v>
      </c>
      <c r="AW115" s="15" t="s">
        <v>455</v>
      </c>
      <c r="AX115" s="24" t="s">
        <v>456</v>
      </c>
      <c r="AY115" s="54"/>
    </row>
    <row r="116" spans="1:51" ht="12.95" customHeight="1" x14ac:dyDescent="0.2">
      <c r="A116" s="14">
        <v>97</v>
      </c>
      <c r="B116" s="15" t="s">
        <v>457</v>
      </c>
      <c r="C116" s="16" t="s">
        <v>453</v>
      </c>
      <c r="D116" s="15" t="s">
        <v>58</v>
      </c>
      <c r="E116" s="16" t="s">
        <v>454</v>
      </c>
      <c r="F116" s="15" t="s">
        <v>60</v>
      </c>
      <c r="G116" s="17">
        <v>921.36242519598113</v>
      </c>
      <c r="H116" s="18">
        <v>20.33021449079548</v>
      </c>
      <c r="I116" s="19">
        <v>9.3769729542763312</v>
      </c>
      <c r="J116" s="14" t="s">
        <v>60</v>
      </c>
      <c r="K116" s="17">
        <v>1683.1983834164566</v>
      </c>
      <c r="L116" s="18">
        <v>34.860046840537535</v>
      </c>
      <c r="M116" s="20">
        <v>10.504360191282899</v>
      </c>
      <c r="N116" s="21">
        <v>82.685807168490399</v>
      </c>
      <c r="O116" s="14" t="s">
        <v>60</v>
      </c>
      <c r="P116" s="17">
        <v>1220.9954647872732</v>
      </c>
      <c r="Q116" s="18">
        <v>20.53866203301477</v>
      </c>
      <c r="R116" s="20">
        <v>10.149848714169764</v>
      </c>
      <c r="S116" s="21">
        <v>32.520648921357711</v>
      </c>
      <c r="T116" s="14" t="s">
        <v>60</v>
      </c>
      <c r="U116" s="17">
        <v>1834.1949618607441</v>
      </c>
      <c r="V116" s="18">
        <v>19.0020251518864</v>
      </c>
      <c r="W116" s="20">
        <v>11.096620289229969</v>
      </c>
      <c r="X116" s="21">
        <v>99.074209203896743</v>
      </c>
      <c r="Y116" s="14" t="s">
        <v>60</v>
      </c>
      <c r="Z116" s="17">
        <v>1531.4849955449581</v>
      </c>
      <c r="AA116" s="18">
        <v>36.834319526627212</v>
      </c>
      <c r="AB116" s="20">
        <v>10.755788904905</v>
      </c>
      <c r="AC116" s="21">
        <v>66.219606276997794</v>
      </c>
      <c r="AD116" s="14" t="s">
        <v>60</v>
      </c>
      <c r="AE116" s="17">
        <v>2981.4847199771893</v>
      </c>
      <c r="AF116" s="18">
        <v>87.403169904982491</v>
      </c>
      <c r="AG116" s="20">
        <v>11.758446432025</v>
      </c>
      <c r="AH116" s="21">
        <v>223.59521491697512</v>
      </c>
      <c r="AI116" s="22">
        <v>0.3922656580981308</v>
      </c>
      <c r="AJ116" s="20">
        <v>0.60619425455375042</v>
      </c>
      <c r="AK116" s="20">
        <v>0.55683705454222532</v>
      </c>
      <c r="AL116" s="20">
        <v>0.71543947533419694</v>
      </c>
      <c r="AM116" s="20">
        <v>0.21392859645561962</v>
      </c>
      <c r="AN116" s="20">
        <v>0.6213475456982509</v>
      </c>
      <c r="AO116" s="20">
        <v>0.16457139644409452</v>
      </c>
      <c r="AP116" s="20">
        <v>0.47662161815642962</v>
      </c>
      <c r="AQ116" s="20">
        <v>0.32317381723606614</v>
      </c>
      <c r="AR116" s="20">
        <v>0.94179244667446882</v>
      </c>
      <c r="AS116" s="14">
        <v>1</v>
      </c>
      <c r="AT116" s="15">
        <v>2</v>
      </c>
      <c r="AU116" s="15">
        <v>6</v>
      </c>
      <c r="AV116" s="15">
        <v>9</v>
      </c>
      <c r="AW116" s="15" t="s">
        <v>455</v>
      </c>
      <c r="AX116" s="24" t="s">
        <v>456</v>
      </c>
      <c r="AY116" s="54"/>
    </row>
    <row r="117" spans="1:51" ht="12.95" customHeight="1" x14ac:dyDescent="0.2">
      <c r="A117" s="14">
        <v>98</v>
      </c>
      <c r="B117" s="15" t="s">
        <v>458</v>
      </c>
      <c r="C117" s="16" t="s">
        <v>453</v>
      </c>
      <c r="D117" s="15" t="s">
        <v>58</v>
      </c>
      <c r="E117" s="16" t="s">
        <v>454</v>
      </c>
      <c r="F117" s="15" t="s">
        <v>60</v>
      </c>
      <c r="G117" s="17">
        <v>4191.7517538386455</v>
      </c>
      <c r="H117" s="18">
        <v>0.48588314281757417</v>
      </c>
      <c r="I117" s="19">
        <v>11.562685565049316</v>
      </c>
      <c r="J117" s="14" t="s">
        <v>60</v>
      </c>
      <c r="K117" s="17">
        <v>3428.4376623204898</v>
      </c>
      <c r="L117" s="18">
        <v>29.44889425209626</v>
      </c>
      <c r="M117" s="20">
        <v>11.530706257730492</v>
      </c>
      <c r="N117" s="21">
        <v>-18.209906892008618</v>
      </c>
      <c r="O117" s="14" t="s">
        <v>60</v>
      </c>
      <c r="P117" s="17">
        <v>5223.0260587645389</v>
      </c>
      <c r="Q117" s="18">
        <v>20.318279948370652</v>
      </c>
      <c r="R117" s="20">
        <v>12.246676774152618</v>
      </c>
      <c r="S117" s="21">
        <v>24.602466116498714</v>
      </c>
      <c r="T117" s="14" t="s">
        <v>60</v>
      </c>
      <c r="U117" s="17">
        <v>5942.7125747106174</v>
      </c>
      <c r="V117" s="18">
        <v>0.87857111584845848</v>
      </c>
      <c r="W117" s="20">
        <v>12.7925948991737</v>
      </c>
      <c r="X117" s="21">
        <v>41.771577223496337</v>
      </c>
      <c r="Y117" s="14" t="s">
        <v>60</v>
      </c>
      <c r="Z117" s="17">
        <v>2300.9926995057344</v>
      </c>
      <c r="AA117" s="18">
        <v>13.472878230601605</v>
      </c>
      <c r="AB117" s="20">
        <v>11.343114078696194</v>
      </c>
      <c r="AC117" s="21">
        <v>-45.106656247031481</v>
      </c>
      <c r="AD117" s="14" t="s">
        <v>60</v>
      </c>
      <c r="AE117" s="17">
        <v>1740.504621748767</v>
      </c>
      <c r="AF117" s="18">
        <v>0.71182232032004866</v>
      </c>
      <c r="AG117" s="20">
        <v>10.981921134023956</v>
      </c>
      <c r="AH117" s="21">
        <v>-58.477869779504964</v>
      </c>
      <c r="AI117" s="22">
        <v>1.1186499391113498</v>
      </c>
      <c r="AJ117" s="20">
        <v>0.97724092294199405</v>
      </c>
      <c r="AK117" s="20">
        <v>1.2247223567237668</v>
      </c>
      <c r="AL117" s="20">
        <v>1.2513321098505901</v>
      </c>
      <c r="AM117" s="20">
        <v>-0.14140901616935575</v>
      </c>
      <c r="AN117" s="20">
        <v>-0.4107171579310635</v>
      </c>
      <c r="AO117" s="20">
        <v>0.10607241761241704</v>
      </c>
      <c r="AP117" s="20">
        <v>0.30720045169798971</v>
      </c>
      <c r="AQ117" s="20">
        <v>0.13268217073924027</v>
      </c>
      <c r="AR117" s="20">
        <v>0.38666209806010021</v>
      </c>
      <c r="AS117" s="14">
        <v>1</v>
      </c>
      <c r="AT117" s="15">
        <v>2</v>
      </c>
      <c r="AU117" s="15">
        <v>8</v>
      </c>
      <c r="AV117" s="15">
        <v>9</v>
      </c>
      <c r="AW117" s="15" t="s">
        <v>455</v>
      </c>
      <c r="AX117" s="24" t="s">
        <v>456</v>
      </c>
      <c r="AY117" s="54"/>
    </row>
    <row r="118" spans="1:51" ht="12.95" customHeight="1" x14ac:dyDescent="0.2">
      <c r="A118" s="14">
        <v>99</v>
      </c>
      <c r="B118" s="15" t="s">
        <v>459</v>
      </c>
      <c r="C118" s="16" t="s">
        <v>453</v>
      </c>
      <c r="D118" s="15" t="s">
        <v>58</v>
      </c>
      <c r="E118" s="16" t="s">
        <v>454</v>
      </c>
      <c r="F118" s="15" t="s">
        <v>60</v>
      </c>
      <c r="G118" s="17">
        <v>52.238074303382135</v>
      </c>
      <c r="H118" s="18">
        <v>76.516640461215928</v>
      </c>
      <c r="I118" s="19">
        <v>5.2363778104943846</v>
      </c>
      <c r="J118" s="14" t="s">
        <v>60</v>
      </c>
      <c r="K118" s="17">
        <v>82.577116743685949</v>
      </c>
      <c r="L118" s="18">
        <v>19.501013171225935</v>
      </c>
      <c r="M118" s="20">
        <v>6.1550408237264982</v>
      </c>
      <c r="N118" s="21">
        <v>58.07840898595208</v>
      </c>
      <c r="O118" s="14" t="s">
        <v>335</v>
      </c>
      <c r="P118" s="17">
        <v>42.696365422861071</v>
      </c>
      <c r="Q118" s="18">
        <v>98.766659021991174</v>
      </c>
      <c r="R118" s="20">
        <v>5.3120479467443573</v>
      </c>
      <c r="S118" s="21">
        <v>-18.265812834343492</v>
      </c>
      <c r="T118" s="14" t="s">
        <v>335</v>
      </c>
      <c r="U118" s="17">
        <v>22.196056037159394</v>
      </c>
      <c r="V118" s="18">
        <v>55.28615115771079</v>
      </c>
      <c r="W118" s="20">
        <v>4.7279204545631996</v>
      </c>
      <c r="X118" s="21">
        <v>-57.509811888830825</v>
      </c>
      <c r="Y118" s="14" t="s">
        <v>60</v>
      </c>
      <c r="Z118" s="17">
        <v>38.387211526892031</v>
      </c>
      <c r="AA118" s="18">
        <v>25.271583762149792</v>
      </c>
      <c r="AB118" s="20">
        <v>5.4376272483189494</v>
      </c>
      <c r="AC118" s="21">
        <v>-26.514880116079116</v>
      </c>
      <c r="AD118" s="14" t="s">
        <v>60</v>
      </c>
      <c r="AE118" s="17">
        <v>44.697279771633269</v>
      </c>
      <c r="AF118" s="18">
        <v>37.815934065934066</v>
      </c>
      <c r="AG118" s="20">
        <v>5.6987463324514467</v>
      </c>
      <c r="AH118" s="21">
        <v>-14.435437432004724</v>
      </c>
      <c r="AI118" s="22">
        <v>-0.98379046733146325</v>
      </c>
      <c r="AJ118" s="20">
        <v>-0.96618032147398325</v>
      </c>
      <c r="AK118" s="20">
        <v>-0.98410761760816123</v>
      </c>
      <c r="AL118" s="20">
        <v>-1.2969369557946442</v>
      </c>
      <c r="AM118" s="20">
        <v>1.7610145857479997E-2</v>
      </c>
      <c r="AN118" s="20">
        <v>5.1148004938196212E-2</v>
      </c>
      <c r="AO118" s="20">
        <v>-3.1715027669798612E-4</v>
      </c>
      <c r="AP118" s="20">
        <v>-9.1851124402352231E-4</v>
      </c>
      <c r="AQ118" s="20">
        <v>-0.31314648846318094</v>
      </c>
      <c r="AR118" s="20">
        <v>-0.91257082662061828</v>
      </c>
      <c r="AS118" s="14">
        <v>1</v>
      </c>
      <c r="AT118" s="15">
        <v>2</v>
      </c>
      <c r="AU118" s="15">
        <v>10</v>
      </c>
      <c r="AV118" s="15">
        <v>9</v>
      </c>
      <c r="AW118" s="15" t="s">
        <v>455</v>
      </c>
      <c r="AX118" s="24" t="s">
        <v>456</v>
      </c>
      <c r="AY118" s="54"/>
    </row>
    <row r="119" spans="1:51" ht="12.95" customHeight="1" x14ac:dyDescent="0.2">
      <c r="A119" s="14">
        <v>100</v>
      </c>
      <c r="B119" s="15" t="s">
        <v>460</v>
      </c>
      <c r="C119" s="16" t="s">
        <v>453</v>
      </c>
      <c r="D119" s="15" t="s">
        <v>58</v>
      </c>
      <c r="E119" s="16" t="s">
        <v>454</v>
      </c>
      <c r="F119" s="15" t="s">
        <v>60</v>
      </c>
      <c r="G119" s="17">
        <v>2523.3940119591534</v>
      </c>
      <c r="H119" s="18">
        <v>9.6227320814142612</v>
      </c>
      <c r="I119" s="19">
        <v>10.830497777277428</v>
      </c>
      <c r="J119" s="14" t="s">
        <v>60</v>
      </c>
      <c r="K119" s="17">
        <v>1502.9994732239684</v>
      </c>
      <c r="L119" s="18">
        <v>19.229690077615818</v>
      </c>
      <c r="M119" s="20">
        <v>10.34099947075185</v>
      </c>
      <c r="N119" s="21">
        <v>-40.437384486894089</v>
      </c>
      <c r="O119" s="14" t="s">
        <v>60</v>
      </c>
      <c r="P119" s="17">
        <v>1028.6807259757154</v>
      </c>
      <c r="Q119" s="18">
        <v>50.941219652876093</v>
      </c>
      <c r="R119" s="20">
        <v>9.9025861516161058</v>
      </c>
      <c r="S119" s="21">
        <v>-59.234240824045877</v>
      </c>
      <c r="T119" s="14" t="s">
        <v>60</v>
      </c>
      <c r="U119" s="17">
        <v>411.3239090883136</v>
      </c>
      <c r="V119" s="18">
        <v>48.60883299921025</v>
      </c>
      <c r="W119" s="20">
        <v>8.9398201330844653</v>
      </c>
      <c r="X119" s="21">
        <v>-83.699576556854737</v>
      </c>
      <c r="Y119" s="14" t="s">
        <v>60</v>
      </c>
      <c r="Z119" s="17">
        <v>1496.0330682589547</v>
      </c>
      <c r="AA119" s="18">
        <v>55.942867013974116</v>
      </c>
      <c r="AB119" s="20">
        <v>10.721999737305147</v>
      </c>
      <c r="AC119" s="21">
        <v>-40.713457305169698</v>
      </c>
      <c r="AD119" s="14" t="s">
        <v>60</v>
      </c>
      <c r="AE119" s="17">
        <v>674.24055253661913</v>
      </c>
      <c r="AF119" s="18">
        <v>44.287540533798946</v>
      </c>
      <c r="AG119" s="20">
        <v>9.6137507956763031</v>
      </c>
      <c r="AH119" s="21">
        <v>-73.280409268581039</v>
      </c>
      <c r="AI119" s="22">
        <v>0.87531982463703573</v>
      </c>
      <c r="AJ119" s="20">
        <v>0.54713576241342532</v>
      </c>
      <c r="AK119" s="20">
        <v>0.47807855523509446</v>
      </c>
      <c r="AL119" s="20">
        <v>3.3935571310226752E-2</v>
      </c>
      <c r="AM119" s="20">
        <v>-0.32818406222361041</v>
      </c>
      <c r="AN119" s="20">
        <v>-0.95319823987264685</v>
      </c>
      <c r="AO119" s="20">
        <v>-0.39724126940194127</v>
      </c>
      <c r="AP119" s="23">
        <v>-1.1504658811422603</v>
      </c>
      <c r="AQ119" s="20">
        <v>-0.841384253326809</v>
      </c>
      <c r="AR119" s="23">
        <v>-2.4519601906833985</v>
      </c>
      <c r="AS119" s="14">
        <v>1</v>
      </c>
      <c r="AT119" s="15">
        <v>2</v>
      </c>
      <c r="AU119" s="15">
        <v>2</v>
      </c>
      <c r="AV119" s="15">
        <v>10</v>
      </c>
      <c r="AW119" s="15" t="s">
        <v>455</v>
      </c>
      <c r="AX119" s="24" t="s">
        <v>456</v>
      </c>
      <c r="AY119" s="54"/>
    </row>
    <row r="120" spans="1:51" ht="12.95" customHeight="1" x14ac:dyDescent="0.2">
      <c r="A120" s="14">
        <v>101</v>
      </c>
      <c r="B120" s="15" t="s">
        <v>461</v>
      </c>
      <c r="C120" s="16" t="s">
        <v>453</v>
      </c>
      <c r="D120" s="15" t="s">
        <v>58</v>
      </c>
      <c r="E120" s="16" t="s">
        <v>454</v>
      </c>
      <c r="F120" s="15" t="s">
        <v>60</v>
      </c>
      <c r="G120" s="17">
        <v>4444.8466580748609</v>
      </c>
      <c r="H120" s="18">
        <v>10.494835177040818</v>
      </c>
      <c r="I120" s="19">
        <v>11.647265934350267</v>
      </c>
      <c r="J120" s="14" t="s">
        <v>60</v>
      </c>
      <c r="K120" s="17">
        <v>3257.3851461227241</v>
      </c>
      <c r="L120" s="18">
        <v>3.2011190145732225</v>
      </c>
      <c r="M120" s="20">
        <v>11.456869278075404</v>
      </c>
      <c r="N120" s="21">
        <v>-26.715466320866213</v>
      </c>
      <c r="O120" s="14" t="s">
        <v>60</v>
      </c>
      <c r="P120" s="17">
        <v>4337.6345371998686</v>
      </c>
      <c r="Q120" s="18">
        <v>6.5538980088627005E-2</v>
      </c>
      <c r="R120" s="20">
        <v>11.97869937790764</v>
      </c>
      <c r="S120" s="21">
        <v>-2.4120544334239788</v>
      </c>
      <c r="T120" s="14" t="s">
        <v>60</v>
      </c>
      <c r="U120" s="17">
        <v>2889.5412060088292</v>
      </c>
      <c r="V120" s="18">
        <v>19.230801004822659</v>
      </c>
      <c r="W120" s="20">
        <v>11.752313737405267</v>
      </c>
      <c r="X120" s="21">
        <v>-34.991206034983016</v>
      </c>
      <c r="Y120" s="14" t="s">
        <v>60</v>
      </c>
      <c r="Z120" s="17">
        <v>2831.5670262467161</v>
      </c>
      <c r="AA120" s="18">
        <v>12.877001303521501</v>
      </c>
      <c r="AB120" s="20">
        <v>11.642458352827903</v>
      </c>
      <c r="AC120" s="21">
        <v>-36.295507042910764</v>
      </c>
      <c r="AD120" s="14" t="s">
        <v>60</v>
      </c>
      <c r="AE120" s="17">
        <v>2438.3369112780038</v>
      </c>
      <c r="AF120" s="18">
        <v>0.82646022383386031</v>
      </c>
      <c r="AG120" s="20">
        <v>11.468312969627162</v>
      </c>
      <c r="AH120" s="21">
        <v>-45.142384004444168</v>
      </c>
      <c r="AI120" s="22">
        <v>1.1467587812526672</v>
      </c>
      <c r="AJ120" s="20">
        <v>0.95054723140800912</v>
      </c>
      <c r="AK120" s="20">
        <v>1.1393657327427029</v>
      </c>
      <c r="AL120" s="20">
        <v>0.92262494103492243</v>
      </c>
      <c r="AM120" s="20">
        <v>-0.19621154984465805</v>
      </c>
      <c r="AN120" s="20">
        <v>-0.56988905155052605</v>
      </c>
      <c r="AO120" s="20">
        <v>-7.3930485099642507E-3</v>
      </c>
      <c r="AP120" s="20">
        <v>-2.1411295158604009E-2</v>
      </c>
      <c r="AQ120" s="20">
        <v>-0.22413384021774474</v>
      </c>
      <c r="AR120" s="20">
        <v>-0.65317035756960129</v>
      </c>
      <c r="AS120" s="14">
        <v>1</v>
      </c>
      <c r="AT120" s="15">
        <v>2</v>
      </c>
      <c r="AU120" s="15">
        <v>4</v>
      </c>
      <c r="AV120" s="15">
        <v>10</v>
      </c>
      <c r="AW120" s="15" t="s">
        <v>455</v>
      </c>
      <c r="AX120" s="24" t="s">
        <v>456</v>
      </c>
      <c r="AY120" s="54"/>
    </row>
    <row r="121" spans="1:51" ht="12.95" customHeight="1" x14ac:dyDescent="0.2">
      <c r="A121" s="14">
        <v>102</v>
      </c>
      <c r="B121" s="15" t="s">
        <v>462</v>
      </c>
      <c r="C121" s="16" t="s">
        <v>463</v>
      </c>
      <c r="D121" s="15" t="s">
        <v>464</v>
      </c>
      <c r="E121" s="16" t="s">
        <v>465</v>
      </c>
      <c r="F121" s="15" t="s">
        <v>60</v>
      </c>
      <c r="G121" s="17">
        <v>300.61454887667998</v>
      </c>
      <c r="H121" s="18">
        <v>34.45510252359913</v>
      </c>
      <c r="I121" s="19">
        <v>7.7611190240337313</v>
      </c>
      <c r="J121" s="14" t="s">
        <v>60</v>
      </c>
      <c r="K121" s="17">
        <v>446.54867070014592</v>
      </c>
      <c r="L121" s="18">
        <v>46.987234211518995</v>
      </c>
      <c r="M121" s="20">
        <v>8.5900442998948723</v>
      </c>
      <c r="N121" s="21">
        <v>48.545262486058839</v>
      </c>
      <c r="O121" s="14" t="s">
        <v>60</v>
      </c>
      <c r="P121" s="17">
        <v>184.00159192037981</v>
      </c>
      <c r="Q121" s="18">
        <v>22.511922040223919</v>
      </c>
      <c r="R121" s="20">
        <v>7.4195810256835841</v>
      </c>
      <c r="S121" s="21">
        <v>-38.79152136583312</v>
      </c>
      <c r="T121" s="14" t="s">
        <v>60</v>
      </c>
      <c r="U121" s="17">
        <v>178.57606548266017</v>
      </c>
      <c r="V121" s="18">
        <v>11.941945424722904</v>
      </c>
      <c r="W121" s="20">
        <v>7.7360839283158667</v>
      </c>
      <c r="X121" s="21">
        <v>-40.596333028473353</v>
      </c>
      <c r="Y121" s="14" t="s">
        <v>60</v>
      </c>
      <c r="Z121" s="17">
        <v>418.16994618622164</v>
      </c>
      <c r="AA121" s="18">
        <v>28.854860444599552</v>
      </c>
      <c r="AB121" s="20">
        <v>8.8830189569311582</v>
      </c>
      <c r="AC121" s="21">
        <v>39.105025937306181</v>
      </c>
      <c r="AD121" s="14" t="s">
        <v>60</v>
      </c>
      <c r="AE121" s="17">
        <v>478.22277019072226</v>
      </c>
      <c r="AF121" s="18">
        <v>8.6575323948739005</v>
      </c>
      <c r="AG121" s="20">
        <v>9.118170218570306</v>
      </c>
      <c r="AH121" s="21">
        <v>59.081711772673337</v>
      </c>
      <c r="AI121" s="22">
        <v>-0.14473581664129578</v>
      </c>
      <c r="AJ121" s="20">
        <v>-8.5873028561293988E-2</v>
      </c>
      <c r="AK121" s="20">
        <v>-0.31281253426383132</v>
      </c>
      <c r="AL121" s="20">
        <v>-0.34641998487207437</v>
      </c>
      <c r="AM121" s="20">
        <v>5.8862788080001796E-2</v>
      </c>
      <c r="AN121" s="20">
        <v>0.17096474951189078</v>
      </c>
      <c r="AO121" s="20">
        <v>-0.16807671762253554</v>
      </c>
      <c r="AP121" s="20">
        <v>-0.48677351507366884</v>
      </c>
      <c r="AQ121" s="20">
        <v>-0.20168416823077859</v>
      </c>
      <c r="AR121" s="20">
        <v>-0.58774757150212709</v>
      </c>
      <c r="AS121" s="14">
        <v>1</v>
      </c>
      <c r="AT121" s="15">
        <v>2</v>
      </c>
      <c r="AU121" s="15">
        <v>6</v>
      </c>
      <c r="AV121" s="15">
        <v>10</v>
      </c>
      <c r="AW121" s="15" t="s">
        <v>455</v>
      </c>
      <c r="AX121" s="24" t="s">
        <v>456</v>
      </c>
      <c r="AY121" s="54"/>
    </row>
    <row r="122" spans="1:51" ht="12.95" customHeight="1" x14ac:dyDescent="0.2">
      <c r="A122" s="14">
        <v>103</v>
      </c>
      <c r="B122" s="15" t="s">
        <v>466</v>
      </c>
      <c r="C122" s="16" t="s">
        <v>463</v>
      </c>
      <c r="D122" s="15" t="s">
        <v>467</v>
      </c>
      <c r="E122" s="16" t="s">
        <v>465</v>
      </c>
      <c r="F122" s="15" t="s">
        <v>60</v>
      </c>
      <c r="G122" s="17">
        <v>585.45111239594928</v>
      </c>
      <c r="H122" s="18">
        <v>235.0840336134454</v>
      </c>
      <c r="I122" s="19">
        <v>8.7227528955299221</v>
      </c>
      <c r="J122" s="14" t="s">
        <v>60</v>
      </c>
      <c r="K122" s="17">
        <v>680.73367026627216</v>
      </c>
      <c r="L122" s="18">
        <v>2.9461756373937749</v>
      </c>
      <c r="M122" s="20">
        <v>9.1983173419419586</v>
      </c>
      <c r="N122" s="21">
        <v>16.275066500494045</v>
      </c>
      <c r="O122" s="14" t="s">
        <v>60</v>
      </c>
      <c r="P122" s="17">
        <v>577.88031868964663</v>
      </c>
      <c r="Q122" s="18">
        <v>32.618636625177913</v>
      </c>
      <c r="R122" s="20">
        <v>9.0706335134170555</v>
      </c>
      <c r="S122" s="21">
        <v>-1.2931555762733631</v>
      </c>
      <c r="T122" s="14" t="s">
        <v>60</v>
      </c>
      <c r="U122" s="17">
        <v>584.76807889777842</v>
      </c>
      <c r="V122" s="18">
        <v>7.3196445327592849</v>
      </c>
      <c r="W122" s="20">
        <v>9.4474097591914976</v>
      </c>
      <c r="X122" s="21">
        <v>-0.11666789655169564</v>
      </c>
      <c r="Y122" s="14" t="s">
        <v>60</v>
      </c>
      <c r="Z122" s="17">
        <v>450.95496313748862</v>
      </c>
      <c r="AA122" s="18">
        <v>5.6309745594478313</v>
      </c>
      <c r="AB122" s="20">
        <v>8.9919129363146659</v>
      </c>
      <c r="AC122" s="21">
        <v>-22.973079461415203</v>
      </c>
      <c r="AD122" s="14" t="s">
        <v>60</v>
      </c>
      <c r="AE122" s="17">
        <v>808.60433279007839</v>
      </c>
      <c r="AF122" s="18">
        <v>25.929096295156405</v>
      </c>
      <c r="AG122" s="20">
        <v>9.8759213282312004</v>
      </c>
      <c r="AH122" s="21">
        <v>38.116456808985831</v>
      </c>
      <c r="AI122" s="22">
        <v>0.17484678763241351</v>
      </c>
      <c r="AJ122" s="20">
        <v>0.13403104970262172</v>
      </c>
      <c r="AK122" s="20">
        <v>0.21308356123980862</v>
      </c>
      <c r="AL122" s="20">
        <v>0.19432331555641771</v>
      </c>
      <c r="AM122" s="20">
        <v>-4.081573792979179E-2</v>
      </c>
      <c r="AN122" s="20">
        <v>-0.11854777252184857</v>
      </c>
      <c r="AO122" s="20">
        <v>3.8236773607395108E-2</v>
      </c>
      <c r="AP122" s="20">
        <v>0.11073900631346124</v>
      </c>
      <c r="AQ122" s="20">
        <v>1.94765279240042E-2</v>
      </c>
      <c r="AR122" s="20">
        <v>5.6758456001009448E-2</v>
      </c>
      <c r="AS122" s="14">
        <v>1</v>
      </c>
      <c r="AT122" s="15">
        <v>2</v>
      </c>
      <c r="AU122" s="15">
        <v>8</v>
      </c>
      <c r="AV122" s="15">
        <v>10</v>
      </c>
      <c r="AW122" s="15" t="s">
        <v>455</v>
      </c>
      <c r="AX122" s="24" t="s">
        <v>456</v>
      </c>
      <c r="AY122" s="54"/>
    </row>
    <row r="123" spans="1:51" ht="12.95" customHeight="1" x14ac:dyDescent="0.2">
      <c r="A123" s="14">
        <v>104</v>
      </c>
      <c r="B123" s="15" t="s">
        <v>468</v>
      </c>
      <c r="C123" s="16" t="s">
        <v>463</v>
      </c>
      <c r="D123" s="15" t="s">
        <v>467</v>
      </c>
      <c r="E123" s="16" t="s">
        <v>465</v>
      </c>
      <c r="F123" s="15" t="s">
        <v>60</v>
      </c>
      <c r="G123" s="17">
        <v>364.61058960880172</v>
      </c>
      <c r="H123" s="18">
        <v>78.356087119338326</v>
      </c>
      <c r="I123" s="19">
        <v>8.0395606538747675</v>
      </c>
      <c r="J123" s="14" t="s">
        <v>60</v>
      </c>
      <c r="K123" s="17">
        <v>270.54576869907947</v>
      </c>
      <c r="L123" s="18">
        <v>33.170651537021421</v>
      </c>
      <c r="M123" s="20">
        <v>7.8670995501829486</v>
      </c>
      <c r="N123" s="21">
        <v>-25.798707879177712</v>
      </c>
      <c r="O123" s="14" t="s">
        <v>60</v>
      </c>
      <c r="P123" s="17">
        <v>154.39131267036734</v>
      </c>
      <c r="Q123" s="18">
        <v>32.932286937345964</v>
      </c>
      <c r="R123" s="20">
        <v>7.16645435458961</v>
      </c>
      <c r="S123" s="21">
        <v>-57.655834177494135</v>
      </c>
      <c r="T123" s="14" t="s">
        <v>60</v>
      </c>
      <c r="U123" s="17">
        <v>76.651357366514091</v>
      </c>
      <c r="V123" s="18">
        <v>87.108817393214011</v>
      </c>
      <c r="W123" s="20">
        <v>6.5159284439752492</v>
      </c>
      <c r="X123" s="21">
        <v>-78.977199359800565</v>
      </c>
      <c r="Y123" s="14" t="s">
        <v>60</v>
      </c>
      <c r="Z123" s="17">
        <v>495.63257559340661</v>
      </c>
      <c r="AA123" s="18">
        <v>86.677425138963599</v>
      </c>
      <c r="AB123" s="20">
        <v>9.1282005897033276</v>
      </c>
      <c r="AC123" s="21">
        <v>35.934772526815834</v>
      </c>
      <c r="AD123" s="14" t="s">
        <v>60</v>
      </c>
      <c r="AE123" s="17">
        <v>234.04820625987327</v>
      </c>
      <c r="AF123" s="18">
        <v>2.5681513481304989</v>
      </c>
      <c r="AG123" s="20">
        <v>8.0872931024371688</v>
      </c>
      <c r="AH123" s="21">
        <v>-35.808719513333813</v>
      </c>
      <c r="AI123" s="22">
        <v>-5.2200493333305384E-2</v>
      </c>
      <c r="AJ123" s="20">
        <v>-0.34723345033193581</v>
      </c>
      <c r="AK123" s="20">
        <v>-0.39343887957093721</v>
      </c>
      <c r="AL123" s="20">
        <v>-0.73196369123959693</v>
      </c>
      <c r="AM123" s="20">
        <v>-0.29503295699863041</v>
      </c>
      <c r="AN123" s="20">
        <v>-0.85691210417129382</v>
      </c>
      <c r="AO123" s="20">
        <v>-0.34123838623763181</v>
      </c>
      <c r="AP123" s="20">
        <v>-0.98827375436969511</v>
      </c>
      <c r="AQ123" s="20">
        <v>-0.67976319790629158</v>
      </c>
      <c r="AR123" s="23">
        <v>-1.9809644568074303</v>
      </c>
      <c r="AS123" s="14">
        <v>1</v>
      </c>
      <c r="AT123" s="15">
        <v>2</v>
      </c>
      <c r="AU123" s="15">
        <v>10</v>
      </c>
      <c r="AV123" s="15">
        <v>10</v>
      </c>
      <c r="AW123" s="15" t="s">
        <v>455</v>
      </c>
      <c r="AX123" s="24" t="s">
        <v>456</v>
      </c>
      <c r="AY123" s="54"/>
    </row>
    <row r="124" spans="1:51" ht="12.95" customHeight="1" x14ac:dyDescent="0.2">
      <c r="A124" s="14">
        <v>105</v>
      </c>
      <c r="B124" s="15" t="s">
        <v>469</v>
      </c>
      <c r="C124" s="16" t="s">
        <v>463</v>
      </c>
      <c r="D124" s="15" t="s">
        <v>467</v>
      </c>
      <c r="E124" s="16" t="s">
        <v>465</v>
      </c>
      <c r="F124" s="15" t="s">
        <v>60</v>
      </c>
      <c r="G124" s="17">
        <v>1164.017890411465</v>
      </c>
      <c r="H124" s="18">
        <v>7.1046766208406558</v>
      </c>
      <c r="I124" s="19">
        <v>9.7142455176661233</v>
      </c>
      <c r="J124" s="14" t="s">
        <v>60</v>
      </c>
      <c r="K124" s="17">
        <v>759.59683885930758</v>
      </c>
      <c r="L124" s="18">
        <v>42.235574968773804</v>
      </c>
      <c r="M124" s="20">
        <v>9.35646077382596</v>
      </c>
      <c r="N124" s="21">
        <v>-34.743542593593638</v>
      </c>
      <c r="O124" s="14" t="s">
        <v>60</v>
      </c>
      <c r="P124" s="17">
        <v>604.77256969301527</v>
      </c>
      <c r="Q124" s="18">
        <v>17.934656002484861</v>
      </c>
      <c r="R124" s="20">
        <v>9.1362554832197542</v>
      </c>
      <c r="S124" s="21">
        <v>-48.04439221469044</v>
      </c>
      <c r="T124" s="14" t="s">
        <v>60</v>
      </c>
      <c r="U124" s="17">
        <v>529.79975551850828</v>
      </c>
      <c r="V124" s="18">
        <v>45.924845940008957</v>
      </c>
      <c r="W124" s="20">
        <v>9.3049923770129954</v>
      </c>
      <c r="X124" s="21">
        <v>-54.48525663714404</v>
      </c>
      <c r="Y124" s="14" t="s">
        <v>60</v>
      </c>
      <c r="Z124" s="17">
        <v>1766.2855917544975</v>
      </c>
      <c r="AA124" s="18">
        <v>36.409709255801559</v>
      </c>
      <c r="AB124" s="20">
        <v>10.961576304505485</v>
      </c>
      <c r="AC124" s="21">
        <v>51.740416217326249</v>
      </c>
      <c r="AD124" s="14" t="s">
        <v>60</v>
      </c>
      <c r="AE124" s="17">
        <v>633.87023174940555</v>
      </c>
      <c r="AF124" s="18">
        <v>2.8537357168626989</v>
      </c>
      <c r="AG124" s="20">
        <v>9.524674910873177</v>
      </c>
      <c r="AH124" s="21">
        <v>-45.544631489698091</v>
      </c>
      <c r="AI124" s="22">
        <v>0.50435243805990182</v>
      </c>
      <c r="AJ124" s="20">
        <v>0.19120337728910652</v>
      </c>
      <c r="AK124" s="20">
        <v>0.23398558461876981</v>
      </c>
      <c r="AL124" s="20">
        <v>0.14932239060796124</v>
      </c>
      <c r="AM124" s="20">
        <v>-0.3131490607707953</v>
      </c>
      <c r="AN124" s="20">
        <v>-0.90952964480375742</v>
      </c>
      <c r="AO124" s="20">
        <v>-0.27036685344113198</v>
      </c>
      <c r="AP124" s="20">
        <v>-0.78301995345071818</v>
      </c>
      <c r="AQ124" s="20">
        <v>-0.35503004745194056</v>
      </c>
      <c r="AR124" s="23">
        <v>-1.0346278046048367</v>
      </c>
      <c r="AS124" s="14">
        <v>1</v>
      </c>
      <c r="AT124" s="15">
        <v>2</v>
      </c>
      <c r="AU124" s="15">
        <v>2</v>
      </c>
      <c r="AV124" s="15">
        <v>11</v>
      </c>
      <c r="AW124" s="15" t="s">
        <v>455</v>
      </c>
      <c r="AX124" s="24" t="s">
        <v>456</v>
      </c>
      <c r="AY124" s="54"/>
    </row>
    <row r="125" spans="1:51" ht="12.95" customHeight="1" x14ac:dyDescent="0.2">
      <c r="A125" s="14">
        <v>106</v>
      </c>
      <c r="B125" s="15" t="s">
        <v>470</v>
      </c>
      <c r="C125" s="16" t="s">
        <v>463</v>
      </c>
      <c r="D125" s="15" t="s">
        <v>471</v>
      </c>
      <c r="E125" s="16" t="s">
        <v>472</v>
      </c>
      <c r="F125" s="15" t="s">
        <v>60</v>
      </c>
      <c r="G125" s="17">
        <v>533.13266542870531</v>
      </c>
      <c r="H125" s="18">
        <v>27.888697519404126</v>
      </c>
      <c r="I125" s="19">
        <v>8.5876987705902081</v>
      </c>
      <c r="J125" s="14" t="s">
        <v>60</v>
      </c>
      <c r="K125" s="17">
        <v>273.46014610902841</v>
      </c>
      <c r="L125" s="18">
        <v>42.245627001724557</v>
      </c>
      <c r="M125" s="20">
        <v>7.8825574632191238</v>
      </c>
      <c r="N125" s="21">
        <v>-48.706923465450707</v>
      </c>
      <c r="O125" s="14" t="s">
        <v>60</v>
      </c>
      <c r="P125" s="17">
        <v>150.70816407359075</v>
      </c>
      <c r="Q125" s="18">
        <v>1.0422939068100414</v>
      </c>
      <c r="R125" s="20">
        <v>7.1316203495068855</v>
      </c>
      <c r="S125" s="21">
        <v>-71.731583178756722</v>
      </c>
      <c r="T125" s="14" t="s">
        <v>60</v>
      </c>
      <c r="U125" s="17">
        <v>136.60039196182083</v>
      </c>
      <c r="V125" s="18">
        <v>14.69378479718214</v>
      </c>
      <c r="W125" s="20">
        <v>7.3495068223616453</v>
      </c>
      <c r="X125" s="21">
        <v>-74.377786089701132</v>
      </c>
      <c r="Y125" s="14" t="s">
        <v>60</v>
      </c>
      <c r="Z125" s="17">
        <v>178.89379437341989</v>
      </c>
      <c r="AA125" s="18">
        <v>44.06485234510712</v>
      </c>
      <c r="AB125" s="20">
        <v>7.6580329203354651</v>
      </c>
      <c r="AC125" s="21">
        <v>-66.444788328704846</v>
      </c>
      <c r="AD125" s="14" t="s">
        <v>60</v>
      </c>
      <c r="AE125" s="17">
        <v>197.35166986098255</v>
      </c>
      <c r="AF125" s="18">
        <v>44.932651736449202</v>
      </c>
      <c r="AG125" s="20">
        <v>7.8412561205530791</v>
      </c>
      <c r="AH125" s="21">
        <v>-62.982634031196127</v>
      </c>
      <c r="AI125" s="22">
        <v>0.12996385427755233</v>
      </c>
      <c r="AJ125" s="20">
        <v>-0.34164507490983259</v>
      </c>
      <c r="AK125" s="20">
        <v>-0.40453426714938229</v>
      </c>
      <c r="AL125" s="20">
        <v>-0.46857029451639381</v>
      </c>
      <c r="AM125" s="20">
        <v>-0.47160892918738495</v>
      </c>
      <c r="AN125" s="23">
        <v>-1.3697703604611493</v>
      </c>
      <c r="AO125" s="20">
        <v>-0.53449812142693465</v>
      </c>
      <c r="AP125" s="23">
        <v>-1.5479807854861218</v>
      </c>
      <c r="AQ125" s="20">
        <v>-0.59853414879394617</v>
      </c>
      <c r="AR125" s="23">
        <v>-1.744246935695021</v>
      </c>
      <c r="AS125" s="14">
        <v>1</v>
      </c>
      <c r="AT125" s="15">
        <v>2</v>
      </c>
      <c r="AU125" s="15">
        <v>4</v>
      </c>
      <c r="AV125" s="15">
        <v>11</v>
      </c>
      <c r="AW125" s="15" t="s">
        <v>455</v>
      </c>
      <c r="AX125" s="24" t="s">
        <v>456</v>
      </c>
      <c r="AY125" s="54"/>
    </row>
    <row r="126" spans="1:51" ht="12.95" customHeight="1" x14ac:dyDescent="0.2">
      <c r="A126" s="14">
        <v>107</v>
      </c>
      <c r="B126" s="15" t="s">
        <v>473</v>
      </c>
      <c r="C126" s="16" t="s">
        <v>474</v>
      </c>
      <c r="D126" s="15" t="s">
        <v>58</v>
      </c>
      <c r="E126" s="16" t="s">
        <v>475</v>
      </c>
      <c r="F126" s="15" t="s">
        <v>60</v>
      </c>
      <c r="G126" s="17">
        <v>24.31965949609668</v>
      </c>
      <c r="H126" s="18">
        <v>16.326530612244895</v>
      </c>
      <c r="I126" s="19">
        <v>4.1333991254171991</v>
      </c>
      <c r="J126" s="14" t="s">
        <v>60</v>
      </c>
      <c r="K126" s="17">
        <v>21.416907869056057</v>
      </c>
      <c r="L126" s="18">
        <v>1.4167393199651155</v>
      </c>
      <c r="M126" s="20">
        <v>4.2080489790199698</v>
      </c>
      <c r="N126" s="21">
        <v>-11.935823474446737</v>
      </c>
      <c r="O126" s="14" t="s">
        <v>60</v>
      </c>
      <c r="P126" s="17">
        <v>50.300181099019397</v>
      </c>
      <c r="Q126" s="18">
        <v>1407.2115384615386</v>
      </c>
      <c r="R126" s="20">
        <v>5.5484982770129205</v>
      </c>
      <c r="S126" s="21">
        <v>106.82929835877269</v>
      </c>
      <c r="T126" s="14" t="s">
        <v>60</v>
      </c>
      <c r="U126" s="17">
        <v>13.801758920011792</v>
      </c>
      <c r="V126" s="18">
        <v>5.6151940545004226</v>
      </c>
      <c r="W126" s="20">
        <v>4.0424692424339614</v>
      </c>
      <c r="X126" s="21">
        <v>-43.248551969952608</v>
      </c>
      <c r="Y126" s="14" t="s">
        <v>60</v>
      </c>
      <c r="Z126" s="17">
        <v>34.291630860063492</v>
      </c>
      <c r="AA126" s="18">
        <v>5.5058776248367334</v>
      </c>
      <c r="AB126" s="20">
        <v>5.2748580010571642</v>
      </c>
      <c r="AC126" s="21">
        <v>41.003745819579912</v>
      </c>
      <c r="AD126" s="14" t="s">
        <v>60</v>
      </c>
      <c r="AE126" s="17">
        <v>32.136362242478704</v>
      </c>
      <c r="AF126" s="18">
        <v>28.355396212539073</v>
      </c>
      <c r="AG126" s="20">
        <v>5.2227659279487124</v>
      </c>
      <c r="AH126" s="21">
        <v>32.141497489455432</v>
      </c>
      <c r="AI126" s="22">
        <v>-1.3503466079621178</v>
      </c>
      <c r="AJ126" s="20">
        <v>-1.670060680131086</v>
      </c>
      <c r="AK126" s="20">
        <v>-0.90879304923881399</v>
      </c>
      <c r="AL126" s="20">
        <v>-1.5135252547860896</v>
      </c>
      <c r="AM126" s="20">
        <v>-0.31971407216896819</v>
      </c>
      <c r="AN126" s="20">
        <v>-0.92859747298250217</v>
      </c>
      <c r="AO126" s="20">
        <v>0.44155355872330382</v>
      </c>
      <c r="AP126" s="25">
        <v>1.2788004246711431</v>
      </c>
      <c r="AQ126" s="20">
        <v>-0.16317864682397176</v>
      </c>
      <c r="AR126" s="20">
        <v>-0.4755348634110409</v>
      </c>
      <c r="AS126" s="14">
        <v>1</v>
      </c>
      <c r="AT126" s="15">
        <v>2</v>
      </c>
      <c r="AU126" s="15">
        <v>6</v>
      </c>
      <c r="AV126" s="15">
        <v>11</v>
      </c>
      <c r="AW126" s="15" t="s">
        <v>476</v>
      </c>
      <c r="AX126" s="24" t="s">
        <v>477</v>
      </c>
      <c r="AY126" s="54"/>
    </row>
    <row r="127" spans="1:51" ht="12.95" customHeight="1" x14ac:dyDescent="0.2">
      <c r="A127" s="14">
        <v>108</v>
      </c>
      <c r="B127" s="15" t="s">
        <v>478</v>
      </c>
      <c r="C127" s="16" t="s">
        <v>479</v>
      </c>
      <c r="D127" s="15" t="s">
        <v>58</v>
      </c>
      <c r="E127" s="16" t="s">
        <v>480</v>
      </c>
      <c r="F127" s="15" t="s">
        <v>60</v>
      </c>
      <c r="G127" s="17">
        <v>29.668598849654128</v>
      </c>
      <c r="H127" s="18">
        <v>543.40277777777783</v>
      </c>
      <c r="I127" s="19">
        <v>4.4202128906107845</v>
      </c>
      <c r="J127" s="14" t="s">
        <v>60</v>
      </c>
      <c r="K127" s="17">
        <v>13.498839939759442</v>
      </c>
      <c r="L127" s="18">
        <v>15.00553709856035</v>
      </c>
      <c r="M127" s="20">
        <v>3.5421342079675466</v>
      </c>
      <c r="N127" s="21">
        <v>-54.501255660353472</v>
      </c>
      <c r="O127" s="14" t="s">
        <v>335</v>
      </c>
      <c r="P127" s="17">
        <v>37.519322297482304</v>
      </c>
      <c r="Q127" s="18">
        <v>97.438157353546032</v>
      </c>
      <c r="R127" s="20">
        <v>5.1255684517780296</v>
      </c>
      <c r="S127" s="21">
        <v>26.461389321456611</v>
      </c>
      <c r="T127" s="14" t="s">
        <v>335</v>
      </c>
      <c r="U127" s="17">
        <v>8.9203017658772659</v>
      </c>
      <c r="V127" s="18">
        <v>39.050929424210359</v>
      </c>
      <c r="W127" s="20">
        <v>3.4127815253384761</v>
      </c>
      <c r="X127" s="21">
        <v>-69.93352530370251</v>
      </c>
      <c r="Y127" s="14" t="s">
        <v>60</v>
      </c>
      <c r="Z127" s="17">
        <v>24.528312155381197</v>
      </c>
      <c r="AA127" s="18">
        <v>21.313833613042434</v>
      </c>
      <c r="AB127" s="20">
        <v>4.7914494451137699</v>
      </c>
      <c r="AC127" s="21">
        <v>-17.325680664332602</v>
      </c>
      <c r="AD127" s="14" t="s">
        <v>60</v>
      </c>
      <c r="AE127" s="17">
        <v>17.116788822614716</v>
      </c>
      <c r="AF127" s="18">
        <v>40.497193263833204</v>
      </c>
      <c r="AG127" s="20">
        <v>4.3139713710590195</v>
      </c>
      <c r="AH127" s="21">
        <v>-42.306716574806295</v>
      </c>
      <c r="AI127" s="22">
        <v>-1.2550289483631472</v>
      </c>
      <c r="AJ127" s="20">
        <v>-1.9108035107483827</v>
      </c>
      <c r="AK127" s="20">
        <v>-1.0435053890435861</v>
      </c>
      <c r="AL127" s="20">
        <v>-1.7124934513961254</v>
      </c>
      <c r="AM127" s="20">
        <v>-0.65577456238523557</v>
      </c>
      <c r="AN127" s="23">
        <v>-1.9046725011068855</v>
      </c>
      <c r="AO127" s="20">
        <v>0.21152355931956102</v>
      </c>
      <c r="AP127" s="20">
        <v>0.61260160209763115</v>
      </c>
      <c r="AQ127" s="20">
        <v>-0.45746450303297825</v>
      </c>
      <c r="AR127" s="23">
        <v>-1.3331420758737977</v>
      </c>
      <c r="AS127" s="14">
        <v>1</v>
      </c>
      <c r="AT127" s="15">
        <v>2</v>
      </c>
      <c r="AU127" s="15">
        <v>8</v>
      </c>
      <c r="AV127" s="15">
        <v>11</v>
      </c>
      <c r="AW127" s="15" t="s">
        <v>481</v>
      </c>
      <c r="AX127" s="24" t="s">
        <v>482</v>
      </c>
      <c r="AY127" s="54"/>
    </row>
    <row r="128" spans="1:51" ht="12.95" customHeight="1" x14ac:dyDescent="0.2">
      <c r="A128" s="14">
        <v>109</v>
      </c>
      <c r="B128" s="15" t="s">
        <v>483</v>
      </c>
      <c r="C128" s="16" t="s">
        <v>479</v>
      </c>
      <c r="D128" s="15" t="s">
        <v>58</v>
      </c>
      <c r="E128" s="16" t="s">
        <v>480</v>
      </c>
      <c r="F128" s="15" t="s">
        <v>60</v>
      </c>
      <c r="G128" s="17">
        <v>2153.850203671941</v>
      </c>
      <c r="H128" s="18">
        <v>62.448804403617764</v>
      </c>
      <c r="I128" s="19">
        <v>10.602050202279575</v>
      </c>
      <c r="J128" s="14" t="s">
        <v>60</v>
      </c>
      <c r="K128" s="17">
        <v>1779.9696190048599</v>
      </c>
      <c r="L128" s="18">
        <v>59.981222026744938</v>
      </c>
      <c r="M128" s="20">
        <v>10.585007584236758</v>
      </c>
      <c r="N128" s="21">
        <v>-17.358708791803608</v>
      </c>
      <c r="O128" s="14" t="s">
        <v>60</v>
      </c>
      <c r="P128" s="17">
        <v>765.52314418046092</v>
      </c>
      <c r="Q128" s="18">
        <v>55.691432461343972</v>
      </c>
      <c r="R128" s="20">
        <v>9.4763087732394879</v>
      </c>
      <c r="S128" s="21">
        <v>-64.457920849120484</v>
      </c>
      <c r="T128" s="14" t="s">
        <v>60</v>
      </c>
      <c r="U128" s="17">
        <v>1776.0865247424813</v>
      </c>
      <c r="V128" s="18">
        <v>70.011332815504318</v>
      </c>
      <c r="W128" s="20">
        <v>11.050175160410918</v>
      </c>
      <c r="X128" s="21">
        <v>-17.538994972140504</v>
      </c>
      <c r="Y128" s="14" t="s">
        <v>60</v>
      </c>
      <c r="Z128" s="17">
        <v>2359.0810357671135</v>
      </c>
      <c r="AA128" s="18">
        <v>94.111234620320502</v>
      </c>
      <c r="AB128" s="20">
        <v>11.379082649268694</v>
      </c>
      <c r="AC128" s="21">
        <v>9.5285564309574298</v>
      </c>
      <c r="AD128" s="14" t="s">
        <v>60</v>
      </c>
      <c r="AE128" s="17">
        <v>1108.4484770198778</v>
      </c>
      <c r="AF128" s="18">
        <v>7.4857262427883819</v>
      </c>
      <c r="AG128" s="20">
        <v>10.330957201325532</v>
      </c>
      <c r="AH128" s="21">
        <v>-48.536417475543779</v>
      </c>
      <c r="AI128" s="22">
        <v>0.79939917217058754</v>
      </c>
      <c r="AJ128" s="20">
        <v>0.63535006022980278</v>
      </c>
      <c r="AK128" s="20">
        <v>0.34229994701075073</v>
      </c>
      <c r="AL128" s="20">
        <v>0.70076378249223825</v>
      </c>
      <c r="AM128" s="20">
        <v>-0.16404911194078475</v>
      </c>
      <c r="AN128" s="20">
        <v>-0.47647446282166556</v>
      </c>
      <c r="AO128" s="20">
        <v>-0.45709922515983681</v>
      </c>
      <c r="AP128" s="23">
        <v>-1.3238228335003557</v>
      </c>
      <c r="AQ128" s="20">
        <v>-9.8635389678349283E-2</v>
      </c>
      <c r="AR128" s="20">
        <v>-0.28744304154444122</v>
      </c>
      <c r="AS128" s="14">
        <v>1</v>
      </c>
      <c r="AT128" s="15">
        <v>2</v>
      </c>
      <c r="AU128" s="15">
        <v>10</v>
      </c>
      <c r="AV128" s="15">
        <v>11</v>
      </c>
      <c r="AW128" s="15" t="s">
        <v>481</v>
      </c>
      <c r="AX128" s="24" t="s">
        <v>482</v>
      </c>
      <c r="AY128" s="54"/>
    </row>
    <row r="129" spans="1:51" ht="12.95" customHeight="1" x14ac:dyDescent="0.2">
      <c r="A129" s="14">
        <v>110</v>
      </c>
      <c r="B129" s="15" t="s">
        <v>484</v>
      </c>
      <c r="C129" s="16" t="s">
        <v>479</v>
      </c>
      <c r="D129" s="15" t="s">
        <v>58</v>
      </c>
      <c r="E129" s="16" t="s">
        <v>480</v>
      </c>
      <c r="F129" s="15" t="s">
        <v>60</v>
      </c>
      <c r="G129" s="17">
        <v>28.751241893163183</v>
      </c>
      <c r="H129" s="18">
        <v>225.86206896551724</v>
      </c>
      <c r="I129" s="19">
        <v>4.3749003697013507</v>
      </c>
      <c r="J129" s="14" t="s">
        <v>60</v>
      </c>
      <c r="K129" s="17">
        <v>11.990084716000597</v>
      </c>
      <c r="L129" s="18">
        <v>78.36965294592413</v>
      </c>
      <c r="M129" s="20">
        <v>3.3711406295199229</v>
      </c>
      <c r="N129" s="21">
        <v>-58.297158917327522</v>
      </c>
      <c r="O129" s="14" t="s">
        <v>60</v>
      </c>
      <c r="P129" s="17">
        <v>21.589462798963758</v>
      </c>
      <c r="Q129" s="18">
        <v>78.07308970099669</v>
      </c>
      <c r="R129" s="20">
        <v>4.3282620286094131</v>
      </c>
      <c r="S129" s="21">
        <v>-24.909459983717916</v>
      </c>
      <c r="T129" s="14" t="s">
        <v>60</v>
      </c>
      <c r="U129" s="17">
        <v>15.246596529977829</v>
      </c>
      <c r="V129" s="18">
        <v>16.88311688311688</v>
      </c>
      <c r="W129" s="20">
        <v>4.1861043325888918</v>
      </c>
      <c r="X129" s="21">
        <v>-46.970650566564402</v>
      </c>
      <c r="Y129" s="14" t="s">
        <v>60</v>
      </c>
      <c r="Z129" s="17">
        <v>51.531332871125485</v>
      </c>
      <c r="AA129" s="18">
        <v>276.10474631751225</v>
      </c>
      <c r="AB129" s="20">
        <v>5.8624513913255818</v>
      </c>
      <c r="AC129" s="21">
        <v>79.231676539785326</v>
      </c>
      <c r="AD129" s="14" t="s">
        <v>60</v>
      </c>
      <c r="AE129" s="17">
        <v>37.246442284142162</v>
      </c>
      <c r="AF129" s="18">
        <v>204.11764705882348</v>
      </c>
      <c r="AG129" s="20">
        <v>5.4356619276559295</v>
      </c>
      <c r="AH129" s="21">
        <v>29.547246767796388</v>
      </c>
      <c r="AI129" s="22">
        <v>-1.2700877913050173</v>
      </c>
      <c r="AJ129" s="20">
        <v>-1.9726214488424771</v>
      </c>
      <c r="AK129" s="20">
        <v>-1.2974648106728492</v>
      </c>
      <c r="AL129" s="20">
        <v>-1.4681395594927626</v>
      </c>
      <c r="AM129" s="20">
        <v>-0.70253365753745989</v>
      </c>
      <c r="AN129" s="23">
        <v>-2.0404825306834264</v>
      </c>
      <c r="AO129" s="20">
        <v>-2.737701936783199E-2</v>
      </c>
      <c r="AP129" s="20">
        <v>-7.9287649939997984E-2</v>
      </c>
      <c r="AQ129" s="20">
        <v>-0.19805176818774539</v>
      </c>
      <c r="AR129" s="20">
        <v>-0.57716203906918939</v>
      </c>
      <c r="AS129" s="14">
        <v>1</v>
      </c>
      <c r="AT129" s="15">
        <v>3</v>
      </c>
      <c r="AU129" s="15">
        <v>2</v>
      </c>
      <c r="AV129" s="15">
        <v>1</v>
      </c>
      <c r="AW129" s="15" t="s">
        <v>481</v>
      </c>
      <c r="AX129" s="24" t="s">
        <v>482</v>
      </c>
      <c r="AY129" s="54"/>
    </row>
    <row r="130" spans="1:51" ht="12.95" customHeight="1" x14ac:dyDescent="0.2">
      <c r="A130" s="14">
        <v>111</v>
      </c>
      <c r="B130" s="15" t="s">
        <v>485</v>
      </c>
      <c r="C130" s="16" t="s">
        <v>479</v>
      </c>
      <c r="D130" s="15" t="s">
        <v>58</v>
      </c>
      <c r="E130" s="16" t="s">
        <v>480</v>
      </c>
      <c r="F130" s="15" t="s">
        <v>60</v>
      </c>
      <c r="G130" s="17">
        <v>11744.520636369783</v>
      </c>
      <c r="H130" s="18">
        <v>4.6670156032742955</v>
      </c>
      <c r="I130" s="19">
        <v>13.049048210187699</v>
      </c>
      <c r="J130" s="14" t="s">
        <v>60</v>
      </c>
      <c r="K130" s="17">
        <v>5638.8834213392165</v>
      </c>
      <c r="L130" s="18">
        <v>3.5049802000611394</v>
      </c>
      <c r="M130" s="20">
        <v>12.248564484021664</v>
      </c>
      <c r="N130" s="21">
        <v>-51.987113004195052</v>
      </c>
      <c r="O130" s="14" t="s">
        <v>60</v>
      </c>
      <c r="P130" s="17">
        <v>8250.9159739912502</v>
      </c>
      <c r="Q130" s="18">
        <v>12.77271466228544</v>
      </c>
      <c r="R130" s="20">
        <v>12.906345161304941</v>
      </c>
      <c r="S130" s="21">
        <v>-29.746677370208975</v>
      </c>
      <c r="T130" s="14" t="s">
        <v>60</v>
      </c>
      <c r="U130" s="17">
        <v>5056.4994399786665</v>
      </c>
      <c r="V130" s="18">
        <v>15.919654928217337</v>
      </c>
      <c r="W130" s="20">
        <v>12.559612262199799</v>
      </c>
      <c r="X130" s="21">
        <v>-56.945884838245519</v>
      </c>
      <c r="Y130" s="14" t="s">
        <v>60</v>
      </c>
      <c r="Z130" s="17">
        <v>5631.720133914192</v>
      </c>
      <c r="AA130" s="18">
        <v>18.940751721252614</v>
      </c>
      <c r="AB130" s="20">
        <v>12.634433314051886</v>
      </c>
      <c r="AC130" s="21">
        <v>-52.048105595096047</v>
      </c>
      <c r="AD130" s="14" t="s">
        <v>60</v>
      </c>
      <c r="AE130" s="17">
        <v>4097.5122598005255</v>
      </c>
      <c r="AF130" s="18">
        <v>3.3287142115927884</v>
      </c>
      <c r="AG130" s="20">
        <v>12.217163754904448</v>
      </c>
      <c r="AH130" s="21">
        <v>-65.111285622747545</v>
      </c>
      <c r="AI130" s="22">
        <v>1.6126171953701323</v>
      </c>
      <c r="AJ130" s="20">
        <v>1.2367624546631215</v>
      </c>
      <c r="AK130" s="20">
        <v>1.4348410729414627</v>
      </c>
      <c r="AL130" s="20">
        <v>1.1777144516660358</v>
      </c>
      <c r="AM130" s="20">
        <v>-0.37585474070701075</v>
      </c>
      <c r="AN130" s="23">
        <v>-1.0916559288781278</v>
      </c>
      <c r="AO130" s="20">
        <v>-0.17777612242866958</v>
      </c>
      <c r="AP130" s="20">
        <v>-0.51486433835002288</v>
      </c>
      <c r="AQ130" s="20">
        <v>-0.43490274370409643</v>
      </c>
      <c r="AR130" s="23">
        <v>-1.2673926451143533</v>
      </c>
      <c r="AS130" s="14">
        <v>1</v>
      </c>
      <c r="AT130" s="15">
        <v>3</v>
      </c>
      <c r="AU130" s="15">
        <v>4</v>
      </c>
      <c r="AV130" s="15">
        <v>1</v>
      </c>
      <c r="AW130" s="15" t="s">
        <v>481</v>
      </c>
      <c r="AX130" s="24" t="s">
        <v>482</v>
      </c>
      <c r="AY130" s="54"/>
    </row>
    <row r="131" spans="1:51" ht="12.95" customHeight="1" x14ac:dyDescent="0.2">
      <c r="A131" s="14">
        <v>112</v>
      </c>
      <c r="B131" s="15" t="s">
        <v>486</v>
      </c>
      <c r="C131" s="16" t="s">
        <v>479</v>
      </c>
      <c r="D131" s="15" t="s">
        <v>58</v>
      </c>
      <c r="E131" s="16" t="s">
        <v>480</v>
      </c>
      <c r="F131" s="15" t="s">
        <v>60</v>
      </c>
      <c r="G131" s="17">
        <v>4618.4058827419622</v>
      </c>
      <c r="H131" s="18">
        <v>5.86394942985092</v>
      </c>
      <c r="I131" s="19">
        <v>11.702527253807522</v>
      </c>
      <c r="J131" s="14" t="s">
        <v>60</v>
      </c>
      <c r="K131" s="17">
        <v>2827.5498214995932</v>
      </c>
      <c r="L131" s="18">
        <v>13.146234853033068</v>
      </c>
      <c r="M131" s="20">
        <v>11.252707411900101</v>
      </c>
      <c r="N131" s="21">
        <v>-38.776497923979171</v>
      </c>
      <c r="O131" s="14" t="s">
        <v>60</v>
      </c>
      <c r="P131" s="17">
        <v>6204.7952723093531</v>
      </c>
      <c r="Q131" s="18">
        <v>2.3912790461246356</v>
      </c>
      <c r="R131" s="20">
        <v>12.49517448182716</v>
      </c>
      <c r="S131" s="21">
        <v>34.349284793166483</v>
      </c>
      <c r="T131" s="14" t="s">
        <v>60</v>
      </c>
      <c r="U131" s="17">
        <v>3616.291173473664</v>
      </c>
      <c r="V131" s="18">
        <v>10.914317955882739</v>
      </c>
      <c r="W131" s="20">
        <v>12.07598413806776</v>
      </c>
      <c r="X131" s="21">
        <v>-21.698281500398132</v>
      </c>
      <c r="Y131" s="14" t="s">
        <v>60</v>
      </c>
      <c r="Z131" s="17">
        <v>4564.838198932146</v>
      </c>
      <c r="AA131" s="18">
        <v>36.532286933773918</v>
      </c>
      <c r="AB131" s="20">
        <v>12.331421397120549</v>
      </c>
      <c r="AC131" s="21">
        <v>-1.1598738865717193</v>
      </c>
      <c r="AD131" s="14" t="s">
        <v>60</v>
      </c>
      <c r="AE131" s="17">
        <v>3519.6549768136306</v>
      </c>
      <c r="AF131" s="18">
        <v>3.7613967543540734</v>
      </c>
      <c r="AG131" s="20">
        <v>11.997849500934663</v>
      </c>
      <c r="AH131" s="21">
        <v>-23.790696050213754</v>
      </c>
      <c r="AI131" s="22">
        <v>1.1651239375883868</v>
      </c>
      <c r="AJ131" s="20">
        <v>0.87673822805841539</v>
      </c>
      <c r="AK131" s="20">
        <v>1.3038742765921936</v>
      </c>
      <c r="AL131" s="20">
        <v>1.0248980427128744</v>
      </c>
      <c r="AM131" s="20">
        <v>-0.28838570952997145</v>
      </c>
      <c r="AN131" s="20">
        <v>-0.83760542442519925</v>
      </c>
      <c r="AO131" s="20">
        <v>0.13875033900380673</v>
      </c>
      <c r="AP131" s="20">
        <v>0.40184025003526419</v>
      </c>
      <c r="AQ131" s="20">
        <v>-0.1402258948755124</v>
      </c>
      <c r="AR131" s="20">
        <v>-0.4086460027962544</v>
      </c>
      <c r="AS131" s="14">
        <v>1</v>
      </c>
      <c r="AT131" s="15">
        <v>3</v>
      </c>
      <c r="AU131" s="15">
        <v>6</v>
      </c>
      <c r="AV131" s="15">
        <v>1</v>
      </c>
      <c r="AW131" s="15" t="s">
        <v>481</v>
      </c>
      <c r="AX131" s="24" t="s">
        <v>482</v>
      </c>
      <c r="AY131" s="54"/>
    </row>
    <row r="132" spans="1:51" ht="12.95" customHeight="1" x14ac:dyDescent="0.2">
      <c r="A132" s="14">
        <v>113</v>
      </c>
      <c r="B132" s="15" t="s">
        <v>487</v>
      </c>
      <c r="C132" s="16" t="s">
        <v>479</v>
      </c>
      <c r="D132" s="15" t="s">
        <v>58</v>
      </c>
      <c r="E132" s="16" t="s">
        <v>480</v>
      </c>
      <c r="F132" s="15" t="s">
        <v>60</v>
      </c>
      <c r="G132" s="17">
        <v>8645.8592828201981</v>
      </c>
      <c r="H132" s="18">
        <v>29.140596245859406</v>
      </c>
      <c r="I132" s="19">
        <v>12.607141641292335</v>
      </c>
      <c r="J132" s="14" t="s">
        <v>60</v>
      </c>
      <c r="K132" s="17">
        <v>4480.0933579964512</v>
      </c>
      <c r="L132" s="18">
        <v>16.334986836325584</v>
      </c>
      <c r="M132" s="20">
        <v>11.916683763196414</v>
      </c>
      <c r="N132" s="21">
        <v>-48.182208252005154</v>
      </c>
      <c r="O132" s="14" t="s">
        <v>60</v>
      </c>
      <c r="P132" s="17">
        <v>8089.3991068427304</v>
      </c>
      <c r="Q132" s="18">
        <v>21.378480724122966</v>
      </c>
      <c r="R132" s="20">
        <v>12.877823413520531</v>
      </c>
      <c r="S132" s="21">
        <v>-6.4361465734607197</v>
      </c>
      <c r="T132" s="14" t="s">
        <v>60</v>
      </c>
      <c r="U132" s="17">
        <v>4421.2030864960707</v>
      </c>
      <c r="V132" s="18">
        <v>4.2627229230099939</v>
      </c>
      <c r="W132" s="20">
        <v>12.365912299470819</v>
      </c>
      <c r="X132" s="21">
        <v>-48.863346697288421</v>
      </c>
      <c r="Y132" s="14" t="s">
        <v>60</v>
      </c>
      <c r="Z132" s="17">
        <v>4621.9274402557694</v>
      </c>
      <c r="AA132" s="18">
        <v>38.499283577587299</v>
      </c>
      <c r="AB132" s="20">
        <v>12.349352283530955</v>
      </c>
      <c r="AC132" s="21">
        <v>-46.541722585749277</v>
      </c>
      <c r="AD132" s="14" t="s">
        <v>60</v>
      </c>
      <c r="AE132" s="17">
        <v>4263.5141307666345</v>
      </c>
      <c r="AF132" s="18">
        <v>16.524714084423319</v>
      </c>
      <c r="AG132" s="20">
        <v>12.274458527235014</v>
      </c>
      <c r="AH132" s="21">
        <v>-50.687213482198658</v>
      </c>
      <c r="AI132" s="22">
        <v>1.4657570895447114</v>
      </c>
      <c r="AJ132" s="20">
        <v>1.1167802773155497</v>
      </c>
      <c r="AK132" s="20">
        <v>1.425756276480902</v>
      </c>
      <c r="AL132" s="20">
        <v>1.1165092999356077</v>
      </c>
      <c r="AM132" s="20">
        <v>-0.34897681222916166</v>
      </c>
      <c r="AN132" s="23">
        <v>-1.0135899986104591</v>
      </c>
      <c r="AO132" s="20">
        <v>-4.0000813063809426E-2</v>
      </c>
      <c r="AP132" s="20">
        <v>-0.11584790955165912</v>
      </c>
      <c r="AQ132" s="20">
        <v>-0.34924778960910374</v>
      </c>
      <c r="AR132" s="23">
        <v>-1.0177771611718942</v>
      </c>
      <c r="AS132" s="14">
        <v>1</v>
      </c>
      <c r="AT132" s="15">
        <v>3</v>
      </c>
      <c r="AU132" s="15">
        <v>8</v>
      </c>
      <c r="AV132" s="15">
        <v>1</v>
      </c>
      <c r="AW132" s="15" t="s">
        <v>481</v>
      </c>
      <c r="AX132" s="24" t="s">
        <v>482</v>
      </c>
      <c r="AY132" s="54"/>
    </row>
    <row r="133" spans="1:51" ht="12.95" customHeight="1" x14ac:dyDescent="0.2">
      <c r="A133" s="14">
        <v>114</v>
      </c>
      <c r="B133" s="15" t="s">
        <v>488</v>
      </c>
      <c r="C133" s="16" t="s">
        <v>489</v>
      </c>
      <c r="D133" s="15" t="s">
        <v>58</v>
      </c>
      <c r="E133" s="16" t="s">
        <v>490</v>
      </c>
      <c r="F133" s="15" t="s">
        <v>60</v>
      </c>
      <c r="G133" s="17">
        <v>46.028593152270503</v>
      </c>
      <c r="H133" s="18">
        <v>35.262609730694834</v>
      </c>
      <c r="I133" s="19">
        <v>5.0538064436957937</v>
      </c>
      <c r="J133" s="14" t="s">
        <v>60</v>
      </c>
      <c r="K133" s="17">
        <v>63.341067039848127</v>
      </c>
      <c r="L133" s="18">
        <v>23.160789388547393</v>
      </c>
      <c r="M133" s="20">
        <v>5.7724399484887687</v>
      </c>
      <c r="N133" s="21">
        <v>37.61243327664824</v>
      </c>
      <c r="O133" s="14" t="s">
        <v>60</v>
      </c>
      <c r="P133" s="17">
        <v>35.960943112969289</v>
      </c>
      <c r="Q133" s="18">
        <v>0.11947431302269758</v>
      </c>
      <c r="R133" s="20">
        <v>5.0643655402636281</v>
      </c>
      <c r="S133" s="21">
        <v>-21.872599942378631</v>
      </c>
      <c r="T133" s="14" t="s">
        <v>60</v>
      </c>
      <c r="U133" s="17">
        <v>32.697722097306738</v>
      </c>
      <c r="V133" s="18">
        <v>16.783216783216769</v>
      </c>
      <c r="W133" s="20">
        <v>5.2868072373375252</v>
      </c>
      <c r="X133" s="21">
        <v>-28.962151875602522</v>
      </c>
      <c r="Y133" s="14" t="s">
        <v>60</v>
      </c>
      <c r="Z133" s="17">
        <v>61.731312749844648</v>
      </c>
      <c r="AA133" s="18">
        <v>22.208617127114103</v>
      </c>
      <c r="AB133" s="20">
        <v>6.1230039540548198</v>
      </c>
      <c r="AC133" s="21">
        <v>34.115141311460135</v>
      </c>
      <c r="AD133" s="14" t="s">
        <v>60</v>
      </c>
      <c r="AE133" s="17">
        <v>68.738235656427875</v>
      </c>
      <c r="AF133" s="18">
        <v>43.366996764388666</v>
      </c>
      <c r="AG133" s="20">
        <v>6.3196721209469953</v>
      </c>
      <c r="AH133" s="21">
        <v>49.338119957370779</v>
      </c>
      <c r="AI133" s="22">
        <v>-1.0444649450061356</v>
      </c>
      <c r="AJ133" s="20">
        <v>-1.1044989497810509</v>
      </c>
      <c r="AK133" s="20">
        <v>-1.0629998463294739</v>
      </c>
      <c r="AL133" s="20">
        <v>-1.1203403790173176</v>
      </c>
      <c r="AM133" s="20">
        <v>-6.0034004774915273E-2</v>
      </c>
      <c r="AN133" s="20">
        <v>-0.17436650426054251</v>
      </c>
      <c r="AO133" s="20">
        <v>-1.8534901323338238E-2</v>
      </c>
      <c r="AP133" s="20">
        <v>-5.3679648176894496E-2</v>
      </c>
      <c r="AQ133" s="20">
        <v>-7.5875434011182019E-2</v>
      </c>
      <c r="AR133" s="20">
        <v>-0.22111602744005809</v>
      </c>
      <c r="AS133" s="14">
        <v>1</v>
      </c>
      <c r="AT133" s="15">
        <v>3</v>
      </c>
      <c r="AU133" s="15">
        <v>10</v>
      </c>
      <c r="AV133" s="15">
        <v>1</v>
      </c>
      <c r="AW133" s="15" t="s">
        <v>491</v>
      </c>
      <c r="AX133" s="24" t="s">
        <v>492</v>
      </c>
      <c r="AY133" s="54"/>
    </row>
    <row r="134" spans="1:51" ht="12.95" customHeight="1" x14ac:dyDescent="0.2">
      <c r="A134" s="14">
        <v>115</v>
      </c>
      <c r="B134" s="15" t="s">
        <v>493</v>
      </c>
      <c r="C134" s="16" t="s">
        <v>489</v>
      </c>
      <c r="D134" s="15" t="s">
        <v>58</v>
      </c>
      <c r="E134" s="16" t="s">
        <v>490</v>
      </c>
      <c r="F134" s="15" t="s">
        <v>60</v>
      </c>
      <c r="G134" s="17">
        <v>2674.0761278729178</v>
      </c>
      <c r="H134" s="18">
        <v>99.601610944986291</v>
      </c>
      <c r="I134" s="19">
        <v>10.914172823585409</v>
      </c>
      <c r="J134" s="14" t="s">
        <v>60</v>
      </c>
      <c r="K134" s="17">
        <v>1721.9231008262668</v>
      </c>
      <c r="L134" s="18">
        <v>22.923717625597078</v>
      </c>
      <c r="M134" s="20">
        <v>10.537175682152588</v>
      </c>
      <c r="N134" s="21">
        <v>-35.606803303840003</v>
      </c>
      <c r="O134" s="14" t="s">
        <v>60</v>
      </c>
      <c r="P134" s="17">
        <v>2914.370052216927</v>
      </c>
      <c r="Q134" s="18">
        <v>35.269411099195892</v>
      </c>
      <c r="R134" s="20">
        <v>11.40497494779418</v>
      </c>
      <c r="S134" s="21">
        <v>8.9860539810117483</v>
      </c>
      <c r="T134" s="14" t="s">
        <v>60</v>
      </c>
      <c r="U134" s="17">
        <v>1409.2368112564729</v>
      </c>
      <c r="V134" s="18">
        <v>61.621137483206446</v>
      </c>
      <c r="W134" s="20">
        <v>10.716387359609405</v>
      </c>
      <c r="X134" s="21">
        <v>-47.300048919046887</v>
      </c>
      <c r="Y134" s="14" t="s">
        <v>60</v>
      </c>
      <c r="Z134" s="17">
        <v>2526.931642477467</v>
      </c>
      <c r="AA134" s="18">
        <v>72.18417188765595</v>
      </c>
      <c r="AB134" s="20">
        <v>11.47824431006361</v>
      </c>
      <c r="AC134" s="21">
        <v>-5.5026288841109494</v>
      </c>
      <c r="AD134" s="14" t="s">
        <v>60</v>
      </c>
      <c r="AE134" s="17">
        <v>1931.1670608647428</v>
      </c>
      <c r="AF134" s="18">
        <v>33.269369302878687</v>
      </c>
      <c r="AG134" s="20">
        <v>11.131888462964051</v>
      </c>
      <c r="AH134" s="21">
        <v>-27.781896680672244</v>
      </c>
      <c r="AI134" s="22">
        <v>0.90312779813345767</v>
      </c>
      <c r="AJ134" s="20">
        <v>0.61805777598845224</v>
      </c>
      <c r="AK134" s="20">
        <v>0.95662203444519256</v>
      </c>
      <c r="AL134" s="20">
        <v>0.59529379320572962</v>
      </c>
      <c r="AM134" s="20">
        <v>-0.28507002214500543</v>
      </c>
      <c r="AN134" s="20">
        <v>-0.82797513537976675</v>
      </c>
      <c r="AO134" s="20">
        <v>5.3494236311734888E-2</v>
      </c>
      <c r="AP134" s="20">
        <v>0.15492673711134711</v>
      </c>
      <c r="AQ134" s="20">
        <v>-0.30783400492772806</v>
      </c>
      <c r="AR134" s="20">
        <v>-0.897089198469049</v>
      </c>
      <c r="AS134" s="14">
        <v>1</v>
      </c>
      <c r="AT134" s="15">
        <v>3</v>
      </c>
      <c r="AU134" s="15">
        <v>2</v>
      </c>
      <c r="AV134" s="15">
        <v>2</v>
      </c>
      <c r="AW134" s="15" t="s">
        <v>491</v>
      </c>
      <c r="AX134" s="24" t="s">
        <v>492</v>
      </c>
      <c r="AY134" s="54"/>
    </row>
    <row r="135" spans="1:51" ht="12.95" customHeight="1" x14ac:dyDescent="0.2">
      <c r="A135" s="14">
        <v>116</v>
      </c>
      <c r="B135" s="15" t="s">
        <v>494</v>
      </c>
      <c r="C135" s="16" t="s">
        <v>495</v>
      </c>
      <c r="D135" s="15" t="s">
        <v>58</v>
      </c>
      <c r="E135" s="16" t="s">
        <v>496</v>
      </c>
      <c r="F135" s="15" t="s">
        <v>60</v>
      </c>
      <c r="G135" s="17">
        <v>574.04096559874927</v>
      </c>
      <c r="H135" s="18">
        <v>7.9615413143450429</v>
      </c>
      <c r="I135" s="19">
        <v>8.694357887221452</v>
      </c>
      <c r="J135" s="14" t="s">
        <v>60</v>
      </c>
      <c r="K135" s="17">
        <v>543.39754576626967</v>
      </c>
      <c r="L135" s="18">
        <v>22.656380001512748</v>
      </c>
      <c r="M135" s="20">
        <v>8.8732349219494253</v>
      </c>
      <c r="N135" s="21">
        <v>-5.3381939040739361</v>
      </c>
      <c r="O135" s="14" t="s">
        <v>324</v>
      </c>
      <c r="P135" s="17">
        <v>421.2406410165197</v>
      </c>
      <c r="Q135" s="18">
        <v>21.007076602103243</v>
      </c>
      <c r="R135" s="20">
        <v>8.6145074109665067</v>
      </c>
      <c r="S135" s="21">
        <v>-26.618365890115925</v>
      </c>
      <c r="T135" s="14" t="s">
        <v>324</v>
      </c>
      <c r="U135" s="17">
        <v>229.97040504643758</v>
      </c>
      <c r="V135" s="18">
        <v>112.37968462011058</v>
      </c>
      <c r="W135" s="20">
        <v>8.1009934113519968</v>
      </c>
      <c r="X135" s="21">
        <v>-59.938328651062626</v>
      </c>
      <c r="Y135" s="14" t="s">
        <v>60</v>
      </c>
      <c r="Z135" s="17">
        <v>430.22905751383212</v>
      </c>
      <c r="AA135" s="18">
        <v>565.2791782203177</v>
      </c>
      <c r="AB135" s="20">
        <v>8.924034544711775</v>
      </c>
      <c r="AC135" s="21">
        <v>-25.052551421119428</v>
      </c>
      <c r="AD135" s="14" t="s">
        <v>60</v>
      </c>
      <c r="AE135" s="17">
        <v>334.90128984402043</v>
      </c>
      <c r="AF135" s="18">
        <v>0.48580951939373423</v>
      </c>
      <c r="AG135" s="20">
        <v>8.6042233266002732</v>
      </c>
      <c r="AH135" s="21">
        <v>-41.658991271693637</v>
      </c>
      <c r="AI135" s="22">
        <v>0.16541019125974674</v>
      </c>
      <c r="AJ135" s="20">
        <v>1.6506607574332626E-2</v>
      </c>
      <c r="AK135" s="20">
        <v>6.7797485770862212E-2</v>
      </c>
      <c r="AL135" s="20">
        <v>-0.23111619254069335</v>
      </c>
      <c r="AM135" s="20">
        <v>-0.14890358368541412</v>
      </c>
      <c r="AN135" s="20">
        <v>-0.43248484682037364</v>
      </c>
      <c r="AO135" s="20">
        <v>-9.7612705488884524E-2</v>
      </c>
      <c r="AP135" s="20">
        <v>-0.28269995058675712</v>
      </c>
      <c r="AQ135" s="20">
        <v>-0.39652638380044009</v>
      </c>
      <c r="AR135" s="23">
        <v>-1.1555563391993733</v>
      </c>
      <c r="AS135" s="14">
        <v>1</v>
      </c>
      <c r="AT135" s="15">
        <v>3</v>
      </c>
      <c r="AU135" s="15">
        <v>4</v>
      </c>
      <c r="AV135" s="15">
        <v>2</v>
      </c>
      <c r="AW135" s="15" t="s">
        <v>497</v>
      </c>
      <c r="AX135" s="24" t="s">
        <v>498</v>
      </c>
      <c r="AY135" s="54"/>
    </row>
    <row r="136" spans="1:51" ht="12.95" customHeight="1" x14ac:dyDescent="0.2">
      <c r="A136" s="14">
        <v>117</v>
      </c>
      <c r="B136" s="15" t="s">
        <v>499</v>
      </c>
      <c r="C136" s="16" t="s">
        <v>495</v>
      </c>
      <c r="D136" s="15" t="s">
        <v>58</v>
      </c>
      <c r="E136" s="16" t="s">
        <v>496</v>
      </c>
      <c r="F136" s="15" t="s">
        <v>60</v>
      </c>
      <c r="G136" s="17">
        <v>258.63646083592459</v>
      </c>
      <c r="H136" s="18">
        <v>15.050120981679914</v>
      </c>
      <c r="I136" s="19">
        <v>7.5441298617820332</v>
      </c>
      <c r="J136" s="14" t="s">
        <v>60</v>
      </c>
      <c r="K136" s="17">
        <v>276.70130460430761</v>
      </c>
      <c r="L136" s="18">
        <v>12.219941648775961</v>
      </c>
      <c r="M136" s="20">
        <v>7.899556318300708</v>
      </c>
      <c r="N136" s="21">
        <v>6.9846469867383094</v>
      </c>
      <c r="O136" s="14" t="s">
        <v>60</v>
      </c>
      <c r="P136" s="17">
        <v>283.68197302742328</v>
      </c>
      <c r="Q136" s="18">
        <v>80.651780967570431</v>
      </c>
      <c r="R136" s="20">
        <v>8.0441372530574728</v>
      </c>
      <c r="S136" s="21">
        <v>9.683674185205934</v>
      </c>
      <c r="T136" s="14" t="s">
        <v>60</v>
      </c>
      <c r="U136" s="17">
        <v>165.04903510529698</v>
      </c>
      <c r="V136" s="18">
        <v>36.259919398396278</v>
      </c>
      <c r="W136" s="20">
        <v>7.6224399034837953</v>
      </c>
      <c r="X136" s="21">
        <v>-36.184931323352039</v>
      </c>
      <c r="Y136" s="14" t="s">
        <v>60</v>
      </c>
      <c r="Z136" s="17">
        <v>533.1570934417756</v>
      </c>
      <c r="AA136" s="18">
        <v>17.618649408570867</v>
      </c>
      <c r="AB136" s="20">
        <v>9.2334902597721307</v>
      </c>
      <c r="AC136" s="21">
        <v>106.14150523038711</v>
      </c>
      <c r="AD136" s="14" t="s">
        <v>60</v>
      </c>
      <c r="AE136" s="17">
        <v>289.43293703140864</v>
      </c>
      <c r="AF136" s="18">
        <v>28.882659109525967</v>
      </c>
      <c r="AG136" s="20">
        <v>8.3937165018570319</v>
      </c>
      <c r="AH136" s="21">
        <v>11.907244669196469</v>
      </c>
      <c r="AI136" s="22">
        <v>-0.21684846120078274</v>
      </c>
      <c r="AJ136" s="20">
        <v>-0.33549961505897785</v>
      </c>
      <c r="AK136" s="20">
        <v>-0.11387780393959862</v>
      </c>
      <c r="AL136" s="20">
        <v>-0.38232912850384476</v>
      </c>
      <c r="AM136" s="20">
        <v>-0.11865115385819511</v>
      </c>
      <c r="AN136" s="20">
        <v>-0.34461780456428764</v>
      </c>
      <c r="AO136" s="20">
        <v>0.10297065726118412</v>
      </c>
      <c r="AP136" s="20">
        <v>0.2982173229788973</v>
      </c>
      <c r="AQ136" s="20">
        <v>-0.16548066730306202</v>
      </c>
      <c r="AR136" s="20">
        <v>-0.48224340656543108</v>
      </c>
      <c r="AS136" s="14">
        <v>1</v>
      </c>
      <c r="AT136" s="15">
        <v>3</v>
      </c>
      <c r="AU136" s="15">
        <v>6</v>
      </c>
      <c r="AV136" s="15">
        <v>2</v>
      </c>
      <c r="AW136" s="15" t="s">
        <v>497</v>
      </c>
      <c r="AX136" s="24" t="s">
        <v>498</v>
      </c>
      <c r="AY136" s="54"/>
    </row>
    <row r="137" spans="1:51" ht="12.95" customHeight="1" x14ac:dyDescent="0.2">
      <c r="A137" s="14">
        <v>118</v>
      </c>
      <c r="B137" s="15" t="s">
        <v>500</v>
      </c>
      <c r="C137" s="16" t="s">
        <v>495</v>
      </c>
      <c r="D137" s="15" t="s">
        <v>58</v>
      </c>
      <c r="E137" s="16" t="s">
        <v>496</v>
      </c>
      <c r="F137" s="15" t="s">
        <v>60</v>
      </c>
      <c r="G137" s="17">
        <v>6261.0513008636162</v>
      </c>
      <c r="H137" s="18">
        <v>13.955666896843358</v>
      </c>
      <c r="I137" s="19">
        <v>12.141537207906078</v>
      </c>
      <c r="J137" s="14" t="s">
        <v>60</v>
      </c>
      <c r="K137" s="17">
        <v>3618.0813570377441</v>
      </c>
      <c r="L137" s="18">
        <v>18.896133576021654</v>
      </c>
      <c r="M137" s="20">
        <v>11.608379816245472</v>
      </c>
      <c r="N137" s="21">
        <v>-42.21287794689232</v>
      </c>
      <c r="O137" s="14" t="s">
        <v>60</v>
      </c>
      <c r="P137" s="17">
        <v>7017.1192302614018</v>
      </c>
      <c r="Q137" s="18">
        <v>15.754908517967277</v>
      </c>
      <c r="R137" s="20">
        <v>12.672669748460812</v>
      </c>
      <c r="S137" s="21">
        <v>12.075734458420705</v>
      </c>
      <c r="T137" s="14" t="s">
        <v>60</v>
      </c>
      <c r="U137" s="17">
        <v>3249.2136363181421</v>
      </c>
      <c r="V137" s="18">
        <v>6.7596197663913813</v>
      </c>
      <c r="W137" s="20">
        <v>11.92156389815548</v>
      </c>
      <c r="X137" s="21">
        <v>-48.104344139937602</v>
      </c>
      <c r="Y137" s="14" t="s">
        <v>60</v>
      </c>
      <c r="Z137" s="17">
        <v>3499.8251383460802</v>
      </c>
      <c r="AA137" s="18">
        <v>23.906640283236566</v>
      </c>
      <c r="AB137" s="20">
        <v>11.948140514980999</v>
      </c>
      <c r="AC137" s="21">
        <v>-44.101637725547263</v>
      </c>
      <c r="AD137" s="14" t="s">
        <v>60</v>
      </c>
      <c r="AE137" s="17">
        <v>3061.2425876534053</v>
      </c>
      <c r="AF137" s="18">
        <v>15.504083545320666</v>
      </c>
      <c r="AG137" s="20">
        <v>11.796532864534873</v>
      </c>
      <c r="AH137" s="21">
        <v>-51.106572354212247</v>
      </c>
      <c r="AI137" s="22">
        <v>1.3110214029247602</v>
      </c>
      <c r="AJ137" s="20">
        <v>1.0053216220853123</v>
      </c>
      <c r="AK137" s="20">
        <v>1.3604103760720812</v>
      </c>
      <c r="AL137" s="20">
        <v>0.97610446484675828</v>
      </c>
      <c r="AM137" s="20">
        <v>-0.30569978083944793</v>
      </c>
      <c r="AN137" s="20">
        <v>-0.88789349199740675</v>
      </c>
      <c r="AO137" s="20">
        <v>4.9388973147320936E-2</v>
      </c>
      <c r="AP137" s="20">
        <v>0.14303732488869733</v>
      </c>
      <c r="AQ137" s="20">
        <v>-0.33491693807800194</v>
      </c>
      <c r="AR137" s="20">
        <v>-0.97601422430456086</v>
      </c>
      <c r="AS137" s="14">
        <v>1</v>
      </c>
      <c r="AT137" s="15">
        <v>3</v>
      </c>
      <c r="AU137" s="15">
        <v>8</v>
      </c>
      <c r="AV137" s="15">
        <v>2</v>
      </c>
      <c r="AW137" s="15" t="s">
        <v>497</v>
      </c>
      <c r="AX137" s="24" t="s">
        <v>498</v>
      </c>
      <c r="AY137" s="54"/>
    </row>
    <row r="138" spans="1:51" ht="12.95" customHeight="1" x14ac:dyDescent="0.2">
      <c r="A138" s="14">
        <v>119</v>
      </c>
      <c r="B138" s="15" t="s">
        <v>501</v>
      </c>
      <c r="C138" s="16" t="s">
        <v>495</v>
      </c>
      <c r="D138" s="15" t="s">
        <v>58</v>
      </c>
      <c r="E138" s="16" t="s">
        <v>496</v>
      </c>
      <c r="F138" s="15" t="s">
        <v>60</v>
      </c>
      <c r="G138" s="17">
        <v>1783.0869480709644</v>
      </c>
      <c r="H138" s="18">
        <v>22.241992390940968</v>
      </c>
      <c r="I138" s="19">
        <v>10.329509340033093</v>
      </c>
      <c r="J138" s="14" t="s">
        <v>60</v>
      </c>
      <c r="K138" s="17">
        <v>1229.6749065014069</v>
      </c>
      <c r="L138" s="18">
        <v>29.668426434071321</v>
      </c>
      <c r="M138" s="20">
        <v>10.051431922726893</v>
      </c>
      <c r="N138" s="21">
        <v>-31.036738963754246</v>
      </c>
      <c r="O138" s="14" t="s">
        <v>60</v>
      </c>
      <c r="P138" s="17">
        <v>1755.8913865909899</v>
      </c>
      <c r="Q138" s="18">
        <v>1.6491841491841428</v>
      </c>
      <c r="R138" s="20">
        <v>10.673994479992723</v>
      </c>
      <c r="S138" s="21">
        <v>-1.5251954768328051</v>
      </c>
      <c r="T138" s="14" t="s">
        <v>60</v>
      </c>
      <c r="U138" s="17">
        <v>1170.4734176712391</v>
      </c>
      <c r="V138" s="18">
        <v>5.4524571905888859</v>
      </c>
      <c r="W138" s="20">
        <v>10.448565464075065</v>
      </c>
      <c r="X138" s="21">
        <v>-34.356907332112002</v>
      </c>
      <c r="Y138" s="14" t="s">
        <v>60</v>
      </c>
      <c r="Z138" s="17">
        <v>1666.1068383503075</v>
      </c>
      <c r="AA138" s="18">
        <v>46.201248821615721</v>
      </c>
      <c r="AB138" s="20">
        <v>10.877338588289156</v>
      </c>
      <c r="AC138" s="21">
        <v>-6.5605387245536164</v>
      </c>
      <c r="AD138" s="14" t="s">
        <v>60</v>
      </c>
      <c r="AE138" s="17">
        <v>1311.6615067939238</v>
      </c>
      <c r="AF138" s="18">
        <v>27.177553774109047</v>
      </c>
      <c r="AG138" s="20">
        <v>10.573810948698702</v>
      </c>
      <c r="AH138" s="21">
        <v>-26.438724246568739</v>
      </c>
      <c r="AI138" s="22">
        <v>0.70882486825987312</v>
      </c>
      <c r="AJ138" s="20">
        <v>0.44245072733564023</v>
      </c>
      <c r="AK138" s="20">
        <v>0.72378887089511468</v>
      </c>
      <c r="AL138" s="20">
        <v>0.51066765532750191</v>
      </c>
      <c r="AM138" s="20">
        <v>-0.26637414092423289</v>
      </c>
      <c r="AN138" s="20">
        <v>-0.7736736529989251</v>
      </c>
      <c r="AO138" s="20">
        <v>1.4964002635241558E-2</v>
      </c>
      <c r="AP138" s="20">
        <v>4.3337829684933923E-2</v>
      </c>
      <c r="AQ138" s="20">
        <v>-0.19815721293237121</v>
      </c>
      <c r="AR138" s="20">
        <v>-0.57746932591835132</v>
      </c>
      <c r="AS138" s="14">
        <v>1</v>
      </c>
      <c r="AT138" s="15">
        <v>3</v>
      </c>
      <c r="AU138" s="15">
        <v>10</v>
      </c>
      <c r="AV138" s="15">
        <v>2</v>
      </c>
      <c r="AW138" s="15" t="s">
        <v>497</v>
      </c>
      <c r="AX138" s="24" t="s">
        <v>498</v>
      </c>
      <c r="AY138" s="54"/>
    </row>
    <row r="139" spans="1:51" ht="12.95" customHeight="1" x14ac:dyDescent="0.2">
      <c r="A139" s="14">
        <v>120</v>
      </c>
      <c r="B139" s="15" t="s">
        <v>502</v>
      </c>
      <c r="C139" s="16" t="s">
        <v>503</v>
      </c>
      <c r="D139" s="15" t="s">
        <v>58</v>
      </c>
      <c r="E139" s="16" t="s">
        <v>504</v>
      </c>
      <c r="F139" s="15" t="s">
        <v>60</v>
      </c>
      <c r="G139" s="17">
        <v>877.16508161773299</v>
      </c>
      <c r="H139" s="18">
        <v>30.351012138153571</v>
      </c>
      <c r="I139" s="19">
        <v>9.306052572843198</v>
      </c>
      <c r="J139" s="14" t="s">
        <v>60</v>
      </c>
      <c r="K139" s="17">
        <v>503.12699159110264</v>
      </c>
      <c r="L139" s="18">
        <v>6.575316395470546</v>
      </c>
      <c r="M139" s="20">
        <v>8.762149461178339</v>
      </c>
      <c r="N139" s="21">
        <v>-42.641698565656711</v>
      </c>
      <c r="O139" s="14" t="s">
        <v>60</v>
      </c>
      <c r="P139" s="17">
        <v>446.24671583449515</v>
      </c>
      <c r="Q139" s="18">
        <v>92.162091797603409</v>
      </c>
      <c r="R139" s="20">
        <v>8.697704329256446</v>
      </c>
      <c r="S139" s="21">
        <v>-49.126256255949698</v>
      </c>
      <c r="T139" s="14" t="s">
        <v>60</v>
      </c>
      <c r="U139" s="17">
        <v>192.56795665627328</v>
      </c>
      <c r="V139" s="18">
        <v>129.62665596146124</v>
      </c>
      <c r="W139" s="20">
        <v>7.8449128574816305</v>
      </c>
      <c r="X139" s="21">
        <v>-78.046554668919882</v>
      </c>
      <c r="Y139" s="14" t="s">
        <v>60</v>
      </c>
      <c r="Z139" s="17">
        <v>803.25682981252851</v>
      </c>
      <c r="AA139" s="18">
        <v>250.15548799404357</v>
      </c>
      <c r="AB139" s="20">
        <v>9.8247909200439398</v>
      </c>
      <c r="AC139" s="21">
        <v>-8.4258087051182429</v>
      </c>
      <c r="AD139" s="14" t="s">
        <v>60</v>
      </c>
      <c r="AE139" s="17">
        <v>499.93587721854487</v>
      </c>
      <c r="AF139" s="18">
        <v>98.089139291688483</v>
      </c>
      <c r="AG139" s="20">
        <v>9.1822304579116683</v>
      </c>
      <c r="AH139" s="21">
        <v>-43.005497175454593</v>
      </c>
      <c r="AI139" s="22">
        <v>0.36869647977954523</v>
      </c>
      <c r="AJ139" s="20">
        <v>-2.3653228832649083E-2</v>
      </c>
      <c r="AK139" s="20">
        <v>9.4297512155049126E-2</v>
      </c>
      <c r="AL139" s="20">
        <v>-0.31203231112961544</v>
      </c>
      <c r="AM139" s="20">
        <v>-0.39234970861219431</v>
      </c>
      <c r="AN139" s="23">
        <v>-1.1395649414835718</v>
      </c>
      <c r="AO139" s="20">
        <v>-0.27439896762449612</v>
      </c>
      <c r="AP139" s="20">
        <v>-0.79469751606603778</v>
      </c>
      <c r="AQ139" s="20">
        <v>-0.68072879090916061</v>
      </c>
      <c r="AR139" s="23">
        <v>-1.9837783858702525</v>
      </c>
      <c r="AS139" s="14">
        <v>1</v>
      </c>
      <c r="AT139" s="15">
        <v>3</v>
      </c>
      <c r="AU139" s="15">
        <v>2</v>
      </c>
      <c r="AV139" s="15">
        <v>3</v>
      </c>
      <c r="AW139" s="15" t="s">
        <v>505</v>
      </c>
      <c r="AX139" s="24" t="s">
        <v>506</v>
      </c>
      <c r="AY139" s="54"/>
    </row>
    <row r="140" spans="1:51" ht="12.95" customHeight="1" x14ac:dyDescent="0.2">
      <c r="A140" s="14">
        <v>121</v>
      </c>
      <c r="B140" s="15" t="s">
        <v>507</v>
      </c>
      <c r="C140" s="16" t="s">
        <v>503</v>
      </c>
      <c r="D140" s="15" t="s">
        <v>58</v>
      </c>
      <c r="E140" s="16" t="s">
        <v>504</v>
      </c>
      <c r="F140" s="15" t="s">
        <v>60</v>
      </c>
      <c r="G140" s="17">
        <v>32.3042679300858</v>
      </c>
      <c r="H140" s="18">
        <v>54.720279720279734</v>
      </c>
      <c r="I140" s="19">
        <v>4.5430008774024255</v>
      </c>
      <c r="J140" s="14" t="s">
        <v>60</v>
      </c>
      <c r="K140" s="17">
        <v>43.999566702091684</v>
      </c>
      <c r="L140" s="18">
        <v>34.035996055226818</v>
      </c>
      <c r="M140" s="20">
        <v>5.2467880938443647</v>
      </c>
      <c r="N140" s="21">
        <v>36.203571606443219</v>
      </c>
      <c r="O140" s="14" t="s">
        <v>60</v>
      </c>
      <c r="P140" s="17">
        <v>38.757427690971269</v>
      </c>
      <c r="Q140" s="18">
        <v>4.2449245467375967</v>
      </c>
      <c r="R140" s="20">
        <v>5.1724075058026076</v>
      </c>
      <c r="S140" s="21">
        <v>19.976183254954602</v>
      </c>
      <c r="T140" s="14" t="s">
        <v>60</v>
      </c>
      <c r="U140" s="17">
        <v>31.89028820976629</v>
      </c>
      <c r="V140" s="18">
        <v>19.143547830090945</v>
      </c>
      <c r="W140" s="20">
        <v>5.2507342402279891</v>
      </c>
      <c r="X140" s="21">
        <v>-1.2815016307302234</v>
      </c>
      <c r="Y140" s="14" t="s">
        <v>60</v>
      </c>
      <c r="Z140" s="17">
        <v>164.6682059024136</v>
      </c>
      <c r="AA140" s="18">
        <v>74.210747100772679</v>
      </c>
      <c r="AB140" s="20">
        <v>7.538491604303621</v>
      </c>
      <c r="AC140" s="21">
        <v>409.74133281334582</v>
      </c>
      <c r="AD140" s="14" t="s">
        <v>60</v>
      </c>
      <c r="AE140" s="17">
        <v>33.209496262679835</v>
      </c>
      <c r="AF140" s="18">
        <v>72.336906179700932</v>
      </c>
      <c r="AG140" s="20">
        <v>5.2701551387665297</v>
      </c>
      <c r="AH140" s="21">
        <v>2.8021942318989144</v>
      </c>
      <c r="AI140" s="22">
        <v>-1.2142224566665265</v>
      </c>
      <c r="AJ140" s="20">
        <v>-1.2945336522795836</v>
      </c>
      <c r="AK140" s="20">
        <v>-1.0285861325017034</v>
      </c>
      <c r="AL140" s="20">
        <v>-1.1317386943827659</v>
      </c>
      <c r="AM140" s="20">
        <v>-8.0311195613057107E-2</v>
      </c>
      <c r="AN140" s="20">
        <v>-0.23326084082740836</v>
      </c>
      <c r="AO140" s="20">
        <v>0.18563632416482312</v>
      </c>
      <c r="AP140" s="20">
        <v>0.53762857412530918</v>
      </c>
      <c r="AQ140" s="20">
        <v>8.2483762283760642E-2</v>
      </c>
      <c r="AR140" s="20">
        <v>0.24037400355176064</v>
      </c>
      <c r="AS140" s="14">
        <v>1</v>
      </c>
      <c r="AT140" s="15">
        <v>3</v>
      </c>
      <c r="AU140" s="15">
        <v>4</v>
      </c>
      <c r="AV140" s="15">
        <v>3</v>
      </c>
      <c r="AW140" s="15" t="s">
        <v>505</v>
      </c>
      <c r="AX140" s="24" t="s">
        <v>506</v>
      </c>
      <c r="AY140" s="54"/>
    </row>
    <row r="141" spans="1:51" ht="12.95" customHeight="1" x14ac:dyDescent="0.2">
      <c r="A141" s="14">
        <v>122</v>
      </c>
      <c r="B141" s="15" t="s">
        <v>508</v>
      </c>
      <c r="C141" s="16" t="s">
        <v>503</v>
      </c>
      <c r="D141" s="15" t="s">
        <v>58</v>
      </c>
      <c r="E141" s="16" t="s">
        <v>504</v>
      </c>
      <c r="F141" s="15" t="s">
        <v>60</v>
      </c>
      <c r="G141" s="17">
        <v>6041.5189124675981</v>
      </c>
      <c r="H141" s="18">
        <v>8.937924651338891</v>
      </c>
      <c r="I141" s="19">
        <v>12.090043592204054</v>
      </c>
      <c r="J141" s="14" t="s">
        <v>60</v>
      </c>
      <c r="K141" s="17">
        <v>3156.0007349999241</v>
      </c>
      <c r="L141" s="18">
        <v>18.329671140127179</v>
      </c>
      <c r="M141" s="20">
        <v>11.411252508477988</v>
      </c>
      <c r="N141" s="21">
        <v>-47.76146891658265</v>
      </c>
      <c r="O141" s="14" t="s">
        <v>60</v>
      </c>
      <c r="P141" s="17">
        <v>7218.6799939863158</v>
      </c>
      <c r="Q141" s="18">
        <v>20.746339479392617</v>
      </c>
      <c r="R141" s="20">
        <v>12.713525922894801</v>
      </c>
      <c r="S141" s="21">
        <v>19.484521998093324</v>
      </c>
      <c r="T141" s="14" t="s">
        <v>60</v>
      </c>
      <c r="U141" s="17">
        <v>4804.8715473491038</v>
      </c>
      <c r="V141" s="18">
        <v>4.3555950737189502</v>
      </c>
      <c r="W141" s="20">
        <v>12.485971156680042</v>
      </c>
      <c r="X141" s="21">
        <v>-20.469146634077124</v>
      </c>
      <c r="Y141" s="14" t="s">
        <v>60</v>
      </c>
      <c r="Z141" s="17">
        <v>4853.6067505072842</v>
      </c>
      <c r="AA141" s="18">
        <v>35.299195315136934</v>
      </c>
      <c r="AB141" s="20">
        <v>12.419914895468082</v>
      </c>
      <c r="AC141" s="21">
        <v>-19.662475267748899</v>
      </c>
      <c r="AD141" s="14" t="s">
        <v>60</v>
      </c>
      <c r="AE141" s="17">
        <v>4035.5759898984429</v>
      </c>
      <c r="AF141" s="18">
        <v>6.5904479089334291</v>
      </c>
      <c r="AG141" s="20">
        <v>12.195190090265848</v>
      </c>
      <c r="AH141" s="21">
        <v>-33.202625889816964</v>
      </c>
      <c r="AI141" s="22">
        <v>1.2939083786258989</v>
      </c>
      <c r="AJ141" s="20">
        <v>0.93405576626278797</v>
      </c>
      <c r="AK141" s="20">
        <v>1.3734239554535252</v>
      </c>
      <c r="AL141" s="20">
        <v>1.154445396920581</v>
      </c>
      <c r="AM141" s="20">
        <v>-0.35985261236311095</v>
      </c>
      <c r="AN141" s="23">
        <v>-1.0451783502039123</v>
      </c>
      <c r="AO141" s="20">
        <v>7.9515576827626333E-2</v>
      </c>
      <c r="AP141" s="20">
        <v>0.23028815283280124</v>
      </c>
      <c r="AQ141" s="20">
        <v>-0.1394629817053179</v>
      </c>
      <c r="AR141" s="20">
        <v>-0.40642272286812575</v>
      </c>
      <c r="AS141" s="14">
        <v>1</v>
      </c>
      <c r="AT141" s="15">
        <v>3</v>
      </c>
      <c r="AU141" s="15">
        <v>6</v>
      </c>
      <c r="AV141" s="15">
        <v>3</v>
      </c>
      <c r="AW141" s="15" t="s">
        <v>505</v>
      </c>
      <c r="AX141" s="24" t="s">
        <v>506</v>
      </c>
      <c r="AY141" s="54"/>
    </row>
    <row r="142" spans="1:51" ht="12.95" customHeight="1" x14ac:dyDescent="0.2">
      <c r="A142" s="14">
        <v>123</v>
      </c>
      <c r="B142" s="15" t="s">
        <v>509</v>
      </c>
      <c r="C142" s="16" t="s">
        <v>503</v>
      </c>
      <c r="D142" s="15" t="s">
        <v>510</v>
      </c>
      <c r="E142" s="16" t="s">
        <v>504</v>
      </c>
      <c r="F142" s="15" t="s">
        <v>60</v>
      </c>
      <c r="G142" s="17">
        <v>383.55775224641593</v>
      </c>
      <c r="H142" s="18">
        <v>5.3185965432831299</v>
      </c>
      <c r="I142" s="19">
        <v>8.1126480113222765</v>
      </c>
      <c r="J142" s="14" t="s">
        <v>60</v>
      </c>
      <c r="K142" s="17">
        <v>1023.5165995941372</v>
      </c>
      <c r="L142" s="18">
        <v>12.619968941727556</v>
      </c>
      <c r="M142" s="20">
        <v>9.7866894676016845</v>
      </c>
      <c r="N142" s="21">
        <v>166.84810660183996</v>
      </c>
      <c r="O142" s="14" t="s">
        <v>60</v>
      </c>
      <c r="P142" s="17">
        <v>1051.7544106048945</v>
      </c>
      <c r="Q142" s="18">
        <v>24.63901342880796</v>
      </c>
      <c r="R142" s="20">
        <v>9.9345887406794002</v>
      </c>
      <c r="S142" s="21">
        <v>174.21018202473897</v>
      </c>
      <c r="T142" s="14" t="s">
        <v>60</v>
      </c>
      <c r="U142" s="17">
        <v>1016.346517310265</v>
      </c>
      <c r="V142" s="18">
        <v>9.5296805308771795</v>
      </c>
      <c r="W142" s="20">
        <v>10.24486565822745</v>
      </c>
      <c r="X142" s="21">
        <v>164.978744754275</v>
      </c>
      <c r="Y142" s="14" t="s">
        <v>60</v>
      </c>
      <c r="Z142" s="17">
        <v>486.5556917972001</v>
      </c>
      <c r="AA142" s="18">
        <v>23.330202908449287</v>
      </c>
      <c r="AB142" s="20">
        <v>9.1015345247708197</v>
      </c>
      <c r="AC142" s="21">
        <v>26.853306691768633</v>
      </c>
      <c r="AD142" s="14" t="s">
        <v>60</v>
      </c>
      <c r="AE142" s="17">
        <v>1171.1936851569144</v>
      </c>
      <c r="AF142" s="18">
        <v>2.6672404909473677</v>
      </c>
      <c r="AG142" s="20">
        <v>10.410395169045501</v>
      </c>
      <c r="AH142" s="21">
        <v>205.35002311841771</v>
      </c>
      <c r="AI142" s="22">
        <v>-2.7911157521727795E-2</v>
      </c>
      <c r="AJ142" s="20">
        <v>0.3467405091485774</v>
      </c>
      <c r="AK142" s="20">
        <v>0.48827207528332622</v>
      </c>
      <c r="AL142" s="20">
        <v>0.44630276155720083</v>
      </c>
      <c r="AM142" s="20">
        <v>0.37465166667030519</v>
      </c>
      <c r="AN142" s="25">
        <v>1.0881616456809053</v>
      </c>
      <c r="AO142" s="20">
        <v>0.51618323280505407</v>
      </c>
      <c r="AP142" s="25">
        <v>1.4949383246458454</v>
      </c>
      <c r="AQ142" s="20">
        <v>0.47421391907892863</v>
      </c>
      <c r="AR142" s="25">
        <v>1.3819531882751517</v>
      </c>
      <c r="AS142" s="14">
        <v>1</v>
      </c>
      <c r="AT142" s="15">
        <v>3</v>
      </c>
      <c r="AU142" s="15">
        <v>8</v>
      </c>
      <c r="AV142" s="15">
        <v>3</v>
      </c>
      <c r="AW142" s="15" t="s">
        <v>505</v>
      </c>
      <c r="AX142" s="24" t="s">
        <v>506</v>
      </c>
      <c r="AY142" s="54"/>
    </row>
    <row r="143" spans="1:51" ht="12.95" customHeight="1" x14ac:dyDescent="0.2">
      <c r="A143" s="14">
        <v>124</v>
      </c>
      <c r="B143" s="15" t="s">
        <v>511</v>
      </c>
      <c r="C143" s="16" t="s">
        <v>512</v>
      </c>
      <c r="D143" s="15" t="s">
        <v>58</v>
      </c>
      <c r="E143" s="16" t="s">
        <v>513</v>
      </c>
      <c r="F143" s="15" t="s">
        <v>60</v>
      </c>
      <c r="G143" s="17">
        <v>8922.5837502317663</v>
      </c>
      <c r="H143" s="18">
        <v>11.720426334488353</v>
      </c>
      <c r="I143" s="19">
        <v>12.652593823636431</v>
      </c>
      <c r="J143" s="14" t="s">
        <v>60</v>
      </c>
      <c r="K143" s="17">
        <v>5854.57168443711</v>
      </c>
      <c r="L143" s="18">
        <v>2.9957088787637609</v>
      </c>
      <c r="M143" s="20">
        <v>12.302718595363627</v>
      </c>
      <c r="N143" s="21">
        <v>-34.384794266738758</v>
      </c>
      <c r="O143" s="14" t="s">
        <v>60</v>
      </c>
      <c r="P143" s="17">
        <v>9083.4042838466339</v>
      </c>
      <c r="Q143" s="18">
        <v>3.7780158283509846</v>
      </c>
      <c r="R143" s="20">
        <v>13.045023965516021</v>
      </c>
      <c r="S143" s="21">
        <v>1.8023987010566334</v>
      </c>
      <c r="T143" s="14" t="s">
        <v>60</v>
      </c>
      <c r="U143" s="17">
        <v>5637.0452427072632</v>
      </c>
      <c r="V143" s="18">
        <v>2.8913039467129176</v>
      </c>
      <c r="W143" s="20">
        <v>12.716412440479219</v>
      </c>
      <c r="X143" s="21">
        <v>-36.822725339385698</v>
      </c>
      <c r="Y143" s="14" t="s">
        <v>60</v>
      </c>
      <c r="Z143" s="17">
        <v>4785.7453525941346</v>
      </c>
      <c r="AA143" s="18">
        <v>0.22704853213327614</v>
      </c>
      <c r="AB143" s="20">
        <v>12.399601306199862</v>
      </c>
      <c r="AC143" s="21">
        <v>-46.363682465072699</v>
      </c>
      <c r="AD143" s="14" t="s">
        <v>60</v>
      </c>
      <c r="AE143" s="17">
        <v>4535.3397525989121</v>
      </c>
      <c r="AF143" s="18">
        <v>1.7955261904923157</v>
      </c>
      <c r="AG143" s="20">
        <v>12.363626119377679</v>
      </c>
      <c r="AH143" s="21">
        <v>-49.170107229521882</v>
      </c>
      <c r="AI143" s="22">
        <v>1.4808623465806865</v>
      </c>
      <c r="AJ143" s="20">
        <v>1.2563403565520139</v>
      </c>
      <c r="AK143" s="20">
        <v>1.4790132856394602</v>
      </c>
      <c r="AL143" s="20">
        <v>1.227260040460898</v>
      </c>
      <c r="AM143" s="20">
        <v>-0.22452199002867257</v>
      </c>
      <c r="AN143" s="20">
        <v>-0.65211565807913852</v>
      </c>
      <c r="AO143" s="20">
        <v>-1.8490609412262771E-3</v>
      </c>
      <c r="AP143" s="20">
        <v>-5.3551372651595656E-3</v>
      </c>
      <c r="AQ143" s="20">
        <v>-0.25360230611978851</v>
      </c>
      <c r="AR143" s="20">
        <v>-0.73904729784584999</v>
      </c>
      <c r="AS143" s="14">
        <v>1</v>
      </c>
      <c r="AT143" s="15">
        <v>3</v>
      </c>
      <c r="AU143" s="15">
        <v>10</v>
      </c>
      <c r="AV143" s="15">
        <v>3</v>
      </c>
      <c r="AW143" s="15" t="s">
        <v>514</v>
      </c>
      <c r="AX143" s="24" t="s">
        <v>515</v>
      </c>
      <c r="AY143" s="54"/>
    </row>
    <row r="144" spans="1:51" ht="12.95" customHeight="1" x14ac:dyDescent="0.2">
      <c r="A144" s="14">
        <v>125</v>
      </c>
      <c r="B144" s="15" t="s">
        <v>516</v>
      </c>
      <c r="C144" s="16" t="s">
        <v>512</v>
      </c>
      <c r="D144" s="15" t="s">
        <v>58</v>
      </c>
      <c r="E144" s="16" t="s">
        <v>513</v>
      </c>
      <c r="F144" s="15" t="s">
        <v>60</v>
      </c>
      <c r="G144" s="17">
        <v>33.122544792333386</v>
      </c>
      <c r="H144" s="18">
        <v>38.195972245726857</v>
      </c>
      <c r="I144" s="19">
        <v>4.5790896147242846</v>
      </c>
      <c r="J144" s="14" t="s">
        <v>60</v>
      </c>
      <c r="K144" s="17">
        <v>48.493386024470183</v>
      </c>
      <c r="L144" s="18">
        <v>42.635279960891964</v>
      </c>
      <c r="M144" s="20">
        <v>5.3870867700159089</v>
      </c>
      <c r="N144" s="21">
        <v>46.405979155606921</v>
      </c>
      <c r="O144" s="14" t="s">
        <v>335</v>
      </c>
      <c r="P144" s="17">
        <v>8.7290729218032475</v>
      </c>
      <c r="Q144" s="18">
        <v>67.805989583333343</v>
      </c>
      <c r="R144" s="20">
        <v>3.0218350272622385</v>
      </c>
      <c r="S144" s="21">
        <v>-73.646128410327648</v>
      </c>
      <c r="T144" s="14" t="s">
        <v>335</v>
      </c>
      <c r="U144" s="17">
        <v>12.959983964640275</v>
      </c>
      <c r="V144" s="18">
        <v>41.107003491476682</v>
      </c>
      <c r="W144" s="20">
        <v>3.9516810373444931</v>
      </c>
      <c r="X144" s="21">
        <v>-60.872620005815435</v>
      </c>
      <c r="Y144" s="14" t="s">
        <v>60</v>
      </c>
      <c r="Z144" s="17">
        <v>32.206640183222156</v>
      </c>
      <c r="AA144" s="18">
        <v>66.87706422018347</v>
      </c>
      <c r="AB144" s="20">
        <v>5.1843596483998144</v>
      </c>
      <c r="AC144" s="21">
        <v>-2.7652000015506881</v>
      </c>
      <c r="AD144" s="14" t="s">
        <v>60</v>
      </c>
      <c r="AE144" s="17">
        <v>13.814771793335044</v>
      </c>
      <c r="AF144" s="18">
        <v>34.692982456140342</v>
      </c>
      <c r="AG144" s="20">
        <v>4.0047710296604313</v>
      </c>
      <c r="AH144" s="21">
        <v>-58.291937168630106</v>
      </c>
      <c r="AI144" s="22">
        <v>-1.2022289807708355</v>
      </c>
      <c r="AJ144" s="20">
        <v>-1.2438125962200866</v>
      </c>
      <c r="AK144" s="20">
        <v>-1.7135901998857432</v>
      </c>
      <c r="AL144" s="20">
        <v>-1.542212435669077</v>
      </c>
      <c r="AM144" s="20">
        <v>-4.1583615449251043E-2</v>
      </c>
      <c r="AN144" s="20">
        <v>-0.12077804383675364</v>
      </c>
      <c r="AO144" s="20">
        <v>-0.51136121911490773</v>
      </c>
      <c r="AP144" s="23">
        <v>-1.4809731033654223</v>
      </c>
      <c r="AQ144" s="20">
        <v>-0.33998345489824144</v>
      </c>
      <c r="AR144" s="20">
        <v>-0.99077905678096545</v>
      </c>
      <c r="AS144" s="14">
        <v>1</v>
      </c>
      <c r="AT144" s="15">
        <v>3</v>
      </c>
      <c r="AU144" s="15">
        <v>2</v>
      </c>
      <c r="AV144" s="15">
        <v>4</v>
      </c>
      <c r="AW144" s="15" t="s">
        <v>514</v>
      </c>
      <c r="AX144" s="24" t="s">
        <v>515</v>
      </c>
      <c r="AY144" s="54"/>
    </row>
    <row r="145" spans="1:51" ht="12.95" customHeight="1" x14ac:dyDescent="0.2">
      <c r="A145" s="14">
        <v>126</v>
      </c>
      <c r="B145" s="15" t="s">
        <v>517</v>
      </c>
      <c r="C145" s="16" t="s">
        <v>518</v>
      </c>
      <c r="D145" s="15" t="s">
        <v>58</v>
      </c>
      <c r="E145" s="16" t="s">
        <v>519</v>
      </c>
      <c r="F145" s="15" t="s">
        <v>335</v>
      </c>
      <c r="G145" s="17">
        <v>35.882237207517235</v>
      </c>
      <c r="H145" s="18">
        <v>17.06817379018014</v>
      </c>
      <c r="I145" s="19">
        <v>4.6945459390136541</v>
      </c>
      <c r="J145" s="14" t="s">
        <v>335</v>
      </c>
      <c r="K145" s="17">
        <v>75.959220366660787</v>
      </c>
      <c r="L145" s="18">
        <v>2768.75</v>
      </c>
      <c r="M145" s="20">
        <v>6.0345238753343917</v>
      </c>
      <c r="N145" s="21">
        <v>111.6903133084119</v>
      </c>
      <c r="O145" s="14" t="s">
        <v>60</v>
      </c>
      <c r="P145" s="17">
        <v>16.697764275990657</v>
      </c>
      <c r="Q145" s="18">
        <v>6.9160504567203107</v>
      </c>
      <c r="R145" s="20">
        <v>3.9575896307206104</v>
      </c>
      <c r="S145" s="21">
        <v>-53.465097007684577</v>
      </c>
      <c r="T145" s="14" t="s">
        <v>60</v>
      </c>
      <c r="U145" s="17">
        <v>13.269891162140237</v>
      </c>
      <c r="V145" s="18">
        <v>11.24</v>
      </c>
      <c r="W145" s="20">
        <v>3.9857736421305074</v>
      </c>
      <c r="X145" s="21">
        <v>-63.018216825788585</v>
      </c>
      <c r="Y145" s="14" t="s">
        <v>60</v>
      </c>
      <c r="Z145" s="17">
        <v>79.962138196499438</v>
      </c>
      <c r="AA145" s="18">
        <v>181.06876028871721</v>
      </c>
      <c r="AB145" s="20">
        <v>6.4963185330999753</v>
      </c>
      <c r="AC145" s="21">
        <v>122.8460219301699</v>
      </c>
      <c r="AD145" s="14" t="s">
        <v>60</v>
      </c>
      <c r="AE145" s="17">
        <v>22.455781173318673</v>
      </c>
      <c r="AF145" s="18">
        <v>3.2126696832579196</v>
      </c>
      <c r="AG145" s="20">
        <v>4.7056462095231373</v>
      </c>
      <c r="AH145" s="21">
        <v>-37.418112913499591</v>
      </c>
      <c r="AI145" s="22">
        <v>-1.1638590419719266</v>
      </c>
      <c r="AJ145" s="20">
        <v>-1.0097498480177791</v>
      </c>
      <c r="AK145" s="20">
        <v>-1.4155320242889928</v>
      </c>
      <c r="AL145" s="20">
        <v>-1.5314398830086868</v>
      </c>
      <c r="AM145" s="20">
        <v>0.15410919395414746</v>
      </c>
      <c r="AN145" s="20">
        <v>0.44760434565282675</v>
      </c>
      <c r="AO145" s="20">
        <v>-0.25167298231706625</v>
      </c>
      <c r="AP145" s="20">
        <v>-0.72887990665475699</v>
      </c>
      <c r="AQ145" s="20">
        <v>-0.36758084103676025</v>
      </c>
      <c r="AR145" s="23">
        <v>-1.071203300414014</v>
      </c>
      <c r="AS145" s="14">
        <v>1</v>
      </c>
      <c r="AT145" s="15">
        <v>3</v>
      </c>
      <c r="AU145" s="15">
        <v>4</v>
      </c>
      <c r="AV145" s="15">
        <v>4</v>
      </c>
      <c r="AW145" s="15" t="s">
        <v>520</v>
      </c>
      <c r="AX145" s="24" t="s">
        <v>521</v>
      </c>
      <c r="AY145" s="54"/>
    </row>
    <row r="146" spans="1:51" ht="12.95" customHeight="1" x14ac:dyDescent="0.2">
      <c r="A146" s="14">
        <v>127</v>
      </c>
      <c r="B146" s="15" t="s">
        <v>522</v>
      </c>
      <c r="C146" s="16" t="s">
        <v>518</v>
      </c>
      <c r="D146" s="15" t="s">
        <v>58</v>
      </c>
      <c r="E146" s="16" t="s">
        <v>519</v>
      </c>
      <c r="F146" s="15" t="s">
        <v>335</v>
      </c>
      <c r="G146" s="17">
        <v>23.208299557870497</v>
      </c>
      <c r="H146" s="18">
        <v>34.074074074074069</v>
      </c>
      <c r="I146" s="19">
        <v>4.0659169180782158</v>
      </c>
      <c r="J146" s="14" t="s">
        <v>335</v>
      </c>
      <c r="K146" s="17">
        <v>38.703859042661634</v>
      </c>
      <c r="L146" s="18">
        <v>2103.4482758620688</v>
      </c>
      <c r="M146" s="20">
        <v>5.0617761975866893</v>
      </c>
      <c r="N146" s="21">
        <v>66.767319364146246</v>
      </c>
      <c r="O146" s="14" t="s">
        <v>335</v>
      </c>
      <c r="P146" s="17">
        <v>2.6008811217389631</v>
      </c>
      <c r="Q146" s="18">
        <v>3.5714285714285747</v>
      </c>
      <c r="R146" s="20">
        <v>1.2750070474998698</v>
      </c>
      <c r="S146" s="21">
        <v>-88.793314584493373</v>
      </c>
      <c r="T146" s="14" t="s">
        <v>335</v>
      </c>
      <c r="U146" s="17">
        <v>17.275232293072172</v>
      </c>
      <c r="V146" s="18">
        <v>22.33611852872771</v>
      </c>
      <c r="W146" s="20">
        <v>4.366322214245816</v>
      </c>
      <c r="X146" s="21">
        <v>-25.564420391955334</v>
      </c>
      <c r="Y146" s="14" t="s">
        <v>60</v>
      </c>
      <c r="Z146" s="17">
        <v>108.22022764167627</v>
      </c>
      <c r="AA146" s="18">
        <v>73.461546428053609</v>
      </c>
      <c r="AB146" s="20">
        <v>6.9328997587135079</v>
      </c>
      <c r="AC146" s="21">
        <v>366.29968460992296</v>
      </c>
      <c r="AD146" s="14" t="s">
        <v>60</v>
      </c>
      <c r="AE146" s="17">
        <v>51.595629656101828</v>
      </c>
      <c r="AF146" s="18">
        <v>52.889216047110786</v>
      </c>
      <c r="AG146" s="20">
        <v>5.9058081683668791</v>
      </c>
      <c r="AH146" s="21">
        <v>122.31542439137684</v>
      </c>
      <c r="AI146" s="22">
        <v>-1.3727731678023782</v>
      </c>
      <c r="AJ146" s="20">
        <v>-1.3614195204704245</v>
      </c>
      <c r="AK146" s="20">
        <v>-2.2699928708478541</v>
      </c>
      <c r="AL146" s="20">
        <v>-1.4111944644295193</v>
      </c>
      <c r="AM146" s="20">
        <v>1.1353647331953765E-2</v>
      </c>
      <c r="AN146" s="20">
        <v>3.2976240770580964E-2</v>
      </c>
      <c r="AO146" s="20">
        <v>-0.89721970304547582</v>
      </c>
      <c r="AP146" s="23">
        <v>-2.5984728570534723</v>
      </c>
      <c r="AQ146" s="20">
        <v>-3.842129662714111E-2</v>
      </c>
      <c r="AR146" s="20">
        <v>-0.11196726041840532</v>
      </c>
      <c r="AS146" s="14">
        <v>1</v>
      </c>
      <c r="AT146" s="15">
        <v>3</v>
      </c>
      <c r="AU146" s="15">
        <v>6</v>
      </c>
      <c r="AV146" s="15">
        <v>4</v>
      </c>
      <c r="AW146" s="15" t="s">
        <v>520</v>
      </c>
      <c r="AX146" s="24" t="s">
        <v>521</v>
      </c>
      <c r="AY146" s="54"/>
    </row>
    <row r="147" spans="1:51" ht="12.95" customHeight="1" x14ac:dyDescent="0.2">
      <c r="A147" s="14">
        <v>128</v>
      </c>
      <c r="B147" s="15" t="s">
        <v>523</v>
      </c>
      <c r="C147" s="16" t="s">
        <v>518</v>
      </c>
      <c r="D147" s="15" t="s">
        <v>58</v>
      </c>
      <c r="E147" s="16" t="s">
        <v>519</v>
      </c>
      <c r="F147" s="15" t="s">
        <v>60</v>
      </c>
      <c r="G147" s="17">
        <v>4218.122301998801</v>
      </c>
      <c r="H147" s="18">
        <v>19.56910785503915</v>
      </c>
      <c r="I147" s="19">
        <v>11.571733211540657</v>
      </c>
      <c r="J147" s="14" t="s">
        <v>60</v>
      </c>
      <c r="K147" s="17">
        <v>2986.1823388584589</v>
      </c>
      <c r="L147" s="18">
        <v>23.582310989258886</v>
      </c>
      <c r="M147" s="20">
        <v>11.331457227498218</v>
      </c>
      <c r="N147" s="21">
        <v>-29.205885342788058</v>
      </c>
      <c r="O147" s="14" t="s">
        <v>60</v>
      </c>
      <c r="P147" s="17">
        <v>6326.1403483139229</v>
      </c>
      <c r="Q147" s="18">
        <v>14.377410578684572</v>
      </c>
      <c r="R147" s="20">
        <v>12.523116435577514</v>
      </c>
      <c r="S147" s="21">
        <v>49.975270876243101</v>
      </c>
      <c r="T147" s="14" t="s">
        <v>60</v>
      </c>
      <c r="U147" s="17">
        <v>3181.2359113400362</v>
      </c>
      <c r="V147" s="18">
        <v>4.1074054941274384E-3</v>
      </c>
      <c r="W147" s="20">
        <v>11.891060655914</v>
      </c>
      <c r="X147" s="21">
        <v>-24.581705233331558</v>
      </c>
      <c r="Y147" s="14" t="s">
        <v>60</v>
      </c>
      <c r="Z147" s="17">
        <v>3113.4862860189596</v>
      </c>
      <c r="AA147" s="18">
        <v>43.504975817099407</v>
      </c>
      <c r="AB147" s="20">
        <v>11.779388597036586</v>
      </c>
      <c r="AC147" s="21">
        <v>-26.1878612541983</v>
      </c>
      <c r="AD147" s="14" t="s">
        <v>60</v>
      </c>
      <c r="AE147" s="17">
        <v>2835.7915015714061</v>
      </c>
      <c r="AF147" s="18">
        <v>6.1954278605906703</v>
      </c>
      <c r="AG147" s="20">
        <v>11.686166952936301</v>
      </c>
      <c r="AH147" s="21">
        <v>-32.771235669775699</v>
      </c>
      <c r="AI147" s="22">
        <v>1.1216567699998583</v>
      </c>
      <c r="AJ147" s="20">
        <v>0.90520801780000448</v>
      </c>
      <c r="AK147" s="20">
        <v>1.3127743960537055</v>
      </c>
      <c r="AL147" s="20">
        <v>0.9664660759521152</v>
      </c>
      <c r="AM147" s="20">
        <v>-0.21644875219985382</v>
      </c>
      <c r="AN147" s="20">
        <v>-0.62866724307579214</v>
      </c>
      <c r="AO147" s="20">
        <v>0.19111762605384719</v>
      </c>
      <c r="AP147" s="20">
        <v>0.55350318558513245</v>
      </c>
      <c r="AQ147" s="20">
        <v>-0.15519069404774311</v>
      </c>
      <c r="AR147" s="20">
        <v>-0.45225638852286876</v>
      </c>
      <c r="AS147" s="14">
        <v>1</v>
      </c>
      <c r="AT147" s="15">
        <v>3</v>
      </c>
      <c r="AU147" s="15">
        <v>8</v>
      </c>
      <c r="AV147" s="15">
        <v>4</v>
      </c>
      <c r="AW147" s="15" t="s">
        <v>520</v>
      </c>
      <c r="AX147" s="24" t="s">
        <v>521</v>
      </c>
      <c r="AY147" s="54"/>
    </row>
    <row r="148" spans="1:51" ht="12.95" customHeight="1" x14ac:dyDescent="0.2">
      <c r="A148" s="14">
        <v>129</v>
      </c>
      <c r="B148" s="15" t="s">
        <v>524</v>
      </c>
      <c r="C148" s="16" t="s">
        <v>525</v>
      </c>
      <c r="D148" s="15" t="s">
        <v>58</v>
      </c>
      <c r="E148" s="16" t="s">
        <v>526</v>
      </c>
      <c r="F148" s="15" t="s">
        <v>60</v>
      </c>
      <c r="G148" s="17">
        <v>6367.8721140782091</v>
      </c>
      <c r="H148" s="18">
        <v>3.4867776689517072E-2</v>
      </c>
      <c r="I148" s="19">
        <v>12.165943648240576</v>
      </c>
      <c r="J148" s="14" t="s">
        <v>60</v>
      </c>
      <c r="K148" s="17">
        <v>4532.2010355285292</v>
      </c>
      <c r="L148" s="18">
        <v>16.492196586983326</v>
      </c>
      <c r="M148" s="20">
        <v>11.933366823558268</v>
      </c>
      <c r="N148" s="21">
        <v>-28.827071989893522</v>
      </c>
      <c r="O148" s="14" t="s">
        <v>60</v>
      </c>
      <c r="P148" s="17">
        <v>7126.3530131416428</v>
      </c>
      <c r="Q148" s="18">
        <v>0.77299539424460728</v>
      </c>
      <c r="R148" s="20">
        <v>12.694954823530365</v>
      </c>
      <c r="S148" s="21">
        <v>11.91105734341885</v>
      </c>
      <c r="T148" s="14" t="s">
        <v>60</v>
      </c>
      <c r="U148" s="17">
        <v>6168.2077523077514</v>
      </c>
      <c r="V148" s="18">
        <v>0.88417403906469738</v>
      </c>
      <c r="W148" s="20">
        <v>12.846324651633008</v>
      </c>
      <c r="X148" s="21">
        <v>-3.1354957856178669</v>
      </c>
      <c r="Y148" s="14" t="s">
        <v>60</v>
      </c>
      <c r="Z148" s="17">
        <v>3500.0917408073074</v>
      </c>
      <c r="AA148" s="18">
        <v>5.4471336576143727</v>
      </c>
      <c r="AB148" s="20">
        <v>11.948250409442753</v>
      </c>
      <c r="AC148" s="21">
        <v>-45.03514395225934</v>
      </c>
      <c r="AD148" s="14" t="s">
        <v>60</v>
      </c>
      <c r="AE148" s="17">
        <v>5131.4334293485026</v>
      </c>
      <c r="AF148" s="18">
        <v>5.7294821190909424</v>
      </c>
      <c r="AG148" s="20">
        <v>12.541777377720841</v>
      </c>
      <c r="AH148" s="21">
        <v>-19.41682657219458</v>
      </c>
      <c r="AI148" s="22">
        <v>1.3191324668071234</v>
      </c>
      <c r="AJ148" s="20">
        <v>1.1228115704321218</v>
      </c>
      <c r="AK148" s="20">
        <v>1.3675086567470773</v>
      </c>
      <c r="AL148" s="20">
        <v>1.2683095919594098</v>
      </c>
      <c r="AM148" s="20">
        <v>-0.19632089637500161</v>
      </c>
      <c r="AN148" s="20">
        <v>-0.57020664442677194</v>
      </c>
      <c r="AO148" s="20">
        <v>4.8376189939953962E-2</v>
      </c>
      <c r="AP148" s="20">
        <v>0.14010416407480775</v>
      </c>
      <c r="AQ148" s="20">
        <v>-5.0822874847713528E-2</v>
      </c>
      <c r="AR148" s="20">
        <v>-0.1481079131323785</v>
      </c>
      <c r="AS148" s="14">
        <v>1</v>
      </c>
      <c r="AT148" s="15">
        <v>3</v>
      </c>
      <c r="AU148" s="15">
        <v>10</v>
      </c>
      <c r="AV148" s="15">
        <v>4</v>
      </c>
      <c r="AW148" s="15" t="s">
        <v>520</v>
      </c>
      <c r="AX148" s="24" t="s">
        <v>527</v>
      </c>
      <c r="AY148" s="54"/>
    </row>
    <row r="149" spans="1:51" ht="12.95" customHeight="1" x14ac:dyDescent="0.2">
      <c r="A149" s="14">
        <v>130</v>
      </c>
      <c r="B149" s="15" t="s">
        <v>528</v>
      </c>
      <c r="C149" s="16" t="s">
        <v>529</v>
      </c>
      <c r="D149" s="15" t="s">
        <v>58</v>
      </c>
      <c r="E149" s="16" t="s">
        <v>530</v>
      </c>
      <c r="F149" s="15" t="s">
        <v>60</v>
      </c>
      <c r="G149" s="17">
        <v>14.088773680730196</v>
      </c>
      <c r="H149" s="18">
        <v>77.256613035178631</v>
      </c>
      <c r="I149" s="19">
        <v>3.3458221375430632</v>
      </c>
      <c r="J149" s="14" t="s">
        <v>60</v>
      </c>
      <c r="K149" s="17">
        <v>26.184203560718032</v>
      </c>
      <c r="L149" s="18">
        <v>57.294429708222808</v>
      </c>
      <c r="M149" s="20">
        <v>4.4979955006732979</v>
      </c>
      <c r="N149" s="21">
        <v>85.851545025038348</v>
      </c>
      <c r="O149" s="14" t="s">
        <v>335</v>
      </c>
      <c r="P149" s="17">
        <v>17.005678507965129</v>
      </c>
      <c r="Q149" s="18">
        <v>19.660360155003406</v>
      </c>
      <c r="R149" s="20">
        <v>3.9839512518914835</v>
      </c>
      <c r="S149" s="21">
        <v>20.703752458061743</v>
      </c>
      <c r="T149" s="14" t="s">
        <v>335</v>
      </c>
      <c r="U149" s="17">
        <v>3.5865476207968503</v>
      </c>
      <c r="V149" s="18">
        <v>98.530805687203781</v>
      </c>
      <c r="W149" s="20">
        <v>2.0982847957234227</v>
      </c>
      <c r="X149" s="21">
        <v>-74.543223547537565</v>
      </c>
      <c r="Y149" s="14" t="s">
        <v>324</v>
      </c>
      <c r="Z149" s="17">
        <v>28.134974022882453</v>
      </c>
      <c r="AA149" s="18">
        <v>24.444567259865156</v>
      </c>
      <c r="AB149" s="20">
        <v>4.9893661140260637</v>
      </c>
      <c r="AC149" s="21">
        <v>99.697820835633351</v>
      </c>
      <c r="AD149" s="14" t="s">
        <v>324</v>
      </c>
      <c r="AE149" s="17">
        <v>8.5003057614568558</v>
      </c>
      <c r="AF149" s="18">
        <v>663.04062909567494</v>
      </c>
      <c r="AG149" s="20">
        <v>3.3041459412029464</v>
      </c>
      <c r="AH149" s="21">
        <v>-39.666106120484571</v>
      </c>
      <c r="AI149" s="22">
        <v>-1.6120843777218812</v>
      </c>
      <c r="AJ149" s="20">
        <v>-1.5652386377544851</v>
      </c>
      <c r="AK149" s="20">
        <v>-1.4071352750954287</v>
      </c>
      <c r="AL149" s="20">
        <v>-2.1278470253036765</v>
      </c>
      <c r="AM149" s="20">
        <v>4.684573996739605E-2</v>
      </c>
      <c r="AN149" s="20">
        <v>0.13606168617667</v>
      </c>
      <c r="AO149" s="20">
        <v>0.2049491026264525</v>
      </c>
      <c r="AP149" s="20">
        <v>0.59356106251860885</v>
      </c>
      <c r="AQ149" s="20">
        <v>-0.51576264758179535</v>
      </c>
      <c r="AR149" s="23">
        <v>-1.5030344039738384</v>
      </c>
      <c r="AS149" s="14">
        <v>1</v>
      </c>
      <c r="AT149" s="15">
        <v>3</v>
      </c>
      <c r="AU149" s="15">
        <v>2</v>
      </c>
      <c r="AV149" s="15">
        <v>5</v>
      </c>
      <c r="AW149" s="15" t="s">
        <v>531</v>
      </c>
      <c r="AX149" s="24" t="s">
        <v>532</v>
      </c>
      <c r="AY149" s="54"/>
    </row>
    <row r="150" spans="1:51" ht="12.95" customHeight="1" x14ac:dyDescent="0.2">
      <c r="A150" s="14">
        <v>131</v>
      </c>
      <c r="B150" s="15" t="s">
        <v>533</v>
      </c>
      <c r="C150" s="16" t="s">
        <v>534</v>
      </c>
      <c r="D150" s="15" t="s">
        <v>58</v>
      </c>
      <c r="E150" s="16" t="s">
        <v>535</v>
      </c>
      <c r="F150" s="15" t="s">
        <v>60</v>
      </c>
      <c r="G150" s="17">
        <v>7949.7322408154596</v>
      </c>
      <c r="H150" s="18">
        <v>30.175776469785792</v>
      </c>
      <c r="I150" s="19">
        <v>12.4860385547322</v>
      </c>
      <c r="J150" s="14" t="s">
        <v>60</v>
      </c>
      <c r="K150" s="17">
        <v>4384.7590321449616</v>
      </c>
      <c r="L150" s="18">
        <v>2.4596058338389533</v>
      </c>
      <c r="M150" s="20">
        <v>11.885652527554289</v>
      </c>
      <c r="N150" s="21">
        <v>-44.843940659626718</v>
      </c>
      <c r="O150" s="14" t="s">
        <v>60</v>
      </c>
      <c r="P150" s="17">
        <v>7228.7073579804583</v>
      </c>
      <c r="Q150" s="18">
        <v>1.5248639130885164</v>
      </c>
      <c r="R150" s="20">
        <v>12.715528559119335</v>
      </c>
      <c r="S150" s="21">
        <v>-9.0698008560982775</v>
      </c>
      <c r="T150" s="14" t="s">
        <v>60</v>
      </c>
      <c r="U150" s="17">
        <v>5339.3090221988477</v>
      </c>
      <c r="V150" s="18">
        <v>12.504316326272502</v>
      </c>
      <c r="W150" s="20">
        <v>12.638126343951354</v>
      </c>
      <c r="X150" s="21">
        <v>-32.836618134308914</v>
      </c>
      <c r="Y150" s="14" t="s">
        <v>60</v>
      </c>
      <c r="Z150" s="17">
        <v>5708.7301591430132</v>
      </c>
      <c r="AA150" s="18">
        <v>44.84810012616061</v>
      </c>
      <c r="AB150" s="20">
        <v>12.654027542933909</v>
      </c>
      <c r="AC150" s="21">
        <v>-28.189654868710033</v>
      </c>
      <c r="AD150" s="14" t="s">
        <v>60</v>
      </c>
      <c r="AE150" s="17">
        <v>3944.3570164635757</v>
      </c>
      <c r="AF150" s="18">
        <v>5.1826222972197664</v>
      </c>
      <c r="AG150" s="20">
        <v>12.162205629617171</v>
      </c>
      <c r="AH150" s="21">
        <v>-50.383775239466736</v>
      </c>
      <c r="AI150" s="22">
        <v>1.4255105456825907</v>
      </c>
      <c r="AJ150" s="20">
        <v>1.1055618033744612</v>
      </c>
      <c r="AK150" s="20">
        <v>1.3740618386092824</v>
      </c>
      <c r="AL150" s="20">
        <v>1.2025232653533307</v>
      </c>
      <c r="AM150" s="20">
        <v>-0.31994874230812953</v>
      </c>
      <c r="AN150" s="20">
        <v>-0.92927906355726575</v>
      </c>
      <c r="AO150" s="20">
        <v>-5.1448707073308286E-2</v>
      </c>
      <c r="AP150" s="20">
        <v>-0.14900260037391372</v>
      </c>
      <c r="AQ150" s="20">
        <v>-0.22298728032926007</v>
      </c>
      <c r="AR150" s="20">
        <v>-0.64982905519594392</v>
      </c>
      <c r="AS150" s="14">
        <v>1</v>
      </c>
      <c r="AT150" s="15">
        <v>3</v>
      </c>
      <c r="AU150" s="15">
        <v>4</v>
      </c>
      <c r="AV150" s="15">
        <v>5</v>
      </c>
      <c r="AW150" s="15" t="s">
        <v>536</v>
      </c>
      <c r="AX150" s="24" t="s">
        <v>537</v>
      </c>
      <c r="AY150" s="54"/>
    </row>
    <row r="151" spans="1:51" ht="12.95" customHeight="1" x14ac:dyDescent="0.2">
      <c r="A151" s="14">
        <v>132</v>
      </c>
      <c r="B151" s="15" t="s">
        <v>538</v>
      </c>
      <c r="C151" s="16" t="s">
        <v>534</v>
      </c>
      <c r="D151" s="15" t="s">
        <v>58</v>
      </c>
      <c r="E151" s="16" t="s">
        <v>535</v>
      </c>
      <c r="F151" s="15" t="s">
        <v>60</v>
      </c>
      <c r="G151" s="17">
        <v>4420.6752722862338</v>
      </c>
      <c r="H151" s="18">
        <v>31.943507908344955</v>
      </c>
      <c r="I151" s="19">
        <v>11.639399048431976</v>
      </c>
      <c r="J151" s="14" t="s">
        <v>60</v>
      </c>
      <c r="K151" s="17">
        <v>2688.4152422320994</v>
      </c>
      <c r="L151" s="18">
        <v>3.0099530790693305</v>
      </c>
      <c r="M151" s="20">
        <v>11.179910955567662</v>
      </c>
      <c r="N151" s="21">
        <v>-39.185416782677734</v>
      </c>
      <c r="O151" s="14" t="s">
        <v>60</v>
      </c>
      <c r="P151" s="17">
        <v>3784.7893114233566</v>
      </c>
      <c r="Q151" s="18">
        <v>26.627968337730866</v>
      </c>
      <c r="R151" s="20">
        <v>11.782003864189299</v>
      </c>
      <c r="S151" s="21">
        <v>-14.384362607435246</v>
      </c>
      <c r="T151" s="14" t="s">
        <v>60</v>
      </c>
      <c r="U151" s="17">
        <v>2604.6937745683308</v>
      </c>
      <c r="V151" s="18">
        <v>11.569727633532271</v>
      </c>
      <c r="W151" s="20">
        <v>11.602587063417603</v>
      </c>
      <c r="X151" s="21">
        <v>-41.079278297198577</v>
      </c>
      <c r="Y151" s="14" t="s">
        <v>60</v>
      </c>
      <c r="Z151" s="17">
        <v>4121.9512817060204</v>
      </c>
      <c r="AA151" s="18">
        <v>5.7416388514335006</v>
      </c>
      <c r="AB151" s="20">
        <v>12.184185125882081</v>
      </c>
      <c r="AC151" s="21">
        <v>-6.7574289487615502</v>
      </c>
      <c r="AD151" s="14" t="s">
        <v>60</v>
      </c>
      <c r="AE151" s="17">
        <v>3702.2925765243331</v>
      </c>
      <c r="AF151" s="18">
        <v>15.903113636032977</v>
      </c>
      <c r="AG151" s="20">
        <v>12.070834398815387</v>
      </c>
      <c r="AH151" s="21">
        <v>-16.250519468496854</v>
      </c>
      <c r="AI151" s="22">
        <v>1.1441443559876958</v>
      </c>
      <c r="AJ151" s="20">
        <v>0.85042070858263841</v>
      </c>
      <c r="AK151" s="20">
        <v>1.0767139373357864</v>
      </c>
      <c r="AL151" s="20">
        <v>0.87531443219228822</v>
      </c>
      <c r="AM151" s="20">
        <v>-0.29372364740505741</v>
      </c>
      <c r="AN151" s="20">
        <v>-0.85310926380303786</v>
      </c>
      <c r="AO151" s="20">
        <v>-6.7430418651909463E-2</v>
      </c>
      <c r="AP151" s="20">
        <v>-0.19528785648820962</v>
      </c>
      <c r="AQ151" s="20">
        <v>-0.2688299237954076</v>
      </c>
      <c r="AR151" s="20">
        <v>-0.78342358869266981</v>
      </c>
      <c r="AS151" s="14">
        <v>1</v>
      </c>
      <c r="AT151" s="15">
        <v>3</v>
      </c>
      <c r="AU151" s="15">
        <v>6</v>
      </c>
      <c r="AV151" s="15">
        <v>5</v>
      </c>
      <c r="AW151" s="15" t="s">
        <v>536</v>
      </c>
      <c r="AX151" s="24" t="s">
        <v>537</v>
      </c>
      <c r="AY151" s="54"/>
    </row>
    <row r="152" spans="1:51" ht="12.95" customHeight="1" x14ac:dyDescent="0.2">
      <c r="A152" s="14">
        <v>133</v>
      </c>
      <c r="B152" s="15" t="s">
        <v>539</v>
      </c>
      <c r="C152" s="16" t="s">
        <v>534</v>
      </c>
      <c r="D152" s="15" t="s">
        <v>540</v>
      </c>
      <c r="E152" s="16" t="s">
        <v>535</v>
      </c>
      <c r="F152" s="15" t="s">
        <v>60</v>
      </c>
      <c r="G152" s="17">
        <v>210.16758732054149</v>
      </c>
      <c r="H152" s="18">
        <v>28.68519146052186</v>
      </c>
      <c r="I152" s="19">
        <v>7.2447443804861349</v>
      </c>
      <c r="J152" s="14" t="s">
        <v>60</v>
      </c>
      <c r="K152" s="17">
        <v>207.8791221970406</v>
      </c>
      <c r="L152" s="18">
        <v>2.6799231725228787</v>
      </c>
      <c r="M152" s="20">
        <v>7.4869717443704067</v>
      </c>
      <c r="N152" s="21">
        <v>-1.0888763356314237</v>
      </c>
      <c r="O152" s="14" t="s">
        <v>60</v>
      </c>
      <c r="P152" s="17">
        <v>599.80295221081656</v>
      </c>
      <c r="Q152" s="18">
        <v>3.8956863576081346</v>
      </c>
      <c r="R152" s="20">
        <v>9.124351400753838</v>
      </c>
      <c r="S152" s="21">
        <v>185.39270011032411</v>
      </c>
      <c r="T152" s="14" t="s">
        <v>60</v>
      </c>
      <c r="U152" s="17">
        <v>553.54534754316751</v>
      </c>
      <c r="V152" s="18">
        <v>4.8449438202247102</v>
      </c>
      <c r="W152" s="20">
        <v>9.3682467093661153</v>
      </c>
      <c r="X152" s="21">
        <v>163.38283395665397</v>
      </c>
      <c r="Y152" s="14" t="s">
        <v>60</v>
      </c>
      <c r="Z152" s="17">
        <v>949.00733249858013</v>
      </c>
      <c r="AA152" s="18">
        <v>5.519404496768189</v>
      </c>
      <c r="AB152" s="20">
        <v>10.065348811825285</v>
      </c>
      <c r="AC152" s="21">
        <v>351.54790260364069</v>
      </c>
      <c r="AD152" s="14" t="s">
        <v>60</v>
      </c>
      <c r="AE152" s="17">
        <v>1066.8311865492067</v>
      </c>
      <c r="AF152" s="18">
        <v>46.091482612268877</v>
      </c>
      <c r="AG152" s="20">
        <v>10.275747393764743</v>
      </c>
      <c r="AH152" s="21">
        <v>407.60976045374059</v>
      </c>
      <c r="AI152" s="22">
        <v>-0.31634411607556018</v>
      </c>
      <c r="AJ152" s="20">
        <v>-0.4846580096685979</v>
      </c>
      <c r="AK152" s="20">
        <v>0.23019387567196781</v>
      </c>
      <c r="AL152" s="20">
        <v>0.16930944148156693</v>
      </c>
      <c r="AM152" s="20">
        <v>-0.16831389359303772</v>
      </c>
      <c r="AN152" s="20">
        <v>-0.48886136039623107</v>
      </c>
      <c r="AO152" s="20">
        <v>0.54653799174752793</v>
      </c>
      <c r="AP152" s="25">
        <v>1.5828499219131444</v>
      </c>
      <c r="AQ152" s="20">
        <v>0.48565355755712714</v>
      </c>
      <c r="AR152" s="25">
        <v>1.4152905582502204</v>
      </c>
      <c r="AS152" s="14">
        <v>1</v>
      </c>
      <c r="AT152" s="15">
        <v>3</v>
      </c>
      <c r="AU152" s="15">
        <v>8</v>
      </c>
      <c r="AV152" s="15">
        <v>5</v>
      </c>
      <c r="AW152" s="15" t="s">
        <v>536</v>
      </c>
      <c r="AX152" s="24" t="s">
        <v>537</v>
      </c>
      <c r="AY152" s="54"/>
    </row>
    <row r="153" spans="1:51" ht="12.95" customHeight="1" x14ac:dyDescent="0.2">
      <c r="A153" s="14">
        <v>134</v>
      </c>
      <c r="B153" s="15" t="s">
        <v>541</v>
      </c>
      <c r="C153" s="16" t="s">
        <v>542</v>
      </c>
      <c r="D153" s="15" t="s">
        <v>58</v>
      </c>
      <c r="E153" s="16" t="s">
        <v>543</v>
      </c>
      <c r="F153" s="15" t="s">
        <v>60</v>
      </c>
      <c r="G153" s="17">
        <v>4698.0829073406276</v>
      </c>
      <c r="H153" s="18">
        <v>15.889928763124081</v>
      </c>
      <c r="I153" s="19">
        <v>11.72720445859791</v>
      </c>
      <c r="J153" s="14" t="s">
        <v>60</v>
      </c>
      <c r="K153" s="17">
        <v>3320.0993033499353</v>
      </c>
      <c r="L153" s="18">
        <v>2.7865443559794527</v>
      </c>
      <c r="M153" s="20">
        <v>11.484381360007609</v>
      </c>
      <c r="N153" s="21">
        <v>-29.330763870463635</v>
      </c>
      <c r="O153" s="14" t="s">
        <v>60</v>
      </c>
      <c r="P153" s="17">
        <v>8778.3080313354712</v>
      </c>
      <c r="Q153" s="18">
        <v>12.942339882564088</v>
      </c>
      <c r="R153" s="20">
        <v>12.995733767856569</v>
      </c>
      <c r="S153" s="21">
        <v>86.848725415628621</v>
      </c>
      <c r="T153" s="14" t="s">
        <v>60</v>
      </c>
      <c r="U153" s="17">
        <v>4787.5753753805247</v>
      </c>
      <c r="V153" s="18">
        <v>6.222993364156407</v>
      </c>
      <c r="W153" s="20">
        <v>12.480768494883975</v>
      </c>
      <c r="X153" s="21">
        <v>1.9048720468527198</v>
      </c>
      <c r="Y153" s="14" t="s">
        <v>60</v>
      </c>
      <c r="Z153" s="17">
        <v>4050.7400814395096</v>
      </c>
      <c r="AA153" s="18">
        <v>23.075092066434166</v>
      </c>
      <c r="AB153" s="20">
        <v>12.159043188911356</v>
      </c>
      <c r="AC153" s="21">
        <v>-13.778871907297811</v>
      </c>
      <c r="AD153" s="14" t="s">
        <v>60</v>
      </c>
      <c r="AE153" s="17">
        <v>3453.6748763093633</v>
      </c>
      <c r="AF153" s="18">
        <v>7.4293112044026239</v>
      </c>
      <c r="AG153" s="20">
        <v>11.970547765160337</v>
      </c>
      <c r="AH153" s="21">
        <v>-26.487570687331004</v>
      </c>
      <c r="AI153" s="22">
        <v>1.1733249854163272</v>
      </c>
      <c r="AJ153" s="20">
        <v>0.96049345391042684</v>
      </c>
      <c r="AK153" s="20">
        <v>1.4633132865853458</v>
      </c>
      <c r="AL153" s="20">
        <v>1.1528014642107129</v>
      </c>
      <c r="AM153" s="20">
        <v>-0.2128315315059004</v>
      </c>
      <c r="AN153" s="20">
        <v>-0.6181611618988273</v>
      </c>
      <c r="AO153" s="20">
        <v>0.28998830116901853</v>
      </c>
      <c r="AP153" s="20">
        <v>0.83984639090404556</v>
      </c>
      <c r="AQ153" s="20">
        <v>-2.0523521205614292E-2</v>
      </c>
      <c r="AR153" s="20">
        <v>-5.9809601581961719E-2</v>
      </c>
      <c r="AS153" s="14">
        <v>1</v>
      </c>
      <c r="AT153" s="15">
        <v>3</v>
      </c>
      <c r="AU153" s="15">
        <v>10</v>
      </c>
      <c r="AV153" s="15">
        <v>5</v>
      </c>
      <c r="AW153" s="15" t="s">
        <v>544</v>
      </c>
      <c r="AX153" s="24" t="s">
        <v>545</v>
      </c>
      <c r="AY153" s="54"/>
    </row>
    <row r="154" spans="1:51" ht="12.95" customHeight="1" x14ac:dyDescent="0.2">
      <c r="A154" s="14">
        <v>135</v>
      </c>
      <c r="B154" s="15" t="s">
        <v>546</v>
      </c>
      <c r="C154" s="16" t="s">
        <v>542</v>
      </c>
      <c r="D154" s="15" t="s">
        <v>547</v>
      </c>
      <c r="E154" s="16" t="s">
        <v>543</v>
      </c>
      <c r="F154" s="15" t="s">
        <v>60</v>
      </c>
      <c r="G154" s="17">
        <v>2376.5600837616662</v>
      </c>
      <c r="H154" s="18">
        <v>10.711211083052257</v>
      </c>
      <c r="I154" s="19">
        <v>10.744007161756466</v>
      </c>
      <c r="J154" s="14" t="s">
        <v>60</v>
      </c>
      <c r="K154" s="17">
        <v>3795.5669413036339</v>
      </c>
      <c r="L154" s="18">
        <v>50.115132933693317</v>
      </c>
      <c r="M154" s="20">
        <v>11.677470363270753</v>
      </c>
      <c r="N154" s="21">
        <v>59.708436039030651</v>
      </c>
      <c r="O154" s="14" t="s">
        <v>60</v>
      </c>
      <c r="P154" s="17">
        <v>1088.1764190076267</v>
      </c>
      <c r="Q154" s="18">
        <v>57.312256982388377</v>
      </c>
      <c r="R154" s="20">
        <v>9.9837033428885533</v>
      </c>
      <c r="S154" s="21">
        <v>-54.212122536147305</v>
      </c>
      <c r="T154" s="14" t="s">
        <v>60</v>
      </c>
      <c r="U154" s="17">
        <v>1154.2610833068898</v>
      </c>
      <c r="V154" s="18">
        <v>18.774299144797101</v>
      </c>
      <c r="W154" s="20">
        <v>10.428442879265505</v>
      </c>
      <c r="X154" s="21">
        <v>-51.431436924586286</v>
      </c>
      <c r="Y154" s="14" t="s">
        <v>60</v>
      </c>
      <c r="Z154" s="17">
        <v>1105.5242345781514</v>
      </c>
      <c r="AA154" s="18">
        <v>54.430831491599946</v>
      </c>
      <c r="AB154" s="20">
        <v>10.285588323766463</v>
      </c>
      <c r="AC154" s="21">
        <v>-53.482167687159588</v>
      </c>
      <c r="AD154" s="14" t="s">
        <v>60</v>
      </c>
      <c r="AE154" s="17">
        <v>1057.504300814692</v>
      </c>
      <c r="AF154" s="18">
        <v>32.902971467993879</v>
      </c>
      <c r="AG154" s="20">
        <v>10.263079019736704</v>
      </c>
      <c r="AH154" s="21">
        <v>-55.502732371871986</v>
      </c>
      <c r="AI154" s="22">
        <v>0.84657614476808618</v>
      </c>
      <c r="AJ154" s="20">
        <v>1.0302993738679862</v>
      </c>
      <c r="AK154" s="20">
        <v>0.50391614337074708</v>
      </c>
      <c r="AL154" s="20">
        <v>0.50430933785998266</v>
      </c>
      <c r="AM154" s="20">
        <v>0.18372322909990002</v>
      </c>
      <c r="AN154" s="20">
        <v>0.53361719461690793</v>
      </c>
      <c r="AO154" s="20">
        <v>-0.3426600013973391</v>
      </c>
      <c r="AP154" s="20">
        <v>-0.99239094929211646</v>
      </c>
      <c r="AQ154" s="20">
        <v>-0.34226680690810352</v>
      </c>
      <c r="AR154" s="20">
        <v>-0.99743319632227689</v>
      </c>
      <c r="AS154" s="14">
        <v>1</v>
      </c>
      <c r="AT154" s="15">
        <v>3</v>
      </c>
      <c r="AU154" s="15">
        <v>2</v>
      </c>
      <c r="AV154" s="15">
        <v>6</v>
      </c>
      <c r="AW154" s="15" t="s">
        <v>544</v>
      </c>
      <c r="AX154" s="24" t="s">
        <v>545</v>
      </c>
      <c r="AY154" s="54"/>
    </row>
    <row r="155" spans="1:51" ht="12.95" customHeight="1" x14ac:dyDescent="0.2">
      <c r="A155" s="14">
        <v>136</v>
      </c>
      <c r="B155" s="15" t="s">
        <v>548</v>
      </c>
      <c r="C155" s="16" t="s">
        <v>549</v>
      </c>
      <c r="D155" s="15" t="s">
        <v>58</v>
      </c>
      <c r="E155" s="16" t="s">
        <v>550</v>
      </c>
      <c r="F155" s="15" t="s">
        <v>60</v>
      </c>
      <c r="G155" s="17">
        <v>4913.8072943523002</v>
      </c>
      <c r="H155" s="18">
        <v>8.1048552936337863</v>
      </c>
      <c r="I155" s="19">
        <v>11.79197356608387</v>
      </c>
      <c r="J155" s="14" t="s">
        <v>60</v>
      </c>
      <c r="K155" s="17">
        <v>3146.4812079928747</v>
      </c>
      <c r="L155" s="18">
        <v>5.9777067744460775</v>
      </c>
      <c r="M155" s="20">
        <v>11.406894293738734</v>
      </c>
      <c r="N155" s="21">
        <v>-35.966532273064665</v>
      </c>
      <c r="O155" s="14" t="s">
        <v>60</v>
      </c>
      <c r="P155" s="17">
        <v>5215.715648272776</v>
      </c>
      <c r="Q155" s="18">
        <v>10.038108222157302</v>
      </c>
      <c r="R155" s="20">
        <v>12.244656091012159</v>
      </c>
      <c r="S155" s="21">
        <v>6.1440820902251305</v>
      </c>
      <c r="T155" s="14" t="s">
        <v>60</v>
      </c>
      <c r="U155" s="17">
        <v>3501.3784222276986</v>
      </c>
      <c r="V155" s="18">
        <v>20.974965111853514</v>
      </c>
      <c r="W155" s="20">
        <v>12.029396287829854</v>
      </c>
      <c r="X155" s="21">
        <v>-28.744083508280458</v>
      </c>
      <c r="Y155" s="14" t="s">
        <v>60</v>
      </c>
      <c r="Z155" s="17">
        <v>3080.8376703269255</v>
      </c>
      <c r="AA155" s="18">
        <v>18.564037279257626</v>
      </c>
      <c r="AB155" s="20">
        <v>11.764180341070642</v>
      </c>
      <c r="AC155" s="21">
        <v>-37.302431988574405</v>
      </c>
      <c r="AD155" s="14" t="s">
        <v>60</v>
      </c>
      <c r="AE155" s="17">
        <v>2978.1642006372167</v>
      </c>
      <c r="AF155" s="18">
        <v>0.65147133327400542</v>
      </c>
      <c r="AG155" s="20">
        <v>11.756838787902174</v>
      </c>
      <c r="AH155" s="21">
        <v>-39.391921126817913</v>
      </c>
      <c r="AI155" s="22">
        <v>1.1948498928269216</v>
      </c>
      <c r="AJ155" s="20">
        <v>0.93248017581431697</v>
      </c>
      <c r="AK155" s="20">
        <v>1.2240787252331189</v>
      </c>
      <c r="AL155" s="20">
        <v>1.0101772528767137</v>
      </c>
      <c r="AM155" s="20">
        <v>-0.26236971701260459</v>
      </c>
      <c r="AN155" s="20">
        <v>-0.76204295466943917</v>
      </c>
      <c r="AO155" s="20">
        <v>2.9228832406197336E-2</v>
      </c>
      <c r="AP155" s="20">
        <v>8.4650757660656439E-2</v>
      </c>
      <c r="AQ155" s="20">
        <v>-0.18467263995020788</v>
      </c>
      <c r="AR155" s="20">
        <v>-0.53817261218750034</v>
      </c>
      <c r="AS155" s="14">
        <v>1</v>
      </c>
      <c r="AT155" s="15">
        <v>3</v>
      </c>
      <c r="AU155" s="15">
        <v>4</v>
      </c>
      <c r="AV155" s="15">
        <v>6</v>
      </c>
      <c r="AW155" s="15" t="s">
        <v>551</v>
      </c>
      <c r="AX155" s="24" t="s">
        <v>552</v>
      </c>
      <c r="AY155" s="54"/>
    </row>
    <row r="156" spans="1:51" ht="12.95" customHeight="1" x14ac:dyDescent="0.2">
      <c r="A156" s="14">
        <v>137</v>
      </c>
      <c r="B156" s="15" t="s">
        <v>553</v>
      </c>
      <c r="C156" s="16" t="s">
        <v>554</v>
      </c>
      <c r="D156" s="15" t="s">
        <v>58</v>
      </c>
      <c r="E156" s="16" t="s">
        <v>555</v>
      </c>
      <c r="F156" s="15" t="s">
        <v>60</v>
      </c>
      <c r="G156" s="17">
        <v>9414.8289015241844</v>
      </c>
      <c r="H156" s="18">
        <v>2.4273638119891054</v>
      </c>
      <c r="I156" s="19">
        <v>12.730067162253581</v>
      </c>
      <c r="J156" s="14" t="s">
        <v>60</v>
      </c>
      <c r="K156" s="17">
        <v>7403.7376769502898</v>
      </c>
      <c r="L156" s="18">
        <v>29.442959917780069</v>
      </c>
      <c r="M156" s="20">
        <v>12.641408746886109</v>
      </c>
      <c r="N156" s="21">
        <v>-21.360889779402314</v>
      </c>
      <c r="O156" s="14" t="s">
        <v>60</v>
      </c>
      <c r="P156" s="17">
        <v>8363.1386206729621</v>
      </c>
      <c r="Q156" s="18">
        <v>1.1772264147528901</v>
      </c>
      <c r="R156" s="20">
        <v>12.925835348640325</v>
      </c>
      <c r="S156" s="21">
        <v>-11.170572421990189</v>
      </c>
      <c r="T156" s="14" t="s">
        <v>60</v>
      </c>
      <c r="U156" s="17">
        <v>8729.6342941699859</v>
      </c>
      <c r="V156" s="18">
        <v>1.4733927940118674</v>
      </c>
      <c r="W156" s="20">
        <v>13.34739451101953</v>
      </c>
      <c r="X156" s="21">
        <v>-7.277823256493499</v>
      </c>
      <c r="Y156" s="14" t="s">
        <v>60</v>
      </c>
      <c r="Z156" s="17">
        <v>5855.1121819448636</v>
      </c>
      <c r="AA156" s="18">
        <v>33.661846598726562</v>
      </c>
      <c r="AB156" s="20">
        <v>12.690554484984322</v>
      </c>
      <c r="AC156" s="21">
        <v>-37.809680418122433</v>
      </c>
      <c r="AD156" s="14" t="s">
        <v>60</v>
      </c>
      <c r="AE156" s="17">
        <v>5242.4498752250129</v>
      </c>
      <c r="AF156" s="18">
        <v>8.8412593933410193</v>
      </c>
      <c r="AG156" s="20">
        <v>12.572656651323724</v>
      </c>
      <c r="AH156" s="21">
        <v>-44.31709880169673</v>
      </c>
      <c r="AI156" s="22">
        <v>1.5066092883752025</v>
      </c>
      <c r="AJ156" s="20">
        <v>1.378784292809593</v>
      </c>
      <c r="AK156" s="20">
        <v>1.4410491211388785</v>
      </c>
      <c r="AL156" s="20">
        <v>1.4266372257866116</v>
      </c>
      <c r="AM156" s="20">
        <v>-0.12782499556560944</v>
      </c>
      <c r="AN156" s="20">
        <v>-0.37126288205260122</v>
      </c>
      <c r="AO156" s="20">
        <v>-6.5560167236323963E-2</v>
      </c>
      <c r="AP156" s="20">
        <v>-0.18987134866658142</v>
      </c>
      <c r="AQ156" s="20">
        <v>-7.9972062588590909E-2</v>
      </c>
      <c r="AR156" s="20">
        <v>-0.23305441367453519</v>
      </c>
      <c r="AS156" s="14">
        <v>1</v>
      </c>
      <c r="AT156" s="15">
        <v>3</v>
      </c>
      <c r="AU156" s="15">
        <v>6</v>
      </c>
      <c r="AV156" s="15">
        <v>6</v>
      </c>
      <c r="AW156" s="15" t="s">
        <v>556</v>
      </c>
      <c r="AX156" s="24" t="s">
        <v>557</v>
      </c>
      <c r="AY156" s="54"/>
    </row>
    <row r="157" spans="1:51" ht="12.95" customHeight="1" x14ac:dyDescent="0.2">
      <c r="A157" s="14">
        <v>138</v>
      </c>
      <c r="B157" s="15" t="s">
        <v>558</v>
      </c>
      <c r="C157" s="16" t="s">
        <v>559</v>
      </c>
      <c r="D157" s="15" t="s">
        <v>58</v>
      </c>
      <c r="E157" s="16" t="s">
        <v>560</v>
      </c>
      <c r="F157" s="15" t="s">
        <v>60</v>
      </c>
      <c r="G157" s="17">
        <v>15827.532333210242</v>
      </c>
      <c r="H157" s="18">
        <v>8.4763042612504957</v>
      </c>
      <c r="I157" s="19">
        <v>13.479496723355814</v>
      </c>
      <c r="J157" s="14" t="s">
        <v>60</v>
      </c>
      <c r="K157" s="17">
        <v>11095.212095796312</v>
      </c>
      <c r="L157" s="18">
        <v>26.493957603517451</v>
      </c>
      <c r="M157" s="20">
        <v>13.22502030834595</v>
      </c>
      <c r="N157" s="21">
        <v>-29.899292813222068</v>
      </c>
      <c r="O157" s="14" t="s">
        <v>60</v>
      </c>
      <c r="P157" s="17">
        <v>12080.046009563197</v>
      </c>
      <c r="Q157" s="18">
        <v>8.2908456126598615</v>
      </c>
      <c r="R157" s="20">
        <v>13.456344916906824</v>
      </c>
      <c r="S157" s="21">
        <v>-23.677009433642745</v>
      </c>
      <c r="T157" s="14" t="s">
        <v>60</v>
      </c>
      <c r="U157" s="17">
        <v>7902.4819329983457</v>
      </c>
      <c r="V157" s="18">
        <v>7.2619020867593393</v>
      </c>
      <c r="W157" s="20">
        <v>13.203779125719695</v>
      </c>
      <c r="X157" s="21">
        <v>-50.071294964806974</v>
      </c>
      <c r="Y157" s="14" t="s">
        <v>60</v>
      </c>
      <c r="Z157" s="17">
        <v>12431.411921767351</v>
      </c>
      <c r="AA157" s="18">
        <v>36.682782535377811</v>
      </c>
      <c r="AB157" s="20">
        <v>13.776775929926508</v>
      </c>
      <c r="AC157" s="21">
        <v>-21.457042954933382</v>
      </c>
      <c r="AD157" s="14" t="s">
        <v>60</v>
      </c>
      <c r="AE157" s="17">
        <v>9482.6446402238835</v>
      </c>
      <c r="AF157" s="18">
        <v>39.312786028765338</v>
      </c>
      <c r="AG157" s="20">
        <v>13.427704961348931</v>
      </c>
      <c r="AH157" s="21">
        <v>-40.087662178854934</v>
      </c>
      <c r="AI157" s="22">
        <v>1.7556694119377316</v>
      </c>
      <c r="AJ157" s="20">
        <v>1.5897727036309564</v>
      </c>
      <c r="AK157" s="20">
        <v>1.6100279468585073</v>
      </c>
      <c r="AL157" s="20">
        <v>1.3812577568168674</v>
      </c>
      <c r="AM157" s="20">
        <v>-0.16589670830677528</v>
      </c>
      <c r="AN157" s="20">
        <v>-0.48184073683303824</v>
      </c>
      <c r="AO157" s="20">
        <v>-0.14564146507922437</v>
      </c>
      <c r="AP157" s="20">
        <v>-0.42179790812137802</v>
      </c>
      <c r="AQ157" s="20">
        <v>-0.37441165512086427</v>
      </c>
      <c r="AR157" s="23">
        <v>-1.0911096442015973</v>
      </c>
      <c r="AS157" s="14">
        <v>1</v>
      </c>
      <c r="AT157" s="15">
        <v>3</v>
      </c>
      <c r="AU157" s="15">
        <v>8</v>
      </c>
      <c r="AV157" s="15">
        <v>6</v>
      </c>
      <c r="AW157" s="15" t="s">
        <v>561</v>
      </c>
      <c r="AX157" s="24" t="s">
        <v>562</v>
      </c>
      <c r="AY157" s="54"/>
    </row>
    <row r="158" spans="1:51" ht="12.95" customHeight="1" x14ac:dyDescent="0.2">
      <c r="A158" s="14">
        <v>139</v>
      </c>
      <c r="B158" s="15" t="s">
        <v>563</v>
      </c>
      <c r="C158" s="16" t="s">
        <v>564</v>
      </c>
      <c r="D158" s="15" t="s">
        <v>58</v>
      </c>
      <c r="E158" s="16" t="s">
        <v>565</v>
      </c>
      <c r="F158" s="15" t="s">
        <v>335</v>
      </c>
      <c r="G158" s="17">
        <v>54.649254219234457</v>
      </c>
      <c r="H158" s="18">
        <v>1.6206543967280174</v>
      </c>
      <c r="I158" s="19">
        <v>5.3014779039627529</v>
      </c>
      <c r="J158" s="14" t="s">
        <v>335</v>
      </c>
      <c r="K158" s="17">
        <v>54.495960570607529</v>
      </c>
      <c r="L158" s="18">
        <v>7964.5833333333339</v>
      </c>
      <c r="M158" s="20">
        <v>5.555448073661279</v>
      </c>
      <c r="N158" s="21">
        <v>-0.28050455732106644</v>
      </c>
      <c r="O158" s="14" t="s">
        <v>60</v>
      </c>
      <c r="P158" s="17">
        <v>71.498436985457118</v>
      </c>
      <c r="Q158" s="18">
        <v>0.16821363131175809</v>
      </c>
      <c r="R158" s="20">
        <v>6.0558463864813108</v>
      </c>
      <c r="S158" s="21">
        <v>30.83149625176841</v>
      </c>
      <c r="T158" s="14" t="s">
        <v>60</v>
      </c>
      <c r="U158" s="17">
        <v>55.975940564655183</v>
      </c>
      <c r="V158" s="18">
        <v>53.143939393939398</v>
      </c>
      <c r="W158" s="20">
        <v>6.0624239690744366</v>
      </c>
      <c r="X158" s="21">
        <v>2.4276385183565456</v>
      </c>
      <c r="Y158" s="14" t="s">
        <v>60</v>
      </c>
      <c r="Z158" s="17">
        <v>76.749622824832684</v>
      </c>
      <c r="AA158" s="18">
        <v>24.591778549582706</v>
      </c>
      <c r="AB158" s="20">
        <v>6.4371611432547224</v>
      </c>
      <c r="AC158" s="21">
        <v>40.440384633501068</v>
      </c>
      <c r="AD158" s="14" t="s">
        <v>60</v>
      </c>
      <c r="AE158" s="17">
        <v>87.698370967631874</v>
      </c>
      <c r="AF158" s="18">
        <v>40.053050397877982</v>
      </c>
      <c r="AG158" s="20">
        <v>6.6711093435201834</v>
      </c>
      <c r="AH158" s="21">
        <v>60.474963877485791</v>
      </c>
      <c r="AI158" s="22">
        <v>-0.96215556237879862</v>
      </c>
      <c r="AJ158" s="20">
        <v>-1.1829462833405155</v>
      </c>
      <c r="AK158" s="20">
        <v>-0.74719165145596456</v>
      </c>
      <c r="AL158" s="20">
        <v>-0.87526165477905893</v>
      </c>
      <c r="AM158" s="20">
        <v>-0.22079072096171692</v>
      </c>
      <c r="AN158" s="20">
        <v>-0.64127832770113247</v>
      </c>
      <c r="AO158" s="20">
        <v>0.21496391092283407</v>
      </c>
      <c r="AP158" s="20">
        <v>0.62256533810284942</v>
      </c>
      <c r="AQ158" s="20">
        <v>8.6893907599739695E-2</v>
      </c>
      <c r="AR158" s="20">
        <v>0.2532260395949279</v>
      </c>
      <c r="AS158" s="14">
        <v>1</v>
      </c>
      <c r="AT158" s="15">
        <v>3</v>
      </c>
      <c r="AU158" s="15">
        <v>10</v>
      </c>
      <c r="AV158" s="15">
        <v>6</v>
      </c>
      <c r="AW158" s="15" t="s">
        <v>566</v>
      </c>
      <c r="AX158" s="24" t="s">
        <v>567</v>
      </c>
      <c r="AY158" s="54"/>
    </row>
    <row r="159" spans="1:51" ht="12.95" customHeight="1" x14ac:dyDescent="0.2">
      <c r="A159" s="14">
        <v>140</v>
      </c>
      <c r="B159" s="15" t="s">
        <v>568</v>
      </c>
      <c r="C159" s="16" t="s">
        <v>569</v>
      </c>
      <c r="D159" s="15" t="s">
        <v>58</v>
      </c>
      <c r="E159" s="16" t="s">
        <v>570</v>
      </c>
      <c r="F159" s="15" t="s">
        <v>335</v>
      </c>
      <c r="G159" s="17">
        <v>42.629383765152262</v>
      </c>
      <c r="H159" s="18">
        <v>157.7093023255814</v>
      </c>
      <c r="I159" s="19">
        <v>4.9431242963041013</v>
      </c>
      <c r="J159" s="14" t="s">
        <v>335</v>
      </c>
      <c r="K159" s="17">
        <v>125.09458058004218</v>
      </c>
      <c r="L159" s="18">
        <v>98.160412067696839</v>
      </c>
      <c r="M159" s="20">
        <v>6.7542461618368863</v>
      </c>
      <c r="N159" s="21">
        <v>193.44684236862406</v>
      </c>
      <c r="O159" s="14" t="s">
        <v>60</v>
      </c>
      <c r="P159" s="17">
        <v>36.791720429954509</v>
      </c>
      <c r="Q159" s="18">
        <v>53.202662721893503</v>
      </c>
      <c r="R159" s="20">
        <v>5.0973158229777908</v>
      </c>
      <c r="S159" s="21">
        <v>-13.693989496441651</v>
      </c>
      <c r="T159" s="14" t="s">
        <v>60</v>
      </c>
      <c r="U159" s="17">
        <v>27.406684890260095</v>
      </c>
      <c r="V159" s="18">
        <v>23.001431200163555</v>
      </c>
      <c r="W159" s="20">
        <v>5.0321449346399847</v>
      </c>
      <c r="X159" s="21">
        <v>-35.709404008171674</v>
      </c>
      <c r="Y159" s="14" t="s">
        <v>60</v>
      </c>
      <c r="Z159" s="17">
        <v>49.887431980633757</v>
      </c>
      <c r="AA159" s="18">
        <v>32.717552717552721</v>
      </c>
      <c r="AB159" s="20">
        <v>5.8156778893605301</v>
      </c>
      <c r="AC159" s="21">
        <v>17.025928067519111</v>
      </c>
      <c r="AD159" s="14" t="s">
        <v>60</v>
      </c>
      <c r="AE159" s="17">
        <v>35.890179881706729</v>
      </c>
      <c r="AF159" s="18">
        <v>3.6874236874236823</v>
      </c>
      <c r="AG159" s="20">
        <v>5.382148453204219</v>
      </c>
      <c r="AH159" s="21">
        <v>-15.808823136107707</v>
      </c>
      <c r="AI159" s="22">
        <v>-1.081248267597517</v>
      </c>
      <c r="AJ159" s="20">
        <v>-0.74955441754680774</v>
      </c>
      <c r="AK159" s="20">
        <v>-1.0525044652596041</v>
      </c>
      <c r="AL159" s="20">
        <v>-1.2008083597904049</v>
      </c>
      <c r="AM159" s="20">
        <v>0.33169385005070928</v>
      </c>
      <c r="AN159" s="20">
        <v>0.96339228633684593</v>
      </c>
      <c r="AO159" s="20">
        <v>2.874380233791296E-2</v>
      </c>
      <c r="AP159" s="20">
        <v>8.3246043226707075E-2</v>
      </c>
      <c r="AQ159" s="20">
        <v>-0.11956009219288788</v>
      </c>
      <c r="AR159" s="20">
        <v>-0.3484217648384379</v>
      </c>
      <c r="AS159" s="14">
        <v>1</v>
      </c>
      <c r="AT159" s="15">
        <v>3</v>
      </c>
      <c r="AU159" s="15">
        <v>2</v>
      </c>
      <c r="AV159" s="15">
        <v>7</v>
      </c>
      <c r="AW159" s="15" t="s">
        <v>571</v>
      </c>
      <c r="AX159" s="24" t="s">
        <v>572</v>
      </c>
      <c r="AY159" s="54"/>
    </row>
    <row r="160" spans="1:51" ht="12.95" customHeight="1" x14ac:dyDescent="0.2">
      <c r="A160" s="14">
        <v>141</v>
      </c>
      <c r="B160" s="15" t="s">
        <v>573</v>
      </c>
      <c r="C160" s="16" t="s">
        <v>574</v>
      </c>
      <c r="D160" s="15" t="s">
        <v>58</v>
      </c>
      <c r="E160" s="16" t="s">
        <v>575</v>
      </c>
      <c r="F160" s="15" t="s">
        <v>60</v>
      </c>
      <c r="G160" s="17">
        <v>27.242175842379751</v>
      </c>
      <c r="H160" s="18">
        <v>17.261572783045171</v>
      </c>
      <c r="I160" s="19">
        <v>4.2971180324492098</v>
      </c>
      <c r="J160" s="14" t="s">
        <v>60</v>
      </c>
      <c r="K160" s="17">
        <v>44.198879988179641</v>
      </c>
      <c r="L160" s="18">
        <v>2.3555626293172001</v>
      </c>
      <c r="M160" s="20">
        <v>5.253308589152395</v>
      </c>
      <c r="N160" s="21">
        <v>62.244309132682808</v>
      </c>
      <c r="O160" s="14" t="s">
        <v>60</v>
      </c>
      <c r="P160" s="17">
        <v>34.396115462865197</v>
      </c>
      <c r="Q160" s="18">
        <v>12.842105263157903</v>
      </c>
      <c r="R160" s="20">
        <v>5.0001803256099961</v>
      </c>
      <c r="S160" s="21">
        <v>26.260529488824083</v>
      </c>
      <c r="T160" s="14" t="s">
        <v>60</v>
      </c>
      <c r="U160" s="17">
        <v>22.829271824483641</v>
      </c>
      <c r="V160" s="18">
        <v>11.762877787273711</v>
      </c>
      <c r="W160" s="20">
        <v>4.7685019474342596</v>
      </c>
      <c r="X160" s="21">
        <v>-16.198794264557613</v>
      </c>
      <c r="Y160" s="14" t="s">
        <v>60</v>
      </c>
      <c r="Z160" s="17">
        <v>98.655310768605034</v>
      </c>
      <c r="AA160" s="18">
        <v>6.9935886328192707</v>
      </c>
      <c r="AB160" s="20">
        <v>6.7993981982292615</v>
      </c>
      <c r="AC160" s="21">
        <v>262.141817670563</v>
      </c>
      <c r="AD160" s="14" t="s">
        <v>60</v>
      </c>
      <c r="AE160" s="17">
        <v>35.424610110312329</v>
      </c>
      <c r="AF160" s="18">
        <v>33.37785873304999</v>
      </c>
      <c r="AG160" s="20">
        <v>5.3633112739067688</v>
      </c>
      <c r="AH160" s="21">
        <v>30.035905778140659</v>
      </c>
      <c r="AI160" s="22">
        <v>-1.2959374235219641</v>
      </c>
      <c r="AJ160" s="20">
        <v>-1.2921763498653405</v>
      </c>
      <c r="AK160" s="20">
        <v>-1.0834442319720803</v>
      </c>
      <c r="AL160" s="20">
        <v>-1.2841140497205952</v>
      </c>
      <c r="AM160" s="20">
        <v>3.7610736566235925E-3</v>
      </c>
      <c r="AN160" s="20">
        <v>1.0923896685398121E-2</v>
      </c>
      <c r="AO160" s="20">
        <v>0.21249319154988378</v>
      </c>
      <c r="AP160" s="20">
        <v>0.61540979168961807</v>
      </c>
      <c r="AQ160" s="20">
        <v>1.1823373801368886E-2</v>
      </c>
      <c r="AR160" s="20">
        <v>3.445565063274976E-2</v>
      </c>
      <c r="AS160" s="14">
        <v>1</v>
      </c>
      <c r="AT160" s="15">
        <v>3</v>
      </c>
      <c r="AU160" s="15">
        <v>4</v>
      </c>
      <c r="AV160" s="15">
        <v>7</v>
      </c>
      <c r="AW160" s="15" t="s">
        <v>576</v>
      </c>
      <c r="AX160" s="24" t="s">
        <v>577</v>
      </c>
      <c r="AY160" s="54"/>
    </row>
    <row r="161" spans="1:51" ht="12.95" customHeight="1" x14ac:dyDescent="0.2">
      <c r="A161" s="14">
        <v>142</v>
      </c>
      <c r="B161" s="15" t="s">
        <v>578</v>
      </c>
      <c r="C161" s="16" t="s">
        <v>574</v>
      </c>
      <c r="D161" s="15" t="s">
        <v>579</v>
      </c>
      <c r="E161" s="16" t="s">
        <v>575</v>
      </c>
      <c r="F161" s="15" t="s">
        <v>60</v>
      </c>
      <c r="G161" s="17">
        <v>4416.5499374531928</v>
      </c>
      <c r="H161" s="18">
        <v>44.232944357085728</v>
      </c>
      <c r="I161" s="19">
        <v>11.638052109682155</v>
      </c>
      <c r="J161" s="14" t="s">
        <v>60</v>
      </c>
      <c r="K161" s="17">
        <v>5228.9481377741586</v>
      </c>
      <c r="L161" s="18">
        <v>5.5352598565342754</v>
      </c>
      <c r="M161" s="20">
        <v>12.139675728325244</v>
      </c>
      <c r="N161" s="21">
        <v>18.394407667208124</v>
      </c>
      <c r="O161" s="14" t="s">
        <v>60</v>
      </c>
      <c r="P161" s="17">
        <v>4438.5831165398258</v>
      </c>
      <c r="Q161" s="18">
        <v>2.2558241421495304</v>
      </c>
      <c r="R161" s="20">
        <v>12.011890085812325</v>
      </c>
      <c r="S161" s="21">
        <v>0.49887761711437767</v>
      </c>
      <c r="T161" s="14" t="s">
        <v>60</v>
      </c>
      <c r="U161" s="17">
        <v>3346.6928513242042</v>
      </c>
      <c r="V161" s="18">
        <v>12.731482349412262</v>
      </c>
      <c r="W161" s="20">
        <v>11.964209445141224</v>
      </c>
      <c r="X161" s="21">
        <v>-24.22381952610554</v>
      </c>
      <c r="Y161" s="14" t="s">
        <v>60</v>
      </c>
      <c r="Z161" s="17">
        <v>4312.0228935568139</v>
      </c>
      <c r="AA161" s="18">
        <v>38.609681758902155</v>
      </c>
      <c r="AB161" s="20">
        <v>12.249222510172382</v>
      </c>
      <c r="AC161" s="21">
        <v>-2.3667126009369777</v>
      </c>
      <c r="AD161" s="14" t="s">
        <v>60</v>
      </c>
      <c r="AE161" s="17">
        <v>4488.4600607380817</v>
      </c>
      <c r="AF161" s="18">
        <v>83.942865915534668</v>
      </c>
      <c r="AG161" s="20">
        <v>12.34863604671868</v>
      </c>
      <c r="AH161" s="21">
        <v>1.6281967667811745</v>
      </c>
      <c r="AI161" s="22">
        <v>1.1436967238833948</v>
      </c>
      <c r="AJ161" s="20">
        <v>1.1973967754376524</v>
      </c>
      <c r="AK161" s="20">
        <v>1.1499376944603086</v>
      </c>
      <c r="AL161" s="20">
        <v>0.98957956900845401</v>
      </c>
      <c r="AM161" s="20">
        <v>5.3700051554257611E-2</v>
      </c>
      <c r="AN161" s="20">
        <v>0.15596977585009075</v>
      </c>
      <c r="AO161" s="20">
        <v>6.2409705769137513E-3</v>
      </c>
      <c r="AP161" s="20">
        <v>1.8074717475255634E-2</v>
      </c>
      <c r="AQ161" s="20">
        <v>-0.15411715487494082</v>
      </c>
      <c r="AR161" s="20">
        <v>-0.44912788296260608</v>
      </c>
      <c r="AS161" s="14">
        <v>1</v>
      </c>
      <c r="AT161" s="15">
        <v>3</v>
      </c>
      <c r="AU161" s="15">
        <v>6</v>
      </c>
      <c r="AV161" s="15">
        <v>7</v>
      </c>
      <c r="AW161" s="15" t="s">
        <v>576</v>
      </c>
      <c r="AX161" s="24" t="s">
        <v>577</v>
      </c>
      <c r="AY161" s="54"/>
    </row>
    <row r="162" spans="1:51" ht="12.95" customHeight="1" x14ac:dyDescent="0.2">
      <c r="A162" s="14">
        <v>143</v>
      </c>
      <c r="B162" s="15" t="s">
        <v>580</v>
      </c>
      <c r="C162" s="16" t="s">
        <v>581</v>
      </c>
      <c r="D162" s="15" t="s">
        <v>582</v>
      </c>
      <c r="E162" s="16" t="s">
        <v>583</v>
      </c>
      <c r="F162" s="15" t="s">
        <v>60</v>
      </c>
      <c r="G162" s="17">
        <v>407.22057307578046</v>
      </c>
      <c r="H162" s="18">
        <v>65.497583231693554</v>
      </c>
      <c r="I162" s="19">
        <v>8.1990146400572907</v>
      </c>
      <c r="J162" s="14" t="s">
        <v>60</v>
      </c>
      <c r="K162" s="17">
        <v>697.88967724611075</v>
      </c>
      <c r="L162" s="18">
        <v>50.10304197840599</v>
      </c>
      <c r="M162" s="20">
        <v>9.2342258647463051</v>
      </c>
      <c r="N162" s="21">
        <v>71.378786679384959</v>
      </c>
      <c r="O162" s="14" t="s">
        <v>60</v>
      </c>
      <c r="P162" s="17">
        <v>532.00378498611371</v>
      </c>
      <c r="Q162" s="18">
        <v>40.593501433033843</v>
      </c>
      <c r="R162" s="20">
        <v>8.9512992875705546</v>
      </c>
      <c r="S162" s="21">
        <v>30.642659079778884</v>
      </c>
      <c r="T162" s="14" t="s">
        <v>60</v>
      </c>
      <c r="U162" s="17">
        <v>643.27855778577123</v>
      </c>
      <c r="V162" s="18">
        <v>14.087459604700991</v>
      </c>
      <c r="W162" s="20">
        <v>9.5849887996098033</v>
      </c>
      <c r="X162" s="21">
        <v>57.96808911863652</v>
      </c>
      <c r="Y162" s="14" t="s">
        <v>60</v>
      </c>
      <c r="Z162" s="17">
        <v>361.95402721067228</v>
      </c>
      <c r="AA162" s="18">
        <v>3.7741828606001304</v>
      </c>
      <c r="AB162" s="20">
        <v>8.6747360457908442</v>
      </c>
      <c r="AC162" s="21">
        <v>-11.11597715292357</v>
      </c>
      <c r="AD162" s="14" t="s">
        <v>60</v>
      </c>
      <c r="AE162" s="17">
        <v>556.3662036873892</v>
      </c>
      <c r="AF162" s="18">
        <v>142.16857904987722</v>
      </c>
      <c r="AG162" s="20">
        <v>9.3365221805536631</v>
      </c>
      <c r="AH162" s="21">
        <v>36.625269073489058</v>
      </c>
      <c r="AI162" s="22">
        <v>7.9131745508644925E-4</v>
      </c>
      <c r="AJ162" s="20">
        <v>0.14701277018547251</v>
      </c>
      <c r="AK162" s="20">
        <v>0.17507301711787321</v>
      </c>
      <c r="AL162" s="20">
        <v>0.23779542533431663</v>
      </c>
      <c r="AM162" s="20">
        <v>0.14622145273038606</v>
      </c>
      <c r="AN162" s="20">
        <v>0.42469469854772918</v>
      </c>
      <c r="AO162" s="20">
        <v>0.17428169966278675</v>
      </c>
      <c r="AP162" s="20">
        <v>0.50474400474901637</v>
      </c>
      <c r="AQ162" s="20">
        <v>0.23700410787923018</v>
      </c>
      <c r="AR162" s="20">
        <v>0.69067686404939954</v>
      </c>
      <c r="AS162" s="14">
        <v>1</v>
      </c>
      <c r="AT162" s="15">
        <v>3</v>
      </c>
      <c r="AU162" s="15">
        <v>8</v>
      </c>
      <c r="AV162" s="15">
        <v>7</v>
      </c>
      <c r="AW162" s="15" t="s">
        <v>584</v>
      </c>
      <c r="AX162" s="24" t="s">
        <v>585</v>
      </c>
      <c r="AY162" s="54"/>
    </row>
    <row r="163" spans="1:51" ht="12.95" customHeight="1" x14ac:dyDescent="0.2">
      <c r="A163" s="14">
        <v>144</v>
      </c>
      <c r="B163" s="15" t="s">
        <v>586</v>
      </c>
      <c r="C163" s="16" t="s">
        <v>587</v>
      </c>
      <c r="D163" s="15" t="s">
        <v>58</v>
      </c>
      <c r="E163" s="16" t="s">
        <v>587</v>
      </c>
      <c r="F163" s="15" t="s">
        <v>60</v>
      </c>
      <c r="G163" s="17">
        <v>1597.5618966375505</v>
      </c>
      <c r="H163" s="18">
        <v>59.498912905710405</v>
      </c>
      <c r="I163" s="19">
        <v>10.171004114363804</v>
      </c>
      <c r="J163" s="14" t="s">
        <v>60</v>
      </c>
      <c r="K163" s="17">
        <v>1203.0503596342155</v>
      </c>
      <c r="L163" s="18">
        <v>13.130834118572086</v>
      </c>
      <c r="M163" s="20">
        <v>10.019852002065685</v>
      </c>
      <c r="N163" s="21">
        <v>-24.694601056377124</v>
      </c>
      <c r="O163" s="14" t="s">
        <v>60</v>
      </c>
      <c r="P163" s="17">
        <v>1422.3520271018019</v>
      </c>
      <c r="Q163" s="18">
        <v>1.147059851689284</v>
      </c>
      <c r="R163" s="20">
        <v>10.370069443594785</v>
      </c>
      <c r="S163" s="21">
        <v>-10.967329022087936</v>
      </c>
      <c r="T163" s="14" t="s">
        <v>60</v>
      </c>
      <c r="U163" s="17">
        <v>1284.4229438438938</v>
      </c>
      <c r="V163" s="18">
        <v>13.58582334334768</v>
      </c>
      <c r="W163" s="20">
        <v>10.582593635428106</v>
      </c>
      <c r="X163" s="21">
        <v>-19.601052920248801</v>
      </c>
      <c r="Y163" s="14" t="s">
        <v>60</v>
      </c>
      <c r="Z163" s="17">
        <v>1041.9470762163539</v>
      </c>
      <c r="AA163" s="18">
        <v>41.62414965986396</v>
      </c>
      <c r="AB163" s="20">
        <v>10.200139672888568</v>
      </c>
      <c r="AC163" s="21">
        <v>-34.778922906875799</v>
      </c>
      <c r="AD163" s="14" t="s">
        <v>60</v>
      </c>
      <c r="AE163" s="17">
        <v>4611.0038764627006</v>
      </c>
      <c r="AF163" s="18">
        <v>41.044829835571463</v>
      </c>
      <c r="AG163" s="20">
        <v>12.387496367635746</v>
      </c>
      <c r="AH163" s="21">
        <v>188.62755716493092</v>
      </c>
      <c r="AI163" s="22">
        <v>0.6561483618348557</v>
      </c>
      <c r="AJ163" s="20">
        <v>0.43103389169669859</v>
      </c>
      <c r="AK163" s="20">
        <v>0.62698214236591288</v>
      </c>
      <c r="AL163" s="20">
        <v>0.55301776447694173</v>
      </c>
      <c r="AM163" s="20">
        <v>-0.22511447013815711</v>
      </c>
      <c r="AN163" s="20">
        <v>-0.65383649422728585</v>
      </c>
      <c r="AO163" s="20">
        <v>-2.9166219468942822E-2</v>
      </c>
      <c r="AP163" s="20">
        <v>-8.4469421899299443E-2</v>
      </c>
      <c r="AQ163" s="20">
        <v>-0.10313059735791397</v>
      </c>
      <c r="AR163" s="20">
        <v>-0.30054296614555653</v>
      </c>
      <c r="AS163" s="14">
        <v>1</v>
      </c>
      <c r="AT163" s="15">
        <v>3</v>
      </c>
      <c r="AU163" s="15">
        <v>10</v>
      </c>
      <c r="AV163" s="15">
        <v>7</v>
      </c>
      <c r="AW163" s="15" t="s">
        <v>588</v>
      </c>
      <c r="AX163" s="24" t="s">
        <v>589</v>
      </c>
      <c r="AY163" s="54"/>
    </row>
    <row r="164" spans="1:51" ht="12.95" customHeight="1" x14ac:dyDescent="0.2">
      <c r="A164" s="14">
        <v>145</v>
      </c>
      <c r="B164" s="15" t="s">
        <v>590</v>
      </c>
      <c r="C164" s="16" t="s">
        <v>587</v>
      </c>
      <c r="D164" s="15" t="s">
        <v>591</v>
      </c>
      <c r="E164" s="16" t="s">
        <v>587</v>
      </c>
      <c r="F164" s="15" t="s">
        <v>60</v>
      </c>
      <c r="G164" s="17">
        <v>644.11761407268705</v>
      </c>
      <c r="H164" s="18">
        <v>4.9723951810629226</v>
      </c>
      <c r="I164" s="19">
        <v>8.8605283352814848</v>
      </c>
      <c r="J164" s="14" t="s">
        <v>60</v>
      </c>
      <c r="K164" s="17">
        <v>634.28788061690329</v>
      </c>
      <c r="L164" s="18">
        <v>30.341661784898449</v>
      </c>
      <c r="M164" s="20">
        <v>9.0963646490090913</v>
      </c>
      <c r="N164" s="21">
        <v>-1.5260774183198307</v>
      </c>
      <c r="O164" s="14" t="s">
        <v>60</v>
      </c>
      <c r="P164" s="17">
        <v>906.60267438229164</v>
      </c>
      <c r="Q164" s="18">
        <v>6.3257659246197973</v>
      </c>
      <c r="R164" s="20">
        <v>9.7203331946595934</v>
      </c>
      <c r="S164" s="21">
        <v>40.751107340465282</v>
      </c>
      <c r="T164" s="14" t="s">
        <v>60</v>
      </c>
      <c r="U164" s="17">
        <v>644.21958680304465</v>
      </c>
      <c r="V164" s="18">
        <v>1.4872886824106308</v>
      </c>
      <c r="W164" s="20">
        <v>9.5870977240288564</v>
      </c>
      <c r="X164" s="21">
        <v>1.5831383605990713E-2</v>
      </c>
      <c r="Y164" s="14" t="s">
        <v>60</v>
      </c>
      <c r="Z164" s="17">
        <v>950.4413171654478</v>
      </c>
      <c r="AA164" s="18">
        <v>19.997450267638019</v>
      </c>
      <c r="AB164" s="20">
        <v>10.067527131266562</v>
      </c>
      <c r="AC164" s="21">
        <v>47.557107025207493</v>
      </c>
      <c r="AD164" s="14" t="s">
        <v>60</v>
      </c>
      <c r="AE164" s="17">
        <v>886.79767949698726</v>
      </c>
      <c r="AF164" s="18">
        <v>34.37260915128487</v>
      </c>
      <c r="AG164" s="20">
        <v>10.009092389205177</v>
      </c>
      <c r="AH164" s="21">
        <v>37.676359118618109</v>
      </c>
      <c r="AI164" s="22">
        <v>0.22063410351829574</v>
      </c>
      <c r="AJ164" s="20">
        <v>9.717290966328275E-2</v>
      </c>
      <c r="AK164" s="20">
        <v>0.42002702800048897</v>
      </c>
      <c r="AL164" s="20">
        <v>0.23846180150309657</v>
      </c>
      <c r="AM164" s="20">
        <v>-0.12346119385501299</v>
      </c>
      <c r="AN164" s="20">
        <v>-0.35858838445052194</v>
      </c>
      <c r="AO164" s="20">
        <v>0.19939292448219323</v>
      </c>
      <c r="AP164" s="20">
        <v>0.57746959902554773</v>
      </c>
      <c r="AQ164" s="20">
        <v>1.7827697984800828E-2</v>
      </c>
      <c r="AR164" s="20">
        <v>5.1953439320285719E-2</v>
      </c>
      <c r="AS164" s="14">
        <v>1</v>
      </c>
      <c r="AT164" s="15">
        <v>3</v>
      </c>
      <c r="AU164" s="15">
        <v>2</v>
      </c>
      <c r="AV164" s="15">
        <v>8</v>
      </c>
      <c r="AW164" s="15" t="s">
        <v>592</v>
      </c>
      <c r="AX164" s="24" t="s">
        <v>589</v>
      </c>
      <c r="AY164" s="54"/>
    </row>
    <row r="165" spans="1:51" ht="12.95" customHeight="1" x14ac:dyDescent="0.2">
      <c r="A165" s="14">
        <v>146</v>
      </c>
      <c r="B165" s="15" t="s">
        <v>593</v>
      </c>
      <c r="C165" s="16" t="s">
        <v>594</v>
      </c>
      <c r="D165" s="15" t="s">
        <v>591</v>
      </c>
      <c r="E165" s="16" t="s">
        <v>594</v>
      </c>
      <c r="F165" s="15" t="s">
        <v>60</v>
      </c>
      <c r="G165" s="17">
        <v>1942.7403161543998</v>
      </c>
      <c r="H165" s="18">
        <v>17.858424874556523</v>
      </c>
      <c r="I165" s="19">
        <v>10.453225356137644</v>
      </c>
      <c r="J165" s="14" t="s">
        <v>60</v>
      </c>
      <c r="K165" s="17">
        <v>1863.0241605966169</v>
      </c>
      <c r="L165" s="18">
        <v>2.092548806655119</v>
      </c>
      <c r="M165" s="20">
        <v>10.650801351104391</v>
      </c>
      <c r="N165" s="21">
        <v>-4.1032841545996659</v>
      </c>
      <c r="O165" s="14" t="s">
        <v>60</v>
      </c>
      <c r="P165" s="17">
        <v>2707.6591139732645</v>
      </c>
      <c r="Q165" s="18">
        <v>26.098475058154563</v>
      </c>
      <c r="R165" s="20">
        <v>11.298836991957035</v>
      </c>
      <c r="S165" s="21">
        <v>39.373188040540597</v>
      </c>
      <c r="T165" s="14" t="s">
        <v>60</v>
      </c>
      <c r="U165" s="17">
        <v>4274.6726816154369</v>
      </c>
      <c r="V165" s="18">
        <v>402.89275455797116</v>
      </c>
      <c r="W165" s="20">
        <v>12.317287248747094</v>
      </c>
      <c r="X165" s="21">
        <v>120.03314833539008</v>
      </c>
      <c r="Y165" s="14" t="s">
        <v>60</v>
      </c>
      <c r="Z165" s="17">
        <v>1956.7548929909758</v>
      </c>
      <c r="AA165" s="18">
        <v>36.710489660345033</v>
      </c>
      <c r="AB165" s="20">
        <v>11.109320724882371</v>
      </c>
      <c r="AC165" s="21">
        <v>0.7213818913439477</v>
      </c>
      <c r="AD165" s="14" t="s">
        <v>60</v>
      </c>
      <c r="AE165" s="17">
        <v>2391.5140172081369</v>
      </c>
      <c r="AF165" s="18">
        <v>34.826181744435608</v>
      </c>
      <c r="AG165" s="20">
        <v>11.440339736327354</v>
      </c>
      <c r="AH165" s="21">
        <v>23.100035415030256</v>
      </c>
      <c r="AI165" s="22">
        <v>0.74993977465927508</v>
      </c>
      <c r="AJ165" s="20">
        <v>0.6591359535020842</v>
      </c>
      <c r="AK165" s="20">
        <v>0.92281478908249837</v>
      </c>
      <c r="AL165" s="20">
        <v>1.1011447971989217</v>
      </c>
      <c r="AM165" s="20">
        <v>-9.0803821157190878E-2</v>
      </c>
      <c r="AN165" s="20">
        <v>-0.26373627626612406</v>
      </c>
      <c r="AO165" s="20">
        <v>0.17287501442322328</v>
      </c>
      <c r="AP165" s="20">
        <v>0.50067004894865186</v>
      </c>
      <c r="AQ165" s="20">
        <v>0.35120502253964658</v>
      </c>
      <c r="AR165" s="25">
        <v>1.0234809251900705</v>
      </c>
      <c r="AS165" s="14">
        <v>1</v>
      </c>
      <c r="AT165" s="15">
        <v>3</v>
      </c>
      <c r="AU165" s="15">
        <v>4</v>
      </c>
      <c r="AV165" s="15">
        <v>8</v>
      </c>
      <c r="AW165" s="15" t="s">
        <v>595</v>
      </c>
      <c r="AX165" s="24" t="s">
        <v>596</v>
      </c>
      <c r="AY165" s="54"/>
    </row>
    <row r="166" spans="1:51" ht="12.95" customHeight="1" x14ac:dyDescent="0.2">
      <c r="A166" s="14">
        <v>147</v>
      </c>
      <c r="B166" s="15" t="s">
        <v>597</v>
      </c>
      <c r="C166" s="16" t="s">
        <v>598</v>
      </c>
      <c r="D166" s="15" t="s">
        <v>599</v>
      </c>
      <c r="E166" s="16" t="s">
        <v>600</v>
      </c>
      <c r="F166" s="15" t="s">
        <v>60</v>
      </c>
      <c r="G166" s="17">
        <v>1438.9325871505603</v>
      </c>
      <c r="H166" s="18">
        <v>26.89881541790443</v>
      </c>
      <c r="I166" s="19">
        <v>10.020131290244379</v>
      </c>
      <c r="J166" s="14" t="s">
        <v>60</v>
      </c>
      <c r="K166" s="17">
        <v>2197.2910821369214</v>
      </c>
      <c r="L166" s="18">
        <v>5.2056291843147973</v>
      </c>
      <c r="M166" s="20">
        <v>10.888880967958926</v>
      </c>
      <c r="N166" s="21">
        <v>52.7028508325117</v>
      </c>
      <c r="O166" s="14" t="s">
        <v>60</v>
      </c>
      <c r="P166" s="17">
        <v>1216.0161746066879</v>
      </c>
      <c r="Q166" s="18">
        <v>9.8664045170397383</v>
      </c>
      <c r="R166" s="20">
        <v>10.143953291159955</v>
      </c>
      <c r="S166" s="21">
        <v>-15.491789854123857</v>
      </c>
      <c r="T166" s="14" t="s">
        <v>60</v>
      </c>
      <c r="U166" s="17">
        <v>1184.3916011870685</v>
      </c>
      <c r="V166" s="18">
        <v>9.6411719964729787</v>
      </c>
      <c r="W166" s="20">
        <v>10.46561945909704</v>
      </c>
      <c r="X166" s="21">
        <v>-17.689569910119651</v>
      </c>
      <c r="Y166" s="14" t="s">
        <v>60</v>
      </c>
      <c r="Z166" s="17">
        <v>1255.5647340115615</v>
      </c>
      <c r="AA166" s="18">
        <v>9.1568522916363708</v>
      </c>
      <c r="AB166" s="20">
        <v>10.469194084993973</v>
      </c>
      <c r="AC166" s="21">
        <v>-12.743324793422886</v>
      </c>
      <c r="AD166" s="14" t="s">
        <v>60</v>
      </c>
      <c r="AE166" s="17">
        <v>2337.4291813343675</v>
      </c>
      <c r="AF166" s="18">
        <v>46.259769259397103</v>
      </c>
      <c r="AG166" s="20">
        <v>11.407338144373698</v>
      </c>
      <c r="AH166" s="21">
        <v>62.441882420847179</v>
      </c>
      <c r="AI166" s="22">
        <v>0.60600835379708129</v>
      </c>
      <c r="AJ166" s="20">
        <v>0.74520696944194542</v>
      </c>
      <c r="AK166" s="20">
        <v>0.55495923420323834</v>
      </c>
      <c r="AL166" s="20">
        <v>0.51605636236814489</v>
      </c>
      <c r="AM166" s="20">
        <v>0.13919861564486413</v>
      </c>
      <c r="AN166" s="20">
        <v>0.40429713291496933</v>
      </c>
      <c r="AO166" s="20">
        <v>-5.1049119593842951E-2</v>
      </c>
      <c r="AP166" s="20">
        <v>-0.14784533954260934</v>
      </c>
      <c r="AQ166" s="20">
        <v>-8.9951991428936395E-2</v>
      </c>
      <c r="AR166" s="20">
        <v>-0.26213790094640305</v>
      </c>
      <c r="AS166" s="14">
        <v>1</v>
      </c>
      <c r="AT166" s="15">
        <v>3</v>
      </c>
      <c r="AU166" s="15">
        <v>6</v>
      </c>
      <c r="AV166" s="15">
        <v>8</v>
      </c>
      <c r="AW166" s="15" t="s">
        <v>601</v>
      </c>
      <c r="AX166" s="24" t="s">
        <v>602</v>
      </c>
      <c r="AY166" s="54"/>
    </row>
    <row r="167" spans="1:51" ht="12.95" customHeight="1" x14ac:dyDescent="0.2">
      <c r="A167" s="14">
        <v>148</v>
      </c>
      <c r="B167" s="15" t="s">
        <v>603</v>
      </c>
      <c r="C167" s="16" t="s">
        <v>604</v>
      </c>
      <c r="D167" s="15" t="s">
        <v>605</v>
      </c>
      <c r="E167" s="16" t="s">
        <v>606</v>
      </c>
      <c r="F167" s="15" t="s">
        <v>60</v>
      </c>
      <c r="G167" s="17">
        <v>1372.3964930932907</v>
      </c>
      <c r="H167" s="18">
        <v>67.184827474573055</v>
      </c>
      <c r="I167" s="19">
        <v>9.9518296301715825</v>
      </c>
      <c r="J167" s="14" t="s">
        <v>60</v>
      </c>
      <c r="K167" s="17">
        <v>877.28554030337216</v>
      </c>
      <c r="L167" s="18">
        <v>3.7547793402890175</v>
      </c>
      <c r="M167" s="20">
        <v>9.5642733620489739</v>
      </c>
      <c r="N167" s="21">
        <v>-36.07637845780058</v>
      </c>
      <c r="O167" s="14" t="s">
        <v>60</v>
      </c>
      <c r="P167" s="17">
        <v>758.07839065554947</v>
      </c>
      <c r="Q167" s="18">
        <v>0.19214395186468211</v>
      </c>
      <c r="R167" s="20">
        <v>9.4622098185901553</v>
      </c>
      <c r="S167" s="21">
        <v>-44.762436040120519</v>
      </c>
      <c r="T167" s="14" t="s">
        <v>60</v>
      </c>
      <c r="U167" s="17">
        <v>520.46736093865809</v>
      </c>
      <c r="V167" s="18">
        <v>0.2620146444593372</v>
      </c>
      <c r="W167" s="20">
        <v>9.2793528924737547</v>
      </c>
      <c r="X167" s="21">
        <v>-62.076020774028706</v>
      </c>
      <c r="Y167" s="14" t="s">
        <v>60</v>
      </c>
      <c r="Z167" s="17">
        <v>1246.9865119617702</v>
      </c>
      <c r="AA167" s="18">
        <v>74.332618862042068</v>
      </c>
      <c r="AB167" s="20">
        <v>10.459303532781052</v>
      </c>
      <c r="AC167" s="21">
        <v>-9.1380283877623931</v>
      </c>
      <c r="AD167" s="14" t="s">
        <v>60</v>
      </c>
      <c r="AE167" s="17">
        <v>1073.6331523035528</v>
      </c>
      <c r="AF167" s="18">
        <v>0.61555679910464056</v>
      </c>
      <c r="AG167" s="20">
        <v>10.284916614775909</v>
      </c>
      <c r="AH167" s="21">
        <v>-21.769462563719113</v>
      </c>
      <c r="AI167" s="22">
        <v>0.58330946282694529</v>
      </c>
      <c r="AJ167" s="20">
        <v>0.26633219692415949</v>
      </c>
      <c r="AK167" s="20">
        <v>0.33780912357790788</v>
      </c>
      <c r="AL167" s="20">
        <v>0.14122084779192115</v>
      </c>
      <c r="AM167" s="20">
        <v>-0.3169772659027858</v>
      </c>
      <c r="AN167" s="20">
        <v>-0.92064852232925554</v>
      </c>
      <c r="AO167" s="20">
        <v>-0.24550033924903741</v>
      </c>
      <c r="AP167" s="20">
        <v>-0.71100307513388339</v>
      </c>
      <c r="AQ167" s="20">
        <v>-0.44208861503502417</v>
      </c>
      <c r="AR167" s="23">
        <v>-1.2883336959708924</v>
      </c>
      <c r="AS167" s="14">
        <v>1</v>
      </c>
      <c r="AT167" s="15">
        <v>3</v>
      </c>
      <c r="AU167" s="15">
        <v>8</v>
      </c>
      <c r="AV167" s="15">
        <v>8</v>
      </c>
      <c r="AW167" s="15" t="s">
        <v>607</v>
      </c>
      <c r="AX167" s="24" t="s">
        <v>608</v>
      </c>
      <c r="AY167" s="54"/>
    </row>
    <row r="168" spans="1:51" ht="12.95" customHeight="1" x14ac:dyDescent="0.2">
      <c r="A168" s="14">
        <v>149</v>
      </c>
      <c r="B168" s="15" t="s">
        <v>609</v>
      </c>
      <c r="C168" s="16" t="s">
        <v>610</v>
      </c>
      <c r="D168" s="15" t="s">
        <v>58</v>
      </c>
      <c r="E168" s="16" t="s">
        <v>611</v>
      </c>
      <c r="F168" s="15" t="s">
        <v>60</v>
      </c>
      <c r="G168" s="17">
        <v>609.89548809459006</v>
      </c>
      <c r="H168" s="18">
        <v>38.442733072467377</v>
      </c>
      <c r="I168" s="19">
        <v>8.7817662339382707</v>
      </c>
      <c r="J168" s="14" t="s">
        <v>60</v>
      </c>
      <c r="K168" s="17">
        <v>242.25834645086348</v>
      </c>
      <c r="L168" s="18">
        <v>41.044395951977243</v>
      </c>
      <c r="M168" s="20">
        <v>7.7077732434670372</v>
      </c>
      <c r="N168" s="21">
        <v>-60.278711487485033</v>
      </c>
      <c r="O168" s="14" t="s">
        <v>60</v>
      </c>
      <c r="P168" s="17">
        <v>139.48460971230151</v>
      </c>
      <c r="Q168" s="18">
        <v>6.0725599187137753</v>
      </c>
      <c r="R168" s="20">
        <v>7.0199687260897461</v>
      </c>
      <c r="S168" s="21">
        <v>-77.12975215670582</v>
      </c>
      <c r="T168" s="14" t="s">
        <v>60</v>
      </c>
      <c r="U168" s="17">
        <v>112.08924540063467</v>
      </c>
      <c r="V168" s="18">
        <v>0.86455331412104897</v>
      </c>
      <c r="W168" s="20">
        <v>7.0641930619274929</v>
      </c>
      <c r="X168" s="21">
        <v>-81.62156507325227</v>
      </c>
      <c r="Y168" s="14" t="s">
        <v>60</v>
      </c>
      <c r="Z168" s="17">
        <v>150.37973113656631</v>
      </c>
      <c r="AA168" s="18">
        <v>19.356589147286819</v>
      </c>
      <c r="AB168" s="20">
        <v>7.4075397046889027</v>
      </c>
      <c r="AC168" s="21">
        <v>-75.343360613082027</v>
      </c>
      <c r="AD168" s="14" t="s">
        <v>60</v>
      </c>
      <c r="AE168" s="17">
        <v>198.41275586491838</v>
      </c>
      <c r="AF168" s="18">
        <v>61.777665869318895</v>
      </c>
      <c r="AG168" s="20">
        <v>7.8489921730346106</v>
      </c>
      <c r="AH168" s="21">
        <v>-67.467744927120023</v>
      </c>
      <c r="AI168" s="22">
        <v>0.19445886342804078</v>
      </c>
      <c r="AJ168" s="20">
        <v>-0.40483341317698368</v>
      </c>
      <c r="AK168" s="20">
        <v>-0.44009773545093944</v>
      </c>
      <c r="AL168" s="20">
        <v>-0.5587234971919397</v>
      </c>
      <c r="AM168" s="20">
        <v>-0.59929227660502449</v>
      </c>
      <c r="AN168" s="23">
        <v>-1.7406218308065173</v>
      </c>
      <c r="AO168" s="20">
        <v>-0.63455659887898019</v>
      </c>
      <c r="AP168" s="23">
        <v>-1.83776403132291</v>
      </c>
      <c r="AQ168" s="20">
        <v>-0.75318236061998045</v>
      </c>
      <c r="AR168" s="23">
        <v>-2.1949224236881686</v>
      </c>
      <c r="AS168" s="14">
        <v>1</v>
      </c>
      <c r="AT168" s="15">
        <v>3</v>
      </c>
      <c r="AU168" s="15">
        <v>10</v>
      </c>
      <c r="AV168" s="15">
        <v>8</v>
      </c>
      <c r="AW168" s="15" t="s">
        <v>612</v>
      </c>
      <c r="AX168" s="24" t="s">
        <v>613</v>
      </c>
      <c r="AY168" s="54"/>
    </row>
    <row r="169" spans="1:51" ht="12.95" customHeight="1" x14ac:dyDescent="0.2">
      <c r="A169" s="14">
        <v>150</v>
      </c>
      <c r="B169" s="15" t="s">
        <v>614</v>
      </c>
      <c r="C169" s="16" t="s">
        <v>610</v>
      </c>
      <c r="D169" s="15" t="s">
        <v>58</v>
      </c>
      <c r="E169" s="16" t="s">
        <v>611</v>
      </c>
      <c r="F169" s="15" t="s">
        <v>60</v>
      </c>
      <c r="G169" s="17">
        <v>191.30634028912425</v>
      </c>
      <c r="H169" s="18">
        <v>38.089817880794683</v>
      </c>
      <c r="I169" s="19">
        <v>7.1090888791969835</v>
      </c>
      <c r="J169" s="14" t="s">
        <v>60</v>
      </c>
      <c r="K169" s="17">
        <v>315.35997051814695</v>
      </c>
      <c r="L169" s="18">
        <v>31.138467647861798</v>
      </c>
      <c r="M169" s="20">
        <v>8.0882264188722104</v>
      </c>
      <c r="N169" s="21">
        <v>64.845540425653695</v>
      </c>
      <c r="O169" s="14" t="s">
        <v>60</v>
      </c>
      <c r="P169" s="17">
        <v>206.4777187381182</v>
      </c>
      <c r="Q169" s="18">
        <v>2.7587808172914601</v>
      </c>
      <c r="R169" s="20">
        <v>7.5858488846978522</v>
      </c>
      <c r="S169" s="21">
        <v>7.9304106837573745</v>
      </c>
      <c r="T169" s="14" t="s">
        <v>60</v>
      </c>
      <c r="U169" s="17">
        <v>124.85742193763309</v>
      </c>
      <c r="V169" s="18">
        <v>38.276242387429875</v>
      </c>
      <c r="W169" s="20">
        <v>7.2198267814259847</v>
      </c>
      <c r="X169" s="21">
        <v>-34.734300102686547</v>
      </c>
      <c r="Y169" s="14" t="s">
        <v>60</v>
      </c>
      <c r="Z169" s="17">
        <v>559.37802122308869</v>
      </c>
      <c r="AA169" s="18">
        <v>38.327949523004456</v>
      </c>
      <c r="AB169" s="20">
        <v>9.3027531469015727</v>
      </c>
      <c r="AC169" s="21">
        <v>192.39910207768963</v>
      </c>
      <c r="AD169" s="14" t="s">
        <v>60</v>
      </c>
      <c r="AE169" s="17">
        <v>262.212165425168</v>
      </c>
      <c r="AF169" s="18">
        <v>7.5144508670520125</v>
      </c>
      <c r="AG169" s="20">
        <v>8.2512220155805807</v>
      </c>
      <c r="AH169" s="21">
        <v>37.06402256657185</v>
      </c>
      <c r="AI169" s="22">
        <v>-0.361426906596021</v>
      </c>
      <c r="AJ169" s="20">
        <v>-0.26729122557897056</v>
      </c>
      <c r="AK169" s="20">
        <v>-0.2598526080876572</v>
      </c>
      <c r="AL169" s="20">
        <v>-0.50954648506414657</v>
      </c>
      <c r="AM169" s="20">
        <v>9.4135681017050443E-2</v>
      </c>
      <c r="AN169" s="20">
        <v>0.27341353765536397</v>
      </c>
      <c r="AO169" s="20">
        <v>0.1015742985083638</v>
      </c>
      <c r="AP169" s="20">
        <v>0.29417327411818167</v>
      </c>
      <c r="AQ169" s="20">
        <v>-0.14811957846812557</v>
      </c>
      <c r="AR169" s="20">
        <v>-0.43164975863124783</v>
      </c>
      <c r="AS169" s="14">
        <v>1</v>
      </c>
      <c r="AT169" s="15">
        <v>3</v>
      </c>
      <c r="AU169" s="15">
        <v>2</v>
      </c>
      <c r="AV169" s="15">
        <v>9</v>
      </c>
      <c r="AW169" s="15" t="s">
        <v>612</v>
      </c>
      <c r="AX169" s="24" t="s">
        <v>613</v>
      </c>
      <c r="AY169" s="54"/>
    </row>
    <row r="170" spans="1:51" ht="12.95" customHeight="1" x14ac:dyDescent="0.2">
      <c r="A170" s="14">
        <v>151</v>
      </c>
      <c r="B170" s="15" t="s">
        <v>615</v>
      </c>
      <c r="C170" s="16" t="s">
        <v>616</v>
      </c>
      <c r="D170" s="15" t="s">
        <v>58</v>
      </c>
      <c r="E170" s="16" t="s">
        <v>617</v>
      </c>
      <c r="F170" s="15" t="s">
        <v>60</v>
      </c>
      <c r="G170" s="17">
        <v>394.36510406465288</v>
      </c>
      <c r="H170" s="18">
        <v>11.910379696639248</v>
      </c>
      <c r="I170" s="19">
        <v>8.1527360893336223</v>
      </c>
      <c r="J170" s="14" t="s">
        <v>60</v>
      </c>
      <c r="K170" s="17">
        <v>541.83664462463889</v>
      </c>
      <c r="L170" s="18">
        <v>26.386336210897614</v>
      </c>
      <c r="M170" s="20">
        <v>8.8690848391209425</v>
      </c>
      <c r="N170" s="21">
        <v>37.394672865327678</v>
      </c>
      <c r="O170" s="14" t="s">
        <v>60</v>
      </c>
      <c r="P170" s="17">
        <v>906.76496076633396</v>
      </c>
      <c r="Q170" s="18">
        <v>9.6660086853533311</v>
      </c>
      <c r="R170" s="20">
        <v>9.7205914211301092</v>
      </c>
      <c r="S170" s="21">
        <v>129.9303238091972</v>
      </c>
      <c r="T170" s="14" t="s">
        <v>60</v>
      </c>
      <c r="U170" s="17">
        <v>664.89751636596429</v>
      </c>
      <c r="V170" s="18">
        <v>20.531515644782058</v>
      </c>
      <c r="W170" s="20">
        <v>9.6326771877487527</v>
      </c>
      <c r="X170" s="21">
        <v>68.599480408631663</v>
      </c>
      <c r="Y170" s="14" t="s">
        <v>60</v>
      </c>
      <c r="Z170" s="17">
        <v>1370.3455079333412</v>
      </c>
      <c r="AA170" s="18">
        <v>4.2808619915369528</v>
      </c>
      <c r="AB170" s="20">
        <v>10.595397361064636</v>
      </c>
      <c r="AC170" s="21">
        <v>247.4814312446581</v>
      </c>
      <c r="AD170" s="14" t="s">
        <v>60</v>
      </c>
      <c r="AE170" s="17">
        <v>1170.8950664680535</v>
      </c>
      <c r="AF170" s="18">
        <v>48.627119398335637</v>
      </c>
      <c r="AG170" s="20">
        <v>10.410027278884572</v>
      </c>
      <c r="AH170" s="21">
        <v>196.90635768729047</v>
      </c>
      <c r="AI170" s="22">
        <v>-1.4588569007597823E-2</v>
      </c>
      <c r="AJ170" s="20">
        <v>1.5006261387618377E-2</v>
      </c>
      <c r="AK170" s="20">
        <v>0.42010927874273296</v>
      </c>
      <c r="AL170" s="20">
        <v>0.25286396221322061</v>
      </c>
      <c r="AM170" s="20">
        <v>2.9594830395216199E-2</v>
      </c>
      <c r="AN170" s="20">
        <v>8.5957069489951937E-2</v>
      </c>
      <c r="AO170" s="20">
        <v>0.43469784775033077</v>
      </c>
      <c r="AP170" s="25">
        <v>1.2589453336398095</v>
      </c>
      <c r="AQ170" s="20">
        <v>0.26745253122081841</v>
      </c>
      <c r="AR170" s="20">
        <v>0.77940959419909361</v>
      </c>
      <c r="AS170" s="14">
        <v>1</v>
      </c>
      <c r="AT170" s="15">
        <v>3</v>
      </c>
      <c r="AU170" s="15">
        <v>4</v>
      </c>
      <c r="AV170" s="15">
        <v>9</v>
      </c>
      <c r="AW170" s="15" t="s">
        <v>618</v>
      </c>
      <c r="AX170" s="24" t="s">
        <v>619</v>
      </c>
      <c r="AY170" s="54"/>
    </row>
    <row r="171" spans="1:51" ht="12.95" customHeight="1" x14ac:dyDescent="0.2">
      <c r="A171" s="14">
        <v>152</v>
      </c>
      <c r="B171" s="15" t="s">
        <v>620</v>
      </c>
      <c r="C171" s="16" t="s">
        <v>621</v>
      </c>
      <c r="D171" s="15" t="s">
        <v>58</v>
      </c>
      <c r="E171" s="16" t="s">
        <v>622</v>
      </c>
      <c r="F171" s="15" t="s">
        <v>60</v>
      </c>
      <c r="G171" s="17">
        <v>631.65500109957338</v>
      </c>
      <c r="H171" s="18">
        <v>32.217794995905074</v>
      </c>
      <c r="I171" s="19">
        <v>8.832340989558384</v>
      </c>
      <c r="J171" s="14" t="s">
        <v>60</v>
      </c>
      <c r="K171" s="17">
        <v>747.13859968063525</v>
      </c>
      <c r="L171" s="18">
        <v>45.948121304596619</v>
      </c>
      <c r="M171" s="20">
        <v>9.3326027705849537</v>
      </c>
      <c r="N171" s="21">
        <v>18.282701534861616</v>
      </c>
      <c r="O171" s="14" t="s">
        <v>60</v>
      </c>
      <c r="P171" s="17">
        <v>1165.8116457472697</v>
      </c>
      <c r="Q171" s="18">
        <v>3.9253506590189997</v>
      </c>
      <c r="R171" s="20">
        <v>10.083125590991076</v>
      </c>
      <c r="S171" s="21">
        <v>84.564618932462551</v>
      </c>
      <c r="T171" s="14" t="s">
        <v>60</v>
      </c>
      <c r="U171" s="17">
        <v>1096.416486100012</v>
      </c>
      <c r="V171" s="18">
        <v>7.6659280983138274</v>
      </c>
      <c r="W171" s="20">
        <v>10.354269220243324</v>
      </c>
      <c r="X171" s="21">
        <v>73.578374934321801</v>
      </c>
      <c r="Y171" s="14" t="s">
        <v>60</v>
      </c>
      <c r="Z171" s="17">
        <v>2647.8814733509039</v>
      </c>
      <c r="AA171" s="18">
        <v>3.8861953518697461</v>
      </c>
      <c r="AB171" s="20">
        <v>11.545696216937998</v>
      </c>
      <c r="AC171" s="21">
        <v>319.19742086131203</v>
      </c>
      <c r="AD171" s="14" t="s">
        <v>60</v>
      </c>
      <c r="AE171" s="17">
        <v>916.15439227254569</v>
      </c>
      <c r="AF171" s="18">
        <v>37.533364364035926</v>
      </c>
      <c r="AG171" s="20">
        <v>10.056078138951854</v>
      </c>
      <c r="AH171" s="21">
        <v>45.040313252918288</v>
      </c>
      <c r="AI171" s="22">
        <v>0.21126652026154516</v>
      </c>
      <c r="AJ171" s="20">
        <v>0.18257818457256841</v>
      </c>
      <c r="AK171" s="20">
        <v>0.53558428988442175</v>
      </c>
      <c r="AL171" s="20">
        <v>0.48087200730558477</v>
      </c>
      <c r="AM171" s="20">
        <v>-2.8688335688976746E-2</v>
      </c>
      <c r="AN171" s="20">
        <v>-8.3324189780355995E-2</v>
      </c>
      <c r="AO171" s="20">
        <v>0.32431776962287662</v>
      </c>
      <c r="AP171" s="20">
        <v>0.93926929888481503</v>
      </c>
      <c r="AQ171" s="20">
        <v>0.26960548704403964</v>
      </c>
      <c r="AR171" s="20">
        <v>0.78568373345231302</v>
      </c>
      <c r="AS171" s="14">
        <v>1</v>
      </c>
      <c r="AT171" s="15">
        <v>3</v>
      </c>
      <c r="AU171" s="15">
        <v>6</v>
      </c>
      <c r="AV171" s="15">
        <v>9</v>
      </c>
      <c r="AW171" s="15" t="s">
        <v>623</v>
      </c>
      <c r="AX171" s="24" t="s">
        <v>624</v>
      </c>
      <c r="AY171" s="54"/>
    </row>
    <row r="172" spans="1:51" ht="12.95" customHeight="1" x14ac:dyDescent="0.2">
      <c r="A172" s="14">
        <v>153</v>
      </c>
      <c r="B172" s="15" t="s">
        <v>625</v>
      </c>
      <c r="C172" s="16" t="s">
        <v>626</v>
      </c>
      <c r="D172" s="15" t="s">
        <v>627</v>
      </c>
      <c r="E172" s="16" t="s">
        <v>628</v>
      </c>
      <c r="F172" s="15" t="s">
        <v>60</v>
      </c>
      <c r="G172" s="17">
        <v>895.25308819337681</v>
      </c>
      <c r="H172" s="18">
        <v>27.282254463987336</v>
      </c>
      <c r="I172" s="19">
        <v>9.3354997809727092</v>
      </c>
      <c r="J172" s="14" t="s">
        <v>60</v>
      </c>
      <c r="K172" s="17">
        <v>814.6698809210302</v>
      </c>
      <c r="L172" s="18">
        <v>10.952457782080247</v>
      </c>
      <c r="M172" s="20">
        <v>9.4574424436923987</v>
      </c>
      <c r="N172" s="21">
        <v>-9.0011649593930745</v>
      </c>
      <c r="O172" s="14" t="s">
        <v>60</v>
      </c>
      <c r="P172" s="17">
        <v>1171.6098910579231</v>
      </c>
      <c r="Q172" s="18">
        <v>3.4042862847099133</v>
      </c>
      <c r="R172" s="20">
        <v>10.090283150534336</v>
      </c>
      <c r="S172" s="21">
        <v>30.869125894023448</v>
      </c>
      <c r="T172" s="14" t="s">
        <v>60</v>
      </c>
      <c r="U172" s="17">
        <v>875.08160323255981</v>
      </c>
      <c r="V172" s="18">
        <v>8.1383465117529994</v>
      </c>
      <c r="W172" s="20">
        <v>10.028962756670353</v>
      </c>
      <c r="X172" s="21">
        <v>-2.2531600534909195</v>
      </c>
      <c r="Y172" s="14" t="s">
        <v>60</v>
      </c>
      <c r="Z172" s="17">
        <v>752.39997459663437</v>
      </c>
      <c r="AA172" s="18">
        <v>27.929765060693544</v>
      </c>
      <c r="AB172" s="20">
        <v>9.7304293777138291</v>
      </c>
      <c r="AC172" s="21">
        <v>-15.956729497020827</v>
      </c>
      <c r="AD172" s="14" t="s">
        <v>60</v>
      </c>
      <c r="AE172" s="17">
        <v>1012.5617578548009</v>
      </c>
      <c r="AF172" s="18">
        <v>5.0217164712101363</v>
      </c>
      <c r="AG172" s="20">
        <v>10.200425392106522</v>
      </c>
      <c r="AH172" s="21">
        <v>13.103408545415167</v>
      </c>
      <c r="AI172" s="22">
        <v>0.37848275680406079</v>
      </c>
      <c r="AJ172" s="20">
        <v>0.2277104711409022</v>
      </c>
      <c r="AK172" s="20">
        <v>0.53786412813614382</v>
      </c>
      <c r="AL172" s="20">
        <v>0.37808194384165433</v>
      </c>
      <c r="AM172" s="20">
        <v>-0.15077228566315859</v>
      </c>
      <c r="AN172" s="20">
        <v>-0.43791242128564095</v>
      </c>
      <c r="AO172" s="20">
        <v>0.15938137133208302</v>
      </c>
      <c r="AP172" s="20">
        <v>0.4615905846924841</v>
      </c>
      <c r="AQ172" s="20">
        <v>-4.0081296240646047E-4</v>
      </c>
      <c r="AR172" s="20">
        <v>-1.1680482774007823E-3</v>
      </c>
      <c r="AS172" s="14">
        <v>1</v>
      </c>
      <c r="AT172" s="15">
        <v>3</v>
      </c>
      <c r="AU172" s="15">
        <v>8</v>
      </c>
      <c r="AV172" s="15">
        <v>9</v>
      </c>
      <c r="AW172" s="15" t="s">
        <v>629</v>
      </c>
      <c r="AX172" s="24" t="s">
        <v>630</v>
      </c>
      <c r="AY172" s="54"/>
    </row>
    <row r="173" spans="1:51" ht="12.95" customHeight="1" x14ac:dyDescent="0.2">
      <c r="A173" s="14">
        <v>154</v>
      </c>
      <c r="B173" s="15" t="s">
        <v>631</v>
      </c>
      <c r="C173" s="16" t="s">
        <v>626</v>
      </c>
      <c r="D173" s="15" t="s">
        <v>632</v>
      </c>
      <c r="E173" s="16" t="s">
        <v>628</v>
      </c>
      <c r="F173" s="15" t="s">
        <v>60</v>
      </c>
      <c r="G173" s="17">
        <v>225.56310965681695</v>
      </c>
      <c r="H173" s="18">
        <v>26.539855072463769</v>
      </c>
      <c r="I173" s="19">
        <v>7.3467353282879344</v>
      </c>
      <c r="J173" s="14" t="s">
        <v>60</v>
      </c>
      <c r="K173" s="17">
        <v>231.86508561991644</v>
      </c>
      <c r="L173" s="18">
        <v>8.021990674112029</v>
      </c>
      <c r="M173" s="20">
        <v>7.6445124667266429</v>
      </c>
      <c r="N173" s="21">
        <v>2.7938859207463653</v>
      </c>
      <c r="O173" s="14" t="s">
        <v>60</v>
      </c>
      <c r="P173" s="17">
        <v>249.31595040398324</v>
      </c>
      <c r="Q173" s="18">
        <v>22.918320610687019</v>
      </c>
      <c r="R173" s="20">
        <v>7.8578379622359957</v>
      </c>
      <c r="S173" s="21">
        <v>10.530463418111701</v>
      </c>
      <c r="T173" s="14" t="s">
        <v>60</v>
      </c>
      <c r="U173" s="17">
        <v>170.15664075490446</v>
      </c>
      <c r="V173" s="18">
        <v>16.396638225801297</v>
      </c>
      <c r="W173" s="20">
        <v>7.666408655950864</v>
      </c>
      <c r="X173" s="21">
        <v>-24.563621678301331</v>
      </c>
      <c r="Y173" s="14" t="s">
        <v>60</v>
      </c>
      <c r="Z173" s="17">
        <v>258.87010412932017</v>
      </c>
      <c r="AA173" s="18">
        <v>30.054832276033711</v>
      </c>
      <c r="AB173" s="20">
        <v>8.1911579413530795</v>
      </c>
      <c r="AC173" s="21">
        <v>14.766153261133061</v>
      </c>
      <c r="AD173" s="14" t="s">
        <v>60</v>
      </c>
      <c r="AE173" s="17">
        <v>238.6823896590578</v>
      </c>
      <c r="AF173" s="18">
        <v>15.186710379018068</v>
      </c>
      <c r="AG173" s="20">
        <v>8.1155795202919467</v>
      </c>
      <c r="AH173" s="21">
        <v>5.8162347656055937</v>
      </c>
      <c r="AI173" s="22">
        <v>-0.2824491653287341</v>
      </c>
      <c r="AJ173" s="20">
        <v>-0.42770357482764398</v>
      </c>
      <c r="AK173" s="20">
        <v>-0.17321817643896634</v>
      </c>
      <c r="AL173" s="20">
        <v>-0.36843591898418199</v>
      </c>
      <c r="AM173" s="20">
        <v>-0.14525440949890989</v>
      </c>
      <c r="AN173" s="20">
        <v>-0.42188595792858302</v>
      </c>
      <c r="AO173" s="20">
        <v>0.10923098888976776</v>
      </c>
      <c r="AP173" s="20">
        <v>0.31634811274846103</v>
      </c>
      <c r="AQ173" s="20">
        <v>-8.598675365544789E-2</v>
      </c>
      <c r="AR173" s="20">
        <v>-0.25058241351156574</v>
      </c>
      <c r="AS173" s="14">
        <v>1</v>
      </c>
      <c r="AT173" s="15">
        <v>3</v>
      </c>
      <c r="AU173" s="15">
        <v>10</v>
      </c>
      <c r="AV173" s="15">
        <v>9</v>
      </c>
      <c r="AW173" s="15" t="s">
        <v>633</v>
      </c>
      <c r="AX173" s="24" t="s">
        <v>630</v>
      </c>
      <c r="AY173" s="54"/>
    </row>
    <row r="174" spans="1:51" ht="12.95" customHeight="1" x14ac:dyDescent="0.2">
      <c r="A174" s="14">
        <v>155</v>
      </c>
      <c r="B174" s="15" t="s">
        <v>634</v>
      </c>
      <c r="C174" s="16" t="s">
        <v>626</v>
      </c>
      <c r="D174" s="15" t="s">
        <v>632</v>
      </c>
      <c r="E174" s="16" t="s">
        <v>628</v>
      </c>
      <c r="F174" s="15" t="s">
        <v>60</v>
      </c>
      <c r="G174" s="17">
        <v>8.1730684733890726</v>
      </c>
      <c r="H174" s="18">
        <v>5.7312252964426857</v>
      </c>
      <c r="I174" s="19">
        <v>2.5602258223996497</v>
      </c>
      <c r="J174" s="14" t="s">
        <v>60</v>
      </c>
      <c r="K174" s="17">
        <v>9.7964797708581273</v>
      </c>
      <c r="L174" s="18">
        <v>62.871046228710462</v>
      </c>
      <c r="M174" s="20">
        <v>3.0796341123687063</v>
      </c>
      <c r="N174" s="21">
        <v>19.862935233624505</v>
      </c>
      <c r="O174" s="14" t="s">
        <v>60</v>
      </c>
      <c r="P174" s="17">
        <v>12.895856437911494</v>
      </c>
      <c r="Q174" s="18">
        <v>71.470588235294116</v>
      </c>
      <c r="R174" s="20">
        <v>3.5848422711247792</v>
      </c>
      <c r="S174" s="21">
        <v>57.784759541651731</v>
      </c>
      <c r="T174" s="14" t="s">
        <v>60</v>
      </c>
      <c r="U174" s="17">
        <v>15.20639235300486</v>
      </c>
      <c r="V174" s="18">
        <v>65.423976608187132</v>
      </c>
      <c r="W174" s="20">
        <v>4.1822950250254829</v>
      </c>
      <c r="X174" s="21">
        <v>86.054875259099902</v>
      </c>
      <c r="Y174" s="14" t="s">
        <v>60</v>
      </c>
      <c r="Z174" s="17">
        <v>35.658300619777258</v>
      </c>
      <c r="AA174" s="18">
        <v>29.656427181179659</v>
      </c>
      <c r="AB174" s="20">
        <v>5.331239432249486</v>
      </c>
      <c r="AC174" s="21">
        <v>336.29024687457519</v>
      </c>
      <c r="AD174" s="14" t="s">
        <v>60</v>
      </c>
      <c r="AE174" s="17">
        <v>16.315165454677782</v>
      </c>
      <c r="AF174" s="18">
        <v>90.90839343256097</v>
      </c>
      <c r="AG174" s="20">
        <v>4.2447729173424804</v>
      </c>
      <c r="AH174" s="21">
        <v>99.621054293118874</v>
      </c>
      <c r="AI174" s="22">
        <v>-1.8731639047051987</v>
      </c>
      <c r="AJ174" s="20">
        <v>-2.0780074638898123</v>
      </c>
      <c r="AK174" s="20">
        <v>-1.5342601582987356</v>
      </c>
      <c r="AL174" s="20">
        <v>-1.4693432213010642</v>
      </c>
      <c r="AM174" s="20">
        <v>-0.20484355918461361</v>
      </c>
      <c r="AN174" s="20">
        <v>-0.59496039734855477</v>
      </c>
      <c r="AO174" s="20">
        <v>0.33890374640646304</v>
      </c>
      <c r="AP174" s="20">
        <v>0.9815123132068494</v>
      </c>
      <c r="AQ174" s="20">
        <v>0.40382068340413446</v>
      </c>
      <c r="AR174" s="25">
        <v>1.1768133714963984</v>
      </c>
      <c r="AS174" s="14">
        <v>1</v>
      </c>
      <c r="AT174" s="15">
        <v>3</v>
      </c>
      <c r="AU174" s="15">
        <v>2</v>
      </c>
      <c r="AV174" s="15">
        <v>10</v>
      </c>
      <c r="AW174" s="15" t="s">
        <v>633</v>
      </c>
      <c r="AX174" s="24" t="s">
        <v>630</v>
      </c>
      <c r="AY174" s="54"/>
    </row>
    <row r="175" spans="1:51" ht="12.95" customHeight="1" x14ac:dyDescent="0.2">
      <c r="A175" s="14">
        <v>156</v>
      </c>
      <c r="B175" s="15" t="s">
        <v>635</v>
      </c>
      <c r="C175" s="16" t="s">
        <v>636</v>
      </c>
      <c r="D175" s="15" t="s">
        <v>58</v>
      </c>
      <c r="E175" s="16" t="s">
        <v>637</v>
      </c>
      <c r="F175" s="15" t="s">
        <v>60</v>
      </c>
      <c r="G175" s="17">
        <v>5365.3048908023975</v>
      </c>
      <c r="H175" s="18">
        <v>18.359194492335476</v>
      </c>
      <c r="I175" s="19">
        <v>11.918792442134263</v>
      </c>
      <c r="J175" s="14" t="s">
        <v>60</v>
      </c>
      <c r="K175" s="17">
        <v>4582.0838205647397</v>
      </c>
      <c r="L175" s="18">
        <v>1.9065553904012456</v>
      </c>
      <c r="M175" s="20">
        <v>11.949158817401322</v>
      </c>
      <c r="N175" s="21">
        <v>-14.597885603487573</v>
      </c>
      <c r="O175" s="14" t="s">
        <v>60</v>
      </c>
      <c r="P175" s="17">
        <v>5372.3155604080912</v>
      </c>
      <c r="Q175" s="18">
        <v>1.8678445666667116</v>
      </c>
      <c r="R175" s="20">
        <v>12.287334921153041</v>
      </c>
      <c r="S175" s="21">
        <v>0.13066675144057333</v>
      </c>
      <c r="T175" s="14" t="s">
        <v>60</v>
      </c>
      <c r="U175" s="17">
        <v>5115.3692436983547</v>
      </c>
      <c r="V175" s="18">
        <v>5.1018646756732409</v>
      </c>
      <c r="W175" s="20">
        <v>12.576311676006524</v>
      </c>
      <c r="X175" s="21">
        <v>-4.6583680180505862</v>
      </c>
      <c r="Y175" s="14" t="s">
        <v>60</v>
      </c>
      <c r="Z175" s="17">
        <v>3798.9530998431965</v>
      </c>
      <c r="AA175" s="18">
        <v>16.930870729519064</v>
      </c>
      <c r="AB175" s="20">
        <v>12.066459573702355</v>
      </c>
      <c r="AC175" s="21">
        <v>-29.194087248319423</v>
      </c>
      <c r="AD175" s="14" t="s">
        <v>60</v>
      </c>
      <c r="AE175" s="17">
        <v>5019.2836093704664</v>
      </c>
      <c r="AF175" s="18">
        <v>2.9411099508939351</v>
      </c>
      <c r="AG175" s="20">
        <v>12.509896955389118</v>
      </c>
      <c r="AH175" s="21">
        <v>-6.4492379925156982</v>
      </c>
      <c r="AI175" s="22">
        <v>1.2369959817705138</v>
      </c>
      <c r="AJ175" s="20">
        <v>1.1285207234110521</v>
      </c>
      <c r="AK175" s="20">
        <v>1.2376728600643894</v>
      </c>
      <c r="AL175" s="20">
        <v>1.1829911184317383</v>
      </c>
      <c r="AM175" s="20">
        <v>-0.1084752583594617</v>
      </c>
      <c r="AN175" s="20">
        <v>-0.31506229960526938</v>
      </c>
      <c r="AO175" s="20">
        <v>6.7687829387552689E-4</v>
      </c>
      <c r="AP175" s="20">
        <v>1.9603335372529959E-3</v>
      </c>
      <c r="AQ175" s="20">
        <v>-5.4004863338775522E-2</v>
      </c>
      <c r="AR175" s="20">
        <v>-0.15738085718433506</v>
      </c>
      <c r="AS175" s="14">
        <v>1</v>
      </c>
      <c r="AT175" s="15">
        <v>3</v>
      </c>
      <c r="AU175" s="15">
        <v>4</v>
      </c>
      <c r="AV175" s="15">
        <v>10</v>
      </c>
      <c r="AW175" s="15" t="s">
        <v>638</v>
      </c>
      <c r="AX175" s="24" t="s">
        <v>639</v>
      </c>
      <c r="AY175" s="54"/>
    </row>
    <row r="176" spans="1:51" ht="12.95" customHeight="1" x14ac:dyDescent="0.2">
      <c r="A176" s="14">
        <v>157</v>
      </c>
      <c r="B176" s="15" t="s">
        <v>640</v>
      </c>
      <c r="C176" s="16" t="s">
        <v>636</v>
      </c>
      <c r="D176" s="15" t="s">
        <v>58</v>
      </c>
      <c r="E176" s="16" t="s">
        <v>637</v>
      </c>
      <c r="F176" s="15" t="s">
        <v>60</v>
      </c>
      <c r="G176" s="17">
        <v>202.70124399490223</v>
      </c>
      <c r="H176" s="18">
        <v>106.60252782493868</v>
      </c>
      <c r="I176" s="19">
        <v>7.1925591335880767</v>
      </c>
      <c r="J176" s="14" t="s">
        <v>60</v>
      </c>
      <c r="K176" s="17">
        <v>389.17773185753708</v>
      </c>
      <c r="L176" s="18">
        <v>17.449204778936142</v>
      </c>
      <c r="M176" s="20">
        <v>8.3916560359722947</v>
      </c>
      <c r="N176" s="21">
        <v>91.995729373680902</v>
      </c>
      <c r="O176" s="14" t="s">
        <v>60</v>
      </c>
      <c r="P176" s="17">
        <v>242.3935225919499</v>
      </c>
      <c r="Q176" s="18">
        <v>7.7337516197231144</v>
      </c>
      <c r="R176" s="20">
        <v>7.8172139242583274</v>
      </c>
      <c r="S176" s="21">
        <v>19.581665023252597</v>
      </c>
      <c r="T176" s="14" t="s">
        <v>60</v>
      </c>
      <c r="U176" s="17">
        <v>260.56829648392693</v>
      </c>
      <c r="V176" s="18">
        <v>41.425818882466274</v>
      </c>
      <c r="W176" s="20">
        <v>8.281206759980611</v>
      </c>
      <c r="X176" s="21">
        <v>28.547951333974058</v>
      </c>
      <c r="Y176" s="14" t="s">
        <v>60</v>
      </c>
      <c r="Z176" s="17">
        <v>541.39785523333535</v>
      </c>
      <c r="AA176" s="18">
        <v>93.157031452332319</v>
      </c>
      <c r="AB176" s="20">
        <v>9.2556187498395968</v>
      </c>
      <c r="AC176" s="21">
        <v>167.09153065037484</v>
      </c>
      <c r="AD176" s="14" t="s">
        <v>60</v>
      </c>
      <c r="AE176" s="17">
        <v>282.17314665898135</v>
      </c>
      <c r="AF176" s="18">
        <v>29.201718973824718</v>
      </c>
      <c r="AG176" s="20">
        <v>8.3570680928158438</v>
      </c>
      <c r="AH176" s="21">
        <v>39.206420788457407</v>
      </c>
      <c r="AI176" s="22">
        <v>-0.3336869921978412</v>
      </c>
      <c r="AJ176" s="20">
        <v>-0.15759474775741736</v>
      </c>
      <c r="AK176" s="20">
        <v>-0.18615781531463613</v>
      </c>
      <c r="AL176" s="20">
        <v>-0.17417252981993278</v>
      </c>
      <c r="AM176" s="20">
        <v>0.17609224444042385</v>
      </c>
      <c r="AN176" s="20">
        <v>0.51145328727593609</v>
      </c>
      <c r="AO176" s="20">
        <v>0.14752917688320508</v>
      </c>
      <c r="AP176" s="20">
        <v>0.42726498365252547</v>
      </c>
      <c r="AQ176" s="20">
        <v>0.15951446237790842</v>
      </c>
      <c r="AR176" s="20">
        <v>0.46485670493880377</v>
      </c>
      <c r="AS176" s="14">
        <v>1</v>
      </c>
      <c r="AT176" s="15">
        <v>3</v>
      </c>
      <c r="AU176" s="15">
        <v>6</v>
      </c>
      <c r="AV176" s="15">
        <v>10</v>
      </c>
      <c r="AW176" s="15" t="s">
        <v>638</v>
      </c>
      <c r="AX176" s="24" t="s">
        <v>639</v>
      </c>
      <c r="AY176" s="54"/>
    </row>
    <row r="177" spans="1:51" ht="12.95" customHeight="1" x14ac:dyDescent="0.2">
      <c r="A177" s="14">
        <v>158</v>
      </c>
      <c r="B177" s="15" t="s">
        <v>641</v>
      </c>
      <c r="C177" s="16" t="s">
        <v>636</v>
      </c>
      <c r="D177" s="15" t="s">
        <v>58</v>
      </c>
      <c r="E177" s="16" t="s">
        <v>637</v>
      </c>
      <c r="F177" s="15" t="s">
        <v>60</v>
      </c>
      <c r="G177" s="17">
        <v>3371.2494002434423</v>
      </c>
      <c r="H177" s="18">
        <v>47.592977866484745</v>
      </c>
      <c r="I177" s="19">
        <v>11.248415645501002</v>
      </c>
      <c r="J177" s="14" t="s">
        <v>60</v>
      </c>
      <c r="K177" s="17">
        <v>2683.8634830009746</v>
      </c>
      <c r="L177" s="18">
        <v>18.537061194749029</v>
      </c>
      <c r="M177" s="20">
        <v>11.17746625663178</v>
      </c>
      <c r="N177" s="21">
        <v>-20.389648929350368</v>
      </c>
      <c r="O177" s="14" t="s">
        <v>60</v>
      </c>
      <c r="P177" s="17">
        <v>2496.3622419500725</v>
      </c>
      <c r="Q177" s="18">
        <v>5.9251423758723201</v>
      </c>
      <c r="R177" s="20">
        <v>11.18161816839582</v>
      </c>
      <c r="S177" s="21">
        <v>-25.951421992991474</v>
      </c>
      <c r="T177" s="14" t="s">
        <v>60</v>
      </c>
      <c r="U177" s="17">
        <v>1683.7090522768847</v>
      </c>
      <c r="V177" s="18">
        <v>3.0525715036086432</v>
      </c>
      <c r="W177" s="20">
        <v>10.973116153779246</v>
      </c>
      <c r="X177" s="21">
        <v>-50.056823082999976</v>
      </c>
      <c r="Y177" s="14" t="s">
        <v>60</v>
      </c>
      <c r="Z177" s="17">
        <v>2203.3843126878628</v>
      </c>
      <c r="AA177" s="18">
        <v>15.694093287969107</v>
      </c>
      <c r="AB177" s="20">
        <v>11.280578823255022</v>
      </c>
      <c r="AC177" s="21">
        <v>-34.641907165671171</v>
      </c>
      <c r="AD177" s="14" t="s">
        <v>60</v>
      </c>
      <c r="AE177" s="17">
        <v>3435.3567281505811</v>
      </c>
      <c r="AF177" s="18">
        <v>115.89849953983567</v>
      </c>
      <c r="AG177" s="20">
        <v>11.962875405586653</v>
      </c>
      <c r="AH177" s="21">
        <v>1.9015895976877164</v>
      </c>
      <c r="AI177" s="22">
        <v>1.014207695227122</v>
      </c>
      <c r="AJ177" s="20">
        <v>0.84953689616787365</v>
      </c>
      <c r="AK177" s="20">
        <v>0.88547804655713025</v>
      </c>
      <c r="AL177" s="20">
        <v>0.67641474222067854</v>
      </c>
      <c r="AM177" s="20">
        <v>-0.16467079905924831</v>
      </c>
      <c r="AN177" s="20">
        <v>-0.47828012962661598</v>
      </c>
      <c r="AO177" s="20">
        <v>-0.1287296486699917</v>
      </c>
      <c r="AP177" s="20">
        <v>-0.37281893925377696</v>
      </c>
      <c r="AQ177" s="20">
        <v>-0.33779295300644341</v>
      </c>
      <c r="AR177" s="20">
        <v>-0.98439550085503913</v>
      </c>
      <c r="AS177" s="14">
        <v>1</v>
      </c>
      <c r="AT177" s="15">
        <v>3</v>
      </c>
      <c r="AU177" s="15">
        <v>8</v>
      </c>
      <c r="AV177" s="15">
        <v>10</v>
      </c>
      <c r="AW177" s="15" t="s">
        <v>638</v>
      </c>
      <c r="AX177" s="24" t="s">
        <v>639</v>
      </c>
      <c r="AY177" s="54"/>
    </row>
    <row r="178" spans="1:51" ht="12.95" customHeight="1" x14ac:dyDescent="0.2">
      <c r="A178" s="14">
        <v>159</v>
      </c>
      <c r="B178" s="15" t="s">
        <v>642</v>
      </c>
      <c r="C178" s="16" t="s">
        <v>636</v>
      </c>
      <c r="D178" s="15" t="s">
        <v>643</v>
      </c>
      <c r="E178" s="16" t="s">
        <v>637</v>
      </c>
      <c r="F178" s="15" t="s">
        <v>60</v>
      </c>
      <c r="G178" s="17">
        <v>5926.7342768527724</v>
      </c>
      <c r="H178" s="18">
        <v>0.73390370406177785</v>
      </c>
      <c r="I178" s="19">
        <v>12.062369661906684</v>
      </c>
      <c r="J178" s="14" t="s">
        <v>60</v>
      </c>
      <c r="K178" s="17">
        <v>4203.339907474272</v>
      </c>
      <c r="L178" s="18">
        <v>1.153665251240819</v>
      </c>
      <c r="M178" s="20">
        <v>11.824691093387242</v>
      </c>
      <c r="N178" s="21">
        <v>-29.078313433239682</v>
      </c>
      <c r="O178" s="14" t="s">
        <v>60</v>
      </c>
      <c r="P178" s="17">
        <v>4205.602204222334</v>
      </c>
      <c r="Q178" s="18">
        <v>16.307832117502507</v>
      </c>
      <c r="R178" s="20">
        <v>11.934103268680348</v>
      </c>
      <c r="S178" s="21">
        <v>-29.040142382499351</v>
      </c>
      <c r="T178" s="14" t="s">
        <v>60</v>
      </c>
      <c r="U178" s="17">
        <v>3569.6065857248659</v>
      </c>
      <c r="V178" s="18">
        <v>30.064963599007129</v>
      </c>
      <c r="W178" s="20">
        <v>12.057238374327939</v>
      </c>
      <c r="X178" s="21">
        <v>-39.771104642464138</v>
      </c>
      <c r="Y178" s="14" t="s">
        <v>60</v>
      </c>
      <c r="Z178" s="17">
        <v>4899.0345698889823</v>
      </c>
      <c r="AA178" s="18">
        <v>15.347222338140115</v>
      </c>
      <c r="AB178" s="20">
        <v>12.43335514444048</v>
      </c>
      <c r="AC178" s="21">
        <v>-17.340067209990075</v>
      </c>
      <c r="AD178" s="14" t="s">
        <v>60</v>
      </c>
      <c r="AE178" s="17">
        <v>5154.1211348349279</v>
      </c>
      <c r="AF178" s="18">
        <v>5.3942607783025389</v>
      </c>
      <c r="AG178" s="20">
        <v>12.548141933579263</v>
      </c>
      <c r="AH178" s="21">
        <v>-13.03606853162513</v>
      </c>
      <c r="AI178" s="22">
        <v>1.2847114202230485</v>
      </c>
      <c r="AJ178" s="20">
        <v>1.0835229046176871</v>
      </c>
      <c r="AK178" s="20">
        <v>1.1251609028590193</v>
      </c>
      <c r="AL178" s="20">
        <v>1.0189747720119717</v>
      </c>
      <c r="AM178" s="20">
        <v>-0.20118851560536144</v>
      </c>
      <c r="AN178" s="20">
        <v>-0.58434446102673798</v>
      </c>
      <c r="AO178" s="20">
        <v>-0.15955051736402925</v>
      </c>
      <c r="AP178" s="20">
        <v>-0.46208045509033507</v>
      </c>
      <c r="AQ178" s="20">
        <v>-0.26573664821107679</v>
      </c>
      <c r="AR178" s="20">
        <v>-0.77440917160368483</v>
      </c>
      <c r="AS178" s="14">
        <v>1</v>
      </c>
      <c r="AT178" s="15">
        <v>3</v>
      </c>
      <c r="AU178" s="15">
        <v>10</v>
      </c>
      <c r="AV178" s="15">
        <v>10</v>
      </c>
      <c r="AW178" s="15" t="s">
        <v>638</v>
      </c>
      <c r="AX178" s="24" t="s">
        <v>639</v>
      </c>
      <c r="AY178" s="54"/>
    </row>
    <row r="179" spans="1:51" ht="12.95" customHeight="1" x14ac:dyDescent="0.2">
      <c r="A179" s="14">
        <v>160</v>
      </c>
      <c r="B179" s="15" t="s">
        <v>644</v>
      </c>
      <c r="C179" s="16" t="s">
        <v>636</v>
      </c>
      <c r="D179" s="15" t="s">
        <v>645</v>
      </c>
      <c r="E179" s="16" t="s">
        <v>637</v>
      </c>
      <c r="F179" s="15" t="s">
        <v>60</v>
      </c>
      <c r="G179" s="17">
        <v>5675.130424104751</v>
      </c>
      <c r="H179" s="18">
        <v>13.199619557097401</v>
      </c>
      <c r="I179" s="19">
        <v>11.999785834059347</v>
      </c>
      <c r="J179" s="14" t="s">
        <v>60</v>
      </c>
      <c r="K179" s="17">
        <v>3621.6568288064909</v>
      </c>
      <c r="L179" s="18">
        <v>23.677648370346457</v>
      </c>
      <c r="M179" s="20">
        <v>11.609804816895101</v>
      </c>
      <c r="N179" s="21">
        <v>-36.183725162971818</v>
      </c>
      <c r="O179" s="14" t="s">
        <v>60</v>
      </c>
      <c r="P179" s="17">
        <v>6094.1019867169944</v>
      </c>
      <c r="Q179" s="18">
        <v>211.67270229770227</v>
      </c>
      <c r="R179" s="20">
        <v>12.469204516701067</v>
      </c>
      <c r="S179" s="21">
        <v>7.3825891442545286</v>
      </c>
      <c r="T179" s="14" t="s">
        <v>60</v>
      </c>
      <c r="U179" s="17">
        <v>2118.5222517616548</v>
      </c>
      <c r="V179" s="18">
        <v>12.862833534578693</v>
      </c>
      <c r="W179" s="20">
        <v>11.304531575974559</v>
      </c>
      <c r="X179" s="21">
        <v>-62.670069347422078</v>
      </c>
      <c r="Y179" s="14" t="s">
        <v>60</v>
      </c>
      <c r="Z179" s="17">
        <v>3808.7438759442184</v>
      </c>
      <c r="AA179" s="18">
        <v>5.520905024088087</v>
      </c>
      <c r="AB179" s="20">
        <v>12.07017294766313</v>
      </c>
      <c r="AC179" s="21">
        <v>-32.887112871154045</v>
      </c>
      <c r="AD179" s="14" t="s">
        <v>60</v>
      </c>
      <c r="AE179" s="17">
        <v>3646.6316019512865</v>
      </c>
      <c r="AF179" s="18">
        <v>3.0575144182259226</v>
      </c>
      <c r="AG179" s="20">
        <v>12.048979948934095</v>
      </c>
      <c r="AH179" s="21">
        <v>-35.743651168571326</v>
      </c>
      <c r="AI179" s="22">
        <v>1.2639127532025629</v>
      </c>
      <c r="AJ179" s="20">
        <v>1.005836791150388</v>
      </c>
      <c r="AK179" s="20">
        <v>1.2956022783597652</v>
      </c>
      <c r="AL179" s="20">
        <v>0.78113510930536134</v>
      </c>
      <c r="AM179" s="20">
        <v>-0.25807596205217487</v>
      </c>
      <c r="AN179" s="20">
        <v>-0.7495719052132428</v>
      </c>
      <c r="AO179" s="20">
        <v>3.1689525157202247E-2</v>
      </c>
      <c r="AP179" s="20">
        <v>9.1777265584335438E-2</v>
      </c>
      <c r="AQ179" s="20">
        <v>-0.48277764389720157</v>
      </c>
      <c r="AR179" s="23">
        <v>-1.4069095768162345</v>
      </c>
      <c r="AS179" s="14">
        <v>1</v>
      </c>
      <c r="AT179" s="15">
        <v>3</v>
      </c>
      <c r="AU179" s="15">
        <v>2</v>
      </c>
      <c r="AV179" s="15">
        <v>11</v>
      </c>
      <c r="AW179" s="15" t="s">
        <v>638</v>
      </c>
      <c r="AX179" s="24" t="s">
        <v>639</v>
      </c>
      <c r="AY179" s="54"/>
    </row>
    <row r="180" spans="1:51" ht="12.95" customHeight="1" x14ac:dyDescent="0.2">
      <c r="A180" s="14">
        <v>161</v>
      </c>
      <c r="B180" s="15" t="s">
        <v>646</v>
      </c>
      <c r="C180" s="16" t="s">
        <v>647</v>
      </c>
      <c r="D180" s="15" t="s">
        <v>58</v>
      </c>
      <c r="E180" s="16" t="s">
        <v>648</v>
      </c>
      <c r="F180" s="15" t="s">
        <v>60</v>
      </c>
      <c r="G180" s="17">
        <v>882.34218975889644</v>
      </c>
      <c r="H180" s="18">
        <v>58.030769230769238</v>
      </c>
      <c r="I180" s="19">
        <v>9.3145424607990641</v>
      </c>
      <c r="J180" s="14" t="s">
        <v>60</v>
      </c>
      <c r="K180" s="17">
        <v>669.58255542892095</v>
      </c>
      <c r="L180" s="18">
        <v>0.48719347554364761</v>
      </c>
      <c r="M180" s="20">
        <v>9.1744888142306831</v>
      </c>
      <c r="N180" s="21">
        <v>-24.113052373491616</v>
      </c>
      <c r="O180" s="14" t="s">
        <v>60</v>
      </c>
      <c r="P180" s="17">
        <v>995.51304320795236</v>
      </c>
      <c r="Q180" s="18">
        <v>28.717431905175761</v>
      </c>
      <c r="R180" s="20">
        <v>9.8553029958854967</v>
      </c>
      <c r="S180" s="21">
        <v>12.82618634386964</v>
      </c>
      <c r="T180" s="14" t="s">
        <v>60</v>
      </c>
      <c r="U180" s="17">
        <v>954.59457665382695</v>
      </c>
      <c r="V180" s="18">
        <v>7.1469424636950327</v>
      </c>
      <c r="W180" s="20">
        <v>10.154433339069589</v>
      </c>
      <c r="X180" s="21">
        <v>8.1887036269538207</v>
      </c>
      <c r="Y180" s="14" t="s">
        <v>60</v>
      </c>
      <c r="Z180" s="17">
        <v>570.36540837101438</v>
      </c>
      <c r="AA180" s="18">
        <v>11.956489998539931</v>
      </c>
      <c r="AB180" s="20">
        <v>9.3308160651562968</v>
      </c>
      <c r="AC180" s="21">
        <v>-35.357799389954479</v>
      </c>
      <c r="AD180" s="14" t="s">
        <v>60</v>
      </c>
      <c r="AE180" s="17">
        <v>1916.1862132114456</v>
      </c>
      <c r="AF180" s="18">
        <v>131.03947096507542</v>
      </c>
      <c r="AG180" s="20">
        <v>11.120653256676427</v>
      </c>
      <c r="AH180" s="21">
        <v>117.17041703911396</v>
      </c>
      <c r="AI180" s="22">
        <v>0.37151794913846692</v>
      </c>
      <c r="AJ180" s="20">
        <v>0.12541651303813381</v>
      </c>
      <c r="AK180" s="20">
        <v>0.46301784264929813</v>
      </c>
      <c r="AL180" s="20">
        <v>0.41772803321233415</v>
      </c>
      <c r="AM180" s="20">
        <v>-0.24610143610033311</v>
      </c>
      <c r="AN180" s="20">
        <v>-0.71479234589135288</v>
      </c>
      <c r="AO180" s="20">
        <v>9.1499893510831209E-2</v>
      </c>
      <c r="AP180" s="20">
        <v>0.26499639821120502</v>
      </c>
      <c r="AQ180" s="20">
        <v>4.621008407386723E-2</v>
      </c>
      <c r="AR180" s="20">
        <v>0.13466532812950749</v>
      </c>
      <c r="AS180" s="14">
        <v>1</v>
      </c>
      <c r="AT180" s="15">
        <v>3</v>
      </c>
      <c r="AU180" s="15">
        <v>4</v>
      </c>
      <c r="AV180" s="15">
        <v>11</v>
      </c>
      <c r="AW180" s="15" t="s">
        <v>649</v>
      </c>
      <c r="AX180" s="24" t="s">
        <v>650</v>
      </c>
      <c r="AY180" s="54"/>
    </row>
    <row r="181" spans="1:51" ht="12.95" customHeight="1" x14ac:dyDescent="0.2">
      <c r="A181" s="14">
        <v>162</v>
      </c>
      <c r="B181" s="15" t="s">
        <v>651</v>
      </c>
      <c r="C181" s="16" t="s">
        <v>647</v>
      </c>
      <c r="D181" s="15" t="s">
        <v>58</v>
      </c>
      <c r="E181" s="16" t="s">
        <v>648</v>
      </c>
      <c r="F181" s="15" t="s">
        <v>60</v>
      </c>
      <c r="G181" s="17">
        <v>4393.1905927166854</v>
      </c>
      <c r="H181" s="18">
        <v>27.957418352819367</v>
      </c>
      <c r="I181" s="19">
        <v>11.630401375889662</v>
      </c>
      <c r="J181" s="14" t="s">
        <v>60</v>
      </c>
      <c r="K181" s="17">
        <v>3080.4181240401158</v>
      </c>
      <c r="L181" s="18">
        <v>8.7387183855779593</v>
      </c>
      <c r="M181" s="20">
        <v>11.376281157193572</v>
      </c>
      <c r="N181" s="21">
        <v>-29.88198305925922</v>
      </c>
      <c r="O181" s="14" t="s">
        <v>60</v>
      </c>
      <c r="P181" s="17">
        <v>4191.9164107495144</v>
      </c>
      <c r="Q181" s="18">
        <v>17.269250801449427</v>
      </c>
      <c r="R181" s="20">
        <v>11.929400821502798</v>
      </c>
      <c r="S181" s="21">
        <v>-4.5815035273192173</v>
      </c>
      <c r="T181" s="14" t="s">
        <v>60</v>
      </c>
      <c r="U181" s="17">
        <v>4784.6664356591264</v>
      </c>
      <c r="V181" s="18">
        <v>32.93115849839505</v>
      </c>
      <c r="W181" s="20">
        <v>12.479891644273149</v>
      </c>
      <c r="X181" s="21">
        <v>8.9109687977447383</v>
      </c>
      <c r="Y181" s="14" t="s">
        <v>60</v>
      </c>
      <c r="Z181" s="17">
        <v>1281.4287156404671</v>
      </c>
      <c r="AA181" s="18">
        <v>22.040253170773621</v>
      </c>
      <c r="AB181" s="20">
        <v>10.498610897897697</v>
      </c>
      <c r="AC181" s="21">
        <v>-70.831479113041397</v>
      </c>
      <c r="AD181" s="14" t="s">
        <v>60</v>
      </c>
      <c r="AE181" s="17">
        <v>2470.3588173659618</v>
      </c>
      <c r="AF181" s="18">
        <v>17.700680798332176</v>
      </c>
      <c r="AG181" s="20">
        <v>11.48713609618353</v>
      </c>
      <c r="AH181" s="21">
        <v>-43.768457907073689</v>
      </c>
      <c r="AI181" s="22">
        <v>1.141154133088204</v>
      </c>
      <c r="AJ181" s="20">
        <v>0.9214128538891575</v>
      </c>
      <c r="AK181" s="20">
        <v>1.1236630712465423</v>
      </c>
      <c r="AL181" s="20">
        <v>1.1525243976902839</v>
      </c>
      <c r="AM181" s="20">
        <v>-0.21974127919904651</v>
      </c>
      <c r="AN181" s="20">
        <v>-0.63823026365363245</v>
      </c>
      <c r="AO181" s="20">
        <v>-1.7491061841661715E-2</v>
      </c>
      <c r="AP181" s="20">
        <v>-5.0656544079815014E-2</v>
      </c>
      <c r="AQ181" s="20">
        <v>1.1370264602079905E-2</v>
      </c>
      <c r="AR181" s="20">
        <v>3.3135200773727412E-2</v>
      </c>
      <c r="AS181" s="14">
        <v>1</v>
      </c>
      <c r="AT181" s="15">
        <v>3</v>
      </c>
      <c r="AU181" s="15">
        <v>6</v>
      </c>
      <c r="AV181" s="15">
        <v>11</v>
      </c>
      <c r="AW181" s="15" t="s">
        <v>649</v>
      </c>
      <c r="AX181" s="24" t="s">
        <v>650</v>
      </c>
      <c r="AY181" s="54"/>
    </row>
    <row r="182" spans="1:51" ht="12.95" customHeight="1" x14ac:dyDescent="0.2">
      <c r="A182" s="14">
        <v>163</v>
      </c>
      <c r="B182" s="15" t="s">
        <v>652</v>
      </c>
      <c r="C182" s="16" t="s">
        <v>653</v>
      </c>
      <c r="D182" s="15" t="s">
        <v>58</v>
      </c>
      <c r="E182" s="16" t="s">
        <v>654</v>
      </c>
      <c r="F182" s="15" t="s">
        <v>60</v>
      </c>
      <c r="G182" s="17">
        <v>8178.6377447004579</v>
      </c>
      <c r="H182" s="18">
        <v>3.7644515380852144</v>
      </c>
      <c r="I182" s="19">
        <v>12.52699284981724</v>
      </c>
      <c r="J182" s="14" t="s">
        <v>60</v>
      </c>
      <c r="K182" s="17">
        <v>5105.4376342992455</v>
      </c>
      <c r="L182" s="18">
        <v>17.501952020677962</v>
      </c>
      <c r="M182" s="20">
        <v>12.105189600282444</v>
      </c>
      <c r="N182" s="21">
        <v>-37.57594120601032</v>
      </c>
      <c r="O182" s="14" t="s">
        <v>60</v>
      </c>
      <c r="P182" s="17">
        <v>6550.1353238302327</v>
      </c>
      <c r="Q182" s="18">
        <v>5.8603637837563891</v>
      </c>
      <c r="R182" s="20">
        <v>12.573315585123138</v>
      </c>
      <c r="S182" s="21">
        <v>-19.911658539045234</v>
      </c>
      <c r="T182" s="14" t="s">
        <v>60</v>
      </c>
      <c r="U182" s="17">
        <v>5311.5773535447224</v>
      </c>
      <c r="V182" s="18">
        <v>0.27957294028722451</v>
      </c>
      <c r="W182" s="20">
        <v>12.63061364879333</v>
      </c>
      <c r="X182" s="21">
        <v>-35.055475993095733</v>
      </c>
      <c r="Y182" s="14" t="s">
        <v>60</v>
      </c>
      <c r="Z182" s="17">
        <v>4648.4751996257637</v>
      </c>
      <c r="AA182" s="18">
        <v>13.145133778449226</v>
      </c>
      <c r="AB182" s="20">
        <v>12.357615231102155</v>
      </c>
      <c r="AC182" s="21">
        <v>-43.163209513248667</v>
      </c>
      <c r="AD182" s="14" t="s">
        <v>60</v>
      </c>
      <c r="AE182" s="17">
        <v>5036.7007380271225</v>
      </c>
      <c r="AF182" s="18">
        <v>17.829974672802756</v>
      </c>
      <c r="AG182" s="20">
        <v>12.514894502998196</v>
      </c>
      <c r="AH182" s="21">
        <v>-38.416385524707067</v>
      </c>
      <c r="AI182" s="22">
        <v>1.4391210066567941</v>
      </c>
      <c r="AJ182" s="20">
        <v>1.184929281934042</v>
      </c>
      <c r="AK182" s="20">
        <v>1.3287639160355251</v>
      </c>
      <c r="AL182" s="20">
        <v>1.200149410239612</v>
      </c>
      <c r="AM182" s="20">
        <v>-0.25419172472275209</v>
      </c>
      <c r="AN182" s="20">
        <v>-0.73829028428208765</v>
      </c>
      <c r="AO182" s="20">
        <v>-0.11035709062126897</v>
      </c>
      <c r="AP182" s="20">
        <v>-0.3196094597448037</v>
      </c>
      <c r="AQ182" s="20">
        <v>-0.23897159641718213</v>
      </c>
      <c r="AR182" s="20">
        <v>-0.696410514936743</v>
      </c>
      <c r="AS182" s="14">
        <v>1</v>
      </c>
      <c r="AT182" s="15">
        <v>3</v>
      </c>
      <c r="AU182" s="15">
        <v>8</v>
      </c>
      <c r="AV182" s="15">
        <v>11</v>
      </c>
      <c r="AW182" s="15" t="s">
        <v>655</v>
      </c>
      <c r="AX182" s="24" t="s">
        <v>656</v>
      </c>
      <c r="AY182" s="54"/>
    </row>
    <row r="183" spans="1:51" ht="12.95" customHeight="1" x14ac:dyDescent="0.2">
      <c r="A183" s="14">
        <v>164</v>
      </c>
      <c r="B183" s="15" t="s">
        <v>657</v>
      </c>
      <c r="C183" s="16" t="s">
        <v>658</v>
      </c>
      <c r="D183" s="15" t="s">
        <v>58</v>
      </c>
      <c r="E183" s="16" t="s">
        <v>658</v>
      </c>
      <c r="F183" s="15" t="s">
        <v>60</v>
      </c>
      <c r="G183" s="17">
        <v>5224.2342368980317</v>
      </c>
      <c r="H183" s="18">
        <v>3.7218833496117165</v>
      </c>
      <c r="I183" s="19">
        <v>11.880351869574616</v>
      </c>
      <c r="J183" s="14" t="s">
        <v>60</v>
      </c>
      <c r="K183" s="17">
        <v>3180.8592734485223</v>
      </c>
      <c r="L183" s="18">
        <v>4.3612685823596413</v>
      </c>
      <c r="M183" s="20">
        <v>11.422571513177791</v>
      </c>
      <c r="N183" s="21">
        <v>-39.11338716433194</v>
      </c>
      <c r="O183" s="14" t="s">
        <v>60</v>
      </c>
      <c r="P183" s="17">
        <v>4122.8447463148368</v>
      </c>
      <c r="Q183" s="18">
        <v>3.181149855828405</v>
      </c>
      <c r="R183" s="20">
        <v>11.905431007298024</v>
      </c>
      <c r="S183" s="21">
        <v>-21.082314472123699</v>
      </c>
      <c r="T183" s="14" t="s">
        <v>60</v>
      </c>
      <c r="U183" s="17">
        <v>3971.7773438556669</v>
      </c>
      <c r="V183" s="18">
        <v>7.5328765788875574</v>
      </c>
      <c r="W183" s="20">
        <v>12.211258042203321</v>
      </c>
      <c r="X183" s="21">
        <v>-23.97398041987547</v>
      </c>
      <c r="Y183" s="14" t="s">
        <v>60</v>
      </c>
      <c r="Z183" s="17">
        <v>1730.4032033516951</v>
      </c>
      <c r="AA183" s="18">
        <v>20.597145404740761</v>
      </c>
      <c r="AB183" s="20">
        <v>10.931965913606437</v>
      </c>
      <c r="AC183" s="21">
        <v>-66.877380973270675</v>
      </c>
      <c r="AD183" s="14" t="s">
        <v>60</v>
      </c>
      <c r="AE183" s="17">
        <v>2273.2403626769719</v>
      </c>
      <c r="AF183" s="18">
        <v>0.62765828168670978</v>
      </c>
      <c r="AG183" s="20">
        <v>11.367165725615441</v>
      </c>
      <c r="AH183" s="21">
        <v>-56.486630200816897</v>
      </c>
      <c r="AI183" s="22">
        <v>1.2242209135740592</v>
      </c>
      <c r="AJ183" s="20">
        <v>0.93814783532275881</v>
      </c>
      <c r="AK183" s="20">
        <v>1.1160281645467904</v>
      </c>
      <c r="AL183" s="20">
        <v>1.067641777461904</v>
      </c>
      <c r="AM183" s="20">
        <v>-0.28607307825130035</v>
      </c>
      <c r="AN183" s="20">
        <v>-0.83088847403654276</v>
      </c>
      <c r="AO183" s="20">
        <v>-0.10819274902726872</v>
      </c>
      <c r="AP183" s="20">
        <v>-0.3133412259261395</v>
      </c>
      <c r="AQ183" s="20">
        <v>-0.15657913611215513</v>
      </c>
      <c r="AR183" s="20">
        <v>-0.45630258341604346</v>
      </c>
      <c r="AS183" s="14">
        <v>1</v>
      </c>
      <c r="AT183" s="15">
        <v>3</v>
      </c>
      <c r="AU183" s="15">
        <v>10</v>
      </c>
      <c r="AV183" s="15">
        <v>11</v>
      </c>
      <c r="AW183" s="15" t="s">
        <v>659</v>
      </c>
      <c r="AX183" s="24" t="s">
        <v>660</v>
      </c>
      <c r="AY183" s="54"/>
    </row>
    <row r="184" spans="1:51" ht="12.95" customHeight="1" x14ac:dyDescent="0.2">
      <c r="A184" s="14">
        <v>165</v>
      </c>
      <c r="B184" s="15" t="s">
        <v>661</v>
      </c>
      <c r="C184" s="16" t="s">
        <v>658</v>
      </c>
      <c r="D184" s="15" t="s">
        <v>662</v>
      </c>
      <c r="E184" s="16" t="s">
        <v>658</v>
      </c>
      <c r="F184" s="15" t="s">
        <v>60</v>
      </c>
      <c r="G184" s="17">
        <v>1991.5888812197504</v>
      </c>
      <c r="H184" s="18">
        <v>95.668676594930545</v>
      </c>
      <c r="I184" s="19">
        <v>10.489052151861735</v>
      </c>
      <c r="J184" s="14" t="s">
        <v>60</v>
      </c>
      <c r="K184" s="17">
        <v>1286.1755879146433</v>
      </c>
      <c r="L184" s="18">
        <v>32.922437673130212</v>
      </c>
      <c r="M184" s="20">
        <v>10.116242579104911</v>
      </c>
      <c r="N184" s="21">
        <v>-35.419623997552954</v>
      </c>
      <c r="O184" s="14" t="s">
        <v>60</v>
      </c>
      <c r="P184" s="17">
        <v>373.03083751327819</v>
      </c>
      <c r="Q184" s="18">
        <v>30.419629164924022</v>
      </c>
      <c r="R184" s="20">
        <v>8.4391576769817327</v>
      </c>
      <c r="S184" s="21">
        <v>-81.269686679270109</v>
      </c>
      <c r="T184" s="14" t="s">
        <v>60</v>
      </c>
      <c r="U184" s="17">
        <v>244.38360249124656</v>
      </c>
      <c r="V184" s="18">
        <v>548.13076923076915</v>
      </c>
      <c r="W184" s="20">
        <v>8.1886926863433214</v>
      </c>
      <c r="X184" s="21">
        <v>-87.729214357655295</v>
      </c>
      <c r="Y184" s="14" t="s">
        <v>60</v>
      </c>
      <c r="Z184" s="17">
        <v>732.7077070867731</v>
      </c>
      <c r="AA184" s="18">
        <v>13.068574018936149</v>
      </c>
      <c r="AB184" s="20">
        <v>9.6921673685059346</v>
      </c>
      <c r="AC184" s="21">
        <v>-63.209891660068635</v>
      </c>
      <c r="AD184" s="14" t="s">
        <v>60</v>
      </c>
      <c r="AE184" s="17">
        <v>346.12315642254714</v>
      </c>
      <c r="AF184" s="18">
        <v>119.21981030993294</v>
      </c>
      <c r="AG184" s="20">
        <v>8.6517728584225839</v>
      </c>
      <c r="AH184" s="21">
        <v>-82.620752722290575</v>
      </c>
      <c r="AI184" s="22">
        <v>0.76184619873569936</v>
      </c>
      <c r="AJ184" s="20">
        <v>0.46588120455114079</v>
      </c>
      <c r="AK184" s="20">
        <v>1.1944785063093476E-2</v>
      </c>
      <c r="AL184" s="20">
        <v>-0.20340504919884941</v>
      </c>
      <c r="AM184" s="20">
        <v>-0.29596499418455857</v>
      </c>
      <c r="AN184" s="20">
        <v>-0.8596191710504808</v>
      </c>
      <c r="AO184" s="20">
        <v>-0.74990141367260588</v>
      </c>
      <c r="AP184" s="23">
        <v>-2.1718186329168572</v>
      </c>
      <c r="AQ184" s="20">
        <v>-0.96525124793454875</v>
      </c>
      <c r="AR184" s="23">
        <v>-2.8129331213234541</v>
      </c>
      <c r="AS184" s="14">
        <v>1</v>
      </c>
      <c r="AT184" s="15">
        <v>4</v>
      </c>
      <c r="AU184" s="15">
        <v>2</v>
      </c>
      <c r="AV184" s="15">
        <v>1</v>
      </c>
      <c r="AW184" s="15" t="s">
        <v>659</v>
      </c>
      <c r="AX184" s="24" t="s">
        <v>660</v>
      </c>
      <c r="AY184" s="54"/>
    </row>
    <row r="185" spans="1:51" ht="12.95" customHeight="1" x14ac:dyDescent="0.2">
      <c r="A185" s="14">
        <v>166</v>
      </c>
      <c r="B185" s="15" t="s">
        <v>663</v>
      </c>
      <c r="C185" s="16" t="s">
        <v>664</v>
      </c>
      <c r="D185" s="15" t="s">
        <v>58</v>
      </c>
      <c r="E185" s="16" t="s">
        <v>665</v>
      </c>
      <c r="F185" s="15" t="s">
        <v>60</v>
      </c>
      <c r="G185" s="17">
        <v>4903.591651628356</v>
      </c>
      <c r="H185" s="18">
        <v>30.205053475240049</v>
      </c>
      <c r="I185" s="19">
        <v>11.788971128778885</v>
      </c>
      <c r="J185" s="14" t="s">
        <v>60</v>
      </c>
      <c r="K185" s="17">
        <v>3167.0232232398585</v>
      </c>
      <c r="L185" s="18">
        <v>23.82022471910113</v>
      </c>
      <c r="M185" s="20">
        <v>11.416282413578807</v>
      </c>
      <c r="N185" s="21">
        <v>-35.414213738858699</v>
      </c>
      <c r="O185" s="14" t="s">
        <v>60</v>
      </c>
      <c r="P185" s="17">
        <v>2564.6848096319191</v>
      </c>
      <c r="Q185" s="18">
        <v>3.3690561336317235</v>
      </c>
      <c r="R185" s="20">
        <v>11.220572407309247</v>
      </c>
      <c r="S185" s="21">
        <v>-47.697830654796604</v>
      </c>
      <c r="T185" s="14" t="s">
        <v>60</v>
      </c>
      <c r="U185" s="17">
        <v>2425.2039016465556</v>
      </c>
      <c r="V185" s="18">
        <v>3.0658367668975135</v>
      </c>
      <c r="W185" s="20">
        <v>11.499579342487298</v>
      </c>
      <c r="X185" s="21">
        <v>-50.542294833192152</v>
      </c>
      <c r="Y185" s="14" t="s">
        <v>60</v>
      </c>
      <c r="Z185" s="17">
        <v>3335.9195394839217</v>
      </c>
      <c r="AA185" s="18">
        <v>18.825420739855637</v>
      </c>
      <c r="AB185" s="20">
        <v>11.878942164653575</v>
      </c>
      <c r="AC185" s="21">
        <v>-31.969874808475353</v>
      </c>
      <c r="AD185" s="14" t="s">
        <v>60</v>
      </c>
      <c r="AE185" s="17">
        <v>8339.1007221095133</v>
      </c>
      <c r="AF185" s="18">
        <v>178.82234143114823</v>
      </c>
      <c r="AG185" s="20">
        <v>13.242307302695639</v>
      </c>
      <c r="AH185" s="21">
        <v>70.061075932787219</v>
      </c>
      <c r="AI185" s="22">
        <v>1.1938520840334326</v>
      </c>
      <c r="AJ185" s="20">
        <v>0.93587418754482976</v>
      </c>
      <c r="AK185" s="20">
        <v>0.89788581814530632</v>
      </c>
      <c r="AL185" s="20">
        <v>0.84276613894472463</v>
      </c>
      <c r="AM185" s="20">
        <v>-0.25797789648860281</v>
      </c>
      <c r="AN185" s="20">
        <v>-0.74928707747981893</v>
      </c>
      <c r="AO185" s="20">
        <v>-0.29596626588812625</v>
      </c>
      <c r="AP185" s="20">
        <v>-0.85715940689143233</v>
      </c>
      <c r="AQ185" s="20">
        <v>-0.35108594508870794</v>
      </c>
      <c r="AR185" s="23">
        <v>-1.0231339099373424</v>
      </c>
      <c r="AS185" s="14">
        <v>1</v>
      </c>
      <c r="AT185" s="15">
        <v>4</v>
      </c>
      <c r="AU185" s="15">
        <v>4</v>
      </c>
      <c r="AV185" s="15">
        <v>1</v>
      </c>
      <c r="AW185" s="15" t="s">
        <v>666</v>
      </c>
      <c r="AX185" s="24" t="s">
        <v>667</v>
      </c>
      <c r="AY185" s="54"/>
    </row>
    <row r="186" spans="1:51" ht="12.95" customHeight="1" x14ac:dyDescent="0.2">
      <c r="A186" s="14">
        <v>167</v>
      </c>
      <c r="B186" s="15" t="s">
        <v>668</v>
      </c>
      <c r="C186" s="16" t="s">
        <v>664</v>
      </c>
      <c r="D186" s="15" t="s">
        <v>58</v>
      </c>
      <c r="E186" s="16" t="s">
        <v>665</v>
      </c>
      <c r="F186" s="15" t="s">
        <v>60</v>
      </c>
      <c r="G186" s="17">
        <v>49.624576992291637</v>
      </c>
      <c r="H186" s="18">
        <v>9.8997714084754715</v>
      </c>
      <c r="I186" s="19">
        <v>5.1623309004739628</v>
      </c>
      <c r="J186" s="14" t="s">
        <v>60</v>
      </c>
      <c r="K186" s="17">
        <v>221.55178186303954</v>
      </c>
      <c r="L186" s="18">
        <v>63.897747657962924</v>
      </c>
      <c r="M186" s="20">
        <v>7.5788708022096554</v>
      </c>
      <c r="N186" s="21">
        <v>346.45575900315276</v>
      </c>
      <c r="O186" s="14" t="s">
        <v>60</v>
      </c>
      <c r="P186" s="17">
        <v>118.71947576473185</v>
      </c>
      <c r="Q186" s="18">
        <v>21.387339316032012</v>
      </c>
      <c r="R186" s="20">
        <v>6.7874194041390874</v>
      </c>
      <c r="S186" s="21">
        <v>139.23523979493663</v>
      </c>
      <c r="T186" s="14" t="s">
        <v>60</v>
      </c>
      <c r="U186" s="17">
        <v>53.387796672020372</v>
      </c>
      <c r="V186" s="18">
        <v>47.63014763014764</v>
      </c>
      <c r="W186" s="20">
        <v>5.9941271140031285</v>
      </c>
      <c r="X186" s="21">
        <v>7.5833788574425318</v>
      </c>
      <c r="Y186" s="14" t="s">
        <v>60</v>
      </c>
      <c r="Z186" s="17">
        <v>202.46375482432262</v>
      </c>
      <c r="AA186" s="18">
        <v>76.798818144389827</v>
      </c>
      <c r="AB186" s="20">
        <v>7.836593236594501</v>
      </c>
      <c r="AC186" s="21">
        <v>307.99089301208966</v>
      </c>
      <c r="AD186" s="14" t="s">
        <v>60</v>
      </c>
      <c r="AE186" s="17">
        <v>67.585068385321605</v>
      </c>
      <c r="AF186" s="18">
        <v>34.715353046406399</v>
      </c>
      <c r="AG186" s="20">
        <v>6.2952638453639711</v>
      </c>
      <c r="AH186" s="21">
        <v>36.192734490854875</v>
      </c>
      <c r="AI186" s="22">
        <v>-1.0083986940632534</v>
      </c>
      <c r="AJ186" s="20">
        <v>-0.45143447975602635</v>
      </c>
      <c r="AK186" s="20">
        <v>-0.51416974790025693</v>
      </c>
      <c r="AL186" s="20">
        <v>-0.89684203775104332</v>
      </c>
      <c r="AM186" s="20">
        <v>0.55696421430722709</v>
      </c>
      <c r="AN186" s="25">
        <v>1.6176815691554518</v>
      </c>
      <c r="AO186" s="20">
        <v>0.49422894616299651</v>
      </c>
      <c r="AP186" s="25">
        <v>1.4313556617353913</v>
      </c>
      <c r="AQ186" s="20">
        <v>0.11155665631221012</v>
      </c>
      <c r="AR186" s="20">
        <v>0.32509816912041029</v>
      </c>
      <c r="AS186" s="14">
        <v>1</v>
      </c>
      <c r="AT186" s="15">
        <v>4</v>
      </c>
      <c r="AU186" s="15">
        <v>6</v>
      </c>
      <c r="AV186" s="15">
        <v>1</v>
      </c>
      <c r="AW186" s="15" t="s">
        <v>666</v>
      </c>
      <c r="AX186" s="24" t="s">
        <v>667</v>
      </c>
      <c r="AY186" s="54"/>
    </row>
    <row r="187" spans="1:51" ht="12.95" customHeight="1" x14ac:dyDescent="0.2">
      <c r="A187" s="14">
        <v>168</v>
      </c>
      <c r="B187" s="15" t="s">
        <v>669</v>
      </c>
      <c r="C187" s="16" t="s">
        <v>670</v>
      </c>
      <c r="D187" s="15" t="s">
        <v>58</v>
      </c>
      <c r="E187" s="16" t="s">
        <v>671</v>
      </c>
      <c r="F187" s="15" t="s">
        <v>60</v>
      </c>
      <c r="G187" s="17">
        <v>5006.4090747412829</v>
      </c>
      <c r="H187" s="18">
        <v>1.0273334234747158</v>
      </c>
      <c r="I187" s="19">
        <v>11.818908464459044</v>
      </c>
      <c r="J187" s="14" t="s">
        <v>60</v>
      </c>
      <c r="K187" s="17">
        <v>2977.8389919989631</v>
      </c>
      <c r="L187" s="18">
        <v>15.666548309464629</v>
      </c>
      <c r="M187" s="20">
        <v>11.327420718464079</v>
      </c>
      <c r="N187" s="21">
        <v>-40.519463201219736</v>
      </c>
      <c r="O187" s="14" t="s">
        <v>60</v>
      </c>
      <c r="P187" s="17">
        <v>5416.8400658260261</v>
      </c>
      <c r="Q187" s="18">
        <v>30.472915504421866</v>
      </c>
      <c r="R187" s="20">
        <v>12.299242367860286</v>
      </c>
      <c r="S187" s="21">
        <v>8.1981113600061377</v>
      </c>
      <c r="T187" s="14" t="s">
        <v>60</v>
      </c>
      <c r="U187" s="17">
        <v>4219.8186888644332</v>
      </c>
      <c r="V187" s="18">
        <v>7.8096294041411172</v>
      </c>
      <c r="W187" s="20">
        <v>12.298654306545478</v>
      </c>
      <c r="X187" s="21">
        <v>-15.711668266291214</v>
      </c>
      <c r="Y187" s="14" t="s">
        <v>60</v>
      </c>
      <c r="Z187" s="17">
        <v>3387.1196121540534</v>
      </c>
      <c r="AA187" s="18">
        <v>5.5969471197528646</v>
      </c>
      <c r="AB187" s="20">
        <v>11.900916607263872</v>
      </c>
      <c r="AC187" s="21">
        <v>-32.344329806307528</v>
      </c>
      <c r="AD187" s="14" t="s">
        <v>60</v>
      </c>
      <c r="AE187" s="17">
        <v>3960.2414653367691</v>
      </c>
      <c r="AF187" s="18">
        <v>54.569211399186138</v>
      </c>
      <c r="AG187" s="20">
        <v>12.168003886547297</v>
      </c>
      <c r="AH187" s="21">
        <v>-20.896566656582628</v>
      </c>
      <c r="AI187" s="22">
        <v>1.203801246584036</v>
      </c>
      <c r="AJ187" s="20">
        <v>0.90374873103699271</v>
      </c>
      <c r="AK187" s="20">
        <v>1.241465640595161</v>
      </c>
      <c r="AL187" s="20">
        <v>1.0952571757530161</v>
      </c>
      <c r="AM187" s="20">
        <v>-0.30005251554704326</v>
      </c>
      <c r="AN187" s="20">
        <v>-0.87149122279413782</v>
      </c>
      <c r="AO187" s="20">
        <v>3.766439401112498E-2</v>
      </c>
      <c r="AP187" s="20">
        <v>0.10908131551622319</v>
      </c>
      <c r="AQ187" s="20">
        <v>-0.10854407083101991</v>
      </c>
      <c r="AR187" s="20">
        <v>-0.31631889895734006</v>
      </c>
      <c r="AS187" s="14">
        <v>1</v>
      </c>
      <c r="AT187" s="15">
        <v>4</v>
      </c>
      <c r="AU187" s="15">
        <v>8</v>
      </c>
      <c r="AV187" s="15">
        <v>1</v>
      </c>
      <c r="AW187" s="15" t="s">
        <v>672</v>
      </c>
      <c r="AX187" s="24" t="s">
        <v>673</v>
      </c>
      <c r="AY187" s="54"/>
    </row>
    <row r="188" spans="1:51" ht="12.95" customHeight="1" x14ac:dyDescent="0.2">
      <c r="A188" s="14">
        <v>169</v>
      </c>
      <c r="B188" s="15" t="s">
        <v>674</v>
      </c>
      <c r="C188" s="16" t="s">
        <v>670</v>
      </c>
      <c r="D188" s="15" t="s">
        <v>675</v>
      </c>
      <c r="E188" s="16" t="s">
        <v>671</v>
      </c>
      <c r="F188" s="15" t="s">
        <v>60</v>
      </c>
      <c r="G188" s="17">
        <v>2264.0134111147154</v>
      </c>
      <c r="H188" s="18">
        <v>15.272636408657249</v>
      </c>
      <c r="I188" s="19">
        <v>10.674014789846936</v>
      </c>
      <c r="J188" s="14" t="s">
        <v>60</v>
      </c>
      <c r="K188" s="17">
        <v>1751.0251581914586</v>
      </c>
      <c r="L188" s="18">
        <v>15.979453005692079</v>
      </c>
      <c r="M188" s="20">
        <v>10.561354779257277</v>
      </c>
      <c r="N188" s="21">
        <v>-22.658357517002543</v>
      </c>
      <c r="O188" s="14" t="s">
        <v>60</v>
      </c>
      <c r="P188" s="17">
        <v>2448.4920576346285</v>
      </c>
      <c r="Q188" s="18">
        <v>12.353162111006235</v>
      </c>
      <c r="R188" s="20">
        <v>11.153684388789957</v>
      </c>
      <c r="S188" s="21">
        <v>8.1483018437193255</v>
      </c>
      <c r="T188" s="14" t="s">
        <v>60</v>
      </c>
      <c r="U188" s="17">
        <v>1395.5849804130896</v>
      </c>
      <c r="V188" s="18">
        <v>41.437344227755084</v>
      </c>
      <c r="W188" s="20">
        <v>10.702343270071905</v>
      </c>
      <c r="X188" s="21">
        <v>-38.357919014006377</v>
      </c>
      <c r="Y188" s="14" t="s">
        <v>60</v>
      </c>
      <c r="Z188" s="17">
        <v>2036.3485706430547</v>
      </c>
      <c r="AA188" s="18">
        <v>16.673285011442559</v>
      </c>
      <c r="AB188" s="20">
        <v>11.166842207387882</v>
      </c>
      <c r="AC188" s="21">
        <v>-10.055807945040707</v>
      </c>
      <c r="AD188" s="14" t="s">
        <v>60</v>
      </c>
      <c r="AE188" s="17">
        <v>3923.1318540944976</v>
      </c>
      <c r="AF188" s="18">
        <v>34.128860566605752</v>
      </c>
      <c r="AG188" s="20">
        <v>12.15442131335395</v>
      </c>
      <c r="AH188" s="21">
        <v>73.28218264232342</v>
      </c>
      <c r="AI188" s="22">
        <v>0.82331537457564374</v>
      </c>
      <c r="AJ188" s="20">
        <v>0.62679905119631973</v>
      </c>
      <c r="AK188" s="20">
        <v>0.87658053073826658</v>
      </c>
      <c r="AL188" s="20">
        <v>0.59085615357509602</v>
      </c>
      <c r="AM188" s="20">
        <v>-0.19651632337932401</v>
      </c>
      <c r="AN188" s="20">
        <v>-0.57077425479542165</v>
      </c>
      <c r="AO188" s="20">
        <v>5.326515616262284E-2</v>
      </c>
      <c r="AP188" s="20">
        <v>0.1542632891871242</v>
      </c>
      <c r="AQ188" s="20">
        <v>-0.23245922100054772</v>
      </c>
      <c r="AR188" s="20">
        <v>-0.67743216443251686</v>
      </c>
      <c r="AS188" s="14">
        <v>1</v>
      </c>
      <c r="AT188" s="15">
        <v>4</v>
      </c>
      <c r="AU188" s="15">
        <v>10</v>
      </c>
      <c r="AV188" s="15">
        <v>1</v>
      </c>
      <c r="AW188" s="15" t="s">
        <v>672</v>
      </c>
      <c r="AX188" s="24" t="s">
        <v>673</v>
      </c>
      <c r="AY188" s="54"/>
    </row>
    <row r="189" spans="1:51" ht="12.95" customHeight="1" x14ac:dyDescent="0.2">
      <c r="A189" s="14">
        <v>170</v>
      </c>
      <c r="B189" s="15" t="s">
        <v>676</v>
      </c>
      <c r="C189" s="16" t="s">
        <v>677</v>
      </c>
      <c r="D189" s="15" t="s">
        <v>58</v>
      </c>
      <c r="E189" s="16" t="s">
        <v>677</v>
      </c>
      <c r="F189" s="15" t="s">
        <v>60</v>
      </c>
      <c r="G189" s="17">
        <v>4588.4213361791972</v>
      </c>
      <c r="H189" s="18">
        <v>0.25752160340225344</v>
      </c>
      <c r="I189" s="19">
        <v>11.693130159989336</v>
      </c>
      <c r="J189" s="14" t="s">
        <v>60</v>
      </c>
      <c r="K189" s="17">
        <v>3984.1758292506765</v>
      </c>
      <c r="L189" s="18">
        <v>9.4829986593090787</v>
      </c>
      <c r="M189" s="20">
        <v>11.747436284822557</v>
      </c>
      <c r="N189" s="21">
        <v>-13.168919387679404</v>
      </c>
      <c r="O189" s="14" t="s">
        <v>60</v>
      </c>
      <c r="P189" s="17">
        <v>5385.6133712011797</v>
      </c>
      <c r="Q189" s="18">
        <v>0.67481697603235036</v>
      </c>
      <c r="R189" s="20">
        <v>12.290901536173235</v>
      </c>
      <c r="S189" s="21">
        <v>17.373993724948733</v>
      </c>
      <c r="T189" s="14" t="s">
        <v>60</v>
      </c>
      <c r="U189" s="17">
        <v>4558.4182673307696</v>
      </c>
      <c r="V189" s="18">
        <v>33.281296079117212</v>
      </c>
      <c r="W189" s="20">
        <v>12.410006602157472</v>
      </c>
      <c r="X189" s="21">
        <v>-0.65388652545607961</v>
      </c>
      <c r="Y189" s="14" t="s">
        <v>60</v>
      </c>
      <c r="Z189" s="17">
        <v>3397.5817658816877</v>
      </c>
      <c r="AA189" s="18">
        <v>21.099519291733422</v>
      </c>
      <c r="AB189" s="20">
        <v>11.905365943622925</v>
      </c>
      <c r="AC189" s="21">
        <v>-25.953143424468685</v>
      </c>
      <c r="AD189" s="14" t="s">
        <v>60</v>
      </c>
      <c r="AE189" s="17">
        <v>4452.6989667449307</v>
      </c>
      <c r="AF189" s="18">
        <v>14.474544766101005</v>
      </c>
      <c r="AG189" s="20">
        <v>12.337095567926283</v>
      </c>
      <c r="AH189" s="21">
        <v>-2.957931704399301</v>
      </c>
      <c r="AI189" s="22">
        <v>1.1620009738450778</v>
      </c>
      <c r="AJ189" s="20">
        <v>1.0555935927880873</v>
      </c>
      <c r="AK189" s="20">
        <v>1.2388089044525721</v>
      </c>
      <c r="AL189" s="20">
        <v>1.1304421807083316</v>
      </c>
      <c r="AM189" s="20">
        <v>-0.10640738105699055</v>
      </c>
      <c r="AN189" s="20">
        <v>-0.30905622791600779</v>
      </c>
      <c r="AO189" s="20">
        <v>7.6807930607494246E-2</v>
      </c>
      <c r="AP189" s="20">
        <v>0.22244643336806491</v>
      </c>
      <c r="AQ189" s="20">
        <v>-3.1558793136746255E-2</v>
      </c>
      <c r="AR189" s="20">
        <v>-9.1968567430817036E-2</v>
      </c>
      <c r="AS189" s="14">
        <v>1</v>
      </c>
      <c r="AT189" s="15">
        <v>4</v>
      </c>
      <c r="AU189" s="15">
        <v>2</v>
      </c>
      <c r="AV189" s="15">
        <v>2</v>
      </c>
      <c r="AW189" s="15" t="s">
        <v>678</v>
      </c>
      <c r="AX189" s="24" t="s">
        <v>679</v>
      </c>
      <c r="AY189" s="54"/>
    </row>
    <row r="190" spans="1:51" ht="12.95" customHeight="1" x14ac:dyDescent="0.2">
      <c r="A190" s="14">
        <v>171</v>
      </c>
      <c r="B190" s="15" t="s">
        <v>680</v>
      </c>
      <c r="C190" s="16" t="s">
        <v>681</v>
      </c>
      <c r="D190" s="15" t="s">
        <v>58</v>
      </c>
      <c r="E190" s="16" t="s">
        <v>682</v>
      </c>
      <c r="F190" s="15" t="s">
        <v>60</v>
      </c>
      <c r="G190" s="17">
        <v>4293.6171766054867</v>
      </c>
      <c r="H190" s="18">
        <v>5.762185099961151</v>
      </c>
      <c r="I190" s="19">
        <v>11.59732585043368</v>
      </c>
      <c r="J190" s="14" t="s">
        <v>60</v>
      </c>
      <c r="K190" s="17">
        <v>2827.0040275592014</v>
      </c>
      <c r="L190" s="18">
        <v>7.2483348740192941</v>
      </c>
      <c r="M190" s="20">
        <v>11.252428905678528</v>
      </c>
      <c r="N190" s="21">
        <v>-34.157985882797838</v>
      </c>
      <c r="O190" s="14" t="s">
        <v>60</v>
      </c>
      <c r="P190" s="17">
        <v>5716.5754939424642</v>
      </c>
      <c r="Q190" s="18">
        <v>2.1872214419164213</v>
      </c>
      <c r="R190" s="20">
        <v>12.376942033959919</v>
      </c>
      <c r="S190" s="21">
        <v>33.141248015547617</v>
      </c>
      <c r="T190" s="14" t="s">
        <v>60</v>
      </c>
      <c r="U190" s="17">
        <v>5228.433440390585</v>
      </c>
      <c r="V190" s="18">
        <v>2.1089109135289785</v>
      </c>
      <c r="W190" s="20">
        <v>12.607852040348059</v>
      </c>
      <c r="X190" s="21">
        <v>21.772231322312706</v>
      </c>
      <c r="Y190" s="14" t="s">
        <v>60</v>
      </c>
      <c r="Z190" s="17">
        <v>2695.8176587465409</v>
      </c>
      <c r="AA190" s="18">
        <v>8.6454898385803958</v>
      </c>
      <c r="AB190" s="20">
        <v>11.571580590439126</v>
      </c>
      <c r="AC190" s="21">
        <v>-37.213367008237995</v>
      </c>
      <c r="AD190" s="14" t="s">
        <v>60</v>
      </c>
      <c r="AE190" s="17">
        <v>3857.0708597667344</v>
      </c>
      <c r="AF190" s="18">
        <v>16.940317892869221</v>
      </c>
      <c r="AG190" s="20">
        <v>12.12992113954277</v>
      </c>
      <c r="AH190" s="21">
        <v>-10.167332085807514</v>
      </c>
      <c r="AI190" s="22">
        <v>1.1301620467274174</v>
      </c>
      <c r="AJ190" s="20">
        <v>0.87663754193604571</v>
      </c>
      <c r="AK190" s="20">
        <v>1.266214672698815</v>
      </c>
      <c r="AL190" s="20">
        <v>1.1929572162975268</v>
      </c>
      <c r="AM190" s="20">
        <v>-0.25352450479137167</v>
      </c>
      <c r="AN190" s="20">
        <v>-0.73635236913809621</v>
      </c>
      <c r="AO190" s="20">
        <v>0.13605262597139767</v>
      </c>
      <c r="AP190" s="20">
        <v>0.39402729846159701</v>
      </c>
      <c r="AQ190" s="20">
        <v>6.2795169570109444E-2</v>
      </c>
      <c r="AR190" s="20">
        <v>0.18299754879452998</v>
      </c>
      <c r="AS190" s="14">
        <v>1</v>
      </c>
      <c r="AT190" s="15">
        <v>4</v>
      </c>
      <c r="AU190" s="15">
        <v>4</v>
      </c>
      <c r="AV190" s="15">
        <v>2</v>
      </c>
      <c r="AW190" s="15" t="s">
        <v>683</v>
      </c>
      <c r="AX190" s="24" t="s">
        <v>684</v>
      </c>
      <c r="AY190" s="54"/>
    </row>
    <row r="191" spans="1:51" ht="12.95" customHeight="1" x14ac:dyDescent="0.2">
      <c r="A191" s="14">
        <v>172</v>
      </c>
      <c r="B191" s="15" t="s">
        <v>685</v>
      </c>
      <c r="C191" s="16" t="s">
        <v>686</v>
      </c>
      <c r="D191" s="15" t="s">
        <v>687</v>
      </c>
      <c r="E191" s="16" t="s">
        <v>688</v>
      </c>
      <c r="F191" s="15" t="s">
        <v>60</v>
      </c>
      <c r="G191" s="17">
        <v>1676.0070023021965</v>
      </c>
      <c r="H191" s="18">
        <v>8.1164179814854638</v>
      </c>
      <c r="I191" s="19">
        <v>10.240160462282722</v>
      </c>
      <c r="J191" s="14" t="s">
        <v>60</v>
      </c>
      <c r="K191" s="17">
        <v>1775.4954992514552</v>
      </c>
      <c r="L191" s="18">
        <v>13.757643484047554</v>
      </c>
      <c r="M191" s="20">
        <v>10.581376670377118</v>
      </c>
      <c r="N191" s="21">
        <v>5.9360430363715242</v>
      </c>
      <c r="O191" s="14" t="s">
        <v>60</v>
      </c>
      <c r="P191" s="17">
        <v>2399.8179646088283</v>
      </c>
      <c r="Q191" s="18">
        <v>10.118907409029424</v>
      </c>
      <c r="R191" s="20">
        <v>11.124715848553878</v>
      </c>
      <c r="S191" s="21">
        <v>43.186631160394363</v>
      </c>
      <c r="T191" s="14" t="s">
        <v>60</v>
      </c>
      <c r="U191" s="17">
        <v>2059.8551441008713</v>
      </c>
      <c r="V191" s="18">
        <v>1.7289349293228764</v>
      </c>
      <c r="W191" s="20">
        <v>11.264016179776929</v>
      </c>
      <c r="X191" s="21">
        <v>22.902538072419347</v>
      </c>
      <c r="Y191" s="14" t="s">
        <v>60</v>
      </c>
      <c r="Z191" s="17">
        <v>3972.4138726313386</v>
      </c>
      <c r="AA191" s="18">
        <v>4.6797188755020249</v>
      </c>
      <c r="AB191" s="20">
        <v>12.130873612760151</v>
      </c>
      <c r="AC191" s="21">
        <v>137.01654391507626</v>
      </c>
      <c r="AD191" s="14" t="s">
        <v>60</v>
      </c>
      <c r="AE191" s="17">
        <v>4095.0157387158388</v>
      </c>
      <c r="AF191" s="18">
        <v>3.1923640683058085</v>
      </c>
      <c r="AG191" s="20">
        <v>12.216284485721483</v>
      </c>
      <c r="AH191" s="21">
        <v>144.33166049371178</v>
      </c>
      <c r="AI191" s="22">
        <v>0.67913129372305936</v>
      </c>
      <c r="AJ191" s="20">
        <v>0.63403740503983641</v>
      </c>
      <c r="AK191" s="20">
        <v>0.86735342117283565</v>
      </c>
      <c r="AL191" s="20">
        <v>0.76833308840273473</v>
      </c>
      <c r="AM191" s="20">
        <v>-4.5093888683222949E-2</v>
      </c>
      <c r="AN191" s="20">
        <v>-0.13097350014692105</v>
      </c>
      <c r="AO191" s="20">
        <v>0.18822212744977629</v>
      </c>
      <c r="AP191" s="20">
        <v>0.54511741952942083</v>
      </c>
      <c r="AQ191" s="20">
        <v>8.9201794679675372E-2</v>
      </c>
      <c r="AR191" s="20">
        <v>0.2599516791849486</v>
      </c>
      <c r="AS191" s="14">
        <v>1</v>
      </c>
      <c r="AT191" s="15">
        <v>4</v>
      </c>
      <c r="AU191" s="15">
        <v>6</v>
      </c>
      <c r="AV191" s="15">
        <v>2</v>
      </c>
      <c r="AW191" s="15" t="s">
        <v>689</v>
      </c>
      <c r="AX191" s="24" t="s">
        <v>690</v>
      </c>
      <c r="AY191" s="54"/>
    </row>
    <row r="192" spans="1:51" ht="12.95" customHeight="1" x14ac:dyDescent="0.2">
      <c r="A192" s="14">
        <v>173</v>
      </c>
      <c r="B192" s="15" t="s">
        <v>691</v>
      </c>
      <c r="C192" s="16" t="s">
        <v>692</v>
      </c>
      <c r="D192" s="15" t="s">
        <v>58</v>
      </c>
      <c r="E192" s="16" t="s">
        <v>693</v>
      </c>
      <c r="F192" s="15" t="s">
        <v>60</v>
      </c>
      <c r="G192" s="17">
        <v>11.35194590267943</v>
      </c>
      <c r="H192" s="18">
        <v>4.9059299833293633</v>
      </c>
      <c r="I192" s="19">
        <v>3.034215715337913</v>
      </c>
      <c r="J192" s="14" t="s">
        <v>60</v>
      </c>
      <c r="K192" s="17">
        <v>13.029526678912797</v>
      </c>
      <c r="L192" s="18">
        <v>7.7605321507760516</v>
      </c>
      <c r="M192" s="20">
        <v>3.4910834537182565</v>
      </c>
      <c r="N192" s="21">
        <v>14.777913765757132</v>
      </c>
      <c r="O192" s="14" t="s">
        <v>60</v>
      </c>
      <c r="P192" s="17">
        <v>9.7081649473834926</v>
      </c>
      <c r="Q192" s="18">
        <v>45.984654731457802</v>
      </c>
      <c r="R192" s="20">
        <v>3.1752052087837472</v>
      </c>
      <c r="S192" s="21">
        <v>-14.480169033468982</v>
      </c>
      <c r="T192" s="14" t="s">
        <v>60</v>
      </c>
      <c r="U192" s="17">
        <v>5.7031300210195592</v>
      </c>
      <c r="V192" s="18">
        <v>18.475073313782993</v>
      </c>
      <c r="W192" s="20">
        <v>2.7674429331894745</v>
      </c>
      <c r="X192" s="21">
        <v>-49.760771678154015</v>
      </c>
      <c r="Y192" s="14" t="s">
        <v>60</v>
      </c>
      <c r="Z192" s="17">
        <v>18.320283415372288</v>
      </c>
      <c r="AA192" s="18">
        <v>3.9238883959380821</v>
      </c>
      <c r="AB192" s="20">
        <v>4.3704433048213023</v>
      </c>
      <c r="AC192" s="21">
        <v>61.384520085213772</v>
      </c>
      <c r="AD192" s="14" t="s">
        <v>60</v>
      </c>
      <c r="AE192" s="17">
        <v>24.084845086903876</v>
      </c>
      <c r="AF192" s="18">
        <v>19.68301011532763</v>
      </c>
      <c r="AG192" s="20">
        <v>4.8066849438173485</v>
      </c>
      <c r="AH192" s="21">
        <v>112.16490365073943</v>
      </c>
      <c r="AI192" s="22">
        <v>-1.7156414537239919</v>
      </c>
      <c r="AJ192" s="20">
        <v>-1.9292594808174932</v>
      </c>
      <c r="AK192" s="20">
        <v>-1.664738464263716</v>
      </c>
      <c r="AL192" s="20">
        <v>-1.9164069983762317</v>
      </c>
      <c r="AM192" s="20">
        <v>-0.21361802709350131</v>
      </c>
      <c r="AN192" s="20">
        <v>-0.6204455086909576</v>
      </c>
      <c r="AO192" s="20">
        <v>5.0902989460275938E-2</v>
      </c>
      <c r="AP192" s="20">
        <v>0.14742212638268584</v>
      </c>
      <c r="AQ192" s="20">
        <v>-0.20076554465223984</v>
      </c>
      <c r="AR192" s="20">
        <v>-0.58507052063518483</v>
      </c>
      <c r="AS192" s="14">
        <v>1</v>
      </c>
      <c r="AT192" s="15">
        <v>4</v>
      </c>
      <c r="AU192" s="15">
        <v>8</v>
      </c>
      <c r="AV192" s="15">
        <v>2</v>
      </c>
      <c r="AW192" s="15" t="s">
        <v>694</v>
      </c>
      <c r="AX192" s="24" t="s">
        <v>695</v>
      </c>
      <c r="AY192" s="54"/>
    </row>
    <row r="193" spans="1:51" ht="12.95" customHeight="1" x14ac:dyDescent="0.2">
      <c r="A193" s="14">
        <v>174</v>
      </c>
      <c r="B193" s="15" t="s">
        <v>696</v>
      </c>
      <c r="C193" s="16" t="s">
        <v>697</v>
      </c>
      <c r="D193" s="15" t="s">
        <v>58</v>
      </c>
      <c r="E193" s="16" t="s">
        <v>698</v>
      </c>
      <c r="F193" s="15" t="s">
        <v>60</v>
      </c>
      <c r="G193" s="17">
        <v>11.927026169966048</v>
      </c>
      <c r="H193" s="18">
        <v>16.089743589743584</v>
      </c>
      <c r="I193" s="19">
        <v>3.1055104688277333</v>
      </c>
      <c r="J193" s="14" t="s">
        <v>60</v>
      </c>
      <c r="K193" s="17">
        <v>13.668024473299221</v>
      </c>
      <c r="L193" s="18">
        <v>9.389140271493206</v>
      </c>
      <c r="M193" s="20">
        <v>3.5601035134647381</v>
      </c>
      <c r="N193" s="21">
        <v>14.597086302344628</v>
      </c>
      <c r="O193" s="14" t="s">
        <v>60</v>
      </c>
      <c r="P193" s="17">
        <v>18.543637551439694</v>
      </c>
      <c r="Q193" s="18">
        <v>39.661741473840713</v>
      </c>
      <c r="R193" s="20">
        <v>4.1088589559776478</v>
      </c>
      <c r="S193" s="21">
        <v>55.475784887059412</v>
      </c>
      <c r="T193" s="14" t="s">
        <v>60</v>
      </c>
      <c r="U193" s="17">
        <v>10.681747269505426</v>
      </c>
      <c r="V193" s="18">
        <v>38.671726755218216</v>
      </c>
      <c r="W193" s="20">
        <v>3.6727647596982442</v>
      </c>
      <c r="X193" s="21">
        <v>-10.440816367087482</v>
      </c>
      <c r="Y193" s="14" t="s">
        <v>60</v>
      </c>
      <c r="Z193" s="17">
        <v>21.391968915493685</v>
      </c>
      <c r="AA193" s="18">
        <v>4.4873423080179435</v>
      </c>
      <c r="AB193" s="20">
        <v>4.5940707568515382</v>
      </c>
      <c r="AC193" s="21">
        <v>79.357105540371094</v>
      </c>
      <c r="AD193" s="14" t="s">
        <v>60</v>
      </c>
      <c r="AE193" s="17">
        <v>54.603330859472287</v>
      </c>
      <c r="AF193" s="18">
        <v>199.43342776203966</v>
      </c>
      <c r="AG193" s="20">
        <v>5.9875482589537432</v>
      </c>
      <c r="AH193" s="21">
        <v>357.81178041657404</v>
      </c>
      <c r="AI193" s="22">
        <v>-1.6919478592420516</v>
      </c>
      <c r="AJ193" s="20">
        <v>-1.904307211735847</v>
      </c>
      <c r="AK193" s="20">
        <v>-1.3673494570398115</v>
      </c>
      <c r="AL193" s="20">
        <v>-1.630344167100076</v>
      </c>
      <c r="AM193" s="20">
        <v>-0.21235935249379545</v>
      </c>
      <c r="AN193" s="20">
        <v>-0.61678973575401785</v>
      </c>
      <c r="AO193" s="20">
        <v>0.32459840220224012</v>
      </c>
      <c r="AP193" s="20">
        <v>0.94008204980613985</v>
      </c>
      <c r="AQ193" s="20">
        <v>6.1603692141975586E-2</v>
      </c>
      <c r="AR193" s="20">
        <v>0.17952534782293975</v>
      </c>
      <c r="AS193" s="14">
        <v>1</v>
      </c>
      <c r="AT193" s="15">
        <v>4</v>
      </c>
      <c r="AU193" s="15">
        <v>10</v>
      </c>
      <c r="AV193" s="15">
        <v>2</v>
      </c>
      <c r="AW193" s="15" t="s">
        <v>699</v>
      </c>
      <c r="AX193" s="24" t="s">
        <v>700</v>
      </c>
      <c r="AY193" s="54"/>
    </row>
    <row r="194" spans="1:51" ht="12.95" customHeight="1" x14ac:dyDescent="0.2">
      <c r="A194" s="14">
        <v>175</v>
      </c>
      <c r="B194" s="15" t="s">
        <v>701</v>
      </c>
      <c r="C194" s="16" t="s">
        <v>702</v>
      </c>
      <c r="D194" s="15" t="s">
        <v>58</v>
      </c>
      <c r="E194" s="16" t="s">
        <v>703</v>
      </c>
      <c r="F194" s="15" t="s">
        <v>60</v>
      </c>
      <c r="G194" s="17">
        <v>5816.173363297441</v>
      </c>
      <c r="H194" s="18">
        <v>26.844542796957349</v>
      </c>
      <c r="I194" s="19">
        <v>12.035202558163169</v>
      </c>
      <c r="J194" s="14" t="s">
        <v>60</v>
      </c>
      <c r="K194" s="17">
        <v>5053.0124460672378</v>
      </c>
      <c r="L194" s="18">
        <v>22.494391160969723</v>
      </c>
      <c r="M194" s="20">
        <v>12.090298700598019</v>
      </c>
      <c r="N194" s="21">
        <v>-13.121357799375055</v>
      </c>
      <c r="O194" s="14" t="s">
        <v>60</v>
      </c>
      <c r="P194" s="17">
        <v>6428.1647466633258</v>
      </c>
      <c r="Q194" s="18">
        <v>39.8696362198434</v>
      </c>
      <c r="R194" s="20">
        <v>12.546197776663533</v>
      </c>
      <c r="S194" s="21">
        <v>10.522234210345482</v>
      </c>
      <c r="T194" s="14" t="s">
        <v>60</v>
      </c>
      <c r="U194" s="17">
        <v>4788.2617779436368</v>
      </c>
      <c r="V194" s="18">
        <v>46.006553451901361</v>
      </c>
      <c r="W194" s="20">
        <v>12.480975321620832</v>
      </c>
      <c r="X194" s="21">
        <v>-17.673331263479334</v>
      </c>
      <c r="Y194" s="14" t="s">
        <v>60</v>
      </c>
      <c r="Z194" s="17">
        <v>4225.8633552898555</v>
      </c>
      <c r="AA194" s="18">
        <v>22.200633383010434</v>
      </c>
      <c r="AB194" s="20">
        <v>12.220103790448583</v>
      </c>
      <c r="AC194" s="21">
        <v>-27.342892116028153</v>
      </c>
      <c r="AD194" s="14" t="s">
        <v>60</v>
      </c>
      <c r="AE194" s="17">
        <v>4998.2322826646441</v>
      </c>
      <c r="AF194" s="18">
        <v>11.716792391067395</v>
      </c>
      <c r="AG194" s="20">
        <v>12.503833438310302</v>
      </c>
      <c r="AH194" s="21">
        <v>-14.063216990648137</v>
      </c>
      <c r="AI194" s="22">
        <v>1.2756828969749869</v>
      </c>
      <c r="AJ194" s="20">
        <v>1.1795458943050203</v>
      </c>
      <c r="AK194" s="20">
        <v>1.3201263047581879</v>
      </c>
      <c r="AL194" s="20">
        <v>1.1528668171495204</v>
      </c>
      <c r="AM194" s="20">
        <v>-9.6137002669966609E-2</v>
      </c>
      <c r="AN194" s="20">
        <v>-0.27922630096889417</v>
      </c>
      <c r="AO194" s="20">
        <v>4.4443407783200994E-2</v>
      </c>
      <c r="AP194" s="20">
        <v>0.12871428080280736</v>
      </c>
      <c r="AQ194" s="20">
        <v>-0.1228160798254665</v>
      </c>
      <c r="AR194" s="20">
        <v>-0.35791035703026164</v>
      </c>
      <c r="AS194" s="14">
        <v>1</v>
      </c>
      <c r="AT194" s="15">
        <v>4</v>
      </c>
      <c r="AU194" s="15">
        <v>2</v>
      </c>
      <c r="AV194" s="15">
        <v>3</v>
      </c>
      <c r="AW194" s="15" t="s">
        <v>704</v>
      </c>
      <c r="AX194" s="24" t="s">
        <v>705</v>
      </c>
      <c r="AY194" s="54"/>
    </row>
    <row r="195" spans="1:51" ht="12.95" customHeight="1" x14ac:dyDescent="0.2">
      <c r="A195" s="14">
        <v>176</v>
      </c>
      <c r="B195" s="15" t="s">
        <v>706</v>
      </c>
      <c r="C195" s="16" t="s">
        <v>707</v>
      </c>
      <c r="D195" s="15" t="s">
        <v>58</v>
      </c>
      <c r="E195" s="16" t="s">
        <v>708</v>
      </c>
      <c r="F195" s="15" t="s">
        <v>60</v>
      </c>
      <c r="G195" s="17">
        <v>4224.4758996506298</v>
      </c>
      <c r="H195" s="18">
        <v>33.29741643198237</v>
      </c>
      <c r="I195" s="19">
        <v>11.573904653396735</v>
      </c>
      <c r="J195" s="14" t="s">
        <v>60</v>
      </c>
      <c r="K195" s="17">
        <v>2246.892279216625</v>
      </c>
      <c r="L195" s="18">
        <v>6.8018433179723488</v>
      </c>
      <c r="M195" s="20">
        <v>10.921085927452166</v>
      </c>
      <c r="N195" s="21">
        <v>-46.812519881994213</v>
      </c>
      <c r="O195" s="14" t="s">
        <v>60</v>
      </c>
      <c r="P195" s="17">
        <v>3088.6785256096359</v>
      </c>
      <c r="Q195" s="18">
        <v>14.173086926517652</v>
      </c>
      <c r="R195" s="20">
        <v>11.488780593388951</v>
      </c>
      <c r="S195" s="21">
        <v>-26.886113236790532</v>
      </c>
      <c r="T195" s="14" t="s">
        <v>60</v>
      </c>
      <c r="U195" s="17">
        <v>1939.7200377835218</v>
      </c>
      <c r="V195" s="18">
        <v>1.5109998877518087</v>
      </c>
      <c r="W195" s="20">
        <v>11.177321735398991</v>
      </c>
      <c r="X195" s="21">
        <v>-54.083770771566257</v>
      </c>
      <c r="Y195" s="14" t="s">
        <v>60</v>
      </c>
      <c r="Z195" s="17">
        <v>1932.5994699923278</v>
      </c>
      <c r="AA195" s="18">
        <v>66.763210723603606</v>
      </c>
      <c r="AB195" s="20">
        <v>11.091400343351193</v>
      </c>
      <c r="AC195" s="21">
        <v>-54.252325829290292</v>
      </c>
      <c r="AD195" s="14" t="s">
        <v>60</v>
      </c>
      <c r="AE195" s="17">
        <v>1574.4502558546446</v>
      </c>
      <c r="AF195" s="18">
        <v>52.545835530438758</v>
      </c>
      <c r="AG195" s="20">
        <v>10.837263665817202</v>
      </c>
      <c r="AH195" s="21">
        <v>-62.730281974508273</v>
      </c>
      <c r="AI195" s="22">
        <v>1.122378411639118</v>
      </c>
      <c r="AJ195" s="20">
        <v>0.75684977036084522</v>
      </c>
      <c r="AK195" s="20">
        <v>0.98331595370390379</v>
      </c>
      <c r="AL195" s="20">
        <v>0.74093945059516764</v>
      </c>
      <c r="AM195" s="20">
        <v>-0.36552864127827278</v>
      </c>
      <c r="AN195" s="23">
        <v>-1.0616641622654137</v>
      </c>
      <c r="AO195" s="20">
        <v>-0.13906245793521421</v>
      </c>
      <c r="AP195" s="20">
        <v>-0.40274418980462279</v>
      </c>
      <c r="AQ195" s="20">
        <v>-0.38143896104395036</v>
      </c>
      <c r="AR195" s="23">
        <v>-1.1115886040858967</v>
      </c>
      <c r="AS195" s="14">
        <v>1</v>
      </c>
      <c r="AT195" s="15">
        <v>4</v>
      </c>
      <c r="AU195" s="15">
        <v>4</v>
      </c>
      <c r="AV195" s="15">
        <v>3</v>
      </c>
      <c r="AW195" s="15" t="s">
        <v>709</v>
      </c>
      <c r="AX195" s="24" t="s">
        <v>710</v>
      </c>
      <c r="AY195" s="54"/>
    </row>
    <row r="196" spans="1:51" ht="12.95" customHeight="1" x14ac:dyDescent="0.2">
      <c r="A196" s="14">
        <v>177</v>
      </c>
      <c r="B196" s="15" t="s">
        <v>711</v>
      </c>
      <c r="C196" s="16" t="s">
        <v>712</v>
      </c>
      <c r="D196" s="15" t="s">
        <v>58</v>
      </c>
      <c r="E196" s="16" t="s">
        <v>713</v>
      </c>
      <c r="F196" s="15" t="s">
        <v>60</v>
      </c>
      <c r="G196" s="17">
        <v>5.2560950694412938</v>
      </c>
      <c r="H196" s="18">
        <v>27.355484751934455</v>
      </c>
      <c r="I196" s="19">
        <v>1.9233393716321503</v>
      </c>
      <c r="J196" s="14" t="s">
        <v>60</v>
      </c>
      <c r="K196" s="17">
        <v>3.8750210969658836</v>
      </c>
      <c r="L196" s="18">
        <v>74.850299401197603</v>
      </c>
      <c r="M196" s="20">
        <v>1.7415748474187958</v>
      </c>
      <c r="N196" s="21">
        <v>-26.275665760022374</v>
      </c>
      <c r="O196" s="14" t="s">
        <v>60</v>
      </c>
      <c r="P196" s="17">
        <v>7.6511044238263128</v>
      </c>
      <c r="Q196" s="18">
        <v>41.8</v>
      </c>
      <c r="R196" s="20">
        <v>2.8316746012530172</v>
      </c>
      <c r="S196" s="21">
        <v>45.56632486176855</v>
      </c>
      <c r="T196" s="14" t="s">
        <v>60</v>
      </c>
      <c r="U196" s="17">
        <v>5.5900557732830869</v>
      </c>
      <c r="V196" s="18">
        <v>46.363971945367283</v>
      </c>
      <c r="W196" s="20">
        <v>2.7385516865202324</v>
      </c>
      <c r="X196" s="21">
        <v>6.353779743890593</v>
      </c>
      <c r="Y196" s="14" t="s">
        <v>60</v>
      </c>
      <c r="Z196" s="17">
        <v>5.2222196391914029</v>
      </c>
      <c r="AA196" s="18">
        <v>48.148148148148152</v>
      </c>
      <c r="AB196" s="20">
        <v>2.5597365244329828</v>
      </c>
      <c r="AC196" s="21">
        <v>-0.64449805040325836</v>
      </c>
      <c r="AD196" s="14" t="s">
        <v>60</v>
      </c>
      <c r="AE196" s="17">
        <v>2.9371342509594784</v>
      </c>
      <c r="AF196" s="18">
        <v>51.285403050108926</v>
      </c>
      <c r="AG196" s="20">
        <v>1.7710404144367786</v>
      </c>
      <c r="AH196" s="21">
        <v>-44.119461079845223</v>
      </c>
      <c r="AI196" s="22">
        <v>-2.0848222464046602</v>
      </c>
      <c r="AJ196" s="20">
        <v>-2.5617453069003289</v>
      </c>
      <c r="AK196" s="20">
        <v>-1.7741604278467225</v>
      </c>
      <c r="AL196" s="20">
        <v>-1.9255360302622437</v>
      </c>
      <c r="AM196" s="20">
        <v>-0.47692306049566868</v>
      </c>
      <c r="AN196" s="23">
        <v>-1.3852050545629513</v>
      </c>
      <c r="AO196" s="20">
        <v>0.31066181855793773</v>
      </c>
      <c r="AP196" s="20">
        <v>0.899719768196794</v>
      </c>
      <c r="AQ196" s="20">
        <v>0.15928621614241645</v>
      </c>
      <c r="AR196" s="20">
        <v>0.46419155024772552</v>
      </c>
      <c r="AS196" s="14">
        <v>1</v>
      </c>
      <c r="AT196" s="15">
        <v>4</v>
      </c>
      <c r="AU196" s="15">
        <v>6</v>
      </c>
      <c r="AV196" s="15">
        <v>3</v>
      </c>
      <c r="AW196" s="15" t="s">
        <v>714</v>
      </c>
      <c r="AX196" s="24" t="s">
        <v>715</v>
      </c>
      <c r="AY196" s="54"/>
    </row>
    <row r="197" spans="1:51" ht="12.95" customHeight="1" x14ac:dyDescent="0.2">
      <c r="A197" s="14">
        <v>178</v>
      </c>
      <c r="B197" s="15" t="s">
        <v>716</v>
      </c>
      <c r="C197" s="16" t="s">
        <v>717</v>
      </c>
      <c r="D197" s="15" t="s">
        <v>58</v>
      </c>
      <c r="E197" s="16" t="s">
        <v>718</v>
      </c>
      <c r="F197" s="15" t="s">
        <v>60</v>
      </c>
      <c r="G197" s="17">
        <v>48.231912730549354</v>
      </c>
      <c r="H197" s="18">
        <v>3.3114828209765035</v>
      </c>
      <c r="I197" s="19">
        <v>5.1212641200449731</v>
      </c>
      <c r="J197" s="14" t="s">
        <v>60</v>
      </c>
      <c r="K197" s="17">
        <v>60.707118788232272</v>
      </c>
      <c r="L197" s="18">
        <v>15.982296533071061</v>
      </c>
      <c r="M197" s="20">
        <v>5.7111644806363016</v>
      </c>
      <c r="N197" s="21">
        <v>25.865045260337176</v>
      </c>
      <c r="O197" s="14" t="s">
        <v>60</v>
      </c>
      <c r="P197" s="17">
        <v>34.407937649782191</v>
      </c>
      <c r="Q197" s="18">
        <v>65.354330708661422</v>
      </c>
      <c r="R197" s="20">
        <v>5.0006761048507196</v>
      </c>
      <c r="S197" s="21">
        <v>-28.661469757576644</v>
      </c>
      <c r="T197" s="14" t="s">
        <v>60</v>
      </c>
      <c r="U197" s="17">
        <v>35.731462284725275</v>
      </c>
      <c r="V197" s="18">
        <v>43.976300197498354</v>
      </c>
      <c r="W197" s="20">
        <v>5.414812060565847</v>
      </c>
      <c r="X197" s="21">
        <v>-25.917384856077842</v>
      </c>
      <c r="Y197" s="14" t="s">
        <v>60</v>
      </c>
      <c r="Z197" s="17">
        <v>105.86952022607009</v>
      </c>
      <c r="AA197" s="18">
        <v>56.142719382835111</v>
      </c>
      <c r="AB197" s="20">
        <v>6.9012168755992471</v>
      </c>
      <c r="AC197" s="21">
        <v>119.5009781542708</v>
      </c>
      <c r="AD197" s="14" t="s">
        <v>60</v>
      </c>
      <c r="AE197" s="17">
        <v>115.67816759858573</v>
      </c>
      <c r="AF197" s="18">
        <v>12.891986062717772</v>
      </c>
      <c r="AG197" s="20">
        <v>7.0706039986813023</v>
      </c>
      <c r="AH197" s="21">
        <v>139.83740442729103</v>
      </c>
      <c r="AI197" s="22">
        <v>-1.0220465376216477</v>
      </c>
      <c r="AJ197" s="20">
        <v>-1.1266513786194867</v>
      </c>
      <c r="AK197" s="20">
        <v>-1.0832863155103898</v>
      </c>
      <c r="AL197" s="20">
        <v>-1.0798935223554089</v>
      </c>
      <c r="AM197" s="20">
        <v>-0.10460484099783907</v>
      </c>
      <c r="AN197" s="20">
        <v>-0.30382081824973206</v>
      </c>
      <c r="AO197" s="20">
        <v>-6.1239777888742131E-2</v>
      </c>
      <c r="AP197" s="20">
        <v>-0.17735890114287234</v>
      </c>
      <c r="AQ197" s="20">
        <v>-5.7846984733761264E-2</v>
      </c>
      <c r="AR197" s="20">
        <v>-0.16857755913237926</v>
      </c>
      <c r="AS197" s="14">
        <v>1</v>
      </c>
      <c r="AT197" s="15">
        <v>4</v>
      </c>
      <c r="AU197" s="15">
        <v>8</v>
      </c>
      <c r="AV197" s="15">
        <v>3</v>
      </c>
      <c r="AW197" s="15" t="s">
        <v>719</v>
      </c>
      <c r="AX197" s="24" t="s">
        <v>720</v>
      </c>
      <c r="AY197" s="54"/>
    </row>
    <row r="198" spans="1:51" ht="12.95" customHeight="1" x14ac:dyDescent="0.2">
      <c r="A198" s="14">
        <v>179</v>
      </c>
      <c r="B198" s="15" t="s">
        <v>721</v>
      </c>
      <c r="C198" s="16" t="s">
        <v>722</v>
      </c>
      <c r="D198" s="15" t="s">
        <v>58</v>
      </c>
      <c r="E198" s="16" t="s">
        <v>723</v>
      </c>
      <c r="F198" s="15" t="s">
        <v>60</v>
      </c>
      <c r="G198" s="17">
        <v>707.11315371328851</v>
      </c>
      <c r="H198" s="18">
        <v>13.522777936135531</v>
      </c>
      <c r="I198" s="19">
        <v>8.9951452873735995</v>
      </c>
      <c r="J198" s="14" t="s">
        <v>60</v>
      </c>
      <c r="K198" s="17">
        <v>908.77472190891967</v>
      </c>
      <c r="L198" s="18">
        <v>51.718426501035189</v>
      </c>
      <c r="M198" s="20">
        <v>9.6151495782596115</v>
      </c>
      <c r="N198" s="21">
        <v>28.518995458737908</v>
      </c>
      <c r="O198" s="14" t="s">
        <v>60</v>
      </c>
      <c r="P198" s="17">
        <v>534.45097767793175</v>
      </c>
      <c r="Q198" s="18">
        <v>18.964789142590867</v>
      </c>
      <c r="R198" s="20">
        <v>8.9579204009662377</v>
      </c>
      <c r="S198" s="21">
        <v>-24.417899048921623</v>
      </c>
      <c r="T198" s="14" t="s">
        <v>60</v>
      </c>
      <c r="U198" s="17">
        <v>486.97058082401361</v>
      </c>
      <c r="V198" s="18">
        <v>29.579310223535412</v>
      </c>
      <c r="W198" s="20">
        <v>9.1833798169828125</v>
      </c>
      <c r="X198" s="21">
        <v>-31.132580653214038</v>
      </c>
      <c r="Y198" s="14" t="s">
        <v>60</v>
      </c>
      <c r="Z198" s="17">
        <v>628.96214932589646</v>
      </c>
      <c r="AA198" s="18">
        <v>4.2878994584315171</v>
      </c>
      <c r="AB198" s="20">
        <v>9.4719027765067434</v>
      </c>
      <c r="AC198" s="21">
        <v>-11.052121428797484</v>
      </c>
      <c r="AD198" s="14" t="s">
        <v>60</v>
      </c>
      <c r="AE198" s="17">
        <v>847.27502271129583</v>
      </c>
      <c r="AF198" s="18">
        <v>11.445621614996277</v>
      </c>
      <c r="AG198" s="20">
        <v>9.9433177338130498</v>
      </c>
      <c r="AH198" s="21">
        <v>19.821702971012531</v>
      </c>
      <c r="AI198" s="22">
        <v>0.26537174993881035</v>
      </c>
      <c r="AJ198" s="20">
        <v>0.28472506765488292</v>
      </c>
      <c r="AK198" s="20">
        <v>0.1771819856143603</v>
      </c>
      <c r="AL198" s="20">
        <v>0.11089535590900426</v>
      </c>
      <c r="AM198" s="20">
        <v>1.9353317716072571E-2</v>
      </c>
      <c r="AN198" s="20">
        <v>5.6210981903463457E-2</v>
      </c>
      <c r="AO198" s="20">
        <v>-8.8189764324450054E-2</v>
      </c>
      <c r="AP198" s="20">
        <v>-0.25540980440931216</v>
      </c>
      <c r="AQ198" s="20">
        <v>-0.15447639402980609</v>
      </c>
      <c r="AR198" s="20">
        <v>-0.45017477693902835</v>
      </c>
      <c r="AS198" s="14">
        <v>1</v>
      </c>
      <c r="AT198" s="15">
        <v>4</v>
      </c>
      <c r="AU198" s="15">
        <v>10</v>
      </c>
      <c r="AV198" s="15">
        <v>3</v>
      </c>
      <c r="AW198" s="15" t="s">
        <v>724</v>
      </c>
      <c r="AX198" s="24" t="s">
        <v>725</v>
      </c>
      <c r="AY198" s="54"/>
    </row>
    <row r="199" spans="1:51" ht="12.95" customHeight="1" x14ac:dyDescent="0.2">
      <c r="A199" s="14">
        <v>180</v>
      </c>
      <c r="B199" s="15" t="s">
        <v>726</v>
      </c>
      <c r="C199" s="16" t="s">
        <v>722</v>
      </c>
      <c r="D199" s="15" t="s">
        <v>58</v>
      </c>
      <c r="E199" s="16" t="s">
        <v>723</v>
      </c>
      <c r="F199" s="15" t="s">
        <v>335</v>
      </c>
      <c r="G199" s="17">
        <v>5.3323105265515682</v>
      </c>
      <c r="H199" s="18">
        <v>85.065710872162484</v>
      </c>
      <c r="I199" s="19">
        <v>1.9441087991079549</v>
      </c>
      <c r="J199" s="14" t="s">
        <v>335</v>
      </c>
      <c r="K199" s="17">
        <v>58.432397970844704</v>
      </c>
      <c r="L199" s="18">
        <v>89.51577563540755</v>
      </c>
      <c r="M199" s="20">
        <v>5.6560672737255988</v>
      </c>
      <c r="N199" s="21">
        <v>995.81761376963971</v>
      </c>
      <c r="O199" s="14" t="s">
        <v>60</v>
      </c>
      <c r="P199" s="17">
        <v>6.6634144441246157</v>
      </c>
      <c r="Q199" s="18">
        <v>106.32411067193677</v>
      </c>
      <c r="R199" s="20">
        <v>2.6322682154995132</v>
      </c>
      <c r="S199" s="21">
        <v>24.962985762831764</v>
      </c>
      <c r="T199" s="14" t="s">
        <v>60</v>
      </c>
      <c r="U199" s="17">
        <v>3.2490000516279736</v>
      </c>
      <c r="V199" s="18">
        <v>44.886363636363626</v>
      </c>
      <c r="W199" s="20">
        <v>1.9556847758693237</v>
      </c>
      <c r="X199" s="21">
        <v>-39.069564020137477</v>
      </c>
      <c r="Y199" s="14" t="s">
        <v>60</v>
      </c>
      <c r="Z199" s="17">
        <v>18.446056005054302</v>
      </c>
      <c r="AA199" s="18">
        <v>102.35191637630663</v>
      </c>
      <c r="AB199" s="20">
        <v>4.3803138658877154</v>
      </c>
      <c r="AC199" s="21">
        <v>245.92989123953851</v>
      </c>
      <c r="AD199" s="14" t="s">
        <v>60</v>
      </c>
      <c r="AE199" s="17">
        <v>8.4775005878118428</v>
      </c>
      <c r="AF199" s="18">
        <v>187.68201495474224</v>
      </c>
      <c r="AG199" s="20">
        <v>3.3002701836362824</v>
      </c>
      <c r="AH199" s="21">
        <v>58.983625308376119</v>
      </c>
      <c r="AI199" s="22">
        <v>-2.0779198816702897</v>
      </c>
      <c r="AJ199" s="20">
        <v>-1.1465702302914904</v>
      </c>
      <c r="AK199" s="20">
        <v>-1.837675694905385</v>
      </c>
      <c r="AL199" s="20">
        <v>-2.1729056599516556</v>
      </c>
      <c r="AM199" s="20">
        <v>0.93134965137879933</v>
      </c>
      <c r="AN199" s="25">
        <v>2.7050699610007052</v>
      </c>
      <c r="AO199" s="20">
        <v>0.24024418676490478</v>
      </c>
      <c r="AP199" s="20">
        <v>0.69578052761715703</v>
      </c>
      <c r="AQ199" s="20">
        <v>-9.4985778281365896E-2</v>
      </c>
      <c r="AR199" s="20">
        <v>-0.27680735182065003</v>
      </c>
      <c r="AS199" s="14">
        <v>1</v>
      </c>
      <c r="AT199" s="15">
        <v>4</v>
      </c>
      <c r="AU199" s="15">
        <v>2</v>
      </c>
      <c r="AV199" s="15">
        <v>4</v>
      </c>
      <c r="AW199" s="15" t="s">
        <v>724</v>
      </c>
      <c r="AX199" s="24" t="s">
        <v>725</v>
      </c>
      <c r="AY199" s="54"/>
    </row>
    <row r="200" spans="1:51" ht="12.95" customHeight="1" x14ac:dyDescent="0.2">
      <c r="A200" s="14">
        <v>181</v>
      </c>
      <c r="B200" s="15" t="s">
        <v>727</v>
      </c>
      <c r="C200" s="16" t="s">
        <v>728</v>
      </c>
      <c r="D200" s="15" t="s">
        <v>729</v>
      </c>
      <c r="E200" s="16" t="s">
        <v>730</v>
      </c>
      <c r="F200" s="15" t="s">
        <v>60</v>
      </c>
      <c r="G200" s="17">
        <v>623.90804631820993</v>
      </c>
      <c r="H200" s="18">
        <v>44.20091008183816</v>
      </c>
      <c r="I200" s="19">
        <v>8.8145376062847518</v>
      </c>
      <c r="J200" s="14" t="s">
        <v>60</v>
      </c>
      <c r="K200" s="17">
        <v>547.15089305486788</v>
      </c>
      <c r="L200" s="18">
        <v>23.998046787636611</v>
      </c>
      <c r="M200" s="20">
        <v>8.8831656260024925</v>
      </c>
      <c r="N200" s="21">
        <v>-12.302638780874743</v>
      </c>
      <c r="O200" s="14" t="s">
        <v>60</v>
      </c>
      <c r="P200" s="17">
        <v>173.36377318361443</v>
      </c>
      <c r="Q200" s="18">
        <v>4.6004566210045601</v>
      </c>
      <c r="R200" s="20">
        <v>7.3336652361180032</v>
      </c>
      <c r="S200" s="21">
        <v>-72.213249339119088</v>
      </c>
      <c r="T200" s="14" t="s">
        <v>60</v>
      </c>
      <c r="U200" s="17">
        <v>148.09376105396802</v>
      </c>
      <c r="V200" s="18">
        <v>6.3332457062741083</v>
      </c>
      <c r="W200" s="20">
        <v>7.466056062594693</v>
      </c>
      <c r="X200" s="21">
        <v>-76.263527625922578</v>
      </c>
      <c r="Y200" s="14" t="s">
        <v>60</v>
      </c>
      <c r="Z200" s="17">
        <v>589.84953110217646</v>
      </c>
      <c r="AA200" s="18">
        <v>111.40253254526409</v>
      </c>
      <c r="AB200" s="20">
        <v>9.3792765516664396</v>
      </c>
      <c r="AC200" s="21">
        <v>-5.4588998197761196</v>
      </c>
      <c r="AD200" s="14" t="s">
        <v>60</v>
      </c>
      <c r="AE200" s="17">
        <v>275.78081345765497</v>
      </c>
      <c r="AF200" s="18">
        <v>13.643711982879934</v>
      </c>
      <c r="AG200" s="20">
        <v>8.3240094837113681</v>
      </c>
      <c r="AH200" s="21">
        <v>-55.797843114047723</v>
      </c>
      <c r="AI200" s="22">
        <v>0.20534986969409175</v>
      </c>
      <c r="AJ200" s="20">
        <v>2.0096775427164121E-2</v>
      </c>
      <c r="AK200" s="20">
        <v>-0.34017858023168379</v>
      </c>
      <c r="AL200" s="20">
        <v>-0.43174316335937479</v>
      </c>
      <c r="AM200" s="20">
        <v>-0.18525309426692763</v>
      </c>
      <c r="AN200" s="20">
        <v>-0.53806063033579299</v>
      </c>
      <c r="AO200" s="20">
        <v>-0.54552844992577554</v>
      </c>
      <c r="AP200" s="23">
        <v>-1.5799261486021263</v>
      </c>
      <c r="AQ200" s="20">
        <v>-0.63709303305346654</v>
      </c>
      <c r="AR200" s="23">
        <v>-1.8566151536973012</v>
      </c>
      <c r="AS200" s="14">
        <v>1</v>
      </c>
      <c r="AT200" s="15">
        <v>4</v>
      </c>
      <c r="AU200" s="15">
        <v>4</v>
      </c>
      <c r="AV200" s="15">
        <v>4</v>
      </c>
      <c r="AW200" s="15" t="s">
        <v>731</v>
      </c>
      <c r="AX200" s="24" t="s">
        <v>732</v>
      </c>
      <c r="AY200" s="54"/>
    </row>
    <row r="201" spans="1:51" ht="12.95" customHeight="1" x14ac:dyDescent="0.2">
      <c r="A201" s="14">
        <v>182</v>
      </c>
      <c r="B201" s="15" t="s">
        <v>733</v>
      </c>
      <c r="C201" s="16" t="s">
        <v>728</v>
      </c>
      <c r="D201" s="15" t="s">
        <v>729</v>
      </c>
      <c r="E201" s="16" t="s">
        <v>730</v>
      </c>
      <c r="F201" s="15" t="s">
        <v>60</v>
      </c>
      <c r="G201" s="17">
        <v>1117.9394107781768</v>
      </c>
      <c r="H201" s="18">
        <v>30.415162454873652</v>
      </c>
      <c r="I201" s="19">
        <v>9.6559742859221345</v>
      </c>
      <c r="J201" s="14" t="s">
        <v>60</v>
      </c>
      <c r="K201" s="17">
        <v>981.20540183291871</v>
      </c>
      <c r="L201" s="18">
        <v>4.6560641949050154</v>
      </c>
      <c r="M201" s="20">
        <v>9.7257820486409958</v>
      </c>
      <c r="N201" s="21">
        <v>-12.230896203049152</v>
      </c>
      <c r="O201" s="14" t="s">
        <v>60</v>
      </c>
      <c r="P201" s="17">
        <v>350.39349905576256</v>
      </c>
      <c r="Q201" s="18">
        <v>2.702702702702708</v>
      </c>
      <c r="R201" s="20">
        <v>8.3488387861118802</v>
      </c>
      <c r="S201" s="21">
        <v>-68.65720130468786</v>
      </c>
      <c r="T201" s="14" t="s">
        <v>60</v>
      </c>
      <c r="U201" s="17">
        <v>396.53379748438294</v>
      </c>
      <c r="V201" s="18">
        <v>12.19594185749439</v>
      </c>
      <c r="W201" s="20">
        <v>8.8869890344263105</v>
      </c>
      <c r="X201" s="21">
        <v>-64.529938415145139</v>
      </c>
      <c r="Y201" s="14" t="s">
        <v>60</v>
      </c>
      <c r="Z201" s="17">
        <v>691.1168374128398</v>
      </c>
      <c r="AA201" s="18">
        <v>4.0539551036632595</v>
      </c>
      <c r="AB201" s="20">
        <v>9.6078592049738027</v>
      </c>
      <c r="AC201" s="21">
        <v>-38.179401249324755</v>
      </c>
      <c r="AD201" s="14" t="s">
        <v>60</v>
      </c>
      <c r="AE201" s="17">
        <v>844.85165029679195</v>
      </c>
      <c r="AF201" s="18">
        <v>35.173553719008275</v>
      </c>
      <c r="AG201" s="20">
        <v>9.9391854311779326</v>
      </c>
      <c r="AH201" s="21">
        <v>-24.427778272106316</v>
      </c>
      <c r="AI201" s="22">
        <v>0.48498698874809004</v>
      </c>
      <c r="AJ201" s="20">
        <v>0.32472113807648645</v>
      </c>
      <c r="AK201" s="20">
        <v>-1.6823744351667561E-2</v>
      </c>
      <c r="AL201" s="20">
        <v>1.7242045075625038E-2</v>
      </c>
      <c r="AM201" s="20">
        <v>-0.16026585067160359</v>
      </c>
      <c r="AN201" s="20">
        <v>-0.46548612305181797</v>
      </c>
      <c r="AO201" s="20">
        <v>-0.50181073309975766</v>
      </c>
      <c r="AP201" s="23">
        <v>-1.4533135695881325</v>
      </c>
      <c r="AQ201" s="20">
        <v>-0.467744943672465</v>
      </c>
      <c r="AR201" s="23">
        <v>-1.3631013139876995</v>
      </c>
      <c r="AS201" s="14">
        <v>1</v>
      </c>
      <c r="AT201" s="15">
        <v>4</v>
      </c>
      <c r="AU201" s="15">
        <v>6</v>
      </c>
      <c r="AV201" s="15">
        <v>4</v>
      </c>
      <c r="AW201" s="15" t="s">
        <v>731</v>
      </c>
      <c r="AX201" s="24" t="s">
        <v>732</v>
      </c>
      <c r="AY201" s="54"/>
    </row>
    <row r="202" spans="1:51" ht="12.95" customHeight="1" x14ac:dyDescent="0.2">
      <c r="A202" s="14">
        <v>183</v>
      </c>
      <c r="B202" s="15" t="s">
        <v>734</v>
      </c>
      <c r="C202" s="16" t="s">
        <v>735</v>
      </c>
      <c r="D202" s="15" t="s">
        <v>58</v>
      </c>
      <c r="E202" s="16" t="s">
        <v>736</v>
      </c>
      <c r="F202" s="15" t="s">
        <v>60</v>
      </c>
      <c r="G202" s="17">
        <v>75.990967945695147</v>
      </c>
      <c r="H202" s="18">
        <v>5.2473987573920242</v>
      </c>
      <c r="I202" s="19">
        <v>5.7771040503462627</v>
      </c>
      <c r="J202" s="14" t="s">
        <v>60</v>
      </c>
      <c r="K202" s="17">
        <v>131.33354995386526</v>
      </c>
      <c r="L202" s="18">
        <v>6.6565448062914774</v>
      </c>
      <c r="M202" s="20">
        <v>6.8244623807828582</v>
      </c>
      <c r="N202" s="21">
        <v>72.827841918949062</v>
      </c>
      <c r="O202" s="14" t="s">
        <v>60</v>
      </c>
      <c r="P202" s="17">
        <v>38.369982383373383</v>
      </c>
      <c r="Q202" s="18">
        <v>14.21114211142112</v>
      </c>
      <c r="R202" s="20">
        <v>5.1579127853069897</v>
      </c>
      <c r="S202" s="21">
        <v>-49.507180365443645</v>
      </c>
      <c r="T202" s="14" t="s">
        <v>60</v>
      </c>
      <c r="U202" s="17">
        <v>31.706856652327129</v>
      </c>
      <c r="V202" s="18">
        <v>2.4764655541292115</v>
      </c>
      <c r="W202" s="20">
        <v>5.2424119630982364</v>
      </c>
      <c r="X202" s="21">
        <v>-58.275493115200796</v>
      </c>
      <c r="Y202" s="14" t="s">
        <v>60</v>
      </c>
      <c r="Z202" s="17">
        <v>114.74977363559063</v>
      </c>
      <c r="AA202" s="18">
        <v>16.390306122448987</v>
      </c>
      <c r="AB202" s="20">
        <v>7.0174208852310231</v>
      </c>
      <c r="AC202" s="21">
        <v>51.004490056757</v>
      </c>
      <c r="AD202" s="14" t="s">
        <v>60</v>
      </c>
      <c r="AE202" s="17">
        <v>119.98877570378821</v>
      </c>
      <c r="AF202" s="18">
        <v>6.6808971109233557</v>
      </c>
      <c r="AG202" s="20">
        <v>7.1233868500119124</v>
      </c>
      <c r="AH202" s="21">
        <v>57.898733161992205</v>
      </c>
      <c r="AI202" s="22">
        <v>-0.80408933049221443</v>
      </c>
      <c r="AJ202" s="20">
        <v>-0.7241697106156465</v>
      </c>
      <c r="AK202" s="20">
        <v>-1.0332030159567691</v>
      </c>
      <c r="AL202" s="20">
        <v>-1.1343683605287624</v>
      </c>
      <c r="AM202" s="20">
        <v>7.9919619876567927E-2</v>
      </c>
      <c r="AN202" s="20">
        <v>0.23212352385878604</v>
      </c>
      <c r="AO202" s="20">
        <v>-0.22911368546455468</v>
      </c>
      <c r="AP202" s="20">
        <v>-0.66354505015697007</v>
      </c>
      <c r="AQ202" s="20">
        <v>-0.33027903003654802</v>
      </c>
      <c r="AR202" s="20">
        <v>-0.96249844261417272</v>
      </c>
      <c r="AS202" s="14">
        <v>1</v>
      </c>
      <c r="AT202" s="15">
        <v>4</v>
      </c>
      <c r="AU202" s="15">
        <v>8</v>
      </c>
      <c r="AV202" s="15">
        <v>4</v>
      </c>
      <c r="AW202" s="15" t="s">
        <v>737</v>
      </c>
      <c r="AX202" s="24" t="s">
        <v>738</v>
      </c>
      <c r="AY202" s="54"/>
    </row>
    <row r="203" spans="1:51" ht="12.95" customHeight="1" x14ac:dyDescent="0.2">
      <c r="A203" s="14">
        <v>184</v>
      </c>
      <c r="B203" s="15" t="s">
        <v>739</v>
      </c>
      <c r="C203" s="16" t="s">
        <v>740</v>
      </c>
      <c r="D203" s="15" t="s">
        <v>58</v>
      </c>
      <c r="E203" s="16" t="s">
        <v>741</v>
      </c>
      <c r="F203" s="15" t="s">
        <v>60</v>
      </c>
      <c r="G203" s="17">
        <v>148.06584713150599</v>
      </c>
      <c r="H203" s="18">
        <v>25.194274028629856</v>
      </c>
      <c r="I203" s="19">
        <v>6.7394430977724484</v>
      </c>
      <c r="J203" s="14" t="s">
        <v>60</v>
      </c>
      <c r="K203" s="17">
        <v>218.03482940212703</v>
      </c>
      <c r="L203" s="18">
        <v>0.47733714066529664</v>
      </c>
      <c r="M203" s="20">
        <v>7.555785485198208</v>
      </c>
      <c r="N203" s="21">
        <v>47.255314865741774</v>
      </c>
      <c r="O203" s="14" t="s">
        <v>60</v>
      </c>
      <c r="P203" s="17">
        <v>103.47154150247088</v>
      </c>
      <c r="Q203" s="18">
        <v>2.6453887624787353</v>
      </c>
      <c r="R203" s="20">
        <v>6.5890968054637362</v>
      </c>
      <c r="S203" s="21">
        <v>-30.117887745867741</v>
      </c>
      <c r="T203" s="14" t="s">
        <v>60</v>
      </c>
      <c r="U203" s="17">
        <v>169.00830895011407</v>
      </c>
      <c r="V203" s="18">
        <v>7.735185661607062</v>
      </c>
      <c r="W203" s="20">
        <v>7.6566393744730155</v>
      </c>
      <c r="X203" s="21">
        <v>14.144019180876903</v>
      </c>
      <c r="Y203" s="14" t="s">
        <v>60</v>
      </c>
      <c r="Z203" s="17">
        <v>66.004923631645624</v>
      </c>
      <c r="AA203" s="18">
        <v>181.84566509530646</v>
      </c>
      <c r="AB203" s="20">
        <v>6.219575128873851</v>
      </c>
      <c r="AC203" s="21">
        <v>-55.421912000393469</v>
      </c>
      <c r="AD203" s="14" t="s">
        <v>60</v>
      </c>
      <c r="AE203" s="17">
        <v>341.93561019776865</v>
      </c>
      <c r="AF203" s="18">
        <v>5.347452634190212</v>
      </c>
      <c r="AG203" s="20">
        <v>8.6342120713014729</v>
      </c>
      <c r="AH203" s="21">
        <v>130.93482853886997</v>
      </c>
      <c r="AI203" s="22">
        <v>-0.4842723730339315</v>
      </c>
      <c r="AJ203" s="20">
        <v>-0.45978032941220698</v>
      </c>
      <c r="AK203" s="20">
        <v>-0.57733980522331596</v>
      </c>
      <c r="AL203" s="20">
        <v>-0.37152280835021451</v>
      </c>
      <c r="AM203" s="20">
        <v>2.4492043621724524E-2</v>
      </c>
      <c r="AN203" s="20">
        <v>7.1136217624136494E-2</v>
      </c>
      <c r="AO203" s="20">
        <v>-9.3067432189384458E-2</v>
      </c>
      <c r="AP203" s="20">
        <v>-0.26953620790862498</v>
      </c>
      <c r="AQ203" s="20">
        <v>0.112749564683717</v>
      </c>
      <c r="AR203" s="20">
        <v>0.3285745401441163</v>
      </c>
      <c r="AS203" s="14">
        <v>1</v>
      </c>
      <c r="AT203" s="15">
        <v>4</v>
      </c>
      <c r="AU203" s="15">
        <v>10</v>
      </c>
      <c r="AV203" s="15">
        <v>4</v>
      </c>
      <c r="AW203" s="15" t="s">
        <v>742</v>
      </c>
      <c r="AX203" s="24" t="s">
        <v>743</v>
      </c>
      <c r="AY203" s="54"/>
    </row>
    <row r="204" spans="1:51" ht="12.95" customHeight="1" x14ac:dyDescent="0.2">
      <c r="A204" s="14">
        <v>185</v>
      </c>
      <c r="B204" s="15" t="s">
        <v>744</v>
      </c>
      <c r="C204" s="16" t="s">
        <v>745</v>
      </c>
      <c r="D204" s="15" t="s">
        <v>58</v>
      </c>
      <c r="E204" s="16" t="s">
        <v>746</v>
      </c>
      <c r="F204" s="15" t="s">
        <v>60</v>
      </c>
      <c r="G204" s="17">
        <v>652.79509029858775</v>
      </c>
      <c r="H204" s="18">
        <v>84.974018039163496</v>
      </c>
      <c r="I204" s="19">
        <v>8.8798343975885476</v>
      </c>
      <c r="J204" s="14" t="s">
        <v>60</v>
      </c>
      <c r="K204" s="17">
        <v>1398.9869078404276</v>
      </c>
      <c r="L204" s="18">
        <v>199.68284236802205</v>
      </c>
      <c r="M204" s="20">
        <v>10.237537428509635</v>
      </c>
      <c r="N204" s="21">
        <v>114.30720430212375</v>
      </c>
      <c r="O204" s="14" t="s">
        <v>60</v>
      </c>
      <c r="P204" s="17">
        <v>336.95274727540414</v>
      </c>
      <c r="Q204" s="18">
        <v>84.051497635312685</v>
      </c>
      <c r="R204" s="20">
        <v>8.2924090662156527</v>
      </c>
      <c r="S204" s="21">
        <v>-48.383075748734214</v>
      </c>
      <c r="T204" s="14" t="s">
        <v>60</v>
      </c>
      <c r="U204" s="17">
        <v>133.82127822856441</v>
      </c>
      <c r="V204" s="18">
        <v>25.091575091575095</v>
      </c>
      <c r="W204" s="20">
        <v>7.31985272873903</v>
      </c>
      <c r="X204" s="21">
        <v>-79.500262759734497</v>
      </c>
      <c r="Y204" s="14" t="s">
        <v>60</v>
      </c>
      <c r="Z204" s="17">
        <v>759.07212190701932</v>
      </c>
      <c r="AA204" s="18">
        <v>296.43117809933153</v>
      </c>
      <c r="AB204" s="20">
        <v>9.7431665448560114</v>
      </c>
      <c r="AC204" s="21">
        <v>16.280304982045831</v>
      </c>
      <c r="AD204" s="14" t="s">
        <v>60</v>
      </c>
      <c r="AE204" s="17">
        <v>496.64418706034974</v>
      </c>
      <c r="AF204" s="18">
        <v>247.56213889642871</v>
      </c>
      <c r="AG204" s="20">
        <v>9.1727000197513213</v>
      </c>
      <c r="AH204" s="21">
        <v>-23.920355033126057</v>
      </c>
      <c r="AI204" s="22">
        <v>0.22705014381517299</v>
      </c>
      <c r="AJ204" s="20">
        <v>0.5097319594140225</v>
      </c>
      <c r="AK204" s="20">
        <v>-3.4797836383429037E-2</v>
      </c>
      <c r="AL204" s="20">
        <v>-0.47794037014278912</v>
      </c>
      <c r="AM204" s="20">
        <v>0.28268181559884953</v>
      </c>
      <c r="AN204" s="20">
        <v>0.82103867947504017</v>
      </c>
      <c r="AO204" s="20">
        <v>-0.261847980198602</v>
      </c>
      <c r="AP204" s="20">
        <v>-0.75834811352315556</v>
      </c>
      <c r="AQ204" s="20">
        <v>-0.70499051395796208</v>
      </c>
      <c r="AR204" s="23">
        <v>-2.0544818472647703</v>
      </c>
      <c r="AS204" s="14">
        <v>1</v>
      </c>
      <c r="AT204" s="15">
        <v>4</v>
      </c>
      <c r="AU204" s="15">
        <v>2</v>
      </c>
      <c r="AV204" s="15">
        <v>5</v>
      </c>
      <c r="AW204" s="15" t="s">
        <v>747</v>
      </c>
      <c r="AX204" s="24" t="s">
        <v>748</v>
      </c>
      <c r="AY204" s="54"/>
    </row>
    <row r="205" spans="1:51" ht="12.95" customHeight="1" x14ac:dyDescent="0.2">
      <c r="A205" s="14">
        <v>186</v>
      </c>
      <c r="B205" s="15" t="s">
        <v>749</v>
      </c>
      <c r="C205" s="16" t="s">
        <v>750</v>
      </c>
      <c r="D205" s="15" t="s">
        <v>751</v>
      </c>
      <c r="E205" s="16" t="s">
        <v>752</v>
      </c>
      <c r="F205" s="15" t="s">
        <v>60</v>
      </c>
      <c r="G205" s="17">
        <v>491.39084530499179</v>
      </c>
      <c r="H205" s="18">
        <v>17.267419062323853</v>
      </c>
      <c r="I205" s="19">
        <v>8.4700751711095208</v>
      </c>
      <c r="J205" s="14" t="s">
        <v>60</v>
      </c>
      <c r="K205" s="17">
        <v>383.16820452235015</v>
      </c>
      <c r="L205" s="18">
        <v>70.884022708840234</v>
      </c>
      <c r="M205" s="20">
        <v>8.369204722778937</v>
      </c>
      <c r="N205" s="21">
        <v>-22.023739720969168</v>
      </c>
      <c r="O205" s="14" t="s">
        <v>60</v>
      </c>
      <c r="P205" s="17">
        <v>206.02955037953757</v>
      </c>
      <c r="Q205" s="18">
        <v>0.72039668596733564</v>
      </c>
      <c r="R205" s="20">
        <v>7.5827140525568861</v>
      </c>
      <c r="S205" s="21">
        <v>-58.072163462536402</v>
      </c>
      <c r="T205" s="14" t="s">
        <v>60</v>
      </c>
      <c r="U205" s="17">
        <v>160.77064060575697</v>
      </c>
      <c r="V205" s="18">
        <v>21.071120069104524</v>
      </c>
      <c r="W205" s="20">
        <v>7.5845491695003222</v>
      </c>
      <c r="X205" s="21">
        <v>-67.282532399240893</v>
      </c>
      <c r="Y205" s="14" t="s">
        <v>60</v>
      </c>
      <c r="Z205" s="17">
        <v>243.00061476782207</v>
      </c>
      <c r="AA205" s="18">
        <v>3.7644483863584384</v>
      </c>
      <c r="AB205" s="20">
        <v>8.0998895412758198</v>
      </c>
      <c r="AC205" s="21">
        <v>-50.548404169597674</v>
      </c>
      <c r="AD205" s="14" t="s">
        <v>60</v>
      </c>
      <c r="AE205" s="17">
        <v>470.49482832912952</v>
      </c>
      <c r="AF205" s="18">
        <v>31.193207255885753</v>
      </c>
      <c r="AG205" s="20">
        <v>9.0946662590893688</v>
      </c>
      <c r="AH205" s="21">
        <v>-4.2524229288180422</v>
      </c>
      <c r="AI205" s="22">
        <v>9.087365855930106E-2</v>
      </c>
      <c r="AJ205" s="20">
        <v>-0.16571139109407476</v>
      </c>
      <c r="AK205" s="20">
        <v>-0.26085112024595725</v>
      </c>
      <c r="AL205" s="20">
        <v>-0.39430181084184091</v>
      </c>
      <c r="AM205" s="20">
        <v>-0.25658504965337581</v>
      </c>
      <c r="AN205" s="20">
        <v>-0.74524160634159542</v>
      </c>
      <c r="AO205" s="20">
        <v>-0.35172477880525832</v>
      </c>
      <c r="AP205" s="23">
        <v>-1.018643803492439</v>
      </c>
      <c r="AQ205" s="20">
        <v>-0.48517546940114198</v>
      </c>
      <c r="AR205" s="23">
        <v>-1.413897314769043</v>
      </c>
      <c r="AS205" s="14">
        <v>1</v>
      </c>
      <c r="AT205" s="15">
        <v>4</v>
      </c>
      <c r="AU205" s="15">
        <v>4</v>
      </c>
      <c r="AV205" s="15">
        <v>5</v>
      </c>
      <c r="AW205" s="15" t="s">
        <v>753</v>
      </c>
      <c r="AX205" s="24" t="s">
        <v>754</v>
      </c>
      <c r="AY205" s="54"/>
    </row>
    <row r="206" spans="1:51" ht="12.95" customHeight="1" x14ac:dyDescent="0.2">
      <c r="A206" s="14">
        <v>187</v>
      </c>
      <c r="B206" s="15" t="s">
        <v>755</v>
      </c>
      <c r="C206" s="16" t="s">
        <v>756</v>
      </c>
      <c r="D206" s="15" t="s">
        <v>58</v>
      </c>
      <c r="E206" s="16" t="s">
        <v>757</v>
      </c>
      <c r="F206" s="15" t="s">
        <v>60</v>
      </c>
      <c r="G206" s="17">
        <v>4032.3020888860324</v>
      </c>
      <c r="H206" s="18">
        <v>3.5736417258785971</v>
      </c>
      <c r="I206" s="19">
        <v>11.506736011297159</v>
      </c>
      <c r="J206" s="14" t="s">
        <v>60</v>
      </c>
      <c r="K206" s="17">
        <v>3528.8313010037245</v>
      </c>
      <c r="L206" s="18">
        <v>14.414281841768965</v>
      </c>
      <c r="M206" s="20">
        <v>11.572345429552781</v>
      </c>
      <c r="N206" s="21">
        <v>-12.485939217450772</v>
      </c>
      <c r="O206" s="14" t="s">
        <v>60</v>
      </c>
      <c r="P206" s="17">
        <v>3178.4540635687677</v>
      </c>
      <c r="Q206" s="18">
        <v>0.563222678105189</v>
      </c>
      <c r="R206" s="20">
        <v>11.530116110630306</v>
      </c>
      <c r="S206" s="21">
        <v>-21.175199836110234</v>
      </c>
      <c r="T206" s="14" t="s">
        <v>60</v>
      </c>
      <c r="U206" s="17">
        <v>2416.0097089250503</v>
      </c>
      <c r="V206" s="18">
        <v>11.322446647179058</v>
      </c>
      <c r="W206" s="20">
        <v>11.494099546197125</v>
      </c>
      <c r="X206" s="21">
        <v>-40.083613388388287</v>
      </c>
      <c r="Y206" s="14" t="s">
        <v>60</v>
      </c>
      <c r="Z206" s="17">
        <v>3447.38195419976</v>
      </c>
      <c r="AA206" s="18">
        <v>4.792660407573309</v>
      </c>
      <c r="AB206" s="20">
        <v>11.926358824042337</v>
      </c>
      <c r="AC206" s="21">
        <v>-14.505860964595115</v>
      </c>
      <c r="AD206" s="14" t="s">
        <v>60</v>
      </c>
      <c r="AE206" s="17">
        <v>3303.1942925833082</v>
      </c>
      <c r="AF206" s="18">
        <v>8.1353221098092519</v>
      </c>
      <c r="AG206" s="20">
        <v>11.906277319885817</v>
      </c>
      <c r="AH206" s="21">
        <v>-18.081675931778914</v>
      </c>
      <c r="AI206" s="22">
        <v>1.1000560598543243</v>
      </c>
      <c r="AJ206" s="20">
        <v>0.9922943990395664</v>
      </c>
      <c r="AK206" s="20">
        <v>0.99648221418584282</v>
      </c>
      <c r="AL206" s="20">
        <v>0.84103463750989405</v>
      </c>
      <c r="AM206" s="20">
        <v>-0.10776166081475791</v>
      </c>
      <c r="AN206" s="20">
        <v>-0.31298968243129571</v>
      </c>
      <c r="AO206" s="20">
        <v>-0.10357384566848149</v>
      </c>
      <c r="AP206" s="20">
        <v>-0.29996424037129443</v>
      </c>
      <c r="AQ206" s="20">
        <v>-0.25902142234443026</v>
      </c>
      <c r="AR206" s="20">
        <v>-0.75483967475208491</v>
      </c>
      <c r="AS206" s="14">
        <v>1</v>
      </c>
      <c r="AT206" s="15">
        <v>4</v>
      </c>
      <c r="AU206" s="15">
        <v>6</v>
      </c>
      <c r="AV206" s="15">
        <v>5</v>
      </c>
      <c r="AW206" s="15" t="s">
        <v>758</v>
      </c>
      <c r="AX206" s="24" t="s">
        <v>759</v>
      </c>
      <c r="AY206" s="54"/>
    </row>
    <row r="207" spans="1:51" ht="12.95" customHeight="1" x14ac:dyDescent="0.2">
      <c r="A207" s="14">
        <v>188</v>
      </c>
      <c r="B207" s="15" t="s">
        <v>760</v>
      </c>
      <c r="C207" s="16" t="s">
        <v>756</v>
      </c>
      <c r="D207" s="15" t="s">
        <v>761</v>
      </c>
      <c r="E207" s="16" t="s">
        <v>757</v>
      </c>
      <c r="F207" s="15" t="s">
        <v>60</v>
      </c>
      <c r="G207" s="17">
        <v>1488.1206574339478</v>
      </c>
      <c r="H207" s="18">
        <v>32.702134288830031</v>
      </c>
      <c r="I207" s="19">
        <v>10.06862379119505</v>
      </c>
      <c r="J207" s="14" t="s">
        <v>60</v>
      </c>
      <c r="K207" s="17">
        <v>3593.7390631760782</v>
      </c>
      <c r="L207" s="18">
        <v>128.8773416332179</v>
      </c>
      <c r="M207" s="20">
        <v>11.598640627535934</v>
      </c>
      <c r="N207" s="21">
        <v>141.4951398748116</v>
      </c>
      <c r="O207" s="14" t="s">
        <v>60</v>
      </c>
      <c r="P207" s="17">
        <v>1478.2516258224164</v>
      </c>
      <c r="Q207" s="18">
        <v>12.582862671090556</v>
      </c>
      <c r="R207" s="20">
        <v>10.425682736338254</v>
      </c>
      <c r="S207" s="21">
        <v>-0.66318759585994824</v>
      </c>
      <c r="T207" s="14" t="s">
        <v>60</v>
      </c>
      <c r="U207" s="17">
        <v>1603.692689056435</v>
      </c>
      <c r="V207" s="18">
        <v>6.8338415175725489E-2</v>
      </c>
      <c r="W207" s="20">
        <v>10.902871002782266</v>
      </c>
      <c r="X207" s="21">
        <v>7.7663078625475652</v>
      </c>
      <c r="Y207" s="14" t="s">
        <v>60</v>
      </c>
      <c r="Z207" s="17">
        <v>2240.7618006074485</v>
      </c>
      <c r="AA207" s="18">
        <v>40.131831716453746</v>
      </c>
      <c r="AB207" s="20">
        <v>11.304846966837236</v>
      </c>
      <c r="AC207" s="21">
        <v>50.576620881758551</v>
      </c>
      <c r="AD207" s="14" t="s">
        <v>60</v>
      </c>
      <c r="AE207" s="17">
        <v>2925.7265007014303</v>
      </c>
      <c r="AF207" s="18">
        <v>25.154094556585687</v>
      </c>
      <c r="AG207" s="20">
        <v>11.731210400485256</v>
      </c>
      <c r="AH207" s="21">
        <v>96.605462472809762</v>
      </c>
      <c r="AI207" s="22">
        <v>0.62212400883058028</v>
      </c>
      <c r="AJ207" s="20">
        <v>1.0018006912398456</v>
      </c>
      <c r="AK207" s="20">
        <v>0.64469618460816824</v>
      </c>
      <c r="AL207" s="20">
        <v>0.65421873833650335</v>
      </c>
      <c r="AM207" s="20">
        <v>0.37967668240926533</v>
      </c>
      <c r="AN207" s="25">
        <v>1.102756614508019</v>
      </c>
      <c r="AO207" s="20">
        <v>2.2572175777587966E-2</v>
      </c>
      <c r="AP207" s="20">
        <v>6.5372155653306396E-2</v>
      </c>
      <c r="AQ207" s="20">
        <v>3.209472950592307E-2</v>
      </c>
      <c r="AR207" s="20">
        <v>9.3530392051096131E-2</v>
      </c>
      <c r="AS207" s="14">
        <v>1</v>
      </c>
      <c r="AT207" s="15">
        <v>4</v>
      </c>
      <c r="AU207" s="15">
        <v>8</v>
      </c>
      <c r="AV207" s="15">
        <v>5</v>
      </c>
      <c r="AW207" s="15" t="s">
        <v>758</v>
      </c>
      <c r="AX207" s="24" t="s">
        <v>759</v>
      </c>
      <c r="AY207" s="54"/>
    </row>
    <row r="208" spans="1:51" ht="12.95" customHeight="1" x14ac:dyDescent="0.2">
      <c r="A208" s="14">
        <v>189</v>
      </c>
      <c r="B208" s="15" t="s">
        <v>762</v>
      </c>
      <c r="C208" s="16" t="s">
        <v>756</v>
      </c>
      <c r="D208" s="15" t="s">
        <v>761</v>
      </c>
      <c r="E208" s="16" t="s">
        <v>757</v>
      </c>
      <c r="F208" s="15" t="s">
        <v>60</v>
      </c>
      <c r="G208" s="17">
        <v>1701.9188719841059</v>
      </c>
      <c r="H208" s="18">
        <v>11.935540181729651</v>
      </c>
      <c r="I208" s="19">
        <v>10.262294553173257</v>
      </c>
      <c r="J208" s="14" t="s">
        <v>60</v>
      </c>
      <c r="K208" s="17">
        <v>4531.1615935656173</v>
      </c>
      <c r="L208" s="18">
        <v>88.779956427015264</v>
      </c>
      <c r="M208" s="20">
        <v>11.933035909341738</v>
      </c>
      <c r="N208" s="21">
        <v>166.23840114559431</v>
      </c>
      <c r="O208" s="14" t="s">
        <v>60</v>
      </c>
      <c r="P208" s="17">
        <v>1532.7970467689024</v>
      </c>
      <c r="Q208" s="18">
        <v>16.740487176818441</v>
      </c>
      <c r="R208" s="20">
        <v>10.477957559075854</v>
      </c>
      <c r="S208" s="21">
        <v>-9.9371261462093283</v>
      </c>
      <c r="T208" s="14" t="s">
        <v>60</v>
      </c>
      <c r="U208" s="17">
        <v>1880.6224103943196</v>
      </c>
      <c r="V208" s="18">
        <v>21.192767073716539</v>
      </c>
      <c r="W208" s="20">
        <v>11.132683508916623</v>
      </c>
      <c r="X208" s="21">
        <v>10.500120854872488</v>
      </c>
      <c r="Y208" s="14" t="s">
        <v>60</v>
      </c>
      <c r="Z208" s="17">
        <v>1553.9469171952114</v>
      </c>
      <c r="AA208" s="18">
        <v>16.160028501671331</v>
      </c>
      <c r="AB208" s="20">
        <v>10.776794894595046</v>
      </c>
      <c r="AC208" s="21">
        <v>-8.6944188248167169</v>
      </c>
      <c r="AD208" s="14" t="s">
        <v>60</v>
      </c>
      <c r="AE208" s="17">
        <v>3801.8857818361666</v>
      </c>
      <c r="AF208" s="18">
        <v>8.3141771429116851</v>
      </c>
      <c r="AG208" s="20">
        <v>12.109130679482114</v>
      </c>
      <c r="AH208" s="21">
        <v>123.38819108362718</v>
      </c>
      <c r="AI208" s="22">
        <v>0.68648718105159379</v>
      </c>
      <c r="AJ208" s="20">
        <v>1.1226919376673266</v>
      </c>
      <c r="AK208" s="20">
        <v>0.66134685160700346</v>
      </c>
      <c r="AL208" s="20">
        <v>0.72683470123776472</v>
      </c>
      <c r="AM208" s="20">
        <v>0.43620475661573277</v>
      </c>
      <c r="AN208" s="25">
        <v>1.2669402755667389</v>
      </c>
      <c r="AO208" s="20">
        <v>-2.5140329444590326E-2</v>
      </c>
      <c r="AP208" s="20">
        <v>-7.2809885312827408E-2</v>
      </c>
      <c r="AQ208" s="20">
        <v>4.0347520186170938E-2</v>
      </c>
      <c r="AR208" s="20">
        <v>0.11758065699247114</v>
      </c>
      <c r="AS208" s="14">
        <v>1</v>
      </c>
      <c r="AT208" s="15">
        <v>4</v>
      </c>
      <c r="AU208" s="15">
        <v>10</v>
      </c>
      <c r="AV208" s="15">
        <v>5</v>
      </c>
      <c r="AW208" s="15" t="s">
        <v>758</v>
      </c>
      <c r="AX208" s="24" t="s">
        <v>759</v>
      </c>
      <c r="AY208" s="54"/>
    </row>
    <row r="209" spans="1:51" ht="12.95" customHeight="1" x14ac:dyDescent="0.2">
      <c r="A209" s="14">
        <v>190</v>
      </c>
      <c r="B209" s="15" t="s">
        <v>763</v>
      </c>
      <c r="C209" s="16" t="s">
        <v>756</v>
      </c>
      <c r="D209" s="15" t="s">
        <v>764</v>
      </c>
      <c r="E209" s="16" t="s">
        <v>757</v>
      </c>
      <c r="F209" s="15" t="s">
        <v>60</v>
      </c>
      <c r="G209" s="17">
        <v>643.31943037640497</v>
      </c>
      <c r="H209" s="18">
        <v>85.412862649624657</v>
      </c>
      <c r="I209" s="19">
        <v>8.8587394543216735</v>
      </c>
      <c r="J209" s="14" t="s">
        <v>60</v>
      </c>
      <c r="K209" s="17">
        <v>1596.1691640846893</v>
      </c>
      <c r="L209" s="18">
        <v>58.491203377902877</v>
      </c>
      <c r="M209" s="20">
        <v>10.427768525498296</v>
      </c>
      <c r="N209" s="21">
        <v>148.11455844739118</v>
      </c>
      <c r="O209" s="14" t="s">
        <v>60</v>
      </c>
      <c r="P209" s="17">
        <v>421.61357727653774</v>
      </c>
      <c r="Q209" s="18">
        <v>14.80268741547072</v>
      </c>
      <c r="R209" s="20">
        <v>8.6157841046493058</v>
      </c>
      <c r="S209" s="21">
        <v>-34.462794473679672</v>
      </c>
      <c r="T209" s="14" t="s">
        <v>60</v>
      </c>
      <c r="U209" s="17">
        <v>256.3585841200491</v>
      </c>
      <c r="V209" s="18">
        <v>89.103411795821216</v>
      </c>
      <c r="W209" s="20">
        <v>8.2577084059738048</v>
      </c>
      <c r="X209" s="21">
        <v>-60.150654244959739</v>
      </c>
      <c r="Y209" s="14" t="s">
        <v>60</v>
      </c>
      <c r="Z209" s="17">
        <v>314.30038728058821</v>
      </c>
      <c r="AA209" s="18">
        <v>88.403771131339397</v>
      </c>
      <c r="AB209" s="20">
        <v>8.4710736273875842</v>
      </c>
      <c r="AC209" s="21">
        <v>-51.143961702401612</v>
      </c>
      <c r="AD209" s="14" t="s">
        <v>60</v>
      </c>
      <c r="AE209" s="17">
        <v>582.23931861709821</v>
      </c>
      <c r="AF209" s="18">
        <v>51.073209832561474</v>
      </c>
      <c r="AG209" s="20">
        <v>9.4020996620632644</v>
      </c>
      <c r="AH209" s="21">
        <v>-9.4945230744187068</v>
      </c>
      <c r="AI209" s="22">
        <v>0.22003959946345975</v>
      </c>
      <c r="AJ209" s="20">
        <v>0.57850468341908678</v>
      </c>
      <c r="AK209" s="20">
        <v>6.8204140451998282E-2</v>
      </c>
      <c r="AL209" s="20">
        <v>-0.181597520006504</v>
      </c>
      <c r="AM209" s="20">
        <v>0.35846508395562704</v>
      </c>
      <c r="AN209" s="25">
        <v>1.0411483262386236</v>
      </c>
      <c r="AO209" s="20">
        <v>-0.15183545901146145</v>
      </c>
      <c r="AP209" s="20">
        <v>-0.43973657470999633</v>
      </c>
      <c r="AQ209" s="20">
        <v>-0.40163711946996372</v>
      </c>
      <c r="AR209" s="23">
        <v>-1.1704500341517441</v>
      </c>
      <c r="AS209" s="14">
        <v>1</v>
      </c>
      <c r="AT209" s="15">
        <v>4</v>
      </c>
      <c r="AU209" s="15">
        <v>2</v>
      </c>
      <c r="AV209" s="15">
        <v>6</v>
      </c>
      <c r="AW209" s="15" t="s">
        <v>758</v>
      </c>
      <c r="AX209" s="24" t="s">
        <v>759</v>
      </c>
      <c r="AY209" s="54"/>
    </row>
    <row r="210" spans="1:51" ht="12.95" customHeight="1" x14ac:dyDescent="0.2">
      <c r="A210" s="14">
        <v>191</v>
      </c>
      <c r="B210" s="15" t="s">
        <v>765</v>
      </c>
      <c r="C210" s="16" t="s">
        <v>756</v>
      </c>
      <c r="D210" s="15" t="s">
        <v>766</v>
      </c>
      <c r="E210" s="16" t="s">
        <v>757</v>
      </c>
      <c r="F210" s="15" t="s">
        <v>60</v>
      </c>
      <c r="G210" s="17">
        <v>1972.5239310575116</v>
      </c>
      <c r="H210" s="18">
        <v>76.597121421451178</v>
      </c>
      <c r="I210" s="19">
        <v>10.475175089112021</v>
      </c>
      <c r="J210" s="14" t="s">
        <v>60</v>
      </c>
      <c r="K210" s="17">
        <v>4960.3792787615093</v>
      </c>
      <c r="L210" s="18">
        <v>44.803374962022247</v>
      </c>
      <c r="M210" s="20">
        <v>12.063605402804116</v>
      </c>
      <c r="N210" s="21">
        <v>151.47371855215695</v>
      </c>
      <c r="O210" s="14" t="s">
        <v>60</v>
      </c>
      <c r="P210" s="17">
        <v>1684.6422902750548</v>
      </c>
      <c r="Q210" s="18">
        <v>47.872963002862058</v>
      </c>
      <c r="R210" s="20">
        <v>10.614233160761275</v>
      </c>
      <c r="S210" s="21">
        <v>-14.59458292240426</v>
      </c>
      <c r="T210" s="14" t="s">
        <v>60</v>
      </c>
      <c r="U210" s="17">
        <v>1321.1720743582473</v>
      </c>
      <c r="V210" s="18">
        <v>60.096463022508026</v>
      </c>
      <c r="W210" s="20">
        <v>10.623291674722099</v>
      </c>
      <c r="X210" s="21">
        <v>-33.021239765139924</v>
      </c>
      <c r="Y210" s="14" t="s">
        <v>60</v>
      </c>
      <c r="Z210" s="17">
        <v>1100.8910203765556</v>
      </c>
      <c r="AA210" s="18">
        <v>1.4939103270504202</v>
      </c>
      <c r="AB210" s="20">
        <v>10.279529332865376</v>
      </c>
      <c r="AC210" s="21">
        <v>-44.188711576931553</v>
      </c>
      <c r="AD210" s="14" t="s">
        <v>60</v>
      </c>
      <c r="AE210" s="17">
        <v>1663.4085050945896</v>
      </c>
      <c r="AF210" s="18">
        <v>27.179224992066558</v>
      </c>
      <c r="AG210" s="20">
        <v>10.916558002739389</v>
      </c>
      <c r="AH210" s="21">
        <v>-15.671060872615053</v>
      </c>
      <c r="AI210" s="22">
        <v>0.75723439378094759</v>
      </c>
      <c r="AJ210" s="20">
        <v>1.1698956802704845</v>
      </c>
      <c r="AK210" s="20">
        <v>0.70475359207783783</v>
      </c>
      <c r="AL210" s="20">
        <v>0.56587749679193977</v>
      </c>
      <c r="AM210" s="20">
        <v>0.41266128648953693</v>
      </c>
      <c r="AN210" s="25">
        <v>1.1985591539097908</v>
      </c>
      <c r="AO210" s="20">
        <v>-5.2480801703109758E-2</v>
      </c>
      <c r="AP210" s="20">
        <v>-0.15199168974895372</v>
      </c>
      <c r="AQ210" s="20">
        <v>-0.19135689698900782</v>
      </c>
      <c r="AR210" s="20">
        <v>-0.55765185974725562</v>
      </c>
      <c r="AS210" s="14">
        <v>1</v>
      </c>
      <c r="AT210" s="15">
        <v>4</v>
      </c>
      <c r="AU210" s="15">
        <v>4</v>
      </c>
      <c r="AV210" s="15">
        <v>6</v>
      </c>
      <c r="AW210" s="15" t="s">
        <v>758</v>
      </c>
      <c r="AX210" s="24" t="s">
        <v>759</v>
      </c>
      <c r="AY210" s="54"/>
    </row>
    <row r="211" spans="1:51" ht="12.95" customHeight="1" x14ac:dyDescent="0.2">
      <c r="A211" s="14">
        <v>192</v>
      </c>
      <c r="B211" s="15" t="s">
        <v>767</v>
      </c>
      <c r="C211" s="16" t="s">
        <v>756</v>
      </c>
      <c r="D211" s="15" t="s">
        <v>768</v>
      </c>
      <c r="E211" s="16" t="s">
        <v>757</v>
      </c>
      <c r="F211" s="15" t="s">
        <v>60</v>
      </c>
      <c r="G211" s="17">
        <v>1161.4057788359582</v>
      </c>
      <c r="H211" s="18">
        <v>10.642522336856134</v>
      </c>
      <c r="I211" s="19">
        <v>9.7110044033254965</v>
      </c>
      <c r="J211" s="14" t="s">
        <v>60</v>
      </c>
      <c r="K211" s="17">
        <v>1971.6475839182044</v>
      </c>
      <c r="L211" s="18">
        <v>50.02670761246285</v>
      </c>
      <c r="M211" s="20">
        <v>10.732556671810237</v>
      </c>
      <c r="N211" s="21">
        <v>69.763886132401282</v>
      </c>
      <c r="O211" s="14" t="s">
        <v>60</v>
      </c>
      <c r="P211" s="17">
        <v>784.39081712785287</v>
      </c>
      <c r="Q211" s="18">
        <v>9.4187429577142989</v>
      </c>
      <c r="R211" s="20">
        <v>9.5114354236129746</v>
      </c>
      <c r="S211" s="21">
        <v>-32.461949869577545</v>
      </c>
      <c r="T211" s="14" t="s">
        <v>60</v>
      </c>
      <c r="U211" s="17">
        <v>800.10918904817731</v>
      </c>
      <c r="V211" s="18">
        <v>0.77830743879472153</v>
      </c>
      <c r="W211" s="20">
        <v>9.8997420937381193</v>
      </c>
      <c r="X211" s="21">
        <v>-31.108557953784036</v>
      </c>
      <c r="Y211" s="14" t="s">
        <v>60</v>
      </c>
      <c r="Z211" s="17">
        <v>1095.8415166175612</v>
      </c>
      <c r="AA211" s="18">
        <v>9.9637661681378873</v>
      </c>
      <c r="AB211" s="20">
        <v>10.272896839614647</v>
      </c>
      <c r="AC211" s="21">
        <v>-5.6452502142799847</v>
      </c>
      <c r="AD211" s="14" t="s">
        <v>60</v>
      </c>
      <c r="AE211" s="17">
        <v>967.49529244189569</v>
      </c>
      <c r="AF211" s="18">
        <v>27.228062842029715</v>
      </c>
      <c r="AG211" s="20">
        <v>10.134742035655515</v>
      </c>
      <c r="AH211" s="21">
        <v>-16.696187493436888</v>
      </c>
      <c r="AI211" s="22">
        <v>0.50327530902729523</v>
      </c>
      <c r="AJ211" s="20">
        <v>0.68869229941951193</v>
      </c>
      <c r="AK211" s="20">
        <v>0.35348854847362571</v>
      </c>
      <c r="AL211" s="20">
        <v>0.33725090717005757</v>
      </c>
      <c r="AM211" s="20">
        <v>0.18541699039221671</v>
      </c>
      <c r="AN211" s="20">
        <v>0.53853666045465076</v>
      </c>
      <c r="AO211" s="20">
        <v>-0.14978676055366952</v>
      </c>
      <c r="AP211" s="20">
        <v>-0.433803259473171</v>
      </c>
      <c r="AQ211" s="20">
        <v>-0.16602440185723766</v>
      </c>
      <c r="AR211" s="20">
        <v>-0.48382795663974748</v>
      </c>
      <c r="AS211" s="14">
        <v>1</v>
      </c>
      <c r="AT211" s="15">
        <v>4</v>
      </c>
      <c r="AU211" s="15">
        <v>6</v>
      </c>
      <c r="AV211" s="15">
        <v>6</v>
      </c>
      <c r="AW211" s="15" t="s">
        <v>758</v>
      </c>
      <c r="AX211" s="24" t="s">
        <v>759</v>
      </c>
      <c r="AY211" s="54"/>
    </row>
    <row r="212" spans="1:51" ht="12.95" customHeight="1" x14ac:dyDescent="0.2">
      <c r="A212" s="14">
        <v>193</v>
      </c>
      <c r="B212" s="15" t="s">
        <v>769</v>
      </c>
      <c r="C212" s="16" t="s">
        <v>756</v>
      </c>
      <c r="D212" s="15" t="s">
        <v>770</v>
      </c>
      <c r="E212" s="16" t="s">
        <v>757</v>
      </c>
      <c r="F212" s="15" t="s">
        <v>60</v>
      </c>
      <c r="G212" s="17">
        <v>1815.7099351853294</v>
      </c>
      <c r="H212" s="18">
        <v>9.578577470069666</v>
      </c>
      <c r="I212" s="19">
        <v>10.35566603210995</v>
      </c>
      <c r="J212" s="14" t="s">
        <v>60</v>
      </c>
      <c r="K212" s="17">
        <v>1769.6516800552831</v>
      </c>
      <c r="L212" s="18">
        <v>27.503337783711611</v>
      </c>
      <c r="M212" s="20">
        <v>10.576620390209371</v>
      </c>
      <c r="N212" s="21">
        <v>-2.5366527019275869</v>
      </c>
      <c r="O212" s="14" t="s">
        <v>60</v>
      </c>
      <c r="P212" s="17">
        <v>1033.1871286796209</v>
      </c>
      <c r="Q212" s="18">
        <v>19.914215125589056</v>
      </c>
      <c r="R212" s="20">
        <v>9.9088924482785803</v>
      </c>
      <c r="S212" s="21">
        <v>-43.097346737040162</v>
      </c>
      <c r="T212" s="14" t="s">
        <v>60</v>
      </c>
      <c r="U212" s="17">
        <v>1097.2272703356334</v>
      </c>
      <c r="V212" s="18">
        <v>33.261692144695004</v>
      </c>
      <c r="W212" s="20">
        <v>10.355335678227485</v>
      </c>
      <c r="X212" s="21">
        <v>-39.570343859817044</v>
      </c>
      <c r="Y212" s="14" t="s">
        <v>60</v>
      </c>
      <c r="Z212" s="17">
        <v>1298.4381298112662</v>
      </c>
      <c r="AA212" s="18">
        <v>14.501433213984185</v>
      </c>
      <c r="AB212" s="20">
        <v>10.517634944116621</v>
      </c>
      <c r="AC212" s="21">
        <v>-28.48868067251421</v>
      </c>
      <c r="AD212" s="14" t="s">
        <v>60</v>
      </c>
      <c r="AE212" s="17">
        <v>2534.9723285967088</v>
      </c>
      <c r="AF212" s="18">
        <v>31.134415372966288</v>
      </c>
      <c r="AG212" s="20">
        <v>11.524385488071594</v>
      </c>
      <c r="AH212" s="21">
        <v>39.613287313866266</v>
      </c>
      <c r="AI212" s="22">
        <v>0.71751759843596541</v>
      </c>
      <c r="AJ212" s="20">
        <v>0.63231790518705089</v>
      </c>
      <c r="AK212" s="20">
        <v>0.48008724776093642</v>
      </c>
      <c r="AL212" s="20">
        <v>0.4812089858047805</v>
      </c>
      <c r="AM212" s="20">
        <v>-8.5199693248914521E-2</v>
      </c>
      <c r="AN212" s="20">
        <v>-0.24745929796926056</v>
      </c>
      <c r="AO212" s="20">
        <v>-0.23743035067502899</v>
      </c>
      <c r="AP212" s="20">
        <v>-0.68763126754303994</v>
      </c>
      <c r="AQ212" s="20">
        <v>-0.23630861263118491</v>
      </c>
      <c r="AR212" s="20">
        <v>-0.68865005328573992</v>
      </c>
      <c r="AS212" s="14">
        <v>1</v>
      </c>
      <c r="AT212" s="15">
        <v>4</v>
      </c>
      <c r="AU212" s="15">
        <v>8</v>
      </c>
      <c r="AV212" s="15">
        <v>6</v>
      </c>
      <c r="AW212" s="15" t="s">
        <v>758</v>
      </c>
      <c r="AX212" s="24" t="s">
        <v>759</v>
      </c>
      <c r="AY212" s="54"/>
    </row>
    <row r="213" spans="1:51" ht="12.95" customHeight="1" x14ac:dyDescent="0.2">
      <c r="A213" s="14">
        <v>194</v>
      </c>
      <c r="B213" s="15" t="s">
        <v>771</v>
      </c>
      <c r="C213" s="16" t="s">
        <v>772</v>
      </c>
      <c r="D213" s="15" t="s">
        <v>58</v>
      </c>
      <c r="E213" s="16" t="s">
        <v>773</v>
      </c>
      <c r="F213" s="15" t="s">
        <v>60</v>
      </c>
      <c r="G213" s="17">
        <v>143.77006682165415</v>
      </c>
      <c r="H213" s="18">
        <v>30.658070253445992</v>
      </c>
      <c r="I213" s="19">
        <v>6.696967526234288</v>
      </c>
      <c r="J213" s="14" t="s">
        <v>60</v>
      </c>
      <c r="K213" s="17">
        <v>711.34680045157268</v>
      </c>
      <c r="L213" s="18">
        <v>20.128340365682128</v>
      </c>
      <c r="M213" s="20">
        <v>9.2617799557384988</v>
      </c>
      <c r="N213" s="21">
        <v>394.78087906434223</v>
      </c>
      <c r="O213" s="14" t="s">
        <v>60</v>
      </c>
      <c r="P213" s="17">
        <v>198.24195343403323</v>
      </c>
      <c r="Q213" s="18">
        <v>14.375566066217178</v>
      </c>
      <c r="R213" s="20">
        <v>7.5271250863023669</v>
      </c>
      <c r="S213" s="21">
        <v>37.88819732549134</v>
      </c>
      <c r="T213" s="14" t="s">
        <v>60</v>
      </c>
      <c r="U213" s="17">
        <v>234.44730766978159</v>
      </c>
      <c r="V213" s="18">
        <v>24.330194349829696</v>
      </c>
      <c r="W213" s="20">
        <v>8.1288089106812365</v>
      </c>
      <c r="X213" s="21">
        <v>63.071015304327553</v>
      </c>
      <c r="Y213" s="14" t="s">
        <v>60</v>
      </c>
      <c r="Z213" s="17">
        <v>185.22228136833553</v>
      </c>
      <c r="AA213" s="18">
        <v>10.553970195225805</v>
      </c>
      <c r="AB213" s="20">
        <v>7.7081872360207084</v>
      </c>
      <c r="AC213" s="21">
        <v>28.832298310122219</v>
      </c>
      <c r="AD213" s="14" t="s">
        <v>60</v>
      </c>
      <c r="AE213" s="17">
        <v>419.38972504954302</v>
      </c>
      <c r="AF213" s="18">
        <v>10.28608414239482</v>
      </c>
      <c r="AG213" s="20">
        <v>8.9287789103023254</v>
      </c>
      <c r="AH213" s="21">
        <v>191.70865279612985</v>
      </c>
      <c r="AI213" s="22">
        <v>-0.49838840427257669</v>
      </c>
      <c r="AJ213" s="20">
        <v>0.15697417988669243</v>
      </c>
      <c r="AK213" s="20">
        <v>-0.27855741397285572</v>
      </c>
      <c r="AL213" s="20">
        <v>-0.22232707439674321</v>
      </c>
      <c r="AM213" s="20">
        <v>0.65536258415926918</v>
      </c>
      <c r="AN213" s="25">
        <v>1.9034759258765215</v>
      </c>
      <c r="AO213" s="20">
        <v>0.21983099029972097</v>
      </c>
      <c r="AP213" s="20">
        <v>0.6366610758703517</v>
      </c>
      <c r="AQ213" s="20">
        <v>0.27606132987583348</v>
      </c>
      <c r="AR213" s="20">
        <v>0.80449733681876301</v>
      </c>
      <c r="AS213" s="14">
        <v>1</v>
      </c>
      <c r="AT213" s="15">
        <v>4</v>
      </c>
      <c r="AU213" s="15">
        <v>10</v>
      </c>
      <c r="AV213" s="15">
        <v>6</v>
      </c>
      <c r="AW213" s="15" t="s">
        <v>774</v>
      </c>
      <c r="AX213" s="24" t="s">
        <v>775</v>
      </c>
      <c r="AY213" s="54"/>
    </row>
    <row r="214" spans="1:51" ht="12.95" customHeight="1" x14ac:dyDescent="0.2">
      <c r="A214" s="14">
        <v>195</v>
      </c>
      <c r="B214" s="15" t="s">
        <v>776</v>
      </c>
      <c r="C214" s="16" t="s">
        <v>777</v>
      </c>
      <c r="D214" s="15" t="s">
        <v>778</v>
      </c>
      <c r="E214" s="16" t="s">
        <v>773</v>
      </c>
      <c r="F214" s="15" t="s">
        <v>60</v>
      </c>
      <c r="G214" s="17">
        <v>2741.3549762031162</v>
      </c>
      <c r="H214" s="18">
        <v>0.39663040725498055</v>
      </c>
      <c r="I214" s="19">
        <v>10.950021439566092</v>
      </c>
      <c r="J214" s="14" t="s">
        <v>60</v>
      </c>
      <c r="K214" s="17">
        <v>4252.158915785898</v>
      </c>
      <c r="L214" s="18">
        <v>9.9521132625442412</v>
      </c>
      <c r="M214" s="20">
        <v>11.841350482805524</v>
      </c>
      <c r="N214" s="21">
        <v>55.111576307979796</v>
      </c>
      <c r="O214" s="14" t="s">
        <v>60</v>
      </c>
      <c r="P214" s="17">
        <v>2693.0630121078361</v>
      </c>
      <c r="Q214" s="18">
        <v>18.167298470898302</v>
      </c>
      <c r="R214" s="20">
        <v>11.291038858834899</v>
      </c>
      <c r="S214" s="21">
        <v>-1.7616092959316891</v>
      </c>
      <c r="T214" s="14" t="s">
        <v>60</v>
      </c>
      <c r="U214" s="17">
        <v>3349.9519024200754</v>
      </c>
      <c r="V214" s="18">
        <v>27.100790113145656</v>
      </c>
      <c r="W214" s="20">
        <v>11.965613675886058</v>
      </c>
      <c r="X214" s="21">
        <v>22.200588085089578</v>
      </c>
      <c r="Y214" s="14" t="s">
        <v>60</v>
      </c>
      <c r="Z214" s="17">
        <v>3483.9848778258465</v>
      </c>
      <c r="AA214" s="18">
        <v>29.720235613193505</v>
      </c>
      <c r="AB214" s="20">
        <v>11.941596034408262</v>
      </c>
      <c r="AC214" s="21">
        <v>27.089884676347236</v>
      </c>
      <c r="AD214" s="14" t="s">
        <v>60</v>
      </c>
      <c r="AE214" s="17">
        <v>3511.5991567951032</v>
      </c>
      <c r="AF214" s="18">
        <v>31.390832800769836</v>
      </c>
      <c r="AG214" s="20">
        <v>11.994543662045757</v>
      </c>
      <c r="AH214" s="21">
        <v>28.097206938840344</v>
      </c>
      <c r="AI214" s="22">
        <v>0.91504147379973777</v>
      </c>
      <c r="AJ214" s="20">
        <v>1.0895456401677253</v>
      </c>
      <c r="AK214" s="20">
        <v>0.92033091422593394</v>
      </c>
      <c r="AL214" s="20">
        <v>0.99002327666121348</v>
      </c>
      <c r="AM214" s="20">
        <v>0.17450416636798749</v>
      </c>
      <c r="AN214" s="20">
        <v>0.50684077436726449</v>
      </c>
      <c r="AO214" s="20">
        <v>5.2894404261961681E-3</v>
      </c>
      <c r="AP214" s="20">
        <v>1.5318954019643782E-2</v>
      </c>
      <c r="AQ214" s="20">
        <v>7.498180286147571E-2</v>
      </c>
      <c r="AR214" s="20">
        <v>0.21851180945574145</v>
      </c>
      <c r="AS214" s="14">
        <v>1</v>
      </c>
      <c r="AT214" s="15">
        <v>4</v>
      </c>
      <c r="AU214" s="15">
        <v>2</v>
      </c>
      <c r="AV214" s="15">
        <v>7</v>
      </c>
      <c r="AW214" s="15" t="s">
        <v>774</v>
      </c>
      <c r="AX214" s="24" t="s">
        <v>775</v>
      </c>
      <c r="AY214" s="54"/>
    </row>
    <row r="215" spans="1:51" ht="12.95" customHeight="1" x14ac:dyDescent="0.2">
      <c r="A215" s="14">
        <v>196</v>
      </c>
      <c r="B215" s="15" t="s">
        <v>779</v>
      </c>
      <c r="C215" s="16" t="s">
        <v>777</v>
      </c>
      <c r="D215" s="15" t="s">
        <v>778</v>
      </c>
      <c r="E215" s="16" t="s">
        <v>773</v>
      </c>
      <c r="F215" s="15" t="s">
        <v>60</v>
      </c>
      <c r="G215" s="17">
        <v>293.27569322475244</v>
      </c>
      <c r="H215" s="18">
        <v>5.385080492782307E-2</v>
      </c>
      <c r="I215" s="19">
        <v>7.7254616958756248</v>
      </c>
      <c r="J215" s="14" t="s">
        <v>60</v>
      </c>
      <c r="K215" s="17">
        <v>648.31860891895565</v>
      </c>
      <c r="L215" s="18">
        <v>37.978264105999699</v>
      </c>
      <c r="M215" s="20">
        <v>9.1279298559507627</v>
      </c>
      <c r="N215" s="21">
        <v>121.06114618306104</v>
      </c>
      <c r="O215" s="14" t="s">
        <v>60</v>
      </c>
      <c r="P215" s="17">
        <v>218.26658858289289</v>
      </c>
      <c r="Q215" s="18">
        <v>6.8285280728376305</v>
      </c>
      <c r="R215" s="20">
        <v>7.6659540826052837</v>
      </c>
      <c r="S215" s="21">
        <v>-25.576311428024198</v>
      </c>
      <c r="T215" s="14" t="s">
        <v>60</v>
      </c>
      <c r="U215" s="17">
        <v>192.94822116347592</v>
      </c>
      <c r="V215" s="18">
        <v>10.578179989944699</v>
      </c>
      <c r="W215" s="20">
        <v>7.8477589424360428</v>
      </c>
      <c r="X215" s="21">
        <v>-34.209269427722518</v>
      </c>
      <c r="Y215" s="14" t="s">
        <v>60</v>
      </c>
      <c r="Z215" s="17">
        <v>607.74821062537535</v>
      </c>
      <c r="AA215" s="18">
        <v>36.811337761700571</v>
      </c>
      <c r="AB215" s="20">
        <v>9.4224033181395992</v>
      </c>
      <c r="AC215" s="21">
        <v>107.22761028805283</v>
      </c>
      <c r="AD215" s="14" t="s">
        <v>60</v>
      </c>
      <c r="AE215" s="17">
        <v>439.3016536457049</v>
      </c>
      <c r="AF215" s="18">
        <v>1.8338509316770255</v>
      </c>
      <c r="AG215" s="20">
        <v>8.9956993242472283</v>
      </c>
      <c r="AH215" s="21">
        <v>49.791361437187078</v>
      </c>
      <c r="AI215" s="22">
        <v>-0.15658592106459354</v>
      </c>
      <c r="AJ215" s="20">
        <v>0.10858442596911418</v>
      </c>
      <c r="AK215" s="20">
        <v>-0.23433736182986223</v>
      </c>
      <c r="AL215" s="20">
        <v>-0.31113300759326823</v>
      </c>
      <c r="AM215" s="20">
        <v>0.26517034703370773</v>
      </c>
      <c r="AN215" s="20">
        <v>0.77017727901341382</v>
      </c>
      <c r="AO215" s="20">
        <v>-7.7751440765268687E-2</v>
      </c>
      <c r="AP215" s="20">
        <v>-0.2251789698103758</v>
      </c>
      <c r="AQ215" s="20">
        <v>-0.15454708652867469</v>
      </c>
      <c r="AR215" s="20">
        <v>-0.45038078886796612</v>
      </c>
      <c r="AS215" s="14">
        <v>1</v>
      </c>
      <c r="AT215" s="15">
        <v>4</v>
      </c>
      <c r="AU215" s="15">
        <v>4</v>
      </c>
      <c r="AV215" s="15">
        <v>7</v>
      </c>
      <c r="AW215" s="15" t="s">
        <v>774</v>
      </c>
      <c r="AX215" s="24" t="s">
        <v>775</v>
      </c>
      <c r="AY215" s="54"/>
    </row>
    <row r="216" spans="1:51" ht="12.95" customHeight="1" x14ac:dyDescent="0.2">
      <c r="A216" s="14">
        <v>197</v>
      </c>
      <c r="B216" s="15" t="s">
        <v>780</v>
      </c>
      <c r="C216" s="16" t="s">
        <v>781</v>
      </c>
      <c r="D216" s="15" t="s">
        <v>782</v>
      </c>
      <c r="E216" s="16" t="s">
        <v>783</v>
      </c>
      <c r="F216" s="15" t="s">
        <v>60</v>
      </c>
      <c r="G216" s="17">
        <v>201.63699906652602</v>
      </c>
      <c r="H216" s="18">
        <v>17.449723368753848</v>
      </c>
      <c r="I216" s="19">
        <v>7.1849645790169419</v>
      </c>
      <c r="J216" s="14" t="s">
        <v>60</v>
      </c>
      <c r="K216" s="17">
        <v>664.95895071095015</v>
      </c>
      <c r="L216" s="18">
        <v>9.6733001658374853</v>
      </c>
      <c r="M216" s="20">
        <v>9.1644921550693415</v>
      </c>
      <c r="N216" s="21">
        <v>229.78022574694265</v>
      </c>
      <c r="O216" s="14" t="s">
        <v>60</v>
      </c>
      <c r="P216" s="17">
        <v>142.52183700570407</v>
      </c>
      <c r="Q216" s="18">
        <v>17.793325450006563</v>
      </c>
      <c r="R216" s="20">
        <v>7.0510457616538353</v>
      </c>
      <c r="S216" s="21">
        <v>-29.317616476387897</v>
      </c>
      <c r="T216" s="14" t="s">
        <v>60</v>
      </c>
      <c r="U216" s="17">
        <v>240.56253050477409</v>
      </c>
      <c r="V216" s="18">
        <v>45.205327413984477</v>
      </c>
      <c r="W216" s="20">
        <v>8.1659571480301469</v>
      </c>
      <c r="X216" s="21">
        <v>19.304756378270334</v>
      </c>
      <c r="Y216" s="14" t="s">
        <v>60</v>
      </c>
      <c r="Z216" s="17">
        <v>261.45198510765169</v>
      </c>
      <c r="AA216" s="18">
        <v>3.7163561076604492</v>
      </c>
      <c r="AB216" s="20">
        <v>8.2054756016356372</v>
      </c>
      <c r="AC216" s="21">
        <v>29.664687690274018</v>
      </c>
      <c r="AD216" s="14" t="s">
        <v>60</v>
      </c>
      <c r="AE216" s="17">
        <v>344.56293831619212</v>
      </c>
      <c r="AF216" s="18">
        <v>37.610976594027441</v>
      </c>
      <c r="AG216" s="20">
        <v>8.6452549256870892</v>
      </c>
      <c r="AH216" s="21">
        <v>70.882794284451037</v>
      </c>
      <c r="AI216" s="22">
        <v>-0.33621091278766591</v>
      </c>
      <c r="AJ216" s="20">
        <v>0.12180250096356421</v>
      </c>
      <c r="AK216" s="20">
        <v>-0.4301990243049249</v>
      </c>
      <c r="AL216" s="20">
        <v>-0.21058900552246423</v>
      </c>
      <c r="AM216" s="20">
        <v>0.45801341375123011</v>
      </c>
      <c r="AN216" s="25">
        <v>1.3302826982751828</v>
      </c>
      <c r="AO216" s="20">
        <v>-9.3988111517258999E-2</v>
      </c>
      <c r="AP216" s="20">
        <v>-0.27220262309702503</v>
      </c>
      <c r="AQ216" s="20">
        <v>0.12562190726520167</v>
      </c>
      <c r="AR216" s="20">
        <v>0.36608709335133655</v>
      </c>
      <c r="AS216" s="14">
        <v>1</v>
      </c>
      <c r="AT216" s="15">
        <v>4</v>
      </c>
      <c r="AU216" s="15">
        <v>6</v>
      </c>
      <c r="AV216" s="15">
        <v>7</v>
      </c>
      <c r="AW216" s="15" t="s">
        <v>784</v>
      </c>
      <c r="AX216" s="24" t="s">
        <v>785</v>
      </c>
      <c r="AY216" s="54"/>
    </row>
    <row r="217" spans="1:51" ht="12.95" customHeight="1" x14ac:dyDescent="0.2">
      <c r="A217" s="14">
        <v>198</v>
      </c>
      <c r="B217" s="15" t="s">
        <v>786</v>
      </c>
      <c r="C217" s="16" t="s">
        <v>787</v>
      </c>
      <c r="D217" s="15" t="s">
        <v>58</v>
      </c>
      <c r="E217" s="16" t="s">
        <v>788</v>
      </c>
      <c r="F217" s="15" t="s">
        <v>60</v>
      </c>
      <c r="G217" s="17">
        <v>449.7169262248857</v>
      </c>
      <c r="H217" s="18">
        <v>216.38824736977162</v>
      </c>
      <c r="I217" s="19">
        <v>8.3422213752894923</v>
      </c>
      <c r="J217" s="14" t="s">
        <v>60</v>
      </c>
      <c r="K217" s="17">
        <v>1218.3407015524167</v>
      </c>
      <c r="L217" s="18">
        <v>25.402416241125909</v>
      </c>
      <c r="M217" s="20">
        <v>10.03807259767864</v>
      </c>
      <c r="N217" s="21">
        <v>170.91279658510621</v>
      </c>
      <c r="O217" s="14" t="s">
        <v>60</v>
      </c>
      <c r="P217" s="17">
        <v>257.7774120037563</v>
      </c>
      <c r="Q217" s="18">
        <v>19.662972799706932</v>
      </c>
      <c r="R217" s="20">
        <v>7.9059886293141259</v>
      </c>
      <c r="S217" s="21">
        <v>-42.680073403585439</v>
      </c>
      <c r="T217" s="14" t="s">
        <v>60</v>
      </c>
      <c r="U217" s="17">
        <v>995.49311326659881</v>
      </c>
      <c r="V217" s="18">
        <v>31.500219038019043</v>
      </c>
      <c r="W217" s="20">
        <v>10.214956534595098</v>
      </c>
      <c r="X217" s="21">
        <v>121.35993893385101</v>
      </c>
      <c r="Y217" s="14" t="s">
        <v>60</v>
      </c>
      <c r="Z217" s="17">
        <v>335.9474442652961</v>
      </c>
      <c r="AA217" s="18">
        <v>52.415564202334629</v>
      </c>
      <c r="AB217" s="20">
        <v>8.5671651325061564</v>
      </c>
      <c r="AC217" s="21">
        <v>-25.298020893858457</v>
      </c>
      <c r="AD217" s="14" t="s">
        <v>60</v>
      </c>
      <c r="AE217" s="17">
        <v>1579.006127148105</v>
      </c>
      <c r="AF217" s="18">
        <v>76.246913580246911</v>
      </c>
      <c r="AG217" s="20">
        <v>10.841432258432189</v>
      </c>
      <c r="AH217" s="21">
        <v>251.11111792098887</v>
      </c>
      <c r="AI217" s="22">
        <v>4.8383631694013308E-2</v>
      </c>
      <c r="AJ217" s="20">
        <v>0.4376210376109777</v>
      </c>
      <c r="AK217" s="20">
        <v>-0.15788114263754782</v>
      </c>
      <c r="AL217" s="20">
        <v>0.43685210176227057</v>
      </c>
      <c r="AM217" s="20">
        <v>0.38923740591696437</v>
      </c>
      <c r="AN217" s="25">
        <v>1.1305253756041578</v>
      </c>
      <c r="AO217" s="20">
        <v>-0.20626477433156112</v>
      </c>
      <c r="AP217" s="20">
        <v>-0.597371430484129</v>
      </c>
      <c r="AQ217" s="20">
        <v>0.38846847006825724</v>
      </c>
      <c r="AR217" s="25">
        <v>1.1320739842430592</v>
      </c>
      <c r="AS217" s="14">
        <v>1</v>
      </c>
      <c r="AT217" s="15">
        <v>4</v>
      </c>
      <c r="AU217" s="15">
        <v>8</v>
      </c>
      <c r="AV217" s="15">
        <v>7</v>
      </c>
      <c r="AW217" s="15" t="s">
        <v>789</v>
      </c>
      <c r="AX217" s="24" t="s">
        <v>790</v>
      </c>
      <c r="AY217" s="54"/>
    </row>
    <row r="218" spans="1:51" ht="12.95" customHeight="1" x14ac:dyDescent="0.2">
      <c r="A218" s="14">
        <v>199</v>
      </c>
      <c r="B218" s="15" t="s">
        <v>791</v>
      </c>
      <c r="C218" s="16" t="s">
        <v>787</v>
      </c>
      <c r="D218" s="15" t="s">
        <v>792</v>
      </c>
      <c r="E218" s="16" t="s">
        <v>788</v>
      </c>
      <c r="F218" s="15" t="s">
        <v>60</v>
      </c>
      <c r="G218" s="17">
        <v>1463.7996122022671</v>
      </c>
      <c r="H218" s="18">
        <v>10.356377597756902</v>
      </c>
      <c r="I218" s="19">
        <v>10.044850354165709</v>
      </c>
      <c r="J218" s="14" t="s">
        <v>60</v>
      </c>
      <c r="K218" s="17">
        <v>2057.540022240365</v>
      </c>
      <c r="L218" s="18">
        <v>4.0088700457864368</v>
      </c>
      <c r="M218" s="20">
        <v>10.794075460640684</v>
      </c>
      <c r="N218" s="21">
        <v>40.56159088229456</v>
      </c>
      <c r="O218" s="14" t="s">
        <v>60</v>
      </c>
      <c r="P218" s="17">
        <v>813.28477932512192</v>
      </c>
      <c r="Q218" s="18">
        <v>6.5114400489040136</v>
      </c>
      <c r="R218" s="20">
        <v>9.563623391653806</v>
      </c>
      <c r="S218" s="21">
        <v>-44.440156115252293</v>
      </c>
      <c r="T218" s="14" t="s">
        <v>60</v>
      </c>
      <c r="U218" s="17">
        <v>902.84510019345498</v>
      </c>
      <c r="V218" s="18">
        <v>9.6264921062764728</v>
      </c>
      <c r="W218" s="20">
        <v>10.074023686921517</v>
      </c>
      <c r="X218" s="21">
        <v>-38.321810398956416</v>
      </c>
      <c r="Y218" s="14" t="s">
        <v>60</v>
      </c>
      <c r="Z218" s="17">
        <v>948.9648178203779</v>
      </c>
      <c r="AA218" s="18">
        <v>14.801939108154595</v>
      </c>
      <c r="AB218" s="20">
        <v>10.065284178932323</v>
      </c>
      <c r="AC218" s="21">
        <v>-35.171125206634471</v>
      </c>
      <c r="AD218" s="14" t="s">
        <v>60</v>
      </c>
      <c r="AE218" s="17">
        <v>1739.0063648689193</v>
      </c>
      <c r="AF218" s="18">
        <v>11.958069288964582</v>
      </c>
      <c r="AG218" s="20">
        <v>10.980678702019897</v>
      </c>
      <c r="AH218" s="21">
        <v>18.800848857488578</v>
      </c>
      <c r="AI218" s="22">
        <v>0.61422331279274955</v>
      </c>
      <c r="AJ218" s="20">
        <v>0.71093269414117177</v>
      </c>
      <c r="AK218" s="20">
        <v>0.37011155036414617</v>
      </c>
      <c r="AL218" s="20">
        <v>0.39232025878132026</v>
      </c>
      <c r="AM218" s="20">
        <v>9.6709381348422219E-2</v>
      </c>
      <c r="AN218" s="20">
        <v>0.28088875326821627</v>
      </c>
      <c r="AO218" s="20">
        <v>-0.24411176242860338</v>
      </c>
      <c r="AP218" s="20">
        <v>-0.70698156383003652</v>
      </c>
      <c r="AQ218" s="20">
        <v>-0.22190305401142929</v>
      </c>
      <c r="AR218" s="20">
        <v>-0.64666940518050708</v>
      </c>
      <c r="AS218" s="14">
        <v>1</v>
      </c>
      <c r="AT218" s="15">
        <v>4</v>
      </c>
      <c r="AU218" s="15">
        <v>10</v>
      </c>
      <c r="AV218" s="15">
        <v>7</v>
      </c>
      <c r="AW218" s="15" t="s">
        <v>789</v>
      </c>
      <c r="AX218" s="24" t="s">
        <v>790</v>
      </c>
      <c r="AY218" s="54"/>
    </row>
    <row r="219" spans="1:51" ht="12.95" customHeight="1" x14ac:dyDescent="0.2">
      <c r="A219" s="14">
        <v>200</v>
      </c>
      <c r="B219" s="15" t="s">
        <v>793</v>
      </c>
      <c r="C219" s="16" t="s">
        <v>787</v>
      </c>
      <c r="D219" s="15" t="s">
        <v>792</v>
      </c>
      <c r="E219" s="16" t="s">
        <v>788</v>
      </c>
      <c r="F219" s="15" t="s">
        <v>60</v>
      </c>
      <c r="G219" s="17">
        <v>313.90236738996038</v>
      </c>
      <c r="H219" s="18">
        <v>19.897435897435905</v>
      </c>
      <c r="I219" s="19">
        <v>7.823520100296526</v>
      </c>
      <c r="J219" s="14" t="s">
        <v>60</v>
      </c>
      <c r="K219" s="17">
        <v>341.19305823186119</v>
      </c>
      <c r="L219" s="18">
        <v>74.899866488651554</v>
      </c>
      <c r="M219" s="20">
        <v>8.2018151667485562</v>
      </c>
      <c r="N219" s="21">
        <v>8.694006059533038</v>
      </c>
      <c r="O219" s="14" t="s">
        <v>60</v>
      </c>
      <c r="P219" s="17">
        <v>208.27307903310373</v>
      </c>
      <c r="Q219" s="18">
        <v>40.141887914743315</v>
      </c>
      <c r="R219" s="20">
        <v>7.5983391491487691</v>
      </c>
      <c r="S219" s="21">
        <v>-33.650363721415829</v>
      </c>
      <c r="T219" s="14" t="s">
        <v>60</v>
      </c>
      <c r="U219" s="17">
        <v>418.0463825130019</v>
      </c>
      <c r="V219" s="18">
        <v>65.632521200699955</v>
      </c>
      <c r="W219" s="20">
        <v>8.963208218173996</v>
      </c>
      <c r="X219" s="21">
        <v>33.177199646176483</v>
      </c>
      <c r="Y219" s="14" t="s">
        <v>60</v>
      </c>
      <c r="Z219" s="17">
        <v>297.44597454073516</v>
      </c>
      <c r="AA219" s="18">
        <v>38.878173757844436</v>
      </c>
      <c r="AB219" s="20">
        <v>8.3915572313945841</v>
      </c>
      <c r="AC219" s="21">
        <v>-5.2425195088705596</v>
      </c>
      <c r="AD219" s="14" t="s">
        <v>60</v>
      </c>
      <c r="AE219" s="17">
        <v>758.15756754213089</v>
      </c>
      <c r="AF219" s="18">
        <v>54.044462999686878</v>
      </c>
      <c r="AG219" s="20">
        <v>9.782985108338428</v>
      </c>
      <c r="AH219" s="21">
        <v>141.52655293621058</v>
      </c>
      <c r="AI219" s="22">
        <v>-0.12399788399077635</v>
      </c>
      <c r="AJ219" s="20">
        <v>-0.22622639584586771</v>
      </c>
      <c r="AK219" s="20">
        <v>-0.25587418744061752</v>
      </c>
      <c r="AL219" s="20">
        <v>4.1325718816820636E-2</v>
      </c>
      <c r="AM219" s="20">
        <v>-0.10222851185509135</v>
      </c>
      <c r="AN219" s="20">
        <v>-0.29691885981555965</v>
      </c>
      <c r="AO219" s="20">
        <v>-0.13187630344984116</v>
      </c>
      <c r="AP219" s="20">
        <v>-0.38193208847263888</v>
      </c>
      <c r="AQ219" s="20">
        <v>0.165323602807597</v>
      </c>
      <c r="AR219" s="20">
        <v>0.48178568954882744</v>
      </c>
      <c r="AS219" s="14">
        <v>1</v>
      </c>
      <c r="AT219" s="15">
        <v>4</v>
      </c>
      <c r="AU219" s="15">
        <v>2</v>
      </c>
      <c r="AV219" s="15">
        <v>8</v>
      </c>
      <c r="AW219" s="15" t="s">
        <v>789</v>
      </c>
      <c r="AX219" s="24" t="s">
        <v>790</v>
      </c>
      <c r="AY219" s="54"/>
    </row>
    <row r="220" spans="1:51" ht="12.95" customHeight="1" x14ac:dyDescent="0.2">
      <c r="A220" s="14">
        <v>201</v>
      </c>
      <c r="B220" s="15" t="s">
        <v>794</v>
      </c>
      <c r="C220" s="16" t="s">
        <v>795</v>
      </c>
      <c r="D220" s="15" t="s">
        <v>796</v>
      </c>
      <c r="E220" s="16" t="s">
        <v>797</v>
      </c>
      <c r="F220" s="15" t="s">
        <v>60</v>
      </c>
      <c r="G220" s="17">
        <v>2016.6568379311118</v>
      </c>
      <c r="H220" s="18">
        <v>4.2440114927685855</v>
      </c>
      <c r="I220" s="19">
        <v>10.507097896009796</v>
      </c>
      <c r="J220" s="14" t="s">
        <v>60</v>
      </c>
      <c r="K220" s="17">
        <v>2966.8176625572041</v>
      </c>
      <c r="L220" s="18">
        <v>0.78769983648404396</v>
      </c>
      <c r="M220" s="20">
        <v>11.322071230185216</v>
      </c>
      <c r="N220" s="21">
        <v>47.115642421387982</v>
      </c>
      <c r="O220" s="14" t="s">
        <v>60</v>
      </c>
      <c r="P220" s="17">
        <v>1459.3275288011027</v>
      </c>
      <c r="Q220" s="18">
        <v>15.632018162018889</v>
      </c>
      <c r="R220" s="20">
        <v>10.407094587951789</v>
      </c>
      <c r="S220" s="21">
        <v>-27.636298781590089</v>
      </c>
      <c r="T220" s="14" t="s">
        <v>60</v>
      </c>
      <c r="U220" s="17">
        <v>2020.8545796760318</v>
      </c>
      <c r="V220" s="18">
        <v>74.783608947200605</v>
      </c>
      <c r="W220" s="20">
        <v>11.236438803321882</v>
      </c>
      <c r="X220" s="21">
        <v>0.20815349770794211</v>
      </c>
      <c r="Y220" s="14" t="s">
        <v>60</v>
      </c>
      <c r="Z220" s="17">
        <v>1772.8425951447509</v>
      </c>
      <c r="AA220" s="18">
        <v>93.526106160948402</v>
      </c>
      <c r="AB220" s="20">
        <v>10.966922122231432</v>
      </c>
      <c r="AC220" s="21">
        <v>-12.090021375996221</v>
      </c>
      <c r="AD220" s="14" t="s">
        <v>60</v>
      </c>
      <c r="AE220" s="17">
        <v>1278.8048452932987</v>
      </c>
      <c r="AF220" s="18">
        <v>58.271147837432615</v>
      </c>
      <c r="AG220" s="20">
        <v>10.537211604516342</v>
      </c>
      <c r="AH220" s="21">
        <v>-36.58788043456989</v>
      </c>
      <c r="AI220" s="22">
        <v>0.76784339380321653</v>
      </c>
      <c r="AJ220" s="20">
        <v>0.90181477340969418</v>
      </c>
      <c r="AK220" s="20">
        <v>0.63877545541772085</v>
      </c>
      <c r="AL220" s="20">
        <v>0.75961921212481331</v>
      </c>
      <c r="AM220" s="20">
        <v>0.13397137960647765</v>
      </c>
      <c r="AN220" s="20">
        <v>0.38911482284960747</v>
      </c>
      <c r="AO220" s="20">
        <v>-0.12906793838549568</v>
      </c>
      <c r="AP220" s="20">
        <v>-0.37379867324821969</v>
      </c>
      <c r="AQ220" s="20">
        <v>-8.2241816784032196E-3</v>
      </c>
      <c r="AR220" s="20">
        <v>-2.3966892649415768E-2</v>
      </c>
      <c r="AS220" s="14">
        <v>1</v>
      </c>
      <c r="AT220" s="15">
        <v>4</v>
      </c>
      <c r="AU220" s="15">
        <v>4</v>
      </c>
      <c r="AV220" s="15">
        <v>8</v>
      </c>
      <c r="AW220" s="15" t="s">
        <v>798</v>
      </c>
      <c r="AX220" s="24" t="s">
        <v>799</v>
      </c>
      <c r="AY220" s="54"/>
    </row>
    <row r="221" spans="1:51" ht="12.95" customHeight="1" x14ac:dyDescent="0.2">
      <c r="A221" s="14">
        <v>202</v>
      </c>
      <c r="B221" s="15" t="s">
        <v>800</v>
      </c>
      <c r="C221" s="16" t="s">
        <v>795</v>
      </c>
      <c r="D221" s="15" t="s">
        <v>801</v>
      </c>
      <c r="E221" s="16" t="s">
        <v>797</v>
      </c>
      <c r="F221" s="15" t="s">
        <v>60</v>
      </c>
      <c r="G221" s="17">
        <v>671.0521566154581</v>
      </c>
      <c r="H221" s="18">
        <v>13.956249135586178</v>
      </c>
      <c r="I221" s="19">
        <v>8.9196290931046391</v>
      </c>
      <c r="J221" s="14" t="s">
        <v>60</v>
      </c>
      <c r="K221" s="17">
        <v>1464.5215798254183</v>
      </c>
      <c r="L221" s="18">
        <v>0.99812969960686604</v>
      </c>
      <c r="M221" s="20">
        <v>10.303584418721606</v>
      </c>
      <c r="N221" s="21">
        <v>118.24258597303822</v>
      </c>
      <c r="O221" s="14" t="s">
        <v>60</v>
      </c>
      <c r="P221" s="17">
        <v>832.89563793188677</v>
      </c>
      <c r="Q221" s="18">
        <v>19.126406198945048</v>
      </c>
      <c r="R221" s="20">
        <v>9.5979985144338791</v>
      </c>
      <c r="S221" s="21">
        <v>24.117869188098293</v>
      </c>
      <c r="T221" s="14" t="s">
        <v>60</v>
      </c>
      <c r="U221" s="17">
        <v>804.47804294590651</v>
      </c>
      <c r="V221" s="18">
        <v>38.506005135008344</v>
      </c>
      <c r="W221" s="20">
        <v>9.9075982442820827</v>
      </c>
      <c r="X221" s="21">
        <v>19.88308733011154</v>
      </c>
      <c r="Y221" s="14" t="s">
        <v>60</v>
      </c>
      <c r="Z221" s="17">
        <v>927.89436615878969</v>
      </c>
      <c r="AA221" s="18">
        <v>19.789402572989495</v>
      </c>
      <c r="AB221" s="20">
        <v>10.032890152211577</v>
      </c>
      <c r="AC221" s="21">
        <v>38.274552434008982</v>
      </c>
      <c r="AD221" s="14" t="s">
        <v>60</v>
      </c>
      <c r="AE221" s="17">
        <v>1440.0701247219683</v>
      </c>
      <c r="AF221" s="18">
        <v>22.058961140601607</v>
      </c>
      <c r="AG221" s="20">
        <v>10.708554554935573</v>
      </c>
      <c r="AH221" s="21">
        <v>114.59883714332369</v>
      </c>
      <c r="AI221" s="22">
        <v>0.24027523166438172</v>
      </c>
      <c r="AJ221" s="20">
        <v>0.53360939849268063</v>
      </c>
      <c r="AK221" s="20">
        <v>0.38106077395746474</v>
      </c>
      <c r="AL221" s="20">
        <v>0.33973328702850458</v>
      </c>
      <c r="AM221" s="20">
        <v>0.29333416682829894</v>
      </c>
      <c r="AN221" s="20">
        <v>0.85197803214688939</v>
      </c>
      <c r="AO221" s="20">
        <v>0.14078554229308302</v>
      </c>
      <c r="AP221" s="20">
        <v>0.40773448138999219</v>
      </c>
      <c r="AQ221" s="20">
        <v>9.945805536412286E-2</v>
      </c>
      <c r="AR221" s="20">
        <v>0.28984045212561427</v>
      </c>
      <c r="AS221" s="14">
        <v>1</v>
      </c>
      <c r="AT221" s="15">
        <v>4</v>
      </c>
      <c r="AU221" s="15">
        <v>6</v>
      </c>
      <c r="AV221" s="15">
        <v>8</v>
      </c>
      <c r="AW221" s="15" t="s">
        <v>798</v>
      </c>
      <c r="AX221" s="24" t="s">
        <v>799</v>
      </c>
      <c r="AY221" s="54"/>
    </row>
    <row r="222" spans="1:51" ht="12.95" customHeight="1" x14ac:dyDescent="0.2">
      <c r="A222" s="14">
        <v>203</v>
      </c>
      <c r="B222" s="15" t="s">
        <v>802</v>
      </c>
      <c r="C222" s="16" t="s">
        <v>803</v>
      </c>
      <c r="D222" s="15" t="s">
        <v>58</v>
      </c>
      <c r="E222" s="16" t="s">
        <v>804</v>
      </c>
      <c r="F222" s="15" t="s">
        <v>60</v>
      </c>
      <c r="G222" s="17">
        <v>930.49372982558384</v>
      </c>
      <c r="H222" s="18">
        <v>54.811778992106866</v>
      </c>
      <c r="I222" s="19">
        <v>9.3912006194639002</v>
      </c>
      <c r="J222" s="14" t="s">
        <v>60</v>
      </c>
      <c r="K222" s="17">
        <v>995.40299707216104</v>
      </c>
      <c r="L222" s="18">
        <v>11.295935045078297</v>
      </c>
      <c r="M222" s="20">
        <v>9.7465076031016764</v>
      </c>
      <c r="N222" s="21">
        <v>6.975787709901506</v>
      </c>
      <c r="O222" s="14" t="s">
        <v>60</v>
      </c>
      <c r="P222" s="17">
        <v>610.54394639703935</v>
      </c>
      <c r="Q222" s="18">
        <v>62.311281311729708</v>
      </c>
      <c r="R222" s="20">
        <v>9.1499579204560337</v>
      </c>
      <c r="S222" s="21">
        <v>-34.384947815663132</v>
      </c>
      <c r="T222" s="14" t="s">
        <v>60</v>
      </c>
      <c r="U222" s="17">
        <v>869.83872727917867</v>
      </c>
      <c r="V222" s="18">
        <v>14.83909272527419</v>
      </c>
      <c r="W222" s="20">
        <v>10.020293141481829</v>
      </c>
      <c r="X222" s="21">
        <v>-6.5185826193342145</v>
      </c>
      <c r="Y222" s="14" t="s">
        <v>60</v>
      </c>
      <c r="Z222" s="17">
        <v>480.81178162756714</v>
      </c>
      <c r="AA222" s="18">
        <v>39.354930352719741</v>
      </c>
      <c r="AB222" s="20">
        <v>9.0844018252910121</v>
      </c>
      <c r="AC222" s="21">
        <v>-48.327241096219659</v>
      </c>
      <c r="AD222" s="14" t="s">
        <v>60</v>
      </c>
      <c r="AE222" s="17">
        <v>487.09355245233678</v>
      </c>
      <c r="AF222" s="18">
        <v>28.967144803995925</v>
      </c>
      <c r="AG222" s="20">
        <v>9.144686280802274</v>
      </c>
      <c r="AH222" s="21">
        <v>-47.652140273568541</v>
      </c>
      <c r="AI222" s="22">
        <v>0.39699397978911205</v>
      </c>
      <c r="AJ222" s="20">
        <v>0.33221388168854304</v>
      </c>
      <c r="AK222" s="20">
        <v>0.2383501086390421</v>
      </c>
      <c r="AL222" s="20">
        <v>0.37534252610722529</v>
      </c>
      <c r="AM222" s="20">
        <v>-6.4780098100569006E-2</v>
      </c>
      <c r="AN222" s="20">
        <v>-0.18815135345045236</v>
      </c>
      <c r="AO222" s="20">
        <v>-0.15864387115006995</v>
      </c>
      <c r="AP222" s="20">
        <v>-0.45945468174861415</v>
      </c>
      <c r="AQ222" s="20">
        <v>-2.1651453681886756E-2</v>
      </c>
      <c r="AR222" s="20">
        <v>-6.3096619990808511E-2</v>
      </c>
      <c r="AS222" s="14">
        <v>1</v>
      </c>
      <c r="AT222" s="15">
        <v>4</v>
      </c>
      <c r="AU222" s="15">
        <v>8</v>
      </c>
      <c r="AV222" s="15">
        <v>8</v>
      </c>
      <c r="AW222" s="15" t="s">
        <v>805</v>
      </c>
      <c r="AX222" s="24" t="s">
        <v>806</v>
      </c>
      <c r="AY222" s="54"/>
    </row>
    <row r="223" spans="1:51" ht="12.95" customHeight="1" x14ac:dyDescent="0.2">
      <c r="A223" s="14">
        <v>204</v>
      </c>
      <c r="B223" s="15" t="s">
        <v>807</v>
      </c>
      <c r="C223" s="16" t="s">
        <v>803</v>
      </c>
      <c r="D223" s="15" t="s">
        <v>808</v>
      </c>
      <c r="E223" s="16" t="s">
        <v>804</v>
      </c>
      <c r="F223" s="15" t="s">
        <v>60</v>
      </c>
      <c r="G223" s="17">
        <v>1010.0737529333812</v>
      </c>
      <c r="H223" s="18">
        <v>29.175533161471751</v>
      </c>
      <c r="I223" s="19">
        <v>9.5095929243274604</v>
      </c>
      <c r="J223" s="14" t="s">
        <v>60</v>
      </c>
      <c r="K223" s="17">
        <v>1488.2143673100368</v>
      </c>
      <c r="L223" s="18">
        <v>47.321067490380798</v>
      </c>
      <c r="M223" s="20">
        <v>10.326737319108068</v>
      </c>
      <c r="N223" s="21">
        <v>47.337198198455809</v>
      </c>
      <c r="O223" s="14" t="s">
        <v>60</v>
      </c>
      <c r="P223" s="17">
        <v>1075.0118765034199</v>
      </c>
      <c r="Q223" s="18">
        <v>4.8580207774472157</v>
      </c>
      <c r="R223" s="20">
        <v>9.9661434710104242</v>
      </c>
      <c r="S223" s="21">
        <v>6.429047718688877</v>
      </c>
      <c r="T223" s="14" t="s">
        <v>60</v>
      </c>
      <c r="U223" s="17">
        <v>1267.7784145770852</v>
      </c>
      <c r="V223" s="18">
        <v>47.781908545778663</v>
      </c>
      <c r="W223" s="20">
        <v>10.563775903669942</v>
      </c>
      <c r="X223" s="21">
        <v>25.513449972865565</v>
      </c>
      <c r="Y223" s="14" t="s">
        <v>60</v>
      </c>
      <c r="Z223" s="17">
        <v>767.8974605238617</v>
      </c>
      <c r="AA223" s="18">
        <v>7.3132135689504638</v>
      </c>
      <c r="AB223" s="20">
        <v>9.7598432543029805</v>
      </c>
      <c r="AC223" s="21">
        <v>-23.976099933911669</v>
      </c>
      <c r="AD223" s="14" t="s">
        <v>60</v>
      </c>
      <c r="AE223" s="17">
        <v>2804.7248310587674</v>
      </c>
      <c r="AF223" s="18">
        <v>40.041914213286411</v>
      </c>
      <c r="AG223" s="20">
        <v>11.670274725324193</v>
      </c>
      <c r="AH223" s="21">
        <v>177.67525122927844</v>
      </c>
      <c r="AI223" s="22">
        <v>0.43633964162129657</v>
      </c>
      <c r="AJ223" s="20">
        <v>0.54197968102482519</v>
      </c>
      <c r="AK223" s="20">
        <v>0.49832294259314525</v>
      </c>
      <c r="AL223" s="20">
        <v>0.54707175338197633</v>
      </c>
      <c r="AM223" s="20">
        <v>0.10564003940352862</v>
      </c>
      <c r="AN223" s="20">
        <v>0.30682751300369582</v>
      </c>
      <c r="AO223" s="20">
        <v>6.1983300971848676E-2</v>
      </c>
      <c r="AP223" s="20">
        <v>0.17951224724471018</v>
      </c>
      <c r="AQ223" s="20">
        <v>0.11073211176067976</v>
      </c>
      <c r="AR223" s="20">
        <v>0.32269528315266915</v>
      </c>
      <c r="AS223" s="14">
        <v>1</v>
      </c>
      <c r="AT223" s="15">
        <v>4</v>
      </c>
      <c r="AU223" s="15">
        <v>10</v>
      </c>
      <c r="AV223" s="15">
        <v>8</v>
      </c>
      <c r="AW223" s="15" t="s">
        <v>805</v>
      </c>
      <c r="AX223" s="24" t="s">
        <v>806</v>
      </c>
      <c r="AY223" s="54"/>
    </row>
    <row r="224" spans="1:51" ht="12.95" customHeight="1" x14ac:dyDescent="0.2">
      <c r="A224" s="14">
        <v>205</v>
      </c>
      <c r="B224" s="15" t="s">
        <v>809</v>
      </c>
      <c r="C224" s="16" t="s">
        <v>803</v>
      </c>
      <c r="D224" s="15" t="s">
        <v>810</v>
      </c>
      <c r="E224" s="16" t="s">
        <v>804</v>
      </c>
      <c r="F224" s="15" t="s">
        <v>60</v>
      </c>
      <c r="G224" s="17">
        <v>118.85731249568116</v>
      </c>
      <c r="H224" s="18">
        <v>28.432939171194189</v>
      </c>
      <c r="I224" s="19">
        <v>6.4224348562029379</v>
      </c>
      <c r="J224" s="14" t="s">
        <v>60</v>
      </c>
      <c r="K224" s="17">
        <v>398.76736615417019</v>
      </c>
      <c r="L224" s="18">
        <v>44.523436472999983</v>
      </c>
      <c r="M224" s="20">
        <v>8.4267742212695271</v>
      </c>
      <c r="N224" s="21">
        <v>235.5009109503969</v>
      </c>
      <c r="O224" s="14" t="s">
        <v>60</v>
      </c>
      <c r="P224" s="17">
        <v>91.629471816569747</v>
      </c>
      <c r="Q224" s="18">
        <v>18.271889400921658</v>
      </c>
      <c r="R224" s="20">
        <v>6.4137463859237949</v>
      </c>
      <c r="S224" s="21">
        <v>-22.908006337515641</v>
      </c>
      <c r="T224" s="14" t="s">
        <v>60</v>
      </c>
      <c r="U224" s="17">
        <v>256.84773493988689</v>
      </c>
      <c r="V224" s="18">
        <v>403.12327904964201</v>
      </c>
      <c r="W224" s="20">
        <v>8.260458550114727</v>
      </c>
      <c r="X224" s="21">
        <v>116.09754549112812</v>
      </c>
      <c r="Y224" s="14" t="s">
        <v>60</v>
      </c>
      <c r="Z224" s="17">
        <v>208.8489280568414</v>
      </c>
      <c r="AA224" s="18">
        <v>46.613954169412096</v>
      </c>
      <c r="AB224" s="20">
        <v>7.8813893162701607</v>
      </c>
      <c r="AC224" s="21">
        <v>75.713991568192498</v>
      </c>
      <c r="AD224" s="14" t="s">
        <v>60</v>
      </c>
      <c r="AE224" s="17">
        <v>266.8386036710391</v>
      </c>
      <c r="AF224" s="18">
        <v>60.528836458963497</v>
      </c>
      <c r="AG224" s="20">
        <v>8.2764547911440829</v>
      </c>
      <c r="AH224" s="21">
        <v>124.50331247455645</v>
      </c>
      <c r="AI224" s="22">
        <v>-0.58962465150493237</v>
      </c>
      <c r="AJ224" s="20">
        <v>-0.14489875165984331</v>
      </c>
      <c r="AK224" s="20">
        <v>-0.63319272429530293</v>
      </c>
      <c r="AL224" s="20">
        <v>-0.18072853176791978</v>
      </c>
      <c r="AM224" s="20">
        <v>0.44472589984508903</v>
      </c>
      <c r="AN224" s="25">
        <v>1.2916896149249402</v>
      </c>
      <c r="AO224" s="20">
        <v>-4.356807279037056E-2</v>
      </c>
      <c r="AP224" s="20">
        <v>-0.12617918910566961</v>
      </c>
      <c r="AQ224" s="20">
        <v>0.40889611973701256</v>
      </c>
      <c r="AR224" s="25">
        <v>1.1916041971974487</v>
      </c>
      <c r="AS224" s="14">
        <v>1</v>
      </c>
      <c r="AT224" s="15">
        <v>4</v>
      </c>
      <c r="AU224" s="15">
        <v>2</v>
      </c>
      <c r="AV224" s="15">
        <v>9</v>
      </c>
      <c r="AW224" s="15" t="s">
        <v>805</v>
      </c>
      <c r="AX224" s="24" t="s">
        <v>806</v>
      </c>
      <c r="AY224" s="54"/>
    </row>
    <row r="225" spans="1:51" ht="12.95" customHeight="1" x14ac:dyDescent="0.2">
      <c r="A225" s="14">
        <v>206</v>
      </c>
      <c r="B225" s="15" t="s">
        <v>811</v>
      </c>
      <c r="C225" s="16" t="s">
        <v>812</v>
      </c>
      <c r="D225" s="15" t="s">
        <v>58</v>
      </c>
      <c r="E225" s="16" t="s">
        <v>813</v>
      </c>
      <c r="F225" s="15" t="s">
        <v>60</v>
      </c>
      <c r="G225" s="17">
        <v>1004.3201787893473</v>
      </c>
      <c r="H225" s="18">
        <v>1.0028565881798224</v>
      </c>
      <c r="I225" s="19">
        <v>9.5013515616756283</v>
      </c>
      <c r="J225" s="14" t="s">
        <v>60</v>
      </c>
      <c r="K225" s="17">
        <v>2396.9357845029094</v>
      </c>
      <c r="L225" s="18">
        <v>0.53544836893293379</v>
      </c>
      <c r="M225" s="20">
        <v>11.014346225887001</v>
      </c>
      <c r="N225" s="21">
        <v>138.66251372070246</v>
      </c>
      <c r="O225" s="14" t="s">
        <v>60</v>
      </c>
      <c r="P225" s="17">
        <v>1006.4818831783937</v>
      </c>
      <c r="Q225" s="18">
        <v>2.2190261374964106</v>
      </c>
      <c r="R225" s="20">
        <v>9.8711120762890427</v>
      </c>
      <c r="S225" s="21">
        <v>0.21524056119754209</v>
      </c>
      <c r="T225" s="14" t="s">
        <v>60</v>
      </c>
      <c r="U225" s="17">
        <v>1469.8111045624114</v>
      </c>
      <c r="V225" s="18">
        <v>27.833086650567367</v>
      </c>
      <c r="W225" s="20">
        <v>10.777104050346264</v>
      </c>
      <c r="X225" s="21">
        <v>46.3488572274021</v>
      </c>
      <c r="Y225" s="14" t="s">
        <v>60</v>
      </c>
      <c r="Z225" s="17">
        <v>1225.0901241038546</v>
      </c>
      <c r="AA225" s="18">
        <v>12.361751797696829</v>
      </c>
      <c r="AB225" s="20">
        <v>10.433745557853348</v>
      </c>
      <c r="AC225" s="21">
        <v>21.982028239304448</v>
      </c>
      <c r="AD225" s="14" t="s">
        <v>60</v>
      </c>
      <c r="AE225" s="17">
        <v>930.2789701984168</v>
      </c>
      <c r="AF225" s="18">
        <v>22.495894909688012</v>
      </c>
      <c r="AG225" s="20">
        <v>10.07815080773465</v>
      </c>
      <c r="AH225" s="21">
        <v>-7.3722713288687602</v>
      </c>
      <c r="AI225" s="22">
        <v>0.4336007654054051</v>
      </c>
      <c r="AJ225" s="20">
        <v>0.79056541867711982</v>
      </c>
      <c r="AK225" s="20">
        <v>0.46805337829670879</v>
      </c>
      <c r="AL225" s="20">
        <v>0.61447900221022766</v>
      </c>
      <c r="AM225" s="20">
        <v>0.35696465327171473</v>
      </c>
      <c r="AN225" s="25">
        <v>1.0367903818665973</v>
      </c>
      <c r="AO225" s="20">
        <v>3.4452612891303691E-2</v>
      </c>
      <c r="AP225" s="20">
        <v>9.9779551372698325E-2</v>
      </c>
      <c r="AQ225" s="20">
        <v>0.18087823680482257</v>
      </c>
      <c r="AR225" s="20">
        <v>0.52711497066033608</v>
      </c>
      <c r="AS225" s="14">
        <v>1</v>
      </c>
      <c r="AT225" s="15">
        <v>4</v>
      </c>
      <c r="AU225" s="15">
        <v>4</v>
      </c>
      <c r="AV225" s="15">
        <v>9</v>
      </c>
      <c r="AW225" s="15" t="s">
        <v>814</v>
      </c>
      <c r="AX225" s="24" t="s">
        <v>815</v>
      </c>
      <c r="AY225" s="54"/>
    </row>
    <row r="226" spans="1:51" ht="12.95" customHeight="1" x14ac:dyDescent="0.2">
      <c r="A226" s="14">
        <v>207</v>
      </c>
      <c r="B226" s="15" t="s">
        <v>816</v>
      </c>
      <c r="C226" s="16" t="s">
        <v>817</v>
      </c>
      <c r="D226" s="15" t="s">
        <v>58</v>
      </c>
      <c r="E226" s="16" t="s">
        <v>818</v>
      </c>
      <c r="F226" s="15" t="s">
        <v>60</v>
      </c>
      <c r="G226" s="17">
        <v>29.83488711971291</v>
      </c>
      <c r="H226" s="18">
        <v>6.5588499550763739</v>
      </c>
      <c r="I226" s="19">
        <v>4.4282764143925091</v>
      </c>
      <c r="J226" s="14" t="s">
        <v>60</v>
      </c>
      <c r="K226" s="17">
        <v>100.32179319638887</v>
      </c>
      <c r="L226" s="18">
        <v>5.7746668461434876</v>
      </c>
      <c r="M226" s="20">
        <v>6.4358619131068862</v>
      </c>
      <c r="N226" s="21">
        <v>236.25665414401013</v>
      </c>
      <c r="O226" s="14" t="s">
        <v>60</v>
      </c>
      <c r="P226" s="17">
        <v>27.983116432527844</v>
      </c>
      <c r="Q226" s="18">
        <v>3.7313432835820834</v>
      </c>
      <c r="R226" s="20">
        <v>4.7024913247098246</v>
      </c>
      <c r="S226" s="21">
        <v>-6.2067293224700668</v>
      </c>
      <c r="T226" s="14" t="s">
        <v>60</v>
      </c>
      <c r="U226" s="17">
        <v>29.233462181469328</v>
      </c>
      <c r="V226" s="18">
        <v>21.262866799815644</v>
      </c>
      <c r="W226" s="20">
        <v>5.1252378048870186</v>
      </c>
      <c r="X226" s="21">
        <v>-2.0158445239975467</v>
      </c>
      <c r="Y226" s="14" t="s">
        <v>60</v>
      </c>
      <c r="Z226" s="17">
        <v>87.552336839316723</v>
      </c>
      <c r="AA226" s="18">
        <v>118.67595144832922</v>
      </c>
      <c r="AB226" s="20">
        <v>6.6271471684899934</v>
      </c>
      <c r="AC226" s="21">
        <v>193.45623627805838</v>
      </c>
      <c r="AD226" s="14" t="s">
        <v>60</v>
      </c>
      <c r="AE226" s="17">
        <v>59.826145910475233</v>
      </c>
      <c r="AF226" s="18">
        <v>52.842334969994539</v>
      </c>
      <c r="AG226" s="20">
        <v>6.1193354246602585</v>
      </c>
      <c r="AH226" s="21">
        <v>100.52412355515867</v>
      </c>
      <c r="AI226" s="22">
        <v>-1.252349173860428</v>
      </c>
      <c r="AJ226" s="20">
        <v>-0.86465732349689617</v>
      </c>
      <c r="AK226" s="20">
        <v>-1.1782646476832084</v>
      </c>
      <c r="AL226" s="20">
        <v>-1.171392952744287</v>
      </c>
      <c r="AM226" s="20">
        <v>0.38769185036353182</v>
      </c>
      <c r="AN226" s="25">
        <v>1.126036367749311</v>
      </c>
      <c r="AO226" s="20">
        <v>7.4084526177219612E-2</v>
      </c>
      <c r="AP226" s="20">
        <v>0.21455907593841075</v>
      </c>
      <c r="AQ226" s="20">
        <v>8.0956221116140981E-2</v>
      </c>
      <c r="AR226" s="20">
        <v>0.23592244634965714</v>
      </c>
      <c r="AS226" s="14">
        <v>1</v>
      </c>
      <c r="AT226" s="15">
        <v>4</v>
      </c>
      <c r="AU226" s="15">
        <v>6</v>
      </c>
      <c r="AV226" s="15">
        <v>9</v>
      </c>
      <c r="AW226" s="15" t="s">
        <v>819</v>
      </c>
      <c r="AX226" s="24" t="s">
        <v>820</v>
      </c>
      <c r="AY226" s="54"/>
    </row>
    <row r="227" spans="1:51" ht="12.95" customHeight="1" x14ac:dyDescent="0.2">
      <c r="A227" s="14">
        <v>208</v>
      </c>
      <c r="B227" s="15" t="s">
        <v>821</v>
      </c>
      <c r="C227" s="16" t="s">
        <v>822</v>
      </c>
      <c r="D227" s="15" t="s">
        <v>823</v>
      </c>
      <c r="E227" s="16" t="s">
        <v>824</v>
      </c>
      <c r="F227" s="15" t="s">
        <v>60</v>
      </c>
      <c r="G227" s="17">
        <v>133.41723627491126</v>
      </c>
      <c r="H227" s="18">
        <v>55.287009063444103</v>
      </c>
      <c r="I227" s="19">
        <v>6.5891492522530219</v>
      </c>
      <c r="J227" s="14" t="s">
        <v>60</v>
      </c>
      <c r="K227" s="17">
        <v>279.81151890581964</v>
      </c>
      <c r="L227" s="18">
        <v>25.408871961465213</v>
      </c>
      <c r="M227" s="20">
        <v>7.9156822269126677</v>
      </c>
      <c r="N227" s="21">
        <v>109.72666404905692</v>
      </c>
      <c r="O227" s="14" t="s">
        <v>60</v>
      </c>
      <c r="P227" s="17">
        <v>193.29812981419883</v>
      </c>
      <c r="Q227" s="18">
        <v>22.547704086666531</v>
      </c>
      <c r="R227" s="20">
        <v>7.4906904569763215</v>
      </c>
      <c r="S227" s="21">
        <v>44.882426897151973</v>
      </c>
      <c r="T227" s="14" t="s">
        <v>60</v>
      </c>
      <c r="U227" s="17">
        <v>303.88327165017836</v>
      </c>
      <c r="V227" s="18">
        <v>7.3654029945842696</v>
      </c>
      <c r="W227" s="20">
        <v>8.5030624577499783</v>
      </c>
      <c r="X227" s="21">
        <v>127.76912499072863</v>
      </c>
      <c r="Y227" s="14" t="s">
        <v>60</v>
      </c>
      <c r="Z227" s="17">
        <v>239.13089332894367</v>
      </c>
      <c r="AA227" s="18">
        <v>44.504342617550165</v>
      </c>
      <c r="AB227" s="20">
        <v>8.0767301014781427</v>
      </c>
      <c r="AC227" s="21">
        <v>79.235382178210784</v>
      </c>
      <c r="AD227" s="14" t="s">
        <v>60</v>
      </c>
      <c r="AE227" s="17">
        <v>400.61891570822218</v>
      </c>
      <c r="AF227" s="18">
        <v>69.437448465029149</v>
      </c>
      <c r="AG227" s="20">
        <v>8.8627179354826602</v>
      </c>
      <c r="AH227" s="21">
        <v>200.27523196682904</v>
      </c>
      <c r="AI227" s="22">
        <v>-0.53421996741585331</v>
      </c>
      <c r="AJ227" s="20">
        <v>-0.32966974454959791</v>
      </c>
      <c r="AK227" s="20">
        <v>-0.29016263515512908</v>
      </c>
      <c r="AL227" s="20">
        <v>-0.10407075255096555</v>
      </c>
      <c r="AM227" s="20">
        <v>0.2045502228662554</v>
      </c>
      <c r="AN227" s="20">
        <v>0.59410841306737028</v>
      </c>
      <c r="AO227" s="20">
        <v>0.24405733226072424</v>
      </c>
      <c r="AP227" s="20">
        <v>0.70682392650513304</v>
      </c>
      <c r="AQ227" s="20">
        <v>0.43014921486488777</v>
      </c>
      <c r="AR227" s="25">
        <v>1.2535399215425491</v>
      </c>
      <c r="AS227" s="14">
        <v>1</v>
      </c>
      <c r="AT227" s="15">
        <v>4</v>
      </c>
      <c r="AU227" s="15">
        <v>8</v>
      </c>
      <c r="AV227" s="15">
        <v>9</v>
      </c>
      <c r="AW227" s="15" t="s">
        <v>825</v>
      </c>
      <c r="AX227" s="24" t="s">
        <v>826</v>
      </c>
      <c r="AY227" s="54"/>
    </row>
    <row r="228" spans="1:51" ht="12.95" customHeight="1" x14ac:dyDescent="0.2">
      <c r="A228" s="14">
        <v>209</v>
      </c>
      <c r="B228" s="15" t="s">
        <v>827</v>
      </c>
      <c r="C228" s="16" t="s">
        <v>828</v>
      </c>
      <c r="D228" s="15" t="s">
        <v>58</v>
      </c>
      <c r="E228" s="16" t="s">
        <v>829</v>
      </c>
      <c r="F228" s="15" t="s">
        <v>60</v>
      </c>
      <c r="G228" s="17">
        <v>38.307274479207784</v>
      </c>
      <c r="H228" s="18">
        <v>131.86074429771909</v>
      </c>
      <c r="I228" s="19">
        <v>4.788894479160442</v>
      </c>
      <c r="J228" s="14" t="s">
        <v>60</v>
      </c>
      <c r="K228" s="17">
        <v>167.34667963433947</v>
      </c>
      <c r="L228" s="18">
        <v>265.11642887049504</v>
      </c>
      <c r="M228" s="20">
        <v>7.1740667987000961</v>
      </c>
      <c r="N228" s="21">
        <v>336.8535269330398</v>
      </c>
      <c r="O228" s="14" t="s">
        <v>335</v>
      </c>
      <c r="P228" s="17">
        <v>20.635089891482682</v>
      </c>
      <c r="Q228" s="18">
        <v>18.18181818181818</v>
      </c>
      <c r="R228" s="20">
        <v>4.2630344058337943</v>
      </c>
      <c r="S228" s="21">
        <v>-46.132711940436053</v>
      </c>
      <c r="T228" s="14" t="s">
        <v>335</v>
      </c>
      <c r="U228" s="17">
        <v>64.144089186329836</v>
      </c>
      <c r="V228" s="18">
        <v>9049.0338164251207</v>
      </c>
      <c r="W228" s="20">
        <v>6.2589334326988935</v>
      </c>
      <c r="X228" s="21">
        <v>67.446235886986997</v>
      </c>
      <c r="Y228" s="14" t="s">
        <v>335</v>
      </c>
      <c r="Z228" s="17">
        <v>97.625215544660065</v>
      </c>
      <c r="AA228" s="18">
        <v>12984.330143540672</v>
      </c>
      <c r="AB228" s="20">
        <v>6.7842553112294048</v>
      </c>
      <c r="AC228" s="21">
        <v>154.84771984404307</v>
      </c>
      <c r="AD228" s="14" t="s">
        <v>335</v>
      </c>
      <c r="AE228" s="17">
        <v>81.406724759379671</v>
      </c>
      <c r="AF228" s="18">
        <v>79.415152857775823</v>
      </c>
      <c r="AG228" s="20">
        <v>6.5637072752578387</v>
      </c>
      <c r="AH228" s="21">
        <v>112.50983231282919</v>
      </c>
      <c r="AI228" s="22">
        <v>-1.1325039149706078</v>
      </c>
      <c r="AJ228" s="20">
        <v>-0.59778002709399569</v>
      </c>
      <c r="AK228" s="20">
        <v>-1.3182412259543359</v>
      </c>
      <c r="AL228" s="20">
        <v>-0.81316875931253574</v>
      </c>
      <c r="AM228" s="20">
        <v>0.53472388787661207</v>
      </c>
      <c r="AN228" s="25">
        <v>1.5530853792484265</v>
      </c>
      <c r="AO228" s="20">
        <v>-0.18573731098372814</v>
      </c>
      <c r="AP228" s="20">
        <v>-0.5379210459769127</v>
      </c>
      <c r="AQ228" s="20">
        <v>0.31933515565807202</v>
      </c>
      <c r="AR228" s="20">
        <v>0.93060582731769848</v>
      </c>
      <c r="AS228" s="14">
        <v>1</v>
      </c>
      <c r="AT228" s="15">
        <v>4</v>
      </c>
      <c r="AU228" s="15">
        <v>10</v>
      </c>
      <c r="AV228" s="15">
        <v>9</v>
      </c>
      <c r="AW228" s="15" t="s">
        <v>830</v>
      </c>
      <c r="AX228" s="24" t="s">
        <v>831</v>
      </c>
      <c r="AY228" s="54"/>
    </row>
    <row r="229" spans="1:51" ht="12.95" customHeight="1" x14ac:dyDescent="0.2">
      <c r="A229" s="14">
        <v>210</v>
      </c>
      <c r="B229" s="15" t="s">
        <v>832</v>
      </c>
      <c r="C229" s="16" t="s">
        <v>828</v>
      </c>
      <c r="D229" s="15" t="s">
        <v>58</v>
      </c>
      <c r="E229" s="16" t="s">
        <v>829</v>
      </c>
      <c r="F229" s="15" t="s">
        <v>60</v>
      </c>
      <c r="G229" s="17">
        <v>7819.7100567209145</v>
      </c>
      <c r="H229" s="18">
        <v>78.001258253233189</v>
      </c>
      <c r="I229" s="19">
        <v>12.462247401227156</v>
      </c>
      <c r="J229" s="14" t="s">
        <v>60</v>
      </c>
      <c r="K229" s="17">
        <v>9725.4715156938546</v>
      </c>
      <c r="L229" s="18">
        <v>11.120483257684127</v>
      </c>
      <c r="M229" s="20">
        <v>13.0349231644719</v>
      </c>
      <c r="N229" s="21">
        <v>24.3712547543239</v>
      </c>
      <c r="O229" s="14" t="s">
        <v>60</v>
      </c>
      <c r="P229" s="17">
        <v>14482.398758521456</v>
      </c>
      <c r="Q229" s="18">
        <v>8.4493589014613146</v>
      </c>
      <c r="R229" s="20">
        <v>13.718019547065051</v>
      </c>
      <c r="S229" s="21">
        <v>85.203781898205662</v>
      </c>
      <c r="T229" s="14" t="s">
        <v>60</v>
      </c>
      <c r="U229" s="17">
        <v>15633.415155614101</v>
      </c>
      <c r="V229" s="18">
        <v>17.710341311653057</v>
      </c>
      <c r="W229" s="20">
        <v>14.188034361653292</v>
      </c>
      <c r="X229" s="21">
        <v>99.92320741070742</v>
      </c>
      <c r="Y229" s="14" t="s">
        <v>60</v>
      </c>
      <c r="Z229" s="17">
        <v>11191.800820751228</v>
      </c>
      <c r="AA229" s="18">
        <v>14.637209976106785</v>
      </c>
      <c r="AB229" s="20">
        <v>13.625227959696064</v>
      </c>
      <c r="AC229" s="21">
        <v>43.122964145352888</v>
      </c>
      <c r="AD229" s="14" t="s">
        <v>60</v>
      </c>
      <c r="AE229" s="17">
        <v>12164.044685932262</v>
      </c>
      <c r="AF229" s="18">
        <v>55.404015791696175</v>
      </c>
      <c r="AG229" s="20">
        <v>13.786966605288793</v>
      </c>
      <c r="AH229" s="21">
        <v>55.556211134420032</v>
      </c>
      <c r="AI229" s="22">
        <v>1.41760396187644</v>
      </c>
      <c r="AJ229" s="20">
        <v>1.5210484066219334</v>
      </c>
      <c r="AK229" s="20">
        <v>1.693377002878818</v>
      </c>
      <c r="AL229" s="20">
        <v>1.6922619005867492</v>
      </c>
      <c r="AM229" s="20">
        <v>0.10344444474549341</v>
      </c>
      <c r="AN229" s="20">
        <v>0.3004504910687093</v>
      </c>
      <c r="AO229" s="20">
        <v>0.27577304100237798</v>
      </c>
      <c r="AP229" s="20">
        <v>0.79867702338615831</v>
      </c>
      <c r="AQ229" s="20">
        <v>0.27465793871030919</v>
      </c>
      <c r="AR229" s="20">
        <v>0.80040757728711442</v>
      </c>
      <c r="AS229" s="14">
        <v>1</v>
      </c>
      <c r="AT229" s="15">
        <v>4</v>
      </c>
      <c r="AU229" s="15">
        <v>2</v>
      </c>
      <c r="AV229" s="15">
        <v>10</v>
      </c>
      <c r="AW229" s="15" t="s">
        <v>830</v>
      </c>
      <c r="AX229" s="24" t="s">
        <v>831</v>
      </c>
      <c r="AY229" s="54"/>
    </row>
    <row r="230" spans="1:51" ht="12.95" customHeight="1" x14ac:dyDescent="0.2">
      <c r="A230" s="14">
        <v>211</v>
      </c>
      <c r="B230" s="15" t="s">
        <v>833</v>
      </c>
      <c r="C230" s="16" t="s">
        <v>828</v>
      </c>
      <c r="D230" s="15" t="s">
        <v>834</v>
      </c>
      <c r="E230" s="16" t="s">
        <v>829</v>
      </c>
      <c r="F230" s="15" t="s">
        <v>60</v>
      </c>
      <c r="G230" s="17">
        <v>2141.1984377916356</v>
      </c>
      <c r="H230" s="18">
        <v>4.7248444859590277</v>
      </c>
      <c r="I230" s="19">
        <v>10.593550790882755</v>
      </c>
      <c r="J230" s="14" t="s">
        <v>60</v>
      </c>
      <c r="K230" s="17">
        <v>3587.8743856127567</v>
      </c>
      <c r="L230" s="18">
        <v>1.0205539129565386</v>
      </c>
      <c r="M230" s="20">
        <v>11.596284348357685</v>
      </c>
      <c r="N230" s="21">
        <v>67.563842859570599</v>
      </c>
      <c r="O230" s="14" t="s">
        <v>60</v>
      </c>
      <c r="P230" s="17">
        <v>1536.5855203036667</v>
      </c>
      <c r="Q230" s="18">
        <v>8.6420888112531067</v>
      </c>
      <c r="R230" s="20">
        <v>10.481518936412975</v>
      </c>
      <c r="S230" s="21">
        <v>-28.237126779876952</v>
      </c>
      <c r="T230" s="14" t="s">
        <v>60</v>
      </c>
      <c r="U230" s="17">
        <v>1842.9469086355471</v>
      </c>
      <c r="V230" s="18">
        <v>5.6142313064358378</v>
      </c>
      <c r="W230" s="20">
        <v>11.103487804543279</v>
      </c>
      <c r="X230" s="21">
        <v>-13.929186753176213</v>
      </c>
      <c r="Y230" s="14" t="s">
        <v>60</v>
      </c>
      <c r="Z230" s="17">
        <v>2553.0657694574502</v>
      </c>
      <c r="AA230" s="18">
        <v>17.148567481055316</v>
      </c>
      <c r="AB230" s="20">
        <v>11.493088375901189</v>
      </c>
      <c r="AC230" s="21">
        <v>19.235364849724139</v>
      </c>
      <c r="AD230" s="14" t="s">
        <v>60</v>
      </c>
      <c r="AE230" s="17">
        <v>2220.5406183874152</v>
      </c>
      <c r="AF230" s="18">
        <v>18.050957028774242</v>
      </c>
      <c r="AG230" s="20">
        <v>11.333326450506236</v>
      </c>
      <c r="AH230" s="21">
        <v>3.7055033851794992</v>
      </c>
      <c r="AI230" s="22">
        <v>0.79657453785860877</v>
      </c>
      <c r="AJ230" s="20">
        <v>1.0009488445114725</v>
      </c>
      <c r="AK230" s="20">
        <v>0.66248122767931006</v>
      </c>
      <c r="AL230" s="20">
        <v>0.71760946706181683</v>
      </c>
      <c r="AM230" s="20">
        <v>0.20437430665286371</v>
      </c>
      <c r="AN230" s="20">
        <v>0.59359747105564098</v>
      </c>
      <c r="AO230" s="20">
        <v>-0.13409331017929871</v>
      </c>
      <c r="AP230" s="20">
        <v>-0.38835284783720259</v>
      </c>
      <c r="AQ230" s="20">
        <v>-7.8965070796791936E-2</v>
      </c>
      <c r="AR230" s="20">
        <v>-0.23011984034959684</v>
      </c>
      <c r="AS230" s="14">
        <v>1</v>
      </c>
      <c r="AT230" s="15">
        <v>4</v>
      </c>
      <c r="AU230" s="15">
        <v>4</v>
      </c>
      <c r="AV230" s="15">
        <v>10</v>
      </c>
      <c r="AW230" s="15" t="s">
        <v>830</v>
      </c>
      <c r="AX230" s="24" t="s">
        <v>831</v>
      </c>
      <c r="AY230" s="54"/>
    </row>
    <row r="231" spans="1:51" ht="12.95" customHeight="1" x14ac:dyDescent="0.2">
      <c r="A231" s="14">
        <v>212</v>
      </c>
      <c r="B231" s="15" t="s">
        <v>835</v>
      </c>
      <c r="C231" s="16" t="s">
        <v>828</v>
      </c>
      <c r="D231" s="15" t="s">
        <v>834</v>
      </c>
      <c r="E231" s="16" t="s">
        <v>829</v>
      </c>
      <c r="F231" s="15" t="s">
        <v>60</v>
      </c>
      <c r="G231" s="17">
        <v>6.8884915871849905</v>
      </c>
      <c r="H231" s="18">
        <v>30.745658835546479</v>
      </c>
      <c r="I231" s="19">
        <v>2.3135361032805211</v>
      </c>
      <c r="J231" s="14" t="s">
        <v>60</v>
      </c>
      <c r="K231" s="17">
        <v>6.2308577865985519</v>
      </c>
      <c r="L231" s="18">
        <v>38.285714285714285</v>
      </c>
      <c r="M231" s="20">
        <v>2.426801471613381</v>
      </c>
      <c r="N231" s="21">
        <v>-9.546847698992158</v>
      </c>
      <c r="O231" s="14" t="s">
        <v>60</v>
      </c>
      <c r="P231" s="17">
        <v>5.0448495807614435</v>
      </c>
      <c r="Q231" s="18">
        <v>46.533613445378158</v>
      </c>
      <c r="R231" s="20">
        <v>2.2308178418610831</v>
      </c>
      <c r="S231" s="21">
        <v>-26.764088815225783</v>
      </c>
      <c r="T231" s="14" t="s">
        <v>60</v>
      </c>
      <c r="U231" s="17">
        <v>4.1611323167021839</v>
      </c>
      <c r="V231" s="18">
        <v>70.490093847758075</v>
      </c>
      <c r="W231" s="20">
        <v>2.3126651735583947</v>
      </c>
      <c r="X231" s="21">
        <v>-39.592982526924345</v>
      </c>
      <c r="Y231" s="14" t="s">
        <v>60</v>
      </c>
      <c r="Z231" s="17">
        <v>1.3976700459029909</v>
      </c>
      <c r="AA231" s="18">
        <v>21.008403361344541</v>
      </c>
      <c r="AB231" s="20">
        <v>0.65809720535137139</v>
      </c>
      <c r="AC231" s="21">
        <v>-79.71007109157037</v>
      </c>
      <c r="AD231" s="14" t="s">
        <v>60</v>
      </c>
      <c r="AE231" s="17">
        <v>3.8454686201032606</v>
      </c>
      <c r="AF231" s="18">
        <v>30.256410256410248</v>
      </c>
      <c r="AG231" s="20">
        <v>2.1597906243085991</v>
      </c>
      <c r="AH231" s="21">
        <v>-44.175461762090549</v>
      </c>
      <c r="AI231" s="22">
        <v>-1.955147022418158</v>
      </c>
      <c r="AJ231" s="20">
        <v>-2.3140208167794261</v>
      </c>
      <c r="AK231" s="20">
        <v>-1.9655463626179241</v>
      </c>
      <c r="AL231" s="20">
        <v>-2.0601072933566198</v>
      </c>
      <c r="AM231" s="20">
        <v>-0.35887379436126809</v>
      </c>
      <c r="AN231" s="23">
        <v>-1.0423354102080129</v>
      </c>
      <c r="AO231" s="20">
        <v>-1.0399340199766183E-2</v>
      </c>
      <c r="AP231" s="20">
        <v>-3.0117933376445059E-2</v>
      </c>
      <c r="AQ231" s="20">
        <v>-0.10496027093846183</v>
      </c>
      <c r="AR231" s="20">
        <v>-0.30587499697892417</v>
      </c>
      <c r="AS231" s="14">
        <v>1</v>
      </c>
      <c r="AT231" s="15">
        <v>4</v>
      </c>
      <c r="AU231" s="15">
        <v>6</v>
      </c>
      <c r="AV231" s="15">
        <v>10</v>
      </c>
      <c r="AW231" s="15" t="s">
        <v>830</v>
      </c>
      <c r="AX231" s="24" t="s">
        <v>831</v>
      </c>
      <c r="AY231" s="54"/>
    </row>
    <row r="232" spans="1:51" ht="12.95" customHeight="1" x14ac:dyDescent="0.2">
      <c r="A232" s="14">
        <v>213</v>
      </c>
      <c r="B232" s="15" t="s">
        <v>836</v>
      </c>
      <c r="C232" s="16" t="s">
        <v>828</v>
      </c>
      <c r="D232" s="15" t="s">
        <v>837</v>
      </c>
      <c r="E232" s="16" t="s">
        <v>829</v>
      </c>
      <c r="F232" s="15" t="s">
        <v>60</v>
      </c>
      <c r="G232" s="17">
        <v>3797.615296145324</v>
      </c>
      <c r="H232" s="18">
        <v>5.0420078395663337</v>
      </c>
      <c r="I232" s="19">
        <v>11.420226051521105</v>
      </c>
      <c r="J232" s="14" t="s">
        <v>60</v>
      </c>
      <c r="K232" s="17">
        <v>3548.789281970543</v>
      </c>
      <c r="L232" s="18">
        <v>20.046914534926767</v>
      </c>
      <c r="M232" s="20">
        <v>11.580481880538835</v>
      </c>
      <c r="N232" s="21">
        <v>-6.5521648395335284</v>
      </c>
      <c r="O232" s="14" t="s">
        <v>60</v>
      </c>
      <c r="P232" s="17">
        <v>4138.0609756212752</v>
      </c>
      <c r="Q232" s="18">
        <v>6.0788931410067732</v>
      </c>
      <c r="R232" s="20">
        <v>11.910745776435235</v>
      </c>
      <c r="S232" s="21">
        <v>8.9647226727128544</v>
      </c>
      <c r="T232" s="14" t="s">
        <v>60</v>
      </c>
      <c r="U232" s="17">
        <v>4209.030986836864</v>
      </c>
      <c r="V232" s="18">
        <v>3.8458090451445992</v>
      </c>
      <c r="W232" s="20">
        <v>12.294961424761057</v>
      </c>
      <c r="X232" s="21">
        <v>10.833527321978544</v>
      </c>
      <c r="Y232" s="14" t="s">
        <v>60</v>
      </c>
      <c r="Z232" s="17">
        <v>3798.2232645340564</v>
      </c>
      <c r="AA232" s="18">
        <v>28.347621887580139</v>
      </c>
      <c r="AB232" s="20">
        <v>12.066182383932393</v>
      </c>
      <c r="AC232" s="21">
        <v>1.6009214765631778E-2</v>
      </c>
      <c r="AD232" s="14" t="s">
        <v>60</v>
      </c>
      <c r="AE232" s="17">
        <v>3522.7977879136897</v>
      </c>
      <c r="AF232" s="18">
        <v>17.817383669885871</v>
      </c>
      <c r="AG232" s="20">
        <v>11.999137154097838</v>
      </c>
      <c r="AH232" s="21">
        <v>-7.2365810331178366</v>
      </c>
      <c r="AI232" s="22">
        <v>1.0713059512523577</v>
      </c>
      <c r="AJ232" s="20">
        <v>0.99523590496001002</v>
      </c>
      <c r="AK232" s="20">
        <v>1.1177210340094685</v>
      </c>
      <c r="AL232" s="20">
        <v>1.094090302064691</v>
      </c>
      <c r="AM232" s="20">
        <v>-7.6070046292347704E-2</v>
      </c>
      <c r="AN232" s="20">
        <v>-0.22094258246913751</v>
      </c>
      <c r="AO232" s="20">
        <v>4.6415082757110815E-2</v>
      </c>
      <c r="AP232" s="20">
        <v>0.13442452533404745</v>
      </c>
      <c r="AQ232" s="20">
        <v>2.278435081233332E-2</v>
      </c>
      <c r="AR232" s="20">
        <v>6.6398106384226274E-2</v>
      </c>
      <c r="AS232" s="14">
        <v>1</v>
      </c>
      <c r="AT232" s="15">
        <v>4</v>
      </c>
      <c r="AU232" s="15">
        <v>8</v>
      </c>
      <c r="AV232" s="15">
        <v>10</v>
      </c>
      <c r="AW232" s="15" t="s">
        <v>830</v>
      </c>
      <c r="AX232" s="24" t="s">
        <v>831</v>
      </c>
      <c r="AY232" s="54"/>
    </row>
    <row r="233" spans="1:51" ht="12.95" customHeight="1" x14ac:dyDescent="0.2">
      <c r="A233" s="14">
        <v>214</v>
      </c>
      <c r="B233" s="15" t="s">
        <v>838</v>
      </c>
      <c r="C233" s="16" t="s">
        <v>839</v>
      </c>
      <c r="D233" s="15" t="s">
        <v>840</v>
      </c>
      <c r="E233" s="16" t="s">
        <v>841</v>
      </c>
      <c r="F233" s="15" t="s">
        <v>60</v>
      </c>
      <c r="G233" s="17">
        <v>1014.3473614738917</v>
      </c>
      <c r="H233" s="18">
        <v>1.817480011028394</v>
      </c>
      <c r="I233" s="19">
        <v>9.5156840710389652</v>
      </c>
      <c r="J233" s="14" t="s">
        <v>60</v>
      </c>
      <c r="K233" s="17">
        <v>1824.7838208239273</v>
      </c>
      <c r="L233" s="18">
        <v>5.2199178439034188</v>
      </c>
      <c r="M233" s="20">
        <v>10.620880527514849</v>
      </c>
      <c r="N233" s="21">
        <v>79.89733005983625</v>
      </c>
      <c r="O233" s="14" t="s">
        <v>60</v>
      </c>
      <c r="P233" s="17">
        <v>1536.3329554013492</v>
      </c>
      <c r="Q233" s="18">
        <v>43.226374619440762</v>
      </c>
      <c r="R233" s="20">
        <v>10.481281784574566</v>
      </c>
      <c r="S233" s="21">
        <v>51.460240717636331</v>
      </c>
      <c r="T233" s="14" t="s">
        <v>60</v>
      </c>
      <c r="U233" s="17">
        <v>1818.2724326054085</v>
      </c>
      <c r="V233" s="18">
        <v>7.8378921770433401</v>
      </c>
      <c r="W233" s="20">
        <v>11.084041669336164</v>
      </c>
      <c r="X233" s="21">
        <v>79.25540122304632</v>
      </c>
      <c r="Y233" s="14" t="s">
        <v>60</v>
      </c>
      <c r="Z233" s="17">
        <v>1350.7426983921973</v>
      </c>
      <c r="AA233" s="18">
        <v>0.66427030913012142</v>
      </c>
      <c r="AB233" s="20">
        <v>10.574610555768746</v>
      </c>
      <c r="AC233" s="21">
        <v>33.163721787525354</v>
      </c>
      <c r="AD233" s="14" t="s">
        <v>60</v>
      </c>
      <c r="AE233" s="17">
        <v>1382.3162376091227</v>
      </c>
      <c r="AF233" s="18">
        <v>1.8705595026643078</v>
      </c>
      <c r="AG233" s="20">
        <v>10.649503193191386</v>
      </c>
      <c r="AH233" s="21">
        <v>36.276416749441324</v>
      </c>
      <c r="AI233" s="22">
        <v>0.43836393026874948</v>
      </c>
      <c r="AJ233" s="20">
        <v>0.64831891793165675</v>
      </c>
      <c r="AK233" s="20">
        <v>0.66240568966535396</v>
      </c>
      <c r="AL233" s="20">
        <v>0.71146489357221221</v>
      </c>
      <c r="AM233" s="20">
        <v>0.20995498766290727</v>
      </c>
      <c r="AN233" s="20">
        <v>0.60980634872027228</v>
      </c>
      <c r="AO233" s="20">
        <v>0.22404175939660448</v>
      </c>
      <c r="AP233" s="20">
        <v>0.64885604792505791</v>
      </c>
      <c r="AQ233" s="20">
        <v>0.27310096330346273</v>
      </c>
      <c r="AR233" s="20">
        <v>0.79587024288803843</v>
      </c>
      <c r="AS233" s="14">
        <v>1</v>
      </c>
      <c r="AT233" s="15">
        <v>4</v>
      </c>
      <c r="AU233" s="15">
        <v>10</v>
      </c>
      <c r="AV233" s="15">
        <v>10</v>
      </c>
      <c r="AW233" s="15" t="s">
        <v>842</v>
      </c>
      <c r="AX233" s="24" t="s">
        <v>843</v>
      </c>
      <c r="AY233" s="54"/>
    </row>
    <row r="234" spans="1:51" ht="12.95" customHeight="1" x14ac:dyDescent="0.2">
      <c r="A234" s="14">
        <v>215</v>
      </c>
      <c r="B234" s="15" t="s">
        <v>844</v>
      </c>
      <c r="C234" s="16" t="s">
        <v>845</v>
      </c>
      <c r="D234" s="15" t="s">
        <v>58</v>
      </c>
      <c r="E234" s="16" t="s">
        <v>846</v>
      </c>
      <c r="F234" s="15" t="s">
        <v>60</v>
      </c>
      <c r="G234" s="17">
        <v>474.60750878151748</v>
      </c>
      <c r="H234" s="18">
        <v>24.989780275932553</v>
      </c>
      <c r="I234" s="19">
        <v>8.4199391164526833</v>
      </c>
      <c r="J234" s="14" t="s">
        <v>60</v>
      </c>
      <c r="K234" s="17">
        <v>894.81468029553821</v>
      </c>
      <c r="L234" s="18">
        <v>32.615977828654074</v>
      </c>
      <c r="M234" s="20">
        <v>9.5928157976415029</v>
      </c>
      <c r="N234" s="21">
        <v>88.537826254127054</v>
      </c>
      <c r="O234" s="14" t="s">
        <v>60</v>
      </c>
      <c r="P234" s="17">
        <v>519.73880343186374</v>
      </c>
      <c r="Q234" s="18">
        <v>26.558195753612065</v>
      </c>
      <c r="R234" s="20">
        <v>8.9176495515280632</v>
      </c>
      <c r="S234" s="21">
        <v>9.5091826014750573</v>
      </c>
      <c r="T234" s="14" t="s">
        <v>60</v>
      </c>
      <c r="U234" s="17">
        <v>584.8702645142514</v>
      </c>
      <c r="V234" s="18">
        <v>2.0209580838323311</v>
      </c>
      <c r="W234" s="20">
        <v>9.4476618416977551</v>
      </c>
      <c r="X234" s="21">
        <v>23.23240860976194</v>
      </c>
      <c r="Y234" s="14" t="s">
        <v>60</v>
      </c>
      <c r="Z234" s="17">
        <v>709.83126732404662</v>
      </c>
      <c r="AA234" s="18">
        <v>26.130986475848111</v>
      </c>
      <c r="AB234" s="20">
        <v>9.6464057025670087</v>
      </c>
      <c r="AC234" s="21">
        <v>49.56174400747058</v>
      </c>
      <c r="AD234" s="14" t="s">
        <v>60</v>
      </c>
      <c r="AE234" s="17">
        <v>598.14958466800329</v>
      </c>
      <c r="AF234" s="18">
        <v>36.587200827573227</v>
      </c>
      <c r="AG234" s="20">
        <v>9.440993711447117</v>
      </c>
      <c r="AH234" s="21">
        <v>26.030366903309488</v>
      </c>
      <c r="AI234" s="22">
        <v>7.4211796503306893E-2</v>
      </c>
      <c r="AJ234" s="20">
        <v>0.27665091492826333</v>
      </c>
      <c r="AK234" s="20">
        <v>0.16435484496347524</v>
      </c>
      <c r="AL234" s="20">
        <v>0.19440296837527585</v>
      </c>
      <c r="AM234" s="20">
        <v>0.20243911842495643</v>
      </c>
      <c r="AN234" s="20">
        <v>0.58797678978256129</v>
      </c>
      <c r="AO234" s="20">
        <v>9.0143048460168351E-2</v>
      </c>
      <c r="AP234" s="20">
        <v>0.26106678651921117</v>
      </c>
      <c r="AQ234" s="20">
        <v>0.12019117187196895</v>
      </c>
      <c r="AR234" s="20">
        <v>0.35026085588885597</v>
      </c>
      <c r="AS234" s="14">
        <v>1</v>
      </c>
      <c r="AT234" s="15">
        <v>4</v>
      </c>
      <c r="AU234" s="15">
        <v>4</v>
      </c>
      <c r="AV234" s="15">
        <v>11</v>
      </c>
      <c r="AW234" s="15" t="s">
        <v>847</v>
      </c>
      <c r="AX234" s="24" t="s">
        <v>848</v>
      </c>
      <c r="AY234" s="54"/>
    </row>
    <row r="235" spans="1:51" ht="12.95" customHeight="1" x14ac:dyDescent="0.2">
      <c r="A235" s="14">
        <v>216</v>
      </c>
      <c r="B235" s="15" t="s">
        <v>849</v>
      </c>
      <c r="C235" s="16" t="s">
        <v>845</v>
      </c>
      <c r="D235" s="15" t="s">
        <v>58</v>
      </c>
      <c r="E235" s="16" t="s">
        <v>846</v>
      </c>
      <c r="F235" s="15" t="s">
        <v>60</v>
      </c>
      <c r="G235" s="17">
        <v>4847.016224947607</v>
      </c>
      <c r="H235" s="18">
        <v>6.0889349394865251</v>
      </c>
      <c r="I235" s="19">
        <v>11.772229197503698</v>
      </c>
      <c r="J235" s="14" t="s">
        <v>60</v>
      </c>
      <c r="K235" s="17">
        <v>3379.0937184356208</v>
      </c>
      <c r="L235" s="18">
        <v>28.162169233597805</v>
      </c>
      <c r="M235" s="20">
        <v>11.509791331030284</v>
      </c>
      <c r="N235" s="21">
        <v>-30.285075155238491</v>
      </c>
      <c r="O235" s="14" t="s">
        <v>60</v>
      </c>
      <c r="P235" s="17">
        <v>5571.1282030469356</v>
      </c>
      <c r="Q235" s="18">
        <v>2.1139847079419605</v>
      </c>
      <c r="R235" s="20">
        <v>12.33976038825668</v>
      </c>
      <c r="S235" s="21">
        <v>14.93933472663702</v>
      </c>
      <c r="T235" s="14" t="s">
        <v>60</v>
      </c>
      <c r="U235" s="17">
        <v>6907.2241816844435</v>
      </c>
      <c r="V235" s="18">
        <v>9.8578735749185782</v>
      </c>
      <c r="W235" s="20">
        <v>13.009579342629186</v>
      </c>
      <c r="X235" s="21">
        <v>42.504663923610153</v>
      </c>
      <c r="Y235" s="14" t="s">
        <v>60</v>
      </c>
      <c r="Z235" s="17">
        <v>3513.1118610067842</v>
      </c>
      <c r="AA235" s="18">
        <v>41.772388776155218</v>
      </c>
      <c r="AB235" s="20">
        <v>11.953607186599328</v>
      </c>
      <c r="AC235" s="21">
        <v>-27.520113447840611</v>
      </c>
      <c r="AD235" s="14" t="s">
        <v>60</v>
      </c>
      <c r="AE235" s="17">
        <v>3527.6961670981209</v>
      </c>
      <c r="AF235" s="18">
        <v>0.88597272738855626</v>
      </c>
      <c r="AG235" s="20">
        <v>12.001141799031906</v>
      </c>
      <c r="AH235" s="21">
        <v>-27.219220993297728</v>
      </c>
      <c r="AI235" s="22">
        <v>1.1882881889210746</v>
      </c>
      <c r="AJ235" s="20">
        <v>0.96967971710178769</v>
      </c>
      <c r="AK235" s="20">
        <v>1.2543715105673823</v>
      </c>
      <c r="AL235" s="20">
        <v>1.3198946722678964</v>
      </c>
      <c r="AM235" s="20">
        <v>-0.21860847181928689</v>
      </c>
      <c r="AN235" s="20">
        <v>-0.63494006731324504</v>
      </c>
      <c r="AO235" s="20">
        <v>6.6083321646307702E-2</v>
      </c>
      <c r="AP235" s="20">
        <v>0.19138647648842513</v>
      </c>
      <c r="AQ235" s="20">
        <v>0.13160648334682179</v>
      </c>
      <c r="AR235" s="20">
        <v>0.38352733216282869</v>
      </c>
      <c r="AS235" s="14">
        <v>1</v>
      </c>
      <c r="AT235" s="15">
        <v>4</v>
      </c>
      <c r="AU235" s="15">
        <v>6</v>
      </c>
      <c r="AV235" s="15">
        <v>11</v>
      </c>
      <c r="AW235" s="15" t="s">
        <v>847</v>
      </c>
      <c r="AX235" s="24" t="s">
        <v>848</v>
      </c>
      <c r="AY235" s="54"/>
    </row>
    <row r="236" spans="1:51" ht="12.95" customHeight="1" x14ac:dyDescent="0.2">
      <c r="A236" s="14">
        <v>217</v>
      </c>
      <c r="B236" s="15" t="s">
        <v>850</v>
      </c>
      <c r="C236" s="16" t="s">
        <v>845</v>
      </c>
      <c r="D236" s="15" t="s">
        <v>58</v>
      </c>
      <c r="E236" s="16" t="s">
        <v>846</v>
      </c>
      <c r="F236" s="15" t="s">
        <v>60</v>
      </c>
      <c r="G236" s="17">
        <v>65.676937995299269</v>
      </c>
      <c r="H236" s="18">
        <v>2.6206660681458813</v>
      </c>
      <c r="I236" s="19">
        <v>5.566662962962611</v>
      </c>
      <c r="J236" s="14" t="s">
        <v>60</v>
      </c>
      <c r="K236" s="17">
        <v>247.0407065187996</v>
      </c>
      <c r="L236" s="18">
        <v>35.598997493734338</v>
      </c>
      <c r="M236" s="20">
        <v>7.7359756559799058</v>
      </c>
      <c r="N236" s="21">
        <v>276.14528639639258</v>
      </c>
      <c r="O236" s="14" t="s">
        <v>60</v>
      </c>
      <c r="P236" s="17">
        <v>102.16304035961254</v>
      </c>
      <c r="Q236" s="18">
        <v>15.942753293957276</v>
      </c>
      <c r="R236" s="20">
        <v>6.570736142851664</v>
      </c>
      <c r="S236" s="21">
        <v>55.553902904128549</v>
      </c>
      <c r="T236" s="14" t="s">
        <v>60</v>
      </c>
      <c r="U236" s="17">
        <v>63.266297989086709</v>
      </c>
      <c r="V236" s="18">
        <v>202.84799999999998</v>
      </c>
      <c r="W236" s="20">
        <v>6.2390542835630489</v>
      </c>
      <c r="X236" s="21">
        <v>-3.6704512722336387</v>
      </c>
      <c r="Y236" s="14" t="s">
        <v>60</v>
      </c>
      <c r="Z236" s="17">
        <v>174.43949610925887</v>
      </c>
      <c r="AA236" s="18">
        <v>14.27197284043757</v>
      </c>
      <c r="AB236" s="20">
        <v>7.6216563056920741</v>
      </c>
      <c r="AC236" s="21">
        <v>165.60235820029266</v>
      </c>
      <c r="AD236" s="14" t="s">
        <v>60</v>
      </c>
      <c r="AE236" s="17">
        <v>246.67452730589656</v>
      </c>
      <c r="AF236" s="18">
        <v>17.061073037749424</v>
      </c>
      <c r="AG236" s="20">
        <v>8.1630961384360123</v>
      </c>
      <c r="AH236" s="21">
        <v>275.58774028647912</v>
      </c>
      <c r="AI236" s="22">
        <v>-0.87402583413015333</v>
      </c>
      <c r="AJ236" s="20">
        <v>-0.3946376209919652</v>
      </c>
      <c r="AK236" s="20">
        <v>-0.58318807525124439</v>
      </c>
      <c r="AL236" s="20">
        <v>-0.81945015618008987</v>
      </c>
      <c r="AM236" s="20">
        <v>0.47938821313818814</v>
      </c>
      <c r="AN236" s="25">
        <v>1.3923649975045616</v>
      </c>
      <c r="AO236" s="20">
        <v>0.29083775887890895</v>
      </c>
      <c r="AP236" s="20">
        <v>0.84230653839620684</v>
      </c>
      <c r="AQ236" s="20">
        <v>5.4575677950063461E-2</v>
      </c>
      <c r="AR236" s="20">
        <v>0.15904432390314327</v>
      </c>
      <c r="AS236" s="14">
        <v>1</v>
      </c>
      <c r="AT236" s="15">
        <v>4</v>
      </c>
      <c r="AU236" s="15">
        <v>8</v>
      </c>
      <c r="AV236" s="15">
        <v>11</v>
      </c>
      <c r="AW236" s="15" t="s">
        <v>847</v>
      </c>
      <c r="AX236" s="24" t="s">
        <v>848</v>
      </c>
      <c r="AY236" s="54"/>
    </row>
    <row r="237" spans="1:51" ht="12.95" customHeight="1" x14ac:dyDescent="0.2">
      <c r="A237" s="14">
        <v>218</v>
      </c>
      <c r="B237" s="15" t="s">
        <v>851</v>
      </c>
      <c r="C237" s="16" t="s">
        <v>845</v>
      </c>
      <c r="D237" s="15" t="s">
        <v>58</v>
      </c>
      <c r="E237" s="16" t="s">
        <v>846</v>
      </c>
      <c r="F237" s="15" t="s">
        <v>60</v>
      </c>
      <c r="G237" s="17">
        <v>1225.8902913613779</v>
      </c>
      <c r="H237" s="18">
        <v>15.236111111111118</v>
      </c>
      <c r="I237" s="19">
        <v>9.7889621593530745</v>
      </c>
      <c r="J237" s="14" t="s">
        <v>60</v>
      </c>
      <c r="K237" s="17">
        <v>1921.552738815981</v>
      </c>
      <c r="L237" s="18">
        <v>44.354899316991229</v>
      </c>
      <c r="M237" s="20">
        <v>10.695427540199558</v>
      </c>
      <c r="N237" s="21">
        <v>56.747528906689915</v>
      </c>
      <c r="O237" s="14" t="s">
        <v>60</v>
      </c>
      <c r="P237" s="17">
        <v>1747.7577219920972</v>
      </c>
      <c r="Q237" s="18">
        <v>7.8654048370136707</v>
      </c>
      <c r="R237" s="20">
        <v>10.667296081667153</v>
      </c>
      <c r="S237" s="21">
        <v>42.570484023588619</v>
      </c>
      <c r="T237" s="14" t="s">
        <v>60</v>
      </c>
      <c r="U237" s="17">
        <v>1455.8334523681428</v>
      </c>
      <c r="V237" s="18">
        <v>8.3573059084771292E-2</v>
      </c>
      <c r="W237" s="20">
        <v>10.763318614320429</v>
      </c>
      <c r="X237" s="21">
        <v>18.757238117238703</v>
      </c>
      <c r="Y237" s="14" t="s">
        <v>60</v>
      </c>
      <c r="Z237" s="17">
        <v>2063.1035890692851</v>
      </c>
      <c r="AA237" s="18">
        <v>1.4058448838722</v>
      </c>
      <c r="AB237" s="20">
        <v>11.185673933657188</v>
      </c>
      <c r="AC237" s="21">
        <v>68.294308520721188</v>
      </c>
      <c r="AD237" s="14" t="s">
        <v>60</v>
      </c>
      <c r="AE237" s="17">
        <v>2268.5511026320032</v>
      </c>
      <c r="AF237" s="18">
        <v>12.001717312406086</v>
      </c>
      <c r="AG237" s="20">
        <v>11.364186648012314</v>
      </c>
      <c r="AH237" s="21">
        <v>85.053354171907813</v>
      </c>
      <c r="AI237" s="22">
        <v>0.52918323868025618</v>
      </c>
      <c r="AJ237" s="20">
        <v>0.67526930201672097</v>
      </c>
      <c r="AK237" s="20">
        <v>0.72165528546902014</v>
      </c>
      <c r="AL237" s="20">
        <v>0.6101230916992284</v>
      </c>
      <c r="AM237" s="20">
        <v>0.14608606333646479</v>
      </c>
      <c r="AN237" s="20">
        <v>0.42430146515574552</v>
      </c>
      <c r="AO237" s="20">
        <v>0.19247204678876395</v>
      </c>
      <c r="AP237" s="20">
        <v>0.55742577612206057</v>
      </c>
      <c r="AQ237" s="20">
        <v>8.0939853018972219E-2</v>
      </c>
      <c r="AR237" s="20">
        <v>0.23587474647591175</v>
      </c>
      <c r="AS237" s="14">
        <v>1</v>
      </c>
      <c r="AT237" s="15">
        <v>4</v>
      </c>
      <c r="AU237" s="15">
        <v>10</v>
      </c>
      <c r="AV237" s="15">
        <v>11</v>
      </c>
      <c r="AW237" s="15" t="s">
        <v>847</v>
      </c>
      <c r="AX237" s="24" t="s">
        <v>848</v>
      </c>
      <c r="AY237" s="54"/>
    </row>
    <row r="238" spans="1:51" ht="12.95" customHeight="1" x14ac:dyDescent="0.2">
      <c r="A238" s="14">
        <v>219</v>
      </c>
      <c r="B238" s="15" t="s">
        <v>852</v>
      </c>
      <c r="C238" s="16" t="s">
        <v>845</v>
      </c>
      <c r="D238" s="15" t="s">
        <v>58</v>
      </c>
      <c r="E238" s="16" t="s">
        <v>846</v>
      </c>
      <c r="F238" s="15" t="s">
        <v>335</v>
      </c>
      <c r="G238" s="17">
        <v>116.288158723273</v>
      </c>
      <c r="H238" s="18">
        <v>78.171365523649143</v>
      </c>
      <c r="I238" s="19">
        <v>6.3909083897655448</v>
      </c>
      <c r="J238" s="14" t="s">
        <v>335</v>
      </c>
      <c r="K238" s="17">
        <v>58.405745612821306</v>
      </c>
      <c r="L238" s="18">
        <v>14118.750000000002</v>
      </c>
      <c r="M238" s="20">
        <v>5.6554090772798853</v>
      </c>
      <c r="N238" s="21">
        <v>-49.774984612313382</v>
      </c>
      <c r="O238" s="14" t="s">
        <v>60</v>
      </c>
      <c r="P238" s="17">
        <v>33.949021848549741</v>
      </c>
      <c r="Q238" s="18">
        <v>20.494206338126482</v>
      </c>
      <c r="R238" s="20">
        <v>4.9813046903632738</v>
      </c>
      <c r="S238" s="21">
        <v>-70.806123150219378</v>
      </c>
      <c r="T238" s="14" t="s">
        <v>60</v>
      </c>
      <c r="U238" s="17">
        <v>43.526884682379702</v>
      </c>
      <c r="V238" s="18">
        <v>23.995689655172416</v>
      </c>
      <c r="W238" s="20">
        <v>5.6995238710367575</v>
      </c>
      <c r="X238" s="21">
        <v>-62.569804905107183</v>
      </c>
      <c r="Y238" s="14" t="s">
        <v>60</v>
      </c>
      <c r="Z238" s="17">
        <v>152.36994950991485</v>
      </c>
      <c r="AA238" s="18">
        <v>34.432618797781437</v>
      </c>
      <c r="AB238" s="20">
        <v>7.4265079792923796</v>
      </c>
      <c r="AC238" s="21">
        <v>31.02791477892815</v>
      </c>
      <c r="AD238" s="14" t="s">
        <v>60</v>
      </c>
      <c r="AE238" s="17">
        <v>45.754923485207598</v>
      </c>
      <c r="AF238" s="18">
        <v>15.691683569979725</v>
      </c>
      <c r="AG238" s="20">
        <v>5.7324862930299449</v>
      </c>
      <c r="AH238" s="21">
        <v>-60.653841296009304</v>
      </c>
      <c r="AI238" s="22">
        <v>-0.60010193453982985</v>
      </c>
      <c r="AJ238" s="20">
        <v>-1.1468081827778016</v>
      </c>
      <c r="AK238" s="20">
        <v>-1.0894565319747467</v>
      </c>
      <c r="AL238" s="20">
        <v>-0.98993052332427944</v>
      </c>
      <c r="AM238" s="20">
        <v>-0.54670624823797176</v>
      </c>
      <c r="AN238" s="23">
        <v>-1.5878876933174921</v>
      </c>
      <c r="AO238" s="20">
        <v>-0.48935459743491683</v>
      </c>
      <c r="AP238" s="23">
        <v>-1.4172388709173387</v>
      </c>
      <c r="AQ238" s="20">
        <v>-0.38982858878444959</v>
      </c>
      <c r="AR238" s="23">
        <v>-1.1360376392954574</v>
      </c>
      <c r="AS238" s="14">
        <v>2</v>
      </c>
      <c r="AT238" s="15">
        <v>1</v>
      </c>
      <c r="AU238" s="15">
        <v>2</v>
      </c>
      <c r="AV238" s="15">
        <v>1</v>
      </c>
      <c r="AW238" s="15" t="s">
        <v>847</v>
      </c>
      <c r="AX238" s="24" t="s">
        <v>848</v>
      </c>
      <c r="AY238" s="54"/>
    </row>
    <row r="239" spans="1:51" ht="12.95" customHeight="1" x14ac:dyDescent="0.2">
      <c r="A239" s="14">
        <v>220</v>
      </c>
      <c r="B239" s="15" t="s">
        <v>853</v>
      </c>
      <c r="C239" s="16" t="s">
        <v>845</v>
      </c>
      <c r="D239" s="15" t="s">
        <v>58</v>
      </c>
      <c r="E239" s="16" t="s">
        <v>846</v>
      </c>
      <c r="F239" s="15" t="s">
        <v>60</v>
      </c>
      <c r="G239" s="17">
        <v>8.3102562961875659</v>
      </c>
      <c r="H239" s="18">
        <v>22.521456052086421</v>
      </c>
      <c r="I239" s="19">
        <v>2.5842409728036966</v>
      </c>
      <c r="J239" s="14" t="s">
        <v>60</v>
      </c>
      <c r="K239" s="17">
        <v>49.712441704496527</v>
      </c>
      <c r="L239" s="18">
        <v>83.268482490272376</v>
      </c>
      <c r="M239" s="20">
        <v>5.4229057426121834</v>
      </c>
      <c r="N239" s="21">
        <v>498.20587876817626</v>
      </c>
      <c r="O239" s="14" t="s">
        <v>60</v>
      </c>
      <c r="P239" s="17">
        <v>7.3028872819075428</v>
      </c>
      <c r="Q239" s="18">
        <v>17.240451855836472</v>
      </c>
      <c r="R239" s="20">
        <v>2.7644735509926668</v>
      </c>
      <c r="S239" s="21">
        <v>-12.121996944211771</v>
      </c>
      <c r="T239" s="14" t="s">
        <v>60</v>
      </c>
      <c r="U239" s="17">
        <v>7.4645755246477172</v>
      </c>
      <c r="V239" s="18">
        <v>19.22920892494928</v>
      </c>
      <c r="W239" s="20">
        <v>3.1557492326779446</v>
      </c>
      <c r="X239" s="21">
        <v>-10.176350059477892</v>
      </c>
      <c r="Y239" s="14" t="s">
        <v>60</v>
      </c>
      <c r="Z239" s="17">
        <v>27.419310273142518</v>
      </c>
      <c r="AA239" s="18">
        <v>8.7176375404530688</v>
      </c>
      <c r="AB239" s="20">
        <v>4.9521937635650906</v>
      </c>
      <c r="AC239" s="21">
        <v>229.94542281110475</v>
      </c>
      <c r="AD239" s="14" t="s">
        <v>60</v>
      </c>
      <c r="AE239" s="17">
        <v>4.4431362841206523</v>
      </c>
      <c r="AF239" s="18">
        <v>129.69348659003828</v>
      </c>
      <c r="AG239" s="20">
        <v>2.368209598099273</v>
      </c>
      <c r="AH239" s="21">
        <v>-46.534305011038029</v>
      </c>
      <c r="AI239" s="22">
        <v>-1.8651828793527856</v>
      </c>
      <c r="AJ239" s="20">
        <v>-1.2308632501063155</v>
      </c>
      <c r="AK239" s="20">
        <v>-1.7955654226656197</v>
      </c>
      <c r="AL239" s="20">
        <v>-1.7937102996095611</v>
      </c>
      <c r="AM239" s="20">
        <v>0.63431962924647012</v>
      </c>
      <c r="AN239" s="25">
        <v>1.842357456415525</v>
      </c>
      <c r="AO239" s="20">
        <v>6.9617456687165902E-2</v>
      </c>
      <c r="AP239" s="20">
        <v>0.20162182235260992</v>
      </c>
      <c r="AQ239" s="20">
        <v>7.1472579743224518E-2</v>
      </c>
      <c r="AR239" s="20">
        <v>0.20828523895343418</v>
      </c>
      <c r="AS239" s="14">
        <v>2</v>
      </c>
      <c r="AT239" s="15">
        <v>1</v>
      </c>
      <c r="AU239" s="15">
        <v>4</v>
      </c>
      <c r="AV239" s="15">
        <v>1</v>
      </c>
      <c r="AW239" s="15" t="s">
        <v>847</v>
      </c>
      <c r="AX239" s="24" t="s">
        <v>848</v>
      </c>
      <c r="AY239" s="54"/>
    </row>
    <row r="240" spans="1:51" ht="12.95" customHeight="1" x14ac:dyDescent="0.2">
      <c r="A240" s="14">
        <v>221</v>
      </c>
      <c r="B240" s="15" t="s">
        <v>854</v>
      </c>
      <c r="C240" s="16" t="s">
        <v>845</v>
      </c>
      <c r="D240" s="15" t="s">
        <v>855</v>
      </c>
      <c r="E240" s="16" t="s">
        <v>846</v>
      </c>
      <c r="F240" s="15" t="s">
        <v>60</v>
      </c>
      <c r="G240" s="17">
        <v>287.79649472631559</v>
      </c>
      <c r="H240" s="18">
        <v>6.5818529054847019</v>
      </c>
      <c r="I240" s="19">
        <v>7.6982532114118749</v>
      </c>
      <c r="J240" s="14" t="s">
        <v>60</v>
      </c>
      <c r="K240" s="17">
        <v>543.00818957949309</v>
      </c>
      <c r="L240" s="18">
        <v>20.02911208151383</v>
      </c>
      <c r="M240" s="20">
        <v>8.8722008289847505</v>
      </c>
      <c r="N240" s="21">
        <v>88.67783295827661</v>
      </c>
      <c r="O240" s="14" t="s">
        <v>60</v>
      </c>
      <c r="P240" s="17">
        <v>249.33314631222612</v>
      </c>
      <c r="Q240" s="18">
        <v>2.2254184100418386</v>
      </c>
      <c r="R240" s="20">
        <v>7.8579374648791127</v>
      </c>
      <c r="S240" s="21">
        <v>-13.364773066700053</v>
      </c>
      <c r="T240" s="14" t="s">
        <v>60</v>
      </c>
      <c r="U240" s="17">
        <v>258.79847511009609</v>
      </c>
      <c r="V240" s="18">
        <v>5.5439126467163833</v>
      </c>
      <c r="W240" s="20">
        <v>8.2713743157731425</v>
      </c>
      <c r="X240" s="21">
        <v>-10.075876582095136</v>
      </c>
      <c r="Y240" s="14" t="s">
        <v>60</v>
      </c>
      <c r="Z240" s="17">
        <v>425.42047026465127</v>
      </c>
      <c r="AA240" s="18">
        <v>12.587207941190236</v>
      </c>
      <c r="AB240" s="20">
        <v>8.9078190317327675</v>
      </c>
      <c r="AC240" s="21">
        <v>47.819892896614768</v>
      </c>
      <c r="AD240" s="14" t="s">
        <v>60</v>
      </c>
      <c r="AE240" s="17">
        <v>653.86563588683407</v>
      </c>
      <c r="AF240" s="18">
        <v>37.101760614714379</v>
      </c>
      <c r="AG240" s="20">
        <v>9.5694815981142991</v>
      </c>
      <c r="AH240" s="21">
        <v>127.19722021237175</v>
      </c>
      <c r="AI240" s="22">
        <v>-0.16562819648874949</v>
      </c>
      <c r="AJ240" s="20">
        <v>1.6132760231911007E-2</v>
      </c>
      <c r="AK240" s="20">
        <v>-0.17318648268489353</v>
      </c>
      <c r="AL240" s="20">
        <v>-0.1772793772922841</v>
      </c>
      <c r="AM240" s="20">
        <v>0.1817609567206605</v>
      </c>
      <c r="AN240" s="20">
        <v>0.52791784844705225</v>
      </c>
      <c r="AO240" s="20">
        <v>-7.5582861961440428E-3</v>
      </c>
      <c r="AP240" s="20">
        <v>-2.1889846444362773E-2</v>
      </c>
      <c r="AQ240" s="20">
        <v>-1.1651180803534611E-2</v>
      </c>
      <c r="AR240" s="20">
        <v>-3.3953846166913056E-2</v>
      </c>
      <c r="AS240" s="14">
        <v>2</v>
      </c>
      <c r="AT240" s="15">
        <v>1</v>
      </c>
      <c r="AU240" s="15">
        <v>6</v>
      </c>
      <c r="AV240" s="15">
        <v>1</v>
      </c>
      <c r="AW240" s="15" t="s">
        <v>847</v>
      </c>
      <c r="AX240" s="24" t="s">
        <v>848</v>
      </c>
      <c r="AY240" s="54"/>
    </row>
    <row r="241" spans="1:51" ht="12.95" customHeight="1" x14ac:dyDescent="0.2">
      <c r="A241" s="14">
        <v>222</v>
      </c>
      <c r="B241" s="15" t="s">
        <v>856</v>
      </c>
      <c r="C241" s="16" t="s">
        <v>845</v>
      </c>
      <c r="D241" s="15" t="s">
        <v>857</v>
      </c>
      <c r="E241" s="16" t="s">
        <v>846</v>
      </c>
      <c r="F241" s="15" t="s">
        <v>60</v>
      </c>
      <c r="G241" s="17">
        <v>889.48981390025631</v>
      </c>
      <c r="H241" s="18">
        <v>11.6353445433564</v>
      </c>
      <c r="I241" s="19">
        <v>9.3261822752040153</v>
      </c>
      <c r="J241" s="14" t="s">
        <v>60</v>
      </c>
      <c r="K241" s="17">
        <v>1044.1698594659147</v>
      </c>
      <c r="L241" s="18">
        <v>2.9405396894128697</v>
      </c>
      <c r="M241" s="20">
        <v>9.8155113873559188</v>
      </c>
      <c r="N241" s="21">
        <v>17.389748949165991</v>
      </c>
      <c r="O241" s="14" t="s">
        <v>60</v>
      </c>
      <c r="P241" s="17">
        <v>392.81687943526754</v>
      </c>
      <c r="Q241" s="18">
        <v>21.36671097904286</v>
      </c>
      <c r="R241" s="20">
        <v>8.5137197015667301</v>
      </c>
      <c r="S241" s="21">
        <v>-55.837956399654018</v>
      </c>
      <c r="T241" s="14" t="s">
        <v>60</v>
      </c>
      <c r="U241" s="17">
        <v>481.96348561683851</v>
      </c>
      <c r="V241" s="18">
        <v>15.562789861316114</v>
      </c>
      <c r="W241" s="20">
        <v>9.1684690485877969</v>
      </c>
      <c r="X241" s="21">
        <v>-45.815738630719849</v>
      </c>
      <c r="Y241" s="14" t="s">
        <v>60</v>
      </c>
      <c r="Z241" s="17">
        <v>732.77236482653916</v>
      </c>
      <c r="AA241" s="18">
        <v>59.474223284397411</v>
      </c>
      <c r="AB241" s="20">
        <v>9.6922946734108102</v>
      </c>
      <c r="AC241" s="21">
        <v>-17.618801994655644</v>
      </c>
      <c r="AD241" s="14" t="s">
        <v>60</v>
      </c>
      <c r="AE241" s="17">
        <v>530.66176098539438</v>
      </c>
      <c r="AF241" s="18">
        <v>14.687389024670461</v>
      </c>
      <c r="AG241" s="20">
        <v>9.2682799873001205</v>
      </c>
      <c r="AH241" s="21">
        <v>-40.340883876057454</v>
      </c>
      <c r="AI241" s="22">
        <v>0.3753862427906125</v>
      </c>
      <c r="AJ241" s="20">
        <v>0.35716026682190993</v>
      </c>
      <c r="AK241" s="20">
        <v>3.5694410161884696E-2</v>
      </c>
      <c r="AL241" s="20">
        <v>0.10618386382001962</v>
      </c>
      <c r="AM241" s="20">
        <v>-1.8225975968702568E-2</v>
      </c>
      <c r="AN241" s="20">
        <v>-5.2936660286358635E-2</v>
      </c>
      <c r="AO241" s="20">
        <v>-0.33969183262872782</v>
      </c>
      <c r="AP241" s="20">
        <v>-0.98379472034817927</v>
      </c>
      <c r="AQ241" s="20">
        <v>-0.26920237897059285</v>
      </c>
      <c r="AR241" s="20">
        <v>-0.78450899676722952</v>
      </c>
      <c r="AS241" s="14">
        <v>2</v>
      </c>
      <c r="AT241" s="15">
        <v>1</v>
      </c>
      <c r="AU241" s="15">
        <v>8</v>
      </c>
      <c r="AV241" s="15">
        <v>1</v>
      </c>
      <c r="AW241" s="15" t="s">
        <v>847</v>
      </c>
      <c r="AX241" s="24" t="s">
        <v>848</v>
      </c>
      <c r="AY241" s="54"/>
    </row>
    <row r="242" spans="1:51" ht="12.95" customHeight="1" x14ac:dyDescent="0.2">
      <c r="A242" s="14">
        <v>223</v>
      </c>
      <c r="B242" s="15" t="s">
        <v>858</v>
      </c>
      <c r="C242" s="16" t="s">
        <v>859</v>
      </c>
      <c r="D242" s="15" t="s">
        <v>58</v>
      </c>
      <c r="E242" s="16" t="s">
        <v>860</v>
      </c>
      <c r="F242" s="15" t="s">
        <v>60</v>
      </c>
      <c r="G242" s="17">
        <v>7.8391061976876877</v>
      </c>
      <c r="H242" s="18">
        <v>1.6479663394109296</v>
      </c>
      <c r="I242" s="19">
        <v>2.5000371709816878</v>
      </c>
      <c r="J242" s="14" t="s">
        <v>60</v>
      </c>
      <c r="K242" s="17">
        <v>39.443172278266971</v>
      </c>
      <c r="L242" s="18">
        <v>42.744282744282742</v>
      </c>
      <c r="M242" s="20">
        <v>5.0890743647299868</v>
      </c>
      <c r="N242" s="21">
        <v>403.1590500700396</v>
      </c>
      <c r="O242" s="14" t="s">
        <v>60</v>
      </c>
      <c r="P242" s="17">
        <v>14.303771425299114</v>
      </c>
      <c r="Q242" s="18">
        <v>26.117062973608565</v>
      </c>
      <c r="R242" s="20">
        <v>3.7343302702514043</v>
      </c>
      <c r="S242" s="21">
        <v>82.466866305731614</v>
      </c>
      <c r="T242" s="14" t="s">
        <v>60</v>
      </c>
      <c r="U242" s="17">
        <v>11.830079074295822</v>
      </c>
      <c r="V242" s="18">
        <v>27.419354838709666</v>
      </c>
      <c r="W242" s="20">
        <v>3.8200768210975133</v>
      </c>
      <c r="X242" s="21">
        <v>50.911070420060867</v>
      </c>
      <c r="Y242" s="14" t="s">
        <v>60</v>
      </c>
      <c r="Z242" s="17">
        <v>21.244938986710483</v>
      </c>
      <c r="AA242" s="18">
        <v>25.378567268491558</v>
      </c>
      <c r="AB242" s="20">
        <v>4.5841206830599415</v>
      </c>
      <c r="AC242" s="21">
        <v>171.01226148686612</v>
      </c>
      <c r="AD242" s="14" t="s">
        <v>60</v>
      </c>
      <c r="AE242" s="17">
        <v>19.430868518140656</v>
      </c>
      <c r="AF242" s="18">
        <v>31.210286312327131</v>
      </c>
      <c r="AG242" s="20">
        <v>4.4969096869775447</v>
      </c>
      <c r="AH242" s="21">
        <v>147.87096931882627</v>
      </c>
      <c r="AI242" s="22">
        <v>-1.8931665757196325</v>
      </c>
      <c r="AJ242" s="20">
        <v>-1.351550632867353</v>
      </c>
      <c r="AK242" s="20">
        <v>-1.4866449821311598</v>
      </c>
      <c r="AL242" s="20">
        <v>-1.5837966255175318</v>
      </c>
      <c r="AM242" s="20">
        <v>0.54161594285227954</v>
      </c>
      <c r="AN242" s="25">
        <v>1.5731030931721319</v>
      </c>
      <c r="AO242" s="20">
        <v>0.40652159358847273</v>
      </c>
      <c r="AP242" s="25">
        <v>1.177342988746457</v>
      </c>
      <c r="AQ242" s="20">
        <v>0.30936995020210079</v>
      </c>
      <c r="AR242" s="20">
        <v>0.90156524690106954</v>
      </c>
      <c r="AS242" s="14">
        <v>2</v>
      </c>
      <c r="AT242" s="15">
        <v>1</v>
      </c>
      <c r="AU242" s="15">
        <v>10</v>
      </c>
      <c r="AV242" s="15">
        <v>1</v>
      </c>
      <c r="AW242" s="15" t="s">
        <v>861</v>
      </c>
      <c r="AX242" s="24" t="s">
        <v>862</v>
      </c>
      <c r="AY242" s="54"/>
    </row>
    <row r="243" spans="1:51" ht="12.95" customHeight="1" x14ac:dyDescent="0.2">
      <c r="A243" s="14">
        <v>224</v>
      </c>
      <c r="B243" s="15" t="s">
        <v>863</v>
      </c>
      <c r="C243" s="16" t="s">
        <v>864</v>
      </c>
      <c r="D243" s="15" t="s">
        <v>58</v>
      </c>
      <c r="E243" s="16" t="s">
        <v>865</v>
      </c>
      <c r="F243" s="15" t="s">
        <v>60</v>
      </c>
      <c r="G243" s="17">
        <v>4763.7626168070947</v>
      </c>
      <c r="H243" s="18">
        <v>23.821162560550029</v>
      </c>
      <c r="I243" s="19">
        <v>11.747233809715187</v>
      </c>
      <c r="J243" s="14" t="s">
        <v>60</v>
      </c>
      <c r="K243" s="17">
        <v>3377.9407142515656</v>
      </c>
      <c r="L243" s="18">
        <v>10.523282560449726</v>
      </c>
      <c r="M243" s="20">
        <v>11.509298974967525</v>
      </c>
      <c r="N243" s="21">
        <v>-29.090910148759139</v>
      </c>
      <c r="O243" s="14" t="s">
        <v>60</v>
      </c>
      <c r="P243" s="17">
        <v>8136.4653824478191</v>
      </c>
      <c r="Q243" s="18">
        <v>0.14313569062838799</v>
      </c>
      <c r="R243" s="20">
        <v>12.886193072086122</v>
      </c>
      <c r="S243" s="21">
        <v>70.799135828923269</v>
      </c>
      <c r="T243" s="14" t="s">
        <v>60</v>
      </c>
      <c r="U243" s="17">
        <v>6303.5157474972948</v>
      </c>
      <c r="V243" s="18">
        <v>2.8655300222386977</v>
      </c>
      <c r="W243" s="20">
        <v>12.877630001398447</v>
      </c>
      <c r="X243" s="21">
        <v>32.322205251323325</v>
      </c>
      <c r="Y243" s="14" t="s">
        <v>60</v>
      </c>
      <c r="Z243" s="17">
        <v>2902.5071954396872</v>
      </c>
      <c r="AA243" s="18">
        <v>11.81773170394329</v>
      </c>
      <c r="AB243" s="20">
        <v>11.678157316048049</v>
      </c>
      <c r="AC243" s="21">
        <v>-39.071120269525757</v>
      </c>
      <c r="AD243" s="14" t="s">
        <v>60</v>
      </c>
      <c r="AE243" s="17">
        <v>3496.8885289351851</v>
      </c>
      <c r="AF243" s="18">
        <v>7.355257256693462</v>
      </c>
      <c r="AG243" s="20">
        <v>11.988487296683969</v>
      </c>
      <c r="AH243" s="21">
        <v>-26.593980216441391</v>
      </c>
      <c r="AI243" s="22">
        <v>1.179981398404373</v>
      </c>
      <c r="AJ243" s="20">
        <v>0.96950171956010089</v>
      </c>
      <c r="AK243" s="20">
        <v>1.4284221946107281</v>
      </c>
      <c r="AL243" s="20">
        <v>1.2782014301165949</v>
      </c>
      <c r="AM243" s="20">
        <v>-0.2104796788442721</v>
      </c>
      <c r="AN243" s="20">
        <v>-0.61133029448157761</v>
      </c>
      <c r="AO243" s="20">
        <v>0.24844079620635506</v>
      </c>
      <c r="AP243" s="20">
        <v>0.71951904682397083</v>
      </c>
      <c r="AQ243" s="20">
        <v>9.8220031712221934E-2</v>
      </c>
      <c r="AR243" s="20">
        <v>0.28623260624831987</v>
      </c>
      <c r="AS243" s="14">
        <v>2</v>
      </c>
      <c r="AT243" s="15">
        <v>1</v>
      </c>
      <c r="AU243" s="15">
        <v>2</v>
      </c>
      <c r="AV243" s="15">
        <v>2</v>
      </c>
      <c r="AW243" s="15" t="s">
        <v>866</v>
      </c>
      <c r="AX243" s="24" t="s">
        <v>867</v>
      </c>
      <c r="AY243" s="54"/>
    </row>
    <row r="244" spans="1:51" ht="12.95" customHeight="1" x14ac:dyDescent="0.2">
      <c r="A244" s="14">
        <v>225</v>
      </c>
      <c r="B244" s="15" t="s">
        <v>868</v>
      </c>
      <c r="C244" s="16" t="s">
        <v>869</v>
      </c>
      <c r="D244" s="15" t="s">
        <v>58</v>
      </c>
      <c r="E244" s="16" t="s">
        <v>870</v>
      </c>
      <c r="F244" s="15" t="s">
        <v>60</v>
      </c>
      <c r="G244" s="17">
        <v>13.096587002712806</v>
      </c>
      <c r="H244" s="18">
        <v>33.55054596688975</v>
      </c>
      <c r="I244" s="19">
        <v>3.2404669873985998</v>
      </c>
      <c r="J244" s="14" t="s">
        <v>60</v>
      </c>
      <c r="K244" s="17">
        <v>25.554976151731047</v>
      </c>
      <c r="L244" s="18">
        <v>48.961390833145174</v>
      </c>
      <c r="M244" s="20">
        <v>4.4629030223582218</v>
      </c>
      <c r="N244" s="21">
        <v>95.126991073610483</v>
      </c>
      <c r="O244" s="14" t="s">
        <v>60</v>
      </c>
      <c r="P244" s="17">
        <v>29.766117168463765</v>
      </c>
      <c r="Q244" s="18">
        <v>35.110356536502557</v>
      </c>
      <c r="R244" s="20">
        <v>4.7916057247045512</v>
      </c>
      <c r="S244" s="21">
        <v>127.28148304820226</v>
      </c>
      <c r="T244" s="14" t="s">
        <v>60</v>
      </c>
      <c r="U244" s="17">
        <v>23.472538656051128</v>
      </c>
      <c r="V244" s="18">
        <v>1.2200312101007276</v>
      </c>
      <c r="W244" s="20">
        <v>4.8085909881399758</v>
      </c>
      <c r="X244" s="21">
        <v>79.226378988579739</v>
      </c>
      <c r="Y244" s="14" t="s">
        <v>60</v>
      </c>
      <c r="Z244" s="17">
        <v>97.177039978610054</v>
      </c>
      <c r="AA244" s="18">
        <v>5.3421570888703629</v>
      </c>
      <c r="AB244" s="20">
        <v>6.7776169711788175</v>
      </c>
      <c r="AC244" s="21">
        <v>642.00278254541399</v>
      </c>
      <c r="AD244" s="14" t="s">
        <v>60</v>
      </c>
      <c r="AE244" s="17">
        <v>29.928563261864419</v>
      </c>
      <c r="AF244" s="18">
        <v>17.44094488188977</v>
      </c>
      <c r="AG244" s="20">
        <v>5.1200823223209575</v>
      </c>
      <c r="AH244" s="21">
        <v>128.52185272136217</v>
      </c>
      <c r="AI244" s="22">
        <v>-1.6470973636979567</v>
      </c>
      <c r="AJ244" s="20">
        <v>-1.5779253402128128</v>
      </c>
      <c r="AK244" s="20">
        <v>-1.1498797747863378</v>
      </c>
      <c r="AL244" s="20">
        <v>-1.2714467482686389</v>
      </c>
      <c r="AM244" s="20">
        <v>6.9172023485143841E-2</v>
      </c>
      <c r="AN244" s="20">
        <v>0.20090753520365498</v>
      </c>
      <c r="AO244" s="20">
        <v>0.49721758891161882</v>
      </c>
      <c r="AP244" s="25">
        <v>1.4400111861686651</v>
      </c>
      <c r="AQ244" s="20">
        <v>0.37565061542931777</v>
      </c>
      <c r="AR244" s="25">
        <v>1.094720219681413</v>
      </c>
      <c r="AS244" s="14">
        <v>2</v>
      </c>
      <c r="AT244" s="15">
        <v>1</v>
      </c>
      <c r="AU244" s="15">
        <v>4</v>
      </c>
      <c r="AV244" s="15">
        <v>2</v>
      </c>
      <c r="AW244" s="15" t="s">
        <v>871</v>
      </c>
      <c r="AX244" s="24" t="s">
        <v>872</v>
      </c>
      <c r="AY244" s="54"/>
    </row>
    <row r="245" spans="1:51" ht="12.95" customHeight="1" x14ac:dyDescent="0.2">
      <c r="A245" s="14">
        <v>226</v>
      </c>
      <c r="B245" s="15" t="s">
        <v>873</v>
      </c>
      <c r="C245" s="16" t="s">
        <v>874</v>
      </c>
      <c r="D245" s="15" t="s">
        <v>58</v>
      </c>
      <c r="E245" s="16" t="s">
        <v>875</v>
      </c>
      <c r="F245" s="15" t="s">
        <v>293</v>
      </c>
      <c r="G245" s="17">
        <v>7.7559620626582975</v>
      </c>
      <c r="H245" s="18">
        <v>81.544973544973544</v>
      </c>
      <c r="I245" s="19">
        <v>2.4846537477335655</v>
      </c>
      <c r="J245" s="14" t="s">
        <v>293</v>
      </c>
      <c r="K245" s="17">
        <v>11.935621201778888</v>
      </c>
      <c r="L245" s="18">
        <v>21.12494632889652</v>
      </c>
      <c r="M245" s="20">
        <v>3.3645724322958559</v>
      </c>
      <c r="N245" s="21">
        <v>53.889628460715343</v>
      </c>
      <c r="O245" s="14" t="s">
        <v>60</v>
      </c>
      <c r="P245" s="17">
        <v>9.847881701857073</v>
      </c>
      <c r="Q245" s="18">
        <v>27.200595090503334</v>
      </c>
      <c r="R245" s="20">
        <v>3.1958200193407578</v>
      </c>
      <c r="S245" s="21">
        <v>26.971762139870318</v>
      </c>
      <c r="T245" s="14" t="s">
        <v>60</v>
      </c>
      <c r="U245" s="17">
        <v>9.4538446977893624</v>
      </c>
      <c r="V245" s="18">
        <v>4.8457350272232373</v>
      </c>
      <c r="W245" s="20">
        <v>3.4965901744209504</v>
      </c>
      <c r="X245" s="21">
        <v>21.891322074738572</v>
      </c>
      <c r="Y245" s="14" t="s">
        <v>60</v>
      </c>
      <c r="Z245" s="17">
        <v>55.695114167570331</v>
      </c>
      <c r="AA245" s="18">
        <v>34.12208504801098</v>
      </c>
      <c r="AB245" s="20">
        <v>5.974552255924868</v>
      </c>
      <c r="AC245" s="21">
        <v>618.09420569137296</v>
      </c>
      <c r="AD245" s="14" t="s">
        <v>60</v>
      </c>
      <c r="AE245" s="17">
        <v>82.921332518444629</v>
      </c>
      <c r="AF245" s="18">
        <v>28.980156898938617</v>
      </c>
      <c r="AG245" s="20">
        <v>6.5903025995062707</v>
      </c>
      <c r="AH245" s="21">
        <v>969.13019749898012</v>
      </c>
      <c r="AI245" s="22">
        <v>-1.8982789938758593</v>
      </c>
      <c r="AJ245" s="20">
        <v>-1.9749959965481476</v>
      </c>
      <c r="AK245" s="20">
        <v>-1.6581721991316112</v>
      </c>
      <c r="AL245" s="20">
        <v>-1.6860116647651584</v>
      </c>
      <c r="AM245" s="20">
        <v>-7.6717002672288315E-2</v>
      </c>
      <c r="AN245" s="20">
        <v>-0.22282164289168049</v>
      </c>
      <c r="AO245" s="20">
        <v>0.24010679474424812</v>
      </c>
      <c r="AP245" s="20">
        <v>0.69538262124568495</v>
      </c>
      <c r="AQ245" s="20">
        <v>0.2122673291107009</v>
      </c>
      <c r="AR245" s="20">
        <v>0.61858899629295705</v>
      </c>
      <c r="AS245" s="14">
        <v>2</v>
      </c>
      <c r="AT245" s="15">
        <v>1</v>
      </c>
      <c r="AU245" s="15">
        <v>6</v>
      </c>
      <c r="AV245" s="15">
        <v>2</v>
      </c>
      <c r="AW245" s="15" t="s">
        <v>876</v>
      </c>
      <c r="AX245" s="24" t="s">
        <v>872</v>
      </c>
      <c r="AY245" s="54"/>
    </row>
    <row r="246" spans="1:51" ht="12.95" customHeight="1" x14ac:dyDescent="0.2">
      <c r="A246" s="14">
        <v>227</v>
      </c>
      <c r="B246" s="15" t="s">
        <v>877</v>
      </c>
      <c r="C246" s="16" t="s">
        <v>874</v>
      </c>
      <c r="D246" s="15" t="s">
        <v>58</v>
      </c>
      <c r="E246" s="16" t="s">
        <v>875</v>
      </c>
      <c r="F246" s="15" t="s">
        <v>60</v>
      </c>
      <c r="G246" s="17">
        <v>5.6607298599176605</v>
      </c>
      <c r="H246" s="18">
        <v>20.676031606672524</v>
      </c>
      <c r="I246" s="19">
        <v>2.0303360783709588</v>
      </c>
      <c r="J246" s="14" t="s">
        <v>60</v>
      </c>
      <c r="K246" s="17">
        <v>12.74098593335523</v>
      </c>
      <c r="L246" s="18">
        <v>237.00317965023845</v>
      </c>
      <c r="M246" s="20">
        <v>3.4587756990802436</v>
      </c>
      <c r="N246" s="21">
        <v>125.07673477887101</v>
      </c>
      <c r="O246" s="14" t="s">
        <v>60</v>
      </c>
      <c r="P246" s="17">
        <v>5.8713279206859319</v>
      </c>
      <c r="Q246" s="18">
        <v>10.509885535900102</v>
      </c>
      <c r="R246" s="20">
        <v>2.4496934230359075</v>
      </c>
      <c r="S246" s="21">
        <v>3.7203340554981841</v>
      </c>
      <c r="T246" s="14" t="s">
        <v>60</v>
      </c>
      <c r="U246" s="17">
        <v>12.353570961964676</v>
      </c>
      <c r="V246" s="18">
        <v>45.162898936170222</v>
      </c>
      <c r="W246" s="20">
        <v>3.8825452362128234</v>
      </c>
      <c r="X246" s="21">
        <v>118.23282982354449</v>
      </c>
      <c r="Y246" s="14" t="s">
        <v>60</v>
      </c>
      <c r="Z246" s="17">
        <v>24.900315589651957</v>
      </c>
      <c r="AA246" s="18">
        <v>59.50524737631185</v>
      </c>
      <c r="AB246" s="20">
        <v>4.8131655099782513</v>
      </c>
      <c r="AC246" s="21">
        <v>339.8781818925051</v>
      </c>
      <c r="AD246" s="14" t="s">
        <v>60</v>
      </c>
      <c r="AE246" s="17">
        <v>10.326871084533765</v>
      </c>
      <c r="AF246" s="18">
        <v>37.815921070414923</v>
      </c>
      <c r="AG246" s="20">
        <v>3.5849625007211565</v>
      </c>
      <c r="AH246" s="21">
        <v>82.430028284090866</v>
      </c>
      <c r="AI246" s="22">
        <v>-2.0492637171121175</v>
      </c>
      <c r="AJ246" s="20">
        <v>-1.9409394444412946</v>
      </c>
      <c r="AK246" s="20">
        <v>-1.8958297337426393</v>
      </c>
      <c r="AL246" s="20">
        <v>-1.5640579081134323</v>
      </c>
      <c r="AM246" s="20">
        <v>0.1083242726708229</v>
      </c>
      <c r="AN246" s="20">
        <v>0.31462376736308389</v>
      </c>
      <c r="AO246" s="20">
        <v>0.15343398336947822</v>
      </c>
      <c r="AP246" s="20">
        <v>0.44436612323812857</v>
      </c>
      <c r="AQ246" s="20">
        <v>0.48520580899868526</v>
      </c>
      <c r="AR246" s="25">
        <v>1.4139857303592842</v>
      </c>
      <c r="AS246" s="14">
        <v>2</v>
      </c>
      <c r="AT246" s="15">
        <v>1</v>
      </c>
      <c r="AU246" s="15">
        <v>8</v>
      </c>
      <c r="AV246" s="15">
        <v>2</v>
      </c>
      <c r="AW246" s="15" t="s">
        <v>876</v>
      </c>
      <c r="AX246" s="24" t="s">
        <v>872</v>
      </c>
      <c r="AY246" s="54"/>
    </row>
    <row r="247" spans="1:51" ht="12.95" customHeight="1" x14ac:dyDescent="0.2">
      <c r="A247" s="14">
        <v>228</v>
      </c>
      <c r="B247" s="15" t="s">
        <v>878</v>
      </c>
      <c r="C247" s="16" t="s">
        <v>874</v>
      </c>
      <c r="D247" s="15" t="s">
        <v>58</v>
      </c>
      <c r="E247" s="16" t="s">
        <v>875</v>
      </c>
      <c r="F247" s="15" t="s">
        <v>60</v>
      </c>
      <c r="G247" s="17">
        <v>2241.9400289999962</v>
      </c>
      <c r="H247" s="18">
        <v>5.8389798166723068</v>
      </c>
      <c r="I247" s="19">
        <v>10.659879972843951</v>
      </c>
      <c r="J247" s="14" t="s">
        <v>60</v>
      </c>
      <c r="K247" s="17">
        <v>2330.0024431207785</v>
      </c>
      <c r="L247" s="18">
        <v>3.2913547593915911</v>
      </c>
      <c r="M247" s="20">
        <v>10.973486434754026</v>
      </c>
      <c r="N247" s="21">
        <v>3.927955832077362</v>
      </c>
      <c r="O247" s="14" t="s">
        <v>60</v>
      </c>
      <c r="P247" s="17">
        <v>3933.6295699640618</v>
      </c>
      <c r="Q247" s="18">
        <v>10.524858103085185</v>
      </c>
      <c r="R247" s="20">
        <v>11.837651977888381</v>
      </c>
      <c r="S247" s="21">
        <v>75.456502809249244</v>
      </c>
      <c r="T247" s="14" t="s">
        <v>60</v>
      </c>
      <c r="U247" s="17">
        <v>2730.2731965174362</v>
      </c>
      <c r="V247" s="18">
        <v>6.8754743407219392</v>
      </c>
      <c r="W247" s="20">
        <v>11.670518611216369</v>
      </c>
      <c r="X247" s="21">
        <v>21.781723025626963</v>
      </c>
      <c r="Y247" s="14" t="s">
        <v>60</v>
      </c>
      <c r="Z247" s="17">
        <v>1687.6883518727868</v>
      </c>
      <c r="AA247" s="18">
        <v>4.4899538065951194</v>
      </c>
      <c r="AB247" s="20">
        <v>10.895906193368392</v>
      </c>
      <c r="AC247" s="21">
        <v>-24.721967133725251</v>
      </c>
      <c r="AD247" s="14" t="s">
        <v>60</v>
      </c>
      <c r="AE247" s="17">
        <v>2157.9683853410443</v>
      </c>
      <c r="AF247" s="18">
        <v>18.875518252603907</v>
      </c>
      <c r="AG247" s="20">
        <v>11.292089218230458</v>
      </c>
      <c r="AH247" s="21">
        <v>-3.7454901813946826</v>
      </c>
      <c r="AI247" s="22">
        <v>0.8186179093941004</v>
      </c>
      <c r="AJ247" s="20">
        <v>0.77579370583429175</v>
      </c>
      <c r="AK247" s="20">
        <v>1.0944390708090803</v>
      </c>
      <c r="AL247" s="20">
        <v>0.89677938567874693</v>
      </c>
      <c r="AM247" s="20">
        <v>-4.2824203559808649E-2</v>
      </c>
      <c r="AN247" s="20">
        <v>-0.12438128524761996</v>
      </c>
      <c r="AO247" s="20">
        <v>0.27582116141497992</v>
      </c>
      <c r="AP247" s="20">
        <v>0.79881638678354239</v>
      </c>
      <c r="AQ247" s="20">
        <v>7.8161476284646536E-2</v>
      </c>
      <c r="AR247" s="20">
        <v>0.22777800694180328</v>
      </c>
      <c r="AS247" s="14">
        <v>2</v>
      </c>
      <c r="AT247" s="15">
        <v>1</v>
      </c>
      <c r="AU247" s="15">
        <v>10</v>
      </c>
      <c r="AV247" s="15">
        <v>2</v>
      </c>
      <c r="AW247" s="15" t="s">
        <v>876</v>
      </c>
      <c r="AX247" s="24" t="s">
        <v>872</v>
      </c>
      <c r="AY247" s="54"/>
    </row>
    <row r="248" spans="1:51" ht="12.95" customHeight="1" x14ac:dyDescent="0.2">
      <c r="A248" s="14">
        <v>229</v>
      </c>
      <c r="B248" s="15" t="s">
        <v>879</v>
      </c>
      <c r="C248" s="16" t="s">
        <v>874</v>
      </c>
      <c r="D248" s="15" t="s">
        <v>880</v>
      </c>
      <c r="E248" s="16" t="s">
        <v>875</v>
      </c>
      <c r="F248" s="15" t="s">
        <v>60</v>
      </c>
      <c r="G248" s="17">
        <v>2547.7275288110882</v>
      </c>
      <c r="H248" s="18">
        <v>23.92739957273805</v>
      </c>
      <c r="I248" s="19">
        <v>10.844343279993071</v>
      </c>
      <c r="J248" s="14" t="s">
        <v>60</v>
      </c>
      <c r="K248" s="17">
        <v>3559.2196243430881</v>
      </c>
      <c r="L248" s="18">
        <v>41.504424013354203</v>
      </c>
      <c r="M248" s="20">
        <v>11.584715925322605</v>
      </c>
      <c r="N248" s="21">
        <v>39.70173749325614</v>
      </c>
      <c r="O248" s="14" t="s">
        <v>60</v>
      </c>
      <c r="P248" s="17">
        <v>2728.7810630168742</v>
      </c>
      <c r="Q248" s="18">
        <v>1.8484483101740705</v>
      </c>
      <c r="R248" s="20">
        <v>11.310047520714107</v>
      </c>
      <c r="S248" s="21">
        <v>7.1064716363243017</v>
      </c>
      <c r="T248" s="14" t="s">
        <v>60</v>
      </c>
      <c r="U248" s="17">
        <v>2490.200654419521</v>
      </c>
      <c r="V248" s="18">
        <v>15.688159319911566</v>
      </c>
      <c r="W248" s="20">
        <v>11.537735289835847</v>
      </c>
      <c r="X248" s="21">
        <v>-2.2579680810063865</v>
      </c>
      <c r="Y248" s="14" t="s">
        <v>60</v>
      </c>
      <c r="Z248" s="17">
        <v>5280.6139925635935</v>
      </c>
      <c r="AA248" s="18">
        <v>4.0631100506773548</v>
      </c>
      <c r="AB248" s="20">
        <v>12.541563358194127</v>
      </c>
      <c r="AC248" s="21">
        <v>107.2676113457008</v>
      </c>
      <c r="AD248" s="14" t="s">
        <v>60</v>
      </c>
      <c r="AE248" s="17">
        <v>2970.7654277914435</v>
      </c>
      <c r="AF248" s="18">
        <v>6.7602130066619202</v>
      </c>
      <c r="AG248" s="20">
        <v>11.753250183207321</v>
      </c>
      <c r="AH248" s="21">
        <v>16.604518897582757</v>
      </c>
      <c r="AI248" s="22">
        <v>0.87992114115312259</v>
      </c>
      <c r="AJ248" s="20">
        <v>0.99676660523955818</v>
      </c>
      <c r="AK248" s="20">
        <v>0.92638558610177946</v>
      </c>
      <c r="AL248" s="20">
        <v>0.85482262317933322</v>
      </c>
      <c r="AM248" s="20">
        <v>0.11684546408643559</v>
      </c>
      <c r="AN248" s="20">
        <v>0.33937324667645069</v>
      </c>
      <c r="AO248" s="20">
        <v>4.6464444948656869E-2</v>
      </c>
      <c r="AP248" s="20">
        <v>0.13456748509569971</v>
      </c>
      <c r="AQ248" s="20">
        <v>-2.5098517973789369E-2</v>
      </c>
      <c r="AR248" s="20">
        <v>-7.3142047374375824E-2</v>
      </c>
      <c r="AS248" s="14">
        <v>2</v>
      </c>
      <c r="AT248" s="15">
        <v>1</v>
      </c>
      <c r="AU248" s="15">
        <v>2</v>
      </c>
      <c r="AV248" s="15">
        <v>3</v>
      </c>
      <c r="AW248" s="15" t="s">
        <v>876</v>
      </c>
      <c r="AX248" s="24" t="s">
        <v>872</v>
      </c>
      <c r="AY248" s="54"/>
    </row>
    <row r="249" spans="1:51" ht="12.95" customHeight="1" x14ac:dyDescent="0.2">
      <c r="A249" s="14">
        <v>230</v>
      </c>
      <c r="B249" s="15" t="s">
        <v>881</v>
      </c>
      <c r="C249" s="16" t="s">
        <v>874</v>
      </c>
      <c r="D249" s="15" t="s">
        <v>880</v>
      </c>
      <c r="E249" s="16" t="s">
        <v>875</v>
      </c>
      <c r="F249" s="15" t="s">
        <v>60</v>
      </c>
      <c r="G249" s="17">
        <v>3372.6947224573701</v>
      </c>
      <c r="H249" s="18">
        <v>85.002378984799549</v>
      </c>
      <c r="I249" s="19">
        <v>11.249034025245706</v>
      </c>
      <c r="J249" s="14" t="s">
        <v>60</v>
      </c>
      <c r="K249" s="17">
        <v>2655.7869620205956</v>
      </c>
      <c r="L249" s="18">
        <v>71.015263962007992</v>
      </c>
      <c r="M249" s="20">
        <v>11.162294390493107</v>
      </c>
      <c r="N249" s="21">
        <v>-21.256230386438006</v>
      </c>
      <c r="O249" s="14" t="s">
        <v>60</v>
      </c>
      <c r="P249" s="17">
        <v>2677.5007151480095</v>
      </c>
      <c r="Q249" s="18">
        <v>5.9704433497536851</v>
      </c>
      <c r="R249" s="20">
        <v>11.282677832831265</v>
      </c>
      <c r="S249" s="21">
        <v>-20.612420171928196</v>
      </c>
      <c r="T249" s="14" t="s">
        <v>60</v>
      </c>
      <c r="U249" s="17">
        <v>2228.5049658063099</v>
      </c>
      <c r="V249" s="18">
        <v>31.526787596952243</v>
      </c>
      <c r="W249" s="20">
        <v>11.37754946966907</v>
      </c>
      <c r="X249" s="21">
        <v>-33.925091086138835</v>
      </c>
      <c r="Y249" s="14" t="s">
        <v>60</v>
      </c>
      <c r="Z249" s="17">
        <v>6443.3740555329205</v>
      </c>
      <c r="AA249" s="18">
        <v>34.547612967792034</v>
      </c>
      <c r="AB249" s="20">
        <v>12.828674022043701</v>
      </c>
      <c r="AC249" s="21">
        <v>91.045279391258717</v>
      </c>
      <c r="AD249" s="14" t="s">
        <v>60</v>
      </c>
      <c r="AE249" s="17">
        <v>3694.9123059892527</v>
      </c>
      <c r="AF249" s="18">
        <v>11.283491984756859</v>
      </c>
      <c r="AG249" s="20">
        <v>12.067955613273167</v>
      </c>
      <c r="AH249" s="21">
        <v>9.5537132781799041</v>
      </c>
      <c r="AI249" s="22">
        <v>1.014413203180929</v>
      </c>
      <c r="AJ249" s="20">
        <v>0.84405193298827896</v>
      </c>
      <c r="AK249" s="20">
        <v>0.91766774575468102</v>
      </c>
      <c r="AL249" s="20">
        <v>0.80420724210108008</v>
      </c>
      <c r="AM249" s="20">
        <v>-0.17036127019265002</v>
      </c>
      <c r="AN249" s="20">
        <v>-0.49480788856668556</v>
      </c>
      <c r="AO249" s="20">
        <v>-9.6745457426247961E-2</v>
      </c>
      <c r="AP249" s="20">
        <v>-0.28018827976249405</v>
      </c>
      <c r="AQ249" s="20">
        <v>-0.2102059610798489</v>
      </c>
      <c r="AR249" s="20">
        <v>-0.61258176198828407</v>
      </c>
      <c r="AS249" s="14">
        <v>2</v>
      </c>
      <c r="AT249" s="15">
        <v>1</v>
      </c>
      <c r="AU249" s="15">
        <v>4</v>
      </c>
      <c r="AV249" s="15">
        <v>3</v>
      </c>
      <c r="AW249" s="15" t="s">
        <v>876</v>
      </c>
      <c r="AX249" s="24" t="s">
        <v>872</v>
      </c>
      <c r="AY249" s="54"/>
    </row>
    <row r="250" spans="1:51" ht="12.95" customHeight="1" x14ac:dyDescent="0.2">
      <c r="A250" s="14">
        <v>231</v>
      </c>
      <c r="B250" s="15" t="s">
        <v>882</v>
      </c>
      <c r="C250" s="16" t="s">
        <v>883</v>
      </c>
      <c r="D250" s="15" t="s">
        <v>58</v>
      </c>
      <c r="E250" s="16" t="s">
        <v>884</v>
      </c>
      <c r="F250" s="15" t="s">
        <v>60</v>
      </c>
      <c r="G250" s="17">
        <v>209.29873110948435</v>
      </c>
      <c r="H250" s="18">
        <v>81.421640209147867</v>
      </c>
      <c r="I250" s="19">
        <v>7.2387677559775732</v>
      </c>
      <c r="J250" s="14" t="s">
        <v>60</v>
      </c>
      <c r="K250" s="17">
        <v>511.65342856223748</v>
      </c>
      <c r="L250" s="18">
        <v>30.197906239572905</v>
      </c>
      <c r="M250" s="20">
        <v>8.7863937953775721</v>
      </c>
      <c r="N250" s="21">
        <v>144.46083636053729</v>
      </c>
      <c r="O250" s="14" t="s">
        <v>324</v>
      </c>
      <c r="P250" s="17">
        <v>294.44983582027567</v>
      </c>
      <c r="Q250" s="18">
        <v>31620.20905923345</v>
      </c>
      <c r="R250" s="20">
        <v>8.0978846467368513</v>
      </c>
      <c r="S250" s="21">
        <v>40.684004274373123</v>
      </c>
      <c r="T250" s="14" t="s">
        <v>324</v>
      </c>
      <c r="U250" s="17">
        <v>543.93068613748619</v>
      </c>
      <c r="V250" s="18">
        <v>10.13797745246508</v>
      </c>
      <c r="W250" s="20">
        <v>9.342968017554929</v>
      </c>
      <c r="X250" s="21">
        <v>159.88245760217035</v>
      </c>
      <c r="Y250" s="14" t="s">
        <v>60</v>
      </c>
      <c r="Z250" s="17">
        <v>1576.7737565000352</v>
      </c>
      <c r="AA250" s="18">
        <v>54.522186810492776</v>
      </c>
      <c r="AB250" s="20">
        <v>10.797833342222578</v>
      </c>
      <c r="AC250" s="21">
        <v>653.36039934003395</v>
      </c>
      <c r="AD250" s="14" t="s">
        <v>60</v>
      </c>
      <c r="AE250" s="17">
        <v>482.32684087423411</v>
      </c>
      <c r="AF250" s="18">
        <v>17.102572048342108</v>
      </c>
      <c r="AG250" s="20">
        <v>9.1304984906017452</v>
      </c>
      <c r="AH250" s="21">
        <v>130.44900383171864</v>
      </c>
      <c r="AI250" s="22">
        <v>-0.31833034522350029</v>
      </c>
      <c r="AJ250" s="20">
        <v>-1.4888368980793312E-2</v>
      </c>
      <c r="AK250" s="20">
        <v>-9.6758091096135687E-2</v>
      </c>
      <c r="AL250" s="20">
        <v>0.16132190164907259</v>
      </c>
      <c r="AM250" s="20">
        <v>0.30344197624270697</v>
      </c>
      <c r="AN250" s="20">
        <v>0.88133578364006582</v>
      </c>
      <c r="AO250" s="20">
        <v>0.22157225412736459</v>
      </c>
      <c r="AP250" s="20">
        <v>0.6417040177247747</v>
      </c>
      <c r="AQ250" s="20">
        <v>0.47965224687257291</v>
      </c>
      <c r="AR250" s="25">
        <v>1.3978015514946658</v>
      </c>
      <c r="AS250" s="14">
        <v>2</v>
      </c>
      <c r="AT250" s="15">
        <v>1</v>
      </c>
      <c r="AU250" s="15">
        <v>6</v>
      </c>
      <c r="AV250" s="15">
        <v>3</v>
      </c>
      <c r="AW250" s="15" t="s">
        <v>885</v>
      </c>
      <c r="AX250" s="24" t="s">
        <v>886</v>
      </c>
      <c r="AY250" s="54"/>
    </row>
    <row r="251" spans="1:51" ht="12.95" customHeight="1" x14ac:dyDescent="0.2">
      <c r="A251" s="14">
        <v>232</v>
      </c>
      <c r="B251" s="15" t="s">
        <v>887</v>
      </c>
      <c r="C251" s="16" t="s">
        <v>888</v>
      </c>
      <c r="D251" s="15" t="s">
        <v>58</v>
      </c>
      <c r="E251" s="16" t="s">
        <v>889</v>
      </c>
      <c r="F251" s="15" t="s">
        <v>60</v>
      </c>
      <c r="G251" s="17">
        <v>10.300172594557642</v>
      </c>
      <c r="H251" s="18">
        <v>1.4690170940170981</v>
      </c>
      <c r="I251" s="19">
        <v>2.8939446080163029</v>
      </c>
      <c r="J251" s="14" t="s">
        <v>60</v>
      </c>
      <c r="K251" s="17">
        <v>15.618281801706392</v>
      </c>
      <c r="L251" s="18">
        <v>13.868613138686142</v>
      </c>
      <c r="M251" s="20">
        <v>3.7525345258171736</v>
      </c>
      <c r="N251" s="21">
        <v>51.631263052414361</v>
      </c>
      <c r="O251" s="14" t="s">
        <v>60</v>
      </c>
      <c r="P251" s="17">
        <v>14.433815481386063</v>
      </c>
      <c r="Q251" s="18">
        <v>39.053043787824848</v>
      </c>
      <c r="R251" s="20">
        <v>3.7473873996527178</v>
      </c>
      <c r="S251" s="21">
        <v>40.13178273354891</v>
      </c>
      <c r="T251" s="14" t="s">
        <v>60</v>
      </c>
      <c r="U251" s="17">
        <v>22.598097806889072</v>
      </c>
      <c r="V251" s="18">
        <v>90.732758620689665</v>
      </c>
      <c r="W251" s="20">
        <v>4.7538184431735431</v>
      </c>
      <c r="X251" s="21">
        <v>119.39533148045841</v>
      </c>
      <c r="Y251" s="14" t="s">
        <v>60</v>
      </c>
      <c r="Z251" s="17">
        <v>61.23619389327952</v>
      </c>
      <c r="AA251" s="18">
        <v>6.0237921553223872</v>
      </c>
      <c r="AB251" s="20">
        <v>6.1113860982703798</v>
      </c>
      <c r="AC251" s="21">
        <v>494.51619214259784</v>
      </c>
      <c r="AD251" s="14" t="s">
        <v>60</v>
      </c>
      <c r="AE251" s="17">
        <v>21.881779255536671</v>
      </c>
      <c r="AF251" s="18">
        <v>31.887603305785127</v>
      </c>
      <c r="AG251" s="20">
        <v>4.6682893508423655</v>
      </c>
      <c r="AH251" s="21">
        <v>112.44089897191107</v>
      </c>
      <c r="AI251" s="22">
        <v>-1.7622581621313711</v>
      </c>
      <c r="AJ251" s="20">
        <v>-1.834739169959176</v>
      </c>
      <c r="AK251" s="20">
        <v>-1.4824860026791722</v>
      </c>
      <c r="AL251" s="20">
        <v>-1.2887537310790733</v>
      </c>
      <c r="AM251" s="20">
        <v>-7.2481007827804866E-2</v>
      </c>
      <c r="AN251" s="20">
        <v>-0.21051835551534201</v>
      </c>
      <c r="AO251" s="20">
        <v>0.27977215945219891</v>
      </c>
      <c r="AP251" s="20">
        <v>0.81025902577501441</v>
      </c>
      <c r="AQ251" s="20">
        <v>0.47350443105229778</v>
      </c>
      <c r="AR251" s="25">
        <v>1.3798855997860793</v>
      </c>
      <c r="AS251" s="14">
        <v>2</v>
      </c>
      <c r="AT251" s="15">
        <v>1</v>
      </c>
      <c r="AU251" s="15">
        <v>8</v>
      </c>
      <c r="AV251" s="15">
        <v>3</v>
      </c>
      <c r="AW251" s="15" t="s">
        <v>890</v>
      </c>
      <c r="AX251" s="24" t="s">
        <v>891</v>
      </c>
      <c r="AY251" s="54"/>
    </row>
    <row r="252" spans="1:51" ht="12.95" customHeight="1" x14ac:dyDescent="0.2">
      <c r="A252" s="14">
        <v>233</v>
      </c>
      <c r="B252" s="15" t="s">
        <v>892</v>
      </c>
      <c r="C252" s="16" t="s">
        <v>893</v>
      </c>
      <c r="D252" s="15" t="s">
        <v>894</v>
      </c>
      <c r="E252" s="16" t="s">
        <v>895</v>
      </c>
      <c r="F252" s="15" t="s">
        <v>60</v>
      </c>
      <c r="G252" s="17">
        <v>24.045283850499693</v>
      </c>
      <c r="H252" s="18">
        <v>5.6451612903225952</v>
      </c>
      <c r="I252" s="19">
        <v>4.1170300530101871</v>
      </c>
      <c r="J252" s="14" t="s">
        <v>60</v>
      </c>
      <c r="K252" s="17">
        <v>203.40500244363591</v>
      </c>
      <c r="L252" s="18">
        <v>4.4148130895539728</v>
      </c>
      <c r="M252" s="20">
        <v>7.4555820328218809</v>
      </c>
      <c r="N252" s="21">
        <v>745.92472980687592</v>
      </c>
      <c r="O252" s="14" t="s">
        <v>60</v>
      </c>
      <c r="P252" s="17">
        <v>87.595956589343984</v>
      </c>
      <c r="Q252" s="18">
        <v>6.6701456425826766</v>
      </c>
      <c r="R252" s="20">
        <v>6.3487989596121075</v>
      </c>
      <c r="S252" s="21">
        <v>264.29578928644514</v>
      </c>
      <c r="T252" s="14" t="s">
        <v>60</v>
      </c>
      <c r="U252" s="17">
        <v>93.495651137657262</v>
      </c>
      <c r="V252" s="18">
        <v>71.730786909358343</v>
      </c>
      <c r="W252" s="20">
        <v>6.8025163651212237</v>
      </c>
      <c r="X252" s="21">
        <v>288.83155515635264</v>
      </c>
      <c r="Y252" s="14" t="s">
        <v>60</v>
      </c>
      <c r="Z252" s="17">
        <v>82.738878116591891</v>
      </c>
      <c r="AA252" s="18">
        <v>3.0739130434782642</v>
      </c>
      <c r="AB252" s="20">
        <v>6.5455668784087573</v>
      </c>
      <c r="AC252" s="21">
        <v>244.09607568376643</v>
      </c>
      <c r="AD252" s="14" t="s">
        <v>60</v>
      </c>
      <c r="AE252" s="17">
        <v>91.103656707756869</v>
      </c>
      <c r="AF252" s="18">
        <v>34.732109404271263</v>
      </c>
      <c r="AG252" s="20">
        <v>6.726068261151287</v>
      </c>
      <c r="AH252" s="21">
        <v>278.88368161585919</v>
      </c>
      <c r="AI252" s="22">
        <v>-1.3557865897934966</v>
      </c>
      <c r="AJ252" s="20">
        <v>-0.49600608053134443</v>
      </c>
      <c r="AK252" s="20">
        <v>-0.65387989091422416</v>
      </c>
      <c r="AL252" s="20">
        <v>-0.64140788033120832</v>
      </c>
      <c r="AM252" s="20">
        <v>0.85978050926215221</v>
      </c>
      <c r="AN252" s="25">
        <v>2.4972000850763179</v>
      </c>
      <c r="AO252" s="20">
        <v>0.70190669887927248</v>
      </c>
      <c r="AP252" s="25">
        <v>2.0328192738421733</v>
      </c>
      <c r="AQ252" s="20">
        <v>0.71437870946228832</v>
      </c>
      <c r="AR252" s="25">
        <v>2.0818409065149788</v>
      </c>
      <c r="AS252" s="14">
        <v>2</v>
      </c>
      <c r="AT252" s="15">
        <v>1</v>
      </c>
      <c r="AU252" s="15">
        <v>10</v>
      </c>
      <c r="AV252" s="15">
        <v>3</v>
      </c>
      <c r="AW252" s="15" t="s">
        <v>896</v>
      </c>
      <c r="AX252" s="24" t="s">
        <v>897</v>
      </c>
      <c r="AY252" s="54"/>
    </row>
    <row r="253" spans="1:51" ht="12.95" customHeight="1" x14ac:dyDescent="0.2">
      <c r="A253" s="14">
        <v>234</v>
      </c>
      <c r="B253" s="15" t="s">
        <v>898</v>
      </c>
      <c r="C253" s="16" t="s">
        <v>893</v>
      </c>
      <c r="D253" s="15" t="s">
        <v>899</v>
      </c>
      <c r="E253" s="16" t="s">
        <v>895</v>
      </c>
      <c r="F253" s="15" t="s">
        <v>60</v>
      </c>
      <c r="G253" s="17">
        <v>1197.2686157453022</v>
      </c>
      <c r="H253" s="18">
        <v>5.766986591726412</v>
      </c>
      <c r="I253" s="19">
        <v>9.754879153209675</v>
      </c>
      <c r="J253" s="14" t="s">
        <v>60</v>
      </c>
      <c r="K253" s="17">
        <v>1729.5514692118311</v>
      </c>
      <c r="L253" s="18">
        <v>52.748572167099617</v>
      </c>
      <c r="M253" s="20">
        <v>10.543552914223515</v>
      </c>
      <c r="N253" s="21">
        <v>44.458097912737962</v>
      </c>
      <c r="O253" s="14" t="s">
        <v>60</v>
      </c>
      <c r="P253" s="17">
        <v>1271.2677025353978</v>
      </c>
      <c r="Q253" s="18">
        <v>26.340604668962868</v>
      </c>
      <c r="R253" s="20">
        <v>10.208058736420158</v>
      </c>
      <c r="S253" s="21">
        <v>6.1806586940417709</v>
      </c>
      <c r="T253" s="14" t="s">
        <v>60</v>
      </c>
      <c r="U253" s="17">
        <v>1568.1438207421288</v>
      </c>
      <c r="V253" s="18">
        <v>66.216198922460663</v>
      </c>
      <c r="W253" s="20">
        <v>10.870531174792815</v>
      </c>
      <c r="X253" s="21">
        <v>30.976774979268626</v>
      </c>
      <c r="Y253" s="14" t="s">
        <v>60</v>
      </c>
      <c r="Z253" s="17">
        <v>953.42531614177688</v>
      </c>
      <c r="AA253" s="18">
        <v>3.4131537374241314</v>
      </c>
      <c r="AB253" s="20">
        <v>10.072049511117124</v>
      </c>
      <c r="AC253" s="21">
        <v>-20.36663254985034</v>
      </c>
      <c r="AD253" s="14" t="s">
        <v>60</v>
      </c>
      <c r="AE253" s="17">
        <v>2394.734279841331</v>
      </c>
      <c r="AF253" s="18">
        <v>43.775525400565918</v>
      </c>
      <c r="AG253" s="20">
        <v>11.442281072147797</v>
      </c>
      <c r="AH253" s="21">
        <v>100.01645815718672</v>
      </c>
      <c r="AI253" s="22">
        <v>0.51785633330842562</v>
      </c>
      <c r="AJ253" s="20">
        <v>0.62036328559267973</v>
      </c>
      <c r="AK253" s="20">
        <v>0.57537821156061086</v>
      </c>
      <c r="AL253" s="20">
        <v>0.6440000266179069</v>
      </c>
      <c r="AM253" s="20">
        <v>0.1025069522842541</v>
      </c>
      <c r="AN253" s="20">
        <v>0.29772757954798373</v>
      </c>
      <c r="AO253" s="20">
        <v>5.7521878252185243E-2</v>
      </c>
      <c r="AP253" s="20">
        <v>0.16659134749012741</v>
      </c>
      <c r="AQ253" s="20">
        <v>0.12614369330948128</v>
      </c>
      <c r="AR253" s="20">
        <v>0.36760768112507847</v>
      </c>
      <c r="AS253" s="14">
        <v>2</v>
      </c>
      <c r="AT253" s="15">
        <v>1</v>
      </c>
      <c r="AU253" s="15">
        <v>2</v>
      </c>
      <c r="AV253" s="15">
        <v>4</v>
      </c>
      <c r="AW253" s="15" t="s">
        <v>896</v>
      </c>
      <c r="AX253" s="24" t="s">
        <v>897</v>
      </c>
      <c r="AY253" s="54"/>
    </row>
    <row r="254" spans="1:51" ht="12.95" customHeight="1" x14ac:dyDescent="0.2">
      <c r="A254" s="14">
        <v>235</v>
      </c>
      <c r="B254" s="15" t="s">
        <v>900</v>
      </c>
      <c r="C254" s="16" t="s">
        <v>901</v>
      </c>
      <c r="D254" s="15" t="s">
        <v>58</v>
      </c>
      <c r="E254" s="16" t="s">
        <v>902</v>
      </c>
      <c r="F254" s="15" t="s">
        <v>60</v>
      </c>
      <c r="G254" s="17">
        <v>1004.8883303787148</v>
      </c>
      <c r="H254" s="18">
        <v>13.200723327305615</v>
      </c>
      <c r="I254" s="19">
        <v>9.5021674745075337</v>
      </c>
      <c r="J254" s="14" t="s">
        <v>60</v>
      </c>
      <c r="K254" s="17">
        <v>878.07699945684942</v>
      </c>
      <c r="L254" s="18">
        <v>3.0951487536853395</v>
      </c>
      <c r="M254" s="20">
        <v>9.5655743289401993</v>
      </c>
      <c r="N254" s="21">
        <v>-12.619445075461639</v>
      </c>
      <c r="O254" s="14" t="s">
        <v>60</v>
      </c>
      <c r="P254" s="17">
        <v>1521.8174593558092</v>
      </c>
      <c r="Q254" s="18">
        <v>9.3268484503544098</v>
      </c>
      <c r="R254" s="20">
        <v>10.467586191756952</v>
      </c>
      <c r="S254" s="21">
        <v>51.441450094487408</v>
      </c>
      <c r="T254" s="14" t="s">
        <v>60</v>
      </c>
      <c r="U254" s="17">
        <v>1277.1568764430504</v>
      </c>
      <c r="V254" s="18">
        <v>20.856918557829903</v>
      </c>
      <c r="W254" s="20">
        <v>10.574409039782928</v>
      </c>
      <c r="X254" s="21">
        <v>27.09440818779585</v>
      </c>
      <c r="Y254" s="14" t="s">
        <v>60</v>
      </c>
      <c r="Z254" s="17">
        <v>977.79242680897414</v>
      </c>
      <c r="AA254" s="18">
        <v>31.772575250836127</v>
      </c>
      <c r="AB254" s="20">
        <v>10.108457809000436</v>
      </c>
      <c r="AC254" s="21">
        <v>-2.696409416907946</v>
      </c>
      <c r="AD254" s="14" t="s">
        <v>60</v>
      </c>
      <c r="AE254" s="17">
        <v>822.77538163582994</v>
      </c>
      <c r="AF254" s="18">
        <v>0.6971340046475536</v>
      </c>
      <c r="AG254" s="20">
        <v>9.9009860215784045</v>
      </c>
      <c r="AH254" s="21">
        <v>-18.122705104382248</v>
      </c>
      <c r="AI254" s="22">
        <v>0.43387192010929981</v>
      </c>
      <c r="AJ254" s="20">
        <v>0.26680252505855123</v>
      </c>
      <c r="AK254" s="20">
        <v>0.65804334574115908</v>
      </c>
      <c r="AL254" s="20">
        <v>0.55043160281094183</v>
      </c>
      <c r="AM254" s="20">
        <v>-0.16706939505074858</v>
      </c>
      <c r="AN254" s="20">
        <v>-0.48524676128377991</v>
      </c>
      <c r="AO254" s="20">
        <v>0.22417142563185927</v>
      </c>
      <c r="AP254" s="20">
        <v>0.64923157934912512</v>
      </c>
      <c r="AQ254" s="20">
        <v>0.11655968270164202</v>
      </c>
      <c r="AR254" s="20">
        <v>0.33967797791920973</v>
      </c>
      <c r="AS254" s="14">
        <v>2</v>
      </c>
      <c r="AT254" s="15">
        <v>1</v>
      </c>
      <c r="AU254" s="15">
        <v>4</v>
      </c>
      <c r="AV254" s="15">
        <v>4</v>
      </c>
      <c r="AW254" s="15" t="s">
        <v>903</v>
      </c>
      <c r="AX254" s="24" t="s">
        <v>904</v>
      </c>
      <c r="AY254" s="54"/>
    </row>
    <row r="255" spans="1:51" ht="12.95" customHeight="1" x14ac:dyDescent="0.2">
      <c r="A255" s="14">
        <v>236</v>
      </c>
      <c r="B255" s="15" t="s">
        <v>905</v>
      </c>
      <c r="C255" s="16" t="s">
        <v>901</v>
      </c>
      <c r="D255" s="15" t="s">
        <v>906</v>
      </c>
      <c r="E255" s="16" t="s">
        <v>902</v>
      </c>
      <c r="F255" s="15" t="s">
        <v>60</v>
      </c>
      <c r="G255" s="17">
        <v>5163.2965145994076</v>
      </c>
      <c r="H255" s="18">
        <v>17.904572284793556</v>
      </c>
      <c r="I255" s="19">
        <v>11.863424736377366</v>
      </c>
      <c r="J255" s="14" t="s">
        <v>60</v>
      </c>
      <c r="K255" s="17">
        <v>4205.9217098080171</v>
      </c>
      <c r="L255" s="18">
        <v>3.3301494911921443</v>
      </c>
      <c r="M255" s="20">
        <v>11.825576962732256</v>
      </c>
      <c r="N255" s="21">
        <v>-18.541929600292733</v>
      </c>
      <c r="O255" s="14" t="s">
        <v>60</v>
      </c>
      <c r="P255" s="17">
        <v>6151.7813619407498</v>
      </c>
      <c r="Q255" s="18">
        <v>2.6828681424446503</v>
      </c>
      <c r="R255" s="20">
        <v>12.482795102468307</v>
      </c>
      <c r="S255" s="21">
        <v>19.144452474235511</v>
      </c>
      <c r="T255" s="14" t="s">
        <v>60</v>
      </c>
      <c r="U255" s="17">
        <v>5195.8094259510617</v>
      </c>
      <c r="V255" s="18">
        <v>14.241058477350913</v>
      </c>
      <c r="W255" s="20">
        <v>12.598821809929273</v>
      </c>
      <c r="X255" s="21">
        <v>0.62969289599624345</v>
      </c>
      <c r="Y255" s="14" t="s">
        <v>60</v>
      </c>
      <c r="Z255" s="17">
        <v>3785.6185481695147</v>
      </c>
      <c r="AA255" s="18">
        <v>6.4158215010141992</v>
      </c>
      <c r="AB255" s="20">
        <v>12.061386719944498</v>
      </c>
      <c r="AC255" s="21">
        <v>-26.682139259956475</v>
      </c>
      <c r="AD255" s="14" t="s">
        <v>60</v>
      </c>
      <c r="AE255" s="17">
        <v>4234.2081917739079</v>
      </c>
      <c r="AF255" s="18">
        <v>14.277420777040296</v>
      </c>
      <c r="AG255" s="20">
        <v>12.264507695973249</v>
      </c>
      <c r="AH255" s="21">
        <v>-17.994091956533367</v>
      </c>
      <c r="AI255" s="22">
        <v>1.2185954697638819</v>
      </c>
      <c r="AJ255" s="20">
        <v>1.0838431658627392</v>
      </c>
      <c r="AK255" s="20">
        <v>1.2999311752565623</v>
      </c>
      <c r="AL255" s="20">
        <v>1.1901038516651556</v>
      </c>
      <c r="AM255" s="20">
        <v>-0.13475230390114268</v>
      </c>
      <c r="AN255" s="20">
        <v>-0.39138298803138066</v>
      </c>
      <c r="AO255" s="20">
        <v>8.1335705492680432E-2</v>
      </c>
      <c r="AP255" s="20">
        <v>0.23555949820833666</v>
      </c>
      <c r="AQ255" s="20">
        <v>-2.8491618098726246E-2</v>
      </c>
      <c r="AR255" s="20">
        <v>-8.303021249804203E-2</v>
      </c>
      <c r="AS255" s="14">
        <v>2</v>
      </c>
      <c r="AT255" s="15">
        <v>1</v>
      </c>
      <c r="AU255" s="15">
        <v>6</v>
      </c>
      <c r="AV255" s="15">
        <v>4</v>
      </c>
      <c r="AW255" s="15" t="s">
        <v>903</v>
      </c>
      <c r="AX255" s="24" t="s">
        <v>904</v>
      </c>
      <c r="AY255" s="54"/>
    </row>
    <row r="256" spans="1:51" ht="12.95" customHeight="1" x14ac:dyDescent="0.2">
      <c r="A256" s="14">
        <v>237</v>
      </c>
      <c r="B256" s="15" t="s">
        <v>907</v>
      </c>
      <c r="C256" s="16" t="s">
        <v>901</v>
      </c>
      <c r="D256" s="15" t="s">
        <v>906</v>
      </c>
      <c r="E256" s="16" t="s">
        <v>902</v>
      </c>
      <c r="F256" s="15" t="s">
        <v>60</v>
      </c>
      <c r="G256" s="17">
        <v>271.13718153759345</v>
      </c>
      <c r="H256" s="18">
        <v>5.7466429720606831</v>
      </c>
      <c r="I256" s="19">
        <v>7.6122271569644582</v>
      </c>
      <c r="J256" s="14" t="s">
        <v>60</v>
      </c>
      <c r="K256" s="17">
        <v>472.11523483362623</v>
      </c>
      <c r="L256" s="18">
        <v>6.1101836393990006</v>
      </c>
      <c r="M256" s="20">
        <v>8.670365910719358</v>
      </c>
      <c r="N256" s="21">
        <v>74.124121286614084</v>
      </c>
      <c r="O256" s="14" t="s">
        <v>60</v>
      </c>
      <c r="P256" s="17">
        <v>285.39457801398987</v>
      </c>
      <c r="Q256" s="18">
        <v>4.5694586214201793</v>
      </c>
      <c r="R256" s="20">
        <v>8.0528207040824373</v>
      </c>
      <c r="S256" s="21">
        <v>5.2583700972120715</v>
      </c>
      <c r="T256" s="14" t="s">
        <v>60</v>
      </c>
      <c r="U256" s="17">
        <v>366.8405000287853</v>
      </c>
      <c r="V256" s="18">
        <v>15.71411684742457</v>
      </c>
      <c r="W256" s="20">
        <v>8.774698123604022</v>
      </c>
      <c r="X256" s="21">
        <v>35.297010151270044</v>
      </c>
      <c r="Y256" s="14" t="s">
        <v>60</v>
      </c>
      <c r="Z256" s="17">
        <v>1713.2556164767384</v>
      </c>
      <c r="AA256" s="18">
        <v>20.868835424826145</v>
      </c>
      <c r="AB256" s="20">
        <v>10.917598088969006</v>
      </c>
      <c r="AC256" s="21">
        <v>531.87778480289091</v>
      </c>
      <c r="AD256" s="14" t="s">
        <v>60</v>
      </c>
      <c r="AE256" s="17">
        <v>691.48126381224836</v>
      </c>
      <c r="AF256" s="18">
        <v>32.677734244917218</v>
      </c>
      <c r="AG256" s="20">
        <v>9.6501775551608588</v>
      </c>
      <c r="AH256" s="21">
        <v>155.03004047284224</v>
      </c>
      <c r="AI256" s="22">
        <v>-0.19421748741391451</v>
      </c>
      <c r="AJ256" s="20">
        <v>-5.6835000287694774E-2</v>
      </c>
      <c r="AK256" s="20">
        <v>-0.11111193609260193</v>
      </c>
      <c r="AL256" s="20">
        <v>-1.8239542726445932E-2</v>
      </c>
      <c r="AM256" s="20">
        <v>0.13738248712621973</v>
      </c>
      <c r="AN256" s="20">
        <v>0.39902225608022879</v>
      </c>
      <c r="AO256" s="20">
        <v>8.3105551321312573E-2</v>
      </c>
      <c r="AP256" s="20">
        <v>0.24068521750680913</v>
      </c>
      <c r="AQ256" s="20">
        <v>0.17597794468746858</v>
      </c>
      <c r="AR256" s="20">
        <v>0.51283454985739918</v>
      </c>
      <c r="AS256" s="14">
        <v>2</v>
      </c>
      <c r="AT256" s="15">
        <v>1</v>
      </c>
      <c r="AU256" s="15">
        <v>8</v>
      </c>
      <c r="AV256" s="15">
        <v>4</v>
      </c>
      <c r="AW256" s="15" t="s">
        <v>903</v>
      </c>
      <c r="AX256" s="24" t="s">
        <v>904</v>
      </c>
      <c r="AY256" s="54"/>
    </row>
    <row r="257" spans="1:51" ht="12.95" customHeight="1" x14ac:dyDescent="0.2">
      <c r="A257" s="14">
        <v>238</v>
      </c>
      <c r="B257" s="15" t="s">
        <v>908</v>
      </c>
      <c r="C257" s="16" t="s">
        <v>901</v>
      </c>
      <c r="D257" s="15" t="s">
        <v>909</v>
      </c>
      <c r="E257" s="16" t="s">
        <v>902</v>
      </c>
      <c r="F257" s="15" t="s">
        <v>60</v>
      </c>
      <c r="G257" s="17">
        <v>17.61547074156017</v>
      </c>
      <c r="H257" s="18">
        <v>669.49384404924763</v>
      </c>
      <c r="I257" s="19">
        <v>3.6681191246864322</v>
      </c>
      <c r="J257" s="14" t="s">
        <v>60</v>
      </c>
      <c r="K257" s="17">
        <v>72.575529695865214</v>
      </c>
      <c r="L257" s="18">
        <v>27.532081290962168</v>
      </c>
      <c r="M257" s="20">
        <v>5.9687819738300458</v>
      </c>
      <c r="N257" s="21">
        <v>311.99880923214732</v>
      </c>
      <c r="O257" s="14" t="s">
        <v>60</v>
      </c>
      <c r="P257" s="17">
        <v>40.928411106637682</v>
      </c>
      <c r="Q257" s="18">
        <v>24.011764705882356</v>
      </c>
      <c r="R257" s="20">
        <v>5.2510373433418494</v>
      </c>
      <c r="S257" s="21">
        <v>132.34355588394982</v>
      </c>
      <c r="T257" s="14" t="s">
        <v>60</v>
      </c>
      <c r="U257" s="17">
        <v>71.025704144869522</v>
      </c>
      <c r="V257" s="18">
        <v>21.010638297872344</v>
      </c>
      <c r="W257" s="20">
        <v>6.4059583334481474</v>
      </c>
      <c r="X257" s="21">
        <v>303.20071593260701</v>
      </c>
      <c r="Y257" s="14" t="s">
        <v>60</v>
      </c>
      <c r="Z257" s="17">
        <v>124.7008655023334</v>
      </c>
      <c r="AA257" s="18">
        <v>78.905947619661987</v>
      </c>
      <c r="AB257" s="20">
        <v>7.1374010559746948</v>
      </c>
      <c r="AC257" s="21">
        <v>607.90538233035534</v>
      </c>
      <c r="AD257" s="14" t="s">
        <v>60</v>
      </c>
      <c r="AE257" s="17">
        <v>140.70706081713408</v>
      </c>
      <c r="AF257" s="18">
        <v>253.23354123354122</v>
      </c>
      <c r="AG257" s="20">
        <v>7.3531821203578636</v>
      </c>
      <c r="AH257" s="21">
        <v>698.76980230317656</v>
      </c>
      <c r="AI257" s="22">
        <v>-1.5049744749263492</v>
      </c>
      <c r="AJ257" s="20">
        <v>-1.0335169908209141</v>
      </c>
      <c r="AK257" s="20">
        <v>-1.0035408205814635</v>
      </c>
      <c r="AL257" s="20">
        <v>-0.76671195451128749</v>
      </c>
      <c r="AM257" s="20">
        <v>0.47145748410543509</v>
      </c>
      <c r="AN257" s="25">
        <v>1.3693304939284059</v>
      </c>
      <c r="AO257" s="20">
        <v>0.50143365434488563</v>
      </c>
      <c r="AP257" s="25">
        <v>1.4522214971490404</v>
      </c>
      <c r="AQ257" s="20">
        <v>0.73826252041506168</v>
      </c>
      <c r="AR257" s="25">
        <v>2.1514430572878931</v>
      </c>
      <c r="AS257" s="14">
        <v>2</v>
      </c>
      <c r="AT257" s="15">
        <v>1</v>
      </c>
      <c r="AU257" s="15">
        <v>10</v>
      </c>
      <c r="AV257" s="15">
        <v>4</v>
      </c>
      <c r="AW257" s="15" t="s">
        <v>903</v>
      </c>
      <c r="AX257" s="24" t="s">
        <v>904</v>
      </c>
      <c r="AY257" s="54"/>
    </row>
    <row r="258" spans="1:51" ht="12.95" customHeight="1" x14ac:dyDescent="0.2">
      <c r="A258" s="14">
        <v>239</v>
      </c>
      <c r="B258" s="15" t="s">
        <v>910</v>
      </c>
      <c r="C258" s="16" t="s">
        <v>901</v>
      </c>
      <c r="D258" s="15" t="s">
        <v>911</v>
      </c>
      <c r="E258" s="16" t="s">
        <v>902</v>
      </c>
      <c r="F258" s="15" t="s">
        <v>60</v>
      </c>
      <c r="G258" s="17">
        <v>897.24161875616312</v>
      </c>
      <c r="H258" s="18">
        <v>7.9565778351203358</v>
      </c>
      <c r="I258" s="19">
        <v>9.338700732526263</v>
      </c>
      <c r="J258" s="14" t="s">
        <v>60</v>
      </c>
      <c r="K258" s="17">
        <v>1384.9167804004276</v>
      </c>
      <c r="L258" s="18">
        <v>47.663842067158164</v>
      </c>
      <c r="M258" s="20">
        <v>10.222954254523662</v>
      </c>
      <c r="N258" s="21">
        <v>54.352712964911674</v>
      </c>
      <c r="O258" s="14" t="s">
        <v>60</v>
      </c>
      <c r="P258" s="17">
        <v>951.37222149268769</v>
      </c>
      <c r="Q258" s="18">
        <v>6.5424747540738855</v>
      </c>
      <c r="R258" s="20">
        <v>9.7898726792193145</v>
      </c>
      <c r="S258" s="21">
        <v>6.0330017695306273</v>
      </c>
      <c r="T258" s="14" t="s">
        <v>60</v>
      </c>
      <c r="U258" s="17">
        <v>787.55962272346937</v>
      </c>
      <c r="V258" s="18">
        <v>4.1185281667209459</v>
      </c>
      <c r="W258" s="20">
        <v>9.8769343468707635</v>
      </c>
      <c r="X258" s="21">
        <v>-12.224354481543642</v>
      </c>
      <c r="Y258" s="14" t="s">
        <v>60</v>
      </c>
      <c r="Z258" s="17">
        <v>1586.813420613033</v>
      </c>
      <c r="AA258" s="18">
        <v>34.166229299091846</v>
      </c>
      <c r="AB258" s="20">
        <v>10.806990176816644</v>
      </c>
      <c r="AC258" s="21">
        <v>76.854638420898965</v>
      </c>
      <c r="AD258" s="14" t="s">
        <v>60</v>
      </c>
      <c r="AE258" s="17">
        <v>2054.9320290951086</v>
      </c>
      <c r="AF258" s="18">
        <v>178.15599018132866</v>
      </c>
      <c r="AG258" s="20">
        <v>11.221506163743999</v>
      </c>
      <c r="AH258" s="21">
        <v>129.02772075417545</v>
      </c>
      <c r="AI258" s="22">
        <v>0.37954653841987174</v>
      </c>
      <c r="AJ258" s="20">
        <v>0.50445982139068513</v>
      </c>
      <c r="AK258" s="20">
        <v>0.4421768649590318</v>
      </c>
      <c r="AL258" s="20">
        <v>0.33004413444806746</v>
      </c>
      <c r="AM258" s="20">
        <v>0.12491328297081339</v>
      </c>
      <c r="AN258" s="20">
        <v>0.36280592255990179</v>
      </c>
      <c r="AO258" s="20">
        <v>6.2630326539160064E-2</v>
      </c>
      <c r="AP258" s="20">
        <v>0.18138612314018085</v>
      </c>
      <c r="AQ258" s="20">
        <v>-4.9502403971804276E-2</v>
      </c>
      <c r="AR258" s="20">
        <v>-0.14425979973129643</v>
      </c>
      <c r="AS258" s="14">
        <v>2</v>
      </c>
      <c r="AT258" s="15">
        <v>1</v>
      </c>
      <c r="AU258" s="15">
        <v>2</v>
      </c>
      <c r="AV258" s="15">
        <v>5</v>
      </c>
      <c r="AW258" s="15" t="s">
        <v>903</v>
      </c>
      <c r="AX258" s="24" t="s">
        <v>904</v>
      </c>
      <c r="AY258" s="54"/>
    </row>
    <row r="259" spans="1:51" ht="12.95" customHeight="1" x14ac:dyDescent="0.2">
      <c r="A259" s="14">
        <v>240</v>
      </c>
      <c r="B259" s="15" t="s">
        <v>912</v>
      </c>
      <c r="C259" s="16" t="s">
        <v>901</v>
      </c>
      <c r="D259" s="15" t="s">
        <v>911</v>
      </c>
      <c r="E259" s="16" t="s">
        <v>902</v>
      </c>
      <c r="F259" s="15" t="s">
        <v>60</v>
      </c>
      <c r="G259" s="17">
        <v>1106.80225389099</v>
      </c>
      <c r="H259" s="18">
        <v>98.716438340794639</v>
      </c>
      <c r="I259" s="19">
        <v>9.6415297726665976</v>
      </c>
      <c r="J259" s="14" t="s">
        <v>60</v>
      </c>
      <c r="K259" s="17">
        <v>822.98889301885265</v>
      </c>
      <c r="L259" s="18">
        <v>15.359397260843796</v>
      </c>
      <c r="M259" s="20">
        <v>9.4720998325513754</v>
      </c>
      <c r="N259" s="21">
        <v>-25.642643920753198</v>
      </c>
      <c r="O259" s="14" t="s">
        <v>60</v>
      </c>
      <c r="P259" s="17">
        <v>801.10577731208639</v>
      </c>
      <c r="Q259" s="18">
        <v>9.7308977951851983</v>
      </c>
      <c r="R259" s="20">
        <v>9.5418555250445163</v>
      </c>
      <c r="S259" s="21">
        <v>-27.619791656930609</v>
      </c>
      <c r="T259" s="14" t="s">
        <v>60</v>
      </c>
      <c r="U259" s="17">
        <v>639.82351132715667</v>
      </c>
      <c r="V259" s="18">
        <v>3.8292244478685165</v>
      </c>
      <c r="W259" s="20">
        <v>9.5772192065909696</v>
      </c>
      <c r="X259" s="21">
        <v>-42.191705060425953</v>
      </c>
      <c r="Y259" s="14" t="s">
        <v>60</v>
      </c>
      <c r="Z259" s="17">
        <v>1071.360147752695</v>
      </c>
      <c r="AA259" s="18">
        <v>7.8260441292356209</v>
      </c>
      <c r="AB259" s="20">
        <v>10.240301209527486</v>
      </c>
      <c r="AC259" s="21">
        <v>-3.2022076223370006</v>
      </c>
      <c r="AD259" s="14" t="s">
        <v>60</v>
      </c>
      <c r="AE259" s="17">
        <v>1530.2254304351291</v>
      </c>
      <c r="AF259" s="18">
        <v>30.846212240844288</v>
      </c>
      <c r="AG259" s="20">
        <v>10.796159693182938</v>
      </c>
      <c r="AH259" s="21">
        <v>38.256443285653305</v>
      </c>
      <c r="AI259" s="22">
        <v>0.48018660130282637</v>
      </c>
      <c r="AJ259" s="20">
        <v>0.23300943947252778</v>
      </c>
      <c r="AK259" s="20">
        <v>0.3631780118229308</v>
      </c>
      <c r="AL259" s="20">
        <v>0.23534039585004793</v>
      </c>
      <c r="AM259" s="20">
        <v>-0.24717716183029859</v>
      </c>
      <c r="AN259" s="20">
        <v>-0.71791675073125072</v>
      </c>
      <c r="AO259" s="20">
        <v>-0.11700858947989556</v>
      </c>
      <c r="AP259" s="20">
        <v>-0.33887312413402332</v>
      </c>
      <c r="AQ259" s="20">
        <v>-0.24484620545277844</v>
      </c>
      <c r="AR259" s="20">
        <v>-0.71353028801801577</v>
      </c>
      <c r="AS259" s="14">
        <v>2</v>
      </c>
      <c r="AT259" s="15">
        <v>1</v>
      </c>
      <c r="AU259" s="15">
        <v>4</v>
      </c>
      <c r="AV259" s="15">
        <v>5</v>
      </c>
      <c r="AW259" s="15" t="s">
        <v>903</v>
      </c>
      <c r="AX259" s="24" t="s">
        <v>904</v>
      </c>
      <c r="AY259" s="54"/>
    </row>
    <row r="260" spans="1:51" ht="12.95" customHeight="1" x14ac:dyDescent="0.2">
      <c r="A260" s="14">
        <v>241</v>
      </c>
      <c r="B260" s="15" t="s">
        <v>913</v>
      </c>
      <c r="C260" s="16" t="s">
        <v>901</v>
      </c>
      <c r="D260" s="15" t="s">
        <v>914</v>
      </c>
      <c r="E260" s="16" t="s">
        <v>902</v>
      </c>
      <c r="F260" s="15" t="s">
        <v>60</v>
      </c>
      <c r="G260" s="17">
        <v>846.03868893389688</v>
      </c>
      <c r="H260" s="18">
        <v>11.14857340823044</v>
      </c>
      <c r="I260" s="19">
        <v>9.2539278294027145</v>
      </c>
      <c r="J260" s="14" t="s">
        <v>60</v>
      </c>
      <c r="K260" s="17">
        <v>1462.8204641046209</v>
      </c>
      <c r="L260" s="18">
        <v>59.069139137909865</v>
      </c>
      <c r="M260" s="20">
        <v>10.301907681631238</v>
      </c>
      <c r="N260" s="21">
        <v>72.902313243846791</v>
      </c>
      <c r="O260" s="14" t="s">
        <v>60</v>
      </c>
      <c r="P260" s="17">
        <v>1139.5373726963801</v>
      </c>
      <c r="Q260" s="18">
        <v>11.218256306897404</v>
      </c>
      <c r="R260" s="20">
        <v>10.050239113066963</v>
      </c>
      <c r="S260" s="21">
        <v>34.690929339451877</v>
      </c>
      <c r="T260" s="14" t="s">
        <v>60</v>
      </c>
      <c r="U260" s="17">
        <v>891.22609304826722</v>
      </c>
      <c r="V260" s="18">
        <v>10.727976164005861</v>
      </c>
      <c r="W260" s="20">
        <v>10.055336671137402</v>
      </c>
      <c r="X260" s="21">
        <v>5.3410564676789791</v>
      </c>
      <c r="Y260" s="14" t="s">
        <v>60</v>
      </c>
      <c r="Z260" s="17">
        <v>2006.6113246854202</v>
      </c>
      <c r="AA260" s="18">
        <v>131.29017729189695</v>
      </c>
      <c r="AB260" s="20">
        <v>11.145618869991408</v>
      </c>
      <c r="AC260" s="21">
        <v>137.17725334924981</v>
      </c>
      <c r="AD260" s="14" t="s">
        <v>60</v>
      </c>
      <c r="AE260" s="17">
        <v>2797.1397442471771</v>
      </c>
      <c r="AF260" s="18">
        <v>1.900710343713726</v>
      </c>
      <c r="AG260" s="20">
        <v>11.666367821232425</v>
      </c>
      <c r="AH260" s="21">
        <v>230.61605584159338</v>
      </c>
      <c r="AI260" s="22">
        <v>0.35137371094873182</v>
      </c>
      <c r="AJ260" s="20">
        <v>0.53300322116957055</v>
      </c>
      <c r="AK260" s="20">
        <v>0.52510923202669169</v>
      </c>
      <c r="AL260" s="20">
        <v>0.38641555121017851</v>
      </c>
      <c r="AM260" s="20">
        <v>0.18162951022083873</v>
      </c>
      <c r="AN260" s="20">
        <v>0.52753606704237777</v>
      </c>
      <c r="AO260" s="20">
        <v>0.17373552107795986</v>
      </c>
      <c r="AP260" s="20">
        <v>0.50316219571945631</v>
      </c>
      <c r="AQ260" s="20">
        <v>3.5041840261446688E-2</v>
      </c>
      <c r="AR260" s="20">
        <v>0.10211885590872909</v>
      </c>
      <c r="AS260" s="14">
        <v>2</v>
      </c>
      <c r="AT260" s="15">
        <v>1</v>
      </c>
      <c r="AU260" s="15">
        <v>6</v>
      </c>
      <c r="AV260" s="15">
        <v>5</v>
      </c>
      <c r="AW260" s="15" t="s">
        <v>915</v>
      </c>
      <c r="AX260" s="24" t="s">
        <v>904</v>
      </c>
      <c r="AY260" s="54"/>
    </row>
    <row r="261" spans="1:51" ht="12.95" customHeight="1" x14ac:dyDescent="0.2">
      <c r="A261" s="14">
        <v>242</v>
      </c>
      <c r="B261" s="15" t="s">
        <v>916</v>
      </c>
      <c r="C261" s="16" t="s">
        <v>901</v>
      </c>
      <c r="D261" s="15" t="s">
        <v>917</v>
      </c>
      <c r="E261" s="16" t="s">
        <v>902</v>
      </c>
      <c r="F261" s="15" t="s">
        <v>60</v>
      </c>
      <c r="G261" s="17">
        <v>399.66415693719273</v>
      </c>
      <c r="H261" s="18">
        <v>8.3952831755522332</v>
      </c>
      <c r="I261" s="19">
        <v>8.1719923842176794</v>
      </c>
      <c r="J261" s="14" t="s">
        <v>60</v>
      </c>
      <c r="K261" s="17">
        <v>548.80913324319272</v>
      </c>
      <c r="L261" s="18">
        <v>20.827232934963131</v>
      </c>
      <c r="M261" s="20">
        <v>8.8875313631908899</v>
      </c>
      <c r="N261" s="21">
        <v>37.317576199218223</v>
      </c>
      <c r="O261" s="14" t="s">
        <v>60</v>
      </c>
      <c r="P261" s="17">
        <v>329.6364256901818</v>
      </c>
      <c r="Q261" s="18">
        <v>2.9783393501805131</v>
      </c>
      <c r="R261" s="20">
        <v>8.2607384505496313</v>
      </c>
      <c r="S261" s="21">
        <v>-17.521644118318022</v>
      </c>
      <c r="T261" s="14" t="s">
        <v>60</v>
      </c>
      <c r="U261" s="17">
        <v>296.82995135248325</v>
      </c>
      <c r="V261" s="18">
        <v>1.8800838574423477</v>
      </c>
      <c r="W261" s="20">
        <v>8.4691818721678729</v>
      </c>
      <c r="X261" s="21">
        <v>-25.730154631021836</v>
      </c>
      <c r="Y261" s="14" t="s">
        <v>60</v>
      </c>
      <c r="Z261" s="17">
        <v>1022.6480694798645</v>
      </c>
      <c r="AA261" s="18">
        <v>2.6692644909888057</v>
      </c>
      <c r="AB261" s="20">
        <v>10.173167418930996</v>
      </c>
      <c r="AC261" s="21">
        <v>155.87685353544819</v>
      </c>
      <c r="AD261" s="14" t="s">
        <v>60</v>
      </c>
      <c r="AE261" s="17">
        <v>555.48153506448091</v>
      </c>
      <c r="AF261" s="18">
        <v>29.501775035395056</v>
      </c>
      <c r="AG261" s="20">
        <v>9.3342263494610442</v>
      </c>
      <c r="AH261" s="21">
        <v>38.987078381355801</v>
      </c>
      <c r="AI261" s="22">
        <v>-8.1890680643390296E-3</v>
      </c>
      <c r="AJ261" s="20">
        <v>2.1675085406390043E-2</v>
      </c>
      <c r="AK261" s="20">
        <v>-4.4885615690688545E-2</v>
      </c>
      <c r="AL261" s="20">
        <v>-0.114776311561165</v>
      </c>
      <c r="AM261" s="20">
        <v>2.9864153470729071E-2</v>
      </c>
      <c r="AN261" s="20">
        <v>8.6739308212321828E-2</v>
      </c>
      <c r="AO261" s="20">
        <v>-3.6696547626349517E-2</v>
      </c>
      <c r="AP261" s="20">
        <v>-0.10627829798094186</v>
      </c>
      <c r="AQ261" s="20">
        <v>-0.10658724349682597</v>
      </c>
      <c r="AR261" s="20">
        <v>-0.31061631692717578</v>
      </c>
      <c r="AS261" s="14">
        <v>2</v>
      </c>
      <c r="AT261" s="15">
        <v>1</v>
      </c>
      <c r="AU261" s="15">
        <v>8</v>
      </c>
      <c r="AV261" s="15">
        <v>5</v>
      </c>
      <c r="AW261" s="15" t="s">
        <v>915</v>
      </c>
      <c r="AX261" s="24" t="s">
        <v>904</v>
      </c>
      <c r="AY261" s="54"/>
    </row>
    <row r="262" spans="1:51" ht="12.95" customHeight="1" x14ac:dyDescent="0.2">
      <c r="A262" s="14">
        <v>243</v>
      </c>
      <c r="B262" s="15" t="s">
        <v>918</v>
      </c>
      <c r="C262" s="16" t="s">
        <v>901</v>
      </c>
      <c r="D262" s="15" t="s">
        <v>919</v>
      </c>
      <c r="E262" s="16" t="s">
        <v>902</v>
      </c>
      <c r="F262" s="15" t="s">
        <v>60</v>
      </c>
      <c r="G262" s="17">
        <v>527.73799680088177</v>
      </c>
      <c r="H262" s="18">
        <v>18.122077835246024</v>
      </c>
      <c r="I262" s="19">
        <v>8.5730260512110767</v>
      </c>
      <c r="J262" s="14" t="s">
        <v>60</v>
      </c>
      <c r="K262" s="17">
        <v>590.72749842311009</v>
      </c>
      <c r="L262" s="18">
        <v>10.021176140998497</v>
      </c>
      <c r="M262" s="20">
        <v>8.9937196433701772</v>
      </c>
      <c r="N262" s="21">
        <v>11.935752590123727</v>
      </c>
      <c r="O262" s="14" t="s">
        <v>60</v>
      </c>
      <c r="P262" s="17">
        <v>570.86761235933795</v>
      </c>
      <c r="Q262" s="18">
        <v>16.427855538275452</v>
      </c>
      <c r="R262" s="20">
        <v>9.0530189923306903</v>
      </c>
      <c r="S262" s="21">
        <v>8.1725431596560227</v>
      </c>
      <c r="T262" s="14" t="s">
        <v>60</v>
      </c>
      <c r="U262" s="17">
        <v>539.49733803919617</v>
      </c>
      <c r="V262" s="18">
        <v>9.2783413576847167</v>
      </c>
      <c r="W262" s="20">
        <v>9.3311610403087055</v>
      </c>
      <c r="X262" s="21">
        <v>2.2282536617789246</v>
      </c>
      <c r="Y262" s="14" t="s">
        <v>60</v>
      </c>
      <c r="Z262" s="17">
        <v>2122.9102269080099</v>
      </c>
      <c r="AA262" s="18">
        <v>32.269931040364078</v>
      </c>
      <c r="AB262" s="20">
        <v>11.226901036659321</v>
      </c>
      <c r="AC262" s="21">
        <v>302.26594252772645</v>
      </c>
      <c r="AD262" s="14" t="s">
        <v>60</v>
      </c>
      <c r="AE262" s="17">
        <v>1664.3766492587647</v>
      </c>
      <c r="AF262" s="18">
        <v>168.39163876158582</v>
      </c>
      <c r="AG262" s="20">
        <v>10.917397442041592</v>
      </c>
      <c r="AH262" s="21">
        <v>215.37934720412835</v>
      </c>
      <c r="AI262" s="22">
        <v>0.1250876264220751</v>
      </c>
      <c r="AJ262" s="20">
        <v>6.0064483359437884E-2</v>
      </c>
      <c r="AK262" s="20">
        <v>0.20747295350183018</v>
      </c>
      <c r="AL262" s="20">
        <v>0.15759114288354856</v>
      </c>
      <c r="AM262" s="20">
        <v>-6.502314306263722E-2</v>
      </c>
      <c r="AN262" s="20">
        <v>-0.18885726838271219</v>
      </c>
      <c r="AO262" s="20">
        <v>8.2385327079755072E-2</v>
      </c>
      <c r="AP262" s="20">
        <v>0.23859934808561092</v>
      </c>
      <c r="AQ262" s="20">
        <v>3.2503516461473453E-2</v>
      </c>
      <c r="AR262" s="20">
        <v>9.4721678122254488E-2</v>
      </c>
      <c r="AS262" s="14">
        <v>2</v>
      </c>
      <c r="AT262" s="15">
        <v>1</v>
      </c>
      <c r="AU262" s="15">
        <v>10</v>
      </c>
      <c r="AV262" s="15">
        <v>5</v>
      </c>
      <c r="AW262" s="15" t="s">
        <v>903</v>
      </c>
      <c r="AX262" s="24" t="s">
        <v>904</v>
      </c>
      <c r="AY262" s="54"/>
    </row>
    <row r="263" spans="1:51" ht="12.95" customHeight="1" x14ac:dyDescent="0.2">
      <c r="A263" s="14">
        <v>244</v>
      </c>
      <c r="B263" s="15" t="s">
        <v>920</v>
      </c>
      <c r="C263" s="16" t="s">
        <v>901</v>
      </c>
      <c r="D263" s="15" t="s">
        <v>921</v>
      </c>
      <c r="E263" s="16" t="s">
        <v>902</v>
      </c>
      <c r="F263" s="15" t="s">
        <v>60</v>
      </c>
      <c r="G263" s="17">
        <v>1212.5075499606055</v>
      </c>
      <c r="H263" s="18">
        <v>3.5350541574607899</v>
      </c>
      <c r="I263" s="19">
        <v>9.7731260163047331</v>
      </c>
      <c r="J263" s="14" t="s">
        <v>60</v>
      </c>
      <c r="K263" s="17">
        <v>1709.5749474742129</v>
      </c>
      <c r="L263" s="18">
        <v>17.387460399322183</v>
      </c>
      <c r="M263" s="20">
        <v>10.526792638800165</v>
      </c>
      <c r="N263" s="21">
        <v>40.994994013006938</v>
      </c>
      <c r="O263" s="14" t="s">
        <v>60</v>
      </c>
      <c r="P263" s="17">
        <v>1264.1819135950568</v>
      </c>
      <c r="Q263" s="18">
        <v>2.1334862979479294</v>
      </c>
      <c r="R263" s="20">
        <v>10.199994952297635</v>
      </c>
      <c r="S263" s="21">
        <v>4.2617766492365527</v>
      </c>
      <c r="T263" s="14" t="s">
        <v>60</v>
      </c>
      <c r="U263" s="17">
        <v>1264.9532335577139</v>
      </c>
      <c r="V263" s="18">
        <v>28.271827930984962</v>
      </c>
      <c r="W263" s="20">
        <v>10.560557342130066</v>
      </c>
      <c r="X263" s="21">
        <v>4.32539027066779</v>
      </c>
      <c r="Y263" s="14" t="s">
        <v>60</v>
      </c>
      <c r="Z263" s="17">
        <v>1256.5319429406654</v>
      </c>
      <c r="AA263" s="18">
        <v>8.4217763830612569</v>
      </c>
      <c r="AB263" s="20">
        <v>10.470305019622625</v>
      </c>
      <c r="AC263" s="21">
        <v>3.6308551630454002</v>
      </c>
      <c r="AD263" s="14" t="s">
        <v>60</v>
      </c>
      <c r="AE263" s="17">
        <v>1405.2005839324497</v>
      </c>
      <c r="AF263" s="18">
        <v>30.865710892432986</v>
      </c>
      <c r="AG263" s="20">
        <v>10.673191570200611</v>
      </c>
      <c r="AH263" s="21">
        <v>15.892110030828659</v>
      </c>
      <c r="AI263" s="22">
        <v>0.52392036682533116</v>
      </c>
      <c r="AJ263" s="20">
        <v>0.61430407753371774</v>
      </c>
      <c r="AK263" s="20">
        <v>0.57280972108770001</v>
      </c>
      <c r="AL263" s="20">
        <v>0.54605475500662048</v>
      </c>
      <c r="AM263" s="20">
        <v>9.0383710708386578E-2</v>
      </c>
      <c r="AN263" s="20">
        <v>0.26251608130102083</v>
      </c>
      <c r="AO263" s="20">
        <v>4.8889354262368845E-2</v>
      </c>
      <c r="AP263" s="20">
        <v>0.1415903592157271</v>
      </c>
      <c r="AQ263" s="20">
        <v>2.2134388181289322E-2</v>
      </c>
      <c r="AR263" s="20">
        <v>6.4503986675602837E-2</v>
      </c>
      <c r="AS263" s="14">
        <v>2</v>
      </c>
      <c r="AT263" s="15">
        <v>1</v>
      </c>
      <c r="AU263" s="15">
        <v>2</v>
      </c>
      <c r="AV263" s="15">
        <v>6</v>
      </c>
      <c r="AW263" s="15" t="s">
        <v>903</v>
      </c>
      <c r="AX263" s="24" t="s">
        <v>904</v>
      </c>
      <c r="AY263" s="54"/>
    </row>
    <row r="264" spans="1:51" ht="12.95" customHeight="1" x14ac:dyDescent="0.2">
      <c r="A264" s="14">
        <v>245</v>
      </c>
      <c r="B264" s="15" t="s">
        <v>922</v>
      </c>
      <c r="C264" s="16" t="s">
        <v>923</v>
      </c>
      <c r="D264" s="15" t="s">
        <v>58</v>
      </c>
      <c r="E264" s="16" t="s">
        <v>924</v>
      </c>
      <c r="F264" s="15" t="s">
        <v>60</v>
      </c>
      <c r="G264" s="17">
        <v>2281.4972369758125</v>
      </c>
      <c r="H264" s="18">
        <v>20.140875955351834</v>
      </c>
      <c r="I264" s="19">
        <v>10.68511319229845</v>
      </c>
      <c r="J264" s="14" t="s">
        <v>60</v>
      </c>
      <c r="K264" s="17">
        <v>2007.1728595670329</v>
      </c>
      <c r="L264" s="18">
        <v>13.242822003412639</v>
      </c>
      <c r="M264" s="20">
        <v>10.758319835408484</v>
      </c>
      <c r="N264" s="21">
        <v>-12.023875066024805</v>
      </c>
      <c r="O264" s="14" t="s">
        <v>60</v>
      </c>
      <c r="P264" s="17">
        <v>3774.3127043263685</v>
      </c>
      <c r="Q264" s="18">
        <v>35.464690595154771</v>
      </c>
      <c r="R264" s="20">
        <v>11.778004828655595</v>
      </c>
      <c r="S264" s="21">
        <v>65.431394925962039</v>
      </c>
      <c r="T264" s="14" t="s">
        <v>60</v>
      </c>
      <c r="U264" s="17">
        <v>3506.0747726503532</v>
      </c>
      <c r="V264" s="18">
        <v>11.087225105016064</v>
      </c>
      <c r="W264" s="20">
        <v>12.031330058142983</v>
      </c>
      <c r="X264" s="21">
        <v>53.674294048137966</v>
      </c>
      <c r="Y264" s="14" t="s">
        <v>60</v>
      </c>
      <c r="Z264" s="17">
        <v>1579.7161265206244</v>
      </c>
      <c r="AA264" s="18">
        <v>5.1661543841566626</v>
      </c>
      <c r="AB264" s="20">
        <v>10.800523003221981</v>
      </c>
      <c r="AC264" s="21">
        <v>-30.759673914197606</v>
      </c>
      <c r="AD264" s="14" t="s">
        <v>60</v>
      </c>
      <c r="AE264" s="17">
        <v>2045.2652171873947</v>
      </c>
      <c r="AF264" s="18">
        <v>33.98415725392401</v>
      </c>
      <c r="AG264" s="20">
        <v>11.21470342397178</v>
      </c>
      <c r="AH264" s="21">
        <v>-10.35425403808728</v>
      </c>
      <c r="AI264" s="22">
        <v>0.82700373920574377</v>
      </c>
      <c r="AJ264" s="20">
        <v>0.69800624949227619</v>
      </c>
      <c r="AK264" s="20">
        <v>1.075440157617346</v>
      </c>
      <c r="AL264" s="20">
        <v>1.0107882839980382</v>
      </c>
      <c r="AM264" s="20">
        <v>-0.12899748971346758</v>
      </c>
      <c r="AN264" s="20">
        <v>-0.3746683471151851</v>
      </c>
      <c r="AO264" s="20">
        <v>0.24843641841160224</v>
      </c>
      <c r="AP264" s="20">
        <v>0.71950636812242164</v>
      </c>
      <c r="AQ264" s="20">
        <v>0.18378454479229445</v>
      </c>
      <c r="AR264" s="20">
        <v>0.53558452717862082</v>
      </c>
      <c r="AS264" s="14">
        <v>2</v>
      </c>
      <c r="AT264" s="15">
        <v>1</v>
      </c>
      <c r="AU264" s="15">
        <v>4</v>
      </c>
      <c r="AV264" s="15">
        <v>6</v>
      </c>
      <c r="AW264" s="15" t="s">
        <v>925</v>
      </c>
      <c r="AX264" s="24" t="s">
        <v>926</v>
      </c>
      <c r="AY264" s="54"/>
    </row>
    <row r="265" spans="1:51" ht="12.95" customHeight="1" x14ac:dyDescent="0.2">
      <c r="A265" s="14">
        <v>246</v>
      </c>
      <c r="B265" s="15" t="s">
        <v>927</v>
      </c>
      <c r="C265" s="16" t="s">
        <v>928</v>
      </c>
      <c r="D265" s="15" t="s">
        <v>58</v>
      </c>
      <c r="E265" s="16" t="s">
        <v>929</v>
      </c>
      <c r="F265" s="15" t="s">
        <v>60</v>
      </c>
      <c r="G265" s="17">
        <v>548.06812355115153</v>
      </c>
      <c r="H265" s="18">
        <v>57.812617963107428</v>
      </c>
      <c r="I265" s="19">
        <v>8.6275594186723286</v>
      </c>
      <c r="J265" s="14" t="s">
        <v>60</v>
      </c>
      <c r="K265" s="17">
        <v>1741.0177771527633</v>
      </c>
      <c r="L265" s="18">
        <v>105.58269705610768</v>
      </c>
      <c r="M265" s="20">
        <v>10.553085901246423</v>
      </c>
      <c r="N265" s="21">
        <v>217.66448409223585</v>
      </c>
      <c r="O265" s="14" t="s">
        <v>60</v>
      </c>
      <c r="P265" s="17">
        <v>1106.173011728089</v>
      </c>
      <c r="Q265" s="18">
        <v>3.5450880688975994</v>
      </c>
      <c r="R265" s="20">
        <v>10.00736792141976</v>
      </c>
      <c r="S265" s="21">
        <v>101.83129873723612</v>
      </c>
      <c r="T265" s="14" t="s">
        <v>60</v>
      </c>
      <c r="U265" s="17">
        <v>906.29679630398823</v>
      </c>
      <c r="V265" s="18">
        <v>11.152978874910984</v>
      </c>
      <c r="W265" s="20">
        <v>10.079528784021223</v>
      </c>
      <c r="X265" s="21">
        <v>65.362070399520874</v>
      </c>
      <c r="Y265" s="14" t="s">
        <v>60</v>
      </c>
      <c r="Z265" s="17">
        <v>1826.1347442714246</v>
      </c>
      <c r="AA265" s="18">
        <v>133.45290812580259</v>
      </c>
      <c r="AB265" s="20">
        <v>11.009650893259568</v>
      </c>
      <c r="AC265" s="21">
        <v>233.19484673532384</v>
      </c>
      <c r="AD265" s="14" t="s">
        <v>60</v>
      </c>
      <c r="AE265" s="17">
        <v>1651.1720234320073</v>
      </c>
      <c r="AF265" s="18">
        <v>56.248290846429036</v>
      </c>
      <c r="AG265" s="20">
        <v>10.905905920848676</v>
      </c>
      <c r="AH265" s="21">
        <v>201.27131144453477</v>
      </c>
      <c r="AI265" s="22">
        <v>0.14321086033641944</v>
      </c>
      <c r="AJ265" s="20">
        <v>0.62380966999485443</v>
      </c>
      <c r="AK265" s="20">
        <v>0.51145382587555066</v>
      </c>
      <c r="AL265" s="20">
        <v>0.39405975474472249</v>
      </c>
      <c r="AM265" s="20">
        <v>0.48059880965843499</v>
      </c>
      <c r="AN265" s="25">
        <v>1.3958811294717168</v>
      </c>
      <c r="AO265" s="20">
        <v>0.36824296553913122</v>
      </c>
      <c r="AP265" s="25">
        <v>1.0664827661567866</v>
      </c>
      <c r="AQ265" s="20">
        <v>0.25084889440830305</v>
      </c>
      <c r="AR265" s="20">
        <v>0.73102331132788323</v>
      </c>
      <c r="AS265" s="14">
        <v>2</v>
      </c>
      <c r="AT265" s="15">
        <v>1</v>
      </c>
      <c r="AU265" s="15">
        <v>6</v>
      </c>
      <c r="AV265" s="15">
        <v>6</v>
      </c>
      <c r="AW265" s="15" t="s">
        <v>930</v>
      </c>
      <c r="AX265" s="24" t="s">
        <v>931</v>
      </c>
      <c r="AY265" s="54"/>
    </row>
    <row r="266" spans="1:51" ht="12.95" customHeight="1" x14ac:dyDescent="0.2">
      <c r="A266" s="14">
        <v>247</v>
      </c>
      <c r="B266" s="15" t="s">
        <v>932</v>
      </c>
      <c r="C266" s="16" t="s">
        <v>933</v>
      </c>
      <c r="D266" s="15" t="s">
        <v>58</v>
      </c>
      <c r="E266" s="16" t="s">
        <v>934</v>
      </c>
      <c r="F266" s="15" t="s">
        <v>60</v>
      </c>
      <c r="G266" s="17">
        <v>26.543765108132874</v>
      </c>
      <c r="H266" s="18">
        <v>5.8680449984797871</v>
      </c>
      <c r="I266" s="19">
        <v>4.2596491206491551</v>
      </c>
      <c r="J266" s="14" t="s">
        <v>60</v>
      </c>
      <c r="K266" s="17">
        <v>34.043172783093219</v>
      </c>
      <c r="L266" s="18">
        <v>3.4653465346534698</v>
      </c>
      <c r="M266" s="20">
        <v>4.8766642781098213</v>
      </c>
      <c r="N266" s="21">
        <v>28.252991406492537</v>
      </c>
      <c r="O266" s="14" t="s">
        <v>60</v>
      </c>
      <c r="P266" s="17">
        <v>33.468611162013659</v>
      </c>
      <c r="Q266" s="18">
        <v>48.115687992988605</v>
      </c>
      <c r="R266" s="20">
        <v>4.9607433678809567</v>
      </c>
      <c r="S266" s="21">
        <v>26.088409182610825</v>
      </c>
      <c r="T266" s="14" t="s">
        <v>60</v>
      </c>
      <c r="U266" s="17">
        <v>24.192025906463201</v>
      </c>
      <c r="V266" s="18">
        <v>6.7797823596792606</v>
      </c>
      <c r="W266" s="20">
        <v>4.8521486937724729</v>
      </c>
      <c r="X266" s="21">
        <v>-8.8598553825700943</v>
      </c>
      <c r="Y266" s="14" t="s">
        <v>60</v>
      </c>
      <c r="Z266" s="17">
        <v>83.569685786463253</v>
      </c>
      <c r="AA266" s="18">
        <v>8.6510393631136644</v>
      </c>
      <c r="AB266" s="20">
        <v>6.5599811941598292</v>
      </c>
      <c r="AC266" s="21">
        <v>214.83734672161461</v>
      </c>
      <c r="AD266" s="14" t="s">
        <v>60</v>
      </c>
      <c r="AE266" s="17">
        <v>54.982843371828906</v>
      </c>
      <c r="AF266" s="18">
        <v>23.627329192546586</v>
      </c>
      <c r="AG266" s="20">
        <v>5.9975408152640455</v>
      </c>
      <c r="AH266" s="21">
        <v>107.14033275928305</v>
      </c>
      <c r="AI266" s="22">
        <v>-1.3083895768490226</v>
      </c>
      <c r="AJ266" s="20">
        <v>-1.428341549254126</v>
      </c>
      <c r="AK266" s="20">
        <v>-1.09600575999274</v>
      </c>
      <c r="AL266" s="20">
        <v>-1.2576834209829415</v>
      </c>
      <c r="AM266" s="20">
        <v>-0.11995197240510347</v>
      </c>
      <c r="AN266" s="20">
        <v>-0.34839598300752328</v>
      </c>
      <c r="AO266" s="20">
        <v>0.2123838168562826</v>
      </c>
      <c r="AP266" s="20">
        <v>0.61509302738806904</v>
      </c>
      <c r="AQ266" s="20">
        <v>5.0706155866081071E-2</v>
      </c>
      <c r="AR266" s="20">
        <v>0.14776777092585597</v>
      </c>
      <c r="AS266" s="14">
        <v>2</v>
      </c>
      <c r="AT266" s="15">
        <v>1</v>
      </c>
      <c r="AU266" s="15">
        <v>8</v>
      </c>
      <c r="AV266" s="15">
        <v>6</v>
      </c>
      <c r="AW266" s="15" t="s">
        <v>935</v>
      </c>
      <c r="AX266" s="24" t="s">
        <v>936</v>
      </c>
      <c r="AY266" s="54"/>
    </row>
    <row r="267" spans="1:51" ht="12.95" customHeight="1" x14ac:dyDescent="0.2">
      <c r="A267" s="14">
        <v>248</v>
      </c>
      <c r="B267" s="15" t="s">
        <v>937</v>
      </c>
      <c r="C267" s="16" t="s">
        <v>938</v>
      </c>
      <c r="D267" s="15" t="s">
        <v>58</v>
      </c>
      <c r="E267" s="16" t="s">
        <v>939</v>
      </c>
      <c r="F267" s="15" t="s">
        <v>60</v>
      </c>
      <c r="G267" s="17">
        <v>202.32432391610232</v>
      </c>
      <c r="H267" s="18">
        <v>9.8447552811856909</v>
      </c>
      <c r="I267" s="19">
        <v>7.1898739653984336</v>
      </c>
      <c r="J267" s="14" t="s">
        <v>60</v>
      </c>
      <c r="K267" s="17">
        <v>632.03749456118931</v>
      </c>
      <c r="L267" s="18">
        <v>54.476699699531579</v>
      </c>
      <c r="M267" s="20">
        <v>9.0912370186480338</v>
      </c>
      <c r="N267" s="21">
        <v>212.38828941955384</v>
      </c>
      <c r="O267" s="14" t="s">
        <v>60</v>
      </c>
      <c r="P267" s="17">
        <v>692.12885831122389</v>
      </c>
      <c r="Q267" s="18">
        <v>35.309973045822098</v>
      </c>
      <c r="R267" s="20">
        <v>9.3309034367938573</v>
      </c>
      <c r="S267" s="21">
        <v>242.08880322181551</v>
      </c>
      <c r="T267" s="14" t="s">
        <v>60</v>
      </c>
      <c r="U267" s="17">
        <v>561.19167945121376</v>
      </c>
      <c r="V267" s="18">
        <v>18.39594514013119</v>
      </c>
      <c r="W267" s="20">
        <v>9.3880388179462475</v>
      </c>
      <c r="X267" s="21">
        <v>177.37232409283754</v>
      </c>
      <c r="Y267" s="14" t="s">
        <v>60</v>
      </c>
      <c r="Z267" s="17">
        <v>1270.550272355435</v>
      </c>
      <c r="AA267" s="18">
        <v>33.148534612784111</v>
      </c>
      <c r="AB267" s="20">
        <v>10.486311132644843</v>
      </c>
      <c r="AC267" s="21">
        <v>527.9770260753686</v>
      </c>
      <c r="AD267" s="14" t="s">
        <v>60</v>
      </c>
      <c r="AE267" s="17">
        <v>1043.3599297192422</v>
      </c>
      <c r="AF267" s="18">
        <v>44.784729423512701</v>
      </c>
      <c r="AG267" s="20">
        <v>10.243652421794446</v>
      </c>
      <c r="AH267" s="21">
        <v>415.68684848386869</v>
      </c>
      <c r="AI267" s="22">
        <v>-0.33457936201591332</v>
      </c>
      <c r="AJ267" s="20">
        <v>9.531915855106575E-2</v>
      </c>
      <c r="AK267" s="20">
        <v>0.29598518762528503</v>
      </c>
      <c r="AL267" s="20">
        <v>0.17556333534734447</v>
      </c>
      <c r="AM267" s="20">
        <v>0.42989852056697908</v>
      </c>
      <c r="AN267" s="25">
        <v>1.248624050637456</v>
      </c>
      <c r="AO267" s="20">
        <v>0.63056454964119835</v>
      </c>
      <c r="AP267" s="25">
        <v>1.8262025023538218</v>
      </c>
      <c r="AQ267" s="20">
        <v>0.51014269736325779</v>
      </c>
      <c r="AR267" s="25">
        <v>1.486656757072329</v>
      </c>
      <c r="AS267" s="14">
        <v>2</v>
      </c>
      <c r="AT267" s="15">
        <v>1</v>
      </c>
      <c r="AU267" s="15">
        <v>10</v>
      </c>
      <c r="AV267" s="15">
        <v>6</v>
      </c>
      <c r="AW267" s="15" t="s">
        <v>940</v>
      </c>
      <c r="AX267" s="24" t="s">
        <v>941</v>
      </c>
      <c r="AY267" s="54"/>
    </row>
    <row r="268" spans="1:51" ht="12.95" customHeight="1" x14ac:dyDescent="0.2">
      <c r="A268" s="14">
        <v>249</v>
      </c>
      <c r="B268" s="15" t="s">
        <v>942</v>
      </c>
      <c r="C268" s="16" t="s">
        <v>943</v>
      </c>
      <c r="D268" s="15" t="s">
        <v>58</v>
      </c>
      <c r="E268" s="16" t="s">
        <v>944</v>
      </c>
      <c r="F268" s="15" t="s">
        <v>60</v>
      </c>
      <c r="G268" s="17">
        <v>793.49852427324129</v>
      </c>
      <c r="H268" s="18">
        <v>26.075163747053733</v>
      </c>
      <c r="I268" s="19">
        <v>9.161431730791362</v>
      </c>
      <c r="J268" s="14" t="s">
        <v>60</v>
      </c>
      <c r="K268" s="17">
        <v>1095.3516572562223</v>
      </c>
      <c r="L268" s="18">
        <v>96.781161695447423</v>
      </c>
      <c r="M268" s="20">
        <v>9.8845490814687107</v>
      </c>
      <c r="N268" s="21">
        <v>38.040793240220054</v>
      </c>
      <c r="O268" s="14" t="s">
        <v>60</v>
      </c>
      <c r="P268" s="17">
        <v>885.89020290371582</v>
      </c>
      <c r="Q268" s="18">
        <v>5.1209305624512433</v>
      </c>
      <c r="R268" s="20">
        <v>9.6869906800884706</v>
      </c>
      <c r="S268" s="21">
        <v>11.643585438938945</v>
      </c>
      <c r="T268" s="14" t="s">
        <v>60</v>
      </c>
      <c r="U268" s="17">
        <v>534.59494120955492</v>
      </c>
      <c r="V268" s="18">
        <v>25.434971496386716</v>
      </c>
      <c r="W268" s="20">
        <v>9.3179913846939328</v>
      </c>
      <c r="X268" s="21">
        <v>-32.628111476428266</v>
      </c>
      <c r="Y268" s="14" t="s">
        <v>60</v>
      </c>
      <c r="Z268" s="17">
        <v>932.41597933010462</v>
      </c>
      <c r="AA268" s="18">
        <v>35.18730743217855</v>
      </c>
      <c r="AB268" s="20">
        <v>10.03990330650681</v>
      </c>
      <c r="AC268" s="21">
        <v>17.506958211938286</v>
      </c>
      <c r="AD268" s="14" t="s">
        <v>60</v>
      </c>
      <c r="AE268" s="17">
        <v>881.36746645170331</v>
      </c>
      <c r="AF268" s="18">
        <v>54.703171591217128</v>
      </c>
      <c r="AG268" s="20">
        <v>10.000231038127037</v>
      </c>
      <c r="AH268" s="21">
        <v>11.073611291078386</v>
      </c>
      <c r="AI268" s="22">
        <v>0.32063421127472208</v>
      </c>
      <c r="AJ268" s="20">
        <v>0.38211891111468865</v>
      </c>
      <c r="AK268" s="20">
        <v>0.40940671256079147</v>
      </c>
      <c r="AL268" s="20">
        <v>0.15342980615026555</v>
      </c>
      <c r="AM268" s="20">
        <v>6.1484699839966572E-2</v>
      </c>
      <c r="AN268" s="20">
        <v>0.17857999340206168</v>
      </c>
      <c r="AO268" s="20">
        <v>8.8772501286069394E-2</v>
      </c>
      <c r="AP268" s="20">
        <v>0.25709749157493039</v>
      </c>
      <c r="AQ268" s="20">
        <v>-0.16720440512445653</v>
      </c>
      <c r="AR268" s="20">
        <v>-0.4872667196361512</v>
      </c>
      <c r="AS268" s="14">
        <v>2</v>
      </c>
      <c r="AT268" s="15">
        <v>1</v>
      </c>
      <c r="AU268" s="15">
        <v>2</v>
      </c>
      <c r="AV268" s="15">
        <v>7</v>
      </c>
      <c r="AW268" s="15" t="s">
        <v>945</v>
      </c>
      <c r="AX268" s="24" t="s">
        <v>946</v>
      </c>
      <c r="AY268" s="54"/>
    </row>
    <row r="269" spans="1:51" ht="12.95" customHeight="1" x14ac:dyDescent="0.2">
      <c r="A269" s="14">
        <v>250</v>
      </c>
      <c r="B269" s="15" t="s">
        <v>947</v>
      </c>
      <c r="C269" s="16" t="s">
        <v>948</v>
      </c>
      <c r="D269" s="15" t="s">
        <v>949</v>
      </c>
      <c r="E269" s="16" t="s">
        <v>950</v>
      </c>
      <c r="F269" s="15" t="s">
        <v>60</v>
      </c>
      <c r="G269" s="17">
        <v>172.54486621974235</v>
      </c>
      <c r="H269" s="18">
        <v>47.038866734122962</v>
      </c>
      <c r="I269" s="19">
        <v>6.9601757402775419</v>
      </c>
      <c r="J269" s="14" t="s">
        <v>60</v>
      </c>
      <c r="K269" s="17">
        <v>399.03910432619131</v>
      </c>
      <c r="L269" s="18">
        <v>2.0809248554913249</v>
      </c>
      <c r="M269" s="20">
        <v>8.4277570042948877</v>
      </c>
      <c r="N269" s="21">
        <v>131.26686587012102</v>
      </c>
      <c r="O269" s="14" t="s">
        <v>60</v>
      </c>
      <c r="P269" s="17">
        <v>294.32731497404501</v>
      </c>
      <c r="Q269" s="18">
        <v>30.985237483953796</v>
      </c>
      <c r="R269" s="20">
        <v>8.0972842150809168</v>
      </c>
      <c r="S269" s="21">
        <v>70.580163537991425</v>
      </c>
      <c r="T269" s="14" t="s">
        <v>60</v>
      </c>
      <c r="U269" s="17">
        <v>348.39850901647685</v>
      </c>
      <c r="V269" s="18">
        <v>35.481770833333343</v>
      </c>
      <c r="W269" s="20">
        <v>8.7002836489380631</v>
      </c>
      <c r="X269" s="21">
        <v>101.91763258419888</v>
      </c>
      <c r="Y269" s="14" t="s">
        <v>60</v>
      </c>
      <c r="Z269" s="17">
        <v>227.65281593676568</v>
      </c>
      <c r="AA269" s="18">
        <v>17.03931492515002</v>
      </c>
      <c r="AB269" s="20">
        <v>8.0057648823529686</v>
      </c>
      <c r="AC269" s="21">
        <v>31.938330548091354</v>
      </c>
      <c r="AD269" s="14" t="s">
        <v>60</v>
      </c>
      <c r="AE269" s="17">
        <v>490.58360459261399</v>
      </c>
      <c r="AF269" s="18">
        <v>108.37658666940747</v>
      </c>
      <c r="AG269" s="20">
        <v>9.1549864136559638</v>
      </c>
      <c r="AH269" s="21">
        <v>184.32234197442733</v>
      </c>
      <c r="AI269" s="22">
        <v>-0.41091564670498076</v>
      </c>
      <c r="AJ269" s="20">
        <v>-0.14454345398859025</v>
      </c>
      <c r="AK269" s="20">
        <v>-9.6949341626217989E-2</v>
      </c>
      <c r="AL269" s="20">
        <v>-4.1752966005947287E-2</v>
      </c>
      <c r="AM269" s="20">
        <v>0.26637219271639051</v>
      </c>
      <c r="AN269" s="20">
        <v>0.77366799450267243</v>
      </c>
      <c r="AO269" s="20">
        <v>0.31396630507876278</v>
      </c>
      <c r="AP269" s="20">
        <v>0.90929002005563864</v>
      </c>
      <c r="AQ269" s="20">
        <v>0.36916268069903346</v>
      </c>
      <c r="AR269" s="25">
        <v>1.075813094173051</v>
      </c>
      <c r="AS269" s="14">
        <v>2</v>
      </c>
      <c r="AT269" s="15">
        <v>1</v>
      </c>
      <c r="AU269" s="15">
        <v>4</v>
      </c>
      <c r="AV269" s="15">
        <v>7</v>
      </c>
      <c r="AW269" s="15" t="s">
        <v>951</v>
      </c>
      <c r="AX269" s="24" t="s">
        <v>952</v>
      </c>
      <c r="AY269" s="54"/>
    </row>
    <row r="270" spans="1:51" ht="12.95" customHeight="1" x14ac:dyDescent="0.2">
      <c r="A270" s="14">
        <v>251</v>
      </c>
      <c r="B270" s="15" t="s">
        <v>953</v>
      </c>
      <c r="C270" s="16" t="s">
        <v>948</v>
      </c>
      <c r="D270" s="15" t="s">
        <v>954</v>
      </c>
      <c r="E270" s="16" t="s">
        <v>950</v>
      </c>
      <c r="F270" s="15" t="s">
        <v>60</v>
      </c>
      <c r="G270" s="17">
        <v>115.9347961493981</v>
      </c>
      <c r="H270" s="18">
        <v>31.113488634987277</v>
      </c>
      <c r="I270" s="19">
        <v>6.3865178261650692</v>
      </c>
      <c r="J270" s="14" t="s">
        <v>60</v>
      </c>
      <c r="K270" s="17">
        <v>215.68131030884422</v>
      </c>
      <c r="L270" s="18">
        <v>10.076530612244898</v>
      </c>
      <c r="M270" s="20">
        <v>7.5401280385821003</v>
      </c>
      <c r="N270" s="21">
        <v>86.036735710397835</v>
      </c>
      <c r="O270" s="14" t="s">
        <v>60</v>
      </c>
      <c r="P270" s="17">
        <v>107.6055453184911</v>
      </c>
      <c r="Q270" s="18">
        <v>22.4</v>
      </c>
      <c r="R270" s="20">
        <v>6.6456152049434003</v>
      </c>
      <c r="S270" s="21">
        <v>-7.1844270292877415</v>
      </c>
      <c r="T270" s="14" t="s">
        <v>60</v>
      </c>
      <c r="U270" s="17">
        <v>124.89092541844389</v>
      </c>
      <c r="V270" s="18">
        <v>13.049474660849071</v>
      </c>
      <c r="W270" s="20">
        <v>7.2202138535040978</v>
      </c>
      <c r="X270" s="21">
        <v>7.7251434138069914</v>
      </c>
      <c r="Y270" s="14" t="s">
        <v>60</v>
      </c>
      <c r="Z270" s="17">
        <v>182.83525933176486</v>
      </c>
      <c r="AA270" s="18">
        <v>2.1119313842598904</v>
      </c>
      <c r="AB270" s="20">
        <v>7.6894738949927026</v>
      </c>
      <c r="AC270" s="21">
        <v>57.705249333561788</v>
      </c>
      <c r="AD270" s="14" t="s">
        <v>60</v>
      </c>
      <c r="AE270" s="17">
        <v>156.73952817587275</v>
      </c>
      <c r="AF270" s="18">
        <v>2.8546332894154862E-2</v>
      </c>
      <c r="AG270" s="20">
        <v>7.5088564534004618</v>
      </c>
      <c r="AH270" s="21">
        <v>35.19627702962628</v>
      </c>
      <c r="AI270" s="22">
        <v>-0.60156106341544457</v>
      </c>
      <c r="AJ270" s="20">
        <v>-0.4654408406104249</v>
      </c>
      <c r="AK270" s="20">
        <v>-0.55933746681718011</v>
      </c>
      <c r="AL270" s="20">
        <v>-0.50942417835361464</v>
      </c>
      <c r="AM270" s="20">
        <v>0.13612022280501967</v>
      </c>
      <c r="AN270" s="20">
        <v>0.39535605693250137</v>
      </c>
      <c r="AO270" s="20">
        <v>4.2223596598264468E-2</v>
      </c>
      <c r="AP270" s="20">
        <v>0.12228539934572137</v>
      </c>
      <c r="AQ270" s="20">
        <v>9.2136885061829932E-2</v>
      </c>
      <c r="AR270" s="20">
        <v>0.26850511329623022</v>
      </c>
      <c r="AS270" s="14">
        <v>2</v>
      </c>
      <c r="AT270" s="15">
        <v>1</v>
      </c>
      <c r="AU270" s="15">
        <v>6</v>
      </c>
      <c r="AV270" s="15">
        <v>7</v>
      </c>
      <c r="AW270" s="15" t="s">
        <v>951</v>
      </c>
      <c r="AX270" s="24" t="s">
        <v>952</v>
      </c>
      <c r="AY270" s="54"/>
    </row>
    <row r="271" spans="1:51" ht="12.95" customHeight="1" x14ac:dyDescent="0.2">
      <c r="A271" s="14">
        <v>252</v>
      </c>
      <c r="B271" s="15" t="s">
        <v>955</v>
      </c>
      <c r="C271" s="16" t="s">
        <v>956</v>
      </c>
      <c r="D271" s="15" t="s">
        <v>957</v>
      </c>
      <c r="E271" s="16" t="s">
        <v>958</v>
      </c>
      <c r="F271" s="15" t="s">
        <v>60</v>
      </c>
      <c r="G271" s="17">
        <v>66.500064932090226</v>
      </c>
      <c r="H271" s="18">
        <v>12.871904854747507</v>
      </c>
      <c r="I271" s="19">
        <v>5.5846318452185626</v>
      </c>
      <c r="J271" s="14" t="s">
        <v>60</v>
      </c>
      <c r="K271" s="17">
        <v>92.516128690060469</v>
      </c>
      <c r="L271" s="18">
        <v>3.3415683977281532</v>
      </c>
      <c r="M271" s="20">
        <v>6.3190036754545451</v>
      </c>
      <c r="N271" s="21">
        <v>39.121862188462238</v>
      </c>
      <c r="O271" s="14" t="s">
        <v>60</v>
      </c>
      <c r="P271" s="17">
        <v>24.837339968341915</v>
      </c>
      <c r="Q271" s="18">
        <v>3.6533559898045858</v>
      </c>
      <c r="R271" s="20">
        <v>4.5304453546929064</v>
      </c>
      <c r="S271" s="21">
        <v>-62.650653057698854</v>
      </c>
      <c r="T271" s="14" t="s">
        <v>60</v>
      </c>
      <c r="U271" s="17">
        <v>25.742399480983277</v>
      </c>
      <c r="V271" s="18">
        <v>29.426129426129432</v>
      </c>
      <c r="W271" s="20">
        <v>4.941763639384674</v>
      </c>
      <c r="X271" s="21">
        <v>-61.289662638267529</v>
      </c>
      <c r="Y271" s="14" t="s">
        <v>60</v>
      </c>
      <c r="Z271" s="17">
        <v>66.385784290541878</v>
      </c>
      <c r="AA271" s="18">
        <v>56.802506639154778</v>
      </c>
      <c r="AB271" s="20">
        <v>6.2278758216984773</v>
      </c>
      <c r="AC271" s="21">
        <v>-0.17185042099590572</v>
      </c>
      <c r="AD271" s="14" t="s">
        <v>60</v>
      </c>
      <c r="AE271" s="17">
        <v>101.80315572392423</v>
      </c>
      <c r="AF271" s="18">
        <v>30.728615173282197</v>
      </c>
      <c r="AG271" s="20">
        <v>6.886269677315469</v>
      </c>
      <c r="AH271" s="21">
        <v>53.087302738554428</v>
      </c>
      <c r="AI271" s="22">
        <v>-0.86805418280061986</v>
      </c>
      <c r="AJ271" s="20">
        <v>-0.90690414566741484</v>
      </c>
      <c r="AK271" s="20">
        <v>-1.2330650277748432</v>
      </c>
      <c r="AL271" s="20">
        <v>-1.2293669656453472</v>
      </c>
      <c r="AM271" s="20">
        <v>-3.8849962866794985E-2</v>
      </c>
      <c r="AN271" s="20">
        <v>-0.1128382529390317</v>
      </c>
      <c r="AO271" s="20">
        <v>-0.36501084497422331</v>
      </c>
      <c r="AP271" s="23">
        <v>-1.057122096155749</v>
      </c>
      <c r="AQ271" s="20">
        <v>-0.36131278284472734</v>
      </c>
      <c r="AR271" s="23">
        <v>-1.052936938642941</v>
      </c>
      <c r="AS271" s="14">
        <v>2</v>
      </c>
      <c r="AT271" s="15">
        <v>1</v>
      </c>
      <c r="AU271" s="15">
        <v>8</v>
      </c>
      <c r="AV271" s="15">
        <v>7</v>
      </c>
      <c r="AW271" s="15" t="s">
        <v>959</v>
      </c>
      <c r="AX271" s="24" t="s">
        <v>960</v>
      </c>
      <c r="AY271" s="54"/>
    </row>
    <row r="272" spans="1:51" ht="12.95" customHeight="1" x14ac:dyDescent="0.2">
      <c r="A272" s="14">
        <v>253</v>
      </c>
      <c r="B272" s="15" t="s">
        <v>961</v>
      </c>
      <c r="C272" s="16" t="s">
        <v>956</v>
      </c>
      <c r="D272" s="15" t="s">
        <v>957</v>
      </c>
      <c r="E272" s="16" t="s">
        <v>958</v>
      </c>
      <c r="F272" s="15" t="s">
        <v>60</v>
      </c>
      <c r="G272" s="17">
        <v>373.59847060547878</v>
      </c>
      <c r="H272" s="18">
        <v>72.822303177494433</v>
      </c>
      <c r="I272" s="19">
        <v>8.0746927399333757</v>
      </c>
      <c r="J272" s="14" t="s">
        <v>60</v>
      </c>
      <c r="K272" s="17">
        <v>615.33805406227316</v>
      </c>
      <c r="L272" s="18">
        <v>5.9822495306366372</v>
      </c>
      <c r="M272" s="20">
        <v>9.0526060874601182</v>
      </c>
      <c r="N272" s="21">
        <v>64.705720841151987</v>
      </c>
      <c r="O272" s="14" t="s">
        <v>60</v>
      </c>
      <c r="P272" s="17">
        <v>537.6311459586035</v>
      </c>
      <c r="Q272" s="18">
        <v>21.204630677798207</v>
      </c>
      <c r="R272" s="20">
        <v>8.9664794961392857</v>
      </c>
      <c r="S272" s="21">
        <v>43.906142090807371</v>
      </c>
      <c r="T272" s="14" t="s">
        <v>60</v>
      </c>
      <c r="U272" s="17">
        <v>874.88058234769494</v>
      </c>
      <c r="V272" s="18">
        <v>16.271338487111159</v>
      </c>
      <c r="W272" s="20">
        <v>10.028631307411192</v>
      </c>
      <c r="X272" s="21">
        <v>134.17670338152206</v>
      </c>
      <c r="Y272" s="14" t="s">
        <v>60</v>
      </c>
      <c r="Z272" s="17">
        <v>1409.8823872166224</v>
      </c>
      <c r="AA272" s="18">
        <v>29.500510389453119</v>
      </c>
      <c r="AB272" s="20">
        <v>10.636432490069433</v>
      </c>
      <c r="AC272" s="21">
        <v>277.37905750301178</v>
      </c>
      <c r="AD272" s="14" t="s">
        <v>60</v>
      </c>
      <c r="AE272" s="17">
        <v>1622.4177114697136</v>
      </c>
      <c r="AF272" s="18">
        <v>3.6991801349851459</v>
      </c>
      <c r="AG272" s="20">
        <v>10.880560796042884</v>
      </c>
      <c r="AH272" s="21">
        <v>334.26776047565573</v>
      </c>
      <c r="AI272" s="22">
        <v>-4.052494415707969E-2</v>
      </c>
      <c r="AJ272" s="20">
        <v>8.1353227582358217E-2</v>
      </c>
      <c r="AK272" s="20">
        <v>0.17990824342020947</v>
      </c>
      <c r="AL272" s="20">
        <v>0.37797721278279373</v>
      </c>
      <c r="AM272" s="20">
        <v>0.12187817173943791</v>
      </c>
      <c r="AN272" s="20">
        <v>0.35399055637800109</v>
      </c>
      <c r="AO272" s="20">
        <v>0.22043318757728916</v>
      </c>
      <c r="AP272" s="20">
        <v>0.63840512281341477</v>
      </c>
      <c r="AQ272" s="20">
        <v>0.41850215693987342</v>
      </c>
      <c r="AR272" s="25">
        <v>1.2195980902593979</v>
      </c>
      <c r="AS272" s="14">
        <v>2</v>
      </c>
      <c r="AT272" s="15">
        <v>1</v>
      </c>
      <c r="AU272" s="15">
        <v>10</v>
      </c>
      <c r="AV272" s="15">
        <v>7</v>
      </c>
      <c r="AW272" s="15" t="s">
        <v>959</v>
      </c>
      <c r="AX272" s="24" t="s">
        <v>960</v>
      </c>
      <c r="AY272" s="54"/>
    </row>
    <row r="273" spans="1:51" ht="12.95" customHeight="1" x14ac:dyDescent="0.2">
      <c r="A273" s="14">
        <v>254</v>
      </c>
      <c r="B273" s="15" t="s">
        <v>962</v>
      </c>
      <c r="C273" s="16" t="s">
        <v>963</v>
      </c>
      <c r="D273" s="15" t="s">
        <v>58</v>
      </c>
      <c r="E273" s="16" t="s">
        <v>964</v>
      </c>
      <c r="F273" s="15" t="s">
        <v>60</v>
      </c>
      <c r="G273" s="17">
        <v>9206.1676087832602</v>
      </c>
      <c r="H273" s="18">
        <v>9.5243501746056296</v>
      </c>
      <c r="I273" s="19">
        <v>12.697732994410257</v>
      </c>
      <c r="J273" s="14" t="s">
        <v>60</v>
      </c>
      <c r="K273" s="17">
        <v>10752.459295220995</v>
      </c>
      <c r="L273" s="18">
        <v>45.488832920508713</v>
      </c>
      <c r="M273" s="20">
        <v>13.179749731815635</v>
      </c>
      <c r="N273" s="21">
        <v>16.796258249333587</v>
      </c>
      <c r="O273" s="14" t="s">
        <v>60</v>
      </c>
      <c r="P273" s="17">
        <v>15274.366522718836</v>
      </c>
      <c r="Q273" s="18">
        <v>9.8518106237172631</v>
      </c>
      <c r="R273" s="20">
        <v>13.794831515470637</v>
      </c>
      <c r="S273" s="21">
        <v>65.914495279731099</v>
      </c>
      <c r="T273" s="14" t="s">
        <v>60</v>
      </c>
      <c r="U273" s="17">
        <v>16023.804833511287</v>
      </c>
      <c r="V273" s="18">
        <v>13.29812391349139</v>
      </c>
      <c r="W273" s="20">
        <v>14.22361814348201</v>
      </c>
      <c r="X273" s="21">
        <v>74.055106472573613</v>
      </c>
      <c r="Y273" s="14" t="s">
        <v>60</v>
      </c>
      <c r="Z273" s="17">
        <v>7352.0163582457353</v>
      </c>
      <c r="AA273" s="18">
        <v>12.536851971046902</v>
      </c>
      <c r="AB273" s="20">
        <v>13.018997649078777</v>
      </c>
      <c r="AC273" s="21">
        <v>-20.140316028664834</v>
      </c>
      <c r="AD273" s="14" t="s">
        <v>60</v>
      </c>
      <c r="AE273" s="17">
        <v>10326.670571120208</v>
      </c>
      <c r="AF273" s="18">
        <v>10.89581181246489</v>
      </c>
      <c r="AG273" s="20">
        <v>13.550718772782576</v>
      </c>
      <c r="AH273" s="21">
        <v>12.171220533372848</v>
      </c>
      <c r="AI273" s="22">
        <v>1.4958635795636825</v>
      </c>
      <c r="AJ273" s="20">
        <v>1.5734063948909343</v>
      </c>
      <c r="AK273" s="20">
        <v>1.7178432839768225</v>
      </c>
      <c r="AL273" s="20">
        <v>1.7035056341181616</v>
      </c>
      <c r="AM273" s="20">
        <v>7.7542815327251713E-2</v>
      </c>
      <c r="AN273" s="20">
        <v>0.22522018462415294</v>
      </c>
      <c r="AO273" s="20">
        <v>0.22197970441313997</v>
      </c>
      <c r="AP273" s="20">
        <v>0.64288405033506202</v>
      </c>
      <c r="AQ273" s="20">
        <v>0.20764205455447904</v>
      </c>
      <c r="AR273" s="20">
        <v>0.6051100310781995</v>
      </c>
      <c r="AS273" s="14">
        <v>2</v>
      </c>
      <c r="AT273" s="15">
        <v>1</v>
      </c>
      <c r="AU273" s="15">
        <v>2</v>
      </c>
      <c r="AV273" s="15">
        <v>8</v>
      </c>
      <c r="AW273" s="15" t="s">
        <v>965</v>
      </c>
      <c r="AX273" s="24" t="s">
        <v>966</v>
      </c>
      <c r="AY273" s="54"/>
    </row>
    <row r="274" spans="1:51" ht="12.95" customHeight="1" x14ac:dyDescent="0.2">
      <c r="A274" s="14">
        <v>255</v>
      </c>
      <c r="B274" s="15" t="s">
        <v>967</v>
      </c>
      <c r="C274" s="16" t="s">
        <v>963</v>
      </c>
      <c r="D274" s="15" t="s">
        <v>968</v>
      </c>
      <c r="E274" s="16" t="s">
        <v>964</v>
      </c>
      <c r="F274" s="15" t="s">
        <v>60</v>
      </c>
      <c r="G274" s="17">
        <v>1413.1766127218311</v>
      </c>
      <c r="H274" s="18">
        <v>2.9122552891761186</v>
      </c>
      <c r="I274" s="19">
        <v>9.9940740644475916</v>
      </c>
      <c r="J274" s="14" t="s">
        <v>60</v>
      </c>
      <c r="K274" s="17">
        <v>1397.9312427030663</v>
      </c>
      <c r="L274" s="18">
        <v>27.320572539797389</v>
      </c>
      <c r="M274" s="20">
        <v>10.236448370590269</v>
      </c>
      <c r="N274" s="21">
        <v>-1.0788014662513863</v>
      </c>
      <c r="O274" s="14" t="s">
        <v>60</v>
      </c>
      <c r="P274" s="17">
        <v>1967.604184644807</v>
      </c>
      <c r="Q274" s="18">
        <v>7.5036932281179523</v>
      </c>
      <c r="R274" s="20">
        <v>10.838230900978596</v>
      </c>
      <c r="S274" s="21">
        <v>39.232716344995801</v>
      </c>
      <c r="T274" s="14" t="s">
        <v>60</v>
      </c>
      <c r="U274" s="17">
        <v>2342.7685871115659</v>
      </c>
      <c r="V274" s="18">
        <v>28.225947106479769</v>
      </c>
      <c r="W274" s="20">
        <v>11.449687749328747</v>
      </c>
      <c r="X274" s="21">
        <v>65.780311252059704</v>
      </c>
      <c r="Y274" s="14" t="s">
        <v>60</v>
      </c>
      <c r="Z274" s="17">
        <v>1487.8879644933504</v>
      </c>
      <c r="AA274" s="18">
        <v>5.4071273347326665</v>
      </c>
      <c r="AB274" s="20">
        <v>10.714123570431491</v>
      </c>
      <c r="AC274" s="21">
        <v>5.286766784770264</v>
      </c>
      <c r="AD274" s="14" t="s">
        <v>60</v>
      </c>
      <c r="AE274" s="17">
        <v>2204.2646089855998</v>
      </c>
      <c r="AF274" s="18">
        <v>65.021829803940165</v>
      </c>
      <c r="AG274" s="20">
        <v>11.322712910362963</v>
      </c>
      <c r="AH274" s="21">
        <v>55.979414684772031</v>
      </c>
      <c r="AI274" s="22">
        <v>0.59734867954150539</v>
      </c>
      <c r="AJ274" s="20">
        <v>0.50933824103201408</v>
      </c>
      <c r="AK274" s="20">
        <v>0.77610173991512454</v>
      </c>
      <c r="AL274" s="20">
        <v>0.82700143519197045</v>
      </c>
      <c r="AM274" s="20">
        <v>-8.8010438509491307E-2</v>
      </c>
      <c r="AN274" s="20">
        <v>-0.25562300164505541</v>
      </c>
      <c r="AO274" s="20">
        <v>0.17875306037361915</v>
      </c>
      <c r="AP274" s="20">
        <v>0.51769368630611479</v>
      </c>
      <c r="AQ274" s="20">
        <v>0.22965275565046506</v>
      </c>
      <c r="AR274" s="20">
        <v>0.66925356911447231</v>
      </c>
      <c r="AS274" s="14">
        <v>2</v>
      </c>
      <c r="AT274" s="15">
        <v>1</v>
      </c>
      <c r="AU274" s="15">
        <v>4</v>
      </c>
      <c r="AV274" s="15">
        <v>8</v>
      </c>
      <c r="AW274" s="15" t="s">
        <v>969</v>
      </c>
      <c r="AX274" s="24" t="s">
        <v>966</v>
      </c>
      <c r="AY274" s="54"/>
    </row>
    <row r="275" spans="1:51" ht="12.95" customHeight="1" x14ac:dyDescent="0.2">
      <c r="A275" s="14">
        <v>256</v>
      </c>
      <c r="B275" s="15" t="s">
        <v>970</v>
      </c>
      <c r="C275" s="16" t="s">
        <v>971</v>
      </c>
      <c r="D275" s="15" t="s">
        <v>972</v>
      </c>
      <c r="E275" s="16" t="s">
        <v>973</v>
      </c>
      <c r="F275" s="15" t="s">
        <v>60</v>
      </c>
      <c r="G275" s="17">
        <v>2015.6577225751753</v>
      </c>
      <c r="H275" s="18">
        <v>10.384815934925435</v>
      </c>
      <c r="I275" s="19">
        <v>10.506382962302538</v>
      </c>
      <c r="J275" s="14" t="s">
        <v>60</v>
      </c>
      <c r="K275" s="17">
        <v>1620.0137541302238</v>
      </c>
      <c r="L275" s="18">
        <v>93.372113520183333</v>
      </c>
      <c r="M275" s="20">
        <v>10.449161028970709</v>
      </c>
      <c r="N275" s="21">
        <v>-19.628529388386561</v>
      </c>
      <c r="O275" s="14" t="s">
        <v>60</v>
      </c>
      <c r="P275" s="17">
        <v>1276.0599872138416</v>
      </c>
      <c r="Q275" s="18">
        <v>1.3705507134292292</v>
      </c>
      <c r="R275" s="20">
        <v>10.213487023895384</v>
      </c>
      <c r="S275" s="21">
        <v>-36.692625294359708</v>
      </c>
      <c r="T275" s="14" t="s">
        <v>60</v>
      </c>
      <c r="U275" s="17">
        <v>2253.0873072642189</v>
      </c>
      <c r="V275" s="18">
        <v>15.741415774619414</v>
      </c>
      <c r="W275" s="20">
        <v>11.393376513112262</v>
      </c>
      <c r="X275" s="21">
        <v>11.779261033748677</v>
      </c>
      <c r="Y275" s="14" t="s">
        <v>60</v>
      </c>
      <c r="Z275" s="17">
        <v>4498.6853596492547</v>
      </c>
      <c r="AA275" s="18">
        <v>33.771428571428572</v>
      </c>
      <c r="AB275" s="20">
        <v>12.310361140067659</v>
      </c>
      <c r="AC275" s="21">
        <v>123.18696816748228</v>
      </c>
      <c r="AD275" s="14" t="s">
        <v>60</v>
      </c>
      <c r="AE275" s="17">
        <v>4146.7765983092931</v>
      </c>
      <c r="AF275" s="18">
        <v>25.765455525101327</v>
      </c>
      <c r="AG275" s="20">
        <v>12.234405815208483</v>
      </c>
      <c r="AH275" s="21">
        <v>105.72821227859218</v>
      </c>
      <c r="AI275" s="22">
        <v>0.76760579778791294</v>
      </c>
      <c r="AJ275" s="20">
        <v>0.58623854376250539</v>
      </c>
      <c r="AK275" s="20">
        <v>0.57710723908075445</v>
      </c>
      <c r="AL275" s="20">
        <v>0.80920825801113494</v>
      </c>
      <c r="AM275" s="20">
        <v>-0.18136725402540754</v>
      </c>
      <c r="AN275" s="20">
        <v>-0.52677435380686299</v>
      </c>
      <c r="AO275" s="20">
        <v>-0.19049855870715848</v>
      </c>
      <c r="AP275" s="20">
        <v>-0.55171028057914739</v>
      </c>
      <c r="AQ275" s="20">
        <v>4.1602460223222004E-2</v>
      </c>
      <c r="AR275" s="20">
        <v>0.12123780056317304</v>
      </c>
      <c r="AS275" s="14">
        <v>2</v>
      </c>
      <c r="AT275" s="15">
        <v>1</v>
      </c>
      <c r="AU275" s="15">
        <v>6</v>
      </c>
      <c r="AV275" s="15">
        <v>8</v>
      </c>
      <c r="AW275" s="15" t="s">
        <v>974</v>
      </c>
      <c r="AX275" s="24" t="s">
        <v>975</v>
      </c>
      <c r="AY275" s="54"/>
    </row>
    <row r="276" spans="1:51" ht="12.95" customHeight="1" x14ac:dyDescent="0.2">
      <c r="A276" s="14">
        <v>257</v>
      </c>
      <c r="B276" s="15" t="s">
        <v>976</v>
      </c>
      <c r="C276" s="16" t="s">
        <v>977</v>
      </c>
      <c r="D276" s="15" t="s">
        <v>58</v>
      </c>
      <c r="E276" s="16" t="s">
        <v>978</v>
      </c>
      <c r="F276" s="15" t="s">
        <v>60</v>
      </c>
      <c r="G276" s="17">
        <v>2439.0124150534089</v>
      </c>
      <c r="H276" s="18">
        <v>22.211911750781169</v>
      </c>
      <c r="I276" s="19">
        <v>10.781429387454976</v>
      </c>
      <c r="J276" s="14" t="s">
        <v>60</v>
      </c>
      <c r="K276" s="17">
        <v>3042.0955095970062</v>
      </c>
      <c r="L276" s="18">
        <v>24.518937360754702</v>
      </c>
      <c r="M276" s="20">
        <v>11.358220415748852</v>
      </c>
      <c r="N276" s="21">
        <v>24.72652827929091</v>
      </c>
      <c r="O276" s="14" t="s">
        <v>60</v>
      </c>
      <c r="P276" s="17">
        <v>3490.1213025172492</v>
      </c>
      <c r="Q276" s="18">
        <v>22.607778410832111</v>
      </c>
      <c r="R276" s="20">
        <v>11.665068052076345</v>
      </c>
      <c r="S276" s="21">
        <v>43.095675978378466</v>
      </c>
      <c r="T276" s="14" t="s">
        <v>60</v>
      </c>
      <c r="U276" s="17">
        <v>3191.9402734590885</v>
      </c>
      <c r="V276" s="18">
        <v>3.6630829247785219</v>
      </c>
      <c r="W276" s="20">
        <v>11.895906950514737</v>
      </c>
      <c r="X276" s="21">
        <v>30.870193761977724</v>
      </c>
      <c r="Y276" s="14" t="s">
        <v>60</v>
      </c>
      <c r="Z276" s="17">
        <v>2436.7270097240462</v>
      </c>
      <c r="AA276" s="18">
        <v>10.766777821799611</v>
      </c>
      <c r="AB276" s="20">
        <v>11.425802305219111</v>
      </c>
      <c r="AC276" s="21">
        <v>-9.3702078564968261E-2</v>
      </c>
      <c r="AD276" s="14" t="s">
        <v>60</v>
      </c>
      <c r="AE276" s="17">
        <v>2346.1928223084797</v>
      </c>
      <c r="AF276" s="18">
        <v>38.931042000095708</v>
      </c>
      <c r="AG276" s="20">
        <v>11.412737075422712</v>
      </c>
      <c r="AH276" s="21">
        <v>-3.8056219874918784</v>
      </c>
      <c r="AI276" s="22">
        <v>0.85901278276612258</v>
      </c>
      <c r="AJ276" s="20">
        <v>0.91488349877126818</v>
      </c>
      <c r="AK276" s="20">
        <v>1.0394673401066636</v>
      </c>
      <c r="AL276" s="20">
        <v>0.96799740405455525</v>
      </c>
      <c r="AM276" s="20">
        <v>5.5870716005145593E-2</v>
      </c>
      <c r="AN276" s="20">
        <v>0.16227438893800716</v>
      </c>
      <c r="AO276" s="20">
        <v>0.18045455734054106</v>
      </c>
      <c r="AP276" s="20">
        <v>0.52262145780945779</v>
      </c>
      <c r="AQ276" s="20">
        <v>0.10898462128843267</v>
      </c>
      <c r="AR276" s="20">
        <v>0.31760275015765943</v>
      </c>
      <c r="AS276" s="14">
        <v>2</v>
      </c>
      <c r="AT276" s="15">
        <v>1</v>
      </c>
      <c r="AU276" s="15">
        <v>8</v>
      </c>
      <c r="AV276" s="15">
        <v>8</v>
      </c>
      <c r="AW276" s="15" t="s">
        <v>979</v>
      </c>
      <c r="AX276" s="24" t="s">
        <v>980</v>
      </c>
      <c r="AY276" s="54"/>
    </row>
    <row r="277" spans="1:51" ht="12.95" customHeight="1" x14ac:dyDescent="0.2">
      <c r="A277" s="14">
        <v>258</v>
      </c>
      <c r="B277" s="15" t="s">
        <v>981</v>
      </c>
      <c r="C277" s="16" t="s">
        <v>982</v>
      </c>
      <c r="D277" s="15" t="s">
        <v>983</v>
      </c>
      <c r="E277" s="16" t="s">
        <v>984</v>
      </c>
      <c r="F277" s="15" t="s">
        <v>60</v>
      </c>
      <c r="G277" s="17">
        <v>480.60912959505566</v>
      </c>
      <c r="H277" s="18">
        <v>64.10172015203166</v>
      </c>
      <c r="I277" s="19">
        <v>8.438068244808079</v>
      </c>
      <c r="J277" s="14" t="s">
        <v>60</v>
      </c>
      <c r="K277" s="17">
        <v>1327.2422364359873</v>
      </c>
      <c r="L277" s="18">
        <v>13.21483960293348</v>
      </c>
      <c r="M277" s="20">
        <v>10.16158666973109</v>
      </c>
      <c r="N277" s="21">
        <v>176.15834879255723</v>
      </c>
      <c r="O277" s="14" t="s">
        <v>60</v>
      </c>
      <c r="P277" s="17">
        <v>888.09557813586798</v>
      </c>
      <c r="Q277" s="18">
        <v>34.326374227852064</v>
      </c>
      <c r="R277" s="20">
        <v>9.6905777274975478</v>
      </c>
      <c r="S277" s="21">
        <v>84.785415725278895</v>
      </c>
      <c r="T277" s="14" t="s">
        <v>60</v>
      </c>
      <c r="U277" s="17">
        <v>933.82660648622823</v>
      </c>
      <c r="V277" s="18">
        <v>7.7624318918546109</v>
      </c>
      <c r="W277" s="20">
        <v>10.122699893327699</v>
      </c>
      <c r="X277" s="21">
        <v>94.30063829062874</v>
      </c>
      <c r="Y277" s="14" t="s">
        <v>60</v>
      </c>
      <c r="Z277" s="17">
        <v>929.62506785061123</v>
      </c>
      <c r="AA277" s="18">
        <v>90.056625830111443</v>
      </c>
      <c r="AB277" s="20">
        <v>10.03557854989384</v>
      </c>
      <c r="AC277" s="21">
        <v>93.426427132976144</v>
      </c>
      <c r="AD277" s="14" t="s">
        <v>60</v>
      </c>
      <c r="AE277" s="17">
        <v>1221.0105112687054</v>
      </c>
      <c r="AF277" s="18">
        <v>81.591983519296932</v>
      </c>
      <c r="AG277" s="20">
        <v>10.470491109069272</v>
      </c>
      <c r="AH277" s="21">
        <v>154.05478924162048</v>
      </c>
      <c r="AI277" s="22">
        <v>8.0236702888951669E-2</v>
      </c>
      <c r="AJ277" s="20">
        <v>0.48227409025310713</v>
      </c>
      <c r="AK277" s="20">
        <v>0.41054926510883899</v>
      </c>
      <c r="AL277" s="20">
        <v>0.40770092564763483</v>
      </c>
      <c r="AM277" s="20">
        <v>0.40203738736415545</v>
      </c>
      <c r="AN277" s="25">
        <v>1.167702439301882</v>
      </c>
      <c r="AO277" s="20">
        <v>0.33031256221988731</v>
      </c>
      <c r="AP277" s="20">
        <v>0.95663105074349875</v>
      </c>
      <c r="AQ277" s="20">
        <v>0.32746422275868314</v>
      </c>
      <c r="AR277" s="20">
        <v>0.95429553726803495</v>
      </c>
      <c r="AS277" s="14">
        <v>2</v>
      </c>
      <c r="AT277" s="15">
        <v>1</v>
      </c>
      <c r="AU277" s="15">
        <v>10</v>
      </c>
      <c r="AV277" s="15">
        <v>8</v>
      </c>
      <c r="AW277" s="15" t="s">
        <v>985</v>
      </c>
      <c r="AX277" s="24" t="s">
        <v>986</v>
      </c>
      <c r="AY277" s="54"/>
    </row>
    <row r="278" spans="1:51" ht="12.95" customHeight="1" x14ac:dyDescent="0.2">
      <c r="A278" s="14">
        <v>259</v>
      </c>
      <c r="B278" s="15" t="s">
        <v>987</v>
      </c>
      <c r="C278" s="16" t="s">
        <v>988</v>
      </c>
      <c r="D278" s="15" t="s">
        <v>989</v>
      </c>
      <c r="E278" s="16" t="s">
        <v>990</v>
      </c>
      <c r="F278" s="15" t="s">
        <v>60</v>
      </c>
      <c r="G278" s="17">
        <v>24.946011979984753</v>
      </c>
      <c r="H278" s="18">
        <v>16.68271545498316</v>
      </c>
      <c r="I278" s="19">
        <v>4.1700852919864353</v>
      </c>
      <c r="J278" s="14" t="s">
        <v>60</v>
      </c>
      <c r="K278" s="17">
        <v>172.06762339900422</v>
      </c>
      <c r="L278" s="18">
        <v>23.307015565080064</v>
      </c>
      <c r="M278" s="20">
        <v>7.2142025346727063</v>
      </c>
      <c r="N278" s="21">
        <v>589.76004476010587</v>
      </c>
      <c r="O278" s="14" t="s">
        <v>60</v>
      </c>
      <c r="P278" s="17">
        <v>31.642620655470473</v>
      </c>
      <c r="Q278" s="18">
        <v>34.280257818095009</v>
      </c>
      <c r="R278" s="20">
        <v>4.8798037721272962</v>
      </c>
      <c r="S278" s="21">
        <v>26.844405754549843</v>
      </c>
      <c r="T278" s="14" t="s">
        <v>60</v>
      </c>
      <c r="U278" s="17">
        <v>28.765251037138306</v>
      </c>
      <c r="V278" s="18">
        <v>30.001980001980009</v>
      </c>
      <c r="W278" s="20">
        <v>5.1019441649810293</v>
      </c>
      <c r="X278" s="21">
        <v>15.310018532091986</v>
      </c>
      <c r="Y278" s="14" t="s">
        <v>60</v>
      </c>
      <c r="Z278" s="17">
        <v>31.851465475739833</v>
      </c>
      <c r="AA278" s="18">
        <v>42.607668067226889</v>
      </c>
      <c r="AB278" s="20">
        <v>5.168361234621301</v>
      </c>
      <c r="AC278" s="21">
        <v>27.681592958808881</v>
      </c>
      <c r="AD278" s="14" t="s">
        <v>60</v>
      </c>
      <c r="AE278" s="17">
        <v>50.844349784701997</v>
      </c>
      <c r="AF278" s="18">
        <v>313.66718831507558</v>
      </c>
      <c r="AG278" s="20">
        <v>5.8846467588581106</v>
      </c>
      <c r="AH278" s="21">
        <v>103.81754737188686</v>
      </c>
      <c r="AI278" s="22">
        <v>-1.3381545866528288</v>
      </c>
      <c r="AJ278" s="20">
        <v>-0.58327007611080306</v>
      </c>
      <c r="AK278" s="20">
        <v>-1.1217867800964234</v>
      </c>
      <c r="AL278" s="20">
        <v>-1.1787532575410145</v>
      </c>
      <c r="AM278" s="20">
        <v>0.75488451054202577</v>
      </c>
      <c r="AN278" s="25">
        <v>2.1925336101955804</v>
      </c>
      <c r="AO278" s="20">
        <v>0.21636780655640542</v>
      </c>
      <c r="AP278" s="20">
        <v>0.62663121481686768</v>
      </c>
      <c r="AQ278" s="20">
        <v>0.15940132911181437</v>
      </c>
      <c r="AR278" s="20">
        <v>0.46452701221683068</v>
      </c>
      <c r="AS278" s="14">
        <v>2</v>
      </c>
      <c r="AT278" s="15">
        <v>1</v>
      </c>
      <c r="AU278" s="15">
        <v>2</v>
      </c>
      <c r="AV278" s="15">
        <v>9</v>
      </c>
      <c r="AW278" s="15" t="s">
        <v>991</v>
      </c>
      <c r="AX278" s="24" t="s">
        <v>992</v>
      </c>
      <c r="AY278" s="54"/>
    </row>
    <row r="279" spans="1:51" ht="12.95" customHeight="1" x14ac:dyDescent="0.2">
      <c r="A279" s="14">
        <v>260</v>
      </c>
      <c r="B279" s="15" t="s">
        <v>993</v>
      </c>
      <c r="C279" s="16" t="s">
        <v>994</v>
      </c>
      <c r="D279" s="15" t="s">
        <v>995</v>
      </c>
      <c r="E279" s="16" t="s">
        <v>996</v>
      </c>
      <c r="F279" s="15" t="s">
        <v>60</v>
      </c>
      <c r="G279" s="17">
        <v>129.73949403544455</v>
      </c>
      <c r="H279" s="18">
        <v>4.7730258356444342</v>
      </c>
      <c r="I279" s="19">
        <v>6.548821908458752</v>
      </c>
      <c r="J279" s="14" t="s">
        <v>60</v>
      </c>
      <c r="K279" s="17">
        <v>420.29841564345691</v>
      </c>
      <c r="L279" s="18">
        <v>3.5638918821839209</v>
      </c>
      <c r="M279" s="20">
        <v>8.5026408903686264</v>
      </c>
      <c r="N279" s="21">
        <v>223.95564571003513</v>
      </c>
      <c r="O279" s="14" t="s">
        <v>60</v>
      </c>
      <c r="P279" s="17">
        <v>223.68867340073299</v>
      </c>
      <c r="Q279" s="18">
        <v>6.4752482612414912</v>
      </c>
      <c r="R279" s="20">
        <v>7.7013549842190896</v>
      </c>
      <c r="S279" s="21">
        <v>72.413708765984339</v>
      </c>
      <c r="T279" s="14" t="s">
        <v>60</v>
      </c>
      <c r="U279" s="17">
        <v>267.66935924177744</v>
      </c>
      <c r="V279" s="18">
        <v>51.591875295229094</v>
      </c>
      <c r="W279" s="20">
        <v>8.3199971986953027</v>
      </c>
      <c r="X279" s="21">
        <v>106.31293595815222</v>
      </c>
      <c r="Y279" s="14" t="s">
        <v>60</v>
      </c>
      <c r="Z279" s="17">
        <v>256.52559677095178</v>
      </c>
      <c r="AA279" s="18">
        <v>83.868975859331357</v>
      </c>
      <c r="AB279" s="20">
        <v>8.1780323663269048</v>
      </c>
      <c r="AC279" s="21">
        <v>97.723598876429662</v>
      </c>
      <c r="AD279" s="14" t="s">
        <v>60</v>
      </c>
      <c r="AE279" s="17">
        <v>754.29144517985867</v>
      </c>
      <c r="AF279" s="18">
        <v>22.801238067127333</v>
      </c>
      <c r="AG279" s="20">
        <v>9.7756094577729726</v>
      </c>
      <c r="AH279" s="21">
        <v>481.38922984684052</v>
      </c>
      <c r="AI279" s="22">
        <v>-0.54762207182921174</v>
      </c>
      <c r="AJ279" s="20">
        <v>-0.11747128276685323</v>
      </c>
      <c r="AK279" s="20">
        <v>-0.22306140538733488</v>
      </c>
      <c r="AL279" s="20">
        <v>-0.1619155595357181</v>
      </c>
      <c r="AM279" s="20">
        <v>0.43015078906235849</v>
      </c>
      <c r="AN279" s="25">
        <v>1.2493567549745945</v>
      </c>
      <c r="AO279" s="20">
        <v>0.32456066644187687</v>
      </c>
      <c r="AP279" s="20">
        <v>0.93997276180375722</v>
      </c>
      <c r="AQ279" s="20">
        <v>0.38570651229349362</v>
      </c>
      <c r="AR279" s="25">
        <v>1.1240250928057738</v>
      </c>
      <c r="AS279" s="14">
        <v>2</v>
      </c>
      <c r="AT279" s="15">
        <v>1</v>
      </c>
      <c r="AU279" s="15">
        <v>4</v>
      </c>
      <c r="AV279" s="15">
        <v>9</v>
      </c>
      <c r="AW279" s="15" t="s">
        <v>997</v>
      </c>
      <c r="AX279" s="24" t="s">
        <v>998</v>
      </c>
      <c r="AY279" s="54"/>
    </row>
    <row r="280" spans="1:51" ht="12.95" customHeight="1" x14ac:dyDescent="0.2">
      <c r="A280" s="14">
        <v>261</v>
      </c>
      <c r="B280" s="15" t="s">
        <v>999</v>
      </c>
      <c r="C280" s="16" t="s">
        <v>1000</v>
      </c>
      <c r="D280" s="15" t="s">
        <v>58</v>
      </c>
      <c r="E280" s="16" t="s">
        <v>1001</v>
      </c>
      <c r="F280" s="15" t="s">
        <v>60</v>
      </c>
      <c r="G280" s="17">
        <v>4537.9085026776738</v>
      </c>
      <c r="H280" s="18">
        <v>2.0168145466505214</v>
      </c>
      <c r="I280" s="19">
        <v>11.677159806111261</v>
      </c>
      <c r="J280" s="14" t="s">
        <v>60</v>
      </c>
      <c r="K280" s="17">
        <v>4800.8817185650587</v>
      </c>
      <c r="L280" s="18">
        <v>4.272205261102644</v>
      </c>
      <c r="M280" s="20">
        <v>12.016454359259784</v>
      </c>
      <c r="N280" s="21">
        <v>5.7950312513399691</v>
      </c>
      <c r="O280" s="14" t="s">
        <v>60</v>
      </c>
      <c r="P280" s="17">
        <v>8796.5281708630937</v>
      </c>
      <c r="Q280" s="18">
        <v>6.4828138780634053</v>
      </c>
      <c r="R280" s="20">
        <v>12.99872510320168</v>
      </c>
      <c r="S280" s="21">
        <v>93.845428255605981</v>
      </c>
      <c r="T280" s="14" t="s">
        <v>60</v>
      </c>
      <c r="U280" s="17">
        <v>9931.7450487708684</v>
      </c>
      <c r="V280" s="18">
        <v>22.833629667259334</v>
      </c>
      <c r="W280" s="20">
        <v>13.533520521463116</v>
      </c>
      <c r="X280" s="21">
        <v>118.86172986763539</v>
      </c>
      <c r="Y280" s="14" t="s">
        <v>60</v>
      </c>
      <c r="Z280" s="17">
        <v>3374.9001850607219</v>
      </c>
      <c r="AA280" s="18">
        <v>3.0467683910184937</v>
      </c>
      <c r="AB280" s="20">
        <v>11.895702506569764</v>
      </c>
      <c r="AC280" s="21">
        <v>-25.628729996003624</v>
      </c>
      <c r="AD280" s="14" t="s">
        <v>60</v>
      </c>
      <c r="AE280" s="17">
        <v>4061.8940208573777</v>
      </c>
      <c r="AF280" s="18">
        <v>1.1381374483783451</v>
      </c>
      <c r="AG280" s="20">
        <v>12.204568087688676</v>
      </c>
      <c r="AH280" s="21">
        <v>-10.489732914169938</v>
      </c>
      <c r="AI280" s="22">
        <v>1.1566934993115665</v>
      </c>
      <c r="AJ280" s="20">
        <v>1.1528495413607227</v>
      </c>
      <c r="AK280" s="20">
        <v>1.4642660918959121</v>
      </c>
      <c r="AL280" s="20">
        <v>1.4854491664276026</v>
      </c>
      <c r="AM280" s="20">
        <v>-3.8439579508438015E-3</v>
      </c>
      <c r="AN280" s="20">
        <v>-1.1164630994153062E-2</v>
      </c>
      <c r="AO280" s="20">
        <v>0.30757259258434555</v>
      </c>
      <c r="AP280" s="20">
        <v>0.89077294077600011</v>
      </c>
      <c r="AQ280" s="20">
        <v>0.3287556671160361</v>
      </c>
      <c r="AR280" s="20">
        <v>0.95805906165085009</v>
      </c>
      <c r="AS280" s="14">
        <v>2</v>
      </c>
      <c r="AT280" s="15">
        <v>1</v>
      </c>
      <c r="AU280" s="15">
        <v>6</v>
      </c>
      <c r="AV280" s="15">
        <v>9</v>
      </c>
      <c r="AW280" s="15" t="s">
        <v>1002</v>
      </c>
      <c r="AX280" s="24" t="s">
        <v>1003</v>
      </c>
      <c r="AY280" s="54"/>
    </row>
    <row r="281" spans="1:51" ht="12.95" customHeight="1" x14ac:dyDescent="0.2">
      <c r="A281" s="14">
        <v>262</v>
      </c>
      <c r="B281" s="15" t="s">
        <v>1004</v>
      </c>
      <c r="C281" s="16" t="s">
        <v>1005</v>
      </c>
      <c r="D281" s="15" t="s">
        <v>1006</v>
      </c>
      <c r="E281" s="16" t="s">
        <v>1007</v>
      </c>
      <c r="F281" s="15" t="s">
        <v>60</v>
      </c>
      <c r="G281" s="17">
        <v>541.10618797802385</v>
      </c>
      <c r="H281" s="18">
        <v>2.7116331943918244</v>
      </c>
      <c r="I281" s="19">
        <v>8.6091159305886809</v>
      </c>
      <c r="J281" s="14" t="s">
        <v>60</v>
      </c>
      <c r="K281" s="17">
        <v>1259.2717706872938</v>
      </c>
      <c r="L281" s="18">
        <v>167.91935401960288</v>
      </c>
      <c r="M281" s="20">
        <v>10.085744640116133</v>
      </c>
      <c r="N281" s="21">
        <v>132.72174642705011</v>
      </c>
      <c r="O281" s="14" t="s">
        <v>60</v>
      </c>
      <c r="P281" s="17">
        <v>497.19926670247969</v>
      </c>
      <c r="Q281" s="18">
        <v>11.051651931130756</v>
      </c>
      <c r="R281" s="20">
        <v>8.8536869462551255</v>
      </c>
      <c r="S281" s="21">
        <v>-8.1142892561648861</v>
      </c>
      <c r="T281" s="14" t="s">
        <v>60</v>
      </c>
      <c r="U281" s="17">
        <v>427.38380261497377</v>
      </c>
      <c r="V281" s="18">
        <v>34.231284030512136</v>
      </c>
      <c r="W281" s="20">
        <v>8.9950774314998476</v>
      </c>
      <c r="X281" s="21">
        <v>-21.01664846746656</v>
      </c>
      <c r="Y281" s="14" t="s">
        <v>60</v>
      </c>
      <c r="Z281" s="17">
        <v>706.62140911976758</v>
      </c>
      <c r="AA281" s="18">
        <v>4.4889129259058889</v>
      </c>
      <c r="AB281" s="20">
        <v>9.6398670380323335</v>
      </c>
      <c r="AC281" s="21">
        <v>30.588306846061396</v>
      </c>
      <c r="AD281" s="14" t="s">
        <v>60</v>
      </c>
      <c r="AE281" s="17">
        <v>1593.115214767349</v>
      </c>
      <c r="AF281" s="18">
        <v>14.131526104417663</v>
      </c>
      <c r="AG281" s="20">
        <v>10.854266095967125</v>
      </c>
      <c r="AH281" s="21">
        <v>194.41822144381959</v>
      </c>
      <c r="AI281" s="22">
        <v>0.13708148186050059</v>
      </c>
      <c r="AJ281" s="20">
        <v>0.45485552907536098</v>
      </c>
      <c r="AK281" s="20">
        <v>0.14398136524602817</v>
      </c>
      <c r="AL281" s="20">
        <v>5.1395726108806085E-2</v>
      </c>
      <c r="AM281" s="20">
        <v>0.31777404721486036</v>
      </c>
      <c r="AN281" s="20">
        <v>0.92296274362046316</v>
      </c>
      <c r="AO281" s="20">
        <v>6.8998833855275776E-3</v>
      </c>
      <c r="AP281" s="20">
        <v>1.9983020472321131E-2</v>
      </c>
      <c r="AQ281" s="20">
        <v>-8.5685755751694515E-2</v>
      </c>
      <c r="AR281" s="20">
        <v>-0.24970524606451136</v>
      </c>
      <c r="AS281" s="14">
        <v>2</v>
      </c>
      <c r="AT281" s="15">
        <v>1</v>
      </c>
      <c r="AU281" s="15">
        <v>8</v>
      </c>
      <c r="AV281" s="15">
        <v>9</v>
      </c>
      <c r="AW281" s="15" t="s">
        <v>1008</v>
      </c>
      <c r="AX281" s="24" t="s">
        <v>1009</v>
      </c>
      <c r="AY281" s="54"/>
    </row>
    <row r="282" spans="1:51" ht="12.95" customHeight="1" x14ac:dyDescent="0.2">
      <c r="A282" s="14">
        <v>263</v>
      </c>
      <c r="B282" s="15" t="s">
        <v>1010</v>
      </c>
      <c r="C282" s="16" t="s">
        <v>1011</v>
      </c>
      <c r="D282" s="15" t="s">
        <v>1012</v>
      </c>
      <c r="E282" s="16" t="s">
        <v>1013</v>
      </c>
      <c r="F282" s="15" t="s">
        <v>60</v>
      </c>
      <c r="G282" s="17">
        <v>1980.4558815393152</v>
      </c>
      <c r="H282" s="18">
        <v>20.053259802069963</v>
      </c>
      <c r="I282" s="19">
        <v>10.480964848496361</v>
      </c>
      <c r="J282" s="14" t="s">
        <v>60</v>
      </c>
      <c r="K282" s="17">
        <v>2761.1083899427204</v>
      </c>
      <c r="L282" s="18">
        <v>18.685226297756891</v>
      </c>
      <c r="M282" s="20">
        <v>11.218402490544976</v>
      </c>
      <c r="N282" s="21">
        <v>39.417818679032663</v>
      </c>
      <c r="O282" s="14" t="s">
        <v>60</v>
      </c>
      <c r="P282" s="17">
        <v>2747.9373047994673</v>
      </c>
      <c r="Q282" s="18">
        <v>2.4673848919296564</v>
      </c>
      <c r="R282" s="20">
        <v>11.320139961431931</v>
      </c>
      <c r="S282" s="21">
        <v>38.752765482643561</v>
      </c>
      <c r="T282" s="14" t="s">
        <v>60</v>
      </c>
      <c r="U282" s="17">
        <v>2549.5244303041954</v>
      </c>
      <c r="V282" s="18">
        <v>23.876361911043986</v>
      </c>
      <c r="W282" s="20">
        <v>11.571701456306259</v>
      </c>
      <c r="X282" s="21">
        <v>28.734219937410067</v>
      </c>
      <c r="Y282" s="14" t="s">
        <v>60</v>
      </c>
      <c r="Z282" s="17">
        <v>3692.7133476277813</v>
      </c>
      <c r="AA282" s="18">
        <v>124.39729225023343</v>
      </c>
      <c r="AB282" s="20">
        <v>12.025538947989226</v>
      </c>
      <c r="AC282" s="21">
        <v>86.457743494776011</v>
      </c>
      <c r="AD282" s="14" t="s">
        <v>60</v>
      </c>
      <c r="AE282" s="17">
        <v>3719.9351751996687</v>
      </c>
      <c r="AF282" s="18">
        <v>8.9923179404922067</v>
      </c>
      <c r="AG282" s="20">
        <v>12.077692969693576</v>
      </c>
      <c r="AH282" s="21">
        <v>87.832266796488199</v>
      </c>
      <c r="AI282" s="22">
        <v>0.75915852149421836</v>
      </c>
      <c r="AJ282" s="20">
        <v>0.86433624475643178</v>
      </c>
      <c r="AK282" s="20">
        <v>0.92960024778397188</v>
      </c>
      <c r="AL282" s="20">
        <v>0.86555522396682694</v>
      </c>
      <c r="AM282" s="20">
        <v>0.10517772326221342</v>
      </c>
      <c r="AN282" s="20">
        <v>0.30548473319537561</v>
      </c>
      <c r="AO282" s="20">
        <v>0.17044172628975351</v>
      </c>
      <c r="AP282" s="20">
        <v>0.49362290860303792</v>
      </c>
      <c r="AQ282" s="20">
        <v>0.10639670247260857</v>
      </c>
      <c r="AR282" s="20">
        <v>0.31006104268211376</v>
      </c>
      <c r="AS282" s="14">
        <v>2</v>
      </c>
      <c r="AT282" s="15">
        <v>1</v>
      </c>
      <c r="AU282" s="15">
        <v>10</v>
      </c>
      <c r="AV282" s="15">
        <v>9</v>
      </c>
      <c r="AW282" s="15" t="s">
        <v>1014</v>
      </c>
      <c r="AX282" s="24" t="s">
        <v>1015</v>
      </c>
      <c r="AY282" s="54"/>
    </row>
    <row r="283" spans="1:51" ht="12.95" customHeight="1" x14ac:dyDescent="0.2">
      <c r="A283" s="14">
        <v>264</v>
      </c>
      <c r="B283" s="15" t="s">
        <v>1016</v>
      </c>
      <c r="C283" s="16" t="s">
        <v>1017</v>
      </c>
      <c r="D283" s="15" t="s">
        <v>58</v>
      </c>
      <c r="E283" s="16" t="s">
        <v>1018</v>
      </c>
      <c r="F283" s="15" t="s">
        <v>60</v>
      </c>
      <c r="G283" s="17">
        <v>39.702710212117722</v>
      </c>
      <c r="H283" s="18">
        <v>24.226993865030671</v>
      </c>
      <c r="I283" s="19">
        <v>4.8405135888386024</v>
      </c>
      <c r="J283" s="14" t="s">
        <v>60</v>
      </c>
      <c r="K283" s="17">
        <v>42.909137619482564</v>
      </c>
      <c r="L283" s="18">
        <v>22.223822555091466</v>
      </c>
      <c r="M283" s="20">
        <v>5.2105836837022972</v>
      </c>
      <c r="N283" s="21">
        <v>8.0760920104295639</v>
      </c>
      <c r="O283" s="14" t="s">
        <v>60</v>
      </c>
      <c r="P283" s="17">
        <v>28.418387859926305</v>
      </c>
      <c r="Q283" s="18">
        <v>67.577413479052822</v>
      </c>
      <c r="R283" s="20">
        <v>4.7247593973365047</v>
      </c>
      <c r="S283" s="21">
        <v>-28.422045477256393</v>
      </c>
      <c r="T283" s="14" t="s">
        <v>60</v>
      </c>
      <c r="U283" s="17">
        <v>23.511905246003828</v>
      </c>
      <c r="V283" s="18">
        <v>84.840182648401836</v>
      </c>
      <c r="W283" s="20">
        <v>4.8110085541543777</v>
      </c>
      <c r="X283" s="21">
        <v>-40.780100097983428</v>
      </c>
      <c r="Y283" s="14" t="s">
        <v>60</v>
      </c>
      <c r="Z283" s="17">
        <v>49.983090006589094</v>
      </c>
      <c r="AA283" s="18">
        <v>27.732041969330105</v>
      </c>
      <c r="AB283" s="20">
        <v>5.8184415757641652</v>
      </c>
      <c r="AC283" s="21">
        <v>25.89339553785344</v>
      </c>
      <c r="AD283" s="14" t="s">
        <v>60</v>
      </c>
      <c r="AE283" s="17">
        <v>65.320901900037583</v>
      </c>
      <c r="AF283" s="18">
        <v>82.538619021031096</v>
      </c>
      <c r="AG283" s="20">
        <v>6.2461040098839176</v>
      </c>
      <c r="AH283" s="21">
        <v>64.525045144401489</v>
      </c>
      <c r="AI283" s="22">
        <v>-1.115349184890676</v>
      </c>
      <c r="AJ283" s="20">
        <v>-1.307622342540435</v>
      </c>
      <c r="AK283" s="20">
        <v>-1.171171782655738</v>
      </c>
      <c r="AL283" s="20">
        <v>-1.2706828477874765</v>
      </c>
      <c r="AM283" s="20">
        <v>-0.19227315764975894</v>
      </c>
      <c r="AN283" s="20">
        <v>-0.55845013985362546</v>
      </c>
      <c r="AO283" s="20">
        <v>-5.5822597765061932E-2</v>
      </c>
      <c r="AP283" s="20">
        <v>-0.16166999522008399</v>
      </c>
      <c r="AQ283" s="20">
        <v>-0.15533366289680051</v>
      </c>
      <c r="AR283" s="20">
        <v>-0.45267302803687259</v>
      </c>
      <c r="AS283" s="14">
        <v>2</v>
      </c>
      <c r="AT283" s="15">
        <v>1</v>
      </c>
      <c r="AU283" s="15">
        <v>2</v>
      </c>
      <c r="AV283" s="15">
        <v>10</v>
      </c>
      <c r="AW283" s="15" t="s">
        <v>1019</v>
      </c>
      <c r="AX283" s="24" t="s">
        <v>1020</v>
      </c>
      <c r="AY283" s="54"/>
    </row>
    <row r="284" spans="1:51" ht="12.95" customHeight="1" x14ac:dyDescent="0.2">
      <c r="A284" s="14">
        <v>265</v>
      </c>
      <c r="B284" s="15" t="s">
        <v>1021</v>
      </c>
      <c r="C284" s="16" t="s">
        <v>1022</v>
      </c>
      <c r="D284" s="15" t="s">
        <v>58</v>
      </c>
      <c r="E284" s="16" t="s">
        <v>1023</v>
      </c>
      <c r="F284" s="15" t="s">
        <v>60</v>
      </c>
      <c r="G284" s="17">
        <v>3674.6021626337574</v>
      </c>
      <c r="H284" s="18">
        <v>28.101245134513231</v>
      </c>
      <c r="I284" s="19">
        <v>11.37272034814883</v>
      </c>
      <c r="J284" s="14" t="s">
        <v>60</v>
      </c>
      <c r="K284" s="17">
        <v>5015.5508186681018</v>
      </c>
      <c r="L284" s="18">
        <v>3.3448194078310554</v>
      </c>
      <c r="M284" s="20">
        <v>12.07956311657418</v>
      </c>
      <c r="N284" s="21">
        <v>36.492349285323023</v>
      </c>
      <c r="O284" s="14" t="s">
        <v>60</v>
      </c>
      <c r="P284" s="17">
        <v>7470.5672700447449</v>
      </c>
      <c r="Q284" s="18">
        <v>8.8410494302404103</v>
      </c>
      <c r="R284" s="20">
        <v>12.763008669295766</v>
      </c>
      <c r="S284" s="21">
        <v>103.30275059464515</v>
      </c>
      <c r="T284" s="14" t="s">
        <v>60</v>
      </c>
      <c r="U284" s="17">
        <v>7902.0882670988194</v>
      </c>
      <c r="V284" s="18">
        <v>0.19270503739736078</v>
      </c>
      <c r="W284" s="20">
        <v>13.203707255389284</v>
      </c>
      <c r="X284" s="21">
        <v>115.04608981765327</v>
      </c>
      <c r="Y284" s="14" t="s">
        <v>60</v>
      </c>
      <c r="Z284" s="17">
        <v>4299.0700882644906</v>
      </c>
      <c r="AA284" s="18">
        <v>4.3041674523854363</v>
      </c>
      <c r="AB284" s="20">
        <v>12.244882303396286</v>
      </c>
      <c r="AC284" s="21">
        <v>16.994164211320989</v>
      </c>
      <c r="AD284" s="14" t="s">
        <v>60</v>
      </c>
      <c r="AE284" s="17">
        <v>4103.9157804455263</v>
      </c>
      <c r="AF284" s="18">
        <v>7.5086178362974376</v>
      </c>
      <c r="AG284" s="20">
        <v>12.21941661362874</v>
      </c>
      <c r="AH284" s="21">
        <v>11.683267978704391</v>
      </c>
      <c r="AI284" s="22">
        <v>1.0555182415516329</v>
      </c>
      <c r="AJ284" s="20">
        <v>1.1756647446465671</v>
      </c>
      <c r="AK284" s="20">
        <v>1.3891852854659876</v>
      </c>
      <c r="AL284" s="20">
        <v>1.3812350472901553</v>
      </c>
      <c r="AM284" s="20">
        <v>0.12014650309493424</v>
      </c>
      <c r="AN284" s="20">
        <v>0.34896099006451303</v>
      </c>
      <c r="AO284" s="20">
        <v>0.33366704391435476</v>
      </c>
      <c r="AP284" s="20">
        <v>0.96634609556804885</v>
      </c>
      <c r="AQ284" s="20">
        <v>0.32571680573852246</v>
      </c>
      <c r="AR284" s="20">
        <v>0.94920321832693832</v>
      </c>
      <c r="AS284" s="14">
        <v>2</v>
      </c>
      <c r="AT284" s="15">
        <v>1</v>
      </c>
      <c r="AU284" s="15">
        <v>4</v>
      </c>
      <c r="AV284" s="15">
        <v>10</v>
      </c>
      <c r="AW284" s="15" t="s">
        <v>1024</v>
      </c>
      <c r="AX284" s="24" t="s">
        <v>1025</v>
      </c>
      <c r="AY284" s="54"/>
    </row>
    <row r="285" spans="1:51" ht="12.95" customHeight="1" x14ac:dyDescent="0.2">
      <c r="A285" s="14">
        <v>266</v>
      </c>
      <c r="B285" s="15" t="s">
        <v>1026</v>
      </c>
      <c r="C285" s="16" t="s">
        <v>1022</v>
      </c>
      <c r="D285" s="15" t="s">
        <v>1027</v>
      </c>
      <c r="E285" s="16" t="s">
        <v>1023</v>
      </c>
      <c r="F285" s="15" t="s">
        <v>60</v>
      </c>
      <c r="G285" s="17">
        <v>407.18592968618486</v>
      </c>
      <c r="H285" s="18">
        <v>15.427666911640006</v>
      </c>
      <c r="I285" s="19">
        <v>8.1988919007465668</v>
      </c>
      <c r="J285" s="14" t="s">
        <v>60</v>
      </c>
      <c r="K285" s="17">
        <v>387.67824701917766</v>
      </c>
      <c r="L285" s="18">
        <v>31.889763779527566</v>
      </c>
      <c r="M285" s="20">
        <v>8.3860866586730562</v>
      </c>
      <c r="N285" s="21">
        <v>-4.7908538200329334</v>
      </c>
      <c r="O285" s="14" t="s">
        <v>60</v>
      </c>
      <c r="P285" s="17">
        <v>218.74162554810306</v>
      </c>
      <c r="Q285" s="18">
        <v>20.552812555104925</v>
      </c>
      <c r="R285" s="20">
        <v>7.6690905625236034</v>
      </c>
      <c r="S285" s="21">
        <v>-46.279669900017034</v>
      </c>
      <c r="T285" s="14" t="s">
        <v>60</v>
      </c>
      <c r="U285" s="17">
        <v>191.52264805497612</v>
      </c>
      <c r="V285" s="18">
        <v>27.251043530113282</v>
      </c>
      <c r="W285" s="20">
        <v>7.8370602037586004</v>
      </c>
      <c r="X285" s="21">
        <v>-52.964325608554013</v>
      </c>
      <c r="Y285" s="14" t="s">
        <v>60</v>
      </c>
      <c r="Z285" s="17">
        <v>457.76794031941881</v>
      </c>
      <c r="AA285" s="18">
        <v>15.634244134863717</v>
      </c>
      <c r="AB285" s="20">
        <v>9.0135460051530387</v>
      </c>
      <c r="AC285" s="21">
        <v>12.422337547915058</v>
      </c>
      <c r="AD285" s="14" t="s">
        <v>60</v>
      </c>
      <c r="AE285" s="17">
        <v>583.40281275928908</v>
      </c>
      <c r="AF285" s="18">
        <v>111.74079387852701</v>
      </c>
      <c r="AG285" s="20">
        <v>9.4049797360436411</v>
      </c>
      <c r="AH285" s="21">
        <v>43.276761357867457</v>
      </c>
      <c r="AI285" s="22">
        <v>7.5052714005014202E-4</v>
      </c>
      <c r="AJ285" s="20">
        <v>-0.15960820010008783</v>
      </c>
      <c r="AK285" s="20">
        <v>-0.23333832481866806</v>
      </c>
      <c r="AL285" s="20">
        <v>-0.31451358606551744</v>
      </c>
      <c r="AM285" s="20">
        <v>-0.16035872724013797</v>
      </c>
      <c r="AN285" s="20">
        <v>-0.46575587954472181</v>
      </c>
      <c r="AO285" s="20">
        <v>-0.2340888519587182</v>
      </c>
      <c r="AP285" s="20">
        <v>-0.67795382322617948</v>
      </c>
      <c r="AQ285" s="20">
        <v>-0.31526411320556758</v>
      </c>
      <c r="AR285" s="20">
        <v>-0.91874200411366969</v>
      </c>
      <c r="AS285" s="14">
        <v>2</v>
      </c>
      <c r="AT285" s="15">
        <v>1</v>
      </c>
      <c r="AU285" s="15">
        <v>6</v>
      </c>
      <c r="AV285" s="15">
        <v>10</v>
      </c>
      <c r="AW285" s="15" t="s">
        <v>1024</v>
      </c>
      <c r="AX285" s="24" t="s">
        <v>1025</v>
      </c>
      <c r="AY285" s="54"/>
    </row>
    <row r="286" spans="1:51" ht="12.95" customHeight="1" x14ac:dyDescent="0.2">
      <c r="A286" s="14">
        <v>267</v>
      </c>
      <c r="B286" s="15" t="s">
        <v>1028</v>
      </c>
      <c r="C286" s="16" t="s">
        <v>1029</v>
      </c>
      <c r="D286" s="15" t="s">
        <v>58</v>
      </c>
      <c r="E286" s="16" t="s">
        <v>1030</v>
      </c>
      <c r="F286" s="15" t="s">
        <v>60</v>
      </c>
      <c r="G286" s="17">
        <v>10.642449283761966</v>
      </c>
      <c r="H286" s="18">
        <v>44.060913705583758</v>
      </c>
      <c r="I286" s="19">
        <v>2.9411063109464317</v>
      </c>
      <c r="J286" s="14" t="s">
        <v>60</v>
      </c>
      <c r="K286" s="17">
        <v>24.349826049803859</v>
      </c>
      <c r="L286" s="18">
        <v>73.144417002469794</v>
      </c>
      <c r="M286" s="20">
        <v>4.3932102433881015</v>
      </c>
      <c r="N286" s="21">
        <v>128.79907999144831</v>
      </c>
      <c r="O286" s="14" t="s">
        <v>60</v>
      </c>
      <c r="P286" s="17">
        <v>12.2198422951124</v>
      </c>
      <c r="Q286" s="18">
        <v>2.6737967914438405</v>
      </c>
      <c r="R286" s="20">
        <v>3.5071603491175236</v>
      </c>
      <c r="S286" s="21">
        <v>14.821710391020501</v>
      </c>
      <c r="T286" s="14" t="s">
        <v>60</v>
      </c>
      <c r="U286" s="17">
        <v>15.966083780389901</v>
      </c>
      <c r="V286" s="18">
        <v>6.2804878048780521</v>
      </c>
      <c r="W286" s="20">
        <v>4.2526275907725619</v>
      </c>
      <c r="X286" s="21">
        <v>50.02264379827141</v>
      </c>
      <c r="Y286" s="14" t="s">
        <v>60</v>
      </c>
      <c r="Z286" s="17">
        <v>38.302182170487292</v>
      </c>
      <c r="AA286" s="18">
        <v>10.291730642684799</v>
      </c>
      <c r="AB286" s="20">
        <v>5.4344280710880808</v>
      </c>
      <c r="AC286" s="21">
        <v>259.90006763694885</v>
      </c>
      <c r="AD286" s="14" t="s">
        <v>60</v>
      </c>
      <c r="AE286" s="17">
        <v>30.903161720467295</v>
      </c>
      <c r="AF286" s="18">
        <v>50.225225225225223</v>
      </c>
      <c r="AG286" s="20">
        <v>5.1663137478899337</v>
      </c>
      <c r="AH286" s="21">
        <v>190.37640581119533</v>
      </c>
      <c r="AI286" s="22">
        <v>-1.7465847751062831</v>
      </c>
      <c r="AJ286" s="20">
        <v>-1.6031208120842897</v>
      </c>
      <c r="AK286" s="20">
        <v>-1.5590035385233798</v>
      </c>
      <c r="AL286" s="20">
        <v>-1.4471195961774839</v>
      </c>
      <c r="AM286" s="20">
        <v>0.14346396302199338</v>
      </c>
      <c r="AN286" s="20">
        <v>0.41668567361611647</v>
      </c>
      <c r="AO286" s="20">
        <v>0.18758123658290327</v>
      </c>
      <c r="AP286" s="20">
        <v>0.54326131057834637</v>
      </c>
      <c r="AQ286" s="20">
        <v>0.2994651789287992</v>
      </c>
      <c r="AR286" s="20">
        <v>0.87270078365026171</v>
      </c>
      <c r="AS286" s="14">
        <v>2</v>
      </c>
      <c r="AT286" s="15">
        <v>1</v>
      </c>
      <c r="AU286" s="15">
        <v>8</v>
      </c>
      <c r="AV286" s="15">
        <v>10</v>
      </c>
      <c r="AW286" s="15" t="s">
        <v>1031</v>
      </c>
      <c r="AX286" s="24" t="s">
        <v>1032</v>
      </c>
      <c r="AY286" s="54"/>
    </row>
    <row r="287" spans="1:51" ht="12.95" customHeight="1" x14ac:dyDescent="0.2">
      <c r="A287" s="14">
        <v>268</v>
      </c>
      <c r="B287" s="15" t="s">
        <v>1033</v>
      </c>
      <c r="C287" s="16" t="s">
        <v>1034</v>
      </c>
      <c r="D287" s="15" t="s">
        <v>58</v>
      </c>
      <c r="E287" s="16" t="s">
        <v>1035</v>
      </c>
      <c r="F287" s="15" t="s">
        <v>60</v>
      </c>
      <c r="G287" s="17">
        <v>2044.8399282349076</v>
      </c>
      <c r="H287" s="18">
        <v>6.0725094983579098</v>
      </c>
      <c r="I287" s="19">
        <v>10.527120197923477</v>
      </c>
      <c r="J287" s="14" t="s">
        <v>60</v>
      </c>
      <c r="K287" s="17">
        <v>3118.2795368096035</v>
      </c>
      <c r="L287" s="18">
        <v>20.382335665082508</v>
      </c>
      <c r="M287" s="20">
        <v>11.393905230738696</v>
      </c>
      <c r="N287" s="21">
        <v>52.495043438499465</v>
      </c>
      <c r="O287" s="14" t="s">
        <v>60</v>
      </c>
      <c r="P287" s="17">
        <v>2724.6422228516608</v>
      </c>
      <c r="Q287" s="18">
        <v>58.171457215137757</v>
      </c>
      <c r="R287" s="20">
        <v>11.307857672241022</v>
      </c>
      <c r="S287" s="21">
        <v>33.244768220246662</v>
      </c>
      <c r="T287" s="14" t="s">
        <v>60</v>
      </c>
      <c r="U287" s="17">
        <v>4140.7957038500244</v>
      </c>
      <c r="V287" s="18">
        <v>16.589227123181555</v>
      </c>
      <c r="W287" s="20">
        <v>12.271381319560781</v>
      </c>
      <c r="X287" s="21">
        <v>102.49974810616752</v>
      </c>
      <c r="Y287" s="14" t="s">
        <v>60</v>
      </c>
      <c r="Z287" s="17">
        <v>2865.772742027912</v>
      </c>
      <c r="AA287" s="18">
        <v>4.1130258735094483</v>
      </c>
      <c r="AB287" s="20">
        <v>11.65978187976498</v>
      </c>
      <c r="AC287" s="21">
        <v>40.146556337132381</v>
      </c>
      <c r="AD287" s="14" t="s">
        <v>60</v>
      </c>
      <c r="AE287" s="17">
        <v>2955.7518783797123</v>
      </c>
      <c r="AF287" s="18">
        <v>62.861013213330409</v>
      </c>
      <c r="AG287" s="20">
        <v>11.745940656043853</v>
      </c>
      <c r="AH287" s="21">
        <v>44.546858537288927</v>
      </c>
      <c r="AI287" s="22">
        <v>0.77449746410876097</v>
      </c>
      <c r="AJ287" s="20">
        <v>0.92778434396070963</v>
      </c>
      <c r="AK287" s="20">
        <v>0.9256880717766468</v>
      </c>
      <c r="AL287" s="20">
        <v>1.0866394802045873</v>
      </c>
      <c r="AM287" s="20">
        <v>0.15328687985194867</v>
      </c>
      <c r="AN287" s="20">
        <v>0.44521596533500291</v>
      </c>
      <c r="AO287" s="20">
        <v>0.15119060766788583</v>
      </c>
      <c r="AP287" s="20">
        <v>0.43786899566839926</v>
      </c>
      <c r="AQ287" s="20">
        <v>0.31214201609582637</v>
      </c>
      <c r="AR287" s="20">
        <v>0.9096435953970049</v>
      </c>
      <c r="AS287" s="14">
        <v>2</v>
      </c>
      <c r="AT287" s="15">
        <v>1</v>
      </c>
      <c r="AU287" s="15">
        <v>10</v>
      </c>
      <c r="AV287" s="15">
        <v>10</v>
      </c>
      <c r="AW287" s="15" t="s">
        <v>1036</v>
      </c>
      <c r="AX287" s="24" t="s">
        <v>1037</v>
      </c>
      <c r="AY287" s="54"/>
    </row>
    <row r="288" spans="1:51" ht="12.95" customHeight="1" x14ac:dyDescent="0.2">
      <c r="A288" s="14">
        <v>269</v>
      </c>
      <c r="B288" s="15" t="s">
        <v>1038</v>
      </c>
      <c r="C288" s="16" t="s">
        <v>1039</v>
      </c>
      <c r="D288" s="15" t="s">
        <v>58</v>
      </c>
      <c r="E288" s="16" t="s">
        <v>1040</v>
      </c>
      <c r="F288" s="15" t="s">
        <v>60</v>
      </c>
      <c r="G288" s="17">
        <v>550.908881497989</v>
      </c>
      <c r="H288" s="18">
        <v>37.907161641489814</v>
      </c>
      <c r="I288" s="19">
        <v>8.6350179123651749</v>
      </c>
      <c r="J288" s="14" t="s">
        <v>60</v>
      </c>
      <c r="K288" s="17">
        <v>798.49885238988213</v>
      </c>
      <c r="L288" s="18">
        <v>101.4656020999672</v>
      </c>
      <c r="M288" s="20">
        <v>9.4285172064334759</v>
      </c>
      <c r="N288" s="21">
        <v>44.942091007620995</v>
      </c>
      <c r="O288" s="14" t="s">
        <v>60</v>
      </c>
      <c r="P288" s="17">
        <v>921.73507363604563</v>
      </c>
      <c r="Q288" s="18">
        <v>137.97905837566455</v>
      </c>
      <c r="R288" s="20">
        <v>9.7442149264706188</v>
      </c>
      <c r="S288" s="21">
        <v>67.311710628032458</v>
      </c>
      <c r="T288" s="14" t="s">
        <v>60</v>
      </c>
      <c r="U288" s="17">
        <v>678.70178804703698</v>
      </c>
      <c r="V288" s="18">
        <v>11.774391247873245</v>
      </c>
      <c r="W288" s="20">
        <v>9.6623230129765982</v>
      </c>
      <c r="X288" s="21">
        <v>23.196741029399156</v>
      </c>
      <c r="Y288" s="14" t="s">
        <v>60</v>
      </c>
      <c r="Z288" s="17">
        <v>3723.2982299820751</v>
      </c>
      <c r="AA288" s="18">
        <v>10.981972839305401</v>
      </c>
      <c r="AB288" s="20">
        <v>12.037438850735645</v>
      </c>
      <c r="AC288" s="21">
        <v>575.84647026527682</v>
      </c>
      <c r="AD288" s="14" t="s">
        <v>60</v>
      </c>
      <c r="AE288" s="17">
        <v>4554.1819894652344</v>
      </c>
      <c r="AF288" s="18">
        <v>20.984208007656733</v>
      </c>
      <c r="AG288" s="20">
        <v>12.369607433113504</v>
      </c>
      <c r="AH288" s="21">
        <v>726.66701198968758</v>
      </c>
      <c r="AI288" s="22">
        <v>0.14568956341559683</v>
      </c>
      <c r="AJ288" s="20">
        <v>0.21725336191807376</v>
      </c>
      <c r="AK288" s="20">
        <v>0.42763387854375934</v>
      </c>
      <c r="AL288" s="20">
        <v>0.26223142519917286</v>
      </c>
      <c r="AM288" s="20">
        <v>7.1563798502476933E-2</v>
      </c>
      <c r="AN288" s="20">
        <v>0.20785435559842444</v>
      </c>
      <c r="AO288" s="20">
        <v>0.28194431512816254</v>
      </c>
      <c r="AP288" s="20">
        <v>0.81654989026018721</v>
      </c>
      <c r="AQ288" s="20">
        <v>0.11654186178357603</v>
      </c>
      <c r="AR288" s="20">
        <v>0.33962604423791437</v>
      </c>
      <c r="AS288" s="14">
        <v>2</v>
      </c>
      <c r="AT288" s="15">
        <v>1</v>
      </c>
      <c r="AU288" s="15">
        <v>2</v>
      </c>
      <c r="AV288" s="15">
        <v>11</v>
      </c>
      <c r="AW288" s="15" t="s">
        <v>1041</v>
      </c>
      <c r="AX288" s="24" t="s">
        <v>1042</v>
      </c>
      <c r="AY288" s="54"/>
    </row>
    <row r="289" spans="1:51" ht="12.95" customHeight="1" x14ac:dyDescent="0.2">
      <c r="A289" s="14">
        <v>270</v>
      </c>
      <c r="B289" s="15" t="s">
        <v>1043</v>
      </c>
      <c r="C289" s="16" t="s">
        <v>1044</v>
      </c>
      <c r="D289" s="15" t="s">
        <v>58</v>
      </c>
      <c r="E289" s="16" t="s">
        <v>1045</v>
      </c>
      <c r="F289" s="15" t="s">
        <v>60</v>
      </c>
      <c r="G289" s="17">
        <v>4539.4411262333833</v>
      </c>
      <c r="H289" s="18">
        <v>29.432343465471366</v>
      </c>
      <c r="I289" s="19">
        <v>11.677646976599293</v>
      </c>
      <c r="J289" s="14" t="s">
        <v>60</v>
      </c>
      <c r="K289" s="17">
        <v>4205.4106798128723</v>
      </c>
      <c r="L289" s="18">
        <v>5.6813654229257606</v>
      </c>
      <c r="M289" s="20">
        <v>11.825401661030579</v>
      </c>
      <c r="N289" s="21">
        <v>-7.3584046390678468</v>
      </c>
      <c r="O289" s="14" t="s">
        <v>60</v>
      </c>
      <c r="P289" s="17">
        <v>5956.3745838782652</v>
      </c>
      <c r="Q289" s="18">
        <v>32.859558190814226</v>
      </c>
      <c r="R289" s="20">
        <v>12.436225357350331</v>
      </c>
      <c r="S289" s="21">
        <v>31.213830474778891</v>
      </c>
      <c r="T289" s="14" t="s">
        <v>60</v>
      </c>
      <c r="U289" s="17">
        <v>5734.0889124627847</v>
      </c>
      <c r="V289" s="18">
        <v>17.9201655260226</v>
      </c>
      <c r="W289" s="20">
        <v>12.741037569039682</v>
      </c>
      <c r="X289" s="21">
        <v>26.317067520174326</v>
      </c>
      <c r="Y289" s="14" t="s">
        <v>60</v>
      </c>
      <c r="Z289" s="17">
        <v>6667.5530679715666</v>
      </c>
      <c r="AA289" s="18">
        <v>44.721599621777962</v>
      </c>
      <c r="AB289" s="20">
        <v>12.878015074880039</v>
      </c>
      <c r="AC289" s="21">
        <v>46.880483358179191</v>
      </c>
      <c r="AD289" s="14" t="s">
        <v>60</v>
      </c>
      <c r="AE289" s="17">
        <v>5301.6641540237288</v>
      </c>
      <c r="AF289" s="18">
        <v>19.366627494305938</v>
      </c>
      <c r="AG289" s="20">
        <v>12.588860771314721</v>
      </c>
      <c r="AH289" s="21">
        <v>16.79112046162393</v>
      </c>
      <c r="AI289" s="22">
        <v>1.1568554021083644</v>
      </c>
      <c r="AJ289" s="20">
        <v>1.0837797904433786</v>
      </c>
      <c r="AK289" s="20">
        <v>1.2850976994536436</v>
      </c>
      <c r="AL289" s="20">
        <v>1.2350410679256951</v>
      </c>
      <c r="AM289" s="20">
        <v>-7.3075611664985773E-2</v>
      </c>
      <c r="AN289" s="20">
        <v>-0.21224535995054272</v>
      </c>
      <c r="AO289" s="20">
        <v>0.12824229734527925</v>
      </c>
      <c r="AP289" s="20">
        <v>0.3714075021388587</v>
      </c>
      <c r="AQ289" s="20">
        <v>7.8185665817330774E-2</v>
      </c>
      <c r="AR289" s="20">
        <v>0.22784850002619184</v>
      </c>
      <c r="AS289" s="14">
        <v>2</v>
      </c>
      <c r="AT289" s="15">
        <v>1</v>
      </c>
      <c r="AU289" s="15">
        <v>4</v>
      </c>
      <c r="AV289" s="15">
        <v>11</v>
      </c>
      <c r="AW289" s="15" t="s">
        <v>1046</v>
      </c>
      <c r="AX289" s="24" t="s">
        <v>1047</v>
      </c>
      <c r="AY289" s="54"/>
    </row>
    <row r="290" spans="1:51" ht="12.95" customHeight="1" x14ac:dyDescent="0.2">
      <c r="A290" s="14">
        <v>271</v>
      </c>
      <c r="B290" s="15" t="s">
        <v>1048</v>
      </c>
      <c r="C290" s="16" t="s">
        <v>1044</v>
      </c>
      <c r="D290" s="15" t="s">
        <v>58</v>
      </c>
      <c r="E290" s="16" t="s">
        <v>1045</v>
      </c>
      <c r="F290" s="15" t="s">
        <v>60</v>
      </c>
      <c r="G290" s="17">
        <v>4916.1866023497241</v>
      </c>
      <c r="H290" s="18">
        <v>19.964807704111902</v>
      </c>
      <c r="I290" s="19">
        <v>11.792671962431161</v>
      </c>
      <c r="J290" s="14" t="s">
        <v>60</v>
      </c>
      <c r="K290" s="17">
        <v>4441.0847350337835</v>
      </c>
      <c r="L290" s="18">
        <v>7.5646699545183944</v>
      </c>
      <c r="M290" s="20">
        <v>11.904067065046501</v>
      </c>
      <c r="N290" s="21">
        <v>-9.6640324248242013</v>
      </c>
      <c r="O290" s="14" t="s">
        <v>60</v>
      </c>
      <c r="P290" s="17">
        <v>5677.1291551775112</v>
      </c>
      <c r="Q290" s="18">
        <v>5.2357723577235795</v>
      </c>
      <c r="R290" s="20">
        <v>12.366952435941183</v>
      </c>
      <c r="S290" s="21">
        <v>15.478308989819253</v>
      </c>
      <c r="T290" s="14" t="s">
        <v>60</v>
      </c>
      <c r="U290" s="17">
        <v>4748.5186926253273</v>
      </c>
      <c r="V290" s="18">
        <v>33.927289352199537</v>
      </c>
      <c r="W290" s="20">
        <v>12.468950826729808</v>
      </c>
      <c r="X290" s="21">
        <v>-3.4105277786701356</v>
      </c>
      <c r="Y290" s="14" t="s">
        <v>60</v>
      </c>
      <c r="Z290" s="17">
        <v>4537.4326173571735</v>
      </c>
      <c r="AA290" s="18">
        <v>15.788916325329305</v>
      </c>
      <c r="AB290" s="20">
        <v>12.322733891133781</v>
      </c>
      <c r="AC290" s="21">
        <v>-7.7042231230914346</v>
      </c>
      <c r="AD290" s="14" t="s">
        <v>60</v>
      </c>
      <c r="AE290" s="17">
        <v>4677.907371356443</v>
      </c>
      <c r="AF290" s="18">
        <v>4.9630254154079037</v>
      </c>
      <c r="AG290" s="20">
        <v>12.40827878375125</v>
      </c>
      <c r="AH290" s="21">
        <v>-4.8468304860396056</v>
      </c>
      <c r="AI290" s="22">
        <v>1.1950819929328955</v>
      </c>
      <c r="AJ290" s="20">
        <v>1.112219063542121</v>
      </c>
      <c r="AK290" s="20">
        <v>1.2630327686511031</v>
      </c>
      <c r="AL290" s="20">
        <v>1.1490673273410652</v>
      </c>
      <c r="AM290" s="20">
        <v>-8.2862929390774553E-2</v>
      </c>
      <c r="AN290" s="20">
        <v>-0.24067225541306422</v>
      </c>
      <c r="AO290" s="20">
        <v>6.7950775718207623E-2</v>
      </c>
      <c r="AP290" s="20">
        <v>0.19679488281427238</v>
      </c>
      <c r="AQ290" s="20">
        <v>-4.6014665591830317E-2</v>
      </c>
      <c r="AR290" s="20">
        <v>-0.13409584000730443</v>
      </c>
      <c r="AS290" s="14">
        <v>2</v>
      </c>
      <c r="AT290" s="15">
        <v>1</v>
      </c>
      <c r="AU290" s="15">
        <v>6</v>
      </c>
      <c r="AV290" s="15">
        <v>11</v>
      </c>
      <c r="AW290" s="15" t="s">
        <v>1046</v>
      </c>
      <c r="AX290" s="24" t="s">
        <v>1047</v>
      </c>
      <c r="AY290" s="54"/>
    </row>
    <row r="291" spans="1:51" ht="12.95" customHeight="1" x14ac:dyDescent="0.2">
      <c r="A291" s="14">
        <v>272</v>
      </c>
      <c r="B291" s="15" t="s">
        <v>1049</v>
      </c>
      <c r="C291" s="16" t="s">
        <v>1050</v>
      </c>
      <c r="D291" s="15" t="s">
        <v>58</v>
      </c>
      <c r="E291" s="16" t="s">
        <v>1051</v>
      </c>
      <c r="F291" s="15" t="s">
        <v>60</v>
      </c>
      <c r="G291" s="17">
        <v>15.384436451604863</v>
      </c>
      <c r="H291" s="18">
        <v>66.5625</v>
      </c>
      <c r="I291" s="19">
        <v>3.4727476930994956</v>
      </c>
      <c r="J291" s="14" t="s">
        <v>60</v>
      </c>
      <c r="K291" s="17">
        <v>66.852225509886011</v>
      </c>
      <c r="L291" s="18">
        <v>78.68701995072702</v>
      </c>
      <c r="M291" s="20">
        <v>5.8502743657839407</v>
      </c>
      <c r="N291" s="21">
        <v>334.54451984760328</v>
      </c>
      <c r="O291" s="14" t="s">
        <v>60</v>
      </c>
      <c r="P291" s="17">
        <v>16.137285141698566</v>
      </c>
      <c r="Q291" s="18">
        <v>21.590909090909104</v>
      </c>
      <c r="R291" s="20">
        <v>3.9083325697824254</v>
      </c>
      <c r="S291" s="21">
        <v>4.8935734010274263</v>
      </c>
      <c r="T291" s="14" t="s">
        <v>60</v>
      </c>
      <c r="U291" s="17">
        <v>18.284943446007858</v>
      </c>
      <c r="V291" s="18">
        <v>8.3062977099236619</v>
      </c>
      <c r="W291" s="20">
        <v>4.4482732687002446</v>
      </c>
      <c r="X291" s="21">
        <v>18.853514742169335</v>
      </c>
      <c r="Y291" s="14" t="s">
        <v>60</v>
      </c>
      <c r="Z291" s="17">
        <v>53.457779227170484</v>
      </c>
      <c r="AA291" s="18">
        <v>64.552467782940283</v>
      </c>
      <c r="AB291" s="20">
        <v>5.9154013882604115</v>
      </c>
      <c r="AC291" s="21">
        <v>247.47960638879243</v>
      </c>
      <c r="AD291" s="14" t="s">
        <v>60</v>
      </c>
      <c r="AE291" s="17">
        <v>55.622248806479618</v>
      </c>
      <c r="AF291" s="18">
        <v>10.974017495756621</v>
      </c>
      <c r="AG291" s="20">
        <v>6.0142213732368051</v>
      </c>
      <c r="AH291" s="21">
        <v>261.54882228836698</v>
      </c>
      <c r="AI291" s="22">
        <v>-1.5699028356652349</v>
      </c>
      <c r="AJ291" s="20">
        <v>-1.0763600966520332</v>
      </c>
      <c r="AK291" s="20">
        <v>-1.4312214685773068</v>
      </c>
      <c r="AL291" s="20">
        <v>-1.3852996389908074</v>
      </c>
      <c r="AM291" s="20">
        <v>0.49354273901320167</v>
      </c>
      <c r="AN291" s="25">
        <v>1.4334762844417739</v>
      </c>
      <c r="AO291" s="20">
        <v>0.13868136708792811</v>
      </c>
      <c r="AP291" s="20">
        <v>0.4016404977887395</v>
      </c>
      <c r="AQ291" s="20">
        <v>0.18460319667442748</v>
      </c>
      <c r="AR291" s="20">
        <v>0.53797024074181321</v>
      </c>
      <c r="AS291" s="14">
        <v>2</v>
      </c>
      <c r="AT291" s="15">
        <v>1</v>
      </c>
      <c r="AU291" s="15">
        <v>8</v>
      </c>
      <c r="AV291" s="15">
        <v>11</v>
      </c>
      <c r="AW291" s="15" t="s">
        <v>1052</v>
      </c>
      <c r="AX291" s="24" t="s">
        <v>1053</v>
      </c>
      <c r="AY291" s="54"/>
    </row>
    <row r="292" spans="1:51" ht="12.95" customHeight="1" x14ac:dyDescent="0.2">
      <c r="A292" s="14">
        <v>273</v>
      </c>
      <c r="B292" s="15" t="s">
        <v>1054</v>
      </c>
      <c r="C292" s="16" t="s">
        <v>1055</v>
      </c>
      <c r="D292" s="15" t="s">
        <v>58</v>
      </c>
      <c r="E292" s="16" t="s">
        <v>1056</v>
      </c>
      <c r="F292" s="15" t="s">
        <v>60</v>
      </c>
      <c r="G292" s="17">
        <v>1587.8035466562678</v>
      </c>
      <c r="H292" s="18">
        <v>2.8696774193548302</v>
      </c>
      <c r="I292" s="19">
        <v>10.162164709643804</v>
      </c>
      <c r="J292" s="14" t="s">
        <v>60</v>
      </c>
      <c r="K292" s="17">
        <v>2106.7808330876651</v>
      </c>
      <c r="L292" s="18">
        <v>10.00257081766633</v>
      </c>
      <c r="M292" s="20">
        <v>10.828195206559515</v>
      </c>
      <c r="N292" s="21">
        <v>32.68523285039285</v>
      </c>
      <c r="O292" s="14" t="s">
        <v>60</v>
      </c>
      <c r="P292" s="17">
        <v>3096.0437480589235</v>
      </c>
      <c r="Q292" s="18">
        <v>14.888826343934703</v>
      </c>
      <c r="R292" s="20">
        <v>11.492216729873514</v>
      </c>
      <c r="S292" s="21">
        <v>94.989093869883121</v>
      </c>
      <c r="T292" s="14" t="s">
        <v>60</v>
      </c>
      <c r="U292" s="17">
        <v>2937.9227450606945</v>
      </c>
      <c r="V292" s="18">
        <v>30.043172369683411</v>
      </c>
      <c r="W292" s="20">
        <v>11.776269753555706</v>
      </c>
      <c r="X292" s="21">
        <v>85.030619892972453</v>
      </c>
      <c r="Y292" s="14" t="s">
        <v>60</v>
      </c>
      <c r="Z292" s="17">
        <v>5219.9867328633172</v>
      </c>
      <c r="AA292" s="18">
        <v>46.304644009428429</v>
      </c>
      <c r="AB292" s="20">
        <v>12.524903812490976</v>
      </c>
      <c r="AC292" s="21">
        <v>228.75520046897557</v>
      </c>
      <c r="AD292" s="14" t="s">
        <v>60</v>
      </c>
      <c r="AE292" s="17">
        <v>2481.8836054963012</v>
      </c>
      <c r="AF292" s="18">
        <v>19.611437821419781</v>
      </c>
      <c r="AG292" s="20">
        <v>11.493850947064807</v>
      </c>
      <c r="AH292" s="21">
        <v>56.309236789580389</v>
      </c>
      <c r="AI292" s="22">
        <v>0.65321073654483597</v>
      </c>
      <c r="AJ292" s="20">
        <v>0.72326773245164611</v>
      </c>
      <c r="AK292" s="20">
        <v>0.98441043784312698</v>
      </c>
      <c r="AL292" s="20">
        <v>0.93019454292171133</v>
      </c>
      <c r="AM292" s="20">
        <v>7.0056995906810138E-2</v>
      </c>
      <c r="AN292" s="20">
        <v>0.20347790424885676</v>
      </c>
      <c r="AO292" s="20">
        <v>0.33119970129829102</v>
      </c>
      <c r="AP292" s="20">
        <v>0.95920032871169181</v>
      </c>
      <c r="AQ292" s="20">
        <v>0.27698380637687536</v>
      </c>
      <c r="AR292" s="20">
        <v>0.80718561586421955</v>
      </c>
      <c r="AS292" s="14">
        <v>2</v>
      </c>
      <c r="AT292" s="15">
        <v>1</v>
      </c>
      <c r="AU292" s="15">
        <v>10</v>
      </c>
      <c r="AV292" s="15">
        <v>11</v>
      </c>
      <c r="AW292" s="15" t="s">
        <v>1057</v>
      </c>
      <c r="AX292" s="24" t="s">
        <v>1058</v>
      </c>
      <c r="AY292" s="54"/>
    </row>
    <row r="293" spans="1:51" ht="12.95" customHeight="1" x14ac:dyDescent="0.2">
      <c r="A293" s="14">
        <v>274</v>
      </c>
      <c r="B293" s="15" t="s">
        <v>1059</v>
      </c>
      <c r="C293" s="16" t="s">
        <v>1055</v>
      </c>
      <c r="D293" s="15" t="s">
        <v>58</v>
      </c>
      <c r="E293" s="16" t="s">
        <v>1056</v>
      </c>
      <c r="F293" s="15" t="s">
        <v>335</v>
      </c>
      <c r="G293" s="17">
        <v>1360.1756909795542</v>
      </c>
      <c r="H293" s="18">
        <v>99.923736270234613</v>
      </c>
      <c r="I293" s="19">
        <v>9.9389252990394024</v>
      </c>
      <c r="J293" s="14" t="s">
        <v>335</v>
      </c>
      <c r="K293" s="17">
        <v>1852.7687967484865</v>
      </c>
      <c r="L293" s="18">
        <v>99.929212512674141</v>
      </c>
      <c r="M293" s="20">
        <v>10.642837828753731</v>
      </c>
      <c r="N293" s="21">
        <v>36.215402836245566</v>
      </c>
      <c r="O293" s="14" t="s">
        <v>335</v>
      </c>
      <c r="P293" s="17">
        <v>4.8524703572939742</v>
      </c>
      <c r="Q293" s="18">
        <v>44.310344827586206</v>
      </c>
      <c r="R293" s="20">
        <v>2.1747259877061333</v>
      </c>
      <c r="S293" s="21">
        <v>-99.64324679602241</v>
      </c>
      <c r="T293" s="14" t="s">
        <v>335</v>
      </c>
      <c r="U293" s="17">
        <v>350.60052529276709</v>
      </c>
      <c r="V293" s="18">
        <v>55.808154884130239</v>
      </c>
      <c r="W293" s="20">
        <v>8.7093733566912945</v>
      </c>
      <c r="X293" s="21">
        <v>-74.223879487195063</v>
      </c>
      <c r="Y293" s="14" t="s">
        <v>60</v>
      </c>
      <c r="Z293" s="17">
        <v>386.10679304193252</v>
      </c>
      <c r="AA293" s="18">
        <v>10.70788119003312</v>
      </c>
      <c r="AB293" s="20">
        <v>8.7679295143901435</v>
      </c>
      <c r="AC293" s="21">
        <v>-71.613461731265687</v>
      </c>
      <c r="AD293" s="14" t="s">
        <v>60</v>
      </c>
      <c r="AE293" s="17">
        <v>589.58774796633429</v>
      </c>
      <c r="AF293" s="18">
        <v>5.1669320896371245</v>
      </c>
      <c r="AG293" s="20">
        <v>9.4201939386890015</v>
      </c>
      <c r="AH293" s="21">
        <v>-56.653559398511788</v>
      </c>
      <c r="AI293" s="22">
        <v>0.57902092862294929</v>
      </c>
      <c r="AJ293" s="20">
        <v>0.65625696508536502</v>
      </c>
      <c r="AK293" s="20">
        <v>-1.9834128370691044</v>
      </c>
      <c r="AL293" s="20">
        <v>-3.8880807775332669E-2</v>
      </c>
      <c r="AM293" s="20">
        <v>7.7236036462415725E-2</v>
      </c>
      <c r="AN293" s="20">
        <v>0.22432915697335695</v>
      </c>
      <c r="AO293" s="20">
        <v>-2.5624337656920537</v>
      </c>
      <c r="AP293" s="23">
        <v>-7.4211640310028226</v>
      </c>
      <c r="AQ293" s="20">
        <v>-0.61790173639828194</v>
      </c>
      <c r="AR293" s="23">
        <v>-1.8006879180495592</v>
      </c>
      <c r="AS293" s="14">
        <v>2</v>
      </c>
      <c r="AT293" s="15">
        <v>2</v>
      </c>
      <c r="AU293" s="15">
        <v>2</v>
      </c>
      <c r="AV293" s="15">
        <v>1</v>
      </c>
      <c r="AW293" s="15" t="s">
        <v>1057</v>
      </c>
      <c r="AX293" s="24" t="s">
        <v>1058</v>
      </c>
      <c r="AY293" s="54"/>
    </row>
    <row r="294" spans="1:51" ht="12.95" customHeight="1" x14ac:dyDescent="0.2">
      <c r="A294" s="14">
        <v>275</v>
      </c>
      <c r="B294" s="15" t="s">
        <v>1060</v>
      </c>
      <c r="C294" s="16" t="s">
        <v>1055</v>
      </c>
      <c r="D294" s="15" t="s">
        <v>1061</v>
      </c>
      <c r="E294" s="16" t="s">
        <v>1056</v>
      </c>
      <c r="F294" s="15" t="s">
        <v>60</v>
      </c>
      <c r="G294" s="17">
        <v>182.36834577346482</v>
      </c>
      <c r="H294" s="18">
        <v>494.33364988920539</v>
      </c>
      <c r="I294" s="19">
        <v>7.0400595290945622</v>
      </c>
      <c r="J294" s="14" t="s">
        <v>60</v>
      </c>
      <c r="K294" s="17">
        <v>90.003854246812239</v>
      </c>
      <c r="L294" s="18">
        <v>11.059782608695654</v>
      </c>
      <c r="M294" s="20">
        <v>6.2792855608465432</v>
      </c>
      <c r="N294" s="21">
        <v>-50.647216837392577</v>
      </c>
      <c r="O294" s="14" t="s">
        <v>335</v>
      </c>
      <c r="P294" s="17">
        <v>7.944509608220832</v>
      </c>
      <c r="Q294" s="18">
        <v>38.759689922480625</v>
      </c>
      <c r="R294" s="20">
        <v>2.8859647567539706</v>
      </c>
      <c r="S294" s="21">
        <v>-95.643701446911521</v>
      </c>
      <c r="T294" s="14" t="s">
        <v>335</v>
      </c>
      <c r="U294" s="17">
        <v>52.416195728506985</v>
      </c>
      <c r="V294" s="18">
        <v>62.642669007901674</v>
      </c>
      <c r="W294" s="20">
        <v>5.9676297534661975</v>
      </c>
      <c r="X294" s="21">
        <v>-71.25806262802999</v>
      </c>
      <c r="Y294" s="14" t="s">
        <v>335</v>
      </c>
      <c r="Z294" s="17">
        <v>94.811275281140539</v>
      </c>
      <c r="AA294" s="18">
        <v>15.949484556880305</v>
      </c>
      <c r="AB294" s="20">
        <v>6.7420601222301668</v>
      </c>
      <c r="AC294" s="21">
        <v>-48.011111863177362</v>
      </c>
      <c r="AD294" s="14" t="s">
        <v>335</v>
      </c>
      <c r="AE294" s="17">
        <v>5.8045621220983552</v>
      </c>
      <c r="AF294" s="18">
        <v>464.53201970443359</v>
      </c>
      <c r="AG294" s="20">
        <v>2.7538184431735431</v>
      </c>
      <c r="AH294" s="21">
        <v>-96.817121909243667</v>
      </c>
      <c r="AI294" s="22">
        <v>-0.38436763292747783</v>
      </c>
      <c r="AJ294" s="20">
        <v>-0.92126311734542832</v>
      </c>
      <c r="AK294" s="20">
        <v>-1.7568678335686139</v>
      </c>
      <c r="AL294" s="20">
        <v>-0.90521465150517122</v>
      </c>
      <c r="AM294" s="20">
        <v>-0.53689548441795054</v>
      </c>
      <c r="AN294" s="23">
        <v>-1.559392699557927</v>
      </c>
      <c r="AO294" s="20">
        <v>-1.372500200641136</v>
      </c>
      <c r="AP294" s="23">
        <v>-3.9749511803639832</v>
      </c>
      <c r="AQ294" s="20">
        <v>-0.52084701857769344</v>
      </c>
      <c r="AR294" s="23">
        <v>-1.5178512670507436</v>
      </c>
      <c r="AS294" s="14">
        <v>2</v>
      </c>
      <c r="AT294" s="15">
        <v>2</v>
      </c>
      <c r="AU294" s="15">
        <v>4</v>
      </c>
      <c r="AV294" s="15">
        <v>1</v>
      </c>
      <c r="AW294" s="15" t="s">
        <v>1057</v>
      </c>
      <c r="AX294" s="24" t="s">
        <v>1058</v>
      </c>
      <c r="AY294" s="54"/>
    </row>
    <row r="295" spans="1:51" ht="12.95" customHeight="1" x14ac:dyDescent="0.2">
      <c r="A295" s="14">
        <v>276</v>
      </c>
      <c r="B295" s="15" t="s">
        <v>1062</v>
      </c>
      <c r="C295" s="16" t="s">
        <v>1055</v>
      </c>
      <c r="D295" s="15" t="s">
        <v>1063</v>
      </c>
      <c r="E295" s="16" t="s">
        <v>1056</v>
      </c>
      <c r="F295" s="15" t="s">
        <v>60</v>
      </c>
      <c r="G295" s="17">
        <v>38.508206138862143</v>
      </c>
      <c r="H295" s="18">
        <v>80.131993270931275</v>
      </c>
      <c r="I295" s="19">
        <v>4.7964420143125377</v>
      </c>
      <c r="J295" s="14" t="s">
        <v>60</v>
      </c>
      <c r="K295" s="17">
        <v>99.594067942532831</v>
      </c>
      <c r="L295" s="18">
        <v>77.926529556331644</v>
      </c>
      <c r="M295" s="20">
        <v>6.4253585918978544</v>
      </c>
      <c r="N295" s="21">
        <v>158.63076452689748</v>
      </c>
      <c r="O295" s="14" t="s">
        <v>60</v>
      </c>
      <c r="P295" s="17">
        <v>78.686326630990266</v>
      </c>
      <c r="Q295" s="18">
        <v>12.670470537062146</v>
      </c>
      <c r="R295" s="20">
        <v>6.1940476422947919</v>
      </c>
      <c r="S295" s="21">
        <v>104.33651556565424</v>
      </c>
      <c r="T295" s="14" t="s">
        <v>60</v>
      </c>
      <c r="U295" s="17">
        <v>17.853167337058586</v>
      </c>
      <c r="V295" s="18">
        <v>81.944444444444471</v>
      </c>
      <c r="W295" s="20">
        <v>4.4137971501892119</v>
      </c>
      <c r="X295" s="21">
        <v>-53.638018679241135</v>
      </c>
      <c r="Y295" s="14" t="s">
        <v>60</v>
      </c>
      <c r="Z295" s="17">
        <v>98.14867752002678</v>
      </c>
      <c r="AA295" s="18">
        <v>12.855502263054788</v>
      </c>
      <c r="AB295" s="20">
        <v>6.7919703112617089</v>
      </c>
      <c r="AC295" s="21">
        <v>154.87730372611671</v>
      </c>
      <c r="AD295" s="14" t="s">
        <v>60</v>
      </c>
      <c r="AE295" s="17">
        <v>99.847934798585854</v>
      </c>
      <c r="AF295" s="18">
        <v>44.108983799705456</v>
      </c>
      <c r="AG295" s="20">
        <v>6.8582918872828289</v>
      </c>
      <c r="AH295" s="21">
        <v>159.2900184405635</v>
      </c>
      <c r="AI295" s="22">
        <v>-1.1299956204821853</v>
      </c>
      <c r="AJ295" s="20">
        <v>-0.86845450504123822</v>
      </c>
      <c r="AK295" s="20">
        <v>-0.70317154829995754</v>
      </c>
      <c r="AL295" s="20">
        <v>-1.3961933739963037</v>
      </c>
      <c r="AM295" s="20">
        <v>0.26154111544094705</v>
      </c>
      <c r="AN295" s="20">
        <v>0.75963631263353937</v>
      </c>
      <c r="AO295" s="20">
        <v>0.42682407218222773</v>
      </c>
      <c r="AP295" s="25">
        <v>1.2361417861621973</v>
      </c>
      <c r="AQ295" s="20">
        <v>-0.26619775351411845</v>
      </c>
      <c r="AR295" s="20">
        <v>-0.77575292369115345</v>
      </c>
      <c r="AS295" s="14">
        <v>2</v>
      </c>
      <c r="AT295" s="15">
        <v>2</v>
      </c>
      <c r="AU295" s="15">
        <v>6</v>
      </c>
      <c r="AV295" s="15">
        <v>1</v>
      </c>
      <c r="AW295" s="15" t="s">
        <v>1057</v>
      </c>
      <c r="AX295" s="24" t="s">
        <v>1058</v>
      </c>
      <c r="AY295" s="54"/>
    </row>
    <row r="296" spans="1:51" ht="12.95" customHeight="1" x14ac:dyDescent="0.2">
      <c r="A296" s="14">
        <v>277</v>
      </c>
      <c r="B296" s="15" t="s">
        <v>1064</v>
      </c>
      <c r="C296" s="16" t="s">
        <v>1065</v>
      </c>
      <c r="D296" s="15" t="s">
        <v>58</v>
      </c>
      <c r="E296" s="16" t="s">
        <v>1066</v>
      </c>
      <c r="F296" s="15" t="s">
        <v>60</v>
      </c>
      <c r="G296" s="17">
        <v>22.583332809566244</v>
      </c>
      <c r="H296" s="18">
        <v>44.442777861106961</v>
      </c>
      <c r="I296" s="19">
        <v>4.0265345082111033</v>
      </c>
      <c r="J296" s="14" t="s">
        <v>60</v>
      </c>
      <c r="K296" s="17">
        <v>72.162997545590144</v>
      </c>
      <c r="L296" s="18">
        <v>24.99458053327551</v>
      </c>
      <c r="M296" s="20">
        <v>5.9605580446473443</v>
      </c>
      <c r="N296" s="21">
        <v>219.54095595235651</v>
      </c>
      <c r="O296" s="14" t="s">
        <v>335</v>
      </c>
      <c r="P296" s="17">
        <v>176.72879747789736</v>
      </c>
      <c r="Q296" s="18">
        <v>99.70479524744745</v>
      </c>
      <c r="R296" s="20">
        <v>7.3613999199172317</v>
      </c>
      <c r="S296" s="21">
        <v>682.56295901123804</v>
      </c>
      <c r="T296" s="14" t="s">
        <v>335</v>
      </c>
      <c r="U296" s="17">
        <v>13.346949168005095</v>
      </c>
      <c r="V296" s="18">
        <v>91.510076252723309</v>
      </c>
      <c r="W296" s="20">
        <v>3.9941271140031285</v>
      </c>
      <c r="X296" s="21">
        <v>-40.89911670454876</v>
      </c>
      <c r="Y296" s="14" t="s">
        <v>335</v>
      </c>
      <c r="Z296" s="17">
        <v>102.15657166306291</v>
      </c>
      <c r="AA296" s="18">
        <v>40.953057429962193</v>
      </c>
      <c r="AB296" s="20">
        <v>6.8497115922138114</v>
      </c>
      <c r="AC296" s="21">
        <v>352.35383335355016</v>
      </c>
      <c r="AD296" s="14" t="s">
        <v>335</v>
      </c>
      <c r="AE296" s="17">
        <v>1.5524729530415762</v>
      </c>
      <c r="AF296" s="18">
        <v>5.0000000000000044</v>
      </c>
      <c r="AG296" s="20">
        <v>0.851199338593294</v>
      </c>
      <c r="AH296" s="21">
        <v>-93.125580860306172</v>
      </c>
      <c r="AI296" s="22">
        <v>-1.3858612395529335</v>
      </c>
      <c r="AJ296" s="20">
        <v>-1.0364901220327518</v>
      </c>
      <c r="AK296" s="20">
        <v>-0.3313444807536805</v>
      </c>
      <c r="AL296" s="20">
        <v>-1.5288003599740076</v>
      </c>
      <c r="AM296" s="20">
        <v>0.34937111752018168</v>
      </c>
      <c r="AN296" s="25">
        <v>1.0147352434673427</v>
      </c>
      <c r="AO296" s="20">
        <v>1.054516758799253</v>
      </c>
      <c r="AP296" s="25">
        <v>3.0540269743819679</v>
      </c>
      <c r="AQ296" s="20">
        <v>-0.14293912042107415</v>
      </c>
      <c r="AR296" s="20">
        <v>-0.41655287887547499</v>
      </c>
      <c r="AS296" s="14">
        <v>2</v>
      </c>
      <c r="AT296" s="15">
        <v>2</v>
      </c>
      <c r="AU296" s="15">
        <v>8</v>
      </c>
      <c r="AV296" s="15">
        <v>1</v>
      </c>
      <c r="AW296" s="15" t="s">
        <v>1067</v>
      </c>
      <c r="AX296" s="24" t="s">
        <v>1068</v>
      </c>
      <c r="AY296" s="54"/>
    </row>
    <row r="297" spans="1:51" ht="12.95" customHeight="1" x14ac:dyDescent="0.2">
      <c r="A297" s="14">
        <v>278</v>
      </c>
      <c r="B297" s="15" t="s">
        <v>1069</v>
      </c>
      <c r="C297" s="16" t="s">
        <v>1065</v>
      </c>
      <c r="D297" s="15" t="s">
        <v>58</v>
      </c>
      <c r="E297" s="16" t="s">
        <v>1066</v>
      </c>
      <c r="F297" s="15" t="s">
        <v>60</v>
      </c>
      <c r="G297" s="17">
        <v>24.742308849162747</v>
      </c>
      <c r="H297" s="18">
        <v>814.48863636363626</v>
      </c>
      <c r="I297" s="19">
        <v>4.1582562288113412</v>
      </c>
      <c r="J297" s="14" t="s">
        <v>60</v>
      </c>
      <c r="K297" s="17">
        <v>28.478623947079413</v>
      </c>
      <c r="L297" s="18">
        <v>20.560747663551396</v>
      </c>
      <c r="M297" s="20">
        <v>4.6191782160590691</v>
      </c>
      <c r="N297" s="21">
        <v>15.100915281166653</v>
      </c>
      <c r="O297" s="14" t="s">
        <v>335</v>
      </c>
      <c r="P297" s="17">
        <v>6.224918783930609</v>
      </c>
      <c r="Q297" s="18">
        <v>20.681114551083596</v>
      </c>
      <c r="R297" s="20">
        <v>2.5340616024211182</v>
      </c>
      <c r="S297" s="21">
        <v>-74.840994743539255</v>
      </c>
      <c r="T297" s="14" t="s">
        <v>335</v>
      </c>
      <c r="U297" s="17">
        <v>16.858113956977629</v>
      </c>
      <c r="V297" s="18">
        <v>2420.703125</v>
      </c>
      <c r="W297" s="20">
        <v>4.331060244411157</v>
      </c>
      <c r="X297" s="21">
        <v>-31.865235133268133</v>
      </c>
      <c r="Y297" s="14" t="s">
        <v>335</v>
      </c>
      <c r="Z297" s="17">
        <v>27.612840631209568</v>
      </c>
      <c r="AA297" s="18">
        <v>54.727399813606709</v>
      </c>
      <c r="AB297" s="20">
        <v>4.9623407934101778</v>
      </c>
      <c r="AC297" s="21">
        <v>11.601713484164019</v>
      </c>
      <c r="AD297" s="14" t="s">
        <v>335</v>
      </c>
      <c r="AE297" s="17">
        <v>18.258768650046076</v>
      </c>
      <c r="AF297" s="18">
        <v>1890.3448275862072</v>
      </c>
      <c r="AG297" s="20">
        <v>4.4071487741798459</v>
      </c>
      <c r="AH297" s="21">
        <v>-26.204265085536136</v>
      </c>
      <c r="AI297" s="22">
        <v>-1.3420857739036824</v>
      </c>
      <c r="AJ297" s="20">
        <v>-1.5214284218048464</v>
      </c>
      <c r="AK297" s="20">
        <v>-1.8689566352475444</v>
      </c>
      <c r="AL297" s="20">
        <v>-1.4223365120770133</v>
      </c>
      <c r="AM297" s="20">
        <v>-0.17934264790116394</v>
      </c>
      <c r="AN297" s="20">
        <v>-0.52089396162392554</v>
      </c>
      <c r="AO297" s="20">
        <v>-0.52687086134386196</v>
      </c>
      <c r="AP297" s="23">
        <v>-1.5258911810867997</v>
      </c>
      <c r="AQ297" s="20">
        <v>-8.0250738173330838E-2</v>
      </c>
      <c r="AR297" s="20">
        <v>-0.23386652946728501</v>
      </c>
      <c r="AS297" s="14">
        <v>2</v>
      </c>
      <c r="AT297" s="15">
        <v>2</v>
      </c>
      <c r="AU297" s="15">
        <v>10</v>
      </c>
      <c r="AV297" s="15">
        <v>1</v>
      </c>
      <c r="AW297" s="15" t="s">
        <v>1067</v>
      </c>
      <c r="AX297" s="24" t="s">
        <v>1068</v>
      </c>
      <c r="AY297" s="54"/>
    </row>
    <row r="298" spans="1:51" ht="12.95" customHeight="1" x14ac:dyDescent="0.2">
      <c r="A298" s="14">
        <v>279</v>
      </c>
      <c r="B298" s="15" t="s">
        <v>1070</v>
      </c>
      <c r="C298" s="16" t="s">
        <v>1071</v>
      </c>
      <c r="D298" s="15" t="s">
        <v>58</v>
      </c>
      <c r="E298" s="16" t="s">
        <v>1072</v>
      </c>
      <c r="F298" s="15" t="s">
        <v>335</v>
      </c>
      <c r="G298" s="17">
        <v>71.639758212490378</v>
      </c>
      <c r="H298" s="18">
        <v>98.091858860634744</v>
      </c>
      <c r="I298" s="19">
        <v>5.6920365640950097</v>
      </c>
      <c r="J298" s="14" t="s">
        <v>335</v>
      </c>
      <c r="K298" s="17">
        <v>1.1958797165277488</v>
      </c>
      <c r="L298" s="18">
        <v>93.181818181818201</v>
      </c>
      <c r="M298" s="20">
        <v>4.5442970761167115E-2</v>
      </c>
      <c r="N298" s="21">
        <v>-98.330703862817828</v>
      </c>
      <c r="O298" s="14" t="s">
        <v>60</v>
      </c>
      <c r="P298" s="17">
        <v>1.6400597486668005</v>
      </c>
      <c r="Q298" s="18">
        <v>295.45454545454544</v>
      </c>
      <c r="R298" s="20">
        <v>0.6097549621724434</v>
      </c>
      <c r="S298" s="21">
        <v>-97.710684974951718</v>
      </c>
      <c r="T298" s="14" t="s">
        <v>60</v>
      </c>
      <c r="U298" s="17">
        <v>9.5912089691136693</v>
      </c>
      <c r="V298" s="18">
        <v>4.1176470588235272</v>
      </c>
      <c r="W298" s="20">
        <v>3.5174016872746274</v>
      </c>
      <c r="X298" s="21">
        <v>-86.611890927011189</v>
      </c>
      <c r="Y298" s="14" t="s">
        <v>60</v>
      </c>
      <c r="Z298" s="17">
        <v>116.01901392442394</v>
      </c>
      <c r="AA298" s="18">
        <v>12.642857142857149</v>
      </c>
      <c r="AB298" s="20">
        <v>7.0332908402132475</v>
      </c>
      <c r="AC298" s="21">
        <v>61.947802197071141</v>
      </c>
      <c r="AD298" s="14" t="s">
        <v>60</v>
      </c>
      <c r="AE298" s="17">
        <v>38.38411924862163</v>
      </c>
      <c r="AF298" s="18">
        <v>6.1581920903954863</v>
      </c>
      <c r="AG298" s="20">
        <v>5.4790688440366599</v>
      </c>
      <c r="AH298" s="21">
        <v>-46.420646570622615</v>
      </c>
      <c r="AI298" s="22">
        <v>-0.83236005763797827</v>
      </c>
      <c r="AJ298" s="20">
        <v>-3.1749342716704763</v>
      </c>
      <c r="AK298" s="20">
        <v>-2.4818901162707534</v>
      </c>
      <c r="AL298" s="20">
        <v>-1.6794356603921927</v>
      </c>
      <c r="AM298" s="20">
        <v>-2.3425742140324979</v>
      </c>
      <c r="AN298" s="23">
        <v>-6.8039185159009916</v>
      </c>
      <c r="AO298" s="20">
        <v>-1.649530058632775</v>
      </c>
      <c r="AP298" s="23">
        <v>-4.7772681202854042</v>
      </c>
      <c r="AQ298" s="20">
        <v>-0.84707560275421445</v>
      </c>
      <c r="AR298" s="23">
        <v>-2.4685459090066133</v>
      </c>
      <c r="AS298" s="14">
        <v>2</v>
      </c>
      <c r="AT298" s="15">
        <v>2</v>
      </c>
      <c r="AU298" s="15">
        <v>2</v>
      </c>
      <c r="AV298" s="15">
        <v>2</v>
      </c>
      <c r="AW298" s="15" t="s">
        <v>1073</v>
      </c>
      <c r="AX298" s="24" t="s">
        <v>1074</v>
      </c>
      <c r="AY298" s="54"/>
    </row>
    <row r="299" spans="1:51" ht="12.95" customHeight="1" x14ac:dyDescent="0.2">
      <c r="A299" s="14">
        <v>280</v>
      </c>
      <c r="B299" s="15" t="s">
        <v>1075</v>
      </c>
      <c r="C299" s="16" t="s">
        <v>1076</v>
      </c>
      <c r="D299" s="15" t="s">
        <v>58</v>
      </c>
      <c r="E299" s="16" t="s">
        <v>1077</v>
      </c>
      <c r="F299" s="15" t="s">
        <v>335</v>
      </c>
      <c r="G299" s="17">
        <v>231.97213673199909</v>
      </c>
      <c r="H299" s="18">
        <v>12.121212121212119</v>
      </c>
      <c r="I299" s="19">
        <v>7.3871557176629814</v>
      </c>
      <c r="J299" s="14" t="s">
        <v>335</v>
      </c>
      <c r="K299" s="17">
        <v>240.91414056794474</v>
      </c>
      <c r="L299" s="18">
        <v>99.724108658743631</v>
      </c>
      <c r="M299" s="20">
        <v>7.6997459479710075</v>
      </c>
      <c r="N299" s="21">
        <v>3.854774957854739</v>
      </c>
      <c r="O299" s="14" t="s">
        <v>335</v>
      </c>
      <c r="P299" s="17">
        <v>317.29997364229723</v>
      </c>
      <c r="Q299" s="18">
        <v>99.820837786939478</v>
      </c>
      <c r="R299" s="20">
        <v>8.2057101790438978</v>
      </c>
      <c r="S299" s="21">
        <v>36.783657775622721</v>
      </c>
      <c r="T299" s="14" t="s">
        <v>335</v>
      </c>
      <c r="U299" s="17">
        <v>235.06209654265987</v>
      </c>
      <c r="V299" s="18">
        <v>99.827240342949338</v>
      </c>
      <c r="W299" s="20">
        <v>8.1325871240974621</v>
      </c>
      <c r="X299" s="21">
        <v>1.3320392070322928</v>
      </c>
      <c r="Y299" s="14" t="s">
        <v>335</v>
      </c>
      <c r="Z299" s="17">
        <v>413.53141764985037</v>
      </c>
      <c r="AA299" s="18">
        <v>90.749782040104591</v>
      </c>
      <c r="AB299" s="20">
        <v>8.8669265184846342</v>
      </c>
      <c r="AC299" s="21">
        <v>78.267710715450903</v>
      </c>
      <c r="AD299" s="14" t="s">
        <v>335</v>
      </c>
      <c r="AE299" s="17">
        <v>5.1806469940744391</v>
      </c>
      <c r="AF299" s="18">
        <v>0</v>
      </c>
      <c r="AG299" s="20">
        <v>2.5897634869849773</v>
      </c>
      <c r="AH299" s="21">
        <v>-97.766694281882778</v>
      </c>
      <c r="AI299" s="22">
        <v>-0.26901613880468239</v>
      </c>
      <c r="AJ299" s="20">
        <v>-0.40773545698787778</v>
      </c>
      <c r="AK299" s="20">
        <v>-6.24133159559336E-2</v>
      </c>
      <c r="AL299" s="20">
        <v>-0.22113323769098409</v>
      </c>
      <c r="AM299" s="20">
        <v>-0.13871931818319538</v>
      </c>
      <c r="AN299" s="20">
        <v>-0.40290503150168744</v>
      </c>
      <c r="AO299" s="20">
        <v>0.20660282284874879</v>
      </c>
      <c r="AP299" s="20">
        <v>0.59835046593475238</v>
      </c>
      <c r="AQ299" s="20">
        <v>4.7882901113698306E-2</v>
      </c>
      <c r="AR299" s="20">
        <v>0.13954024796755379</v>
      </c>
      <c r="AS299" s="14">
        <v>2</v>
      </c>
      <c r="AT299" s="15">
        <v>2</v>
      </c>
      <c r="AU299" s="15">
        <v>4</v>
      </c>
      <c r="AV299" s="15">
        <v>2</v>
      </c>
      <c r="AW299" s="15" t="s">
        <v>1078</v>
      </c>
      <c r="AX299" s="24" t="s">
        <v>986</v>
      </c>
      <c r="AY299" s="54"/>
    </row>
    <row r="300" spans="1:51" ht="12.95" customHeight="1" x14ac:dyDescent="0.2">
      <c r="A300" s="14">
        <v>281</v>
      </c>
      <c r="B300" s="15" t="s">
        <v>1079</v>
      </c>
      <c r="C300" s="16" t="s">
        <v>1076</v>
      </c>
      <c r="D300" s="15" t="s">
        <v>1080</v>
      </c>
      <c r="E300" s="16" t="s">
        <v>1077</v>
      </c>
      <c r="F300" s="15" t="s">
        <v>60</v>
      </c>
      <c r="G300" s="17">
        <v>1640.2356239413853</v>
      </c>
      <c r="H300" s="18">
        <v>7.4001575090144511</v>
      </c>
      <c r="I300" s="19">
        <v>10.209035362174491</v>
      </c>
      <c r="J300" s="14" t="s">
        <v>60</v>
      </c>
      <c r="K300" s="17">
        <v>1709.9295397157416</v>
      </c>
      <c r="L300" s="18">
        <v>4.127915582466307</v>
      </c>
      <c r="M300" s="20">
        <v>10.527091844999275</v>
      </c>
      <c r="N300" s="21">
        <v>4.2490185408170911</v>
      </c>
      <c r="O300" s="14" t="s">
        <v>60</v>
      </c>
      <c r="P300" s="17">
        <v>3412.2066422686594</v>
      </c>
      <c r="Q300" s="18">
        <v>18.861834909807492</v>
      </c>
      <c r="R300" s="20">
        <v>11.632495891023792</v>
      </c>
      <c r="S300" s="21">
        <v>108.03149208949242</v>
      </c>
      <c r="T300" s="14" t="s">
        <v>60</v>
      </c>
      <c r="U300" s="17">
        <v>2803.6885364311365</v>
      </c>
      <c r="V300" s="18">
        <v>18.299067703456412</v>
      </c>
      <c r="W300" s="20">
        <v>11.708799382265978</v>
      </c>
      <c r="X300" s="21">
        <v>70.9320597301774</v>
      </c>
      <c r="Y300" s="14" t="s">
        <v>335</v>
      </c>
      <c r="Z300" s="17">
        <v>2402.0970328832886</v>
      </c>
      <c r="AA300" s="18">
        <v>47.004998251176225</v>
      </c>
      <c r="AB300" s="20">
        <v>11.405152102441074</v>
      </c>
      <c r="AC300" s="21">
        <v>46.448290588348357</v>
      </c>
      <c r="AD300" s="14" t="s">
        <v>335</v>
      </c>
      <c r="AE300" s="17">
        <v>6000.394881337319</v>
      </c>
      <c r="AF300" s="18">
        <v>31603.32512315271</v>
      </c>
      <c r="AG300" s="20">
        <v>12.767472935502269</v>
      </c>
      <c r="AH300" s="21">
        <v>265.82517741681158</v>
      </c>
      <c r="AI300" s="22">
        <v>0.66878739793724251</v>
      </c>
      <c r="AJ300" s="20">
        <v>0.61441224715307907</v>
      </c>
      <c r="AK300" s="20">
        <v>1.0290923990027812</v>
      </c>
      <c r="AL300" s="20">
        <v>0.90887531160170287</v>
      </c>
      <c r="AM300" s="20">
        <v>-5.437515078416344E-2</v>
      </c>
      <c r="AN300" s="20">
        <v>-0.15793057611968811</v>
      </c>
      <c r="AO300" s="20">
        <v>0.36030500106553864</v>
      </c>
      <c r="AP300" s="25">
        <v>1.043493318694954</v>
      </c>
      <c r="AQ300" s="20">
        <v>0.24008791366446036</v>
      </c>
      <c r="AR300" s="20">
        <v>0.69966368427010861</v>
      </c>
      <c r="AS300" s="14">
        <v>2</v>
      </c>
      <c r="AT300" s="15">
        <v>2</v>
      </c>
      <c r="AU300" s="15">
        <v>6</v>
      </c>
      <c r="AV300" s="15">
        <v>2</v>
      </c>
      <c r="AW300" s="15" t="s">
        <v>1078</v>
      </c>
      <c r="AX300" s="24" t="s">
        <v>986</v>
      </c>
      <c r="AY300" s="54"/>
    </row>
    <row r="301" spans="1:51" ht="12.95" customHeight="1" x14ac:dyDescent="0.2">
      <c r="A301" s="14">
        <v>282</v>
      </c>
      <c r="B301" s="15" t="s">
        <v>1081</v>
      </c>
      <c r="C301" s="16" t="s">
        <v>1082</v>
      </c>
      <c r="D301" s="15" t="s">
        <v>1083</v>
      </c>
      <c r="E301" s="16" t="s">
        <v>1084</v>
      </c>
      <c r="F301" s="15" t="s">
        <v>60</v>
      </c>
      <c r="G301" s="17">
        <v>108.82042966204992</v>
      </c>
      <c r="H301" s="18">
        <v>3.8932174607931218</v>
      </c>
      <c r="I301" s="19">
        <v>6.2951536206116465</v>
      </c>
      <c r="J301" s="14" t="s">
        <v>60</v>
      </c>
      <c r="K301" s="17">
        <v>998.70788946706125</v>
      </c>
      <c r="L301" s="18">
        <v>21.915296831870808</v>
      </c>
      <c r="M301" s="20">
        <v>9.7512896403157683</v>
      </c>
      <c r="N301" s="21">
        <v>817.75771568686525</v>
      </c>
      <c r="O301" s="14" t="s">
        <v>60</v>
      </c>
      <c r="P301" s="17">
        <v>350.53321581023613</v>
      </c>
      <c r="Q301" s="18">
        <v>16.304519239434072</v>
      </c>
      <c r="R301" s="20">
        <v>8.3494139351744057</v>
      </c>
      <c r="S301" s="21">
        <v>222.12077906588272</v>
      </c>
      <c r="T301" s="14" t="s">
        <v>60</v>
      </c>
      <c r="U301" s="17">
        <v>951.82216361673272</v>
      </c>
      <c r="V301" s="18">
        <v>11.867212772790939</v>
      </c>
      <c r="W301" s="20">
        <v>10.150237247758543</v>
      </c>
      <c r="X301" s="21">
        <v>774.67230792295936</v>
      </c>
      <c r="Y301" s="14" t="s">
        <v>60</v>
      </c>
      <c r="Z301" s="17">
        <v>804.00659387707663</v>
      </c>
      <c r="AA301" s="18">
        <v>1.8772467048329116</v>
      </c>
      <c r="AB301" s="20">
        <v>9.8261369109503196</v>
      </c>
      <c r="AC301" s="21">
        <v>638.83791524622723</v>
      </c>
      <c r="AD301" s="14" t="s">
        <v>60</v>
      </c>
      <c r="AE301" s="17">
        <v>960.25099237609516</v>
      </c>
      <c r="AF301" s="18">
        <v>97.058244104508219</v>
      </c>
      <c r="AG301" s="20">
        <v>10.123898943844269</v>
      </c>
      <c r="AH301" s="21">
        <v>782.41793876225938</v>
      </c>
      <c r="AI301" s="22">
        <v>-0.63192439775050913</v>
      </c>
      <c r="AJ301" s="20">
        <v>0.33394269327987974</v>
      </c>
      <c r="AK301" s="20">
        <v>-1.6640546876988897E-2</v>
      </c>
      <c r="AL301" s="20">
        <v>0.41640215579992262</v>
      </c>
      <c r="AM301" s="20">
        <v>0.96586709103038881</v>
      </c>
      <c r="AN301" s="25">
        <v>2.8053245635486723</v>
      </c>
      <c r="AO301" s="20">
        <v>0.61528385087352022</v>
      </c>
      <c r="AP301" s="25">
        <v>1.7819474766897123</v>
      </c>
      <c r="AQ301" s="20">
        <v>1.0483265535504318</v>
      </c>
      <c r="AR301" s="25">
        <v>3.0550309991879243</v>
      </c>
      <c r="AS301" s="14">
        <v>2</v>
      </c>
      <c r="AT301" s="15">
        <v>2</v>
      </c>
      <c r="AU301" s="15">
        <v>8</v>
      </c>
      <c r="AV301" s="15">
        <v>2</v>
      </c>
      <c r="AW301" s="15" t="s">
        <v>1085</v>
      </c>
      <c r="AX301" s="24" t="s">
        <v>1086</v>
      </c>
      <c r="AY301" s="54"/>
    </row>
    <row r="302" spans="1:51" ht="12.95" customHeight="1" x14ac:dyDescent="0.2">
      <c r="A302" s="14">
        <v>283</v>
      </c>
      <c r="B302" s="15" t="s">
        <v>1087</v>
      </c>
      <c r="C302" s="16" t="s">
        <v>1088</v>
      </c>
      <c r="D302" s="15" t="s">
        <v>58</v>
      </c>
      <c r="E302" s="16" t="s">
        <v>1089</v>
      </c>
      <c r="F302" s="15" t="s">
        <v>60</v>
      </c>
      <c r="G302" s="17">
        <v>1413.9131311846331</v>
      </c>
      <c r="H302" s="18">
        <v>6.9377483443708607</v>
      </c>
      <c r="I302" s="19">
        <v>9.9948257714354138</v>
      </c>
      <c r="J302" s="14" t="s">
        <v>60</v>
      </c>
      <c r="K302" s="17">
        <v>1224.6862803583335</v>
      </c>
      <c r="L302" s="18">
        <v>4.7339169448152036</v>
      </c>
      <c r="M302" s="20">
        <v>10.0455671982136</v>
      </c>
      <c r="N302" s="21">
        <v>-13.383202026545842</v>
      </c>
      <c r="O302" s="14" t="s">
        <v>60</v>
      </c>
      <c r="P302" s="17">
        <v>1704.0177798877453</v>
      </c>
      <c r="Q302" s="18">
        <v>72.862760620584609</v>
      </c>
      <c r="R302" s="20">
        <v>10.630731261381616</v>
      </c>
      <c r="S302" s="21">
        <v>20.517855185350097</v>
      </c>
      <c r="T302" s="14" t="s">
        <v>60</v>
      </c>
      <c r="U302" s="17">
        <v>1517.181676080811</v>
      </c>
      <c r="V302" s="18">
        <v>1.8773488736344253</v>
      </c>
      <c r="W302" s="20">
        <v>10.822867146489875</v>
      </c>
      <c r="X302" s="21">
        <v>7.3037404221329618</v>
      </c>
      <c r="Y302" s="14" t="s">
        <v>60</v>
      </c>
      <c r="Z302" s="17">
        <v>1270.6105014828886</v>
      </c>
      <c r="AA302" s="18">
        <v>17.483479265428461</v>
      </c>
      <c r="AB302" s="20">
        <v>10.486379520496888</v>
      </c>
      <c r="AC302" s="21">
        <v>-10.135179208759441</v>
      </c>
      <c r="AD302" s="14" t="s">
        <v>60</v>
      </c>
      <c r="AE302" s="17">
        <v>2032.7111842389631</v>
      </c>
      <c r="AF302" s="18">
        <v>70.084394033896203</v>
      </c>
      <c r="AG302" s="20">
        <v>11.20582073485796</v>
      </c>
      <c r="AH302" s="21">
        <v>43.764927236786903</v>
      </c>
      <c r="AI302" s="22">
        <v>0.59759849652896779</v>
      </c>
      <c r="AJ302" s="20">
        <v>0.44033050048154992</v>
      </c>
      <c r="AK302" s="20">
        <v>0.71000859563703655</v>
      </c>
      <c r="AL302" s="20">
        <v>0.62893918693954998</v>
      </c>
      <c r="AM302" s="20">
        <v>-0.15726799604741787</v>
      </c>
      <c r="AN302" s="20">
        <v>-0.45677896728134398</v>
      </c>
      <c r="AO302" s="20">
        <v>0.11241009910806876</v>
      </c>
      <c r="AP302" s="20">
        <v>0.32555525742417019</v>
      </c>
      <c r="AQ302" s="20">
        <v>3.1340690410582184E-2</v>
      </c>
      <c r="AR302" s="20">
        <v>9.1332972932917506E-2</v>
      </c>
      <c r="AS302" s="14">
        <v>2</v>
      </c>
      <c r="AT302" s="15">
        <v>2</v>
      </c>
      <c r="AU302" s="15">
        <v>10</v>
      </c>
      <c r="AV302" s="15">
        <v>2</v>
      </c>
      <c r="AW302" s="15" t="s">
        <v>1090</v>
      </c>
      <c r="AX302" s="24" t="s">
        <v>1091</v>
      </c>
      <c r="AY302" s="54"/>
    </row>
    <row r="303" spans="1:51" ht="12.95" customHeight="1" x14ac:dyDescent="0.2">
      <c r="A303" s="14">
        <v>284</v>
      </c>
      <c r="B303" s="15" t="s">
        <v>1092</v>
      </c>
      <c r="C303" s="16" t="s">
        <v>1093</v>
      </c>
      <c r="D303" s="15" t="s">
        <v>58</v>
      </c>
      <c r="E303" s="16" t="s">
        <v>1094</v>
      </c>
      <c r="F303" s="15" t="s">
        <v>60</v>
      </c>
      <c r="G303" s="17">
        <v>6530.2526097906084</v>
      </c>
      <c r="H303" s="18">
        <v>27.20144414339789</v>
      </c>
      <c r="I303" s="19">
        <v>12.202271086330171</v>
      </c>
      <c r="J303" s="14" t="s">
        <v>60</v>
      </c>
      <c r="K303" s="17">
        <v>4655.5713244242743</v>
      </c>
      <c r="L303" s="18">
        <v>9.3477626424522526</v>
      </c>
      <c r="M303" s="20">
        <v>11.97211319106291</v>
      </c>
      <c r="N303" s="21">
        <v>-28.707638086705586</v>
      </c>
      <c r="O303" s="14" t="s">
        <v>60</v>
      </c>
      <c r="P303" s="17">
        <v>6971.1975572987321</v>
      </c>
      <c r="Q303" s="18">
        <v>53.16152450090744</v>
      </c>
      <c r="R303" s="20">
        <v>12.663197385365317</v>
      </c>
      <c r="S303" s="21">
        <v>6.7523413542537147</v>
      </c>
      <c r="T303" s="14" t="s">
        <v>60</v>
      </c>
      <c r="U303" s="17">
        <v>3157.7885002945927</v>
      </c>
      <c r="V303" s="18">
        <v>16.572954963235293</v>
      </c>
      <c r="W303" s="20">
        <v>11.880387840756431</v>
      </c>
      <c r="X303" s="21">
        <v>-51.643700650106297</v>
      </c>
      <c r="Y303" s="14" t="s">
        <v>60</v>
      </c>
      <c r="Z303" s="17">
        <v>5282.5169672743805</v>
      </c>
      <c r="AA303" s="18">
        <v>1.9191080496723572</v>
      </c>
      <c r="AB303" s="20">
        <v>12.542083168507629</v>
      </c>
      <c r="AC303" s="21">
        <v>-19.107004232049707</v>
      </c>
      <c r="AD303" s="14" t="s">
        <v>60</v>
      </c>
      <c r="AE303" s="17">
        <v>4416.3664525517697</v>
      </c>
      <c r="AF303" s="18">
        <v>0.52276408448649736</v>
      </c>
      <c r="AG303" s="20">
        <v>12.325275375202962</v>
      </c>
      <c r="AH303" s="21">
        <v>-32.370664406910592</v>
      </c>
      <c r="AI303" s="22">
        <v>1.3312052708288884</v>
      </c>
      <c r="AJ303" s="20">
        <v>1.1368192341673222</v>
      </c>
      <c r="AK303" s="20">
        <v>1.3573932225871834</v>
      </c>
      <c r="AL303" s="20">
        <v>0.96309368877192847</v>
      </c>
      <c r="AM303" s="20">
        <v>-0.19438603666156617</v>
      </c>
      <c r="AN303" s="20">
        <v>-0.56458691731159438</v>
      </c>
      <c r="AO303" s="20">
        <v>2.6187951758295025E-2</v>
      </c>
      <c r="AP303" s="20">
        <v>7.5843945016782932E-2</v>
      </c>
      <c r="AQ303" s="20">
        <v>-0.36811158205695993</v>
      </c>
      <c r="AR303" s="23">
        <v>-1.0727499847594208</v>
      </c>
      <c r="AS303" s="14">
        <v>2</v>
      </c>
      <c r="AT303" s="15">
        <v>2</v>
      </c>
      <c r="AU303" s="15">
        <v>2</v>
      </c>
      <c r="AV303" s="15">
        <v>3</v>
      </c>
      <c r="AW303" s="15" t="s">
        <v>1095</v>
      </c>
      <c r="AX303" s="24" t="s">
        <v>1096</v>
      </c>
      <c r="AY303" s="54"/>
    </row>
    <row r="304" spans="1:51" ht="12.95" customHeight="1" x14ac:dyDescent="0.2">
      <c r="A304" s="14">
        <v>285</v>
      </c>
      <c r="B304" s="15" t="s">
        <v>1097</v>
      </c>
      <c r="C304" s="16" t="s">
        <v>1098</v>
      </c>
      <c r="D304" s="15" t="s">
        <v>1099</v>
      </c>
      <c r="E304" s="16" t="s">
        <v>1100</v>
      </c>
      <c r="F304" s="15" t="s">
        <v>293</v>
      </c>
      <c r="G304" s="17">
        <v>1780.0369440509696</v>
      </c>
      <c r="H304" s="18">
        <v>99.826642335766422</v>
      </c>
      <c r="I304" s="19">
        <v>10.327039469839255</v>
      </c>
      <c r="J304" s="14" t="s">
        <v>293</v>
      </c>
      <c r="K304" s="17">
        <v>2371.7469885744567</v>
      </c>
      <c r="L304" s="18">
        <v>249.54424652419337</v>
      </c>
      <c r="M304" s="20">
        <v>10.999105082503277</v>
      </c>
      <c r="N304" s="21">
        <v>33.24144740371996</v>
      </c>
      <c r="O304" s="14" t="s">
        <v>60</v>
      </c>
      <c r="P304" s="17">
        <v>436.73307959910949</v>
      </c>
      <c r="Q304" s="18">
        <v>72.222408306816263</v>
      </c>
      <c r="R304" s="20">
        <v>8.6666145873528837</v>
      </c>
      <c r="S304" s="21">
        <v>-75.464942957576952</v>
      </c>
      <c r="T304" s="14" t="s">
        <v>60</v>
      </c>
      <c r="U304" s="17">
        <v>591.28534350250061</v>
      </c>
      <c r="V304" s="18">
        <v>21.808172290543403</v>
      </c>
      <c r="W304" s="20">
        <v>9.4633997157646608</v>
      </c>
      <c r="X304" s="21">
        <v>-66.78241170900273</v>
      </c>
      <c r="Y304" s="14" t="s">
        <v>60</v>
      </c>
      <c r="Z304" s="17">
        <v>716.92501852660496</v>
      </c>
      <c r="AA304" s="18">
        <v>19.907486722631486</v>
      </c>
      <c r="AB304" s="20">
        <v>9.6607518163551429</v>
      </c>
      <c r="AC304" s="21">
        <v>-59.724149494614281</v>
      </c>
      <c r="AD304" s="14" t="s">
        <v>60</v>
      </c>
      <c r="AE304" s="17">
        <v>623.38501530824226</v>
      </c>
      <c r="AF304" s="18">
        <v>21.804137659590161</v>
      </c>
      <c r="AG304" s="20">
        <v>9.5006108705526184</v>
      </c>
      <c r="AH304" s="21">
        <v>-64.97909678831968</v>
      </c>
      <c r="AI304" s="22">
        <v>0.70800404905605629</v>
      </c>
      <c r="AJ304" s="20">
        <v>0.78505541025030123</v>
      </c>
      <c r="AK304" s="20">
        <v>8.4394753763797611E-2</v>
      </c>
      <c r="AL304" s="20">
        <v>0.19937580862061483</v>
      </c>
      <c r="AM304" s="20">
        <v>7.7051361194244938E-2</v>
      </c>
      <c r="AN304" s="20">
        <v>0.22379277461713984</v>
      </c>
      <c r="AO304" s="20">
        <v>-0.62360929529225873</v>
      </c>
      <c r="AP304" s="23">
        <v>-1.8060591198820852</v>
      </c>
      <c r="AQ304" s="20">
        <v>-0.50862824043544141</v>
      </c>
      <c r="AR304" s="23">
        <v>-1.4822433299338631</v>
      </c>
      <c r="AS304" s="14">
        <v>2</v>
      </c>
      <c r="AT304" s="15">
        <v>2</v>
      </c>
      <c r="AU304" s="15">
        <v>4</v>
      </c>
      <c r="AV304" s="15">
        <v>3</v>
      </c>
      <c r="AW304" s="15" t="s">
        <v>1101</v>
      </c>
      <c r="AX304" s="24" t="s">
        <v>1102</v>
      </c>
      <c r="AY304" s="54"/>
    </row>
    <row r="305" spans="1:51" ht="12.95" customHeight="1" x14ac:dyDescent="0.2">
      <c r="A305" s="14">
        <v>286</v>
      </c>
      <c r="B305" s="15" t="s">
        <v>1103</v>
      </c>
      <c r="C305" s="16" t="s">
        <v>1104</v>
      </c>
      <c r="D305" s="15" t="s">
        <v>1105</v>
      </c>
      <c r="E305" s="16" t="s">
        <v>1106</v>
      </c>
      <c r="F305" s="15" t="s">
        <v>335</v>
      </c>
      <c r="G305" s="17">
        <v>5641.1646592096613</v>
      </c>
      <c r="H305" s="18">
        <v>99.972209595183983</v>
      </c>
      <c r="I305" s="19">
        <v>11.99112533389262</v>
      </c>
      <c r="J305" s="14" t="s">
        <v>335</v>
      </c>
      <c r="K305" s="17">
        <v>2253.1219782050484</v>
      </c>
      <c r="L305" s="18">
        <v>99.959713476896738</v>
      </c>
      <c r="M305" s="20">
        <v>10.925080386609061</v>
      </c>
      <c r="N305" s="21">
        <v>-60.059276509033587</v>
      </c>
      <c r="O305" s="14" t="s">
        <v>335</v>
      </c>
      <c r="P305" s="17">
        <v>592.01965424237289</v>
      </c>
      <c r="Q305" s="18">
        <v>99.848003039939201</v>
      </c>
      <c r="R305" s="20">
        <v>9.1055078497815529</v>
      </c>
      <c r="S305" s="21">
        <v>-89.505364760522411</v>
      </c>
      <c r="T305" s="14" t="s">
        <v>335</v>
      </c>
      <c r="U305" s="17">
        <v>1804.3810518742278</v>
      </c>
      <c r="V305" s="18">
        <v>99.977527849912036</v>
      </c>
      <c r="W305" s="20">
        <v>11.072977335191677</v>
      </c>
      <c r="X305" s="21">
        <v>-68.014033255908799</v>
      </c>
      <c r="Y305" s="14" t="s">
        <v>335</v>
      </c>
      <c r="Z305" s="17">
        <v>3640.4105504917752</v>
      </c>
      <c r="AA305" s="18">
        <v>30.916987142572211</v>
      </c>
      <c r="AB305" s="20">
        <v>12.00495883324721</v>
      </c>
      <c r="AC305" s="21">
        <v>-35.467039691023587</v>
      </c>
      <c r="AD305" s="14" t="s">
        <v>335</v>
      </c>
      <c r="AE305" s="17">
        <v>10.107425073987425</v>
      </c>
      <c r="AF305" s="18">
        <v>82.608695652173907</v>
      </c>
      <c r="AG305" s="20">
        <v>3.5539748082374722</v>
      </c>
      <c r="AH305" s="21">
        <v>-99.820827334697881</v>
      </c>
      <c r="AI305" s="22">
        <v>1.2610345837873269</v>
      </c>
      <c r="AJ305" s="20">
        <v>0.7582938551687195</v>
      </c>
      <c r="AK305" s="20">
        <v>0.22419179520791641</v>
      </c>
      <c r="AL305" s="20">
        <v>0.70796879455097994</v>
      </c>
      <c r="AM305" s="20">
        <v>-0.50274072861860741</v>
      </c>
      <c r="AN305" s="23">
        <v>-1.4601914985896987</v>
      </c>
      <c r="AO305" s="20">
        <v>-1.0368427885794105</v>
      </c>
      <c r="AP305" s="23">
        <v>-3.0028407022384278</v>
      </c>
      <c r="AQ305" s="20">
        <v>-0.55306578923634697</v>
      </c>
      <c r="AR305" s="23">
        <v>-1.6117431395637083</v>
      </c>
      <c r="AS305" s="14">
        <v>2</v>
      </c>
      <c r="AT305" s="15">
        <v>2</v>
      </c>
      <c r="AU305" s="15">
        <v>6</v>
      </c>
      <c r="AV305" s="15">
        <v>3</v>
      </c>
      <c r="AW305" s="15" t="s">
        <v>1107</v>
      </c>
      <c r="AX305" s="24" t="s">
        <v>1108</v>
      </c>
      <c r="AY305" s="54"/>
    </row>
    <row r="306" spans="1:51" ht="12.95" customHeight="1" x14ac:dyDescent="0.2">
      <c r="A306" s="14">
        <v>287</v>
      </c>
      <c r="B306" s="15" t="s">
        <v>1109</v>
      </c>
      <c r="C306" s="16" t="s">
        <v>1110</v>
      </c>
      <c r="D306" s="15" t="s">
        <v>1111</v>
      </c>
      <c r="E306" s="16" t="s">
        <v>1110</v>
      </c>
      <c r="F306" s="15" t="s">
        <v>60</v>
      </c>
      <c r="G306" s="17">
        <v>5754.4388430381186</v>
      </c>
      <c r="H306" s="18">
        <v>8.6689104918761029</v>
      </c>
      <c r="I306" s="19">
        <v>12.019807533286606</v>
      </c>
      <c r="J306" s="14" t="s">
        <v>60</v>
      </c>
      <c r="K306" s="17">
        <v>7175.0384279442824</v>
      </c>
      <c r="L306" s="18">
        <v>33.681489633433877</v>
      </c>
      <c r="M306" s="20">
        <v>12.5961415257075</v>
      </c>
      <c r="N306" s="21">
        <v>24.687022030390416</v>
      </c>
      <c r="O306" s="14" t="s">
        <v>60</v>
      </c>
      <c r="P306" s="17">
        <v>6730.3731613339469</v>
      </c>
      <c r="Q306" s="18">
        <v>4.4541216909937162</v>
      </c>
      <c r="R306" s="20">
        <v>12.612477368896656</v>
      </c>
      <c r="S306" s="21">
        <v>16.959678344249689</v>
      </c>
      <c r="T306" s="14" t="s">
        <v>60</v>
      </c>
      <c r="U306" s="17">
        <v>6824.0601664418173</v>
      </c>
      <c r="V306" s="18">
        <v>8.408226000307117</v>
      </c>
      <c r="W306" s="20">
        <v>12.992103660619305</v>
      </c>
      <c r="X306" s="21">
        <v>18.587760728359402</v>
      </c>
      <c r="Y306" s="14" t="s">
        <v>60</v>
      </c>
      <c r="Z306" s="17">
        <v>6681.6608553550541</v>
      </c>
      <c r="AA306" s="18">
        <v>1.4983347236234261</v>
      </c>
      <c r="AB306" s="20">
        <v>12.881064429334968</v>
      </c>
      <c r="AC306" s="21">
        <v>16.113161293541499</v>
      </c>
      <c r="AD306" s="14" t="s">
        <v>60</v>
      </c>
      <c r="AE306" s="17">
        <v>6805.4226744417883</v>
      </c>
      <c r="AF306" s="18">
        <v>7.052828568221857</v>
      </c>
      <c r="AG306" s="20">
        <v>12.949100257118856</v>
      </c>
      <c r="AH306" s="21">
        <v>18.263880459433146</v>
      </c>
      <c r="AI306" s="22">
        <v>1.2705666232155617</v>
      </c>
      <c r="AJ306" s="20">
        <v>1.3624191971029842</v>
      </c>
      <c r="AK306" s="20">
        <v>1.3412377951716892</v>
      </c>
      <c r="AL306" s="20">
        <v>1.3143727209265632</v>
      </c>
      <c r="AM306" s="20">
        <v>9.1852573887422517E-2</v>
      </c>
      <c r="AN306" s="20">
        <v>0.26678233904487442</v>
      </c>
      <c r="AO306" s="20">
        <v>7.0671171956127488E-2</v>
      </c>
      <c r="AP306" s="20">
        <v>0.20467352810111897</v>
      </c>
      <c r="AQ306" s="20">
        <v>4.3806097711001524E-2</v>
      </c>
      <c r="AR306" s="20">
        <v>0.12765963621480159</v>
      </c>
      <c r="AS306" s="14">
        <v>2</v>
      </c>
      <c r="AT306" s="15">
        <v>2</v>
      </c>
      <c r="AU306" s="15">
        <v>8</v>
      </c>
      <c r="AV306" s="15">
        <v>3</v>
      </c>
      <c r="AW306" s="15" t="s">
        <v>1112</v>
      </c>
      <c r="AX306" s="24" t="s">
        <v>1113</v>
      </c>
      <c r="AY306" s="54"/>
    </row>
    <row r="307" spans="1:51" ht="12.95" customHeight="1" x14ac:dyDescent="0.2">
      <c r="A307" s="14">
        <v>288</v>
      </c>
      <c r="B307" s="15" t="s">
        <v>1114</v>
      </c>
      <c r="C307" s="16" t="s">
        <v>1115</v>
      </c>
      <c r="D307" s="15" t="s">
        <v>1116</v>
      </c>
      <c r="E307" s="16" t="s">
        <v>1117</v>
      </c>
      <c r="F307" s="15" t="s">
        <v>335</v>
      </c>
      <c r="G307" s="17">
        <v>272.77373526208862</v>
      </c>
      <c r="H307" s="18">
        <v>11.71940542517263</v>
      </c>
      <c r="I307" s="19">
        <v>7.6209089281687152</v>
      </c>
      <c r="J307" s="14" t="s">
        <v>335</v>
      </c>
      <c r="K307" s="17">
        <v>1319.6335676193969</v>
      </c>
      <c r="L307" s="18">
        <v>99.894162313168792</v>
      </c>
      <c r="M307" s="20">
        <v>10.153292348563509</v>
      </c>
      <c r="N307" s="21">
        <v>383.7832228793788</v>
      </c>
      <c r="O307" s="14" t="s">
        <v>335</v>
      </c>
      <c r="P307" s="17">
        <v>4.0937009060759131</v>
      </c>
      <c r="Q307" s="18">
        <v>23.330241187384047</v>
      </c>
      <c r="R307" s="20">
        <v>1.9294122879012532</v>
      </c>
      <c r="S307" s="21">
        <v>-98.499232009217252</v>
      </c>
      <c r="T307" s="14" t="s">
        <v>335</v>
      </c>
      <c r="U307" s="17">
        <v>1.6131926010403395</v>
      </c>
      <c r="V307" s="18">
        <v>21.379310344827594</v>
      </c>
      <c r="W307" s="20">
        <v>0.94560770318137244</v>
      </c>
      <c r="X307" s="21">
        <v>-99.408596799288489</v>
      </c>
      <c r="Y307" s="14" t="s">
        <v>335</v>
      </c>
      <c r="Z307" s="17">
        <v>110.29016103665427</v>
      </c>
      <c r="AA307" s="18">
        <v>0.17652250661959309</v>
      </c>
      <c r="AB307" s="20">
        <v>6.9602336716944553</v>
      </c>
      <c r="AC307" s="21">
        <v>-59.567162530994999</v>
      </c>
      <c r="AD307" s="14" t="s">
        <v>335</v>
      </c>
      <c r="AE307" s="17">
        <v>267.36441352375994</v>
      </c>
      <c r="AF307" s="18">
        <v>99.7806465764737</v>
      </c>
      <c r="AG307" s="20">
        <v>8.2792948481543664</v>
      </c>
      <c r="AH307" s="21">
        <v>-1.9830801279790586</v>
      </c>
      <c r="AI307" s="22">
        <v>-0.19133224893240378</v>
      </c>
      <c r="AJ307" s="20">
        <v>0.47927551079108893</v>
      </c>
      <c r="AK307" s="20">
        <v>-2.0615505812410295</v>
      </c>
      <c r="AL307" s="20">
        <v>-2.4920689660375359</v>
      </c>
      <c r="AM307" s="20">
        <v>0.67060775972349274</v>
      </c>
      <c r="AN307" s="25">
        <v>1.9477549637307916</v>
      </c>
      <c r="AO307" s="20">
        <v>-1.8702183323086257</v>
      </c>
      <c r="AP307" s="23">
        <v>-5.4164120078640972</v>
      </c>
      <c r="AQ307" s="20">
        <v>-2.3007367171051323</v>
      </c>
      <c r="AR307" s="23">
        <v>-6.7048020179600476</v>
      </c>
      <c r="AS307" s="14">
        <v>2</v>
      </c>
      <c r="AT307" s="15">
        <v>2</v>
      </c>
      <c r="AU307" s="15">
        <v>10</v>
      </c>
      <c r="AV307" s="15">
        <v>3</v>
      </c>
      <c r="AW307" s="15" t="s">
        <v>1118</v>
      </c>
      <c r="AX307" s="24" t="s">
        <v>1119</v>
      </c>
      <c r="AY307" s="54"/>
    </row>
    <row r="308" spans="1:51" ht="12.95" customHeight="1" x14ac:dyDescent="0.2">
      <c r="A308" s="14">
        <v>289</v>
      </c>
      <c r="B308" s="15" t="s">
        <v>1120</v>
      </c>
      <c r="C308" s="16" t="s">
        <v>1115</v>
      </c>
      <c r="D308" s="15" t="s">
        <v>1121</v>
      </c>
      <c r="E308" s="16" t="s">
        <v>1117</v>
      </c>
      <c r="F308" s="15" t="s">
        <v>60</v>
      </c>
      <c r="G308" s="17">
        <v>6049.331689689192</v>
      </c>
      <c r="H308" s="18">
        <v>3.4814507520847249</v>
      </c>
      <c r="I308" s="19">
        <v>12.091908052677981</v>
      </c>
      <c r="J308" s="14" t="s">
        <v>60</v>
      </c>
      <c r="K308" s="17">
        <v>3773.7398188806524</v>
      </c>
      <c r="L308" s="18">
        <v>2.2997256016123977</v>
      </c>
      <c r="M308" s="20">
        <v>11.669149926655406</v>
      </c>
      <c r="N308" s="21">
        <v>-37.617244144294176</v>
      </c>
      <c r="O308" s="14" t="s">
        <v>60</v>
      </c>
      <c r="P308" s="17">
        <v>4646.3225850452673</v>
      </c>
      <c r="Q308" s="18">
        <v>29.135931186249895</v>
      </c>
      <c r="R308" s="20">
        <v>12.077880193623731</v>
      </c>
      <c r="S308" s="21">
        <v>-23.192795115455304</v>
      </c>
      <c r="T308" s="14" t="s">
        <v>60</v>
      </c>
      <c r="U308" s="17">
        <v>3006.6660245753278</v>
      </c>
      <c r="V308" s="18">
        <v>10.383201582880879</v>
      </c>
      <c r="W308" s="20">
        <v>11.809637918602448</v>
      </c>
      <c r="X308" s="21">
        <v>-50.297550559179093</v>
      </c>
      <c r="Y308" s="14" t="s">
        <v>60</v>
      </c>
      <c r="Z308" s="17">
        <v>4148.2014383285969</v>
      </c>
      <c r="AA308" s="18">
        <v>2.301884184427184</v>
      </c>
      <c r="AB308" s="20">
        <v>12.193343626153034</v>
      </c>
      <c r="AC308" s="21">
        <v>-31.427112099027141</v>
      </c>
      <c r="AD308" s="14" t="s">
        <v>60</v>
      </c>
      <c r="AE308" s="17">
        <v>3269.818705810686</v>
      </c>
      <c r="AF308" s="18">
        <v>18.300435744016646</v>
      </c>
      <c r="AG308" s="20">
        <v>11.891626137129489</v>
      </c>
      <c r="AH308" s="21">
        <v>-45.947438931412179</v>
      </c>
      <c r="AI308" s="22">
        <v>1.2945280002422797</v>
      </c>
      <c r="AJ308" s="20">
        <v>1.027291353097423</v>
      </c>
      <c r="AK308" s="20">
        <v>1.1709569777948581</v>
      </c>
      <c r="AL308" s="20">
        <v>0.94073818772101037</v>
      </c>
      <c r="AM308" s="20">
        <v>-0.26723664714485662</v>
      </c>
      <c r="AN308" s="20">
        <v>-0.77617876980992229</v>
      </c>
      <c r="AO308" s="20">
        <v>-0.12357102244742157</v>
      </c>
      <c r="AP308" s="20">
        <v>-0.35787884133402215</v>
      </c>
      <c r="AQ308" s="20">
        <v>-0.35378981252126929</v>
      </c>
      <c r="AR308" s="23">
        <v>-1.0310135146236814</v>
      </c>
      <c r="AS308" s="14">
        <v>2</v>
      </c>
      <c r="AT308" s="15">
        <v>2</v>
      </c>
      <c r="AU308" s="15">
        <v>2</v>
      </c>
      <c r="AV308" s="15">
        <v>4</v>
      </c>
      <c r="AW308" s="15" t="s">
        <v>1118</v>
      </c>
      <c r="AX308" s="24" t="s">
        <v>1119</v>
      </c>
      <c r="AY308" s="54"/>
    </row>
    <row r="309" spans="1:51" ht="12.95" customHeight="1" x14ac:dyDescent="0.2">
      <c r="A309" s="14">
        <v>290</v>
      </c>
      <c r="B309" s="15" t="s">
        <v>1122</v>
      </c>
      <c r="C309" s="16" t="s">
        <v>1115</v>
      </c>
      <c r="D309" s="15" t="s">
        <v>1123</v>
      </c>
      <c r="E309" s="16" t="s">
        <v>1117</v>
      </c>
      <c r="F309" s="15" t="s">
        <v>60</v>
      </c>
      <c r="G309" s="17">
        <v>1276.2125862201242</v>
      </c>
      <c r="H309" s="18">
        <v>19.108115115374652</v>
      </c>
      <c r="I309" s="19">
        <v>9.8470009530006148</v>
      </c>
      <c r="J309" s="14" t="s">
        <v>60</v>
      </c>
      <c r="K309" s="17">
        <v>1819.0164823073007</v>
      </c>
      <c r="L309" s="18">
        <v>7.4997620633863127</v>
      </c>
      <c r="M309" s="20">
        <v>10.616313582604011</v>
      </c>
      <c r="N309" s="21">
        <v>42.532404236417115</v>
      </c>
      <c r="O309" s="14" t="s">
        <v>335</v>
      </c>
      <c r="P309" s="17">
        <v>705.1106942903499</v>
      </c>
      <c r="Q309" s="18">
        <v>61928.125</v>
      </c>
      <c r="R309" s="20">
        <v>9.3577125394939547</v>
      </c>
      <c r="S309" s="21">
        <v>-44.749746092166284</v>
      </c>
      <c r="T309" s="14" t="s">
        <v>335</v>
      </c>
      <c r="U309" s="17">
        <v>2737.0400620541996</v>
      </c>
      <c r="V309" s="18">
        <v>938813.79310344835</v>
      </c>
      <c r="W309" s="20">
        <v>11.674089845523087</v>
      </c>
      <c r="X309" s="21">
        <v>114.46584147557594</v>
      </c>
      <c r="Y309" s="14" t="s">
        <v>335</v>
      </c>
      <c r="Z309" s="17">
        <v>1208.4673277879583</v>
      </c>
      <c r="AA309" s="18">
        <v>47.708799807122617</v>
      </c>
      <c r="AB309" s="20">
        <v>10.414036141270898</v>
      </c>
      <c r="AC309" s="21">
        <v>-5.308305149443262</v>
      </c>
      <c r="AD309" s="14" t="s">
        <v>335</v>
      </c>
      <c r="AE309" s="17">
        <v>2375.5306024870497</v>
      </c>
      <c r="AF309" s="18">
        <v>99.969705436098593</v>
      </c>
      <c r="AG309" s="20">
        <v>11.430665281227936</v>
      </c>
      <c r="AH309" s="21">
        <v>86.139098465003897</v>
      </c>
      <c r="AI309" s="22">
        <v>0.54847144115790658</v>
      </c>
      <c r="AJ309" s="20">
        <v>0.64666786693699141</v>
      </c>
      <c r="AK309" s="20">
        <v>0.30452446940989492</v>
      </c>
      <c r="AL309" s="20">
        <v>0.89790782129911595</v>
      </c>
      <c r="AM309" s="20">
        <v>9.8196425779084828E-2</v>
      </c>
      <c r="AN309" s="20">
        <v>0.2852078177721904</v>
      </c>
      <c r="AO309" s="20">
        <v>-0.24394697174801167</v>
      </c>
      <c r="AP309" s="20">
        <v>-0.7065043071345366</v>
      </c>
      <c r="AQ309" s="20">
        <v>0.34943638014120937</v>
      </c>
      <c r="AR309" s="25">
        <v>1.0183267512970176</v>
      </c>
      <c r="AS309" s="14">
        <v>2</v>
      </c>
      <c r="AT309" s="15">
        <v>2</v>
      </c>
      <c r="AU309" s="15">
        <v>4</v>
      </c>
      <c r="AV309" s="15">
        <v>4</v>
      </c>
      <c r="AW309" s="15" t="s">
        <v>1118</v>
      </c>
      <c r="AX309" s="24" t="s">
        <v>1119</v>
      </c>
      <c r="AY309" s="54"/>
    </row>
    <row r="310" spans="1:51" ht="12.95" customHeight="1" x14ac:dyDescent="0.2">
      <c r="A310" s="14">
        <v>291</v>
      </c>
      <c r="B310" s="15" t="s">
        <v>1124</v>
      </c>
      <c r="C310" s="16" t="s">
        <v>1115</v>
      </c>
      <c r="D310" s="15" t="s">
        <v>1125</v>
      </c>
      <c r="E310" s="16" t="s">
        <v>1117</v>
      </c>
      <c r="F310" s="15" t="s">
        <v>60</v>
      </c>
      <c r="G310" s="17">
        <v>9554.6468504607765</v>
      </c>
      <c r="H310" s="18">
        <v>9.4512195121951272</v>
      </c>
      <c r="I310" s="19">
        <v>12.751334836401343</v>
      </c>
      <c r="J310" s="14" t="s">
        <v>60</v>
      </c>
      <c r="K310" s="17">
        <v>6973.4411506535362</v>
      </c>
      <c r="L310" s="18">
        <v>31.238573179682067</v>
      </c>
      <c r="M310" s="20">
        <v>12.555025718765181</v>
      </c>
      <c r="N310" s="21">
        <v>-27.01518685311494</v>
      </c>
      <c r="O310" s="14" t="s">
        <v>60</v>
      </c>
      <c r="P310" s="17">
        <v>6915.7541875186871</v>
      </c>
      <c r="Q310" s="18">
        <v>14.23989223399221</v>
      </c>
      <c r="R310" s="20">
        <v>12.651677463483953</v>
      </c>
      <c r="S310" s="21">
        <v>-27.61894504572744</v>
      </c>
      <c r="T310" s="14" t="s">
        <v>60</v>
      </c>
      <c r="U310" s="17">
        <v>5850.9775314895678</v>
      </c>
      <c r="V310" s="18">
        <v>11.527461806439915</v>
      </c>
      <c r="W310" s="20">
        <v>12.770150971971264</v>
      </c>
      <c r="X310" s="21">
        <v>-38.763016330557498</v>
      </c>
      <c r="Y310" s="14" t="s">
        <v>60</v>
      </c>
      <c r="Z310" s="17">
        <v>5448.1311247667973</v>
      </c>
      <c r="AA310" s="18">
        <v>13.997590419290002</v>
      </c>
      <c r="AB310" s="20">
        <v>12.586619098776135</v>
      </c>
      <c r="AC310" s="21">
        <v>-42.979251771047309</v>
      </c>
      <c r="AD310" s="14" t="s">
        <v>60</v>
      </c>
      <c r="AE310" s="17">
        <v>7169.6062375322999</v>
      </c>
      <c r="AF310" s="18">
        <v>6.6069238871495282</v>
      </c>
      <c r="AG310" s="20">
        <v>13.02430937575749</v>
      </c>
      <c r="AH310" s="21">
        <v>-24.962101166653344</v>
      </c>
      <c r="AI310" s="22">
        <v>1.5136772368870528</v>
      </c>
      <c r="AJ310" s="20">
        <v>1.3475549289162843</v>
      </c>
      <c r="AK310" s="20">
        <v>1.3537238771345548</v>
      </c>
      <c r="AL310" s="20">
        <v>1.244240296561117</v>
      </c>
      <c r="AM310" s="20">
        <v>-0.16612230797076855</v>
      </c>
      <c r="AN310" s="20">
        <v>-0.48249598255453136</v>
      </c>
      <c r="AO310" s="20">
        <v>-0.15995335975249803</v>
      </c>
      <c r="AP310" s="20">
        <v>-0.46324714259012306</v>
      </c>
      <c r="AQ310" s="20">
        <v>-0.26943694032593579</v>
      </c>
      <c r="AR310" s="20">
        <v>-0.78519255496706453</v>
      </c>
      <c r="AS310" s="14">
        <v>2</v>
      </c>
      <c r="AT310" s="15">
        <v>2</v>
      </c>
      <c r="AU310" s="15">
        <v>6</v>
      </c>
      <c r="AV310" s="15">
        <v>4</v>
      </c>
      <c r="AW310" s="15" t="s">
        <v>1118</v>
      </c>
      <c r="AX310" s="24" t="s">
        <v>1119</v>
      </c>
      <c r="AY310" s="54"/>
    </row>
    <row r="311" spans="1:51" ht="12.95" customHeight="1" x14ac:dyDescent="0.2">
      <c r="A311" s="14">
        <v>292</v>
      </c>
      <c r="B311" s="15" t="s">
        <v>1126</v>
      </c>
      <c r="C311" s="16" t="s">
        <v>1115</v>
      </c>
      <c r="D311" s="15" t="s">
        <v>1125</v>
      </c>
      <c r="E311" s="16" t="s">
        <v>1117</v>
      </c>
      <c r="F311" s="15" t="s">
        <v>335</v>
      </c>
      <c r="G311" s="17">
        <v>5586.9920980312618</v>
      </c>
      <c r="H311" s="18">
        <v>3.62504243568406</v>
      </c>
      <c r="I311" s="19">
        <v>11.977204065516364</v>
      </c>
      <c r="J311" s="14" t="s">
        <v>335</v>
      </c>
      <c r="K311" s="17">
        <v>6052.2475887038927</v>
      </c>
      <c r="L311" s="18">
        <v>60.47310270673556</v>
      </c>
      <c r="M311" s="20">
        <v>12.350625974469247</v>
      </c>
      <c r="N311" s="21">
        <v>8.3274771560277863</v>
      </c>
      <c r="O311" s="14" t="s">
        <v>60</v>
      </c>
      <c r="P311" s="17">
        <v>5087.2761853737438</v>
      </c>
      <c r="Q311" s="18">
        <v>10.206975084401883</v>
      </c>
      <c r="R311" s="20">
        <v>12.208684291950654</v>
      </c>
      <c r="S311" s="21">
        <v>-8.944274555777648</v>
      </c>
      <c r="T311" s="14" t="s">
        <v>60</v>
      </c>
      <c r="U311" s="17">
        <v>4918.4114934688459</v>
      </c>
      <c r="V311" s="18">
        <v>1.2095097910440507</v>
      </c>
      <c r="W311" s="20">
        <v>12.519665735410646</v>
      </c>
      <c r="X311" s="21">
        <v>-11.966736176305128</v>
      </c>
      <c r="Y311" s="14" t="s">
        <v>335</v>
      </c>
      <c r="Z311" s="17">
        <v>4912.2008342947793</v>
      </c>
      <c r="AA311" s="18">
        <v>28.298302482035659</v>
      </c>
      <c r="AB311" s="20">
        <v>12.437227218646244</v>
      </c>
      <c r="AC311" s="21">
        <v>-12.077899017868035</v>
      </c>
      <c r="AD311" s="14" t="s">
        <v>335</v>
      </c>
      <c r="AE311" s="17">
        <v>5098.9700495216803</v>
      </c>
      <c r="AF311" s="18">
        <v>18.573483842408137</v>
      </c>
      <c r="AG311" s="20">
        <v>12.5326213528616</v>
      </c>
      <c r="AH311" s="21">
        <v>-8.73496937075587</v>
      </c>
      <c r="AI311" s="22">
        <v>1.256408087847084</v>
      </c>
      <c r="AJ311" s="20">
        <v>1.2736599273960656</v>
      </c>
      <c r="AK311" s="20">
        <v>1.2126209255476248</v>
      </c>
      <c r="AL311" s="20">
        <v>1.165092181641882</v>
      </c>
      <c r="AM311" s="20">
        <v>1.7251839548981573E-2</v>
      </c>
      <c r="AN311" s="20">
        <v>5.0107317769288978E-2</v>
      </c>
      <c r="AO311" s="20">
        <v>-4.3787162299459226E-2</v>
      </c>
      <c r="AP311" s="20">
        <v>-0.12681370274898315</v>
      </c>
      <c r="AQ311" s="20">
        <v>-9.1315906205202024E-2</v>
      </c>
      <c r="AR311" s="20">
        <v>-0.26611261846894407</v>
      </c>
      <c r="AS311" s="14">
        <v>2</v>
      </c>
      <c r="AT311" s="15">
        <v>2</v>
      </c>
      <c r="AU311" s="15">
        <v>8</v>
      </c>
      <c r="AV311" s="15">
        <v>4</v>
      </c>
      <c r="AW311" s="15" t="s">
        <v>1118</v>
      </c>
      <c r="AX311" s="24" t="s">
        <v>1119</v>
      </c>
      <c r="AY311" s="54"/>
    </row>
    <row r="312" spans="1:51" ht="12.95" customHeight="1" x14ac:dyDescent="0.2">
      <c r="A312" s="14">
        <v>293</v>
      </c>
      <c r="B312" s="15" t="s">
        <v>1127</v>
      </c>
      <c r="C312" s="16" t="s">
        <v>1128</v>
      </c>
      <c r="D312" s="15" t="s">
        <v>58</v>
      </c>
      <c r="E312" s="16" t="s">
        <v>1129</v>
      </c>
      <c r="F312" s="15" t="s">
        <v>60</v>
      </c>
      <c r="G312" s="17">
        <v>4589.4038227081273</v>
      </c>
      <c r="H312" s="18">
        <v>29.253303815995764</v>
      </c>
      <c r="I312" s="19">
        <v>11.693439041107442</v>
      </c>
      <c r="J312" s="14" t="s">
        <v>60</v>
      </c>
      <c r="K312" s="17">
        <v>2924.5250055667843</v>
      </c>
      <c r="L312" s="18">
        <v>11.034469494890034</v>
      </c>
      <c r="M312" s="20">
        <v>11.301357291744852</v>
      </c>
      <c r="N312" s="21">
        <v>-36.276581478919127</v>
      </c>
      <c r="O312" s="14" t="s">
        <v>60</v>
      </c>
      <c r="P312" s="17">
        <v>3686.4319405067517</v>
      </c>
      <c r="Q312" s="18">
        <v>3.1090583411052317</v>
      </c>
      <c r="R312" s="20">
        <v>11.744015994468654</v>
      </c>
      <c r="S312" s="21">
        <v>-19.675145554494868</v>
      </c>
      <c r="T312" s="14" t="s">
        <v>60</v>
      </c>
      <c r="U312" s="17">
        <v>3625.2608928737372</v>
      </c>
      <c r="V312" s="18">
        <v>24.906272165366296</v>
      </c>
      <c r="W312" s="20">
        <v>12.079558116738655</v>
      </c>
      <c r="X312" s="21">
        <v>-21.008021239357102</v>
      </c>
      <c r="Y312" s="14" t="s">
        <v>60</v>
      </c>
      <c r="Z312" s="17">
        <v>3305.4258865432703</v>
      </c>
      <c r="AA312" s="18">
        <v>2.1128687418870422</v>
      </c>
      <c r="AB312" s="20">
        <v>11.865693839741049</v>
      </c>
      <c r="AC312" s="21">
        <v>-27.977009340773243</v>
      </c>
      <c r="AD312" s="14" t="s">
        <v>60</v>
      </c>
      <c r="AE312" s="17">
        <v>3043.9321699979555</v>
      </c>
      <c r="AF312" s="18">
        <v>7.4704450805667122</v>
      </c>
      <c r="AG312" s="20">
        <v>11.788351699663243</v>
      </c>
      <c r="AH312" s="21">
        <v>-33.674780263686102</v>
      </c>
      <c r="AI312" s="22">
        <v>1.1621036252127777</v>
      </c>
      <c r="AJ312" s="20">
        <v>0.89432622924437311</v>
      </c>
      <c r="AK312" s="20">
        <v>1.064613975335176</v>
      </c>
      <c r="AL312" s="20">
        <v>1.0260273454951341</v>
      </c>
      <c r="AM312" s="20">
        <v>-0.26777739596840455</v>
      </c>
      <c r="AN312" s="20">
        <v>-0.77774935438775561</v>
      </c>
      <c r="AO312" s="20">
        <v>-9.748964987760167E-2</v>
      </c>
      <c r="AP312" s="20">
        <v>-0.28234356444773095</v>
      </c>
      <c r="AQ312" s="20">
        <v>-0.13607627971764358</v>
      </c>
      <c r="AR312" s="20">
        <v>-0.39655320318237958</v>
      </c>
      <c r="AS312" s="14">
        <v>2</v>
      </c>
      <c r="AT312" s="15">
        <v>2</v>
      </c>
      <c r="AU312" s="15">
        <v>10</v>
      </c>
      <c r="AV312" s="15">
        <v>4</v>
      </c>
      <c r="AW312" s="15" t="s">
        <v>1130</v>
      </c>
      <c r="AX312" s="24" t="s">
        <v>1131</v>
      </c>
      <c r="AY312" s="54"/>
    </row>
    <row r="313" spans="1:51" ht="12.95" customHeight="1" x14ac:dyDescent="0.2">
      <c r="A313" s="14">
        <v>294</v>
      </c>
      <c r="B313" s="15" t="s">
        <v>1132</v>
      </c>
      <c r="C313" s="16" t="s">
        <v>1133</v>
      </c>
      <c r="D313" s="15" t="s">
        <v>58</v>
      </c>
      <c r="E313" s="16" t="s">
        <v>1134</v>
      </c>
      <c r="F313" s="15" t="s">
        <v>60</v>
      </c>
      <c r="G313" s="17">
        <v>2359.0443859821412</v>
      </c>
      <c r="H313" s="18">
        <v>18.612209780152046</v>
      </c>
      <c r="I313" s="19">
        <v>10.733334849184027</v>
      </c>
      <c r="J313" s="14" t="s">
        <v>60</v>
      </c>
      <c r="K313" s="17">
        <v>1889.7031709780301</v>
      </c>
      <c r="L313" s="18">
        <v>8.8791952679920314</v>
      </c>
      <c r="M313" s="20">
        <v>10.671314605082017</v>
      </c>
      <c r="N313" s="21">
        <v>-19.895395686194782</v>
      </c>
      <c r="O313" s="14" t="s">
        <v>60</v>
      </c>
      <c r="P313" s="17">
        <v>6433.1719801948066</v>
      </c>
      <c r="Q313" s="18">
        <v>7.5495315566466257</v>
      </c>
      <c r="R313" s="20">
        <v>12.547321129780372</v>
      </c>
      <c r="S313" s="21">
        <v>172.70245606321998</v>
      </c>
      <c r="T313" s="14" t="s">
        <v>60</v>
      </c>
      <c r="U313" s="17">
        <v>5173.2599081913486</v>
      </c>
      <c r="V313" s="18">
        <v>18.845668146333999</v>
      </c>
      <c r="W313" s="20">
        <v>12.592546969308076</v>
      </c>
      <c r="X313" s="21">
        <v>119.29472539523942</v>
      </c>
      <c r="Y313" s="14" t="s">
        <v>60</v>
      </c>
      <c r="Z313" s="17">
        <v>4964.0253413010087</v>
      </c>
      <c r="AA313" s="18">
        <v>16.927738916912059</v>
      </c>
      <c r="AB313" s="20">
        <v>12.452368152881158</v>
      </c>
      <c r="AC313" s="21">
        <v>110.42526248332268</v>
      </c>
      <c r="AD313" s="14" t="s">
        <v>60</v>
      </c>
      <c r="AE313" s="17">
        <v>4841.6201192321478</v>
      </c>
      <c r="AF313" s="18">
        <v>9.5683844074784243</v>
      </c>
      <c r="AG313" s="20">
        <v>12.457905376777408</v>
      </c>
      <c r="AH313" s="21">
        <v>105.23649949114609</v>
      </c>
      <c r="AI313" s="22">
        <v>0.84302938383690518</v>
      </c>
      <c r="AJ313" s="20">
        <v>0.66655194582185273</v>
      </c>
      <c r="AK313" s="20">
        <v>1.3204841171369017</v>
      </c>
      <c r="AL313" s="20">
        <v>1.1881211327895616</v>
      </c>
      <c r="AM313" s="20">
        <v>-0.17647743801505245</v>
      </c>
      <c r="AN313" s="20">
        <v>-0.51257206749597028</v>
      </c>
      <c r="AO313" s="20">
        <v>0.47745473329999655</v>
      </c>
      <c r="AP313" s="25">
        <v>1.3827752118467052</v>
      </c>
      <c r="AQ313" s="20">
        <v>0.34509174895265637</v>
      </c>
      <c r="AR313" s="25">
        <v>1.0056656363838108</v>
      </c>
      <c r="AS313" s="14">
        <v>2</v>
      </c>
      <c r="AT313" s="15">
        <v>2</v>
      </c>
      <c r="AU313" s="15">
        <v>2</v>
      </c>
      <c r="AV313" s="15">
        <v>5</v>
      </c>
      <c r="AW313" s="15" t="s">
        <v>1135</v>
      </c>
      <c r="AX313" s="24" t="s">
        <v>1136</v>
      </c>
      <c r="AY313" s="54"/>
    </row>
    <row r="314" spans="1:51" ht="12.95" customHeight="1" x14ac:dyDescent="0.2">
      <c r="A314" s="14">
        <v>295</v>
      </c>
      <c r="B314" s="15" t="s">
        <v>1137</v>
      </c>
      <c r="C314" s="16" t="s">
        <v>1138</v>
      </c>
      <c r="D314" s="15" t="s">
        <v>58</v>
      </c>
      <c r="E314" s="16" t="s">
        <v>1139</v>
      </c>
      <c r="F314" s="15" t="s">
        <v>60</v>
      </c>
      <c r="G314" s="17">
        <v>8831.4674783886403</v>
      </c>
      <c r="H314" s="18">
        <v>7.6539130623740661</v>
      </c>
      <c r="I314" s="19">
        <v>12.637785468521857</v>
      </c>
      <c r="J314" s="14" t="s">
        <v>60</v>
      </c>
      <c r="K314" s="17">
        <v>9207.1752765938309</v>
      </c>
      <c r="L314" s="18">
        <v>18.65039748567203</v>
      </c>
      <c r="M314" s="20">
        <v>12.955913578447319</v>
      </c>
      <c r="N314" s="21">
        <v>4.2541944373863103</v>
      </c>
      <c r="O314" s="14" t="s">
        <v>60</v>
      </c>
      <c r="P314" s="17">
        <v>11438.609614007783</v>
      </c>
      <c r="Q314" s="18">
        <v>4.7707504740678663</v>
      </c>
      <c r="R314" s="20">
        <v>13.377630667696875</v>
      </c>
      <c r="S314" s="21">
        <v>29.521052327928999</v>
      </c>
      <c r="T314" s="14" t="s">
        <v>60</v>
      </c>
      <c r="U314" s="17">
        <v>13348.030492848262</v>
      </c>
      <c r="V314" s="18">
        <v>1.6675613476553226</v>
      </c>
      <c r="W314" s="20">
        <v>13.960028276221182</v>
      </c>
      <c r="X314" s="21">
        <v>51.141704654543986</v>
      </c>
      <c r="Y314" s="14" t="s">
        <v>60</v>
      </c>
      <c r="Z314" s="17">
        <v>5802.2854799722591</v>
      </c>
      <c r="AA314" s="18">
        <v>29.631508865737011</v>
      </c>
      <c r="AB314" s="20">
        <v>12.677478952199598</v>
      </c>
      <c r="AC314" s="21">
        <v>-34.299871519982943</v>
      </c>
      <c r="AD314" s="14" t="s">
        <v>60</v>
      </c>
      <c r="AE314" s="17">
        <v>7192.590840562405</v>
      </c>
      <c r="AF314" s="18">
        <v>8.2908092170921588</v>
      </c>
      <c r="AG314" s="20">
        <v>13.028927025959186</v>
      </c>
      <c r="AH314" s="21">
        <v>-18.557240252955776</v>
      </c>
      <c r="AI314" s="22">
        <v>1.4759410425035302</v>
      </c>
      <c r="AJ314" s="20">
        <v>1.4924847041598339</v>
      </c>
      <c r="AK314" s="20">
        <v>1.5849557479868412</v>
      </c>
      <c r="AL314" s="20">
        <v>1.6202167289835983</v>
      </c>
      <c r="AM314" s="20">
        <v>1.6543661656303721E-2</v>
      </c>
      <c r="AN314" s="20">
        <v>4.8050441770364598E-2</v>
      </c>
      <c r="AO314" s="20">
        <v>0.10901470548331105</v>
      </c>
      <c r="AP314" s="20">
        <v>0.31572172596805353</v>
      </c>
      <c r="AQ314" s="20">
        <v>0.14427568648006805</v>
      </c>
      <c r="AR314" s="20">
        <v>0.42044789682466255</v>
      </c>
      <c r="AS314" s="14">
        <v>2</v>
      </c>
      <c r="AT314" s="15">
        <v>2</v>
      </c>
      <c r="AU314" s="15">
        <v>4</v>
      </c>
      <c r="AV314" s="15">
        <v>5</v>
      </c>
      <c r="AW314" s="15" t="s">
        <v>1140</v>
      </c>
      <c r="AX314" s="24" t="s">
        <v>1141</v>
      </c>
      <c r="AY314" s="54"/>
    </row>
    <row r="315" spans="1:51" ht="12.95" customHeight="1" x14ac:dyDescent="0.2">
      <c r="A315" s="14">
        <v>296</v>
      </c>
      <c r="B315" s="15" t="s">
        <v>1142</v>
      </c>
      <c r="C315" s="16" t="s">
        <v>1143</v>
      </c>
      <c r="D315" s="15" t="s">
        <v>58</v>
      </c>
      <c r="E315" s="16" t="s">
        <v>1144</v>
      </c>
      <c r="F315" s="15" t="s">
        <v>60</v>
      </c>
      <c r="G315" s="17">
        <v>4781.5582331745518</v>
      </c>
      <c r="H315" s="18">
        <v>11.483245746354163</v>
      </c>
      <c r="I315" s="19">
        <v>11.752613131716254</v>
      </c>
      <c r="J315" s="14" t="s">
        <v>60</v>
      </c>
      <c r="K315" s="17">
        <v>4091.8276003025849</v>
      </c>
      <c r="L315" s="18">
        <v>16.980955845483777</v>
      </c>
      <c r="M315" s="20">
        <v>11.785900328880878</v>
      </c>
      <c r="N315" s="21">
        <v>-14.424808801586924</v>
      </c>
      <c r="O315" s="14" t="s">
        <v>60</v>
      </c>
      <c r="P315" s="17">
        <v>5579.2930352295189</v>
      </c>
      <c r="Q315" s="18">
        <v>0.3173750838057065</v>
      </c>
      <c r="R315" s="20">
        <v>12.341873199020162</v>
      </c>
      <c r="S315" s="21">
        <v>16.683573913630628</v>
      </c>
      <c r="T315" s="14" t="s">
        <v>60</v>
      </c>
      <c r="U315" s="17">
        <v>5926.084797184214</v>
      </c>
      <c r="V315" s="18">
        <v>9.6861163304862288</v>
      </c>
      <c r="W315" s="20">
        <v>12.788552564112949</v>
      </c>
      <c r="X315" s="21">
        <v>23.936267388085181</v>
      </c>
      <c r="Y315" s="14" t="s">
        <v>60</v>
      </c>
      <c r="Z315" s="17">
        <v>4274.8748077550281</v>
      </c>
      <c r="AA315" s="18">
        <v>2.2495098671878275</v>
      </c>
      <c r="AB315" s="20">
        <v>12.236739842886941</v>
      </c>
      <c r="AC315" s="21">
        <v>-10.596617268072642</v>
      </c>
      <c r="AD315" s="14" t="s">
        <v>60</v>
      </c>
      <c r="AE315" s="17">
        <v>4170.3924313344414</v>
      </c>
      <c r="AF315" s="18">
        <v>4.0140020881045295</v>
      </c>
      <c r="AG315" s="20">
        <v>12.242598635778119</v>
      </c>
      <c r="AH315" s="21">
        <v>-12.781728717634957</v>
      </c>
      <c r="AI315" s="22">
        <v>1.1817691242585517</v>
      </c>
      <c r="AJ315" s="20">
        <v>1.069499190390246</v>
      </c>
      <c r="AK315" s="20">
        <v>1.25504448670794</v>
      </c>
      <c r="AL315" s="20">
        <v>1.2500548162091627</v>
      </c>
      <c r="AM315" s="20">
        <v>-0.11226993386830575</v>
      </c>
      <c r="AN315" s="20">
        <v>-0.32608379160402912</v>
      </c>
      <c r="AO315" s="20">
        <v>7.3275362449388259E-2</v>
      </c>
      <c r="AP315" s="20">
        <v>0.21221562541392378</v>
      </c>
      <c r="AQ315" s="20">
        <v>6.8285691950610961E-2</v>
      </c>
      <c r="AR315" s="20">
        <v>0.19899801736737938</v>
      </c>
      <c r="AS315" s="14">
        <v>2</v>
      </c>
      <c r="AT315" s="15">
        <v>2</v>
      </c>
      <c r="AU315" s="15">
        <v>6</v>
      </c>
      <c r="AV315" s="15">
        <v>5</v>
      </c>
      <c r="AW315" s="15" t="s">
        <v>1145</v>
      </c>
      <c r="AX315" s="24" t="s">
        <v>1146</v>
      </c>
      <c r="AY315" s="54"/>
    </row>
    <row r="316" spans="1:51" ht="12.95" customHeight="1" x14ac:dyDescent="0.2">
      <c r="A316" s="14">
        <v>297</v>
      </c>
      <c r="B316" s="15" t="s">
        <v>1147</v>
      </c>
      <c r="C316" s="16" t="s">
        <v>1143</v>
      </c>
      <c r="D316" s="15" t="s">
        <v>58</v>
      </c>
      <c r="E316" s="16" t="s">
        <v>1144</v>
      </c>
      <c r="F316" s="15" t="s">
        <v>60</v>
      </c>
      <c r="G316" s="17">
        <v>9060.3937683073964</v>
      </c>
      <c r="H316" s="18">
        <v>9.4404159574716076</v>
      </c>
      <c r="I316" s="19">
        <v>12.674706037433204</v>
      </c>
      <c r="J316" s="14" t="s">
        <v>60</v>
      </c>
      <c r="K316" s="17">
        <v>9054.7388530763164</v>
      </c>
      <c r="L316" s="18">
        <v>13.922743898954101</v>
      </c>
      <c r="M316" s="20">
        <v>12.931828000272997</v>
      </c>
      <c r="N316" s="21">
        <v>-6.2413570267336786E-2</v>
      </c>
      <c r="O316" s="14" t="s">
        <v>60</v>
      </c>
      <c r="P316" s="17">
        <v>8873.894711536439</v>
      </c>
      <c r="Q316" s="18">
        <v>0.54897193977011505</v>
      </c>
      <c r="R316" s="20">
        <v>13.011358308249878</v>
      </c>
      <c r="S316" s="21">
        <v>-2.0583990226044881</v>
      </c>
      <c r="T316" s="14" t="s">
        <v>60</v>
      </c>
      <c r="U316" s="17">
        <v>9545.5588013349043</v>
      </c>
      <c r="V316" s="18">
        <v>9.5679406364524109</v>
      </c>
      <c r="W316" s="20">
        <v>13.476302950061354</v>
      </c>
      <c r="X316" s="21">
        <v>5.3547897081976741</v>
      </c>
      <c r="Y316" s="14" t="s">
        <v>60</v>
      </c>
      <c r="Z316" s="17">
        <v>7560.4915114233809</v>
      </c>
      <c r="AA316" s="18">
        <v>22.527768629681745</v>
      </c>
      <c r="AB316" s="20">
        <v>13.059337700288243</v>
      </c>
      <c r="AC316" s="21">
        <v>-16.554493052283945</v>
      </c>
      <c r="AD316" s="14" t="s">
        <v>60</v>
      </c>
      <c r="AE316" s="17">
        <v>7679.3530725674464</v>
      </c>
      <c r="AF316" s="18">
        <v>19.431430774708698</v>
      </c>
      <c r="AG316" s="20">
        <v>13.123400268930716</v>
      </c>
      <c r="AH316" s="21">
        <v>-15.242612308647454</v>
      </c>
      <c r="AI316" s="22">
        <v>1.4882109634305012</v>
      </c>
      <c r="AJ316" s="20">
        <v>1.4837772381014125</v>
      </c>
      <c r="AK316" s="20">
        <v>1.4682900422293534</v>
      </c>
      <c r="AL316" s="20">
        <v>1.4673696062152377</v>
      </c>
      <c r="AM316" s="20">
        <v>-4.4337253290887002E-3</v>
      </c>
      <c r="AN316" s="20">
        <v>-1.2877588116654362E-2</v>
      </c>
      <c r="AO316" s="20">
        <v>-1.9920921201147745E-2</v>
      </c>
      <c r="AP316" s="20">
        <v>-5.7693754219817664E-2</v>
      </c>
      <c r="AQ316" s="20">
        <v>-2.0841357215263479E-2</v>
      </c>
      <c r="AR316" s="20">
        <v>-6.0735838601188134E-2</v>
      </c>
      <c r="AS316" s="14">
        <v>2</v>
      </c>
      <c r="AT316" s="15">
        <v>2</v>
      </c>
      <c r="AU316" s="15">
        <v>8</v>
      </c>
      <c r="AV316" s="15">
        <v>5</v>
      </c>
      <c r="AW316" s="15" t="s">
        <v>1145</v>
      </c>
      <c r="AX316" s="24" t="s">
        <v>1146</v>
      </c>
      <c r="AY316" s="54"/>
    </row>
    <row r="317" spans="1:51" ht="12.95" customHeight="1" x14ac:dyDescent="0.2">
      <c r="A317" s="14">
        <v>298</v>
      </c>
      <c r="B317" s="15" t="s">
        <v>1148</v>
      </c>
      <c r="C317" s="16" t="s">
        <v>1149</v>
      </c>
      <c r="D317" s="15" t="s">
        <v>58</v>
      </c>
      <c r="E317" s="16" t="s">
        <v>1150</v>
      </c>
      <c r="F317" s="15" t="s">
        <v>60</v>
      </c>
      <c r="G317" s="17">
        <v>683.72470852952097</v>
      </c>
      <c r="H317" s="18">
        <v>25.623427295088923</v>
      </c>
      <c r="I317" s="19">
        <v>8.9466197533743212</v>
      </c>
      <c r="J317" s="14" t="s">
        <v>60</v>
      </c>
      <c r="K317" s="17">
        <v>1828.4282410840822</v>
      </c>
      <c r="L317" s="18">
        <v>75.234567862186537</v>
      </c>
      <c r="M317" s="20">
        <v>10.623758974586254</v>
      </c>
      <c r="N317" s="21">
        <v>167.4217003238719</v>
      </c>
      <c r="O317" s="14" t="s">
        <v>60</v>
      </c>
      <c r="P317" s="17">
        <v>1067.1511969478831</v>
      </c>
      <c r="Q317" s="18">
        <v>33.296397589774848</v>
      </c>
      <c r="R317" s="20">
        <v>9.9555554682061498</v>
      </c>
      <c r="S317" s="21">
        <v>56.079074463023751</v>
      </c>
      <c r="T317" s="14" t="s">
        <v>60</v>
      </c>
      <c r="U317" s="17">
        <v>827.75542382623462</v>
      </c>
      <c r="V317" s="18">
        <v>7.4374142661179725</v>
      </c>
      <c r="W317" s="20">
        <v>9.9487497578923509</v>
      </c>
      <c r="X317" s="21">
        <v>21.065600452918968</v>
      </c>
      <c r="Y317" s="14" t="s">
        <v>60</v>
      </c>
      <c r="Z317" s="17">
        <v>2628.2033774004431</v>
      </c>
      <c r="AA317" s="18">
        <v>51.70808376874389</v>
      </c>
      <c r="AB317" s="20">
        <v>11.534934592027351</v>
      </c>
      <c r="AC317" s="21">
        <v>284.39496841541541</v>
      </c>
      <c r="AD317" s="14" t="s">
        <v>60</v>
      </c>
      <c r="AE317" s="17">
        <v>1651.42847406394</v>
      </c>
      <c r="AF317" s="18">
        <v>45.677743519470134</v>
      </c>
      <c r="AG317" s="20">
        <v>10.906129974624447</v>
      </c>
      <c r="AH317" s="21">
        <v>141.53412235395859</v>
      </c>
      <c r="AI317" s="22">
        <v>0.24924511693540621</v>
      </c>
      <c r="AJ317" s="20">
        <v>0.64935953983385131</v>
      </c>
      <c r="AK317" s="20">
        <v>0.49495043361761693</v>
      </c>
      <c r="AL317" s="20">
        <v>0.35273630777754489</v>
      </c>
      <c r="AM317" s="20">
        <v>0.40011442289844512</v>
      </c>
      <c r="AN317" s="25">
        <v>1.1621172614854047</v>
      </c>
      <c r="AO317" s="20">
        <v>0.24570531668221071</v>
      </c>
      <c r="AP317" s="20">
        <v>0.71159671824559989</v>
      </c>
      <c r="AQ317" s="20">
        <v>0.10349119084213868</v>
      </c>
      <c r="AR317" s="20">
        <v>0.30159380690570015</v>
      </c>
      <c r="AS317" s="14">
        <v>2</v>
      </c>
      <c r="AT317" s="15">
        <v>2</v>
      </c>
      <c r="AU317" s="15">
        <v>10</v>
      </c>
      <c r="AV317" s="15">
        <v>5</v>
      </c>
      <c r="AW317" s="15" t="s">
        <v>1151</v>
      </c>
      <c r="AX317" s="24" t="s">
        <v>1152</v>
      </c>
      <c r="AY317" s="54"/>
    </row>
    <row r="318" spans="1:51" ht="12.95" customHeight="1" x14ac:dyDescent="0.2">
      <c r="A318" s="14">
        <v>299</v>
      </c>
      <c r="B318" s="15" t="s">
        <v>1153</v>
      </c>
      <c r="C318" s="16" t="s">
        <v>1154</v>
      </c>
      <c r="D318" s="15" t="s">
        <v>58</v>
      </c>
      <c r="E318" s="16" t="s">
        <v>1155</v>
      </c>
      <c r="F318" s="15" t="s">
        <v>60</v>
      </c>
      <c r="G318" s="17">
        <v>3881.08785050808</v>
      </c>
      <c r="H318" s="18">
        <v>15.805241136992324</v>
      </c>
      <c r="I318" s="19">
        <v>11.451593375370482</v>
      </c>
      <c r="J318" s="14" t="s">
        <v>60</v>
      </c>
      <c r="K318" s="17">
        <v>5332.5979993289466</v>
      </c>
      <c r="L318" s="18">
        <v>2.7587758775877496</v>
      </c>
      <c r="M318" s="20">
        <v>12.16799354094263</v>
      </c>
      <c r="N318" s="21">
        <v>37.399569520974559</v>
      </c>
      <c r="O318" s="14" t="s">
        <v>60</v>
      </c>
      <c r="P318" s="17">
        <v>6152.2370535091868</v>
      </c>
      <c r="Q318" s="18">
        <v>12.414964408711132</v>
      </c>
      <c r="R318" s="20">
        <v>12.482901965761917</v>
      </c>
      <c r="S318" s="21">
        <v>58.518366254033303</v>
      </c>
      <c r="T318" s="14" t="s">
        <v>60</v>
      </c>
      <c r="U318" s="17">
        <v>6821.2902661657845</v>
      </c>
      <c r="V318" s="18">
        <v>11.635350059431643</v>
      </c>
      <c r="W318" s="20">
        <v>12.991517948809761</v>
      </c>
      <c r="X318" s="21">
        <v>75.757172445163732</v>
      </c>
      <c r="Y318" s="14" t="s">
        <v>60</v>
      </c>
      <c r="Z318" s="17">
        <v>2274.9781450581954</v>
      </c>
      <c r="AA318" s="18">
        <v>0.9466437177280479</v>
      </c>
      <c r="AB318" s="20">
        <v>11.326710358346959</v>
      </c>
      <c r="AC318" s="21">
        <v>-41.382977333007958</v>
      </c>
      <c r="AD318" s="14" t="s">
        <v>60</v>
      </c>
      <c r="AE318" s="17">
        <v>3305.1082060243089</v>
      </c>
      <c r="AF318" s="18">
        <v>0.58444673829289662</v>
      </c>
      <c r="AG318" s="20">
        <v>11.907112993951225</v>
      </c>
      <c r="AH318" s="21">
        <v>-14.840675260890285</v>
      </c>
      <c r="AI318" s="22">
        <v>1.0817303459643326</v>
      </c>
      <c r="AJ318" s="20">
        <v>1.2076342872976547</v>
      </c>
      <c r="AK318" s="20">
        <v>1.2999652135377675</v>
      </c>
      <c r="AL318" s="20">
        <v>1.3141876482003305</v>
      </c>
      <c r="AM318" s="20">
        <v>0.12590394133332206</v>
      </c>
      <c r="AN318" s="20">
        <v>0.36568325243710642</v>
      </c>
      <c r="AO318" s="20">
        <v>0.21823486757343491</v>
      </c>
      <c r="AP318" s="20">
        <v>0.63203848280122654</v>
      </c>
      <c r="AQ318" s="20">
        <v>0.23245730223599792</v>
      </c>
      <c r="AR318" s="20">
        <v>0.67742657277297158</v>
      </c>
      <c r="AS318" s="14">
        <v>2</v>
      </c>
      <c r="AT318" s="15">
        <v>2</v>
      </c>
      <c r="AU318" s="15">
        <v>2</v>
      </c>
      <c r="AV318" s="15">
        <v>6</v>
      </c>
      <c r="AW318" s="15" t="s">
        <v>1156</v>
      </c>
      <c r="AX318" s="24" t="s">
        <v>1157</v>
      </c>
      <c r="AY318" s="54"/>
    </row>
    <row r="319" spans="1:51" ht="12.95" customHeight="1" x14ac:dyDescent="0.2">
      <c r="A319" s="14">
        <v>300</v>
      </c>
      <c r="B319" s="15" t="s">
        <v>1158</v>
      </c>
      <c r="C319" s="16" t="s">
        <v>1159</v>
      </c>
      <c r="D319" s="15" t="s">
        <v>58</v>
      </c>
      <c r="E319" s="16" t="s">
        <v>1160</v>
      </c>
      <c r="F319" s="15" t="s">
        <v>60</v>
      </c>
      <c r="G319" s="17">
        <v>8145.3731620107828</v>
      </c>
      <c r="H319" s="18">
        <v>10.550061011888449</v>
      </c>
      <c r="I319" s="19">
        <v>12.521113079804195</v>
      </c>
      <c r="J319" s="14" t="s">
        <v>60</v>
      </c>
      <c r="K319" s="17">
        <v>7850.8286651963026</v>
      </c>
      <c r="L319" s="18">
        <v>27.766235338019786</v>
      </c>
      <c r="M319" s="20">
        <v>12.725999907520839</v>
      </c>
      <c r="N319" s="21">
        <v>-3.6160958001065771</v>
      </c>
      <c r="O319" s="14" t="s">
        <v>60</v>
      </c>
      <c r="P319" s="17">
        <v>6857.9818469159945</v>
      </c>
      <c r="Q319" s="18">
        <v>10.098292257225244</v>
      </c>
      <c r="R319" s="20">
        <v>12.63957495798209</v>
      </c>
      <c r="S319" s="21">
        <v>-15.805185219739894</v>
      </c>
      <c r="T319" s="14" t="s">
        <v>60</v>
      </c>
      <c r="U319" s="17">
        <v>6533.6863358415776</v>
      </c>
      <c r="V319" s="18">
        <v>3.404942825487161</v>
      </c>
      <c r="W319" s="20">
        <v>12.929370490590099</v>
      </c>
      <c r="X319" s="21">
        <v>-19.786531496014863</v>
      </c>
      <c r="Y319" s="14" t="s">
        <v>60</v>
      </c>
      <c r="Z319" s="17">
        <v>5947.8495380799441</v>
      </c>
      <c r="AA319" s="18">
        <v>1.7385818445093968</v>
      </c>
      <c r="AB319" s="20">
        <v>12.713225824646697</v>
      </c>
      <c r="AC319" s="21">
        <v>-26.978796185543374</v>
      </c>
      <c r="AD319" s="14" t="s">
        <v>60</v>
      </c>
      <c r="AE319" s="17">
        <v>6073.7776272640167</v>
      </c>
      <c r="AF319" s="18">
        <v>4.2125805686513562</v>
      </c>
      <c r="AG319" s="20">
        <v>12.785009578633193</v>
      </c>
      <c r="AH319" s="21">
        <v>-25.432788572640028</v>
      </c>
      <c r="AI319" s="22">
        <v>1.4371669654473513</v>
      </c>
      <c r="AJ319" s="20">
        <v>1.4093658572104286</v>
      </c>
      <c r="AK319" s="20">
        <v>1.3498689661389762</v>
      </c>
      <c r="AL319" s="20">
        <v>1.2945503464868706</v>
      </c>
      <c r="AM319" s="20">
        <v>-2.7801108236922722E-2</v>
      </c>
      <c r="AN319" s="20">
        <v>-8.0747271084382372E-2</v>
      </c>
      <c r="AO319" s="20">
        <v>-8.7297999308375118E-2</v>
      </c>
      <c r="AP319" s="20">
        <v>-0.25282712908321858</v>
      </c>
      <c r="AQ319" s="20">
        <v>-0.14261661896048072</v>
      </c>
      <c r="AR319" s="20">
        <v>-0.41561304580908986</v>
      </c>
      <c r="AS319" s="14">
        <v>2</v>
      </c>
      <c r="AT319" s="15">
        <v>2</v>
      </c>
      <c r="AU319" s="15">
        <v>4</v>
      </c>
      <c r="AV319" s="15">
        <v>6</v>
      </c>
      <c r="AW319" s="15" t="s">
        <v>1161</v>
      </c>
      <c r="AX319" s="24" t="s">
        <v>1162</v>
      </c>
      <c r="AY319" s="54"/>
    </row>
    <row r="320" spans="1:51" ht="12.95" customHeight="1" x14ac:dyDescent="0.2">
      <c r="A320" s="14">
        <v>301</v>
      </c>
      <c r="B320" s="15" t="s">
        <v>1163</v>
      </c>
      <c r="C320" s="16" t="s">
        <v>1159</v>
      </c>
      <c r="D320" s="15" t="s">
        <v>1111</v>
      </c>
      <c r="E320" s="16" t="s">
        <v>1160</v>
      </c>
      <c r="F320" s="15" t="s">
        <v>335</v>
      </c>
      <c r="G320" s="17">
        <v>7.2085965070481448</v>
      </c>
      <c r="H320" s="18">
        <v>81.557377049180332</v>
      </c>
      <c r="I320" s="19">
        <v>2.3790663992809042</v>
      </c>
      <c r="J320" s="14" t="s">
        <v>335</v>
      </c>
      <c r="K320" s="17">
        <v>27.677894408202789</v>
      </c>
      <c r="L320" s="18">
        <v>94.206493333923902</v>
      </c>
      <c r="M320" s="20">
        <v>4.5780329716965413</v>
      </c>
      <c r="N320" s="21">
        <v>283.95677135127426</v>
      </c>
      <c r="O320" s="14" t="s">
        <v>335</v>
      </c>
      <c r="P320" s="17">
        <v>2.3171486357310762</v>
      </c>
      <c r="Q320" s="18">
        <v>106.25</v>
      </c>
      <c r="R320" s="20">
        <v>1.1083571780904182</v>
      </c>
      <c r="S320" s="21">
        <v>-67.855758975197134</v>
      </c>
      <c r="T320" s="14" t="s">
        <v>335</v>
      </c>
      <c r="U320" s="17">
        <v>1.5110069845673793</v>
      </c>
      <c r="V320" s="18">
        <v>5.0000000000000044</v>
      </c>
      <c r="W320" s="20">
        <v>0.851199338593294</v>
      </c>
      <c r="X320" s="21">
        <v>-79.038818678642855</v>
      </c>
      <c r="Y320" s="14" t="s">
        <v>335</v>
      </c>
      <c r="Z320" s="17">
        <v>38.925730784122081</v>
      </c>
      <c r="AA320" s="18">
        <v>98.268518518518519</v>
      </c>
      <c r="AB320" s="20">
        <v>5.4577256071107536</v>
      </c>
      <c r="AC320" s="21">
        <v>439.99042318518968</v>
      </c>
      <c r="AD320" s="14" t="s">
        <v>335</v>
      </c>
      <c r="AE320" s="17">
        <v>6.5661688645827194</v>
      </c>
      <c r="AF320" s="18">
        <v>86.962962962962962</v>
      </c>
      <c r="AG320" s="20">
        <v>2.9316830570598058</v>
      </c>
      <c r="AH320" s="21">
        <v>-8.9119656210095428</v>
      </c>
      <c r="AI320" s="22">
        <v>-1.9333691469965637</v>
      </c>
      <c r="AJ320" s="20">
        <v>-1.5363033322661666</v>
      </c>
      <c r="AK320" s="20">
        <v>-2.323074475636163</v>
      </c>
      <c r="AL320" s="20">
        <v>-2.5219000418819841</v>
      </c>
      <c r="AM320" s="20">
        <v>0.39706581473039715</v>
      </c>
      <c r="AN320" s="25">
        <v>1.1532626939596218</v>
      </c>
      <c r="AO320" s="20">
        <v>-0.38970532863959928</v>
      </c>
      <c r="AP320" s="23">
        <v>-1.1286407501773019</v>
      </c>
      <c r="AQ320" s="20">
        <v>-0.58853089488542043</v>
      </c>
      <c r="AR320" s="23">
        <v>-1.7150954745593725</v>
      </c>
      <c r="AS320" s="14">
        <v>2</v>
      </c>
      <c r="AT320" s="15">
        <v>2</v>
      </c>
      <c r="AU320" s="15">
        <v>6</v>
      </c>
      <c r="AV320" s="15">
        <v>6</v>
      </c>
      <c r="AW320" s="15" t="s">
        <v>1161</v>
      </c>
      <c r="AX320" s="24" t="s">
        <v>1162</v>
      </c>
      <c r="AY320" s="54"/>
    </row>
    <row r="321" spans="1:51" ht="12.95" customHeight="1" x14ac:dyDescent="0.2">
      <c r="A321" s="14">
        <v>302</v>
      </c>
      <c r="B321" s="15" t="s">
        <v>1164</v>
      </c>
      <c r="C321" s="16" t="s">
        <v>1159</v>
      </c>
      <c r="D321" s="15" t="s">
        <v>1111</v>
      </c>
      <c r="E321" s="16" t="s">
        <v>1160</v>
      </c>
      <c r="F321" s="15" t="s">
        <v>335</v>
      </c>
      <c r="G321" s="17">
        <v>4448.5091572229067</v>
      </c>
      <c r="H321" s="18">
        <v>57.096783958162874</v>
      </c>
      <c r="I321" s="19">
        <v>11.648454207880889</v>
      </c>
      <c r="J321" s="14" t="s">
        <v>335</v>
      </c>
      <c r="K321" s="17">
        <v>3622.3132879725886</v>
      </c>
      <c r="L321" s="18">
        <v>16.257796819934942</v>
      </c>
      <c r="M321" s="20">
        <v>11.610066295164835</v>
      </c>
      <c r="N321" s="21">
        <v>-18.572421457396562</v>
      </c>
      <c r="O321" s="14" t="s">
        <v>60</v>
      </c>
      <c r="P321" s="17">
        <v>1671.5390081939636</v>
      </c>
      <c r="Q321" s="18">
        <v>13.018686229320178</v>
      </c>
      <c r="R321" s="20">
        <v>10.602967895599082</v>
      </c>
      <c r="S321" s="21">
        <v>-62.424737162113345</v>
      </c>
      <c r="T321" s="14" t="s">
        <v>60</v>
      </c>
      <c r="U321" s="17">
        <v>1213.613337150254</v>
      </c>
      <c r="V321" s="18">
        <v>93.740573152337859</v>
      </c>
      <c r="W321" s="20">
        <v>10.500782139394977</v>
      </c>
      <c r="X321" s="21">
        <v>-72.718650355484883</v>
      </c>
      <c r="Y321" s="14" t="s">
        <v>335</v>
      </c>
      <c r="Z321" s="17">
        <v>1210.8915501679562</v>
      </c>
      <c r="AA321" s="18">
        <v>13.635805969660948</v>
      </c>
      <c r="AB321" s="20">
        <v>10.416927332658831</v>
      </c>
      <c r="AC321" s="21">
        <v>-72.779834605895573</v>
      </c>
      <c r="AD321" s="14" t="s">
        <v>335</v>
      </c>
      <c r="AE321" s="17">
        <v>4202.6931629416822</v>
      </c>
      <c r="AF321" s="18">
        <v>20.24840854817651</v>
      </c>
      <c r="AG321" s="20">
        <v>12.253729618722877</v>
      </c>
      <c r="AH321" s="21">
        <v>-5.5258061879472731</v>
      </c>
      <c r="AI321" s="22">
        <v>1.1471536836794241</v>
      </c>
      <c r="AJ321" s="20">
        <v>1.005931321293789</v>
      </c>
      <c r="AK321" s="20">
        <v>0.7011653603240775</v>
      </c>
      <c r="AL321" s="20">
        <v>0.52716703659111819</v>
      </c>
      <c r="AM321" s="20">
        <v>-0.14122236238563501</v>
      </c>
      <c r="AN321" s="20">
        <v>-0.4101750290509994</v>
      </c>
      <c r="AO321" s="20">
        <v>-0.44598832335534655</v>
      </c>
      <c r="AP321" s="23">
        <v>-1.2916441189019638</v>
      </c>
      <c r="AQ321" s="20">
        <v>-0.61998664708830586</v>
      </c>
      <c r="AR321" s="23">
        <v>-1.8067637603212152</v>
      </c>
      <c r="AS321" s="14">
        <v>2</v>
      </c>
      <c r="AT321" s="15">
        <v>2</v>
      </c>
      <c r="AU321" s="15">
        <v>8</v>
      </c>
      <c r="AV321" s="15">
        <v>6</v>
      </c>
      <c r="AW321" s="15" t="s">
        <v>1161</v>
      </c>
      <c r="AX321" s="24" t="s">
        <v>1162</v>
      </c>
      <c r="AY321" s="54"/>
    </row>
    <row r="322" spans="1:51" ht="12.95" customHeight="1" x14ac:dyDescent="0.2">
      <c r="A322" s="14">
        <v>303</v>
      </c>
      <c r="B322" s="15" t="s">
        <v>1165</v>
      </c>
      <c r="C322" s="16" t="s">
        <v>1159</v>
      </c>
      <c r="D322" s="15" t="s">
        <v>1166</v>
      </c>
      <c r="E322" s="16" t="s">
        <v>1160</v>
      </c>
      <c r="F322" s="15" t="s">
        <v>60</v>
      </c>
      <c r="G322" s="17">
        <v>1804.8956546891736</v>
      </c>
      <c r="H322" s="18">
        <v>7.8911959854498184</v>
      </c>
      <c r="I322" s="19">
        <v>10.34704771959184</v>
      </c>
      <c r="J322" s="14" t="s">
        <v>60</v>
      </c>
      <c r="K322" s="17">
        <v>1825.669142629574</v>
      </c>
      <c r="L322" s="18">
        <v>204.02231055263496</v>
      </c>
      <c r="M322" s="20">
        <v>10.621580303359888</v>
      </c>
      <c r="N322" s="21">
        <v>1.1509522939140691</v>
      </c>
      <c r="O322" s="14" t="s">
        <v>60</v>
      </c>
      <c r="P322" s="17">
        <v>5641.942565307605</v>
      </c>
      <c r="Q322" s="18">
        <v>28.704545583264235</v>
      </c>
      <c r="R322" s="20">
        <v>12.357982851953603</v>
      </c>
      <c r="S322" s="21">
        <v>212.5910658962288</v>
      </c>
      <c r="T322" s="14" t="s">
        <v>60</v>
      </c>
      <c r="U322" s="17">
        <v>2215.6061256941493</v>
      </c>
      <c r="V322" s="18">
        <v>79.462273689148162</v>
      </c>
      <c r="W322" s="20">
        <v>11.369174726312719</v>
      </c>
      <c r="X322" s="21">
        <v>22.75535818028801</v>
      </c>
      <c r="Y322" s="14" t="s">
        <v>60</v>
      </c>
      <c r="Z322" s="17">
        <v>2516.6652334140572</v>
      </c>
      <c r="AA322" s="18">
        <v>7.1815026541445492</v>
      </c>
      <c r="AB322" s="20">
        <v>11.472370994545187</v>
      </c>
      <c r="AC322" s="21">
        <v>39.435497385994843</v>
      </c>
      <c r="AD322" s="14" t="s">
        <v>60</v>
      </c>
      <c r="AE322" s="17">
        <v>1485.3216132418052</v>
      </c>
      <c r="AF322" s="18">
        <v>13.205605231202799</v>
      </c>
      <c r="AG322" s="20">
        <v>10.75319083727403</v>
      </c>
      <c r="AH322" s="21">
        <v>-17.705956608466835</v>
      </c>
      <c r="AI322" s="22">
        <v>0.71465344936569941</v>
      </c>
      <c r="AJ322" s="20">
        <v>0.64857190228499373</v>
      </c>
      <c r="AK322" s="20">
        <v>1.2601757612377069</v>
      </c>
      <c r="AL322" s="20">
        <v>0.80156099772081646</v>
      </c>
      <c r="AM322" s="20">
        <v>-6.6081547080705683E-2</v>
      </c>
      <c r="AN322" s="20">
        <v>-0.19193136296323937</v>
      </c>
      <c r="AO322" s="20">
        <v>0.5455223118720075</v>
      </c>
      <c r="AP322" s="25">
        <v>1.5799083719460216</v>
      </c>
      <c r="AQ322" s="20">
        <v>8.6907548355117048E-2</v>
      </c>
      <c r="AR322" s="20">
        <v>0.25326579145506062</v>
      </c>
      <c r="AS322" s="14">
        <v>2</v>
      </c>
      <c r="AT322" s="15">
        <v>2</v>
      </c>
      <c r="AU322" s="15">
        <v>10</v>
      </c>
      <c r="AV322" s="15">
        <v>6</v>
      </c>
      <c r="AW322" s="15" t="s">
        <v>1161</v>
      </c>
      <c r="AX322" s="24" t="s">
        <v>1162</v>
      </c>
      <c r="AY322" s="54"/>
    </row>
    <row r="323" spans="1:51" ht="12.95" customHeight="1" x14ac:dyDescent="0.2">
      <c r="A323" s="14">
        <v>304</v>
      </c>
      <c r="B323" s="15" t="s">
        <v>1167</v>
      </c>
      <c r="C323" s="16" t="s">
        <v>1159</v>
      </c>
      <c r="D323" s="15" t="s">
        <v>1168</v>
      </c>
      <c r="E323" s="16" t="s">
        <v>1160</v>
      </c>
      <c r="F323" s="15" t="s">
        <v>60</v>
      </c>
      <c r="G323" s="17">
        <v>1006.9364475716054</v>
      </c>
      <c r="H323" s="18">
        <v>138.66388270057138</v>
      </c>
      <c r="I323" s="19">
        <v>9.5051049167445729</v>
      </c>
      <c r="J323" s="14" t="s">
        <v>60</v>
      </c>
      <c r="K323" s="17">
        <v>1174.4546970714682</v>
      </c>
      <c r="L323" s="18">
        <v>2.3304663273067718</v>
      </c>
      <c r="M323" s="20">
        <v>9.9851460316408804</v>
      </c>
      <c r="N323" s="21">
        <v>16.636427244625111</v>
      </c>
      <c r="O323" s="14" t="s">
        <v>60</v>
      </c>
      <c r="P323" s="17">
        <v>1548.9923681009209</v>
      </c>
      <c r="Q323" s="18">
        <v>3.0123672423021617</v>
      </c>
      <c r="R323" s="20">
        <v>10.493120908492319</v>
      </c>
      <c r="S323" s="21">
        <v>53.832187903871528</v>
      </c>
      <c r="T323" s="14" t="s">
        <v>60</v>
      </c>
      <c r="U323" s="17">
        <v>1703.2022149996321</v>
      </c>
      <c r="V323" s="18">
        <v>68.847497828423627</v>
      </c>
      <c r="W323" s="20">
        <v>10.989723025055373</v>
      </c>
      <c r="X323" s="21">
        <v>69.146942600716002</v>
      </c>
      <c r="Y323" s="14" t="s">
        <v>60</v>
      </c>
      <c r="Z323" s="17">
        <v>1492.5149786377083</v>
      </c>
      <c r="AA323" s="18">
        <v>45.097132284921379</v>
      </c>
      <c r="AB323" s="20">
        <v>10.718603082665604</v>
      </c>
      <c r="AC323" s="21">
        <v>48.223354337521123</v>
      </c>
      <c r="AD323" s="14" t="s">
        <v>60</v>
      </c>
      <c r="AE323" s="17">
        <v>1706.5361004613737</v>
      </c>
      <c r="AF323" s="18">
        <v>51.10946492677644</v>
      </c>
      <c r="AG323" s="20">
        <v>10.953486422880111</v>
      </c>
      <c r="AH323" s="21">
        <v>69.478034544977405</v>
      </c>
      <c r="AI323" s="22">
        <v>0.43484812890127589</v>
      </c>
      <c r="AJ323" s="20">
        <v>0.41848692033851287</v>
      </c>
      <c r="AK323" s="20">
        <v>0.66617670790298544</v>
      </c>
      <c r="AL323" s="20">
        <v>0.68166216747519526</v>
      </c>
      <c r="AM323" s="20">
        <v>-1.6361208562763019E-2</v>
      </c>
      <c r="AN323" s="20">
        <v>-4.7520513636609529E-2</v>
      </c>
      <c r="AO323" s="20">
        <v>0.23132857900170956</v>
      </c>
      <c r="AP323" s="20">
        <v>0.66995968942316586</v>
      </c>
      <c r="AQ323" s="20">
        <v>0.24681403857391937</v>
      </c>
      <c r="AR323" s="20">
        <v>0.71926494308895128</v>
      </c>
      <c r="AS323" s="14">
        <v>2</v>
      </c>
      <c r="AT323" s="15">
        <v>2</v>
      </c>
      <c r="AU323" s="15">
        <v>2</v>
      </c>
      <c r="AV323" s="15">
        <v>7</v>
      </c>
      <c r="AW323" s="15" t="s">
        <v>1161</v>
      </c>
      <c r="AX323" s="24" t="s">
        <v>1162</v>
      </c>
      <c r="AY323" s="54"/>
    </row>
    <row r="324" spans="1:51" ht="12.95" customHeight="1" x14ac:dyDescent="0.2">
      <c r="A324" s="14">
        <v>305</v>
      </c>
      <c r="B324" s="15" t="s">
        <v>1169</v>
      </c>
      <c r="C324" s="16" t="s">
        <v>1159</v>
      </c>
      <c r="D324" s="15" t="s">
        <v>1168</v>
      </c>
      <c r="E324" s="16" t="s">
        <v>1160</v>
      </c>
      <c r="F324" s="15" t="s">
        <v>335</v>
      </c>
      <c r="G324" s="17">
        <v>10.826752116410447</v>
      </c>
      <c r="H324" s="18">
        <v>82.846003898635473</v>
      </c>
      <c r="I324" s="19">
        <v>2.9658766141901904</v>
      </c>
      <c r="J324" s="14" t="s">
        <v>335</v>
      </c>
      <c r="K324" s="17">
        <v>9.852102083254767</v>
      </c>
      <c r="L324" s="18">
        <v>87.316103379721667</v>
      </c>
      <c r="M324" s="20">
        <v>3.0878022589770877</v>
      </c>
      <c r="N324" s="21">
        <v>-9.0022383691446297</v>
      </c>
      <c r="O324" s="14" t="s">
        <v>60</v>
      </c>
      <c r="P324" s="17">
        <v>3.5584782620155808</v>
      </c>
      <c r="Q324" s="18">
        <v>13.888888888888879</v>
      </c>
      <c r="R324" s="20">
        <v>1.7272670107349124</v>
      </c>
      <c r="S324" s="21">
        <v>-67.132541469921676</v>
      </c>
      <c r="T324" s="14" t="s">
        <v>60</v>
      </c>
      <c r="U324" s="17">
        <v>0.90040604679042835</v>
      </c>
      <c r="V324" s="18">
        <v>61.111111111111114</v>
      </c>
      <c r="W324" s="20">
        <v>0.10433665981473553</v>
      </c>
      <c r="X324" s="21">
        <v>-91.683507324180312</v>
      </c>
      <c r="Y324" s="14" t="s">
        <v>335</v>
      </c>
      <c r="Z324" s="17">
        <v>14.526734108273102</v>
      </c>
      <c r="AA324" s="18">
        <v>80.240963855421697</v>
      </c>
      <c r="AB324" s="20">
        <v>4.0357118762586524</v>
      </c>
      <c r="AC324" s="21">
        <v>34.174440793324131</v>
      </c>
      <c r="AD324" s="14" t="s">
        <v>335</v>
      </c>
      <c r="AE324" s="17">
        <v>8.5084812010654449</v>
      </c>
      <c r="AF324" s="18">
        <v>38.632283336053533</v>
      </c>
      <c r="AG324" s="20">
        <v>3.3055328322392925</v>
      </c>
      <c r="AH324" s="21">
        <v>-21.412431820907084</v>
      </c>
      <c r="AI324" s="22">
        <v>-1.7383527875963452</v>
      </c>
      <c r="AJ324" s="20">
        <v>-2.0750544993050335</v>
      </c>
      <c r="AK324" s="20">
        <v>-2.1259382447321014</v>
      </c>
      <c r="AL324" s="20">
        <v>-2.7578930845879075</v>
      </c>
      <c r="AM324" s="20">
        <v>-0.33670171170868834</v>
      </c>
      <c r="AN324" s="20">
        <v>-0.97793743178226644</v>
      </c>
      <c r="AO324" s="20">
        <v>-0.38758545713575621</v>
      </c>
      <c r="AP324" s="23">
        <v>-1.122501307915301</v>
      </c>
      <c r="AQ324" s="20">
        <v>-1.0195402969915623</v>
      </c>
      <c r="AR324" s="23">
        <v>-2.9711421519197887</v>
      </c>
      <c r="AS324" s="14">
        <v>2</v>
      </c>
      <c r="AT324" s="15">
        <v>2</v>
      </c>
      <c r="AU324" s="15">
        <v>4</v>
      </c>
      <c r="AV324" s="15">
        <v>7</v>
      </c>
      <c r="AW324" s="15" t="s">
        <v>1161</v>
      </c>
      <c r="AX324" s="24" t="s">
        <v>1162</v>
      </c>
      <c r="AY324" s="54"/>
    </row>
    <row r="325" spans="1:51" ht="12.95" customHeight="1" x14ac:dyDescent="0.2">
      <c r="A325" s="14">
        <v>306</v>
      </c>
      <c r="B325" s="15" t="s">
        <v>1170</v>
      </c>
      <c r="C325" s="16" t="s">
        <v>1159</v>
      </c>
      <c r="D325" s="15" t="s">
        <v>1168</v>
      </c>
      <c r="E325" s="16" t="s">
        <v>1160</v>
      </c>
      <c r="F325" s="15" t="s">
        <v>60</v>
      </c>
      <c r="G325" s="17">
        <v>2164.2210487812736</v>
      </c>
      <c r="H325" s="18">
        <v>11.915151712515568</v>
      </c>
      <c r="I325" s="19">
        <v>10.608980146091451</v>
      </c>
      <c r="J325" s="14" t="s">
        <v>60</v>
      </c>
      <c r="K325" s="17">
        <v>2408.550418610233</v>
      </c>
      <c r="L325" s="18">
        <v>78.016091169920344</v>
      </c>
      <c r="M325" s="20">
        <v>11.021320091568267</v>
      </c>
      <c r="N325" s="21">
        <v>11.289483112944833</v>
      </c>
      <c r="O325" s="14" t="s">
        <v>60</v>
      </c>
      <c r="P325" s="17">
        <v>1878.3198048148629</v>
      </c>
      <c r="Q325" s="18">
        <v>13.954800455614818</v>
      </c>
      <c r="R325" s="20">
        <v>10.771233591282652</v>
      </c>
      <c r="S325" s="21">
        <v>-13.21035317198346</v>
      </c>
      <c r="T325" s="14" t="s">
        <v>60</v>
      </c>
      <c r="U325" s="17">
        <v>2463.7454683842871</v>
      </c>
      <c r="V325" s="18">
        <v>7.6272382813161776</v>
      </c>
      <c r="W325" s="20">
        <v>11.522326511632697</v>
      </c>
      <c r="X325" s="21">
        <v>13.839825639422697</v>
      </c>
      <c r="Y325" s="14" t="s">
        <v>60</v>
      </c>
      <c r="Z325" s="17">
        <v>2208.5711034285523</v>
      </c>
      <c r="AA325" s="18">
        <v>22.822141077210691</v>
      </c>
      <c r="AB325" s="20">
        <v>11.283970952150863</v>
      </c>
      <c r="AC325" s="21">
        <v>2.0492386705255154</v>
      </c>
      <c r="AD325" s="14" t="s">
        <v>60</v>
      </c>
      <c r="AE325" s="17">
        <v>2869.1223385693293</v>
      </c>
      <c r="AF325" s="18">
        <v>13.056818583244597</v>
      </c>
      <c r="AG325" s="20">
        <v>11.703024974543048</v>
      </c>
      <c r="AH325" s="21">
        <v>32.570669719019833</v>
      </c>
      <c r="AI325" s="22">
        <v>0.80170222071797703</v>
      </c>
      <c r="AJ325" s="20">
        <v>0.7930866244491428</v>
      </c>
      <c r="AK325" s="20">
        <v>0.75476164089337072</v>
      </c>
      <c r="AL325" s="20">
        <v>0.8499537703689487</v>
      </c>
      <c r="AM325" s="20">
        <v>-8.6155962688342358E-3</v>
      </c>
      <c r="AN325" s="20">
        <v>-2.5023674651545338E-2</v>
      </c>
      <c r="AO325" s="20">
        <v>-4.694057982460631E-2</v>
      </c>
      <c r="AP325" s="20">
        <v>-0.13594643781737042</v>
      </c>
      <c r="AQ325" s="20">
        <v>4.825154965097167E-2</v>
      </c>
      <c r="AR325" s="20">
        <v>0.14061456274605588</v>
      </c>
      <c r="AS325" s="14">
        <v>2</v>
      </c>
      <c r="AT325" s="15">
        <v>2</v>
      </c>
      <c r="AU325" s="15">
        <v>6</v>
      </c>
      <c r="AV325" s="15">
        <v>7</v>
      </c>
      <c r="AW325" s="15" t="s">
        <v>1161</v>
      </c>
      <c r="AX325" s="24" t="s">
        <v>1162</v>
      </c>
      <c r="AY325" s="54"/>
    </row>
    <row r="326" spans="1:51" ht="12.95" customHeight="1" x14ac:dyDescent="0.2">
      <c r="A326" s="14">
        <v>307</v>
      </c>
      <c r="B326" s="15" t="s">
        <v>1171</v>
      </c>
      <c r="C326" s="16" t="s">
        <v>1172</v>
      </c>
      <c r="D326" s="15" t="s">
        <v>58</v>
      </c>
      <c r="E326" s="16" t="s">
        <v>1173</v>
      </c>
      <c r="F326" s="15" t="s">
        <v>335</v>
      </c>
      <c r="G326" s="17">
        <v>41.907415525980383</v>
      </c>
      <c r="H326" s="18">
        <v>82.673805090006198</v>
      </c>
      <c r="I326" s="19">
        <v>4.9184816476298678</v>
      </c>
      <c r="J326" s="14" t="s">
        <v>335</v>
      </c>
      <c r="K326" s="17">
        <v>20.246521712376769</v>
      </c>
      <c r="L326" s="18">
        <v>25.648973266175886</v>
      </c>
      <c r="M326" s="20">
        <v>4.1269728562577654</v>
      </c>
      <c r="N326" s="21">
        <v>-51.687496214542278</v>
      </c>
      <c r="O326" s="14" t="s">
        <v>335</v>
      </c>
      <c r="P326" s="17">
        <v>2.2505144912898301</v>
      </c>
      <c r="Q326" s="18">
        <v>85.947712418300654</v>
      </c>
      <c r="R326" s="20">
        <v>1.0662614422687215</v>
      </c>
      <c r="S326" s="21">
        <v>-94.629794123441883</v>
      </c>
      <c r="T326" s="14" t="s">
        <v>335</v>
      </c>
      <c r="U326" s="17">
        <v>6.571707761039721</v>
      </c>
      <c r="V326" s="18">
        <v>29.063180827886711</v>
      </c>
      <c r="W326" s="20">
        <v>2.9719573354150084</v>
      </c>
      <c r="X326" s="21">
        <v>-84.318508601501307</v>
      </c>
      <c r="Y326" s="14" t="s">
        <v>60</v>
      </c>
      <c r="Z326" s="17">
        <v>11.032558993515625</v>
      </c>
      <c r="AA326" s="18">
        <v>8.4337349397590433</v>
      </c>
      <c r="AB326" s="20">
        <v>3.6387689444169502</v>
      </c>
      <c r="AC326" s="21">
        <v>-73.673969499082986</v>
      </c>
      <c r="AD326" s="14" t="s">
        <v>60</v>
      </c>
      <c r="AE326" s="17">
        <v>13.369855764109715</v>
      </c>
      <c r="AF326" s="18">
        <v>13.26923076923077</v>
      </c>
      <c r="AG326" s="20">
        <v>3.9575432007571054</v>
      </c>
      <c r="AH326" s="21">
        <v>-68.096682660325087</v>
      </c>
      <c r="AI326" s="22">
        <v>-1.0894378312900486</v>
      </c>
      <c r="AJ326" s="20">
        <v>-1.6993714810589602</v>
      </c>
      <c r="AK326" s="20">
        <v>-2.3364828822558539</v>
      </c>
      <c r="AL326" s="20">
        <v>-1.8517847091257913</v>
      </c>
      <c r="AM326" s="20">
        <v>-0.60993364976891162</v>
      </c>
      <c r="AN326" s="23">
        <v>-1.7715292981006909</v>
      </c>
      <c r="AO326" s="20">
        <v>-1.2470450509658053</v>
      </c>
      <c r="AP326" s="23">
        <v>-3.6116156449289076</v>
      </c>
      <c r="AQ326" s="20">
        <v>-0.76234687783574273</v>
      </c>
      <c r="AR326" s="23">
        <v>-2.2216296401484623</v>
      </c>
      <c r="AS326" s="14">
        <v>2</v>
      </c>
      <c r="AT326" s="15">
        <v>2</v>
      </c>
      <c r="AU326" s="15">
        <v>8</v>
      </c>
      <c r="AV326" s="15">
        <v>7</v>
      </c>
      <c r="AW326" s="15" t="s">
        <v>1174</v>
      </c>
      <c r="AX326" s="24" t="s">
        <v>1175</v>
      </c>
      <c r="AY326" s="54"/>
    </row>
    <row r="327" spans="1:51" ht="12.95" customHeight="1" x14ac:dyDescent="0.2">
      <c r="A327" s="14">
        <v>308</v>
      </c>
      <c r="B327" s="15" t="s">
        <v>1176</v>
      </c>
      <c r="C327" s="16" t="s">
        <v>1172</v>
      </c>
      <c r="D327" s="15" t="s">
        <v>58</v>
      </c>
      <c r="E327" s="16" t="s">
        <v>1173</v>
      </c>
      <c r="F327" s="15" t="s">
        <v>60</v>
      </c>
      <c r="G327" s="17">
        <v>180.73317778455348</v>
      </c>
      <c r="H327" s="18">
        <v>50.27322404371585</v>
      </c>
      <c r="I327" s="19">
        <v>7.0270655616063831</v>
      </c>
      <c r="J327" s="14" t="s">
        <v>60</v>
      </c>
      <c r="K327" s="17">
        <v>161.21895488530964</v>
      </c>
      <c r="L327" s="18">
        <v>7.1622144792876536</v>
      </c>
      <c r="M327" s="20">
        <v>7.1202482470803679</v>
      </c>
      <c r="N327" s="21">
        <v>-10.797255456054751</v>
      </c>
      <c r="O327" s="14" t="s">
        <v>60</v>
      </c>
      <c r="P327" s="17">
        <v>3839.2487528286279</v>
      </c>
      <c r="Q327" s="18">
        <v>5.5854976252246953</v>
      </c>
      <c r="R327" s="20">
        <v>11.802614910912803</v>
      </c>
      <c r="S327" s="21">
        <v>2024.2634030400768</v>
      </c>
      <c r="T327" s="14" t="s">
        <v>60</v>
      </c>
      <c r="U327" s="17">
        <v>3741.1176046915471</v>
      </c>
      <c r="V327" s="18">
        <v>19.590075669265445</v>
      </c>
      <c r="W327" s="20">
        <v>12.124942612684833</v>
      </c>
      <c r="X327" s="21">
        <v>1969.9672581152861</v>
      </c>
      <c r="Y327" s="14" t="s">
        <v>60</v>
      </c>
      <c r="Z327" s="17">
        <v>3553.329860863766</v>
      </c>
      <c r="AA327" s="18">
        <v>31.369338589979307</v>
      </c>
      <c r="AB327" s="20">
        <v>11.970029294849164</v>
      </c>
      <c r="AC327" s="21">
        <v>1866.0639537360332</v>
      </c>
      <c r="AD327" s="14" t="s">
        <v>60</v>
      </c>
      <c r="AE327" s="17">
        <v>3720.0298381846105</v>
      </c>
      <c r="AF327" s="18">
        <v>29.943216553668897</v>
      </c>
      <c r="AG327" s="20">
        <v>12.077729682183135</v>
      </c>
      <c r="AH327" s="21">
        <v>1958.2993580841835</v>
      </c>
      <c r="AI327" s="22">
        <v>-0.38868595624449992</v>
      </c>
      <c r="AJ327" s="20">
        <v>-0.6172366167656439</v>
      </c>
      <c r="AK327" s="20">
        <v>1.0832790036051294</v>
      </c>
      <c r="AL327" s="20">
        <v>1.040367900451675</v>
      </c>
      <c r="AM327" s="20">
        <v>-0.22855066052114398</v>
      </c>
      <c r="AN327" s="20">
        <v>-0.66381677968885933</v>
      </c>
      <c r="AO327" s="20">
        <v>1.4719649598496294</v>
      </c>
      <c r="AP327" s="25">
        <v>4.2630149357177034</v>
      </c>
      <c r="AQ327" s="20">
        <v>1.429053856696175</v>
      </c>
      <c r="AR327" s="25">
        <v>4.1645456913496437</v>
      </c>
      <c r="AS327" s="14">
        <v>2</v>
      </c>
      <c r="AT327" s="15">
        <v>2</v>
      </c>
      <c r="AU327" s="15">
        <v>10</v>
      </c>
      <c r="AV327" s="15">
        <v>7</v>
      </c>
      <c r="AW327" s="15" t="s">
        <v>1174</v>
      </c>
      <c r="AX327" s="24" t="s">
        <v>1175</v>
      </c>
      <c r="AY327" s="54"/>
    </row>
    <row r="328" spans="1:51" ht="12.95" customHeight="1" x14ac:dyDescent="0.2">
      <c r="A328" s="14">
        <v>309</v>
      </c>
      <c r="B328" s="15" t="s">
        <v>1177</v>
      </c>
      <c r="C328" s="16" t="s">
        <v>1172</v>
      </c>
      <c r="D328" s="15" t="s">
        <v>58</v>
      </c>
      <c r="E328" s="16" t="s">
        <v>1173</v>
      </c>
      <c r="F328" s="15" t="s">
        <v>60</v>
      </c>
      <c r="G328" s="17">
        <v>7105.4797650491109</v>
      </c>
      <c r="H328" s="18">
        <v>2.7927002807584258</v>
      </c>
      <c r="I328" s="19">
        <v>12.324064349846735</v>
      </c>
      <c r="J328" s="14" t="s">
        <v>60</v>
      </c>
      <c r="K328" s="17">
        <v>5393.5229721740652</v>
      </c>
      <c r="L328" s="18">
        <v>31.880331618380804</v>
      </c>
      <c r="M328" s="20">
        <v>12.184382895809604</v>
      </c>
      <c r="N328" s="21">
        <v>-24.093472214162489</v>
      </c>
      <c r="O328" s="14" t="s">
        <v>60</v>
      </c>
      <c r="P328" s="17">
        <v>9800.0254892170778</v>
      </c>
      <c r="Q328" s="18">
        <v>6.2675113590556473</v>
      </c>
      <c r="R328" s="20">
        <v>13.154576374105488</v>
      </c>
      <c r="S328" s="21">
        <v>37.922080046192953</v>
      </c>
      <c r="T328" s="14" t="s">
        <v>60</v>
      </c>
      <c r="U328" s="17">
        <v>7112.445565455937</v>
      </c>
      <c r="V328" s="18">
        <v>9.9348063102151709</v>
      </c>
      <c r="W328" s="20">
        <v>13.051818999847161</v>
      </c>
      <c r="X328" s="21">
        <v>9.8034202293979425E-2</v>
      </c>
      <c r="Y328" s="14" t="s">
        <v>60</v>
      </c>
      <c r="Z328" s="17">
        <v>6636.7662408958113</v>
      </c>
      <c r="AA328" s="18">
        <v>43.590998933707844</v>
      </c>
      <c r="AB328" s="20">
        <v>12.871338133204805</v>
      </c>
      <c r="AC328" s="21">
        <v>-6.5965077609373788</v>
      </c>
      <c r="AD328" s="14" t="s">
        <v>60</v>
      </c>
      <c r="AE328" s="17">
        <v>5556.7473361102075</v>
      </c>
      <c r="AF328" s="18">
        <v>0.7428720655853901</v>
      </c>
      <c r="AG328" s="20">
        <v>12.656656131816979</v>
      </c>
      <c r="AH328" s="21">
        <v>-21.796310455444651</v>
      </c>
      <c r="AI328" s="22">
        <v>1.3716811832227165</v>
      </c>
      <c r="AJ328" s="20">
        <v>1.2135593994203828</v>
      </c>
      <c r="AK328" s="20">
        <v>1.5139081084014612</v>
      </c>
      <c r="AL328" s="20">
        <v>1.3332415237212685</v>
      </c>
      <c r="AM328" s="20">
        <v>-0.15812178380233366</v>
      </c>
      <c r="AN328" s="20">
        <v>-0.45925876163728085</v>
      </c>
      <c r="AO328" s="20">
        <v>0.14222692517874469</v>
      </c>
      <c r="AP328" s="20">
        <v>0.41190892639192439</v>
      </c>
      <c r="AQ328" s="20">
        <v>-3.8439659501448009E-2</v>
      </c>
      <c r="AR328" s="20">
        <v>-0.11202077346741832</v>
      </c>
      <c r="AS328" s="14">
        <v>2</v>
      </c>
      <c r="AT328" s="15">
        <v>2</v>
      </c>
      <c r="AU328" s="15">
        <v>2</v>
      </c>
      <c r="AV328" s="15">
        <v>8</v>
      </c>
      <c r="AW328" s="15" t="s">
        <v>1174</v>
      </c>
      <c r="AX328" s="24" t="s">
        <v>1175</v>
      </c>
      <c r="AY328" s="54"/>
    </row>
    <row r="329" spans="1:51" ht="12.95" customHeight="1" x14ac:dyDescent="0.2">
      <c r="A329" s="14">
        <v>310</v>
      </c>
      <c r="B329" s="15" t="s">
        <v>1178</v>
      </c>
      <c r="C329" s="16" t="s">
        <v>1179</v>
      </c>
      <c r="D329" s="15" t="s">
        <v>58</v>
      </c>
      <c r="E329" s="16" t="s">
        <v>1180</v>
      </c>
      <c r="F329" s="15" t="s">
        <v>60</v>
      </c>
      <c r="G329" s="17">
        <v>8670.1775565807111</v>
      </c>
      <c r="H329" s="18">
        <v>65.884730204935877</v>
      </c>
      <c r="I329" s="19">
        <v>12.611193824404179</v>
      </c>
      <c r="J329" s="14" t="s">
        <v>60</v>
      </c>
      <c r="K329" s="17">
        <v>3339.393872361607</v>
      </c>
      <c r="L329" s="18">
        <v>16.73143894298768</v>
      </c>
      <c r="M329" s="20">
        <v>11.492741232503658</v>
      </c>
      <c r="N329" s="21">
        <v>-61.48413512215803</v>
      </c>
      <c r="O329" s="14" t="s">
        <v>335</v>
      </c>
      <c r="P329" s="17">
        <v>4712.3978624686188</v>
      </c>
      <c r="Q329" s="18">
        <v>99.940210618365981</v>
      </c>
      <c r="R329" s="20">
        <v>12.09825222195408</v>
      </c>
      <c r="S329" s="21">
        <v>-45.648196571339149</v>
      </c>
      <c r="T329" s="14" t="s">
        <v>335</v>
      </c>
      <c r="U329" s="17">
        <v>5629.1794629999058</v>
      </c>
      <c r="V329" s="18">
        <v>25.906247466258002</v>
      </c>
      <c r="W329" s="20">
        <v>12.714397937215386</v>
      </c>
      <c r="X329" s="21">
        <v>-35.074230876306238</v>
      </c>
      <c r="Y329" s="14" t="s">
        <v>60</v>
      </c>
      <c r="Z329" s="17">
        <v>4317.6348310795265</v>
      </c>
      <c r="AA329" s="18">
        <v>10.42093649261605</v>
      </c>
      <c r="AB329" s="20">
        <v>12.251098903381349</v>
      </c>
      <c r="AC329" s="21">
        <v>-50.201310147305826</v>
      </c>
      <c r="AD329" s="14" t="s">
        <v>60</v>
      </c>
      <c r="AE329" s="17">
        <v>4526.7916850586898</v>
      </c>
      <c r="AF329" s="18">
        <v>83.945465204027769</v>
      </c>
      <c r="AG329" s="20">
        <v>12.360904406855209</v>
      </c>
      <c r="AH329" s="21">
        <v>-47.788939090147807</v>
      </c>
      <c r="AI329" s="22">
        <v>1.4671037634403199</v>
      </c>
      <c r="AJ329" s="20">
        <v>0.9635157316189058</v>
      </c>
      <c r="AK329" s="20">
        <v>1.1774459115119973</v>
      </c>
      <c r="AL329" s="20">
        <v>1.2266234994095355</v>
      </c>
      <c r="AM329" s="20">
        <v>-0.50358803182141409</v>
      </c>
      <c r="AN329" s="23">
        <v>-1.4626524588084295</v>
      </c>
      <c r="AO329" s="20">
        <v>-0.28965785192832261</v>
      </c>
      <c r="AP329" s="20">
        <v>-0.83888936401345493</v>
      </c>
      <c r="AQ329" s="20">
        <v>-0.24048026403078437</v>
      </c>
      <c r="AR329" s="20">
        <v>-0.70080707086811389</v>
      </c>
      <c r="AS329" s="14">
        <v>2</v>
      </c>
      <c r="AT329" s="15">
        <v>2</v>
      </c>
      <c r="AU329" s="15">
        <v>4</v>
      </c>
      <c r="AV329" s="15">
        <v>8</v>
      </c>
      <c r="AW329" s="15" t="s">
        <v>1181</v>
      </c>
      <c r="AX329" s="24" t="s">
        <v>1182</v>
      </c>
      <c r="AY329" s="54"/>
    </row>
    <row r="330" spans="1:51" ht="12.95" customHeight="1" x14ac:dyDescent="0.2">
      <c r="A330" s="14">
        <v>311</v>
      </c>
      <c r="B330" s="15" t="s">
        <v>1183</v>
      </c>
      <c r="C330" s="16" t="s">
        <v>1184</v>
      </c>
      <c r="D330" s="15" t="s">
        <v>58</v>
      </c>
      <c r="E330" s="16" t="s">
        <v>1185</v>
      </c>
      <c r="F330" s="15" t="s">
        <v>60</v>
      </c>
      <c r="G330" s="17">
        <v>4523.0132308871589</v>
      </c>
      <c r="H330" s="18">
        <v>6.2742124055992798</v>
      </c>
      <c r="I330" s="19">
        <v>11.672416501901269</v>
      </c>
      <c r="J330" s="14" t="s">
        <v>60</v>
      </c>
      <c r="K330" s="17">
        <v>3291.4735120346395</v>
      </c>
      <c r="L330" s="18">
        <v>21.552981552981549</v>
      </c>
      <c r="M330" s="20">
        <v>11.471888554926117</v>
      </c>
      <c r="N330" s="21">
        <v>-27.228302372464231</v>
      </c>
      <c r="O330" s="14" t="s">
        <v>60</v>
      </c>
      <c r="P330" s="17">
        <v>5345.4985415032843</v>
      </c>
      <c r="Q330" s="18">
        <v>11.240828154898393</v>
      </c>
      <c r="R330" s="20">
        <v>12.280115377959856</v>
      </c>
      <c r="S330" s="21">
        <v>18.184455110576813</v>
      </c>
      <c r="T330" s="14" t="s">
        <v>60</v>
      </c>
      <c r="U330" s="17">
        <v>5221.9614054849571</v>
      </c>
      <c r="V330" s="18">
        <v>18.657234645492544</v>
      </c>
      <c r="W330" s="20">
        <v>12.60606508894684</v>
      </c>
      <c r="X330" s="21">
        <v>15.453153438171663</v>
      </c>
      <c r="Y330" s="14" t="s">
        <v>60</v>
      </c>
      <c r="Z330" s="17">
        <v>4843.1047392688361</v>
      </c>
      <c r="AA330" s="18">
        <v>6.4234272793602933</v>
      </c>
      <c r="AB330" s="20">
        <v>12.416789876130725</v>
      </c>
      <c r="AC330" s="21">
        <v>7.0769527313298033</v>
      </c>
      <c r="AD330" s="14" t="s">
        <v>60</v>
      </c>
      <c r="AE330" s="17">
        <v>2946.9654322319548</v>
      </c>
      <c r="AF330" s="18">
        <v>16.627382511276011</v>
      </c>
      <c r="AG330" s="20">
        <v>11.741645626829404</v>
      </c>
      <c r="AH330" s="21">
        <v>-34.845084862731497</v>
      </c>
      <c r="AI330" s="22">
        <v>1.1551171431148646</v>
      </c>
      <c r="AJ330" s="20">
        <v>0.95597703020516023</v>
      </c>
      <c r="AK330" s="20">
        <v>1.2353732786732319</v>
      </c>
      <c r="AL330" s="20">
        <v>1.192392576892823</v>
      </c>
      <c r="AM330" s="20">
        <v>-0.19914011290970435</v>
      </c>
      <c r="AN330" s="20">
        <v>-0.57839495259899376</v>
      </c>
      <c r="AO330" s="20">
        <v>8.0256135558367303E-2</v>
      </c>
      <c r="AP330" s="20">
        <v>0.23243291375852831</v>
      </c>
      <c r="AQ330" s="20">
        <v>3.7275433777958389E-2</v>
      </c>
      <c r="AR330" s="20">
        <v>0.10862798935519019</v>
      </c>
      <c r="AS330" s="14">
        <v>2</v>
      </c>
      <c r="AT330" s="15">
        <v>2</v>
      </c>
      <c r="AU330" s="15">
        <v>6</v>
      </c>
      <c r="AV330" s="15">
        <v>8</v>
      </c>
      <c r="AW330" s="15" t="s">
        <v>1036</v>
      </c>
      <c r="AX330" s="24" t="s">
        <v>1037</v>
      </c>
      <c r="AY330" s="54"/>
    </row>
    <row r="331" spans="1:51" ht="12.95" customHeight="1" x14ac:dyDescent="0.2">
      <c r="A331" s="14">
        <v>312</v>
      </c>
      <c r="B331" s="15" t="s">
        <v>1186</v>
      </c>
      <c r="C331" s="16" t="s">
        <v>1184</v>
      </c>
      <c r="D331" s="15" t="s">
        <v>58</v>
      </c>
      <c r="E331" s="16" t="s">
        <v>1185</v>
      </c>
      <c r="F331" s="15" t="s">
        <v>60</v>
      </c>
      <c r="G331" s="17">
        <v>25922.171240239644</v>
      </c>
      <c r="H331" s="18">
        <v>28.218635705965905</v>
      </c>
      <c r="I331" s="19">
        <v>14.19124694396214</v>
      </c>
      <c r="J331" s="14" t="s">
        <v>60</v>
      </c>
      <c r="K331" s="17">
        <v>12238.335787213111</v>
      </c>
      <c r="L331" s="18">
        <v>9.3513540836594213</v>
      </c>
      <c r="M331" s="20">
        <v>13.366490450548218</v>
      </c>
      <c r="N331" s="21">
        <v>-52.788153145847474</v>
      </c>
      <c r="O331" s="14" t="s">
        <v>60</v>
      </c>
      <c r="P331" s="17">
        <v>12726.875471841289</v>
      </c>
      <c r="Q331" s="18">
        <v>9.4268888056329168</v>
      </c>
      <c r="R331" s="20">
        <v>13.531597239388777</v>
      </c>
      <c r="S331" s="21">
        <v>-50.903512850478215</v>
      </c>
      <c r="T331" s="14" t="s">
        <v>60</v>
      </c>
      <c r="U331" s="17">
        <v>9709.1847760927631</v>
      </c>
      <c r="V331" s="18">
        <v>48.802844191506843</v>
      </c>
      <c r="W331" s="20">
        <v>13.500823459937441</v>
      </c>
      <c r="X331" s="21">
        <v>-62.544862904767214</v>
      </c>
      <c r="Y331" s="14" t="s">
        <v>60</v>
      </c>
      <c r="Z331" s="17">
        <v>9829.2253131206016</v>
      </c>
      <c r="AA331" s="18">
        <v>6.3218390804597631</v>
      </c>
      <c r="AB331" s="20">
        <v>13.437935388002483</v>
      </c>
      <c r="AC331" s="21">
        <v>-62.08178233981247</v>
      </c>
      <c r="AD331" s="14" t="s">
        <v>60</v>
      </c>
      <c r="AE331" s="17">
        <v>15418.457421230005</v>
      </c>
      <c r="AF331" s="18">
        <v>21.575162126417915</v>
      </c>
      <c r="AG331" s="20">
        <v>14.12900201828139</v>
      </c>
      <c r="AH331" s="21">
        <v>-40.520193010315658</v>
      </c>
      <c r="AI331" s="22">
        <v>1.9922074497876785</v>
      </c>
      <c r="AJ331" s="20">
        <v>1.6409172704165522</v>
      </c>
      <c r="AK331" s="20">
        <v>1.6339974468379823</v>
      </c>
      <c r="AL331" s="20">
        <v>1.4751175763559095</v>
      </c>
      <c r="AM331" s="20">
        <v>-0.35129017937112628</v>
      </c>
      <c r="AN331" s="23">
        <v>-1.0203090862863178</v>
      </c>
      <c r="AO331" s="20">
        <v>-0.35821000294969618</v>
      </c>
      <c r="AP331" s="23">
        <v>-1.0374259132187738</v>
      </c>
      <c r="AQ331" s="20">
        <v>-0.51708987343176904</v>
      </c>
      <c r="AR331" s="23">
        <v>-1.5069022027058852</v>
      </c>
      <c r="AS331" s="14">
        <v>2</v>
      </c>
      <c r="AT331" s="15">
        <v>2</v>
      </c>
      <c r="AU331" s="15">
        <v>8</v>
      </c>
      <c r="AV331" s="15">
        <v>8</v>
      </c>
      <c r="AW331" s="15" t="s">
        <v>1036</v>
      </c>
      <c r="AX331" s="24" t="s">
        <v>1037</v>
      </c>
      <c r="AY331" s="54"/>
    </row>
    <row r="332" spans="1:51" ht="12.95" customHeight="1" x14ac:dyDescent="0.2">
      <c r="A332" s="14">
        <v>313</v>
      </c>
      <c r="B332" s="15" t="s">
        <v>1187</v>
      </c>
      <c r="C332" s="16" t="s">
        <v>1184</v>
      </c>
      <c r="D332" s="15" t="s">
        <v>58</v>
      </c>
      <c r="E332" s="16" t="s">
        <v>1185</v>
      </c>
      <c r="F332" s="15" t="s">
        <v>60</v>
      </c>
      <c r="G332" s="17">
        <v>5104.0895760449785</v>
      </c>
      <c r="H332" s="18">
        <v>12.317288300030881</v>
      </c>
      <c r="I332" s="19">
        <v>11.846785934117793</v>
      </c>
      <c r="J332" s="14" t="s">
        <v>60</v>
      </c>
      <c r="K332" s="17">
        <v>3635.940175110678</v>
      </c>
      <c r="L332" s="18">
        <v>10.356961535671974</v>
      </c>
      <c r="M332" s="20">
        <v>11.615483429106261</v>
      </c>
      <c r="N332" s="21">
        <v>-28.764177804103703</v>
      </c>
      <c r="O332" s="14" t="s">
        <v>60</v>
      </c>
      <c r="P332" s="17">
        <v>3297.0273741134351</v>
      </c>
      <c r="Q332" s="18">
        <v>11.962412768603611</v>
      </c>
      <c r="R332" s="20">
        <v>11.582956737790029</v>
      </c>
      <c r="S332" s="21">
        <v>-35.404202355942722</v>
      </c>
      <c r="T332" s="14" t="s">
        <v>60</v>
      </c>
      <c r="U332" s="17">
        <v>2388.7655159167225</v>
      </c>
      <c r="V332" s="18">
        <v>20.74548286025659</v>
      </c>
      <c r="W332" s="20">
        <v>11.477738538010755</v>
      </c>
      <c r="X332" s="21">
        <v>-53.198989157088569</v>
      </c>
      <c r="Y332" s="14" t="s">
        <v>335</v>
      </c>
      <c r="Z332" s="17">
        <v>12784.739012192791</v>
      </c>
      <c r="AA332" s="18">
        <v>20.578926878164584</v>
      </c>
      <c r="AB332" s="20">
        <v>13.817208477024559</v>
      </c>
      <c r="AC332" s="21">
        <v>150.48030254397182</v>
      </c>
      <c r="AD332" s="14" t="s">
        <v>335</v>
      </c>
      <c r="AE332" s="17">
        <v>4801.3108990988503</v>
      </c>
      <c r="AF332" s="18">
        <v>22.698751032822809</v>
      </c>
      <c r="AG332" s="20">
        <v>12.44584384681162</v>
      </c>
      <c r="AH332" s="21">
        <v>-5.9320800004600072</v>
      </c>
      <c r="AI332" s="22">
        <v>1.2130658478196839</v>
      </c>
      <c r="AJ332" s="20">
        <v>1.0078897343153699</v>
      </c>
      <c r="AK332" s="20">
        <v>1.0133131021883253</v>
      </c>
      <c r="AL332" s="20">
        <v>0.83586489986822654</v>
      </c>
      <c r="AM332" s="20">
        <v>-0.20517611350431397</v>
      </c>
      <c r="AN332" s="20">
        <v>-0.59592628883655896</v>
      </c>
      <c r="AO332" s="20">
        <v>-0.19975274563135859</v>
      </c>
      <c r="AP332" s="20">
        <v>-0.57851169104194711</v>
      </c>
      <c r="AQ332" s="20">
        <v>-0.37720094795145731</v>
      </c>
      <c r="AR332" s="23">
        <v>-1.0992381954000903</v>
      </c>
      <c r="AS332" s="14">
        <v>2</v>
      </c>
      <c r="AT332" s="15">
        <v>2</v>
      </c>
      <c r="AU332" s="15">
        <v>10</v>
      </c>
      <c r="AV332" s="15">
        <v>8</v>
      </c>
      <c r="AW332" s="15" t="s">
        <v>1036</v>
      </c>
      <c r="AX332" s="24" t="s">
        <v>1037</v>
      </c>
      <c r="AY332" s="54"/>
    </row>
    <row r="333" spans="1:51" ht="12.95" customHeight="1" x14ac:dyDescent="0.2">
      <c r="A333" s="14">
        <v>314</v>
      </c>
      <c r="B333" s="15" t="s">
        <v>1188</v>
      </c>
      <c r="C333" s="16" t="s">
        <v>1189</v>
      </c>
      <c r="D333" s="15" t="s">
        <v>58</v>
      </c>
      <c r="E333" s="16" t="s">
        <v>1190</v>
      </c>
      <c r="F333" s="15" t="s">
        <v>60</v>
      </c>
      <c r="G333" s="17">
        <v>782.2629801596031</v>
      </c>
      <c r="H333" s="18">
        <v>27.68416042849767</v>
      </c>
      <c r="I333" s="19">
        <v>9.1408578832456868</v>
      </c>
      <c r="J333" s="14" t="s">
        <v>60</v>
      </c>
      <c r="K333" s="17">
        <v>536.69042192977486</v>
      </c>
      <c r="L333" s="18">
        <v>4.567097463803325</v>
      </c>
      <c r="M333" s="20">
        <v>8.8553170134679835</v>
      </c>
      <c r="N333" s="21">
        <v>-31.392583371352266</v>
      </c>
      <c r="O333" s="14" t="s">
        <v>60</v>
      </c>
      <c r="P333" s="17">
        <v>493.44303549567076</v>
      </c>
      <c r="Q333" s="18">
        <v>59.164803901646017</v>
      </c>
      <c r="R333" s="20">
        <v>8.8427463229989485</v>
      </c>
      <c r="S333" s="21">
        <v>-36.921080504794581</v>
      </c>
      <c r="T333" s="14" t="s">
        <v>60</v>
      </c>
      <c r="U333" s="17">
        <v>568.90418073386149</v>
      </c>
      <c r="V333" s="18">
        <v>14.692383553330307</v>
      </c>
      <c r="W333" s="20">
        <v>9.4077308821265664</v>
      </c>
      <c r="X333" s="21">
        <v>-27.274561731428292</v>
      </c>
      <c r="Y333" s="14" t="s">
        <v>335</v>
      </c>
      <c r="Z333" s="17">
        <v>1165.2104141619695</v>
      </c>
      <c r="AA333" s="18">
        <v>63.514384156418956</v>
      </c>
      <c r="AB333" s="20">
        <v>10.36144817330166</v>
      </c>
      <c r="AC333" s="21">
        <v>48.953797343731473</v>
      </c>
      <c r="AD333" s="14" t="s">
        <v>335</v>
      </c>
      <c r="AE333" s="17">
        <v>685.66809596424616</v>
      </c>
      <c r="AF333" s="18">
        <v>22.191127833643531</v>
      </c>
      <c r="AG333" s="20">
        <v>9.637997789504098</v>
      </c>
      <c r="AH333" s="21">
        <v>-12.348134405599628</v>
      </c>
      <c r="AI333" s="22">
        <v>0.31379684419202242</v>
      </c>
      <c r="AJ333" s="20">
        <v>1.0028889713011316E-2</v>
      </c>
      <c r="AK333" s="20">
        <v>0.1404965389939577</v>
      </c>
      <c r="AL333" s="20">
        <v>0.18178561726759512</v>
      </c>
      <c r="AM333" s="20">
        <v>-0.30376795447901112</v>
      </c>
      <c r="AN333" s="20">
        <v>-0.88228257514169028</v>
      </c>
      <c r="AO333" s="20">
        <v>-0.17330030519806472</v>
      </c>
      <c r="AP333" s="20">
        <v>-0.50190175009278581</v>
      </c>
      <c r="AQ333" s="20">
        <v>-0.13201122692442729</v>
      </c>
      <c r="AR333" s="20">
        <v>-0.38470683503063197</v>
      </c>
      <c r="AS333" s="14">
        <v>2</v>
      </c>
      <c r="AT333" s="15">
        <v>2</v>
      </c>
      <c r="AU333" s="15">
        <v>2</v>
      </c>
      <c r="AV333" s="15">
        <v>9</v>
      </c>
      <c r="AW333" s="15" t="s">
        <v>1191</v>
      </c>
      <c r="AX333" s="24" t="s">
        <v>1192</v>
      </c>
      <c r="AY333" s="54"/>
    </row>
    <row r="334" spans="1:51" ht="12.95" customHeight="1" x14ac:dyDescent="0.2">
      <c r="A334" s="14">
        <v>315</v>
      </c>
      <c r="B334" s="15" t="s">
        <v>1193</v>
      </c>
      <c r="C334" s="16" t="s">
        <v>1189</v>
      </c>
      <c r="D334" s="15" t="s">
        <v>58</v>
      </c>
      <c r="E334" s="16" t="s">
        <v>1190</v>
      </c>
      <c r="F334" s="15" t="s">
        <v>60</v>
      </c>
      <c r="G334" s="17">
        <v>7187.4335532119967</v>
      </c>
      <c r="H334" s="18">
        <v>591.98778439456407</v>
      </c>
      <c r="I334" s="19">
        <v>12.340608999198542</v>
      </c>
      <c r="J334" s="14" t="s">
        <v>60</v>
      </c>
      <c r="K334" s="17">
        <v>2187.3636581722963</v>
      </c>
      <c r="L334" s="18">
        <v>34.935867166157742</v>
      </c>
      <c r="M334" s="20">
        <v>10.88234806142731</v>
      </c>
      <c r="N334" s="21">
        <v>-69.566832973436206</v>
      </c>
      <c r="O334" s="14" t="s">
        <v>60</v>
      </c>
      <c r="P334" s="17">
        <v>1960.0078921785048</v>
      </c>
      <c r="Q334" s="18">
        <v>2.125440560370627</v>
      </c>
      <c r="R334" s="20">
        <v>10.832650336034462</v>
      </c>
      <c r="S334" s="21">
        <v>-72.730072874168059</v>
      </c>
      <c r="T334" s="14" t="s">
        <v>60</v>
      </c>
      <c r="U334" s="17">
        <v>1524.1093583254656</v>
      </c>
      <c r="V334" s="18">
        <v>14.354307658779952</v>
      </c>
      <c r="W334" s="20">
        <v>10.829439717146526</v>
      </c>
      <c r="X334" s="21">
        <v>-78.794804194824792</v>
      </c>
      <c r="Y334" s="14" t="s">
        <v>60</v>
      </c>
      <c r="Z334" s="17">
        <v>3132.6152340426397</v>
      </c>
      <c r="AA334" s="18">
        <v>42.69261304880969</v>
      </c>
      <c r="AB334" s="20">
        <v>11.7882252528747</v>
      </c>
      <c r="AC334" s="21">
        <v>-56.415385118340282</v>
      </c>
      <c r="AD334" s="14" t="s">
        <v>60</v>
      </c>
      <c r="AE334" s="17">
        <v>2609.5271743915009</v>
      </c>
      <c r="AF334" s="18">
        <v>50.957129851857999</v>
      </c>
      <c r="AG334" s="20">
        <v>11.566203914600099</v>
      </c>
      <c r="AH334" s="21">
        <v>-63.693199316947734</v>
      </c>
      <c r="AI334" s="22">
        <v>1.3771795150549964</v>
      </c>
      <c r="AJ334" s="20">
        <v>0.74284518009750145</v>
      </c>
      <c r="AK334" s="20">
        <v>0.77432420871207142</v>
      </c>
      <c r="AL334" s="20">
        <v>0.63101598230198452</v>
      </c>
      <c r="AM334" s="20">
        <v>-0.63433433495749492</v>
      </c>
      <c r="AN334" s="23">
        <v>-1.8424001685989562</v>
      </c>
      <c r="AO334" s="20">
        <v>-0.60285530634292495</v>
      </c>
      <c r="AP334" s="23">
        <v>-1.7459526857752787</v>
      </c>
      <c r="AQ334" s="20">
        <v>-0.74616353275301184</v>
      </c>
      <c r="AR334" s="23">
        <v>-2.174468170536866</v>
      </c>
      <c r="AS334" s="14">
        <v>2</v>
      </c>
      <c r="AT334" s="15">
        <v>2</v>
      </c>
      <c r="AU334" s="15">
        <v>4</v>
      </c>
      <c r="AV334" s="15">
        <v>9</v>
      </c>
      <c r="AW334" s="15" t="s">
        <v>1191</v>
      </c>
      <c r="AX334" s="24" t="s">
        <v>1192</v>
      </c>
      <c r="AY334" s="54"/>
    </row>
    <row r="335" spans="1:51" ht="12.95" customHeight="1" x14ac:dyDescent="0.2">
      <c r="A335" s="14">
        <v>316</v>
      </c>
      <c r="B335" s="15" t="s">
        <v>1194</v>
      </c>
      <c r="C335" s="16" t="s">
        <v>1189</v>
      </c>
      <c r="D335" s="15" t="s">
        <v>58</v>
      </c>
      <c r="E335" s="16" t="s">
        <v>1190</v>
      </c>
      <c r="F335" s="15" t="s">
        <v>60</v>
      </c>
      <c r="G335" s="17">
        <v>950.51968761520448</v>
      </c>
      <c r="H335" s="18">
        <v>29.723918624064144</v>
      </c>
      <c r="I335" s="19">
        <v>9.4219206997811842</v>
      </c>
      <c r="J335" s="14" t="s">
        <v>60</v>
      </c>
      <c r="K335" s="17">
        <v>1273.6420268546005</v>
      </c>
      <c r="L335" s="18">
        <v>111.8137355030526</v>
      </c>
      <c r="M335" s="20">
        <v>10.102114814079229</v>
      </c>
      <c r="N335" s="21">
        <v>33.994281596637961</v>
      </c>
      <c r="O335" s="14" t="s">
        <v>60</v>
      </c>
      <c r="P335" s="17">
        <v>1877.6212210424951</v>
      </c>
      <c r="Q335" s="18">
        <v>55.415204678362571</v>
      </c>
      <c r="R335" s="20">
        <v>10.770696925052418</v>
      </c>
      <c r="S335" s="21">
        <v>97.53627889111182</v>
      </c>
      <c r="T335" s="14" t="s">
        <v>60</v>
      </c>
      <c r="U335" s="17">
        <v>1670.2448409260419</v>
      </c>
      <c r="V335" s="18">
        <v>30.320512820512835</v>
      </c>
      <c r="W335" s="20">
        <v>10.961532896577546</v>
      </c>
      <c r="X335" s="21">
        <v>75.719121096437632</v>
      </c>
      <c r="Y335" s="14" t="s">
        <v>60</v>
      </c>
      <c r="Z335" s="17">
        <v>4610.4467056962039</v>
      </c>
      <c r="AA335" s="18">
        <v>8.3278802949003232</v>
      </c>
      <c r="AB335" s="20">
        <v>12.345764212447483</v>
      </c>
      <c r="AC335" s="21">
        <v>385.04484081371652</v>
      </c>
      <c r="AD335" s="14" t="s">
        <v>60</v>
      </c>
      <c r="AE335" s="17">
        <v>4112.8347547722024</v>
      </c>
      <c r="AF335" s="18">
        <v>10.991626881920746</v>
      </c>
      <c r="AG335" s="20">
        <v>12.22254859750225</v>
      </c>
      <c r="AH335" s="21">
        <v>332.69327383329136</v>
      </c>
      <c r="AI335" s="22">
        <v>0.40720327416018082</v>
      </c>
      <c r="AJ335" s="20">
        <v>0.46077370687962416</v>
      </c>
      <c r="AK335" s="20">
        <v>0.7545907010370273</v>
      </c>
      <c r="AL335" s="20">
        <v>0.67275467432714686</v>
      </c>
      <c r="AM335" s="20">
        <v>5.3570432719443339E-2</v>
      </c>
      <c r="AN335" s="20">
        <v>0.155593302829548</v>
      </c>
      <c r="AO335" s="20">
        <v>0.34738742687684648</v>
      </c>
      <c r="AP335" s="25">
        <v>1.0060822299790502</v>
      </c>
      <c r="AQ335" s="20">
        <v>0.26555140016696605</v>
      </c>
      <c r="AR335" s="20">
        <v>0.77386932214992388</v>
      </c>
      <c r="AS335" s="14">
        <v>2</v>
      </c>
      <c r="AT335" s="15">
        <v>2</v>
      </c>
      <c r="AU335" s="15">
        <v>6</v>
      </c>
      <c r="AV335" s="15">
        <v>9</v>
      </c>
      <c r="AW335" s="15" t="s">
        <v>1191</v>
      </c>
      <c r="AX335" s="24" t="s">
        <v>1192</v>
      </c>
      <c r="AY335" s="54"/>
    </row>
    <row r="336" spans="1:51" ht="12.95" customHeight="1" x14ac:dyDescent="0.2">
      <c r="A336" s="14">
        <v>317</v>
      </c>
      <c r="B336" s="15" t="s">
        <v>1195</v>
      </c>
      <c r="C336" s="16" t="s">
        <v>1196</v>
      </c>
      <c r="D336" s="15" t="s">
        <v>58</v>
      </c>
      <c r="E336" s="16" t="s">
        <v>1197</v>
      </c>
      <c r="F336" s="15" t="s">
        <v>60</v>
      </c>
      <c r="G336" s="17">
        <v>2379.6336452865862</v>
      </c>
      <c r="H336" s="18">
        <v>11.0513766494982</v>
      </c>
      <c r="I336" s="19">
        <v>10.745871767295991</v>
      </c>
      <c r="J336" s="14" t="s">
        <v>60</v>
      </c>
      <c r="K336" s="17">
        <v>2395.3540249941302</v>
      </c>
      <c r="L336" s="18">
        <v>44.843612781193002</v>
      </c>
      <c r="M336" s="20">
        <v>11.01339386416733</v>
      </c>
      <c r="N336" s="21">
        <v>0.66062184566442983</v>
      </c>
      <c r="O336" s="14" t="s">
        <v>60</v>
      </c>
      <c r="P336" s="17">
        <v>1090.5827714173677</v>
      </c>
      <c r="Q336" s="18">
        <v>10.953210436597022</v>
      </c>
      <c r="R336" s="20">
        <v>9.9868901421594636</v>
      </c>
      <c r="S336" s="21">
        <v>-54.170139862599498</v>
      </c>
      <c r="T336" s="14" t="s">
        <v>60</v>
      </c>
      <c r="U336" s="17">
        <v>1242.1239617332303</v>
      </c>
      <c r="V336" s="18">
        <v>10.589148890787712</v>
      </c>
      <c r="W336" s="20">
        <v>10.534282453047775</v>
      </c>
      <c r="X336" s="21">
        <v>-47.801882689230609</v>
      </c>
      <c r="Y336" s="14" t="s">
        <v>60</v>
      </c>
      <c r="Z336" s="17">
        <v>1828.550109426797</v>
      </c>
      <c r="AA336" s="18">
        <v>26.572363626785602</v>
      </c>
      <c r="AB336" s="20">
        <v>11.01155783515931</v>
      </c>
      <c r="AC336" s="21">
        <v>-23.158335189592623</v>
      </c>
      <c r="AD336" s="14" t="s">
        <v>60</v>
      </c>
      <c r="AE336" s="17">
        <v>4430.2509307249256</v>
      </c>
      <c r="AF336" s="18">
        <v>21.856308714795905</v>
      </c>
      <c r="AG336" s="20">
        <v>12.329803904783242</v>
      </c>
      <c r="AH336" s="21">
        <v>86.173654902722546</v>
      </c>
      <c r="AI336" s="22">
        <v>0.84719581459454274</v>
      </c>
      <c r="AJ336" s="20">
        <v>0.79022111897671998</v>
      </c>
      <c r="AK336" s="20">
        <v>0.50493120818920489</v>
      </c>
      <c r="AL336" s="20">
        <v>0.53775243759610092</v>
      </c>
      <c r="AM336" s="20">
        <v>-5.6974695617822757E-2</v>
      </c>
      <c r="AN336" s="20">
        <v>-0.1654808561153869</v>
      </c>
      <c r="AO336" s="20">
        <v>-0.34226460640533785</v>
      </c>
      <c r="AP336" s="20">
        <v>-0.99124583048671933</v>
      </c>
      <c r="AQ336" s="20">
        <v>-0.30944337699844182</v>
      </c>
      <c r="AR336" s="20">
        <v>-0.90177922711385072</v>
      </c>
      <c r="AS336" s="14">
        <v>2</v>
      </c>
      <c r="AT336" s="15">
        <v>2</v>
      </c>
      <c r="AU336" s="15">
        <v>8</v>
      </c>
      <c r="AV336" s="15">
        <v>9</v>
      </c>
      <c r="AW336" s="15" t="s">
        <v>1198</v>
      </c>
      <c r="AX336" s="24" t="s">
        <v>1199</v>
      </c>
      <c r="AY336" s="54"/>
    </row>
    <row r="337" spans="1:51" ht="12.95" customHeight="1" x14ac:dyDescent="0.2">
      <c r="A337" s="14">
        <v>318</v>
      </c>
      <c r="B337" s="15" t="s">
        <v>1200</v>
      </c>
      <c r="C337" s="16" t="s">
        <v>1201</v>
      </c>
      <c r="D337" s="15" t="s">
        <v>58</v>
      </c>
      <c r="E337" s="16" t="s">
        <v>1202</v>
      </c>
      <c r="F337" s="15" t="s">
        <v>60</v>
      </c>
      <c r="G337" s="17">
        <v>7268.9813208488231</v>
      </c>
      <c r="H337" s="18">
        <v>12.856673307985419</v>
      </c>
      <c r="I337" s="19">
        <v>12.356885483912212</v>
      </c>
      <c r="J337" s="14" t="s">
        <v>60</v>
      </c>
      <c r="K337" s="17">
        <v>6823.981679647417</v>
      </c>
      <c r="L337" s="18">
        <v>12.321519059957357</v>
      </c>
      <c r="M337" s="20">
        <v>12.523768740593955</v>
      </c>
      <c r="N337" s="21">
        <v>-6.1218982627601806</v>
      </c>
      <c r="O337" s="14" t="s">
        <v>60</v>
      </c>
      <c r="P337" s="17">
        <v>7690.2304888002409</v>
      </c>
      <c r="Q337" s="18">
        <v>0.74909089086429459</v>
      </c>
      <c r="R337" s="20">
        <v>12.804817711286375</v>
      </c>
      <c r="S337" s="21">
        <v>5.7951609635203623</v>
      </c>
      <c r="T337" s="14" t="s">
        <v>60</v>
      </c>
      <c r="U337" s="17">
        <v>7315.7136962961622</v>
      </c>
      <c r="V337" s="18">
        <v>3.0847809178117758</v>
      </c>
      <c r="W337" s="20">
        <v>13.092471909619375</v>
      </c>
      <c r="X337" s="21">
        <v>0.64290130053439198</v>
      </c>
      <c r="Y337" s="14" t="s">
        <v>60</v>
      </c>
      <c r="Z337" s="17">
        <v>6149.3429839465443</v>
      </c>
      <c r="AA337" s="18">
        <v>11.296906913032592</v>
      </c>
      <c r="AB337" s="20">
        <v>12.761289948846994</v>
      </c>
      <c r="AC337" s="21">
        <v>-15.402960710477309</v>
      </c>
      <c r="AD337" s="14" t="s">
        <v>60</v>
      </c>
      <c r="AE337" s="17">
        <v>7427.3481586367507</v>
      </c>
      <c r="AF337" s="18">
        <v>9.0032243287443272</v>
      </c>
      <c r="AG337" s="20">
        <v>13.075262695568256</v>
      </c>
      <c r="AH337" s="21">
        <v>2.1786661816519093</v>
      </c>
      <c r="AI337" s="22">
        <v>1.3825887269467556</v>
      </c>
      <c r="AJ337" s="20">
        <v>1.3362548440877231</v>
      </c>
      <c r="AK337" s="20">
        <v>1.4025023738704834</v>
      </c>
      <c r="AL337" s="20">
        <v>1.3460869960478337</v>
      </c>
      <c r="AM337" s="20">
        <v>-4.6333882859032505E-2</v>
      </c>
      <c r="AN337" s="20">
        <v>-0.13457501649669634</v>
      </c>
      <c r="AO337" s="20">
        <v>1.9913646923727768E-2</v>
      </c>
      <c r="AP337" s="20">
        <v>5.7672686902229417E-2</v>
      </c>
      <c r="AQ337" s="20">
        <v>-3.6501730898921947E-2</v>
      </c>
      <c r="AR337" s="20">
        <v>-0.10637326608064178</v>
      </c>
      <c r="AS337" s="14">
        <v>2</v>
      </c>
      <c r="AT337" s="15">
        <v>2</v>
      </c>
      <c r="AU337" s="15">
        <v>10</v>
      </c>
      <c r="AV337" s="15">
        <v>9</v>
      </c>
      <c r="AW337" s="15" t="s">
        <v>1198</v>
      </c>
      <c r="AX337" s="24" t="s">
        <v>1199</v>
      </c>
      <c r="AY337" s="54"/>
    </row>
    <row r="338" spans="1:51" ht="12.95" customHeight="1" x14ac:dyDescent="0.2">
      <c r="A338" s="14">
        <v>319</v>
      </c>
      <c r="B338" s="15" t="s">
        <v>1203</v>
      </c>
      <c r="C338" s="16" t="s">
        <v>1201</v>
      </c>
      <c r="D338" s="15" t="s">
        <v>58</v>
      </c>
      <c r="E338" s="16" t="s">
        <v>1202</v>
      </c>
      <c r="F338" s="15" t="s">
        <v>60</v>
      </c>
      <c r="G338" s="17">
        <v>1539.8737242829918</v>
      </c>
      <c r="H338" s="18">
        <v>57.001598262243697</v>
      </c>
      <c r="I338" s="19">
        <v>10.117944334789296</v>
      </c>
      <c r="J338" s="14" t="s">
        <v>60</v>
      </c>
      <c r="K338" s="17">
        <v>1048.8514040926318</v>
      </c>
      <c r="L338" s="18">
        <v>27.872257398572536</v>
      </c>
      <c r="M338" s="20">
        <v>9.8219652658690499</v>
      </c>
      <c r="N338" s="21">
        <v>-31.887180906278125</v>
      </c>
      <c r="O338" s="14" t="s">
        <v>60</v>
      </c>
      <c r="P338" s="17">
        <v>496.70595908476139</v>
      </c>
      <c r="Q338" s="18">
        <v>20.595553726771964</v>
      </c>
      <c r="R338" s="20">
        <v>8.8522548328227977</v>
      </c>
      <c r="S338" s="21">
        <v>-67.743721368059482</v>
      </c>
      <c r="T338" s="14" t="s">
        <v>60</v>
      </c>
      <c r="U338" s="17">
        <v>435.318264457993</v>
      </c>
      <c r="V338" s="18">
        <v>69.320919052384383</v>
      </c>
      <c r="W338" s="20">
        <v>9.0216157509720265</v>
      </c>
      <c r="X338" s="21">
        <v>-71.730262190122815</v>
      </c>
      <c r="Y338" s="14" t="s">
        <v>60</v>
      </c>
      <c r="Z338" s="17">
        <v>1633.4077364779077</v>
      </c>
      <c r="AA338" s="18">
        <v>15.939181396111316</v>
      </c>
      <c r="AB338" s="20">
        <v>10.848742638468647</v>
      </c>
      <c r="AC338" s="21">
        <v>6.0741352177087107</v>
      </c>
      <c r="AD338" s="14" t="s">
        <v>60</v>
      </c>
      <c r="AE338" s="17">
        <v>1208.5532927366914</v>
      </c>
      <c r="AF338" s="18">
        <v>2.4944166919814101</v>
      </c>
      <c r="AG338" s="20">
        <v>10.455696581043478</v>
      </c>
      <c r="AH338" s="21">
        <v>-21.516077995328637</v>
      </c>
      <c r="AI338" s="22">
        <v>0.63851484970385419</v>
      </c>
      <c r="AJ338" s="20">
        <v>0.35949348580015217</v>
      </c>
      <c r="AK338" s="20">
        <v>0.14352520599732166</v>
      </c>
      <c r="AL338" s="20">
        <v>5.9781282032933682E-2</v>
      </c>
      <c r="AM338" s="20">
        <v>-0.27902136390370202</v>
      </c>
      <c r="AN338" s="20">
        <v>-0.81040703548443072</v>
      </c>
      <c r="AO338" s="20">
        <v>-0.49498964370653253</v>
      </c>
      <c r="AP338" s="23">
        <v>-1.4335587474596527</v>
      </c>
      <c r="AQ338" s="20">
        <v>-0.57873356767092055</v>
      </c>
      <c r="AR338" s="23">
        <v>-1.6865441245548198</v>
      </c>
      <c r="AS338" s="14">
        <v>2</v>
      </c>
      <c r="AT338" s="15">
        <v>2</v>
      </c>
      <c r="AU338" s="15">
        <v>2</v>
      </c>
      <c r="AV338" s="15">
        <v>10</v>
      </c>
      <c r="AW338" s="15" t="s">
        <v>1198</v>
      </c>
      <c r="AX338" s="24" t="s">
        <v>1199</v>
      </c>
      <c r="AY338" s="54"/>
    </row>
    <row r="339" spans="1:51" ht="12.95" customHeight="1" x14ac:dyDescent="0.2">
      <c r="A339" s="14">
        <v>320</v>
      </c>
      <c r="B339" s="15" t="s">
        <v>1204</v>
      </c>
      <c r="C339" s="16" t="s">
        <v>1201</v>
      </c>
      <c r="D339" s="15" t="s">
        <v>58</v>
      </c>
      <c r="E339" s="16" t="s">
        <v>1202</v>
      </c>
      <c r="F339" s="15" t="s">
        <v>60</v>
      </c>
      <c r="G339" s="17">
        <v>1121.552023445204</v>
      </c>
      <c r="H339" s="18">
        <v>150.39288265471782</v>
      </c>
      <c r="I339" s="19">
        <v>9.6606288274136247</v>
      </c>
      <c r="J339" s="14" t="s">
        <v>60</v>
      </c>
      <c r="K339" s="17">
        <v>588.58893639127677</v>
      </c>
      <c r="L339" s="18">
        <v>7.051009322078956</v>
      </c>
      <c r="M339" s="20">
        <v>8.9884872966839691</v>
      </c>
      <c r="N339" s="21">
        <v>-47.520139584498402</v>
      </c>
      <c r="O339" s="14" t="s">
        <v>60</v>
      </c>
      <c r="P339" s="17">
        <v>689.29475768394059</v>
      </c>
      <c r="Q339" s="18">
        <v>4.2757656766885237</v>
      </c>
      <c r="R339" s="20">
        <v>9.3249838208129052</v>
      </c>
      <c r="S339" s="21">
        <v>-38.540991119916811</v>
      </c>
      <c r="T339" s="14" t="s">
        <v>60</v>
      </c>
      <c r="U339" s="17">
        <v>857.56179552956871</v>
      </c>
      <c r="V339" s="18">
        <v>12.077294685990331</v>
      </c>
      <c r="W339" s="20">
        <v>9.9997858340593471</v>
      </c>
      <c r="X339" s="21">
        <v>-23.537938713240003</v>
      </c>
      <c r="Y339" s="14" t="s">
        <v>60</v>
      </c>
      <c r="Z339" s="17">
        <v>2173.6842670736555</v>
      </c>
      <c r="AA339" s="18">
        <v>9.9109559225620281</v>
      </c>
      <c r="AB339" s="20">
        <v>11.261000073069468</v>
      </c>
      <c r="AC339" s="21">
        <v>93.810382544404177</v>
      </c>
      <c r="AD339" s="14" t="s">
        <v>60</v>
      </c>
      <c r="AE339" s="17">
        <v>682.78345664129972</v>
      </c>
      <c r="AF339" s="18">
        <v>22.678794922224206</v>
      </c>
      <c r="AG339" s="20">
        <v>9.6319154974388042</v>
      </c>
      <c r="AH339" s="21">
        <v>-39.121552779699599</v>
      </c>
      <c r="AI339" s="22">
        <v>0.48653384617027723</v>
      </c>
      <c r="AJ339" s="20">
        <v>5.8172874993373265E-2</v>
      </c>
      <c r="AK339" s="20">
        <v>0.29409966129926424</v>
      </c>
      <c r="AL339" s="20">
        <v>0.36886264431121407</v>
      </c>
      <c r="AM339" s="20">
        <v>-0.42836097117690397</v>
      </c>
      <c r="AN339" s="23">
        <v>-1.2441582963823385</v>
      </c>
      <c r="AO339" s="20">
        <v>-0.19243418487101299</v>
      </c>
      <c r="AP339" s="20">
        <v>-0.55731612275036357</v>
      </c>
      <c r="AQ339" s="20">
        <v>-0.11767120185906316</v>
      </c>
      <c r="AR339" s="20">
        <v>-0.3429171646693806</v>
      </c>
      <c r="AS339" s="14">
        <v>2</v>
      </c>
      <c r="AT339" s="15">
        <v>2</v>
      </c>
      <c r="AU339" s="15">
        <v>4</v>
      </c>
      <c r="AV339" s="15">
        <v>10</v>
      </c>
      <c r="AW339" s="15" t="s">
        <v>1198</v>
      </c>
      <c r="AX339" s="24" t="s">
        <v>1199</v>
      </c>
      <c r="AY339" s="54"/>
    </row>
    <row r="340" spans="1:51" ht="12.95" customHeight="1" x14ac:dyDescent="0.2">
      <c r="A340" s="14">
        <v>321</v>
      </c>
      <c r="B340" s="15" t="s">
        <v>1205</v>
      </c>
      <c r="C340" s="16" t="s">
        <v>1201</v>
      </c>
      <c r="D340" s="15" t="s">
        <v>58</v>
      </c>
      <c r="E340" s="16" t="s">
        <v>1202</v>
      </c>
      <c r="F340" s="15" t="s">
        <v>293</v>
      </c>
      <c r="G340" s="17">
        <v>19.702388530797869</v>
      </c>
      <c r="H340" s="18">
        <v>70.297390987046157</v>
      </c>
      <c r="I340" s="19">
        <v>3.8296466348790439</v>
      </c>
      <c r="J340" s="14" t="s">
        <v>293</v>
      </c>
      <c r="K340" s="17">
        <v>25.572358124354999</v>
      </c>
      <c r="L340" s="18">
        <v>237.85714285714283</v>
      </c>
      <c r="M340" s="20">
        <v>4.4638839804710067</v>
      </c>
      <c r="N340" s="21">
        <v>29.793187685754258</v>
      </c>
      <c r="O340" s="14" t="s">
        <v>60</v>
      </c>
      <c r="P340" s="17">
        <v>126.10726784358873</v>
      </c>
      <c r="Q340" s="18">
        <v>41.567086590783276</v>
      </c>
      <c r="R340" s="20">
        <v>6.8745142014317429</v>
      </c>
      <c r="S340" s="21">
        <v>540.06081113700327</v>
      </c>
      <c r="T340" s="14" t="s">
        <v>60</v>
      </c>
      <c r="U340" s="17">
        <v>8.0123574359044056</v>
      </c>
      <c r="V340" s="18">
        <v>31.910033386048145</v>
      </c>
      <c r="W340" s="20">
        <v>3.2579157913242183</v>
      </c>
      <c r="X340" s="21">
        <v>-59.333065514468679</v>
      </c>
      <c r="Y340" s="14" t="s">
        <v>335</v>
      </c>
      <c r="Z340" s="17">
        <v>24.172251725436332</v>
      </c>
      <c r="AA340" s="18">
        <v>97.859201317414573</v>
      </c>
      <c r="AB340" s="20">
        <v>4.770353353867641</v>
      </c>
      <c r="AC340" s="21">
        <v>22.686910207112092</v>
      </c>
      <c r="AD340" s="14" t="s">
        <v>335</v>
      </c>
      <c r="AE340" s="17">
        <v>18.882683778069993</v>
      </c>
      <c r="AF340" s="18">
        <v>95.603768198686836</v>
      </c>
      <c r="AG340" s="20">
        <v>4.4556231274004379</v>
      </c>
      <c r="AH340" s="21">
        <v>-4.1604333984509108</v>
      </c>
      <c r="AI340" s="22">
        <v>-1.4512935638235758</v>
      </c>
      <c r="AJ340" s="20">
        <v>-1.5775707022875787</v>
      </c>
      <c r="AK340" s="20">
        <v>-0.48642816235092917</v>
      </c>
      <c r="AL340" s="20">
        <v>-1.7614277961148646</v>
      </c>
      <c r="AM340" s="20">
        <v>-0.1262771384640029</v>
      </c>
      <c r="AN340" s="20">
        <v>-0.36676718943782566</v>
      </c>
      <c r="AO340" s="20">
        <v>0.96486540147264654</v>
      </c>
      <c r="AP340" s="25">
        <v>2.7943841936667728</v>
      </c>
      <c r="AQ340" s="20">
        <v>-0.31013423229128878</v>
      </c>
      <c r="AR340" s="20">
        <v>-0.90379251612999978</v>
      </c>
      <c r="AS340" s="14">
        <v>2</v>
      </c>
      <c r="AT340" s="15">
        <v>2</v>
      </c>
      <c r="AU340" s="15">
        <v>6</v>
      </c>
      <c r="AV340" s="15">
        <v>10</v>
      </c>
      <c r="AW340" s="15" t="s">
        <v>1198</v>
      </c>
      <c r="AX340" s="24" t="s">
        <v>1199</v>
      </c>
      <c r="AY340" s="54"/>
    </row>
    <row r="341" spans="1:51" ht="12.95" customHeight="1" x14ac:dyDescent="0.2">
      <c r="A341" s="14">
        <v>322</v>
      </c>
      <c r="B341" s="15" t="s">
        <v>1206</v>
      </c>
      <c r="C341" s="16" t="s">
        <v>1201</v>
      </c>
      <c r="D341" s="15" t="s">
        <v>58</v>
      </c>
      <c r="E341" s="16" t="s">
        <v>1202</v>
      </c>
      <c r="F341" s="15" t="s">
        <v>60</v>
      </c>
      <c r="G341" s="17">
        <v>225.52292332488605</v>
      </c>
      <c r="H341" s="18">
        <v>3.7738211504269601</v>
      </c>
      <c r="I341" s="19">
        <v>7.3464782747872608</v>
      </c>
      <c r="J341" s="14" t="s">
        <v>60</v>
      </c>
      <c r="K341" s="17">
        <v>187.22354472891357</v>
      </c>
      <c r="L341" s="18">
        <v>17.049087831483924</v>
      </c>
      <c r="M341" s="20">
        <v>7.3359887480248771</v>
      </c>
      <c r="N341" s="21">
        <v>-16.982477005585274</v>
      </c>
      <c r="O341" s="14" t="s">
        <v>60</v>
      </c>
      <c r="P341" s="17">
        <v>147.35711145475517</v>
      </c>
      <c r="Q341" s="18">
        <v>16.897477330698038</v>
      </c>
      <c r="R341" s="20">
        <v>7.0991794642412991</v>
      </c>
      <c r="S341" s="21">
        <v>-34.659807844689027</v>
      </c>
      <c r="T341" s="14" t="s">
        <v>60</v>
      </c>
      <c r="U341" s="17">
        <v>45.164367307007886</v>
      </c>
      <c r="V341" s="18">
        <v>249.05063291139246</v>
      </c>
      <c r="W341" s="20">
        <v>5.7528021028420504</v>
      </c>
      <c r="X341" s="21">
        <v>-79.973491545272068</v>
      </c>
      <c r="Y341" s="14" t="s">
        <v>60</v>
      </c>
      <c r="Z341" s="17">
        <v>219.7034568353846</v>
      </c>
      <c r="AA341" s="18">
        <v>5.1529790660225459</v>
      </c>
      <c r="AB341" s="20">
        <v>7.9544871470053167</v>
      </c>
      <c r="AC341" s="21">
        <v>-2.5804323585846687</v>
      </c>
      <c r="AD341" s="14" t="s">
        <v>60</v>
      </c>
      <c r="AE341" s="17">
        <v>286.40544265845949</v>
      </c>
      <c r="AF341" s="18">
        <v>44.245700245700249</v>
      </c>
      <c r="AG341" s="20">
        <v>8.3785463030061607</v>
      </c>
      <c r="AH341" s="21">
        <v>26.996155617345693</v>
      </c>
      <c r="AI341" s="22">
        <v>-0.28253459267236036</v>
      </c>
      <c r="AJ341" s="20">
        <v>-0.53924168237773251</v>
      </c>
      <c r="AK341" s="20">
        <v>-0.41486739406243017</v>
      </c>
      <c r="AL341" s="20">
        <v>-0.9730957123329399</v>
      </c>
      <c r="AM341" s="20">
        <v>-0.25670708970537215</v>
      </c>
      <c r="AN341" s="20">
        <v>-0.74559606707307846</v>
      </c>
      <c r="AO341" s="20">
        <v>-0.13233280139006981</v>
      </c>
      <c r="AP341" s="20">
        <v>-0.38325416990147798</v>
      </c>
      <c r="AQ341" s="20">
        <v>-0.69056111966057954</v>
      </c>
      <c r="AR341" s="23">
        <v>-2.0124317372787996</v>
      </c>
      <c r="AS341" s="14">
        <v>2</v>
      </c>
      <c r="AT341" s="15">
        <v>2</v>
      </c>
      <c r="AU341" s="15">
        <v>8</v>
      </c>
      <c r="AV341" s="15">
        <v>10</v>
      </c>
      <c r="AW341" s="15" t="s">
        <v>1198</v>
      </c>
      <c r="AX341" s="24" t="s">
        <v>1199</v>
      </c>
      <c r="AY341" s="54"/>
    </row>
    <row r="342" spans="1:51" ht="12.95" customHeight="1" x14ac:dyDescent="0.2">
      <c r="A342" s="14">
        <v>323</v>
      </c>
      <c r="B342" s="15" t="s">
        <v>1207</v>
      </c>
      <c r="C342" s="16" t="s">
        <v>1208</v>
      </c>
      <c r="D342" s="15" t="s">
        <v>58</v>
      </c>
      <c r="E342" s="16" t="s">
        <v>1209</v>
      </c>
      <c r="F342" s="15" t="s">
        <v>60</v>
      </c>
      <c r="G342" s="17">
        <v>4066.989822020294</v>
      </c>
      <c r="H342" s="18">
        <v>5.6602224358821562</v>
      </c>
      <c r="I342" s="19">
        <v>11.519093666040819</v>
      </c>
      <c r="J342" s="14" t="s">
        <v>60</v>
      </c>
      <c r="K342" s="17">
        <v>2765.8843766206937</v>
      </c>
      <c r="L342" s="18">
        <v>23.86282462261423</v>
      </c>
      <c r="M342" s="20">
        <v>11.220895815324539</v>
      </c>
      <c r="N342" s="21">
        <v>-31.991853983870332</v>
      </c>
      <c r="O342" s="14" t="s">
        <v>60</v>
      </c>
      <c r="P342" s="17">
        <v>2319.8655892334546</v>
      </c>
      <c r="Q342" s="18">
        <v>6.814262176092547</v>
      </c>
      <c r="R342" s="20">
        <v>11.075832091938704</v>
      </c>
      <c r="S342" s="21">
        <v>-42.95865761274387</v>
      </c>
      <c r="T342" s="14" t="s">
        <v>60</v>
      </c>
      <c r="U342" s="17">
        <v>1846.5535583448307</v>
      </c>
      <c r="V342" s="18">
        <v>8.780393452803791</v>
      </c>
      <c r="W342" s="20">
        <v>11.10630840172373</v>
      </c>
      <c r="X342" s="21">
        <v>-54.596553245674279</v>
      </c>
      <c r="Y342" s="14" t="s">
        <v>60</v>
      </c>
      <c r="Z342" s="17">
        <v>5969.7011969535015</v>
      </c>
      <c r="AA342" s="18">
        <v>2.2998514249696109</v>
      </c>
      <c r="AB342" s="20">
        <v>12.718516394147455</v>
      </c>
      <c r="AC342" s="21">
        <v>46.784266944342335</v>
      </c>
      <c r="AD342" s="14" t="s">
        <v>60</v>
      </c>
      <c r="AE342" s="17">
        <v>3945.4034727334756</v>
      </c>
      <c r="AF342" s="18">
        <v>51.783814959385133</v>
      </c>
      <c r="AG342" s="20">
        <v>12.162588332560309</v>
      </c>
      <c r="AH342" s="21">
        <v>-2.9895906950271116</v>
      </c>
      <c r="AI342" s="22">
        <v>1.1041629154911266</v>
      </c>
      <c r="AJ342" s="20">
        <v>0.86523763648278074</v>
      </c>
      <c r="AK342" s="20">
        <v>0.85178288242348232</v>
      </c>
      <c r="AL342" s="20">
        <v>0.7185007169927291</v>
      </c>
      <c r="AM342" s="20">
        <v>-0.23892527900834581</v>
      </c>
      <c r="AN342" s="20">
        <v>-0.69394946807825775</v>
      </c>
      <c r="AO342" s="20">
        <v>-0.25238003306764423</v>
      </c>
      <c r="AP342" s="20">
        <v>-0.73092762381667375</v>
      </c>
      <c r="AQ342" s="20">
        <v>-0.38566219849839745</v>
      </c>
      <c r="AR342" s="23">
        <v>-1.1238959536389255</v>
      </c>
      <c r="AS342" s="14">
        <v>2</v>
      </c>
      <c r="AT342" s="15">
        <v>2</v>
      </c>
      <c r="AU342" s="15">
        <v>10</v>
      </c>
      <c r="AV342" s="15">
        <v>10</v>
      </c>
      <c r="AW342" s="15" t="s">
        <v>1210</v>
      </c>
      <c r="AX342" s="24" t="s">
        <v>1211</v>
      </c>
      <c r="AY342" s="54"/>
    </row>
    <row r="343" spans="1:51" ht="12.95" customHeight="1" x14ac:dyDescent="0.2">
      <c r="A343" s="14">
        <v>324</v>
      </c>
      <c r="B343" s="15" t="s">
        <v>1212</v>
      </c>
      <c r="C343" s="16" t="s">
        <v>1208</v>
      </c>
      <c r="D343" s="15" t="s">
        <v>58</v>
      </c>
      <c r="E343" s="16" t="s">
        <v>1209</v>
      </c>
      <c r="F343" s="15" t="s">
        <v>60</v>
      </c>
      <c r="G343" s="17">
        <v>906.58701953346667</v>
      </c>
      <c r="H343" s="18">
        <v>13.107617066983558</v>
      </c>
      <c r="I343" s="19">
        <v>9.3536496957510558</v>
      </c>
      <c r="J343" s="14" t="s">
        <v>60</v>
      </c>
      <c r="K343" s="17">
        <v>1307.4685043789818</v>
      </c>
      <c r="L343" s="18">
        <v>69.556710266977248</v>
      </c>
      <c r="M343" s="20">
        <v>10.139931160934301</v>
      </c>
      <c r="N343" s="21">
        <v>44.218754097296738</v>
      </c>
      <c r="O343" s="14" t="s">
        <v>60</v>
      </c>
      <c r="P343" s="17">
        <v>1424.4101623696242</v>
      </c>
      <c r="Q343" s="18">
        <v>65.191588130540055</v>
      </c>
      <c r="R343" s="20">
        <v>10.372155506190868</v>
      </c>
      <c r="S343" s="21">
        <v>57.117864218112395</v>
      </c>
      <c r="T343" s="14" t="s">
        <v>60</v>
      </c>
      <c r="U343" s="17">
        <v>1791.298780204628</v>
      </c>
      <c r="V343" s="18">
        <v>26.822092500360604</v>
      </c>
      <c r="W343" s="20">
        <v>11.062479286075302</v>
      </c>
      <c r="X343" s="21">
        <v>97.587075659481371</v>
      </c>
      <c r="Y343" s="14" t="s">
        <v>60</v>
      </c>
      <c r="Z343" s="17">
        <v>8614.1779531583634</v>
      </c>
      <c r="AA343" s="18">
        <v>1.6505134744992229</v>
      </c>
      <c r="AB343" s="20">
        <v>13.247570799777961</v>
      </c>
      <c r="AC343" s="21">
        <v>850.17662591190128</v>
      </c>
      <c r="AD343" s="14" t="s">
        <v>60</v>
      </c>
      <c r="AE343" s="17">
        <v>5745.2936272264433</v>
      </c>
      <c r="AF343" s="18">
        <v>8.8184034396193045</v>
      </c>
      <c r="AG343" s="20">
        <v>12.704796116214339</v>
      </c>
      <c r="AH343" s="21">
        <v>533.72776175231309</v>
      </c>
      <c r="AI343" s="22">
        <v>0.38451457120259602</v>
      </c>
      <c r="AJ343" s="20">
        <v>0.47444514770246016</v>
      </c>
      <c r="AK343" s="20">
        <v>0.62764659863390371</v>
      </c>
      <c r="AL343" s="20">
        <v>0.70465162979788054</v>
      </c>
      <c r="AM343" s="20">
        <v>8.9930576499864134E-2</v>
      </c>
      <c r="AN343" s="20">
        <v>0.26119997007044138</v>
      </c>
      <c r="AO343" s="20">
        <v>0.24313202743130768</v>
      </c>
      <c r="AP343" s="20">
        <v>0.70414411522192322</v>
      </c>
      <c r="AQ343" s="20">
        <v>0.32013705859528452</v>
      </c>
      <c r="AR343" s="20">
        <v>0.93294273114144211</v>
      </c>
      <c r="AS343" s="14">
        <v>2</v>
      </c>
      <c r="AT343" s="15">
        <v>2</v>
      </c>
      <c r="AU343" s="15">
        <v>2</v>
      </c>
      <c r="AV343" s="15">
        <v>11</v>
      </c>
      <c r="AW343" s="15" t="s">
        <v>1210</v>
      </c>
      <c r="AX343" s="24" t="s">
        <v>1211</v>
      </c>
      <c r="AY343" s="54"/>
    </row>
    <row r="344" spans="1:51" ht="12.95" customHeight="1" x14ac:dyDescent="0.2">
      <c r="A344" s="14">
        <v>325</v>
      </c>
      <c r="B344" s="15" t="s">
        <v>1213</v>
      </c>
      <c r="C344" s="16" t="s">
        <v>1208</v>
      </c>
      <c r="D344" s="15" t="s">
        <v>1214</v>
      </c>
      <c r="E344" s="16" t="s">
        <v>1209</v>
      </c>
      <c r="F344" s="15" t="s">
        <v>60</v>
      </c>
      <c r="G344" s="17">
        <v>231.77397654351239</v>
      </c>
      <c r="H344" s="18">
        <v>88.991982859907395</v>
      </c>
      <c r="I344" s="19">
        <v>7.3859227812331243</v>
      </c>
      <c r="J344" s="14" t="s">
        <v>60</v>
      </c>
      <c r="K344" s="17">
        <v>162.69178736564567</v>
      </c>
      <c r="L344" s="18">
        <v>17.938144329896907</v>
      </c>
      <c r="M344" s="20">
        <v>7.1333682982707343</v>
      </c>
      <c r="N344" s="21">
        <v>-29.805843696562494</v>
      </c>
      <c r="O344" s="14" t="s">
        <v>60</v>
      </c>
      <c r="P344" s="17">
        <v>58.534871658839208</v>
      </c>
      <c r="Q344" s="18">
        <v>7.3713067316478833</v>
      </c>
      <c r="R344" s="20">
        <v>5.7672310370238753</v>
      </c>
      <c r="S344" s="21">
        <v>-74.744847315569928</v>
      </c>
      <c r="T344" s="14" t="s">
        <v>60</v>
      </c>
      <c r="U344" s="17">
        <v>180.69013512182204</v>
      </c>
      <c r="V344" s="18">
        <v>1.4426982659607266</v>
      </c>
      <c r="W344" s="20">
        <v>7.7530629426679623</v>
      </c>
      <c r="X344" s="21">
        <v>-22.040369753115947</v>
      </c>
      <c r="Y344" s="14" t="s">
        <v>60</v>
      </c>
      <c r="Z344" s="17">
        <v>708.01199338597007</v>
      </c>
      <c r="AA344" s="18">
        <v>69.997235232890972</v>
      </c>
      <c r="AB344" s="20">
        <v>9.6427033766447554</v>
      </c>
      <c r="AC344" s="21">
        <v>205.47518921005806</v>
      </c>
      <c r="AD344" s="14" t="s">
        <v>60</v>
      </c>
      <c r="AE344" s="17">
        <v>414.57998484192143</v>
      </c>
      <c r="AF344" s="18">
        <v>32.085869042390776</v>
      </c>
      <c r="AG344" s="20">
        <v>8.9121378615961095</v>
      </c>
      <c r="AH344" s="21">
        <v>78.872533933545256</v>
      </c>
      <c r="AI344" s="22">
        <v>-0.2694258841837055</v>
      </c>
      <c r="AJ344" s="20">
        <v>-0.61249342980131083</v>
      </c>
      <c r="AK344" s="20">
        <v>-0.83912191200779385</v>
      </c>
      <c r="AL344" s="20">
        <v>-0.34105497016059938</v>
      </c>
      <c r="AM344" s="20">
        <v>-0.34306754561760533</v>
      </c>
      <c r="AN344" s="20">
        <v>-0.99642675645022327</v>
      </c>
      <c r="AO344" s="20">
        <v>-0.56969602782408835</v>
      </c>
      <c r="AP344" s="23">
        <v>-1.649918810350782</v>
      </c>
      <c r="AQ344" s="20">
        <v>-7.162908597689388E-2</v>
      </c>
      <c r="AR344" s="20">
        <v>-0.20874132908470741</v>
      </c>
      <c r="AS344" s="14">
        <v>2</v>
      </c>
      <c r="AT344" s="15">
        <v>2</v>
      </c>
      <c r="AU344" s="15">
        <v>4</v>
      </c>
      <c r="AV344" s="15">
        <v>11</v>
      </c>
      <c r="AW344" s="15" t="s">
        <v>1210</v>
      </c>
      <c r="AX344" s="24" t="s">
        <v>1211</v>
      </c>
      <c r="AY344" s="54"/>
    </row>
    <row r="345" spans="1:51" ht="12.95" customHeight="1" x14ac:dyDescent="0.2">
      <c r="A345" s="14">
        <v>326</v>
      </c>
      <c r="B345" s="15" t="s">
        <v>1215</v>
      </c>
      <c r="C345" s="16" t="s">
        <v>1216</v>
      </c>
      <c r="D345" s="15" t="s">
        <v>58</v>
      </c>
      <c r="E345" s="16" t="s">
        <v>1217</v>
      </c>
      <c r="F345" s="15" t="s">
        <v>60</v>
      </c>
      <c r="G345" s="17">
        <v>3715.7557380021376</v>
      </c>
      <c r="H345" s="18">
        <v>177.9805754077332</v>
      </c>
      <c r="I345" s="19">
        <v>11.388787952341445</v>
      </c>
      <c r="J345" s="14" t="s">
        <v>60</v>
      </c>
      <c r="K345" s="17">
        <v>981.80218289300763</v>
      </c>
      <c r="L345" s="18">
        <v>17.254810453762207</v>
      </c>
      <c r="M345" s="20">
        <v>9.7266592465786008</v>
      </c>
      <c r="N345" s="21">
        <v>-73.577321758483066</v>
      </c>
      <c r="O345" s="14" t="s">
        <v>60</v>
      </c>
      <c r="P345" s="17">
        <v>2314.1329033229772</v>
      </c>
      <c r="Q345" s="18">
        <v>58.485876151793576</v>
      </c>
      <c r="R345" s="20">
        <v>11.072262594984238</v>
      </c>
      <c r="S345" s="21">
        <v>-37.721070315369424</v>
      </c>
      <c r="T345" s="14" t="s">
        <v>60</v>
      </c>
      <c r="U345" s="17">
        <v>1398.8348180517378</v>
      </c>
      <c r="V345" s="18">
        <v>6.4049196385618901</v>
      </c>
      <c r="W345" s="20">
        <v>10.705698905299874</v>
      </c>
      <c r="X345" s="21">
        <v>-62.35396197480263</v>
      </c>
      <c r="Y345" s="14" t="s">
        <v>60</v>
      </c>
      <c r="Z345" s="17">
        <v>843.75693227383226</v>
      </c>
      <c r="AA345" s="18">
        <v>10.421994248698994</v>
      </c>
      <c r="AB345" s="20">
        <v>9.8957570277879405</v>
      </c>
      <c r="AC345" s="21">
        <v>-77.292454300898214</v>
      </c>
      <c r="AD345" s="14" t="s">
        <v>60</v>
      </c>
      <c r="AE345" s="17">
        <v>758.50093600569164</v>
      </c>
      <c r="AF345" s="18">
        <v>2.6451741952393752</v>
      </c>
      <c r="AG345" s="20">
        <v>9.7836383549155332</v>
      </c>
      <c r="AH345" s="21">
        <v>-79.586899960934531</v>
      </c>
      <c r="AI345" s="22">
        <v>1.0608580355673385</v>
      </c>
      <c r="AJ345" s="20">
        <v>0.32503826441710948</v>
      </c>
      <c r="AK345" s="20">
        <v>0.85064592007660833</v>
      </c>
      <c r="AL345" s="20">
        <v>0.5919164643794258</v>
      </c>
      <c r="AM345" s="20">
        <v>-0.73581977115022901</v>
      </c>
      <c r="AN345" s="23">
        <v>-2.1371607931588121</v>
      </c>
      <c r="AO345" s="20">
        <v>-0.21021211549073016</v>
      </c>
      <c r="AP345" s="20">
        <v>-0.60880347864893714</v>
      </c>
      <c r="AQ345" s="20">
        <v>-0.46894157118791269</v>
      </c>
      <c r="AR345" s="23">
        <v>-1.3665885233327197</v>
      </c>
      <c r="AS345" s="14">
        <v>2</v>
      </c>
      <c r="AT345" s="15">
        <v>2</v>
      </c>
      <c r="AU345" s="15">
        <v>6</v>
      </c>
      <c r="AV345" s="15">
        <v>11</v>
      </c>
      <c r="AW345" s="15" t="s">
        <v>1218</v>
      </c>
      <c r="AX345" s="24" t="s">
        <v>1219</v>
      </c>
      <c r="AY345" s="54"/>
    </row>
    <row r="346" spans="1:51" ht="12.95" customHeight="1" x14ac:dyDescent="0.2">
      <c r="A346" s="14">
        <v>327</v>
      </c>
      <c r="B346" s="15" t="s">
        <v>1220</v>
      </c>
      <c r="C346" s="16" t="s">
        <v>1221</v>
      </c>
      <c r="D346" s="15" t="s">
        <v>1222</v>
      </c>
      <c r="E346" s="16" t="s">
        <v>1223</v>
      </c>
      <c r="F346" s="15" t="s">
        <v>60</v>
      </c>
      <c r="G346" s="17">
        <v>123.96374812206956</v>
      </c>
      <c r="H346" s="18">
        <v>4.3886119128837526</v>
      </c>
      <c r="I346" s="19">
        <v>6.4831224723032648</v>
      </c>
      <c r="J346" s="14" t="s">
        <v>60</v>
      </c>
      <c r="K346" s="17">
        <v>136.24221902286868</v>
      </c>
      <c r="L346" s="18">
        <v>27.798933739527797</v>
      </c>
      <c r="M346" s="20">
        <v>6.8774007102305346</v>
      </c>
      <c r="N346" s="21">
        <v>9.9048883942330193</v>
      </c>
      <c r="O346" s="14" t="s">
        <v>60</v>
      </c>
      <c r="P346" s="17">
        <v>206.64860307628209</v>
      </c>
      <c r="Q346" s="18">
        <v>50.611068379056633</v>
      </c>
      <c r="R346" s="20">
        <v>7.5870423889035967</v>
      </c>
      <c r="S346" s="21">
        <v>66.700834886656622</v>
      </c>
      <c r="T346" s="14" t="s">
        <v>60</v>
      </c>
      <c r="U346" s="17">
        <v>47.392348780926525</v>
      </c>
      <c r="V346" s="18">
        <v>38.751781134226277</v>
      </c>
      <c r="W346" s="20">
        <v>5.8222712673635995</v>
      </c>
      <c r="X346" s="21">
        <v>-61.769186960805399</v>
      </c>
      <c r="Y346" s="14" t="s">
        <v>335</v>
      </c>
      <c r="Z346" s="17">
        <v>338.17415053614536</v>
      </c>
      <c r="AA346" s="18">
        <v>85.215065812080724</v>
      </c>
      <c r="AB346" s="20">
        <v>8.5766959643401215</v>
      </c>
      <c r="AC346" s="21">
        <v>172.80084352010604</v>
      </c>
      <c r="AD346" s="14" t="s">
        <v>335</v>
      </c>
      <c r="AE346" s="17">
        <v>109.39942997918919</v>
      </c>
      <c r="AF346" s="18">
        <v>73.899932547712581</v>
      </c>
      <c r="AG346" s="20">
        <v>6.9900926151793072</v>
      </c>
      <c r="AH346" s="21">
        <v>-11.748852679525788</v>
      </c>
      <c r="AI346" s="22">
        <v>-0.56945615809451455</v>
      </c>
      <c r="AJ346" s="20">
        <v>-0.70503134061186512</v>
      </c>
      <c r="AK346" s="20">
        <v>-0.25947245106271011</v>
      </c>
      <c r="AL346" s="20">
        <v>-0.95114490400430529</v>
      </c>
      <c r="AM346" s="20">
        <v>-0.13557518251735057</v>
      </c>
      <c r="AN346" s="20">
        <v>-0.3937730079588681</v>
      </c>
      <c r="AO346" s="20">
        <v>0.30998370703180445</v>
      </c>
      <c r="AP346" s="20">
        <v>0.89775586304766342</v>
      </c>
      <c r="AQ346" s="20">
        <v>-0.38168874590979074</v>
      </c>
      <c r="AR346" s="23">
        <v>-1.1123165266074486</v>
      </c>
      <c r="AS346" s="14">
        <v>2</v>
      </c>
      <c r="AT346" s="15">
        <v>2</v>
      </c>
      <c r="AU346" s="15">
        <v>8</v>
      </c>
      <c r="AV346" s="15">
        <v>11</v>
      </c>
      <c r="AW346" s="15" t="s">
        <v>1224</v>
      </c>
      <c r="AX346" s="24" t="s">
        <v>1225</v>
      </c>
      <c r="AY346" s="54"/>
    </row>
    <row r="347" spans="1:51" ht="12.95" customHeight="1" x14ac:dyDescent="0.2">
      <c r="A347" s="14">
        <v>328</v>
      </c>
      <c r="B347" s="15" t="s">
        <v>1226</v>
      </c>
      <c r="C347" s="16" t="s">
        <v>1227</v>
      </c>
      <c r="D347" s="15" t="s">
        <v>58</v>
      </c>
      <c r="E347" s="16" t="s">
        <v>1228</v>
      </c>
      <c r="F347" s="15" t="s">
        <v>60</v>
      </c>
      <c r="G347" s="17">
        <v>7092.211346834004</v>
      </c>
      <c r="H347" s="18">
        <v>8.4613622788778091</v>
      </c>
      <c r="I347" s="19">
        <v>12.321367814673327</v>
      </c>
      <c r="J347" s="14" t="s">
        <v>60</v>
      </c>
      <c r="K347" s="17">
        <v>6072.7073292804562</v>
      </c>
      <c r="L347" s="18">
        <v>4.3391223651067277</v>
      </c>
      <c r="M347" s="20">
        <v>12.3554948081239</v>
      </c>
      <c r="N347" s="21">
        <v>-14.374980773925458</v>
      </c>
      <c r="O347" s="14" t="s">
        <v>60</v>
      </c>
      <c r="P347" s="17">
        <v>4868.7763772853068</v>
      </c>
      <c r="Q347" s="18">
        <v>14.353723459839848</v>
      </c>
      <c r="R347" s="20">
        <v>12.145350111718646</v>
      </c>
      <c r="S347" s="21">
        <v>-31.350376642981018</v>
      </c>
      <c r="T347" s="14" t="s">
        <v>60</v>
      </c>
      <c r="U347" s="17">
        <v>4518.7501460507738</v>
      </c>
      <c r="V347" s="18">
        <v>8.7618527721751089</v>
      </c>
      <c r="W347" s="20">
        <v>12.397397082632168</v>
      </c>
      <c r="X347" s="21">
        <v>-36.285737620213972</v>
      </c>
      <c r="Y347" s="14" t="s">
        <v>60</v>
      </c>
      <c r="Z347" s="17">
        <v>7171.2138319655205</v>
      </c>
      <c r="AA347" s="18">
        <v>4.0819891426242298</v>
      </c>
      <c r="AB347" s="20">
        <v>12.983075009109589</v>
      </c>
      <c r="AC347" s="21">
        <v>1.1139330353823089</v>
      </c>
      <c r="AD347" s="14" t="s">
        <v>60</v>
      </c>
      <c r="AE347" s="17">
        <v>4292.4723984328466</v>
      </c>
      <c r="AF347" s="18">
        <v>11.108590486428829</v>
      </c>
      <c r="AG347" s="20">
        <v>12.284224346416488</v>
      </c>
      <c r="AH347" s="21">
        <v>-39.47624811901543</v>
      </c>
      <c r="AI347" s="22">
        <v>1.3707850357815987</v>
      </c>
      <c r="AJ347" s="20">
        <v>1.2754201178089821</v>
      </c>
      <c r="AK347" s="20">
        <v>1.1924476128616905</v>
      </c>
      <c r="AL347" s="20">
        <v>1.1264578353067072</v>
      </c>
      <c r="AM347" s="20">
        <v>-9.5364917972616592E-2</v>
      </c>
      <c r="AN347" s="20">
        <v>-0.27698381006436873</v>
      </c>
      <c r="AO347" s="20">
        <v>-0.17833742291990817</v>
      </c>
      <c r="AP347" s="20">
        <v>-0.51648994252053271</v>
      </c>
      <c r="AQ347" s="20">
        <v>-0.24432720047489154</v>
      </c>
      <c r="AR347" s="20">
        <v>-0.71201780482200461</v>
      </c>
      <c r="AS347" s="14">
        <v>2</v>
      </c>
      <c r="AT347" s="15">
        <v>2</v>
      </c>
      <c r="AU347" s="15">
        <v>10</v>
      </c>
      <c r="AV347" s="15">
        <v>11</v>
      </c>
      <c r="AW347" s="15" t="s">
        <v>1229</v>
      </c>
      <c r="AX347" s="24" t="s">
        <v>1230</v>
      </c>
      <c r="AY347" s="54"/>
    </row>
    <row r="348" spans="1:51" ht="12.95" customHeight="1" x14ac:dyDescent="0.2">
      <c r="A348" s="14">
        <v>329</v>
      </c>
      <c r="B348" s="15" t="s">
        <v>1231</v>
      </c>
      <c r="C348" s="16" t="s">
        <v>1232</v>
      </c>
      <c r="D348" s="15" t="s">
        <v>58</v>
      </c>
      <c r="E348" s="16" t="s">
        <v>1233</v>
      </c>
      <c r="F348" s="15" t="s">
        <v>60</v>
      </c>
      <c r="G348" s="17">
        <v>6179.8915391902601</v>
      </c>
      <c r="H348" s="18">
        <v>4.7376648417863221</v>
      </c>
      <c r="I348" s="19">
        <v>12.122713803887398</v>
      </c>
      <c r="J348" s="14" t="s">
        <v>60</v>
      </c>
      <c r="K348" s="17">
        <v>3865.508522747883</v>
      </c>
      <c r="L348" s="18">
        <v>16.727065548353352</v>
      </c>
      <c r="M348" s="20">
        <v>11.703813185941925</v>
      </c>
      <c r="N348" s="21">
        <v>-37.450220635192998</v>
      </c>
      <c r="O348" s="14" t="s">
        <v>60</v>
      </c>
      <c r="P348" s="17">
        <v>3157.4546353713886</v>
      </c>
      <c r="Q348" s="18">
        <v>37.481418131053999</v>
      </c>
      <c r="R348" s="20">
        <v>11.520552878805351</v>
      </c>
      <c r="S348" s="21">
        <v>-48.907604359265115</v>
      </c>
      <c r="T348" s="14" t="s">
        <v>60</v>
      </c>
      <c r="U348" s="17">
        <v>2837.3025787286192</v>
      </c>
      <c r="V348" s="18">
        <v>25.255451559121152</v>
      </c>
      <c r="W348" s="20">
        <v>11.725993306219934</v>
      </c>
      <c r="X348" s="21">
        <v>-54.088149270328685</v>
      </c>
      <c r="Y348" s="14" t="s">
        <v>60</v>
      </c>
      <c r="Z348" s="17">
        <v>5234.6330395040341</v>
      </c>
      <c r="AA348" s="18">
        <v>14.231497142598496</v>
      </c>
      <c r="AB348" s="20">
        <v>12.528946076722788</v>
      </c>
      <c r="AC348" s="21">
        <v>-15.295713422991264</v>
      </c>
      <c r="AD348" s="14" t="s">
        <v>60</v>
      </c>
      <c r="AE348" s="17">
        <v>2399.2574493763564</v>
      </c>
      <c r="AF348" s="18">
        <v>18.763578212453933</v>
      </c>
      <c r="AG348" s="20">
        <v>11.445003461572826</v>
      </c>
      <c r="AH348" s="21">
        <v>-61.17638256009382</v>
      </c>
      <c r="AI348" s="22">
        <v>1.3047657658721403</v>
      </c>
      <c r="AJ348" s="20">
        <v>1.0398228834400665</v>
      </c>
      <c r="AK348" s="20">
        <v>0.99343611703599122</v>
      </c>
      <c r="AL348" s="20">
        <v>0.91430823326888844</v>
      </c>
      <c r="AM348" s="20">
        <v>-0.26494288243207387</v>
      </c>
      <c r="AN348" s="20">
        <v>-0.76951661665083082</v>
      </c>
      <c r="AO348" s="20">
        <v>-0.31132964883614911</v>
      </c>
      <c r="AP348" s="20">
        <v>-0.90165389742418434</v>
      </c>
      <c r="AQ348" s="20">
        <v>-0.39045753260325189</v>
      </c>
      <c r="AR348" s="23">
        <v>-1.1378705060264214</v>
      </c>
      <c r="AS348" s="14">
        <v>2</v>
      </c>
      <c r="AT348" s="15">
        <v>3</v>
      </c>
      <c r="AU348" s="15">
        <v>2</v>
      </c>
      <c r="AV348" s="15">
        <v>1</v>
      </c>
      <c r="AW348" s="15" t="s">
        <v>1234</v>
      </c>
      <c r="AX348" s="24" t="s">
        <v>1235</v>
      </c>
      <c r="AY348" s="54"/>
    </row>
    <row r="349" spans="1:51" ht="12.95" customHeight="1" x14ac:dyDescent="0.2">
      <c r="A349" s="14">
        <v>330</v>
      </c>
      <c r="B349" s="15" t="s">
        <v>1236</v>
      </c>
      <c r="C349" s="16" t="s">
        <v>1237</v>
      </c>
      <c r="D349" s="15" t="s">
        <v>58</v>
      </c>
      <c r="E349" s="16" t="s">
        <v>1238</v>
      </c>
      <c r="F349" s="15" t="s">
        <v>60</v>
      </c>
      <c r="G349" s="17">
        <v>8.9864952610932747</v>
      </c>
      <c r="H349" s="18">
        <v>1.439069197795473</v>
      </c>
      <c r="I349" s="19">
        <v>2.6971065744769747</v>
      </c>
      <c r="J349" s="14" t="s">
        <v>60</v>
      </c>
      <c r="K349" s="17">
        <v>11.046823001607585</v>
      </c>
      <c r="L349" s="18">
        <v>36.609580541077179</v>
      </c>
      <c r="M349" s="20">
        <v>3.2529302964054159</v>
      </c>
      <c r="N349" s="21">
        <v>22.926932921607705</v>
      </c>
      <c r="O349" s="14" t="s">
        <v>335</v>
      </c>
      <c r="P349" s="17">
        <v>15.885794983646122</v>
      </c>
      <c r="Q349" s="18">
        <v>3.1473336998350754</v>
      </c>
      <c r="R349" s="20">
        <v>3.8856719723712532</v>
      </c>
      <c r="S349" s="21">
        <v>76.774087362212612</v>
      </c>
      <c r="T349" s="14" t="s">
        <v>335</v>
      </c>
      <c r="U349" s="17">
        <v>0.79068214713503648</v>
      </c>
      <c r="V349" s="18">
        <v>180.64516129032256</v>
      </c>
      <c r="W349" s="20">
        <v>-8.3141235300245864E-2</v>
      </c>
      <c r="X349" s="21">
        <v>-91.201440337277333</v>
      </c>
      <c r="Y349" s="14" t="s">
        <v>60</v>
      </c>
      <c r="Z349" s="17">
        <v>37.142771467010093</v>
      </c>
      <c r="AA349" s="18">
        <v>6.875748365110061</v>
      </c>
      <c r="AB349" s="20">
        <v>5.3900829509516628</v>
      </c>
      <c r="AC349" s="21">
        <v>313.31765485726629</v>
      </c>
      <c r="AD349" s="14" t="s">
        <v>60</v>
      </c>
      <c r="AE349" s="17">
        <v>34.185385580168273</v>
      </c>
      <c r="AF349" s="18">
        <v>16.483414949644281</v>
      </c>
      <c r="AG349" s="20">
        <v>5.3119389969482622</v>
      </c>
      <c r="AH349" s="21">
        <v>280.40843050541332</v>
      </c>
      <c r="AI349" s="22">
        <v>-1.8276739229975516</v>
      </c>
      <c r="AJ349" s="20">
        <v>-2.0153570832499015</v>
      </c>
      <c r="AK349" s="20">
        <v>-1.438439361278389</v>
      </c>
      <c r="AL349" s="20">
        <v>-2.8171321926132857</v>
      </c>
      <c r="AM349" s="20">
        <v>-0.18768316025234988</v>
      </c>
      <c r="AN349" s="20">
        <v>-0.5451186654042377</v>
      </c>
      <c r="AO349" s="20">
        <v>0.3892345617191626</v>
      </c>
      <c r="AP349" s="25">
        <v>1.127277343800245</v>
      </c>
      <c r="AQ349" s="20">
        <v>-0.98945826961573413</v>
      </c>
      <c r="AR349" s="23">
        <v>-2.8834771721095129</v>
      </c>
      <c r="AS349" s="14">
        <v>2</v>
      </c>
      <c r="AT349" s="15">
        <v>3</v>
      </c>
      <c r="AU349" s="15">
        <v>4</v>
      </c>
      <c r="AV349" s="15">
        <v>1</v>
      </c>
      <c r="AW349" s="15" t="s">
        <v>1239</v>
      </c>
      <c r="AX349" s="24" t="s">
        <v>1240</v>
      </c>
      <c r="AY349" s="54"/>
    </row>
    <row r="350" spans="1:51" ht="12.95" customHeight="1" x14ac:dyDescent="0.2">
      <c r="A350" s="14">
        <v>331</v>
      </c>
      <c r="B350" s="15" t="s">
        <v>1241</v>
      </c>
      <c r="C350" s="16" t="s">
        <v>1242</v>
      </c>
      <c r="D350" s="15" t="s">
        <v>58</v>
      </c>
      <c r="E350" s="16" t="s">
        <v>1243</v>
      </c>
      <c r="F350" s="15" t="s">
        <v>60</v>
      </c>
      <c r="G350" s="17">
        <v>12.637908524467335</v>
      </c>
      <c r="H350" s="18">
        <v>12.587412587412588</v>
      </c>
      <c r="I350" s="19">
        <v>3.1890338243900169</v>
      </c>
      <c r="J350" s="14" t="s">
        <v>60</v>
      </c>
      <c r="K350" s="17">
        <v>17.310127137104178</v>
      </c>
      <c r="L350" s="18">
        <v>32.46187363834423</v>
      </c>
      <c r="M350" s="20">
        <v>3.9009150982199423</v>
      </c>
      <c r="N350" s="21">
        <v>36.969872060644377</v>
      </c>
      <c r="O350" s="14" t="s">
        <v>60</v>
      </c>
      <c r="P350" s="17">
        <v>25.052288821378191</v>
      </c>
      <c r="Q350" s="18">
        <v>58.139534883720934</v>
      </c>
      <c r="R350" s="20">
        <v>4.5428770993541416</v>
      </c>
      <c r="S350" s="21">
        <v>98.231287818520585</v>
      </c>
      <c r="T350" s="14" t="s">
        <v>60</v>
      </c>
      <c r="U350" s="17">
        <v>13.853689315268543</v>
      </c>
      <c r="V350" s="18">
        <v>0.91478093403948624</v>
      </c>
      <c r="W350" s="20">
        <v>4.0478873293965503</v>
      </c>
      <c r="X350" s="21">
        <v>9.6201107046108412</v>
      </c>
      <c r="Y350" s="14" t="s">
        <v>60</v>
      </c>
      <c r="Z350" s="17">
        <v>31.246517033818574</v>
      </c>
      <c r="AA350" s="18">
        <v>363.36633663366337</v>
      </c>
      <c r="AB350" s="20">
        <v>5.1406968680313696</v>
      </c>
      <c r="AC350" s="21">
        <v>147.24436779491216</v>
      </c>
      <c r="AD350" s="14" t="s">
        <v>60</v>
      </c>
      <c r="AE350" s="17">
        <v>77.397317060809442</v>
      </c>
      <c r="AF350" s="18">
        <v>19.544934689700838</v>
      </c>
      <c r="AG350" s="20">
        <v>6.4908428561757319</v>
      </c>
      <c r="AH350" s="21">
        <v>512.42188065348103</v>
      </c>
      <c r="AI350" s="22">
        <v>-1.6641902975759437</v>
      </c>
      <c r="AJ350" s="20">
        <v>-1.7810963307225536</v>
      </c>
      <c r="AK350" s="20">
        <v>-1.2291052469524801</v>
      </c>
      <c r="AL350" s="20">
        <v>-1.5118132522128216</v>
      </c>
      <c r="AM350" s="20">
        <v>-0.11690603314660986</v>
      </c>
      <c r="AN350" s="20">
        <v>-0.33954916722895306</v>
      </c>
      <c r="AO350" s="20">
        <v>0.43508505062346359</v>
      </c>
      <c r="AP350" s="25">
        <v>1.2600667269313228</v>
      </c>
      <c r="AQ350" s="20">
        <v>0.15237704536312213</v>
      </c>
      <c r="AR350" s="20">
        <v>0.44405685954668328</v>
      </c>
      <c r="AS350" s="14">
        <v>2</v>
      </c>
      <c r="AT350" s="15">
        <v>3</v>
      </c>
      <c r="AU350" s="15">
        <v>6</v>
      </c>
      <c r="AV350" s="15">
        <v>1</v>
      </c>
      <c r="AW350" s="15" t="s">
        <v>1244</v>
      </c>
      <c r="AX350" s="24" t="s">
        <v>1245</v>
      </c>
      <c r="AY350" s="54"/>
    </row>
    <row r="351" spans="1:51" ht="12.95" customHeight="1" x14ac:dyDescent="0.2">
      <c r="A351" s="14">
        <v>332</v>
      </c>
      <c r="B351" s="15" t="s">
        <v>1246</v>
      </c>
      <c r="C351" s="16" t="s">
        <v>1242</v>
      </c>
      <c r="D351" s="15" t="s">
        <v>1247</v>
      </c>
      <c r="E351" s="16" t="s">
        <v>1243</v>
      </c>
      <c r="F351" s="15" t="s">
        <v>60</v>
      </c>
      <c r="G351" s="17">
        <v>1910.35844703162</v>
      </c>
      <c r="H351" s="18">
        <v>11.413936940252729</v>
      </c>
      <c r="I351" s="19">
        <v>10.428975647121876</v>
      </c>
      <c r="J351" s="14" t="s">
        <v>60</v>
      </c>
      <c r="K351" s="17">
        <v>1866.3672933312901</v>
      </c>
      <c r="L351" s="18">
        <v>20.964827677984665</v>
      </c>
      <c r="M351" s="20">
        <v>10.653387897659698</v>
      </c>
      <c r="N351" s="21">
        <v>-2.3027696068601635</v>
      </c>
      <c r="O351" s="14" t="s">
        <v>60</v>
      </c>
      <c r="P351" s="17">
        <v>1455.4391040496762</v>
      </c>
      <c r="Q351" s="18">
        <v>4.6655906080637868</v>
      </c>
      <c r="R351" s="20">
        <v>10.403245350506566</v>
      </c>
      <c r="S351" s="21">
        <v>-23.813297639969765</v>
      </c>
      <c r="T351" s="14" t="s">
        <v>60</v>
      </c>
      <c r="U351" s="17">
        <v>2320.2416842013999</v>
      </c>
      <c r="V351" s="18">
        <v>1.9807996111313673</v>
      </c>
      <c r="W351" s="20">
        <v>11.435748383101542</v>
      </c>
      <c r="X351" s="21">
        <v>21.455828763794067</v>
      </c>
      <c r="Y351" s="14" t="s">
        <v>60</v>
      </c>
      <c r="Z351" s="17">
        <v>1349.1758553559475</v>
      </c>
      <c r="AA351" s="18">
        <v>6.869528283346968</v>
      </c>
      <c r="AB351" s="20">
        <v>10.572936077900609</v>
      </c>
      <c r="AC351" s="21">
        <v>-29.375774611704788</v>
      </c>
      <c r="AD351" s="14" t="s">
        <v>60</v>
      </c>
      <c r="AE351" s="17">
        <v>2221.7187422636425</v>
      </c>
      <c r="AF351" s="18">
        <v>27.618844126317477</v>
      </c>
      <c r="AG351" s="20">
        <v>11.334091679807655</v>
      </c>
      <c r="AH351" s="21">
        <v>16.29852741593206</v>
      </c>
      <c r="AI351" s="22">
        <v>0.74188079775564231</v>
      </c>
      <c r="AJ351" s="20">
        <v>0.66007104694994967</v>
      </c>
      <c r="AK351" s="20">
        <v>0.63754938964564589</v>
      </c>
      <c r="AL351" s="20">
        <v>0.8225968859450723</v>
      </c>
      <c r="AM351" s="20">
        <v>-8.1809750805692638E-2</v>
      </c>
      <c r="AN351" s="20">
        <v>-0.2376133379057063</v>
      </c>
      <c r="AO351" s="20">
        <v>-0.10433140810999642</v>
      </c>
      <c r="AP351" s="20">
        <v>-0.30215824640473071</v>
      </c>
      <c r="AQ351" s="20">
        <v>8.0716088189429991E-2</v>
      </c>
      <c r="AR351" s="20">
        <v>0.23522265148846314</v>
      </c>
      <c r="AS351" s="14">
        <v>2</v>
      </c>
      <c r="AT351" s="15">
        <v>3</v>
      </c>
      <c r="AU351" s="15">
        <v>8</v>
      </c>
      <c r="AV351" s="15">
        <v>1</v>
      </c>
      <c r="AW351" s="15" t="s">
        <v>1244</v>
      </c>
      <c r="AX351" s="24" t="s">
        <v>1245</v>
      </c>
      <c r="AY351" s="54"/>
    </row>
    <row r="352" spans="1:51" ht="12.95" customHeight="1" x14ac:dyDescent="0.2">
      <c r="A352" s="14">
        <v>333</v>
      </c>
      <c r="B352" s="15" t="s">
        <v>1248</v>
      </c>
      <c r="C352" s="16" t="s">
        <v>1242</v>
      </c>
      <c r="D352" s="15" t="s">
        <v>1249</v>
      </c>
      <c r="E352" s="16" t="s">
        <v>1243</v>
      </c>
      <c r="F352" s="15" t="s">
        <v>60</v>
      </c>
      <c r="G352" s="17">
        <v>253.54803977212589</v>
      </c>
      <c r="H352" s="18">
        <v>48.396718866517524</v>
      </c>
      <c r="I352" s="19">
        <v>7.5154633115123195</v>
      </c>
      <c r="J352" s="14" t="s">
        <v>60</v>
      </c>
      <c r="K352" s="17">
        <v>554.91599962507371</v>
      </c>
      <c r="L352" s="18">
        <v>85.277191979125718</v>
      </c>
      <c r="M352" s="20">
        <v>8.9034962723686881</v>
      </c>
      <c r="N352" s="21">
        <v>118.86029965910984</v>
      </c>
      <c r="O352" s="14" t="s">
        <v>60</v>
      </c>
      <c r="P352" s="17">
        <v>412.39334622554657</v>
      </c>
      <c r="Q352" s="18">
        <v>19.089490384298049</v>
      </c>
      <c r="R352" s="20">
        <v>8.5838838333128304</v>
      </c>
      <c r="S352" s="21">
        <v>62.648998034526919</v>
      </c>
      <c r="T352" s="14" t="s">
        <v>60</v>
      </c>
      <c r="U352" s="17">
        <v>656.59786658210726</v>
      </c>
      <c r="V352" s="18">
        <v>43.545979259637733</v>
      </c>
      <c r="W352" s="20">
        <v>9.6145552613651759</v>
      </c>
      <c r="X352" s="21">
        <v>158.96388990907559</v>
      </c>
      <c r="Y352" s="14" t="s">
        <v>60</v>
      </c>
      <c r="Z352" s="17">
        <v>535.24562700846707</v>
      </c>
      <c r="AA352" s="18">
        <v>32.048203486303805</v>
      </c>
      <c r="AB352" s="20">
        <v>9.239130681309355</v>
      </c>
      <c r="AC352" s="21">
        <v>111.10225403024786</v>
      </c>
      <c r="AD352" s="14" t="s">
        <v>60</v>
      </c>
      <c r="AE352" s="17">
        <v>737.92034250680626</v>
      </c>
      <c r="AF352" s="18">
        <v>34.03476173886115</v>
      </c>
      <c r="AG352" s="20">
        <v>9.7439524818583862</v>
      </c>
      <c r="AH352" s="21">
        <v>191.03768389217515</v>
      </c>
      <c r="AI352" s="22">
        <v>-0.22637529990966093</v>
      </c>
      <c r="AJ352" s="20">
        <v>2.7446751080567801E-2</v>
      </c>
      <c r="AK352" s="20">
        <v>5.8043210823171591E-2</v>
      </c>
      <c r="AL352" s="20">
        <v>0.24713781111681399</v>
      </c>
      <c r="AM352" s="20">
        <v>0.25382205099022875</v>
      </c>
      <c r="AN352" s="20">
        <v>0.73721658085852437</v>
      </c>
      <c r="AO352" s="20">
        <v>0.28441851073283253</v>
      </c>
      <c r="AP352" s="20">
        <v>0.8237155043232236</v>
      </c>
      <c r="AQ352" s="20">
        <v>0.47351311102647492</v>
      </c>
      <c r="AR352" s="25">
        <v>1.3799108949482533</v>
      </c>
      <c r="AS352" s="14">
        <v>2</v>
      </c>
      <c r="AT352" s="15">
        <v>3</v>
      </c>
      <c r="AU352" s="15">
        <v>10</v>
      </c>
      <c r="AV352" s="15">
        <v>1</v>
      </c>
      <c r="AW352" s="15" t="s">
        <v>1244</v>
      </c>
      <c r="AX352" s="24" t="s">
        <v>1245</v>
      </c>
      <c r="AY352" s="54"/>
    </row>
    <row r="353" spans="1:51" ht="12.95" customHeight="1" x14ac:dyDescent="0.2">
      <c r="A353" s="14">
        <v>334</v>
      </c>
      <c r="B353" s="15" t="s">
        <v>1250</v>
      </c>
      <c r="C353" s="16" t="s">
        <v>1251</v>
      </c>
      <c r="D353" s="15" t="s">
        <v>1252</v>
      </c>
      <c r="E353" s="16" t="s">
        <v>1253</v>
      </c>
      <c r="F353" s="15" t="s">
        <v>60</v>
      </c>
      <c r="G353" s="17">
        <v>44.774502448910532</v>
      </c>
      <c r="H353" s="18">
        <v>31.590743250286668</v>
      </c>
      <c r="I353" s="19">
        <v>5.0139534964567654</v>
      </c>
      <c r="J353" s="14" t="s">
        <v>60</v>
      </c>
      <c r="K353" s="17">
        <v>10.68527797102943</v>
      </c>
      <c r="L353" s="18">
        <v>71.765399351606263</v>
      </c>
      <c r="M353" s="20">
        <v>3.2049232166859891</v>
      </c>
      <c r="N353" s="21">
        <v>-76.135350731765797</v>
      </c>
      <c r="O353" s="14" t="s">
        <v>60</v>
      </c>
      <c r="P353" s="17">
        <v>23.956049670893172</v>
      </c>
      <c r="Q353" s="18">
        <v>142.39631336405529</v>
      </c>
      <c r="R353" s="20">
        <v>4.478324711485028</v>
      </c>
      <c r="S353" s="21">
        <v>-46.496223608005543</v>
      </c>
      <c r="T353" s="14" t="s">
        <v>60</v>
      </c>
      <c r="U353" s="17">
        <v>16.291067544254727</v>
      </c>
      <c r="V353" s="18">
        <v>27.858481724461107</v>
      </c>
      <c r="W353" s="20">
        <v>4.2816982500988301</v>
      </c>
      <c r="X353" s="21">
        <v>-63.615301894547066</v>
      </c>
      <c r="Y353" s="14" t="s">
        <v>60</v>
      </c>
      <c r="Z353" s="17">
        <v>39.910654162477044</v>
      </c>
      <c r="AA353" s="18">
        <v>33.556212097652001</v>
      </c>
      <c r="AB353" s="20">
        <v>5.4937754084607038</v>
      </c>
      <c r="AC353" s="21">
        <v>-10.862986790268256</v>
      </c>
      <c r="AD353" s="14" t="s">
        <v>60</v>
      </c>
      <c r="AE353" s="17">
        <v>20.146004340744621</v>
      </c>
      <c r="AF353" s="18">
        <v>32.472691161866926</v>
      </c>
      <c r="AG353" s="20">
        <v>4.5490530293372879</v>
      </c>
      <c r="AH353" s="21">
        <v>-55.005632136879676</v>
      </c>
      <c r="AI353" s="22">
        <v>-1.057709391821237</v>
      </c>
      <c r="AJ353" s="20">
        <v>-2.0327126980578738</v>
      </c>
      <c r="AK353" s="20">
        <v>-1.2496665852430673</v>
      </c>
      <c r="AL353" s="20">
        <v>-1.437933873630612</v>
      </c>
      <c r="AM353" s="20">
        <v>-0.97500330623663678</v>
      </c>
      <c r="AN353" s="23">
        <v>-2.8318603562824451</v>
      </c>
      <c r="AO353" s="20">
        <v>-0.19195719342183026</v>
      </c>
      <c r="AP353" s="20">
        <v>-0.55593468927365686</v>
      </c>
      <c r="AQ353" s="20">
        <v>-0.38022448180937496</v>
      </c>
      <c r="AR353" s="23">
        <v>-1.1080493712991928</v>
      </c>
      <c r="AS353" s="14">
        <v>2</v>
      </c>
      <c r="AT353" s="15">
        <v>3</v>
      </c>
      <c r="AU353" s="15">
        <v>2</v>
      </c>
      <c r="AV353" s="15">
        <v>2</v>
      </c>
      <c r="AW353" s="15" t="s">
        <v>1244</v>
      </c>
      <c r="AX353" s="24" t="s">
        <v>1245</v>
      </c>
      <c r="AY353" s="54"/>
    </row>
    <row r="354" spans="1:51" ht="12.95" customHeight="1" x14ac:dyDescent="0.2">
      <c r="A354" s="14">
        <v>335</v>
      </c>
      <c r="B354" s="15" t="s">
        <v>1254</v>
      </c>
      <c r="C354" s="16" t="s">
        <v>1255</v>
      </c>
      <c r="D354" s="15" t="s">
        <v>58</v>
      </c>
      <c r="E354" s="16" t="s">
        <v>1256</v>
      </c>
      <c r="F354" s="15" t="s">
        <v>60</v>
      </c>
      <c r="G354" s="17">
        <v>27924.481557671439</v>
      </c>
      <c r="H354" s="18">
        <v>1.0137532554614703</v>
      </c>
      <c r="I354" s="19">
        <v>14.298590876654627</v>
      </c>
      <c r="J354" s="14" t="s">
        <v>60</v>
      </c>
      <c r="K354" s="17">
        <v>16363.672354340146</v>
      </c>
      <c r="L354" s="18">
        <v>0.80904550803659736</v>
      </c>
      <c r="M354" s="20">
        <v>13.785579617936206</v>
      </c>
      <c r="N354" s="21">
        <v>-41.400264421938026</v>
      </c>
      <c r="O354" s="14" t="s">
        <v>60</v>
      </c>
      <c r="P354" s="17">
        <v>27846.521810144615</v>
      </c>
      <c r="Q354" s="18">
        <v>20.881333391587344</v>
      </c>
      <c r="R354" s="20">
        <v>14.661216105361547</v>
      </c>
      <c r="S354" s="21">
        <v>-0.27918064428811784</v>
      </c>
      <c r="T354" s="14" t="s">
        <v>60</v>
      </c>
      <c r="U354" s="17">
        <v>18763.501721593784</v>
      </c>
      <c r="V354" s="18">
        <v>0.94075700676100582</v>
      </c>
      <c r="W354" s="20">
        <v>14.451330483467693</v>
      </c>
      <c r="X354" s="21">
        <v>-32.806266491135418</v>
      </c>
      <c r="Y354" s="14" t="s">
        <v>60</v>
      </c>
      <c r="Z354" s="17">
        <v>15355.620646123192</v>
      </c>
      <c r="AA354" s="18">
        <v>5.5370491594389808</v>
      </c>
      <c r="AB354" s="20">
        <v>14.081552591926494</v>
      </c>
      <c r="AC354" s="21">
        <v>-45.010185365806073</v>
      </c>
      <c r="AD354" s="14" t="s">
        <v>60</v>
      </c>
      <c r="AE354" s="17">
        <v>13600.963824114562</v>
      </c>
      <c r="AF354" s="18">
        <v>8.9640468715569686</v>
      </c>
      <c r="AG354" s="20">
        <v>13.948052474715512</v>
      </c>
      <c r="AH354" s="21">
        <v>-51.293764233276903</v>
      </c>
      <c r="AI354" s="22">
        <v>2.0278813736995636</v>
      </c>
      <c r="AJ354" s="20">
        <v>1.7924272185718961</v>
      </c>
      <c r="AK354" s="20">
        <v>1.9938056028087503</v>
      </c>
      <c r="AL354" s="20">
        <v>1.7754579882815702</v>
      </c>
      <c r="AM354" s="20">
        <v>-0.23545415512766743</v>
      </c>
      <c r="AN354" s="20">
        <v>-0.6838677195892402</v>
      </c>
      <c r="AO354" s="20">
        <v>-3.4075770890813262E-2</v>
      </c>
      <c r="AP354" s="20">
        <v>-9.868816460717332E-2</v>
      </c>
      <c r="AQ354" s="20">
        <v>-0.25242338541799336</v>
      </c>
      <c r="AR354" s="20">
        <v>-0.73561168965928758</v>
      </c>
      <c r="AS354" s="14">
        <v>2</v>
      </c>
      <c r="AT354" s="15">
        <v>3</v>
      </c>
      <c r="AU354" s="15">
        <v>4</v>
      </c>
      <c r="AV354" s="15">
        <v>2</v>
      </c>
      <c r="AW354" s="15" t="s">
        <v>1257</v>
      </c>
      <c r="AX354" s="24" t="s">
        <v>1258</v>
      </c>
      <c r="AY354" s="54"/>
    </row>
    <row r="355" spans="1:51" ht="12.95" customHeight="1" x14ac:dyDescent="0.2">
      <c r="A355" s="14">
        <v>336</v>
      </c>
      <c r="B355" s="15" t="s">
        <v>1259</v>
      </c>
      <c r="C355" s="16" t="s">
        <v>1255</v>
      </c>
      <c r="D355" s="15" t="s">
        <v>58</v>
      </c>
      <c r="E355" s="16" t="s">
        <v>1256</v>
      </c>
      <c r="F355" s="15" t="s">
        <v>60</v>
      </c>
      <c r="G355" s="17">
        <v>1477.5585808140477</v>
      </c>
      <c r="H355" s="18">
        <v>37.067974591514336</v>
      </c>
      <c r="I355" s="19">
        <v>10.058347615815219</v>
      </c>
      <c r="J355" s="14" t="s">
        <v>60</v>
      </c>
      <c r="K355" s="17">
        <v>1108.0764200151284</v>
      </c>
      <c r="L355" s="18">
        <v>7.3781619764738577</v>
      </c>
      <c r="M355" s="20">
        <v>9.9012123494048598</v>
      </c>
      <c r="N355" s="21">
        <v>-25.006261382567747</v>
      </c>
      <c r="O355" s="14" t="s">
        <v>60</v>
      </c>
      <c r="P355" s="17">
        <v>2616.297253478725</v>
      </c>
      <c r="Q355" s="18">
        <v>5.5006280643461922</v>
      </c>
      <c r="R355" s="20">
        <v>11.249317336044443</v>
      </c>
      <c r="S355" s="21">
        <v>77.068935705906114</v>
      </c>
      <c r="T355" s="14" t="s">
        <v>60</v>
      </c>
      <c r="U355" s="17">
        <v>2161.6110784324333</v>
      </c>
      <c r="V355" s="18">
        <v>23.097829845502702</v>
      </c>
      <c r="W355" s="20">
        <v>11.333580267663489</v>
      </c>
      <c r="X355" s="21">
        <v>46.296133804827761</v>
      </c>
      <c r="Y355" s="14" t="s">
        <v>60</v>
      </c>
      <c r="Z355" s="17">
        <v>2135.2137976352842</v>
      </c>
      <c r="AA355" s="18">
        <v>39.21281251085324</v>
      </c>
      <c r="AB355" s="20">
        <v>11.235238205689388</v>
      </c>
      <c r="AC355" s="21">
        <v>44.509586649275676</v>
      </c>
      <c r="AD355" s="14" t="s">
        <v>60</v>
      </c>
      <c r="AE355" s="17">
        <v>1838.9024917325662</v>
      </c>
      <c r="AF355" s="18">
        <v>4.3360433604335871</v>
      </c>
      <c r="AG355" s="20">
        <v>11.061260471524596</v>
      </c>
      <c r="AH355" s="21">
        <v>24.455471045989889</v>
      </c>
      <c r="AI355" s="22">
        <v>0.61870889733419543</v>
      </c>
      <c r="AJ355" s="20">
        <v>0.38814304883420947</v>
      </c>
      <c r="AK355" s="20">
        <v>0.90704170258852135</v>
      </c>
      <c r="AL355" s="20">
        <v>0.79031389053661538</v>
      </c>
      <c r="AM355" s="20">
        <v>-0.23056584849998596</v>
      </c>
      <c r="AN355" s="20">
        <v>-0.6696698172234361</v>
      </c>
      <c r="AO355" s="20">
        <v>0.28833280525432592</v>
      </c>
      <c r="AP355" s="20">
        <v>0.8350518448361316</v>
      </c>
      <c r="AQ355" s="20">
        <v>0.17160499320241995</v>
      </c>
      <c r="AR355" s="20">
        <v>0.5000909039967435</v>
      </c>
      <c r="AS355" s="14">
        <v>2</v>
      </c>
      <c r="AT355" s="15">
        <v>3</v>
      </c>
      <c r="AU355" s="15">
        <v>6</v>
      </c>
      <c r="AV355" s="15">
        <v>2</v>
      </c>
      <c r="AW355" s="15" t="s">
        <v>1257</v>
      </c>
      <c r="AX355" s="24" t="s">
        <v>1258</v>
      </c>
      <c r="AY355" s="54"/>
    </row>
    <row r="356" spans="1:51" ht="12.95" customHeight="1" x14ac:dyDescent="0.2">
      <c r="A356" s="14">
        <v>337</v>
      </c>
      <c r="B356" s="15" t="s">
        <v>1260</v>
      </c>
      <c r="C356" s="16" t="s">
        <v>1255</v>
      </c>
      <c r="D356" s="15" t="s">
        <v>58</v>
      </c>
      <c r="E356" s="16" t="s">
        <v>1256</v>
      </c>
      <c r="F356" s="15" t="s">
        <v>60</v>
      </c>
      <c r="G356" s="17">
        <v>17.450568207085212</v>
      </c>
      <c r="H356" s="18">
        <v>207.01357466063354</v>
      </c>
      <c r="I356" s="19">
        <v>3.6545501086469994</v>
      </c>
      <c r="J356" s="14" t="s">
        <v>60</v>
      </c>
      <c r="K356" s="17">
        <v>20.962658984483504</v>
      </c>
      <c r="L356" s="18">
        <v>26.351351351351362</v>
      </c>
      <c r="M356" s="20">
        <v>4.1771205028465168</v>
      </c>
      <c r="N356" s="21">
        <v>20.125939371832757</v>
      </c>
      <c r="O356" s="14" t="s">
        <v>60</v>
      </c>
      <c r="P356" s="17">
        <v>22.166600469366159</v>
      </c>
      <c r="Q356" s="18">
        <v>14.754269054560618</v>
      </c>
      <c r="R356" s="20">
        <v>4.366322214245816</v>
      </c>
      <c r="S356" s="21">
        <v>27.025092858387055</v>
      </c>
      <c r="T356" s="14" t="s">
        <v>60</v>
      </c>
      <c r="U356" s="17">
        <v>20.906172025943341</v>
      </c>
      <c r="V356" s="18">
        <v>7.7922077922077913</v>
      </c>
      <c r="W356" s="20">
        <v>4.6415460290875235</v>
      </c>
      <c r="X356" s="21">
        <v>19.802242413259066</v>
      </c>
      <c r="Y356" s="14" t="s">
        <v>60</v>
      </c>
      <c r="Z356" s="17">
        <v>15.713602208089331</v>
      </c>
      <c r="AA356" s="18">
        <v>1.3325867861142193</v>
      </c>
      <c r="AB356" s="20">
        <v>4.1490154266447279</v>
      </c>
      <c r="AC356" s="21">
        <v>-9.9536357692389927</v>
      </c>
      <c r="AD356" s="14" t="s">
        <v>60</v>
      </c>
      <c r="AE356" s="17">
        <v>23.101210616102033</v>
      </c>
      <c r="AF356" s="18">
        <v>56.110634648370493</v>
      </c>
      <c r="AG356" s="20">
        <v>4.7465277571181881</v>
      </c>
      <c r="AH356" s="21">
        <v>32.380850537133625</v>
      </c>
      <c r="AI356" s="22">
        <v>-1.5094839058146006</v>
      </c>
      <c r="AJ356" s="20">
        <v>-1.6812420042649674</v>
      </c>
      <c r="AK356" s="20">
        <v>-1.2853418144816107</v>
      </c>
      <c r="AL356" s="20">
        <v>-1.3242294742979346</v>
      </c>
      <c r="AM356" s="20">
        <v>-0.17175809845036683</v>
      </c>
      <c r="AN356" s="20">
        <v>-0.49886492359647577</v>
      </c>
      <c r="AO356" s="20">
        <v>0.2241420913329899</v>
      </c>
      <c r="AP356" s="20">
        <v>0.64914662314594107</v>
      </c>
      <c r="AQ356" s="20">
        <v>0.18525443151666598</v>
      </c>
      <c r="AR356" s="20">
        <v>0.5398680679255774</v>
      </c>
      <c r="AS356" s="14">
        <v>2</v>
      </c>
      <c r="AT356" s="15">
        <v>3</v>
      </c>
      <c r="AU356" s="15">
        <v>8</v>
      </c>
      <c r="AV356" s="15">
        <v>2</v>
      </c>
      <c r="AW356" s="15" t="s">
        <v>1257</v>
      </c>
      <c r="AX356" s="24" t="s">
        <v>1258</v>
      </c>
      <c r="AY356" s="54"/>
    </row>
    <row r="357" spans="1:51" ht="12.95" customHeight="1" x14ac:dyDescent="0.2">
      <c r="A357" s="14">
        <v>338</v>
      </c>
      <c r="B357" s="15" t="s">
        <v>1261</v>
      </c>
      <c r="C357" s="16" t="s">
        <v>1255</v>
      </c>
      <c r="D357" s="15" t="s">
        <v>1262</v>
      </c>
      <c r="E357" s="16" t="s">
        <v>1256</v>
      </c>
      <c r="F357" s="15" t="s">
        <v>60</v>
      </c>
      <c r="G357" s="17">
        <v>149.76337322168939</v>
      </c>
      <c r="H357" s="18">
        <v>56.873261819626542</v>
      </c>
      <c r="I357" s="19">
        <v>6.7558890260085409</v>
      </c>
      <c r="J357" s="14" t="s">
        <v>60</v>
      </c>
      <c r="K357" s="17">
        <v>202.62513127190803</v>
      </c>
      <c r="L357" s="18">
        <v>8.2697368421052655</v>
      </c>
      <c r="M357" s="20">
        <v>7.4500399926522283</v>
      </c>
      <c r="N357" s="21">
        <v>35.296853237920367</v>
      </c>
      <c r="O357" s="14" t="s">
        <v>60</v>
      </c>
      <c r="P357" s="17">
        <v>164.98614163652547</v>
      </c>
      <c r="Q357" s="18">
        <v>16.214921942342698</v>
      </c>
      <c r="R357" s="20">
        <v>7.2622076249390526</v>
      </c>
      <c r="S357" s="21">
        <v>10.164546969907228</v>
      </c>
      <c r="T357" s="14" t="s">
        <v>60</v>
      </c>
      <c r="U357" s="17">
        <v>311.04715343454905</v>
      </c>
      <c r="V357" s="18">
        <v>12.079487490891429</v>
      </c>
      <c r="W357" s="20">
        <v>8.5366785024606955</v>
      </c>
      <c r="X357" s="21">
        <v>107.69240618940721</v>
      </c>
      <c r="Y357" s="14" t="s">
        <v>60</v>
      </c>
      <c r="Z357" s="17">
        <v>322.397662033215</v>
      </c>
      <c r="AA357" s="18">
        <v>70.695938006633625</v>
      </c>
      <c r="AB357" s="20">
        <v>8.5077708593152117</v>
      </c>
      <c r="AC357" s="21">
        <v>115.2713678236809</v>
      </c>
      <c r="AD357" s="14" t="s">
        <v>60</v>
      </c>
      <c r="AE357" s="17">
        <v>271.00205386328696</v>
      </c>
      <c r="AF357" s="18">
        <v>40.567742850054934</v>
      </c>
      <c r="AG357" s="20">
        <v>8.2987911796069653</v>
      </c>
      <c r="AH357" s="21">
        <v>80.953492188061404</v>
      </c>
      <c r="AI357" s="22">
        <v>-0.47880684947951313</v>
      </c>
      <c r="AJ357" s="20">
        <v>-0.49800964990063223</v>
      </c>
      <c r="AK357" s="20">
        <v>-0.36293938220026045</v>
      </c>
      <c r="AL357" s="20">
        <v>-9.3448782943387057E-2</v>
      </c>
      <c r="AM357" s="20">
        <v>-1.9202800421119104E-2</v>
      </c>
      <c r="AN357" s="20">
        <v>-5.5773810093083825E-2</v>
      </c>
      <c r="AO357" s="20">
        <v>0.11586746727925268</v>
      </c>
      <c r="AP357" s="20">
        <v>0.33556827577315163</v>
      </c>
      <c r="AQ357" s="20">
        <v>0.38535806653612609</v>
      </c>
      <c r="AR357" s="25">
        <v>1.1230096529252442</v>
      </c>
      <c r="AS357" s="14">
        <v>2</v>
      </c>
      <c r="AT357" s="15">
        <v>3</v>
      </c>
      <c r="AU357" s="15">
        <v>10</v>
      </c>
      <c r="AV357" s="15">
        <v>2</v>
      </c>
      <c r="AW357" s="15" t="s">
        <v>1257</v>
      </c>
      <c r="AX357" s="24" t="s">
        <v>1258</v>
      </c>
      <c r="AY357" s="54"/>
    </row>
    <row r="358" spans="1:51" ht="12.95" customHeight="1" x14ac:dyDescent="0.2">
      <c r="A358" s="14">
        <v>339</v>
      </c>
      <c r="B358" s="15" t="s">
        <v>1263</v>
      </c>
      <c r="C358" s="16" t="s">
        <v>1264</v>
      </c>
      <c r="D358" s="15" t="s">
        <v>58</v>
      </c>
      <c r="E358" s="16" t="s">
        <v>1265</v>
      </c>
      <c r="F358" s="15" t="s">
        <v>60</v>
      </c>
      <c r="G358" s="17">
        <v>8827.9948250155812</v>
      </c>
      <c r="H358" s="18">
        <v>16.056449293690861</v>
      </c>
      <c r="I358" s="19">
        <v>12.637218069608057</v>
      </c>
      <c r="J358" s="14" t="s">
        <v>60</v>
      </c>
      <c r="K358" s="17">
        <v>6425.4721460871679</v>
      </c>
      <c r="L358" s="18">
        <v>2.4916222847226388</v>
      </c>
      <c r="M358" s="20">
        <v>12.436957435108447</v>
      </c>
      <c r="N358" s="21">
        <v>-27.214817481773647</v>
      </c>
      <c r="O358" s="14" t="s">
        <v>60</v>
      </c>
      <c r="P358" s="17">
        <v>14563.128711372687</v>
      </c>
      <c r="Q358" s="18">
        <v>1.3698772638715349</v>
      </c>
      <c r="R358" s="20">
        <v>13.726039301753085</v>
      </c>
      <c r="S358" s="21">
        <v>64.965306392179301</v>
      </c>
      <c r="T358" s="14" t="s">
        <v>60</v>
      </c>
      <c r="U358" s="17">
        <v>11737.397557741868</v>
      </c>
      <c r="V358" s="18">
        <v>11.754449949860193</v>
      </c>
      <c r="W358" s="20">
        <v>13.774513955132853</v>
      </c>
      <c r="X358" s="21">
        <v>32.956552313352219</v>
      </c>
      <c r="Y358" s="14" t="s">
        <v>60</v>
      </c>
      <c r="Z358" s="17">
        <v>6727.3827345943173</v>
      </c>
      <c r="AA358" s="18">
        <v>4.4062758000161661</v>
      </c>
      <c r="AB358" s="20">
        <v>12.89090301083238</v>
      </c>
      <c r="AC358" s="21">
        <v>-23.794894900355317</v>
      </c>
      <c r="AD358" s="14" t="s">
        <v>60</v>
      </c>
      <c r="AE358" s="17">
        <v>8422.4686918023635</v>
      </c>
      <c r="AF358" s="18">
        <v>21.305348655261135</v>
      </c>
      <c r="AG358" s="20">
        <v>13.256658649551504</v>
      </c>
      <c r="AH358" s="21">
        <v>-4.5936380939428334</v>
      </c>
      <c r="AI358" s="22">
        <v>1.4757524771587467</v>
      </c>
      <c r="AJ358" s="20">
        <v>1.3048706485109609</v>
      </c>
      <c r="AK358" s="20">
        <v>1.6959314690200633</v>
      </c>
      <c r="AL358" s="20">
        <v>1.561598069431942</v>
      </c>
      <c r="AM358" s="20">
        <v>-0.17088182864778578</v>
      </c>
      <c r="AN358" s="20">
        <v>-0.49631983098041604</v>
      </c>
      <c r="AO358" s="20">
        <v>0.22017899186131662</v>
      </c>
      <c r="AP358" s="20">
        <v>0.63766893671976144</v>
      </c>
      <c r="AQ358" s="20">
        <v>8.5845592273195326E-2</v>
      </c>
      <c r="AR358" s="20">
        <v>0.25017104131345702</v>
      </c>
      <c r="AS358" s="14">
        <v>2</v>
      </c>
      <c r="AT358" s="15">
        <v>3</v>
      </c>
      <c r="AU358" s="15">
        <v>2</v>
      </c>
      <c r="AV358" s="15">
        <v>3</v>
      </c>
      <c r="AW358" s="15" t="s">
        <v>1266</v>
      </c>
      <c r="AX358" s="24" t="s">
        <v>1267</v>
      </c>
      <c r="AY358" s="54"/>
    </row>
    <row r="359" spans="1:51" ht="12.95" customHeight="1" x14ac:dyDescent="0.2">
      <c r="A359" s="14">
        <v>340</v>
      </c>
      <c r="B359" s="15" t="s">
        <v>1268</v>
      </c>
      <c r="C359" s="16" t="s">
        <v>1269</v>
      </c>
      <c r="D359" s="15" t="s">
        <v>1270</v>
      </c>
      <c r="E359" s="16" t="s">
        <v>1271</v>
      </c>
      <c r="F359" s="15" t="s">
        <v>60</v>
      </c>
      <c r="G359" s="17">
        <v>330.42172128471645</v>
      </c>
      <c r="H359" s="18">
        <v>68.228942162096445</v>
      </c>
      <c r="I359" s="19">
        <v>7.8975127206687299</v>
      </c>
      <c r="J359" s="14" t="s">
        <v>60</v>
      </c>
      <c r="K359" s="17">
        <v>511.80754871950319</v>
      </c>
      <c r="L359" s="18">
        <v>5.6167744398355692</v>
      </c>
      <c r="M359" s="20">
        <v>8.7868282982911285</v>
      </c>
      <c r="N359" s="21">
        <v>54.895249237713074</v>
      </c>
      <c r="O359" s="14" t="s">
        <v>60</v>
      </c>
      <c r="P359" s="17">
        <v>164.90123683957617</v>
      </c>
      <c r="Q359" s="18">
        <v>2.5357727440730851</v>
      </c>
      <c r="R359" s="20">
        <v>7.2614649973624719</v>
      </c>
      <c r="S359" s="21">
        <v>-50.093705644283375</v>
      </c>
      <c r="T359" s="14" t="s">
        <v>60</v>
      </c>
      <c r="U359" s="17">
        <v>488.07368292970943</v>
      </c>
      <c r="V359" s="18">
        <v>10.840921264059993</v>
      </c>
      <c r="W359" s="20">
        <v>9.1866441623579185</v>
      </c>
      <c r="X359" s="21">
        <v>47.712348035723743</v>
      </c>
      <c r="Y359" s="14" t="s">
        <v>60</v>
      </c>
      <c r="Z359" s="17">
        <v>305.89576683345672</v>
      </c>
      <c r="AA359" s="18">
        <v>44.773697694278397</v>
      </c>
      <c r="AB359" s="20">
        <v>8.4319697197295955</v>
      </c>
      <c r="AC359" s="21">
        <v>-7.422621719873649</v>
      </c>
      <c r="AD359" s="14" t="s">
        <v>60</v>
      </c>
      <c r="AE359" s="17">
        <v>553.81632710209988</v>
      </c>
      <c r="AF359" s="18">
        <v>8.0512091038406819</v>
      </c>
      <c r="AG359" s="20">
        <v>9.3298949806631111</v>
      </c>
      <c r="AH359" s="21">
        <v>67.608934711919147</v>
      </c>
      <c r="AI359" s="22">
        <v>-9.9407699496969759E-2</v>
      </c>
      <c r="AJ359" s="20">
        <v>-1.4731286624509619E-2</v>
      </c>
      <c r="AK359" s="20">
        <v>-0.36317592522105396</v>
      </c>
      <c r="AL359" s="20">
        <v>0.1119268210222084</v>
      </c>
      <c r="AM359" s="20">
        <v>8.4676412872460138E-2</v>
      </c>
      <c r="AN359" s="20">
        <v>0.24593944983764604</v>
      </c>
      <c r="AO359" s="20">
        <v>-0.2637682257240842</v>
      </c>
      <c r="AP359" s="20">
        <v>-0.7639094112297341</v>
      </c>
      <c r="AQ359" s="20">
        <v>0.21133452051917817</v>
      </c>
      <c r="AR359" s="20">
        <v>0.61587060749152944</v>
      </c>
      <c r="AS359" s="14">
        <v>2</v>
      </c>
      <c r="AT359" s="15">
        <v>3</v>
      </c>
      <c r="AU359" s="15">
        <v>4</v>
      </c>
      <c r="AV359" s="15">
        <v>3</v>
      </c>
      <c r="AW359" s="15" t="s">
        <v>1272</v>
      </c>
      <c r="AX359" s="24" t="s">
        <v>1273</v>
      </c>
      <c r="AY359" s="54"/>
    </row>
    <row r="360" spans="1:51" ht="12.95" customHeight="1" x14ac:dyDescent="0.2">
      <c r="A360" s="14">
        <v>341</v>
      </c>
      <c r="B360" s="15" t="s">
        <v>1274</v>
      </c>
      <c r="C360" s="16" t="s">
        <v>1275</v>
      </c>
      <c r="D360" s="15" t="s">
        <v>58</v>
      </c>
      <c r="E360" s="16" t="s">
        <v>1276</v>
      </c>
      <c r="F360" s="15" t="s">
        <v>60</v>
      </c>
      <c r="G360" s="17">
        <v>9.4479452105063917</v>
      </c>
      <c r="H360" s="18">
        <v>67.163009404388717</v>
      </c>
      <c r="I360" s="19">
        <v>2.7693485994778593</v>
      </c>
      <c r="J360" s="14" t="s">
        <v>60</v>
      </c>
      <c r="K360" s="17">
        <v>14.254376349813795</v>
      </c>
      <c r="L360" s="18">
        <v>40.763754045307444</v>
      </c>
      <c r="M360" s="20">
        <v>3.6207036979639038</v>
      </c>
      <c r="N360" s="21">
        <v>50.87276685265396</v>
      </c>
      <c r="O360" s="14" t="s">
        <v>60</v>
      </c>
      <c r="P360" s="17">
        <v>23.285409249419988</v>
      </c>
      <c r="Q360" s="18">
        <v>84.558823529411768</v>
      </c>
      <c r="R360" s="20">
        <v>4.4373609210077092</v>
      </c>
      <c r="S360" s="21">
        <v>146.46003687157216</v>
      </c>
      <c r="T360" s="14" t="s">
        <v>60</v>
      </c>
      <c r="U360" s="17">
        <v>3.5346172255400994</v>
      </c>
      <c r="V360" s="18">
        <v>3.720930232558143</v>
      </c>
      <c r="W360" s="20">
        <v>2.0772429989324603</v>
      </c>
      <c r="X360" s="21">
        <v>-62.58850843451652</v>
      </c>
      <c r="Y360" s="14" t="s">
        <v>60</v>
      </c>
      <c r="Z360" s="17">
        <v>13.549782232081087</v>
      </c>
      <c r="AA360" s="18">
        <v>14.317736060521158</v>
      </c>
      <c r="AB360" s="20">
        <v>3.9352711478911848</v>
      </c>
      <c r="AC360" s="21">
        <v>43.415122867280523</v>
      </c>
      <c r="AD360" s="14" t="s">
        <v>60</v>
      </c>
      <c r="AE360" s="17">
        <v>12.607388449034973</v>
      </c>
      <c r="AF360" s="18">
        <v>20.024570024570032</v>
      </c>
      <c r="AG360" s="20">
        <v>3.8728287595348858</v>
      </c>
      <c r="AH360" s="21">
        <v>33.440533027384497</v>
      </c>
      <c r="AI360" s="22">
        <v>-1.8036655189966944</v>
      </c>
      <c r="AJ360" s="20">
        <v>-1.8823989126764902</v>
      </c>
      <c r="AK360" s="20">
        <v>-1.26271444267286</v>
      </c>
      <c r="AL360" s="20">
        <v>-2.1344957946019631</v>
      </c>
      <c r="AM360" s="20">
        <v>-7.8733393679795816E-2</v>
      </c>
      <c r="AN360" s="20">
        <v>-0.22867817457767564</v>
      </c>
      <c r="AO360" s="20">
        <v>0.54095107632383432</v>
      </c>
      <c r="AP360" s="25">
        <v>1.5666694389903508</v>
      </c>
      <c r="AQ360" s="20">
        <v>-0.33083027560526879</v>
      </c>
      <c r="AR360" s="20">
        <v>-0.9641048812710048</v>
      </c>
      <c r="AS360" s="14">
        <v>2</v>
      </c>
      <c r="AT360" s="15">
        <v>3</v>
      </c>
      <c r="AU360" s="15">
        <v>6</v>
      </c>
      <c r="AV360" s="15">
        <v>3</v>
      </c>
      <c r="AW360" s="15" t="s">
        <v>1277</v>
      </c>
      <c r="AX360" s="24" t="s">
        <v>1278</v>
      </c>
      <c r="AY360" s="54"/>
    </row>
    <row r="361" spans="1:51" ht="12.95" customHeight="1" x14ac:dyDescent="0.2">
      <c r="A361" s="14">
        <v>342</v>
      </c>
      <c r="B361" s="15" t="s">
        <v>1279</v>
      </c>
      <c r="C361" s="16" t="s">
        <v>1275</v>
      </c>
      <c r="D361" s="15" t="s">
        <v>58</v>
      </c>
      <c r="E361" s="16" t="s">
        <v>1276</v>
      </c>
      <c r="F361" s="15" t="s">
        <v>60</v>
      </c>
      <c r="G361" s="17">
        <v>528.83134217651832</v>
      </c>
      <c r="H361" s="18">
        <v>9.3573764016589589</v>
      </c>
      <c r="I361" s="19">
        <v>8.576011874206781</v>
      </c>
      <c r="J361" s="14" t="s">
        <v>60</v>
      </c>
      <c r="K361" s="17">
        <v>615.9974102238084</v>
      </c>
      <c r="L361" s="18">
        <v>6.4859847105933772</v>
      </c>
      <c r="M361" s="20">
        <v>9.0541511578051814</v>
      </c>
      <c r="N361" s="21">
        <v>16.482772690540525</v>
      </c>
      <c r="O361" s="14" t="s">
        <v>60</v>
      </c>
      <c r="P361" s="17">
        <v>503.00503522298959</v>
      </c>
      <c r="Q361" s="18">
        <v>8.7338328427437339</v>
      </c>
      <c r="R361" s="20">
        <v>8.8704356195205794</v>
      </c>
      <c r="S361" s="21">
        <v>-4.8836566394183532</v>
      </c>
      <c r="T361" s="14" t="s">
        <v>60</v>
      </c>
      <c r="U361" s="17">
        <v>437.23298838633059</v>
      </c>
      <c r="V361" s="18">
        <v>10.946327683615817</v>
      </c>
      <c r="W361" s="20">
        <v>9.0279474527283021</v>
      </c>
      <c r="X361" s="21">
        <v>-17.320901104914686</v>
      </c>
      <c r="Y361" s="14" t="s">
        <v>60</v>
      </c>
      <c r="Z361" s="17">
        <v>761.34222857853342</v>
      </c>
      <c r="AA361" s="18">
        <v>23.124046059120957</v>
      </c>
      <c r="AB361" s="20">
        <v>9.7474746784512334</v>
      </c>
      <c r="AC361" s="21">
        <v>43.966926287891127</v>
      </c>
      <c r="AD361" s="14" t="s">
        <v>60</v>
      </c>
      <c r="AE361" s="17">
        <v>736.81622787335152</v>
      </c>
      <c r="AF361" s="18">
        <v>28.31260916034514</v>
      </c>
      <c r="AG361" s="20">
        <v>9.7417922302773583</v>
      </c>
      <c r="AH361" s="21">
        <v>39.329152625641854</v>
      </c>
      <c r="AI361" s="22">
        <v>0.12607991373344324</v>
      </c>
      <c r="AJ361" s="20">
        <v>8.191180448220009E-2</v>
      </c>
      <c r="AK361" s="20">
        <v>0.14931618163775892</v>
      </c>
      <c r="AL361" s="20">
        <v>6.1781967842289752E-2</v>
      </c>
      <c r="AM361" s="20">
        <v>-4.4168109251243148E-2</v>
      </c>
      <c r="AN361" s="20">
        <v>-0.12828460867822997</v>
      </c>
      <c r="AO361" s="20">
        <v>2.3236267904315683E-2</v>
      </c>
      <c r="AP361" s="20">
        <v>6.7295458674882389E-2</v>
      </c>
      <c r="AQ361" s="20">
        <v>-6.429794589115348E-2</v>
      </c>
      <c r="AR361" s="20">
        <v>-0.18737693633373367</v>
      </c>
      <c r="AS361" s="14">
        <v>2</v>
      </c>
      <c r="AT361" s="15">
        <v>3</v>
      </c>
      <c r="AU361" s="15">
        <v>8</v>
      </c>
      <c r="AV361" s="15">
        <v>3</v>
      </c>
      <c r="AW361" s="15" t="s">
        <v>1277</v>
      </c>
      <c r="AX361" s="24" t="s">
        <v>1278</v>
      </c>
      <c r="AY361" s="54"/>
    </row>
    <row r="362" spans="1:51" ht="12.95" customHeight="1" x14ac:dyDescent="0.2">
      <c r="A362" s="14">
        <v>343</v>
      </c>
      <c r="B362" s="15" t="s">
        <v>1280</v>
      </c>
      <c r="C362" s="16" t="s">
        <v>1275</v>
      </c>
      <c r="D362" s="15" t="s">
        <v>58</v>
      </c>
      <c r="E362" s="16" t="s">
        <v>1276</v>
      </c>
      <c r="F362" s="15" t="s">
        <v>60</v>
      </c>
      <c r="G362" s="17">
        <v>5334.0953539835327</v>
      </c>
      <c r="H362" s="18">
        <v>1.0759389660443668</v>
      </c>
      <c r="I362" s="19">
        <v>11.910375900894726</v>
      </c>
      <c r="J362" s="14" t="s">
        <v>60</v>
      </c>
      <c r="K362" s="17">
        <v>4006.8981232637911</v>
      </c>
      <c r="L362" s="18">
        <v>8.9265235638663523</v>
      </c>
      <c r="M362" s="20">
        <v>11.755640796364844</v>
      </c>
      <c r="N362" s="21">
        <v>-24.881393050624474</v>
      </c>
      <c r="O362" s="14" t="s">
        <v>60</v>
      </c>
      <c r="P362" s="17">
        <v>5599.0156672398625</v>
      </c>
      <c r="Q362" s="18">
        <v>2.60858810956117</v>
      </c>
      <c r="R362" s="20">
        <v>12.346964089543476</v>
      </c>
      <c r="S362" s="21">
        <v>4.9665462590293927</v>
      </c>
      <c r="T362" s="14" t="s">
        <v>60</v>
      </c>
      <c r="U362" s="17">
        <v>5183.6610638090624</v>
      </c>
      <c r="V362" s="18">
        <v>9.9332027075169194</v>
      </c>
      <c r="W362" s="20">
        <v>12.595444683930882</v>
      </c>
      <c r="X362" s="21">
        <v>-2.8202399880633022</v>
      </c>
      <c r="Y362" s="14" t="s">
        <v>60</v>
      </c>
      <c r="Z362" s="17">
        <v>3464.9356448237959</v>
      </c>
      <c r="AA362" s="18">
        <v>2.6928385789074438</v>
      </c>
      <c r="AB362" s="20">
        <v>11.933686229500536</v>
      </c>
      <c r="AC362" s="21">
        <v>-35.041737822775097</v>
      </c>
      <c r="AD362" s="14" t="s">
        <v>60</v>
      </c>
      <c r="AE362" s="17">
        <v>3484.871493283149</v>
      </c>
      <c r="AF362" s="18">
        <v>12.280734285184492</v>
      </c>
      <c r="AG362" s="20">
        <v>11.983520945847877</v>
      </c>
      <c r="AH362" s="21">
        <v>-34.66799406424883</v>
      </c>
      <c r="AI362" s="22">
        <v>1.2341988879409014</v>
      </c>
      <c r="AJ362" s="20">
        <v>1.0585597040959966</v>
      </c>
      <c r="AK362" s="20">
        <v>1.2566660459671026</v>
      </c>
      <c r="AL362" s="20">
        <v>1.1890367502252164</v>
      </c>
      <c r="AM362" s="20">
        <v>-0.17563918384490473</v>
      </c>
      <c r="AN362" s="20">
        <v>-0.51013738985155044</v>
      </c>
      <c r="AO362" s="20">
        <v>2.246715802620125E-2</v>
      </c>
      <c r="AP362" s="20">
        <v>6.5068009661459689E-2</v>
      </c>
      <c r="AQ362" s="20">
        <v>-4.5162137715685002E-2</v>
      </c>
      <c r="AR362" s="20">
        <v>-0.13161140509484803</v>
      </c>
      <c r="AS362" s="14">
        <v>2</v>
      </c>
      <c r="AT362" s="15">
        <v>3</v>
      </c>
      <c r="AU362" s="15">
        <v>10</v>
      </c>
      <c r="AV362" s="15">
        <v>3</v>
      </c>
      <c r="AW362" s="15" t="s">
        <v>1277</v>
      </c>
      <c r="AX362" s="24" t="s">
        <v>1278</v>
      </c>
      <c r="AY362" s="54"/>
    </row>
    <row r="363" spans="1:51" ht="12.95" customHeight="1" x14ac:dyDescent="0.2">
      <c r="A363" s="14">
        <v>344</v>
      </c>
      <c r="B363" s="15" t="s">
        <v>1281</v>
      </c>
      <c r="C363" s="16" t="s">
        <v>1275</v>
      </c>
      <c r="D363" s="15" t="s">
        <v>58</v>
      </c>
      <c r="E363" s="16" t="s">
        <v>1276</v>
      </c>
      <c r="F363" s="15" t="s">
        <v>60</v>
      </c>
      <c r="G363" s="17">
        <v>47.045723070796711</v>
      </c>
      <c r="H363" s="18">
        <v>41.293532338308445</v>
      </c>
      <c r="I363" s="19">
        <v>5.0853396693573698</v>
      </c>
      <c r="J363" s="14" t="s">
        <v>60</v>
      </c>
      <c r="K363" s="17">
        <v>62.207762424766599</v>
      </c>
      <c r="L363" s="18">
        <v>76.559682654165144</v>
      </c>
      <c r="M363" s="20">
        <v>5.7463933916897263</v>
      </c>
      <c r="N363" s="21">
        <v>32.228305495811611</v>
      </c>
      <c r="O363" s="14" t="s">
        <v>60</v>
      </c>
      <c r="P363" s="17">
        <v>79.660044935244599</v>
      </c>
      <c r="Q363" s="18">
        <v>6.9523942482200258</v>
      </c>
      <c r="R363" s="20">
        <v>6.2117909762525416</v>
      </c>
      <c r="S363" s="21">
        <v>69.324732910084634</v>
      </c>
      <c r="T363" s="14" t="s">
        <v>60</v>
      </c>
      <c r="U363" s="17">
        <v>53.778112223466266</v>
      </c>
      <c r="V363" s="18">
        <v>11.269841269841278</v>
      </c>
      <c r="W363" s="20">
        <v>6.0046362172470378</v>
      </c>
      <c r="X363" s="21">
        <v>14.310310721632071</v>
      </c>
      <c r="Y363" s="14" t="s">
        <v>60</v>
      </c>
      <c r="Z363" s="17">
        <v>110.27156086494074</v>
      </c>
      <c r="AA363" s="18">
        <v>1.0085511068488775</v>
      </c>
      <c r="AB363" s="20">
        <v>6.9599903441095687</v>
      </c>
      <c r="AC363" s="21">
        <v>134.39231808383238</v>
      </c>
      <c r="AD363" s="14" t="s">
        <v>60</v>
      </c>
      <c r="AE363" s="17">
        <v>107.93903829331805</v>
      </c>
      <c r="AF363" s="18">
        <v>4.1121349367484035</v>
      </c>
      <c r="AG363" s="20">
        <v>6.9707041325975014</v>
      </c>
      <c r="AH363" s="21">
        <v>129.43432739015637</v>
      </c>
      <c r="AI363" s="22">
        <v>-1.0339854156584456</v>
      </c>
      <c r="AJ363" s="20">
        <v>-1.1139153527266195</v>
      </c>
      <c r="AK363" s="20">
        <v>-0.6975199108632778</v>
      </c>
      <c r="AL363" s="20">
        <v>-0.89352138012399895</v>
      </c>
      <c r="AM363" s="20">
        <v>-7.9929937068173862E-2</v>
      </c>
      <c r="AN363" s="20">
        <v>-0.23215348975296313</v>
      </c>
      <c r="AO363" s="20">
        <v>0.33646550479516779</v>
      </c>
      <c r="AP363" s="20">
        <v>0.97445082690156271</v>
      </c>
      <c r="AQ363" s="20">
        <v>0.14046403553444664</v>
      </c>
      <c r="AR363" s="20">
        <v>0.40933999179495634</v>
      </c>
      <c r="AS363" s="14">
        <v>2</v>
      </c>
      <c r="AT363" s="15">
        <v>3</v>
      </c>
      <c r="AU363" s="15">
        <v>2</v>
      </c>
      <c r="AV363" s="15">
        <v>4</v>
      </c>
      <c r="AW363" s="15" t="s">
        <v>1277</v>
      </c>
      <c r="AX363" s="24" t="s">
        <v>1278</v>
      </c>
      <c r="AY363" s="54"/>
    </row>
    <row r="364" spans="1:51" ht="12.95" customHeight="1" x14ac:dyDescent="0.2">
      <c r="A364" s="14">
        <v>345</v>
      </c>
      <c r="B364" s="15" t="s">
        <v>1282</v>
      </c>
      <c r="C364" s="16" t="s">
        <v>1275</v>
      </c>
      <c r="D364" s="15" t="s">
        <v>58</v>
      </c>
      <c r="E364" s="16" t="s">
        <v>1276</v>
      </c>
      <c r="F364" s="15" t="s">
        <v>60</v>
      </c>
      <c r="G364" s="17">
        <v>17.040390474273558</v>
      </c>
      <c r="H364" s="18">
        <v>32.625561453654555</v>
      </c>
      <c r="I364" s="19">
        <v>3.6202344906938482</v>
      </c>
      <c r="J364" s="14" t="s">
        <v>60</v>
      </c>
      <c r="K364" s="17">
        <v>28.832057390433057</v>
      </c>
      <c r="L364" s="18">
        <v>110.74060197327339</v>
      </c>
      <c r="M364" s="20">
        <v>4.636972565325677</v>
      </c>
      <c r="N364" s="21">
        <v>69.19833752613691</v>
      </c>
      <c r="O364" s="14" t="s">
        <v>60</v>
      </c>
      <c r="P364" s="17">
        <v>17.468893286258307</v>
      </c>
      <c r="Q364" s="18">
        <v>53.962264150943405</v>
      </c>
      <c r="R364" s="20">
        <v>4.0227228942610838</v>
      </c>
      <c r="S364" s="21">
        <v>2.5146302406137613</v>
      </c>
      <c r="T364" s="14" t="s">
        <v>60</v>
      </c>
      <c r="U364" s="17">
        <v>14.421573315011715</v>
      </c>
      <c r="V364" s="18">
        <v>53.301525091590698</v>
      </c>
      <c r="W364" s="20">
        <v>4.1058456674911579</v>
      </c>
      <c r="X364" s="21">
        <v>-15.368293133983977</v>
      </c>
      <c r="Y364" s="14" t="s">
        <v>60</v>
      </c>
      <c r="Z364" s="17">
        <v>26.361757652858508</v>
      </c>
      <c r="AA364" s="18">
        <v>4.3195266272189352</v>
      </c>
      <c r="AB364" s="20">
        <v>4.8954480469713397</v>
      </c>
      <c r="AC364" s="21">
        <v>54.701605533380977</v>
      </c>
      <c r="AD364" s="14" t="s">
        <v>60</v>
      </c>
      <c r="AE364" s="17">
        <v>28.261203868007406</v>
      </c>
      <c r="AF364" s="18">
        <v>29.800466442083447</v>
      </c>
      <c r="AG364" s="20">
        <v>5.0373822220030808</v>
      </c>
      <c r="AH364" s="21">
        <v>65.848334935013852</v>
      </c>
      <c r="AI364" s="22">
        <v>-1.5208881157512439</v>
      </c>
      <c r="AJ364" s="20">
        <v>-1.5149953733162753</v>
      </c>
      <c r="AK364" s="20">
        <v>-1.3947856644743712</v>
      </c>
      <c r="AL364" s="20">
        <v>-1.4934996251622719</v>
      </c>
      <c r="AM364" s="20">
        <v>5.892742434968623E-3</v>
      </c>
      <c r="AN364" s="20">
        <v>1.7115248312112728E-2</v>
      </c>
      <c r="AO364" s="20">
        <v>0.1261024512768727</v>
      </c>
      <c r="AP364" s="20">
        <v>0.36521021076401111</v>
      </c>
      <c r="AQ364" s="20">
        <v>2.7388490588972081E-2</v>
      </c>
      <c r="AR364" s="20">
        <v>7.9815480669546163E-2</v>
      </c>
      <c r="AS364" s="14">
        <v>2</v>
      </c>
      <c r="AT364" s="15">
        <v>3</v>
      </c>
      <c r="AU364" s="15">
        <v>4</v>
      </c>
      <c r="AV364" s="15">
        <v>4</v>
      </c>
      <c r="AW364" s="15" t="s">
        <v>1277</v>
      </c>
      <c r="AX364" s="24" t="s">
        <v>1278</v>
      </c>
      <c r="AY364" s="54"/>
    </row>
    <row r="365" spans="1:51" ht="12.95" customHeight="1" x14ac:dyDescent="0.2">
      <c r="A365" s="14">
        <v>346</v>
      </c>
      <c r="B365" s="15" t="s">
        <v>1283</v>
      </c>
      <c r="C365" s="16" t="s">
        <v>1275</v>
      </c>
      <c r="D365" s="15" t="s">
        <v>58</v>
      </c>
      <c r="E365" s="16" t="s">
        <v>1276</v>
      </c>
      <c r="F365" s="15" t="s">
        <v>60</v>
      </c>
      <c r="G365" s="17">
        <v>67.792956231797262</v>
      </c>
      <c r="H365" s="18">
        <v>6.169665809768647</v>
      </c>
      <c r="I365" s="19">
        <v>5.6124114793557203</v>
      </c>
      <c r="J365" s="14" t="s">
        <v>60</v>
      </c>
      <c r="K365" s="17">
        <v>131.34977312831427</v>
      </c>
      <c r="L365" s="18">
        <v>5.2884180023544225</v>
      </c>
      <c r="M365" s="20">
        <v>6.8246405808534236</v>
      </c>
      <c r="N365" s="21">
        <v>93.751357706254794</v>
      </c>
      <c r="O365" s="14" t="s">
        <v>60</v>
      </c>
      <c r="P365" s="17">
        <v>100.87979570698596</v>
      </c>
      <c r="Q365" s="18">
        <v>29.6602787456446</v>
      </c>
      <c r="R365" s="20">
        <v>6.5525000367920141</v>
      </c>
      <c r="S365" s="21">
        <v>48.805718638465002</v>
      </c>
      <c r="T365" s="14" t="s">
        <v>60</v>
      </c>
      <c r="U365" s="17">
        <v>59.647922061519594</v>
      </c>
      <c r="V365" s="18">
        <v>3.7946428571428585</v>
      </c>
      <c r="W365" s="20">
        <v>6.1540889841843835</v>
      </c>
      <c r="X365" s="21">
        <v>-12.014572933548166</v>
      </c>
      <c r="Y365" s="14" t="s">
        <v>60</v>
      </c>
      <c r="Z365" s="17">
        <v>118.93746943852429</v>
      </c>
      <c r="AA365" s="18">
        <v>41.156187705403795</v>
      </c>
      <c r="AB365" s="20">
        <v>7.0691328633554722</v>
      </c>
      <c r="AC365" s="21">
        <v>75.442222982361201</v>
      </c>
      <c r="AD365" s="14" t="s">
        <v>60</v>
      </c>
      <c r="AE365" s="17">
        <v>246.23219299444236</v>
      </c>
      <c r="AF365" s="18">
        <v>200.36100577889098</v>
      </c>
      <c r="AG365" s="20">
        <v>8.1605067897313788</v>
      </c>
      <c r="AH365" s="21">
        <v>263.2120601918092</v>
      </c>
      <c r="AI365" s="22">
        <v>-0.85882209553074162</v>
      </c>
      <c r="AJ365" s="20">
        <v>-0.72410528737220903</v>
      </c>
      <c r="AK365" s="20">
        <v>-0.58899667131055289</v>
      </c>
      <c r="AL365" s="20">
        <v>-0.84629742020134657</v>
      </c>
      <c r="AM365" s="20">
        <v>0.1347168081585326</v>
      </c>
      <c r="AN365" s="20">
        <v>0.39127989198476082</v>
      </c>
      <c r="AO365" s="20">
        <v>0.26982542422018874</v>
      </c>
      <c r="AP365" s="20">
        <v>0.78145189923850999</v>
      </c>
      <c r="AQ365" s="20">
        <v>1.2524675329395052E-2</v>
      </c>
      <c r="AR365" s="20">
        <v>3.6499382045105645E-2</v>
      </c>
      <c r="AS365" s="14">
        <v>2</v>
      </c>
      <c r="AT365" s="15">
        <v>3</v>
      </c>
      <c r="AU365" s="15">
        <v>6</v>
      </c>
      <c r="AV365" s="15">
        <v>4</v>
      </c>
      <c r="AW365" s="15" t="s">
        <v>1277</v>
      </c>
      <c r="AX365" s="24" t="s">
        <v>1278</v>
      </c>
      <c r="AY365" s="54"/>
    </row>
    <row r="366" spans="1:51" ht="12.95" customHeight="1" x14ac:dyDescent="0.2">
      <c r="A366" s="14">
        <v>347</v>
      </c>
      <c r="B366" s="15" t="s">
        <v>1284</v>
      </c>
      <c r="C366" s="16" t="s">
        <v>1275</v>
      </c>
      <c r="D366" s="15" t="s">
        <v>1285</v>
      </c>
      <c r="E366" s="16" t="s">
        <v>1276</v>
      </c>
      <c r="F366" s="15" t="s">
        <v>60</v>
      </c>
      <c r="G366" s="17">
        <v>186.7389558048431</v>
      </c>
      <c r="H366" s="18">
        <v>14.285714285714286</v>
      </c>
      <c r="I366" s="19">
        <v>7.0742271118637046</v>
      </c>
      <c r="J366" s="14" t="s">
        <v>60</v>
      </c>
      <c r="K366" s="17">
        <v>593.46805610681952</v>
      </c>
      <c r="L366" s="18">
        <v>40.50840373624618</v>
      </c>
      <c r="M366" s="20">
        <v>9.0003972499920426</v>
      </c>
      <c r="N366" s="21">
        <v>217.8062410968177</v>
      </c>
      <c r="O366" s="14" t="s">
        <v>60</v>
      </c>
      <c r="P366" s="17">
        <v>228.35521300015057</v>
      </c>
      <c r="Q366" s="18">
        <v>7.524232267415524</v>
      </c>
      <c r="R366" s="20">
        <v>7.731142502243963</v>
      </c>
      <c r="S366" s="21">
        <v>22.285793029066593</v>
      </c>
      <c r="T366" s="14" t="s">
        <v>60</v>
      </c>
      <c r="U366" s="17">
        <v>390.71173010648511</v>
      </c>
      <c r="V366" s="18">
        <v>41.199599656848726</v>
      </c>
      <c r="W366" s="20">
        <v>8.8656497684007451</v>
      </c>
      <c r="X366" s="21">
        <v>109.22882878000539</v>
      </c>
      <c r="Y366" s="14" t="s">
        <v>60</v>
      </c>
      <c r="Z366" s="17">
        <v>177.5102958869177</v>
      </c>
      <c r="AA366" s="18">
        <v>80.607944442110835</v>
      </c>
      <c r="AB366" s="20">
        <v>7.6468322832740929</v>
      </c>
      <c r="AC366" s="21">
        <v>-4.9420110968008588</v>
      </c>
      <c r="AD366" s="14" t="s">
        <v>60</v>
      </c>
      <c r="AE366" s="17">
        <v>222.37970250694048</v>
      </c>
      <c r="AF366" s="18">
        <v>46.899587638638728</v>
      </c>
      <c r="AG366" s="20">
        <v>8.0135125075977935</v>
      </c>
      <c r="AH366" s="21">
        <v>19.085865907563903</v>
      </c>
      <c r="AI366" s="22">
        <v>-0.37301261995761359</v>
      </c>
      <c r="AJ366" s="20">
        <v>6.2478584967900534E-2</v>
      </c>
      <c r="AK366" s="20">
        <v>-0.21357343359939371</v>
      </c>
      <c r="AL366" s="20">
        <v>1.0499281698132147E-2</v>
      </c>
      <c r="AM366" s="20">
        <v>0.43549120492551413</v>
      </c>
      <c r="AN366" s="25">
        <v>1.2648677915753892</v>
      </c>
      <c r="AO366" s="20">
        <v>0.15943918635821988</v>
      </c>
      <c r="AP366" s="20">
        <v>0.46175802503695773</v>
      </c>
      <c r="AQ366" s="20">
        <v>0.38351190165574572</v>
      </c>
      <c r="AR366" s="25">
        <v>1.1176295631811921</v>
      </c>
      <c r="AS366" s="14">
        <v>2</v>
      </c>
      <c r="AT366" s="15">
        <v>3</v>
      </c>
      <c r="AU366" s="15">
        <v>8</v>
      </c>
      <c r="AV366" s="15">
        <v>4</v>
      </c>
      <c r="AW366" s="15" t="s">
        <v>1277</v>
      </c>
      <c r="AX366" s="24" t="s">
        <v>1278</v>
      </c>
      <c r="AY366" s="54"/>
    </row>
    <row r="367" spans="1:51" ht="12.95" customHeight="1" x14ac:dyDescent="0.2">
      <c r="A367" s="14">
        <v>348</v>
      </c>
      <c r="B367" s="15" t="s">
        <v>1286</v>
      </c>
      <c r="C367" s="16" t="s">
        <v>1275</v>
      </c>
      <c r="D367" s="15" t="s">
        <v>1287</v>
      </c>
      <c r="E367" s="16" t="s">
        <v>1276</v>
      </c>
      <c r="F367" s="15" t="s">
        <v>60</v>
      </c>
      <c r="G367" s="17">
        <v>423.67341166251299</v>
      </c>
      <c r="H367" s="18">
        <v>2.9105184784080236</v>
      </c>
      <c r="I367" s="19">
        <v>8.2561567836020284</v>
      </c>
      <c r="J367" s="14" t="s">
        <v>60</v>
      </c>
      <c r="K367" s="17">
        <v>905.31860635219095</v>
      </c>
      <c r="L367" s="18">
        <v>8.2725848911993047</v>
      </c>
      <c r="M367" s="20">
        <v>9.6096524776096199</v>
      </c>
      <c r="N367" s="21">
        <v>113.68312984279122</v>
      </c>
      <c r="O367" s="14" t="s">
        <v>60</v>
      </c>
      <c r="P367" s="17">
        <v>639.44704392056246</v>
      </c>
      <c r="Q367" s="18">
        <v>17.197634226899162</v>
      </c>
      <c r="R367" s="20">
        <v>9.216687664280494</v>
      </c>
      <c r="S367" s="21">
        <v>50.929236132931806</v>
      </c>
      <c r="T367" s="14" t="s">
        <v>60</v>
      </c>
      <c r="U367" s="17">
        <v>959.35625886406274</v>
      </c>
      <c r="V367" s="18">
        <v>6.0405469022532348</v>
      </c>
      <c r="W367" s="20">
        <v>10.1616118614819</v>
      </c>
      <c r="X367" s="21">
        <v>126.43768347404828</v>
      </c>
      <c r="Y367" s="14" t="s">
        <v>60</v>
      </c>
      <c r="Z367" s="17">
        <v>1640.2153993250627</v>
      </c>
      <c r="AA367" s="18">
        <v>36.769603913430949</v>
      </c>
      <c r="AB367" s="20">
        <v>10.854742959935017</v>
      </c>
      <c r="AC367" s="21">
        <v>287.14145239579369</v>
      </c>
      <c r="AD367" s="14" t="s">
        <v>60</v>
      </c>
      <c r="AE367" s="17">
        <v>928.4889792104309</v>
      </c>
      <c r="AF367" s="18">
        <v>2.8998589562764381</v>
      </c>
      <c r="AG367" s="20">
        <v>10.075372180181162</v>
      </c>
      <c r="AH367" s="21">
        <v>119.15205289069227</v>
      </c>
      <c r="AI367" s="22">
        <v>1.9781533574862273E-2</v>
      </c>
      <c r="AJ367" s="20">
        <v>0.28273774490999826</v>
      </c>
      <c r="AK367" s="20">
        <v>0.25960498211639388</v>
      </c>
      <c r="AL367" s="20">
        <v>0.41999629670219596</v>
      </c>
      <c r="AM367" s="20">
        <v>0.26295621133513597</v>
      </c>
      <c r="AN367" s="20">
        <v>0.76374640532497795</v>
      </c>
      <c r="AO367" s="20">
        <v>0.23982344854153159</v>
      </c>
      <c r="AP367" s="20">
        <v>0.69456201129428852</v>
      </c>
      <c r="AQ367" s="20">
        <v>0.40021476312733367</v>
      </c>
      <c r="AR367" s="25">
        <v>1.1663050063415548</v>
      </c>
      <c r="AS367" s="14">
        <v>2</v>
      </c>
      <c r="AT367" s="15">
        <v>3</v>
      </c>
      <c r="AU367" s="15">
        <v>10</v>
      </c>
      <c r="AV367" s="15">
        <v>4</v>
      </c>
      <c r="AW367" s="15" t="s">
        <v>1277</v>
      </c>
      <c r="AX367" s="24" t="s">
        <v>1278</v>
      </c>
      <c r="AY367" s="54"/>
    </row>
    <row r="368" spans="1:51" ht="12.95" customHeight="1" x14ac:dyDescent="0.2">
      <c r="A368" s="14">
        <v>349</v>
      </c>
      <c r="B368" s="15" t="s">
        <v>1288</v>
      </c>
      <c r="C368" s="16" t="s">
        <v>1289</v>
      </c>
      <c r="D368" s="15" t="s">
        <v>58</v>
      </c>
      <c r="E368" s="16" t="s">
        <v>1290</v>
      </c>
      <c r="F368" s="15" t="s">
        <v>60</v>
      </c>
      <c r="G368" s="17">
        <v>38.002412650766686</v>
      </c>
      <c r="H368" s="18">
        <v>7.5238629983155478</v>
      </c>
      <c r="I368" s="19">
        <v>4.7773671094504131</v>
      </c>
      <c r="J368" s="14" t="s">
        <v>60</v>
      </c>
      <c r="K368" s="17">
        <v>35.000340075585392</v>
      </c>
      <c r="L368" s="18">
        <v>32.338461538461544</v>
      </c>
      <c r="M368" s="20">
        <v>4.9166677172200481</v>
      </c>
      <c r="N368" s="21">
        <v>-7.8996894296413283</v>
      </c>
      <c r="O368" s="14" t="s">
        <v>60</v>
      </c>
      <c r="P368" s="17">
        <v>47.237159943252436</v>
      </c>
      <c r="Q368" s="18">
        <v>30.211606955793009</v>
      </c>
      <c r="R368" s="20">
        <v>5.4578569104137689</v>
      </c>
      <c r="S368" s="21">
        <v>24.300423705597129</v>
      </c>
      <c r="T368" s="14" t="s">
        <v>60</v>
      </c>
      <c r="U368" s="17">
        <v>15.00202112005894</v>
      </c>
      <c r="V368" s="18">
        <v>20.728655790211189</v>
      </c>
      <c r="W368" s="20">
        <v>4.1627739824494361</v>
      </c>
      <c r="X368" s="21">
        <v>-60.523503447204746</v>
      </c>
      <c r="Y368" s="14" t="s">
        <v>60</v>
      </c>
      <c r="Z368" s="17">
        <v>28.178374423547375</v>
      </c>
      <c r="AA368" s="18">
        <v>3.9198767334360611</v>
      </c>
      <c r="AB368" s="20">
        <v>4.9915898693855345</v>
      </c>
      <c r="AC368" s="21">
        <v>-25.851090870203251</v>
      </c>
      <c r="AD368" s="14" t="s">
        <v>60</v>
      </c>
      <c r="AE368" s="17">
        <v>8.3673472962434836</v>
      </c>
      <c r="AF368" s="18">
        <v>236.79245283018867</v>
      </c>
      <c r="AG368" s="20">
        <v>3.2814015213769094</v>
      </c>
      <c r="AH368" s="21">
        <v>-77.982062946535905</v>
      </c>
      <c r="AI368" s="22">
        <v>-1.1363348395475728</v>
      </c>
      <c r="AJ368" s="20">
        <v>-1.4138794264953796</v>
      </c>
      <c r="AK368" s="20">
        <v>-0.93766429418090869</v>
      </c>
      <c r="AL368" s="20">
        <v>-1.4755114639582649</v>
      </c>
      <c r="AM368" s="20">
        <v>-0.27754458694780682</v>
      </c>
      <c r="AN368" s="20">
        <v>-0.80611779247394999</v>
      </c>
      <c r="AO368" s="20">
        <v>0.19867054536666406</v>
      </c>
      <c r="AP368" s="20">
        <v>0.57537748879007988</v>
      </c>
      <c r="AQ368" s="20">
        <v>-0.33917662441069218</v>
      </c>
      <c r="AR368" s="20">
        <v>-0.98842779310057416</v>
      </c>
      <c r="AS368" s="14">
        <v>2</v>
      </c>
      <c r="AT368" s="15">
        <v>3</v>
      </c>
      <c r="AU368" s="15">
        <v>2</v>
      </c>
      <c r="AV368" s="15">
        <v>5</v>
      </c>
      <c r="AW368" s="15" t="s">
        <v>1291</v>
      </c>
      <c r="AX368" s="24" t="s">
        <v>1292</v>
      </c>
      <c r="AY368" s="54"/>
    </row>
    <row r="369" spans="1:51" ht="12.95" customHeight="1" x14ac:dyDescent="0.2">
      <c r="A369" s="14">
        <v>350</v>
      </c>
      <c r="B369" s="15" t="s">
        <v>1293</v>
      </c>
      <c r="C369" s="16" t="s">
        <v>1289</v>
      </c>
      <c r="D369" s="15" t="s">
        <v>58</v>
      </c>
      <c r="E369" s="16" t="s">
        <v>1290</v>
      </c>
      <c r="F369" s="15" t="s">
        <v>60</v>
      </c>
      <c r="G369" s="17">
        <v>9.5130747829460809</v>
      </c>
      <c r="H369" s="18">
        <v>5.4138321995464809</v>
      </c>
      <c r="I369" s="19">
        <v>2.7792597203723761</v>
      </c>
      <c r="J369" s="14" t="s">
        <v>60</v>
      </c>
      <c r="K369" s="17">
        <v>10.548539786387689</v>
      </c>
      <c r="L369" s="18">
        <v>2.5139043381534938</v>
      </c>
      <c r="M369" s="20">
        <v>3.1863420806804328</v>
      </c>
      <c r="N369" s="21">
        <v>10.884651146628929</v>
      </c>
      <c r="O369" s="14" t="s">
        <v>60</v>
      </c>
      <c r="P369" s="17">
        <v>14.356433894293001</v>
      </c>
      <c r="Q369" s="18">
        <v>5.1065071491100165</v>
      </c>
      <c r="R369" s="20">
        <v>3.7396321142206115</v>
      </c>
      <c r="S369" s="21">
        <v>50.912656757723845</v>
      </c>
      <c r="T369" s="14" t="s">
        <v>60</v>
      </c>
      <c r="U369" s="17">
        <v>9.3784618659650469</v>
      </c>
      <c r="V369" s="18">
        <v>5.5063401076949683</v>
      </c>
      <c r="W369" s="20">
        <v>3.4850403392344869</v>
      </c>
      <c r="X369" s="21">
        <v>-1.4150305768893157</v>
      </c>
      <c r="Y369" s="14" t="s">
        <v>60</v>
      </c>
      <c r="Z369" s="17">
        <v>13.966071789479317</v>
      </c>
      <c r="AA369" s="18">
        <v>22.241014799154339</v>
      </c>
      <c r="AB369" s="20">
        <v>3.9789277763813988</v>
      </c>
      <c r="AC369" s="21">
        <v>46.809229488199172</v>
      </c>
      <c r="AD369" s="14" t="s">
        <v>60</v>
      </c>
      <c r="AE369" s="17">
        <v>18.118495317814492</v>
      </c>
      <c r="AF369" s="18">
        <v>33.933333333333337</v>
      </c>
      <c r="AG369" s="20">
        <v>4.3960224484612365</v>
      </c>
      <c r="AH369" s="21">
        <v>90.458876138503555</v>
      </c>
      <c r="AI369" s="22">
        <v>-1.8003717271278481</v>
      </c>
      <c r="AJ369" s="20">
        <v>-2.0394301872509621</v>
      </c>
      <c r="AK369" s="20">
        <v>-1.4849562296153611</v>
      </c>
      <c r="AL369" s="20">
        <v>-1.6896611719983532</v>
      </c>
      <c r="AM369" s="20">
        <v>-0.23905846012311405</v>
      </c>
      <c r="AN369" s="20">
        <v>-0.69433628760666877</v>
      </c>
      <c r="AO369" s="20">
        <v>0.31541549751248699</v>
      </c>
      <c r="AP369" s="20">
        <v>0.91348708259327305</v>
      </c>
      <c r="AQ369" s="20">
        <v>0.1107105551294949</v>
      </c>
      <c r="AR369" s="20">
        <v>0.32263246286419628</v>
      </c>
      <c r="AS369" s="14">
        <v>2</v>
      </c>
      <c r="AT369" s="15">
        <v>3</v>
      </c>
      <c r="AU369" s="15">
        <v>4</v>
      </c>
      <c r="AV369" s="15">
        <v>5</v>
      </c>
      <c r="AW369" s="15" t="s">
        <v>1291</v>
      </c>
      <c r="AX369" s="24" t="s">
        <v>1292</v>
      </c>
      <c r="AY369" s="54"/>
    </row>
    <row r="370" spans="1:51" ht="12.95" customHeight="1" x14ac:dyDescent="0.2">
      <c r="A370" s="14">
        <v>351</v>
      </c>
      <c r="B370" s="15" t="s">
        <v>1294</v>
      </c>
      <c r="C370" s="16" t="s">
        <v>1289</v>
      </c>
      <c r="D370" s="15" t="s">
        <v>58</v>
      </c>
      <c r="E370" s="16" t="s">
        <v>1290</v>
      </c>
      <c r="F370" s="15" t="s">
        <v>60</v>
      </c>
      <c r="G370" s="17">
        <v>32.877962461788591</v>
      </c>
      <c r="H370" s="18">
        <v>5.365053322395406</v>
      </c>
      <c r="I370" s="19">
        <v>4.5683969899161374</v>
      </c>
      <c r="J370" s="14" t="s">
        <v>60</v>
      </c>
      <c r="K370" s="17">
        <v>33.354846667184802</v>
      </c>
      <c r="L370" s="18">
        <v>9.3269740328563824</v>
      </c>
      <c r="M370" s="20">
        <v>4.8471951865893956</v>
      </c>
      <c r="N370" s="21">
        <v>1.4504676375564771</v>
      </c>
      <c r="O370" s="14" t="s">
        <v>60</v>
      </c>
      <c r="P370" s="17">
        <v>122.88625928084008</v>
      </c>
      <c r="Q370" s="18">
        <v>4.6902971715001742</v>
      </c>
      <c r="R370" s="20">
        <v>6.83718638515903</v>
      </c>
      <c r="S370" s="21">
        <v>273.76482628344405</v>
      </c>
      <c r="T370" s="14" t="s">
        <v>60</v>
      </c>
      <c r="U370" s="17">
        <v>28.690705792334256</v>
      </c>
      <c r="V370" s="18">
        <v>63.938973647711514</v>
      </c>
      <c r="W370" s="20">
        <v>5.0982005630542471</v>
      </c>
      <c r="X370" s="21">
        <v>-12.735754760718054</v>
      </c>
      <c r="Y370" s="14" t="s">
        <v>60</v>
      </c>
      <c r="Z370" s="17">
        <v>54.117642461769805</v>
      </c>
      <c r="AA370" s="18">
        <v>19.5945945945946</v>
      </c>
      <c r="AB370" s="20">
        <v>5.9331004749313676</v>
      </c>
      <c r="AC370" s="21">
        <v>64.601570199693441</v>
      </c>
      <c r="AD370" s="14" t="s">
        <v>60</v>
      </c>
      <c r="AE370" s="17">
        <v>41.157744707409321</v>
      </c>
      <c r="AF370" s="18">
        <v>3.9355552822531088</v>
      </c>
      <c r="AG370" s="20">
        <v>5.5797232292707317</v>
      </c>
      <c r="AH370" s="21">
        <v>25.18338006877298</v>
      </c>
      <c r="AI370" s="22">
        <v>-1.2057824921268703</v>
      </c>
      <c r="AJ370" s="20">
        <v>-1.4389952737497327</v>
      </c>
      <c r="AK370" s="20">
        <v>-0.49831788298509588</v>
      </c>
      <c r="AL370" s="20">
        <v>-1.1799361577373744</v>
      </c>
      <c r="AM370" s="20">
        <v>-0.23321278162286241</v>
      </c>
      <c r="AN370" s="20">
        <v>-0.67735773471915939</v>
      </c>
      <c r="AO370" s="20">
        <v>0.70746460914177445</v>
      </c>
      <c r="AP370" s="25">
        <v>2.0489157537902045</v>
      </c>
      <c r="AQ370" s="20">
        <v>2.5846334389495906E-2</v>
      </c>
      <c r="AR370" s="20">
        <v>7.532133237287908E-2</v>
      </c>
      <c r="AS370" s="14">
        <v>2</v>
      </c>
      <c r="AT370" s="15">
        <v>3</v>
      </c>
      <c r="AU370" s="15">
        <v>6</v>
      </c>
      <c r="AV370" s="15">
        <v>5</v>
      </c>
      <c r="AW370" s="15" t="s">
        <v>1291</v>
      </c>
      <c r="AX370" s="24" t="s">
        <v>1292</v>
      </c>
      <c r="AY370" s="54"/>
    </row>
    <row r="371" spans="1:51" ht="12.95" customHeight="1" x14ac:dyDescent="0.2">
      <c r="A371" s="14">
        <v>352</v>
      </c>
      <c r="B371" s="15" t="s">
        <v>1295</v>
      </c>
      <c r="C371" s="16" t="s">
        <v>1289</v>
      </c>
      <c r="D371" s="15" t="s">
        <v>58</v>
      </c>
      <c r="E371" s="16" t="s">
        <v>1290</v>
      </c>
      <c r="F371" s="15" t="s">
        <v>60</v>
      </c>
      <c r="G371" s="17">
        <v>16.54568287084868</v>
      </c>
      <c r="H371" s="18">
        <v>59.859154929577464</v>
      </c>
      <c r="I371" s="19">
        <v>3.57773093149008</v>
      </c>
      <c r="J371" s="14" t="s">
        <v>60</v>
      </c>
      <c r="K371" s="17">
        <v>12.448968793272872</v>
      </c>
      <c r="L371" s="18">
        <v>6.0809514674851366</v>
      </c>
      <c r="M371" s="20">
        <v>3.4253250193795939</v>
      </c>
      <c r="N371" s="21">
        <v>-24.760018124085285</v>
      </c>
      <c r="O371" s="14" t="s">
        <v>60</v>
      </c>
      <c r="P371" s="17">
        <v>7.8596048112715025</v>
      </c>
      <c r="Q371" s="18">
        <v>15.088235294117645</v>
      </c>
      <c r="R371" s="20">
        <v>2.8704633620258133</v>
      </c>
      <c r="S371" s="21">
        <v>-52.497549526232646</v>
      </c>
      <c r="T371" s="14" t="s">
        <v>60</v>
      </c>
      <c r="U371" s="17">
        <v>5.0330604048034271</v>
      </c>
      <c r="V371" s="18">
        <v>53.22376738305941</v>
      </c>
      <c r="W371" s="20">
        <v>2.5871249218717769</v>
      </c>
      <c r="X371" s="21">
        <v>-69.580823927968439</v>
      </c>
      <c r="Y371" s="14" t="s">
        <v>60</v>
      </c>
      <c r="Z371" s="17">
        <v>6.471088311386092</v>
      </c>
      <c r="AA371" s="18">
        <v>23.611781747947855</v>
      </c>
      <c r="AB371" s="20">
        <v>2.8690817536999318</v>
      </c>
      <c r="AC371" s="21">
        <v>-60.889566408967625</v>
      </c>
      <c r="AD371" s="14" t="s">
        <v>60</v>
      </c>
      <c r="AE371" s="17">
        <v>4.9930421693720755</v>
      </c>
      <c r="AF371" s="18">
        <v>39.635157545605303</v>
      </c>
      <c r="AG371" s="20">
        <v>2.53655029553591</v>
      </c>
      <c r="AH371" s="21">
        <v>-69.822689046161031</v>
      </c>
      <c r="AI371" s="22">
        <v>-1.5350134482128677</v>
      </c>
      <c r="AJ371" s="20">
        <v>-1.9530326006037264</v>
      </c>
      <c r="AK371" s="20">
        <v>-1.7618053646422562</v>
      </c>
      <c r="AL371" s="20">
        <v>-1.9733837323256886</v>
      </c>
      <c r="AM371" s="20">
        <v>-0.41801915239085874</v>
      </c>
      <c r="AN371" s="23">
        <v>-1.2141208734887687</v>
      </c>
      <c r="AO371" s="20">
        <v>-0.22679191642938856</v>
      </c>
      <c r="AP371" s="20">
        <v>-0.65682088460671728</v>
      </c>
      <c r="AQ371" s="20">
        <v>-0.43837028411282097</v>
      </c>
      <c r="AR371" s="23">
        <v>-1.2774977439537489</v>
      </c>
      <c r="AS371" s="14">
        <v>2</v>
      </c>
      <c r="AT371" s="15">
        <v>3</v>
      </c>
      <c r="AU371" s="15">
        <v>8</v>
      </c>
      <c r="AV371" s="15">
        <v>5</v>
      </c>
      <c r="AW371" s="15" t="s">
        <v>1291</v>
      </c>
      <c r="AX371" s="24" t="s">
        <v>1292</v>
      </c>
      <c r="AY371" s="54"/>
    </row>
    <row r="372" spans="1:51" ht="12.95" customHeight="1" x14ac:dyDescent="0.2">
      <c r="A372" s="14">
        <v>353</v>
      </c>
      <c r="B372" s="15" t="s">
        <v>1296</v>
      </c>
      <c r="C372" s="16" t="s">
        <v>1297</v>
      </c>
      <c r="D372" s="15" t="s">
        <v>58</v>
      </c>
      <c r="E372" s="16" t="s">
        <v>1298</v>
      </c>
      <c r="F372" s="15" t="s">
        <v>60</v>
      </c>
      <c r="G372" s="17">
        <v>225.48966567087427</v>
      </c>
      <c r="H372" s="18">
        <v>131.49038461538458</v>
      </c>
      <c r="I372" s="19">
        <v>7.3462655062137348</v>
      </c>
      <c r="J372" s="14" t="s">
        <v>60</v>
      </c>
      <c r="K372" s="17">
        <v>565.34518319944368</v>
      </c>
      <c r="L372" s="18">
        <v>12.510944135903316</v>
      </c>
      <c r="M372" s="20">
        <v>8.9303588761124235</v>
      </c>
      <c r="N372" s="21">
        <v>150.71888838782706</v>
      </c>
      <c r="O372" s="14" t="s">
        <v>60</v>
      </c>
      <c r="P372" s="17">
        <v>383.79655081760018</v>
      </c>
      <c r="Q372" s="18">
        <v>33.585164835164832</v>
      </c>
      <c r="R372" s="20">
        <v>8.4802045237118779</v>
      </c>
      <c r="S372" s="21">
        <v>70.205827249658242</v>
      </c>
      <c r="T372" s="14" t="s">
        <v>60</v>
      </c>
      <c r="U372" s="17">
        <v>769.5607152448838</v>
      </c>
      <c r="V372" s="18">
        <v>0.58486809357888914</v>
      </c>
      <c r="W372" s="20">
        <v>9.8435803529309283</v>
      </c>
      <c r="X372" s="21">
        <v>241.28425041355911</v>
      </c>
      <c r="Y372" s="14" t="s">
        <v>60</v>
      </c>
      <c r="Z372" s="17">
        <v>963.47738036925011</v>
      </c>
      <c r="AA372" s="18">
        <v>81.21270875342536</v>
      </c>
      <c r="AB372" s="20">
        <v>10.087180374221452</v>
      </c>
      <c r="AC372" s="21">
        <v>327.28227810472964</v>
      </c>
      <c r="AD372" s="14" t="s">
        <v>60</v>
      </c>
      <c r="AE372" s="17">
        <v>544.57033519108063</v>
      </c>
      <c r="AF372" s="18">
        <v>1.9343328429684832</v>
      </c>
      <c r="AG372" s="20">
        <v>9.3056057895854298</v>
      </c>
      <c r="AH372" s="21">
        <v>141.50567325153514</v>
      </c>
      <c r="AI372" s="22">
        <v>-0.2826053026762928</v>
      </c>
      <c r="AJ372" s="20">
        <v>3.715817293834868E-2</v>
      </c>
      <c r="AK372" s="20">
        <v>2.5019097714263666E-2</v>
      </c>
      <c r="AL372" s="20">
        <v>0.3195049674232408</v>
      </c>
      <c r="AM372" s="20">
        <v>0.31976347561464147</v>
      </c>
      <c r="AN372" s="20">
        <v>0.92874096342850476</v>
      </c>
      <c r="AO372" s="20">
        <v>0.3076244003905565</v>
      </c>
      <c r="AP372" s="20">
        <v>0.89092298337734477</v>
      </c>
      <c r="AQ372" s="20">
        <v>0.60211027009953355</v>
      </c>
      <c r="AR372" s="25">
        <v>1.7546684607517173</v>
      </c>
      <c r="AS372" s="14">
        <v>2</v>
      </c>
      <c r="AT372" s="15">
        <v>3</v>
      </c>
      <c r="AU372" s="15">
        <v>10</v>
      </c>
      <c r="AV372" s="15">
        <v>5</v>
      </c>
      <c r="AW372" s="15" t="s">
        <v>1299</v>
      </c>
      <c r="AX372" s="24" t="s">
        <v>1300</v>
      </c>
      <c r="AY372" s="54"/>
    </row>
    <row r="373" spans="1:51" ht="12.95" customHeight="1" x14ac:dyDescent="0.2">
      <c r="A373" s="14">
        <v>354</v>
      </c>
      <c r="B373" s="15" t="s">
        <v>1301</v>
      </c>
      <c r="C373" s="16" t="s">
        <v>1302</v>
      </c>
      <c r="D373" s="15" t="s">
        <v>58</v>
      </c>
      <c r="E373" s="16" t="s">
        <v>1303</v>
      </c>
      <c r="F373" s="15" t="s">
        <v>60</v>
      </c>
      <c r="G373" s="17">
        <v>149.86314618372467</v>
      </c>
      <c r="H373" s="18">
        <v>8.7256094030455689</v>
      </c>
      <c r="I373" s="19">
        <v>6.7568498352396409</v>
      </c>
      <c r="J373" s="14" t="s">
        <v>60</v>
      </c>
      <c r="K373" s="17">
        <v>220.38718969723493</v>
      </c>
      <c r="L373" s="18">
        <v>6.8228283091913529</v>
      </c>
      <c r="M373" s="20">
        <v>7.5712672400007861</v>
      </c>
      <c r="N373" s="21">
        <v>47.058963667459203</v>
      </c>
      <c r="O373" s="14" t="s">
        <v>60</v>
      </c>
      <c r="P373" s="17">
        <v>90.722387656756638</v>
      </c>
      <c r="Q373" s="18">
        <v>40.123456790123441</v>
      </c>
      <c r="R373" s="20">
        <v>6.3993932927685844</v>
      </c>
      <c r="S373" s="21">
        <v>-39.463176927077484</v>
      </c>
      <c r="T373" s="14" t="s">
        <v>60</v>
      </c>
      <c r="U373" s="17">
        <v>102.18310371189942</v>
      </c>
      <c r="V373" s="18">
        <v>0.15889396694349306</v>
      </c>
      <c r="W373" s="20">
        <v>6.9307018610191351</v>
      </c>
      <c r="X373" s="21">
        <v>-31.815722334677211</v>
      </c>
      <c r="Y373" s="14" t="s">
        <v>60</v>
      </c>
      <c r="Z373" s="17">
        <v>193.1840405841923</v>
      </c>
      <c r="AA373" s="18">
        <v>67.930716786438182</v>
      </c>
      <c r="AB373" s="20">
        <v>7.7689054920205809</v>
      </c>
      <c r="AC373" s="21">
        <v>28.90696979453401</v>
      </c>
      <c r="AD373" s="14" t="s">
        <v>60</v>
      </c>
      <c r="AE373" s="17">
        <v>248.24507228333607</v>
      </c>
      <c r="AF373" s="18">
        <v>56.972963342390109</v>
      </c>
      <c r="AG373" s="20">
        <v>8.1722524743661324</v>
      </c>
      <c r="AH373" s="21">
        <v>65.647845120641009</v>
      </c>
      <c r="AI373" s="22">
        <v>-0.47848754093040036</v>
      </c>
      <c r="AJ373" s="20">
        <v>-0.45418333466736122</v>
      </c>
      <c r="AK373" s="20">
        <v>-0.63776449636481913</v>
      </c>
      <c r="AL373" s="20">
        <v>-0.60090393487072691</v>
      </c>
      <c r="AM373" s="20">
        <v>2.4304206263039141E-2</v>
      </c>
      <c r="AN373" s="20">
        <v>7.0590651095195064E-2</v>
      </c>
      <c r="AO373" s="20">
        <v>-0.15927695543441878</v>
      </c>
      <c r="AP373" s="20">
        <v>-0.46128818175259723</v>
      </c>
      <c r="AQ373" s="20">
        <v>-0.12241639394032655</v>
      </c>
      <c r="AR373" s="20">
        <v>-0.35674559327901928</v>
      </c>
      <c r="AS373" s="14">
        <v>2</v>
      </c>
      <c r="AT373" s="15">
        <v>3</v>
      </c>
      <c r="AU373" s="15">
        <v>2</v>
      </c>
      <c r="AV373" s="15">
        <v>6</v>
      </c>
      <c r="AW373" s="15" t="s">
        <v>1304</v>
      </c>
      <c r="AX373" s="24" t="s">
        <v>1305</v>
      </c>
      <c r="AY373" s="54"/>
    </row>
    <row r="374" spans="1:51" ht="12.95" customHeight="1" x14ac:dyDescent="0.2">
      <c r="A374" s="14">
        <v>355</v>
      </c>
      <c r="B374" s="15" t="s">
        <v>1306</v>
      </c>
      <c r="C374" s="16" t="s">
        <v>1302</v>
      </c>
      <c r="D374" s="15" t="s">
        <v>58</v>
      </c>
      <c r="E374" s="16" t="s">
        <v>1303</v>
      </c>
      <c r="F374" s="15" t="s">
        <v>60</v>
      </c>
      <c r="G374" s="17">
        <v>18.349910600986451</v>
      </c>
      <c r="H374" s="18">
        <v>4.5749704840613878</v>
      </c>
      <c r="I374" s="19">
        <v>3.7270491303386835</v>
      </c>
      <c r="J374" s="14" t="s">
        <v>60</v>
      </c>
      <c r="K374" s="17">
        <v>22.167809086410692</v>
      </c>
      <c r="L374" s="18">
        <v>4.3967280163599156</v>
      </c>
      <c r="M374" s="20">
        <v>4.2577649685713874</v>
      </c>
      <c r="N374" s="21">
        <v>20.806087661369855</v>
      </c>
      <c r="O374" s="14" t="s">
        <v>60</v>
      </c>
      <c r="P374" s="17">
        <v>22.148329816858077</v>
      </c>
      <c r="Q374" s="18">
        <v>18.235730170496659</v>
      </c>
      <c r="R374" s="20">
        <v>4.3651325934525298</v>
      </c>
      <c r="S374" s="21">
        <v>20.699933086689974</v>
      </c>
      <c r="T374" s="14" t="s">
        <v>60</v>
      </c>
      <c r="U374" s="17">
        <v>9.3089421432826231</v>
      </c>
      <c r="V374" s="18">
        <v>24.810844892812117</v>
      </c>
      <c r="W374" s="20">
        <v>3.474306240288402</v>
      </c>
      <c r="X374" s="21">
        <v>-49.269822912476776</v>
      </c>
      <c r="Y374" s="14" t="s">
        <v>60</v>
      </c>
      <c r="Z374" s="17">
        <v>27.752341919061102</v>
      </c>
      <c r="AA374" s="18">
        <v>31.298120928229153</v>
      </c>
      <c r="AB374" s="20">
        <v>4.9696110030552596</v>
      </c>
      <c r="AC374" s="21">
        <v>51.239657361432577</v>
      </c>
      <c r="AD374" s="14" t="s">
        <v>60</v>
      </c>
      <c r="AE374" s="17">
        <v>25.979825930915819</v>
      </c>
      <c r="AF374" s="18">
        <v>52.902739381754209</v>
      </c>
      <c r="AG374" s="20">
        <v>4.9159510637649024</v>
      </c>
      <c r="AH374" s="21">
        <v>41.580122627514058</v>
      </c>
      <c r="AI374" s="22">
        <v>-1.4853900933499089</v>
      </c>
      <c r="AJ374" s="20">
        <v>-1.6520872568465528</v>
      </c>
      <c r="AK374" s="20">
        <v>-1.2857207345553012</v>
      </c>
      <c r="AL374" s="20">
        <v>-1.6930529235786247</v>
      </c>
      <c r="AM374" s="20">
        <v>-0.16669716349664387</v>
      </c>
      <c r="AN374" s="20">
        <v>-0.48416562876383468</v>
      </c>
      <c r="AO374" s="20">
        <v>0.19966935879460768</v>
      </c>
      <c r="AP374" s="20">
        <v>0.57827019118277401</v>
      </c>
      <c r="AQ374" s="20">
        <v>-0.20766283022871579</v>
      </c>
      <c r="AR374" s="20">
        <v>-0.60517057550360531</v>
      </c>
      <c r="AS374" s="14">
        <v>2</v>
      </c>
      <c r="AT374" s="15">
        <v>3</v>
      </c>
      <c r="AU374" s="15">
        <v>4</v>
      </c>
      <c r="AV374" s="15">
        <v>6</v>
      </c>
      <c r="AW374" s="15" t="s">
        <v>1304</v>
      </c>
      <c r="AX374" s="24" t="s">
        <v>1305</v>
      </c>
      <c r="AY374" s="54"/>
    </row>
    <row r="375" spans="1:51" ht="12.95" customHeight="1" x14ac:dyDescent="0.2">
      <c r="A375" s="14">
        <v>356</v>
      </c>
      <c r="B375" s="15" t="s">
        <v>1307</v>
      </c>
      <c r="C375" s="16" t="s">
        <v>1308</v>
      </c>
      <c r="D375" s="15" t="s">
        <v>1309</v>
      </c>
      <c r="E375" s="16" t="s">
        <v>1310</v>
      </c>
      <c r="F375" s="15" t="s">
        <v>60</v>
      </c>
      <c r="G375" s="17">
        <v>8907.0898406690394</v>
      </c>
      <c r="H375" s="18">
        <v>24.299186511841501</v>
      </c>
      <c r="I375" s="19">
        <v>12.650086431450834</v>
      </c>
      <c r="J375" s="14" t="s">
        <v>60</v>
      </c>
      <c r="K375" s="17">
        <v>10327.747017329231</v>
      </c>
      <c r="L375" s="18">
        <v>10.652856715524976</v>
      </c>
      <c r="M375" s="20">
        <v>13.121608628771055</v>
      </c>
      <c r="N375" s="21">
        <v>15.949734448322145</v>
      </c>
      <c r="O375" s="14" t="s">
        <v>60</v>
      </c>
      <c r="P375" s="17">
        <v>9709.128992989361</v>
      </c>
      <c r="Q375" s="18">
        <v>16.743791754958867</v>
      </c>
      <c r="R375" s="20">
        <v>13.141132749640049</v>
      </c>
      <c r="S375" s="21">
        <v>9.0045027800020243</v>
      </c>
      <c r="T375" s="14" t="s">
        <v>60</v>
      </c>
      <c r="U375" s="17">
        <v>7829.4192172201792</v>
      </c>
      <c r="V375" s="18">
        <v>15.382486911982282</v>
      </c>
      <c r="W375" s="20">
        <v>13.190378586958142</v>
      </c>
      <c r="X375" s="21">
        <v>-12.099020473873574</v>
      </c>
      <c r="Y375" s="14" t="s">
        <v>60</v>
      </c>
      <c r="Z375" s="17">
        <v>9647.1384892696915</v>
      </c>
      <c r="AA375" s="18">
        <v>8.4132723196656389</v>
      </c>
      <c r="AB375" s="20">
        <v>13.410958749593288</v>
      </c>
      <c r="AC375" s="21">
        <v>8.3085346823566422</v>
      </c>
      <c r="AD375" s="14" t="s">
        <v>60</v>
      </c>
      <c r="AE375" s="17">
        <v>9606.8988439718796</v>
      </c>
      <c r="AF375" s="18">
        <v>14.394996167652328</v>
      </c>
      <c r="AG375" s="20">
        <v>13.446486285833913</v>
      </c>
      <c r="AH375" s="21">
        <v>7.8567637221707347</v>
      </c>
      <c r="AI375" s="22">
        <v>1.4800290575833239</v>
      </c>
      <c r="AJ375" s="20">
        <v>1.5523871078430695</v>
      </c>
      <c r="AK375" s="20">
        <v>1.5096260218728266</v>
      </c>
      <c r="AL375" s="20">
        <v>1.3770234658205498</v>
      </c>
      <c r="AM375" s="20">
        <v>7.2358050259745621E-2</v>
      </c>
      <c r="AN375" s="20">
        <v>0.21016122989303426</v>
      </c>
      <c r="AO375" s="20">
        <v>2.9596964289502647E-2</v>
      </c>
      <c r="AP375" s="20">
        <v>8.5716918717238078E-2</v>
      </c>
      <c r="AQ375" s="20">
        <v>-0.10300559176277413</v>
      </c>
      <c r="AR375" s="20">
        <v>-0.3001786751076822</v>
      </c>
      <c r="AS375" s="14">
        <v>2</v>
      </c>
      <c r="AT375" s="15">
        <v>3</v>
      </c>
      <c r="AU375" s="15">
        <v>6</v>
      </c>
      <c r="AV375" s="15">
        <v>6</v>
      </c>
      <c r="AW375" s="15" t="s">
        <v>1311</v>
      </c>
      <c r="AX375" s="24" t="s">
        <v>1312</v>
      </c>
      <c r="AY375" s="54"/>
    </row>
    <row r="376" spans="1:51" ht="12.95" customHeight="1" x14ac:dyDescent="0.2">
      <c r="A376" s="14">
        <v>357</v>
      </c>
      <c r="B376" s="15" t="s">
        <v>1313</v>
      </c>
      <c r="C376" s="16" t="s">
        <v>1314</v>
      </c>
      <c r="D376" s="15" t="s">
        <v>1315</v>
      </c>
      <c r="E376" s="16" t="s">
        <v>1316</v>
      </c>
      <c r="F376" s="15" t="s">
        <v>60</v>
      </c>
      <c r="G376" s="17">
        <v>1452.0665890140365</v>
      </c>
      <c r="H376" s="18">
        <v>20.194173757715227</v>
      </c>
      <c r="I376" s="19">
        <v>10.033239899803709</v>
      </c>
      <c r="J376" s="14" t="s">
        <v>60</v>
      </c>
      <c r="K376" s="17">
        <v>1860.3114140691059</v>
      </c>
      <c r="L376" s="18">
        <v>15.731962076169056</v>
      </c>
      <c r="M376" s="20">
        <v>10.64869911423831</v>
      </c>
      <c r="N376" s="21">
        <v>28.114745435487954</v>
      </c>
      <c r="O376" s="14" t="s">
        <v>60</v>
      </c>
      <c r="P376" s="17">
        <v>1671.6486321090119</v>
      </c>
      <c r="Q376" s="18">
        <v>26.968144575900681</v>
      </c>
      <c r="R376" s="20">
        <v>10.603062508223724</v>
      </c>
      <c r="S376" s="21">
        <v>15.122036741033565</v>
      </c>
      <c r="T376" s="14" t="s">
        <v>60</v>
      </c>
      <c r="U376" s="17">
        <v>1486.5192904427604</v>
      </c>
      <c r="V376" s="18">
        <v>8.7909672692796672</v>
      </c>
      <c r="W376" s="20">
        <v>10.793411479044973</v>
      </c>
      <c r="X376" s="21">
        <v>2.3726667695121022</v>
      </c>
      <c r="Y376" s="14" t="s">
        <v>60</v>
      </c>
      <c r="Z376" s="17">
        <v>1424.738610080964</v>
      </c>
      <c r="AA376" s="18">
        <v>15.060739637010824</v>
      </c>
      <c r="AB376" s="20">
        <v>10.65155493170578</v>
      </c>
      <c r="AC376" s="21">
        <v>-1.882005903849655</v>
      </c>
      <c r="AD376" s="14" t="s">
        <v>60</v>
      </c>
      <c r="AE376" s="17">
        <v>3737.6965328924762</v>
      </c>
      <c r="AF376" s="18">
        <v>37.237173429759054</v>
      </c>
      <c r="AG376" s="20">
        <v>12.084564929080811</v>
      </c>
      <c r="AH376" s="21">
        <v>157.40531193066005</v>
      </c>
      <c r="AI376" s="22">
        <v>0.61036477644976916</v>
      </c>
      <c r="AJ376" s="20">
        <v>0.65837594865496452</v>
      </c>
      <c r="AK376" s="20">
        <v>0.70119549650100343</v>
      </c>
      <c r="AL376" s="20">
        <v>0.61963180985033117</v>
      </c>
      <c r="AM376" s="20">
        <v>4.8011172205195352E-2</v>
      </c>
      <c r="AN376" s="20">
        <v>0.13944664018764275</v>
      </c>
      <c r="AO376" s="20">
        <v>9.0830720051234271E-2</v>
      </c>
      <c r="AP376" s="20">
        <v>0.26305837894399431</v>
      </c>
      <c r="AQ376" s="20">
        <v>9.2670334005620081E-3</v>
      </c>
      <c r="AR376" s="20">
        <v>2.7005968906676996E-2</v>
      </c>
      <c r="AS376" s="14">
        <v>2</v>
      </c>
      <c r="AT376" s="15">
        <v>3</v>
      </c>
      <c r="AU376" s="15">
        <v>8</v>
      </c>
      <c r="AV376" s="15">
        <v>6</v>
      </c>
      <c r="AW376" s="15" t="s">
        <v>1317</v>
      </c>
      <c r="AX376" s="24" t="s">
        <v>1318</v>
      </c>
      <c r="AY376" s="54"/>
    </row>
    <row r="377" spans="1:51" ht="12.95" customHeight="1" x14ac:dyDescent="0.2">
      <c r="A377" s="14">
        <v>358</v>
      </c>
      <c r="B377" s="15" t="s">
        <v>1319</v>
      </c>
      <c r="C377" s="16" t="s">
        <v>1320</v>
      </c>
      <c r="D377" s="15" t="s">
        <v>58</v>
      </c>
      <c r="E377" s="16" t="s">
        <v>1321</v>
      </c>
      <c r="F377" s="15" t="s">
        <v>60</v>
      </c>
      <c r="G377" s="17">
        <v>314.44973294557053</v>
      </c>
      <c r="H377" s="18">
        <v>0.32645518940560087</v>
      </c>
      <c r="I377" s="19">
        <v>7.8260336011568139</v>
      </c>
      <c r="J377" s="14" t="s">
        <v>60</v>
      </c>
      <c r="K377" s="17">
        <v>545.46252411399496</v>
      </c>
      <c r="L377" s="18">
        <v>119.15193675460544</v>
      </c>
      <c r="M377" s="20">
        <v>8.8787069521501145</v>
      </c>
      <c r="N377" s="21">
        <v>73.465729801847672</v>
      </c>
      <c r="O377" s="14" t="s">
        <v>60</v>
      </c>
      <c r="P377" s="17">
        <v>786.4559382333988</v>
      </c>
      <c r="Q377" s="18">
        <v>297.42437631704161</v>
      </c>
      <c r="R377" s="20">
        <v>9.5152287174961057</v>
      </c>
      <c r="S377" s="21">
        <v>150.10545592338914</v>
      </c>
      <c r="T377" s="14" t="s">
        <v>60</v>
      </c>
      <c r="U377" s="17">
        <v>1242.4799362168451</v>
      </c>
      <c r="V377" s="18">
        <v>10.833582057732476</v>
      </c>
      <c r="W377" s="20">
        <v>10.53469584902299</v>
      </c>
      <c r="X377" s="21">
        <v>295.12831656050776</v>
      </c>
      <c r="Y377" s="14" t="s">
        <v>60</v>
      </c>
      <c r="Z377" s="17">
        <v>704.03067091681044</v>
      </c>
      <c r="AA377" s="18">
        <v>89.251494717995953</v>
      </c>
      <c r="AB377" s="20">
        <v>9.6345678584361405</v>
      </c>
      <c r="AC377" s="21">
        <v>123.89291424161399</v>
      </c>
      <c r="AD377" s="14" t="s">
        <v>60</v>
      </c>
      <c r="AE377" s="17">
        <v>537.88282559125457</v>
      </c>
      <c r="AF377" s="18">
        <v>55.993060339564124</v>
      </c>
      <c r="AG377" s="20">
        <v>9.2877793190463631</v>
      </c>
      <c r="AH377" s="21">
        <v>71.055265511819997</v>
      </c>
      <c r="AI377" s="22">
        <v>-0.12316256487964186</v>
      </c>
      <c r="AJ377" s="20">
        <v>1.8484866800592598E-2</v>
      </c>
      <c r="AK377" s="20">
        <v>0.354696795005494</v>
      </c>
      <c r="AL377" s="20">
        <v>0.53788306210955628</v>
      </c>
      <c r="AM377" s="20">
        <v>0.14164743168023447</v>
      </c>
      <c r="AN377" s="20">
        <v>0.4114096267968218</v>
      </c>
      <c r="AO377" s="20">
        <v>0.47785935988513584</v>
      </c>
      <c r="AP377" s="25">
        <v>1.3839470666278226</v>
      </c>
      <c r="AQ377" s="20">
        <v>0.66104562698919811</v>
      </c>
      <c r="AR377" s="25">
        <v>1.9264177516919732</v>
      </c>
      <c r="AS377" s="14">
        <v>2</v>
      </c>
      <c r="AT377" s="15">
        <v>3</v>
      </c>
      <c r="AU377" s="15">
        <v>10</v>
      </c>
      <c r="AV377" s="15">
        <v>6</v>
      </c>
      <c r="AW377" s="15" t="s">
        <v>1322</v>
      </c>
      <c r="AX377" s="24" t="s">
        <v>1323</v>
      </c>
      <c r="AY377" s="54"/>
    </row>
    <row r="378" spans="1:51" ht="12.95" customHeight="1" x14ac:dyDescent="0.2">
      <c r="A378" s="14">
        <v>359</v>
      </c>
      <c r="B378" s="15" t="s">
        <v>1324</v>
      </c>
      <c r="C378" s="16" t="s">
        <v>1325</v>
      </c>
      <c r="D378" s="15" t="s">
        <v>1326</v>
      </c>
      <c r="E378" s="16" t="s">
        <v>1327</v>
      </c>
      <c r="F378" s="15" t="s">
        <v>60</v>
      </c>
      <c r="G378" s="17">
        <v>2219.7156017066404</v>
      </c>
      <c r="H378" s="18">
        <v>3.8585870459621558</v>
      </c>
      <c r="I378" s="19">
        <v>10.645507130613177</v>
      </c>
      <c r="J378" s="14" t="s">
        <v>60</v>
      </c>
      <c r="K378" s="17">
        <v>2402.2708913002875</v>
      </c>
      <c r="L378" s="18">
        <v>9.5711777982111546</v>
      </c>
      <c r="M378" s="20">
        <v>11.017553812394418</v>
      </c>
      <c r="N378" s="21">
        <v>8.2242648316427776</v>
      </c>
      <c r="O378" s="14" t="s">
        <v>60</v>
      </c>
      <c r="P378" s="17">
        <v>2636.3240381161149</v>
      </c>
      <c r="Q378" s="18">
        <v>10.063259323835153</v>
      </c>
      <c r="R378" s="20">
        <v>11.260318579530603</v>
      </c>
      <c r="S378" s="21">
        <v>18.768550173236736</v>
      </c>
      <c r="T378" s="14" t="s">
        <v>60</v>
      </c>
      <c r="U378" s="17">
        <v>2461.4454544266255</v>
      </c>
      <c r="V378" s="18">
        <v>13.125173601416227</v>
      </c>
      <c r="W378" s="20">
        <v>11.520979063777817</v>
      </c>
      <c r="X378" s="21">
        <v>10.890127209725865</v>
      </c>
      <c r="Y378" s="14" t="s">
        <v>60</v>
      </c>
      <c r="Z378" s="17">
        <v>1556.135537400171</v>
      </c>
      <c r="AA378" s="18">
        <v>4.930717473852507</v>
      </c>
      <c r="AB378" s="20">
        <v>10.778825395125756</v>
      </c>
      <c r="AC378" s="21">
        <v>-29.894823633994928</v>
      </c>
      <c r="AD378" s="14" t="s">
        <v>60</v>
      </c>
      <c r="AE378" s="17">
        <v>4407.4991125805172</v>
      </c>
      <c r="AF378" s="18">
        <v>128.32824432863924</v>
      </c>
      <c r="AG378" s="20">
        <v>12.322375768083068</v>
      </c>
      <c r="AH378" s="21">
        <v>98.561433239095479</v>
      </c>
      <c r="AI378" s="22">
        <v>0.81384134059065416</v>
      </c>
      <c r="AJ378" s="20">
        <v>0.79172503172193176</v>
      </c>
      <c r="AK378" s="20">
        <v>0.91054583770114783</v>
      </c>
      <c r="AL378" s="20">
        <v>0.84952800492612246</v>
      </c>
      <c r="AM378" s="20">
        <v>-2.2116308868722401E-2</v>
      </c>
      <c r="AN378" s="20">
        <v>-6.4235985572578369E-2</v>
      </c>
      <c r="AO378" s="20">
        <v>9.670449711049367E-2</v>
      </c>
      <c r="AP378" s="20">
        <v>0.28006965299990449</v>
      </c>
      <c r="AQ378" s="20">
        <v>3.5686664335468299E-2</v>
      </c>
      <c r="AR378" s="20">
        <v>0.10399800084547317</v>
      </c>
      <c r="AS378" s="14">
        <v>2</v>
      </c>
      <c r="AT378" s="15">
        <v>3</v>
      </c>
      <c r="AU378" s="15">
        <v>2</v>
      </c>
      <c r="AV378" s="15">
        <v>7</v>
      </c>
      <c r="AW378" s="15" t="s">
        <v>1322</v>
      </c>
      <c r="AX378" s="24" t="s">
        <v>1323</v>
      </c>
      <c r="AY378" s="54"/>
    </row>
    <row r="379" spans="1:51" ht="12.95" customHeight="1" x14ac:dyDescent="0.2">
      <c r="A379" s="14">
        <v>360</v>
      </c>
      <c r="B379" s="15" t="s">
        <v>1328</v>
      </c>
      <c r="C379" s="16" t="s">
        <v>1329</v>
      </c>
      <c r="D379" s="15" t="s">
        <v>1330</v>
      </c>
      <c r="E379" s="16" t="s">
        <v>1331</v>
      </c>
      <c r="F379" s="15" t="s">
        <v>60</v>
      </c>
      <c r="G379" s="17">
        <v>1423.0298855906058</v>
      </c>
      <c r="H379" s="18">
        <v>8.5314245101025445</v>
      </c>
      <c r="I379" s="19">
        <v>10.00409824646893</v>
      </c>
      <c r="J379" s="14" t="s">
        <v>60</v>
      </c>
      <c r="K379" s="17">
        <v>1213.9801440201552</v>
      </c>
      <c r="L379" s="18">
        <v>37.400518482261013</v>
      </c>
      <c r="M379" s="20">
        <v>10.032899792060974</v>
      </c>
      <c r="N379" s="21">
        <v>-14.690467409522311</v>
      </c>
      <c r="O379" s="14" t="s">
        <v>60</v>
      </c>
      <c r="P379" s="17">
        <v>1450.7134535156738</v>
      </c>
      <c r="Q379" s="18">
        <v>14.410610753712985</v>
      </c>
      <c r="R379" s="20">
        <v>10.398553457383731</v>
      </c>
      <c r="S379" s="21">
        <v>1.9453961020346664</v>
      </c>
      <c r="T379" s="14" t="s">
        <v>60</v>
      </c>
      <c r="U379" s="17">
        <v>1128.7850364983524</v>
      </c>
      <c r="V379" s="18">
        <v>5.0126567643712114</v>
      </c>
      <c r="W379" s="20">
        <v>10.396244062329901</v>
      </c>
      <c r="X379" s="21">
        <v>-20.677348527373461</v>
      </c>
      <c r="Y379" s="14" t="s">
        <v>60</v>
      </c>
      <c r="Z379" s="17">
        <v>1324.6333716411655</v>
      </c>
      <c r="AA379" s="18">
        <v>7.3110332902999744</v>
      </c>
      <c r="AB379" s="20">
        <v>10.546450782233961</v>
      </c>
      <c r="AC379" s="21">
        <v>-6.9145781789819827</v>
      </c>
      <c r="AD379" s="14" t="s">
        <v>60</v>
      </c>
      <c r="AE379" s="17">
        <v>3092.437483482011</v>
      </c>
      <c r="AF379" s="18">
        <v>33.822060469289035</v>
      </c>
      <c r="AG379" s="20">
        <v>11.811159919080209</v>
      </c>
      <c r="AH379" s="21">
        <v>117.31360070477679</v>
      </c>
      <c r="AI379" s="22">
        <v>0.6006800453461526</v>
      </c>
      <c r="AJ379" s="20">
        <v>0.43575095465026781</v>
      </c>
      <c r="AK379" s="20">
        <v>0.63605491972894035</v>
      </c>
      <c r="AL379" s="20">
        <v>0.49413518269588808</v>
      </c>
      <c r="AM379" s="20">
        <v>-0.16492909069588479</v>
      </c>
      <c r="AN379" s="20">
        <v>-0.47903032795053085</v>
      </c>
      <c r="AO379" s="20">
        <v>3.5374874382787747E-2</v>
      </c>
      <c r="AP379" s="20">
        <v>0.10245054872662682</v>
      </c>
      <c r="AQ379" s="20">
        <v>-0.10654486265026453</v>
      </c>
      <c r="AR379" s="20">
        <v>-0.31049281075481133</v>
      </c>
      <c r="AS379" s="14">
        <v>2</v>
      </c>
      <c r="AT379" s="15">
        <v>3</v>
      </c>
      <c r="AU379" s="15">
        <v>4</v>
      </c>
      <c r="AV379" s="15">
        <v>7</v>
      </c>
      <c r="AW379" s="15" t="s">
        <v>1244</v>
      </c>
      <c r="AX379" s="24" t="s">
        <v>1323</v>
      </c>
      <c r="AY379" s="54"/>
    </row>
    <row r="380" spans="1:51" ht="12.95" customHeight="1" x14ac:dyDescent="0.2">
      <c r="A380" s="14">
        <v>361</v>
      </c>
      <c r="B380" s="15" t="s">
        <v>1332</v>
      </c>
      <c r="C380" s="16" t="s">
        <v>1333</v>
      </c>
      <c r="D380" s="15" t="s">
        <v>58</v>
      </c>
      <c r="E380" s="16" t="s">
        <v>1334</v>
      </c>
      <c r="F380" s="15" t="s">
        <v>60</v>
      </c>
      <c r="G380" s="17">
        <v>202.39222495970967</v>
      </c>
      <c r="H380" s="18">
        <v>134.86335289801909</v>
      </c>
      <c r="I380" s="19">
        <v>7.1903580597606478</v>
      </c>
      <c r="J380" s="14" t="s">
        <v>60</v>
      </c>
      <c r="K380" s="17">
        <v>131.44131818413373</v>
      </c>
      <c r="L380" s="18">
        <v>8.9616842105263128</v>
      </c>
      <c r="M380" s="20">
        <v>6.8256457260638754</v>
      </c>
      <c r="N380" s="21">
        <v>-35.056142492479722</v>
      </c>
      <c r="O380" s="14" t="s">
        <v>60</v>
      </c>
      <c r="P380" s="17">
        <v>87.53899514328937</v>
      </c>
      <c r="Q380" s="18">
        <v>31.001134429948966</v>
      </c>
      <c r="R380" s="20">
        <v>6.3478605061757198</v>
      </c>
      <c r="S380" s="21">
        <v>-56.747846830224923</v>
      </c>
      <c r="T380" s="14" t="s">
        <v>60</v>
      </c>
      <c r="U380" s="17">
        <v>83.990713631631422</v>
      </c>
      <c r="V380" s="18">
        <v>1.517252466791253</v>
      </c>
      <c r="W380" s="20">
        <v>6.6478469304103927</v>
      </c>
      <c r="X380" s="21">
        <v>-58.501017690599774</v>
      </c>
      <c r="Y380" s="14" t="s">
        <v>60</v>
      </c>
      <c r="Z380" s="17">
        <v>178.66527797808214</v>
      </c>
      <c r="AA380" s="18">
        <v>62.399510887946526</v>
      </c>
      <c r="AB380" s="20">
        <v>7.656188864118219</v>
      </c>
      <c r="AC380" s="21">
        <v>-11.723250231747221</v>
      </c>
      <c r="AD380" s="14" t="s">
        <v>60</v>
      </c>
      <c r="AE380" s="17">
        <v>202.74832057524179</v>
      </c>
      <c r="AF380" s="18">
        <v>40.002037351443128</v>
      </c>
      <c r="AG380" s="20">
        <v>7.88017735834599</v>
      </c>
      <c r="AH380" s="21">
        <v>0.17594332766637383</v>
      </c>
      <c r="AI380" s="22">
        <v>-0.33441848151702874</v>
      </c>
      <c r="AJ380" s="20">
        <v>-0.72374190527938775</v>
      </c>
      <c r="AK380" s="20">
        <v>-0.65417880872675582</v>
      </c>
      <c r="AL380" s="20">
        <v>-0.69028019856072387</v>
      </c>
      <c r="AM380" s="20">
        <v>-0.38932342376235901</v>
      </c>
      <c r="AN380" s="23">
        <v>-1.1307752111941991</v>
      </c>
      <c r="AO380" s="20">
        <v>-0.31976032720972708</v>
      </c>
      <c r="AP380" s="20">
        <v>-0.92607031276362739</v>
      </c>
      <c r="AQ380" s="20">
        <v>-0.35586171704369512</v>
      </c>
      <c r="AR380" s="23">
        <v>-1.0370514543495535</v>
      </c>
      <c r="AS380" s="14">
        <v>2</v>
      </c>
      <c r="AT380" s="15">
        <v>3</v>
      </c>
      <c r="AU380" s="15">
        <v>6</v>
      </c>
      <c r="AV380" s="15">
        <v>7</v>
      </c>
      <c r="AW380" s="15" t="s">
        <v>1335</v>
      </c>
      <c r="AX380" s="24" t="s">
        <v>1336</v>
      </c>
      <c r="AY380" s="54"/>
    </row>
    <row r="381" spans="1:51" ht="12.95" customHeight="1" x14ac:dyDescent="0.2">
      <c r="A381" s="14">
        <v>362</v>
      </c>
      <c r="B381" s="15" t="s">
        <v>1337</v>
      </c>
      <c r="C381" s="16" t="s">
        <v>1333</v>
      </c>
      <c r="D381" s="15" t="s">
        <v>58</v>
      </c>
      <c r="E381" s="16" t="s">
        <v>1334</v>
      </c>
      <c r="F381" s="15" t="s">
        <v>60</v>
      </c>
      <c r="G381" s="17">
        <v>4453.2566873330852</v>
      </c>
      <c r="H381" s="18">
        <v>23.125534906888355</v>
      </c>
      <c r="I381" s="19">
        <v>11.649993057344112</v>
      </c>
      <c r="J381" s="14" t="s">
        <v>60</v>
      </c>
      <c r="K381" s="17">
        <v>3662.2078121399913</v>
      </c>
      <c r="L381" s="18">
        <v>9.4182775370643448</v>
      </c>
      <c r="M381" s="20">
        <v>11.625868626388119</v>
      </c>
      <c r="N381" s="21">
        <v>-17.763379269000279</v>
      </c>
      <c r="O381" s="14" t="s">
        <v>60</v>
      </c>
      <c r="P381" s="17">
        <v>4605.7821566183593</v>
      </c>
      <c r="Q381" s="18">
        <v>0.1624639305825723</v>
      </c>
      <c r="R381" s="20">
        <v>12.065237048955703</v>
      </c>
      <c r="S381" s="21">
        <v>3.4250320606741576</v>
      </c>
      <c r="T381" s="14" t="s">
        <v>60</v>
      </c>
      <c r="U381" s="17">
        <v>4479.4187347529278</v>
      </c>
      <c r="V381" s="18">
        <v>3.4795432443168157</v>
      </c>
      <c r="W381" s="20">
        <v>12.384784829146831</v>
      </c>
      <c r="X381" s="21">
        <v>0.58748123579443134</v>
      </c>
      <c r="Y381" s="14" t="s">
        <v>60</v>
      </c>
      <c r="Z381" s="17">
        <v>2860.8277535194984</v>
      </c>
      <c r="AA381" s="18">
        <v>17.958438631356259</v>
      </c>
      <c r="AB381" s="20">
        <v>11.657290310053741</v>
      </c>
      <c r="AC381" s="21">
        <v>-35.758750182604949</v>
      </c>
      <c r="AD381" s="14" t="s">
        <v>60</v>
      </c>
      <c r="AE381" s="17">
        <v>3515.7040880512059</v>
      </c>
      <c r="AF381" s="18">
        <v>17.481497101815748</v>
      </c>
      <c r="AG381" s="20">
        <v>11.996229134960078</v>
      </c>
      <c r="AH381" s="21">
        <v>-21.053190173130353</v>
      </c>
      <c r="AI381" s="22">
        <v>1.147665094033842</v>
      </c>
      <c r="AJ381" s="20">
        <v>1.0116442114629516</v>
      </c>
      <c r="AK381" s="20">
        <v>1.1669298614765082</v>
      </c>
      <c r="AL381" s="20">
        <v>1.1224726260306852</v>
      </c>
      <c r="AM381" s="20">
        <v>-0.1360208825708904</v>
      </c>
      <c r="AN381" s="20">
        <v>-0.39506752696648478</v>
      </c>
      <c r="AO381" s="20">
        <v>1.9264767442666253E-2</v>
      </c>
      <c r="AP381" s="20">
        <v>5.579344181508511E-2</v>
      </c>
      <c r="AQ381" s="20">
        <v>-2.5192468003156776E-2</v>
      </c>
      <c r="AR381" s="20">
        <v>-7.3415836348927663E-2</v>
      </c>
      <c r="AS381" s="14">
        <v>2</v>
      </c>
      <c r="AT381" s="15">
        <v>3</v>
      </c>
      <c r="AU381" s="15">
        <v>8</v>
      </c>
      <c r="AV381" s="15">
        <v>7</v>
      </c>
      <c r="AW381" s="15" t="s">
        <v>1335</v>
      </c>
      <c r="AX381" s="24" t="s">
        <v>1336</v>
      </c>
      <c r="AY381" s="54"/>
    </row>
    <row r="382" spans="1:51" ht="12.95" customHeight="1" x14ac:dyDescent="0.2">
      <c r="A382" s="14">
        <v>363</v>
      </c>
      <c r="B382" s="15" t="s">
        <v>1338</v>
      </c>
      <c r="C382" s="16" t="s">
        <v>1339</v>
      </c>
      <c r="D382" s="15" t="s">
        <v>58</v>
      </c>
      <c r="E382" s="16" t="s">
        <v>1340</v>
      </c>
      <c r="F382" s="15" t="s">
        <v>60</v>
      </c>
      <c r="G382" s="17">
        <v>485.35388823406623</v>
      </c>
      <c r="H382" s="18">
        <v>9.7914630172694554</v>
      </c>
      <c r="I382" s="19">
        <v>8.4522412404308191</v>
      </c>
      <c r="J382" s="14" t="s">
        <v>60</v>
      </c>
      <c r="K382" s="17">
        <v>781.67194409172384</v>
      </c>
      <c r="L382" s="18">
        <v>45.615683190235885</v>
      </c>
      <c r="M382" s="20">
        <v>9.3977901294847292</v>
      </c>
      <c r="N382" s="21">
        <v>61.051958795631528</v>
      </c>
      <c r="O382" s="14" t="s">
        <v>60</v>
      </c>
      <c r="P382" s="17">
        <v>345.41850785223789</v>
      </c>
      <c r="Q382" s="18">
        <v>9.95417319575437</v>
      </c>
      <c r="R382" s="20">
        <v>8.3282081635417011</v>
      </c>
      <c r="S382" s="21">
        <v>-28.831618283923845</v>
      </c>
      <c r="T382" s="14" t="s">
        <v>60</v>
      </c>
      <c r="U382" s="17">
        <v>372.32501983751439</v>
      </c>
      <c r="V382" s="18">
        <v>7.8079467335379817</v>
      </c>
      <c r="W382" s="20">
        <v>8.7961077660405991</v>
      </c>
      <c r="X382" s="21">
        <v>-23.287928898190401</v>
      </c>
      <c r="Y382" s="14" t="s">
        <v>60</v>
      </c>
      <c r="Z382" s="17">
        <v>821.55629875003092</v>
      </c>
      <c r="AA382" s="18">
        <v>47.981676937196802</v>
      </c>
      <c r="AB382" s="20">
        <v>9.8572890196210494</v>
      </c>
      <c r="AC382" s="21">
        <v>69.269540981575091</v>
      </c>
      <c r="AD382" s="14" t="s">
        <v>60</v>
      </c>
      <c r="AE382" s="17">
        <v>608.22000512060436</v>
      </c>
      <c r="AF382" s="18">
        <v>3.9810515922542242</v>
      </c>
      <c r="AG382" s="20">
        <v>9.4650806633296085</v>
      </c>
      <c r="AH382" s="21">
        <v>25.314748653519562</v>
      </c>
      <c r="AI382" s="22">
        <v>8.4946856083148004E-2</v>
      </c>
      <c r="AJ382" s="20">
        <v>0.20614484803191097</v>
      </c>
      <c r="AK382" s="20">
        <v>-2.3395045953569091E-2</v>
      </c>
      <c r="AL382" s="20">
        <v>-1.1474541869639523E-2</v>
      </c>
      <c r="AM382" s="20">
        <v>0.12119799194876296</v>
      </c>
      <c r="AN382" s="20">
        <v>0.35201499981112994</v>
      </c>
      <c r="AO382" s="20">
        <v>-0.10834190203671709</v>
      </c>
      <c r="AP382" s="20">
        <v>-0.3137731937544026</v>
      </c>
      <c r="AQ382" s="20">
        <v>-9.6421397952787521E-2</v>
      </c>
      <c r="AR382" s="20">
        <v>-0.28099103159522332</v>
      </c>
      <c r="AS382" s="14">
        <v>2</v>
      </c>
      <c r="AT382" s="15">
        <v>3</v>
      </c>
      <c r="AU382" s="15">
        <v>10</v>
      </c>
      <c r="AV382" s="15">
        <v>7</v>
      </c>
      <c r="AW382" s="15" t="s">
        <v>1341</v>
      </c>
      <c r="AX382" s="24" t="s">
        <v>1342</v>
      </c>
      <c r="AY382" s="54"/>
    </row>
    <row r="383" spans="1:51" ht="12.95" customHeight="1" x14ac:dyDescent="0.2">
      <c r="A383" s="14">
        <v>364</v>
      </c>
      <c r="B383" s="15" t="s">
        <v>1343</v>
      </c>
      <c r="C383" s="16" t="s">
        <v>1339</v>
      </c>
      <c r="D383" s="15" t="s">
        <v>58</v>
      </c>
      <c r="E383" s="16" t="s">
        <v>1340</v>
      </c>
      <c r="F383" s="15" t="s">
        <v>60</v>
      </c>
      <c r="G383" s="17">
        <v>236.54783562978321</v>
      </c>
      <c r="H383" s="18">
        <v>18.160672750044743</v>
      </c>
      <c r="I383" s="19">
        <v>7.4153361513224407</v>
      </c>
      <c r="J383" s="14" t="s">
        <v>60</v>
      </c>
      <c r="K383" s="17">
        <v>579.97964535063443</v>
      </c>
      <c r="L383" s="18">
        <v>52.509194747012025</v>
      </c>
      <c r="M383" s="20">
        <v>8.9672291413406882</v>
      </c>
      <c r="N383" s="21">
        <v>145.18493006139789</v>
      </c>
      <c r="O383" s="14" t="s">
        <v>60</v>
      </c>
      <c r="P383" s="17">
        <v>282.34069218447701</v>
      </c>
      <c r="Q383" s="18">
        <v>5.7490387459331593</v>
      </c>
      <c r="R383" s="20">
        <v>8.0372998489693686</v>
      </c>
      <c r="S383" s="21">
        <v>19.358814437162462</v>
      </c>
      <c r="T383" s="14" t="s">
        <v>60</v>
      </c>
      <c r="U383" s="17">
        <v>222.23696408828309</v>
      </c>
      <c r="V383" s="18">
        <v>4.1122185308231769</v>
      </c>
      <c r="W383" s="20">
        <v>8.0516439953990879</v>
      </c>
      <c r="X383" s="21">
        <v>-6.0498847953518418</v>
      </c>
      <c r="Y383" s="14" t="s">
        <v>60</v>
      </c>
      <c r="Z383" s="17">
        <v>362.07802835542918</v>
      </c>
      <c r="AA383" s="18">
        <v>27.199560383818746</v>
      </c>
      <c r="AB383" s="20">
        <v>8.6752302113101187</v>
      </c>
      <c r="AC383" s="21">
        <v>53.067571889396206</v>
      </c>
      <c r="AD383" s="14" t="s">
        <v>60</v>
      </c>
      <c r="AE383" s="17">
        <v>648.52406181835897</v>
      </c>
      <c r="AF383" s="18">
        <v>28.194390191465079</v>
      </c>
      <c r="AG383" s="20">
        <v>9.5576474970881087</v>
      </c>
      <c r="AH383" s="21">
        <v>174.16190898205994</v>
      </c>
      <c r="AI383" s="22">
        <v>-0.25965085265430976</v>
      </c>
      <c r="AJ383" s="20">
        <v>5.0487584452429894E-2</v>
      </c>
      <c r="AK383" s="20">
        <v>-0.11605566572172213</v>
      </c>
      <c r="AL383" s="20">
        <v>-0.24670957959483508</v>
      </c>
      <c r="AM383" s="20">
        <v>0.31013843710673966</v>
      </c>
      <c r="AN383" s="20">
        <v>0.90078540183823075</v>
      </c>
      <c r="AO383" s="20">
        <v>0.14359518693258763</v>
      </c>
      <c r="AP383" s="20">
        <v>0.41587160244176707</v>
      </c>
      <c r="AQ383" s="20">
        <v>1.2941273059474678E-2</v>
      </c>
      <c r="AR383" s="20">
        <v>3.7713430258683928E-2</v>
      </c>
      <c r="AS383" s="14">
        <v>2</v>
      </c>
      <c r="AT383" s="15">
        <v>3</v>
      </c>
      <c r="AU383" s="15">
        <v>2</v>
      </c>
      <c r="AV383" s="15">
        <v>8</v>
      </c>
      <c r="AW383" s="15" t="s">
        <v>1341</v>
      </c>
      <c r="AX383" s="24" t="s">
        <v>1342</v>
      </c>
      <c r="AY383" s="54"/>
    </row>
    <row r="384" spans="1:51" ht="12.95" customHeight="1" x14ac:dyDescent="0.2">
      <c r="A384" s="14">
        <v>365</v>
      </c>
      <c r="B384" s="15" t="s">
        <v>1344</v>
      </c>
      <c r="C384" s="16" t="s">
        <v>1345</v>
      </c>
      <c r="D384" s="15" t="s">
        <v>58</v>
      </c>
      <c r="E384" s="16" t="s">
        <v>1346</v>
      </c>
      <c r="F384" s="15" t="s">
        <v>60</v>
      </c>
      <c r="G384" s="17">
        <v>40.467636254388111</v>
      </c>
      <c r="H384" s="18">
        <v>6.1194240542066698</v>
      </c>
      <c r="I384" s="19">
        <v>4.8680446784722697</v>
      </c>
      <c r="J384" s="14" t="s">
        <v>60</v>
      </c>
      <c r="K384" s="17">
        <v>76.277889864766536</v>
      </c>
      <c r="L384" s="18">
        <v>15.184700882641385</v>
      </c>
      <c r="M384" s="20">
        <v>6.0405637111587005</v>
      </c>
      <c r="N384" s="21">
        <v>88.491092944662256</v>
      </c>
      <c r="O384" s="14" t="s">
        <v>60</v>
      </c>
      <c r="P384" s="17">
        <v>41.038035021686184</v>
      </c>
      <c r="Q384" s="18">
        <v>0.63051702395965215</v>
      </c>
      <c r="R384" s="20">
        <v>5.2548963363901171</v>
      </c>
      <c r="S384" s="21">
        <v>1.4095183709580315</v>
      </c>
      <c r="T384" s="14" t="s">
        <v>60</v>
      </c>
      <c r="U384" s="17">
        <v>29.886780057280056</v>
      </c>
      <c r="V384" s="18">
        <v>7.9754601226993822</v>
      </c>
      <c r="W384" s="20">
        <v>5.1571245764352733</v>
      </c>
      <c r="X384" s="21">
        <v>-26.146464623222759</v>
      </c>
      <c r="Y384" s="14" t="s">
        <v>60</v>
      </c>
      <c r="Z384" s="17">
        <v>75.268694867450051</v>
      </c>
      <c r="AA384" s="18">
        <v>74.776085620978421</v>
      </c>
      <c r="AB384" s="20">
        <v>6.4090514385385617</v>
      </c>
      <c r="AC384" s="21">
        <v>85.997260611653061</v>
      </c>
      <c r="AD384" s="14" t="s">
        <v>60</v>
      </c>
      <c r="AE384" s="17">
        <v>100.36341778022216</v>
      </c>
      <c r="AF384" s="18">
        <v>26.819923371647494</v>
      </c>
      <c r="AG384" s="20">
        <v>6.8657209004232396</v>
      </c>
      <c r="AH384" s="21">
        <v>148.00909336368576</v>
      </c>
      <c r="AI384" s="22">
        <v>-1.1061996971444397</v>
      </c>
      <c r="AJ384" s="20">
        <v>-1.0075663145747384</v>
      </c>
      <c r="AK384" s="20">
        <v>-1.0023116474378249</v>
      </c>
      <c r="AL384" s="20">
        <v>-1.161317397419916</v>
      </c>
      <c r="AM384" s="20">
        <v>9.8633382569701222E-2</v>
      </c>
      <c r="AN384" s="20">
        <v>0.2864769423021688</v>
      </c>
      <c r="AO384" s="20">
        <v>0.1038880497066148</v>
      </c>
      <c r="AP384" s="20">
        <v>0.30087421889929006</v>
      </c>
      <c r="AQ384" s="20">
        <v>-5.5117700275476356E-2</v>
      </c>
      <c r="AR384" s="20">
        <v>-0.16062388420406304</v>
      </c>
      <c r="AS384" s="14">
        <v>2</v>
      </c>
      <c r="AT384" s="15">
        <v>3</v>
      </c>
      <c r="AU384" s="15">
        <v>4</v>
      </c>
      <c r="AV384" s="15">
        <v>8</v>
      </c>
      <c r="AW384" s="15" t="s">
        <v>1347</v>
      </c>
      <c r="AX384" s="24" t="s">
        <v>1348</v>
      </c>
      <c r="AY384" s="54"/>
    </row>
    <row r="385" spans="1:51" ht="12.95" customHeight="1" x14ac:dyDescent="0.2">
      <c r="A385" s="14">
        <v>366</v>
      </c>
      <c r="B385" s="15" t="s">
        <v>1349</v>
      </c>
      <c r="C385" s="16" t="s">
        <v>1350</v>
      </c>
      <c r="D385" s="15" t="s">
        <v>58</v>
      </c>
      <c r="E385" s="16" t="s">
        <v>1351</v>
      </c>
      <c r="F385" s="15" t="s">
        <v>60</v>
      </c>
      <c r="G385" s="17">
        <v>2.50263846438465</v>
      </c>
      <c r="H385" s="18">
        <v>68.749999999999972</v>
      </c>
      <c r="I385" s="19">
        <v>0.85279789281877127</v>
      </c>
      <c r="J385" s="14" t="s">
        <v>60</v>
      </c>
      <c r="K385" s="17">
        <v>2.9282829880480823</v>
      </c>
      <c r="L385" s="18">
        <v>176.04166666666663</v>
      </c>
      <c r="M385" s="20">
        <v>1.3374256642826883</v>
      </c>
      <c r="N385" s="21">
        <v>17.00783112386511</v>
      </c>
      <c r="O385" s="14" t="s">
        <v>60</v>
      </c>
      <c r="P385" s="17">
        <v>1.9603335396908546</v>
      </c>
      <c r="Q385" s="18">
        <v>8.8050314465408768</v>
      </c>
      <c r="R385" s="20">
        <v>0.86710572950265452</v>
      </c>
      <c r="S385" s="21">
        <v>-21.669327488225019</v>
      </c>
      <c r="T385" s="14" t="s">
        <v>60</v>
      </c>
      <c r="U385" s="17">
        <v>1.2547053563647084</v>
      </c>
      <c r="V385" s="18">
        <v>29.754601226993856</v>
      </c>
      <c r="W385" s="20">
        <v>0.58303762379666402</v>
      </c>
      <c r="X385" s="21">
        <v>-49.864697829088314</v>
      </c>
      <c r="Y385" s="14" t="s">
        <v>60</v>
      </c>
      <c r="Z385" s="17">
        <v>3.8121494788127208</v>
      </c>
      <c r="AA385" s="18">
        <v>3.7878787878787912</v>
      </c>
      <c r="AB385" s="20">
        <v>2.1056780778945372</v>
      </c>
      <c r="AC385" s="21">
        <v>52.325217288229204</v>
      </c>
      <c r="AD385" s="14" t="s">
        <v>60</v>
      </c>
      <c r="AE385" s="17">
        <v>3.4706892569937229</v>
      </c>
      <c r="AF385" s="18">
        <v>129.22448979591834</v>
      </c>
      <c r="AG385" s="20">
        <v>2.0118534057437891</v>
      </c>
      <c r="AH385" s="21">
        <v>38.681208108383231</v>
      </c>
      <c r="AI385" s="22">
        <v>-2.4405984351633805</v>
      </c>
      <c r="AJ385" s="20">
        <v>-2.7078541222763364</v>
      </c>
      <c r="AK385" s="20">
        <v>-2.3999183045207735</v>
      </c>
      <c r="AL385" s="20">
        <v>-2.6066335555656397</v>
      </c>
      <c r="AM385" s="20">
        <v>-0.26725568711295589</v>
      </c>
      <c r="AN385" s="20">
        <v>-0.77623407067967354</v>
      </c>
      <c r="AO385" s="20">
        <v>4.0680130642607004E-2</v>
      </c>
      <c r="AP385" s="20">
        <v>0.11781530759679024</v>
      </c>
      <c r="AQ385" s="20">
        <v>-0.16603512040225921</v>
      </c>
      <c r="AR385" s="20">
        <v>-0.48385919260071414</v>
      </c>
      <c r="AS385" s="14">
        <v>2</v>
      </c>
      <c r="AT385" s="15">
        <v>3</v>
      </c>
      <c r="AU385" s="15">
        <v>6</v>
      </c>
      <c r="AV385" s="15">
        <v>8</v>
      </c>
      <c r="AW385" s="15" t="s">
        <v>1352</v>
      </c>
      <c r="AX385" s="24" t="s">
        <v>1353</v>
      </c>
      <c r="AY385" s="54"/>
    </row>
    <row r="386" spans="1:51" ht="12.95" customHeight="1" x14ac:dyDescent="0.2">
      <c r="A386" s="14">
        <v>367</v>
      </c>
      <c r="B386" s="15" t="s">
        <v>1354</v>
      </c>
      <c r="C386" s="16" t="s">
        <v>1350</v>
      </c>
      <c r="D386" s="15" t="s">
        <v>58</v>
      </c>
      <c r="E386" s="16" t="s">
        <v>1351</v>
      </c>
      <c r="F386" s="15" t="s">
        <v>60</v>
      </c>
      <c r="G386" s="17">
        <v>16.088390128187037</v>
      </c>
      <c r="H386" s="18">
        <v>26.183518410286389</v>
      </c>
      <c r="I386" s="19">
        <v>3.5372960670908418</v>
      </c>
      <c r="J386" s="14" t="s">
        <v>60</v>
      </c>
      <c r="K386" s="17">
        <v>13.502316334284233</v>
      </c>
      <c r="L386" s="18">
        <v>1.5329586101175394</v>
      </c>
      <c r="M386" s="20">
        <v>3.5425057014782619</v>
      </c>
      <c r="N386" s="21">
        <v>-16.074161387794632</v>
      </c>
      <c r="O386" s="14" t="s">
        <v>60</v>
      </c>
      <c r="P386" s="17">
        <v>9.2771924970457569</v>
      </c>
      <c r="Q386" s="18">
        <v>3.1021897810219001</v>
      </c>
      <c r="R386" s="20">
        <v>3.1096948648259297</v>
      </c>
      <c r="S386" s="21">
        <v>-42.33610433904127</v>
      </c>
      <c r="T386" s="14" t="s">
        <v>60</v>
      </c>
      <c r="U386" s="17">
        <v>6.8598376960126579</v>
      </c>
      <c r="V386" s="18">
        <v>2.1739130434782576</v>
      </c>
      <c r="W386" s="20">
        <v>3.0338634518662837</v>
      </c>
      <c r="X386" s="21">
        <v>-57.361565443430251</v>
      </c>
      <c r="Y386" s="14" t="s">
        <v>60</v>
      </c>
      <c r="Z386" s="17">
        <v>33.2969645346205</v>
      </c>
      <c r="AA386" s="18">
        <v>150.68097014925371</v>
      </c>
      <c r="AB386" s="20">
        <v>5.2323921449430184</v>
      </c>
      <c r="AC386" s="21">
        <v>106.96268718822185</v>
      </c>
      <c r="AD386" s="14" t="s">
        <v>60</v>
      </c>
      <c r="AE386" s="17">
        <v>16.932626288273866</v>
      </c>
      <c r="AF386" s="18">
        <v>23.944166070150324</v>
      </c>
      <c r="AG386" s="20">
        <v>4.2983650550612413</v>
      </c>
      <c r="AH386" s="21">
        <v>5.2474868732062792</v>
      </c>
      <c r="AI386" s="22">
        <v>-1.5484512852641534</v>
      </c>
      <c r="AJ386" s="20">
        <v>-1.9106692076765583</v>
      </c>
      <c r="AK386" s="20">
        <v>-1.6856049323853994</v>
      </c>
      <c r="AL386" s="20">
        <v>-1.8322236663818476</v>
      </c>
      <c r="AM386" s="20">
        <v>-0.36221792241240491</v>
      </c>
      <c r="AN386" s="23">
        <v>-1.0520483040964443</v>
      </c>
      <c r="AO386" s="20">
        <v>-0.137153647121246</v>
      </c>
      <c r="AP386" s="20">
        <v>-0.39721600861052886</v>
      </c>
      <c r="AQ386" s="20">
        <v>-0.28377238111769421</v>
      </c>
      <c r="AR386" s="20">
        <v>-0.82696886584798335</v>
      </c>
      <c r="AS386" s="14">
        <v>2</v>
      </c>
      <c r="AT386" s="15">
        <v>3</v>
      </c>
      <c r="AU386" s="15">
        <v>8</v>
      </c>
      <c r="AV386" s="15">
        <v>8</v>
      </c>
      <c r="AW386" s="15" t="s">
        <v>1352</v>
      </c>
      <c r="AX386" s="24" t="s">
        <v>1353</v>
      </c>
      <c r="AY386" s="54"/>
    </row>
    <row r="387" spans="1:51" ht="12.95" customHeight="1" x14ac:dyDescent="0.2">
      <c r="A387" s="14">
        <v>368</v>
      </c>
      <c r="B387" s="15" t="s">
        <v>1355</v>
      </c>
      <c r="C387" s="16" t="s">
        <v>1356</v>
      </c>
      <c r="D387" s="15" t="s">
        <v>1357</v>
      </c>
      <c r="E387" s="16" t="s">
        <v>1358</v>
      </c>
      <c r="F387" s="15" t="s">
        <v>60</v>
      </c>
      <c r="G387" s="17">
        <v>1292.0418437941366</v>
      </c>
      <c r="H387" s="18">
        <v>4.3726806643300726</v>
      </c>
      <c r="I387" s="19">
        <v>9.8647850793055554</v>
      </c>
      <c r="J387" s="14" t="s">
        <v>60</v>
      </c>
      <c r="K387" s="17">
        <v>1196.6595876994766</v>
      </c>
      <c r="L387" s="18">
        <v>40.438887530704662</v>
      </c>
      <c r="M387" s="20">
        <v>10.012167776074133</v>
      </c>
      <c r="N387" s="21">
        <v>-7.3822884725285647</v>
      </c>
      <c r="O387" s="14" t="s">
        <v>60</v>
      </c>
      <c r="P387" s="17">
        <v>1157.7413910600226</v>
      </c>
      <c r="Q387" s="18">
        <v>6.6807722539867083</v>
      </c>
      <c r="R387" s="20">
        <v>10.073103901750864</v>
      </c>
      <c r="S387" s="21">
        <v>-10.394435240559623</v>
      </c>
      <c r="T387" s="14" t="s">
        <v>60</v>
      </c>
      <c r="U387" s="17">
        <v>995.3498858861326</v>
      </c>
      <c r="V387" s="18">
        <v>12.206719669278876</v>
      </c>
      <c r="W387" s="20">
        <v>10.214748950740457</v>
      </c>
      <c r="X387" s="21">
        <v>-22.963030131961926</v>
      </c>
      <c r="Y387" s="14" t="s">
        <v>60</v>
      </c>
      <c r="Z387" s="17">
        <v>1312.7806336473291</v>
      </c>
      <c r="AA387" s="18">
        <v>29.568055121152469</v>
      </c>
      <c r="AB387" s="20">
        <v>10.533483533700144</v>
      </c>
      <c r="AC387" s="21">
        <v>1.6051175086011207</v>
      </c>
      <c r="AD387" s="14" t="s">
        <v>60</v>
      </c>
      <c r="AE387" s="17">
        <v>2756.8382692671939</v>
      </c>
      <c r="AF387" s="18">
        <v>48.369429392586532</v>
      </c>
      <c r="AG387" s="20">
        <v>11.645430122713403</v>
      </c>
      <c r="AH387" s="21">
        <v>113.37066461962404</v>
      </c>
      <c r="AI387" s="22">
        <v>0.55438169200048837</v>
      </c>
      <c r="AJ387" s="20">
        <v>0.42825587505444035</v>
      </c>
      <c r="AK387" s="20">
        <v>0.53239216408531209</v>
      </c>
      <c r="AL387" s="20">
        <v>0.43678650959002091</v>
      </c>
      <c r="AM387" s="20">
        <v>-0.12612581694604802</v>
      </c>
      <c r="AN387" s="20">
        <v>-0.36632768179204861</v>
      </c>
      <c r="AO387" s="20">
        <v>-2.1989527915176277E-2</v>
      </c>
      <c r="AP387" s="20">
        <v>-6.3684726531366725E-2</v>
      </c>
      <c r="AQ387" s="20">
        <v>-0.11759518241046746</v>
      </c>
      <c r="AR387" s="20">
        <v>-0.34269562895494649</v>
      </c>
      <c r="AS387" s="14">
        <v>2</v>
      </c>
      <c r="AT387" s="15">
        <v>3</v>
      </c>
      <c r="AU387" s="15">
        <v>10</v>
      </c>
      <c r="AV387" s="15">
        <v>8</v>
      </c>
      <c r="AW387" s="15" t="s">
        <v>1359</v>
      </c>
      <c r="AX387" s="24" t="s">
        <v>1360</v>
      </c>
      <c r="AY387" s="54"/>
    </row>
    <row r="388" spans="1:51" ht="12.95" customHeight="1" x14ac:dyDescent="0.2">
      <c r="A388" s="14">
        <v>369</v>
      </c>
      <c r="B388" s="15" t="s">
        <v>1361</v>
      </c>
      <c r="C388" s="16" t="s">
        <v>1356</v>
      </c>
      <c r="D388" s="15" t="s">
        <v>1362</v>
      </c>
      <c r="E388" s="16" t="s">
        <v>1358</v>
      </c>
      <c r="F388" s="15" t="s">
        <v>60</v>
      </c>
      <c r="G388" s="17">
        <v>2345.7759677670342</v>
      </c>
      <c r="H388" s="18">
        <v>37.93688945112094</v>
      </c>
      <c r="I388" s="19">
        <v>10.72519752173303</v>
      </c>
      <c r="J388" s="14" t="s">
        <v>60</v>
      </c>
      <c r="K388" s="17">
        <v>3537.3855491310574</v>
      </c>
      <c r="L388" s="18">
        <v>15.874747891909628</v>
      </c>
      <c r="M388" s="20">
        <v>11.575838437945333</v>
      </c>
      <c r="N388" s="21">
        <v>50.798098272714732</v>
      </c>
      <c r="O388" s="14" t="s">
        <v>60</v>
      </c>
      <c r="P388" s="17">
        <v>1430.6103620354559</v>
      </c>
      <c r="Q388" s="18">
        <v>11.422649301143588</v>
      </c>
      <c r="R388" s="20">
        <v>10.378421668760383</v>
      </c>
      <c r="S388" s="21">
        <v>-39.013342207727234</v>
      </c>
      <c r="T388" s="14" t="s">
        <v>60</v>
      </c>
      <c r="U388" s="17">
        <v>1373.60585941418</v>
      </c>
      <c r="V388" s="18">
        <v>1.7202439390055704</v>
      </c>
      <c r="W388" s="20">
        <v>10.679441392533887</v>
      </c>
      <c r="X388" s="21">
        <v>-41.443433717085604</v>
      </c>
      <c r="Y388" s="14" t="s">
        <v>60</v>
      </c>
      <c r="Z388" s="17">
        <v>1679.7133068199919</v>
      </c>
      <c r="AA388" s="18">
        <v>16.488279653606501</v>
      </c>
      <c r="AB388" s="20">
        <v>10.88907268752271</v>
      </c>
      <c r="AC388" s="21">
        <v>-28.394129281709436</v>
      </c>
      <c r="AD388" s="14" t="s">
        <v>60</v>
      </c>
      <c r="AE388" s="17">
        <v>3308.2647862858148</v>
      </c>
      <c r="AF388" s="18">
        <v>12.29978247973107</v>
      </c>
      <c r="AG388" s="20">
        <v>11.90849019830385</v>
      </c>
      <c r="AH388" s="21">
        <v>41.030722104079807</v>
      </c>
      <c r="AI388" s="22">
        <v>0.84032508194436517</v>
      </c>
      <c r="AJ388" s="20">
        <v>0.99355719837117418</v>
      </c>
      <c r="AK388" s="20">
        <v>0.62964250757900508</v>
      </c>
      <c r="AL388" s="20">
        <v>0.58361963752275503</v>
      </c>
      <c r="AM388" s="20">
        <v>0.15323211642680901</v>
      </c>
      <c r="AN388" s="20">
        <v>0.44505690703065126</v>
      </c>
      <c r="AO388" s="20">
        <v>-0.21068257436536009</v>
      </c>
      <c r="AP388" s="20">
        <v>-0.61016599288255946</v>
      </c>
      <c r="AQ388" s="20">
        <v>-0.25670544442161014</v>
      </c>
      <c r="AR388" s="20">
        <v>-0.74809045684504283</v>
      </c>
      <c r="AS388" s="14">
        <v>2</v>
      </c>
      <c r="AT388" s="15">
        <v>3</v>
      </c>
      <c r="AU388" s="15">
        <v>2</v>
      </c>
      <c r="AV388" s="15">
        <v>9</v>
      </c>
      <c r="AW388" s="15" t="s">
        <v>1359</v>
      </c>
      <c r="AX388" s="24" t="s">
        <v>1360</v>
      </c>
      <c r="AY388" s="54"/>
    </row>
    <row r="389" spans="1:51" ht="12.95" customHeight="1" x14ac:dyDescent="0.2">
      <c r="A389" s="14">
        <v>370</v>
      </c>
      <c r="B389" s="15" t="s">
        <v>1363</v>
      </c>
      <c r="C389" s="16" t="s">
        <v>1356</v>
      </c>
      <c r="D389" s="15" t="s">
        <v>1364</v>
      </c>
      <c r="E389" s="16" t="s">
        <v>1358</v>
      </c>
      <c r="F389" s="15" t="s">
        <v>60</v>
      </c>
      <c r="G389" s="17">
        <v>143.86013963460266</v>
      </c>
      <c r="H389" s="18">
        <v>4.8174197899602228E-2</v>
      </c>
      <c r="I389" s="19">
        <v>6.6978711003505707</v>
      </c>
      <c r="J389" s="14" t="s">
        <v>60</v>
      </c>
      <c r="K389" s="17">
        <v>594.49822768433228</v>
      </c>
      <c r="L389" s="18">
        <v>70.833993221627452</v>
      </c>
      <c r="M389" s="20">
        <v>9.002899381271293</v>
      </c>
      <c r="N389" s="21">
        <v>313.24735899348292</v>
      </c>
      <c r="O389" s="14" t="s">
        <v>60</v>
      </c>
      <c r="P389" s="17">
        <v>208.81528751488776</v>
      </c>
      <c r="Q389" s="18">
        <v>7.6249789597710755</v>
      </c>
      <c r="R389" s="20">
        <v>7.6020901141297621</v>
      </c>
      <c r="S389" s="21">
        <v>45.151595184926016</v>
      </c>
      <c r="T389" s="14" t="s">
        <v>60</v>
      </c>
      <c r="U389" s="17">
        <v>387.33039130565442</v>
      </c>
      <c r="V389" s="18">
        <v>4.8225216366809311</v>
      </c>
      <c r="W389" s="20">
        <v>8.8531099037893703</v>
      </c>
      <c r="X389" s="21">
        <v>169.24093935224423</v>
      </c>
      <c r="Y389" s="14" t="s">
        <v>60</v>
      </c>
      <c r="Z389" s="17">
        <v>329.00780877122133</v>
      </c>
      <c r="AA389" s="18">
        <v>27.478826404071196</v>
      </c>
      <c r="AB389" s="20">
        <v>8.5370514032915761</v>
      </c>
      <c r="AC389" s="21">
        <v>128.69977021215482</v>
      </c>
      <c r="AD389" s="14" t="s">
        <v>60</v>
      </c>
      <c r="AE389" s="17">
        <v>596.76922623303722</v>
      </c>
      <c r="AF389" s="18">
        <v>50.045410903806733</v>
      </c>
      <c r="AG389" s="20">
        <v>9.4376605357761996</v>
      </c>
      <c r="AH389" s="21">
        <v>314.8259745533407</v>
      </c>
      <c r="AI389" s="22">
        <v>-0.49808811683699938</v>
      </c>
      <c r="AJ389" s="20">
        <v>6.3383160437507274E-2</v>
      </c>
      <c r="AK389" s="20">
        <v>-0.25467942358390749</v>
      </c>
      <c r="AL389" s="20">
        <v>6.5369457977783761E-3</v>
      </c>
      <c r="AM389" s="20">
        <v>0.56147127727450663</v>
      </c>
      <c r="AN389" s="25">
        <v>1.6307721636782258</v>
      </c>
      <c r="AO389" s="20">
        <v>0.24340869325309189</v>
      </c>
      <c r="AP389" s="20">
        <v>0.70494537786243416</v>
      </c>
      <c r="AQ389" s="20">
        <v>0.5046250626347778</v>
      </c>
      <c r="AR389" s="25">
        <v>1.4705772777530148</v>
      </c>
      <c r="AS389" s="14">
        <v>2</v>
      </c>
      <c r="AT389" s="15">
        <v>3</v>
      </c>
      <c r="AU389" s="15">
        <v>4</v>
      </c>
      <c r="AV389" s="15">
        <v>9</v>
      </c>
      <c r="AW389" s="15" t="s">
        <v>1359</v>
      </c>
      <c r="AX389" s="24" t="s">
        <v>1360</v>
      </c>
      <c r="AY389" s="54"/>
    </row>
    <row r="390" spans="1:51" ht="12.95" customHeight="1" x14ac:dyDescent="0.2">
      <c r="A390" s="14">
        <v>371</v>
      </c>
      <c r="B390" s="15" t="s">
        <v>1365</v>
      </c>
      <c r="C390" s="16" t="s">
        <v>1356</v>
      </c>
      <c r="D390" s="15" t="s">
        <v>1366</v>
      </c>
      <c r="E390" s="16" t="s">
        <v>1358</v>
      </c>
      <c r="F390" s="15" t="s">
        <v>60</v>
      </c>
      <c r="G390" s="17">
        <v>544.9432898096303</v>
      </c>
      <c r="H390" s="18">
        <v>8.1623578733405413</v>
      </c>
      <c r="I390" s="19">
        <v>8.6193102926890361</v>
      </c>
      <c r="J390" s="14" t="s">
        <v>60</v>
      </c>
      <c r="K390" s="17">
        <v>1495.77436660328</v>
      </c>
      <c r="L390" s="18">
        <v>24.664623710247923</v>
      </c>
      <c r="M390" s="20">
        <v>10.334047532247613</v>
      </c>
      <c r="N390" s="21">
        <v>174.48257361345097</v>
      </c>
      <c r="O390" s="14" t="s">
        <v>60</v>
      </c>
      <c r="P390" s="17">
        <v>644.38549381907092</v>
      </c>
      <c r="Q390" s="18">
        <v>8.0863077233313092</v>
      </c>
      <c r="R390" s="20">
        <v>9.2277867945948842</v>
      </c>
      <c r="S390" s="21">
        <v>18.248174786073541</v>
      </c>
      <c r="T390" s="14" t="s">
        <v>60</v>
      </c>
      <c r="U390" s="17">
        <v>832.17788329326106</v>
      </c>
      <c r="V390" s="18">
        <v>13.119086383049014</v>
      </c>
      <c r="W390" s="20">
        <v>9.95643714558482</v>
      </c>
      <c r="X390" s="21">
        <v>52.709079798738848</v>
      </c>
      <c r="Y390" s="14" t="s">
        <v>60</v>
      </c>
      <c r="Z390" s="17">
        <v>665.85160416861754</v>
      </c>
      <c r="AA390" s="18">
        <v>23.867661943319835</v>
      </c>
      <c r="AB390" s="20">
        <v>9.5541302626895259</v>
      </c>
      <c r="AC390" s="21">
        <v>22.187320519392976</v>
      </c>
      <c r="AD390" s="14" t="s">
        <v>60</v>
      </c>
      <c r="AE390" s="17">
        <v>1583.2857546400537</v>
      </c>
      <c r="AF390" s="18">
        <v>111.56626057151377</v>
      </c>
      <c r="AG390" s="20">
        <v>10.845337148530668</v>
      </c>
      <c r="AH390" s="21">
        <v>190.54138003849107</v>
      </c>
      <c r="AI390" s="22">
        <v>0.14046940410981965</v>
      </c>
      <c r="AJ390" s="20">
        <v>0.54462248379799183</v>
      </c>
      <c r="AK390" s="20">
        <v>0.26314029631093938</v>
      </c>
      <c r="AL390" s="20">
        <v>0.35516536209174998</v>
      </c>
      <c r="AM390" s="20">
        <v>0.40415307968817216</v>
      </c>
      <c r="AN390" s="25">
        <v>1.1738473879191329</v>
      </c>
      <c r="AO390" s="20">
        <v>0.12267089220111974</v>
      </c>
      <c r="AP390" s="20">
        <v>0.35527193913951066</v>
      </c>
      <c r="AQ390" s="20">
        <v>0.21469595798193034</v>
      </c>
      <c r="AR390" s="20">
        <v>0.62566650135280744</v>
      </c>
      <c r="AS390" s="14">
        <v>2</v>
      </c>
      <c r="AT390" s="15">
        <v>3</v>
      </c>
      <c r="AU390" s="15">
        <v>6</v>
      </c>
      <c r="AV390" s="15">
        <v>9</v>
      </c>
      <c r="AW390" s="15" t="s">
        <v>1359</v>
      </c>
      <c r="AX390" s="24" t="s">
        <v>1360</v>
      </c>
      <c r="AY390" s="54"/>
    </row>
    <row r="391" spans="1:51" ht="12.95" customHeight="1" x14ac:dyDescent="0.2">
      <c r="A391" s="14">
        <v>372</v>
      </c>
      <c r="B391" s="15" t="s">
        <v>1367</v>
      </c>
      <c r="C391" s="16" t="s">
        <v>1368</v>
      </c>
      <c r="D391" s="15" t="s">
        <v>58</v>
      </c>
      <c r="E391" s="16" t="s">
        <v>1369</v>
      </c>
      <c r="F391" s="15" t="s">
        <v>60</v>
      </c>
      <c r="G391" s="17">
        <v>2747.6379013401706</v>
      </c>
      <c r="H391" s="18">
        <v>2.7868232860226181</v>
      </c>
      <c r="I391" s="19">
        <v>10.953324176187705</v>
      </c>
      <c r="J391" s="14" t="s">
        <v>60</v>
      </c>
      <c r="K391" s="17">
        <v>4115.2167826653713</v>
      </c>
      <c r="L391" s="18">
        <v>57.807973016475515</v>
      </c>
      <c r="M391" s="20">
        <v>11.794123398523132</v>
      </c>
      <c r="N391" s="21">
        <v>49.77289331531491</v>
      </c>
      <c r="O391" s="14" t="s">
        <v>60</v>
      </c>
      <c r="P391" s="17">
        <v>2661.5343143444743</v>
      </c>
      <c r="Q391" s="18">
        <v>10.123795139831664</v>
      </c>
      <c r="R391" s="20">
        <v>11.274049039125904</v>
      </c>
      <c r="S391" s="21">
        <v>-3.1337312297846447</v>
      </c>
      <c r="T391" s="14" t="s">
        <v>60</v>
      </c>
      <c r="U391" s="17">
        <v>2900.8561690656588</v>
      </c>
      <c r="V391" s="18">
        <v>2.3804958990809908</v>
      </c>
      <c r="W391" s="20">
        <v>11.757952059202617</v>
      </c>
      <c r="X391" s="21">
        <v>5.5763631609083362</v>
      </c>
      <c r="Y391" s="14" t="s">
        <v>60</v>
      </c>
      <c r="Z391" s="17">
        <v>2073.3735410225454</v>
      </c>
      <c r="AA391" s="18">
        <v>38.981791155704187</v>
      </c>
      <c r="AB391" s="20">
        <v>11.192837729675377</v>
      </c>
      <c r="AC391" s="21">
        <v>-24.539782334082314</v>
      </c>
      <c r="AD391" s="14" t="s">
        <v>60</v>
      </c>
      <c r="AE391" s="17">
        <v>4379.8127712028818</v>
      </c>
      <c r="AF391" s="18">
        <v>67.318722437805832</v>
      </c>
      <c r="AG391" s="20">
        <v>12.313284687646536</v>
      </c>
      <c r="AH391" s="21">
        <v>59.402837217619243</v>
      </c>
      <c r="AI391" s="22">
        <v>0.91613908194567695</v>
      </c>
      <c r="AJ391" s="20">
        <v>1.0724720108593138</v>
      </c>
      <c r="AK391" s="20">
        <v>0.91491928745170781</v>
      </c>
      <c r="AL391" s="20">
        <v>0.92440653322652588</v>
      </c>
      <c r="AM391" s="20">
        <v>0.15633292891363681</v>
      </c>
      <c r="AN391" s="20">
        <v>0.4540631000328133</v>
      </c>
      <c r="AO391" s="20">
        <v>-1.2197944939691396E-3</v>
      </c>
      <c r="AP391" s="20">
        <v>-3.5326942475776557E-3</v>
      </c>
      <c r="AQ391" s="20">
        <v>8.2674512808489364E-3</v>
      </c>
      <c r="AR391" s="20">
        <v>2.4092988832276448E-2</v>
      </c>
      <c r="AS391" s="14">
        <v>2</v>
      </c>
      <c r="AT391" s="15">
        <v>3</v>
      </c>
      <c r="AU391" s="15">
        <v>8</v>
      </c>
      <c r="AV391" s="15">
        <v>9</v>
      </c>
      <c r="AW391" s="15" t="s">
        <v>1370</v>
      </c>
      <c r="AX391" s="24" t="s">
        <v>1371</v>
      </c>
      <c r="AY391" s="54"/>
    </row>
    <row r="392" spans="1:51" ht="12.95" customHeight="1" x14ac:dyDescent="0.2">
      <c r="A392" s="14">
        <v>373</v>
      </c>
      <c r="B392" s="15" t="s">
        <v>1372</v>
      </c>
      <c r="C392" s="16" t="s">
        <v>1368</v>
      </c>
      <c r="D392" s="15" t="s">
        <v>58</v>
      </c>
      <c r="E392" s="16" t="s">
        <v>1369</v>
      </c>
      <c r="F392" s="15" t="s">
        <v>60</v>
      </c>
      <c r="G392" s="17">
        <v>170.42607651207669</v>
      </c>
      <c r="H392" s="18">
        <v>24.590942293645</v>
      </c>
      <c r="I392" s="19">
        <v>6.9423502868016467</v>
      </c>
      <c r="J392" s="14" t="s">
        <v>60</v>
      </c>
      <c r="K392" s="17">
        <v>258.92649939905647</v>
      </c>
      <c r="L392" s="18">
        <v>20.359531772575249</v>
      </c>
      <c r="M392" s="20">
        <v>7.8037694952529435</v>
      </c>
      <c r="N392" s="21">
        <v>51.928921147644026</v>
      </c>
      <c r="O392" s="14" t="s">
        <v>60</v>
      </c>
      <c r="P392" s="17">
        <v>132.80399935993398</v>
      </c>
      <c r="Q392" s="18">
        <v>4.9993687665698765</v>
      </c>
      <c r="R392" s="20">
        <v>6.9491613713782376</v>
      </c>
      <c r="S392" s="21">
        <v>-22.075305564801138</v>
      </c>
      <c r="T392" s="14" t="s">
        <v>60</v>
      </c>
      <c r="U392" s="17">
        <v>151.36872630322438</v>
      </c>
      <c r="V392" s="18">
        <v>11.773528308961382</v>
      </c>
      <c r="W392" s="20">
        <v>7.4976123656183598</v>
      </c>
      <c r="X392" s="21">
        <v>-11.182179745540218</v>
      </c>
      <c r="Y392" s="14" t="s">
        <v>60</v>
      </c>
      <c r="Z392" s="17">
        <v>245.79772630455318</v>
      </c>
      <c r="AA392" s="18">
        <v>30.335903586457622</v>
      </c>
      <c r="AB392" s="20">
        <v>8.1164011480155747</v>
      </c>
      <c r="AC392" s="21">
        <v>44.225420977250231</v>
      </c>
      <c r="AD392" s="14" t="s">
        <v>60</v>
      </c>
      <c r="AE392" s="17">
        <v>409.61534156803185</v>
      </c>
      <c r="AF392" s="18">
        <v>7.2362346308985739</v>
      </c>
      <c r="AG392" s="20">
        <v>8.8947571445957401</v>
      </c>
      <c r="AH392" s="21">
        <v>140.34780941460318</v>
      </c>
      <c r="AI392" s="22">
        <v>-0.41683963192746787</v>
      </c>
      <c r="AJ392" s="20">
        <v>-0.37012865757129898</v>
      </c>
      <c r="AK392" s="20">
        <v>-0.46265141660425158</v>
      </c>
      <c r="AL392" s="20">
        <v>-0.42177202920217682</v>
      </c>
      <c r="AM392" s="20">
        <v>4.6710974356168888E-2</v>
      </c>
      <c r="AN392" s="20">
        <v>0.13567026453801173</v>
      </c>
      <c r="AO392" s="20">
        <v>-4.5811784676783707E-2</v>
      </c>
      <c r="AP392" s="20">
        <v>-0.1326772903133259</v>
      </c>
      <c r="AQ392" s="20">
        <v>-4.9323972747089551E-3</v>
      </c>
      <c r="AR392" s="20">
        <v>-1.4373981583803302E-2</v>
      </c>
      <c r="AS392" s="14">
        <v>2</v>
      </c>
      <c r="AT392" s="15">
        <v>3</v>
      </c>
      <c r="AU392" s="15">
        <v>10</v>
      </c>
      <c r="AV392" s="15">
        <v>9</v>
      </c>
      <c r="AW392" s="15" t="s">
        <v>1370</v>
      </c>
      <c r="AX392" s="24" t="s">
        <v>1371</v>
      </c>
      <c r="AY392" s="54"/>
    </row>
    <row r="393" spans="1:51" ht="12.95" customHeight="1" x14ac:dyDescent="0.2">
      <c r="A393" s="14">
        <v>374</v>
      </c>
      <c r="B393" s="15" t="s">
        <v>1373</v>
      </c>
      <c r="C393" s="16" t="s">
        <v>1368</v>
      </c>
      <c r="D393" s="15" t="s">
        <v>1374</v>
      </c>
      <c r="E393" s="16" t="s">
        <v>1369</v>
      </c>
      <c r="F393" s="15" t="s">
        <v>60</v>
      </c>
      <c r="G393" s="17">
        <v>374.55047095156533</v>
      </c>
      <c r="H393" s="18">
        <v>3.6967100007262719</v>
      </c>
      <c r="I393" s="19">
        <v>8.0783643268146097</v>
      </c>
      <c r="J393" s="14" t="s">
        <v>60</v>
      </c>
      <c r="K393" s="17">
        <v>871.71983266918346</v>
      </c>
      <c r="L393" s="18">
        <v>9.7353889367689767E-2</v>
      </c>
      <c r="M393" s="20">
        <v>9.555091405228195</v>
      </c>
      <c r="N393" s="21">
        <v>132.737614894605</v>
      </c>
      <c r="O393" s="14" t="s">
        <v>60</v>
      </c>
      <c r="P393" s="17">
        <v>363.40542787431366</v>
      </c>
      <c r="Q393" s="18">
        <v>4.1993838741806275</v>
      </c>
      <c r="R393" s="20">
        <v>8.4014427456591019</v>
      </c>
      <c r="S393" s="21">
        <v>-2.9755784444582591</v>
      </c>
      <c r="T393" s="14" t="s">
        <v>60</v>
      </c>
      <c r="U393" s="17">
        <v>676.89343767027367</v>
      </c>
      <c r="V393" s="18">
        <v>7.5066246251181017</v>
      </c>
      <c r="W393" s="20">
        <v>9.6584739293876467</v>
      </c>
      <c r="X393" s="21">
        <v>80.721555615880021</v>
      </c>
      <c r="Y393" s="14" t="s">
        <v>60</v>
      </c>
      <c r="Z393" s="17">
        <v>425.62950076581291</v>
      </c>
      <c r="AA393" s="18">
        <v>7.202914798206284</v>
      </c>
      <c r="AB393" s="20">
        <v>8.9085277263658664</v>
      </c>
      <c r="AC393" s="21">
        <v>13.637422397168155</v>
      </c>
      <c r="AD393" s="14" t="s">
        <v>60</v>
      </c>
      <c r="AE393" s="17">
        <v>804.49337752584347</v>
      </c>
      <c r="AF393" s="18">
        <v>6.6941133654808462</v>
      </c>
      <c r="AG393" s="20">
        <v>9.8685679390657377</v>
      </c>
      <c r="AH393" s="21">
        <v>114.78904444626258</v>
      </c>
      <c r="AI393" s="22">
        <v>-3.9304754922796246E-2</v>
      </c>
      <c r="AJ393" s="20">
        <v>0.26301271765784645</v>
      </c>
      <c r="AK393" s="20">
        <v>-6.8240126667355137E-5</v>
      </c>
      <c r="AL393" s="20">
        <v>0.26101519499568798</v>
      </c>
      <c r="AM393" s="20">
        <v>0.30231747258064268</v>
      </c>
      <c r="AN393" s="20">
        <v>0.87806970513476745</v>
      </c>
      <c r="AO393" s="20">
        <v>3.9236514796128892E-2</v>
      </c>
      <c r="AP393" s="20">
        <v>0.11363439563024204</v>
      </c>
      <c r="AQ393" s="20">
        <v>0.30031994991848421</v>
      </c>
      <c r="AR393" s="20">
        <v>0.87519175543939576</v>
      </c>
      <c r="AS393" s="14">
        <v>2</v>
      </c>
      <c r="AT393" s="15">
        <v>3</v>
      </c>
      <c r="AU393" s="15">
        <v>2</v>
      </c>
      <c r="AV393" s="15">
        <v>10</v>
      </c>
      <c r="AW393" s="15" t="s">
        <v>1370</v>
      </c>
      <c r="AX393" s="24" t="s">
        <v>1371</v>
      </c>
      <c r="AY393" s="54"/>
    </row>
    <row r="394" spans="1:51" ht="12.95" customHeight="1" x14ac:dyDescent="0.2">
      <c r="A394" s="14">
        <v>375</v>
      </c>
      <c r="B394" s="15" t="s">
        <v>1375</v>
      </c>
      <c r="C394" s="16" t="s">
        <v>1376</v>
      </c>
      <c r="D394" s="15" t="s">
        <v>58</v>
      </c>
      <c r="E394" s="16" t="s">
        <v>1377</v>
      </c>
      <c r="F394" s="15" t="s">
        <v>60</v>
      </c>
      <c r="G394" s="17">
        <v>1408.303673541317</v>
      </c>
      <c r="H394" s="18">
        <v>1.8750292425022215</v>
      </c>
      <c r="I394" s="19">
        <v>9.9890907425973978</v>
      </c>
      <c r="J394" s="14" t="s">
        <v>60</v>
      </c>
      <c r="K394" s="17">
        <v>1671.9893286703586</v>
      </c>
      <c r="L394" s="18">
        <v>59.579524581404605</v>
      </c>
      <c r="M394" s="20">
        <v>10.494720606707649</v>
      </c>
      <c r="N394" s="21">
        <v>18.723636107969405</v>
      </c>
      <c r="O394" s="14" t="s">
        <v>60</v>
      </c>
      <c r="P394" s="17">
        <v>1291.8458309808259</v>
      </c>
      <c r="Q394" s="18">
        <v>2.8371822239472131</v>
      </c>
      <c r="R394" s="20">
        <v>10.231224781443068</v>
      </c>
      <c r="S394" s="21">
        <v>-8.2693700761034403</v>
      </c>
      <c r="T394" s="14" t="s">
        <v>60</v>
      </c>
      <c r="U394" s="17">
        <v>1064.8972489402254</v>
      </c>
      <c r="V394" s="18">
        <v>4.0296563470594178</v>
      </c>
      <c r="W394" s="20">
        <v>10.312187526647511</v>
      </c>
      <c r="X394" s="21">
        <v>-24.384401677911036</v>
      </c>
      <c r="Y394" s="14" t="s">
        <v>60</v>
      </c>
      <c r="Z394" s="17">
        <v>1459.7343902987541</v>
      </c>
      <c r="AA394" s="18">
        <v>19.559428921783308</v>
      </c>
      <c r="AB394" s="20">
        <v>10.686563556172247</v>
      </c>
      <c r="AC394" s="21">
        <v>3.6519621246253999</v>
      </c>
      <c r="AD394" s="14" t="s">
        <v>60</v>
      </c>
      <c r="AE394" s="17">
        <v>1417.6513481700358</v>
      </c>
      <c r="AF394" s="18">
        <v>14.931132880959867</v>
      </c>
      <c r="AG394" s="20">
        <v>10.6859182542336</v>
      </c>
      <c r="AH394" s="21">
        <v>0.66375418912407846</v>
      </c>
      <c r="AI394" s="22">
        <v>0.59569255757864115</v>
      </c>
      <c r="AJ394" s="20">
        <v>0.60270933279273731</v>
      </c>
      <c r="AK394" s="20">
        <v>0.58275710030965011</v>
      </c>
      <c r="AL394" s="20">
        <v>0.46757506906502927</v>
      </c>
      <c r="AM394" s="20">
        <v>7.0167752140961603E-3</v>
      </c>
      <c r="AN394" s="20">
        <v>2.0379959155668273E-2</v>
      </c>
      <c r="AO394" s="20">
        <v>-1.2935457268991035E-2</v>
      </c>
      <c r="AP394" s="20">
        <v>-3.7462880599875306E-2</v>
      </c>
      <c r="AQ394" s="20">
        <v>-0.12811748851361188</v>
      </c>
      <c r="AR394" s="20">
        <v>-0.37335971088550501</v>
      </c>
      <c r="AS394" s="14">
        <v>2</v>
      </c>
      <c r="AT394" s="15">
        <v>3</v>
      </c>
      <c r="AU394" s="15">
        <v>4</v>
      </c>
      <c r="AV394" s="15">
        <v>10</v>
      </c>
      <c r="AW394" s="15" t="s">
        <v>1378</v>
      </c>
      <c r="AX394" s="24" t="s">
        <v>1379</v>
      </c>
      <c r="AY394" s="54"/>
    </row>
    <row r="395" spans="1:51" ht="12.95" customHeight="1" x14ac:dyDescent="0.2">
      <c r="A395" s="14">
        <v>376</v>
      </c>
      <c r="B395" s="15" t="s">
        <v>1380</v>
      </c>
      <c r="C395" s="16" t="s">
        <v>1376</v>
      </c>
      <c r="D395" s="15" t="s">
        <v>1381</v>
      </c>
      <c r="E395" s="16" t="s">
        <v>1377</v>
      </c>
      <c r="F395" s="15" t="s">
        <v>60</v>
      </c>
      <c r="G395" s="17">
        <v>2099.5473833486622</v>
      </c>
      <c r="H395" s="18">
        <v>0.19820112657520345</v>
      </c>
      <c r="I395" s="19">
        <v>10.565210633506911</v>
      </c>
      <c r="J395" s="14" t="s">
        <v>60</v>
      </c>
      <c r="K395" s="17">
        <v>1777.3124947897454</v>
      </c>
      <c r="L395" s="18">
        <v>26.008213179657631</v>
      </c>
      <c r="M395" s="20">
        <v>10.582852331704919</v>
      </c>
      <c r="N395" s="21">
        <v>-15.347826446525341</v>
      </c>
      <c r="O395" s="14" t="s">
        <v>60</v>
      </c>
      <c r="P395" s="17">
        <v>1492.5435750607985</v>
      </c>
      <c r="Q395" s="18">
        <v>21.666576777179372</v>
      </c>
      <c r="R395" s="20">
        <v>10.439563924347929</v>
      </c>
      <c r="S395" s="21">
        <v>-28.911174527517741</v>
      </c>
      <c r="T395" s="14" t="s">
        <v>60</v>
      </c>
      <c r="U395" s="17">
        <v>1184.5088633699065</v>
      </c>
      <c r="V395" s="18">
        <v>2.9668000941841433</v>
      </c>
      <c r="W395" s="20">
        <v>10.465762287867038</v>
      </c>
      <c r="X395" s="21">
        <v>-43.582656301822524</v>
      </c>
      <c r="Y395" s="14" t="s">
        <v>60</v>
      </c>
      <c r="Z395" s="17">
        <v>2224.685937912177</v>
      </c>
      <c r="AA395" s="18">
        <v>3.3876373974753808</v>
      </c>
      <c r="AB395" s="20">
        <v>11.294459355586424</v>
      </c>
      <c r="AC395" s="21">
        <v>5.96026341467587</v>
      </c>
      <c r="AD395" s="14" t="s">
        <v>60</v>
      </c>
      <c r="AE395" s="17">
        <v>2420.6357936665222</v>
      </c>
      <c r="AF395" s="18">
        <v>77.477779641120222</v>
      </c>
      <c r="AG395" s="20">
        <v>11.457801518290115</v>
      </c>
      <c r="AH395" s="21">
        <v>15.293220475250326</v>
      </c>
      <c r="AI395" s="22">
        <v>0.78715617025721873</v>
      </c>
      <c r="AJ395" s="20">
        <v>0.63457088905390291</v>
      </c>
      <c r="AK395" s="20">
        <v>0.64911764463410682</v>
      </c>
      <c r="AL395" s="20">
        <v>0.51610149328307164</v>
      </c>
      <c r="AM395" s="20">
        <v>-0.15258528120331583</v>
      </c>
      <c r="AN395" s="20">
        <v>-0.44317819850244361</v>
      </c>
      <c r="AO395" s="20">
        <v>-0.13803852562311192</v>
      </c>
      <c r="AP395" s="20">
        <v>-0.39977873963514188</v>
      </c>
      <c r="AQ395" s="20">
        <v>-0.27105467697414709</v>
      </c>
      <c r="AR395" s="20">
        <v>-0.78990695964571134</v>
      </c>
      <c r="AS395" s="14">
        <v>2</v>
      </c>
      <c r="AT395" s="15">
        <v>3</v>
      </c>
      <c r="AU395" s="15">
        <v>6</v>
      </c>
      <c r="AV395" s="15">
        <v>10</v>
      </c>
      <c r="AW395" s="15" t="s">
        <v>1378</v>
      </c>
      <c r="AX395" s="24" t="s">
        <v>1379</v>
      </c>
      <c r="AY395" s="54"/>
    </row>
    <row r="396" spans="1:51" ht="12.95" customHeight="1" x14ac:dyDescent="0.2">
      <c r="A396" s="14">
        <v>377</v>
      </c>
      <c r="B396" s="15" t="s">
        <v>1382</v>
      </c>
      <c r="C396" s="16" t="s">
        <v>1376</v>
      </c>
      <c r="D396" s="15" t="s">
        <v>1381</v>
      </c>
      <c r="E396" s="16" t="s">
        <v>1377</v>
      </c>
      <c r="F396" s="15" t="s">
        <v>60</v>
      </c>
      <c r="G396" s="17">
        <v>1925.5516519726571</v>
      </c>
      <c r="H396" s="18">
        <v>4.5232980658448367</v>
      </c>
      <c r="I396" s="19">
        <v>10.440404108936727</v>
      </c>
      <c r="J396" s="14" t="s">
        <v>60</v>
      </c>
      <c r="K396" s="17">
        <v>1541.0822164448678</v>
      </c>
      <c r="L396" s="18">
        <v>2.6389288865118812</v>
      </c>
      <c r="M396" s="20">
        <v>10.377098798551353</v>
      </c>
      <c r="N396" s="21">
        <v>-19.966716298361277</v>
      </c>
      <c r="O396" s="14" t="s">
        <v>60</v>
      </c>
      <c r="P396" s="17">
        <v>1827.4478597667671</v>
      </c>
      <c r="Q396" s="18">
        <v>4.1032919885804597</v>
      </c>
      <c r="R396" s="20">
        <v>10.731621116710466</v>
      </c>
      <c r="S396" s="21">
        <v>-5.094840852769968</v>
      </c>
      <c r="T396" s="14" t="s">
        <v>60</v>
      </c>
      <c r="U396" s="17">
        <v>1981.5432704666719</v>
      </c>
      <c r="V396" s="18">
        <v>21.491823762698981</v>
      </c>
      <c r="W396" s="20">
        <v>11.208097765361</v>
      </c>
      <c r="X396" s="21">
        <v>2.907822204439618</v>
      </c>
      <c r="Y396" s="14" t="s">
        <v>60</v>
      </c>
      <c r="Z396" s="17">
        <v>6324.6571309875708</v>
      </c>
      <c r="AA396" s="18">
        <v>12.844762875271009</v>
      </c>
      <c r="AB396" s="20">
        <v>12.801844943745971</v>
      </c>
      <c r="AC396" s="21">
        <v>228.4594897523622</v>
      </c>
      <c r="AD396" s="14" t="s">
        <v>60</v>
      </c>
      <c r="AE396" s="17">
        <v>5269.9675443749329</v>
      </c>
      <c r="AF396" s="18">
        <v>19.649467141848735</v>
      </c>
      <c r="AG396" s="20">
        <v>12.580209565921619</v>
      </c>
      <c r="AH396" s="21">
        <v>173.68611685778694</v>
      </c>
      <c r="AI396" s="22">
        <v>0.74567885198177963</v>
      </c>
      <c r="AJ396" s="20">
        <v>0.56018646309708675</v>
      </c>
      <c r="AK396" s="20">
        <v>0.74214420694410388</v>
      </c>
      <c r="AL396" s="20">
        <v>0.75066403472490517</v>
      </c>
      <c r="AM396" s="20">
        <v>-0.18549238888469288</v>
      </c>
      <c r="AN396" s="20">
        <v>-0.53875565253437085</v>
      </c>
      <c r="AO396" s="20">
        <v>-3.5346450376757543E-3</v>
      </c>
      <c r="AP396" s="20">
        <v>-1.023682288579174E-2</v>
      </c>
      <c r="AQ396" s="20">
        <v>4.985182743125538E-3</v>
      </c>
      <c r="AR396" s="20">
        <v>1.4527808882914599E-2</v>
      </c>
      <c r="AS396" s="14">
        <v>2</v>
      </c>
      <c r="AT396" s="15">
        <v>3</v>
      </c>
      <c r="AU396" s="15">
        <v>8</v>
      </c>
      <c r="AV396" s="15">
        <v>10</v>
      </c>
      <c r="AW396" s="15" t="s">
        <v>1378</v>
      </c>
      <c r="AX396" s="24" t="s">
        <v>1379</v>
      </c>
      <c r="AY396" s="54"/>
    </row>
    <row r="397" spans="1:51" ht="12.95" customHeight="1" x14ac:dyDescent="0.2">
      <c r="A397" s="14">
        <v>378</v>
      </c>
      <c r="B397" s="15" t="s">
        <v>1383</v>
      </c>
      <c r="C397" s="16" t="s">
        <v>1384</v>
      </c>
      <c r="D397" s="15" t="s">
        <v>58</v>
      </c>
      <c r="E397" s="16" t="s">
        <v>1385</v>
      </c>
      <c r="F397" s="15" t="s">
        <v>60</v>
      </c>
      <c r="G397" s="17">
        <v>1969.8265967435996</v>
      </c>
      <c r="H397" s="18">
        <v>5.43887383318277</v>
      </c>
      <c r="I397" s="19">
        <v>10.473200920951133</v>
      </c>
      <c r="J397" s="14" t="s">
        <v>60</v>
      </c>
      <c r="K397" s="17">
        <v>1929.1081029165243</v>
      </c>
      <c r="L397" s="18">
        <v>3.3069500418848081</v>
      </c>
      <c r="M397" s="20">
        <v>10.701088958203266</v>
      </c>
      <c r="N397" s="21">
        <v>-2.0671105717827465</v>
      </c>
      <c r="O397" s="14" t="s">
        <v>60</v>
      </c>
      <c r="P397" s="17">
        <v>1818.9778002128724</v>
      </c>
      <c r="Q397" s="18">
        <v>1.0382875204753228</v>
      </c>
      <c r="R397" s="20">
        <v>10.724918808186199</v>
      </c>
      <c r="S397" s="21">
        <v>-7.6579733860889831</v>
      </c>
      <c r="T397" s="14" t="s">
        <v>60</v>
      </c>
      <c r="U397" s="17">
        <v>1737.1885647276245</v>
      </c>
      <c r="V397" s="18">
        <v>2.8577059519117154</v>
      </c>
      <c r="W397" s="20">
        <v>11.018227655144692</v>
      </c>
      <c r="X397" s="21">
        <v>-11.81007670424181</v>
      </c>
      <c r="Y397" s="14" t="s">
        <v>60</v>
      </c>
      <c r="Z397" s="17">
        <v>2462.0808152145237</v>
      </c>
      <c r="AA397" s="18">
        <v>0.26104989049269939</v>
      </c>
      <c r="AB397" s="20">
        <v>11.440735789997635</v>
      </c>
      <c r="AC397" s="21">
        <v>24.989723424624767</v>
      </c>
      <c r="AD397" s="14" t="s">
        <v>60</v>
      </c>
      <c r="AE397" s="17">
        <v>3471.7391555539843</v>
      </c>
      <c r="AF397" s="18">
        <v>12.659116643015743</v>
      </c>
      <c r="AG397" s="20">
        <v>11.978074045919501</v>
      </c>
      <c r="AH397" s="21">
        <v>76.245927499062986</v>
      </c>
      <c r="AI397" s="22">
        <v>0.75657831268726761</v>
      </c>
      <c r="AJ397" s="20">
        <v>0.67731602909767508</v>
      </c>
      <c r="AK397" s="20">
        <v>0.74000937603475403</v>
      </c>
      <c r="AL397" s="20">
        <v>0.69066903657861156</v>
      </c>
      <c r="AM397" s="20">
        <v>-7.926228358959253E-2</v>
      </c>
      <c r="AN397" s="20">
        <v>-0.23021431538746651</v>
      </c>
      <c r="AO397" s="20">
        <v>-1.6568936652513577E-2</v>
      </c>
      <c r="AP397" s="20">
        <v>-4.7985941476379669E-2</v>
      </c>
      <c r="AQ397" s="20">
        <v>-6.5909276108656045E-2</v>
      </c>
      <c r="AR397" s="20">
        <v>-0.19207267140571738</v>
      </c>
      <c r="AS397" s="14">
        <v>2</v>
      </c>
      <c r="AT397" s="15">
        <v>3</v>
      </c>
      <c r="AU397" s="15">
        <v>10</v>
      </c>
      <c r="AV397" s="15">
        <v>10</v>
      </c>
      <c r="AW397" s="15" t="s">
        <v>1386</v>
      </c>
      <c r="AX397" s="24" t="s">
        <v>1387</v>
      </c>
      <c r="AY397" s="54"/>
    </row>
    <row r="398" spans="1:51" ht="12.95" customHeight="1" x14ac:dyDescent="0.2">
      <c r="A398" s="14">
        <v>379</v>
      </c>
      <c r="B398" s="15" t="s">
        <v>1388</v>
      </c>
      <c r="C398" s="16" t="s">
        <v>1389</v>
      </c>
      <c r="D398" s="15" t="s">
        <v>58</v>
      </c>
      <c r="E398" s="16" t="s">
        <v>1390</v>
      </c>
      <c r="F398" s="15" t="s">
        <v>60</v>
      </c>
      <c r="G398" s="17">
        <v>32.78373244208862</v>
      </c>
      <c r="H398" s="18">
        <v>24.03409090909091</v>
      </c>
      <c r="I398" s="19">
        <v>4.5642562111668852</v>
      </c>
      <c r="J398" s="14" t="s">
        <v>60</v>
      </c>
      <c r="K398" s="17">
        <v>51.126175477911119</v>
      </c>
      <c r="L398" s="18">
        <v>85.197155785391061</v>
      </c>
      <c r="M398" s="20">
        <v>5.463360885816658</v>
      </c>
      <c r="N398" s="21">
        <v>55.94983142393508</v>
      </c>
      <c r="O398" s="14" t="s">
        <v>60</v>
      </c>
      <c r="P398" s="17">
        <v>26.587023632057218</v>
      </c>
      <c r="Q398" s="18">
        <v>10.000000000000007</v>
      </c>
      <c r="R398" s="20">
        <v>4.6286569619471347</v>
      </c>
      <c r="S398" s="21">
        <v>-18.901779475469073</v>
      </c>
      <c r="T398" s="14" t="s">
        <v>60</v>
      </c>
      <c r="U398" s="17">
        <v>20.514181300456904</v>
      </c>
      <c r="V398" s="18">
        <v>20.80778939776415</v>
      </c>
      <c r="W398" s="20">
        <v>4.6142386830917888</v>
      </c>
      <c r="X398" s="21">
        <v>-37.425729859482814</v>
      </c>
      <c r="Y398" s="14" t="s">
        <v>60</v>
      </c>
      <c r="Z398" s="17">
        <v>40.969535366454878</v>
      </c>
      <c r="AA398" s="18">
        <v>17.898530243075175</v>
      </c>
      <c r="AB398" s="20">
        <v>5.5315530140506262</v>
      </c>
      <c r="AC398" s="21">
        <v>24.969099960860795</v>
      </c>
      <c r="AD398" s="14" t="s">
        <v>60</v>
      </c>
      <c r="AE398" s="17">
        <v>43.957187343908352</v>
      </c>
      <c r="AF398" s="18">
        <v>18.0752929444029</v>
      </c>
      <c r="AG398" s="20">
        <v>5.6746583758175255</v>
      </c>
      <c r="AH398" s="21">
        <v>34.082314823540209</v>
      </c>
      <c r="AI398" s="22">
        <v>-1.207158609270444</v>
      </c>
      <c r="AJ398" s="20">
        <v>-1.2162378263862781</v>
      </c>
      <c r="AK398" s="20">
        <v>-1.201782496679155</v>
      </c>
      <c r="AL398" s="20">
        <v>-1.3328580265778478</v>
      </c>
      <c r="AM398" s="20">
        <v>-9.0792171158340373E-3</v>
      </c>
      <c r="AN398" s="20">
        <v>-2.6370243928353694E-2</v>
      </c>
      <c r="AO398" s="20">
        <v>5.3761125912890062E-3</v>
      </c>
      <c r="AP398" s="20">
        <v>1.5569968645929116E-2</v>
      </c>
      <c r="AQ398" s="20">
        <v>-0.12569941730740375</v>
      </c>
      <c r="AR398" s="20">
        <v>-0.36631297295046883</v>
      </c>
      <c r="AS398" s="14">
        <v>2</v>
      </c>
      <c r="AT398" s="15">
        <v>3</v>
      </c>
      <c r="AU398" s="15">
        <v>2</v>
      </c>
      <c r="AV398" s="15">
        <v>11</v>
      </c>
      <c r="AW398" s="15" t="s">
        <v>1391</v>
      </c>
      <c r="AX398" s="24" t="s">
        <v>1392</v>
      </c>
      <c r="AY398" s="54"/>
    </row>
    <row r="399" spans="1:51" ht="12.95" customHeight="1" x14ac:dyDescent="0.2">
      <c r="A399" s="14">
        <v>380</v>
      </c>
      <c r="B399" s="15" t="s">
        <v>1393</v>
      </c>
      <c r="C399" s="16" t="s">
        <v>1394</v>
      </c>
      <c r="D399" s="15" t="s">
        <v>58</v>
      </c>
      <c r="E399" s="16" t="s">
        <v>1395</v>
      </c>
      <c r="F399" s="15" t="s">
        <v>60</v>
      </c>
      <c r="G399" s="17">
        <v>519.67024423186331</v>
      </c>
      <c r="H399" s="18">
        <v>13.966040577857914</v>
      </c>
      <c r="I399" s="19">
        <v>8.5508006449927301</v>
      </c>
      <c r="J399" s="14" t="s">
        <v>60</v>
      </c>
      <c r="K399" s="17">
        <v>968.7657034250451</v>
      </c>
      <c r="L399" s="18">
        <v>37.565648224607756</v>
      </c>
      <c r="M399" s="20">
        <v>9.7073746634032254</v>
      </c>
      <c r="N399" s="21">
        <v>86.419313820247737</v>
      </c>
      <c r="O399" s="14" t="s">
        <v>60</v>
      </c>
      <c r="P399" s="17">
        <v>745.44907079540303</v>
      </c>
      <c r="Q399" s="18">
        <v>31.684163014516393</v>
      </c>
      <c r="R399" s="20">
        <v>9.4379725683414009</v>
      </c>
      <c r="S399" s="21">
        <v>43.446556555738276</v>
      </c>
      <c r="T399" s="14" t="s">
        <v>60</v>
      </c>
      <c r="U399" s="17">
        <v>1059.7100725236921</v>
      </c>
      <c r="V399" s="18">
        <v>15.239458216202403</v>
      </c>
      <c r="W399" s="20">
        <v>10.305142903873177</v>
      </c>
      <c r="X399" s="21">
        <v>103.91971337325158</v>
      </c>
      <c r="Y399" s="14" t="s">
        <v>60</v>
      </c>
      <c r="Z399" s="17">
        <v>1844.0732813054378</v>
      </c>
      <c r="AA399" s="18">
        <v>124.48591867587237</v>
      </c>
      <c r="AB399" s="20">
        <v>11.023753660362152</v>
      </c>
      <c r="AC399" s="21">
        <v>254.85450663645472</v>
      </c>
      <c r="AD399" s="14" t="s">
        <v>60</v>
      </c>
      <c r="AE399" s="17">
        <v>2327.7412853981891</v>
      </c>
      <c r="AF399" s="18">
        <v>15.404569306332698</v>
      </c>
      <c r="AG399" s="20">
        <v>11.401346209195884</v>
      </c>
      <c r="AH399" s="21">
        <v>347.92660561869917</v>
      </c>
      <c r="AI399" s="22">
        <v>0.11770139200288902</v>
      </c>
      <c r="AJ399" s="20">
        <v>0.31806646360605778</v>
      </c>
      <c r="AK399" s="20">
        <v>0.33008903268663503</v>
      </c>
      <c r="AL399" s="20">
        <v>0.4653491150704484</v>
      </c>
      <c r="AM399" s="20">
        <v>0.20036507160316874</v>
      </c>
      <c r="AN399" s="20">
        <v>0.58195279895696639</v>
      </c>
      <c r="AO399" s="20">
        <v>0.21238764068374599</v>
      </c>
      <c r="AP399" s="20">
        <v>0.61510410172341856</v>
      </c>
      <c r="AQ399" s="20">
        <v>0.34764772306755937</v>
      </c>
      <c r="AR399" s="25">
        <v>1.0131142506802862</v>
      </c>
      <c r="AS399" s="14">
        <v>2</v>
      </c>
      <c r="AT399" s="15">
        <v>3</v>
      </c>
      <c r="AU399" s="15">
        <v>4</v>
      </c>
      <c r="AV399" s="15">
        <v>11</v>
      </c>
      <c r="AW399" s="15" t="s">
        <v>1396</v>
      </c>
      <c r="AX399" s="24" t="s">
        <v>1397</v>
      </c>
      <c r="AY399" s="54"/>
    </row>
    <row r="400" spans="1:51" ht="12.95" customHeight="1" x14ac:dyDescent="0.2">
      <c r="A400" s="14">
        <v>381</v>
      </c>
      <c r="B400" s="15" t="s">
        <v>1398</v>
      </c>
      <c r="C400" s="16" t="s">
        <v>1399</v>
      </c>
      <c r="D400" s="15" t="s">
        <v>58</v>
      </c>
      <c r="E400" s="16" t="s">
        <v>1400</v>
      </c>
      <c r="F400" s="15" t="s">
        <v>60</v>
      </c>
      <c r="G400" s="17">
        <v>13.849041424728787</v>
      </c>
      <c r="H400" s="18">
        <v>35.733070348454959</v>
      </c>
      <c r="I400" s="19">
        <v>3.3210622180738008</v>
      </c>
      <c r="J400" s="14" t="s">
        <v>60</v>
      </c>
      <c r="K400" s="17">
        <v>22.361328381623998</v>
      </c>
      <c r="L400" s="18">
        <v>44.228285437520185</v>
      </c>
      <c r="M400" s="20">
        <v>4.270304671834749</v>
      </c>
      <c r="N400" s="21">
        <v>61.46480969936092</v>
      </c>
      <c r="O400" s="14" t="s">
        <v>60</v>
      </c>
      <c r="P400" s="17">
        <v>11.885596828640988</v>
      </c>
      <c r="Q400" s="18">
        <v>13.617925439443695</v>
      </c>
      <c r="R400" s="20">
        <v>3.4671490319729918</v>
      </c>
      <c r="S400" s="21">
        <v>-14.1774765189299</v>
      </c>
      <c r="T400" s="14" t="s">
        <v>60</v>
      </c>
      <c r="U400" s="17">
        <v>7.7225523268909289</v>
      </c>
      <c r="V400" s="18">
        <v>9.7007223942208416</v>
      </c>
      <c r="W400" s="20">
        <v>3.2047667506546129</v>
      </c>
      <c r="X400" s="21">
        <v>-44.237640064376052</v>
      </c>
      <c r="Y400" s="14" t="s">
        <v>60</v>
      </c>
      <c r="Z400" s="17">
        <v>29.210241092417455</v>
      </c>
      <c r="AA400" s="18">
        <v>90.02726233400756</v>
      </c>
      <c r="AB400" s="20">
        <v>5.0434757484561441</v>
      </c>
      <c r="AC400" s="21">
        <v>110.91886576539353</v>
      </c>
      <c r="AD400" s="14" t="s">
        <v>60</v>
      </c>
      <c r="AE400" s="17">
        <v>40.262749213416399</v>
      </c>
      <c r="AF400" s="18">
        <v>7.7419354838709689</v>
      </c>
      <c r="AG400" s="20">
        <v>5.5480049846917021</v>
      </c>
      <c r="AH400" s="21">
        <v>190.72589198501069</v>
      </c>
      <c r="AI400" s="22">
        <v>-1.6203129143615929</v>
      </c>
      <c r="AJ400" s="20">
        <v>-1.6475538784174308</v>
      </c>
      <c r="AK400" s="20">
        <v>-1.5717480124989789</v>
      </c>
      <c r="AL400" s="20">
        <v>-1.7782217853995264</v>
      </c>
      <c r="AM400" s="20">
        <v>-2.724096405583798E-2</v>
      </c>
      <c r="AN400" s="20">
        <v>-7.9120353421570686E-2</v>
      </c>
      <c r="AO400" s="20">
        <v>4.8564901862613974E-2</v>
      </c>
      <c r="AP400" s="20">
        <v>0.14065070000928392</v>
      </c>
      <c r="AQ400" s="20">
        <v>-0.1579088710379335</v>
      </c>
      <c r="AR400" s="20">
        <v>-0.46017769409143128</v>
      </c>
      <c r="AS400" s="14">
        <v>2</v>
      </c>
      <c r="AT400" s="15">
        <v>3</v>
      </c>
      <c r="AU400" s="15">
        <v>6</v>
      </c>
      <c r="AV400" s="15">
        <v>11</v>
      </c>
      <c r="AW400" s="15" t="s">
        <v>1401</v>
      </c>
      <c r="AX400" s="24" t="s">
        <v>1397</v>
      </c>
      <c r="AY400" s="54"/>
    </row>
    <row r="401" spans="1:51" ht="12.95" customHeight="1" x14ac:dyDescent="0.2">
      <c r="A401" s="14">
        <v>382</v>
      </c>
      <c r="B401" s="15" t="s">
        <v>1402</v>
      </c>
      <c r="C401" s="16" t="s">
        <v>1399</v>
      </c>
      <c r="D401" s="15" t="s">
        <v>58</v>
      </c>
      <c r="E401" s="16" t="s">
        <v>1400</v>
      </c>
      <c r="F401" s="15" t="s">
        <v>60</v>
      </c>
      <c r="G401" s="17">
        <v>5263.1276775291972</v>
      </c>
      <c r="H401" s="18">
        <v>3.1350053569234904</v>
      </c>
      <c r="I401" s="19">
        <v>11.891052679106775</v>
      </c>
      <c r="J401" s="14" t="s">
        <v>60</v>
      </c>
      <c r="K401" s="17">
        <v>4829.9669733567134</v>
      </c>
      <c r="L401" s="18">
        <v>3.20665722379603</v>
      </c>
      <c r="M401" s="20">
        <v>12.025168291284301</v>
      </c>
      <c r="N401" s="21">
        <v>-8.2301006305025322</v>
      </c>
      <c r="O401" s="14" t="s">
        <v>60</v>
      </c>
      <c r="P401" s="17">
        <v>6323.1848015846736</v>
      </c>
      <c r="Q401" s="18">
        <v>4.7978279030910569</v>
      </c>
      <c r="R401" s="20">
        <v>12.52244225689423</v>
      </c>
      <c r="S401" s="21">
        <v>20.141200993116051</v>
      </c>
      <c r="T401" s="14" t="s">
        <v>60</v>
      </c>
      <c r="U401" s="17">
        <v>5451.6394926613211</v>
      </c>
      <c r="V401" s="18">
        <v>5.0643982356647808</v>
      </c>
      <c r="W401" s="20">
        <v>12.668163456348788</v>
      </c>
      <c r="X401" s="21">
        <v>3.5817450512738049</v>
      </c>
      <c r="Y401" s="14" t="s">
        <v>60</v>
      </c>
      <c r="Z401" s="17">
        <v>3737.3085878946822</v>
      </c>
      <c r="AA401" s="18">
        <v>19.321312901822399</v>
      </c>
      <c r="AB401" s="20">
        <v>12.042857363769611</v>
      </c>
      <c r="AC401" s="21">
        <v>-28.990729146643442</v>
      </c>
      <c r="AD401" s="14" t="s">
        <v>60</v>
      </c>
      <c r="AE401" s="17">
        <v>3527.6367875893848</v>
      </c>
      <c r="AF401" s="18">
        <v>0.25980395988525162</v>
      </c>
      <c r="AG401" s="20">
        <v>12.001117514841964</v>
      </c>
      <c r="AH401" s="21">
        <v>-32.974516224439149</v>
      </c>
      <c r="AI401" s="22">
        <v>1.2277771449834243</v>
      </c>
      <c r="AJ401" s="20">
        <v>1.1559998193731376</v>
      </c>
      <c r="AK401" s="20">
        <v>1.3125596554928542</v>
      </c>
      <c r="AL401" s="20">
        <v>1.2120143669308829</v>
      </c>
      <c r="AM401" s="20">
        <v>-7.1777325610286713E-2</v>
      </c>
      <c r="AN401" s="20">
        <v>-0.20847453703548247</v>
      </c>
      <c r="AO401" s="20">
        <v>8.4782510509429976E-2</v>
      </c>
      <c r="AP401" s="20">
        <v>0.24554192419516932</v>
      </c>
      <c r="AQ401" s="20">
        <v>-1.5762778052541337E-2</v>
      </c>
      <c r="AR401" s="20">
        <v>-4.5935854072131174E-2</v>
      </c>
      <c r="AS401" s="14">
        <v>2</v>
      </c>
      <c r="AT401" s="15">
        <v>3</v>
      </c>
      <c r="AU401" s="15">
        <v>8</v>
      </c>
      <c r="AV401" s="15">
        <v>11</v>
      </c>
      <c r="AW401" s="15" t="s">
        <v>1401</v>
      </c>
      <c r="AX401" s="24" t="s">
        <v>1397</v>
      </c>
      <c r="AY401" s="54"/>
    </row>
    <row r="402" spans="1:51" ht="12.95" customHeight="1" x14ac:dyDescent="0.2">
      <c r="A402" s="14">
        <v>383</v>
      </c>
      <c r="B402" s="15" t="s">
        <v>1403</v>
      </c>
      <c r="C402" s="16" t="s">
        <v>1399</v>
      </c>
      <c r="D402" s="15" t="s">
        <v>58</v>
      </c>
      <c r="E402" s="16" t="s">
        <v>1400</v>
      </c>
      <c r="F402" s="15" t="s">
        <v>60</v>
      </c>
      <c r="G402" s="17">
        <v>205.10826670400309</v>
      </c>
      <c r="H402" s="18">
        <v>1.4007970051926055</v>
      </c>
      <c r="I402" s="19">
        <v>7.2095898303271575</v>
      </c>
      <c r="J402" s="14" t="s">
        <v>60</v>
      </c>
      <c r="K402" s="17">
        <v>266.67306519846346</v>
      </c>
      <c r="L402" s="18">
        <v>0.98778155267731615</v>
      </c>
      <c r="M402" s="20">
        <v>7.8462989878518545</v>
      </c>
      <c r="N402" s="21">
        <v>30.015756792146309</v>
      </c>
      <c r="O402" s="14" t="s">
        <v>60</v>
      </c>
      <c r="P402" s="17">
        <v>269.90482629206315</v>
      </c>
      <c r="Q402" s="18">
        <v>5.5726739234783098</v>
      </c>
      <c r="R402" s="20">
        <v>7.9723135521586945</v>
      </c>
      <c r="S402" s="21">
        <v>31.591393476875123</v>
      </c>
      <c r="T402" s="14" t="s">
        <v>60</v>
      </c>
      <c r="U402" s="17">
        <v>295.01490027955782</v>
      </c>
      <c r="V402" s="18">
        <v>21.952846975088981</v>
      </c>
      <c r="W402" s="20">
        <v>8.4603330213788297</v>
      </c>
      <c r="X402" s="21">
        <v>43.83374450006994</v>
      </c>
      <c r="Y402" s="14" t="s">
        <v>60</v>
      </c>
      <c r="Z402" s="17">
        <v>368.62086018628179</v>
      </c>
      <c r="AA402" s="18">
        <v>128.99423719970594</v>
      </c>
      <c r="AB402" s="20">
        <v>8.7010672926868189</v>
      </c>
      <c r="AC402" s="21">
        <v>79.720138105524455</v>
      </c>
      <c r="AD402" s="14" t="s">
        <v>60</v>
      </c>
      <c r="AE402" s="17">
        <v>360.31916187341949</v>
      </c>
      <c r="AF402" s="18">
        <v>100.16273567997705</v>
      </c>
      <c r="AG402" s="20">
        <v>8.7097627708559777</v>
      </c>
      <c r="AH402" s="21">
        <v>75.67266676452644</v>
      </c>
      <c r="AI402" s="22">
        <v>-0.32802713081213214</v>
      </c>
      <c r="AJ402" s="20">
        <v>-0.35475331093827889</v>
      </c>
      <c r="AK402" s="20">
        <v>-0.13675521343924518</v>
      </c>
      <c r="AL402" s="20">
        <v>-0.11757236401028753</v>
      </c>
      <c r="AM402" s="20">
        <v>-2.6726180126146748E-2</v>
      </c>
      <c r="AN402" s="20">
        <v>-7.7625182899359074E-2</v>
      </c>
      <c r="AO402" s="20">
        <v>0.19127191737288696</v>
      </c>
      <c r="AP402" s="20">
        <v>0.55395003467153003</v>
      </c>
      <c r="AQ402" s="20">
        <v>0.21045476680184461</v>
      </c>
      <c r="AR402" s="20">
        <v>0.61330683109093898</v>
      </c>
      <c r="AS402" s="14">
        <v>2</v>
      </c>
      <c r="AT402" s="15">
        <v>3</v>
      </c>
      <c r="AU402" s="15">
        <v>10</v>
      </c>
      <c r="AV402" s="15">
        <v>11</v>
      </c>
      <c r="AW402" s="15" t="s">
        <v>1401</v>
      </c>
      <c r="AX402" s="24" t="s">
        <v>1397</v>
      </c>
      <c r="AY402" s="54"/>
    </row>
    <row r="403" spans="1:51" ht="12.95" customHeight="1" x14ac:dyDescent="0.2">
      <c r="A403" s="14">
        <v>384</v>
      </c>
      <c r="B403" s="15" t="s">
        <v>1404</v>
      </c>
      <c r="C403" s="16" t="s">
        <v>1399</v>
      </c>
      <c r="D403" s="15" t="s">
        <v>1405</v>
      </c>
      <c r="E403" s="16" t="s">
        <v>1400</v>
      </c>
      <c r="F403" s="15" t="s">
        <v>60</v>
      </c>
      <c r="G403" s="17">
        <v>206.68246232722618</v>
      </c>
      <c r="H403" s="18">
        <v>39.214113873295901</v>
      </c>
      <c r="I403" s="19">
        <v>7.2206201674478505</v>
      </c>
      <c r="J403" s="14" t="s">
        <v>60</v>
      </c>
      <c r="K403" s="17">
        <v>331.16829522054189</v>
      </c>
      <c r="L403" s="18">
        <v>32.937206572769959</v>
      </c>
      <c r="M403" s="20">
        <v>8.1587914336217331</v>
      </c>
      <c r="N403" s="21">
        <v>60.230476979815457</v>
      </c>
      <c r="O403" s="14" t="s">
        <v>335</v>
      </c>
      <c r="P403" s="17">
        <v>334.18313130403169</v>
      </c>
      <c r="Q403" s="18">
        <v>99.14958484691229</v>
      </c>
      <c r="R403" s="20">
        <v>8.2805016893719028</v>
      </c>
      <c r="S403" s="21">
        <v>61.689157145293947</v>
      </c>
      <c r="T403" s="14" t="s">
        <v>335</v>
      </c>
      <c r="U403" s="17">
        <v>495.60861576405983</v>
      </c>
      <c r="V403" s="18">
        <v>24090.22988505747</v>
      </c>
      <c r="W403" s="20">
        <v>9.2087464668611307</v>
      </c>
      <c r="X403" s="21">
        <v>139.79229305841957</v>
      </c>
      <c r="Y403" s="14" t="s">
        <v>60</v>
      </c>
      <c r="Z403" s="17">
        <v>403.29335170524155</v>
      </c>
      <c r="AA403" s="18">
        <v>28.64148188291259</v>
      </c>
      <c r="AB403" s="20">
        <v>8.8307592006608715</v>
      </c>
      <c r="AC403" s="21">
        <v>95.127030694425741</v>
      </c>
      <c r="AD403" s="14" t="s">
        <v>60</v>
      </c>
      <c r="AE403" s="17">
        <v>416.27014940942342</v>
      </c>
      <c r="AF403" s="18">
        <v>22.011215531008297</v>
      </c>
      <c r="AG403" s="20">
        <v>8.9180075011444107</v>
      </c>
      <c r="AH403" s="21">
        <v>101.40564647926993</v>
      </c>
      <c r="AI403" s="22">
        <v>-0.32436138653300917</v>
      </c>
      <c r="AJ403" s="20">
        <v>-0.24178042129615937</v>
      </c>
      <c r="AK403" s="20">
        <v>-3.8590594661159452E-2</v>
      </c>
      <c r="AL403" s="20">
        <v>0.11891068865776394</v>
      </c>
      <c r="AM403" s="20">
        <v>8.2580965236849796E-2</v>
      </c>
      <c r="AN403" s="20">
        <v>0.23985330115487377</v>
      </c>
      <c r="AO403" s="20">
        <v>0.28577079187184973</v>
      </c>
      <c r="AP403" s="20">
        <v>0.82763189829330053</v>
      </c>
      <c r="AQ403" s="20">
        <v>0.44327207519077311</v>
      </c>
      <c r="AR403" s="25">
        <v>1.2917825330244534</v>
      </c>
      <c r="AS403" s="14">
        <v>2</v>
      </c>
      <c r="AT403" s="15">
        <v>4</v>
      </c>
      <c r="AU403" s="15">
        <v>2</v>
      </c>
      <c r="AV403" s="15">
        <v>1</v>
      </c>
      <c r="AW403" s="15" t="s">
        <v>1401</v>
      </c>
      <c r="AX403" s="24" t="s">
        <v>1397</v>
      </c>
      <c r="AY403" s="54"/>
    </row>
    <row r="404" spans="1:51" ht="12.95" customHeight="1" x14ac:dyDescent="0.2">
      <c r="A404" s="14">
        <v>385</v>
      </c>
      <c r="B404" s="15" t="s">
        <v>1406</v>
      </c>
      <c r="C404" s="16" t="s">
        <v>1399</v>
      </c>
      <c r="D404" s="15" t="s">
        <v>1405</v>
      </c>
      <c r="E404" s="16" t="s">
        <v>1400</v>
      </c>
      <c r="F404" s="15" t="s">
        <v>60</v>
      </c>
      <c r="G404" s="17">
        <v>622.21329169919431</v>
      </c>
      <c r="H404" s="18">
        <v>17.641181845872673</v>
      </c>
      <c r="I404" s="19">
        <v>8.810613404816932</v>
      </c>
      <c r="J404" s="14" t="s">
        <v>60</v>
      </c>
      <c r="K404" s="17">
        <v>615.51998537573718</v>
      </c>
      <c r="L404" s="18">
        <v>39.003964501345749</v>
      </c>
      <c r="M404" s="20">
        <v>9.0530325727203493</v>
      </c>
      <c r="N404" s="21">
        <v>-1.0757253843257626</v>
      </c>
      <c r="O404" s="14" t="s">
        <v>60</v>
      </c>
      <c r="P404" s="17">
        <v>625.7848948215767</v>
      </c>
      <c r="Q404" s="18">
        <v>7.7353101421519401</v>
      </c>
      <c r="R404" s="20">
        <v>9.1855296128974313</v>
      </c>
      <c r="S404" s="21">
        <v>0.57401588330405795</v>
      </c>
      <c r="T404" s="14" t="s">
        <v>60</v>
      </c>
      <c r="U404" s="17">
        <v>580.55585377283978</v>
      </c>
      <c r="V404" s="18">
        <v>3.023699264505578</v>
      </c>
      <c r="W404" s="20">
        <v>9.4369800707673939</v>
      </c>
      <c r="X404" s="21">
        <v>-6.6950414724495468</v>
      </c>
      <c r="Y404" s="14" t="s">
        <v>60</v>
      </c>
      <c r="Z404" s="17">
        <v>1002.9230302388888</v>
      </c>
      <c r="AA404" s="18">
        <v>1.7356446756578732</v>
      </c>
      <c r="AB404" s="20">
        <v>10.145068562394469</v>
      </c>
      <c r="AC404" s="21">
        <v>61.186371879009393</v>
      </c>
      <c r="AD404" s="14" t="s">
        <v>60</v>
      </c>
      <c r="AE404" s="17">
        <v>1958.5539229809262</v>
      </c>
      <c r="AF404" s="18">
        <v>57.302961749486457</v>
      </c>
      <c r="AG404" s="20">
        <v>11.152204338184326</v>
      </c>
      <c r="AH404" s="21">
        <v>214.7721125712915</v>
      </c>
      <c r="AI404" s="22">
        <v>0.20404572831351692</v>
      </c>
      <c r="AJ404" s="20">
        <v>8.1507411380687747E-2</v>
      </c>
      <c r="AK404" s="20">
        <v>0.2496804656715238</v>
      </c>
      <c r="AL404" s="20">
        <v>0.19102775135751526</v>
      </c>
      <c r="AM404" s="20">
        <v>-0.12253831693282917</v>
      </c>
      <c r="AN404" s="20">
        <v>-0.35590792321214126</v>
      </c>
      <c r="AO404" s="20">
        <v>4.5634737358006883E-2</v>
      </c>
      <c r="AP404" s="20">
        <v>0.1321645366915607</v>
      </c>
      <c r="AQ404" s="20">
        <v>-1.3017976956001653E-2</v>
      </c>
      <c r="AR404" s="20">
        <v>-3.79369605898148E-2</v>
      </c>
      <c r="AS404" s="14">
        <v>2</v>
      </c>
      <c r="AT404" s="15">
        <v>4</v>
      </c>
      <c r="AU404" s="15">
        <v>4</v>
      </c>
      <c r="AV404" s="15">
        <v>1</v>
      </c>
      <c r="AW404" s="15" t="s">
        <v>1401</v>
      </c>
      <c r="AX404" s="24" t="s">
        <v>1397</v>
      </c>
      <c r="AY404" s="54"/>
    </row>
    <row r="405" spans="1:51" ht="12.95" customHeight="1" x14ac:dyDescent="0.2">
      <c r="A405" s="14">
        <v>386</v>
      </c>
      <c r="B405" s="15" t="s">
        <v>1407</v>
      </c>
      <c r="C405" s="16" t="s">
        <v>1399</v>
      </c>
      <c r="D405" s="15" t="s">
        <v>1405</v>
      </c>
      <c r="E405" s="16" t="s">
        <v>1400</v>
      </c>
      <c r="F405" s="15" t="s">
        <v>60</v>
      </c>
      <c r="G405" s="17">
        <v>1343.5288494110864</v>
      </c>
      <c r="H405" s="18">
        <v>2.8880032345656864E-3</v>
      </c>
      <c r="I405" s="19">
        <v>9.9211595861772075</v>
      </c>
      <c r="J405" s="14" t="s">
        <v>60</v>
      </c>
      <c r="K405" s="17">
        <v>1735.5772197214669</v>
      </c>
      <c r="L405" s="18">
        <v>81.766104666694261</v>
      </c>
      <c r="M405" s="20">
        <v>10.548570522469101</v>
      </c>
      <c r="N405" s="21">
        <v>29.180495117929802</v>
      </c>
      <c r="O405" s="14" t="s">
        <v>60</v>
      </c>
      <c r="P405" s="17">
        <v>967.75347358258227</v>
      </c>
      <c r="Q405" s="18">
        <v>9.1996320147203922E-2</v>
      </c>
      <c r="R405" s="20">
        <v>9.8145023584606914</v>
      </c>
      <c r="S405" s="21">
        <v>-27.969282237089217</v>
      </c>
      <c r="T405" s="14" t="s">
        <v>60</v>
      </c>
      <c r="U405" s="17">
        <v>929.70986628160028</v>
      </c>
      <c r="V405" s="18">
        <v>9.7855813118379054</v>
      </c>
      <c r="W405" s="20">
        <v>10.116325764969048</v>
      </c>
      <c r="X405" s="21">
        <v>-30.800900428068726</v>
      </c>
      <c r="Y405" s="14" t="s">
        <v>60</v>
      </c>
      <c r="Z405" s="17">
        <v>1191.3277124151646</v>
      </c>
      <c r="AA405" s="18">
        <v>12.979369249112862</v>
      </c>
      <c r="AB405" s="20">
        <v>10.393427999205661</v>
      </c>
      <c r="AC405" s="21">
        <v>-11.328460647691838</v>
      </c>
      <c r="AD405" s="14" t="s">
        <v>60</v>
      </c>
      <c r="AE405" s="17">
        <v>2375.4436846554217</v>
      </c>
      <c r="AF405" s="18">
        <v>9.7294561998956137</v>
      </c>
      <c r="AG405" s="20">
        <v>11.430612493771266</v>
      </c>
      <c r="AH405" s="21">
        <v>76.806302722614262</v>
      </c>
      <c r="AI405" s="22">
        <v>0.57311679717378827</v>
      </c>
      <c r="AJ405" s="20">
        <v>0.62217726129119433</v>
      </c>
      <c r="AK405" s="20">
        <v>0.45002195301212472</v>
      </c>
      <c r="AL405" s="20">
        <v>0.40568683391605143</v>
      </c>
      <c r="AM405" s="20">
        <v>4.9060464117406055E-2</v>
      </c>
      <c r="AN405" s="20">
        <v>0.14249426900013018</v>
      </c>
      <c r="AO405" s="20">
        <v>-0.12309484416166355</v>
      </c>
      <c r="AP405" s="20">
        <v>-0.35649976289151747</v>
      </c>
      <c r="AQ405" s="20">
        <v>-0.16742996325773685</v>
      </c>
      <c r="AR405" s="20">
        <v>-0.48792404066551609</v>
      </c>
      <c r="AS405" s="14">
        <v>2</v>
      </c>
      <c r="AT405" s="15">
        <v>4</v>
      </c>
      <c r="AU405" s="15">
        <v>6</v>
      </c>
      <c r="AV405" s="15">
        <v>1</v>
      </c>
      <c r="AW405" s="15" t="s">
        <v>1401</v>
      </c>
      <c r="AX405" s="24" t="s">
        <v>1397</v>
      </c>
      <c r="AY405" s="54"/>
    </row>
    <row r="406" spans="1:51" ht="12.95" customHeight="1" x14ac:dyDescent="0.2">
      <c r="A406" s="14">
        <v>387</v>
      </c>
      <c r="B406" s="15" t="s">
        <v>1408</v>
      </c>
      <c r="C406" s="16" t="s">
        <v>1409</v>
      </c>
      <c r="D406" s="15" t="s">
        <v>58</v>
      </c>
      <c r="E406" s="16" t="s">
        <v>1410</v>
      </c>
      <c r="F406" s="15" t="s">
        <v>60</v>
      </c>
      <c r="G406" s="17">
        <v>2521.3943955116965</v>
      </c>
      <c r="H406" s="18">
        <v>8.5379131710447904</v>
      </c>
      <c r="I406" s="19">
        <v>10.829354087334265</v>
      </c>
      <c r="J406" s="14" t="s">
        <v>60</v>
      </c>
      <c r="K406" s="17">
        <v>2889.9765967794219</v>
      </c>
      <c r="L406" s="18">
        <v>10.455772898347709</v>
      </c>
      <c r="M406" s="20">
        <v>11.284212776871746</v>
      </c>
      <c r="N406" s="21">
        <v>14.618189122805781</v>
      </c>
      <c r="O406" s="14" t="s">
        <v>60</v>
      </c>
      <c r="P406" s="17">
        <v>1209.671959209322</v>
      </c>
      <c r="Q406" s="18">
        <v>134.3623746375778</v>
      </c>
      <c r="R406" s="20">
        <v>10.13640674069096</v>
      </c>
      <c r="S406" s="21">
        <v>-52.02369128119566</v>
      </c>
      <c r="T406" s="14" t="s">
        <v>60</v>
      </c>
      <c r="U406" s="17">
        <v>1257.559852929789</v>
      </c>
      <c r="V406" s="18">
        <v>26.487399774876287</v>
      </c>
      <c r="W406" s="20">
        <v>10.552100359949968</v>
      </c>
      <c r="X406" s="21">
        <v>-50.124428960088274</v>
      </c>
      <c r="Y406" s="14" t="s">
        <v>60</v>
      </c>
      <c r="Z406" s="17">
        <v>1519.1654818133579</v>
      </c>
      <c r="AA406" s="18">
        <v>33.007246278369031</v>
      </c>
      <c r="AB406" s="20">
        <v>10.744136702782466</v>
      </c>
      <c r="AC406" s="21">
        <v>-39.748994266124889</v>
      </c>
      <c r="AD406" s="14" t="s">
        <v>60</v>
      </c>
      <c r="AE406" s="17">
        <v>2146.7163987218546</v>
      </c>
      <c r="AF406" s="18">
        <v>23.784870493838692</v>
      </c>
      <c r="AG406" s="20">
        <v>11.284547099315434</v>
      </c>
      <c r="AH406" s="21">
        <v>-14.8599519954832</v>
      </c>
      <c r="AI406" s="22">
        <v>0.8749397388046295</v>
      </c>
      <c r="AJ406" s="20">
        <v>0.8881281101763896</v>
      </c>
      <c r="AK406" s="20">
        <v>0.55255549388871117</v>
      </c>
      <c r="AL406" s="20">
        <v>0.54338252487181837</v>
      </c>
      <c r="AM406" s="20">
        <v>1.3188371371760099E-2</v>
      </c>
      <c r="AN406" s="20">
        <v>3.8305127595693864E-2</v>
      </c>
      <c r="AO406" s="20">
        <v>-0.32238424491591833</v>
      </c>
      <c r="AP406" s="20">
        <v>-0.93366954282459991</v>
      </c>
      <c r="AQ406" s="20">
        <v>-0.33155721393281112</v>
      </c>
      <c r="AR406" s="20">
        <v>-0.966223323389654</v>
      </c>
      <c r="AS406" s="14">
        <v>2</v>
      </c>
      <c r="AT406" s="15">
        <v>4</v>
      </c>
      <c r="AU406" s="15">
        <v>8</v>
      </c>
      <c r="AV406" s="15">
        <v>1</v>
      </c>
      <c r="AW406" s="15" t="s">
        <v>1411</v>
      </c>
      <c r="AX406" s="24" t="s">
        <v>1412</v>
      </c>
      <c r="AY406" s="54"/>
    </row>
    <row r="407" spans="1:51" ht="12.95" customHeight="1" x14ac:dyDescent="0.2">
      <c r="A407" s="14">
        <v>388</v>
      </c>
      <c r="B407" s="15" t="s">
        <v>1413</v>
      </c>
      <c r="C407" s="16" t="s">
        <v>1414</v>
      </c>
      <c r="D407" s="15" t="s">
        <v>58</v>
      </c>
      <c r="E407" s="16" t="s">
        <v>1415</v>
      </c>
      <c r="F407" s="15" t="s">
        <v>60</v>
      </c>
      <c r="G407" s="17">
        <v>41.548510009770183</v>
      </c>
      <c r="H407" s="18">
        <v>3.564396768280266</v>
      </c>
      <c r="I407" s="19">
        <v>4.906072836698435</v>
      </c>
      <c r="J407" s="14" t="s">
        <v>60</v>
      </c>
      <c r="K407" s="17">
        <v>30.417293293737284</v>
      </c>
      <c r="L407" s="18">
        <v>87.791219595605511</v>
      </c>
      <c r="M407" s="20">
        <v>4.7141905568081617</v>
      </c>
      <c r="N407" s="21">
        <v>-26.790892653949275</v>
      </c>
      <c r="O407" s="14" t="s">
        <v>60</v>
      </c>
      <c r="P407" s="17">
        <v>24.572952879107291</v>
      </c>
      <c r="Q407" s="18">
        <v>14.400519522688537</v>
      </c>
      <c r="R407" s="20">
        <v>4.5150059164337302</v>
      </c>
      <c r="S407" s="21">
        <v>-40.857198312697783</v>
      </c>
      <c r="T407" s="14" t="s">
        <v>60</v>
      </c>
      <c r="U407" s="17">
        <v>31.627285885401459</v>
      </c>
      <c r="V407" s="18">
        <v>0.45447339216825305</v>
      </c>
      <c r="W407" s="20">
        <v>5.2387868595871163</v>
      </c>
      <c r="X407" s="21">
        <v>-23.878652019135551</v>
      </c>
      <c r="Y407" s="14" t="s">
        <v>60</v>
      </c>
      <c r="Z407" s="17">
        <v>85.420845733191555</v>
      </c>
      <c r="AA407" s="18">
        <v>3.0015997305716819</v>
      </c>
      <c r="AB407" s="20">
        <v>6.5915896645354248</v>
      </c>
      <c r="AC407" s="21">
        <v>105.59304223690509</v>
      </c>
      <c r="AD407" s="14" t="s">
        <v>60</v>
      </c>
      <c r="AE407" s="17">
        <v>54.01986264319612</v>
      </c>
      <c r="AF407" s="18">
        <v>1.6771084337349349</v>
      </c>
      <c r="AG407" s="20">
        <v>5.9720492707370649</v>
      </c>
      <c r="AH407" s="21">
        <v>30.016365521876196</v>
      </c>
      <c r="AI407" s="22">
        <v>-1.0935616878127365</v>
      </c>
      <c r="AJ407" s="20">
        <v>-1.4870793716713557</v>
      </c>
      <c r="AK407" s="20">
        <v>-1.2379828243667714</v>
      </c>
      <c r="AL407" s="20">
        <v>-1.1355138176951485</v>
      </c>
      <c r="AM407" s="20">
        <v>-0.39351768385861918</v>
      </c>
      <c r="AN407" s="23">
        <v>-1.1429572815672546</v>
      </c>
      <c r="AO407" s="20">
        <v>-0.14442113655403488</v>
      </c>
      <c r="AP407" s="20">
        <v>-0.41826366724522523</v>
      </c>
      <c r="AQ407" s="20">
        <v>-4.1952129882411926E-2</v>
      </c>
      <c r="AR407" s="20">
        <v>-0.12225680713577465</v>
      </c>
      <c r="AS407" s="14">
        <v>2</v>
      </c>
      <c r="AT407" s="15">
        <v>4</v>
      </c>
      <c r="AU407" s="15">
        <v>10</v>
      </c>
      <c r="AV407" s="15">
        <v>1</v>
      </c>
      <c r="AW407" s="15" t="s">
        <v>1416</v>
      </c>
      <c r="AX407" s="24" t="s">
        <v>1417</v>
      </c>
      <c r="AY407" s="54"/>
    </row>
    <row r="408" spans="1:51" ht="12.95" customHeight="1" x14ac:dyDescent="0.2">
      <c r="A408" s="14">
        <v>389</v>
      </c>
      <c r="B408" s="15" t="s">
        <v>1418</v>
      </c>
      <c r="C408" s="16" t="s">
        <v>1419</v>
      </c>
      <c r="D408" s="15" t="s">
        <v>58</v>
      </c>
      <c r="E408" s="16" t="s">
        <v>1420</v>
      </c>
      <c r="F408" s="15" t="s">
        <v>293</v>
      </c>
      <c r="G408" s="17">
        <v>123.31799534000795</v>
      </c>
      <c r="H408" s="18">
        <v>44.931604877108974</v>
      </c>
      <c r="I408" s="19">
        <v>6.4755875330796613</v>
      </c>
      <c r="J408" s="14" t="s">
        <v>293</v>
      </c>
      <c r="K408" s="17">
        <v>282.41765600123722</v>
      </c>
      <c r="L408" s="18">
        <v>99.245944471086261</v>
      </c>
      <c r="M408" s="20">
        <v>7.9290571571385318</v>
      </c>
      <c r="N408" s="21">
        <v>129.01576953352622</v>
      </c>
      <c r="O408" s="14" t="s">
        <v>293</v>
      </c>
      <c r="P408" s="17">
        <v>135.156614556416</v>
      </c>
      <c r="Q408" s="18">
        <v>11.577417518204435</v>
      </c>
      <c r="R408" s="20">
        <v>6.9744948966382507</v>
      </c>
      <c r="S408" s="21">
        <v>9.6000743312174617</v>
      </c>
      <c r="T408" s="14" t="s">
        <v>293</v>
      </c>
      <c r="U408" s="17">
        <v>209.39256713244009</v>
      </c>
      <c r="V408" s="18">
        <v>99.592336733874205</v>
      </c>
      <c r="W408" s="20">
        <v>7.9657554304727274</v>
      </c>
      <c r="X408" s="21">
        <v>69.798873680285197</v>
      </c>
      <c r="Y408" s="14" t="s">
        <v>60</v>
      </c>
      <c r="Z408" s="17">
        <v>366.9255873929622</v>
      </c>
      <c r="AA408" s="18">
        <v>10.572306510466671</v>
      </c>
      <c r="AB408" s="20">
        <v>8.6944170913553407</v>
      </c>
      <c r="AC408" s="21">
        <v>197.54423624977696</v>
      </c>
      <c r="AD408" s="14" t="s">
        <v>60</v>
      </c>
      <c r="AE408" s="17">
        <v>273.48652693170771</v>
      </c>
      <c r="AF408" s="18">
        <v>70.620564993832218</v>
      </c>
      <c r="AG408" s="20">
        <v>8.3119571558189893</v>
      </c>
      <c r="AH408" s="21">
        <v>121.77341285646143</v>
      </c>
      <c r="AI408" s="22">
        <v>-0.57196026654108645</v>
      </c>
      <c r="AJ408" s="20">
        <v>-0.32483441321013151</v>
      </c>
      <c r="AK408" s="20">
        <v>-0.45458213829931232</v>
      </c>
      <c r="AL408" s="20">
        <v>-0.27384857628933557</v>
      </c>
      <c r="AM408" s="20">
        <v>0.24712585333095494</v>
      </c>
      <c r="AN408" s="20">
        <v>0.71776772712866166</v>
      </c>
      <c r="AO408" s="20">
        <v>0.11737812824177413</v>
      </c>
      <c r="AP408" s="20">
        <v>0.33994335970632655</v>
      </c>
      <c r="AQ408" s="20">
        <v>0.29811169025175088</v>
      </c>
      <c r="AR408" s="20">
        <v>0.86875644984375044</v>
      </c>
      <c r="AS408" s="14">
        <v>2</v>
      </c>
      <c r="AT408" s="15">
        <v>4</v>
      </c>
      <c r="AU408" s="15">
        <v>2</v>
      </c>
      <c r="AV408" s="15">
        <v>2</v>
      </c>
      <c r="AW408" s="15" t="s">
        <v>1421</v>
      </c>
      <c r="AX408" s="24" t="s">
        <v>1422</v>
      </c>
      <c r="AY408" s="54"/>
    </row>
    <row r="409" spans="1:51" ht="12.95" customHeight="1" x14ac:dyDescent="0.2">
      <c r="A409" s="14">
        <v>390</v>
      </c>
      <c r="B409" s="15" t="s">
        <v>1423</v>
      </c>
      <c r="C409" s="16" t="s">
        <v>1424</v>
      </c>
      <c r="D409" s="15" t="s">
        <v>58</v>
      </c>
      <c r="E409" s="16" t="s">
        <v>1425</v>
      </c>
      <c r="F409" s="15" t="s">
        <v>60</v>
      </c>
      <c r="G409" s="17">
        <v>511.02879713114197</v>
      </c>
      <c r="H409" s="18">
        <v>88.139327738971446</v>
      </c>
      <c r="I409" s="19">
        <v>8.5266087819909782</v>
      </c>
      <c r="J409" s="14" t="s">
        <v>60</v>
      </c>
      <c r="K409" s="17">
        <v>1849.7362219246947</v>
      </c>
      <c r="L409" s="18">
        <v>26.026102830985526</v>
      </c>
      <c r="M409" s="20">
        <v>10.640474519796308</v>
      </c>
      <c r="N409" s="21">
        <v>261.96320683079023</v>
      </c>
      <c r="O409" s="14" t="s">
        <v>60</v>
      </c>
      <c r="P409" s="17">
        <v>931.90645336172224</v>
      </c>
      <c r="Q409" s="18">
        <v>4.83034271621736</v>
      </c>
      <c r="R409" s="20">
        <v>9.7600479191581009</v>
      </c>
      <c r="S409" s="21">
        <v>82.358892217687142</v>
      </c>
      <c r="T409" s="14" t="s">
        <v>60</v>
      </c>
      <c r="U409" s="17">
        <v>1119.3772590866781</v>
      </c>
      <c r="V409" s="18">
        <v>47.190806963382215</v>
      </c>
      <c r="W409" s="20">
        <v>10.384169637748085</v>
      </c>
      <c r="X409" s="21">
        <v>119.04387098549745</v>
      </c>
      <c r="Y409" s="14" t="s">
        <v>60</v>
      </c>
      <c r="Z409" s="17">
        <v>544.52799841598505</v>
      </c>
      <c r="AA409" s="18">
        <v>27.740932206951619</v>
      </c>
      <c r="AB409" s="20">
        <v>9.2639358085753258</v>
      </c>
      <c r="AC409" s="21">
        <v>6.5552472723462589</v>
      </c>
      <c r="AD409" s="14" t="s">
        <v>60</v>
      </c>
      <c r="AE409" s="17">
        <v>2548.8370136002859</v>
      </c>
      <c r="AF409" s="18">
        <v>65.959068880334257</v>
      </c>
      <c r="AG409" s="20">
        <v>11.532254611613881</v>
      </c>
      <c r="AH409" s="21">
        <v>398.76582844434</v>
      </c>
      <c r="AI409" s="22">
        <v>0.10966163923471368</v>
      </c>
      <c r="AJ409" s="20">
        <v>0.65540257693726334</v>
      </c>
      <c r="AK409" s="20">
        <v>0.43267703077322905</v>
      </c>
      <c r="AL409" s="20">
        <v>0.49031991614562226</v>
      </c>
      <c r="AM409" s="20">
        <v>0.54574093770254961</v>
      </c>
      <c r="AN409" s="25">
        <v>1.5850839852487317</v>
      </c>
      <c r="AO409" s="20">
        <v>0.32301539153851538</v>
      </c>
      <c r="AP409" s="20">
        <v>0.93549743109106642</v>
      </c>
      <c r="AQ409" s="20">
        <v>0.38065827691090859</v>
      </c>
      <c r="AR409" s="25">
        <v>1.1093135360558641</v>
      </c>
      <c r="AS409" s="14">
        <v>2</v>
      </c>
      <c r="AT409" s="15">
        <v>4</v>
      </c>
      <c r="AU409" s="15">
        <v>4</v>
      </c>
      <c r="AV409" s="15">
        <v>2</v>
      </c>
      <c r="AW409" s="15" t="s">
        <v>1426</v>
      </c>
      <c r="AX409" s="24" t="s">
        <v>1427</v>
      </c>
      <c r="AY409" s="54"/>
    </row>
    <row r="410" spans="1:51" ht="12.95" customHeight="1" x14ac:dyDescent="0.2">
      <c r="A410" s="14">
        <v>391</v>
      </c>
      <c r="B410" s="15" t="s">
        <v>1428</v>
      </c>
      <c r="C410" s="16" t="s">
        <v>1424</v>
      </c>
      <c r="D410" s="15" t="s">
        <v>1429</v>
      </c>
      <c r="E410" s="16" t="s">
        <v>1425</v>
      </c>
      <c r="F410" s="15" t="s">
        <v>60</v>
      </c>
      <c r="G410" s="17">
        <v>16.93368883431917</v>
      </c>
      <c r="H410" s="18">
        <v>28.467153284671529</v>
      </c>
      <c r="I410" s="19">
        <v>3.611172380044005</v>
      </c>
      <c r="J410" s="14" t="s">
        <v>60</v>
      </c>
      <c r="K410" s="17">
        <v>31.700082873384783</v>
      </c>
      <c r="L410" s="18">
        <v>10.763696734919751</v>
      </c>
      <c r="M410" s="20">
        <v>4.7737853893639031</v>
      </c>
      <c r="N410" s="21">
        <v>87.201283686864826</v>
      </c>
      <c r="O410" s="14" t="s">
        <v>60</v>
      </c>
      <c r="P410" s="17">
        <v>15.411832762701129</v>
      </c>
      <c r="Q410" s="18">
        <v>38.513513513513516</v>
      </c>
      <c r="R410" s="20">
        <v>3.84197311892718</v>
      </c>
      <c r="S410" s="21">
        <v>-8.9871503280119658</v>
      </c>
      <c r="T410" s="14" t="s">
        <v>60</v>
      </c>
      <c r="U410" s="17">
        <v>24.556376260280722</v>
      </c>
      <c r="V410" s="18">
        <v>27.659574468085115</v>
      </c>
      <c r="W410" s="20">
        <v>4.8737147846995867</v>
      </c>
      <c r="X410" s="21">
        <v>45.014925575535571</v>
      </c>
      <c r="Y410" s="14" t="s">
        <v>60</v>
      </c>
      <c r="Z410" s="17">
        <v>18.771116148809941</v>
      </c>
      <c r="AA410" s="18">
        <v>2.8558139534883757</v>
      </c>
      <c r="AB410" s="20">
        <v>4.4055159194438165</v>
      </c>
      <c r="AC410" s="21">
        <v>10.850720905930984</v>
      </c>
      <c r="AD410" s="14" t="s">
        <v>60</v>
      </c>
      <c r="AE410" s="17">
        <v>38.186187552834731</v>
      </c>
      <c r="AF410" s="18">
        <v>15.673160802558883</v>
      </c>
      <c r="AG410" s="20">
        <v>5.4716101900516136</v>
      </c>
      <c r="AH410" s="21">
        <v>125.504247340624</v>
      </c>
      <c r="AI410" s="22">
        <v>-1.52389975355596</v>
      </c>
      <c r="AJ410" s="20">
        <v>-1.4655345294433351</v>
      </c>
      <c r="AK410" s="20">
        <v>-1.4523583956973201</v>
      </c>
      <c r="AL410" s="20">
        <v>-1.2508689856633382</v>
      </c>
      <c r="AM410" s="20">
        <v>5.8365224112624903E-2</v>
      </c>
      <c r="AN410" s="20">
        <v>0.16951959372122183</v>
      </c>
      <c r="AO410" s="20">
        <v>7.1541357858639909E-2</v>
      </c>
      <c r="AP410" s="20">
        <v>0.20719370731764081</v>
      </c>
      <c r="AQ410" s="20">
        <v>0.27303076789262182</v>
      </c>
      <c r="AR410" s="20">
        <v>0.79566567957196732</v>
      </c>
      <c r="AS410" s="14">
        <v>2</v>
      </c>
      <c r="AT410" s="15">
        <v>4</v>
      </c>
      <c r="AU410" s="15">
        <v>6</v>
      </c>
      <c r="AV410" s="15">
        <v>2</v>
      </c>
      <c r="AW410" s="15" t="s">
        <v>1426</v>
      </c>
      <c r="AX410" s="24" t="s">
        <v>1427</v>
      </c>
      <c r="AY410" s="54"/>
    </row>
    <row r="411" spans="1:51" ht="12.95" customHeight="1" x14ac:dyDescent="0.2">
      <c r="A411" s="14">
        <v>392</v>
      </c>
      <c r="B411" s="15" t="s">
        <v>1430</v>
      </c>
      <c r="C411" s="16" t="s">
        <v>1424</v>
      </c>
      <c r="D411" s="15" t="s">
        <v>1431</v>
      </c>
      <c r="E411" s="16" t="s">
        <v>1425</v>
      </c>
      <c r="F411" s="15" t="s">
        <v>60</v>
      </c>
      <c r="G411" s="17">
        <v>1035.7431188881214</v>
      </c>
      <c r="H411" s="18">
        <v>4.9909905462444097</v>
      </c>
      <c r="I411" s="19">
        <v>9.5457985212924612</v>
      </c>
      <c r="J411" s="14" t="s">
        <v>60</v>
      </c>
      <c r="K411" s="17">
        <v>1123.8662039467247</v>
      </c>
      <c r="L411" s="18">
        <v>18.628853544278943</v>
      </c>
      <c r="M411" s="20">
        <v>9.9216252603550252</v>
      </c>
      <c r="N411" s="21">
        <v>8.5081989396370865</v>
      </c>
      <c r="O411" s="14" t="s">
        <v>60</v>
      </c>
      <c r="P411" s="17">
        <v>770.61528250889046</v>
      </c>
      <c r="Q411" s="18">
        <v>0.94720682255417643</v>
      </c>
      <c r="R411" s="20">
        <v>9.4858735748162353</v>
      </c>
      <c r="S411" s="21">
        <v>-25.597837103069324</v>
      </c>
      <c r="T411" s="14" t="s">
        <v>60</v>
      </c>
      <c r="U411" s="17">
        <v>1055.3713717586929</v>
      </c>
      <c r="V411" s="18">
        <v>3.9816180359798534</v>
      </c>
      <c r="W411" s="20">
        <v>10.299224048243124</v>
      </c>
      <c r="X411" s="21">
        <v>1.8950888992284665</v>
      </c>
      <c r="Y411" s="14" t="s">
        <v>60</v>
      </c>
      <c r="Z411" s="17">
        <v>842.59309295804223</v>
      </c>
      <c r="AA411" s="18">
        <v>2.0380813651024949</v>
      </c>
      <c r="AB411" s="20">
        <v>9.8937656672154084</v>
      </c>
      <c r="AC411" s="21">
        <v>-18.648448868038564</v>
      </c>
      <c r="AD411" s="14" t="s">
        <v>60</v>
      </c>
      <c r="AE411" s="17">
        <v>1061.2159503969915</v>
      </c>
      <c r="AF411" s="18">
        <v>27.084408372969577</v>
      </c>
      <c r="AG411" s="20">
        <v>10.268133753999669</v>
      </c>
      <c r="AH411" s="21">
        <v>2.4593773344316636</v>
      </c>
      <c r="AI411" s="22">
        <v>0.44837195382485556</v>
      </c>
      <c r="AJ411" s="20">
        <v>0.39552276494339722</v>
      </c>
      <c r="AK411" s="20">
        <v>0.34534654416065946</v>
      </c>
      <c r="AL411" s="20">
        <v>0.46347888003372417</v>
      </c>
      <c r="AM411" s="20">
        <v>-5.2849188881458342E-2</v>
      </c>
      <c r="AN411" s="20">
        <v>-0.15349847728491853</v>
      </c>
      <c r="AO411" s="20">
        <v>-0.1030254096641961</v>
      </c>
      <c r="AP411" s="20">
        <v>-0.29837589354149435</v>
      </c>
      <c r="AQ411" s="20">
        <v>1.510692620886861E-2</v>
      </c>
      <c r="AR411" s="20">
        <v>4.4024572032666603E-2</v>
      </c>
      <c r="AS411" s="14">
        <v>2</v>
      </c>
      <c r="AT411" s="15">
        <v>4</v>
      </c>
      <c r="AU411" s="15">
        <v>8</v>
      </c>
      <c r="AV411" s="15">
        <v>2</v>
      </c>
      <c r="AW411" s="15" t="s">
        <v>1426</v>
      </c>
      <c r="AX411" s="24" t="s">
        <v>1427</v>
      </c>
      <c r="AY411" s="54"/>
    </row>
    <row r="412" spans="1:51" ht="12.95" customHeight="1" x14ac:dyDescent="0.2">
      <c r="A412" s="14">
        <v>393</v>
      </c>
      <c r="B412" s="15" t="s">
        <v>1432</v>
      </c>
      <c r="C412" s="16" t="s">
        <v>1424</v>
      </c>
      <c r="D412" s="15" t="s">
        <v>1431</v>
      </c>
      <c r="E412" s="16" t="s">
        <v>1425</v>
      </c>
      <c r="F412" s="15" t="s">
        <v>60</v>
      </c>
      <c r="G412" s="17">
        <v>742.91778972811164</v>
      </c>
      <c r="H412" s="18">
        <v>1.2721712538226151</v>
      </c>
      <c r="I412" s="19">
        <v>9.0664067637389074</v>
      </c>
      <c r="J412" s="14" t="s">
        <v>60</v>
      </c>
      <c r="K412" s="17">
        <v>1793.8218923879731</v>
      </c>
      <c r="L412" s="18">
        <v>117.65616022326194</v>
      </c>
      <c r="M412" s="20">
        <v>10.596191620090288</v>
      </c>
      <c r="N412" s="21">
        <v>141.45631147754111</v>
      </c>
      <c r="O412" s="14" t="s">
        <v>60</v>
      </c>
      <c r="P412" s="17">
        <v>657.79507801573914</v>
      </c>
      <c r="Q412" s="18">
        <v>32.320210405194373</v>
      </c>
      <c r="R412" s="20">
        <v>9.2575009908077561</v>
      </c>
      <c r="S412" s="21">
        <v>-11.457891154218448</v>
      </c>
      <c r="T412" s="14" t="s">
        <v>60</v>
      </c>
      <c r="U412" s="17">
        <v>861.12824106187918</v>
      </c>
      <c r="V412" s="18">
        <v>18.70784466204314</v>
      </c>
      <c r="W412" s="20">
        <v>10.005773301908446</v>
      </c>
      <c r="X412" s="21">
        <v>15.911646344749592</v>
      </c>
      <c r="Y412" s="14" t="s">
        <v>60</v>
      </c>
      <c r="Z412" s="17">
        <v>711.53539734199171</v>
      </c>
      <c r="AA412" s="18">
        <v>8.5533167308127727</v>
      </c>
      <c r="AB412" s="20">
        <v>9.649865107047285</v>
      </c>
      <c r="AC412" s="21">
        <v>-4.2242079567922399</v>
      </c>
      <c r="AD412" s="14" t="s">
        <v>60</v>
      </c>
      <c r="AE412" s="17">
        <v>1127.8638552313917</v>
      </c>
      <c r="AF412" s="18">
        <v>34.067408845116141</v>
      </c>
      <c r="AG412" s="20">
        <v>10.356008419129761</v>
      </c>
      <c r="AH412" s="21">
        <v>51.815432451033395</v>
      </c>
      <c r="AI412" s="22">
        <v>0.28905428533638416</v>
      </c>
      <c r="AJ412" s="20">
        <v>0.63939333508440455</v>
      </c>
      <c r="AK412" s="20">
        <v>0.27260491350844002</v>
      </c>
      <c r="AL412" s="20">
        <v>0.37075455937935436</v>
      </c>
      <c r="AM412" s="20">
        <v>0.35033904974802038</v>
      </c>
      <c r="AN412" s="25">
        <v>1.0175465661429186</v>
      </c>
      <c r="AO412" s="20">
        <v>-1.6449371827944148E-2</v>
      </c>
      <c r="AP412" s="20">
        <v>-4.7639665140441614E-2</v>
      </c>
      <c r="AQ412" s="20">
        <v>8.17002740429702E-2</v>
      </c>
      <c r="AR412" s="20">
        <v>0.23809076379692706</v>
      </c>
      <c r="AS412" s="14">
        <v>2</v>
      </c>
      <c r="AT412" s="15">
        <v>4</v>
      </c>
      <c r="AU412" s="15">
        <v>10</v>
      </c>
      <c r="AV412" s="15">
        <v>2</v>
      </c>
      <c r="AW412" s="15" t="s">
        <v>1426</v>
      </c>
      <c r="AX412" s="24" t="s">
        <v>1427</v>
      </c>
      <c r="AY412" s="54"/>
    </row>
    <row r="413" spans="1:51" ht="12.95" customHeight="1" x14ac:dyDescent="0.2">
      <c r="A413" s="14">
        <v>394</v>
      </c>
      <c r="B413" s="15" t="s">
        <v>1433</v>
      </c>
      <c r="C413" s="16" t="s">
        <v>1424</v>
      </c>
      <c r="D413" s="15" t="s">
        <v>1434</v>
      </c>
      <c r="E413" s="16" t="s">
        <v>1435</v>
      </c>
      <c r="F413" s="15" t="s">
        <v>60</v>
      </c>
      <c r="G413" s="17">
        <v>122.52812605722875</v>
      </c>
      <c r="H413" s="18">
        <v>47.559985441106484</v>
      </c>
      <c r="I413" s="19">
        <v>6.4663171454752328</v>
      </c>
      <c r="J413" s="14" t="s">
        <v>60</v>
      </c>
      <c r="K413" s="17">
        <v>361.56704774348026</v>
      </c>
      <c r="L413" s="18">
        <v>23.935921091982227</v>
      </c>
      <c r="M413" s="20">
        <v>8.2854900726160139</v>
      </c>
      <c r="N413" s="21">
        <v>195.0890210910469</v>
      </c>
      <c r="O413" s="14" t="s">
        <v>60</v>
      </c>
      <c r="P413" s="17">
        <v>212.1781623206403</v>
      </c>
      <c r="Q413" s="18">
        <v>21.369783140095528</v>
      </c>
      <c r="R413" s="20">
        <v>7.6251389572913117</v>
      </c>
      <c r="S413" s="21">
        <v>73.166903916851751</v>
      </c>
      <c r="T413" s="14" t="s">
        <v>60</v>
      </c>
      <c r="U413" s="17">
        <v>262.26859813507542</v>
      </c>
      <c r="V413" s="18">
        <v>25.782354128810823</v>
      </c>
      <c r="W413" s="20">
        <v>8.2905902806659029</v>
      </c>
      <c r="X413" s="21">
        <v>114.04766935926092</v>
      </c>
      <c r="Y413" s="14" t="s">
        <v>60</v>
      </c>
      <c r="Z413" s="17">
        <v>281.96177445044617</v>
      </c>
      <c r="AA413" s="18">
        <v>9.6790341384375171</v>
      </c>
      <c r="AB413" s="20">
        <v>8.3144291673185773</v>
      </c>
      <c r="AC413" s="21">
        <v>130.12004143338595</v>
      </c>
      <c r="AD413" s="14" t="s">
        <v>60</v>
      </c>
      <c r="AE413" s="17">
        <v>398.19382214853749</v>
      </c>
      <c r="AF413" s="18">
        <v>34.888666856979739</v>
      </c>
      <c r="AG413" s="20">
        <v>8.8539582324007622</v>
      </c>
      <c r="AH413" s="21">
        <v>224.98156542650023</v>
      </c>
      <c r="AI413" s="22">
        <v>-0.57504112163684185</v>
      </c>
      <c r="AJ413" s="20">
        <v>-0.19597607768828801</v>
      </c>
      <c r="AK413" s="20">
        <v>-0.24733786617456396</v>
      </c>
      <c r="AL413" s="20">
        <v>-0.17120753282552198</v>
      </c>
      <c r="AM413" s="20">
        <v>0.37906504394855384</v>
      </c>
      <c r="AN413" s="25">
        <v>1.1009801336507878</v>
      </c>
      <c r="AO413" s="20">
        <v>0.32770325546227785</v>
      </c>
      <c r="AP413" s="20">
        <v>0.94907413601864377</v>
      </c>
      <c r="AQ413" s="20">
        <v>0.40383358881131987</v>
      </c>
      <c r="AR413" s="25">
        <v>1.1768509804064036</v>
      </c>
      <c r="AS413" s="14">
        <v>2</v>
      </c>
      <c r="AT413" s="15">
        <v>4</v>
      </c>
      <c r="AU413" s="15">
        <v>2</v>
      </c>
      <c r="AV413" s="15">
        <v>3</v>
      </c>
      <c r="AW413" s="15" t="s">
        <v>1426</v>
      </c>
      <c r="AX413" s="24" t="s">
        <v>1427</v>
      </c>
      <c r="AY413" s="54"/>
    </row>
    <row r="414" spans="1:51" ht="12.95" customHeight="1" x14ac:dyDescent="0.2">
      <c r="A414" s="14">
        <v>395</v>
      </c>
      <c r="B414" s="15" t="s">
        <v>1436</v>
      </c>
      <c r="C414" s="16" t="s">
        <v>1424</v>
      </c>
      <c r="D414" s="15" t="s">
        <v>1437</v>
      </c>
      <c r="E414" s="16" t="s">
        <v>1435</v>
      </c>
      <c r="F414" s="15" t="s">
        <v>60</v>
      </c>
      <c r="G414" s="17">
        <v>717.09876433031832</v>
      </c>
      <c r="H414" s="18">
        <v>223.52315322541045</v>
      </c>
      <c r="I414" s="19">
        <v>9.0153760224276862</v>
      </c>
      <c r="J414" s="14" t="s">
        <v>60</v>
      </c>
      <c r="K414" s="17">
        <v>1375.511974412696</v>
      </c>
      <c r="L414" s="18">
        <v>5.5933335953775289</v>
      </c>
      <c r="M414" s="20">
        <v>10.213123666116282</v>
      </c>
      <c r="N414" s="21">
        <v>91.816252214191763</v>
      </c>
      <c r="O414" s="14" t="s">
        <v>60</v>
      </c>
      <c r="P414" s="17">
        <v>1102.3845381933247</v>
      </c>
      <c r="Q414" s="18">
        <v>87.659223611368176</v>
      </c>
      <c r="R414" s="20">
        <v>10.002418430887232</v>
      </c>
      <c r="S414" s="21">
        <v>53.72841134691059</v>
      </c>
      <c r="T414" s="14" t="s">
        <v>60</v>
      </c>
      <c r="U414" s="17">
        <v>1774.3950177550455</v>
      </c>
      <c r="V414" s="18">
        <v>36.495394618024193</v>
      </c>
      <c r="W414" s="20">
        <v>11.048800513677609</v>
      </c>
      <c r="X414" s="21">
        <v>147.44081373673978</v>
      </c>
      <c r="Y414" s="14" t="s">
        <v>60</v>
      </c>
      <c r="Z414" s="17">
        <v>705.37165472511026</v>
      </c>
      <c r="AA414" s="18">
        <v>44.911392405063289</v>
      </c>
      <c r="AB414" s="20">
        <v>9.6373131799653251</v>
      </c>
      <c r="AC414" s="21">
        <v>-1.6353548755811522</v>
      </c>
      <c r="AD414" s="14" t="s">
        <v>60</v>
      </c>
      <c r="AE414" s="17">
        <v>1722.6322501918005</v>
      </c>
      <c r="AF414" s="18">
        <v>7.1774702698227006</v>
      </c>
      <c r="AG414" s="20">
        <v>10.967030235004342</v>
      </c>
      <c r="AH414" s="21">
        <v>140.22245412743476</v>
      </c>
      <c r="AI414" s="22">
        <v>0.27209508944108585</v>
      </c>
      <c r="AJ414" s="20">
        <v>0.50090584754492384</v>
      </c>
      <c r="AK414" s="20">
        <v>0.50987730558614297</v>
      </c>
      <c r="AL414" s="20">
        <v>0.7003294227706226</v>
      </c>
      <c r="AM414" s="20">
        <v>0.228810758103838</v>
      </c>
      <c r="AN414" s="20">
        <v>0.6645722233150344</v>
      </c>
      <c r="AO414" s="20">
        <v>0.23778221614505712</v>
      </c>
      <c r="AP414" s="20">
        <v>0.68865031880785166</v>
      </c>
      <c r="AQ414" s="20">
        <v>0.42823433332953675</v>
      </c>
      <c r="AR414" s="25">
        <v>1.2479595778696189</v>
      </c>
      <c r="AS414" s="14">
        <v>2</v>
      </c>
      <c r="AT414" s="15">
        <v>4</v>
      </c>
      <c r="AU414" s="15">
        <v>4</v>
      </c>
      <c r="AV414" s="15">
        <v>3</v>
      </c>
      <c r="AW414" s="15" t="s">
        <v>1426</v>
      </c>
      <c r="AX414" s="24" t="s">
        <v>1427</v>
      </c>
      <c r="AY414" s="54"/>
    </row>
    <row r="415" spans="1:51" ht="12.95" customHeight="1" x14ac:dyDescent="0.2">
      <c r="A415" s="14">
        <v>396</v>
      </c>
      <c r="B415" s="15" t="s">
        <v>1438</v>
      </c>
      <c r="C415" s="16" t="s">
        <v>1424</v>
      </c>
      <c r="D415" s="15" t="s">
        <v>1439</v>
      </c>
      <c r="E415" s="16" t="s">
        <v>1435</v>
      </c>
      <c r="F415" s="15" t="s">
        <v>60</v>
      </c>
      <c r="G415" s="17">
        <v>534.30499773261977</v>
      </c>
      <c r="H415" s="18">
        <v>17.011397214014348</v>
      </c>
      <c r="I415" s="19">
        <v>8.5908677025841218</v>
      </c>
      <c r="J415" s="14" t="s">
        <v>60</v>
      </c>
      <c r="K415" s="17">
        <v>1222.8576968382936</v>
      </c>
      <c r="L415" s="18">
        <v>19.518187075381807</v>
      </c>
      <c r="M415" s="20">
        <v>10.043411495279045</v>
      </c>
      <c r="N415" s="21">
        <v>128.86884869645999</v>
      </c>
      <c r="O415" s="14" t="s">
        <v>60</v>
      </c>
      <c r="P415" s="17">
        <v>670.58453477139767</v>
      </c>
      <c r="Q415" s="18">
        <v>2.0059829834626282</v>
      </c>
      <c r="R415" s="20">
        <v>9.2852819892658722</v>
      </c>
      <c r="S415" s="21">
        <v>25.505944660277304</v>
      </c>
      <c r="T415" s="14" t="s">
        <v>60</v>
      </c>
      <c r="U415" s="17">
        <v>2352.1671510660176</v>
      </c>
      <c r="V415" s="18">
        <v>7.2061545390137072</v>
      </c>
      <c r="W415" s="20">
        <v>11.455463879387718</v>
      </c>
      <c r="X415" s="21">
        <v>340.22929994061252</v>
      </c>
      <c r="Y415" s="14" t="s">
        <v>60</v>
      </c>
      <c r="Z415" s="17">
        <v>1349.3512284035323</v>
      </c>
      <c r="AA415" s="18">
        <v>7.4024020227560046</v>
      </c>
      <c r="AB415" s="20">
        <v>10.573123594881954</v>
      </c>
      <c r="AC415" s="21">
        <v>152.54325415813966</v>
      </c>
      <c r="AD415" s="14" t="s">
        <v>60</v>
      </c>
      <c r="AE415" s="17">
        <v>2345.7745840295561</v>
      </c>
      <c r="AF415" s="18">
        <v>26.531514876518496</v>
      </c>
      <c r="AG415" s="20">
        <v>11.412479874022848</v>
      </c>
      <c r="AH415" s="21">
        <v>339.03287335587362</v>
      </c>
      <c r="AI415" s="22">
        <v>0.13101699473921838</v>
      </c>
      <c r="AJ415" s="20">
        <v>0.43955116647516557</v>
      </c>
      <c r="AK415" s="20">
        <v>0.28145376521173876</v>
      </c>
      <c r="AL415" s="20">
        <v>0.82882657192247489</v>
      </c>
      <c r="AM415" s="20">
        <v>0.30853417173594722</v>
      </c>
      <c r="AN415" s="20">
        <v>0.89612587353156337</v>
      </c>
      <c r="AO415" s="20">
        <v>0.15043677047252038</v>
      </c>
      <c r="AP415" s="20">
        <v>0.43568577846513734</v>
      </c>
      <c r="AQ415" s="20">
        <v>0.69780957718325654</v>
      </c>
      <c r="AR415" s="25">
        <v>2.0335551766814151</v>
      </c>
      <c r="AS415" s="14">
        <v>2</v>
      </c>
      <c r="AT415" s="15">
        <v>4</v>
      </c>
      <c r="AU415" s="15">
        <v>6</v>
      </c>
      <c r="AV415" s="15">
        <v>3</v>
      </c>
      <c r="AW415" s="15" t="s">
        <v>1426</v>
      </c>
      <c r="AX415" s="24" t="s">
        <v>1427</v>
      </c>
      <c r="AY415" s="54"/>
    </row>
    <row r="416" spans="1:51" ht="12.95" customHeight="1" x14ac:dyDescent="0.2">
      <c r="A416" s="14">
        <v>397</v>
      </c>
      <c r="B416" s="15" t="s">
        <v>1440</v>
      </c>
      <c r="C416" s="16" t="s">
        <v>1441</v>
      </c>
      <c r="D416" s="15" t="s">
        <v>58</v>
      </c>
      <c r="E416" s="16" t="s">
        <v>1442</v>
      </c>
      <c r="F416" s="15" t="s">
        <v>60</v>
      </c>
      <c r="G416" s="17">
        <v>6074.2860160826804</v>
      </c>
      <c r="H416" s="18">
        <v>3.1477183147939777E-2</v>
      </c>
      <c r="I416" s="19">
        <v>12.097847127078527</v>
      </c>
      <c r="J416" s="14" t="s">
        <v>60</v>
      </c>
      <c r="K416" s="17">
        <v>6439.6720589227607</v>
      </c>
      <c r="L416" s="18">
        <v>8.328628234661922</v>
      </c>
      <c r="M416" s="20">
        <v>12.440142187929201</v>
      </c>
      <c r="N416" s="21">
        <v>6.0152920338729547</v>
      </c>
      <c r="O416" s="14" t="s">
        <v>60</v>
      </c>
      <c r="P416" s="17">
        <v>8485.0490121610164</v>
      </c>
      <c r="Q416" s="18">
        <v>13.513544156958641</v>
      </c>
      <c r="R416" s="20">
        <v>12.946713865745217</v>
      </c>
      <c r="S416" s="21">
        <v>39.688005959802368</v>
      </c>
      <c r="T416" s="14" t="s">
        <v>60</v>
      </c>
      <c r="U416" s="17">
        <v>12135.289921373129</v>
      </c>
      <c r="V416" s="18">
        <v>6.0717128370471736</v>
      </c>
      <c r="W416" s="20">
        <v>13.822609964816905</v>
      </c>
      <c r="X416" s="21">
        <v>99.781338732534735</v>
      </c>
      <c r="Y416" s="14" t="s">
        <v>60</v>
      </c>
      <c r="Z416" s="17">
        <v>5566.7763057926804</v>
      </c>
      <c r="AA416" s="18">
        <v>3.4312326064200724</v>
      </c>
      <c r="AB416" s="20">
        <v>12.617699783854246</v>
      </c>
      <c r="AC416" s="21">
        <v>-8.3550512594613391</v>
      </c>
      <c r="AD416" s="14" t="s">
        <v>60</v>
      </c>
      <c r="AE416" s="17">
        <v>5335.5973918349164</v>
      </c>
      <c r="AF416" s="18">
        <v>3.1866653164968479</v>
      </c>
      <c r="AG416" s="20">
        <v>12.598065298206004</v>
      </c>
      <c r="AH416" s="21">
        <v>-12.160912777106038</v>
      </c>
      <c r="AI416" s="22">
        <v>1.2965017502527163</v>
      </c>
      <c r="AJ416" s="20">
        <v>1.3060220066760202</v>
      </c>
      <c r="AK416" s="20">
        <v>1.4476993825369531</v>
      </c>
      <c r="AL416" s="20">
        <v>1.5767954062247185</v>
      </c>
      <c r="AM416" s="20">
        <v>9.5202564233038967E-3</v>
      </c>
      <c r="AN416" s="20">
        <v>2.7651225974667938E-2</v>
      </c>
      <c r="AO416" s="20">
        <v>0.15119763228423677</v>
      </c>
      <c r="AP416" s="20">
        <v>0.43788933993286111</v>
      </c>
      <c r="AQ416" s="20">
        <v>0.28029365597200218</v>
      </c>
      <c r="AR416" s="20">
        <v>0.81683117247204962</v>
      </c>
      <c r="AS416" s="14">
        <v>2</v>
      </c>
      <c r="AT416" s="15">
        <v>4</v>
      </c>
      <c r="AU416" s="15">
        <v>8</v>
      </c>
      <c r="AV416" s="15">
        <v>3</v>
      </c>
      <c r="AW416" s="15" t="s">
        <v>1443</v>
      </c>
      <c r="AX416" s="24" t="s">
        <v>1444</v>
      </c>
      <c r="AY416" s="54"/>
    </row>
    <row r="417" spans="1:51" ht="12.95" customHeight="1" x14ac:dyDescent="0.2">
      <c r="A417" s="14">
        <v>398</v>
      </c>
      <c r="B417" s="15" t="s">
        <v>1445</v>
      </c>
      <c r="C417" s="16" t="s">
        <v>1446</v>
      </c>
      <c r="D417" s="15" t="s">
        <v>58</v>
      </c>
      <c r="E417" s="16" t="s">
        <v>1447</v>
      </c>
      <c r="F417" s="15" t="s">
        <v>60</v>
      </c>
      <c r="G417" s="17">
        <v>1092.5042341371025</v>
      </c>
      <c r="H417" s="18">
        <v>23.672274433147408</v>
      </c>
      <c r="I417" s="19">
        <v>9.6227711567825587</v>
      </c>
      <c r="J417" s="14" t="s">
        <v>60</v>
      </c>
      <c r="K417" s="17">
        <v>1421.191798468436</v>
      </c>
      <c r="L417" s="18">
        <v>47.729039146791152</v>
      </c>
      <c r="M417" s="20">
        <v>10.260256235319362</v>
      </c>
      <c r="N417" s="21">
        <v>30.085701644071182</v>
      </c>
      <c r="O417" s="14" t="s">
        <v>60</v>
      </c>
      <c r="P417" s="17">
        <v>210.54240154903425</v>
      </c>
      <c r="Q417" s="18">
        <v>78.90588780713955</v>
      </c>
      <c r="R417" s="20">
        <v>7.613973587380225</v>
      </c>
      <c r="S417" s="21">
        <v>-80.72845898713355</v>
      </c>
      <c r="T417" s="14" t="s">
        <v>60</v>
      </c>
      <c r="U417" s="17">
        <v>479.95662711627119</v>
      </c>
      <c r="V417" s="18">
        <v>7.8067655975745929</v>
      </c>
      <c r="W417" s="20">
        <v>9.1624492368197359</v>
      </c>
      <c r="X417" s="21">
        <v>-56.068213548356866</v>
      </c>
      <c r="Y417" s="14" t="s">
        <v>60</v>
      </c>
      <c r="Z417" s="17">
        <v>780.23734587210038</v>
      </c>
      <c r="AA417" s="18">
        <v>22.653121621540006</v>
      </c>
      <c r="AB417" s="20">
        <v>9.7828426318274193</v>
      </c>
      <c r="AC417" s="21">
        <v>-28.582670758401338</v>
      </c>
      <c r="AD417" s="14" t="s">
        <v>60</v>
      </c>
      <c r="AE417" s="17">
        <v>1314.2096622340323</v>
      </c>
      <c r="AF417" s="18">
        <v>66.876170833358756</v>
      </c>
      <c r="AG417" s="20">
        <v>10.576610943164662</v>
      </c>
      <c r="AH417" s="21">
        <v>20.293324379840087</v>
      </c>
      <c r="AI417" s="22">
        <v>0.47395249548096724</v>
      </c>
      <c r="AJ417" s="20">
        <v>0.51794530757414436</v>
      </c>
      <c r="AK417" s="20">
        <v>-0.2508942791200755</v>
      </c>
      <c r="AL417" s="20">
        <v>0.10428172874749869</v>
      </c>
      <c r="AM417" s="20">
        <v>4.3992812093177125E-2</v>
      </c>
      <c r="AN417" s="20">
        <v>0.12777546468936266</v>
      </c>
      <c r="AO417" s="20">
        <v>-0.72484677460104274</v>
      </c>
      <c r="AP417" s="23">
        <v>-2.0992569188241514</v>
      </c>
      <c r="AQ417" s="20">
        <v>-0.36967076673346855</v>
      </c>
      <c r="AR417" s="23">
        <v>-1.0772937574074191</v>
      </c>
      <c r="AS417" s="14">
        <v>2</v>
      </c>
      <c r="AT417" s="15">
        <v>4</v>
      </c>
      <c r="AU417" s="15">
        <v>10</v>
      </c>
      <c r="AV417" s="15">
        <v>3</v>
      </c>
      <c r="AW417" s="15" t="s">
        <v>1448</v>
      </c>
      <c r="AX417" s="24" t="s">
        <v>1449</v>
      </c>
      <c r="AY417" s="54"/>
    </row>
    <row r="418" spans="1:51" ht="12.95" customHeight="1" x14ac:dyDescent="0.2">
      <c r="A418" s="14">
        <v>399</v>
      </c>
      <c r="B418" s="15" t="s">
        <v>1450</v>
      </c>
      <c r="C418" s="16" t="s">
        <v>1451</v>
      </c>
      <c r="D418" s="15" t="s">
        <v>58</v>
      </c>
      <c r="E418" s="16" t="s">
        <v>1452</v>
      </c>
      <c r="F418" s="15" t="s">
        <v>60</v>
      </c>
      <c r="G418" s="17">
        <v>1610.622454515084</v>
      </c>
      <c r="H418" s="18">
        <v>26.13687436159346</v>
      </c>
      <c r="I418" s="19">
        <v>10.182750637700607</v>
      </c>
      <c r="J418" s="14" t="s">
        <v>60</v>
      </c>
      <c r="K418" s="17">
        <v>1277.7001380632055</v>
      </c>
      <c r="L418" s="18">
        <v>26.509142677538048</v>
      </c>
      <c r="M418" s="20">
        <v>10.10670425875178</v>
      </c>
      <c r="N418" s="21">
        <v>-20.670413200721992</v>
      </c>
      <c r="O418" s="14" t="s">
        <v>60</v>
      </c>
      <c r="P418" s="17">
        <v>1667.5667533898531</v>
      </c>
      <c r="Q418" s="18">
        <v>26.800112260350463</v>
      </c>
      <c r="R418" s="20">
        <v>10.599535386766128</v>
      </c>
      <c r="S418" s="21">
        <v>3.5355460688590488</v>
      </c>
      <c r="T418" s="14" t="s">
        <v>60</v>
      </c>
      <c r="U418" s="17">
        <v>1746.6562296112484</v>
      </c>
      <c r="V418" s="18">
        <v>41.346573384488082</v>
      </c>
      <c r="W418" s="20">
        <v>11.026068984255508</v>
      </c>
      <c r="X418" s="21">
        <v>8.4460374133502683</v>
      </c>
      <c r="Y418" s="14" t="s">
        <v>60</v>
      </c>
      <c r="Z418" s="17">
        <v>1327.1567949369687</v>
      </c>
      <c r="AA418" s="18">
        <v>16.111096688214481</v>
      </c>
      <c r="AB418" s="20">
        <v>10.549196498256043</v>
      </c>
      <c r="AC418" s="21">
        <v>-17.599758328432053</v>
      </c>
      <c r="AD418" s="14" t="s">
        <v>60</v>
      </c>
      <c r="AE418" s="17">
        <v>960.30090558633719</v>
      </c>
      <c r="AF418" s="18">
        <v>22.263253501601426</v>
      </c>
      <c r="AG418" s="20">
        <v>10.123973932227537</v>
      </c>
      <c r="AH418" s="21">
        <v>-40.377032314785495</v>
      </c>
      <c r="AI418" s="22">
        <v>0.66005211837922206</v>
      </c>
      <c r="AJ418" s="20">
        <v>0.46243289203283094</v>
      </c>
      <c r="AK418" s="20">
        <v>0.70007203167072218</v>
      </c>
      <c r="AL418" s="20">
        <v>0.6931467331730462</v>
      </c>
      <c r="AM418" s="20">
        <v>-0.19761922634639112</v>
      </c>
      <c r="AN418" s="20">
        <v>-0.57397759489620448</v>
      </c>
      <c r="AO418" s="20">
        <v>4.001991329150012E-2</v>
      </c>
      <c r="AP418" s="20">
        <v>0.11590322646350283</v>
      </c>
      <c r="AQ418" s="20">
        <v>3.309461479382414E-2</v>
      </c>
      <c r="AR418" s="20">
        <v>9.6444255617581437E-2</v>
      </c>
      <c r="AS418" s="14">
        <v>2</v>
      </c>
      <c r="AT418" s="15">
        <v>4</v>
      </c>
      <c r="AU418" s="15">
        <v>2</v>
      </c>
      <c r="AV418" s="15">
        <v>4</v>
      </c>
      <c r="AW418" s="15" t="s">
        <v>1453</v>
      </c>
      <c r="AX418" s="24" t="s">
        <v>1454</v>
      </c>
      <c r="AY418" s="54"/>
    </row>
    <row r="419" spans="1:51" ht="12.95" customHeight="1" x14ac:dyDescent="0.2">
      <c r="A419" s="14">
        <v>400</v>
      </c>
      <c r="B419" s="15" t="s">
        <v>1455</v>
      </c>
      <c r="C419" s="16" t="s">
        <v>1456</v>
      </c>
      <c r="D419" s="15" t="s">
        <v>1457</v>
      </c>
      <c r="E419" s="16" t="s">
        <v>1458</v>
      </c>
      <c r="F419" s="15" t="s">
        <v>60</v>
      </c>
      <c r="G419" s="17">
        <v>753.63368299781632</v>
      </c>
      <c r="H419" s="18">
        <v>8.775193035259699</v>
      </c>
      <c r="I419" s="19">
        <v>9.0870676371967765</v>
      </c>
      <c r="J419" s="14" t="s">
        <v>60</v>
      </c>
      <c r="K419" s="17">
        <v>790.66190033283078</v>
      </c>
      <c r="L419" s="18">
        <v>19.91437967493837</v>
      </c>
      <c r="M419" s="20">
        <v>9.4142877793525486</v>
      </c>
      <c r="N419" s="21">
        <v>4.9132911877986949</v>
      </c>
      <c r="O419" s="14" t="s">
        <v>60</v>
      </c>
      <c r="P419" s="17">
        <v>335.05797313588931</v>
      </c>
      <c r="Q419" s="18">
        <v>1.6324313137061961</v>
      </c>
      <c r="R419" s="20">
        <v>8.2842735159465821</v>
      </c>
      <c r="S419" s="21">
        <v>-55.541003448374248</v>
      </c>
      <c r="T419" s="14" t="s">
        <v>60</v>
      </c>
      <c r="U419" s="17">
        <v>375.60459181538221</v>
      </c>
      <c r="V419" s="18">
        <v>17.253731343283576</v>
      </c>
      <c r="W419" s="20">
        <v>8.8087598992871534</v>
      </c>
      <c r="X419" s="21">
        <v>-50.160853968031766</v>
      </c>
      <c r="Y419" s="14" t="s">
        <v>60</v>
      </c>
      <c r="Z419" s="17">
        <v>630.92579602536864</v>
      </c>
      <c r="AA419" s="18">
        <v>23.715412085260557</v>
      </c>
      <c r="AB419" s="20">
        <v>9.4763999155733867</v>
      </c>
      <c r="AC419" s="21">
        <v>-16.282165956852971</v>
      </c>
      <c r="AD419" s="14" t="s">
        <v>60</v>
      </c>
      <c r="AE419" s="17">
        <v>839.28546678222824</v>
      </c>
      <c r="AF419" s="18">
        <v>15.307699300063629</v>
      </c>
      <c r="AG419" s="20">
        <v>9.9296489931866763</v>
      </c>
      <c r="AH419" s="21">
        <v>11.365174582391921</v>
      </c>
      <c r="AI419" s="22">
        <v>0.29592057399566579</v>
      </c>
      <c r="AJ419" s="20">
        <v>0.21210911117843192</v>
      </c>
      <c r="AK419" s="20">
        <v>-3.7389185933527927E-2</v>
      </c>
      <c r="AL419" s="20">
        <v>-7.476731420122589E-3</v>
      </c>
      <c r="AM419" s="20">
        <v>-8.3811462817233867E-2</v>
      </c>
      <c r="AN419" s="20">
        <v>-0.24342723500115082</v>
      </c>
      <c r="AO419" s="20">
        <v>-0.33330975992919371</v>
      </c>
      <c r="AP419" s="20">
        <v>-0.96531135153094227</v>
      </c>
      <c r="AQ419" s="20">
        <v>-0.30339730541578835</v>
      </c>
      <c r="AR419" s="20">
        <v>-0.88415977824483294</v>
      </c>
      <c r="AS419" s="14">
        <v>2</v>
      </c>
      <c r="AT419" s="15">
        <v>4</v>
      </c>
      <c r="AU419" s="15">
        <v>4</v>
      </c>
      <c r="AV419" s="15">
        <v>4</v>
      </c>
      <c r="AW419" s="15" t="s">
        <v>1453</v>
      </c>
      <c r="AX419" s="24" t="s">
        <v>1459</v>
      </c>
      <c r="AY419" s="54"/>
    </row>
    <row r="420" spans="1:51" ht="12.95" customHeight="1" x14ac:dyDescent="0.2">
      <c r="A420" s="14">
        <v>401</v>
      </c>
      <c r="B420" s="15" t="s">
        <v>1460</v>
      </c>
      <c r="C420" s="16" t="s">
        <v>1456</v>
      </c>
      <c r="D420" s="15" t="s">
        <v>1461</v>
      </c>
      <c r="E420" s="16" t="s">
        <v>1458</v>
      </c>
      <c r="F420" s="15" t="s">
        <v>60</v>
      </c>
      <c r="G420" s="17">
        <v>574.55923070709912</v>
      </c>
      <c r="H420" s="18">
        <v>1.3015766521301479</v>
      </c>
      <c r="I420" s="19">
        <v>8.6956598172660922</v>
      </c>
      <c r="J420" s="14" t="s">
        <v>60</v>
      </c>
      <c r="K420" s="17">
        <v>960.97510329499084</v>
      </c>
      <c r="L420" s="18">
        <v>72.656912707545615</v>
      </c>
      <c r="M420" s="20">
        <v>9.6957259267477944</v>
      </c>
      <c r="N420" s="21">
        <v>67.254314600835329</v>
      </c>
      <c r="O420" s="14" t="s">
        <v>60</v>
      </c>
      <c r="P420" s="17">
        <v>353.17923619111275</v>
      </c>
      <c r="Q420" s="18">
        <v>18.942255801403139</v>
      </c>
      <c r="R420" s="20">
        <v>8.3602633054288109</v>
      </c>
      <c r="S420" s="21">
        <v>-38.530404296792554</v>
      </c>
      <c r="T420" s="14" t="s">
        <v>60</v>
      </c>
      <c r="U420" s="17">
        <v>410.76691371983389</v>
      </c>
      <c r="V420" s="18">
        <v>5.7627516877079419</v>
      </c>
      <c r="W420" s="20">
        <v>8.9378651797956792</v>
      </c>
      <c r="X420" s="21">
        <v>-28.507472899824293</v>
      </c>
      <c r="Y420" s="14" t="s">
        <v>60</v>
      </c>
      <c r="Z420" s="17">
        <v>701.26101677641839</v>
      </c>
      <c r="AA420" s="18">
        <v>20.140663654392672</v>
      </c>
      <c r="AB420" s="20">
        <v>9.6288811081308854</v>
      </c>
      <c r="AC420" s="21">
        <v>22.051997304679936</v>
      </c>
      <c r="AD420" s="14" t="s">
        <v>60</v>
      </c>
      <c r="AE420" s="17">
        <v>1270.1440427437365</v>
      </c>
      <c r="AF420" s="18">
        <v>24.793713163064833</v>
      </c>
      <c r="AG420" s="20">
        <v>10.527407606459036</v>
      </c>
      <c r="AH420" s="21">
        <v>121.06407396511484</v>
      </c>
      <c r="AI420" s="22">
        <v>0.16584286548907784</v>
      </c>
      <c r="AJ420" s="20">
        <v>0.31385518919460142</v>
      </c>
      <c r="AK420" s="20">
        <v>-1.3184786688954153E-2</v>
      </c>
      <c r="AL420" s="20">
        <v>3.3317846810023977E-2</v>
      </c>
      <c r="AM420" s="20">
        <v>0.14801232370552359</v>
      </c>
      <c r="AN420" s="20">
        <v>0.42989621579927989</v>
      </c>
      <c r="AO420" s="20">
        <v>-0.17902765217803199</v>
      </c>
      <c r="AP420" s="20">
        <v>-0.51848894230429909</v>
      </c>
      <c r="AQ420" s="20">
        <v>-0.13252501867905386</v>
      </c>
      <c r="AR420" s="20">
        <v>-0.38620412586257291</v>
      </c>
      <c r="AS420" s="14">
        <v>2</v>
      </c>
      <c r="AT420" s="15">
        <v>4</v>
      </c>
      <c r="AU420" s="15">
        <v>6</v>
      </c>
      <c r="AV420" s="15">
        <v>4</v>
      </c>
      <c r="AW420" s="15" t="s">
        <v>1453</v>
      </c>
      <c r="AX420" s="24" t="s">
        <v>1459</v>
      </c>
      <c r="AY420" s="54"/>
    </row>
    <row r="421" spans="1:51" ht="12.95" customHeight="1" x14ac:dyDescent="0.2">
      <c r="A421" s="14">
        <v>402</v>
      </c>
      <c r="B421" s="15" t="s">
        <v>1462</v>
      </c>
      <c r="C421" s="16" t="s">
        <v>1456</v>
      </c>
      <c r="D421" s="15" t="s">
        <v>1463</v>
      </c>
      <c r="E421" s="16" t="s">
        <v>1458</v>
      </c>
      <c r="F421" s="15" t="s">
        <v>60</v>
      </c>
      <c r="G421" s="17">
        <v>1018.8357590298949</v>
      </c>
      <c r="H421" s="18">
        <v>3.7350779769228328</v>
      </c>
      <c r="I421" s="19">
        <v>9.5220537869286055</v>
      </c>
      <c r="J421" s="14" t="s">
        <v>60</v>
      </c>
      <c r="K421" s="17">
        <v>1087.4023017762026</v>
      </c>
      <c r="L421" s="18">
        <v>26.356491911945621</v>
      </c>
      <c r="M421" s="20">
        <v>9.8740407542374964</v>
      </c>
      <c r="N421" s="21">
        <v>6.7298916570807013</v>
      </c>
      <c r="O421" s="14" t="s">
        <v>60</v>
      </c>
      <c r="P421" s="17">
        <v>897.91444174256526</v>
      </c>
      <c r="Q421" s="18">
        <v>6.0145906762699504</v>
      </c>
      <c r="R421" s="20">
        <v>9.7064407611785732</v>
      </c>
      <c r="S421" s="21">
        <v>-11.868578052508418</v>
      </c>
      <c r="T421" s="14" t="s">
        <v>60</v>
      </c>
      <c r="U421" s="17">
        <v>994.21998099578821</v>
      </c>
      <c r="V421" s="18">
        <v>0.73109723341389754</v>
      </c>
      <c r="W421" s="20">
        <v>10.213110296693307</v>
      </c>
      <c r="X421" s="21">
        <v>-2.4160693041972849</v>
      </c>
      <c r="Y421" s="14" t="s">
        <v>60</v>
      </c>
      <c r="Z421" s="17">
        <v>1122.8480802231556</v>
      </c>
      <c r="AA421" s="18">
        <v>4.8790736386188707</v>
      </c>
      <c r="AB421" s="20">
        <v>10.308020418768207</v>
      </c>
      <c r="AC421" s="21">
        <v>10.208939004290364</v>
      </c>
      <c r="AD421" s="14" t="s">
        <v>60</v>
      </c>
      <c r="AE421" s="17">
        <v>2212.5338510065403</v>
      </c>
      <c r="AF421" s="18">
        <v>11.542771759432206</v>
      </c>
      <c r="AG421" s="20">
        <v>11.32811501711641</v>
      </c>
      <c r="AH421" s="21">
        <v>117.16295599138071</v>
      </c>
      <c r="AI421" s="22">
        <v>0.44048079662800915</v>
      </c>
      <c r="AJ421" s="20">
        <v>0.37831991978326462</v>
      </c>
      <c r="AK421" s="20">
        <v>0.41560198604755744</v>
      </c>
      <c r="AL421" s="20">
        <v>0.43626872905885034</v>
      </c>
      <c r="AM421" s="20">
        <v>-6.2160876844744528E-2</v>
      </c>
      <c r="AN421" s="20">
        <v>-0.18054392402815514</v>
      </c>
      <c r="AO421" s="20">
        <v>-2.4878810580451716E-2</v>
      </c>
      <c r="AP421" s="20">
        <v>-7.2052490365118391E-2</v>
      </c>
      <c r="AQ421" s="20">
        <v>-4.2120675691588172E-3</v>
      </c>
      <c r="AR421" s="20">
        <v>-1.2274798297222824E-2</v>
      </c>
      <c r="AS421" s="14">
        <v>2</v>
      </c>
      <c r="AT421" s="15">
        <v>4</v>
      </c>
      <c r="AU421" s="15">
        <v>8</v>
      </c>
      <c r="AV421" s="15">
        <v>4</v>
      </c>
      <c r="AW421" s="15" t="s">
        <v>1453</v>
      </c>
      <c r="AX421" s="24" t="s">
        <v>1459</v>
      </c>
      <c r="AY421" s="54"/>
    </row>
    <row r="422" spans="1:51" ht="12.95" customHeight="1" x14ac:dyDescent="0.2">
      <c r="A422" s="14">
        <v>403</v>
      </c>
      <c r="B422" s="15" t="s">
        <v>1464</v>
      </c>
      <c r="C422" s="16" t="s">
        <v>1456</v>
      </c>
      <c r="D422" s="15" t="s">
        <v>1465</v>
      </c>
      <c r="E422" s="16" t="s">
        <v>1458</v>
      </c>
      <c r="F422" s="15" t="s">
        <v>60</v>
      </c>
      <c r="G422" s="17">
        <v>180.35348623458594</v>
      </c>
      <c r="H422" s="18">
        <v>30.109618104667611</v>
      </c>
      <c r="I422" s="19">
        <v>7.0240315015167498</v>
      </c>
      <c r="J422" s="14" t="s">
        <v>60</v>
      </c>
      <c r="K422" s="17">
        <v>252.06177901077123</v>
      </c>
      <c r="L422" s="18">
        <v>51.137229547186365</v>
      </c>
      <c r="M422" s="20">
        <v>7.7650042462500357</v>
      </c>
      <c r="N422" s="21">
        <v>39.759859525484444</v>
      </c>
      <c r="O422" s="14" t="s">
        <v>60</v>
      </c>
      <c r="P422" s="17">
        <v>177.63050791638454</v>
      </c>
      <c r="Q422" s="18">
        <v>6.4785434108073314</v>
      </c>
      <c r="R422" s="20">
        <v>7.3687421624712481</v>
      </c>
      <c r="S422" s="21">
        <v>-1.5098007668449605</v>
      </c>
      <c r="T422" s="14" t="s">
        <v>60</v>
      </c>
      <c r="U422" s="17">
        <v>299.04788178215864</v>
      </c>
      <c r="V422" s="18">
        <v>32.242468096303121</v>
      </c>
      <c r="W422" s="20">
        <v>8.4799216977864695</v>
      </c>
      <c r="X422" s="21">
        <v>65.812088263814758</v>
      </c>
      <c r="Y422" s="14" t="s">
        <v>60</v>
      </c>
      <c r="Z422" s="17">
        <v>321.49599656633973</v>
      </c>
      <c r="AA422" s="18">
        <v>8.743659639073881</v>
      </c>
      <c r="AB422" s="20">
        <v>8.503730350046304</v>
      </c>
      <c r="AC422" s="21">
        <v>78.25882009742223</v>
      </c>
      <c r="AD422" s="14" t="s">
        <v>60</v>
      </c>
      <c r="AE422" s="17">
        <v>489.1950707180394</v>
      </c>
      <c r="AF422" s="18">
        <v>42.79855534169598</v>
      </c>
      <c r="AG422" s="20">
        <v>9.150897261020674</v>
      </c>
      <c r="AH422" s="21">
        <v>171.2423701539891</v>
      </c>
      <c r="AI422" s="22">
        <v>-0.38969427433073711</v>
      </c>
      <c r="AJ422" s="20">
        <v>-0.38414314738325372</v>
      </c>
      <c r="AK422" s="20">
        <v>-0.32900581694978254</v>
      </c>
      <c r="AL422" s="20">
        <v>-0.11138275047171722</v>
      </c>
      <c r="AM422" s="20">
        <v>5.5511269474833869E-3</v>
      </c>
      <c r="AN422" s="20">
        <v>1.6123039003781675E-2</v>
      </c>
      <c r="AO422" s="20">
        <v>6.0688457380954575E-2</v>
      </c>
      <c r="AP422" s="20">
        <v>0.17576220039035856</v>
      </c>
      <c r="AQ422" s="20">
        <v>0.27831152385901992</v>
      </c>
      <c r="AR422" s="20">
        <v>0.81105484730968658</v>
      </c>
      <c r="AS422" s="14">
        <v>2</v>
      </c>
      <c r="AT422" s="15">
        <v>4</v>
      </c>
      <c r="AU422" s="15">
        <v>10</v>
      </c>
      <c r="AV422" s="15">
        <v>4</v>
      </c>
      <c r="AW422" s="15" t="s">
        <v>1453</v>
      </c>
      <c r="AX422" s="24" t="s">
        <v>1454</v>
      </c>
      <c r="AY422" s="54"/>
    </row>
    <row r="423" spans="1:51" ht="12.95" customHeight="1" x14ac:dyDescent="0.2">
      <c r="A423" s="14">
        <v>404</v>
      </c>
      <c r="B423" s="15" t="s">
        <v>1466</v>
      </c>
      <c r="C423" s="16" t="s">
        <v>1467</v>
      </c>
      <c r="D423" s="15" t="s">
        <v>58</v>
      </c>
      <c r="E423" s="16" t="s">
        <v>1468</v>
      </c>
      <c r="F423" s="15" t="s">
        <v>335</v>
      </c>
      <c r="G423" s="17">
        <v>8.4557585324889999</v>
      </c>
      <c r="H423" s="18">
        <v>79.644970414201183</v>
      </c>
      <c r="I423" s="19">
        <v>2.6092821799165691</v>
      </c>
      <c r="J423" s="14" t="s">
        <v>335</v>
      </c>
      <c r="K423" s="17">
        <v>32.323516291497114</v>
      </c>
      <c r="L423" s="18">
        <v>87.596711798839465</v>
      </c>
      <c r="M423" s="20">
        <v>4.8018829265780338</v>
      </c>
      <c r="N423" s="21">
        <v>282.2663119731082</v>
      </c>
      <c r="O423" s="14" t="s">
        <v>335</v>
      </c>
      <c r="P423" s="17">
        <v>10.762489071526435</v>
      </c>
      <c r="Q423" s="18">
        <v>12.746972594008934</v>
      </c>
      <c r="R423" s="20">
        <v>3.3239464554216678</v>
      </c>
      <c r="S423" s="21">
        <v>27.279995404012986</v>
      </c>
      <c r="T423" s="14" t="s">
        <v>335</v>
      </c>
      <c r="U423" s="17">
        <v>4.0447077208846309</v>
      </c>
      <c r="V423" s="18">
        <v>96.217494089834517</v>
      </c>
      <c r="W423" s="20">
        <v>2.2717244635105684</v>
      </c>
      <c r="X423" s="21">
        <v>-52.166234343803467</v>
      </c>
      <c r="Y423" s="14" t="s">
        <v>335</v>
      </c>
      <c r="Z423" s="17">
        <v>26.333414534056924</v>
      </c>
      <c r="AA423" s="18">
        <v>96.587826086956511</v>
      </c>
      <c r="AB423" s="20">
        <v>4.8938960838906782</v>
      </c>
      <c r="AC423" s="21">
        <v>211.42581038564185</v>
      </c>
      <c r="AD423" s="14" t="s">
        <v>335</v>
      </c>
      <c r="AE423" s="17">
        <v>70.399140755857047</v>
      </c>
      <c r="AF423" s="18">
        <v>18.665633102563408</v>
      </c>
      <c r="AG423" s="20">
        <v>6.3541171196528303</v>
      </c>
      <c r="AH423" s="21">
        <v>732.55855149324691</v>
      </c>
      <c r="AI423" s="22">
        <v>-1.856860861565665</v>
      </c>
      <c r="AJ423" s="20">
        <v>-1.4553766519846112</v>
      </c>
      <c r="AK423" s="20">
        <v>-1.6173611449910814</v>
      </c>
      <c r="AL423" s="20">
        <v>-2.0730437045728403</v>
      </c>
      <c r="AM423" s="20">
        <v>0.4014842095810538</v>
      </c>
      <c r="AN423" s="25">
        <v>1.1660957552794571</v>
      </c>
      <c r="AO423" s="20">
        <v>0.23949971657458358</v>
      </c>
      <c r="AP423" s="20">
        <v>0.69362443856130063</v>
      </c>
      <c r="AQ423" s="20">
        <v>-0.21618284300717527</v>
      </c>
      <c r="AR423" s="20">
        <v>-0.629999578511797</v>
      </c>
      <c r="AS423" s="14">
        <v>2</v>
      </c>
      <c r="AT423" s="15">
        <v>4</v>
      </c>
      <c r="AU423" s="15">
        <v>2</v>
      </c>
      <c r="AV423" s="15">
        <v>5</v>
      </c>
      <c r="AW423" s="15" t="s">
        <v>1469</v>
      </c>
      <c r="AX423" s="24" t="s">
        <v>1470</v>
      </c>
      <c r="AY423" s="54"/>
    </row>
    <row r="424" spans="1:51" ht="12.95" customHeight="1" x14ac:dyDescent="0.2">
      <c r="A424" s="14">
        <v>405</v>
      </c>
      <c r="B424" s="15" t="s">
        <v>1471</v>
      </c>
      <c r="C424" s="16" t="s">
        <v>1467</v>
      </c>
      <c r="D424" s="15" t="s">
        <v>58</v>
      </c>
      <c r="E424" s="16" t="s">
        <v>1468</v>
      </c>
      <c r="F424" s="15" t="s">
        <v>60</v>
      </c>
      <c r="G424" s="17">
        <v>1287.5645321228039</v>
      </c>
      <c r="H424" s="18">
        <v>4.112318191305234</v>
      </c>
      <c r="I424" s="19">
        <v>9.8597770269985183</v>
      </c>
      <c r="J424" s="14" t="s">
        <v>60</v>
      </c>
      <c r="K424" s="17">
        <v>796.41996846405777</v>
      </c>
      <c r="L424" s="18">
        <v>30.307272570151717</v>
      </c>
      <c r="M424" s="20">
        <v>9.424756266140264</v>
      </c>
      <c r="N424" s="21">
        <v>-38.145238658368257</v>
      </c>
      <c r="O424" s="14" t="s">
        <v>60</v>
      </c>
      <c r="P424" s="17">
        <v>1124.7918813780916</v>
      </c>
      <c r="Q424" s="18">
        <v>11.238907726715251</v>
      </c>
      <c r="R424" s="20">
        <v>10.03144895886787</v>
      </c>
      <c r="S424" s="21">
        <v>-12.641902342273248</v>
      </c>
      <c r="T424" s="14" t="s">
        <v>60</v>
      </c>
      <c r="U424" s="17">
        <v>1474.1347287610461</v>
      </c>
      <c r="V424" s="18">
        <v>4.2363341905516165</v>
      </c>
      <c r="W424" s="20">
        <v>10.781341679723937</v>
      </c>
      <c r="X424" s="21">
        <v>14.490162782803933</v>
      </c>
      <c r="Y424" s="14" t="s">
        <v>60</v>
      </c>
      <c r="Z424" s="17">
        <v>875.26650887902804</v>
      </c>
      <c r="AA424" s="18">
        <v>12.421224867885563</v>
      </c>
      <c r="AB424" s="20">
        <v>9.948651945931072</v>
      </c>
      <c r="AC424" s="21">
        <v>-32.02154245147009</v>
      </c>
      <c r="AD424" s="14" t="s">
        <v>60</v>
      </c>
      <c r="AE424" s="17">
        <v>868.22437156515821</v>
      </c>
      <c r="AF424" s="18">
        <v>5.0146013192402981</v>
      </c>
      <c r="AG424" s="20">
        <v>9.9785553145784309</v>
      </c>
      <c r="AH424" s="21">
        <v>-32.56847715945397</v>
      </c>
      <c r="AI424" s="22">
        <v>0.55271735129238531</v>
      </c>
      <c r="AJ424" s="20">
        <v>0.21589369931359431</v>
      </c>
      <c r="AK424" s="20">
        <v>0.51912415959523917</v>
      </c>
      <c r="AL424" s="20">
        <v>0.61581800478608617</v>
      </c>
      <c r="AM424" s="20">
        <v>-0.33682365197879099</v>
      </c>
      <c r="AN424" s="20">
        <v>-0.97829160270100002</v>
      </c>
      <c r="AO424" s="20">
        <v>-3.3593191697146141E-2</v>
      </c>
      <c r="AP424" s="20">
        <v>-9.729054824646885E-2</v>
      </c>
      <c r="AQ424" s="20">
        <v>6.3100653493700865E-2</v>
      </c>
      <c r="AR424" s="20">
        <v>0.18388778939099737</v>
      </c>
      <c r="AS424" s="14">
        <v>2</v>
      </c>
      <c r="AT424" s="15">
        <v>4</v>
      </c>
      <c r="AU424" s="15">
        <v>4</v>
      </c>
      <c r="AV424" s="15">
        <v>5</v>
      </c>
      <c r="AW424" s="15" t="s">
        <v>1469</v>
      </c>
      <c r="AX424" s="24" t="s">
        <v>1470</v>
      </c>
      <c r="AY424" s="54"/>
    </row>
    <row r="425" spans="1:51" ht="12.95" customHeight="1" x14ac:dyDescent="0.2">
      <c r="A425" s="14">
        <v>406</v>
      </c>
      <c r="B425" s="15" t="s">
        <v>1472</v>
      </c>
      <c r="C425" s="16" t="s">
        <v>1473</v>
      </c>
      <c r="D425" s="15" t="s">
        <v>58</v>
      </c>
      <c r="E425" s="16" t="s">
        <v>1474</v>
      </c>
      <c r="F425" s="15" t="s">
        <v>60</v>
      </c>
      <c r="G425" s="17">
        <v>664.2939241731525</v>
      </c>
      <c r="H425" s="18">
        <v>650.86971955981539</v>
      </c>
      <c r="I425" s="19">
        <v>8.9050259099784803</v>
      </c>
      <c r="J425" s="14" t="s">
        <v>60</v>
      </c>
      <c r="K425" s="17">
        <v>1879.8765624546238</v>
      </c>
      <c r="L425" s="18">
        <v>4.114614149268859</v>
      </c>
      <c r="M425" s="20">
        <v>10.663792901072052</v>
      </c>
      <c r="N425" s="21">
        <v>182.98867324347555</v>
      </c>
      <c r="O425" s="14" t="s">
        <v>60</v>
      </c>
      <c r="P425" s="17">
        <v>1469.1754105029597</v>
      </c>
      <c r="Q425" s="18">
        <v>8.0036518563603014</v>
      </c>
      <c r="R425" s="20">
        <v>10.416797527606059</v>
      </c>
      <c r="S425" s="21">
        <v>121.16345747579194</v>
      </c>
      <c r="T425" s="14" t="s">
        <v>60</v>
      </c>
      <c r="U425" s="17">
        <v>1767.4660791298606</v>
      </c>
      <c r="V425" s="18">
        <v>1.5345825454128688</v>
      </c>
      <c r="W425" s="20">
        <v>11.043155821312709</v>
      </c>
      <c r="X425" s="21">
        <v>166.06687413705129</v>
      </c>
      <c r="Y425" s="14" t="s">
        <v>60</v>
      </c>
      <c r="Z425" s="17">
        <v>1258.2555588527866</v>
      </c>
      <c r="AA425" s="18">
        <v>0.49368428480700693</v>
      </c>
      <c r="AB425" s="20">
        <v>10.472282643987642</v>
      </c>
      <c r="AC425" s="21">
        <v>89.412474368019986</v>
      </c>
      <c r="AD425" s="14" t="s">
        <v>60</v>
      </c>
      <c r="AE425" s="17">
        <v>2872.651546762469</v>
      </c>
      <c r="AF425" s="18">
        <v>110.2655977692576</v>
      </c>
      <c r="AG425" s="20">
        <v>11.704798493285301</v>
      </c>
      <c r="AH425" s="21">
        <v>332.43682385595537</v>
      </c>
      <c r="AI425" s="22">
        <v>0.23542211299575316</v>
      </c>
      <c r="AJ425" s="20">
        <v>0.66383268444916566</v>
      </c>
      <c r="AK425" s="20">
        <v>0.64186605254712703</v>
      </c>
      <c r="AL425" s="20">
        <v>0.69854581761242918</v>
      </c>
      <c r="AM425" s="20">
        <v>0.42841057145341249</v>
      </c>
      <c r="AN425" s="25">
        <v>1.2443023585160837</v>
      </c>
      <c r="AO425" s="20">
        <v>0.40644393955137387</v>
      </c>
      <c r="AP425" s="25">
        <v>1.1771180918711912</v>
      </c>
      <c r="AQ425" s="20">
        <v>0.46312370461667601</v>
      </c>
      <c r="AR425" s="25">
        <v>1.3496341090196684</v>
      </c>
      <c r="AS425" s="14">
        <v>2</v>
      </c>
      <c r="AT425" s="15">
        <v>4</v>
      </c>
      <c r="AU425" s="15">
        <v>6</v>
      </c>
      <c r="AV425" s="15">
        <v>5</v>
      </c>
      <c r="AW425" s="15" t="s">
        <v>1475</v>
      </c>
      <c r="AX425" s="24" t="s">
        <v>1476</v>
      </c>
      <c r="AY425" s="54"/>
    </row>
    <row r="426" spans="1:51" ht="12.95" customHeight="1" x14ac:dyDescent="0.2">
      <c r="A426" s="14">
        <v>407</v>
      </c>
      <c r="B426" s="15" t="s">
        <v>1477</v>
      </c>
      <c r="C426" s="16" t="s">
        <v>1478</v>
      </c>
      <c r="D426" s="15" t="s">
        <v>58</v>
      </c>
      <c r="E426" s="16" t="s">
        <v>1479</v>
      </c>
      <c r="F426" s="15" t="s">
        <v>60</v>
      </c>
      <c r="G426" s="17">
        <v>29.568825887618857</v>
      </c>
      <c r="H426" s="18">
        <v>10.475438942592222</v>
      </c>
      <c r="I426" s="19">
        <v>4.4153530543064656</v>
      </c>
      <c r="J426" s="14" t="s">
        <v>60</v>
      </c>
      <c r="K426" s="17">
        <v>47.857205826433614</v>
      </c>
      <c r="L426" s="18">
        <v>47.506892005273883</v>
      </c>
      <c r="M426" s="20">
        <v>5.3680349440258555</v>
      </c>
      <c r="N426" s="21">
        <v>61.85020672894732</v>
      </c>
      <c r="O426" s="14" t="s">
        <v>60</v>
      </c>
      <c r="P426" s="17">
        <v>16.548912195263036</v>
      </c>
      <c r="Q426" s="18">
        <v>2.6585943669386674</v>
      </c>
      <c r="R426" s="20">
        <v>3.9446710706477339</v>
      </c>
      <c r="S426" s="21">
        <v>-44.032569104502578</v>
      </c>
      <c r="T426" s="14" t="s">
        <v>60</v>
      </c>
      <c r="U426" s="17">
        <v>19.932895908389405</v>
      </c>
      <c r="V426" s="18">
        <v>22.348874147435311</v>
      </c>
      <c r="W426" s="20">
        <v>4.5727684284490078</v>
      </c>
      <c r="X426" s="21">
        <v>-32.58813865607101</v>
      </c>
      <c r="Y426" s="14" t="s">
        <v>60</v>
      </c>
      <c r="Z426" s="17">
        <v>37.22691510095229</v>
      </c>
      <c r="AA426" s="18">
        <v>52.705627705627691</v>
      </c>
      <c r="AB426" s="20">
        <v>5.39334755137725</v>
      </c>
      <c r="AC426" s="21">
        <v>25.899199523306233</v>
      </c>
      <c r="AD426" s="14" t="s">
        <v>60</v>
      </c>
      <c r="AE426" s="17">
        <v>61.725429617439076</v>
      </c>
      <c r="AF426" s="18">
        <v>30.43757630276939</v>
      </c>
      <c r="AG426" s="20">
        <v>6.1644242719974933</v>
      </c>
      <c r="AH426" s="21">
        <v>108.75170983128189</v>
      </c>
      <c r="AI426" s="22">
        <v>-1.2566440320124592</v>
      </c>
      <c r="AJ426" s="20">
        <v>-1.250700250191217</v>
      </c>
      <c r="AK426" s="20">
        <v>-1.4196468663986954</v>
      </c>
      <c r="AL426" s="20">
        <v>-1.3459617628509535</v>
      </c>
      <c r="AM426" s="20">
        <v>5.9437818212422222E-3</v>
      </c>
      <c r="AN426" s="20">
        <v>1.7263490285932367E-2</v>
      </c>
      <c r="AO426" s="20">
        <v>-0.1630028343862362</v>
      </c>
      <c r="AP426" s="20">
        <v>-0.47207884461042532</v>
      </c>
      <c r="AQ426" s="20">
        <v>-8.9317730838494258E-2</v>
      </c>
      <c r="AR426" s="20">
        <v>-0.26028954009090288</v>
      </c>
      <c r="AS426" s="14">
        <v>2</v>
      </c>
      <c r="AT426" s="15">
        <v>4</v>
      </c>
      <c r="AU426" s="15">
        <v>8</v>
      </c>
      <c r="AV426" s="15">
        <v>5</v>
      </c>
      <c r="AW426" s="15" t="s">
        <v>1480</v>
      </c>
      <c r="AX426" s="24" t="s">
        <v>1481</v>
      </c>
      <c r="AY426" s="54"/>
    </row>
    <row r="427" spans="1:51" ht="12.95" customHeight="1" x14ac:dyDescent="0.2">
      <c r="A427" s="14">
        <v>408</v>
      </c>
      <c r="B427" s="15" t="s">
        <v>1482</v>
      </c>
      <c r="C427" s="16" t="s">
        <v>1483</v>
      </c>
      <c r="D427" s="15" t="s">
        <v>58</v>
      </c>
      <c r="E427" s="16" t="s">
        <v>1484</v>
      </c>
      <c r="F427" s="15" t="s">
        <v>60</v>
      </c>
      <c r="G427" s="17">
        <v>4927.2669440779737</v>
      </c>
      <c r="H427" s="18">
        <v>5.0103233554606854</v>
      </c>
      <c r="I427" s="19">
        <v>11.795919920221397</v>
      </c>
      <c r="J427" s="14" t="s">
        <v>60</v>
      </c>
      <c r="K427" s="17">
        <v>3478.1987735483331</v>
      </c>
      <c r="L427" s="18">
        <v>7.1493142895692934</v>
      </c>
      <c r="M427" s="20">
        <v>11.551495349873779</v>
      </c>
      <c r="N427" s="21">
        <v>-29.409167130091443</v>
      </c>
      <c r="O427" s="14" t="s">
        <v>60</v>
      </c>
      <c r="P427" s="17">
        <v>4257.3618880334707</v>
      </c>
      <c r="Q427" s="18">
        <v>2.2163094894534505</v>
      </c>
      <c r="R427" s="20">
        <v>11.951750601087973</v>
      </c>
      <c r="S427" s="21">
        <v>-13.595875028643501</v>
      </c>
      <c r="T427" s="14" t="s">
        <v>60</v>
      </c>
      <c r="U427" s="17">
        <v>5922.5409665014504</v>
      </c>
      <c r="V427" s="18">
        <v>7.5760692915511392</v>
      </c>
      <c r="W427" s="20">
        <v>12.787689566630171</v>
      </c>
      <c r="X427" s="21">
        <v>20.199311986124179</v>
      </c>
      <c r="Y427" s="14" t="s">
        <v>60</v>
      </c>
      <c r="Z427" s="17">
        <v>2782.8753195905238</v>
      </c>
      <c r="AA427" s="18">
        <v>2.4955164434789046</v>
      </c>
      <c r="AB427" s="20">
        <v>11.617433945892079</v>
      </c>
      <c r="AC427" s="21">
        <v>-43.520914308585816</v>
      </c>
      <c r="AD427" s="14" t="s">
        <v>60</v>
      </c>
      <c r="AE427" s="17">
        <v>3192.9471986025974</v>
      </c>
      <c r="AF427" s="18">
        <v>5.3071864969231823</v>
      </c>
      <c r="AG427" s="20">
        <v>11.857304184439007</v>
      </c>
      <c r="AH427" s="21">
        <v>-35.198412530902871</v>
      </c>
      <c r="AI427" s="22">
        <v>1.1961613962691777</v>
      </c>
      <c r="AJ427" s="20">
        <v>0.98475663682326009</v>
      </c>
      <c r="AK427" s="20">
        <v>1.1307819617158246</v>
      </c>
      <c r="AL427" s="20">
        <v>1.2497821269885128</v>
      </c>
      <c r="AM427" s="20">
        <v>-0.21140475944591763</v>
      </c>
      <c r="AN427" s="20">
        <v>-0.61401715622390085</v>
      </c>
      <c r="AO427" s="20">
        <v>-6.5379434553353155E-2</v>
      </c>
      <c r="AP427" s="20">
        <v>-0.18934792171832335</v>
      </c>
      <c r="AQ427" s="20">
        <v>5.3620730719335041E-2</v>
      </c>
      <c r="AR427" s="20">
        <v>0.15626141872671379</v>
      </c>
      <c r="AS427" s="14">
        <v>2</v>
      </c>
      <c r="AT427" s="15">
        <v>4</v>
      </c>
      <c r="AU427" s="15">
        <v>10</v>
      </c>
      <c r="AV427" s="15">
        <v>5</v>
      </c>
      <c r="AW427" s="15" t="s">
        <v>1485</v>
      </c>
      <c r="AX427" s="24" t="s">
        <v>1486</v>
      </c>
      <c r="AY427" s="54"/>
    </row>
    <row r="428" spans="1:51" ht="12.95" customHeight="1" x14ac:dyDescent="0.2">
      <c r="A428" s="14">
        <v>409</v>
      </c>
      <c r="B428" s="15" t="s">
        <v>1487</v>
      </c>
      <c r="C428" s="16" t="s">
        <v>1483</v>
      </c>
      <c r="D428" s="15" t="s">
        <v>58</v>
      </c>
      <c r="E428" s="16" t="s">
        <v>1484</v>
      </c>
      <c r="F428" s="15" t="s">
        <v>60</v>
      </c>
      <c r="G428" s="17">
        <v>1210.9375115441339</v>
      </c>
      <c r="H428" s="18">
        <v>3.454495972866042</v>
      </c>
      <c r="I428" s="19">
        <v>9.7712567047281471</v>
      </c>
      <c r="J428" s="14" t="s">
        <v>60</v>
      </c>
      <c r="K428" s="17">
        <v>1560.1826867622385</v>
      </c>
      <c r="L428" s="18">
        <v>32.663993917190865</v>
      </c>
      <c r="M428" s="20">
        <v>10.394869935875798</v>
      </c>
      <c r="N428" s="21">
        <v>28.840891614032387</v>
      </c>
      <c r="O428" s="14" t="s">
        <v>60</v>
      </c>
      <c r="P428" s="17">
        <v>971.42050101538121</v>
      </c>
      <c r="Q428" s="18">
        <v>1.2463580090816151</v>
      </c>
      <c r="R428" s="20">
        <v>9.81995871118359</v>
      </c>
      <c r="S428" s="21">
        <v>-19.77946906800593</v>
      </c>
      <c r="T428" s="14" t="s">
        <v>60</v>
      </c>
      <c r="U428" s="17">
        <v>1280.3070412262864</v>
      </c>
      <c r="V428" s="18">
        <v>15.310279831810925</v>
      </c>
      <c r="W428" s="20">
        <v>10.577963130519304</v>
      </c>
      <c r="X428" s="21">
        <v>5.7285804610756097</v>
      </c>
      <c r="Y428" s="14" t="s">
        <v>60</v>
      </c>
      <c r="Z428" s="17">
        <v>717.83731266303084</v>
      </c>
      <c r="AA428" s="18">
        <v>7.7890046328938016</v>
      </c>
      <c r="AB428" s="20">
        <v>9.6625864929077956</v>
      </c>
      <c r="AC428" s="21">
        <v>-40.720532164564261</v>
      </c>
      <c r="AD428" s="14" t="s">
        <v>60</v>
      </c>
      <c r="AE428" s="17">
        <v>2795.636323931787</v>
      </c>
      <c r="AF428" s="18">
        <v>29.094223484848481</v>
      </c>
      <c r="AG428" s="20">
        <v>11.66559218599898</v>
      </c>
      <c r="AH428" s="21">
        <v>130.8654490657338</v>
      </c>
      <c r="AI428" s="22">
        <v>0.52329913302777897</v>
      </c>
      <c r="AJ428" s="20">
        <v>0.56661111995822544</v>
      </c>
      <c r="AK428" s="20">
        <v>0.45175991992352321</v>
      </c>
      <c r="AL428" s="20">
        <v>0.55155462142033607</v>
      </c>
      <c r="AM428" s="20">
        <v>4.3311986930446467E-2</v>
      </c>
      <c r="AN428" s="20">
        <v>0.12579803366367898</v>
      </c>
      <c r="AO428" s="20">
        <v>-7.1539213104255761E-2</v>
      </c>
      <c r="AP428" s="20">
        <v>-0.20718749581110196</v>
      </c>
      <c r="AQ428" s="20">
        <v>2.8255488392557093E-2</v>
      </c>
      <c r="AR428" s="20">
        <v>8.2342083813585126E-2</v>
      </c>
      <c r="AS428" s="14">
        <v>2</v>
      </c>
      <c r="AT428" s="15">
        <v>4</v>
      </c>
      <c r="AU428" s="15">
        <v>2</v>
      </c>
      <c r="AV428" s="15">
        <v>6</v>
      </c>
      <c r="AW428" s="15" t="s">
        <v>1485</v>
      </c>
      <c r="AX428" s="24" t="s">
        <v>1486</v>
      </c>
      <c r="AY428" s="54"/>
    </row>
    <row r="429" spans="1:51" ht="12.95" customHeight="1" x14ac:dyDescent="0.2">
      <c r="A429" s="14">
        <v>410</v>
      </c>
      <c r="B429" s="15" t="s">
        <v>1488</v>
      </c>
      <c r="C429" s="16" t="s">
        <v>1483</v>
      </c>
      <c r="D429" s="15" t="s">
        <v>1489</v>
      </c>
      <c r="E429" s="16" t="s">
        <v>1484</v>
      </c>
      <c r="F429" s="15" t="s">
        <v>60</v>
      </c>
      <c r="G429" s="17">
        <v>654.70324819751227</v>
      </c>
      <c r="H429" s="18">
        <v>26.010149368058215</v>
      </c>
      <c r="I429" s="19">
        <v>8.8840453274404076</v>
      </c>
      <c r="J429" s="14" t="s">
        <v>60</v>
      </c>
      <c r="K429" s="17">
        <v>1254.0594964964587</v>
      </c>
      <c r="L429" s="18">
        <v>33.620950193423596</v>
      </c>
      <c r="M429" s="20">
        <v>10.079760762856894</v>
      </c>
      <c r="N429" s="21">
        <v>91.546246325958563</v>
      </c>
      <c r="O429" s="14" t="s">
        <v>60</v>
      </c>
      <c r="P429" s="17">
        <v>415.36931309583383</v>
      </c>
      <c r="Q429" s="18">
        <v>4.490107699856841</v>
      </c>
      <c r="R429" s="20">
        <v>8.594257413457953</v>
      </c>
      <c r="S429" s="21">
        <v>-36.556094041170184</v>
      </c>
      <c r="T429" s="14" t="s">
        <v>60</v>
      </c>
      <c r="U429" s="17">
        <v>501.89638152522798</v>
      </c>
      <c r="V429" s="18">
        <v>16.473091554104087</v>
      </c>
      <c r="W429" s="20">
        <v>9.2269347439248417</v>
      </c>
      <c r="X429" s="21">
        <v>-23.339866892822439</v>
      </c>
      <c r="Y429" s="14" t="s">
        <v>60</v>
      </c>
      <c r="Z429" s="17">
        <v>791.03253124565265</v>
      </c>
      <c r="AA429" s="18">
        <v>21.325584853291041</v>
      </c>
      <c r="AB429" s="20">
        <v>9.8026666043740764</v>
      </c>
      <c r="AC429" s="21">
        <v>20.823065018154953</v>
      </c>
      <c r="AD429" s="14" t="s">
        <v>60</v>
      </c>
      <c r="AE429" s="17">
        <v>1217.7618497400292</v>
      </c>
      <c r="AF429" s="18">
        <v>36.885630105798853</v>
      </c>
      <c r="AG429" s="20">
        <v>10.466647510770324</v>
      </c>
      <c r="AH429" s="21">
        <v>86.002109061272321</v>
      </c>
      <c r="AI429" s="22">
        <v>0.22844957448037773</v>
      </c>
      <c r="AJ429" s="20">
        <v>0.4526922258839049</v>
      </c>
      <c r="AK429" s="20">
        <v>6.134742152225308E-2</v>
      </c>
      <c r="AL429" s="20">
        <v>0.12465780518641854</v>
      </c>
      <c r="AM429" s="20">
        <v>0.22424265140352717</v>
      </c>
      <c r="AN429" s="20">
        <v>0.65130432957033479</v>
      </c>
      <c r="AO429" s="20">
        <v>-0.16710215295812464</v>
      </c>
      <c r="AP429" s="20">
        <v>-0.4839510404675948</v>
      </c>
      <c r="AQ429" s="20">
        <v>-0.10379176929395918</v>
      </c>
      <c r="AR429" s="20">
        <v>-0.30246975198682929</v>
      </c>
      <c r="AS429" s="14">
        <v>2</v>
      </c>
      <c r="AT429" s="15">
        <v>4</v>
      </c>
      <c r="AU429" s="15">
        <v>4</v>
      </c>
      <c r="AV429" s="15">
        <v>6</v>
      </c>
      <c r="AW429" s="15" t="s">
        <v>1485</v>
      </c>
      <c r="AX429" s="24" t="s">
        <v>1486</v>
      </c>
      <c r="AY429" s="54"/>
    </row>
    <row r="430" spans="1:51" ht="12.95" customHeight="1" x14ac:dyDescent="0.2">
      <c r="A430" s="14">
        <v>411</v>
      </c>
      <c r="B430" s="15" t="s">
        <v>1490</v>
      </c>
      <c r="C430" s="16" t="s">
        <v>1483</v>
      </c>
      <c r="D430" s="15" t="s">
        <v>1491</v>
      </c>
      <c r="E430" s="16" t="s">
        <v>1484</v>
      </c>
      <c r="F430" s="15" t="s">
        <v>60</v>
      </c>
      <c r="G430" s="17">
        <v>207.95041038642441</v>
      </c>
      <c r="H430" s="18">
        <v>9.0274682415867993</v>
      </c>
      <c r="I430" s="19">
        <v>7.2294437229330164</v>
      </c>
      <c r="J430" s="14" t="s">
        <v>60</v>
      </c>
      <c r="K430" s="17">
        <v>455.40188875661102</v>
      </c>
      <c r="L430" s="18">
        <v>69.558686347673401</v>
      </c>
      <c r="M430" s="20">
        <v>8.618367147243104</v>
      </c>
      <c r="N430" s="21">
        <v>118.99542679928317</v>
      </c>
      <c r="O430" s="14" t="s">
        <v>60</v>
      </c>
      <c r="P430" s="17">
        <v>134.51929120716346</v>
      </c>
      <c r="Q430" s="18">
        <v>9.7233201581027675</v>
      </c>
      <c r="R430" s="20">
        <v>6.967675859953502</v>
      </c>
      <c r="S430" s="21">
        <v>-35.311841435084148</v>
      </c>
      <c r="T430" s="14" t="s">
        <v>60</v>
      </c>
      <c r="U430" s="17">
        <v>170.93308392269489</v>
      </c>
      <c r="V430" s="18">
        <v>5.7620923990634481</v>
      </c>
      <c r="W430" s="20">
        <v>7.6729768552339586</v>
      </c>
      <c r="X430" s="21">
        <v>-17.801035542532457</v>
      </c>
      <c r="Y430" s="14" t="s">
        <v>60</v>
      </c>
      <c r="Z430" s="17">
        <v>252.41673026718502</v>
      </c>
      <c r="AA430" s="18">
        <v>4.6857717445952751</v>
      </c>
      <c r="AB430" s="20">
        <v>8.1547371133727147</v>
      </c>
      <c r="AC430" s="21">
        <v>21.38313639205181</v>
      </c>
      <c r="AD430" s="14" t="s">
        <v>60</v>
      </c>
      <c r="AE430" s="17">
        <v>502.48403265865363</v>
      </c>
      <c r="AF430" s="18">
        <v>11.850908510391273</v>
      </c>
      <c r="AG430" s="20">
        <v>9.1895651468957187</v>
      </c>
      <c r="AH430" s="21">
        <v>141.63647079364321</v>
      </c>
      <c r="AI430" s="22">
        <v>-0.32142902846567578</v>
      </c>
      <c r="AJ430" s="20">
        <v>-7.5633696535397033E-2</v>
      </c>
      <c r="AK430" s="20">
        <v>-0.45675414966433459</v>
      </c>
      <c r="AL430" s="20">
        <v>-0.36636050488469668</v>
      </c>
      <c r="AM430" s="20">
        <v>0.24579533193027875</v>
      </c>
      <c r="AN430" s="20">
        <v>0.71390327786612162</v>
      </c>
      <c r="AO430" s="20">
        <v>-0.1353251211986588</v>
      </c>
      <c r="AP430" s="20">
        <v>-0.39192034361104916</v>
      </c>
      <c r="AQ430" s="20">
        <v>-4.4931476419020899E-2</v>
      </c>
      <c r="AR430" s="20">
        <v>-0.13093921243766968</v>
      </c>
      <c r="AS430" s="14">
        <v>2</v>
      </c>
      <c r="AT430" s="15">
        <v>4</v>
      </c>
      <c r="AU430" s="15">
        <v>6</v>
      </c>
      <c r="AV430" s="15">
        <v>6</v>
      </c>
      <c r="AW430" s="15" t="s">
        <v>1485</v>
      </c>
      <c r="AX430" s="24" t="s">
        <v>1486</v>
      </c>
      <c r="AY430" s="54"/>
    </row>
    <row r="431" spans="1:51" ht="12.95" customHeight="1" x14ac:dyDescent="0.2">
      <c r="A431" s="14">
        <v>412</v>
      </c>
      <c r="B431" s="15" t="s">
        <v>1492</v>
      </c>
      <c r="C431" s="16" t="s">
        <v>1483</v>
      </c>
      <c r="D431" s="15" t="s">
        <v>1493</v>
      </c>
      <c r="E431" s="16" t="s">
        <v>1484</v>
      </c>
      <c r="F431" s="15" t="s">
        <v>60</v>
      </c>
      <c r="G431" s="17">
        <v>1096.105760919459</v>
      </c>
      <c r="H431" s="18">
        <v>15.44696845889851</v>
      </c>
      <c r="I431" s="19">
        <v>9.6275192932987181</v>
      </c>
      <c r="J431" s="14" t="s">
        <v>60</v>
      </c>
      <c r="K431" s="17">
        <v>2912.4387406022647</v>
      </c>
      <c r="L431" s="18">
        <v>34.694064310693399</v>
      </c>
      <c r="M431" s="20">
        <v>11.295382671991858</v>
      </c>
      <c r="N431" s="21">
        <v>165.70782167581987</v>
      </c>
      <c r="O431" s="14" t="s">
        <v>60</v>
      </c>
      <c r="P431" s="17">
        <v>774.39300860100298</v>
      </c>
      <c r="Q431" s="18">
        <v>8.5806161382236165E-2</v>
      </c>
      <c r="R431" s="20">
        <v>9.4929287053183273</v>
      </c>
      <c r="S431" s="21">
        <v>-29.350521070940275</v>
      </c>
      <c r="T431" s="14" t="s">
        <v>60</v>
      </c>
      <c r="U431" s="17">
        <v>843.90158881598268</v>
      </c>
      <c r="V431" s="18">
        <v>4.7840113153076409</v>
      </c>
      <c r="W431" s="20">
        <v>9.9766199685941093</v>
      </c>
      <c r="X431" s="21">
        <v>-23.009109257113749</v>
      </c>
      <c r="Y431" s="14" t="s">
        <v>60</v>
      </c>
      <c r="Z431" s="17">
        <v>1027.0447957839599</v>
      </c>
      <c r="AA431" s="18">
        <v>12.98141209315993</v>
      </c>
      <c r="AB431" s="20">
        <v>10.179356780343619</v>
      </c>
      <c r="AC431" s="21">
        <v>-6.3005749625444851</v>
      </c>
      <c r="AD431" s="14" t="s">
        <v>60</v>
      </c>
      <c r="AE431" s="17">
        <v>2614.3851066641832</v>
      </c>
      <c r="AF431" s="18">
        <v>57.276324169049197</v>
      </c>
      <c r="AG431" s="20">
        <v>11.568887159050622</v>
      </c>
      <c r="AH431" s="21">
        <v>138.51577100289379</v>
      </c>
      <c r="AI431" s="22">
        <v>0.47553045761214763</v>
      </c>
      <c r="AJ431" s="20">
        <v>0.89216627284496086</v>
      </c>
      <c r="AK431" s="20">
        <v>0.34759375653693719</v>
      </c>
      <c r="AL431" s="20">
        <v>0.36154271357508677</v>
      </c>
      <c r="AM431" s="20">
        <v>0.41663581523281323</v>
      </c>
      <c r="AN431" s="25">
        <v>1.2101030228495107</v>
      </c>
      <c r="AO431" s="20">
        <v>-0.12793670107521043</v>
      </c>
      <c r="AP431" s="20">
        <v>-0.37052245290253982</v>
      </c>
      <c r="AQ431" s="20">
        <v>-0.11398774403706086</v>
      </c>
      <c r="AR431" s="20">
        <v>-0.33218283976622254</v>
      </c>
      <c r="AS431" s="14">
        <v>2</v>
      </c>
      <c r="AT431" s="15">
        <v>4</v>
      </c>
      <c r="AU431" s="15">
        <v>8</v>
      </c>
      <c r="AV431" s="15">
        <v>6</v>
      </c>
      <c r="AW431" s="15" t="s">
        <v>1485</v>
      </c>
      <c r="AX431" s="24" t="s">
        <v>1486</v>
      </c>
      <c r="AY431" s="54"/>
    </row>
    <row r="432" spans="1:51" ht="12.95" customHeight="1" x14ac:dyDescent="0.2">
      <c r="A432" s="14">
        <v>413</v>
      </c>
      <c r="B432" s="15" t="s">
        <v>1494</v>
      </c>
      <c r="C432" s="16" t="s">
        <v>1483</v>
      </c>
      <c r="D432" s="15" t="s">
        <v>1495</v>
      </c>
      <c r="E432" s="16" t="s">
        <v>1484</v>
      </c>
      <c r="F432" s="15" t="s">
        <v>60</v>
      </c>
      <c r="G432" s="17">
        <v>176.45818350845897</v>
      </c>
      <c r="H432" s="18">
        <v>5.7405522433877776</v>
      </c>
      <c r="I432" s="19">
        <v>6.9925305295920266</v>
      </c>
      <c r="J432" s="14" t="s">
        <v>60</v>
      </c>
      <c r="K432" s="17">
        <v>370.56859196633638</v>
      </c>
      <c r="L432" s="18">
        <v>127.31525076765607</v>
      </c>
      <c r="M432" s="20">
        <v>8.3209674812610697</v>
      </c>
      <c r="N432" s="21">
        <v>110.00363066106948</v>
      </c>
      <c r="O432" s="14" t="s">
        <v>60</v>
      </c>
      <c r="P432" s="17">
        <v>83.87411719902083</v>
      </c>
      <c r="Q432" s="18">
        <v>9.6746658862549975</v>
      </c>
      <c r="R432" s="20">
        <v>6.2861603593258151</v>
      </c>
      <c r="S432" s="21">
        <v>-52.467992398323588</v>
      </c>
      <c r="T432" s="14" t="s">
        <v>60</v>
      </c>
      <c r="U432" s="17">
        <v>88.725593057218674</v>
      </c>
      <c r="V432" s="18">
        <v>23.565911105483103</v>
      </c>
      <c r="W432" s="20">
        <v>6.7269674167060316</v>
      </c>
      <c r="X432" s="21">
        <v>-49.718629483134521</v>
      </c>
      <c r="Y432" s="14" t="s">
        <v>60</v>
      </c>
      <c r="Z432" s="17">
        <v>188.16730855631238</v>
      </c>
      <c r="AA432" s="18">
        <v>22.011474433332289</v>
      </c>
      <c r="AB432" s="20">
        <v>7.7309455792715811</v>
      </c>
      <c r="AC432" s="21">
        <v>6.6356373023028983</v>
      </c>
      <c r="AD432" s="14" t="s">
        <v>60</v>
      </c>
      <c r="AE432" s="17">
        <v>435.97898287425613</v>
      </c>
      <c r="AF432" s="18">
        <v>15.248983461882091</v>
      </c>
      <c r="AG432" s="20">
        <v>8.9847459831797423</v>
      </c>
      <c r="AH432" s="21">
        <v>147.07212451461984</v>
      </c>
      <c r="AI432" s="22">
        <v>-0.40016308469948247</v>
      </c>
      <c r="AJ432" s="20">
        <v>-0.18315021445254831</v>
      </c>
      <c r="AK432" s="20">
        <v>-0.67383164627216285</v>
      </c>
      <c r="AL432" s="20">
        <v>-0.66527977367429536</v>
      </c>
      <c r="AM432" s="20">
        <v>0.21701287024693416</v>
      </c>
      <c r="AN432" s="20">
        <v>0.63030570268261787</v>
      </c>
      <c r="AO432" s="20">
        <v>-0.27366856157268038</v>
      </c>
      <c r="AP432" s="20">
        <v>-0.79258215870838222</v>
      </c>
      <c r="AQ432" s="20">
        <v>-0.26511668897481289</v>
      </c>
      <c r="AR432" s="20">
        <v>-0.77260248772392948</v>
      </c>
      <c r="AS432" s="14">
        <v>2</v>
      </c>
      <c r="AT432" s="15">
        <v>4</v>
      </c>
      <c r="AU432" s="15">
        <v>10</v>
      </c>
      <c r="AV432" s="15">
        <v>6</v>
      </c>
      <c r="AW432" s="15" t="s">
        <v>1485</v>
      </c>
      <c r="AX432" s="24" t="s">
        <v>1486</v>
      </c>
      <c r="AY432" s="54"/>
    </row>
    <row r="433" spans="1:51" ht="12.95" customHeight="1" x14ac:dyDescent="0.2">
      <c r="A433" s="14">
        <v>414</v>
      </c>
      <c r="B433" s="15" t="s">
        <v>1496</v>
      </c>
      <c r="C433" s="16" t="s">
        <v>1497</v>
      </c>
      <c r="D433" s="15" t="s">
        <v>58</v>
      </c>
      <c r="E433" s="16" t="s">
        <v>1498</v>
      </c>
      <c r="F433" s="15" t="s">
        <v>60</v>
      </c>
      <c r="G433" s="17">
        <v>1280.5734961024159</v>
      </c>
      <c r="H433" s="18">
        <v>117.56391752577319</v>
      </c>
      <c r="I433" s="19">
        <v>9.8519223417748911</v>
      </c>
      <c r="J433" s="14" t="s">
        <v>60</v>
      </c>
      <c r="K433" s="17">
        <v>2631.3988956310191</v>
      </c>
      <c r="L433" s="18">
        <v>12.363228280183302</v>
      </c>
      <c r="M433" s="20">
        <v>11.148984931387515</v>
      </c>
      <c r="N433" s="21">
        <v>105.48597199926499</v>
      </c>
      <c r="O433" s="14" t="s">
        <v>60</v>
      </c>
      <c r="P433" s="17">
        <v>1189.8998889627801</v>
      </c>
      <c r="Q433" s="18">
        <v>24.521698886249055</v>
      </c>
      <c r="R433" s="20">
        <v>10.112631071453023</v>
      </c>
      <c r="S433" s="21">
        <v>-7.0807030924513246</v>
      </c>
      <c r="T433" s="14" t="s">
        <v>60</v>
      </c>
      <c r="U433" s="17">
        <v>1681.4525928442768</v>
      </c>
      <c r="V433" s="18">
        <v>19.393123699987768</v>
      </c>
      <c r="W433" s="20">
        <v>10.97118139779152</v>
      </c>
      <c r="X433" s="21">
        <v>31.304653576072443</v>
      </c>
      <c r="Y433" s="14" t="s">
        <v>60</v>
      </c>
      <c r="Z433" s="17">
        <v>544.55279864493639</v>
      </c>
      <c r="AA433" s="18">
        <v>26.344896933132226</v>
      </c>
      <c r="AB433" s="20">
        <v>9.2640015138332359</v>
      </c>
      <c r="AC433" s="21">
        <v>-57.475865282051338</v>
      </c>
      <c r="AD433" s="14" t="s">
        <v>60</v>
      </c>
      <c r="AE433" s="17">
        <v>3413.2563634570888</v>
      </c>
      <c r="AF433" s="18">
        <v>176.14938004889805</v>
      </c>
      <c r="AG433" s="20">
        <v>11.953564265712483</v>
      </c>
      <c r="AH433" s="21">
        <v>166.54123124098362</v>
      </c>
      <c r="AI433" s="22">
        <v>0.55010698072004738</v>
      </c>
      <c r="AJ433" s="20">
        <v>0.83924027089824682</v>
      </c>
      <c r="AK433" s="20">
        <v>0.54498242657975993</v>
      </c>
      <c r="AL433" s="20">
        <v>0.67580339964672143</v>
      </c>
      <c r="AM433" s="20">
        <v>0.28913329017819944</v>
      </c>
      <c r="AN433" s="20">
        <v>0.83977674424257731</v>
      </c>
      <c r="AO433" s="20">
        <v>-5.1245541402874517E-3</v>
      </c>
      <c r="AP433" s="20">
        <v>-1.4841420437869061E-2</v>
      </c>
      <c r="AQ433" s="20">
        <v>0.12569641892667405</v>
      </c>
      <c r="AR433" s="20">
        <v>0.36630423507576215</v>
      </c>
      <c r="AS433" s="14">
        <v>2</v>
      </c>
      <c r="AT433" s="15">
        <v>4</v>
      </c>
      <c r="AU433" s="15">
        <v>2</v>
      </c>
      <c r="AV433" s="15">
        <v>7</v>
      </c>
      <c r="AW433" s="15" t="s">
        <v>1499</v>
      </c>
      <c r="AX433" s="24" t="s">
        <v>1500</v>
      </c>
      <c r="AY433" s="54"/>
    </row>
    <row r="434" spans="1:51" ht="12.95" customHeight="1" x14ac:dyDescent="0.2">
      <c r="A434" s="14">
        <v>415</v>
      </c>
      <c r="B434" s="15" t="s">
        <v>1501</v>
      </c>
      <c r="C434" s="16" t="s">
        <v>1497</v>
      </c>
      <c r="D434" s="15" t="s">
        <v>1502</v>
      </c>
      <c r="E434" s="16" t="s">
        <v>1498</v>
      </c>
      <c r="F434" s="15" t="s">
        <v>60</v>
      </c>
      <c r="G434" s="17">
        <v>1992.1085320636844</v>
      </c>
      <c r="H434" s="18">
        <v>16.13939180716805</v>
      </c>
      <c r="I434" s="19">
        <v>10.489428534715158</v>
      </c>
      <c r="J434" s="14" t="s">
        <v>60</v>
      </c>
      <c r="K434" s="17">
        <v>2991.467617334315</v>
      </c>
      <c r="L434" s="18">
        <v>108.08042112850697</v>
      </c>
      <c r="M434" s="20">
        <v>11.334008413027551</v>
      </c>
      <c r="N434" s="21">
        <v>50.165895541613132</v>
      </c>
      <c r="O434" s="14" t="s">
        <v>60</v>
      </c>
      <c r="P434" s="17">
        <v>1519.255269027617</v>
      </c>
      <c r="Q434" s="18">
        <v>13.700537427152536</v>
      </c>
      <c r="R434" s="20">
        <v>10.465155167914315</v>
      </c>
      <c r="S434" s="21">
        <v>-23.736320357316306</v>
      </c>
      <c r="T434" s="14" t="s">
        <v>60</v>
      </c>
      <c r="U434" s="17">
        <v>1790.9696085056617</v>
      </c>
      <c r="V434" s="18">
        <v>6.0796649504871505</v>
      </c>
      <c r="W434" s="20">
        <v>11.062214149950643</v>
      </c>
      <c r="X434" s="21">
        <v>-10.096785407050938</v>
      </c>
      <c r="Y434" s="14" t="s">
        <v>60</v>
      </c>
      <c r="Z434" s="17">
        <v>1816.5591987288028</v>
      </c>
      <c r="AA434" s="18">
        <v>17.361376065115103</v>
      </c>
      <c r="AB434" s="20">
        <v>11.002066054069493</v>
      </c>
      <c r="AC434" s="21">
        <v>-8.8122374112330508</v>
      </c>
      <c r="AD434" s="14" t="s">
        <v>60</v>
      </c>
      <c r="AE434" s="17">
        <v>4474.9688642387282</v>
      </c>
      <c r="AF434" s="18">
        <v>8.2875250240562739</v>
      </c>
      <c r="AG434" s="20">
        <v>12.34429313349961</v>
      </c>
      <c r="AH434" s="21">
        <v>124.63479234251234</v>
      </c>
      <c r="AI434" s="22">
        <v>0.76197128315302931</v>
      </c>
      <c r="AJ434" s="20">
        <v>0.9061303274595286</v>
      </c>
      <c r="AK434" s="20">
        <v>0.65726901181996777</v>
      </c>
      <c r="AL434" s="20">
        <v>0.70456785230763053</v>
      </c>
      <c r="AM434" s="20">
        <v>0.14415904430649928</v>
      </c>
      <c r="AN434" s="20">
        <v>0.41870451101020056</v>
      </c>
      <c r="AO434" s="20">
        <v>-0.10470227133306154</v>
      </c>
      <c r="AP434" s="20">
        <v>-0.30323231780055832</v>
      </c>
      <c r="AQ434" s="20">
        <v>-5.7403430845398784E-2</v>
      </c>
      <c r="AR434" s="20">
        <v>-0.16728495534001284</v>
      </c>
      <c r="AS434" s="14">
        <v>2</v>
      </c>
      <c r="AT434" s="15">
        <v>4</v>
      </c>
      <c r="AU434" s="15">
        <v>4</v>
      </c>
      <c r="AV434" s="15">
        <v>7</v>
      </c>
      <c r="AW434" s="15" t="s">
        <v>1499</v>
      </c>
      <c r="AX434" s="24" t="s">
        <v>1500</v>
      </c>
      <c r="AY434" s="54"/>
    </row>
    <row r="435" spans="1:51" ht="12.95" customHeight="1" x14ac:dyDescent="0.2">
      <c r="A435" s="14">
        <v>416</v>
      </c>
      <c r="B435" s="15" t="s">
        <v>1503</v>
      </c>
      <c r="C435" s="16" t="s">
        <v>1504</v>
      </c>
      <c r="D435" s="15" t="s">
        <v>58</v>
      </c>
      <c r="E435" s="16" t="s">
        <v>1505</v>
      </c>
      <c r="F435" s="15" t="s">
        <v>60</v>
      </c>
      <c r="G435" s="17">
        <v>5133.1235079972412</v>
      </c>
      <c r="H435" s="18">
        <v>2.1044344199506293</v>
      </c>
      <c r="I435" s="19">
        <v>11.85496925932727</v>
      </c>
      <c r="J435" s="14" t="s">
        <v>60</v>
      </c>
      <c r="K435" s="17">
        <v>4072.5753274242979</v>
      </c>
      <c r="L435" s="18">
        <v>6.8644395193265586</v>
      </c>
      <c r="M435" s="20">
        <v>11.779096350602293</v>
      </c>
      <c r="N435" s="21">
        <v>-20.660874006258439</v>
      </c>
      <c r="O435" s="14" t="s">
        <v>60</v>
      </c>
      <c r="P435" s="17">
        <v>4665.9560132816005</v>
      </c>
      <c r="Q435" s="18">
        <v>2.6875032666074441</v>
      </c>
      <c r="R435" s="20">
        <v>12.08396357938638</v>
      </c>
      <c r="S435" s="21">
        <v>-9.1010374869766686</v>
      </c>
      <c r="T435" s="14" t="s">
        <v>60</v>
      </c>
      <c r="U435" s="17">
        <v>5598.5757084532743</v>
      </c>
      <c r="V435" s="18">
        <v>8.4778189267985233</v>
      </c>
      <c r="W435" s="20">
        <v>12.706533142590564</v>
      </c>
      <c r="X435" s="21">
        <v>9.0676212978486408</v>
      </c>
      <c r="Y435" s="14" t="s">
        <v>60</v>
      </c>
      <c r="Z435" s="17">
        <v>3978.920389841227</v>
      </c>
      <c r="AA435" s="18">
        <v>12.842544511622011</v>
      </c>
      <c r="AB435" s="20">
        <v>12.133234706357145</v>
      </c>
      <c r="AC435" s="21">
        <v>-22.485395419724519</v>
      </c>
      <c r="AD435" s="14" t="s">
        <v>60</v>
      </c>
      <c r="AE435" s="17">
        <v>4226.3339525719512</v>
      </c>
      <c r="AF435" s="18">
        <v>5.5698608009881738</v>
      </c>
      <c r="AG435" s="20">
        <v>12.261822258342022</v>
      </c>
      <c r="AH435" s="21">
        <v>-17.665453675769559</v>
      </c>
      <c r="AI435" s="22">
        <v>1.2157854362821763</v>
      </c>
      <c r="AJ435" s="20">
        <v>1.0670394026494567</v>
      </c>
      <c r="AK435" s="20">
        <v>1.1728946683551449</v>
      </c>
      <c r="AL435" s="20">
        <v>1.2241383882016701</v>
      </c>
      <c r="AM435" s="20">
        <v>-0.14874603363271954</v>
      </c>
      <c r="AN435" s="20">
        <v>-0.43202724863019099</v>
      </c>
      <c r="AO435" s="20">
        <v>-4.2890767927031392E-2</v>
      </c>
      <c r="AP435" s="20">
        <v>-0.12421762016401215</v>
      </c>
      <c r="AQ435" s="20">
        <v>8.3529519194938118E-3</v>
      </c>
      <c r="AR435" s="20">
        <v>2.4342154610464371E-2</v>
      </c>
      <c r="AS435" s="14">
        <v>2</v>
      </c>
      <c r="AT435" s="15">
        <v>4</v>
      </c>
      <c r="AU435" s="15">
        <v>6</v>
      </c>
      <c r="AV435" s="15">
        <v>7</v>
      </c>
      <c r="AW435" s="15" t="s">
        <v>1506</v>
      </c>
      <c r="AX435" s="24" t="s">
        <v>1507</v>
      </c>
      <c r="AY435" s="54"/>
    </row>
    <row r="436" spans="1:51" ht="12.95" customHeight="1" x14ac:dyDescent="0.2">
      <c r="A436" s="14">
        <v>417</v>
      </c>
      <c r="B436" s="15" t="s">
        <v>1508</v>
      </c>
      <c r="C436" s="16" t="s">
        <v>1504</v>
      </c>
      <c r="D436" s="15" t="s">
        <v>1509</v>
      </c>
      <c r="E436" s="16" t="s">
        <v>1505</v>
      </c>
      <c r="F436" s="15" t="s">
        <v>60</v>
      </c>
      <c r="G436" s="17">
        <v>11.105284968758905</v>
      </c>
      <c r="H436" s="18">
        <v>18.276643990929706</v>
      </c>
      <c r="I436" s="19">
        <v>3.0025225097687112</v>
      </c>
      <c r="J436" s="14" t="s">
        <v>60</v>
      </c>
      <c r="K436" s="17">
        <v>20.489289930024604</v>
      </c>
      <c r="L436" s="18">
        <v>42.661085569203308</v>
      </c>
      <c r="M436" s="20">
        <v>4.1441687650220276</v>
      </c>
      <c r="N436" s="21">
        <v>84.50035264889226</v>
      </c>
      <c r="O436" s="14" t="s">
        <v>60</v>
      </c>
      <c r="P436" s="17">
        <v>4.1549613291912522</v>
      </c>
      <c r="Q436" s="18">
        <v>8.2974137931034306</v>
      </c>
      <c r="R436" s="20">
        <v>1.9508416375491486</v>
      </c>
      <c r="S436" s="21">
        <v>-62.585729759480465</v>
      </c>
      <c r="T436" s="14" t="s">
        <v>60</v>
      </c>
      <c r="U436" s="17">
        <v>3.5538817270063134</v>
      </c>
      <c r="V436" s="18">
        <v>39.584120982986768</v>
      </c>
      <c r="W436" s="20">
        <v>2.0850846786286494</v>
      </c>
      <c r="X436" s="21">
        <v>-67.998284267319576</v>
      </c>
      <c r="Y436" s="14" t="s">
        <v>60</v>
      </c>
      <c r="Z436" s="17">
        <v>12.409857422779979</v>
      </c>
      <c r="AA436" s="18">
        <v>17.562111801242224</v>
      </c>
      <c r="AB436" s="20">
        <v>3.8084880230726026</v>
      </c>
      <c r="AC436" s="21">
        <v>11.747311822173517</v>
      </c>
      <c r="AD436" s="14" t="s">
        <v>60</v>
      </c>
      <c r="AE436" s="17">
        <v>31.450485887947586</v>
      </c>
      <c r="AF436" s="18">
        <v>10.106933425319092</v>
      </c>
      <c r="AG436" s="20">
        <v>5.1916416051427454</v>
      </c>
      <c r="AH436" s="21">
        <v>183.20287121333007</v>
      </c>
      <c r="AI436" s="22">
        <v>-1.7261741496634855</v>
      </c>
      <c r="AJ436" s="20">
        <v>-1.6931547819693715</v>
      </c>
      <c r="AK436" s="20">
        <v>-2.0547248677081535</v>
      </c>
      <c r="AL436" s="20">
        <v>-2.1320179872298564</v>
      </c>
      <c r="AM436" s="20">
        <v>3.3019367694113955E-2</v>
      </c>
      <c r="AN436" s="20">
        <v>9.590350900797899E-2</v>
      </c>
      <c r="AO436" s="20">
        <v>-0.32855071804466807</v>
      </c>
      <c r="AP436" s="20">
        <v>-0.95152850534450084</v>
      </c>
      <c r="AQ436" s="20">
        <v>-0.40584383756637088</v>
      </c>
      <c r="AR436" s="23">
        <v>-1.1827092430269206</v>
      </c>
      <c r="AS436" s="14">
        <v>2</v>
      </c>
      <c r="AT436" s="15">
        <v>4</v>
      </c>
      <c r="AU436" s="15">
        <v>8</v>
      </c>
      <c r="AV436" s="15">
        <v>7</v>
      </c>
      <c r="AW436" s="15" t="s">
        <v>1506</v>
      </c>
      <c r="AX436" s="24" t="s">
        <v>1507</v>
      </c>
      <c r="AY436" s="54"/>
    </row>
    <row r="437" spans="1:51" ht="12.95" customHeight="1" x14ac:dyDescent="0.2">
      <c r="A437" s="14">
        <v>418</v>
      </c>
      <c r="B437" s="15" t="s">
        <v>1510</v>
      </c>
      <c r="C437" s="16" t="s">
        <v>1511</v>
      </c>
      <c r="D437" s="15" t="s">
        <v>58</v>
      </c>
      <c r="E437" s="16" t="s">
        <v>1512</v>
      </c>
      <c r="F437" s="15" t="s">
        <v>293</v>
      </c>
      <c r="G437" s="17">
        <v>14.36107072295145</v>
      </c>
      <c r="H437" s="18">
        <v>14.565217391304348</v>
      </c>
      <c r="I437" s="19">
        <v>3.3734394125730711</v>
      </c>
      <c r="J437" s="14" t="s">
        <v>293</v>
      </c>
      <c r="K437" s="17">
        <v>20.347337153595678</v>
      </c>
      <c r="L437" s="18">
        <v>91.971207087486164</v>
      </c>
      <c r="M437" s="20">
        <v>4.1341387793892519</v>
      </c>
      <c r="N437" s="21">
        <v>41.683984057519815</v>
      </c>
      <c r="O437" s="14" t="s">
        <v>60</v>
      </c>
      <c r="P437" s="17">
        <v>10.850618101271309</v>
      </c>
      <c r="Q437" s="18">
        <v>17.10144927536232</v>
      </c>
      <c r="R437" s="20">
        <v>3.3357119103204624</v>
      </c>
      <c r="S437" s="21">
        <v>-24.444226265593393</v>
      </c>
      <c r="T437" s="14" t="s">
        <v>60</v>
      </c>
      <c r="U437" s="17">
        <v>12.549566324707895</v>
      </c>
      <c r="V437" s="18">
        <v>26.877649909145962</v>
      </c>
      <c r="W437" s="20">
        <v>3.9052546139973883</v>
      </c>
      <c r="X437" s="21">
        <v>-12.613992599788961</v>
      </c>
      <c r="Y437" s="14" t="s">
        <v>60</v>
      </c>
      <c r="Z437" s="17">
        <v>35.205253580183225</v>
      </c>
      <c r="AA437" s="18">
        <v>5.1483870967741874</v>
      </c>
      <c r="AB437" s="20">
        <v>5.3127922168937545</v>
      </c>
      <c r="AC437" s="21">
        <v>145.14365439283856</v>
      </c>
      <c r="AD437" s="14" t="s">
        <v>60</v>
      </c>
      <c r="AE437" s="17">
        <v>65.910394124446384</v>
      </c>
      <c r="AF437" s="18">
        <v>20.932407472352768</v>
      </c>
      <c r="AG437" s="20">
        <v>6.2590652966325786</v>
      </c>
      <c r="AH437" s="21">
        <v>358.95181073866792</v>
      </c>
      <c r="AI437" s="22">
        <v>-1.602906247730161</v>
      </c>
      <c r="AJ437" s="20">
        <v>-1.6967808422960842</v>
      </c>
      <c r="AK437" s="20">
        <v>-1.6136135919368511</v>
      </c>
      <c r="AL437" s="20">
        <v>-1.5568822179717017</v>
      </c>
      <c r="AM437" s="20">
        <v>-9.3874594565923175E-2</v>
      </c>
      <c r="AN437" s="20">
        <v>-0.27265522189809377</v>
      </c>
      <c r="AO437" s="20">
        <v>-1.0707344206690061E-2</v>
      </c>
      <c r="AP437" s="20">
        <v>-3.100995575305892E-2</v>
      </c>
      <c r="AQ437" s="20">
        <v>4.6024029758459317E-2</v>
      </c>
      <c r="AR437" s="20">
        <v>0.13412312904165757</v>
      </c>
      <c r="AS437" s="14">
        <v>2</v>
      </c>
      <c r="AT437" s="15">
        <v>4</v>
      </c>
      <c r="AU437" s="15">
        <v>10</v>
      </c>
      <c r="AV437" s="15">
        <v>7</v>
      </c>
      <c r="AW437" s="15" t="s">
        <v>1513</v>
      </c>
      <c r="AX437" s="24" t="s">
        <v>1514</v>
      </c>
      <c r="AY437" s="54"/>
    </row>
    <row r="438" spans="1:51" ht="12.95" customHeight="1" x14ac:dyDescent="0.2">
      <c r="A438" s="14">
        <v>419</v>
      </c>
      <c r="B438" s="15" t="s">
        <v>1515</v>
      </c>
      <c r="C438" s="16" t="s">
        <v>1516</v>
      </c>
      <c r="D438" s="15" t="s">
        <v>58</v>
      </c>
      <c r="E438" s="16" t="s">
        <v>1517</v>
      </c>
      <c r="F438" s="15" t="s">
        <v>60</v>
      </c>
      <c r="G438" s="17">
        <v>2352.2127095538931</v>
      </c>
      <c r="H438" s="18">
        <v>11.136540884649305</v>
      </c>
      <c r="I438" s="19">
        <v>10.729150814047637</v>
      </c>
      <c r="J438" s="14" t="s">
        <v>60</v>
      </c>
      <c r="K438" s="17">
        <v>2219.4982903612799</v>
      </c>
      <c r="L438" s="18">
        <v>0.33910178161344162</v>
      </c>
      <c r="M438" s="20">
        <v>10.903388564519799</v>
      </c>
      <c r="N438" s="21">
        <v>-5.6421096040154888</v>
      </c>
      <c r="O438" s="14" t="s">
        <v>60</v>
      </c>
      <c r="P438" s="17">
        <v>3434.8429059819096</v>
      </c>
      <c r="Q438" s="18">
        <v>17.260219030203327</v>
      </c>
      <c r="R438" s="20">
        <v>11.642034990792338</v>
      </c>
      <c r="S438" s="21">
        <v>46.026032936168505</v>
      </c>
      <c r="T438" s="14" t="s">
        <v>60</v>
      </c>
      <c r="U438" s="17">
        <v>3566.0476784757375</v>
      </c>
      <c r="V438" s="18">
        <v>14.710955111427129</v>
      </c>
      <c r="W438" s="20">
        <v>12.055799286032759</v>
      </c>
      <c r="X438" s="21">
        <v>51.603962685502758</v>
      </c>
      <c r="Y438" s="14" t="s">
        <v>60</v>
      </c>
      <c r="Z438" s="17">
        <v>1477.1441510226257</v>
      </c>
      <c r="AA438" s="18">
        <v>24.440254568602036</v>
      </c>
      <c r="AB438" s="20">
        <v>10.703668294637763</v>
      </c>
      <c r="AC438" s="21">
        <v>-37.201931397489467</v>
      </c>
      <c r="AD438" s="14" t="s">
        <v>60</v>
      </c>
      <c r="AE438" s="17">
        <v>1438.2241965156079</v>
      </c>
      <c r="AF438" s="18">
        <v>15.751879699248111</v>
      </c>
      <c r="AG438" s="20">
        <v>10.706704075771842</v>
      </c>
      <c r="AH438" s="21">
        <v>-38.856541728814435</v>
      </c>
      <c r="AI438" s="22">
        <v>0.84163889117135482</v>
      </c>
      <c r="AJ438" s="20">
        <v>0.75045178456445527</v>
      </c>
      <c r="AK438" s="20">
        <v>1.0321308095682651</v>
      </c>
      <c r="AL438" s="20">
        <v>1.0185200500996954</v>
      </c>
      <c r="AM438" s="20">
        <v>-9.1187106606899548E-2</v>
      </c>
      <c r="AN438" s="20">
        <v>-0.26484951440924315</v>
      </c>
      <c r="AO438" s="20">
        <v>0.19049191839691026</v>
      </c>
      <c r="AP438" s="20">
        <v>0.55169104931852764</v>
      </c>
      <c r="AQ438" s="20">
        <v>0.17688115892834055</v>
      </c>
      <c r="AR438" s="20">
        <v>0.51546669486548535</v>
      </c>
      <c r="AS438" s="14">
        <v>2</v>
      </c>
      <c r="AT438" s="15">
        <v>4</v>
      </c>
      <c r="AU438" s="15">
        <v>2</v>
      </c>
      <c r="AV438" s="15">
        <v>8</v>
      </c>
      <c r="AW438" s="15" t="s">
        <v>1518</v>
      </c>
      <c r="AX438" s="24" t="s">
        <v>1519</v>
      </c>
      <c r="AY438" s="54"/>
    </row>
    <row r="439" spans="1:51" ht="12.95" customHeight="1" x14ac:dyDescent="0.2">
      <c r="A439" s="14">
        <v>420</v>
      </c>
      <c r="B439" s="15" t="s">
        <v>1520</v>
      </c>
      <c r="C439" s="16" t="s">
        <v>1516</v>
      </c>
      <c r="D439" s="15" t="s">
        <v>1521</v>
      </c>
      <c r="E439" s="16" t="s">
        <v>1517</v>
      </c>
      <c r="F439" s="15" t="s">
        <v>60</v>
      </c>
      <c r="G439" s="17">
        <v>551.11535609997873</v>
      </c>
      <c r="H439" s="18">
        <v>17.114500649641329</v>
      </c>
      <c r="I439" s="19">
        <v>8.6355585173313507</v>
      </c>
      <c r="J439" s="14" t="s">
        <v>60</v>
      </c>
      <c r="K439" s="17">
        <v>942.67072732379688</v>
      </c>
      <c r="L439" s="18">
        <v>3.7868281093597473</v>
      </c>
      <c r="M439" s="20">
        <v>9.6679808011438482</v>
      </c>
      <c r="N439" s="21">
        <v>71.047806396595035</v>
      </c>
      <c r="O439" s="14" t="s">
        <v>60</v>
      </c>
      <c r="P439" s="17">
        <v>473.58498570791414</v>
      </c>
      <c r="Q439" s="18">
        <v>4.1716662666986641</v>
      </c>
      <c r="R439" s="20">
        <v>8.7834861208697923</v>
      </c>
      <c r="S439" s="21">
        <v>-14.067902397188815</v>
      </c>
      <c r="T439" s="14" t="s">
        <v>60</v>
      </c>
      <c r="U439" s="17">
        <v>943.43875513084868</v>
      </c>
      <c r="V439" s="18">
        <v>8.6813623578329437</v>
      </c>
      <c r="W439" s="20">
        <v>10.137474065009952</v>
      </c>
      <c r="X439" s="21">
        <v>71.187165207513814</v>
      </c>
      <c r="Y439" s="14" t="s">
        <v>60</v>
      </c>
      <c r="Z439" s="17">
        <v>667.11730156760063</v>
      </c>
      <c r="AA439" s="18">
        <v>8.5272498235025438</v>
      </c>
      <c r="AB439" s="20">
        <v>9.5568700353904603</v>
      </c>
      <c r="AC439" s="21">
        <v>21.048577976219157</v>
      </c>
      <c r="AD439" s="14" t="s">
        <v>60</v>
      </c>
      <c r="AE439" s="17">
        <v>1073.8629251851837</v>
      </c>
      <c r="AF439" s="18">
        <v>17.246944588865038</v>
      </c>
      <c r="AG439" s="20">
        <v>10.285225339156456</v>
      </c>
      <c r="AH439" s="21">
        <v>94.852658939587329</v>
      </c>
      <c r="AI439" s="22">
        <v>0.14586922424919968</v>
      </c>
      <c r="AJ439" s="20">
        <v>0.30382471628112306</v>
      </c>
      <c r="AK439" s="20">
        <v>0.12162087686327527</v>
      </c>
      <c r="AL439" s="20">
        <v>0.41236925602191027</v>
      </c>
      <c r="AM439" s="20">
        <v>0.15795549203192338</v>
      </c>
      <c r="AN439" s="20">
        <v>0.45877577345745763</v>
      </c>
      <c r="AO439" s="20">
        <v>-2.4248347385924407E-2</v>
      </c>
      <c r="AP439" s="20">
        <v>-7.0226581401249585E-2</v>
      </c>
      <c r="AQ439" s="20">
        <v>0.26650003177271059</v>
      </c>
      <c r="AR439" s="20">
        <v>0.77663382234553935</v>
      </c>
      <c r="AS439" s="14">
        <v>2</v>
      </c>
      <c r="AT439" s="15">
        <v>4</v>
      </c>
      <c r="AU439" s="15">
        <v>4</v>
      </c>
      <c r="AV439" s="15">
        <v>8</v>
      </c>
      <c r="AW439" s="15" t="s">
        <v>1522</v>
      </c>
      <c r="AX439" s="24" t="s">
        <v>1519</v>
      </c>
      <c r="AY439" s="54"/>
    </row>
    <row r="440" spans="1:51" ht="12.95" customHeight="1" x14ac:dyDescent="0.2">
      <c r="A440" s="14">
        <v>421</v>
      </c>
      <c r="B440" s="15" t="s">
        <v>1523</v>
      </c>
      <c r="C440" s="16" t="s">
        <v>1524</v>
      </c>
      <c r="D440" s="15" t="s">
        <v>1525</v>
      </c>
      <c r="E440" s="16" t="s">
        <v>1526</v>
      </c>
      <c r="F440" s="15" t="s">
        <v>60</v>
      </c>
      <c r="G440" s="17">
        <v>411.07014652764121</v>
      </c>
      <c r="H440" s="18">
        <v>16.787979771405169</v>
      </c>
      <c r="I440" s="19">
        <v>8.2125887925362715</v>
      </c>
      <c r="J440" s="14" t="s">
        <v>60</v>
      </c>
      <c r="K440" s="17">
        <v>930.69802458042011</v>
      </c>
      <c r="L440" s="18">
        <v>12.053237862142343</v>
      </c>
      <c r="M440" s="20">
        <v>9.6495400173602146</v>
      </c>
      <c r="N440" s="21">
        <v>126.40856613941388</v>
      </c>
      <c r="O440" s="14" t="s">
        <v>60</v>
      </c>
      <c r="P440" s="17">
        <v>301.49585922280482</v>
      </c>
      <c r="Q440" s="18">
        <v>5.0418448269561056</v>
      </c>
      <c r="R440" s="20">
        <v>8.1320009657606871</v>
      </c>
      <c r="S440" s="21">
        <v>-26.655861105561552</v>
      </c>
      <c r="T440" s="14" t="s">
        <v>60</v>
      </c>
      <c r="U440" s="17">
        <v>56.455877927269995</v>
      </c>
      <c r="V440" s="18">
        <v>6.2331186370249606E-2</v>
      </c>
      <c r="W440" s="20">
        <v>6.074740899778222</v>
      </c>
      <c r="X440" s="21">
        <v>-86.266120659902072</v>
      </c>
      <c r="Y440" s="14" t="s">
        <v>60</v>
      </c>
      <c r="Z440" s="17">
        <v>311.38547465633803</v>
      </c>
      <c r="AA440" s="18">
        <v>12.757806826434271</v>
      </c>
      <c r="AB440" s="20">
        <v>8.4576312254797887</v>
      </c>
      <c r="AC440" s="21">
        <v>-24.250039248374406</v>
      </c>
      <c r="AD440" s="14" t="s">
        <v>60</v>
      </c>
      <c r="AE440" s="17">
        <v>1025.2612275710067</v>
      </c>
      <c r="AF440" s="18">
        <v>12.348185353785606</v>
      </c>
      <c r="AG440" s="20">
        <v>10.218407031628248</v>
      </c>
      <c r="AH440" s="21">
        <v>149.41271854244613</v>
      </c>
      <c r="AI440" s="22">
        <v>5.3024553513541552E-3</v>
      </c>
      <c r="AJ440" s="20">
        <v>0.29715796750206047</v>
      </c>
      <c r="AK440" s="20">
        <v>-8.5891302123108124E-2</v>
      </c>
      <c r="AL440" s="20">
        <v>-0.87136976134780852</v>
      </c>
      <c r="AM440" s="20">
        <v>0.29185551215070632</v>
      </c>
      <c r="AN440" s="20">
        <v>0.84768333536450757</v>
      </c>
      <c r="AO440" s="20">
        <v>-9.1193757474462275E-2</v>
      </c>
      <c r="AP440" s="20">
        <v>-0.26410978573672367</v>
      </c>
      <c r="AQ440" s="20">
        <v>-0.87667221669916273</v>
      </c>
      <c r="AR440" s="23">
        <v>-2.5547962980352881</v>
      </c>
      <c r="AS440" s="14">
        <v>2</v>
      </c>
      <c r="AT440" s="15">
        <v>4</v>
      </c>
      <c r="AU440" s="15">
        <v>6</v>
      </c>
      <c r="AV440" s="15">
        <v>8</v>
      </c>
      <c r="AW440" s="15" t="s">
        <v>1527</v>
      </c>
      <c r="AX440" s="24" t="s">
        <v>1519</v>
      </c>
      <c r="AY440" s="54"/>
    </row>
    <row r="441" spans="1:51" ht="12.95" customHeight="1" x14ac:dyDescent="0.2">
      <c r="A441" s="14">
        <v>422</v>
      </c>
      <c r="B441" s="15" t="s">
        <v>1528</v>
      </c>
      <c r="C441" s="16" t="s">
        <v>1524</v>
      </c>
      <c r="D441" s="15" t="s">
        <v>1525</v>
      </c>
      <c r="E441" s="16" t="s">
        <v>1526</v>
      </c>
      <c r="F441" s="15" t="s">
        <v>60</v>
      </c>
      <c r="G441" s="17">
        <v>1351.7033036200594</v>
      </c>
      <c r="H441" s="18">
        <v>6.6087011776666991</v>
      </c>
      <c r="I441" s="19">
        <v>9.9299108031712073</v>
      </c>
      <c r="J441" s="14" t="s">
        <v>60</v>
      </c>
      <c r="K441" s="17">
        <v>2270.491204049074</v>
      </c>
      <c r="L441" s="18">
        <v>39.041320956214577</v>
      </c>
      <c r="M441" s="20">
        <v>10.936159414867102</v>
      </c>
      <c r="N441" s="21">
        <v>67.972601529371573</v>
      </c>
      <c r="O441" s="14" t="s">
        <v>60</v>
      </c>
      <c r="P441" s="17">
        <v>1022.6664570677603</v>
      </c>
      <c r="Q441" s="18">
        <v>2.6096228285988077</v>
      </c>
      <c r="R441" s="20">
        <v>9.8941265589530882</v>
      </c>
      <c r="S441" s="21">
        <v>-24.342386799757772</v>
      </c>
      <c r="T441" s="14" t="s">
        <v>60</v>
      </c>
      <c r="U441" s="17">
        <v>1544.5004143339424</v>
      </c>
      <c r="V441" s="18">
        <v>5.7895999687519231</v>
      </c>
      <c r="W441" s="20">
        <v>10.848613551927809</v>
      </c>
      <c r="X441" s="21">
        <v>14.26327139968839</v>
      </c>
      <c r="Y441" s="14" t="s">
        <v>60</v>
      </c>
      <c r="Z441" s="17">
        <v>1109.9599326705988</v>
      </c>
      <c r="AA441" s="18">
        <v>10.661957530359485</v>
      </c>
      <c r="AB441" s="20">
        <v>10.291365271565217</v>
      </c>
      <c r="AC441" s="21">
        <v>-17.884351566060126</v>
      </c>
      <c r="AD441" s="14" t="s">
        <v>60</v>
      </c>
      <c r="AE441" s="17">
        <v>1454.704161621343</v>
      </c>
      <c r="AF441" s="18">
        <v>4.5938239060393311</v>
      </c>
      <c r="AG441" s="20">
        <v>10.723141275853818</v>
      </c>
      <c r="AH441" s="21">
        <v>7.6200788830975146</v>
      </c>
      <c r="AI441" s="22">
        <v>0.57602511477823726</v>
      </c>
      <c r="AJ441" s="20">
        <v>0.76229916746884274</v>
      </c>
      <c r="AK441" s="20">
        <v>0.47538399114092716</v>
      </c>
      <c r="AL441" s="20">
        <v>0.63707451453146446</v>
      </c>
      <c r="AM441" s="20">
        <v>0.18627405269060548</v>
      </c>
      <c r="AN441" s="20">
        <v>0.54102596559869132</v>
      </c>
      <c r="AO441" s="20">
        <v>-0.10064112363731009</v>
      </c>
      <c r="AP441" s="20">
        <v>-0.29147067010147687</v>
      </c>
      <c r="AQ441" s="20">
        <v>6.1049399753227207E-2</v>
      </c>
      <c r="AR441" s="20">
        <v>0.17791003012970272</v>
      </c>
      <c r="AS441" s="14">
        <v>2</v>
      </c>
      <c r="AT441" s="15">
        <v>4</v>
      </c>
      <c r="AU441" s="15">
        <v>8</v>
      </c>
      <c r="AV441" s="15">
        <v>8</v>
      </c>
      <c r="AW441" s="15" t="s">
        <v>1527</v>
      </c>
      <c r="AX441" s="24" t="s">
        <v>1519</v>
      </c>
      <c r="AY441" s="54"/>
    </row>
    <row r="442" spans="1:51" ht="12.95" customHeight="1" x14ac:dyDescent="0.2">
      <c r="A442" s="14">
        <v>423</v>
      </c>
      <c r="B442" s="15" t="s">
        <v>1529</v>
      </c>
      <c r="C442" s="16" t="s">
        <v>1530</v>
      </c>
      <c r="D442" s="15" t="s">
        <v>1531</v>
      </c>
      <c r="E442" s="16" t="s">
        <v>1532</v>
      </c>
      <c r="F442" s="15" t="s">
        <v>60</v>
      </c>
      <c r="G442" s="17">
        <v>739.30517706108469</v>
      </c>
      <c r="H442" s="18">
        <v>9.4943965821900171</v>
      </c>
      <c r="I442" s="19">
        <v>9.05937420680727</v>
      </c>
      <c r="J442" s="14" t="s">
        <v>60</v>
      </c>
      <c r="K442" s="17">
        <v>1411.3640311468548</v>
      </c>
      <c r="L442" s="18">
        <v>36.033673831270384</v>
      </c>
      <c r="M442" s="20">
        <v>10.250245115380753</v>
      </c>
      <c r="N442" s="21">
        <v>90.904118480187734</v>
      </c>
      <c r="O442" s="14" t="s">
        <v>60</v>
      </c>
      <c r="P442" s="17">
        <v>631.07048711773882</v>
      </c>
      <c r="Q442" s="18">
        <v>15.20795766078786</v>
      </c>
      <c r="R442" s="20">
        <v>9.1976639329749865</v>
      </c>
      <c r="S442" s="21">
        <v>-14.640055730923555</v>
      </c>
      <c r="T442" s="14" t="s">
        <v>60</v>
      </c>
      <c r="U442" s="17">
        <v>847.84159815933356</v>
      </c>
      <c r="V442" s="18">
        <v>8.9007825257931525</v>
      </c>
      <c r="W442" s="20">
        <v>9.9833399509906542</v>
      </c>
      <c r="X442" s="21">
        <v>14.680868532492516</v>
      </c>
      <c r="Y442" s="14" t="s">
        <v>60</v>
      </c>
      <c r="Z442" s="17">
        <v>1205.4877574239422</v>
      </c>
      <c r="AA442" s="18">
        <v>96.721293605443364</v>
      </c>
      <c r="AB442" s="20">
        <v>10.410474671881936</v>
      </c>
      <c r="AC442" s="21">
        <v>63.056853222108494</v>
      </c>
      <c r="AD442" s="14" t="s">
        <v>60</v>
      </c>
      <c r="AE442" s="17">
        <v>1455.556128485817</v>
      </c>
      <c r="AF442" s="18">
        <v>21.694856160182027</v>
      </c>
      <c r="AG442" s="20">
        <v>10.723985962090074</v>
      </c>
      <c r="AH442" s="21">
        <v>96.881636115683861</v>
      </c>
      <c r="AI442" s="22">
        <v>0.28671713507001617</v>
      </c>
      <c r="AJ442" s="20">
        <v>0.51432606761065625</v>
      </c>
      <c r="AK442" s="20">
        <v>0.2535455103008063</v>
      </c>
      <c r="AL442" s="20">
        <v>0.36366608797543093</v>
      </c>
      <c r="AM442" s="20">
        <v>0.22760893254064007</v>
      </c>
      <c r="AN442" s="20">
        <v>0.66108156626206127</v>
      </c>
      <c r="AO442" s="20">
        <v>-3.3171624769209873E-2</v>
      </c>
      <c r="AP442" s="20">
        <v>-9.6069631880103354E-2</v>
      </c>
      <c r="AQ442" s="20">
        <v>7.6948952905414758E-2</v>
      </c>
      <c r="AR442" s="20">
        <v>0.22424447390455679</v>
      </c>
      <c r="AS442" s="14">
        <v>2</v>
      </c>
      <c r="AT442" s="15">
        <v>4</v>
      </c>
      <c r="AU442" s="15">
        <v>10</v>
      </c>
      <c r="AV442" s="15">
        <v>8</v>
      </c>
      <c r="AW442" s="15" t="s">
        <v>1533</v>
      </c>
      <c r="AX442" s="24" t="s">
        <v>1534</v>
      </c>
      <c r="AY442" s="54"/>
    </row>
    <row r="443" spans="1:51" ht="12.95" customHeight="1" x14ac:dyDescent="0.2">
      <c r="A443" s="14">
        <v>424</v>
      </c>
      <c r="B443" s="15" t="s">
        <v>1535</v>
      </c>
      <c r="C443" s="16" t="s">
        <v>1536</v>
      </c>
      <c r="D443" s="15" t="s">
        <v>58</v>
      </c>
      <c r="E443" s="16" t="s">
        <v>1537</v>
      </c>
      <c r="F443" s="15" t="s">
        <v>335</v>
      </c>
      <c r="G443" s="17">
        <v>16.505496538917811</v>
      </c>
      <c r="H443" s="18">
        <v>110.50573514077162</v>
      </c>
      <c r="I443" s="19">
        <v>3.5742226360891989</v>
      </c>
      <c r="J443" s="14" t="s">
        <v>335</v>
      </c>
      <c r="K443" s="17">
        <v>46.895403341241732</v>
      </c>
      <c r="L443" s="18">
        <v>1225.968992248062</v>
      </c>
      <c r="M443" s="20">
        <v>5.3387452949481853</v>
      </c>
      <c r="N443" s="21">
        <v>184.11991866266175</v>
      </c>
      <c r="O443" s="14" t="s">
        <v>60</v>
      </c>
      <c r="P443" s="17">
        <v>15.164641581709407</v>
      </c>
      <c r="Q443" s="18">
        <v>33.882740758182251</v>
      </c>
      <c r="R443" s="20">
        <v>3.8186460828225397</v>
      </c>
      <c r="S443" s="21">
        <v>-8.1236874882669667</v>
      </c>
      <c r="T443" s="14" t="s">
        <v>60</v>
      </c>
      <c r="U443" s="17">
        <v>14.455914382842792</v>
      </c>
      <c r="V443" s="18">
        <v>8.4461709211986591</v>
      </c>
      <c r="W443" s="20">
        <v>4.1092769709433083</v>
      </c>
      <c r="X443" s="21">
        <v>-12.417573450410115</v>
      </c>
      <c r="Y443" s="14" t="s">
        <v>60</v>
      </c>
      <c r="Z443" s="17">
        <v>16.02183362505653</v>
      </c>
      <c r="AA443" s="18">
        <v>20.865517924341464</v>
      </c>
      <c r="AB443" s="20">
        <v>4.1770407496725062</v>
      </c>
      <c r="AC443" s="21">
        <v>-2.9303142302981708</v>
      </c>
      <c r="AD443" s="14" t="s">
        <v>60</v>
      </c>
      <c r="AE443" s="17">
        <v>36.640599180516176</v>
      </c>
      <c r="AF443" s="18">
        <v>2.6375562045148984</v>
      </c>
      <c r="AG443" s="20">
        <v>5.4120023951332108</v>
      </c>
      <c r="AH443" s="21">
        <v>121.99028726050389</v>
      </c>
      <c r="AI443" s="22">
        <v>-1.5361793703106725</v>
      </c>
      <c r="AJ443" s="20">
        <v>-1.2612891022985244</v>
      </c>
      <c r="AK443" s="20">
        <v>-1.4597885636043038</v>
      </c>
      <c r="AL443" s="20">
        <v>-1.4924154047759424</v>
      </c>
      <c r="AM443" s="20">
        <v>0.27489026801214811</v>
      </c>
      <c r="AN443" s="20">
        <v>0.7984084231633628</v>
      </c>
      <c r="AO443" s="20">
        <v>7.6390806706368775E-2</v>
      </c>
      <c r="AP443" s="20">
        <v>0.22123838462434728</v>
      </c>
      <c r="AQ443" s="20">
        <v>4.3763965534730165E-2</v>
      </c>
      <c r="AR443" s="20">
        <v>0.12753685471686438</v>
      </c>
      <c r="AS443" s="14">
        <v>2</v>
      </c>
      <c r="AT443" s="15">
        <v>4</v>
      </c>
      <c r="AU443" s="15">
        <v>2</v>
      </c>
      <c r="AV443" s="15">
        <v>9</v>
      </c>
      <c r="AW443" s="15" t="s">
        <v>1538</v>
      </c>
      <c r="AX443" s="24" t="s">
        <v>1539</v>
      </c>
      <c r="AY443" s="54"/>
    </row>
    <row r="444" spans="1:51" ht="12.95" customHeight="1" x14ac:dyDescent="0.2">
      <c r="A444" s="14">
        <v>425</v>
      </c>
      <c r="B444" s="15" t="s">
        <v>1540</v>
      </c>
      <c r="C444" s="16" t="s">
        <v>1541</v>
      </c>
      <c r="D444" s="15" t="s">
        <v>58</v>
      </c>
      <c r="E444" s="16" t="s">
        <v>1542</v>
      </c>
      <c r="F444" s="15" t="s">
        <v>60</v>
      </c>
      <c r="G444" s="17">
        <v>4209.376924729293</v>
      </c>
      <c r="H444" s="18">
        <v>13.439100276741547</v>
      </c>
      <c r="I444" s="19">
        <v>11.568738985944933</v>
      </c>
      <c r="J444" s="14" t="s">
        <v>60</v>
      </c>
      <c r="K444" s="17">
        <v>3700.9956840503351</v>
      </c>
      <c r="L444" s="18">
        <v>6.1694521494447292</v>
      </c>
      <c r="M444" s="20">
        <v>11.641068420365041</v>
      </c>
      <c r="N444" s="21">
        <v>-12.077351346046356</v>
      </c>
      <c r="O444" s="14" t="s">
        <v>60</v>
      </c>
      <c r="P444" s="17">
        <v>6674.265062225887</v>
      </c>
      <c r="Q444" s="18">
        <v>4.1189273074812256</v>
      </c>
      <c r="R444" s="20">
        <v>12.600399855467492</v>
      </c>
      <c r="S444" s="21">
        <v>58.557078198814715</v>
      </c>
      <c r="T444" s="14" t="s">
        <v>60</v>
      </c>
      <c r="U444" s="17">
        <v>7512.1621936173469</v>
      </c>
      <c r="V444" s="18">
        <v>8.9364790623569395</v>
      </c>
      <c r="W444" s="20">
        <v>13.130701506211999</v>
      </c>
      <c r="X444" s="21">
        <v>78.462568877707653</v>
      </c>
      <c r="Y444" s="14" t="s">
        <v>60</v>
      </c>
      <c r="Z444" s="17">
        <v>2634.9136107767172</v>
      </c>
      <c r="AA444" s="18">
        <v>5.9342713254763444</v>
      </c>
      <c r="AB444" s="20">
        <v>11.538613334370464</v>
      </c>
      <c r="AC444" s="21">
        <v>-37.403714186365725</v>
      </c>
      <c r="AD444" s="14" t="s">
        <v>60</v>
      </c>
      <c r="AE444" s="17">
        <v>3402.3718413339898</v>
      </c>
      <c r="AF444" s="18">
        <v>22.754127325934512</v>
      </c>
      <c r="AG444" s="20">
        <v>11.948956309125865</v>
      </c>
      <c r="AH444" s="21">
        <v>-19.171604202377342</v>
      </c>
      <c r="AI444" s="22">
        <v>1.1206616902277868</v>
      </c>
      <c r="AJ444" s="20">
        <v>1.0171392711700984</v>
      </c>
      <c r="AK444" s="20">
        <v>1.3373908446943552</v>
      </c>
      <c r="AL444" s="20">
        <v>1.3581667519088012</v>
      </c>
      <c r="AM444" s="20">
        <v>-0.10352241905768844</v>
      </c>
      <c r="AN444" s="20">
        <v>-0.30067696451972331</v>
      </c>
      <c r="AO444" s="20">
        <v>0.21672915446656837</v>
      </c>
      <c r="AP444" s="20">
        <v>0.6276777285451377</v>
      </c>
      <c r="AQ444" s="20">
        <v>0.23750506168101437</v>
      </c>
      <c r="AR444" s="20">
        <v>0.69213674254663737</v>
      </c>
      <c r="AS444" s="14">
        <v>2</v>
      </c>
      <c r="AT444" s="15">
        <v>4</v>
      </c>
      <c r="AU444" s="15">
        <v>4</v>
      </c>
      <c r="AV444" s="15">
        <v>9</v>
      </c>
      <c r="AW444" s="15" t="s">
        <v>1543</v>
      </c>
      <c r="AX444" s="24" t="s">
        <v>1544</v>
      </c>
      <c r="AY444" s="54"/>
    </row>
    <row r="445" spans="1:51" ht="12.95" customHeight="1" x14ac:dyDescent="0.2">
      <c r="A445" s="14">
        <v>426</v>
      </c>
      <c r="B445" s="15" t="s">
        <v>1545</v>
      </c>
      <c r="C445" s="16" t="s">
        <v>1546</v>
      </c>
      <c r="D445" s="15" t="s">
        <v>1547</v>
      </c>
      <c r="E445" s="16" t="s">
        <v>1548</v>
      </c>
      <c r="F445" s="15" t="s">
        <v>60</v>
      </c>
      <c r="G445" s="17">
        <v>1501.1535005998048</v>
      </c>
      <c r="H445" s="18">
        <v>26.70326840044984</v>
      </c>
      <c r="I445" s="19">
        <v>10.081203793126202</v>
      </c>
      <c r="J445" s="14" t="s">
        <v>60</v>
      </c>
      <c r="K445" s="17">
        <v>2833.1294347118815</v>
      </c>
      <c r="L445" s="18">
        <v>12.414812909862414</v>
      </c>
      <c r="M445" s="20">
        <v>11.255551481508723</v>
      </c>
      <c r="N445" s="21">
        <v>88.730162077353768</v>
      </c>
      <c r="O445" s="14" t="s">
        <v>60</v>
      </c>
      <c r="P445" s="17">
        <v>1230.8197021152962</v>
      </c>
      <c r="Q445" s="18">
        <v>6.496440652294643</v>
      </c>
      <c r="R445" s="20">
        <v>10.161410315157468</v>
      </c>
      <c r="S445" s="21">
        <v>-18.008404761837703</v>
      </c>
      <c r="T445" s="14" t="s">
        <v>60</v>
      </c>
      <c r="U445" s="17">
        <v>1807.4809614362475</v>
      </c>
      <c r="V445" s="18">
        <v>8.9529895908980865</v>
      </c>
      <c r="W445" s="20">
        <v>11.075453744995784</v>
      </c>
      <c r="X445" s="21">
        <v>20.406138393844845</v>
      </c>
      <c r="Y445" s="14" t="s">
        <v>60</v>
      </c>
      <c r="Z445" s="17">
        <v>1297.4168918119467</v>
      </c>
      <c r="AA445" s="18">
        <v>7.7260722780230928</v>
      </c>
      <c r="AB445" s="20">
        <v>10.51649979977233</v>
      </c>
      <c r="AC445" s="21">
        <v>-13.572003709577508</v>
      </c>
      <c r="AD445" s="14" t="s">
        <v>60</v>
      </c>
      <c r="AE445" s="17">
        <v>2412.1522690705779</v>
      </c>
      <c r="AF445" s="18">
        <v>10.09330825600556</v>
      </c>
      <c r="AG445" s="20">
        <v>11.45273647042273</v>
      </c>
      <c r="AH445" s="21">
        <v>60.686583224618403</v>
      </c>
      <c r="AI445" s="22">
        <v>0.62630475776018135</v>
      </c>
      <c r="AJ445" s="20">
        <v>0.87776642175198727</v>
      </c>
      <c r="AK445" s="20">
        <v>0.56051967569593042</v>
      </c>
      <c r="AL445" s="20">
        <v>0.70875128844344981</v>
      </c>
      <c r="AM445" s="20">
        <v>0.25146166399180592</v>
      </c>
      <c r="AN445" s="20">
        <v>0.73036092578170364</v>
      </c>
      <c r="AO445" s="20">
        <v>-6.5785082064250933E-2</v>
      </c>
      <c r="AP445" s="20">
        <v>-0.19052273324221355</v>
      </c>
      <c r="AQ445" s="20">
        <v>8.244653068326846E-2</v>
      </c>
      <c r="AR445" s="20">
        <v>0.24026550330127308</v>
      </c>
      <c r="AS445" s="14">
        <v>2</v>
      </c>
      <c r="AT445" s="15">
        <v>4</v>
      </c>
      <c r="AU445" s="15">
        <v>6</v>
      </c>
      <c r="AV445" s="15">
        <v>9</v>
      </c>
      <c r="AW445" s="15" t="s">
        <v>1549</v>
      </c>
      <c r="AX445" s="24" t="s">
        <v>1550</v>
      </c>
      <c r="AY445" s="54"/>
    </row>
    <row r="446" spans="1:51" ht="12.95" customHeight="1" x14ac:dyDescent="0.2">
      <c r="A446" s="14">
        <v>427</v>
      </c>
      <c r="B446" s="15" t="s">
        <v>1551</v>
      </c>
      <c r="C446" s="16" t="s">
        <v>1552</v>
      </c>
      <c r="D446" s="15" t="s">
        <v>58</v>
      </c>
      <c r="E446" s="16" t="s">
        <v>1553</v>
      </c>
      <c r="F446" s="15" t="s">
        <v>60</v>
      </c>
      <c r="G446" s="17">
        <v>3223.976193865883</v>
      </c>
      <c r="H446" s="18">
        <v>7.7389174569641019</v>
      </c>
      <c r="I446" s="19">
        <v>11.183973376613892</v>
      </c>
      <c r="J446" s="14" t="s">
        <v>60</v>
      </c>
      <c r="K446" s="17">
        <v>2690.8324952250032</v>
      </c>
      <c r="L446" s="18">
        <v>0.51895727472264586</v>
      </c>
      <c r="M446" s="20">
        <v>11.181207552902595</v>
      </c>
      <c r="N446" s="21">
        <v>-16.536837327002253</v>
      </c>
      <c r="O446" s="14" t="s">
        <v>60</v>
      </c>
      <c r="P446" s="17">
        <v>3262.3539746301526</v>
      </c>
      <c r="Q446" s="18">
        <v>5.1994391125914081</v>
      </c>
      <c r="R446" s="20">
        <v>11.567704199552253</v>
      </c>
      <c r="S446" s="21">
        <v>1.1903866051272116</v>
      </c>
      <c r="T446" s="14" t="s">
        <v>60</v>
      </c>
      <c r="U446" s="17">
        <v>4181.1405954423972</v>
      </c>
      <c r="V446" s="18">
        <v>13.635247024705086</v>
      </c>
      <c r="W446" s="20">
        <v>12.285369850341171</v>
      </c>
      <c r="X446" s="21">
        <v>29.68894135749726</v>
      </c>
      <c r="Y446" s="14" t="s">
        <v>60</v>
      </c>
      <c r="Z446" s="17">
        <v>1622.4850070697485</v>
      </c>
      <c r="AA446" s="18">
        <v>4.2209413810787293</v>
      </c>
      <c r="AB446" s="20">
        <v>10.83906281919452</v>
      </c>
      <c r="AC446" s="21">
        <v>-49.674411053134357</v>
      </c>
      <c r="AD446" s="14" t="s">
        <v>60</v>
      </c>
      <c r="AE446" s="17">
        <v>2333.5591863954387</v>
      </c>
      <c r="AF446" s="18">
        <v>30.127159800750306</v>
      </c>
      <c r="AG446" s="20">
        <v>11.404947548061042</v>
      </c>
      <c r="AH446" s="21">
        <v>-27.618597468697239</v>
      </c>
      <c r="AI446" s="22">
        <v>0.99279140704645896</v>
      </c>
      <c r="AJ446" s="20">
        <v>0.85088945702636098</v>
      </c>
      <c r="AK446" s="20">
        <v>1.0084548373146398</v>
      </c>
      <c r="AL446" s="20">
        <v>1.091059564425757</v>
      </c>
      <c r="AM446" s="20">
        <v>-0.14190195002009798</v>
      </c>
      <c r="AN446" s="20">
        <v>-0.41214886572247045</v>
      </c>
      <c r="AO446" s="20">
        <v>1.5663430268180845E-2</v>
      </c>
      <c r="AP446" s="20">
        <v>4.5363469239545637E-2</v>
      </c>
      <c r="AQ446" s="20">
        <v>9.826815737929806E-2</v>
      </c>
      <c r="AR446" s="20">
        <v>0.28637285396433571</v>
      </c>
      <c r="AS446" s="14">
        <v>2</v>
      </c>
      <c r="AT446" s="15">
        <v>4</v>
      </c>
      <c r="AU446" s="15">
        <v>8</v>
      </c>
      <c r="AV446" s="15">
        <v>9</v>
      </c>
      <c r="AW446" s="15" t="s">
        <v>1554</v>
      </c>
      <c r="AX446" s="24" t="s">
        <v>1555</v>
      </c>
      <c r="AY446" s="54"/>
    </row>
    <row r="447" spans="1:51" ht="12.95" customHeight="1" x14ac:dyDescent="0.2">
      <c r="A447" s="14">
        <v>428</v>
      </c>
      <c r="B447" s="15" t="s">
        <v>1556</v>
      </c>
      <c r="C447" s="16" t="s">
        <v>1557</v>
      </c>
      <c r="D447" s="15" t="s">
        <v>58</v>
      </c>
      <c r="E447" s="16" t="s">
        <v>1558</v>
      </c>
      <c r="F447" s="15" t="s">
        <v>60</v>
      </c>
      <c r="G447" s="17">
        <v>1866.8505069063237</v>
      </c>
      <c r="H447" s="18">
        <v>13.125289566184771</v>
      </c>
      <c r="I447" s="19">
        <v>10.395738690190065</v>
      </c>
      <c r="J447" s="14" t="s">
        <v>60</v>
      </c>
      <c r="K447" s="17">
        <v>3987.4384255121918</v>
      </c>
      <c r="L447" s="18">
        <v>1.5942351631612859</v>
      </c>
      <c r="M447" s="20">
        <v>11.748617207922772</v>
      </c>
      <c r="N447" s="21">
        <v>113.5917370330862</v>
      </c>
      <c r="O447" s="14" t="s">
        <v>60</v>
      </c>
      <c r="P447" s="17">
        <v>1904.811176207319</v>
      </c>
      <c r="Q447" s="18">
        <v>9.2460319334318832</v>
      </c>
      <c r="R447" s="20">
        <v>10.7914388630712</v>
      </c>
      <c r="S447" s="21">
        <v>2.0334070221778124</v>
      </c>
      <c r="T447" s="14" t="s">
        <v>60</v>
      </c>
      <c r="U447" s="17">
        <v>2166.4205031028241</v>
      </c>
      <c r="V447" s="18">
        <v>2.645080361121467</v>
      </c>
      <c r="W447" s="20">
        <v>11.33678659176106</v>
      </c>
      <c r="X447" s="21">
        <v>16.04681226955536</v>
      </c>
      <c r="Y447" s="14" t="s">
        <v>60</v>
      </c>
      <c r="Z447" s="17">
        <v>4525.4740355290623</v>
      </c>
      <c r="AA447" s="18">
        <v>32.698410529671648</v>
      </c>
      <c r="AB447" s="20">
        <v>12.318926592355782</v>
      </c>
      <c r="AC447" s="21">
        <v>142.41223487297395</v>
      </c>
      <c r="AD447" s="14" t="s">
        <v>60</v>
      </c>
      <c r="AE447" s="17">
        <v>3221.5087423046461</v>
      </c>
      <c r="AF447" s="18">
        <v>129.28422897072946</v>
      </c>
      <c r="AG447" s="20">
        <v>11.870151998863605</v>
      </c>
      <c r="AH447" s="21">
        <v>72.563830386355491</v>
      </c>
      <c r="AI447" s="22">
        <v>0.73083506239913421</v>
      </c>
      <c r="AJ447" s="20">
        <v>1.0560205224527315</v>
      </c>
      <c r="AK447" s="20">
        <v>0.76119745902824676</v>
      </c>
      <c r="AL447" s="20">
        <v>0.79132702213521722</v>
      </c>
      <c r="AM447" s="20">
        <v>0.32518546005359728</v>
      </c>
      <c r="AN447" s="20">
        <v>0.94448891288349124</v>
      </c>
      <c r="AO447" s="20">
        <v>3.0362396629112554E-2</v>
      </c>
      <c r="AP447" s="20">
        <v>8.793371706845135E-2</v>
      </c>
      <c r="AQ447" s="20">
        <v>6.0491959736083012E-2</v>
      </c>
      <c r="AR447" s="20">
        <v>0.17628553962452975</v>
      </c>
      <c r="AS447" s="14">
        <v>2</v>
      </c>
      <c r="AT447" s="15">
        <v>4</v>
      </c>
      <c r="AU447" s="15">
        <v>10</v>
      </c>
      <c r="AV447" s="15">
        <v>9</v>
      </c>
      <c r="AW447" s="15" t="s">
        <v>1559</v>
      </c>
      <c r="AX447" s="24" t="s">
        <v>1560</v>
      </c>
      <c r="AY447" s="54"/>
    </row>
    <row r="448" spans="1:51" ht="12.95" customHeight="1" x14ac:dyDescent="0.2">
      <c r="A448" s="14">
        <v>429</v>
      </c>
      <c r="B448" s="15" t="s">
        <v>1561</v>
      </c>
      <c r="C448" s="16" t="s">
        <v>1557</v>
      </c>
      <c r="D448" s="15" t="s">
        <v>58</v>
      </c>
      <c r="E448" s="16" t="s">
        <v>1558</v>
      </c>
      <c r="F448" s="15" t="s">
        <v>60</v>
      </c>
      <c r="G448" s="17">
        <v>25.911869681909504</v>
      </c>
      <c r="H448" s="18">
        <v>6.4285714285714333</v>
      </c>
      <c r="I448" s="19">
        <v>4.2248892134699538</v>
      </c>
      <c r="J448" s="14" t="s">
        <v>60</v>
      </c>
      <c r="K448" s="17">
        <v>76.991709540523402</v>
      </c>
      <c r="L448" s="18">
        <v>55.851340796667536</v>
      </c>
      <c r="M448" s="20">
        <v>6.0540018822783184</v>
      </c>
      <c r="N448" s="21">
        <v>197.12911683202671</v>
      </c>
      <c r="O448" s="14" t="s">
        <v>60</v>
      </c>
      <c r="P448" s="17">
        <v>37.771887199799934</v>
      </c>
      <c r="Q448" s="18">
        <v>5.7750759878419355</v>
      </c>
      <c r="R448" s="20">
        <v>5.1352475498095673</v>
      </c>
      <c r="S448" s="21">
        <v>45.770597272533209</v>
      </c>
      <c r="T448" s="14" t="s">
        <v>60</v>
      </c>
      <c r="U448" s="17">
        <v>35.462596851218549</v>
      </c>
      <c r="V448" s="18">
        <v>24.399651611297745</v>
      </c>
      <c r="W448" s="20">
        <v>5.403915289786049</v>
      </c>
      <c r="X448" s="21">
        <v>36.858502634323337</v>
      </c>
      <c r="Y448" s="14" t="s">
        <v>60</v>
      </c>
      <c r="Z448" s="17">
        <v>57.076841209147425</v>
      </c>
      <c r="AA448" s="18">
        <v>20.578572224078403</v>
      </c>
      <c r="AB448" s="20">
        <v>6.0099069769493321</v>
      </c>
      <c r="AC448" s="21">
        <v>120.27295563699093</v>
      </c>
      <c r="AD448" s="14" t="s">
        <v>60</v>
      </c>
      <c r="AE448" s="17">
        <v>147.75773205009949</v>
      </c>
      <c r="AF448" s="18">
        <v>22.835710010937532</v>
      </c>
      <c r="AG448" s="20">
        <v>7.4237210216428204</v>
      </c>
      <c r="AH448" s="21">
        <v>470.23184302774285</v>
      </c>
      <c r="AI448" s="22">
        <v>-1.3199414387269301</v>
      </c>
      <c r="AJ448" s="20">
        <v>-1.002708120261758</v>
      </c>
      <c r="AK448" s="20">
        <v>-1.0404223859891102</v>
      </c>
      <c r="AL448" s="20">
        <v>-1.0833366748452338</v>
      </c>
      <c r="AM448" s="20">
        <v>0.31723331846517211</v>
      </c>
      <c r="AN448" s="20">
        <v>0.92139221734639876</v>
      </c>
      <c r="AO448" s="20">
        <v>0.27951905273781996</v>
      </c>
      <c r="AP448" s="20">
        <v>0.8095259935812058</v>
      </c>
      <c r="AQ448" s="20">
        <v>0.23660476388169638</v>
      </c>
      <c r="AR448" s="20">
        <v>0.68951309662628746</v>
      </c>
      <c r="AS448" s="14">
        <v>2</v>
      </c>
      <c r="AT448" s="15">
        <v>4</v>
      </c>
      <c r="AU448" s="15">
        <v>2</v>
      </c>
      <c r="AV448" s="15">
        <v>10</v>
      </c>
      <c r="AW448" s="15" t="s">
        <v>1559</v>
      </c>
      <c r="AX448" s="24" t="s">
        <v>1560</v>
      </c>
      <c r="AY448" s="54"/>
    </row>
    <row r="449" spans="1:51" ht="12.95" customHeight="1" x14ac:dyDescent="0.2">
      <c r="A449" s="14">
        <v>430</v>
      </c>
      <c r="B449" s="15" t="s">
        <v>1562</v>
      </c>
      <c r="C449" s="16" t="s">
        <v>1557</v>
      </c>
      <c r="D449" s="15" t="s">
        <v>58</v>
      </c>
      <c r="E449" s="16" t="s">
        <v>1558</v>
      </c>
      <c r="F449" s="15" t="s">
        <v>335</v>
      </c>
      <c r="G449" s="17">
        <v>70.502069298171563</v>
      </c>
      <c r="H449" s="18">
        <v>7.2973964063072989</v>
      </c>
      <c r="I449" s="19">
        <v>5.6689416984356429</v>
      </c>
      <c r="J449" s="14" t="s">
        <v>335</v>
      </c>
      <c r="K449" s="17">
        <v>190.56204227088682</v>
      </c>
      <c r="L449" s="18">
        <v>8815.78947368421</v>
      </c>
      <c r="M449" s="20">
        <v>7.3614876521430679</v>
      </c>
      <c r="N449" s="21">
        <v>170.29283561160517</v>
      </c>
      <c r="O449" s="14" t="s">
        <v>60</v>
      </c>
      <c r="P449" s="17">
        <v>55.965158120790505</v>
      </c>
      <c r="Q449" s="18">
        <v>21.527230352675048</v>
      </c>
      <c r="R449" s="20">
        <v>5.7024636197343392</v>
      </c>
      <c r="S449" s="21">
        <v>-20.619126959097731</v>
      </c>
      <c r="T449" s="14" t="s">
        <v>60</v>
      </c>
      <c r="U449" s="17">
        <v>65.779059049897199</v>
      </c>
      <c r="V449" s="18">
        <v>8.8499452354874109</v>
      </c>
      <c r="W449" s="20">
        <v>6.2952454751567251</v>
      </c>
      <c r="X449" s="21">
        <v>-6.6991086861571771</v>
      </c>
      <c r="Y449" s="14" t="s">
        <v>60</v>
      </c>
      <c r="Z449" s="17">
        <v>94.971591046861974</v>
      </c>
      <c r="AA449" s="18">
        <v>1.427830660394831</v>
      </c>
      <c r="AB449" s="20">
        <v>6.7444975057481944</v>
      </c>
      <c r="AC449" s="21">
        <v>34.707522761073079</v>
      </c>
      <c r="AD449" s="14" t="s">
        <v>60</v>
      </c>
      <c r="AE449" s="17">
        <v>211.35576762420069</v>
      </c>
      <c r="AF449" s="18">
        <v>18.722392419492742</v>
      </c>
      <c r="AG449" s="20">
        <v>7.9401608763053826</v>
      </c>
      <c r="AH449" s="21">
        <v>199.78661580885273</v>
      </c>
      <c r="AI449" s="22">
        <v>-0.84003524206267866</v>
      </c>
      <c r="AJ449" s="20">
        <v>-0.53002326791704912</v>
      </c>
      <c r="AK449" s="20">
        <v>-0.85975174184147773</v>
      </c>
      <c r="AL449" s="20">
        <v>-0.80169491059846554</v>
      </c>
      <c r="AM449" s="20">
        <v>0.31001197414562953</v>
      </c>
      <c r="AN449" s="20">
        <v>0.90041809493392067</v>
      </c>
      <c r="AO449" s="20">
        <v>-1.9716499778799079E-2</v>
      </c>
      <c r="AP449" s="20">
        <v>-5.7101721392662563E-2</v>
      </c>
      <c r="AQ449" s="20">
        <v>3.8340331464213118E-2</v>
      </c>
      <c r="AR449" s="20">
        <v>0.11173131191384671</v>
      </c>
      <c r="AS449" s="14">
        <v>2</v>
      </c>
      <c r="AT449" s="15">
        <v>4</v>
      </c>
      <c r="AU449" s="15">
        <v>4</v>
      </c>
      <c r="AV449" s="15">
        <v>10</v>
      </c>
      <c r="AW449" s="15" t="s">
        <v>1559</v>
      </c>
      <c r="AX449" s="24" t="s">
        <v>1560</v>
      </c>
      <c r="AY449" s="54"/>
    </row>
    <row r="450" spans="1:51" ht="12.95" customHeight="1" x14ac:dyDescent="0.2">
      <c r="A450" s="14">
        <v>431</v>
      </c>
      <c r="B450" s="15" t="s">
        <v>1563</v>
      </c>
      <c r="C450" s="16" t="s">
        <v>1557</v>
      </c>
      <c r="D450" s="15" t="s">
        <v>58</v>
      </c>
      <c r="E450" s="16" t="s">
        <v>1558</v>
      </c>
      <c r="F450" s="15" t="s">
        <v>60</v>
      </c>
      <c r="G450" s="17">
        <v>785.18826797705378</v>
      </c>
      <c r="H450" s="18">
        <v>13.215495984915405</v>
      </c>
      <c r="I450" s="19">
        <v>9.1462428075068463</v>
      </c>
      <c r="J450" s="14" t="s">
        <v>60</v>
      </c>
      <c r="K450" s="17">
        <v>1009.0930387107837</v>
      </c>
      <c r="L450" s="18">
        <v>38.915181694719941</v>
      </c>
      <c r="M450" s="20">
        <v>9.7662141646728848</v>
      </c>
      <c r="N450" s="21">
        <v>28.516061671501351</v>
      </c>
      <c r="O450" s="14" t="s">
        <v>60</v>
      </c>
      <c r="P450" s="17">
        <v>1075.9383060600062</v>
      </c>
      <c r="Q450" s="18">
        <v>13.868736327590918</v>
      </c>
      <c r="R450" s="20">
        <v>9.9673862291370448</v>
      </c>
      <c r="S450" s="21">
        <v>37.02934059776976</v>
      </c>
      <c r="T450" s="14" t="s">
        <v>60</v>
      </c>
      <c r="U450" s="17">
        <v>1388.5902912068134</v>
      </c>
      <c r="V450" s="18">
        <v>2.4004629516586702</v>
      </c>
      <c r="W450" s="20">
        <v>10.69509428344082</v>
      </c>
      <c r="X450" s="21">
        <v>76.848069162362137</v>
      </c>
      <c r="Y450" s="14" t="s">
        <v>60</v>
      </c>
      <c r="Z450" s="17">
        <v>1152.9245578839464</v>
      </c>
      <c r="AA450" s="18">
        <v>17.443750448944002</v>
      </c>
      <c r="AB450" s="20">
        <v>10.346155785155496</v>
      </c>
      <c r="AC450" s="21">
        <v>46.834154928769166</v>
      </c>
      <c r="AD450" s="14" t="s">
        <v>60</v>
      </c>
      <c r="AE450" s="17">
        <v>2087.9461753797727</v>
      </c>
      <c r="AF450" s="18">
        <v>12.402024877195245</v>
      </c>
      <c r="AG450" s="20">
        <v>11.244500010541996</v>
      </c>
      <c r="AH450" s="21">
        <v>165.91662923837657</v>
      </c>
      <c r="AI450" s="22">
        <v>0.31558643186172503</v>
      </c>
      <c r="AJ450" s="20">
        <v>0.33933823696735588</v>
      </c>
      <c r="AK450" s="20">
        <v>0.4987187880622026</v>
      </c>
      <c r="AL450" s="20">
        <v>0.58856562486049746</v>
      </c>
      <c r="AM450" s="20">
        <v>2.3751805105630852E-2</v>
      </c>
      <c r="AN450" s="20">
        <v>6.8986222752826551E-2</v>
      </c>
      <c r="AO450" s="20">
        <v>0.18313235620047758</v>
      </c>
      <c r="AP450" s="20">
        <v>0.5303767351741604</v>
      </c>
      <c r="AQ450" s="20">
        <v>0.27297919299877244</v>
      </c>
      <c r="AR450" s="20">
        <v>0.79551538012666934</v>
      </c>
      <c r="AS450" s="14">
        <v>2</v>
      </c>
      <c r="AT450" s="15">
        <v>4</v>
      </c>
      <c r="AU450" s="15">
        <v>6</v>
      </c>
      <c r="AV450" s="15">
        <v>10</v>
      </c>
      <c r="AW450" s="15" t="s">
        <v>1559</v>
      </c>
      <c r="AX450" s="24" t="s">
        <v>1560</v>
      </c>
      <c r="AY450" s="54"/>
    </row>
    <row r="451" spans="1:51" ht="12.95" customHeight="1" x14ac:dyDescent="0.2">
      <c r="A451" s="14">
        <v>432</v>
      </c>
      <c r="B451" s="15" t="s">
        <v>1564</v>
      </c>
      <c r="C451" s="16" t="s">
        <v>1557</v>
      </c>
      <c r="D451" s="15" t="s">
        <v>58</v>
      </c>
      <c r="E451" s="16" t="s">
        <v>1558</v>
      </c>
      <c r="F451" s="15" t="s">
        <v>60</v>
      </c>
      <c r="G451" s="17">
        <v>12.407876417552687</v>
      </c>
      <c r="H451" s="18">
        <v>8.9201877934272336</v>
      </c>
      <c r="I451" s="19">
        <v>3.1625323182414573</v>
      </c>
      <c r="J451" s="14" t="s">
        <v>60</v>
      </c>
      <c r="K451" s="17">
        <v>46.341497813625196</v>
      </c>
      <c r="L451" s="18">
        <v>27.06677265500797</v>
      </c>
      <c r="M451" s="20">
        <v>5.3216034519794659</v>
      </c>
      <c r="N451" s="21">
        <v>273.48452107460247</v>
      </c>
      <c r="O451" s="14" t="s">
        <v>60</v>
      </c>
      <c r="P451" s="17">
        <v>9.6555024783896037</v>
      </c>
      <c r="Q451" s="18">
        <v>63.173926286932684</v>
      </c>
      <c r="R451" s="20">
        <v>3.167357927738514</v>
      </c>
      <c r="S451" s="21">
        <v>-22.182473829844593</v>
      </c>
      <c r="T451" s="14" t="s">
        <v>60</v>
      </c>
      <c r="U451" s="17">
        <v>4.220600995141365</v>
      </c>
      <c r="V451" s="18">
        <v>4.2346542346542346</v>
      </c>
      <c r="W451" s="20">
        <v>2.3331374563076657</v>
      </c>
      <c r="X451" s="21">
        <v>-65.984501673705168</v>
      </c>
      <c r="Y451" s="14" t="s">
        <v>60</v>
      </c>
      <c r="Z451" s="17">
        <v>27.916643435864021</v>
      </c>
      <c r="AA451" s="18">
        <v>37.588572290064839</v>
      </c>
      <c r="AB451" s="20">
        <v>4.9781269718753354</v>
      </c>
      <c r="AC451" s="21">
        <v>124.99130791125546</v>
      </c>
      <c r="AD451" s="14" t="s">
        <v>60</v>
      </c>
      <c r="AE451" s="17">
        <v>38.204259577232669</v>
      </c>
      <c r="AF451" s="18">
        <v>71.622613803230536</v>
      </c>
      <c r="AG451" s="20">
        <v>5.4722927994993569</v>
      </c>
      <c r="AH451" s="21">
        <v>207.90328893981703</v>
      </c>
      <c r="AI451" s="22">
        <v>-1.6729976208235691</v>
      </c>
      <c r="AJ451" s="20">
        <v>-1.2674862554143274</v>
      </c>
      <c r="AK451" s="20">
        <v>-1.6672379938017945</v>
      </c>
      <c r="AL451" s="20">
        <v>-2.0536384786274682</v>
      </c>
      <c r="AM451" s="20">
        <v>0.40551136540924171</v>
      </c>
      <c r="AN451" s="25">
        <v>1.1777924776038522</v>
      </c>
      <c r="AO451" s="20">
        <v>5.7596270217745715E-3</v>
      </c>
      <c r="AP451" s="20">
        <v>1.6680679695321388E-2</v>
      </c>
      <c r="AQ451" s="20">
        <v>-0.38064085780389911</v>
      </c>
      <c r="AR451" s="23">
        <v>-1.1092627733314897</v>
      </c>
      <c r="AS451" s="14">
        <v>2</v>
      </c>
      <c r="AT451" s="15">
        <v>4</v>
      </c>
      <c r="AU451" s="15">
        <v>8</v>
      </c>
      <c r="AV451" s="15">
        <v>10</v>
      </c>
      <c r="AW451" s="15" t="s">
        <v>1559</v>
      </c>
      <c r="AX451" s="24" t="s">
        <v>1560</v>
      </c>
      <c r="AY451" s="54"/>
    </row>
    <row r="452" spans="1:51" ht="12.95" customHeight="1" x14ac:dyDescent="0.2">
      <c r="A452" s="14">
        <v>433</v>
      </c>
      <c r="B452" s="15" t="s">
        <v>1565</v>
      </c>
      <c r="C452" s="16" t="s">
        <v>1557</v>
      </c>
      <c r="D452" s="15" t="s">
        <v>1566</v>
      </c>
      <c r="E452" s="16" t="s">
        <v>1558</v>
      </c>
      <c r="F452" s="15" t="s">
        <v>335</v>
      </c>
      <c r="G452" s="17">
        <v>1754.8165564253877</v>
      </c>
      <c r="H452" s="18">
        <v>7.1536368191100745</v>
      </c>
      <c r="I452" s="19">
        <v>10.306452508841076</v>
      </c>
      <c r="J452" s="14" t="s">
        <v>335</v>
      </c>
      <c r="K452" s="17">
        <v>303.97477844945979</v>
      </c>
      <c r="L452" s="18">
        <v>11.801211042874352</v>
      </c>
      <c r="M452" s="20">
        <v>8.0351784968554867</v>
      </c>
      <c r="N452" s="21">
        <v>-82.677689167199034</v>
      </c>
      <c r="O452" s="14" t="s">
        <v>60</v>
      </c>
      <c r="P452" s="17">
        <v>111.43593387959757</v>
      </c>
      <c r="Q452" s="18">
        <v>13.299481417458951</v>
      </c>
      <c r="R452" s="20">
        <v>6.6960772999905629</v>
      </c>
      <c r="S452" s="21">
        <v>-93.649710365931597</v>
      </c>
      <c r="T452" s="14" t="s">
        <v>60</v>
      </c>
      <c r="U452" s="17">
        <v>108.42815253503377</v>
      </c>
      <c r="V452" s="18">
        <v>1.3214236382890403</v>
      </c>
      <c r="W452" s="20">
        <v>7.0162845890411134</v>
      </c>
      <c r="X452" s="21">
        <v>-93.821111834281695</v>
      </c>
      <c r="Y452" s="14" t="s">
        <v>60</v>
      </c>
      <c r="Z452" s="17">
        <v>653.35317449958256</v>
      </c>
      <c r="AA452" s="18">
        <v>10.237136050956721</v>
      </c>
      <c r="AB452" s="20">
        <v>9.5267926388001651</v>
      </c>
      <c r="AC452" s="21">
        <v>-62.76800716819757</v>
      </c>
      <c r="AD452" s="14" t="s">
        <v>60</v>
      </c>
      <c r="AE452" s="17">
        <v>318.34473377774162</v>
      </c>
      <c r="AF452" s="18">
        <v>18.679018699605411</v>
      </c>
      <c r="AG452" s="20">
        <v>8.5310772927429355</v>
      </c>
      <c r="AH452" s="21">
        <v>-81.858802698658195</v>
      </c>
      <c r="AI452" s="22">
        <v>0.70116232394123401</v>
      </c>
      <c r="AJ452" s="20">
        <v>-0.28646921570597783</v>
      </c>
      <c r="AK452" s="20">
        <v>-0.54326419297918915</v>
      </c>
      <c r="AL452" s="20">
        <v>-0.57386157626471002</v>
      </c>
      <c r="AM452" s="20">
        <v>-0.98763153964721184</v>
      </c>
      <c r="AN452" s="23">
        <v>-2.8685385842807913</v>
      </c>
      <c r="AO452" s="20">
        <v>-1.2444265169204232</v>
      </c>
      <c r="AP452" s="23">
        <v>-3.6040320066972682</v>
      </c>
      <c r="AQ452" s="20">
        <v>-1.275023900205944</v>
      </c>
      <c r="AR452" s="23">
        <v>-3.7156719217331751</v>
      </c>
      <c r="AS452" s="14">
        <v>2</v>
      </c>
      <c r="AT452" s="15">
        <v>4</v>
      </c>
      <c r="AU452" s="15">
        <v>10</v>
      </c>
      <c r="AV452" s="15">
        <v>10</v>
      </c>
      <c r="AW452" s="15" t="s">
        <v>1559</v>
      </c>
      <c r="AX452" s="24" t="s">
        <v>1560</v>
      </c>
      <c r="AY452" s="54"/>
    </row>
    <row r="453" spans="1:51" ht="12.95" customHeight="1" x14ac:dyDescent="0.2">
      <c r="A453" s="14">
        <v>434</v>
      </c>
      <c r="B453" s="15" t="s">
        <v>1567</v>
      </c>
      <c r="C453" s="16" t="s">
        <v>1557</v>
      </c>
      <c r="D453" s="15" t="s">
        <v>1566</v>
      </c>
      <c r="E453" s="16" t="s">
        <v>1558</v>
      </c>
      <c r="F453" s="15" t="s">
        <v>60</v>
      </c>
      <c r="G453" s="17">
        <v>1295.7237432403547</v>
      </c>
      <c r="H453" s="18">
        <v>2.3091739026561262</v>
      </c>
      <c r="I453" s="19">
        <v>9.8688904447089367</v>
      </c>
      <c r="J453" s="14" t="s">
        <v>60</v>
      </c>
      <c r="K453" s="17">
        <v>1149.5753002557212</v>
      </c>
      <c r="L453" s="18">
        <v>4.5054507618454549</v>
      </c>
      <c r="M453" s="20">
        <v>9.9542559366714976</v>
      </c>
      <c r="N453" s="21">
        <v>-11.279290338474807</v>
      </c>
      <c r="O453" s="14" t="s">
        <v>60</v>
      </c>
      <c r="P453" s="17">
        <v>393.63905879813132</v>
      </c>
      <c r="Q453" s="18">
        <v>20.933313777256274</v>
      </c>
      <c r="R453" s="20">
        <v>8.5167361566889568</v>
      </c>
      <c r="S453" s="21">
        <v>-69.620140029716822</v>
      </c>
      <c r="T453" s="14" t="s">
        <v>60</v>
      </c>
      <c r="U453" s="17">
        <v>343.91155534888952</v>
      </c>
      <c r="V453" s="18">
        <v>30.117999470409114</v>
      </c>
      <c r="W453" s="20">
        <v>8.6815827899511255</v>
      </c>
      <c r="X453" s="21">
        <v>-73.457956825825136</v>
      </c>
      <c r="Y453" s="14" t="s">
        <v>60</v>
      </c>
      <c r="Z453" s="17">
        <v>1138.9611432618549</v>
      </c>
      <c r="AA453" s="18">
        <v>10.41967052634992</v>
      </c>
      <c r="AB453" s="20">
        <v>10.328576201427802</v>
      </c>
      <c r="AC453" s="21">
        <v>-12.098458548460865</v>
      </c>
      <c r="AD453" s="14" t="s">
        <v>60</v>
      </c>
      <c r="AE453" s="17">
        <v>1352.40273436759</v>
      </c>
      <c r="AF453" s="18">
        <v>14.830181199291882</v>
      </c>
      <c r="AG453" s="20">
        <v>10.617940327287032</v>
      </c>
      <c r="AH453" s="21">
        <v>4.3743113779401881</v>
      </c>
      <c r="AI453" s="22">
        <v>0.55574604012298789</v>
      </c>
      <c r="AJ453" s="20">
        <v>0.40731947185375633</v>
      </c>
      <c r="AK453" s="20">
        <v>3.6655216667326976E-2</v>
      </c>
      <c r="AL453" s="20">
        <v>-4.7662047740703928E-2</v>
      </c>
      <c r="AM453" s="20">
        <v>-0.14842656826923156</v>
      </c>
      <c r="AN453" s="20">
        <v>-0.4310993735221989</v>
      </c>
      <c r="AO453" s="20">
        <v>-0.51909082345566093</v>
      </c>
      <c r="AP453" s="23">
        <v>-1.5033591109475495</v>
      </c>
      <c r="AQ453" s="20">
        <v>-0.60340808786369182</v>
      </c>
      <c r="AR453" s="23">
        <v>-1.758450558503007</v>
      </c>
      <c r="AS453" s="14">
        <v>2</v>
      </c>
      <c r="AT453" s="15">
        <v>4</v>
      </c>
      <c r="AU453" s="15">
        <v>2</v>
      </c>
      <c r="AV453" s="15">
        <v>11</v>
      </c>
      <c r="AW453" s="15" t="s">
        <v>1559</v>
      </c>
      <c r="AX453" s="24" t="s">
        <v>1560</v>
      </c>
      <c r="AY453" s="54"/>
    </row>
    <row r="454" spans="1:51" ht="12.95" customHeight="1" x14ac:dyDescent="0.2">
      <c r="A454" s="14">
        <v>435</v>
      </c>
      <c r="B454" s="15" t="s">
        <v>1568</v>
      </c>
      <c r="C454" s="16" t="s">
        <v>1557</v>
      </c>
      <c r="D454" s="15" t="s">
        <v>1566</v>
      </c>
      <c r="E454" s="16" t="s">
        <v>1558</v>
      </c>
      <c r="F454" s="15" t="s">
        <v>60</v>
      </c>
      <c r="G454" s="17">
        <v>12.405104946385041</v>
      </c>
      <c r="H454" s="18">
        <v>2.6455026455026287</v>
      </c>
      <c r="I454" s="19">
        <v>3.1622100363143066</v>
      </c>
      <c r="J454" s="14" t="s">
        <v>60</v>
      </c>
      <c r="K454" s="17">
        <v>13.017938697163498</v>
      </c>
      <c r="L454" s="18">
        <v>1.4705882352941311</v>
      </c>
      <c r="M454" s="20">
        <v>3.4897998029165236</v>
      </c>
      <c r="N454" s="21">
        <v>4.9401738512259969</v>
      </c>
      <c r="O454" s="14" t="s">
        <v>60</v>
      </c>
      <c r="P454" s="17">
        <v>9.2428006805599523</v>
      </c>
      <c r="Q454" s="18">
        <v>3.9215686274509736</v>
      </c>
      <c r="R454" s="20">
        <v>3.1043366598147362</v>
      </c>
      <c r="S454" s="21">
        <v>-25.491958991823061</v>
      </c>
      <c r="T454" s="14" t="s">
        <v>60</v>
      </c>
      <c r="U454" s="17">
        <v>11.366055865066151</v>
      </c>
      <c r="V454" s="18">
        <v>3.448275862068972</v>
      </c>
      <c r="W454" s="20">
        <v>3.7623488156441294</v>
      </c>
      <c r="X454" s="21">
        <v>-8.3759797745336932</v>
      </c>
      <c r="Y454" s="14" t="s">
        <v>60</v>
      </c>
      <c r="Z454" s="17">
        <v>13.317722946893138</v>
      </c>
      <c r="AA454" s="18">
        <v>35.084427767354605</v>
      </c>
      <c r="AB454" s="20">
        <v>3.9103489153809297</v>
      </c>
      <c r="AC454" s="21">
        <v>7.3567938719780193</v>
      </c>
      <c r="AD454" s="14" t="s">
        <v>60</v>
      </c>
      <c r="AE454" s="17">
        <v>30.72760491203022</v>
      </c>
      <c r="AF454" s="18">
        <v>160.66666666666666</v>
      </c>
      <c r="AG454" s="20">
        <v>5.1580946185231813</v>
      </c>
      <c r="AH454" s="21">
        <v>147.70128946780511</v>
      </c>
      <c r="AI454" s="22">
        <v>-1.6731047257214331</v>
      </c>
      <c r="AJ454" s="20">
        <v>-1.9297235488048199</v>
      </c>
      <c r="AK454" s="20">
        <v>-1.6873116371178232</v>
      </c>
      <c r="AL454" s="20">
        <v>-1.602037472253331</v>
      </c>
      <c r="AM454" s="20">
        <v>-0.25661882308338679</v>
      </c>
      <c r="AN454" s="20">
        <v>-0.7453396999961831</v>
      </c>
      <c r="AO454" s="20">
        <v>-1.4206911396390076E-2</v>
      </c>
      <c r="AP454" s="20">
        <v>-4.1145188319846947E-2</v>
      </c>
      <c r="AQ454" s="20">
        <v>7.1067253468102054E-2</v>
      </c>
      <c r="AR454" s="20">
        <v>0.20710403798977384</v>
      </c>
      <c r="AS454" s="14">
        <v>2</v>
      </c>
      <c r="AT454" s="15">
        <v>4</v>
      </c>
      <c r="AU454" s="15">
        <v>4</v>
      </c>
      <c r="AV454" s="15">
        <v>11</v>
      </c>
      <c r="AW454" s="15" t="s">
        <v>1559</v>
      </c>
      <c r="AX454" s="24" t="s">
        <v>1560</v>
      </c>
      <c r="AY454" s="54"/>
    </row>
    <row r="455" spans="1:51" ht="12.95" customHeight="1" x14ac:dyDescent="0.2">
      <c r="A455" s="14">
        <v>436</v>
      </c>
      <c r="B455" s="15" t="s">
        <v>1569</v>
      </c>
      <c r="C455" s="16" t="s">
        <v>1557</v>
      </c>
      <c r="D455" s="15" t="s">
        <v>1570</v>
      </c>
      <c r="E455" s="16" t="s">
        <v>1558</v>
      </c>
      <c r="F455" s="15" t="s">
        <v>60</v>
      </c>
      <c r="G455" s="17">
        <v>1112.9396767917428</v>
      </c>
      <c r="H455" s="18">
        <v>6.4839572192513444</v>
      </c>
      <c r="I455" s="19">
        <v>9.6495076839940062</v>
      </c>
      <c r="J455" s="14" t="s">
        <v>60</v>
      </c>
      <c r="K455" s="17">
        <v>1185.3161123650871</v>
      </c>
      <c r="L455" s="18">
        <v>13.55463693682408</v>
      </c>
      <c r="M455" s="20">
        <v>9.998426830416216</v>
      </c>
      <c r="N455" s="21">
        <v>6.5031768641749625</v>
      </c>
      <c r="O455" s="14" t="s">
        <v>60</v>
      </c>
      <c r="P455" s="17">
        <v>529.19547822119489</v>
      </c>
      <c r="Q455" s="18">
        <v>1.2687823940092482</v>
      </c>
      <c r="R455" s="20">
        <v>8.9436635120071575</v>
      </c>
      <c r="S455" s="21">
        <v>-52.450659343307805</v>
      </c>
      <c r="T455" s="14" t="s">
        <v>60</v>
      </c>
      <c r="U455" s="17">
        <v>490.70035582527669</v>
      </c>
      <c r="V455" s="18">
        <v>2.8215336679937604</v>
      </c>
      <c r="W455" s="20">
        <v>9.1943875166105578</v>
      </c>
      <c r="X455" s="21">
        <v>-55.90952806716242</v>
      </c>
      <c r="Y455" s="14" t="s">
        <v>60</v>
      </c>
      <c r="Z455" s="17">
        <v>1061.0033949981048</v>
      </c>
      <c r="AA455" s="18">
        <v>4.8347243810393445</v>
      </c>
      <c r="AB455" s="20">
        <v>10.226286945044855</v>
      </c>
      <c r="AC455" s="21">
        <v>-4.6665855191140375</v>
      </c>
      <c r="AD455" s="14" t="s">
        <v>60</v>
      </c>
      <c r="AE455" s="17">
        <v>1548.3215508655935</v>
      </c>
      <c r="AF455" s="18">
        <v>24.181301195931987</v>
      </c>
      <c r="AG455" s="20">
        <v>10.813120606275117</v>
      </c>
      <c r="AH455" s="21">
        <v>39.119988545014451</v>
      </c>
      <c r="AI455" s="22">
        <v>0.48283792396756475</v>
      </c>
      <c r="AJ455" s="20">
        <v>0.42328822108902786</v>
      </c>
      <c r="AK455" s="20">
        <v>0.17264085667187479</v>
      </c>
      <c r="AL455" s="20">
        <v>0.11437355960314638</v>
      </c>
      <c r="AM455" s="20">
        <v>-5.9549702878536892E-2</v>
      </c>
      <c r="AN455" s="20">
        <v>-0.17295986765525753</v>
      </c>
      <c r="AO455" s="20">
        <v>-0.31019706729568997</v>
      </c>
      <c r="AP455" s="20">
        <v>-0.89837378400124746</v>
      </c>
      <c r="AQ455" s="20">
        <v>-0.36846436436441837</v>
      </c>
      <c r="AR455" s="23">
        <v>-1.0737780622049462</v>
      </c>
      <c r="AS455" s="14">
        <v>2</v>
      </c>
      <c r="AT455" s="15">
        <v>4</v>
      </c>
      <c r="AU455" s="15">
        <v>6</v>
      </c>
      <c r="AV455" s="15">
        <v>11</v>
      </c>
      <c r="AW455" s="15" t="s">
        <v>1559</v>
      </c>
      <c r="AX455" s="24" t="s">
        <v>1560</v>
      </c>
      <c r="AY455" s="54"/>
    </row>
    <row r="456" spans="1:51" ht="12.95" customHeight="1" x14ac:dyDescent="0.2">
      <c r="A456" s="14">
        <v>437</v>
      </c>
      <c r="B456" s="15" t="s">
        <v>1571</v>
      </c>
      <c r="C456" s="16" t="s">
        <v>1557</v>
      </c>
      <c r="D456" s="15" t="s">
        <v>1572</v>
      </c>
      <c r="E456" s="16" t="s">
        <v>1558</v>
      </c>
      <c r="F456" s="15" t="s">
        <v>60</v>
      </c>
      <c r="G456" s="17">
        <v>1624.0516180579143</v>
      </c>
      <c r="H456" s="18">
        <v>2.4935510122275946</v>
      </c>
      <c r="I456" s="19">
        <v>10.194729772861841</v>
      </c>
      <c r="J456" s="14" t="s">
        <v>60</v>
      </c>
      <c r="K456" s="17">
        <v>2424.3112325874558</v>
      </c>
      <c r="L456" s="18">
        <v>16.152804470491262</v>
      </c>
      <c r="M456" s="20">
        <v>11.030729890737101</v>
      </c>
      <c r="N456" s="21">
        <v>49.275503662039633</v>
      </c>
      <c r="O456" s="14" t="s">
        <v>60</v>
      </c>
      <c r="P456" s="17">
        <v>1021.4562950251659</v>
      </c>
      <c r="Q456" s="18">
        <v>12.236886179406445</v>
      </c>
      <c r="R456" s="20">
        <v>9.8924183494243731</v>
      </c>
      <c r="S456" s="21">
        <v>-37.104443992571397</v>
      </c>
      <c r="T456" s="14" t="s">
        <v>60</v>
      </c>
      <c r="U456" s="17">
        <v>911.0283253814946</v>
      </c>
      <c r="V456" s="18">
        <v>3.4731105859225333</v>
      </c>
      <c r="W456" s="20">
        <v>10.087041109557685</v>
      </c>
      <c r="X456" s="21">
        <v>-43.903979697952742</v>
      </c>
      <c r="Y456" s="14" t="s">
        <v>60</v>
      </c>
      <c r="Z456" s="17">
        <v>2429.888346590702</v>
      </c>
      <c r="AA456" s="18">
        <v>54.230805942375895</v>
      </c>
      <c r="AB456" s="20">
        <v>11.421747695943282</v>
      </c>
      <c r="AC456" s="21">
        <v>49.618911096953276</v>
      </c>
      <c r="AD456" s="14" t="s">
        <v>60</v>
      </c>
      <c r="AE456" s="17">
        <v>3076.4351361639356</v>
      </c>
      <c r="AF456" s="18">
        <v>19.894905485470158</v>
      </c>
      <c r="AG456" s="20">
        <v>11.803675063961395</v>
      </c>
      <c r="AH456" s="21">
        <v>89.429640163951291</v>
      </c>
      <c r="AI456" s="22">
        <v>0.66403317949327922</v>
      </c>
      <c r="AJ456" s="20">
        <v>0.79648847373364684</v>
      </c>
      <c r="AK456" s="20">
        <v>0.47483988928582105</v>
      </c>
      <c r="AL456" s="20">
        <v>0.39643349306573011</v>
      </c>
      <c r="AM456" s="20">
        <v>0.13245529424036762</v>
      </c>
      <c r="AN456" s="20">
        <v>0.38471141004314363</v>
      </c>
      <c r="AO456" s="20">
        <v>-0.18919329020745818</v>
      </c>
      <c r="AP456" s="20">
        <v>-0.54793004174118431</v>
      </c>
      <c r="AQ456" s="20">
        <v>-0.26759968642754911</v>
      </c>
      <c r="AR456" s="20">
        <v>-0.77983843358767113</v>
      </c>
      <c r="AS456" s="14">
        <v>2</v>
      </c>
      <c r="AT456" s="15">
        <v>4</v>
      </c>
      <c r="AU456" s="15">
        <v>8</v>
      </c>
      <c r="AV456" s="15">
        <v>11</v>
      </c>
      <c r="AW456" s="15" t="s">
        <v>1559</v>
      </c>
      <c r="AX456" s="24" t="s">
        <v>1560</v>
      </c>
      <c r="AY456" s="54"/>
    </row>
    <row r="457" spans="1:51" ht="12.95" customHeight="1" x14ac:dyDescent="0.2">
      <c r="A457" s="14">
        <v>438</v>
      </c>
      <c r="B457" s="15" t="s">
        <v>1573</v>
      </c>
      <c r="C457" s="16" t="s">
        <v>1557</v>
      </c>
      <c r="D457" s="15" t="s">
        <v>1572</v>
      </c>
      <c r="E457" s="16" t="s">
        <v>1558</v>
      </c>
      <c r="F457" s="15" t="s">
        <v>60</v>
      </c>
      <c r="G457" s="17">
        <v>1189.4516813169555</v>
      </c>
      <c r="H457" s="18">
        <v>4.3768125604186823</v>
      </c>
      <c r="I457" s="19">
        <v>9.7454289525535707</v>
      </c>
      <c r="J457" s="14" t="s">
        <v>60</v>
      </c>
      <c r="K457" s="17">
        <v>1198.3328922640756</v>
      </c>
      <c r="L457" s="18">
        <v>16.656324463860216</v>
      </c>
      <c r="M457" s="20">
        <v>10.014183706069938</v>
      </c>
      <c r="N457" s="21">
        <v>0.7466642896571315</v>
      </c>
      <c r="O457" s="14" t="s">
        <v>60</v>
      </c>
      <c r="P457" s="17">
        <v>775.96320997243288</v>
      </c>
      <c r="Q457" s="18">
        <v>3.3150011404820412</v>
      </c>
      <c r="R457" s="20">
        <v>9.4958510304964818</v>
      </c>
      <c r="S457" s="21">
        <v>-34.762948158323681</v>
      </c>
      <c r="T457" s="14" t="s">
        <v>60</v>
      </c>
      <c r="U457" s="17">
        <v>651.65861592357419</v>
      </c>
      <c r="V457" s="18">
        <v>12.561223285205951</v>
      </c>
      <c r="W457" s="20">
        <v>9.6036615774682872</v>
      </c>
      <c r="X457" s="21">
        <v>-45.213527698572783</v>
      </c>
      <c r="Y457" s="14" t="s">
        <v>60</v>
      </c>
      <c r="Z457" s="17">
        <v>1597.935437575266</v>
      </c>
      <c r="AA457" s="18">
        <v>11.386812051165784</v>
      </c>
      <c r="AB457" s="20">
        <v>10.817066791747362</v>
      </c>
      <c r="AC457" s="21">
        <v>34.34218999178168</v>
      </c>
      <c r="AD457" s="14" t="s">
        <v>60</v>
      </c>
      <c r="AE457" s="17">
        <v>1728.2922361187152</v>
      </c>
      <c r="AF457" s="18">
        <v>48.646149046175772</v>
      </c>
      <c r="AG457" s="20">
        <v>10.971762671765937</v>
      </c>
      <c r="AH457" s="21">
        <v>45.301592596443925</v>
      </c>
      <c r="AI457" s="22">
        <v>0.51471572041394853</v>
      </c>
      <c r="AJ457" s="20">
        <v>0.42898467807040197</v>
      </c>
      <c r="AK457" s="20">
        <v>0.34852458060970376</v>
      </c>
      <c r="AL457" s="20">
        <v>0.24369563401766145</v>
      </c>
      <c r="AM457" s="20">
        <v>-8.573104234354656E-2</v>
      </c>
      <c r="AN457" s="20">
        <v>-0.24900258138872194</v>
      </c>
      <c r="AO457" s="20">
        <v>-0.16619113980424477</v>
      </c>
      <c r="AP457" s="20">
        <v>-0.48131261986142637</v>
      </c>
      <c r="AQ457" s="20">
        <v>-0.27102008639628705</v>
      </c>
      <c r="AR457" s="20">
        <v>-0.78980615585772729</v>
      </c>
      <c r="AS457" s="14">
        <v>2</v>
      </c>
      <c r="AT457" s="15">
        <v>4</v>
      </c>
      <c r="AU457" s="15">
        <v>10</v>
      </c>
      <c r="AV457" s="15">
        <v>11</v>
      </c>
      <c r="AW457" s="15" t="s">
        <v>1559</v>
      </c>
      <c r="AX457" s="24" t="s">
        <v>1560</v>
      </c>
      <c r="AY457" s="54"/>
    </row>
    <row r="458" spans="1:51" ht="12.95" customHeight="1" x14ac:dyDescent="0.2">
      <c r="A458" s="14">
        <v>439</v>
      </c>
      <c r="B458" s="15" t="s">
        <v>1574</v>
      </c>
      <c r="C458" s="16" t="s">
        <v>1557</v>
      </c>
      <c r="D458" s="15" t="s">
        <v>1572</v>
      </c>
      <c r="E458" s="16" t="s">
        <v>1558</v>
      </c>
      <c r="F458" s="15" t="s">
        <v>60</v>
      </c>
      <c r="G458" s="17">
        <v>5.9351055055146489</v>
      </c>
      <c r="H458" s="18">
        <v>10.654288240495141</v>
      </c>
      <c r="I458" s="19">
        <v>2.0986216772289552</v>
      </c>
      <c r="J458" s="14" t="s">
        <v>60</v>
      </c>
      <c r="K458" s="17">
        <v>14.275234716962537</v>
      </c>
      <c r="L458" s="18">
        <v>74.487522281639926</v>
      </c>
      <c r="M458" s="20">
        <v>3.6228132442972067</v>
      </c>
      <c r="N458" s="21">
        <v>140.52200426257954</v>
      </c>
      <c r="O458" s="14" t="s">
        <v>60</v>
      </c>
      <c r="P458" s="17">
        <v>5.0480738135569876</v>
      </c>
      <c r="Q458" s="18">
        <v>57.2289156626506</v>
      </c>
      <c r="R458" s="20">
        <v>2.2317395935957007</v>
      </c>
      <c r="S458" s="21">
        <v>-14.945508401383412</v>
      </c>
      <c r="T458" s="14" t="s">
        <v>60</v>
      </c>
      <c r="U458" s="17">
        <v>4.0832367238170582</v>
      </c>
      <c r="V458" s="18">
        <v>35.507246376811615</v>
      </c>
      <c r="W458" s="20">
        <v>2.2854022188622487</v>
      </c>
      <c r="X458" s="21">
        <v>-31.201952180578974</v>
      </c>
      <c r="Y458" s="14" t="s">
        <v>60</v>
      </c>
      <c r="Z458" s="17">
        <v>2.8077402062816743</v>
      </c>
      <c r="AA458" s="18">
        <v>101.90476190476191</v>
      </c>
      <c r="AB458" s="20">
        <v>1.6644828403646825</v>
      </c>
      <c r="AC458" s="21">
        <v>-52.692665637151002</v>
      </c>
      <c r="AD458" s="14" t="s">
        <v>60</v>
      </c>
      <c r="AE458" s="17">
        <v>10.400880327306258</v>
      </c>
      <c r="AF458" s="18">
        <v>44.161616161616159</v>
      </c>
      <c r="AG458" s="20">
        <v>3.5952649420375842</v>
      </c>
      <c r="AH458" s="21">
        <v>75.243394033049611</v>
      </c>
      <c r="AI458" s="22">
        <v>-2.0265701638125915</v>
      </c>
      <c r="AJ458" s="20">
        <v>-1.881636265296263</v>
      </c>
      <c r="AK458" s="20">
        <v>-1.9652527646603422</v>
      </c>
      <c r="AL458" s="20">
        <v>-2.0687218189109284</v>
      </c>
      <c r="AM458" s="20">
        <v>0.14493389851632843</v>
      </c>
      <c r="AN458" s="20">
        <v>0.42095504585934207</v>
      </c>
      <c r="AO458" s="20">
        <v>6.1317399152249319E-2</v>
      </c>
      <c r="AP458" s="20">
        <v>0.17758370310126559</v>
      </c>
      <c r="AQ458" s="20">
        <v>-4.215165509833696E-2</v>
      </c>
      <c r="AR458" s="20">
        <v>-0.12283826309308703</v>
      </c>
      <c r="AS458" s="14">
        <v>3</v>
      </c>
      <c r="AT458" s="15">
        <v>1</v>
      </c>
      <c r="AU458" s="15">
        <v>2</v>
      </c>
      <c r="AV458" s="15">
        <v>1</v>
      </c>
      <c r="AW458" s="15" t="s">
        <v>1559</v>
      </c>
      <c r="AX458" s="24" t="s">
        <v>1560</v>
      </c>
      <c r="AY458" s="54"/>
    </row>
    <row r="459" spans="1:51" ht="12.95" customHeight="1" x14ac:dyDescent="0.2">
      <c r="A459" s="14">
        <v>440</v>
      </c>
      <c r="B459" s="15" t="s">
        <v>1575</v>
      </c>
      <c r="C459" s="16" t="s">
        <v>1576</v>
      </c>
      <c r="D459" s="15" t="s">
        <v>1577</v>
      </c>
      <c r="E459" s="16" t="s">
        <v>1578</v>
      </c>
      <c r="F459" s="15" t="s">
        <v>293</v>
      </c>
      <c r="G459" s="17">
        <v>141.90209525466054</v>
      </c>
      <c r="H459" s="18">
        <v>99.282995485527138</v>
      </c>
      <c r="I459" s="19">
        <v>6.6781000824749865</v>
      </c>
      <c r="J459" s="14" t="s">
        <v>293</v>
      </c>
      <c r="K459" s="17">
        <v>266.05774336757565</v>
      </c>
      <c r="L459" s="18">
        <v>98.188123026712546</v>
      </c>
      <c r="M459" s="20">
        <v>7.8429662647036178</v>
      </c>
      <c r="N459" s="21">
        <v>87.493879417427024</v>
      </c>
      <c r="O459" s="14" t="s">
        <v>60</v>
      </c>
      <c r="P459" s="17">
        <v>169.55273001928123</v>
      </c>
      <c r="Q459" s="18">
        <v>3.8018835019183785</v>
      </c>
      <c r="R459" s="20">
        <v>7.3015967914464213</v>
      </c>
      <c r="S459" s="21">
        <v>19.485712818403609</v>
      </c>
      <c r="T459" s="14" t="s">
        <v>60</v>
      </c>
      <c r="U459" s="17">
        <v>171.30581014671512</v>
      </c>
      <c r="V459" s="18">
        <v>10.03408784819297</v>
      </c>
      <c r="W459" s="20">
        <v>7.6761192829177922</v>
      </c>
      <c r="X459" s="21">
        <v>20.721128070227607</v>
      </c>
      <c r="Y459" s="14" t="s">
        <v>60</v>
      </c>
      <c r="Z459" s="17">
        <v>142.37634296496969</v>
      </c>
      <c r="AA459" s="18">
        <v>198.91304347826087</v>
      </c>
      <c r="AB459" s="20">
        <v>7.328639027782299</v>
      </c>
      <c r="AC459" s="21">
        <v>0.33420768696759712</v>
      </c>
      <c r="AD459" s="14" t="s">
        <v>60</v>
      </c>
      <c r="AE459" s="17">
        <v>159.42795694821302</v>
      </c>
      <c r="AF459" s="18">
        <v>18.431472479222204</v>
      </c>
      <c r="AG459" s="20">
        <v>7.5333920335804558</v>
      </c>
      <c r="AH459" s="21">
        <v>12.350671540191284</v>
      </c>
      <c r="AI459" s="22">
        <v>-0.50465867718133339</v>
      </c>
      <c r="AJ459" s="20">
        <v>-0.35595816363001642</v>
      </c>
      <c r="AK459" s="20">
        <v>-0.35039307672222902</v>
      </c>
      <c r="AL459" s="20">
        <v>-0.36536756322130542</v>
      </c>
      <c r="AM459" s="20">
        <v>0.14870051355131697</v>
      </c>
      <c r="AN459" s="20">
        <v>0.43189503726935341</v>
      </c>
      <c r="AO459" s="20">
        <v>0.15426560045910437</v>
      </c>
      <c r="AP459" s="20">
        <v>0.44677460181647499</v>
      </c>
      <c r="AQ459" s="20">
        <v>0.13929111396002797</v>
      </c>
      <c r="AR459" s="20">
        <v>0.40592186625255783</v>
      </c>
      <c r="AS459" s="14">
        <v>3</v>
      </c>
      <c r="AT459" s="15">
        <v>1</v>
      </c>
      <c r="AU459" s="15">
        <v>4</v>
      </c>
      <c r="AV459" s="15">
        <v>1</v>
      </c>
      <c r="AW459" s="15" t="s">
        <v>1559</v>
      </c>
      <c r="AX459" s="24" t="s">
        <v>1560</v>
      </c>
      <c r="AY459" s="54"/>
    </row>
    <row r="460" spans="1:51" ht="12.95" customHeight="1" x14ac:dyDescent="0.2">
      <c r="A460" s="14">
        <v>441</v>
      </c>
      <c r="B460" s="15" t="s">
        <v>1579</v>
      </c>
      <c r="C460" s="16" t="s">
        <v>1580</v>
      </c>
      <c r="D460" s="15" t="s">
        <v>58</v>
      </c>
      <c r="E460" s="16" t="s">
        <v>1578</v>
      </c>
      <c r="F460" s="15" t="s">
        <v>60</v>
      </c>
      <c r="G460" s="17">
        <v>675.55718299846717</v>
      </c>
      <c r="H460" s="18">
        <v>17.149758454106276</v>
      </c>
      <c r="I460" s="19">
        <v>8.9292820834382614</v>
      </c>
      <c r="J460" s="14" t="s">
        <v>60</v>
      </c>
      <c r="K460" s="17">
        <v>727.97903065634296</v>
      </c>
      <c r="L460" s="18">
        <v>4.6355954839508238</v>
      </c>
      <c r="M460" s="20">
        <v>9.2951237666252471</v>
      </c>
      <c r="N460" s="21">
        <v>7.7597942819882251</v>
      </c>
      <c r="O460" s="14" t="s">
        <v>60</v>
      </c>
      <c r="P460" s="17">
        <v>387.27549800399231</v>
      </c>
      <c r="Q460" s="18">
        <v>28.874308471109817</v>
      </c>
      <c r="R460" s="20">
        <v>8.4932230060143983</v>
      </c>
      <c r="S460" s="21">
        <v>-42.673172937771717</v>
      </c>
      <c r="T460" s="14" t="s">
        <v>60</v>
      </c>
      <c r="U460" s="17">
        <v>325.60860378194593</v>
      </c>
      <c r="V460" s="18">
        <v>23.071096574281281</v>
      </c>
      <c r="W460" s="20">
        <v>8.6026840204910133</v>
      </c>
      <c r="X460" s="21">
        <v>-51.801474105163244</v>
      </c>
      <c r="Y460" s="14" t="s">
        <v>60</v>
      </c>
      <c r="Z460" s="17">
        <v>895.47869547440587</v>
      </c>
      <c r="AA460" s="18">
        <v>280.66664764947507</v>
      </c>
      <c r="AB460" s="20">
        <v>9.9815886867151598</v>
      </c>
      <c r="AC460" s="21">
        <v>32.554092830427017</v>
      </c>
      <c r="AD460" s="14" t="s">
        <v>60</v>
      </c>
      <c r="AE460" s="17">
        <v>308.4627787224332</v>
      </c>
      <c r="AF460" s="18">
        <v>13.708912909976565</v>
      </c>
      <c r="AG460" s="20">
        <v>8.48558380832403</v>
      </c>
      <c r="AH460" s="21">
        <v>-54.3395013056751</v>
      </c>
      <c r="AI460" s="22">
        <v>0.24348323824702023</v>
      </c>
      <c r="AJ460" s="20">
        <v>0.16902870062326833</v>
      </c>
      <c r="AK460" s="20">
        <v>2.9165767225465714E-2</v>
      </c>
      <c r="AL460" s="20">
        <v>-7.2592414727438409E-2</v>
      </c>
      <c r="AM460" s="20">
        <v>-7.4454537623751899E-2</v>
      </c>
      <c r="AN460" s="20">
        <v>-0.2162503984277464</v>
      </c>
      <c r="AO460" s="20">
        <v>-0.21431747102155452</v>
      </c>
      <c r="AP460" s="20">
        <v>-0.62069315837753847</v>
      </c>
      <c r="AQ460" s="20">
        <v>-0.31607565297445861</v>
      </c>
      <c r="AR460" s="20">
        <v>-0.92110699157167042</v>
      </c>
      <c r="AS460" s="14">
        <v>3</v>
      </c>
      <c r="AT460" s="15">
        <v>1</v>
      </c>
      <c r="AU460" s="15">
        <v>6</v>
      </c>
      <c r="AV460" s="15">
        <v>1</v>
      </c>
      <c r="AW460" s="15" t="s">
        <v>1559</v>
      </c>
      <c r="AX460" s="24" t="s">
        <v>1560</v>
      </c>
      <c r="AY460" s="54"/>
    </row>
    <row r="461" spans="1:51" ht="12.95" customHeight="1" x14ac:dyDescent="0.2">
      <c r="A461" s="14">
        <v>442</v>
      </c>
      <c r="B461" s="15" t="s">
        <v>1581</v>
      </c>
      <c r="C461" s="16" t="s">
        <v>1582</v>
      </c>
      <c r="D461" s="15" t="s">
        <v>58</v>
      </c>
      <c r="E461" s="16" t="s">
        <v>1583</v>
      </c>
      <c r="F461" s="15" t="s">
        <v>60</v>
      </c>
      <c r="G461" s="17">
        <v>1835.7379715783259</v>
      </c>
      <c r="H461" s="18">
        <v>41.676305217952887</v>
      </c>
      <c r="I461" s="19">
        <v>10.371492432642441</v>
      </c>
      <c r="J461" s="14" t="s">
        <v>60</v>
      </c>
      <c r="K461" s="17">
        <v>1340.6043381911049</v>
      </c>
      <c r="L461" s="18">
        <v>30.919332367253897</v>
      </c>
      <c r="M461" s="20">
        <v>10.176038474658959</v>
      </c>
      <c r="N461" s="21">
        <v>-26.971912171186187</v>
      </c>
      <c r="O461" s="14" t="s">
        <v>60</v>
      </c>
      <c r="P461" s="17">
        <v>2111.4748257033134</v>
      </c>
      <c r="Q461" s="18">
        <v>6.2514176388792997</v>
      </c>
      <c r="R461" s="20">
        <v>10.940041919065994</v>
      </c>
      <c r="S461" s="21">
        <v>15.020490854035952</v>
      </c>
      <c r="T461" s="14" t="s">
        <v>60</v>
      </c>
      <c r="U461" s="17">
        <v>1944.1332837933251</v>
      </c>
      <c r="V461" s="18">
        <v>7.6990808349798092</v>
      </c>
      <c r="W461" s="20">
        <v>11.18060042300417</v>
      </c>
      <c r="X461" s="21">
        <v>5.9047268124983745</v>
      </c>
      <c r="Y461" s="14" t="s">
        <v>60</v>
      </c>
      <c r="Z461" s="17">
        <v>3627.289015070337</v>
      </c>
      <c r="AA461" s="18">
        <v>54.429273644723729</v>
      </c>
      <c r="AB461" s="20">
        <v>11.999749373368019</v>
      </c>
      <c r="AC461" s="21">
        <v>97.59296104507095</v>
      </c>
      <c r="AD461" s="14" t="s">
        <v>60</v>
      </c>
      <c r="AE461" s="17">
        <v>3493.8980391836221</v>
      </c>
      <c r="AF461" s="18">
        <v>47.248667678810563</v>
      </c>
      <c r="AG461" s="20">
        <v>11.987252996378695</v>
      </c>
      <c r="AH461" s="21">
        <v>90.326620317149505</v>
      </c>
      <c r="AI461" s="22">
        <v>0.72277723253203041</v>
      </c>
      <c r="AJ461" s="20">
        <v>0.48749873547364453</v>
      </c>
      <c r="AK461" s="20">
        <v>0.80853076157809678</v>
      </c>
      <c r="AL461" s="20">
        <v>0.74197544755419897</v>
      </c>
      <c r="AM461" s="20">
        <v>-0.23527849705838588</v>
      </c>
      <c r="AN461" s="20">
        <v>-0.68335752734734967</v>
      </c>
      <c r="AO461" s="20">
        <v>8.5753529046066368E-2</v>
      </c>
      <c r="AP461" s="20">
        <v>0.24835412872275708</v>
      </c>
      <c r="AQ461" s="20">
        <v>1.9198215022168563E-2</v>
      </c>
      <c r="AR461" s="20">
        <v>5.5947397138003251E-2</v>
      </c>
      <c r="AS461" s="14">
        <v>3</v>
      </c>
      <c r="AT461" s="15">
        <v>1</v>
      </c>
      <c r="AU461" s="15">
        <v>8</v>
      </c>
      <c r="AV461" s="15">
        <v>1</v>
      </c>
      <c r="AW461" s="15" t="s">
        <v>1584</v>
      </c>
      <c r="AX461" s="24" t="s">
        <v>1585</v>
      </c>
      <c r="AY461" s="54"/>
    </row>
    <row r="462" spans="1:51" ht="12.95" customHeight="1" x14ac:dyDescent="0.2">
      <c r="A462" s="14">
        <v>443</v>
      </c>
      <c r="B462" s="15" t="s">
        <v>1586</v>
      </c>
      <c r="C462" s="16" t="s">
        <v>1582</v>
      </c>
      <c r="D462" s="15" t="s">
        <v>58</v>
      </c>
      <c r="E462" s="16" t="s">
        <v>1583</v>
      </c>
      <c r="F462" s="15" t="s">
        <v>60</v>
      </c>
      <c r="G462" s="17">
        <v>12.116871944949823</v>
      </c>
      <c r="H462" s="18">
        <v>6.9757174392935939</v>
      </c>
      <c r="I462" s="19">
        <v>3.1282934010098176</v>
      </c>
      <c r="J462" s="14" t="s">
        <v>60</v>
      </c>
      <c r="K462" s="17">
        <v>13.150041689105516</v>
      </c>
      <c r="L462" s="18">
        <v>11.49501661129567</v>
      </c>
      <c r="M462" s="20">
        <v>3.5043661506122721</v>
      </c>
      <c r="N462" s="21">
        <v>8.5267034994646966</v>
      </c>
      <c r="O462" s="14" t="s">
        <v>335</v>
      </c>
      <c r="P462" s="17">
        <v>1.4519795022600575</v>
      </c>
      <c r="Q462" s="18">
        <v>141.16161616161614</v>
      </c>
      <c r="R462" s="20">
        <v>0.43402767466359748</v>
      </c>
      <c r="S462" s="21">
        <v>-88.016878375402598</v>
      </c>
      <c r="T462" s="14" t="s">
        <v>335</v>
      </c>
      <c r="U462" s="17">
        <v>5.0087703812155926</v>
      </c>
      <c r="V462" s="18">
        <v>706.06060606060601</v>
      </c>
      <c r="W462" s="20">
        <v>2.5801454844233804</v>
      </c>
      <c r="X462" s="21">
        <v>-58.662842984792029</v>
      </c>
      <c r="Y462" s="14" t="s">
        <v>324</v>
      </c>
      <c r="Z462" s="17">
        <v>12.318628009137388</v>
      </c>
      <c r="AA462" s="18">
        <v>1398.6206896551726</v>
      </c>
      <c r="AB462" s="20">
        <v>3.7978430670655405</v>
      </c>
      <c r="AC462" s="21">
        <v>1.6650837369924898</v>
      </c>
      <c r="AD462" s="14" t="s">
        <v>324</v>
      </c>
      <c r="AE462" s="17">
        <v>16.541065759651957</v>
      </c>
      <c r="AF462" s="18">
        <v>2956.1576354679805</v>
      </c>
      <c r="AG462" s="20">
        <v>4.2646114912233282</v>
      </c>
      <c r="AH462" s="21">
        <v>36.512672864765968</v>
      </c>
      <c r="AI462" s="22">
        <v>-1.6843763405845262</v>
      </c>
      <c r="AJ462" s="20">
        <v>-1.9244574938553431</v>
      </c>
      <c r="AK462" s="20">
        <v>-2.5378630759803578</v>
      </c>
      <c r="AL462" s="20">
        <v>-1.9755890891156631</v>
      </c>
      <c r="AM462" s="20">
        <v>-0.24008115327081692</v>
      </c>
      <c r="AN462" s="20">
        <v>-0.69730666131011809</v>
      </c>
      <c r="AO462" s="20">
        <v>-0.85348673539583153</v>
      </c>
      <c r="AP462" s="23">
        <v>-2.4718161095363724</v>
      </c>
      <c r="AQ462" s="20">
        <v>-0.29121274853113688</v>
      </c>
      <c r="AR462" s="20">
        <v>-0.84865156864362667</v>
      </c>
      <c r="AS462" s="14">
        <v>3</v>
      </c>
      <c r="AT462" s="15">
        <v>1</v>
      </c>
      <c r="AU462" s="15">
        <v>10</v>
      </c>
      <c r="AV462" s="15">
        <v>1</v>
      </c>
      <c r="AW462" s="15" t="s">
        <v>1584</v>
      </c>
      <c r="AX462" s="24" t="s">
        <v>1585</v>
      </c>
      <c r="AY462" s="54"/>
    </row>
    <row r="463" spans="1:51" ht="12.95" customHeight="1" x14ac:dyDescent="0.2">
      <c r="A463" s="14">
        <v>444</v>
      </c>
      <c r="B463" s="15" t="s">
        <v>1587</v>
      </c>
      <c r="C463" s="16" t="s">
        <v>1582</v>
      </c>
      <c r="D463" s="15" t="s">
        <v>58</v>
      </c>
      <c r="E463" s="16" t="s">
        <v>1583</v>
      </c>
      <c r="F463" s="15" t="s">
        <v>60</v>
      </c>
      <c r="G463" s="17">
        <v>34.169468025911797</v>
      </c>
      <c r="H463" s="18">
        <v>6.8765664160401005</v>
      </c>
      <c r="I463" s="19">
        <v>4.6239838829859812</v>
      </c>
      <c r="J463" s="14" t="s">
        <v>60</v>
      </c>
      <c r="K463" s="17">
        <v>140.47299115953805</v>
      </c>
      <c r="L463" s="18">
        <v>49.388989466754445</v>
      </c>
      <c r="M463" s="20">
        <v>6.9215196413734024</v>
      </c>
      <c r="N463" s="21">
        <v>311.10675487547218</v>
      </c>
      <c r="O463" s="14" t="s">
        <v>324</v>
      </c>
      <c r="P463" s="17">
        <v>28.908471244849018</v>
      </c>
      <c r="Q463" s="18">
        <v>5.8625440073473136</v>
      </c>
      <c r="R463" s="20">
        <v>4.7494270001097574</v>
      </c>
      <c r="S463" s="21">
        <v>-15.396776962032883</v>
      </c>
      <c r="T463" s="14" t="s">
        <v>324</v>
      </c>
      <c r="U463" s="17">
        <v>36.872255806333243</v>
      </c>
      <c r="V463" s="18">
        <v>17695.121951219513</v>
      </c>
      <c r="W463" s="20">
        <v>5.4601527858809513</v>
      </c>
      <c r="X463" s="21">
        <v>7.909949837006053</v>
      </c>
      <c r="Y463" s="14" t="s">
        <v>324</v>
      </c>
      <c r="Z463" s="17">
        <v>107.98905407895087</v>
      </c>
      <c r="AA463" s="18">
        <v>2576.0018214936249</v>
      </c>
      <c r="AB463" s="20">
        <v>6.9298146637817197</v>
      </c>
      <c r="AC463" s="21">
        <v>216.03961172898369</v>
      </c>
      <c r="AD463" s="14" t="s">
        <v>324</v>
      </c>
      <c r="AE463" s="17">
        <v>84.671737167273108</v>
      </c>
      <c r="AF463" s="18">
        <v>474.27357456140351</v>
      </c>
      <c r="AG463" s="20">
        <v>6.6204397876517218</v>
      </c>
      <c r="AH463" s="21">
        <v>147.79940121708606</v>
      </c>
      <c r="AI463" s="22">
        <v>-1.1873091369578128</v>
      </c>
      <c r="AJ463" s="20">
        <v>-0.68908137699961869</v>
      </c>
      <c r="AK463" s="20">
        <v>-1.1633146151336462</v>
      </c>
      <c r="AL463" s="20">
        <v>-1.0655667980061563</v>
      </c>
      <c r="AM463" s="20">
        <v>0.49822775995819413</v>
      </c>
      <c r="AN463" s="25">
        <v>1.4470837512037964</v>
      </c>
      <c r="AO463" s="20">
        <v>2.3994521824166615E-2</v>
      </c>
      <c r="AP463" s="20">
        <v>6.949146732560546E-2</v>
      </c>
      <c r="AQ463" s="20">
        <v>0.12174233895165654</v>
      </c>
      <c r="AR463" s="20">
        <v>0.354781263673354</v>
      </c>
      <c r="AS463" s="14">
        <v>3</v>
      </c>
      <c r="AT463" s="15">
        <v>1</v>
      </c>
      <c r="AU463" s="15">
        <v>2</v>
      </c>
      <c r="AV463" s="15">
        <v>2</v>
      </c>
      <c r="AW463" s="15" t="s">
        <v>1584</v>
      </c>
      <c r="AX463" s="24" t="s">
        <v>1585</v>
      </c>
      <c r="AY463" s="54"/>
    </row>
    <row r="464" spans="1:51" ht="12.95" customHeight="1" x14ac:dyDescent="0.2">
      <c r="A464" s="14">
        <v>445</v>
      </c>
      <c r="B464" s="15" t="s">
        <v>1588</v>
      </c>
      <c r="C464" s="16" t="s">
        <v>1582</v>
      </c>
      <c r="D464" s="15" t="s">
        <v>1589</v>
      </c>
      <c r="E464" s="16" t="s">
        <v>1583</v>
      </c>
      <c r="F464" s="15" t="s">
        <v>60</v>
      </c>
      <c r="G464" s="17">
        <v>1155.5746034992303</v>
      </c>
      <c r="H464" s="18">
        <v>6.3302692634620135</v>
      </c>
      <c r="I464" s="19">
        <v>9.7037426884085782</v>
      </c>
      <c r="J464" s="14" t="s">
        <v>60</v>
      </c>
      <c r="K464" s="17">
        <v>1246.1367933744623</v>
      </c>
      <c r="L464" s="18">
        <v>25.013343226847869</v>
      </c>
      <c r="M464" s="20">
        <v>10.070617414545135</v>
      </c>
      <c r="N464" s="21">
        <v>7.836983402109901</v>
      </c>
      <c r="O464" s="14" t="s">
        <v>60</v>
      </c>
      <c r="P464" s="17">
        <v>937.0340582509026</v>
      </c>
      <c r="Q464" s="18">
        <v>3.3900101477054947</v>
      </c>
      <c r="R464" s="20">
        <v>9.7679642639112636</v>
      </c>
      <c r="S464" s="21">
        <v>-18.911850830449069</v>
      </c>
      <c r="T464" s="14" t="s">
        <v>60</v>
      </c>
      <c r="U464" s="17">
        <v>714.76577237880952</v>
      </c>
      <c r="V464" s="18">
        <v>9.3205493164826283</v>
      </c>
      <c r="W464" s="20">
        <v>9.7370157494891512</v>
      </c>
      <c r="X464" s="21">
        <v>-38.14628928202422</v>
      </c>
      <c r="Y464" s="14" t="s">
        <v>60</v>
      </c>
      <c r="Z464" s="17">
        <v>1246.6951092715915</v>
      </c>
      <c r="AA464" s="18">
        <v>20.488052483369376</v>
      </c>
      <c r="AB464" s="20">
        <v>10.458966356443577</v>
      </c>
      <c r="AC464" s="21">
        <v>7.8852984044852175</v>
      </c>
      <c r="AD464" s="14" t="s">
        <v>60</v>
      </c>
      <c r="AE464" s="17">
        <v>1179.6711857447262</v>
      </c>
      <c r="AF464" s="18">
        <v>21.085055202937195</v>
      </c>
      <c r="AG464" s="20">
        <v>10.420800276735266</v>
      </c>
      <c r="AH464" s="21">
        <v>2.0852467830747017</v>
      </c>
      <c r="AI464" s="22">
        <v>0.50086200201572839</v>
      </c>
      <c r="AJ464" s="20">
        <v>0.44938670444245354</v>
      </c>
      <c r="AK464" s="20">
        <v>0.43519855860307055</v>
      </c>
      <c r="AL464" s="20">
        <v>0.28583277342353031</v>
      </c>
      <c r="AM464" s="20">
        <v>-5.1475297573274847E-2</v>
      </c>
      <c r="AN464" s="20">
        <v>-0.14950806176058226</v>
      </c>
      <c r="AO464" s="20">
        <v>-6.566344341265784E-2</v>
      </c>
      <c r="AP464" s="20">
        <v>-0.1901704508152223</v>
      </c>
      <c r="AQ464" s="20">
        <v>-0.21502922859219809</v>
      </c>
      <c r="AR464" s="20">
        <v>-0.62663771785213018</v>
      </c>
      <c r="AS464" s="14">
        <v>3</v>
      </c>
      <c r="AT464" s="15">
        <v>1</v>
      </c>
      <c r="AU464" s="15">
        <v>4</v>
      </c>
      <c r="AV464" s="15">
        <v>2</v>
      </c>
      <c r="AW464" s="15" t="s">
        <v>1584</v>
      </c>
      <c r="AX464" s="24" t="s">
        <v>1585</v>
      </c>
      <c r="AY464" s="54"/>
    </row>
    <row r="465" spans="1:51" ht="12.95" customHeight="1" x14ac:dyDescent="0.2">
      <c r="A465" s="14">
        <v>446</v>
      </c>
      <c r="B465" s="15" t="s">
        <v>1590</v>
      </c>
      <c r="C465" s="16" t="s">
        <v>1582</v>
      </c>
      <c r="D465" s="15" t="s">
        <v>1589</v>
      </c>
      <c r="E465" s="16" t="s">
        <v>1583</v>
      </c>
      <c r="F465" s="15" t="s">
        <v>60</v>
      </c>
      <c r="G465" s="17">
        <v>1120.1053154956926</v>
      </c>
      <c r="H465" s="18">
        <v>6.4806435394670725</v>
      </c>
      <c r="I465" s="19">
        <v>9.6587666706621089</v>
      </c>
      <c r="J465" s="14" t="s">
        <v>60</v>
      </c>
      <c r="K465" s="17">
        <v>905.69811275448058</v>
      </c>
      <c r="L465" s="18">
        <v>2.3592957009232318</v>
      </c>
      <c r="M465" s="20">
        <v>9.6102571236151544</v>
      </c>
      <c r="N465" s="21">
        <v>-19.141700318271237</v>
      </c>
      <c r="O465" s="14" t="s">
        <v>60</v>
      </c>
      <c r="P465" s="17">
        <v>664.87764272328445</v>
      </c>
      <c r="Q465" s="18">
        <v>3.9313545800973073</v>
      </c>
      <c r="R465" s="20">
        <v>9.2729516438417008</v>
      </c>
      <c r="S465" s="21">
        <v>-40.641506336477939</v>
      </c>
      <c r="T465" s="14" t="s">
        <v>60</v>
      </c>
      <c r="U465" s="17">
        <v>485.92108428761514</v>
      </c>
      <c r="V465" s="18">
        <v>6.0555813712478672</v>
      </c>
      <c r="W465" s="20">
        <v>9.1802672319127581</v>
      </c>
      <c r="X465" s="21">
        <v>-56.618268160563538</v>
      </c>
      <c r="Y465" s="14" t="s">
        <v>60</v>
      </c>
      <c r="Z465" s="17">
        <v>1927.5446518985582</v>
      </c>
      <c r="AA465" s="18">
        <v>153.86016260162603</v>
      </c>
      <c r="AB465" s="20">
        <v>11.08762195325251</v>
      </c>
      <c r="AC465" s="21">
        <v>72.086019522685731</v>
      </c>
      <c r="AD465" s="14" t="s">
        <v>60</v>
      </c>
      <c r="AE465" s="17">
        <v>854.64152408492987</v>
      </c>
      <c r="AF465" s="18">
        <v>1.9953823884775004</v>
      </c>
      <c r="AG465" s="20">
        <v>9.9558068084265834</v>
      </c>
      <c r="AH465" s="21">
        <v>-23.699895691797881</v>
      </c>
      <c r="AI465" s="22">
        <v>0.48591499015672046</v>
      </c>
      <c r="AJ465" s="20">
        <v>0.28295633773481838</v>
      </c>
      <c r="AK465" s="20">
        <v>0.27752628224983444</v>
      </c>
      <c r="AL465" s="20">
        <v>0.10991184388968034</v>
      </c>
      <c r="AM465" s="20">
        <v>-0.20295865242190209</v>
      </c>
      <c r="AN465" s="20">
        <v>-0.58948575669608916</v>
      </c>
      <c r="AO465" s="20">
        <v>-0.20838870790688602</v>
      </c>
      <c r="AP465" s="20">
        <v>-0.60352263706924181</v>
      </c>
      <c r="AQ465" s="20">
        <v>-0.37600314626704012</v>
      </c>
      <c r="AR465" s="23">
        <v>-1.0957475642943717</v>
      </c>
      <c r="AS465" s="14">
        <v>3</v>
      </c>
      <c r="AT465" s="15">
        <v>1</v>
      </c>
      <c r="AU465" s="15">
        <v>6</v>
      </c>
      <c r="AV465" s="15">
        <v>2</v>
      </c>
      <c r="AW465" s="15" t="s">
        <v>1584</v>
      </c>
      <c r="AX465" s="24" t="s">
        <v>1585</v>
      </c>
      <c r="AY465" s="54"/>
    </row>
    <row r="466" spans="1:51" ht="12.95" customHeight="1" x14ac:dyDescent="0.2">
      <c r="A466" s="14">
        <v>447</v>
      </c>
      <c r="B466" s="15" t="s">
        <v>1591</v>
      </c>
      <c r="C466" s="16" t="s">
        <v>1582</v>
      </c>
      <c r="D466" s="15" t="s">
        <v>1589</v>
      </c>
      <c r="E466" s="16" t="s">
        <v>1592</v>
      </c>
      <c r="F466" s="15" t="s">
        <v>60</v>
      </c>
      <c r="G466" s="17">
        <v>743.38062541310865</v>
      </c>
      <c r="H466" s="18">
        <v>11.246485473289587</v>
      </c>
      <c r="I466" s="19">
        <v>9.0673052788180772</v>
      </c>
      <c r="J466" s="14" t="s">
        <v>60</v>
      </c>
      <c r="K466" s="17">
        <v>654.55526069642883</v>
      </c>
      <c r="L466" s="18">
        <v>12.560021073229475</v>
      </c>
      <c r="M466" s="20">
        <v>9.1417418688017964</v>
      </c>
      <c r="N466" s="21">
        <v>-11.948840429802448</v>
      </c>
      <c r="O466" s="14" t="s">
        <v>60</v>
      </c>
      <c r="P466" s="17">
        <v>1030.5540052299266</v>
      </c>
      <c r="Q466" s="18">
        <v>3.5067766671174883</v>
      </c>
      <c r="R466" s="20">
        <v>9.9052109824766177</v>
      </c>
      <c r="S466" s="21">
        <v>38.630732359648334</v>
      </c>
      <c r="T466" s="14" t="s">
        <v>60</v>
      </c>
      <c r="U466" s="17">
        <v>778.5254091228353</v>
      </c>
      <c r="V466" s="18">
        <v>11.016139175129007</v>
      </c>
      <c r="W466" s="20">
        <v>9.8602893250833521</v>
      </c>
      <c r="X466" s="21">
        <v>4.7276970246831667</v>
      </c>
      <c r="Y466" s="14" t="s">
        <v>60</v>
      </c>
      <c r="Z466" s="17">
        <v>2627.0271379701776</v>
      </c>
      <c r="AA466" s="18">
        <v>29.048593671738971</v>
      </c>
      <c r="AB466" s="20">
        <v>11.534288776466525</v>
      </c>
      <c r="AC466" s="21">
        <v>253.38923939674862</v>
      </c>
      <c r="AD466" s="14" t="s">
        <v>60</v>
      </c>
      <c r="AE466" s="17">
        <v>2524.5667151201555</v>
      </c>
      <c r="AF466" s="18">
        <v>93.814362261505323</v>
      </c>
      <c r="AG466" s="20">
        <v>11.518451292092017</v>
      </c>
      <c r="AH466" s="21">
        <v>239.60620290812838</v>
      </c>
      <c r="AI466" s="22">
        <v>0.28935289148732346</v>
      </c>
      <c r="AJ466" s="20">
        <v>0.11357777228733028</v>
      </c>
      <c r="AK466" s="20">
        <v>0.47891462090299797</v>
      </c>
      <c r="AL466" s="20">
        <v>0.32478465442699883</v>
      </c>
      <c r="AM466" s="20">
        <v>-0.17577511919999317</v>
      </c>
      <c r="AN466" s="20">
        <v>-0.51053220896716756</v>
      </c>
      <c r="AO466" s="20">
        <v>0.18956172941567451</v>
      </c>
      <c r="AP466" s="20">
        <v>0.54899709285338649</v>
      </c>
      <c r="AQ466" s="20">
        <v>3.5431762939675371E-2</v>
      </c>
      <c r="AR466" s="20">
        <v>0.1032551677432816</v>
      </c>
      <c r="AS466" s="14">
        <v>3</v>
      </c>
      <c r="AT466" s="15">
        <v>1</v>
      </c>
      <c r="AU466" s="15">
        <v>8</v>
      </c>
      <c r="AV466" s="15">
        <v>2</v>
      </c>
      <c r="AW466" s="15" t="s">
        <v>1593</v>
      </c>
      <c r="AX466" s="24" t="s">
        <v>1585</v>
      </c>
      <c r="AY466" s="54"/>
    </row>
    <row r="467" spans="1:51" ht="12.95" customHeight="1" x14ac:dyDescent="0.2">
      <c r="A467" s="14">
        <v>448</v>
      </c>
      <c r="B467" s="15" t="s">
        <v>1594</v>
      </c>
      <c r="C467" s="16" t="s">
        <v>1595</v>
      </c>
      <c r="D467" s="15" t="s">
        <v>58</v>
      </c>
      <c r="E467" s="16" t="s">
        <v>1596</v>
      </c>
      <c r="F467" s="15" t="s">
        <v>60</v>
      </c>
      <c r="G467" s="17">
        <v>604.17378586898417</v>
      </c>
      <c r="H467" s="18">
        <v>3.74074160611229</v>
      </c>
      <c r="I467" s="19">
        <v>8.76816778001416</v>
      </c>
      <c r="J467" s="14" t="s">
        <v>60</v>
      </c>
      <c r="K467" s="17">
        <v>622.75899757452476</v>
      </c>
      <c r="L467" s="18">
        <v>10.705058085055498</v>
      </c>
      <c r="M467" s="20">
        <v>9.0699008328151294</v>
      </c>
      <c r="N467" s="21">
        <v>3.0761367242720481</v>
      </c>
      <c r="O467" s="14" t="s">
        <v>60</v>
      </c>
      <c r="P467" s="17">
        <v>636.85798498574059</v>
      </c>
      <c r="Q467" s="18">
        <v>30.406834475751626</v>
      </c>
      <c r="R467" s="20">
        <v>9.2108344747610733</v>
      </c>
      <c r="S467" s="21">
        <v>5.4097347288490312</v>
      </c>
      <c r="T467" s="14" t="s">
        <v>60</v>
      </c>
      <c r="U467" s="17">
        <v>557.79358890997776</v>
      </c>
      <c r="V467" s="18">
        <v>19.685212060823979</v>
      </c>
      <c r="W467" s="20">
        <v>9.3792765516664396</v>
      </c>
      <c r="X467" s="21">
        <v>-7.676631797637115</v>
      </c>
      <c r="Y467" s="14" t="s">
        <v>60</v>
      </c>
      <c r="Z467" s="17">
        <v>782.0043621848863</v>
      </c>
      <c r="AA467" s="18">
        <v>73.05875912747382</v>
      </c>
      <c r="AB467" s="20">
        <v>9.7861062327741895</v>
      </c>
      <c r="AC467" s="21">
        <v>29.433679592723163</v>
      </c>
      <c r="AD467" s="14" t="s">
        <v>60</v>
      </c>
      <c r="AE467" s="17">
        <v>778.60046942655595</v>
      </c>
      <c r="AF467" s="18">
        <v>10.251279870421108</v>
      </c>
      <c r="AG467" s="20">
        <v>9.8213706086286336</v>
      </c>
      <c r="AH467" s="21">
        <v>28.870283292197723</v>
      </c>
      <c r="AI467" s="22">
        <v>0.1899396493612549</v>
      </c>
      <c r="AJ467" s="20">
        <v>8.7605658272535789E-2</v>
      </c>
      <c r="AK467" s="20">
        <v>0.25774061406184956</v>
      </c>
      <c r="AL467" s="20">
        <v>0.17279464179881535</v>
      </c>
      <c r="AM467" s="20">
        <v>-0.10233399108871911</v>
      </c>
      <c r="AN467" s="20">
        <v>-0.29722522027424825</v>
      </c>
      <c r="AO467" s="20">
        <v>6.7800964700594657E-2</v>
      </c>
      <c r="AP467" s="20">
        <v>0.19636100930298689</v>
      </c>
      <c r="AQ467" s="20">
        <v>-1.7145007562439557E-2</v>
      </c>
      <c r="AR467" s="20">
        <v>-4.9963944352235154E-2</v>
      </c>
      <c r="AS467" s="14">
        <v>3</v>
      </c>
      <c r="AT467" s="15">
        <v>1</v>
      </c>
      <c r="AU467" s="15">
        <v>10</v>
      </c>
      <c r="AV467" s="15">
        <v>2</v>
      </c>
      <c r="AW467" s="15" t="s">
        <v>1597</v>
      </c>
      <c r="AX467" s="24" t="s">
        <v>1598</v>
      </c>
      <c r="AY467" s="54"/>
    </row>
    <row r="468" spans="1:51" ht="12.95" customHeight="1" x14ac:dyDescent="0.2">
      <c r="A468" s="14">
        <v>449</v>
      </c>
      <c r="B468" s="15" t="s">
        <v>1599</v>
      </c>
      <c r="C468" s="16" t="s">
        <v>1595</v>
      </c>
      <c r="D468" s="15" t="s">
        <v>58</v>
      </c>
      <c r="E468" s="16" t="s">
        <v>1596</v>
      </c>
      <c r="F468" s="15" t="s">
        <v>60</v>
      </c>
      <c r="G468" s="17">
        <v>3623.8731543811582</v>
      </c>
      <c r="H468" s="18">
        <v>12.427075633392098</v>
      </c>
      <c r="I468" s="19">
        <v>11.352664743637517</v>
      </c>
      <c r="J468" s="14" t="s">
        <v>60</v>
      </c>
      <c r="K468" s="17">
        <v>4638.0352316430599</v>
      </c>
      <c r="L468" s="18">
        <v>26.950464396284836</v>
      </c>
      <c r="M468" s="20">
        <v>11.966668746225595</v>
      </c>
      <c r="N468" s="21">
        <v>27.985584319799081</v>
      </c>
      <c r="O468" s="14" t="s">
        <v>60</v>
      </c>
      <c r="P468" s="17">
        <v>4731.3241089784624</v>
      </c>
      <c r="Q468" s="18">
        <v>10.363697789314175</v>
      </c>
      <c r="R468" s="20">
        <v>12.104034865412068</v>
      </c>
      <c r="S468" s="21">
        <v>30.559870818282587</v>
      </c>
      <c r="T468" s="14" t="s">
        <v>60</v>
      </c>
      <c r="U468" s="17">
        <v>3794.4509582072496</v>
      </c>
      <c r="V468" s="18">
        <v>10.083380093582347</v>
      </c>
      <c r="W468" s="20">
        <v>12.145364442511028</v>
      </c>
      <c r="X468" s="21">
        <v>4.7070577958797424</v>
      </c>
      <c r="Y468" s="14" t="s">
        <v>60</v>
      </c>
      <c r="Z468" s="17">
        <v>2742.3499740390375</v>
      </c>
      <c r="AA468" s="18">
        <v>52.619104149787596</v>
      </c>
      <c r="AB468" s="20">
        <v>11.596270369603413</v>
      </c>
      <c r="AC468" s="21">
        <v>-24.325442497245923</v>
      </c>
      <c r="AD468" s="14" t="s">
        <v>60</v>
      </c>
      <c r="AE468" s="17">
        <v>3590.4921490179895</v>
      </c>
      <c r="AF468" s="18">
        <v>10.245519156964544</v>
      </c>
      <c r="AG468" s="20">
        <v>12.02659709693002</v>
      </c>
      <c r="AH468" s="21">
        <v>-0.92114166089980343</v>
      </c>
      <c r="AI468" s="22">
        <v>1.0488531036961652</v>
      </c>
      <c r="AJ468" s="20">
        <v>1.1348509476564175</v>
      </c>
      <c r="AK468" s="20">
        <v>1.1792878091129753</v>
      </c>
      <c r="AL468" s="20">
        <v>1.0468207731085173</v>
      </c>
      <c r="AM468" s="20">
        <v>8.5997843960252229E-2</v>
      </c>
      <c r="AN468" s="20">
        <v>0.24977749662901702</v>
      </c>
      <c r="AO468" s="20">
        <v>0.13043470541681002</v>
      </c>
      <c r="AP468" s="20">
        <v>0.37775702037404713</v>
      </c>
      <c r="AQ468" s="20">
        <v>-2.0323305876479569E-3</v>
      </c>
      <c r="AR468" s="20">
        <v>-5.9226134498210348E-3</v>
      </c>
      <c r="AS468" s="14">
        <v>3</v>
      </c>
      <c r="AT468" s="15">
        <v>1</v>
      </c>
      <c r="AU468" s="15">
        <v>2</v>
      </c>
      <c r="AV468" s="15">
        <v>3</v>
      </c>
      <c r="AW468" s="15" t="s">
        <v>1597</v>
      </c>
      <c r="AX468" s="24" t="s">
        <v>1598</v>
      </c>
      <c r="AY468" s="54"/>
    </row>
    <row r="469" spans="1:51" ht="12.95" customHeight="1" x14ac:dyDescent="0.2">
      <c r="A469" s="14">
        <v>450</v>
      </c>
      <c r="B469" s="15" t="s">
        <v>1600</v>
      </c>
      <c r="C469" s="16" t="s">
        <v>1595</v>
      </c>
      <c r="D469" s="15" t="s">
        <v>1601</v>
      </c>
      <c r="E469" s="16" t="s">
        <v>1596</v>
      </c>
      <c r="F469" s="15" t="s">
        <v>60</v>
      </c>
      <c r="G469" s="17">
        <v>28.558624647011762</v>
      </c>
      <c r="H469" s="18">
        <v>24.946912426739143</v>
      </c>
      <c r="I469" s="19">
        <v>4.3652025983068947</v>
      </c>
      <c r="J469" s="14" t="s">
        <v>60</v>
      </c>
      <c r="K469" s="17">
        <v>95.39690095293642</v>
      </c>
      <c r="L469" s="18">
        <v>11.114170337738621</v>
      </c>
      <c r="M469" s="20">
        <v>6.3632411772159951</v>
      </c>
      <c r="N469" s="21">
        <v>234.03884862122831</v>
      </c>
      <c r="O469" s="14" t="s">
        <v>60</v>
      </c>
      <c r="P469" s="17">
        <v>34.477796027018982</v>
      </c>
      <c r="Q469" s="18">
        <v>12.890055409740445</v>
      </c>
      <c r="R469" s="20">
        <v>5.0036022366801953</v>
      </c>
      <c r="S469" s="21">
        <v>20.726388098758022</v>
      </c>
      <c r="T469" s="14" t="s">
        <v>60</v>
      </c>
      <c r="U469" s="17">
        <v>23.794172071834872</v>
      </c>
      <c r="V469" s="18">
        <v>19.149477973007389</v>
      </c>
      <c r="W469" s="20">
        <v>4.8282253603588847</v>
      </c>
      <c r="X469" s="21">
        <v>-16.683060315635402</v>
      </c>
      <c r="Y469" s="14" t="s">
        <v>60</v>
      </c>
      <c r="Z469" s="17">
        <v>47.865327598633414</v>
      </c>
      <c r="AA469" s="18">
        <v>13.735959500079112</v>
      </c>
      <c r="AB469" s="20">
        <v>5.7559824661033776</v>
      </c>
      <c r="AC469" s="21">
        <v>67.603756099094269</v>
      </c>
      <c r="AD469" s="14" t="s">
        <v>60</v>
      </c>
      <c r="AE469" s="17">
        <v>57.703973902603551</v>
      </c>
      <c r="AF469" s="18">
        <v>37.293441071558568</v>
      </c>
      <c r="AG469" s="20">
        <v>6.0672299756867671</v>
      </c>
      <c r="AH469" s="21">
        <v>102.05445680886955</v>
      </c>
      <c r="AI469" s="22">
        <v>-1.2733106801089125</v>
      </c>
      <c r="AJ469" s="20">
        <v>-0.89091131616964303</v>
      </c>
      <c r="AK469" s="20">
        <v>-1.0823542789364571</v>
      </c>
      <c r="AL469" s="20">
        <v>-1.2652426958059575</v>
      </c>
      <c r="AM469" s="20">
        <v>0.38239936393926943</v>
      </c>
      <c r="AN469" s="25">
        <v>1.1106645403973798</v>
      </c>
      <c r="AO469" s="20">
        <v>0.19095640117245538</v>
      </c>
      <c r="AP469" s="20">
        <v>0.5530362559392985</v>
      </c>
      <c r="AQ469" s="20">
        <v>8.0679843029549669E-3</v>
      </c>
      <c r="AR469" s="20">
        <v>2.3511702592109589E-2</v>
      </c>
      <c r="AS469" s="14">
        <v>3</v>
      </c>
      <c r="AT469" s="15">
        <v>1</v>
      </c>
      <c r="AU469" s="15">
        <v>4</v>
      </c>
      <c r="AV469" s="15">
        <v>3</v>
      </c>
      <c r="AW469" s="15" t="s">
        <v>1597</v>
      </c>
      <c r="AX469" s="24" t="s">
        <v>1598</v>
      </c>
      <c r="AY469" s="54"/>
    </row>
    <row r="470" spans="1:51" ht="12.95" customHeight="1" x14ac:dyDescent="0.2">
      <c r="A470" s="14">
        <v>451</v>
      </c>
      <c r="B470" s="15" t="s">
        <v>1602</v>
      </c>
      <c r="C470" s="16" t="s">
        <v>1603</v>
      </c>
      <c r="D470" s="15" t="s">
        <v>1604</v>
      </c>
      <c r="E470" s="16" t="s">
        <v>1605</v>
      </c>
      <c r="F470" s="15" t="s">
        <v>60</v>
      </c>
      <c r="G470" s="17">
        <v>456.55275985988533</v>
      </c>
      <c r="H470" s="18">
        <v>34.969945902624723</v>
      </c>
      <c r="I470" s="19">
        <v>8.3639857804638922</v>
      </c>
      <c r="J470" s="14" t="s">
        <v>60</v>
      </c>
      <c r="K470" s="17">
        <v>306.0837911278324</v>
      </c>
      <c r="L470" s="18">
        <v>18.547753204093947</v>
      </c>
      <c r="M470" s="20">
        <v>8.0451535202559974</v>
      </c>
      <c r="N470" s="21">
        <v>-32.957629864778696</v>
      </c>
      <c r="O470" s="14" t="s">
        <v>60</v>
      </c>
      <c r="P470" s="17">
        <v>292.07572573849001</v>
      </c>
      <c r="Q470" s="18">
        <v>7.1371797601305715</v>
      </c>
      <c r="R470" s="20">
        <v>8.0862052391466968</v>
      </c>
      <c r="S470" s="21">
        <v>-36.025854749377231</v>
      </c>
      <c r="T470" s="14" t="s">
        <v>60</v>
      </c>
      <c r="U470" s="17">
        <v>346.64543938305144</v>
      </c>
      <c r="V470" s="18">
        <v>10.6120095549271</v>
      </c>
      <c r="W470" s="20">
        <v>8.6930059789848215</v>
      </c>
      <c r="X470" s="21">
        <v>-24.073301081470653</v>
      </c>
      <c r="Y470" s="14" t="s">
        <v>60</v>
      </c>
      <c r="Z470" s="17">
        <v>723.5785656652763</v>
      </c>
      <c r="AA470" s="18">
        <v>258.96312276680379</v>
      </c>
      <c r="AB470" s="20">
        <v>9.6740792496643433</v>
      </c>
      <c r="AC470" s="21">
        <v>58.487392757704583</v>
      </c>
      <c r="AD470" s="14" t="s">
        <v>60</v>
      </c>
      <c r="AE470" s="17">
        <v>325.93154173451245</v>
      </c>
      <c r="AF470" s="18">
        <v>49.56049603985187</v>
      </c>
      <c r="AG470" s="20">
        <v>8.565056368486383</v>
      </c>
      <c r="AH470" s="21">
        <v>-28.610322751188743</v>
      </c>
      <c r="AI470" s="22">
        <v>5.5616660284490194E-2</v>
      </c>
      <c r="AJ470" s="20">
        <v>-0.28286302543463504</v>
      </c>
      <c r="AK470" s="20">
        <v>-0.10047823621271502</v>
      </c>
      <c r="AL470" s="20">
        <v>-4.4052558052618783E-2</v>
      </c>
      <c r="AM470" s="20">
        <v>-0.33847968571912523</v>
      </c>
      <c r="AN470" s="20">
        <v>-0.98310149028591498</v>
      </c>
      <c r="AO470" s="20">
        <v>-0.1560948964972052</v>
      </c>
      <c r="AP470" s="20">
        <v>-0.4520724971774282</v>
      </c>
      <c r="AQ470" s="20">
        <v>-9.9669218337108983E-2</v>
      </c>
      <c r="AR470" s="20">
        <v>-0.29045582280965204</v>
      </c>
      <c r="AS470" s="14">
        <v>3</v>
      </c>
      <c r="AT470" s="15">
        <v>1</v>
      </c>
      <c r="AU470" s="15">
        <v>6</v>
      </c>
      <c r="AV470" s="15">
        <v>3</v>
      </c>
      <c r="AW470" s="15" t="s">
        <v>1606</v>
      </c>
      <c r="AX470" s="24" t="s">
        <v>1598</v>
      </c>
      <c r="AY470" s="54"/>
    </row>
    <row r="471" spans="1:51" ht="12.95" customHeight="1" x14ac:dyDescent="0.2">
      <c r="A471" s="14">
        <v>452</v>
      </c>
      <c r="B471" s="15" t="s">
        <v>1607</v>
      </c>
      <c r="C471" s="16" t="s">
        <v>1603</v>
      </c>
      <c r="D471" s="15" t="s">
        <v>1604</v>
      </c>
      <c r="E471" s="16" t="s">
        <v>1605</v>
      </c>
      <c r="F471" s="15" t="s">
        <v>60</v>
      </c>
      <c r="G471" s="17">
        <v>661.42960872138997</v>
      </c>
      <c r="H471" s="18">
        <v>1.5994897851437961</v>
      </c>
      <c r="I471" s="19">
        <v>8.8987918196492863</v>
      </c>
      <c r="J471" s="14" t="s">
        <v>60</v>
      </c>
      <c r="K471" s="17">
        <v>804.54662006484182</v>
      </c>
      <c r="L471" s="18">
        <v>3.0896725412230515</v>
      </c>
      <c r="M471" s="20">
        <v>9.4394028936810273</v>
      </c>
      <c r="N471" s="21">
        <v>21.637527176945017</v>
      </c>
      <c r="O471" s="14" t="s">
        <v>60</v>
      </c>
      <c r="P471" s="17">
        <v>381.81149815981018</v>
      </c>
      <c r="Q471" s="18">
        <v>3.4240246122519085</v>
      </c>
      <c r="R471" s="20">
        <v>8.4727233274352507</v>
      </c>
      <c r="S471" s="21">
        <v>-42.274810028856997</v>
      </c>
      <c r="T471" s="14" t="s">
        <v>60</v>
      </c>
      <c r="U471" s="17">
        <v>310.7539979774545</v>
      </c>
      <c r="V471" s="18">
        <v>1.855877122242217</v>
      </c>
      <c r="W471" s="20">
        <v>8.5353181513113441</v>
      </c>
      <c r="X471" s="21">
        <v>-53.017827765803638</v>
      </c>
      <c r="Y471" s="14" t="s">
        <v>60</v>
      </c>
      <c r="Z471" s="17">
        <v>898.64869616787018</v>
      </c>
      <c r="AA471" s="18">
        <v>26.306517909571351</v>
      </c>
      <c r="AB471" s="20">
        <v>9.9866868186097939</v>
      </c>
      <c r="AC471" s="21">
        <v>35.864600604295383</v>
      </c>
      <c r="AD471" s="14" t="s">
        <v>60</v>
      </c>
      <c r="AE471" s="17">
        <v>641.66529827304782</v>
      </c>
      <c r="AF471" s="18">
        <v>14.840661557079459</v>
      </c>
      <c r="AG471" s="20">
        <v>9.5423083574614811</v>
      </c>
      <c r="AH471" s="21">
        <v>-2.9881200036612432</v>
      </c>
      <c r="AI471" s="22">
        <v>0.23335031947668591</v>
      </c>
      <c r="AJ471" s="20">
        <v>0.2211887771920861</v>
      </c>
      <c r="AK471" s="20">
        <v>2.2636174130183307E-2</v>
      </c>
      <c r="AL471" s="20">
        <v>-9.3878625558376158E-2</v>
      </c>
      <c r="AM471" s="20">
        <v>-1.2161542284599813E-2</v>
      </c>
      <c r="AN471" s="20">
        <v>-3.5322741211968968E-2</v>
      </c>
      <c r="AO471" s="20">
        <v>-0.2107141453465026</v>
      </c>
      <c r="AP471" s="20">
        <v>-0.61025742682821493</v>
      </c>
      <c r="AQ471" s="20">
        <v>-0.32722894503506206</v>
      </c>
      <c r="AR471" s="20">
        <v>-0.95360989142929664</v>
      </c>
      <c r="AS471" s="14">
        <v>3</v>
      </c>
      <c r="AT471" s="15">
        <v>1</v>
      </c>
      <c r="AU471" s="15">
        <v>8</v>
      </c>
      <c r="AV471" s="15">
        <v>3</v>
      </c>
      <c r="AW471" s="15" t="s">
        <v>1606</v>
      </c>
      <c r="AX471" s="24" t="s">
        <v>1598</v>
      </c>
      <c r="AY471" s="54"/>
    </row>
    <row r="472" spans="1:51" ht="12.95" customHeight="1" x14ac:dyDescent="0.2">
      <c r="A472" s="14">
        <v>453</v>
      </c>
      <c r="B472" s="15" t="s">
        <v>1608</v>
      </c>
      <c r="C472" s="16" t="s">
        <v>1603</v>
      </c>
      <c r="D472" s="15" t="s">
        <v>1604</v>
      </c>
      <c r="E472" s="16" t="s">
        <v>1605</v>
      </c>
      <c r="F472" s="15" t="s">
        <v>60</v>
      </c>
      <c r="G472" s="17">
        <v>3804.1906114905646</v>
      </c>
      <c r="H472" s="18">
        <v>11.451868078374092</v>
      </c>
      <c r="I472" s="19">
        <v>11.422721820900611</v>
      </c>
      <c r="J472" s="14" t="s">
        <v>60</v>
      </c>
      <c r="K472" s="17">
        <v>2745.9588420027731</v>
      </c>
      <c r="L472" s="18">
        <v>5.0658511320475501</v>
      </c>
      <c r="M472" s="20">
        <v>11.210464968848809</v>
      </c>
      <c r="N472" s="21">
        <v>-27.817527499579032</v>
      </c>
      <c r="O472" s="14" t="s">
        <v>60</v>
      </c>
      <c r="P472" s="17">
        <v>2647.6905334646726</v>
      </c>
      <c r="Q472" s="18">
        <v>5.0147838757971348</v>
      </c>
      <c r="R472" s="20">
        <v>11.266525379887737</v>
      </c>
      <c r="S472" s="21">
        <v>-30.400686930162788</v>
      </c>
      <c r="T472" s="14" t="s">
        <v>60</v>
      </c>
      <c r="U472" s="17">
        <v>2700.9928294628321</v>
      </c>
      <c r="V472" s="18">
        <v>32.441118274742593</v>
      </c>
      <c r="W472" s="20">
        <v>11.654963103755453</v>
      </c>
      <c r="X472" s="21">
        <v>-28.999540104418575</v>
      </c>
      <c r="Y472" s="14" t="s">
        <v>60</v>
      </c>
      <c r="Z472" s="17">
        <v>6414.6469760438231</v>
      </c>
      <c r="AA472" s="18">
        <v>296.95549186216704</v>
      </c>
      <c r="AB472" s="20">
        <v>12.822227542608998</v>
      </c>
      <c r="AC472" s="21">
        <v>68.620545896632265</v>
      </c>
      <c r="AD472" s="14" t="s">
        <v>60</v>
      </c>
      <c r="AE472" s="17">
        <v>4249.1219147651555</v>
      </c>
      <c r="AF472" s="18">
        <v>31.42544798535474</v>
      </c>
      <c r="AG472" s="20">
        <v>12.269580226712018</v>
      </c>
      <c r="AH472" s="21">
        <v>11.695820444187918</v>
      </c>
      <c r="AI472" s="22">
        <v>1.0721353776084905</v>
      </c>
      <c r="AJ472" s="20">
        <v>0.86146665614796547</v>
      </c>
      <c r="AK472" s="20">
        <v>0.91252283849163651</v>
      </c>
      <c r="AL472" s="20">
        <v>0.891864169480583</v>
      </c>
      <c r="AM472" s="20">
        <v>-0.21066872146052507</v>
      </c>
      <c r="AN472" s="20">
        <v>-0.61187936163569945</v>
      </c>
      <c r="AO472" s="20">
        <v>-0.15961253911685402</v>
      </c>
      <c r="AP472" s="20">
        <v>-0.46226007869948565</v>
      </c>
      <c r="AQ472" s="20">
        <v>-0.18027120812790753</v>
      </c>
      <c r="AR472" s="20">
        <v>-0.52534596898896679</v>
      </c>
      <c r="AS472" s="14">
        <v>3</v>
      </c>
      <c r="AT472" s="15">
        <v>1</v>
      </c>
      <c r="AU472" s="15">
        <v>10</v>
      </c>
      <c r="AV472" s="15">
        <v>3</v>
      </c>
      <c r="AW472" s="15" t="s">
        <v>1606</v>
      </c>
      <c r="AX472" s="24" t="s">
        <v>1598</v>
      </c>
      <c r="AY472" s="54"/>
    </row>
    <row r="473" spans="1:51" ht="12.95" customHeight="1" x14ac:dyDescent="0.2">
      <c r="A473" s="14">
        <v>454</v>
      </c>
      <c r="B473" s="15" t="s">
        <v>1609</v>
      </c>
      <c r="C473" s="16" t="s">
        <v>1610</v>
      </c>
      <c r="D473" s="15" t="s">
        <v>58</v>
      </c>
      <c r="E473" s="16" t="s">
        <v>1611</v>
      </c>
      <c r="F473" s="15" t="s">
        <v>60</v>
      </c>
      <c r="G473" s="17">
        <v>442.86723523404771</v>
      </c>
      <c r="H473" s="18">
        <v>18.221669898669877</v>
      </c>
      <c r="I473" s="19">
        <v>8.3200784566885595</v>
      </c>
      <c r="J473" s="14" t="s">
        <v>60</v>
      </c>
      <c r="K473" s="17">
        <v>1489.6396890652006</v>
      </c>
      <c r="L473" s="18">
        <v>188.61399308326688</v>
      </c>
      <c r="M473" s="20">
        <v>10.328118383959431</v>
      </c>
      <c r="N473" s="21">
        <v>236.36258692245582</v>
      </c>
      <c r="O473" s="14" t="s">
        <v>60</v>
      </c>
      <c r="P473" s="17">
        <v>593.39855113460067</v>
      </c>
      <c r="Q473" s="18">
        <v>5.571462080623121</v>
      </c>
      <c r="R473" s="20">
        <v>9.1088641819123151</v>
      </c>
      <c r="S473" s="21">
        <v>33.990167690097856</v>
      </c>
      <c r="T473" s="14" t="s">
        <v>60</v>
      </c>
      <c r="U473" s="17">
        <v>751.20667086970366</v>
      </c>
      <c r="V473" s="18">
        <v>29.515407616082246</v>
      </c>
      <c r="W473" s="20">
        <v>9.8087550735288112</v>
      </c>
      <c r="X473" s="21">
        <v>69.623447187892296</v>
      </c>
      <c r="Y473" s="14" t="s">
        <v>60</v>
      </c>
      <c r="Z473" s="17">
        <v>683.44116655238645</v>
      </c>
      <c r="AA473" s="18">
        <v>26.432580162630885</v>
      </c>
      <c r="AB473" s="20">
        <v>9.5917467275718966</v>
      </c>
      <c r="AC473" s="21">
        <v>54.321907826664926</v>
      </c>
      <c r="AD473" s="14" t="s">
        <v>60</v>
      </c>
      <c r="AE473" s="17">
        <v>1184.5187911463247</v>
      </c>
      <c r="AF473" s="18">
        <v>36.707596003370654</v>
      </c>
      <c r="AG473" s="20">
        <v>10.426716574615263</v>
      </c>
      <c r="AH473" s="21">
        <v>167.46588975369264</v>
      </c>
      <c r="AI473" s="22">
        <v>4.1024810626597442E-2</v>
      </c>
      <c r="AJ473" s="20">
        <v>0.54247896633285031</v>
      </c>
      <c r="AK473" s="20">
        <v>0.22526085992626724</v>
      </c>
      <c r="AL473" s="20">
        <v>0.30850090485228687</v>
      </c>
      <c r="AM473" s="20">
        <v>0.50145415570625285</v>
      </c>
      <c r="AN473" s="25">
        <v>1.4564546960551241</v>
      </c>
      <c r="AO473" s="20">
        <v>0.1842360492996698</v>
      </c>
      <c r="AP473" s="20">
        <v>0.53357318365944606</v>
      </c>
      <c r="AQ473" s="20">
        <v>0.26747609422568941</v>
      </c>
      <c r="AR473" s="20">
        <v>0.77947826145746946</v>
      </c>
      <c r="AS473" s="14">
        <v>3</v>
      </c>
      <c r="AT473" s="15">
        <v>1</v>
      </c>
      <c r="AU473" s="15">
        <v>2</v>
      </c>
      <c r="AV473" s="15">
        <v>4</v>
      </c>
      <c r="AW473" s="15" t="s">
        <v>1612</v>
      </c>
      <c r="AX473" s="24" t="s">
        <v>1598</v>
      </c>
      <c r="AY473" s="54"/>
    </row>
    <row r="474" spans="1:51" ht="12.95" customHeight="1" x14ac:dyDescent="0.2">
      <c r="A474" s="14">
        <v>455</v>
      </c>
      <c r="B474" s="15" t="s">
        <v>1613</v>
      </c>
      <c r="C474" s="16" t="s">
        <v>1614</v>
      </c>
      <c r="D474" s="15" t="s">
        <v>58</v>
      </c>
      <c r="E474" s="16" t="s">
        <v>1615</v>
      </c>
      <c r="F474" s="15" t="s">
        <v>60</v>
      </c>
      <c r="G474" s="17">
        <v>5298.2837892907901</v>
      </c>
      <c r="H474" s="18">
        <v>5.9743938388339677</v>
      </c>
      <c r="I474" s="19">
        <v>11.900657405821178</v>
      </c>
      <c r="J474" s="14" t="s">
        <v>60</v>
      </c>
      <c r="K474" s="17">
        <v>5471.4139090983354</v>
      </c>
      <c r="L474" s="18">
        <v>15.065261020581778</v>
      </c>
      <c r="M474" s="20">
        <v>12.205068665979534</v>
      </c>
      <c r="N474" s="21">
        <v>3.2676641473506249</v>
      </c>
      <c r="O474" s="14" t="s">
        <v>60</v>
      </c>
      <c r="P474" s="17">
        <v>6664.5633457440945</v>
      </c>
      <c r="Q474" s="18">
        <v>3.1426316653284507</v>
      </c>
      <c r="R474" s="20">
        <v>12.598301227267712</v>
      </c>
      <c r="S474" s="21">
        <v>25.787209798291869</v>
      </c>
      <c r="T474" s="14" t="s">
        <v>60</v>
      </c>
      <c r="U474" s="17">
        <v>6049.8893722373668</v>
      </c>
      <c r="V474" s="18">
        <v>13.546738009216561</v>
      </c>
      <c r="W474" s="20">
        <v>12.81838205556857</v>
      </c>
      <c r="X474" s="21">
        <v>14.185830975414476</v>
      </c>
      <c r="Y474" s="14" t="s">
        <v>60</v>
      </c>
      <c r="Z474" s="17">
        <v>3663.7511088248775</v>
      </c>
      <c r="AA474" s="18">
        <v>3.1938101476677194</v>
      </c>
      <c r="AB474" s="20">
        <v>12.014179171992797</v>
      </c>
      <c r="AC474" s="21">
        <v>-30.850228969798266</v>
      </c>
      <c r="AD474" s="14" t="s">
        <v>60</v>
      </c>
      <c r="AE474" s="17">
        <v>3602.8181302299713</v>
      </c>
      <c r="AF474" s="18">
        <v>2.8065151243959114</v>
      </c>
      <c r="AG474" s="20">
        <v>12.031541315567271</v>
      </c>
      <c r="AH474" s="21">
        <v>-32.000280213147434</v>
      </c>
      <c r="AI474" s="22">
        <v>1.2309691119759665</v>
      </c>
      <c r="AJ474" s="20">
        <v>1.2210377601366309</v>
      </c>
      <c r="AK474" s="20">
        <v>1.3367223860085302</v>
      </c>
      <c r="AL474" s="20">
        <v>1.2594803138956916</v>
      </c>
      <c r="AM474" s="20">
        <v>-9.9313518393355782E-3</v>
      </c>
      <c r="AN474" s="20">
        <v>-2.8845237116848631E-2</v>
      </c>
      <c r="AO474" s="20">
        <v>0.10575327403256374</v>
      </c>
      <c r="AP474" s="20">
        <v>0.30627616757121806</v>
      </c>
      <c r="AQ474" s="20">
        <v>2.8511201919725115E-2</v>
      </c>
      <c r="AR474" s="20">
        <v>8.308728362729223E-2</v>
      </c>
      <c r="AS474" s="14">
        <v>3</v>
      </c>
      <c r="AT474" s="15">
        <v>1</v>
      </c>
      <c r="AU474" s="15">
        <v>4</v>
      </c>
      <c r="AV474" s="15">
        <v>4</v>
      </c>
      <c r="AW474" s="15" t="s">
        <v>1616</v>
      </c>
      <c r="AX474" s="24" t="s">
        <v>1617</v>
      </c>
      <c r="AY474" s="54"/>
    </row>
    <row r="475" spans="1:51" ht="12.95" customHeight="1" x14ac:dyDescent="0.2">
      <c r="A475" s="14">
        <v>456</v>
      </c>
      <c r="B475" s="15" t="s">
        <v>1618</v>
      </c>
      <c r="C475" s="16" t="s">
        <v>1614</v>
      </c>
      <c r="D475" s="15" t="s">
        <v>58</v>
      </c>
      <c r="E475" s="16" t="s">
        <v>1615</v>
      </c>
      <c r="F475" s="15" t="s">
        <v>60</v>
      </c>
      <c r="G475" s="17">
        <v>218.29492651966439</v>
      </c>
      <c r="H475" s="18">
        <v>17.073170731707318</v>
      </c>
      <c r="I475" s="19">
        <v>7.2994827912746709</v>
      </c>
      <c r="J475" s="14" t="s">
        <v>60</v>
      </c>
      <c r="K475" s="17">
        <v>448.05163193303019</v>
      </c>
      <c r="L475" s="18">
        <v>9.4176524112829867</v>
      </c>
      <c r="M475" s="20">
        <v>8.5948918653405606</v>
      </c>
      <c r="N475" s="21">
        <v>105.25059334930027</v>
      </c>
      <c r="O475" s="14" t="s">
        <v>324</v>
      </c>
      <c r="P475" s="17">
        <v>114.52474889772888</v>
      </c>
      <c r="Q475" s="18">
        <v>326.22222222222223</v>
      </c>
      <c r="R475" s="20">
        <v>6.7355221772965379</v>
      </c>
      <c r="S475" s="21">
        <v>-47.536687762914042</v>
      </c>
      <c r="T475" s="14" t="s">
        <v>324</v>
      </c>
      <c r="U475" s="17">
        <v>91.580927209319654</v>
      </c>
      <c r="V475" s="18">
        <v>131.69214901104235</v>
      </c>
      <c r="W475" s="20">
        <v>6.772664275787597</v>
      </c>
      <c r="X475" s="21">
        <v>-58.047157270478344</v>
      </c>
      <c r="Y475" s="14" t="s">
        <v>60</v>
      </c>
      <c r="Z475" s="17">
        <v>703.0758621021821</v>
      </c>
      <c r="AA475" s="18">
        <v>35.343754667197693</v>
      </c>
      <c r="AB475" s="20">
        <v>9.6326099424987781</v>
      </c>
      <c r="AC475" s="21">
        <v>222.07613493887033</v>
      </c>
      <c r="AD475" s="14" t="s">
        <v>60</v>
      </c>
      <c r="AE475" s="17">
        <v>401.59222330793943</v>
      </c>
      <c r="AF475" s="18">
        <v>41.289324218617139</v>
      </c>
      <c r="AG475" s="20">
        <v>8.8662187264043766</v>
      </c>
      <c r="AH475" s="21">
        <v>83.967731046540521</v>
      </c>
      <c r="AI475" s="22">
        <v>-0.29815273951101934</v>
      </c>
      <c r="AJ475" s="20">
        <v>-8.412052707352366E-2</v>
      </c>
      <c r="AK475" s="20">
        <v>-0.53070014240117924</v>
      </c>
      <c r="AL475" s="20">
        <v>-0.65084051847627267</v>
      </c>
      <c r="AM475" s="20">
        <v>0.21403221243749568</v>
      </c>
      <c r="AN475" s="20">
        <v>0.62164849441245029</v>
      </c>
      <c r="AO475" s="20">
        <v>-0.2325474028901599</v>
      </c>
      <c r="AP475" s="20">
        <v>-0.67348957266237297</v>
      </c>
      <c r="AQ475" s="20">
        <v>-0.35268777896525333</v>
      </c>
      <c r="AR475" s="23">
        <v>-1.0278019707928288</v>
      </c>
      <c r="AS475" s="14">
        <v>3</v>
      </c>
      <c r="AT475" s="15">
        <v>1</v>
      </c>
      <c r="AU475" s="15">
        <v>6</v>
      </c>
      <c r="AV475" s="15">
        <v>4</v>
      </c>
      <c r="AW475" s="15" t="s">
        <v>1616</v>
      </c>
      <c r="AX475" s="24" t="s">
        <v>1617</v>
      </c>
      <c r="AY475" s="54"/>
    </row>
    <row r="476" spans="1:51" ht="12.95" customHeight="1" x14ac:dyDescent="0.2">
      <c r="A476" s="14">
        <v>457</v>
      </c>
      <c r="B476" s="15" t="s">
        <v>1619</v>
      </c>
      <c r="C476" s="16" t="s">
        <v>1614</v>
      </c>
      <c r="D476" s="15" t="s">
        <v>58</v>
      </c>
      <c r="E476" s="16" t="s">
        <v>1615</v>
      </c>
      <c r="F476" s="15" t="s">
        <v>335</v>
      </c>
      <c r="G476" s="17">
        <v>2.2559775304641247</v>
      </c>
      <c r="H476" s="18">
        <v>31.818181818181813</v>
      </c>
      <c r="I476" s="19">
        <v>0.70310069960416011</v>
      </c>
      <c r="J476" s="14" t="s">
        <v>335</v>
      </c>
      <c r="K476" s="17">
        <v>317.77838230922583</v>
      </c>
      <c r="L476" s="18">
        <v>8.7303137249431533</v>
      </c>
      <c r="M476" s="20">
        <v>8.0992478572387707</v>
      </c>
      <c r="N476" s="21">
        <v>13986.061497423201</v>
      </c>
      <c r="O476" s="14" t="s">
        <v>60</v>
      </c>
      <c r="P476" s="17">
        <v>53.131057493507171</v>
      </c>
      <c r="Q476" s="18">
        <v>37.680588389808243</v>
      </c>
      <c r="R476" s="20">
        <v>5.6274901105078472</v>
      </c>
      <c r="S476" s="21">
        <v>2255.1235229978756</v>
      </c>
      <c r="T476" s="14" t="s">
        <v>60</v>
      </c>
      <c r="U476" s="17">
        <v>51.124636543250382</v>
      </c>
      <c r="V476" s="18">
        <v>33.466113718214565</v>
      </c>
      <c r="W476" s="20">
        <v>5.931635785805657</v>
      </c>
      <c r="X476" s="21">
        <v>2166.1855383254838</v>
      </c>
      <c r="Y476" s="14" t="s">
        <v>60</v>
      </c>
      <c r="Z476" s="17">
        <v>114.57528631046839</v>
      </c>
      <c r="AA476" s="18">
        <v>17.933849401829693</v>
      </c>
      <c r="AB476" s="20">
        <v>7.0152254684083752</v>
      </c>
      <c r="AC476" s="21">
        <v>4978.7423528503268</v>
      </c>
      <c r="AD476" s="14" t="s">
        <v>60</v>
      </c>
      <c r="AE476" s="17">
        <v>78.6090032680614</v>
      </c>
      <c r="AF476" s="18">
        <v>16.852130325814539</v>
      </c>
      <c r="AG476" s="20">
        <v>6.5132538563331774</v>
      </c>
      <c r="AH476" s="21">
        <v>3384.4763392607497</v>
      </c>
      <c r="AI476" s="22">
        <v>-2.4903477423353042</v>
      </c>
      <c r="AJ476" s="20">
        <v>-0.26330673329079618</v>
      </c>
      <c r="AK476" s="20">
        <v>-0.88363243374034317</v>
      </c>
      <c r="AL476" s="20">
        <v>-0.91658799521162271</v>
      </c>
      <c r="AM476" s="20">
        <v>2.2270410090445081</v>
      </c>
      <c r="AN476" s="25">
        <v>6.4683566763185372</v>
      </c>
      <c r="AO476" s="20">
        <v>1.606715308594961</v>
      </c>
      <c r="AP476" s="25">
        <v>4.6532706584851811</v>
      </c>
      <c r="AQ476" s="20">
        <v>1.5737597471236815</v>
      </c>
      <c r="AR476" s="25">
        <v>4.5862472875973976</v>
      </c>
      <c r="AS476" s="14">
        <v>3</v>
      </c>
      <c r="AT476" s="15">
        <v>1</v>
      </c>
      <c r="AU476" s="15">
        <v>8</v>
      </c>
      <c r="AV476" s="15">
        <v>4</v>
      </c>
      <c r="AW476" s="15" t="s">
        <v>1616</v>
      </c>
      <c r="AX476" s="24" t="s">
        <v>1617</v>
      </c>
      <c r="AY476" s="54"/>
    </row>
    <row r="477" spans="1:51" ht="12.95" customHeight="1" x14ac:dyDescent="0.2">
      <c r="A477" s="14">
        <v>458</v>
      </c>
      <c r="B477" s="15" t="s">
        <v>1620</v>
      </c>
      <c r="C477" s="16" t="s">
        <v>1614</v>
      </c>
      <c r="D477" s="15" t="s">
        <v>1621</v>
      </c>
      <c r="E477" s="16" t="s">
        <v>1615</v>
      </c>
      <c r="F477" s="15" t="s">
        <v>60</v>
      </c>
      <c r="G477" s="17">
        <v>953.08676278423695</v>
      </c>
      <c r="H477" s="18">
        <v>5.694267875808686</v>
      </c>
      <c r="I477" s="19">
        <v>9.4258117444455571</v>
      </c>
      <c r="J477" s="14" t="s">
        <v>60</v>
      </c>
      <c r="K477" s="17">
        <v>1096.1593395841485</v>
      </c>
      <c r="L477" s="18">
        <v>9.4059405940594161</v>
      </c>
      <c r="M477" s="20">
        <v>9.8856124932823413</v>
      </c>
      <c r="N477" s="21">
        <v>15.011495530790494</v>
      </c>
      <c r="O477" s="14" t="s">
        <v>60</v>
      </c>
      <c r="P477" s="17">
        <v>498.10742560655797</v>
      </c>
      <c r="Q477" s="18">
        <v>14.92822202256165</v>
      </c>
      <c r="R477" s="20">
        <v>8.856319695981373</v>
      </c>
      <c r="S477" s="21">
        <v>-47.737452133796843</v>
      </c>
      <c r="T477" s="14" t="s">
        <v>60</v>
      </c>
      <c r="U477" s="17">
        <v>512.91148842880091</v>
      </c>
      <c r="V477" s="18">
        <v>14.7135534859515</v>
      </c>
      <c r="W477" s="20">
        <v>9.2582550848796981</v>
      </c>
      <c r="X477" s="21">
        <v>-46.184176671340929</v>
      </c>
      <c r="Y477" s="14" t="s">
        <v>60</v>
      </c>
      <c r="Z477" s="17">
        <v>1001.2011857716927</v>
      </c>
      <c r="AA477" s="18">
        <v>37.712081829728895</v>
      </c>
      <c r="AB477" s="20">
        <v>10.142589577244383</v>
      </c>
      <c r="AC477" s="21">
        <v>5.0482731338015752</v>
      </c>
      <c r="AD477" s="14" t="s">
        <v>60</v>
      </c>
      <c r="AE477" s="17">
        <v>1872.4131884018782</v>
      </c>
      <c r="AF477" s="18">
        <v>3.4642983603477382</v>
      </c>
      <c r="AG477" s="20">
        <v>11.087314320880981</v>
      </c>
      <c r="AH477" s="21">
        <v>96.457789732807512</v>
      </c>
      <c r="AI477" s="22">
        <v>0.40849639644304186</v>
      </c>
      <c r="AJ477" s="20">
        <v>0.38250335786561551</v>
      </c>
      <c r="AK477" s="20">
        <v>0.14481995324474922</v>
      </c>
      <c r="AL477" s="20">
        <v>0.13455438024705965</v>
      </c>
      <c r="AM477" s="20">
        <v>-2.5993038577426353E-2</v>
      </c>
      <c r="AN477" s="20">
        <v>-7.5495800902308785E-2</v>
      </c>
      <c r="AO477" s="20">
        <v>-0.26367644319829264</v>
      </c>
      <c r="AP477" s="20">
        <v>-0.76364359628918865</v>
      </c>
      <c r="AQ477" s="20">
        <v>-0.27394201619598224</v>
      </c>
      <c r="AR477" s="20">
        <v>-0.79832123742776617</v>
      </c>
      <c r="AS477" s="14">
        <v>3</v>
      </c>
      <c r="AT477" s="15">
        <v>1</v>
      </c>
      <c r="AU477" s="15">
        <v>10</v>
      </c>
      <c r="AV477" s="15">
        <v>4</v>
      </c>
      <c r="AW477" s="15" t="s">
        <v>1622</v>
      </c>
      <c r="AX477" s="24" t="s">
        <v>1617</v>
      </c>
      <c r="AY477" s="54"/>
    </row>
    <row r="478" spans="1:51" ht="12.95" customHeight="1" x14ac:dyDescent="0.2">
      <c r="A478" s="14">
        <v>459</v>
      </c>
      <c r="B478" s="15" t="s">
        <v>1623</v>
      </c>
      <c r="C478" s="16" t="s">
        <v>1624</v>
      </c>
      <c r="D478" s="15" t="s">
        <v>1625</v>
      </c>
      <c r="E478" s="16" t="s">
        <v>1626</v>
      </c>
      <c r="F478" s="15" t="s">
        <v>60</v>
      </c>
      <c r="G478" s="17">
        <v>25.414390607316989</v>
      </c>
      <c r="H478" s="18">
        <v>10.562571756601605</v>
      </c>
      <c r="I478" s="19">
        <v>4.1969217338203304</v>
      </c>
      <c r="J478" s="14" t="s">
        <v>60</v>
      </c>
      <c r="K478" s="17">
        <v>70.245186566081003</v>
      </c>
      <c r="L478" s="18">
        <v>12.147406733393995</v>
      </c>
      <c r="M478" s="20">
        <v>5.9216981478189004</v>
      </c>
      <c r="N478" s="21">
        <v>176.39925604140552</v>
      </c>
      <c r="O478" s="14" t="s">
        <v>60</v>
      </c>
      <c r="P478" s="17">
        <v>20.324488798845259</v>
      </c>
      <c r="Q478" s="18">
        <v>19.25797101449275</v>
      </c>
      <c r="R478" s="20">
        <v>4.2411537488622866</v>
      </c>
      <c r="S478" s="21">
        <v>-20.027636653252312</v>
      </c>
      <c r="T478" s="14" t="s">
        <v>60</v>
      </c>
      <c r="U478" s="17">
        <v>61.415230674289639</v>
      </c>
      <c r="V478" s="18">
        <v>69.494266392237591</v>
      </c>
      <c r="W478" s="20">
        <v>6.1962135853853972</v>
      </c>
      <c r="X478" s="21">
        <v>141.65533466148798</v>
      </c>
      <c r="Y478" s="14" t="s">
        <v>60</v>
      </c>
      <c r="Z478" s="17">
        <v>43.931834142451429</v>
      </c>
      <c r="AA478" s="18">
        <v>44.806007509386731</v>
      </c>
      <c r="AB478" s="20">
        <v>5.6322682154995132</v>
      </c>
      <c r="AC478" s="21">
        <v>72.862040334750873</v>
      </c>
      <c r="AD478" s="14" t="s">
        <v>60</v>
      </c>
      <c r="AE478" s="17">
        <v>92.171627292415749</v>
      </c>
      <c r="AF478" s="18">
        <v>45.726936930736223</v>
      </c>
      <c r="AG478" s="20">
        <v>6.7428820210004092</v>
      </c>
      <c r="AH478" s="21">
        <v>262.67494553215397</v>
      </c>
      <c r="AI478" s="22">
        <v>-1.3292359532467777</v>
      </c>
      <c r="AJ478" s="20">
        <v>-1.0505388291145763</v>
      </c>
      <c r="AK478" s="20">
        <v>-1.3252106906769061</v>
      </c>
      <c r="AL478" s="20">
        <v>-0.8329869240516945</v>
      </c>
      <c r="AM478" s="20">
        <v>0.27869712413220138</v>
      </c>
      <c r="AN478" s="20">
        <v>0.80946529328830741</v>
      </c>
      <c r="AO478" s="20">
        <v>4.0252625698715683E-3</v>
      </c>
      <c r="AP478" s="20">
        <v>1.1657719391160575E-2</v>
      </c>
      <c r="AQ478" s="20">
        <v>0.49624902919508318</v>
      </c>
      <c r="AR478" s="25">
        <v>1.4461678590257701</v>
      </c>
      <c r="AS478" s="14">
        <v>3</v>
      </c>
      <c r="AT478" s="15">
        <v>1</v>
      </c>
      <c r="AU478" s="15">
        <v>2</v>
      </c>
      <c r="AV478" s="15">
        <v>5</v>
      </c>
      <c r="AW478" s="15" t="s">
        <v>1627</v>
      </c>
      <c r="AX478" s="24" t="s">
        <v>1628</v>
      </c>
      <c r="AY478" s="54"/>
    </row>
    <row r="479" spans="1:51" ht="12.95" customHeight="1" x14ac:dyDescent="0.2">
      <c r="A479" s="14">
        <v>460</v>
      </c>
      <c r="B479" s="15" t="s">
        <v>1629</v>
      </c>
      <c r="C479" s="16" t="s">
        <v>1630</v>
      </c>
      <c r="D479" s="15" t="s">
        <v>58</v>
      </c>
      <c r="E479" s="16" t="s">
        <v>1626</v>
      </c>
      <c r="F479" s="15" t="s">
        <v>60</v>
      </c>
      <c r="G479" s="17">
        <v>1573.4126826182639</v>
      </c>
      <c r="H479" s="18">
        <v>38.886562887252964</v>
      </c>
      <c r="I479" s="19">
        <v>10.149029403422194</v>
      </c>
      <c r="J479" s="14" t="s">
        <v>60</v>
      </c>
      <c r="K479" s="17">
        <v>2168.7591534737953</v>
      </c>
      <c r="L479" s="18">
        <v>4.6234356796572573</v>
      </c>
      <c r="M479" s="20">
        <v>10.870024813886193</v>
      </c>
      <c r="N479" s="21">
        <v>37.837909750723185</v>
      </c>
      <c r="O479" s="14" t="s">
        <v>60</v>
      </c>
      <c r="P479" s="17">
        <v>1703.9876870483199</v>
      </c>
      <c r="Q479" s="18">
        <v>12.870665001812554</v>
      </c>
      <c r="R479" s="20">
        <v>10.630705783259218</v>
      </c>
      <c r="S479" s="21">
        <v>8.2988402135395543</v>
      </c>
      <c r="T479" s="14" t="s">
        <v>60</v>
      </c>
      <c r="U479" s="17">
        <v>2197.3040117142259</v>
      </c>
      <c r="V479" s="18">
        <v>15.364053275677136</v>
      </c>
      <c r="W479" s="20">
        <v>11.357207784023219</v>
      </c>
      <c r="X479" s="21">
        <v>39.652110090899043</v>
      </c>
      <c r="Y479" s="14" t="s">
        <v>60</v>
      </c>
      <c r="Z479" s="17">
        <v>1206.4124516748436</v>
      </c>
      <c r="AA479" s="18">
        <v>23.949608847060688</v>
      </c>
      <c r="AB479" s="20">
        <v>10.411580896650641</v>
      </c>
      <c r="AC479" s="21">
        <v>-23.325109489565534</v>
      </c>
      <c r="AD479" s="14" t="s">
        <v>60</v>
      </c>
      <c r="AE479" s="17">
        <v>1182.3088407342343</v>
      </c>
      <c r="AF479" s="18">
        <v>6.2230603448275836</v>
      </c>
      <c r="AG479" s="20">
        <v>10.424022432140553</v>
      </c>
      <c r="AH479" s="21">
        <v>-24.857041398268549</v>
      </c>
      <c r="AI479" s="22">
        <v>0.64884544171209102</v>
      </c>
      <c r="AJ479" s="20">
        <v>0.73839005517099254</v>
      </c>
      <c r="AK479" s="20">
        <v>0.71000048030140117</v>
      </c>
      <c r="AL479" s="20">
        <v>0.79777969333511056</v>
      </c>
      <c r="AM479" s="20">
        <v>8.9544613458901523E-2</v>
      </c>
      <c r="AN479" s="20">
        <v>0.26007895496444033</v>
      </c>
      <c r="AO479" s="20">
        <v>6.1155038589310151E-2</v>
      </c>
      <c r="AP479" s="20">
        <v>0.17711348436395818</v>
      </c>
      <c r="AQ479" s="20">
        <v>0.14893425162301954</v>
      </c>
      <c r="AR479" s="20">
        <v>0.43402387739603365</v>
      </c>
      <c r="AS479" s="14">
        <v>3</v>
      </c>
      <c r="AT479" s="15">
        <v>1</v>
      </c>
      <c r="AU479" s="15">
        <v>4</v>
      </c>
      <c r="AV479" s="15">
        <v>5</v>
      </c>
      <c r="AW479" s="15" t="s">
        <v>1627</v>
      </c>
      <c r="AX479" s="24" t="s">
        <v>1628</v>
      </c>
      <c r="AY479" s="54"/>
    </row>
    <row r="480" spans="1:51" ht="12.95" customHeight="1" x14ac:dyDescent="0.2">
      <c r="A480" s="14">
        <v>461</v>
      </c>
      <c r="B480" s="15" t="s">
        <v>1631</v>
      </c>
      <c r="C480" s="16" t="s">
        <v>1630</v>
      </c>
      <c r="D480" s="15" t="s">
        <v>58</v>
      </c>
      <c r="E480" s="16" t="s">
        <v>1626</v>
      </c>
      <c r="F480" s="15" t="s">
        <v>335</v>
      </c>
      <c r="G480" s="17">
        <v>20.497800755912372</v>
      </c>
      <c r="H480" s="18">
        <v>47.523427041499346</v>
      </c>
      <c r="I480" s="19">
        <v>3.8867452247421088</v>
      </c>
      <c r="J480" s="14" t="s">
        <v>335</v>
      </c>
      <c r="K480" s="17">
        <v>41.005232218072592</v>
      </c>
      <c r="L480" s="18">
        <v>2240.4137931034484</v>
      </c>
      <c r="M480" s="20">
        <v>5.1451067849830006</v>
      </c>
      <c r="N480" s="21">
        <v>100.04698409533066</v>
      </c>
      <c r="O480" s="14" t="s">
        <v>335</v>
      </c>
      <c r="P480" s="17">
        <v>16.230787892769346</v>
      </c>
      <c r="Q480" s="18">
        <v>32.553125962426869</v>
      </c>
      <c r="R480" s="20">
        <v>3.916667717220049</v>
      </c>
      <c r="S480" s="21">
        <v>-20.816930137796621</v>
      </c>
      <c r="T480" s="14" t="s">
        <v>335</v>
      </c>
      <c r="U480" s="17">
        <v>16.567471260943879</v>
      </c>
      <c r="V480" s="18">
        <v>1033.1670822942642</v>
      </c>
      <c r="W480" s="20">
        <v>4.3059705209843866</v>
      </c>
      <c r="X480" s="21">
        <v>-19.174396032876022</v>
      </c>
      <c r="Y480" s="14" t="s">
        <v>60</v>
      </c>
      <c r="Z480" s="17">
        <v>34.031228456073968</v>
      </c>
      <c r="AA480" s="18">
        <v>40.988287878160826</v>
      </c>
      <c r="AB480" s="20">
        <v>5.2638607131876052</v>
      </c>
      <c r="AC480" s="21">
        <v>66.023803535401342</v>
      </c>
      <c r="AD480" s="14" t="s">
        <v>60</v>
      </c>
      <c r="AE480" s="17">
        <v>40.639680008001875</v>
      </c>
      <c r="AF480" s="18">
        <v>17.244582043343652</v>
      </c>
      <c r="AG480" s="20">
        <v>5.5614483417854794</v>
      </c>
      <c r="AH480" s="21">
        <v>98.263611262197443</v>
      </c>
      <c r="AI480" s="22">
        <v>-1.4323178220265409</v>
      </c>
      <c r="AJ480" s="20">
        <v>-1.3312936810103915</v>
      </c>
      <c r="AK480" s="20">
        <v>-1.4285665429916816</v>
      </c>
      <c r="AL480" s="20">
        <v>-1.4302643418379233</v>
      </c>
      <c r="AM480" s="20">
        <v>0.10102414101614943</v>
      </c>
      <c r="AN480" s="20">
        <v>0.29342081010511645</v>
      </c>
      <c r="AO480" s="20">
        <v>3.7512790348592784E-3</v>
      </c>
      <c r="AP480" s="20">
        <v>1.0864225025630675E-2</v>
      </c>
      <c r="AQ480" s="20">
        <v>2.0534801886176179E-3</v>
      </c>
      <c r="AR480" s="20">
        <v>5.9842475717117203E-3</v>
      </c>
      <c r="AS480" s="14">
        <v>3</v>
      </c>
      <c r="AT480" s="15">
        <v>1</v>
      </c>
      <c r="AU480" s="15">
        <v>6</v>
      </c>
      <c r="AV480" s="15">
        <v>5</v>
      </c>
      <c r="AW480" s="15" t="s">
        <v>1627</v>
      </c>
      <c r="AX480" s="24" t="s">
        <v>1628</v>
      </c>
      <c r="AY480" s="54"/>
    </row>
    <row r="481" spans="1:51" ht="12.95" customHeight="1" x14ac:dyDescent="0.2">
      <c r="A481" s="14">
        <v>462</v>
      </c>
      <c r="B481" s="15" t="s">
        <v>1632</v>
      </c>
      <c r="C481" s="16" t="s">
        <v>1633</v>
      </c>
      <c r="D481" s="15" t="s">
        <v>58</v>
      </c>
      <c r="E481" s="16" t="s">
        <v>1634</v>
      </c>
      <c r="F481" s="15" t="s">
        <v>60</v>
      </c>
      <c r="G481" s="17">
        <v>1852.8379486827039</v>
      </c>
      <c r="H481" s="18">
        <v>29.733923011896675</v>
      </c>
      <c r="I481" s="19">
        <v>10.384868992831704</v>
      </c>
      <c r="J481" s="14" t="s">
        <v>60</v>
      </c>
      <c r="K481" s="17">
        <v>1525.799986113891</v>
      </c>
      <c r="L481" s="18">
        <v>195.40929552340998</v>
      </c>
      <c r="M481" s="20">
        <v>10.362720821869859</v>
      </c>
      <c r="N481" s="21">
        <v>-17.650651143092368</v>
      </c>
      <c r="O481" s="14" t="s">
        <v>60</v>
      </c>
      <c r="P481" s="17">
        <v>2372.0669929375799</v>
      </c>
      <c r="Q481" s="18">
        <v>0.7245585985743348</v>
      </c>
      <c r="R481" s="20">
        <v>11.107935628192498</v>
      </c>
      <c r="S481" s="21">
        <v>28.023446120802298</v>
      </c>
      <c r="T481" s="14" t="s">
        <v>60</v>
      </c>
      <c r="U481" s="17">
        <v>2547.9036994199728</v>
      </c>
      <c r="V481" s="18">
        <v>1.1379489331769561</v>
      </c>
      <c r="W481" s="20">
        <v>11.570784044455197</v>
      </c>
      <c r="X481" s="21">
        <v>37.513574850484567</v>
      </c>
      <c r="Y481" s="14" t="s">
        <v>60</v>
      </c>
      <c r="Z481" s="17">
        <v>1571.2388768315639</v>
      </c>
      <c r="AA481" s="18">
        <v>0.48313601041539267</v>
      </c>
      <c r="AB481" s="20">
        <v>10.792760203955412</v>
      </c>
      <c r="AC481" s="21">
        <v>-15.198256925347739</v>
      </c>
      <c r="AD481" s="14" t="s">
        <v>60</v>
      </c>
      <c r="AE481" s="17">
        <v>3137.3068777717199</v>
      </c>
      <c r="AF481" s="18">
        <v>89.140431552882916</v>
      </c>
      <c r="AG481" s="20">
        <v>11.831942143278877</v>
      </c>
      <c r="AH481" s="21">
        <v>69.32440745841933</v>
      </c>
      <c r="AI481" s="22">
        <v>0.7272227040032645</v>
      </c>
      <c r="AJ481" s="20">
        <v>0.5549885084108106</v>
      </c>
      <c r="AK481" s="20">
        <v>0.86200855634551909</v>
      </c>
      <c r="AL481" s="20">
        <v>0.8652653409397344</v>
      </c>
      <c r="AM481" s="20">
        <v>-0.1722341955924539</v>
      </c>
      <c r="AN481" s="20">
        <v>-0.50024772980214882</v>
      </c>
      <c r="AO481" s="20">
        <v>0.1347858523422546</v>
      </c>
      <c r="AP481" s="20">
        <v>0.39035854611455617</v>
      </c>
      <c r="AQ481" s="20">
        <v>0.1380426369364699</v>
      </c>
      <c r="AR481" s="20">
        <v>0.40228355718194792</v>
      </c>
      <c r="AS481" s="14">
        <v>3</v>
      </c>
      <c r="AT481" s="15">
        <v>1</v>
      </c>
      <c r="AU481" s="15">
        <v>8</v>
      </c>
      <c r="AV481" s="15">
        <v>5</v>
      </c>
      <c r="AW481" s="15" t="s">
        <v>1635</v>
      </c>
      <c r="AX481" s="24" t="s">
        <v>1636</v>
      </c>
      <c r="AY481" s="54"/>
    </row>
    <row r="482" spans="1:51" ht="12.95" customHeight="1" x14ac:dyDescent="0.2">
      <c r="A482" s="14">
        <v>463</v>
      </c>
      <c r="B482" s="15" t="s">
        <v>1637</v>
      </c>
      <c r="C482" s="16" t="s">
        <v>1633</v>
      </c>
      <c r="D482" s="15" t="s">
        <v>1638</v>
      </c>
      <c r="E482" s="16" t="s">
        <v>1634</v>
      </c>
      <c r="F482" s="15" t="s">
        <v>60</v>
      </c>
      <c r="G482" s="17">
        <v>71.817825235011668</v>
      </c>
      <c r="H482" s="18">
        <v>12.686980609418283</v>
      </c>
      <c r="I482" s="19">
        <v>5.6956180623483306</v>
      </c>
      <c r="J482" s="14" t="s">
        <v>60</v>
      </c>
      <c r="K482" s="17">
        <v>157.2211011818012</v>
      </c>
      <c r="L482" s="18">
        <v>8.3672316384180689</v>
      </c>
      <c r="M482" s="20">
        <v>7.0840217318784671</v>
      </c>
      <c r="N482" s="21">
        <v>118.91654428036742</v>
      </c>
      <c r="O482" s="14" t="s">
        <v>60</v>
      </c>
      <c r="P482" s="17">
        <v>56.2542643281243</v>
      </c>
      <c r="Q482" s="18">
        <v>1.9601034070301311</v>
      </c>
      <c r="R482" s="20">
        <v>5.7098971460397481</v>
      </c>
      <c r="S482" s="21">
        <v>-21.670888607331467</v>
      </c>
      <c r="T482" s="14" t="s">
        <v>60</v>
      </c>
      <c r="U482" s="17">
        <v>44.103982139345852</v>
      </c>
      <c r="V482" s="18">
        <v>27.244094488188981</v>
      </c>
      <c r="W482" s="20">
        <v>5.7185260264622624</v>
      </c>
      <c r="X482" s="21">
        <v>-38.589087047647233</v>
      </c>
      <c r="Y482" s="14" t="s">
        <v>60</v>
      </c>
      <c r="Z482" s="17">
        <v>65.710863774079215</v>
      </c>
      <c r="AA482" s="18">
        <v>1.3871169141399138</v>
      </c>
      <c r="AB482" s="20">
        <v>6.213133389255173</v>
      </c>
      <c r="AC482" s="21">
        <v>-8.5034062796366445</v>
      </c>
      <c r="AD482" s="14" t="s">
        <v>60</v>
      </c>
      <c r="AE482" s="17">
        <v>289.32278373984025</v>
      </c>
      <c r="AF482" s="18">
        <v>84.460351304700978</v>
      </c>
      <c r="AG482" s="20">
        <v>8.3931673319613456</v>
      </c>
      <c r="AH482" s="21">
        <v>302.85650922049012</v>
      </c>
      <c r="AI482" s="22">
        <v>-0.83116980782157246</v>
      </c>
      <c r="AJ482" s="20">
        <v>-0.63033329849162945</v>
      </c>
      <c r="AK482" s="20">
        <v>-0.8573840021791217</v>
      </c>
      <c r="AL482" s="20">
        <v>-0.98392623819361835</v>
      </c>
      <c r="AM482" s="20">
        <v>0.20083650932994301</v>
      </c>
      <c r="AN482" s="20">
        <v>0.58332207206647113</v>
      </c>
      <c r="AO482" s="20">
        <v>-2.6214194357549236E-2</v>
      </c>
      <c r="AP482" s="20">
        <v>-7.5919947228536788E-2</v>
      </c>
      <c r="AQ482" s="20">
        <v>-0.15275643037204589</v>
      </c>
      <c r="AR482" s="20">
        <v>-0.44516246252789549</v>
      </c>
      <c r="AS482" s="14">
        <v>3</v>
      </c>
      <c r="AT482" s="15">
        <v>1</v>
      </c>
      <c r="AU482" s="15">
        <v>10</v>
      </c>
      <c r="AV482" s="15">
        <v>5</v>
      </c>
      <c r="AW482" s="15" t="s">
        <v>1635</v>
      </c>
      <c r="AX482" s="24" t="s">
        <v>1636</v>
      </c>
      <c r="AY482" s="54"/>
    </row>
    <row r="483" spans="1:51" ht="12.95" customHeight="1" x14ac:dyDescent="0.2">
      <c r="A483" s="14">
        <v>464</v>
      </c>
      <c r="B483" s="15" t="s">
        <v>1639</v>
      </c>
      <c r="C483" s="16" t="s">
        <v>1640</v>
      </c>
      <c r="D483" s="15" t="s">
        <v>58</v>
      </c>
      <c r="E483" s="16" t="s">
        <v>1641</v>
      </c>
      <c r="F483" s="15" t="s">
        <v>60</v>
      </c>
      <c r="G483" s="17">
        <v>1910.3154892285215</v>
      </c>
      <c r="H483" s="18">
        <v>10.590499759400563</v>
      </c>
      <c r="I483" s="19">
        <v>10.428943205196427</v>
      </c>
      <c r="J483" s="14" t="s">
        <v>60</v>
      </c>
      <c r="K483" s="17">
        <v>3159.504940680913</v>
      </c>
      <c r="L483" s="18">
        <v>7.4867758890841296</v>
      </c>
      <c r="M483" s="20">
        <v>11.412853488965265</v>
      </c>
      <c r="N483" s="21">
        <v>65.391787822276157</v>
      </c>
      <c r="O483" s="14" t="s">
        <v>60</v>
      </c>
      <c r="P483" s="17">
        <v>2455.6219110898419</v>
      </c>
      <c r="Q483" s="18">
        <v>23.88832055563395</v>
      </c>
      <c r="R483" s="20">
        <v>11.157879320447325</v>
      </c>
      <c r="S483" s="21">
        <v>28.545359388858941</v>
      </c>
      <c r="T483" s="14" t="s">
        <v>60</v>
      </c>
      <c r="U483" s="17">
        <v>3208.8084384603094</v>
      </c>
      <c r="V483" s="18">
        <v>10.757154905077133</v>
      </c>
      <c r="W483" s="20">
        <v>11.903510959179624</v>
      </c>
      <c r="X483" s="21">
        <v>67.97269647623402</v>
      </c>
      <c r="Y483" s="14" t="s">
        <v>60</v>
      </c>
      <c r="Z483" s="17">
        <v>1450.2429883900745</v>
      </c>
      <c r="AA483" s="18">
        <v>18.561545002275924</v>
      </c>
      <c r="AB483" s="20">
        <v>10.677152316673398</v>
      </c>
      <c r="AC483" s="21">
        <v>-24.083587419596682</v>
      </c>
      <c r="AD483" s="14" t="s">
        <v>60</v>
      </c>
      <c r="AE483" s="17">
        <v>2038.0579217429804</v>
      </c>
      <c r="AF483" s="18">
        <v>4.3938853318003792</v>
      </c>
      <c r="AG483" s="20">
        <v>11.209610542590559</v>
      </c>
      <c r="AH483" s="21">
        <v>6.6869809324556906</v>
      </c>
      <c r="AI483" s="22">
        <v>0.74187001623542992</v>
      </c>
      <c r="AJ483" s="20">
        <v>0.93463455590828715</v>
      </c>
      <c r="AK483" s="20">
        <v>0.87791670762901042</v>
      </c>
      <c r="AL483" s="20">
        <v>0.97040011233357049</v>
      </c>
      <c r="AM483" s="20">
        <v>0.19276453967285723</v>
      </c>
      <c r="AN483" s="20">
        <v>0.55987734042012716</v>
      </c>
      <c r="AO483" s="20">
        <v>0.1360466913935805</v>
      </c>
      <c r="AP483" s="20">
        <v>0.39401011110010281</v>
      </c>
      <c r="AQ483" s="20">
        <v>0.22853009609814057</v>
      </c>
      <c r="AR483" s="20">
        <v>0.66598191704931187</v>
      </c>
      <c r="AS483" s="14">
        <v>3</v>
      </c>
      <c r="AT483" s="15">
        <v>1</v>
      </c>
      <c r="AU483" s="15">
        <v>2</v>
      </c>
      <c r="AV483" s="15">
        <v>6</v>
      </c>
      <c r="AW483" s="15" t="s">
        <v>1642</v>
      </c>
      <c r="AX483" s="24" t="s">
        <v>1643</v>
      </c>
      <c r="AY483" s="54"/>
    </row>
    <row r="484" spans="1:51" ht="12.95" customHeight="1" x14ac:dyDescent="0.2">
      <c r="A484" s="14">
        <v>465</v>
      </c>
      <c r="B484" s="15" t="s">
        <v>1644</v>
      </c>
      <c r="C484" s="16" t="s">
        <v>1645</v>
      </c>
      <c r="D484" s="15" t="s">
        <v>58</v>
      </c>
      <c r="E484" s="16" t="s">
        <v>1646</v>
      </c>
      <c r="F484" s="15" t="s">
        <v>60</v>
      </c>
      <c r="G484" s="17">
        <v>17.490754539016088</v>
      </c>
      <c r="H484" s="18">
        <v>221.85828877005349</v>
      </c>
      <c r="I484" s="19">
        <v>3.6578686233908382</v>
      </c>
      <c r="J484" s="14" t="s">
        <v>60</v>
      </c>
      <c r="K484" s="17">
        <v>72.693727109708078</v>
      </c>
      <c r="L484" s="18">
        <v>10.878042221325805</v>
      </c>
      <c r="M484" s="20">
        <v>5.9711296537752236</v>
      </c>
      <c r="N484" s="21">
        <v>315.61229932963965</v>
      </c>
      <c r="O484" s="14" t="s">
        <v>335</v>
      </c>
      <c r="P484" s="17">
        <v>17.439875191098409</v>
      </c>
      <c r="Q484" s="18">
        <v>5.6413941789435871</v>
      </c>
      <c r="R484" s="20">
        <v>4.0203243982125665</v>
      </c>
      <c r="S484" s="21">
        <v>-0.29089281313841431</v>
      </c>
      <c r="T484" s="14" t="s">
        <v>335</v>
      </c>
      <c r="U484" s="17">
        <v>39.58687533902885</v>
      </c>
      <c r="V484" s="18">
        <v>1127.6123595505619</v>
      </c>
      <c r="W484" s="20">
        <v>5.5626393015956106</v>
      </c>
      <c r="X484" s="21">
        <v>126.33028924351792</v>
      </c>
      <c r="Y484" s="14" t="s">
        <v>60</v>
      </c>
      <c r="Z484" s="17">
        <v>58.910286706624731</v>
      </c>
      <c r="AA484" s="18">
        <v>14.967679379444075</v>
      </c>
      <c r="AB484" s="20">
        <v>6.0555210570510756</v>
      </c>
      <c r="AC484" s="21">
        <v>236.80814955818727</v>
      </c>
      <c r="AD484" s="14" t="s">
        <v>60</v>
      </c>
      <c r="AE484" s="17">
        <v>37.635421094992935</v>
      </c>
      <c r="AF484" s="18">
        <v>13.322235027959186</v>
      </c>
      <c r="AG484" s="20">
        <v>5.450650412816433</v>
      </c>
      <c r="AH484" s="21">
        <v>115.1732277246288</v>
      </c>
      <c r="AI484" s="22">
        <v>-1.5083810540790366</v>
      </c>
      <c r="AJ484" s="20">
        <v>-1.03266825290436</v>
      </c>
      <c r="AK484" s="20">
        <v>-1.3955496375862908</v>
      </c>
      <c r="AL484" s="20">
        <v>-1.0331831947453993</v>
      </c>
      <c r="AM484" s="20">
        <v>0.47571280117467651</v>
      </c>
      <c r="AN484" s="25">
        <v>1.3816899019783229</v>
      </c>
      <c r="AO484" s="20">
        <v>0.11283141649274575</v>
      </c>
      <c r="AP484" s="20">
        <v>0.32677545107860267</v>
      </c>
      <c r="AQ484" s="20">
        <v>0.47519785933363723</v>
      </c>
      <c r="AR484" s="25">
        <v>1.3848205848600261</v>
      </c>
      <c r="AS484" s="14">
        <v>3</v>
      </c>
      <c r="AT484" s="15">
        <v>1</v>
      </c>
      <c r="AU484" s="15">
        <v>4</v>
      </c>
      <c r="AV484" s="15">
        <v>6</v>
      </c>
      <c r="AW484" s="15" t="s">
        <v>1647</v>
      </c>
      <c r="AX484" s="24" t="s">
        <v>1648</v>
      </c>
      <c r="AY484" s="54"/>
    </row>
    <row r="485" spans="1:51" ht="12.95" customHeight="1" x14ac:dyDescent="0.2">
      <c r="A485" s="14">
        <v>466</v>
      </c>
      <c r="B485" s="15" t="s">
        <v>1649</v>
      </c>
      <c r="C485" s="16" t="s">
        <v>1645</v>
      </c>
      <c r="D485" s="15" t="s">
        <v>58</v>
      </c>
      <c r="E485" s="16" t="s">
        <v>1646</v>
      </c>
      <c r="F485" s="15" t="s">
        <v>60</v>
      </c>
      <c r="G485" s="17">
        <v>41.281063042092313</v>
      </c>
      <c r="H485" s="18">
        <v>0.48455481526347116</v>
      </c>
      <c r="I485" s="19">
        <v>4.8967562184748061</v>
      </c>
      <c r="J485" s="14" t="s">
        <v>60</v>
      </c>
      <c r="K485" s="17">
        <v>164.79384725496868</v>
      </c>
      <c r="L485" s="18">
        <v>11.406254144232552</v>
      </c>
      <c r="M485" s="20">
        <v>7.1518892512979919</v>
      </c>
      <c r="N485" s="21">
        <v>299.19962111183116</v>
      </c>
      <c r="O485" s="14" t="s">
        <v>60</v>
      </c>
      <c r="P485" s="17">
        <v>49.150742107407901</v>
      </c>
      <c r="Q485" s="18">
        <v>21.969402055434443</v>
      </c>
      <c r="R485" s="20">
        <v>5.5151478821498419</v>
      </c>
      <c r="S485" s="21">
        <v>19.063654095562544</v>
      </c>
      <c r="T485" s="14" t="s">
        <v>60</v>
      </c>
      <c r="U485" s="17">
        <v>51.883490383615154</v>
      </c>
      <c r="V485" s="18">
        <v>40.350515463917525</v>
      </c>
      <c r="W485" s="20">
        <v>5.9528926421530395</v>
      </c>
      <c r="X485" s="21">
        <v>25.68351335989593</v>
      </c>
      <c r="Y485" s="14" t="s">
        <v>60</v>
      </c>
      <c r="Z485" s="17">
        <v>105.88634895285853</v>
      </c>
      <c r="AA485" s="18">
        <v>26.44018583042973</v>
      </c>
      <c r="AB485" s="20">
        <v>6.9014461841971855</v>
      </c>
      <c r="AC485" s="21">
        <v>156.50102286583879</v>
      </c>
      <c r="AD485" s="14" t="s">
        <v>60</v>
      </c>
      <c r="AE485" s="17">
        <v>92.45131338428854</v>
      </c>
      <c r="AF485" s="18">
        <v>20.645096664329369</v>
      </c>
      <c r="AG485" s="20">
        <v>6.7472531142669565</v>
      </c>
      <c r="AH485" s="21">
        <v>123.95574767544234</v>
      </c>
      <c r="AI485" s="22">
        <v>-1.0966579068657309</v>
      </c>
      <c r="AJ485" s="20">
        <v>-0.6057976980780676</v>
      </c>
      <c r="AK485" s="20">
        <v>-0.91941587472274189</v>
      </c>
      <c r="AL485" s="20">
        <v>-0.9098712715751095</v>
      </c>
      <c r="AM485" s="20">
        <v>0.49086020878766334</v>
      </c>
      <c r="AN485" s="25">
        <v>1.4256849765029804</v>
      </c>
      <c r="AO485" s="20">
        <v>0.17724203214298906</v>
      </c>
      <c r="AP485" s="20">
        <v>0.51331753871349461</v>
      </c>
      <c r="AQ485" s="20">
        <v>0.18678663529062145</v>
      </c>
      <c r="AR485" s="20">
        <v>0.54433321288508785</v>
      </c>
      <c r="AS485" s="14">
        <v>3</v>
      </c>
      <c r="AT485" s="15">
        <v>1</v>
      </c>
      <c r="AU485" s="15">
        <v>6</v>
      </c>
      <c r="AV485" s="15">
        <v>6</v>
      </c>
      <c r="AW485" s="15" t="s">
        <v>1647</v>
      </c>
      <c r="AX485" s="24" t="s">
        <v>1648</v>
      </c>
      <c r="AY485" s="54"/>
    </row>
    <row r="486" spans="1:51" ht="12.95" customHeight="1" x14ac:dyDescent="0.2">
      <c r="A486" s="14">
        <v>467</v>
      </c>
      <c r="B486" s="15" t="s">
        <v>1650</v>
      </c>
      <c r="C486" s="16" t="s">
        <v>1645</v>
      </c>
      <c r="D486" s="15" t="s">
        <v>58</v>
      </c>
      <c r="E486" s="16" t="s">
        <v>1646</v>
      </c>
      <c r="F486" s="15" t="s">
        <v>60</v>
      </c>
      <c r="G486" s="17">
        <v>61.875865288872305</v>
      </c>
      <c r="H486" s="18">
        <v>10.491469314998731</v>
      </c>
      <c r="I486" s="19">
        <v>5.4806528911848416</v>
      </c>
      <c r="J486" s="14" t="s">
        <v>60</v>
      </c>
      <c r="K486" s="17">
        <v>168.6630743610599</v>
      </c>
      <c r="L486" s="18">
        <v>1.7408123791102592</v>
      </c>
      <c r="M486" s="20">
        <v>7.1853710292354034</v>
      </c>
      <c r="N486" s="21">
        <v>172.58297491864263</v>
      </c>
      <c r="O486" s="14" t="s">
        <v>60</v>
      </c>
      <c r="P486" s="17">
        <v>52.235795520611077</v>
      </c>
      <c r="Q486" s="18">
        <v>4.5580808080808008</v>
      </c>
      <c r="R486" s="20">
        <v>5.6029734612193502</v>
      </c>
      <c r="S486" s="21">
        <v>-15.579692862888963</v>
      </c>
      <c r="T486" s="14" t="s">
        <v>60</v>
      </c>
      <c r="U486" s="17">
        <v>35.165253459022644</v>
      </c>
      <c r="V486" s="18">
        <v>3.7267080745341645</v>
      </c>
      <c r="W486" s="20">
        <v>5.3917677199559968</v>
      </c>
      <c r="X486" s="21">
        <v>-43.168061901274569</v>
      </c>
      <c r="Y486" s="14" t="s">
        <v>60</v>
      </c>
      <c r="Z486" s="17">
        <v>85.794620612387405</v>
      </c>
      <c r="AA486" s="18">
        <v>21.741290785623587</v>
      </c>
      <c r="AB486" s="20">
        <v>6.597888675165426</v>
      </c>
      <c r="AC486" s="21">
        <v>38.656033676213696</v>
      </c>
      <c r="AD486" s="14" t="s">
        <v>60</v>
      </c>
      <c r="AE486" s="17">
        <v>84.3068543889529</v>
      </c>
      <c r="AF486" s="18">
        <v>10.363917924893533</v>
      </c>
      <c r="AG486" s="20">
        <v>6.6142092304181146</v>
      </c>
      <c r="AH486" s="21">
        <v>36.251596636846649</v>
      </c>
      <c r="AI486" s="22">
        <v>-0.90260981348784919</v>
      </c>
      <c r="AJ486" s="20">
        <v>-0.59369329921931679</v>
      </c>
      <c r="AK486" s="20">
        <v>-0.8914415192972488</v>
      </c>
      <c r="AL486" s="20">
        <v>-1.0871750537696767</v>
      </c>
      <c r="AM486" s="20">
        <v>0.30891651426853239</v>
      </c>
      <c r="AN486" s="20">
        <v>0.89723637300743475</v>
      </c>
      <c r="AO486" s="20">
        <v>1.1168294190600392E-2</v>
      </c>
      <c r="AP486" s="20">
        <v>3.2344930918656145E-2</v>
      </c>
      <c r="AQ486" s="20">
        <v>-0.18456524028182753</v>
      </c>
      <c r="AR486" s="20">
        <v>-0.53785962830371603</v>
      </c>
      <c r="AS486" s="14">
        <v>3</v>
      </c>
      <c r="AT486" s="15">
        <v>1</v>
      </c>
      <c r="AU486" s="15">
        <v>8</v>
      </c>
      <c r="AV486" s="15">
        <v>6</v>
      </c>
      <c r="AW486" s="15" t="s">
        <v>1647</v>
      </c>
      <c r="AX486" s="24" t="s">
        <v>1648</v>
      </c>
      <c r="AY486" s="54"/>
    </row>
    <row r="487" spans="1:51" ht="12.95" customHeight="1" x14ac:dyDescent="0.2">
      <c r="A487" s="14">
        <v>468</v>
      </c>
      <c r="B487" s="15" t="s">
        <v>1651</v>
      </c>
      <c r="C487" s="16" t="s">
        <v>1645</v>
      </c>
      <c r="D487" s="15" t="s">
        <v>58</v>
      </c>
      <c r="E487" s="16" t="s">
        <v>1646</v>
      </c>
      <c r="F487" s="15" t="s">
        <v>60</v>
      </c>
      <c r="G487" s="17">
        <v>4942.0541284929513</v>
      </c>
      <c r="H487" s="18">
        <v>2.8350938645941617</v>
      </c>
      <c r="I487" s="19">
        <v>11.800243097759367</v>
      </c>
      <c r="J487" s="14" t="s">
        <v>60</v>
      </c>
      <c r="K487" s="17">
        <v>5286.8486473827106</v>
      </c>
      <c r="L487" s="18">
        <v>3.6280362222557825</v>
      </c>
      <c r="M487" s="20">
        <v>12.155562992779336</v>
      </c>
      <c r="N487" s="21">
        <v>6.9767450927313543</v>
      </c>
      <c r="O487" s="14" t="s">
        <v>60</v>
      </c>
      <c r="P487" s="17">
        <v>4710.8975194744253</v>
      </c>
      <c r="Q487" s="18">
        <v>4.3201011328501409</v>
      </c>
      <c r="R487" s="20">
        <v>12.097792820581647</v>
      </c>
      <c r="S487" s="21">
        <v>-4.6773386735247238</v>
      </c>
      <c r="T487" s="14" t="s">
        <v>60</v>
      </c>
      <c r="U487" s="17">
        <v>6622.2846156717151</v>
      </c>
      <c r="V487" s="18">
        <v>5.7809897662901752</v>
      </c>
      <c r="W487" s="20">
        <v>12.948802310834308</v>
      </c>
      <c r="X487" s="21">
        <v>33.998625743323039</v>
      </c>
      <c r="Y487" s="14" t="s">
        <v>60</v>
      </c>
      <c r="Z487" s="17">
        <v>3426.6361198206964</v>
      </c>
      <c r="AA487" s="18">
        <v>9.4881499690748807</v>
      </c>
      <c r="AB487" s="20">
        <v>11.91765067025896</v>
      </c>
      <c r="AC487" s="21">
        <v>-30.663727455659661</v>
      </c>
      <c r="AD487" s="14" t="s">
        <v>60</v>
      </c>
      <c r="AE487" s="17">
        <v>4260.7921396632682</v>
      </c>
      <c r="AF487" s="18">
        <v>1.9887132050116145</v>
      </c>
      <c r="AG487" s="20">
        <v>12.273537161184791</v>
      </c>
      <c r="AH487" s="21">
        <v>-13.784996503820764</v>
      </c>
      <c r="AI487" s="22">
        <v>1.1975981305370464</v>
      </c>
      <c r="AJ487" s="20">
        <v>1.2031403708371042</v>
      </c>
      <c r="AK487" s="20">
        <v>1.1772995821918657</v>
      </c>
      <c r="AL487" s="20">
        <v>1.3006903967465051</v>
      </c>
      <c r="AM487" s="20">
        <v>5.542240300057788E-3</v>
      </c>
      <c r="AN487" s="20">
        <v>1.6097228071260895E-2</v>
      </c>
      <c r="AO487" s="20">
        <v>-2.0298548345180745E-2</v>
      </c>
      <c r="AP487" s="20">
        <v>-5.878741487007496E-2</v>
      </c>
      <c r="AQ487" s="20">
        <v>0.10309226620945866</v>
      </c>
      <c r="AR487" s="20">
        <v>0.30043126159474759</v>
      </c>
      <c r="AS487" s="14">
        <v>3</v>
      </c>
      <c r="AT487" s="15">
        <v>1</v>
      </c>
      <c r="AU487" s="15">
        <v>10</v>
      </c>
      <c r="AV487" s="15">
        <v>6</v>
      </c>
      <c r="AW487" s="15" t="s">
        <v>1647</v>
      </c>
      <c r="AX487" s="24" t="s">
        <v>1648</v>
      </c>
      <c r="AY487" s="54"/>
    </row>
    <row r="488" spans="1:51" ht="12.95" customHeight="1" x14ac:dyDescent="0.2">
      <c r="A488" s="14">
        <v>469</v>
      </c>
      <c r="B488" s="15" t="s">
        <v>1652</v>
      </c>
      <c r="C488" s="16" t="s">
        <v>1653</v>
      </c>
      <c r="D488" s="15" t="s">
        <v>58</v>
      </c>
      <c r="E488" s="16" t="s">
        <v>1654</v>
      </c>
      <c r="F488" s="15" t="s">
        <v>60</v>
      </c>
      <c r="G488" s="17">
        <v>8.7800206591036218</v>
      </c>
      <c r="H488" s="18">
        <v>25.000000000000007</v>
      </c>
      <c r="I488" s="19">
        <v>2.6635723354175225</v>
      </c>
      <c r="J488" s="14" t="s">
        <v>60</v>
      </c>
      <c r="K488" s="17">
        <v>169.82303133416482</v>
      </c>
      <c r="L488" s="18">
        <v>172.40108759179731</v>
      </c>
      <c r="M488" s="20">
        <v>7.195259002156452</v>
      </c>
      <c r="N488" s="21">
        <v>1834.1985392492522</v>
      </c>
      <c r="O488" s="14" t="s">
        <v>60</v>
      </c>
      <c r="P488" s="17">
        <v>13.600888675870486</v>
      </c>
      <c r="Q488" s="18">
        <v>27.362558390226386</v>
      </c>
      <c r="R488" s="20">
        <v>3.6616356023359597</v>
      </c>
      <c r="S488" s="21">
        <v>54.907251405705018</v>
      </c>
      <c r="T488" s="14" t="s">
        <v>60</v>
      </c>
      <c r="U488" s="17">
        <v>17.850654575997773</v>
      </c>
      <c r="V488" s="18">
        <v>20.967741935483875</v>
      </c>
      <c r="W488" s="20">
        <v>4.4135940824091753</v>
      </c>
      <c r="X488" s="21">
        <v>103.30993820030713</v>
      </c>
      <c r="Y488" s="14" t="s">
        <v>60</v>
      </c>
      <c r="Z488" s="17">
        <v>43.126712423994</v>
      </c>
      <c r="AA488" s="18">
        <v>11.370239801650326</v>
      </c>
      <c r="AB488" s="20">
        <v>5.6055832254025155</v>
      </c>
      <c r="AC488" s="21">
        <v>391.19146865876434</v>
      </c>
      <c r="AD488" s="14" t="s">
        <v>60</v>
      </c>
      <c r="AE488" s="17">
        <v>45.556991789420707</v>
      </c>
      <c r="AF488" s="18">
        <v>51.938244671924814</v>
      </c>
      <c r="AG488" s="20">
        <v>5.7262317856672897</v>
      </c>
      <c r="AH488" s="21">
        <v>418.87112295327734</v>
      </c>
      <c r="AI488" s="22">
        <v>-1.8388184549952469</v>
      </c>
      <c r="AJ488" s="20">
        <v>-0.59011857961020187</v>
      </c>
      <c r="AK488" s="20">
        <v>-1.5097998135521444</v>
      </c>
      <c r="AL488" s="20">
        <v>-1.3962575391830885</v>
      </c>
      <c r="AM488" s="20">
        <v>1.2486998753850451</v>
      </c>
      <c r="AN488" s="25">
        <v>3.6268017260851257</v>
      </c>
      <c r="AO488" s="20">
        <v>0.32901864144310244</v>
      </c>
      <c r="AP488" s="20">
        <v>0.95288367648695882</v>
      </c>
      <c r="AQ488" s="20">
        <v>0.4425609158121584</v>
      </c>
      <c r="AR488" s="25">
        <v>1.289710073885006</v>
      </c>
      <c r="AS488" s="14">
        <v>3</v>
      </c>
      <c r="AT488" s="15">
        <v>1</v>
      </c>
      <c r="AU488" s="15">
        <v>2</v>
      </c>
      <c r="AV488" s="15">
        <v>7</v>
      </c>
      <c r="AW488" s="15" t="s">
        <v>1655</v>
      </c>
      <c r="AX488" s="24" t="s">
        <v>1656</v>
      </c>
      <c r="AY488" s="54"/>
    </row>
    <row r="489" spans="1:51" ht="12.95" customHeight="1" x14ac:dyDescent="0.2">
      <c r="A489" s="14">
        <v>470</v>
      </c>
      <c r="B489" s="15" t="s">
        <v>1657</v>
      </c>
      <c r="C489" s="16" t="s">
        <v>1653</v>
      </c>
      <c r="D489" s="15" t="s">
        <v>58</v>
      </c>
      <c r="E489" s="16" t="s">
        <v>1654</v>
      </c>
      <c r="F489" s="15" t="s">
        <v>60</v>
      </c>
      <c r="G489" s="17">
        <v>1665.6929723518006</v>
      </c>
      <c r="H489" s="18">
        <v>1.4227185620828784</v>
      </c>
      <c r="I489" s="19">
        <v>10.231254787192597</v>
      </c>
      <c r="J489" s="14" t="s">
        <v>60</v>
      </c>
      <c r="K489" s="17">
        <v>3020.8199751052916</v>
      </c>
      <c r="L489" s="18">
        <v>15.771977136654295</v>
      </c>
      <c r="M489" s="20">
        <v>11.348095176770817</v>
      </c>
      <c r="N489" s="21">
        <v>81.355149192962031</v>
      </c>
      <c r="O489" s="14" t="s">
        <v>60</v>
      </c>
      <c r="P489" s="17">
        <v>2392.1937287916317</v>
      </c>
      <c r="Q489" s="18">
        <v>10.352694350464004</v>
      </c>
      <c r="R489" s="20">
        <v>11.120125101623753</v>
      </c>
      <c r="S489" s="21">
        <v>43.615526300389014</v>
      </c>
      <c r="T489" s="14" t="s">
        <v>60</v>
      </c>
      <c r="U489" s="17">
        <v>2069.2922370582555</v>
      </c>
      <c r="V489" s="18">
        <v>9.5009539961840126</v>
      </c>
      <c r="W489" s="20">
        <v>11.270610699012362</v>
      </c>
      <c r="X489" s="21">
        <v>24.230111515486019</v>
      </c>
      <c r="Y489" s="14" t="s">
        <v>60</v>
      </c>
      <c r="Z489" s="17">
        <v>2512.7140255086238</v>
      </c>
      <c r="AA489" s="18">
        <v>11.09493102919707</v>
      </c>
      <c r="AB489" s="20">
        <v>11.470104158448724</v>
      </c>
      <c r="AC489" s="21">
        <v>50.850971170329771</v>
      </c>
      <c r="AD489" s="14" t="s">
        <v>60</v>
      </c>
      <c r="AE489" s="17">
        <v>2163.1008402700577</v>
      </c>
      <c r="AF489" s="18">
        <v>30.439047645241434</v>
      </c>
      <c r="AG489" s="20">
        <v>11.295516411996266</v>
      </c>
      <c r="AH489" s="21">
        <v>29.861917902911266</v>
      </c>
      <c r="AI489" s="22">
        <v>0.67617164460661416</v>
      </c>
      <c r="AJ489" s="20">
        <v>0.91122300226599295</v>
      </c>
      <c r="AK489" s="20">
        <v>0.86589116851646353</v>
      </c>
      <c r="AL489" s="20">
        <v>0.77041681905868042</v>
      </c>
      <c r="AM489" s="20">
        <v>0.23505135765937879</v>
      </c>
      <c r="AN489" s="20">
        <v>0.68269780952353964</v>
      </c>
      <c r="AO489" s="20">
        <v>0.18971952390984936</v>
      </c>
      <c r="AP489" s="20">
        <v>0.54945408762146186</v>
      </c>
      <c r="AQ489" s="20">
        <v>9.424517445206626E-2</v>
      </c>
      <c r="AR489" s="20">
        <v>0.27464908572602054</v>
      </c>
      <c r="AS489" s="14">
        <v>3</v>
      </c>
      <c r="AT489" s="15">
        <v>1</v>
      </c>
      <c r="AU489" s="15">
        <v>4</v>
      </c>
      <c r="AV489" s="15">
        <v>7</v>
      </c>
      <c r="AW489" s="15" t="s">
        <v>1655</v>
      </c>
      <c r="AX489" s="24" t="s">
        <v>1656</v>
      </c>
      <c r="AY489" s="54"/>
    </row>
    <row r="490" spans="1:51" ht="12.95" customHeight="1" x14ac:dyDescent="0.2">
      <c r="A490" s="14">
        <v>471</v>
      </c>
      <c r="B490" s="15" t="s">
        <v>1658</v>
      </c>
      <c r="C490" s="16" t="s">
        <v>1659</v>
      </c>
      <c r="D490" s="15" t="s">
        <v>58</v>
      </c>
      <c r="E490" s="16" t="s">
        <v>1660</v>
      </c>
      <c r="F490" s="15" t="s">
        <v>60</v>
      </c>
      <c r="G490" s="17">
        <v>7.9555079867288336</v>
      </c>
      <c r="H490" s="18">
        <v>28.319377990430624</v>
      </c>
      <c r="I490" s="19">
        <v>2.521302055609183</v>
      </c>
      <c r="J490" s="14" t="s">
        <v>60</v>
      </c>
      <c r="K490" s="17">
        <v>52.758922106387473</v>
      </c>
      <c r="L490" s="18">
        <v>38.409174215845404</v>
      </c>
      <c r="M490" s="20">
        <v>5.5087138672055014</v>
      </c>
      <c r="N490" s="21">
        <v>563.17477393522199</v>
      </c>
      <c r="O490" s="14" t="s">
        <v>60</v>
      </c>
      <c r="P490" s="17">
        <v>16.400597486668005</v>
      </c>
      <c r="Q490" s="18">
        <v>15.16472868217055</v>
      </c>
      <c r="R490" s="20">
        <v>3.9316830570598058</v>
      </c>
      <c r="S490" s="21">
        <v>106.15399436499899</v>
      </c>
      <c r="T490" s="14" t="s">
        <v>60</v>
      </c>
      <c r="U490" s="17">
        <v>14.360429462531993</v>
      </c>
      <c r="V490" s="18">
        <v>4.6153846153846283</v>
      </c>
      <c r="W490" s="20">
        <v>4.0997159991609093</v>
      </c>
      <c r="X490" s="21">
        <v>80.509270891157158</v>
      </c>
      <c r="Y490" s="14" t="s">
        <v>60</v>
      </c>
      <c r="Z490" s="17">
        <v>35.815073495648505</v>
      </c>
      <c r="AA490" s="18">
        <v>17.658730158730144</v>
      </c>
      <c r="AB490" s="20">
        <v>5.3375683852642446</v>
      </c>
      <c r="AC490" s="21">
        <v>350.19216315783046</v>
      </c>
      <c r="AD490" s="14" t="s">
        <v>60</v>
      </c>
      <c r="AE490" s="17">
        <v>28.048642438184082</v>
      </c>
      <c r="AF490" s="18">
        <v>33.352080989876264</v>
      </c>
      <c r="AG490" s="20">
        <v>5.0264902449364932</v>
      </c>
      <c r="AH490" s="21">
        <v>252.56884268074495</v>
      </c>
      <c r="AI490" s="22">
        <v>-1.8860995542572321</v>
      </c>
      <c r="AJ490" s="20">
        <v>-1.1998417264781351</v>
      </c>
      <c r="AK490" s="20">
        <v>-1.4237838309622002</v>
      </c>
      <c r="AL490" s="20">
        <v>-1.4954364726191554</v>
      </c>
      <c r="AM490" s="20">
        <v>0.68625782777909694</v>
      </c>
      <c r="AN490" s="25">
        <v>1.9932099965663741</v>
      </c>
      <c r="AO490" s="20">
        <v>0.4623157232950319</v>
      </c>
      <c r="AP490" s="25">
        <v>1.3389305365157536</v>
      </c>
      <c r="AQ490" s="20">
        <v>0.39066308163807673</v>
      </c>
      <c r="AR490" s="25">
        <v>1.1384695165838821</v>
      </c>
      <c r="AS490" s="14">
        <v>3</v>
      </c>
      <c r="AT490" s="15">
        <v>1</v>
      </c>
      <c r="AU490" s="15">
        <v>6</v>
      </c>
      <c r="AV490" s="15">
        <v>7</v>
      </c>
      <c r="AW490" s="15" t="s">
        <v>1661</v>
      </c>
      <c r="AX490" s="24" t="s">
        <v>1662</v>
      </c>
      <c r="AY490" s="54"/>
    </row>
    <row r="491" spans="1:51" ht="12.95" customHeight="1" x14ac:dyDescent="0.2">
      <c r="A491" s="14">
        <v>472</v>
      </c>
      <c r="B491" s="15" t="s">
        <v>1663</v>
      </c>
      <c r="C491" s="16" t="s">
        <v>1664</v>
      </c>
      <c r="D491" s="15" t="s">
        <v>1665</v>
      </c>
      <c r="E491" s="16" t="s">
        <v>1666</v>
      </c>
      <c r="F491" s="15" t="s">
        <v>60</v>
      </c>
      <c r="G491" s="17">
        <v>792.85692869793115</v>
      </c>
      <c r="H491" s="18">
        <v>8.4698766646627099</v>
      </c>
      <c r="I491" s="19">
        <v>9.1602647454180737</v>
      </c>
      <c r="J491" s="14" t="s">
        <v>60</v>
      </c>
      <c r="K491" s="17">
        <v>776.35769566149497</v>
      </c>
      <c r="L491" s="18">
        <v>20.474866310160433</v>
      </c>
      <c r="M491" s="20">
        <v>9.3879483788618217</v>
      </c>
      <c r="N491" s="21">
        <v>-2.0809849090342234</v>
      </c>
      <c r="O491" s="14" t="s">
        <v>60</v>
      </c>
      <c r="P491" s="17">
        <v>1174.5041773640567</v>
      </c>
      <c r="Q491" s="18">
        <v>3.3244213240752725</v>
      </c>
      <c r="R491" s="20">
        <v>10.093842717117424</v>
      </c>
      <c r="S491" s="21">
        <v>48.135702022921777</v>
      </c>
      <c r="T491" s="14" t="s">
        <v>60</v>
      </c>
      <c r="U491" s="17">
        <v>1042.5872810683093</v>
      </c>
      <c r="V491" s="18">
        <v>20.990876310897818</v>
      </c>
      <c r="W491" s="20">
        <v>10.281641459089517</v>
      </c>
      <c r="X491" s="21">
        <v>31.497530428408773</v>
      </c>
      <c r="Y491" s="14" t="s">
        <v>60</v>
      </c>
      <c r="Z491" s="17">
        <v>1293.565770544782</v>
      </c>
      <c r="AA491" s="18">
        <v>5.3311651093664585</v>
      </c>
      <c r="AB491" s="20">
        <v>10.512211081266987</v>
      </c>
      <c r="AC491" s="21">
        <v>63.152483597405109</v>
      </c>
      <c r="AD491" s="14" t="s">
        <v>60</v>
      </c>
      <c r="AE491" s="17">
        <v>1314.3146520900582</v>
      </c>
      <c r="AF491" s="18">
        <v>1.7639163381561811</v>
      </c>
      <c r="AG491" s="20">
        <v>10.576726192883973</v>
      </c>
      <c r="AH491" s="21">
        <v>65.769460355034127</v>
      </c>
      <c r="AI491" s="22">
        <v>0.32024638360371405</v>
      </c>
      <c r="AJ491" s="20">
        <v>0.20258683879982292</v>
      </c>
      <c r="AK491" s="20">
        <v>0.53899792744394215</v>
      </c>
      <c r="AL491" s="20">
        <v>0.45792314826279967</v>
      </c>
      <c r="AM491" s="20">
        <v>-0.11765954480389113</v>
      </c>
      <c r="AN491" s="20">
        <v>-0.34173771343859394</v>
      </c>
      <c r="AO491" s="20">
        <v>0.2187515438402281</v>
      </c>
      <c r="AP491" s="20">
        <v>0.63353484902076973</v>
      </c>
      <c r="AQ491" s="20">
        <v>0.13767676465908563</v>
      </c>
      <c r="AR491" s="20">
        <v>0.40121733297407403</v>
      </c>
      <c r="AS491" s="14">
        <v>3</v>
      </c>
      <c r="AT491" s="15">
        <v>1</v>
      </c>
      <c r="AU491" s="15">
        <v>8</v>
      </c>
      <c r="AV491" s="15">
        <v>7</v>
      </c>
      <c r="AW491" s="15" t="s">
        <v>1667</v>
      </c>
      <c r="AX491" s="24" t="s">
        <v>1668</v>
      </c>
      <c r="AY491" s="54"/>
    </row>
    <row r="492" spans="1:51" ht="12.95" customHeight="1" x14ac:dyDescent="0.2">
      <c r="A492" s="14">
        <v>473</v>
      </c>
      <c r="B492" s="15" t="s">
        <v>1669</v>
      </c>
      <c r="C492" s="16" t="s">
        <v>1670</v>
      </c>
      <c r="D492" s="15" t="s">
        <v>58</v>
      </c>
      <c r="E492" s="16" t="s">
        <v>1671</v>
      </c>
      <c r="F492" s="15" t="s">
        <v>60</v>
      </c>
      <c r="G492" s="17">
        <v>3194.1454639529215</v>
      </c>
      <c r="H492" s="18">
        <v>8.9156937892827817E-2</v>
      </c>
      <c r="I492" s="19">
        <v>11.17056230143789</v>
      </c>
      <c r="J492" s="14" t="s">
        <v>60</v>
      </c>
      <c r="K492" s="17">
        <v>3408.7218701722309</v>
      </c>
      <c r="L492" s="18">
        <v>8.7171449411510924</v>
      </c>
      <c r="M492" s="20">
        <v>11.522385856761542</v>
      </c>
      <c r="N492" s="21">
        <v>6.7178032009149584</v>
      </c>
      <c r="O492" s="14" t="s">
        <v>60</v>
      </c>
      <c r="P492" s="17">
        <v>3349.4920901625296</v>
      </c>
      <c r="Q492" s="18">
        <v>1.6880313118030212</v>
      </c>
      <c r="R492" s="20">
        <v>11.605733217474638</v>
      </c>
      <c r="S492" s="21">
        <v>4.8634800125025777</v>
      </c>
      <c r="T492" s="14" t="s">
        <v>60</v>
      </c>
      <c r="U492" s="17">
        <v>3430.0109825785585</v>
      </c>
      <c r="V492" s="18">
        <v>11.583073758989238</v>
      </c>
      <c r="W492" s="20">
        <v>11.999686489720821</v>
      </c>
      <c r="X492" s="21">
        <v>7.3843073613103725</v>
      </c>
      <c r="Y492" s="14" t="s">
        <v>60</v>
      </c>
      <c r="Z492" s="17">
        <v>2618.9360632747885</v>
      </c>
      <c r="AA492" s="18">
        <v>20.933756545441501</v>
      </c>
      <c r="AB492" s="20">
        <v>11.529838511702296</v>
      </c>
      <c r="AC492" s="21">
        <v>-18.008240613008322</v>
      </c>
      <c r="AD492" s="14" t="s">
        <v>60</v>
      </c>
      <c r="AE492" s="17">
        <v>2534.1883469668746</v>
      </c>
      <c r="AF492" s="18">
        <v>4.9795361527967295</v>
      </c>
      <c r="AG492" s="20">
        <v>11.523939242039592</v>
      </c>
      <c r="AH492" s="21">
        <v>-20.661460926995968</v>
      </c>
      <c r="AI492" s="22">
        <v>0.98833446510847511</v>
      </c>
      <c r="AJ492" s="20">
        <v>0.97423291505838727</v>
      </c>
      <c r="AK492" s="20">
        <v>1.0205679059116743</v>
      </c>
      <c r="AL492" s="20">
        <v>1.0007895757934298</v>
      </c>
      <c r="AM492" s="20">
        <v>-1.4101550050087841E-2</v>
      </c>
      <c r="AN492" s="20">
        <v>-4.0957420650309523E-2</v>
      </c>
      <c r="AO492" s="20">
        <v>3.2233440803199231E-2</v>
      </c>
      <c r="AP492" s="20">
        <v>9.3352520828789462E-2</v>
      </c>
      <c r="AQ492" s="20">
        <v>1.245511068495464E-2</v>
      </c>
      <c r="AR492" s="20">
        <v>3.6296656907129139E-2</v>
      </c>
      <c r="AS492" s="14">
        <v>3</v>
      </c>
      <c r="AT492" s="15">
        <v>1</v>
      </c>
      <c r="AU492" s="15">
        <v>10</v>
      </c>
      <c r="AV492" s="15">
        <v>7</v>
      </c>
      <c r="AW492" s="15" t="s">
        <v>1672</v>
      </c>
      <c r="AX492" s="24" t="s">
        <v>1673</v>
      </c>
      <c r="AY492" s="54"/>
    </row>
    <row r="493" spans="1:51" ht="12.95" customHeight="1" x14ac:dyDescent="0.2">
      <c r="A493" s="14">
        <v>474</v>
      </c>
      <c r="B493" s="15" t="s">
        <v>1674</v>
      </c>
      <c r="C493" s="16" t="s">
        <v>1675</v>
      </c>
      <c r="D493" s="15" t="s">
        <v>58</v>
      </c>
      <c r="E493" s="16" t="s">
        <v>1676</v>
      </c>
      <c r="F493" s="15" t="s">
        <v>60</v>
      </c>
      <c r="G493" s="17">
        <v>767.27486408497168</v>
      </c>
      <c r="H493" s="18">
        <v>2.8409715353335514</v>
      </c>
      <c r="I493" s="19">
        <v>9.112947683816099</v>
      </c>
      <c r="J493" s="14" t="s">
        <v>60</v>
      </c>
      <c r="K493" s="17">
        <v>638.59976862581789</v>
      </c>
      <c r="L493" s="18">
        <v>19.175493168484465</v>
      </c>
      <c r="M493" s="20">
        <v>9.1061389024487216</v>
      </c>
      <c r="N493" s="21">
        <v>-16.770404125333592</v>
      </c>
      <c r="O493" s="14" t="s">
        <v>60</v>
      </c>
      <c r="P493" s="17">
        <v>869.1800790686757</v>
      </c>
      <c r="Q493" s="18">
        <v>1.5315492669944442</v>
      </c>
      <c r="R493" s="20">
        <v>9.6595178870811385</v>
      </c>
      <c r="S493" s="21">
        <v>13.281448377073191</v>
      </c>
      <c r="T493" s="14" t="s">
        <v>60</v>
      </c>
      <c r="U493" s="17">
        <v>641.1050194681701</v>
      </c>
      <c r="V493" s="18">
        <v>2.1370426762278227</v>
      </c>
      <c r="W493" s="20">
        <v>9.580105903252468</v>
      </c>
      <c r="X493" s="21">
        <v>-16.443891299276153</v>
      </c>
      <c r="Y493" s="14" t="s">
        <v>60</v>
      </c>
      <c r="Z493" s="17">
        <v>2613.2169533341066</v>
      </c>
      <c r="AA493" s="18">
        <v>13.756806472098047</v>
      </c>
      <c r="AB493" s="20">
        <v>11.526684576865295</v>
      </c>
      <c r="AC493" s="21">
        <v>240.58419943816986</v>
      </c>
      <c r="AD493" s="14" t="s">
        <v>60</v>
      </c>
      <c r="AE493" s="17">
        <v>1169.948436618638</v>
      </c>
      <c r="AF493" s="18">
        <v>46.191268144226086</v>
      </c>
      <c r="AG493" s="20">
        <v>10.40886043602476</v>
      </c>
      <c r="AH493" s="21">
        <v>52.48100666165864</v>
      </c>
      <c r="AI493" s="22">
        <v>0.30452136577565964</v>
      </c>
      <c r="AJ493" s="20">
        <v>0.10070651717961493</v>
      </c>
      <c r="AK493" s="20">
        <v>0.40065603099101937</v>
      </c>
      <c r="AL493" s="20">
        <v>0.23625253183953152</v>
      </c>
      <c r="AM493" s="20">
        <v>-0.20381484859604471</v>
      </c>
      <c r="AN493" s="20">
        <v>-0.59197254621490003</v>
      </c>
      <c r="AO493" s="20">
        <v>9.6134665215359738E-2</v>
      </c>
      <c r="AP493" s="20">
        <v>0.27841934069895646</v>
      </c>
      <c r="AQ493" s="20">
        <v>-6.826883393612812E-2</v>
      </c>
      <c r="AR493" s="20">
        <v>-0.1989488897776456</v>
      </c>
      <c r="AS493" s="14">
        <v>3</v>
      </c>
      <c r="AT493" s="15">
        <v>1</v>
      </c>
      <c r="AU493" s="15">
        <v>2</v>
      </c>
      <c r="AV493" s="15">
        <v>8</v>
      </c>
      <c r="AW493" s="15" t="s">
        <v>1677</v>
      </c>
      <c r="AX493" s="24" t="s">
        <v>1678</v>
      </c>
      <c r="AY493" s="54"/>
    </row>
    <row r="494" spans="1:51" ht="12.95" customHeight="1" x14ac:dyDescent="0.2">
      <c r="A494" s="14">
        <v>475</v>
      </c>
      <c r="B494" s="15" t="s">
        <v>1679</v>
      </c>
      <c r="C494" s="16" t="s">
        <v>1680</v>
      </c>
      <c r="D494" s="15" t="s">
        <v>643</v>
      </c>
      <c r="E494" s="16" t="s">
        <v>1681</v>
      </c>
      <c r="F494" s="15" t="s">
        <v>60</v>
      </c>
      <c r="G494" s="17">
        <v>1217.6888153085204</v>
      </c>
      <c r="H494" s="18">
        <v>19.202684602422483</v>
      </c>
      <c r="I494" s="19">
        <v>9.7792777802163773</v>
      </c>
      <c r="J494" s="14" t="s">
        <v>60</v>
      </c>
      <c r="K494" s="17">
        <v>1374.2222320439989</v>
      </c>
      <c r="L494" s="18">
        <v>2.9357660958647886</v>
      </c>
      <c r="M494" s="20">
        <v>10.211770295269437</v>
      </c>
      <c r="N494" s="21">
        <v>12.85496054226452</v>
      </c>
      <c r="O494" s="14" t="s">
        <v>60</v>
      </c>
      <c r="P494" s="17">
        <v>815.67823480368088</v>
      </c>
      <c r="Q494" s="18">
        <v>15.194140897465703</v>
      </c>
      <c r="R494" s="20">
        <v>9.5678629339938688</v>
      </c>
      <c r="S494" s="21">
        <v>-33.014229534742327</v>
      </c>
      <c r="T494" s="14" t="s">
        <v>60</v>
      </c>
      <c r="U494" s="17">
        <v>677.58779731007769</v>
      </c>
      <c r="V494" s="18">
        <v>5.6004269702899698</v>
      </c>
      <c r="W494" s="20">
        <v>9.6599530924366732</v>
      </c>
      <c r="X494" s="21">
        <v>-44.354601209143873</v>
      </c>
      <c r="Y494" s="14" t="s">
        <v>60</v>
      </c>
      <c r="Z494" s="17">
        <v>1915.8681726747691</v>
      </c>
      <c r="AA494" s="18">
        <v>26.622277368190716</v>
      </c>
      <c r="AB494" s="20">
        <v>11.07885596777697</v>
      </c>
      <c r="AC494" s="21">
        <v>57.336435104674436</v>
      </c>
      <c r="AD494" s="14" t="s">
        <v>60</v>
      </c>
      <c r="AE494" s="17">
        <v>1400.5362804926019</v>
      </c>
      <c r="AF494" s="18">
        <v>56.454431566589705</v>
      </c>
      <c r="AG494" s="20">
        <v>10.668394845514005</v>
      </c>
      <c r="AH494" s="21">
        <v>15.01594355514831</v>
      </c>
      <c r="AI494" s="22">
        <v>0.52596480056465178</v>
      </c>
      <c r="AJ494" s="20">
        <v>0.50041657422841612</v>
      </c>
      <c r="AK494" s="20">
        <v>0.37146193672673972</v>
      </c>
      <c r="AL494" s="20">
        <v>0.2614825796950665</v>
      </c>
      <c r="AM494" s="20">
        <v>-2.5548226336235658E-2</v>
      </c>
      <c r="AN494" s="20">
        <v>-7.4203860512199626E-2</v>
      </c>
      <c r="AO494" s="20">
        <v>-0.15450286383791206</v>
      </c>
      <c r="AP494" s="20">
        <v>-0.44746174951030282</v>
      </c>
      <c r="AQ494" s="20">
        <v>-0.26448222086958528</v>
      </c>
      <c r="AR494" s="20">
        <v>-0.77075352212928561</v>
      </c>
      <c r="AS494" s="14">
        <v>3</v>
      </c>
      <c r="AT494" s="15">
        <v>1</v>
      </c>
      <c r="AU494" s="15">
        <v>4</v>
      </c>
      <c r="AV494" s="15">
        <v>8</v>
      </c>
      <c r="AW494" s="15" t="s">
        <v>1682</v>
      </c>
      <c r="AX494" s="24" t="s">
        <v>1683</v>
      </c>
      <c r="AY494" s="54"/>
    </row>
    <row r="495" spans="1:51" ht="12.95" customHeight="1" x14ac:dyDescent="0.2">
      <c r="A495" s="14">
        <v>476</v>
      </c>
      <c r="B495" s="15" t="s">
        <v>1684</v>
      </c>
      <c r="C495" s="16" t="s">
        <v>1680</v>
      </c>
      <c r="D495" s="15" t="s">
        <v>643</v>
      </c>
      <c r="E495" s="16" t="s">
        <v>1681</v>
      </c>
      <c r="F495" s="15" t="s">
        <v>60</v>
      </c>
      <c r="G495" s="17">
        <v>26.431520525843194</v>
      </c>
      <c r="H495" s="18">
        <v>270.96296296296299</v>
      </c>
      <c r="I495" s="19">
        <v>4.2535355171970455</v>
      </c>
      <c r="J495" s="14" t="s">
        <v>60</v>
      </c>
      <c r="K495" s="17">
        <v>31.228452016188278</v>
      </c>
      <c r="L495" s="18">
        <v>0.5107705973795309</v>
      </c>
      <c r="M495" s="20">
        <v>4.7521598345884204</v>
      </c>
      <c r="N495" s="21">
        <v>18.148526437042946</v>
      </c>
      <c r="O495" s="14" t="s">
        <v>60</v>
      </c>
      <c r="P495" s="17">
        <v>13.891069627469461</v>
      </c>
      <c r="Q495" s="18">
        <v>2.237521514629945</v>
      </c>
      <c r="R495" s="20">
        <v>3.6920923754275723</v>
      </c>
      <c r="S495" s="21">
        <v>-47.445060476609406</v>
      </c>
      <c r="T495" s="14" t="s">
        <v>60</v>
      </c>
      <c r="U495" s="17">
        <v>9.4563574588501709</v>
      </c>
      <c r="V495" s="18">
        <v>16.183653533051132</v>
      </c>
      <c r="W495" s="20">
        <v>3.4969735809982758</v>
      </c>
      <c r="X495" s="21">
        <v>-64.223180238139165</v>
      </c>
      <c r="Y495" s="14" t="s">
        <v>60</v>
      </c>
      <c r="Z495" s="17">
        <v>24.140365716784551</v>
      </c>
      <c r="AA495" s="18">
        <v>1.9402659690429436</v>
      </c>
      <c r="AB495" s="20">
        <v>4.768449015180547</v>
      </c>
      <c r="AC495" s="21">
        <v>-8.668267142703673</v>
      </c>
      <c r="AD495" s="14" t="s">
        <v>60</v>
      </c>
      <c r="AE495" s="17">
        <v>27.580490949018557</v>
      </c>
      <c r="AF495" s="18">
        <v>16.569368131868139</v>
      </c>
      <c r="AG495" s="20">
        <v>5.0022074371432881</v>
      </c>
      <c r="AH495" s="21">
        <v>4.3469705878326881</v>
      </c>
      <c r="AI495" s="22">
        <v>-1.3104213286109296</v>
      </c>
      <c r="AJ495" s="20">
        <v>-1.4733526429567072</v>
      </c>
      <c r="AK495" s="20">
        <v>-1.500098669482214</v>
      </c>
      <c r="AL495" s="20">
        <v>-1.6858905162764906</v>
      </c>
      <c r="AM495" s="20">
        <v>-0.16293131434577757</v>
      </c>
      <c r="AN495" s="20">
        <v>-0.47322786183539112</v>
      </c>
      <c r="AO495" s="20">
        <v>-0.18967734087128441</v>
      </c>
      <c r="AP495" s="20">
        <v>-0.5493319196838129</v>
      </c>
      <c r="AQ495" s="20">
        <v>-0.37546918766556092</v>
      </c>
      <c r="AR495" s="23">
        <v>-1.094191503280485</v>
      </c>
      <c r="AS495" s="14">
        <v>3</v>
      </c>
      <c r="AT495" s="15">
        <v>1</v>
      </c>
      <c r="AU495" s="15">
        <v>6</v>
      </c>
      <c r="AV495" s="15">
        <v>8</v>
      </c>
      <c r="AW495" s="15" t="s">
        <v>1682</v>
      </c>
      <c r="AX495" s="24" t="s">
        <v>1683</v>
      </c>
      <c r="AY495" s="54"/>
    </row>
    <row r="496" spans="1:51" ht="12.95" customHeight="1" x14ac:dyDescent="0.2">
      <c r="A496" s="14">
        <v>477</v>
      </c>
      <c r="B496" s="15" t="s">
        <v>1685</v>
      </c>
      <c r="C496" s="16" t="s">
        <v>1686</v>
      </c>
      <c r="D496" s="15" t="s">
        <v>58</v>
      </c>
      <c r="E496" s="16" t="s">
        <v>1687</v>
      </c>
      <c r="F496" s="15" t="s">
        <v>60</v>
      </c>
      <c r="G496" s="17">
        <v>836.94687776843307</v>
      </c>
      <c r="H496" s="18">
        <v>12.857671500819398</v>
      </c>
      <c r="I496" s="19">
        <v>9.2383402465489812</v>
      </c>
      <c r="J496" s="14" t="s">
        <v>60</v>
      </c>
      <c r="K496" s="17">
        <v>1277.3443870235019</v>
      </c>
      <c r="L496" s="18">
        <v>9.5374327078074153</v>
      </c>
      <c r="M496" s="20">
        <v>10.106302512121495</v>
      </c>
      <c r="N496" s="21">
        <v>52.619529501001168</v>
      </c>
      <c r="O496" s="14" t="s">
        <v>60</v>
      </c>
      <c r="P496" s="17">
        <v>932.54592619950517</v>
      </c>
      <c r="Q496" s="18">
        <v>10.052459191010033</v>
      </c>
      <c r="R496" s="20">
        <v>9.7610375548689845</v>
      </c>
      <c r="S496" s="21">
        <v>11.422355584379455</v>
      </c>
      <c r="T496" s="14" t="s">
        <v>60</v>
      </c>
      <c r="U496" s="17">
        <v>825.55675789802535</v>
      </c>
      <c r="V496" s="18">
        <v>14.911310983919313</v>
      </c>
      <c r="W496" s="20">
        <v>9.9449126044059426</v>
      </c>
      <c r="X496" s="21">
        <v>-1.3609131204094342</v>
      </c>
      <c r="Y496" s="14" t="s">
        <v>60</v>
      </c>
      <c r="Z496" s="17">
        <v>830.99278586603259</v>
      </c>
      <c r="AA496" s="18">
        <v>14.987820834507707</v>
      </c>
      <c r="AB496" s="20">
        <v>9.8737655300811102</v>
      </c>
      <c r="AC496" s="21">
        <v>-0.71140619082969558</v>
      </c>
      <c r="AD496" s="14" t="s">
        <v>60</v>
      </c>
      <c r="AE496" s="17">
        <v>988.33836058084626</v>
      </c>
      <c r="AF496" s="18">
        <v>11.672269650993064</v>
      </c>
      <c r="AG496" s="20">
        <v>10.165492431445436</v>
      </c>
      <c r="AH496" s="21">
        <v>18.088541439579906</v>
      </c>
      <c r="AI496" s="22">
        <v>0.34619344383212369</v>
      </c>
      <c r="AJ496" s="20">
        <v>0.46228765179313352</v>
      </c>
      <c r="AK496" s="20">
        <v>0.43299225125240298</v>
      </c>
      <c r="AL496" s="20">
        <v>0.35152384723785363</v>
      </c>
      <c r="AM496" s="20">
        <v>0.11609420796100983</v>
      </c>
      <c r="AN496" s="20">
        <v>0.33719125157407592</v>
      </c>
      <c r="AO496" s="20">
        <v>8.6798807420279289E-2</v>
      </c>
      <c r="AP496" s="20">
        <v>0.2513814000524412</v>
      </c>
      <c r="AQ496" s="20">
        <v>5.3304034057299332E-3</v>
      </c>
      <c r="AR496" s="20">
        <v>1.5533850199186463E-2</v>
      </c>
      <c r="AS496" s="14">
        <v>3</v>
      </c>
      <c r="AT496" s="15">
        <v>1</v>
      </c>
      <c r="AU496" s="15">
        <v>8</v>
      </c>
      <c r="AV496" s="15">
        <v>8</v>
      </c>
      <c r="AW496" s="15" t="s">
        <v>1688</v>
      </c>
      <c r="AX496" s="24" t="s">
        <v>1689</v>
      </c>
      <c r="AY496" s="54"/>
    </row>
    <row r="497" spans="1:51" ht="12.95" customHeight="1" x14ac:dyDescent="0.2">
      <c r="A497" s="14">
        <v>478</v>
      </c>
      <c r="B497" s="15" t="s">
        <v>1690</v>
      </c>
      <c r="C497" s="16" t="s">
        <v>1686</v>
      </c>
      <c r="D497" s="15" t="s">
        <v>1691</v>
      </c>
      <c r="E497" s="16" t="s">
        <v>1687</v>
      </c>
      <c r="F497" s="15" t="s">
        <v>60</v>
      </c>
      <c r="G497" s="17">
        <v>243.2215382014756</v>
      </c>
      <c r="H497" s="18">
        <v>9.4122245990466222</v>
      </c>
      <c r="I497" s="19">
        <v>7.4554751814390832</v>
      </c>
      <c r="J497" s="14" t="s">
        <v>60</v>
      </c>
      <c r="K497" s="17">
        <v>278.32362204920958</v>
      </c>
      <c r="L497" s="18">
        <v>21.7121599542144</v>
      </c>
      <c r="M497" s="20">
        <v>7.9079902313943107</v>
      </c>
      <c r="N497" s="21">
        <v>14.432144499742753</v>
      </c>
      <c r="O497" s="14" t="s">
        <v>60</v>
      </c>
      <c r="P497" s="17">
        <v>126.24376036526675</v>
      </c>
      <c r="Q497" s="18">
        <v>5.3523787429366889</v>
      </c>
      <c r="R497" s="20">
        <v>6.8760748616338754</v>
      </c>
      <c r="S497" s="21">
        <v>-48.095155840725276</v>
      </c>
      <c r="T497" s="14" t="s">
        <v>60</v>
      </c>
      <c r="U497" s="17">
        <v>226.75239571455958</v>
      </c>
      <c r="V497" s="18">
        <v>18.714957423774827</v>
      </c>
      <c r="W497" s="20">
        <v>8.0806629924394056</v>
      </c>
      <c r="X497" s="21">
        <v>-6.7712516780786052</v>
      </c>
      <c r="Y497" s="14" t="s">
        <v>60</v>
      </c>
      <c r="Z497" s="17">
        <v>581.51222556219886</v>
      </c>
      <c r="AA497" s="18">
        <v>22.168831256725568</v>
      </c>
      <c r="AB497" s="20">
        <v>9.3587391004262646</v>
      </c>
      <c r="AC497" s="21">
        <v>139.08747139017595</v>
      </c>
      <c r="AD497" s="14" t="s">
        <v>60</v>
      </c>
      <c r="AE497" s="17">
        <v>518.96657948215989</v>
      </c>
      <c r="AF497" s="18">
        <v>108.53388998035363</v>
      </c>
      <c r="AG497" s="20">
        <v>9.2361290287258146</v>
      </c>
      <c r="AH497" s="21">
        <v>113.37196669328991</v>
      </c>
      <c r="AI497" s="22">
        <v>-0.24631133107762174</v>
      </c>
      <c r="AJ497" s="20">
        <v>-0.33245057004661793</v>
      </c>
      <c r="AK497" s="20">
        <v>-0.48593105816265703</v>
      </c>
      <c r="AL497" s="20">
        <v>-0.23754018125373894</v>
      </c>
      <c r="AM497" s="20">
        <v>-8.6139238968996196E-2</v>
      </c>
      <c r="AN497" s="20">
        <v>-0.25018817310290897</v>
      </c>
      <c r="AO497" s="20">
        <v>-0.23961972708503529</v>
      </c>
      <c r="AP497" s="20">
        <v>-0.69397200566544626</v>
      </c>
      <c r="AQ497" s="20">
        <v>8.7711498238828012E-3</v>
      </c>
      <c r="AR497" s="20">
        <v>2.5560866048591011E-2</v>
      </c>
      <c r="AS497" s="14">
        <v>3</v>
      </c>
      <c r="AT497" s="15">
        <v>1</v>
      </c>
      <c r="AU497" s="15">
        <v>10</v>
      </c>
      <c r="AV497" s="15">
        <v>8</v>
      </c>
      <c r="AW497" s="15" t="s">
        <v>1688</v>
      </c>
      <c r="AX497" s="24" t="s">
        <v>1689</v>
      </c>
      <c r="AY497" s="54"/>
    </row>
    <row r="498" spans="1:51" ht="12.95" customHeight="1" x14ac:dyDescent="0.2">
      <c r="A498" s="14">
        <v>479</v>
      </c>
      <c r="B498" s="15" t="s">
        <v>1692</v>
      </c>
      <c r="C498" s="16" t="s">
        <v>1693</v>
      </c>
      <c r="D498" s="15" t="s">
        <v>58</v>
      </c>
      <c r="E498" s="16" t="s">
        <v>1694</v>
      </c>
      <c r="F498" s="15" t="s">
        <v>60</v>
      </c>
      <c r="G498" s="17">
        <v>4558.0501693885435</v>
      </c>
      <c r="H498" s="18">
        <v>5.8159620754594492</v>
      </c>
      <c r="I498" s="19">
        <v>11.683549089796728</v>
      </c>
      <c r="J498" s="14" t="s">
        <v>60</v>
      </c>
      <c r="K498" s="17">
        <v>4270.2848368381528</v>
      </c>
      <c r="L498" s="18">
        <v>5.5797949165959562</v>
      </c>
      <c r="M498" s="20">
        <v>11.847487270938752</v>
      </c>
      <c r="N498" s="21">
        <v>-6.3133428079181062</v>
      </c>
      <c r="O498" s="14" t="s">
        <v>60</v>
      </c>
      <c r="P498" s="17">
        <v>4279.7552595427896</v>
      </c>
      <c r="Q498" s="18">
        <v>4.1021711497457805</v>
      </c>
      <c r="R498" s="20">
        <v>11.959319170093686</v>
      </c>
      <c r="S498" s="21">
        <v>-6.105569256669388</v>
      </c>
      <c r="T498" s="14" t="s">
        <v>60</v>
      </c>
      <c r="U498" s="17">
        <v>3986.2826758727051</v>
      </c>
      <c r="V498" s="18">
        <v>10.08739359118985</v>
      </c>
      <c r="W498" s="20">
        <v>12.21651731234974</v>
      </c>
      <c r="X498" s="21">
        <v>-12.544124620562048</v>
      </c>
      <c r="Y498" s="14" t="s">
        <v>60</v>
      </c>
      <c r="Z498" s="17">
        <v>5269.9839944293071</v>
      </c>
      <c r="AA498" s="18">
        <v>9.1235997224925577E-2</v>
      </c>
      <c r="AB498" s="20">
        <v>12.538656252681987</v>
      </c>
      <c r="AC498" s="21">
        <v>15.619262592194518</v>
      </c>
      <c r="AD498" s="14" t="s">
        <v>60</v>
      </c>
      <c r="AE498" s="17">
        <v>4512.3633250084149</v>
      </c>
      <c r="AF498" s="18">
        <v>8.2593629760839864</v>
      </c>
      <c r="AG498" s="20">
        <v>12.356298723879718</v>
      </c>
      <c r="AH498" s="21">
        <v>-1.0023330740621803</v>
      </c>
      <c r="AI498" s="22">
        <v>1.158816868693791</v>
      </c>
      <c r="AJ498" s="20">
        <v>1.0917642240020453</v>
      </c>
      <c r="AK498" s="20">
        <v>1.1331927154127699</v>
      </c>
      <c r="AL498" s="20">
        <v>1.0693035972308282</v>
      </c>
      <c r="AM498" s="20">
        <v>-6.7052644691745655E-2</v>
      </c>
      <c r="AN498" s="20">
        <v>-0.19475187937502397</v>
      </c>
      <c r="AO498" s="20">
        <v>-2.5624153281021078E-2</v>
      </c>
      <c r="AP498" s="20">
        <v>-7.4211106331819085E-2</v>
      </c>
      <c r="AQ498" s="20">
        <v>-8.9513271462962729E-2</v>
      </c>
      <c r="AR498" s="20">
        <v>-0.26085938416031862</v>
      </c>
      <c r="AS498" s="14">
        <v>3</v>
      </c>
      <c r="AT498" s="15">
        <v>1</v>
      </c>
      <c r="AU498" s="15">
        <v>2</v>
      </c>
      <c r="AV498" s="15">
        <v>9</v>
      </c>
      <c r="AW498" s="15" t="s">
        <v>1695</v>
      </c>
      <c r="AX498" s="24" t="s">
        <v>1696</v>
      </c>
      <c r="AY498" s="54"/>
    </row>
    <row r="499" spans="1:51" ht="12.95" customHeight="1" x14ac:dyDescent="0.2">
      <c r="A499" s="14">
        <v>480</v>
      </c>
      <c r="B499" s="15" t="s">
        <v>1697</v>
      </c>
      <c r="C499" s="16" t="s">
        <v>1698</v>
      </c>
      <c r="D499" s="15" t="s">
        <v>1699</v>
      </c>
      <c r="E499" s="16" t="s">
        <v>1700</v>
      </c>
      <c r="F499" s="15" t="s">
        <v>293</v>
      </c>
      <c r="G499" s="17">
        <v>201.45408196946138</v>
      </c>
      <c r="H499" s="18">
        <v>93.363114231014677</v>
      </c>
      <c r="I499" s="19">
        <v>7.1836552292478295</v>
      </c>
      <c r="J499" s="14" t="s">
        <v>293</v>
      </c>
      <c r="K499" s="17">
        <v>401.91524139636749</v>
      </c>
      <c r="L499" s="18">
        <v>547.96316663431878</v>
      </c>
      <c r="M499" s="20">
        <v>8.438118160445887</v>
      </c>
      <c r="N499" s="21">
        <v>99.507122152677056</v>
      </c>
      <c r="O499" s="14" t="s">
        <v>60</v>
      </c>
      <c r="P499" s="17">
        <v>581.72897790326112</v>
      </c>
      <c r="Q499" s="18">
        <v>8.3033157846125292</v>
      </c>
      <c r="R499" s="20">
        <v>9.080209949144562</v>
      </c>
      <c r="S499" s="21">
        <v>188.76504869801843</v>
      </c>
      <c r="T499" s="14" t="s">
        <v>60</v>
      </c>
      <c r="U499" s="17">
        <v>549.74354005816122</v>
      </c>
      <c r="V499" s="18">
        <v>5.7631071179137487</v>
      </c>
      <c r="W499" s="20">
        <v>9.358303945370043</v>
      </c>
      <c r="X499" s="21">
        <v>172.88776414145698</v>
      </c>
      <c r="Y499" s="14" t="s">
        <v>60</v>
      </c>
      <c r="Z499" s="17">
        <v>590.75562518136462</v>
      </c>
      <c r="AA499" s="18">
        <v>28.755699790494187</v>
      </c>
      <c r="AB499" s="20">
        <v>9.3814910391846915</v>
      </c>
      <c r="AC499" s="21">
        <v>193.2457954716042</v>
      </c>
      <c r="AD499" s="14" t="s">
        <v>60</v>
      </c>
      <c r="AE499" s="17">
        <v>1300.6509107863349</v>
      </c>
      <c r="AF499" s="18">
        <v>15.841220061494356</v>
      </c>
      <c r="AG499" s="20">
        <v>10.561649289765336</v>
      </c>
      <c r="AH499" s="21">
        <v>545.63145014033603</v>
      </c>
      <c r="AI499" s="22">
        <v>-0.33664605283578741</v>
      </c>
      <c r="AJ499" s="20">
        <v>-0.14079766823838497</v>
      </c>
      <c r="AK499" s="20">
        <v>0.21613386411954982</v>
      </c>
      <c r="AL499" s="20">
        <v>0.16616773525495857</v>
      </c>
      <c r="AM499" s="20">
        <v>0.19584838459740245</v>
      </c>
      <c r="AN499" s="20">
        <v>0.5688342517771261</v>
      </c>
      <c r="AO499" s="20">
        <v>0.55277991695533724</v>
      </c>
      <c r="AP499" s="25">
        <v>1.6009274041320432</v>
      </c>
      <c r="AQ499" s="20">
        <v>0.50281378809074595</v>
      </c>
      <c r="AR499" s="25">
        <v>1.4652988653524925</v>
      </c>
      <c r="AS499" s="14">
        <v>3</v>
      </c>
      <c r="AT499" s="15">
        <v>1</v>
      </c>
      <c r="AU499" s="15">
        <v>4</v>
      </c>
      <c r="AV499" s="15">
        <v>9</v>
      </c>
      <c r="AW499" s="15" t="s">
        <v>1701</v>
      </c>
      <c r="AX499" s="24" t="s">
        <v>1702</v>
      </c>
      <c r="AY499" s="54"/>
    </row>
    <row r="500" spans="1:51" ht="12.95" customHeight="1" x14ac:dyDescent="0.2">
      <c r="A500" s="14">
        <v>481</v>
      </c>
      <c r="B500" s="15" t="s">
        <v>1703</v>
      </c>
      <c r="C500" s="16" t="s">
        <v>1704</v>
      </c>
      <c r="D500" s="15" t="s">
        <v>58</v>
      </c>
      <c r="E500" s="16" t="s">
        <v>1705</v>
      </c>
      <c r="F500" s="15" t="s">
        <v>60</v>
      </c>
      <c r="G500" s="17">
        <v>1517.0977742272739</v>
      </c>
      <c r="H500" s="18">
        <v>9.7165712709468419</v>
      </c>
      <c r="I500" s="19">
        <v>10.096446353386339</v>
      </c>
      <c r="J500" s="14" t="s">
        <v>60</v>
      </c>
      <c r="K500" s="17">
        <v>2238.9139537822321</v>
      </c>
      <c r="L500" s="18">
        <v>6.5383063365438439</v>
      </c>
      <c r="M500" s="20">
        <v>10.915954050559654</v>
      </c>
      <c r="N500" s="21">
        <v>47.578751469898606</v>
      </c>
      <c r="O500" s="14" t="s">
        <v>60</v>
      </c>
      <c r="P500" s="17">
        <v>1718.7675701830944</v>
      </c>
      <c r="Q500" s="18">
        <v>11.261741307095589</v>
      </c>
      <c r="R500" s="20">
        <v>10.643165334137134</v>
      </c>
      <c r="S500" s="21">
        <v>13.29313109423946</v>
      </c>
      <c r="T500" s="14" t="s">
        <v>60</v>
      </c>
      <c r="U500" s="17">
        <v>1670.2280891856362</v>
      </c>
      <c r="V500" s="18">
        <v>4.0910019766806771</v>
      </c>
      <c r="W500" s="20">
        <v>10.961518426977992</v>
      </c>
      <c r="X500" s="21">
        <v>10.093635200035703</v>
      </c>
      <c r="Y500" s="14" t="s">
        <v>60</v>
      </c>
      <c r="Z500" s="17">
        <v>1306.43708937055</v>
      </c>
      <c r="AA500" s="18">
        <v>11.314451082362718</v>
      </c>
      <c r="AB500" s="20">
        <v>10.52649532673793</v>
      </c>
      <c r="AC500" s="21">
        <v>-13.885768500584803</v>
      </c>
      <c r="AD500" s="14" t="s">
        <v>60</v>
      </c>
      <c r="AE500" s="17">
        <v>1446.6991153856488</v>
      </c>
      <c r="AF500" s="18">
        <v>0.44104233362544848</v>
      </c>
      <c r="AG500" s="20">
        <v>10.715180390235403</v>
      </c>
      <c r="AH500" s="21">
        <v>-4.6403508091284555</v>
      </c>
      <c r="AI500" s="22">
        <v>0.63137036250656431</v>
      </c>
      <c r="AJ500" s="20">
        <v>0.75499448403414238</v>
      </c>
      <c r="AK500" s="20">
        <v>0.71396911800801932</v>
      </c>
      <c r="AL500" s="20">
        <v>0.67275010223521814</v>
      </c>
      <c r="AM500" s="20">
        <v>0.12362412152757807</v>
      </c>
      <c r="AN500" s="20">
        <v>0.35906160173494256</v>
      </c>
      <c r="AO500" s="20">
        <v>8.2598755501455012E-2</v>
      </c>
      <c r="AP500" s="20">
        <v>0.23921746643369066</v>
      </c>
      <c r="AQ500" s="20">
        <v>4.137973972865383E-2</v>
      </c>
      <c r="AR500" s="20">
        <v>0.12058874897447119</v>
      </c>
      <c r="AS500" s="14">
        <v>3</v>
      </c>
      <c r="AT500" s="15">
        <v>1</v>
      </c>
      <c r="AU500" s="15">
        <v>6</v>
      </c>
      <c r="AV500" s="15">
        <v>9</v>
      </c>
      <c r="AW500" s="15" t="s">
        <v>1706</v>
      </c>
      <c r="AX500" s="24" t="s">
        <v>1707</v>
      </c>
      <c r="AY500" s="54"/>
    </row>
    <row r="501" spans="1:51" ht="12.95" customHeight="1" x14ac:dyDescent="0.2">
      <c r="A501" s="14">
        <v>482</v>
      </c>
      <c r="B501" s="15" t="s">
        <v>1708</v>
      </c>
      <c r="C501" s="16" t="s">
        <v>1709</v>
      </c>
      <c r="D501" s="15" t="s">
        <v>58</v>
      </c>
      <c r="E501" s="16" t="s">
        <v>1710</v>
      </c>
      <c r="F501" s="15" t="s">
        <v>60</v>
      </c>
      <c r="G501" s="17">
        <v>1002.9164286429344</v>
      </c>
      <c r="H501" s="18">
        <v>3.412973918523226</v>
      </c>
      <c r="I501" s="19">
        <v>9.4993336792819552</v>
      </c>
      <c r="J501" s="14" t="s">
        <v>60</v>
      </c>
      <c r="K501" s="17">
        <v>810.23284270922318</v>
      </c>
      <c r="L501" s="18">
        <v>7.8913567032378911</v>
      </c>
      <c r="M501" s="20">
        <v>9.4495634379627926</v>
      </c>
      <c r="N501" s="21">
        <v>-19.21232721199264</v>
      </c>
      <c r="O501" s="14" t="s">
        <v>60</v>
      </c>
      <c r="P501" s="17">
        <v>1118.3192340410365</v>
      </c>
      <c r="Q501" s="18">
        <v>3.9839200220779478</v>
      </c>
      <c r="R501" s="20">
        <v>10.023122949453269</v>
      </c>
      <c r="S501" s="21">
        <v>11.506722006165139</v>
      </c>
      <c r="T501" s="14" t="s">
        <v>60</v>
      </c>
      <c r="U501" s="17">
        <v>968.1718622524063</v>
      </c>
      <c r="V501" s="18">
        <v>24.892973031930858</v>
      </c>
      <c r="W501" s="20">
        <v>10.174808365158263</v>
      </c>
      <c r="X501" s="21">
        <v>-3.4643531004414458</v>
      </c>
      <c r="Y501" s="14" t="s">
        <v>60</v>
      </c>
      <c r="Z501" s="17">
        <v>1282.2019513502728</v>
      </c>
      <c r="AA501" s="18">
        <v>14.869672640590112</v>
      </c>
      <c r="AB501" s="20">
        <v>10.499481181883739</v>
      </c>
      <c r="AC501" s="21">
        <v>27.847337498025134</v>
      </c>
      <c r="AD501" s="14" t="s">
        <v>60</v>
      </c>
      <c r="AE501" s="17">
        <v>2127.0239161362388</v>
      </c>
      <c r="AF501" s="18">
        <v>261.76831603628182</v>
      </c>
      <c r="AG501" s="20">
        <v>11.271251743985232</v>
      </c>
      <c r="AH501" s="21">
        <v>112.08386415749075</v>
      </c>
      <c r="AI501" s="22">
        <v>0.43293015663256229</v>
      </c>
      <c r="AJ501" s="20">
        <v>0.22486203734088675</v>
      </c>
      <c r="AK501" s="20">
        <v>0.51647214466852054</v>
      </c>
      <c r="AL501" s="20">
        <v>0.4241661168634579</v>
      </c>
      <c r="AM501" s="20">
        <v>-0.20806811929167554</v>
      </c>
      <c r="AN501" s="20">
        <v>-0.6043260106497903</v>
      </c>
      <c r="AO501" s="20">
        <v>8.3541988035958248E-2</v>
      </c>
      <c r="AP501" s="20">
        <v>0.24194919884045457</v>
      </c>
      <c r="AQ501" s="20">
        <v>-8.7640397691043925E-3</v>
      </c>
      <c r="AR501" s="20">
        <v>-2.5540145942169596E-2</v>
      </c>
      <c r="AS501" s="14">
        <v>3</v>
      </c>
      <c r="AT501" s="15">
        <v>1</v>
      </c>
      <c r="AU501" s="15">
        <v>8</v>
      </c>
      <c r="AV501" s="15">
        <v>9</v>
      </c>
      <c r="AW501" s="15" t="s">
        <v>1711</v>
      </c>
      <c r="AX501" s="24" t="s">
        <v>1712</v>
      </c>
      <c r="AY501" s="54"/>
    </row>
    <row r="502" spans="1:51" ht="12.95" customHeight="1" x14ac:dyDescent="0.2">
      <c r="A502" s="14">
        <v>483</v>
      </c>
      <c r="B502" s="15" t="s">
        <v>1713</v>
      </c>
      <c r="C502" s="16" t="s">
        <v>1714</v>
      </c>
      <c r="D502" s="15" t="s">
        <v>1715</v>
      </c>
      <c r="E502" s="16" t="s">
        <v>1716</v>
      </c>
      <c r="F502" s="15" t="s">
        <v>60</v>
      </c>
      <c r="G502" s="17">
        <v>58.191194371486489</v>
      </c>
      <c r="H502" s="18">
        <v>52.676817288801573</v>
      </c>
      <c r="I502" s="19">
        <v>5.3920769535656206</v>
      </c>
      <c r="J502" s="14" t="s">
        <v>60</v>
      </c>
      <c r="K502" s="17">
        <v>208.67289894686763</v>
      </c>
      <c r="L502" s="18">
        <v>52.569497040590193</v>
      </c>
      <c r="M502" s="20">
        <v>7.4924701172437667</v>
      </c>
      <c r="N502" s="21">
        <v>258.59875570644198</v>
      </c>
      <c r="O502" s="14" t="s">
        <v>60</v>
      </c>
      <c r="P502" s="17">
        <v>372.30431039001553</v>
      </c>
      <c r="Q502" s="18">
        <v>4.2824708830900784</v>
      </c>
      <c r="R502" s="20">
        <v>8.4363450968619667</v>
      </c>
      <c r="S502" s="21">
        <v>539.79492844443746</v>
      </c>
      <c r="T502" s="14" t="s">
        <v>60</v>
      </c>
      <c r="U502" s="17">
        <v>714.11412967703927</v>
      </c>
      <c r="V502" s="18">
        <v>105.78330105444373</v>
      </c>
      <c r="W502" s="20">
        <v>9.735699863167147</v>
      </c>
      <c r="X502" s="21">
        <v>1127.1858953748388</v>
      </c>
      <c r="Y502" s="14" t="s">
        <v>60</v>
      </c>
      <c r="Z502" s="17">
        <v>1149.3745822540484</v>
      </c>
      <c r="AA502" s="18">
        <v>28.156314350224129</v>
      </c>
      <c r="AB502" s="20">
        <v>10.341706722732525</v>
      </c>
      <c r="AC502" s="21">
        <v>1875.1692582842713</v>
      </c>
      <c r="AD502" s="14" t="s">
        <v>60</v>
      </c>
      <c r="AE502" s="17">
        <v>338.3668156654719</v>
      </c>
      <c r="AF502" s="18">
        <v>68.483011034633449</v>
      </c>
      <c r="AG502" s="20">
        <v>8.6190754814311639</v>
      </c>
      <c r="AH502" s="21">
        <v>481.47425795279884</v>
      </c>
      <c r="AI502" s="22">
        <v>-0.93204651456441723</v>
      </c>
      <c r="AJ502" s="20">
        <v>-0.48267022698699424</v>
      </c>
      <c r="AK502" s="20">
        <v>1.104891717623627E-2</v>
      </c>
      <c r="AL502" s="20">
        <v>0.28541698076738536</v>
      </c>
      <c r="AM502" s="20">
        <v>0.44937628757742298</v>
      </c>
      <c r="AN502" s="25">
        <v>1.3051964908260794</v>
      </c>
      <c r="AO502" s="20">
        <v>0.94309543174065347</v>
      </c>
      <c r="AP502" s="25">
        <v>2.7313353381239822</v>
      </c>
      <c r="AQ502" s="20">
        <v>1.2174634953318026</v>
      </c>
      <c r="AR502" s="25">
        <v>3.5479295130144877</v>
      </c>
      <c r="AS502" s="14">
        <v>3</v>
      </c>
      <c r="AT502" s="15">
        <v>1</v>
      </c>
      <c r="AU502" s="15">
        <v>10</v>
      </c>
      <c r="AV502" s="15">
        <v>9</v>
      </c>
      <c r="AW502" s="15" t="s">
        <v>1717</v>
      </c>
      <c r="AX502" s="24" t="s">
        <v>1718</v>
      </c>
      <c r="AY502" s="54"/>
    </row>
    <row r="503" spans="1:51" ht="12.95" customHeight="1" x14ac:dyDescent="0.2">
      <c r="A503" s="14">
        <v>484</v>
      </c>
      <c r="B503" s="15" t="s">
        <v>1719</v>
      </c>
      <c r="C503" s="16" t="s">
        <v>1720</v>
      </c>
      <c r="D503" s="15" t="s">
        <v>58</v>
      </c>
      <c r="E503" s="16" t="s">
        <v>1721</v>
      </c>
      <c r="F503" s="15" t="s">
        <v>60</v>
      </c>
      <c r="G503" s="17">
        <v>632.73518198716363</v>
      </c>
      <c r="H503" s="18">
        <v>20.647639697391057</v>
      </c>
      <c r="I503" s="19">
        <v>8.834806007097681</v>
      </c>
      <c r="J503" s="14" t="s">
        <v>60</v>
      </c>
      <c r="K503" s="17">
        <v>1371.6311593248556</v>
      </c>
      <c r="L503" s="18">
        <v>3.4102308586613543</v>
      </c>
      <c r="M503" s="20">
        <v>10.209047550578283</v>
      </c>
      <c r="N503" s="21">
        <v>116.77807689104951</v>
      </c>
      <c r="O503" s="14" t="s">
        <v>60</v>
      </c>
      <c r="P503" s="17">
        <v>679.834858661814</v>
      </c>
      <c r="Q503" s="18">
        <v>22.541003792542963</v>
      </c>
      <c r="R503" s="20">
        <v>9.3050471158702521</v>
      </c>
      <c r="S503" s="21">
        <v>7.4438213672155005</v>
      </c>
      <c r="T503" s="14" t="s">
        <v>60</v>
      </c>
      <c r="U503" s="17">
        <v>883.24305115807238</v>
      </c>
      <c r="V503" s="18">
        <v>35.617090304590299</v>
      </c>
      <c r="W503" s="20">
        <v>10.04235569292784</v>
      </c>
      <c r="X503" s="21">
        <v>39.591266030784872</v>
      </c>
      <c r="Y503" s="14" t="s">
        <v>60</v>
      </c>
      <c r="Z503" s="17">
        <v>712.27851848807063</v>
      </c>
      <c r="AA503" s="18">
        <v>65.187354286411477</v>
      </c>
      <c r="AB503" s="20">
        <v>9.6513710584608177</v>
      </c>
      <c r="AC503" s="21">
        <v>12.571347186842647</v>
      </c>
      <c r="AD503" s="14" t="s">
        <v>60</v>
      </c>
      <c r="AE503" s="17">
        <v>762.68417936751825</v>
      </c>
      <c r="AF503" s="18">
        <v>1.24422516259251</v>
      </c>
      <c r="AG503" s="20">
        <v>9.7915731678524924</v>
      </c>
      <c r="AH503" s="21">
        <v>20.537659526413204</v>
      </c>
      <c r="AI503" s="22">
        <v>0.21208572676844911</v>
      </c>
      <c r="AJ503" s="20">
        <v>0.49943224215997351</v>
      </c>
      <c r="AK503" s="20">
        <v>0.2877493875408918</v>
      </c>
      <c r="AL503" s="20">
        <v>0.3823138326051147</v>
      </c>
      <c r="AM503" s="20">
        <v>0.28734651539152439</v>
      </c>
      <c r="AN503" s="20">
        <v>0.83458712421603554</v>
      </c>
      <c r="AO503" s="20">
        <v>7.5663660772442687E-2</v>
      </c>
      <c r="AP503" s="20">
        <v>0.21913246902083319</v>
      </c>
      <c r="AQ503" s="20">
        <v>0.17022810583666559</v>
      </c>
      <c r="AR503" s="20">
        <v>0.49607838178167263</v>
      </c>
      <c r="AS503" s="14">
        <v>3</v>
      </c>
      <c r="AT503" s="15">
        <v>1</v>
      </c>
      <c r="AU503" s="15">
        <v>2</v>
      </c>
      <c r="AV503" s="15">
        <v>10</v>
      </c>
      <c r="AW503" s="15" t="s">
        <v>1722</v>
      </c>
      <c r="AX503" s="24" t="s">
        <v>1723</v>
      </c>
      <c r="AY503" s="54"/>
    </row>
    <row r="504" spans="1:51" ht="12.95" customHeight="1" x14ac:dyDescent="0.2">
      <c r="A504" s="14">
        <v>485</v>
      </c>
      <c r="B504" s="15" t="s">
        <v>1724</v>
      </c>
      <c r="C504" s="16" t="s">
        <v>1720</v>
      </c>
      <c r="D504" s="15" t="s">
        <v>58</v>
      </c>
      <c r="E504" s="16" t="s">
        <v>1721</v>
      </c>
      <c r="F504" s="15" t="s">
        <v>60</v>
      </c>
      <c r="G504" s="17">
        <v>375.11723680534902</v>
      </c>
      <c r="H504" s="18">
        <v>3.222453222453217</v>
      </c>
      <c r="I504" s="19">
        <v>8.0805457478200076</v>
      </c>
      <c r="J504" s="14" t="s">
        <v>60</v>
      </c>
      <c r="K504" s="17">
        <v>977.17394298233717</v>
      </c>
      <c r="L504" s="18">
        <v>2.3188579654510471</v>
      </c>
      <c r="M504" s="20">
        <v>9.7198422659094899</v>
      </c>
      <c r="N504" s="21">
        <v>160.49827816614027</v>
      </c>
      <c r="O504" s="14" t="s">
        <v>60</v>
      </c>
      <c r="P504" s="17">
        <v>472.36192673413774</v>
      </c>
      <c r="Q504" s="18">
        <v>4.2935431841105878</v>
      </c>
      <c r="R504" s="20">
        <v>8.779755463099848</v>
      </c>
      <c r="S504" s="21">
        <v>25.923812714383388</v>
      </c>
      <c r="T504" s="14" t="s">
        <v>60</v>
      </c>
      <c r="U504" s="17">
        <v>416.42648921579939</v>
      </c>
      <c r="V504" s="18">
        <v>11.478812730227054</v>
      </c>
      <c r="W504" s="20">
        <v>8.9576070415716966</v>
      </c>
      <c r="X504" s="21">
        <v>11.012357833048879</v>
      </c>
      <c r="Y504" s="14" t="s">
        <v>60</v>
      </c>
      <c r="Z504" s="17">
        <v>2030.3929728048722</v>
      </c>
      <c r="AA504" s="18">
        <v>29.587900548995115</v>
      </c>
      <c r="AB504" s="20">
        <v>11.162616653579132</v>
      </c>
      <c r="AC504" s="21">
        <v>441.26890838089037</v>
      </c>
      <c r="AD504" s="14" t="s">
        <v>60</v>
      </c>
      <c r="AE504" s="17">
        <v>841.30350950666423</v>
      </c>
      <c r="AF504" s="18">
        <v>2.5239772791545141</v>
      </c>
      <c r="AG504" s="20">
        <v>9.9331137566371783</v>
      </c>
      <c r="AH504" s="21">
        <v>124.27748633241893</v>
      </c>
      <c r="AI504" s="22">
        <v>-3.8579796883581437E-2</v>
      </c>
      <c r="AJ504" s="20">
        <v>0.32257377602627307</v>
      </c>
      <c r="AK504" s="20">
        <v>0.12043258129456968</v>
      </c>
      <c r="AL504" s="20">
        <v>3.9555863732788805E-2</v>
      </c>
      <c r="AM504" s="20">
        <v>0.3611535729098545</v>
      </c>
      <c r="AN504" s="25">
        <v>1.0489569410803175</v>
      </c>
      <c r="AO504" s="20">
        <v>0.15901237817815111</v>
      </c>
      <c r="AP504" s="20">
        <v>0.4605219292765631</v>
      </c>
      <c r="AQ504" s="20">
        <v>7.8135660616370242E-2</v>
      </c>
      <c r="AR504" s="20">
        <v>0.22770277497655186</v>
      </c>
      <c r="AS504" s="14">
        <v>3</v>
      </c>
      <c r="AT504" s="15">
        <v>1</v>
      </c>
      <c r="AU504" s="15">
        <v>4</v>
      </c>
      <c r="AV504" s="15">
        <v>10</v>
      </c>
      <c r="AW504" s="15" t="s">
        <v>1722</v>
      </c>
      <c r="AX504" s="24" t="s">
        <v>1723</v>
      </c>
      <c r="AY504" s="54"/>
    </row>
    <row r="505" spans="1:51" ht="12.95" customHeight="1" x14ac:dyDescent="0.2">
      <c r="A505" s="14">
        <v>486</v>
      </c>
      <c r="B505" s="15" t="s">
        <v>1725</v>
      </c>
      <c r="C505" s="16" t="s">
        <v>1720</v>
      </c>
      <c r="D505" s="15" t="s">
        <v>58</v>
      </c>
      <c r="E505" s="16" t="s">
        <v>1721</v>
      </c>
      <c r="F505" s="15" t="s">
        <v>60</v>
      </c>
      <c r="G505" s="17">
        <v>2526.4911309889981</v>
      </c>
      <c r="H505" s="18">
        <v>13.140076174354643</v>
      </c>
      <c r="I505" s="19">
        <v>10.832267401219021</v>
      </c>
      <c r="J505" s="14" t="s">
        <v>60</v>
      </c>
      <c r="K505" s="17">
        <v>4286.9912301261184</v>
      </c>
      <c r="L505" s="18">
        <v>9.4263851833485361</v>
      </c>
      <c r="M505" s="20">
        <v>11.853120432982589</v>
      </c>
      <c r="N505" s="21">
        <v>69.681625933433239</v>
      </c>
      <c r="O505" s="14" t="s">
        <v>60</v>
      </c>
      <c r="P505" s="17">
        <v>2838.8381000042441</v>
      </c>
      <c r="Q505" s="18">
        <v>1.3928345418086743</v>
      </c>
      <c r="R505" s="20">
        <v>11.367091446490587</v>
      </c>
      <c r="S505" s="21">
        <v>12.36287613220227</v>
      </c>
      <c r="T505" s="14" t="s">
        <v>60</v>
      </c>
      <c r="U505" s="17">
        <v>3104.9434600117074</v>
      </c>
      <c r="V505" s="18">
        <v>0.87791813510076266</v>
      </c>
      <c r="W505" s="20">
        <v>11.856040291626803</v>
      </c>
      <c r="X505" s="21">
        <v>22.895482272928998</v>
      </c>
      <c r="Y505" s="14" t="s">
        <v>60</v>
      </c>
      <c r="Z505" s="17">
        <v>2063.3861345348387</v>
      </c>
      <c r="AA505" s="18">
        <v>14.609933782155439</v>
      </c>
      <c r="AB505" s="20">
        <v>11.18587149961272</v>
      </c>
      <c r="AC505" s="21">
        <v>-18.329967232969324</v>
      </c>
      <c r="AD505" s="14" t="s">
        <v>60</v>
      </c>
      <c r="AE505" s="17">
        <v>2337.523414033014</v>
      </c>
      <c r="AF505" s="18">
        <v>11.152294405273672</v>
      </c>
      <c r="AG505" s="20">
        <v>11.407396304983575</v>
      </c>
      <c r="AH505" s="21">
        <v>-7.4794530104688093</v>
      </c>
      <c r="AI505" s="22">
        <v>0.8759079289505407</v>
      </c>
      <c r="AJ505" s="20">
        <v>1.0938007359322675</v>
      </c>
      <c r="AK505" s="20">
        <v>0.94455531605338894</v>
      </c>
      <c r="AL505" s="20">
        <v>0.95540037062282812</v>
      </c>
      <c r="AM505" s="20">
        <v>0.21789280698172675</v>
      </c>
      <c r="AN505" s="20">
        <v>0.63286144576508385</v>
      </c>
      <c r="AO505" s="20">
        <v>6.8647387102848234E-2</v>
      </c>
      <c r="AP505" s="20">
        <v>0.1988123661227183</v>
      </c>
      <c r="AQ505" s="20">
        <v>7.9492441672287417E-2</v>
      </c>
      <c r="AR505" s="20">
        <v>0.2316567034265179</v>
      </c>
      <c r="AS505" s="14">
        <v>3</v>
      </c>
      <c r="AT505" s="15">
        <v>1</v>
      </c>
      <c r="AU505" s="15">
        <v>6</v>
      </c>
      <c r="AV505" s="15">
        <v>10</v>
      </c>
      <c r="AW505" s="15" t="s">
        <v>1722</v>
      </c>
      <c r="AX505" s="24" t="s">
        <v>1723</v>
      </c>
      <c r="AY505" s="54"/>
    </row>
    <row r="506" spans="1:51" ht="12.95" customHeight="1" x14ac:dyDescent="0.2">
      <c r="A506" s="14">
        <v>487</v>
      </c>
      <c r="B506" s="15" t="s">
        <v>1726</v>
      </c>
      <c r="C506" s="16" t="s">
        <v>1720</v>
      </c>
      <c r="D506" s="15" t="s">
        <v>58</v>
      </c>
      <c r="E506" s="16" t="s">
        <v>1721</v>
      </c>
      <c r="F506" s="15" t="s">
        <v>60</v>
      </c>
      <c r="G506" s="17">
        <v>21.907093844660537</v>
      </c>
      <c r="H506" s="18">
        <v>15.917559385188627</v>
      </c>
      <c r="I506" s="19">
        <v>3.9826742076393802</v>
      </c>
      <c r="J506" s="14" t="s">
        <v>60</v>
      </c>
      <c r="K506" s="17">
        <v>40.567206507949059</v>
      </c>
      <c r="L506" s="18">
        <v>23.151453340132583</v>
      </c>
      <c r="M506" s="20">
        <v>5.1296127381304704</v>
      </c>
      <c r="N506" s="21">
        <v>85.178402921009038</v>
      </c>
      <c r="O506" s="14" t="s">
        <v>60</v>
      </c>
      <c r="P506" s="17">
        <v>15.400010575784133</v>
      </c>
      <c r="Q506" s="18">
        <v>10.596707818930042</v>
      </c>
      <c r="R506" s="20">
        <v>3.8408660244189279</v>
      </c>
      <c r="S506" s="21">
        <v>-29.703087570706643</v>
      </c>
      <c r="T506" s="14" t="s">
        <v>60</v>
      </c>
      <c r="U506" s="17">
        <v>11.531060508059372</v>
      </c>
      <c r="V506" s="18">
        <v>8.4990958408679891</v>
      </c>
      <c r="W506" s="20">
        <v>3.7831423074713415</v>
      </c>
      <c r="X506" s="21">
        <v>-47.363805579032281</v>
      </c>
      <c r="Y506" s="14" t="s">
        <v>60</v>
      </c>
      <c r="Z506" s="17">
        <v>64.569167519853011</v>
      </c>
      <c r="AA506" s="18">
        <v>9.482758620689669</v>
      </c>
      <c r="AB506" s="20">
        <v>6.1878469094395747</v>
      </c>
      <c r="AC506" s="21">
        <v>194.74090893891247</v>
      </c>
      <c r="AD506" s="14" t="s">
        <v>60</v>
      </c>
      <c r="AE506" s="17">
        <v>22.352512462473335</v>
      </c>
      <c r="AF506" s="18">
        <v>29.834905660377348</v>
      </c>
      <c r="AG506" s="20">
        <v>4.6989963012714231</v>
      </c>
      <c r="AH506" s="21">
        <v>2.0332163680458293</v>
      </c>
      <c r="AI506" s="22">
        <v>-1.4004374618516866</v>
      </c>
      <c r="AJ506" s="20">
        <v>-1.3368951196015493</v>
      </c>
      <c r="AK506" s="20">
        <v>-1.4527110293558918</v>
      </c>
      <c r="AL506" s="20">
        <v>-1.59546716214919</v>
      </c>
      <c r="AM506" s="20">
        <v>6.3542342250137329E-2</v>
      </c>
      <c r="AN506" s="20">
        <v>0.18455633823237738</v>
      </c>
      <c r="AO506" s="20">
        <v>-5.2273567504205198E-2</v>
      </c>
      <c r="AP506" s="20">
        <v>-0.15139151073028206</v>
      </c>
      <c r="AQ506" s="20">
        <v>-0.19502970029750344</v>
      </c>
      <c r="AR506" s="20">
        <v>-0.56835513528995063</v>
      </c>
      <c r="AS506" s="14">
        <v>3</v>
      </c>
      <c r="AT506" s="15">
        <v>1</v>
      </c>
      <c r="AU506" s="15">
        <v>8</v>
      </c>
      <c r="AV506" s="15">
        <v>10</v>
      </c>
      <c r="AW506" s="15" t="s">
        <v>1722</v>
      </c>
      <c r="AX506" s="24" t="s">
        <v>1723</v>
      </c>
      <c r="AY506" s="54"/>
    </row>
    <row r="507" spans="1:51" ht="12.95" customHeight="1" x14ac:dyDescent="0.2">
      <c r="A507" s="14">
        <v>488</v>
      </c>
      <c r="B507" s="15" t="s">
        <v>1727</v>
      </c>
      <c r="C507" s="16" t="s">
        <v>1728</v>
      </c>
      <c r="D507" s="15" t="s">
        <v>58</v>
      </c>
      <c r="E507" s="16" t="s">
        <v>1729</v>
      </c>
      <c r="F507" s="15" t="s">
        <v>60</v>
      </c>
      <c r="G507" s="17">
        <v>5787.0424298543103</v>
      </c>
      <c r="H507" s="18">
        <v>0.91176753584144266</v>
      </c>
      <c r="I507" s="19">
        <v>12.027958507502692</v>
      </c>
      <c r="J507" s="14" t="s">
        <v>60</v>
      </c>
      <c r="K507" s="17">
        <v>6062.29321008236</v>
      </c>
      <c r="L507" s="18">
        <v>32.888911641696716</v>
      </c>
      <c r="M507" s="20">
        <v>12.353018598623617</v>
      </c>
      <c r="N507" s="21">
        <v>4.7563290500183735</v>
      </c>
      <c r="O507" s="14" t="s">
        <v>60</v>
      </c>
      <c r="P507" s="17">
        <v>4486.9874487550651</v>
      </c>
      <c r="Q507" s="18">
        <v>8.9544507240196669</v>
      </c>
      <c r="R507" s="20">
        <v>12.02753802095353</v>
      </c>
      <c r="S507" s="21">
        <v>-22.464929138803193</v>
      </c>
      <c r="T507" s="14" t="s">
        <v>60</v>
      </c>
      <c r="U507" s="17">
        <v>4192.2604007235041</v>
      </c>
      <c r="V507" s="18">
        <v>4.1187822276887784</v>
      </c>
      <c r="W507" s="20">
        <v>12.289201626073085</v>
      </c>
      <c r="X507" s="21">
        <v>-27.557807782842801</v>
      </c>
      <c r="Y507" s="14" t="s">
        <v>60</v>
      </c>
      <c r="Z507" s="17">
        <v>4169.076145325962</v>
      </c>
      <c r="AA507" s="18">
        <v>0.64657349722174018</v>
      </c>
      <c r="AB507" s="20">
        <v>12.200585394675642</v>
      </c>
      <c r="AC507" s="21">
        <v>-27.958431342779715</v>
      </c>
      <c r="AD507" s="14" t="s">
        <v>60</v>
      </c>
      <c r="AE507" s="17">
        <v>3711.0299700344385</v>
      </c>
      <c r="AF507" s="18">
        <v>9.8351402378496164</v>
      </c>
      <c r="AG507" s="20">
        <v>12.074235141207193</v>
      </c>
      <c r="AH507" s="21">
        <v>-35.873461875967891</v>
      </c>
      <c r="AI507" s="22">
        <v>1.2732754603775596</v>
      </c>
      <c r="AJ507" s="20">
        <v>1.2745249136323913</v>
      </c>
      <c r="AK507" s="20">
        <v>1.1549219018399</v>
      </c>
      <c r="AL507" s="20">
        <v>1.0922703257070945</v>
      </c>
      <c r="AM507" s="20">
        <v>1.2494532548317228E-3</v>
      </c>
      <c r="AN507" s="20">
        <v>3.6289898882940512E-3</v>
      </c>
      <c r="AO507" s="20">
        <v>-0.11835355853765961</v>
      </c>
      <c r="AP507" s="20">
        <v>-0.34276834130136136</v>
      </c>
      <c r="AQ507" s="20">
        <v>-0.18100513467046508</v>
      </c>
      <c r="AR507" s="20">
        <v>-0.52748477614886036</v>
      </c>
      <c r="AS507" s="14">
        <v>3</v>
      </c>
      <c r="AT507" s="15">
        <v>1</v>
      </c>
      <c r="AU507" s="15">
        <v>10</v>
      </c>
      <c r="AV507" s="15">
        <v>10</v>
      </c>
      <c r="AW507" s="15" t="s">
        <v>1730</v>
      </c>
      <c r="AX507" s="24" t="s">
        <v>1731</v>
      </c>
      <c r="AY507" s="54"/>
    </row>
    <row r="508" spans="1:51" ht="12.95" customHeight="1" x14ac:dyDescent="0.2">
      <c r="A508" s="14">
        <v>489</v>
      </c>
      <c r="B508" s="15" t="s">
        <v>1732</v>
      </c>
      <c r="C508" s="16" t="s">
        <v>1733</v>
      </c>
      <c r="D508" s="15" t="s">
        <v>58</v>
      </c>
      <c r="E508" s="16" t="s">
        <v>1734</v>
      </c>
      <c r="F508" s="15" t="s">
        <v>60</v>
      </c>
      <c r="G508" s="17">
        <v>820.5785690523137</v>
      </c>
      <c r="H508" s="18">
        <v>24.280471315433662</v>
      </c>
      <c r="I508" s="19">
        <v>9.209845666849839</v>
      </c>
      <c r="J508" s="14" t="s">
        <v>60</v>
      </c>
      <c r="K508" s="17">
        <v>483.24780890017865</v>
      </c>
      <c r="L508" s="18">
        <v>73.692327886066792</v>
      </c>
      <c r="M508" s="20">
        <v>8.7039900633605125</v>
      </c>
      <c r="N508" s="21">
        <v>-41.108892295556586</v>
      </c>
      <c r="O508" s="14" t="s">
        <v>60</v>
      </c>
      <c r="P508" s="17">
        <v>395.22968031059975</v>
      </c>
      <c r="Q508" s="18">
        <v>1.4882591093117437</v>
      </c>
      <c r="R508" s="20">
        <v>8.5225540697690345</v>
      </c>
      <c r="S508" s="21">
        <v>-51.83524220391832</v>
      </c>
      <c r="T508" s="14" t="s">
        <v>60</v>
      </c>
      <c r="U508" s="17">
        <v>380.15059536789852</v>
      </c>
      <c r="V508" s="18">
        <v>16.054276195802835</v>
      </c>
      <c r="W508" s="20">
        <v>8.8261162495834427</v>
      </c>
      <c r="X508" s="21">
        <v>-53.672858431224384</v>
      </c>
      <c r="Y508" s="14" t="s">
        <v>60</v>
      </c>
      <c r="Z508" s="17">
        <v>658.23129096207356</v>
      </c>
      <c r="AA508" s="18">
        <v>29.010808230130742</v>
      </c>
      <c r="AB508" s="20">
        <v>9.5375241884107318</v>
      </c>
      <c r="AC508" s="21">
        <v>-19.78448916570354</v>
      </c>
      <c r="AD508" s="14" t="s">
        <v>60</v>
      </c>
      <c r="AE508" s="17">
        <v>1219.4201731216872</v>
      </c>
      <c r="AF508" s="18">
        <v>1.7298772169167724</v>
      </c>
      <c r="AG508" s="20">
        <v>10.468610807122985</v>
      </c>
      <c r="AH508" s="21">
        <v>48.604925733070964</v>
      </c>
      <c r="AI508" s="22">
        <v>0.3367237566072257</v>
      </c>
      <c r="AJ508" s="20">
        <v>-4.4679129843273685E-2</v>
      </c>
      <c r="AK508" s="20">
        <v>3.8508348409366636E-2</v>
      </c>
      <c r="AL508" s="20">
        <v>-1.9924864135440908E-3</v>
      </c>
      <c r="AM508" s="20">
        <v>-0.38140288645049936</v>
      </c>
      <c r="AN508" s="23">
        <v>-1.1077703090872646</v>
      </c>
      <c r="AO508" s="20">
        <v>-0.29821540819785908</v>
      </c>
      <c r="AP508" s="20">
        <v>-0.86367323535914609</v>
      </c>
      <c r="AQ508" s="20">
        <v>-0.3387162430207698</v>
      </c>
      <c r="AR508" s="20">
        <v>-0.98708615063916871</v>
      </c>
      <c r="AS508" s="14">
        <v>3</v>
      </c>
      <c r="AT508" s="15">
        <v>1</v>
      </c>
      <c r="AU508" s="15">
        <v>2</v>
      </c>
      <c r="AV508" s="15">
        <v>11</v>
      </c>
      <c r="AW508" s="15" t="s">
        <v>1735</v>
      </c>
      <c r="AX508" s="24" t="s">
        <v>1736</v>
      </c>
      <c r="AY508" s="54"/>
    </row>
    <row r="509" spans="1:51" ht="12.95" customHeight="1" x14ac:dyDescent="0.2">
      <c r="A509" s="14">
        <v>490</v>
      </c>
      <c r="B509" s="15" t="s">
        <v>1737</v>
      </c>
      <c r="C509" s="16" t="s">
        <v>1738</v>
      </c>
      <c r="D509" s="15" t="s">
        <v>1739</v>
      </c>
      <c r="E509" s="16" t="s">
        <v>1740</v>
      </c>
      <c r="F509" s="15" t="s">
        <v>60</v>
      </c>
      <c r="G509" s="17">
        <v>257.57914458546753</v>
      </c>
      <c r="H509" s="18">
        <v>0.60180218837158639</v>
      </c>
      <c r="I509" s="19">
        <v>7.5382199782827968</v>
      </c>
      <c r="J509" s="14" t="s">
        <v>60</v>
      </c>
      <c r="K509" s="17">
        <v>1120.0676635293039</v>
      </c>
      <c r="L509" s="18">
        <v>0.13562171686740185</v>
      </c>
      <c r="M509" s="20">
        <v>9.9167408555720975</v>
      </c>
      <c r="N509" s="21">
        <v>334.84408077054292</v>
      </c>
      <c r="O509" s="14" t="s">
        <v>60</v>
      </c>
      <c r="P509" s="17">
        <v>289.21260701604683</v>
      </c>
      <c r="Q509" s="18">
        <v>2.9817534490431705</v>
      </c>
      <c r="R509" s="20">
        <v>8.071993219557509</v>
      </c>
      <c r="S509" s="21">
        <v>12.281065100005787</v>
      </c>
      <c r="T509" s="14" t="s">
        <v>60</v>
      </c>
      <c r="U509" s="17">
        <v>235.76566963968682</v>
      </c>
      <c r="V509" s="18">
        <v>4.3633583541840366</v>
      </c>
      <c r="W509" s="20">
        <v>8.1368988586485216</v>
      </c>
      <c r="X509" s="21">
        <v>-8.4686495022281463</v>
      </c>
      <c r="Y509" s="14" t="s">
        <v>60</v>
      </c>
      <c r="Z509" s="17">
        <v>1073.3406231789556</v>
      </c>
      <c r="AA509" s="18">
        <v>38.084822669260539</v>
      </c>
      <c r="AB509" s="20">
        <v>10.242965658505105</v>
      </c>
      <c r="AC509" s="21">
        <v>316.70323306117263</v>
      </c>
      <c r="AD509" s="14" t="s">
        <v>60</v>
      </c>
      <c r="AE509" s="17">
        <v>433.49967324137765</v>
      </c>
      <c r="AF509" s="18">
        <v>21.753961345477453</v>
      </c>
      <c r="AG509" s="20">
        <v>8.9765183001155933</v>
      </c>
      <c r="AH509" s="21">
        <v>68.297660099394335</v>
      </c>
      <c r="AI509" s="22">
        <v>-0.21881251011339187</v>
      </c>
      <c r="AJ509" s="20">
        <v>0.39375694522526078</v>
      </c>
      <c r="AK509" s="20">
        <v>-0.10500507328585694</v>
      </c>
      <c r="AL509" s="20">
        <v>-0.21977081942460491</v>
      </c>
      <c r="AM509" s="20">
        <v>0.6125694553386527</v>
      </c>
      <c r="AN509" s="25">
        <v>1.7791848960377163</v>
      </c>
      <c r="AO509" s="20">
        <v>0.11380743682753493</v>
      </c>
      <c r="AP509" s="20">
        <v>0.32960214150824141</v>
      </c>
      <c r="AQ509" s="20">
        <v>-9.5830931121304586E-4</v>
      </c>
      <c r="AR509" s="20">
        <v>-2.7927029441837388E-3</v>
      </c>
      <c r="AS509" s="14">
        <v>3</v>
      </c>
      <c r="AT509" s="15">
        <v>1</v>
      </c>
      <c r="AU509" s="15">
        <v>4</v>
      </c>
      <c r="AV509" s="15">
        <v>11</v>
      </c>
      <c r="AW509" s="15" t="s">
        <v>1741</v>
      </c>
      <c r="AX509" s="24" t="s">
        <v>1742</v>
      </c>
      <c r="AY509" s="54"/>
    </row>
    <row r="510" spans="1:51" ht="12.95" customHeight="1" x14ac:dyDescent="0.2">
      <c r="A510" s="14">
        <v>491</v>
      </c>
      <c r="B510" s="15" t="s">
        <v>1743</v>
      </c>
      <c r="C510" s="16" t="s">
        <v>1744</v>
      </c>
      <c r="D510" s="15" t="s">
        <v>1745</v>
      </c>
      <c r="E510" s="16" t="s">
        <v>583</v>
      </c>
      <c r="F510" s="15" t="s">
        <v>60</v>
      </c>
      <c r="G510" s="17">
        <v>206.00345189115285</v>
      </c>
      <c r="H510" s="18">
        <v>31.41344956413451</v>
      </c>
      <c r="I510" s="19">
        <v>7.215872702903666</v>
      </c>
      <c r="J510" s="14" t="s">
        <v>60</v>
      </c>
      <c r="K510" s="17">
        <v>603.11389211493679</v>
      </c>
      <c r="L510" s="18">
        <v>13.48994417303488</v>
      </c>
      <c r="M510" s="20">
        <v>9.0236573388436963</v>
      </c>
      <c r="N510" s="21">
        <v>192.76882818138762</v>
      </c>
      <c r="O510" s="14" t="s">
        <v>60</v>
      </c>
      <c r="P510" s="17">
        <v>246.52376480304198</v>
      </c>
      <c r="Q510" s="18">
        <v>35.644795101755705</v>
      </c>
      <c r="R510" s="20">
        <v>7.8415895062258203</v>
      </c>
      <c r="S510" s="21">
        <v>19.669725210866403</v>
      </c>
      <c r="T510" s="14" t="s">
        <v>60</v>
      </c>
      <c r="U510" s="17">
        <v>348.00651829099036</v>
      </c>
      <c r="V510" s="18">
        <v>38.345744722241669</v>
      </c>
      <c r="W510" s="20">
        <v>8.6986595275911931</v>
      </c>
      <c r="X510" s="21">
        <v>68.932372295813977</v>
      </c>
      <c r="Y510" s="14" t="s">
        <v>60</v>
      </c>
      <c r="Z510" s="17">
        <v>832.00162375087632</v>
      </c>
      <c r="AA510" s="18">
        <v>25.933523456913658</v>
      </c>
      <c r="AB510" s="20">
        <v>9.8755159215239772</v>
      </c>
      <c r="AC510" s="21">
        <v>303.87751569837064</v>
      </c>
      <c r="AD510" s="14" t="s">
        <v>60</v>
      </c>
      <c r="AE510" s="17">
        <v>1153.4856829647101</v>
      </c>
      <c r="AF510" s="18">
        <v>295.51387980081404</v>
      </c>
      <c r="AG510" s="20">
        <v>10.388415586451712</v>
      </c>
      <c r="AH510" s="21">
        <v>459.93512359889172</v>
      </c>
      <c r="AI510" s="22">
        <v>-0.32593912534577268</v>
      </c>
      <c r="AJ510" s="20">
        <v>7.0887618486870335E-2</v>
      </c>
      <c r="AK510" s="20">
        <v>-0.17839366276493063</v>
      </c>
      <c r="AL510" s="20">
        <v>-4.2266154506674508E-2</v>
      </c>
      <c r="AM510" s="20">
        <v>0.39682674383264305</v>
      </c>
      <c r="AN510" s="25">
        <v>1.1525683215473845</v>
      </c>
      <c r="AO510" s="20">
        <v>0.14754546258084206</v>
      </c>
      <c r="AP510" s="20">
        <v>0.42731214929447942</v>
      </c>
      <c r="AQ510" s="20">
        <v>0.28367297083909815</v>
      </c>
      <c r="AR510" s="20">
        <v>0.82667916462681301</v>
      </c>
      <c r="AS510" s="14">
        <v>3</v>
      </c>
      <c r="AT510" s="15">
        <v>1</v>
      </c>
      <c r="AU510" s="15">
        <v>6</v>
      </c>
      <c r="AV510" s="15">
        <v>11</v>
      </c>
      <c r="AW510" s="15" t="s">
        <v>584</v>
      </c>
      <c r="AX510" s="24" t="s">
        <v>585</v>
      </c>
      <c r="AY510" s="54"/>
    </row>
    <row r="511" spans="1:51" ht="12.95" customHeight="1" x14ac:dyDescent="0.2">
      <c r="A511" s="14">
        <v>492</v>
      </c>
      <c r="B511" s="15" t="s">
        <v>1746</v>
      </c>
      <c r="C511" s="16" t="s">
        <v>1744</v>
      </c>
      <c r="D511" s="15" t="s">
        <v>1747</v>
      </c>
      <c r="E511" s="16" t="s">
        <v>583</v>
      </c>
      <c r="F511" s="15" t="s">
        <v>60</v>
      </c>
      <c r="G511" s="17">
        <v>1748.5364027595015</v>
      </c>
      <c r="H511" s="18">
        <v>16.555598079883577</v>
      </c>
      <c r="I511" s="19">
        <v>10.301280117500331</v>
      </c>
      <c r="J511" s="14" t="s">
        <v>60</v>
      </c>
      <c r="K511" s="17">
        <v>2641.4618989821111</v>
      </c>
      <c r="L511" s="18">
        <v>1.2752646775745846</v>
      </c>
      <c r="M511" s="20">
        <v>11.1544915674328</v>
      </c>
      <c r="N511" s="21">
        <v>51.067023529702574</v>
      </c>
      <c r="O511" s="14" t="s">
        <v>60</v>
      </c>
      <c r="P511" s="17">
        <v>1621.3957397576605</v>
      </c>
      <c r="Q511" s="18">
        <v>4.5217179111761894</v>
      </c>
      <c r="R511" s="20">
        <v>10.55902713000294</v>
      </c>
      <c r="S511" s="21">
        <v>-7.2712619995323156</v>
      </c>
      <c r="T511" s="14" t="s">
        <v>60</v>
      </c>
      <c r="U511" s="17">
        <v>1411.9087138511347</v>
      </c>
      <c r="V511" s="18">
        <v>14.928784812989457</v>
      </c>
      <c r="W511" s="20">
        <v>10.719120108942123</v>
      </c>
      <c r="X511" s="21">
        <v>-19.251969154151343</v>
      </c>
      <c r="Y511" s="14" t="s">
        <v>60</v>
      </c>
      <c r="Z511" s="17">
        <v>4307.6243958077939</v>
      </c>
      <c r="AA511" s="18">
        <v>33.354966043269989</v>
      </c>
      <c r="AB511" s="20">
        <v>12.247750131726342</v>
      </c>
      <c r="AC511" s="21">
        <v>146.356003169828</v>
      </c>
      <c r="AD511" s="14" t="s">
        <v>60</v>
      </c>
      <c r="AE511" s="17">
        <v>2683.5312537284503</v>
      </c>
      <c r="AF511" s="18">
        <v>50.105439748886603</v>
      </c>
      <c r="AG511" s="20">
        <v>11.606548179561038</v>
      </c>
      <c r="AH511" s="21">
        <v>53.472998874565072</v>
      </c>
      <c r="AI511" s="22">
        <v>0.69944336796017437</v>
      </c>
      <c r="AJ511" s="20">
        <v>0.84123104089817624</v>
      </c>
      <c r="AK511" s="20">
        <v>0.68716927162784569</v>
      </c>
      <c r="AL511" s="20">
        <v>0.59615728504740995</v>
      </c>
      <c r="AM511" s="20">
        <v>0.14178767293800187</v>
      </c>
      <c r="AN511" s="20">
        <v>0.41181695224448578</v>
      </c>
      <c r="AO511" s="20">
        <v>-1.2274096332328677E-2</v>
      </c>
      <c r="AP511" s="20">
        <v>-3.5547487484009356E-2</v>
      </c>
      <c r="AQ511" s="20">
        <v>-0.10328608291276442</v>
      </c>
      <c r="AR511" s="20">
        <v>-0.30099608181679977</v>
      </c>
      <c r="AS511" s="14">
        <v>3</v>
      </c>
      <c r="AT511" s="15">
        <v>1</v>
      </c>
      <c r="AU511" s="15">
        <v>8</v>
      </c>
      <c r="AV511" s="15">
        <v>11</v>
      </c>
      <c r="AW511" s="15" t="s">
        <v>584</v>
      </c>
      <c r="AX511" s="24" t="s">
        <v>585</v>
      </c>
      <c r="AY511" s="54"/>
    </row>
    <row r="512" spans="1:51" ht="12.95" customHeight="1" x14ac:dyDescent="0.2">
      <c r="A512" s="14">
        <v>493</v>
      </c>
      <c r="B512" s="15" t="s">
        <v>1748</v>
      </c>
      <c r="C512" s="16" t="s">
        <v>1749</v>
      </c>
      <c r="D512" s="15" t="s">
        <v>1750</v>
      </c>
      <c r="E512" s="16" t="s">
        <v>1751</v>
      </c>
      <c r="F512" s="15" t="s">
        <v>60</v>
      </c>
      <c r="G512" s="17">
        <v>896.33534768434265</v>
      </c>
      <c r="H512" s="18">
        <v>4.9329911605360683</v>
      </c>
      <c r="I512" s="19">
        <v>9.337242782388909</v>
      </c>
      <c r="J512" s="14" t="s">
        <v>60</v>
      </c>
      <c r="K512" s="17">
        <v>1445.740937804328</v>
      </c>
      <c r="L512" s="18">
        <v>19.385077986249094</v>
      </c>
      <c r="M512" s="20">
        <v>10.284964026184193</v>
      </c>
      <c r="N512" s="21">
        <v>61.294647314686337</v>
      </c>
      <c r="O512" s="14" t="s">
        <v>60</v>
      </c>
      <c r="P512" s="17">
        <v>1085.6120791909038</v>
      </c>
      <c r="Q512" s="18">
        <v>49.422203141211398</v>
      </c>
      <c r="R512" s="20">
        <v>9.980299550793859</v>
      </c>
      <c r="S512" s="21">
        <v>21.116731811988934</v>
      </c>
      <c r="T512" s="14" t="s">
        <v>60</v>
      </c>
      <c r="U512" s="17">
        <v>1000.6467862023212</v>
      </c>
      <c r="V512" s="18">
        <v>1.5517764955967168</v>
      </c>
      <c r="W512" s="20">
        <v>10.22240610755261</v>
      </c>
      <c r="X512" s="21">
        <v>11.637546013047935</v>
      </c>
      <c r="Y512" s="14" t="s">
        <v>60</v>
      </c>
      <c r="Z512" s="17">
        <v>1746.5375237294957</v>
      </c>
      <c r="AA512" s="18">
        <v>16.335067850219357</v>
      </c>
      <c r="AB512" s="20">
        <v>10.945355311298922</v>
      </c>
      <c r="AC512" s="21">
        <v>94.853134849766505</v>
      </c>
      <c r="AD512" s="14" t="s">
        <v>60</v>
      </c>
      <c r="AE512" s="17">
        <v>1327.1827940339779</v>
      </c>
      <c r="AF512" s="18">
        <v>107.8212323954907</v>
      </c>
      <c r="AG512" s="20">
        <v>10.590782577043065</v>
      </c>
      <c r="AH512" s="21">
        <v>48.067662115827247</v>
      </c>
      <c r="AI512" s="22">
        <v>0.37906201357563774</v>
      </c>
      <c r="AJ512" s="20">
        <v>0.52687771720022736</v>
      </c>
      <c r="AK512" s="20">
        <v>0.50283196162255617</v>
      </c>
      <c r="AL512" s="20">
        <v>0.43920601157602396</v>
      </c>
      <c r="AM512" s="20">
        <v>0.14781570362458962</v>
      </c>
      <c r="AN512" s="20">
        <v>0.42932514018457751</v>
      </c>
      <c r="AO512" s="20">
        <v>0.12376994804691843</v>
      </c>
      <c r="AP512" s="20">
        <v>0.35845495749499268</v>
      </c>
      <c r="AQ512" s="20">
        <v>6.0143998000386223E-2</v>
      </c>
      <c r="AR512" s="20">
        <v>0.1752715102789173</v>
      </c>
      <c r="AS512" s="14">
        <v>3</v>
      </c>
      <c r="AT512" s="15">
        <v>1</v>
      </c>
      <c r="AU512" s="15">
        <v>10</v>
      </c>
      <c r="AV512" s="15">
        <v>11</v>
      </c>
      <c r="AW512" s="15" t="s">
        <v>1752</v>
      </c>
      <c r="AX512" s="24" t="s">
        <v>1753</v>
      </c>
      <c r="AY512" s="54"/>
    </row>
    <row r="513" spans="1:51" ht="12.95" customHeight="1" x14ac:dyDescent="0.2">
      <c r="A513" s="14">
        <v>494</v>
      </c>
      <c r="B513" s="15" t="s">
        <v>1754</v>
      </c>
      <c r="C513" s="16" t="s">
        <v>1755</v>
      </c>
      <c r="D513" s="15" t="s">
        <v>1756</v>
      </c>
      <c r="E513" s="16" t="s">
        <v>1757</v>
      </c>
      <c r="F513" s="15" t="s">
        <v>60</v>
      </c>
      <c r="G513" s="17">
        <v>419.10186997148037</v>
      </c>
      <c r="H513" s="18">
        <v>6.4972484330406663</v>
      </c>
      <c r="I513" s="19">
        <v>8.2405051493909802</v>
      </c>
      <c r="J513" s="14" t="s">
        <v>60</v>
      </c>
      <c r="K513" s="17">
        <v>1873.9632153679563</v>
      </c>
      <c r="L513" s="18">
        <v>7.5958125533540075</v>
      </c>
      <c r="M513" s="20">
        <v>10.659247601283761</v>
      </c>
      <c r="N513" s="21">
        <v>347.1378797463916</v>
      </c>
      <c r="O513" s="14" t="s">
        <v>60</v>
      </c>
      <c r="P513" s="17">
        <v>59.417236700553133</v>
      </c>
      <c r="Q513" s="18">
        <v>99.680182133564628</v>
      </c>
      <c r="R513" s="20">
        <v>5.7888161944955829</v>
      </c>
      <c r="S513" s="21">
        <v>-85.822722121331395</v>
      </c>
      <c r="T513" s="14" t="s">
        <v>60</v>
      </c>
      <c r="U513" s="17">
        <v>321.62420232652073</v>
      </c>
      <c r="V513" s="18">
        <v>114.66254752851712</v>
      </c>
      <c r="W513" s="20">
        <v>8.5849211729275261</v>
      </c>
      <c r="X513" s="21">
        <v>-23.258705014032252</v>
      </c>
      <c r="Y513" s="14" t="s">
        <v>335</v>
      </c>
      <c r="Z513" s="17">
        <v>278.97157541687932</v>
      </c>
      <c r="AA513" s="18">
        <v>627.11397058823536</v>
      </c>
      <c r="AB513" s="20">
        <v>8.2990477100321058</v>
      </c>
      <c r="AC513" s="21">
        <v>-33.435855240669014</v>
      </c>
      <c r="AD513" s="14" t="s">
        <v>335</v>
      </c>
      <c r="AE513" s="17">
        <v>1651.9646107877454</v>
      </c>
      <c r="AF513" s="18">
        <v>99.842167270344248</v>
      </c>
      <c r="AG513" s="20">
        <v>10.906598269967809</v>
      </c>
      <c r="AH513" s="21">
        <v>294.16779765267108</v>
      </c>
      <c r="AI513" s="22">
        <v>1.4579980082862504E-2</v>
      </c>
      <c r="AJ513" s="20">
        <v>0.66218945864219358</v>
      </c>
      <c r="AK513" s="20">
        <v>-0.83224657029725535</v>
      </c>
      <c r="AL513" s="20">
        <v>-7.8205104399500236E-2</v>
      </c>
      <c r="AM513" s="20">
        <v>0.64760947855933104</v>
      </c>
      <c r="AN513" s="25">
        <v>1.8809573228665668</v>
      </c>
      <c r="AO513" s="20">
        <v>-0.84682655038011789</v>
      </c>
      <c r="AP513" s="23">
        <v>-2.4525272888299807</v>
      </c>
      <c r="AQ513" s="20">
        <v>-9.2785084482362737E-2</v>
      </c>
      <c r="AR513" s="20">
        <v>-0.27039409466055475</v>
      </c>
      <c r="AS513" s="14">
        <v>3</v>
      </c>
      <c r="AT513" s="15">
        <v>2</v>
      </c>
      <c r="AU513" s="15">
        <v>2</v>
      </c>
      <c r="AV513" s="15">
        <v>1</v>
      </c>
      <c r="AW513" s="15" t="s">
        <v>1758</v>
      </c>
      <c r="AX513" s="24" t="s">
        <v>1759</v>
      </c>
      <c r="AY513" s="54"/>
    </row>
    <row r="514" spans="1:51" ht="12.95" customHeight="1" x14ac:dyDescent="0.2">
      <c r="A514" s="14">
        <v>495</v>
      </c>
      <c r="B514" s="15" t="s">
        <v>1760</v>
      </c>
      <c r="C514" s="16" t="s">
        <v>1761</v>
      </c>
      <c r="D514" s="15" t="s">
        <v>1762</v>
      </c>
      <c r="E514" s="16" t="s">
        <v>1763</v>
      </c>
      <c r="F514" s="15" t="s">
        <v>60</v>
      </c>
      <c r="G514" s="17">
        <v>496.53261718876774</v>
      </c>
      <c r="H514" s="18">
        <v>2.7448184549574774</v>
      </c>
      <c r="I514" s="19">
        <v>8.4850926822038772</v>
      </c>
      <c r="J514" s="14" t="s">
        <v>60</v>
      </c>
      <c r="K514" s="17">
        <v>1122.2902384288197</v>
      </c>
      <c r="L514" s="18">
        <v>34.366021343549058</v>
      </c>
      <c r="M514" s="20">
        <v>9.9196007904939876</v>
      </c>
      <c r="N514" s="21">
        <v>126.0254814241451</v>
      </c>
      <c r="O514" s="14" t="s">
        <v>60</v>
      </c>
      <c r="P514" s="17">
        <v>1147.5377690063904</v>
      </c>
      <c r="Q514" s="18">
        <v>17.396665452424799</v>
      </c>
      <c r="R514" s="20">
        <v>10.060332510481372</v>
      </c>
      <c r="S514" s="21">
        <v>131.11024921251624</v>
      </c>
      <c r="T514" s="14" t="s">
        <v>60</v>
      </c>
      <c r="U514" s="17">
        <v>1588.9176540188696</v>
      </c>
      <c r="V514" s="18">
        <v>42.915662989807423</v>
      </c>
      <c r="W514" s="20">
        <v>10.889517652598368</v>
      </c>
      <c r="X514" s="21">
        <v>220.0026743489457</v>
      </c>
      <c r="Y514" s="14" t="s">
        <v>60</v>
      </c>
      <c r="Z514" s="17">
        <v>1324.2037962468289</v>
      </c>
      <c r="AA514" s="18">
        <v>17.457168113931839</v>
      </c>
      <c r="AB514" s="20">
        <v>10.545982843846472</v>
      </c>
      <c r="AC514" s="21">
        <v>166.69019323324812</v>
      </c>
      <c r="AD514" s="14" t="s">
        <v>60</v>
      </c>
      <c r="AE514" s="17">
        <v>1572.4403885698175</v>
      </c>
      <c r="AF514" s="18">
        <v>17.753590664272895</v>
      </c>
      <c r="AG514" s="20">
        <v>10.835420814389193</v>
      </c>
      <c r="AH514" s="21">
        <v>216.68420847608081</v>
      </c>
      <c r="AI514" s="22">
        <v>9.5864472056517575E-2</v>
      </c>
      <c r="AJ514" s="20">
        <v>0.39479087457839546</v>
      </c>
      <c r="AK514" s="20">
        <v>0.52832419843753586</v>
      </c>
      <c r="AL514" s="20">
        <v>0.6499993579473673</v>
      </c>
      <c r="AM514" s="20">
        <v>0.29892640252187785</v>
      </c>
      <c r="AN514" s="20">
        <v>0.86822046995436719</v>
      </c>
      <c r="AO514" s="20">
        <v>0.43245972638101826</v>
      </c>
      <c r="AP514" s="25">
        <v>1.2524634233460326</v>
      </c>
      <c r="AQ514" s="20">
        <v>0.55413488589084969</v>
      </c>
      <c r="AR514" s="25">
        <v>1.6148586987466484</v>
      </c>
      <c r="AS514" s="14">
        <v>3</v>
      </c>
      <c r="AT514" s="15">
        <v>2</v>
      </c>
      <c r="AU514" s="15">
        <v>4</v>
      </c>
      <c r="AV514" s="15">
        <v>1</v>
      </c>
      <c r="AW514" s="15" t="s">
        <v>1764</v>
      </c>
      <c r="AX514" s="24" t="s">
        <v>1765</v>
      </c>
      <c r="AY514" s="54"/>
    </row>
    <row r="515" spans="1:51" ht="12.95" customHeight="1" x14ac:dyDescent="0.2">
      <c r="A515" s="14">
        <v>496</v>
      </c>
      <c r="B515" s="15" t="s">
        <v>1766</v>
      </c>
      <c r="C515" s="16" t="s">
        <v>1767</v>
      </c>
      <c r="D515" s="15" t="s">
        <v>58</v>
      </c>
      <c r="E515" s="16" t="s">
        <v>1768</v>
      </c>
      <c r="F515" s="15" t="s">
        <v>335</v>
      </c>
      <c r="G515" s="17">
        <v>34.625375032989616</v>
      </c>
      <c r="H515" s="18">
        <v>0.8439836026042814</v>
      </c>
      <c r="I515" s="19">
        <v>4.643105793233449</v>
      </c>
      <c r="J515" s="14" t="s">
        <v>335</v>
      </c>
      <c r="K515" s="17">
        <v>112.90054738525392</v>
      </c>
      <c r="L515" s="18">
        <v>1845.1091519731319</v>
      </c>
      <c r="M515" s="20">
        <v>6.6062793531184791</v>
      </c>
      <c r="N515" s="21">
        <v>226.06303116626742</v>
      </c>
      <c r="O515" s="14" t="s">
        <v>60</v>
      </c>
      <c r="P515" s="17">
        <v>14.30699565809466</v>
      </c>
      <c r="Q515" s="18">
        <v>15.674328440875112</v>
      </c>
      <c r="R515" s="20">
        <v>3.7346554334790056</v>
      </c>
      <c r="S515" s="21">
        <v>-58.680604485977263</v>
      </c>
      <c r="T515" s="14" t="s">
        <v>60</v>
      </c>
      <c r="U515" s="17">
        <v>29.168130393888255</v>
      </c>
      <c r="V515" s="18">
        <v>66.34427173287277</v>
      </c>
      <c r="W515" s="20">
        <v>5.1220100201258134</v>
      </c>
      <c r="X515" s="21">
        <v>-15.760824637717066</v>
      </c>
      <c r="Y515" s="14" t="s">
        <v>335</v>
      </c>
      <c r="Z515" s="17">
        <v>114.33791269050514</v>
      </c>
      <c r="AA515" s="18">
        <v>95.108474851710412</v>
      </c>
      <c r="AB515" s="20">
        <v>7.0122334358947418</v>
      </c>
      <c r="AC515" s="21">
        <v>230.21422174220129</v>
      </c>
      <c r="AD515" s="14" t="s">
        <v>335</v>
      </c>
      <c r="AE515" s="17">
        <v>104.94682739657439</v>
      </c>
      <c r="AF515" s="18">
        <v>96.76452661519707</v>
      </c>
      <c r="AG515" s="20">
        <v>6.9301459479088221</v>
      </c>
      <c r="AH515" s="21">
        <v>203.09224751092347</v>
      </c>
      <c r="AI515" s="22">
        <v>-1.1809542964548823</v>
      </c>
      <c r="AJ515" s="20">
        <v>-0.80304767211447547</v>
      </c>
      <c r="AK515" s="20">
        <v>-1.4865414105772161</v>
      </c>
      <c r="AL515" s="20">
        <v>-1.1724128654653811</v>
      </c>
      <c r="AM515" s="20">
        <v>0.37790662434040678</v>
      </c>
      <c r="AN515" s="25">
        <v>1.0976155475583427</v>
      </c>
      <c r="AO515" s="20">
        <v>-0.30558711412233386</v>
      </c>
      <c r="AP515" s="20">
        <v>-0.88502271942632449</v>
      </c>
      <c r="AQ515" s="20">
        <v>8.5414309895011087E-3</v>
      </c>
      <c r="AR515" s="20">
        <v>2.4891419912979388E-2</v>
      </c>
      <c r="AS515" s="14">
        <v>3</v>
      </c>
      <c r="AT515" s="15">
        <v>2</v>
      </c>
      <c r="AU515" s="15">
        <v>6</v>
      </c>
      <c r="AV515" s="15">
        <v>1</v>
      </c>
      <c r="AW515" s="15" t="s">
        <v>1769</v>
      </c>
      <c r="AX515" s="24" t="s">
        <v>1770</v>
      </c>
      <c r="AY515" s="54"/>
    </row>
    <row r="516" spans="1:51" ht="12.95" customHeight="1" x14ac:dyDescent="0.2">
      <c r="A516" s="14">
        <v>497</v>
      </c>
      <c r="B516" s="15" t="s">
        <v>1771</v>
      </c>
      <c r="C516" s="16" t="s">
        <v>1767</v>
      </c>
      <c r="D516" s="15" t="s">
        <v>58</v>
      </c>
      <c r="E516" s="16" t="s">
        <v>1768</v>
      </c>
      <c r="F516" s="15" t="s">
        <v>60</v>
      </c>
      <c r="G516" s="17">
        <v>15.100360656921112</v>
      </c>
      <c r="H516" s="18">
        <v>12.894917582417573</v>
      </c>
      <c r="I516" s="19">
        <v>3.4458591032069936</v>
      </c>
      <c r="J516" s="14" t="s">
        <v>60</v>
      </c>
      <c r="K516" s="17">
        <v>28.7138599765902</v>
      </c>
      <c r="L516" s="18">
        <v>3.4400656814449957</v>
      </c>
      <c r="M516" s="20">
        <v>4.6310460610522473</v>
      </c>
      <c r="N516" s="21">
        <v>90.153471357185538</v>
      </c>
      <c r="O516" s="14" t="s">
        <v>60</v>
      </c>
      <c r="P516" s="17">
        <v>8.7634647382890503</v>
      </c>
      <c r="Q516" s="18">
        <v>29.0566037735849</v>
      </c>
      <c r="R516" s="20">
        <v>3.0275079568264602</v>
      </c>
      <c r="S516" s="21">
        <v>-41.965195816217829</v>
      </c>
      <c r="T516" s="14" t="s">
        <v>60</v>
      </c>
      <c r="U516" s="17">
        <v>21.968232367645911</v>
      </c>
      <c r="V516" s="18">
        <v>81.374943464495686</v>
      </c>
      <c r="W516" s="20">
        <v>4.7130358948619406</v>
      </c>
      <c r="X516" s="21">
        <v>45.481507804762089</v>
      </c>
      <c r="Y516" s="14" t="s">
        <v>335</v>
      </c>
      <c r="Z516" s="17">
        <v>1.8316740525522088</v>
      </c>
      <c r="AA516" s="18">
        <v>227.27272727272731</v>
      </c>
      <c r="AB516" s="20">
        <v>1.0482361856528477</v>
      </c>
      <c r="AC516" s="21">
        <v>-87.869997981056983</v>
      </c>
      <c r="AD516" s="14" t="s">
        <v>335</v>
      </c>
      <c r="AE516" s="17">
        <v>4.5593135838216572</v>
      </c>
      <c r="AF516" s="18">
        <v>74.840538625088584</v>
      </c>
      <c r="AG516" s="20">
        <v>2.4054478437075355</v>
      </c>
      <c r="AH516" s="21">
        <v>-69.806591462224858</v>
      </c>
      <c r="AI516" s="22">
        <v>-1.5788387995885145</v>
      </c>
      <c r="AJ516" s="20">
        <v>-1.5171379349119523</v>
      </c>
      <c r="AK516" s="20">
        <v>-1.7117832485440649</v>
      </c>
      <c r="AL516" s="20">
        <v>-1.3016401664825619</v>
      </c>
      <c r="AM516" s="20">
        <v>6.1700864676562217E-2</v>
      </c>
      <c r="AN516" s="20">
        <v>0.17920783602296547</v>
      </c>
      <c r="AO516" s="20">
        <v>-0.13294444895555046</v>
      </c>
      <c r="AP516" s="20">
        <v>-0.38502558619069849</v>
      </c>
      <c r="AQ516" s="20">
        <v>0.27719863310595261</v>
      </c>
      <c r="AR516" s="20">
        <v>0.80781166345841859</v>
      </c>
      <c r="AS516" s="14">
        <v>3</v>
      </c>
      <c r="AT516" s="15">
        <v>2</v>
      </c>
      <c r="AU516" s="15">
        <v>8</v>
      </c>
      <c r="AV516" s="15">
        <v>1</v>
      </c>
      <c r="AW516" s="15" t="s">
        <v>1769</v>
      </c>
      <c r="AX516" s="24" t="s">
        <v>1770</v>
      </c>
      <c r="AY516" s="54"/>
    </row>
    <row r="517" spans="1:51" ht="12.95" customHeight="1" x14ac:dyDescent="0.2">
      <c r="A517" s="14">
        <v>498</v>
      </c>
      <c r="B517" s="15" t="s">
        <v>1772</v>
      </c>
      <c r="C517" s="16" t="s">
        <v>1767</v>
      </c>
      <c r="D517" s="15" t="s">
        <v>58</v>
      </c>
      <c r="E517" s="16" t="s">
        <v>1768</v>
      </c>
      <c r="F517" s="15" t="s">
        <v>60</v>
      </c>
      <c r="G517" s="17">
        <v>422.0299292600987</v>
      </c>
      <c r="H517" s="18">
        <v>31.561860516564352</v>
      </c>
      <c r="I517" s="19">
        <v>8.2505495055369984</v>
      </c>
      <c r="J517" s="14" t="s">
        <v>60</v>
      </c>
      <c r="K517" s="17">
        <v>364.42116764833281</v>
      </c>
      <c r="L517" s="18">
        <v>4.7883896758494995</v>
      </c>
      <c r="M517" s="20">
        <v>8.2968336337349289</v>
      </c>
      <c r="N517" s="21">
        <v>-13.650397191679119</v>
      </c>
      <c r="O517" s="14" t="s">
        <v>60</v>
      </c>
      <c r="P517" s="17">
        <v>652.89531891077718</v>
      </c>
      <c r="Q517" s="18">
        <v>14.56266521773637</v>
      </c>
      <c r="R517" s="20">
        <v>9.2467144753834702</v>
      </c>
      <c r="S517" s="21">
        <v>54.703558597237603</v>
      </c>
      <c r="T517" s="14" t="s">
        <v>60</v>
      </c>
      <c r="U517" s="17">
        <v>405.2899321942873</v>
      </c>
      <c r="V517" s="18">
        <v>42.241802252816015</v>
      </c>
      <c r="W517" s="20">
        <v>8.918499536899299</v>
      </c>
      <c r="X517" s="21">
        <v>-3.9665426324526072</v>
      </c>
      <c r="Y517" s="14" t="s">
        <v>60</v>
      </c>
      <c r="Z517" s="17">
        <v>845.33263253470773</v>
      </c>
      <c r="AA517" s="18">
        <v>9.3503639067661535</v>
      </c>
      <c r="AB517" s="20">
        <v>9.8984487211819268</v>
      </c>
      <c r="AC517" s="21">
        <v>100.30158382765454</v>
      </c>
      <c r="AD517" s="14" t="s">
        <v>60</v>
      </c>
      <c r="AE517" s="17">
        <v>720.19685000797517</v>
      </c>
      <c r="AF517" s="18">
        <v>16.253856034075813</v>
      </c>
      <c r="AG517" s="20">
        <v>9.7088786836192504</v>
      </c>
      <c r="AH517" s="21">
        <v>70.650657708239223</v>
      </c>
      <c r="AI517" s="22">
        <v>1.7918050413520403E-2</v>
      </c>
      <c r="AJ517" s="20">
        <v>-0.19187513094290801</v>
      </c>
      <c r="AK517" s="20">
        <v>0.26916917394966383</v>
      </c>
      <c r="AL517" s="20">
        <v>2.7198707213241222E-2</v>
      </c>
      <c r="AM517" s="20">
        <v>-0.20979318135642841</v>
      </c>
      <c r="AN517" s="20">
        <v>-0.60933638840138615</v>
      </c>
      <c r="AO517" s="20">
        <v>0.25125112353614343</v>
      </c>
      <c r="AP517" s="20">
        <v>0.72765814504161275</v>
      </c>
      <c r="AQ517" s="20">
        <v>9.2806567997208191E-3</v>
      </c>
      <c r="AR517" s="20">
        <v>2.7045670187354778E-2</v>
      </c>
      <c r="AS517" s="14">
        <v>3</v>
      </c>
      <c r="AT517" s="15">
        <v>2</v>
      </c>
      <c r="AU517" s="15">
        <v>10</v>
      </c>
      <c r="AV517" s="15">
        <v>1</v>
      </c>
      <c r="AW517" s="15" t="s">
        <v>1769</v>
      </c>
      <c r="AX517" s="24" t="s">
        <v>1770</v>
      </c>
      <c r="AY517" s="54"/>
    </row>
    <row r="518" spans="1:51" ht="12.95" customHeight="1" x14ac:dyDescent="0.2">
      <c r="A518" s="14">
        <v>499</v>
      </c>
      <c r="B518" s="15" t="s">
        <v>1773</v>
      </c>
      <c r="C518" s="16" t="s">
        <v>1767</v>
      </c>
      <c r="D518" s="15" t="s">
        <v>58</v>
      </c>
      <c r="E518" s="16" t="s">
        <v>1768</v>
      </c>
      <c r="F518" s="15" t="s">
        <v>60</v>
      </c>
      <c r="G518" s="17">
        <v>242.63675778510225</v>
      </c>
      <c r="H518" s="18">
        <v>1.0864197530864175</v>
      </c>
      <c r="I518" s="19">
        <v>7.4520023161157063</v>
      </c>
      <c r="J518" s="14" t="s">
        <v>60</v>
      </c>
      <c r="K518" s="17">
        <v>772.34593637988723</v>
      </c>
      <c r="L518" s="18">
        <v>8.778055435216082</v>
      </c>
      <c r="M518" s="20">
        <v>9.3804740525327599</v>
      </c>
      <c r="N518" s="21">
        <v>218.3136567724566</v>
      </c>
      <c r="O518" s="14" t="s">
        <v>60</v>
      </c>
      <c r="P518" s="17">
        <v>1339.6182135681386</v>
      </c>
      <c r="Q518" s="18">
        <v>18.906777145727332</v>
      </c>
      <c r="R518" s="20">
        <v>10.28361276881898</v>
      </c>
      <c r="S518" s="21">
        <v>452.10852048831254</v>
      </c>
      <c r="T518" s="14" t="s">
        <v>60</v>
      </c>
      <c r="U518" s="17">
        <v>1314.9479652106197</v>
      </c>
      <c r="V518" s="18">
        <v>0.35759339138927471</v>
      </c>
      <c r="W518" s="20">
        <v>10.616479004621654</v>
      </c>
      <c r="X518" s="21">
        <v>441.9409561906686</v>
      </c>
      <c r="Y518" s="14" t="s">
        <v>60</v>
      </c>
      <c r="Z518" s="17">
        <v>1500.816855279184</v>
      </c>
      <c r="AA518" s="18">
        <v>21.231618487072389</v>
      </c>
      <c r="AB518" s="20">
        <v>10.72660560803525</v>
      </c>
      <c r="AC518" s="21">
        <v>518.5447205029102</v>
      </c>
      <c r="AD518" s="14" t="s">
        <v>60</v>
      </c>
      <c r="AE518" s="17">
        <v>1211.3092764573762</v>
      </c>
      <c r="AF518" s="18">
        <v>53.31991951710264</v>
      </c>
      <c r="AG518" s="20">
        <v>10.45898275590012</v>
      </c>
      <c r="AH518" s="21">
        <v>399.22744085222433</v>
      </c>
      <c r="AI518" s="22">
        <v>-0.24746547859387949</v>
      </c>
      <c r="AJ518" s="20">
        <v>0.199884705500434</v>
      </c>
      <c r="AK518" s="20">
        <v>0.59944381270490954</v>
      </c>
      <c r="AL518" s="20">
        <v>0.5637248350086721</v>
      </c>
      <c r="AM518" s="20">
        <v>0.44735018409431349</v>
      </c>
      <c r="AN518" s="25">
        <v>1.2993117496207496</v>
      </c>
      <c r="AO518" s="20">
        <v>0.846909291298789</v>
      </c>
      <c r="AP518" s="25">
        <v>2.4527669180206959</v>
      </c>
      <c r="AQ518" s="20">
        <v>0.81119031360255156</v>
      </c>
      <c r="AR518" s="25">
        <v>2.363969076146796</v>
      </c>
      <c r="AS518" s="14">
        <v>3</v>
      </c>
      <c r="AT518" s="15">
        <v>2</v>
      </c>
      <c r="AU518" s="15">
        <v>2</v>
      </c>
      <c r="AV518" s="15">
        <v>2</v>
      </c>
      <c r="AW518" s="15" t="s">
        <v>1769</v>
      </c>
      <c r="AX518" s="24" t="s">
        <v>1770</v>
      </c>
      <c r="AY518" s="54"/>
    </row>
    <row r="519" spans="1:51" ht="12.95" customHeight="1" x14ac:dyDescent="0.2">
      <c r="A519" s="14">
        <v>500</v>
      </c>
      <c r="B519" s="15" t="s">
        <v>1774</v>
      </c>
      <c r="C519" s="16" t="s">
        <v>1767</v>
      </c>
      <c r="D519" s="15" t="s">
        <v>58</v>
      </c>
      <c r="E519" s="16" t="s">
        <v>1768</v>
      </c>
      <c r="F519" s="15" t="s">
        <v>335</v>
      </c>
      <c r="G519" s="17">
        <v>114.29547095373529</v>
      </c>
      <c r="H519" s="18">
        <v>19.301128272538069</v>
      </c>
      <c r="I519" s="19">
        <v>6.365972427593384</v>
      </c>
      <c r="J519" s="14" t="s">
        <v>335</v>
      </c>
      <c r="K519" s="17">
        <v>2.8680254829517233</v>
      </c>
      <c r="L519" s="18">
        <v>44.827586206896548</v>
      </c>
      <c r="M519" s="20">
        <v>1.3074285251922473</v>
      </c>
      <c r="N519" s="21">
        <v>-97.490691924168502</v>
      </c>
      <c r="O519" s="14" t="s">
        <v>60</v>
      </c>
      <c r="P519" s="17">
        <v>77.642749949499148</v>
      </c>
      <c r="Q519" s="18">
        <v>22.581595815221394</v>
      </c>
      <c r="R519" s="20">
        <v>6.1747858990468902</v>
      </c>
      <c r="S519" s="21">
        <v>-32.068393172877769</v>
      </c>
      <c r="T519" s="14" t="s">
        <v>60</v>
      </c>
      <c r="U519" s="17">
        <v>280.99871908235684</v>
      </c>
      <c r="V519" s="18">
        <v>25.866305804097419</v>
      </c>
      <c r="W519" s="20">
        <v>8.3901087530645739</v>
      </c>
      <c r="X519" s="21">
        <v>145.85289052800698</v>
      </c>
      <c r="Y519" s="14" t="s">
        <v>60</v>
      </c>
      <c r="Z519" s="17">
        <v>320.70947501959586</v>
      </c>
      <c r="AA519" s="18">
        <v>26.436583261432276</v>
      </c>
      <c r="AB519" s="20">
        <v>8.5001965548590093</v>
      </c>
      <c r="AC519" s="21">
        <v>180.5968358531137</v>
      </c>
      <c r="AD519" s="14" t="s">
        <v>60</v>
      </c>
      <c r="AE519" s="17">
        <v>160.53981673498117</v>
      </c>
      <c r="AF519" s="18">
        <v>9.6234309623430896</v>
      </c>
      <c r="AG519" s="20">
        <v>7.5434185499294184</v>
      </c>
      <c r="AH519" s="21">
        <v>40.460348424448725</v>
      </c>
      <c r="AI519" s="22">
        <v>-0.60838897596719843</v>
      </c>
      <c r="AJ519" s="20">
        <v>-2.7186987475782205</v>
      </c>
      <c r="AK519" s="20">
        <v>-0.70930683209131107</v>
      </c>
      <c r="AL519" s="20">
        <v>-0.13976176940189372</v>
      </c>
      <c r="AM519" s="20">
        <v>-2.1103097716110222</v>
      </c>
      <c r="AN519" s="23">
        <v>-6.1293151966505155</v>
      </c>
      <c r="AO519" s="20">
        <v>-0.10091785612411264</v>
      </c>
      <c r="AP519" s="20">
        <v>-0.29227212581313866</v>
      </c>
      <c r="AQ519" s="20">
        <v>0.46862720656530471</v>
      </c>
      <c r="AR519" s="25">
        <v>1.3656724026221809</v>
      </c>
      <c r="AS519" s="14">
        <v>3</v>
      </c>
      <c r="AT519" s="15">
        <v>2</v>
      </c>
      <c r="AU519" s="15">
        <v>4</v>
      </c>
      <c r="AV519" s="15">
        <v>2</v>
      </c>
      <c r="AW519" s="15" t="s">
        <v>1769</v>
      </c>
      <c r="AX519" s="24" t="s">
        <v>1770</v>
      </c>
      <c r="AY519" s="54"/>
    </row>
    <row r="520" spans="1:51" ht="12.95" customHeight="1" x14ac:dyDescent="0.2">
      <c r="A520" s="14">
        <v>501</v>
      </c>
      <c r="B520" s="15" t="s">
        <v>1775</v>
      </c>
      <c r="C520" s="16" t="s">
        <v>1776</v>
      </c>
      <c r="D520" s="15" t="s">
        <v>58</v>
      </c>
      <c r="E520" s="16" t="s">
        <v>1777</v>
      </c>
      <c r="F520" s="15" t="s">
        <v>60</v>
      </c>
      <c r="G520" s="17">
        <v>9.8969235396650994</v>
      </c>
      <c r="H520" s="18">
        <v>33.519813519813525</v>
      </c>
      <c r="I520" s="19">
        <v>2.8363281339239785</v>
      </c>
      <c r="J520" s="14" t="s">
        <v>60</v>
      </c>
      <c r="K520" s="17">
        <v>18.709955332419604</v>
      </c>
      <c r="L520" s="18">
        <v>33.59375</v>
      </c>
      <c r="M520" s="20">
        <v>4.0131048916994869</v>
      </c>
      <c r="N520" s="21">
        <v>89.048195203625141</v>
      </c>
      <c r="O520" s="14" t="s">
        <v>60</v>
      </c>
      <c r="P520" s="17">
        <v>10.437916303441657</v>
      </c>
      <c r="Q520" s="18">
        <v>32.734243949197214</v>
      </c>
      <c r="R520" s="20">
        <v>3.2797684215935949</v>
      </c>
      <c r="S520" s="21">
        <v>5.4662720350253844</v>
      </c>
      <c r="T520" s="14" t="s">
        <v>60</v>
      </c>
      <c r="U520" s="17">
        <v>12.345195091761976</v>
      </c>
      <c r="V520" s="18">
        <v>21.106930452724853</v>
      </c>
      <c r="W520" s="20">
        <v>3.8815667398100873</v>
      </c>
      <c r="X520" s="21">
        <v>24.737703007249095</v>
      </c>
      <c r="Y520" s="14" t="s">
        <v>60</v>
      </c>
      <c r="Z520" s="17">
        <v>57.303586159560076</v>
      </c>
      <c r="AA520" s="18">
        <v>56.561050085259936</v>
      </c>
      <c r="AB520" s="20">
        <v>6.0156269108846239</v>
      </c>
      <c r="AC520" s="21">
        <v>479.0040301907714</v>
      </c>
      <c r="AD520" s="14" t="s">
        <v>60</v>
      </c>
      <c r="AE520" s="17">
        <v>59.15748100775167</v>
      </c>
      <c r="AF520" s="18">
        <v>32.882773374823749</v>
      </c>
      <c r="AG520" s="20">
        <v>6.1031199214027394</v>
      </c>
      <c r="AH520" s="21">
        <v>497.73606182425345</v>
      </c>
      <c r="AI520" s="22">
        <v>-1.7814060139128862</v>
      </c>
      <c r="AJ520" s="20">
        <v>-1.7405372537614732</v>
      </c>
      <c r="AK520" s="20">
        <v>-1.6314328087751353</v>
      </c>
      <c r="AL520" s="20">
        <v>-1.5643670925859194</v>
      </c>
      <c r="AM520" s="20">
        <v>4.0868760151413053E-2</v>
      </c>
      <c r="AN520" s="20">
        <v>0.11870177356620487</v>
      </c>
      <c r="AO520" s="20">
        <v>0.14997320513775092</v>
      </c>
      <c r="AP520" s="20">
        <v>0.43434322888025789</v>
      </c>
      <c r="AQ520" s="20">
        <v>0.21703892132696678</v>
      </c>
      <c r="AR520" s="20">
        <v>0.63249436011953009</v>
      </c>
      <c r="AS520" s="14">
        <v>3</v>
      </c>
      <c r="AT520" s="15">
        <v>2</v>
      </c>
      <c r="AU520" s="15">
        <v>6</v>
      </c>
      <c r="AV520" s="15">
        <v>2</v>
      </c>
      <c r="AW520" s="15" t="s">
        <v>1778</v>
      </c>
      <c r="AX520" s="24" t="s">
        <v>1779</v>
      </c>
      <c r="AY520" s="54"/>
    </row>
    <row r="521" spans="1:51" ht="12.95" customHeight="1" x14ac:dyDescent="0.2">
      <c r="A521" s="14">
        <v>502</v>
      </c>
      <c r="B521" s="15" t="s">
        <v>1780</v>
      </c>
      <c r="C521" s="16" t="s">
        <v>1781</v>
      </c>
      <c r="D521" s="15" t="s">
        <v>58</v>
      </c>
      <c r="E521" s="16" t="s">
        <v>1782</v>
      </c>
      <c r="F521" s="15" t="s">
        <v>60</v>
      </c>
      <c r="G521" s="17">
        <v>9.4396307970034528</v>
      </c>
      <c r="H521" s="18">
        <v>15.692640692640694</v>
      </c>
      <c r="I521" s="19">
        <v>2.7680784350164553</v>
      </c>
      <c r="J521" s="14" t="s">
        <v>60</v>
      </c>
      <c r="K521" s="17">
        <v>35.849739137809074</v>
      </c>
      <c r="L521" s="18">
        <v>73.657673595754105</v>
      </c>
      <c r="M521" s="20">
        <v>4.9512613984950669</v>
      </c>
      <c r="N521" s="21">
        <v>279.77903912501887</v>
      </c>
      <c r="O521" s="14" t="s">
        <v>60</v>
      </c>
      <c r="P521" s="17">
        <v>11.041922580473598</v>
      </c>
      <c r="Q521" s="18">
        <v>9.0761090761090895</v>
      </c>
      <c r="R521" s="20">
        <v>3.3609260736848725</v>
      </c>
      <c r="S521" s="21">
        <v>16.97409377471396</v>
      </c>
      <c r="T521" s="14" t="s">
        <v>60</v>
      </c>
      <c r="U521" s="17">
        <v>7.6664339965328274</v>
      </c>
      <c r="V521" s="18">
        <v>27.659574468085104</v>
      </c>
      <c r="W521" s="20">
        <v>3.1942446806377256</v>
      </c>
      <c r="X521" s="21">
        <v>-18.784599086582016</v>
      </c>
      <c r="Y521" s="14" t="s">
        <v>60</v>
      </c>
      <c r="Z521" s="17">
        <v>53.58266609438995</v>
      </c>
      <c r="AA521" s="18">
        <v>55.009107468123858</v>
      </c>
      <c r="AB521" s="20">
        <v>5.9187678493251479</v>
      </c>
      <c r="AC521" s="21">
        <v>467.63518877665643</v>
      </c>
      <c r="AD521" s="14" t="s">
        <v>60</v>
      </c>
      <c r="AE521" s="17">
        <v>20.278102233367616</v>
      </c>
      <c r="AF521" s="18">
        <v>26.13171001660211</v>
      </c>
      <c r="AG521" s="20">
        <v>4.5584819404061729</v>
      </c>
      <c r="AH521" s="21">
        <v>114.81880668261689</v>
      </c>
      <c r="AI521" s="22">
        <v>-1.8040876364766036</v>
      </c>
      <c r="AJ521" s="20">
        <v>-1.4013730501336441</v>
      </c>
      <c r="AK521" s="20">
        <v>-1.6055823329894523</v>
      </c>
      <c r="AL521" s="20">
        <v>-1.7815465402566186</v>
      </c>
      <c r="AM521" s="20">
        <v>0.40271458634295954</v>
      </c>
      <c r="AN521" s="25">
        <v>1.1696693382130174</v>
      </c>
      <c r="AO521" s="20">
        <v>0.19850530348715134</v>
      </c>
      <c r="AP521" s="20">
        <v>0.57489892535984666</v>
      </c>
      <c r="AQ521" s="20">
        <v>2.2541096219985013E-2</v>
      </c>
      <c r="AR521" s="20">
        <v>6.5689214371711643E-2</v>
      </c>
      <c r="AS521" s="14">
        <v>3</v>
      </c>
      <c r="AT521" s="15">
        <v>2</v>
      </c>
      <c r="AU521" s="15">
        <v>8</v>
      </c>
      <c r="AV521" s="15">
        <v>2</v>
      </c>
      <c r="AW521" s="15" t="s">
        <v>1783</v>
      </c>
      <c r="AX521" s="24" t="s">
        <v>1784</v>
      </c>
      <c r="AY521" s="54"/>
    </row>
    <row r="522" spans="1:51" ht="12.95" customHeight="1" x14ac:dyDescent="0.2">
      <c r="A522" s="14">
        <v>503</v>
      </c>
      <c r="B522" s="15" t="s">
        <v>1785</v>
      </c>
      <c r="C522" s="16" t="s">
        <v>1786</v>
      </c>
      <c r="D522" s="15" t="s">
        <v>58</v>
      </c>
      <c r="E522" s="16" t="s">
        <v>1787</v>
      </c>
      <c r="F522" s="15" t="s">
        <v>60</v>
      </c>
      <c r="G522" s="17">
        <v>3601.4713529330729</v>
      </c>
      <c r="H522" s="18">
        <v>7.826086956521749</v>
      </c>
      <c r="I522" s="19">
        <v>11.343718714453072</v>
      </c>
      <c r="J522" s="14" t="s">
        <v>60</v>
      </c>
      <c r="K522" s="17">
        <v>3473.5473576741642</v>
      </c>
      <c r="L522" s="18">
        <v>38.574305179714109</v>
      </c>
      <c r="M522" s="20">
        <v>11.549564734028626</v>
      </c>
      <c r="N522" s="21">
        <v>-3.551992580885758</v>
      </c>
      <c r="O522" s="14" t="s">
        <v>60</v>
      </c>
      <c r="P522" s="17">
        <v>4734.8422843305343</v>
      </c>
      <c r="Q522" s="18">
        <v>1.1708687088964926</v>
      </c>
      <c r="R522" s="20">
        <v>12.105107243427881</v>
      </c>
      <c r="S522" s="21">
        <v>31.469663932615575</v>
      </c>
      <c r="T522" s="14" t="s">
        <v>60</v>
      </c>
      <c r="U522" s="17">
        <v>4042.16396910407</v>
      </c>
      <c r="V522" s="18">
        <v>1.1886731492772169</v>
      </c>
      <c r="W522" s="20">
        <v>12.236601139312077</v>
      </c>
      <c r="X522" s="21">
        <v>12.236460406997068</v>
      </c>
      <c r="Y522" s="14" t="s">
        <v>60</v>
      </c>
      <c r="Z522" s="17">
        <v>2830.776961810122</v>
      </c>
      <c r="AA522" s="18">
        <v>33.821239922157353</v>
      </c>
      <c r="AB522" s="20">
        <v>11.642055755580383</v>
      </c>
      <c r="AC522" s="21">
        <v>-21.399431387821259</v>
      </c>
      <c r="AD522" s="14" t="s">
        <v>60</v>
      </c>
      <c r="AE522" s="17">
        <v>2774.0127164533642</v>
      </c>
      <c r="AF522" s="18">
        <v>13.650372825186416</v>
      </c>
      <c r="AG522" s="20">
        <v>11.654389890202145</v>
      </c>
      <c r="AH522" s="21">
        <v>-22.975571798060212</v>
      </c>
      <c r="AI522" s="22">
        <v>1.045880043585226</v>
      </c>
      <c r="AJ522" s="20">
        <v>0.98405867674848646</v>
      </c>
      <c r="AK522" s="20">
        <v>1.1796293848142991</v>
      </c>
      <c r="AL522" s="20">
        <v>1.0756496680262955</v>
      </c>
      <c r="AM522" s="20">
        <v>-6.1821366836739555E-2</v>
      </c>
      <c r="AN522" s="20">
        <v>-0.17955783000562156</v>
      </c>
      <c r="AO522" s="20">
        <v>0.13374934122907312</v>
      </c>
      <c r="AP522" s="20">
        <v>0.38735666599032992</v>
      </c>
      <c r="AQ522" s="20">
        <v>2.9769624441069453E-2</v>
      </c>
      <c r="AR522" s="20">
        <v>8.6754575846269902E-2</v>
      </c>
      <c r="AS522" s="14">
        <v>3</v>
      </c>
      <c r="AT522" s="15">
        <v>2</v>
      </c>
      <c r="AU522" s="15">
        <v>10</v>
      </c>
      <c r="AV522" s="15">
        <v>2</v>
      </c>
      <c r="AW522" s="15" t="s">
        <v>1788</v>
      </c>
      <c r="AX522" s="24" t="s">
        <v>1789</v>
      </c>
      <c r="AY522" s="54"/>
    </row>
    <row r="523" spans="1:51" ht="12.95" customHeight="1" x14ac:dyDescent="0.2">
      <c r="A523" s="14">
        <v>504</v>
      </c>
      <c r="B523" s="15" t="s">
        <v>1790</v>
      </c>
      <c r="C523" s="16" t="s">
        <v>1791</v>
      </c>
      <c r="D523" s="15" t="s">
        <v>58</v>
      </c>
      <c r="E523" s="16" t="s">
        <v>1792</v>
      </c>
      <c r="F523" s="15" t="s">
        <v>60</v>
      </c>
      <c r="G523" s="17">
        <v>12080.062650636726</v>
      </c>
      <c r="H523" s="18">
        <v>2.2324724017666253</v>
      </c>
      <c r="I523" s="19">
        <v>13.089688317496472</v>
      </c>
      <c r="J523" s="14" t="s">
        <v>60</v>
      </c>
      <c r="K523" s="17">
        <v>12511.390353960915</v>
      </c>
      <c r="L523" s="18">
        <v>25.692525748170926</v>
      </c>
      <c r="M523" s="20">
        <v>13.398325182888465</v>
      </c>
      <c r="N523" s="21">
        <v>3.570575052451848</v>
      </c>
      <c r="O523" s="14" t="s">
        <v>60</v>
      </c>
      <c r="P523" s="17">
        <v>15204.319527863508</v>
      </c>
      <c r="Q523" s="18">
        <v>14.570483152385485</v>
      </c>
      <c r="R523" s="20">
        <v>13.788200217135685</v>
      </c>
      <c r="S523" s="21">
        <v>25.862919486283513</v>
      </c>
      <c r="T523" s="14" t="s">
        <v>60</v>
      </c>
      <c r="U523" s="17">
        <v>14815.910540535438</v>
      </c>
      <c r="V523" s="18">
        <v>1.2143122551515759</v>
      </c>
      <c r="W523" s="20">
        <v>14.110548681473722</v>
      </c>
      <c r="X523" s="21">
        <v>22.647629975284183</v>
      </c>
      <c r="Y523" s="14" t="s">
        <v>60</v>
      </c>
      <c r="Z523" s="17">
        <v>8001.4165533949599</v>
      </c>
      <c r="AA523" s="18">
        <v>32.790564665248851</v>
      </c>
      <c r="AB523" s="20">
        <v>13.141113106655624</v>
      </c>
      <c r="AC523" s="21">
        <v>-33.763451525036466</v>
      </c>
      <c r="AD523" s="14" t="s">
        <v>60</v>
      </c>
      <c r="AE523" s="17">
        <v>11769.497970421748</v>
      </c>
      <c r="AF523" s="18">
        <v>3.6952303032912677</v>
      </c>
      <c r="AG523" s="20">
        <v>13.73939636723212</v>
      </c>
      <c r="AH523" s="21">
        <v>-2.5708863372377384</v>
      </c>
      <c r="AI523" s="22">
        <v>1.6261232413993689</v>
      </c>
      <c r="AJ523" s="20">
        <v>1.6524262260797864</v>
      </c>
      <c r="AK523" s="20">
        <v>1.7157310713558547</v>
      </c>
      <c r="AL523" s="20">
        <v>1.6677780403654558</v>
      </c>
      <c r="AM523" s="20">
        <v>2.6302984680417474E-2</v>
      </c>
      <c r="AN523" s="20">
        <v>7.6396027676957037E-2</v>
      </c>
      <c r="AO523" s="20">
        <v>8.9607829956485752E-2</v>
      </c>
      <c r="AP523" s="20">
        <v>0.25951671940667304</v>
      </c>
      <c r="AQ523" s="20">
        <v>4.1654798966086926E-2</v>
      </c>
      <c r="AR523" s="20">
        <v>0.12139032601563757</v>
      </c>
      <c r="AS523" s="14">
        <v>3</v>
      </c>
      <c r="AT523" s="15">
        <v>2</v>
      </c>
      <c r="AU523" s="15">
        <v>2</v>
      </c>
      <c r="AV523" s="15">
        <v>3</v>
      </c>
      <c r="AW523" s="15" t="s">
        <v>1788</v>
      </c>
      <c r="AX523" s="24" t="s">
        <v>1793</v>
      </c>
      <c r="AY523" s="54"/>
    </row>
    <row r="524" spans="1:51" ht="12.95" customHeight="1" x14ac:dyDescent="0.2">
      <c r="A524" s="14">
        <v>505</v>
      </c>
      <c r="B524" s="15" t="s">
        <v>1794</v>
      </c>
      <c r="C524" s="16" t="s">
        <v>1791</v>
      </c>
      <c r="D524" s="15" t="s">
        <v>1795</v>
      </c>
      <c r="E524" s="16" t="s">
        <v>1792</v>
      </c>
      <c r="F524" s="15" t="s">
        <v>60</v>
      </c>
      <c r="G524" s="17">
        <v>62.545175575858892</v>
      </c>
      <c r="H524" s="18">
        <v>10.412903767799383</v>
      </c>
      <c r="I524" s="19">
        <v>5.4961747022797685</v>
      </c>
      <c r="J524" s="14" t="s">
        <v>60</v>
      </c>
      <c r="K524" s="17">
        <v>288.67400734768421</v>
      </c>
      <c r="L524" s="18">
        <v>15.462168688978773</v>
      </c>
      <c r="M524" s="20">
        <v>7.9606680831884038</v>
      </c>
      <c r="N524" s="21">
        <v>361.54480292018917</v>
      </c>
      <c r="O524" s="14" t="s">
        <v>60</v>
      </c>
      <c r="P524" s="17">
        <v>71.985296137584299</v>
      </c>
      <c r="Q524" s="18">
        <v>3.2113056763427061</v>
      </c>
      <c r="R524" s="20">
        <v>6.065636931579788</v>
      </c>
      <c r="S524" s="21">
        <v>15.093283334500853</v>
      </c>
      <c r="T524" s="14" t="s">
        <v>60</v>
      </c>
      <c r="U524" s="17">
        <v>101.76347261474407</v>
      </c>
      <c r="V524" s="18">
        <v>58.474630358472496</v>
      </c>
      <c r="W524" s="20">
        <v>6.924765006690901</v>
      </c>
      <c r="X524" s="21">
        <v>62.703952267779087</v>
      </c>
      <c r="Y524" s="14" t="s">
        <v>60</v>
      </c>
      <c r="Z524" s="17">
        <v>269.60948898773194</v>
      </c>
      <c r="AA524" s="18">
        <v>38.405797101449274</v>
      </c>
      <c r="AB524" s="20">
        <v>8.2498008510654319</v>
      </c>
      <c r="AC524" s="21">
        <v>331.06360563450949</v>
      </c>
      <c r="AD524" s="14" t="s">
        <v>60</v>
      </c>
      <c r="AE524" s="17">
        <v>97.195650075041428</v>
      </c>
      <c r="AF524" s="18">
        <v>37.634657465073239</v>
      </c>
      <c r="AG524" s="20">
        <v>6.8194510476838159</v>
      </c>
      <c r="AH524" s="21">
        <v>55.400715051404994</v>
      </c>
      <c r="AI524" s="22">
        <v>-0.897451404492705</v>
      </c>
      <c r="AJ524" s="20">
        <v>-0.31340636844149983</v>
      </c>
      <c r="AK524" s="20">
        <v>-0.74407315008887021</v>
      </c>
      <c r="AL524" s="20">
        <v>-0.60277985712100335</v>
      </c>
      <c r="AM524" s="20">
        <v>0.58404503605120517</v>
      </c>
      <c r="AN524" s="25">
        <v>1.6963367952677932</v>
      </c>
      <c r="AO524" s="20">
        <v>0.15337825440383479</v>
      </c>
      <c r="AP524" s="20">
        <v>0.44420472441453546</v>
      </c>
      <c r="AQ524" s="20">
        <v>0.29467154737170165</v>
      </c>
      <c r="AR524" s="20">
        <v>0.85873119282379606</v>
      </c>
      <c r="AS524" s="14">
        <v>3</v>
      </c>
      <c r="AT524" s="15">
        <v>2</v>
      </c>
      <c r="AU524" s="15">
        <v>4</v>
      </c>
      <c r="AV524" s="15">
        <v>3</v>
      </c>
      <c r="AW524" s="15" t="s">
        <v>1788</v>
      </c>
      <c r="AX524" s="24" t="s">
        <v>1793</v>
      </c>
      <c r="AY524" s="54"/>
    </row>
    <row r="525" spans="1:51" ht="12.95" customHeight="1" x14ac:dyDescent="0.2">
      <c r="A525" s="14">
        <v>506</v>
      </c>
      <c r="B525" s="15" t="s">
        <v>1796</v>
      </c>
      <c r="C525" s="16" t="s">
        <v>1797</v>
      </c>
      <c r="D525" s="15" t="s">
        <v>1798</v>
      </c>
      <c r="E525" s="16" t="s">
        <v>1792</v>
      </c>
      <c r="F525" s="15" t="s">
        <v>60</v>
      </c>
      <c r="G525" s="17">
        <v>1380.6014334851079</v>
      </c>
      <c r="H525" s="18">
        <v>10.844036425431783</v>
      </c>
      <c r="I525" s="19">
        <v>9.9604291730541519</v>
      </c>
      <c r="J525" s="14" t="s">
        <v>60</v>
      </c>
      <c r="K525" s="17">
        <v>1607.9309655602287</v>
      </c>
      <c r="L525" s="18">
        <v>4.2004588526329592</v>
      </c>
      <c r="M525" s="20">
        <v>10.438360434735586</v>
      </c>
      <c r="N525" s="21">
        <v>16.465978273053338</v>
      </c>
      <c r="O525" s="14" t="s">
        <v>60</v>
      </c>
      <c r="P525" s="17">
        <v>652.61481065756482</v>
      </c>
      <c r="Q525" s="18">
        <v>3.5601265822784827</v>
      </c>
      <c r="R525" s="20">
        <v>9.246094506433554</v>
      </c>
      <c r="S525" s="21">
        <v>-52.729673109918267</v>
      </c>
      <c r="T525" s="14" t="s">
        <v>60</v>
      </c>
      <c r="U525" s="17">
        <v>1350.4750562623992</v>
      </c>
      <c r="V525" s="18">
        <v>5.3543908807234386</v>
      </c>
      <c r="W525" s="20">
        <v>10.654940286959597</v>
      </c>
      <c r="X525" s="21">
        <v>-2.1821197988082242</v>
      </c>
      <c r="Y525" s="14" t="s">
        <v>60</v>
      </c>
      <c r="Z525" s="17">
        <v>1739.3445716111316</v>
      </c>
      <c r="AA525" s="18">
        <v>39.700290762692916</v>
      </c>
      <c r="AB525" s="20">
        <v>10.939401437475929</v>
      </c>
      <c r="AC525" s="21">
        <v>25.984554950115758</v>
      </c>
      <c r="AD525" s="14" t="s">
        <v>60</v>
      </c>
      <c r="AE525" s="17">
        <v>1677.8411680078161</v>
      </c>
      <c r="AF525" s="18">
        <v>0.14782572988953527</v>
      </c>
      <c r="AG525" s="20">
        <v>10.929021639253783</v>
      </c>
      <c r="AH525" s="21">
        <v>21.529728081795042</v>
      </c>
      <c r="AI525" s="22">
        <v>0.58616737412919484</v>
      </c>
      <c r="AJ525" s="20">
        <v>0.58233389148335102</v>
      </c>
      <c r="AK525" s="20">
        <v>0.26897170036689361</v>
      </c>
      <c r="AL525" s="20">
        <v>0.57587779873708722</v>
      </c>
      <c r="AM525" s="20">
        <v>-3.833482645843822E-3</v>
      </c>
      <c r="AN525" s="20">
        <v>-1.1134205865582053E-2</v>
      </c>
      <c r="AO525" s="20">
        <v>-0.31719567376230123</v>
      </c>
      <c r="AP525" s="20">
        <v>-0.91864272022607596</v>
      </c>
      <c r="AQ525" s="20">
        <v>-1.0289575392107619E-2</v>
      </c>
      <c r="AR525" s="20">
        <v>-2.9985858590443285E-2</v>
      </c>
      <c r="AS525" s="14">
        <v>3</v>
      </c>
      <c r="AT525" s="15">
        <v>2</v>
      </c>
      <c r="AU525" s="15">
        <v>6</v>
      </c>
      <c r="AV525" s="15">
        <v>3</v>
      </c>
      <c r="AW525" s="15" t="s">
        <v>1788</v>
      </c>
      <c r="AX525" s="24" t="s">
        <v>1793</v>
      </c>
      <c r="AY525" s="54"/>
    </row>
    <row r="526" spans="1:51" ht="12.95" customHeight="1" x14ac:dyDescent="0.2">
      <c r="A526" s="14">
        <v>507</v>
      </c>
      <c r="B526" s="15" t="s">
        <v>1799</v>
      </c>
      <c r="C526" s="16" t="s">
        <v>1797</v>
      </c>
      <c r="D526" s="15" t="s">
        <v>1800</v>
      </c>
      <c r="E526" s="16" t="s">
        <v>1792</v>
      </c>
      <c r="F526" s="15" t="s">
        <v>60</v>
      </c>
      <c r="G526" s="17">
        <v>779.42776515510081</v>
      </c>
      <c r="H526" s="18">
        <v>14.759168400756012</v>
      </c>
      <c r="I526" s="19">
        <v>9.1356195156200783</v>
      </c>
      <c r="J526" s="14" t="s">
        <v>60</v>
      </c>
      <c r="K526" s="17">
        <v>3100.9062551719662</v>
      </c>
      <c r="L526" s="18">
        <v>273.70682749763461</v>
      </c>
      <c r="M526" s="20">
        <v>11.385844879014572</v>
      </c>
      <c r="N526" s="21">
        <v>297.84395601494987</v>
      </c>
      <c r="O526" s="14" t="s">
        <v>60</v>
      </c>
      <c r="P526" s="17">
        <v>909.39700947176323</v>
      </c>
      <c r="Q526" s="18">
        <v>2.3435108662381419</v>
      </c>
      <c r="R526" s="20">
        <v>9.7247730374565879</v>
      </c>
      <c r="S526" s="21">
        <v>16.674956952656082</v>
      </c>
      <c r="T526" s="14" t="s">
        <v>60</v>
      </c>
      <c r="U526" s="17">
        <v>1368.0074277706944</v>
      </c>
      <c r="V526" s="18">
        <v>32.690842040565464</v>
      </c>
      <c r="W526" s="20">
        <v>10.67354935748067</v>
      </c>
      <c r="X526" s="21">
        <v>75.514331016738964</v>
      </c>
      <c r="Y526" s="14" t="s">
        <v>60</v>
      </c>
      <c r="Z526" s="17">
        <v>1697.641658045686</v>
      </c>
      <c r="AA526" s="18">
        <v>34.174540820365479</v>
      </c>
      <c r="AB526" s="20">
        <v>10.904389636217802</v>
      </c>
      <c r="AC526" s="21">
        <v>117.80615650866207</v>
      </c>
      <c r="AD526" s="14" t="s">
        <v>60</v>
      </c>
      <c r="AE526" s="17">
        <v>1214.8909795785289</v>
      </c>
      <c r="AF526" s="18">
        <v>1.2915757618410928</v>
      </c>
      <c r="AG526" s="20">
        <v>10.463242345826179</v>
      </c>
      <c r="AH526" s="21">
        <v>55.869605098911748</v>
      </c>
      <c r="AI526" s="22">
        <v>0.31205596211875436</v>
      </c>
      <c r="AJ526" s="20">
        <v>0.92487034959658121</v>
      </c>
      <c r="AK526" s="20">
        <v>0.42144121441123999</v>
      </c>
      <c r="AL526" s="20">
        <v>0.58175787722940031</v>
      </c>
      <c r="AM526" s="20">
        <v>0.61281438747782691</v>
      </c>
      <c r="AN526" s="25">
        <v>1.7798962922047552</v>
      </c>
      <c r="AO526" s="20">
        <v>0.10938525229248564</v>
      </c>
      <c r="AP526" s="20">
        <v>0.31679488098531372</v>
      </c>
      <c r="AQ526" s="20">
        <v>0.26970191511064595</v>
      </c>
      <c r="AR526" s="20">
        <v>0.78596474391768401</v>
      </c>
      <c r="AS526" s="14">
        <v>3</v>
      </c>
      <c r="AT526" s="15">
        <v>2</v>
      </c>
      <c r="AU526" s="15">
        <v>8</v>
      </c>
      <c r="AV526" s="15">
        <v>3</v>
      </c>
      <c r="AW526" s="15" t="s">
        <v>1788</v>
      </c>
      <c r="AX526" s="24" t="s">
        <v>1793</v>
      </c>
      <c r="AY526" s="54"/>
    </row>
    <row r="527" spans="1:51" ht="12.95" customHeight="1" x14ac:dyDescent="0.2">
      <c r="A527" s="14">
        <v>508</v>
      </c>
      <c r="B527" s="15" t="s">
        <v>1801</v>
      </c>
      <c r="C527" s="16" t="s">
        <v>1802</v>
      </c>
      <c r="D527" s="15" t="s">
        <v>58</v>
      </c>
      <c r="E527" s="16" t="s">
        <v>1803</v>
      </c>
      <c r="F527" s="15" t="s">
        <v>60</v>
      </c>
      <c r="G527" s="17">
        <v>1370.3996481170016</v>
      </c>
      <c r="H527" s="18">
        <v>13.977115189637692</v>
      </c>
      <c r="I527" s="19">
        <v>9.9497289717884012</v>
      </c>
      <c r="J527" s="14" t="s">
        <v>60</v>
      </c>
      <c r="K527" s="17">
        <v>1272.607220084388</v>
      </c>
      <c r="L527" s="18">
        <v>7.8125328125328179</v>
      </c>
      <c r="M527" s="20">
        <v>10.100942178933906</v>
      </c>
      <c r="N527" s="21">
        <v>-7.1360517471662579</v>
      </c>
      <c r="O527" s="14" t="s">
        <v>60</v>
      </c>
      <c r="P527" s="17">
        <v>1284.3924795017929</v>
      </c>
      <c r="Q527" s="18">
        <v>5.8845314205520145</v>
      </c>
      <c r="R527" s="20">
        <v>10.222876995313019</v>
      </c>
      <c r="S527" s="21">
        <v>-6.2760647037079211</v>
      </c>
      <c r="T527" s="14" t="s">
        <v>60</v>
      </c>
      <c r="U527" s="17">
        <v>1154.2853733304778</v>
      </c>
      <c r="V527" s="18">
        <v>6.59957454017208</v>
      </c>
      <c r="W527" s="20">
        <v>10.428473238712225</v>
      </c>
      <c r="X527" s="21">
        <v>-15.77016420600193</v>
      </c>
      <c r="Y527" s="14" t="s">
        <v>60</v>
      </c>
      <c r="Z527" s="17">
        <v>1261.6939334524036</v>
      </c>
      <c r="AA527" s="18">
        <v>29.130642491663853</v>
      </c>
      <c r="AB527" s="20">
        <v>10.476219650723028</v>
      </c>
      <c r="AC527" s="21">
        <v>-7.9324097035463428</v>
      </c>
      <c r="AD527" s="14" t="s">
        <v>60</v>
      </c>
      <c r="AE527" s="17">
        <v>1264.9969580806865</v>
      </c>
      <c r="AF527" s="18">
        <v>18.27838017260455</v>
      </c>
      <c r="AG527" s="20">
        <v>10.521549404710772</v>
      </c>
      <c r="AH527" s="21">
        <v>-7.6913833261080979</v>
      </c>
      <c r="AI527" s="22">
        <v>0.58261134486678856</v>
      </c>
      <c r="AJ527" s="20">
        <v>0.46034977349289313</v>
      </c>
      <c r="AK527" s="20">
        <v>0.58009814902584278</v>
      </c>
      <c r="AL527" s="20">
        <v>0.50431893081248902</v>
      </c>
      <c r="AM527" s="20">
        <v>-0.12226157137389543</v>
      </c>
      <c r="AN527" s="20">
        <v>-0.35510412616641979</v>
      </c>
      <c r="AO527" s="20">
        <v>-2.5131958409457811E-3</v>
      </c>
      <c r="AP527" s="20">
        <v>-7.2785641632596753E-3</v>
      </c>
      <c r="AQ527" s="20">
        <v>-7.8292414054299542E-2</v>
      </c>
      <c r="AR527" s="20">
        <v>-0.22815958550995047</v>
      </c>
      <c r="AS527" s="14">
        <v>3</v>
      </c>
      <c r="AT527" s="15">
        <v>2</v>
      </c>
      <c r="AU527" s="15">
        <v>10</v>
      </c>
      <c r="AV527" s="15">
        <v>3</v>
      </c>
      <c r="AW527" s="15" t="s">
        <v>1804</v>
      </c>
      <c r="AX527" s="24" t="s">
        <v>1805</v>
      </c>
      <c r="AY527" s="54"/>
    </row>
    <row r="528" spans="1:51" ht="12.95" customHeight="1" x14ac:dyDescent="0.2">
      <c r="A528" s="14">
        <v>509</v>
      </c>
      <c r="B528" s="15" t="s">
        <v>1806</v>
      </c>
      <c r="C528" s="16" t="s">
        <v>1807</v>
      </c>
      <c r="D528" s="15" t="s">
        <v>58</v>
      </c>
      <c r="E528" s="16" t="s">
        <v>1808</v>
      </c>
      <c r="F528" s="15" t="s">
        <v>60</v>
      </c>
      <c r="G528" s="17">
        <v>1758.7465025411102</v>
      </c>
      <c r="H528" s="18">
        <v>10.924462387617227</v>
      </c>
      <c r="I528" s="19">
        <v>10.30967984020889</v>
      </c>
      <c r="J528" s="14" t="s">
        <v>60</v>
      </c>
      <c r="K528" s="17">
        <v>1359.9330917489372</v>
      </c>
      <c r="L528" s="18">
        <v>24.027397051075507</v>
      </c>
      <c r="M528" s="20">
        <v>10.196690640248336</v>
      </c>
      <c r="N528" s="21">
        <v>-22.67600306331531</v>
      </c>
      <c r="O528" s="14" t="s">
        <v>60</v>
      </c>
      <c r="P528" s="17">
        <v>1565.5488035060398</v>
      </c>
      <c r="Q528" s="18">
        <v>10.002378738403646</v>
      </c>
      <c r="R528" s="20">
        <v>10.508459355430565</v>
      </c>
      <c r="S528" s="21">
        <v>-10.98496564205986</v>
      </c>
      <c r="T528" s="14" t="s">
        <v>60</v>
      </c>
      <c r="U528" s="17">
        <v>1503.1273846741874</v>
      </c>
      <c r="V528" s="18">
        <v>21.114448089451564</v>
      </c>
      <c r="W528" s="20">
        <v>10.809440571623258</v>
      </c>
      <c r="X528" s="21">
        <v>-14.534164957689676</v>
      </c>
      <c r="Y528" s="14" t="s">
        <v>60</v>
      </c>
      <c r="Z528" s="17">
        <v>1667.4752795549464</v>
      </c>
      <c r="AA528" s="18">
        <v>20.938575966824562</v>
      </c>
      <c r="AB528" s="20">
        <v>10.878523045957063</v>
      </c>
      <c r="AC528" s="21">
        <v>-5.1895610228245719</v>
      </c>
      <c r="AD528" s="14" t="s">
        <v>60</v>
      </c>
      <c r="AE528" s="17">
        <v>1449.6422736447407</v>
      </c>
      <c r="AF528" s="18">
        <v>19.783257941576711</v>
      </c>
      <c r="AG528" s="20">
        <v>10.718112421177965</v>
      </c>
      <c r="AH528" s="21">
        <v>-17.575257630918543</v>
      </c>
      <c r="AI528" s="22">
        <v>0.70223487243807048</v>
      </c>
      <c r="AJ528" s="20">
        <v>0.49496494739518837</v>
      </c>
      <c r="AK528" s="20">
        <v>0.67106233656460779</v>
      </c>
      <c r="AL528" s="20">
        <v>0.62469666907659571</v>
      </c>
      <c r="AM528" s="20">
        <v>-0.20726992504288211</v>
      </c>
      <c r="AN528" s="20">
        <v>-0.60200768553713457</v>
      </c>
      <c r="AO528" s="20">
        <v>-3.1172535873462692E-2</v>
      </c>
      <c r="AP528" s="20">
        <v>-9.0279992824246869E-2</v>
      </c>
      <c r="AQ528" s="20">
        <v>-7.7538203361474767E-2</v>
      </c>
      <c r="AR528" s="20">
        <v>-0.22596166632275147</v>
      </c>
      <c r="AS528" s="14">
        <v>3</v>
      </c>
      <c r="AT528" s="15">
        <v>2</v>
      </c>
      <c r="AU528" s="15">
        <v>2</v>
      </c>
      <c r="AV528" s="15">
        <v>4</v>
      </c>
      <c r="AW528" s="15" t="s">
        <v>1809</v>
      </c>
      <c r="AX528" s="24" t="s">
        <v>1810</v>
      </c>
      <c r="AY528" s="54"/>
    </row>
    <row r="529" spans="1:51" ht="12.95" customHeight="1" x14ac:dyDescent="0.2">
      <c r="A529" s="14">
        <v>510</v>
      </c>
      <c r="B529" s="15" t="s">
        <v>1811</v>
      </c>
      <c r="C529" s="16" t="s">
        <v>1812</v>
      </c>
      <c r="D529" s="15" t="s">
        <v>1813</v>
      </c>
      <c r="E529" s="16" t="s">
        <v>1814</v>
      </c>
      <c r="F529" s="15" t="s">
        <v>60</v>
      </c>
      <c r="G529" s="17">
        <v>128.18331297481112</v>
      </c>
      <c r="H529" s="18">
        <v>37.564753191564087</v>
      </c>
      <c r="I529" s="19">
        <v>6.5314126535853809</v>
      </c>
      <c r="J529" s="14" t="s">
        <v>60</v>
      </c>
      <c r="K529" s="17">
        <v>201.02251339597984</v>
      </c>
      <c r="L529" s="18">
        <v>16.136724960254366</v>
      </c>
      <c r="M529" s="20">
        <v>7.4385839564699845</v>
      </c>
      <c r="N529" s="21">
        <v>56.824245473731921</v>
      </c>
      <c r="O529" s="14" t="s">
        <v>60</v>
      </c>
      <c r="P529" s="17">
        <v>127.63555418867665</v>
      </c>
      <c r="Q529" s="18">
        <v>4.2708727510406348</v>
      </c>
      <c r="R529" s="20">
        <v>6.8918930401729037</v>
      </c>
      <c r="S529" s="21">
        <v>-0.42732456621877468</v>
      </c>
      <c r="T529" s="14" t="s">
        <v>60</v>
      </c>
      <c r="U529" s="17">
        <v>100.73324057981176</v>
      </c>
      <c r="V529" s="18">
        <v>1.7734996950767261</v>
      </c>
      <c r="W529" s="20">
        <v>6.9100850304238053</v>
      </c>
      <c r="X529" s="21">
        <v>-21.414700367740906</v>
      </c>
      <c r="Y529" s="14" t="s">
        <v>60</v>
      </c>
      <c r="Z529" s="17">
        <v>579.49233548635482</v>
      </c>
      <c r="AA529" s="18">
        <v>34.189360422662247</v>
      </c>
      <c r="AB529" s="20">
        <v>9.3537191574674221</v>
      </c>
      <c r="AC529" s="21">
        <v>352.08094722924579</v>
      </c>
      <c r="AD529" s="14" t="s">
        <v>60</v>
      </c>
      <c r="AE529" s="17">
        <v>175.70138463225749</v>
      </c>
      <c r="AF529" s="18">
        <v>26.95280716029292</v>
      </c>
      <c r="AG529" s="20">
        <v>7.6736129548199123</v>
      </c>
      <c r="AH529" s="21">
        <v>37.070403748094726</v>
      </c>
      <c r="AI529" s="22">
        <v>-0.55340774054971986</v>
      </c>
      <c r="AJ529" s="20">
        <v>-0.50215125885429579</v>
      </c>
      <c r="AK529" s="20">
        <v>-0.48089262456138843</v>
      </c>
      <c r="AL529" s="20">
        <v>-0.60741842370701682</v>
      </c>
      <c r="AM529" s="20">
        <v>5.1256481695424072E-2</v>
      </c>
      <c r="AN529" s="20">
        <v>0.14887251929026743</v>
      </c>
      <c r="AO529" s="20">
        <v>7.2515115988331436E-2</v>
      </c>
      <c r="AP529" s="20">
        <v>0.21001384608716397</v>
      </c>
      <c r="AQ529" s="20">
        <v>-5.4010683157296957E-2</v>
      </c>
      <c r="AR529" s="20">
        <v>-0.15739781728701718</v>
      </c>
      <c r="AS529" s="14">
        <v>3</v>
      </c>
      <c r="AT529" s="15">
        <v>2</v>
      </c>
      <c r="AU529" s="15">
        <v>4</v>
      </c>
      <c r="AV529" s="15">
        <v>4</v>
      </c>
      <c r="AW529" s="15" t="s">
        <v>1815</v>
      </c>
      <c r="AX529" s="24" t="s">
        <v>1816</v>
      </c>
      <c r="AY529" s="54"/>
    </row>
    <row r="530" spans="1:51" ht="12.95" customHeight="1" x14ac:dyDescent="0.2">
      <c r="A530" s="14">
        <v>511</v>
      </c>
      <c r="B530" s="15" t="s">
        <v>1817</v>
      </c>
      <c r="C530" s="16" t="s">
        <v>1818</v>
      </c>
      <c r="D530" s="15" t="s">
        <v>58</v>
      </c>
      <c r="E530" s="16" t="s">
        <v>1819</v>
      </c>
      <c r="F530" s="15" t="s">
        <v>60</v>
      </c>
      <c r="G530" s="17">
        <v>17.330009211292598</v>
      </c>
      <c r="H530" s="18">
        <v>1.1764705882352917</v>
      </c>
      <c r="I530" s="19">
        <v>3.6445485172490475</v>
      </c>
      <c r="J530" s="14" t="s">
        <v>60</v>
      </c>
      <c r="K530" s="17">
        <v>46.906991322991033</v>
      </c>
      <c r="L530" s="18">
        <v>3.3090379008746234</v>
      </c>
      <c r="M530" s="20">
        <v>5.3391017447797378</v>
      </c>
      <c r="N530" s="21">
        <v>170.66916555604283</v>
      </c>
      <c r="O530" s="14" t="s">
        <v>60</v>
      </c>
      <c r="P530" s="17">
        <v>13.745979151669975</v>
      </c>
      <c r="Q530" s="18">
        <v>13.011695906432744</v>
      </c>
      <c r="R530" s="20">
        <v>3.676944359106912</v>
      </c>
      <c r="S530" s="21">
        <v>-20.681062634907281</v>
      </c>
      <c r="T530" s="14" t="s">
        <v>60</v>
      </c>
      <c r="U530" s="17">
        <v>39.490552831697777</v>
      </c>
      <c r="V530" s="18">
        <v>32.571022727272727</v>
      </c>
      <c r="W530" s="20">
        <v>5.5591246685177556</v>
      </c>
      <c r="X530" s="21">
        <v>127.87381328086602</v>
      </c>
      <c r="Y530" s="14" t="s">
        <v>60</v>
      </c>
      <c r="Z530" s="17">
        <v>79.806251043090754</v>
      </c>
      <c r="AA530" s="18">
        <v>130.65321100917433</v>
      </c>
      <c r="AB530" s="20">
        <v>6.4935032365873253</v>
      </c>
      <c r="AC530" s="21">
        <v>360.50899379261335</v>
      </c>
      <c r="AD530" s="14" t="s">
        <v>60</v>
      </c>
      <c r="AE530" s="17">
        <v>46.48382846925761</v>
      </c>
      <c r="AF530" s="18">
        <v>109.25798694606662</v>
      </c>
      <c r="AG530" s="20">
        <v>5.7552881951367123</v>
      </c>
      <c r="AH530" s="21">
        <v>168.2273731220395</v>
      </c>
      <c r="AI530" s="22">
        <v>-1.5128077640111364</v>
      </c>
      <c r="AJ530" s="20">
        <v>-1.2611602378474696</v>
      </c>
      <c r="AK530" s="20">
        <v>-1.5049236418539869</v>
      </c>
      <c r="AL530" s="20">
        <v>-1.0342937455569547</v>
      </c>
      <c r="AM530" s="20">
        <v>0.25164752616366681</v>
      </c>
      <c r="AN530" s="20">
        <v>0.73090075545495581</v>
      </c>
      <c r="AO530" s="20">
        <v>7.884122157149509E-3</v>
      </c>
      <c r="AP530" s="20">
        <v>2.2833512636323033E-2</v>
      </c>
      <c r="AQ530" s="20">
        <v>0.47851401845418162</v>
      </c>
      <c r="AR530" s="25">
        <v>1.3944845286733272</v>
      </c>
      <c r="AS530" s="14">
        <v>3</v>
      </c>
      <c r="AT530" s="15">
        <v>2</v>
      </c>
      <c r="AU530" s="15">
        <v>6</v>
      </c>
      <c r="AV530" s="15">
        <v>4</v>
      </c>
      <c r="AW530" s="15" t="s">
        <v>1820</v>
      </c>
      <c r="AX530" s="24" t="s">
        <v>1821</v>
      </c>
      <c r="AY530" s="54"/>
    </row>
    <row r="531" spans="1:51" ht="12.95" customHeight="1" x14ac:dyDescent="0.2">
      <c r="A531" s="14">
        <v>512</v>
      </c>
      <c r="B531" s="15" t="s">
        <v>1822</v>
      </c>
      <c r="C531" s="16" t="s">
        <v>1823</v>
      </c>
      <c r="D531" s="15" t="s">
        <v>1824</v>
      </c>
      <c r="E531" s="16" t="s">
        <v>1825</v>
      </c>
      <c r="F531" s="15" t="s">
        <v>60</v>
      </c>
      <c r="G531" s="17">
        <v>1441.4948122450496</v>
      </c>
      <c r="H531" s="18">
        <v>11.916344790495275</v>
      </c>
      <c r="I531" s="19">
        <v>10.022697930468123</v>
      </c>
      <c r="J531" s="14" t="s">
        <v>60</v>
      </c>
      <c r="K531" s="17">
        <v>2726.6092300777918</v>
      </c>
      <c r="L531" s="18">
        <v>39.11059216623579</v>
      </c>
      <c r="M531" s="20">
        <v>11.200262919233561</v>
      </c>
      <c r="N531" s="21">
        <v>89.151511813715558</v>
      </c>
      <c r="O531" s="14" t="s">
        <v>60</v>
      </c>
      <c r="P531" s="17">
        <v>1793.3301030685839</v>
      </c>
      <c r="Q531" s="18">
        <v>20.333654205471717</v>
      </c>
      <c r="R531" s="20">
        <v>10.704431945903925</v>
      </c>
      <c r="S531" s="21">
        <v>24.407669582630682</v>
      </c>
      <c r="T531" s="14" t="s">
        <v>60</v>
      </c>
      <c r="U531" s="17">
        <v>2042.0915985749818</v>
      </c>
      <c r="V531" s="18">
        <v>5.3380504462813585</v>
      </c>
      <c r="W531" s="20">
        <v>11.251520874085184</v>
      </c>
      <c r="X531" s="21">
        <v>41.664859368764255</v>
      </c>
      <c r="Y531" s="14" t="s">
        <v>60</v>
      </c>
      <c r="Z531" s="17">
        <v>4697.4414802453457</v>
      </c>
      <c r="AA531" s="18">
        <v>28.937885602371864</v>
      </c>
      <c r="AB531" s="20">
        <v>12.372732861410732</v>
      </c>
      <c r="AC531" s="21">
        <v>225.8729369222867</v>
      </c>
      <c r="AD531" s="14" t="s">
        <v>60</v>
      </c>
      <c r="AE531" s="17">
        <v>2164.9639799282259</v>
      </c>
      <c r="AF531" s="18">
        <v>16.674864731923268</v>
      </c>
      <c r="AG531" s="20">
        <v>11.296758511004958</v>
      </c>
      <c r="AH531" s="21">
        <v>50.188815217198908</v>
      </c>
      <c r="AI531" s="22">
        <v>0.60686133286869159</v>
      </c>
      <c r="AJ531" s="20">
        <v>0.85777839090856944</v>
      </c>
      <c r="AK531" s="20">
        <v>0.73348386520853004</v>
      </c>
      <c r="AL531" s="20">
        <v>0.76438483219242559</v>
      </c>
      <c r="AM531" s="20">
        <v>0.25091705803987785</v>
      </c>
      <c r="AN531" s="20">
        <v>0.72877913831986074</v>
      </c>
      <c r="AO531" s="20">
        <v>0.12662253233983845</v>
      </c>
      <c r="AP531" s="20">
        <v>0.36671643774609458</v>
      </c>
      <c r="AQ531" s="20">
        <v>0.157523499323734</v>
      </c>
      <c r="AR531" s="20">
        <v>0.45905464466651463</v>
      </c>
      <c r="AS531" s="14">
        <v>3</v>
      </c>
      <c r="AT531" s="15">
        <v>2</v>
      </c>
      <c r="AU531" s="15">
        <v>8</v>
      </c>
      <c r="AV531" s="15">
        <v>4</v>
      </c>
      <c r="AW531" s="15" t="s">
        <v>1826</v>
      </c>
      <c r="AX531" s="24" t="s">
        <v>1827</v>
      </c>
      <c r="AY531" s="54"/>
    </row>
    <row r="532" spans="1:51" ht="12.95" customHeight="1" x14ac:dyDescent="0.2">
      <c r="A532" s="14">
        <v>513</v>
      </c>
      <c r="B532" s="15" t="s">
        <v>1828</v>
      </c>
      <c r="C532" s="16" t="s">
        <v>1829</v>
      </c>
      <c r="D532" s="15" t="s">
        <v>58</v>
      </c>
      <c r="E532" s="16" t="s">
        <v>1830</v>
      </c>
      <c r="F532" s="15" t="s">
        <v>60</v>
      </c>
      <c r="G532" s="17">
        <v>1020.6413724956166</v>
      </c>
      <c r="H532" s="18">
        <v>30.007731810051347</v>
      </c>
      <c r="I532" s="19">
        <v>9.5246083144916653</v>
      </c>
      <c r="J532" s="14" t="s">
        <v>60</v>
      </c>
      <c r="K532" s="17">
        <v>1368.6704299879093</v>
      </c>
      <c r="L532" s="18">
        <v>34.461996442882196</v>
      </c>
      <c r="M532" s="20">
        <v>10.205930060729305</v>
      </c>
      <c r="N532" s="21">
        <v>34.099054464283675</v>
      </c>
      <c r="O532" s="14" t="s">
        <v>60</v>
      </c>
      <c r="P532" s="17">
        <v>947.57407525953658</v>
      </c>
      <c r="Q532" s="18">
        <v>4.1616596883641872</v>
      </c>
      <c r="R532" s="20">
        <v>9.7841015059622372</v>
      </c>
      <c r="S532" s="21">
        <v>-7.1589589845275245</v>
      </c>
      <c r="T532" s="14" t="s">
        <v>60</v>
      </c>
      <c r="U532" s="17">
        <v>1057.2659935985439</v>
      </c>
      <c r="V532" s="18">
        <v>7.9546007789678663</v>
      </c>
      <c r="W532" s="20">
        <v>10.301811678576952</v>
      </c>
      <c r="X532" s="21">
        <v>3.588392758699837</v>
      </c>
      <c r="Y532" s="14" t="s">
        <v>60</v>
      </c>
      <c r="Z532" s="17">
        <v>2318.378545723117</v>
      </c>
      <c r="AA532" s="18">
        <v>25.777931123714222</v>
      </c>
      <c r="AB532" s="20">
        <v>11.353973821818171</v>
      </c>
      <c r="AC532" s="21">
        <v>127.14918366030415</v>
      </c>
      <c r="AD532" s="14" t="s">
        <v>60</v>
      </c>
      <c r="AE532" s="17">
        <v>2293.6264667704318</v>
      </c>
      <c r="AF532" s="18">
        <v>14.422838661925365</v>
      </c>
      <c r="AG532" s="20">
        <v>11.380045946446065</v>
      </c>
      <c r="AH532" s="21">
        <v>124.72403417884007</v>
      </c>
      <c r="AI532" s="22">
        <v>0.44132975026357674</v>
      </c>
      <c r="AJ532" s="20">
        <v>0.49830520103806281</v>
      </c>
      <c r="AK532" s="20">
        <v>0.44033862086629649</v>
      </c>
      <c r="AL532" s="20">
        <v>0.46429651729587373</v>
      </c>
      <c r="AM532" s="20">
        <v>5.6975450774486069E-2</v>
      </c>
      <c r="AN532" s="20">
        <v>0.16548304943945458</v>
      </c>
      <c r="AO532" s="20">
        <v>-9.9112939728024374E-4</v>
      </c>
      <c r="AP532" s="20">
        <v>-2.8704483728105835E-3</v>
      </c>
      <c r="AQ532" s="20">
        <v>2.2966767032296997E-2</v>
      </c>
      <c r="AR532" s="20">
        <v>6.692970334211723E-2</v>
      </c>
      <c r="AS532" s="14">
        <v>3</v>
      </c>
      <c r="AT532" s="15">
        <v>2</v>
      </c>
      <c r="AU532" s="15">
        <v>10</v>
      </c>
      <c r="AV532" s="15">
        <v>4</v>
      </c>
      <c r="AW532" s="15" t="s">
        <v>1831</v>
      </c>
      <c r="AX532" s="24" t="s">
        <v>1832</v>
      </c>
      <c r="AY532" s="54"/>
    </row>
    <row r="533" spans="1:51" ht="12.95" customHeight="1" x14ac:dyDescent="0.2">
      <c r="A533" s="14">
        <v>514</v>
      </c>
      <c r="B533" s="15" t="s">
        <v>1833</v>
      </c>
      <c r="C533" s="16" t="s">
        <v>1834</v>
      </c>
      <c r="D533" s="15" t="s">
        <v>58</v>
      </c>
      <c r="E533" s="16" t="s">
        <v>1835</v>
      </c>
      <c r="F533" s="15" t="s">
        <v>60</v>
      </c>
      <c r="G533" s="17">
        <v>3633.7686921852396</v>
      </c>
      <c r="H533" s="18">
        <v>5.4248736201624919</v>
      </c>
      <c r="I533" s="19">
        <v>11.35659887333567</v>
      </c>
      <c r="J533" s="14" t="s">
        <v>60</v>
      </c>
      <c r="K533" s="17">
        <v>2858.8350546263537</v>
      </c>
      <c r="L533" s="18">
        <v>18.343147339688809</v>
      </c>
      <c r="M533" s="20">
        <v>11.268582350752389</v>
      </c>
      <c r="N533" s="21">
        <v>-21.325893396171679</v>
      </c>
      <c r="O533" s="14" t="s">
        <v>60</v>
      </c>
      <c r="P533" s="17">
        <v>3559.870055838991</v>
      </c>
      <c r="Q533" s="18">
        <v>2.9782816648864823</v>
      </c>
      <c r="R533" s="20">
        <v>11.693615452693862</v>
      </c>
      <c r="S533" s="21">
        <v>-2.0336637415907779</v>
      </c>
      <c r="T533" s="14" t="s">
        <v>60</v>
      </c>
      <c r="U533" s="17">
        <v>3598.9158495316692</v>
      </c>
      <c r="V533" s="18">
        <v>12.005873528194931</v>
      </c>
      <c r="W533" s="20">
        <v>12.069035663252842</v>
      </c>
      <c r="X533" s="21">
        <v>-0.95913762283561732</v>
      </c>
      <c r="Y533" s="14" t="s">
        <v>60</v>
      </c>
      <c r="Z533" s="17">
        <v>1594.3278899853021</v>
      </c>
      <c r="AA533" s="18">
        <v>86.401983639643007</v>
      </c>
      <c r="AB533" s="20">
        <v>10.813806037417677</v>
      </c>
      <c r="AC533" s="21">
        <v>-56.124673168821843</v>
      </c>
      <c r="AD533" s="14" t="s">
        <v>60</v>
      </c>
      <c r="AE533" s="17">
        <v>2124.2718049922109</v>
      </c>
      <c r="AF533" s="18">
        <v>32.286598850066333</v>
      </c>
      <c r="AG533" s="20">
        <v>11.269383862795801</v>
      </c>
      <c r="AH533" s="21">
        <v>-41.540808319454769</v>
      </c>
      <c r="AI533" s="22">
        <v>1.0501605445546391</v>
      </c>
      <c r="AJ533" s="20">
        <v>0.88247736748182304</v>
      </c>
      <c r="AK533" s="20">
        <v>1.0485603075520171</v>
      </c>
      <c r="AL533" s="20">
        <v>1.0227024694698525</v>
      </c>
      <c r="AM533" s="20">
        <v>-0.1676831770728161</v>
      </c>
      <c r="AN533" s="20">
        <v>-0.48702946803418146</v>
      </c>
      <c r="AO533" s="20">
        <v>-1.6002370026220181E-3</v>
      </c>
      <c r="AP533" s="20">
        <v>-4.6345085847442234E-3</v>
      </c>
      <c r="AQ533" s="20">
        <v>-2.7458075084786593E-2</v>
      </c>
      <c r="AR533" s="20">
        <v>-8.0018263658354585E-2</v>
      </c>
      <c r="AS533" s="14">
        <v>3</v>
      </c>
      <c r="AT533" s="15">
        <v>2</v>
      </c>
      <c r="AU533" s="15">
        <v>2</v>
      </c>
      <c r="AV533" s="15">
        <v>5</v>
      </c>
      <c r="AW533" s="15" t="s">
        <v>1836</v>
      </c>
      <c r="AX533" s="24" t="s">
        <v>1837</v>
      </c>
      <c r="AY533" s="54"/>
    </row>
    <row r="534" spans="1:51" ht="12.95" customHeight="1" x14ac:dyDescent="0.2">
      <c r="A534" s="14">
        <v>515</v>
      </c>
      <c r="B534" s="15" t="s">
        <v>1838</v>
      </c>
      <c r="C534" s="16" t="s">
        <v>1839</v>
      </c>
      <c r="D534" s="15" t="s">
        <v>58</v>
      </c>
      <c r="E534" s="16" t="s">
        <v>1840</v>
      </c>
      <c r="F534" s="15" t="s">
        <v>60</v>
      </c>
      <c r="G534" s="17">
        <v>1048.5597873029021</v>
      </c>
      <c r="H534" s="18">
        <v>3.4635643934671436</v>
      </c>
      <c r="I534" s="19">
        <v>9.5635414097827596</v>
      </c>
      <c r="J534" s="14" t="s">
        <v>60</v>
      </c>
      <c r="K534" s="17">
        <v>582.35865800376575</v>
      </c>
      <c r="L534" s="18">
        <v>44.877813891898406</v>
      </c>
      <c r="M534" s="20">
        <v>8.9731348136215932</v>
      </c>
      <c r="N534" s="21">
        <v>-44.461091770293379</v>
      </c>
      <c r="O534" s="14" t="s">
        <v>60</v>
      </c>
      <c r="P534" s="17">
        <v>203.83653470643495</v>
      </c>
      <c r="Q534" s="18">
        <v>9.8652798141027347</v>
      </c>
      <c r="R534" s="20">
        <v>7.567275434217847</v>
      </c>
      <c r="S534" s="21">
        <v>-80.560332641523303</v>
      </c>
      <c r="T534" s="14" t="s">
        <v>60</v>
      </c>
      <c r="U534" s="17">
        <v>198.18397762718473</v>
      </c>
      <c r="V534" s="18">
        <v>9.8846787479398665E-2</v>
      </c>
      <c r="W534" s="20">
        <v>7.8863855302330776</v>
      </c>
      <c r="X534" s="21">
        <v>-81.099410827402394</v>
      </c>
      <c r="Y534" s="14" t="s">
        <v>60</v>
      </c>
      <c r="Z534" s="17">
        <v>1260.4069787143189</v>
      </c>
      <c r="AA534" s="18">
        <v>12.641273435854229</v>
      </c>
      <c r="AB534" s="20">
        <v>10.474747319960471</v>
      </c>
      <c r="AC534" s="21">
        <v>20.203634926371592</v>
      </c>
      <c r="AD534" s="14" t="s">
        <v>60</v>
      </c>
      <c r="AE534" s="17">
        <v>420.14014434835252</v>
      </c>
      <c r="AF534" s="18">
        <v>24.350902991590463</v>
      </c>
      <c r="AG534" s="20">
        <v>8.9313580359029157</v>
      </c>
      <c r="AH534" s="21">
        <v>-59.931693982940736</v>
      </c>
      <c r="AI534" s="22">
        <v>0.45426849998357727</v>
      </c>
      <c r="AJ534" s="20">
        <v>5.2622614824794543E-2</v>
      </c>
      <c r="AK534" s="20">
        <v>-0.26576865567550456</v>
      </c>
      <c r="AL534" s="20">
        <v>-0.2989278107845621</v>
      </c>
      <c r="AM534" s="20">
        <v>-0.40164588515878274</v>
      </c>
      <c r="AN534" s="23">
        <v>-1.1665653359016162</v>
      </c>
      <c r="AO534" s="20">
        <v>-0.72003715565908188</v>
      </c>
      <c r="AP534" s="23">
        <v>-2.0853275944557343</v>
      </c>
      <c r="AQ534" s="20">
        <v>-0.75319631076813942</v>
      </c>
      <c r="AR534" s="23">
        <v>-2.1949630771800832</v>
      </c>
      <c r="AS534" s="14">
        <v>3</v>
      </c>
      <c r="AT534" s="15">
        <v>2</v>
      </c>
      <c r="AU534" s="15">
        <v>4</v>
      </c>
      <c r="AV534" s="15">
        <v>5</v>
      </c>
      <c r="AW534" s="15" t="s">
        <v>1841</v>
      </c>
      <c r="AX534" s="24" t="s">
        <v>1842</v>
      </c>
      <c r="AY534" s="54"/>
    </row>
    <row r="535" spans="1:51" ht="12.95" customHeight="1" x14ac:dyDescent="0.2">
      <c r="A535" s="14">
        <v>516</v>
      </c>
      <c r="B535" s="15" t="s">
        <v>1843</v>
      </c>
      <c r="C535" s="16" t="s">
        <v>1844</v>
      </c>
      <c r="D535" s="15" t="s">
        <v>58</v>
      </c>
      <c r="E535" s="16" t="s">
        <v>1845</v>
      </c>
      <c r="F535" s="15" t="s">
        <v>60</v>
      </c>
      <c r="G535" s="17">
        <v>905.79992172185507</v>
      </c>
      <c r="H535" s="18">
        <v>7.690497205060308</v>
      </c>
      <c r="I535" s="19">
        <v>9.3523966055250689</v>
      </c>
      <c r="J535" s="14" t="s">
        <v>60</v>
      </c>
      <c r="K535" s="17">
        <v>1090.2483100938307</v>
      </c>
      <c r="L535" s="18">
        <v>37.812670616544999</v>
      </c>
      <c r="M535" s="20">
        <v>9.8778117213535932</v>
      </c>
      <c r="N535" s="21">
        <v>20.363038674297258</v>
      </c>
      <c r="O535" s="14" t="s">
        <v>60</v>
      </c>
      <c r="P535" s="17">
        <v>959.5531748392483</v>
      </c>
      <c r="Q535" s="18">
        <v>20.831066040069249</v>
      </c>
      <c r="R535" s="20">
        <v>9.8022255350171363</v>
      </c>
      <c r="S535" s="21">
        <v>5.9343406671102912</v>
      </c>
      <c r="T535" s="14" t="s">
        <v>60</v>
      </c>
      <c r="U535" s="17">
        <v>925.85780357537783</v>
      </c>
      <c r="V535" s="18">
        <v>25.344983293614469</v>
      </c>
      <c r="W535" s="20">
        <v>10.110335835486003</v>
      </c>
      <c r="X535" s="21">
        <v>2.2143832619674209</v>
      </c>
      <c r="Y535" s="14" t="s">
        <v>60</v>
      </c>
      <c r="Z535" s="17">
        <v>1202.8784190492715</v>
      </c>
      <c r="AA535" s="18">
        <v>28.6304833914628</v>
      </c>
      <c r="AB535" s="20">
        <v>10.407348501914177</v>
      </c>
      <c r="AC535" s="21">
        <v>32.797363987699775</v>
      </c>
      <c r="AD535" s="14" t="s">
        <v>60</v>
      </c>
      <c r="AE535" s="17">
        <v>751.15422780163624</v>
      </c>
      <c r="AF535" s="18">
        <v>5.028140297469724</v>
      </c>
      <c r="AG535" s="20">
        <v>9.7695965479925082</v>
      </c>
      <c r="AH535" s="21">
        <v>-17.072831451149767</v>
      </c>
      <c r="AI535" s="22">
        <v>0.38409812805340898</v>
      </c>
      <c r="AJ535" s="20">
        <v>0.37968320730466792</v>
      </c>
      <c r="AK535" s="20">
        <v>0.44611151796410498</v>
      </c>
      <c r="AL535" s="20">
        <v>0.40379414102288197</v>
      </c>
      <c r="AM535" s="20">
        <v>-4.414920748741058E-3</v>
      </c>
      <c r="AN535" s="20">
        <v>-1.2822970921756265E-2</v>
      </c>
      <c r="AO535" s="20">
        <v>6.2013389910695993E-2</v>
      </c>
      <c r="AP535" s="20">
        <v>0.17959938899006742</v>
      </c>
      <c r="AQ535" s="20">
        <v>1.9696012969472987E-2</v>
      </c>
      <c r="AR535" s="20">
        <v>5.739807885086895E-2</v>
      </c>
      <c r="AS535" s="14">
        <v>3</v>
      </c>
      <c r="AT535" s="15">
        <v>2</v>
      </c>
      <c r="AU535" s="15">
        <v>6</v>
      </c>
      <c r="AV535" s="15">
        <v>5</v>
      </c>
      <c r="AW535" s="15" t="s">
        <v>1846</v>
      </c>
      <c r="AX535" s="24" t="s">
        <v>1847</v>
      </c>
      <c r="AY535" s="54"/>
    </row>
    <row r="536" spans="1:51" ht="12.95" customHeight="1" x14ac:dyDescent="0.2">
      <c r="A536" s="14">
        <v>517</v>
      </c>
      <c r="B536" s="15" t="s">
        <v>1848</v>
      </c>
      <c r="C536" s="16" t="s">
        <v>1849</v>
      </c>
      <c r="D536" s="15" t="s">
        <v>58</v>
      </c>
      <c r="E536" s="16" t="s">
        <v>1850</v>
      </c>
      <c r="F536" s="15" t="s">
        <v>60</v>
      </c>
      <c r="G536" s="17">
        <v>4519.895325823557</v>
      </c>
      <c r="H536" s="18">
        <v>13.753859946209767</v>
      </c>
      <c r="I536" s="19">
        <v>11.671421648016977</v>
      </c>
      <c r="J536" s="14" t="s">
        <v>60</v>
      </c>
      <c r="K536" s="17">
        <v>5737.1332833988308</v>
      </c>
      <c r="L536" s="18">
        <v>14.537341088153445</v>
      </c>
      <c r="M536" s="20">
        <v>12.273485001785355</v>
      </c>
      <c r="N536" s="21">
        <v>26.93066696967113</v>
      </c>
      <c r="O536" s="14" t="s">
        <v>60</v>
      </c>
      <c r="P536" s="17">
        <v>3636.3252133754645</v>
      </c>
      <c r="Q536" s="18">
        <v>2.5367428741092608</v>
      </c>
      <c r="R536" s="20">
        <v>11.72427210470808</v>
      </c>
      <c r="S536" s="21">
        <v>-19.548464040748549</v>
      </c>
      <c r="T536" s="14" t="s">
        <v>60</v>
      </c>
      <c r="U536" s="17">
        <v>5175.8614534763074</v>
      </c>
      <c r="V536" s="18">
        <v>8.0247967130721474</v>
      </c>
      <c r="W536" s="20">
        <v>12.59327229398621</v>
      </c>
      <c r="X536" s="21">
        <v>14.512861036958389</v>
      </c>
      <c r="Y536" s="14" t="s">
        <v>60</v>
      </c>
      <c r="Z536" s="17">
        <v>4456.1387954382308</v>
      </c>
      <c r="AA536" s="18">
        <v>5.6464211700940696</v>
      </c>
      <c r="AB536" s="20">
        <v>12.296651841477088</v>
      </c>
      <c r="AC536" s="21">
        <v>-1.4105753737495965</v>
      </c>
      <c r="AD536" s="14" t="s">
        <v>60</v>
      </c>
      <c r="AE536" s="17">
        <v>3752.2643057023915</v>
      </c>
      <c r="AF536" s="18">
        <v>15.167655786350151</v>
      </c>
      <c r="AG536" s="20">
        <v>12.090176942426227</v>
      </c>
      <c r="AH536" s="21">
        <v>-16.983380472008996</v>
      </c>
      <c r="AI536" s="22">
        <v>1.1547865204063288</v>
      </c>
      <c r="AJ536" s="20">
        <v>1.2457717697401818</v>
      </c>
      <c r="AK536" s="20">
        <v>1.0583251174022619</v>
      </c>
      <c r="AL536" s="20">
        <v>1.188350320272892</v>
      </c>
      <c r="AM536" s="20">
        <v>9.0985249333852991E-2</v>
      </c>
      <c r="AN536" s="20">
        <v>0.26426322756743309</v>
      </c>
      <c r="AO536" s="20">
        <v>-9.6461403004066915E-2</v>
      </c>
      <c r="AP536" s="20">
        <v>-0.27936561870917781</v>
      </c>
      <c r="AQ536" s="20">
        <v>3.3563799866563215E-2</v>
      </c>
      <c r="AR536" s="20">
        <v>9.7811553752613523E-2</v>
      </c>
      <c r="AS536" s="14">
        <v>3</v>
      </c>
      <c r="AT536" s="15">
        <v>2</v>
      </c>
      <c r="AU536" s="15">
        <v>8</v>
      </c>
      <c r="AV536" s="15">
        <v>5</v>
      </c>
      <c r="AW536" s="15" t="s">
        <v>1851</v>
      </c>
      <c r="AX536" s="24" t="s">
        <v>1852</v>
      </c>
      <c r="AY536" s="54"/>
    </row>
    <row r="537" spans="1:51" ht="12.95" customHeight="1" x14ac:dyDescent="0.2">
      <c r="A537" s="14">
        <v>518</v>
      </c>
      <c r="B537" s="15" t="s">
        <v>1853</v>
      </c>
      <c r="C537" s="16" t="s">
        <v>1854</v>
      </c>
      <c r="D537" s="15" t="s">
        <v>58</v>
      </c>
      <c r="E537" s="16" t="s">
        <v>1855</v>
      </c>
      <c r="F537" s="15" t="s">
        <v>60</v>
      </c>
      <c r="G537" s="17">
        <v>4747.1296325944641</v>
      </c>
      <c r="H537" s="18">
        <v>4.3753158611552836</v>
      </c>
      <c r="I537" s="19">
        <v>11.742187732507457</v>
      </c>
      <c r="J537" s="14" t="s">
        <v>60</v>
      </c>
      <c r="K537" s="17">
        <v>5002.3196611067506</v>
      </c>
      <c r="L537" s="18">
        <v>13.095434477365927</v>
      </c>
      <c r="M537" s="20">
        <v>12.075752219530374</v>
      </c>
      <c r="N537" s="21">
        <v>5.3756701051539793</v>
      </c>
      <c r="O537" s="14" t="s">
        <v>60</v>
      </c>
      <c r="P537" s="17">
        <v>5074.9477939078479</v>
      </c>
      <c r="Q537" s="18">
        <v>18.212801157145851</v>
      </c>
      <c r="R537" s="20">
        <v>12.205183853859179</v>
      </c>
      <c r="S537" s="21">
        <v>6.905607950171361</v>
      </c>
      <c r="T537" s="14" t="s">
        <v>60</v>
      </c>
      <c r="U537" s="17">
        <v>5434.7160469167611</v>
      </c>
      <c r="V537" s="18">
        <v>7.6679512439630724</v>
      </c>
      <c r="W537" s="20">
        <v>12.663677953219768</v>
      </c>
      <c r="X537" s="21">
        <v>14.484256119766172</v>
      </c>
      <c r="Y537" s="14" t="s">
        <v>60</v>
      </c>
      <c r="Z537" s="17">
        <v>3236.5866510314663</v>
      </c>
      <c r="AA537" s="18">
        <v>0.2281356349173809</v>
      </c>
      <c r="AB537" s="20">
        <v>11.835330801177482</v>
      </c>
      <c r="AC537" s="21">
        <v>-31.820133395797658</v>
      </c>
      <c r="AD537" s="14" t="s">
        <v>60</v>
      </c>
      <c r="AE537" s="17">
        <v>3220.7342269733062</v>
      </c>
      <c r="AF537" s="18">
        <v>5.305903243873952</v>
      </c>
      <c r="AG537" s="20">
        <v>11.86980510433065</v>
      </c>
      <c r="AH537" s="21">
        <v>-32.154070433230025</v>
      </c>
      <c r="AI537" s="22">
        <v>1.1783044207695237</v>
      </c>
      <c r="AJ537" s="20">
        <v>1.1742870215783929</v>
      </c>
      <c r="AK537" s="20">
        <v>1.2115059599492954</v>
      </c>
      <c r="AL537" s="20">
        <v>1.2105970414150122</v>
      </c>
      <c r="AM537" s="20">
        <v>-4.0173991911307549E-3</v>
      </c>
      <c r="AN537" s="20">
        <v>-1.1668384539778347E-2</v>
      </c>
      <c r="AO537" s="20">
        <v>3.3201539179771755E-2</v>
      </c>
      <c r="AP537" s="20">
        <v>9.6156268167309211E-2</v>
      </c>
      <c r="AQ537" s="20">
        <v>3.2292620645488546E-2</v>
      </c>
      <c r="AR537" s="20">
        <v>9.4107085986578007E-2</v>
      </c>
      <c r="AS537" s="14">
        <v>3</v>
      </c>
      <c r="AT537" s="15">
        <v>2</v>
      </c>
      <c r="AU537" s="15">
        <v>10</v>
      </c>
      <c r="AV537" s="15">
        <v>5</v>
      </c>
      <c r="AW537" s="15" t="s">
        <v>1856</v>
      </c>
      <c r="AX537" s="24" t="s">
        <v>1857</v>
      </c>
      <c r="AY537" s="54"/>
    </row>
    <row r="538" spans="1:51" ht="12.95" customHeight="1" x14ac:dyDescent="0.2">
      <c r="A538" s="14">
        <v>519</v>
      </c>
      <c r="B538" s="15" t="s">
        <v>1858</v>
      </c>
      <c r="C538" s="16" t="s">
        <v>1854</v>
      </c>
      <c r="D538" s="15" t="s">
        <v>1859</v>
      </c>
      <c r="E538" s="16" t="s">
        <v>1855</v>
      </c>
      <c r="F538" s="15" t="s">
        <v>60</v>
      </c>
      <c r="G538" s="17">
        <v>10.06321180972388</v>
      </c>
      <c r="H538" s="18">
        <v>70.874822190611667</v>
      </c>
      <c r="I538" s="19">
        <v>2.8603669301381203</v>
      </c>
      <c r="J538" s="14" t="s">
        <v>60</v>
      </c>
      <c r="K538" s="17">
        <v>35.560618993164034</v>
      </c>
      <c r="L538" s="18">
        <v>90.743213173119713</v>
      </c>
      <c r="M538" s="20">
        <v>4.9395792143146933</v>
      </c>
      <c r="N538" s="21">
        <v>253.37245866973129</v>
      </c>
      <c r="O538" s="14" t="s">
        <v>60</v>
      </c>
      <c r="P538" s="17">
        <v>1.7174413357598608</v>
      </c>
      <c r="Q538" s="18">
        <v>102.65151515151516</v>
      </c>
      <c r="R538" s="20">
        <v>0.67626740826588982</v>
      </c>
      <c r="S538" s="21">
        <v>-82.933467284268716</v>
      </c>
      <c r="T538" s="14" t="s">
        <v>60</v>
      </c>
      <c r="U538" s="17">
        <v>0.6600185719728906</v>
      </c>
      <c r="V538" s="18">
        <v>73.611111111111128</v>
      </c>
      <c r="W538" s="20">
        <v>-0.34373246520571071</v>
      </c>
      <c r="X538" s="21">
        <v>-93.441273179452224</v>
      </c>
      <c r="Y538" s="14" t="s">
        <v>60</v>
      </c>
      <c r="Z538" s="17">
        <v>17.115700866305069</v>
      </c>
      <c r="AA538" s="18">
        <v>38.926398266233228</v>
      </c>
      <c r="AB538" s="20">
        <v>4.2723218527699904</v>
      </c>
      <c r="AC538" s="21">
        <v>70.081890254625364</v>
      </c>
      <c r="AD538" s="14" t="s">
        <v>60</v>
      </c>
      <c r="AE538" s="17">
        <v>10.000714072780575</v>
      </c>
      <c r="AF538" s="18">
        <v>31.81727508477957</v>
      </c>
      <c r="AG538" s="20">
        <v>3.5386623144874938</v>
      </c>
      <c r="AH538" s="21">
        <v>-0.62105158993985166</v>
      </c>
      <c r="AI538" s="22">
        <v>-1.7734171302790689</v>
      </c>
      <c r="AJ538" s="20">
        <v>-1.4055964165607486</v>
      </c>
      <c r="AK538" s="20">
        <v>-2.4607044568427132</v>
      </c>
      <c r="AL538" s="20">
        <v>-2.8994735908318239</v>
      </c>
      <c r="AM538" s="20">
        <v>0.36782071371832026</v>
      </c>
      <c r="AN538" s="25">
        <v>1.0683214002821253</v>
      </c>
      <c r="AO538" s="20">
        <v>-0.68728732656364433</v>
      </c>
      <c r="AP538" s="23">
        <v>-1.9904795414217036</v>
      </c>
      <c r="AQ538" s="20">
        <v>-1.126056460552755</v>
      </c>
      <c r="AR538" s="23">
        <v>-3.2815513278506363</v>
      </c>
      <c r="AS538" s="14">
        <v>3</v>
      </c>
      <c r="AT538" s="15">
        <v>2</v>
      </c>
      <c r="AU538" s="15">
        <v>2</v>
      </c>
      <c r="AV538" s="15">
        <v>6</v>
      </c>
      <c r="AW538" s="15" t="s">
        <v>1860</v>
      </c>
      <c r="AX538" s="24" t="s">
        <v>1857</v>
      </c>
      <c r="AY538" s="54"/>
    </row>
    <row r="539" spans="1:51" ht="12.95" customHeight="1" x14ac:dyDescent="0.2">
      <c r="A539" s="14">
        <v>520</v>
      </c>
      <c r="B539" s="15" t="s">
        <v>1861</v>
      </c>
      <c r="C539" s="16" t="s">
        <v>1862</v>
      </c>
      <c r="D539" s="15" t="s">
        <v>1863</v>
      </c>
      <c r="E539" s="16" t="s">
        <v>1864</v>
      </c>
      <c r="F539" s="15" t="s">
        <v>60</v>
      </c>
      <c r="G539" s="17">
        <v>405.61450553412936</v>
      </c>
      <c r="H539" s="18">
        <v>626.22576001354889</v>
      </c>
      <c r="I539" s="19">
        <v>8.1933134375525789</v>
      </c>
      <c r="J539" s="14" t="s">
        <v>60</v>
      </c>
      <c r="K539" s="17">
        <v>190.857535805494</v>
      </c>
      <c r="L539" s="18">
        <v>48.484528461294751</v>
      </c>
      <c r="M539" s="20">
        <v>7.363723023197859</v>
      </c>
      <c r="N539" s="21">
        <v>-52.946077321824284</v>
      </c>
      <c r="O539" s="14" t="s">
        <v>335</v>
      </c>
      <c r="P539" s="17">
        <v>141.78993616111555</v>
      </c>
      <c r="Q539" s="18">
        <v>3466.7315175097274</v>
      </c>
      <c r="R539" s="20">
        <v>7.0436179155280758</v>
      </c>
      <c r="S539" s="21">
        <v>-65.043179120430892</v>
      </c>
      <c r="T539" s="14" t="s">
        <v>335</v>
      </c>
      <c r="U539" s="17">
        <v>111.65034980201311</v>
      </c>
      <c r="V539" s="18">
        <v>97.303543913713412</v>
      </c>
      <c r="W539" s="20">
        <v>7.0585329702016111</v>
      </c>
      <c r="X539" s="21">
        <v>-72.4737778657626</v>
      </c>
      <c r="Y539" s="14" t="s">
        <v>60</v>
      </c>
      <c r="Z539" s="17">
        <v>120.16596649408034</v>
      </c>
      <c r="AA539" s="18">
        <v>46.225045372050801</v>
      </c>
      <c r="AB539" s="20">
        <v>7.0839579301622324</v>
      </c>
      <c r="AC539" s="21">
        <v>-70.374341929453195</v>
      </c>
      <c r="AD539" s="14" t="s">
        <v>60</v>
      </c>
      <c r="AE539" s="17">
        <v>63.485300564761701</v>
      </c>
      <c r="AF539" s="18">
        <v>20.224198854636288</v>
      </c>
      <c r="AG539" s="20">
        <v>6.2049818870731173</v>
      </c>
      <c r="AH539" s="21">
        <v>-84.348365332457305</v>
      </c>
      <c r="AI539" s="22">
        <v>-1.1033798907056421E-3</v>
      </c>
      <c r="AJ539" s="20">
        <v>-0.5292151321336066</v>
      </c>
      <c r="AK539" s="20">
        <v>-0.43256495470662959</v>
      </c>
      <c r="AL539" s="20">
        <v>-0.56051196822729787</v>
      </c>
      <c r="AM539" s="20">
        <v>-0.52811175224290097</v>
      </c>
      <c r="AN539" s="23">
        <v>-1.5338806805036158</v>
      </c>
      <c r="AO539" s="20">
        <v>-0.43146157481592395</v>
      </c>
      <c r="AP539" s="23">
        <v>-1.2495726378000629</v>
      </c>
      <c r="AQ539" s="20">
        <v>-0.55940858833659224</v>
      </c>
      <c r="AR539" s="23">
        <v>-1.6302273111295662</v>
      </c>
      <c r="AS539" s="14">
        <v>3</v>
      </c>
      <c r="AT539" s="15">
        <v>2</v>
      </c>
      <c r="AU539" s="15">
        <v>4</v>
      </c>
      <c r="AV539" s="15">
        <v>6</v>
      </c>
      <c r="AW539" s="15" t="s">
        <v>1865</v>
      </c>
      <c r="AX539" s="24" t="s">
        <v>1866</v>
      </c>
      <c r="AY539" s="54"/>
    </row>
    <row r="540" spans="1:51" ht="12.95" customHeight="1" x14ac:dyDescent="0.2">
      <c r="A540" s="14">
        <v>521</v>
      </c>
      <c r="B540" s="15" t="s">
        <v>1867</v>
      </c>
      <c r="C540" s="16" t="s">
        <v>1862</v>
      </c>
      <c r="D540" s="15" t="s">
        <v>1863</v>
      </c>
      <c r="E540" s="16" t="s">
        <v>1864</v>
      </c>
      <c r="F540" s="15" t="s">
        <v>293</v>
      </c>
      <c r="G540" s="17">
        <v>426.56128461920048</v>
      </c>
      <c r="H540" s="18">
        <v>154.40614350188821</v>
      </c>
      <c r="I540" s="19">
        <v>8.2659572211362971</v>
      </c>
      <c r="J540" s="14" t="s">
        <v>293</v>
      </c>
      <c r="K540" s="17">
        <v>114.16711379045236</v>
      </c>
      <c r="L540" s="18">
        <v>71.952899586701676</v>
      </c>
      <c r="M540" s="20">
        <v>6.6223740097806187</v>
      </c>
      <c r="N540" s="21">
        <v>-73.235472156744947</v>
      </c>
      <c r="O540" s="14" t="s">
        <v>293</v>
      </c>
      <c r="P540" s="17">
        <v>205.12998942958075</v>
      </c>
      <c r="Q540" s="18">
        <v>94.375207526286673</v>
      </c>
      <c r="R540" s="20">
        <v>7.5764012028400947</v>
      </c>
      <c r="S540" s="21">
        <v>-51.910781211027093</v>
      </c>
      <c r="T540" s="14" t="s">
        <v>293</v>
      </c>
      <c r="U540" s="17">
        <v>352.41055084357095</v>
      </c>
      <c r="V540" s="18">
        <v>39.530554385325708</v>
      </c>
      <c r="W540" s="20">
        <v>8.716802316901985</v>
      </c>
      <c r="X540" s="21">
        <v>-17.383371733284545</v>
      </c>
      <c r="Y540" s="14" t="s">
        <v>60</v>
      </c>
      <c r="Z540" s="17">
        <v>431.91148733144473</v>
      </c>
      <c r="AA540" s="18">
        <v>63.501494062239765</v>
      </c>
      <c r="AB540" s="20">
        <v>8.9296652652483477</v>
      </c>
      <c r="AC540" s="21">
        <v>1.2542635502001744</v>
      </c>
      <c r="AD540" s="14" t="s">
        <v>60</v>
      </c>
      <c r="AE540" s="17">
        <v>122.68581020203227</v>
      </c>
      <c r="AF540" s="18">
        <v>11.82534549438364</v>
      </c>
      <c r="AG540" s="20">
        <v>7.155455791171887</v>
      </c>
      <c r="AH540" s="21">
        <v>-71.238409432408687</v>
      </c>
      <c r="AI540" s="22">
        <v>2.3038541718044949E-2</v>
      </c>
      <c r="AJ540" s="20">
        <v>-0.79722909987206458</v>
      </c>
      <c r="AK540" s="20">
        <v>-0.26286190006200011</v>
      </c>
      <c r="AL540" s="20">
        <v>-3.6533411160028104E-2</v>
      </c>
      <c r="AM540" s="20">
        <v>-0.82026764159010956</v>
      </c>
      <c r="AN540" s="23">
        <v>-2.3824364501145152</v>
      </c>
      <c r="AO540" s="20">
        <v>-0.28590044178004503</v>
      </c>
      <c r="AP540" s="20">
        <v>-0.82800738243193617</v>
      </c>
      <c r="AQ540" s="20">
        <v>-5.9571952878073056E-2</v>
      </c>
      <c r="AR540" s="20">
        <v>-0.17360445760751236</v>
      </c>
      <c r="AS540" s="14">
        <v>3</v>
      </c>
      <c r="AT540" s="15">
        <v>2</v>
      </c>
      <c r="AU540" s="15">
        <v>6</v>
      </c>
      <c r="AV540" s="15">
        <v>6</v>
      </c>
      <c r="AW540" s="15" t="s">
        <v>1865</v>
      </c>
      <c r="AX540" s="24" t="s">
        <v>1866</v>
      </c>
      <c r="AY540" s="54"/>
    </row>
    <row r="541" spans="1:51" ht="12.95" customHeight="1" x14ac:dyDescent="0.2">
      <c r="A541" s="14">
        <v>522</v>
      </c>
      <c r="B541" s="15" t="s">
        <v>1868</v>
      </c>
      <c r="C541" s="16" t="s">
        <v>1862</v>
      </c>
      <c r="D541" s="15" t="s">
        <v>1863</v>
      </c>
      <c r="E541" s="16" t="s">
        <v>1864</v>
      </c>
      <c r="F541" s="15" t="s">
        <v>60</v>
      </c>
      <c r="G541" s="17">
        <v>1508.5353140548307</v>
      </c>
      <c r="H541" s="18">
        <v>6.8550802944936484E-2</v>
      </c>
      <c r="I541" s="19">
        <v>10.088280755347371</v>
      </c>
      <c r="J541" s="14" t="s">
        <v>60</v>
      </c>
      <c r="K541" s="17">
        <v>1183.6428078004881</v>
      </c>
      <c r="L541" s="18">
        <v>15.512990707377202</v>
      </c>
      <c r="M541" s="20">
        <v>9.9963887464476215</v>
      </c>
      <c r="N541" s="21">
        <v>-21.536950658520265</v>
      </c>
      <c r="O541" s="14" t="s">
        <v>60</v>
      </c>
      <c r="P541" s="17">
        <v>791.86082714299607</v>
      </c>
      <c r="Q541" s="18">
        <v>21.097999222999221</v>
      </c>
      <c r="R541" s="20">
        <v>9.5251096705195106</v>
      </c>
      <c r="S541" s="21">
        <v>-47.507968838029178</v>
      </c>
      <c r="T541" s="14" t="s">
        <v>60</v>
      </c>
      <c r="U541" s="17">
        <v>786.23958557952369</v>
      </c>
      <c r="V541" s="18">
        <v>11.769895888477153</v>
      </c>
      <c r="W541" s="20">
        <v>9.8745142014317437</v>
      </c>
      <c r="X541" s="21">
        <v>-47.880597937997869</v>
      </c>
      <c r="Y541" s="14" t="s">
        <v>60</v>
      </c>
      <c r="Z541" s="17">
        <v>2268.1899681052168</v>
      </c>
      <c r="AA541" s="18">
        <v>56.952613739667555</v>
      </c>
      <c r="AB541" s="20">
        <v>11.322399148076686</v>
      </c>
      <c r="AC541" s="21">
        <v>50.357101154529225</v>
      </c>
      <c r="AD541" s="14" t="s">
        <v>60</v>
      </c>
      <c r="AE541" s="17">
        <v>1014.8155974690005</v>
      </c>
      <c r="AF541" s="18">
        <v>1.633884129304437</v>
      </c>
      <c r="AG541" s="20">
        <v>10.203633087571168</v>
      </c>
      <c r="AH541" s="21">
        <v>-32.728416231685571</v>
      </c>
      <c r="AI541" s="22">
        <v>0.62865666536662745</v>
      </c>
      <c r="AJ541" s="20">
        <v>0.4225514089248229</v>
      </c>
      <c r="AK541" s="20">
        <v>0.35784409326128536</v>
      </c>
      <c r="AL541" s="20">
        <v>0.3292794189224782</v>
      </c>
      <c r="AM541" s="20">
        <v>-0.20610525644180455</v>
      </c>
      <c r="AN541" s="20">
        <v>-0.5986249494802397</v>
      </c>
      <c r="AO541" s="20">
        <v>-0.2708125721053421</v>
      </c>
      <c r="AP541" s="20">
        <v>-0.78431081659928792</v>
      </c>
      <c r="AQ541" s="20">
        <v>-0.29937724644414926</v>
      </c>
      <c r="AR541" s="20">
        <v>-0.87244453099164943</v>
      </c>
      <c r="AS541" s="14">
        <v>3</v>
      </c>
      <c r="AT541" s="15">
        <v>2</v>
      </c>
      <c r="AU541" s="15">
        <v>8</v>
      </c>
      <c r="AV541" s="15">
        <v>6</v>
      </c>
      <c r="AW541" s="15" t="s">
        <v>1865</v>
      </c>
      <c r="AX541" s="24" t="s">
        <v>1866</v>
      </c>
      <c r="AY541" s="54"/>
    </row>
    <row r="542" spans="1:51" ht="12.95" customHeight="1" x14ac:dyDescent="0.2">
      <c r="A542" s="14">
        <v>523</v>
      </c>
      <c r="B542" s="15" t="s">
        <v>1869</v>
      </c>
      <c r="C542" s="16" t="s">
        <v>1870</v>
      </c>
      <c r="D542" s="15" t="s">
        <v>58</v>
      </c>
      <c r="E542" s="16" t="s">
        <v>1864</v>
      </c>
      <c r="F542" s="15" t="s">
        <v>60</v>
      </c>
      <c r="G542" s="17">
        <v>12.387090383795339</v>
      </c>
      <c r="H542" s="18">
        <v>2.8363966417063762</v>
      </c>
      <c r="I542" s="19">
        <v>3.160113447098241</v>
      </c>
      <c r="J542" s="14" t="s">
        <v>60</v>
      </c>
      <c r="K542" s="17">
        <v>20.064590398912763</v>
      </c>
      <c r="L542" s="18">
        <v>48.778735632183917</v>
      </c>
      <c r="M542" s="20">
        <v>4.1139504824225046</v>
      </c>
      <c r="N542" s="21">
        <v>61.979849805254091</v>
      </c>
      <c r="O542" s="14" t="s">
        <v>335</v>
      </c>
      <c r="P542" s="17">
        <v>16.901428314242533</v>
      </c>
      <c r="Q542" s="18">
        <v>47.069913589945017</v>
      </c>
      <c r="R542" s="20">
        <v>3.9750798543874866</v>
      </c>
      <c r="S542" s="21">
        <v>36.443892718767948</v>
      </c>
      <c r="T542" s="14" t="s">
        <v>335</v>
      </c>
      <c r="U542" s="17">
        <v>9.9907379777825369</v>
      </c>
      <c r="V542" s="18">
        <v>320.41884816753929</v>
      </c>
      <c r="W542" s="20">
        <v>3.5762802576213555</v>
      </c>
      <c r="X542" s="21">
        <v>-19.345563257919594</v>
      </c>
      <c r="Y542" s="14" t="s">
        <v>60</v>
      </c>
      <c r="Z542" s="17">
        <v>41.276438199728254</v>
      </c>
      <c r="AA542" s="18">
        <v>53.65531968345686</v>
      </c>
      <c r="AB542" s="20">
        <v>5.5423199666803367</v>
      </c>
      <c r="AC542" s="21">
        <v>233.22141778932729</v>
      </c>
      <c r="AD542" s="14" t="s">
        <v>60</v>
      </c>
      <c r="AE542" s="17">
        <v>21.503127315770435</v>
      </c>
      <c r="AF542" s="18">
        <v>1.169730245882074</v>
      </c>
      <c r="AG542" s="20">
        <v>4.643105793233449</v>
      </c>
      <c r="AH542" s="21">
        <v>73.593044448118334</v>
      </c>
      <c r="AI542" s="22">
        <v>-1.6738014913633503</v>
      </c>
      <c r="AJ542" s="20">
        <v>-1.7040793555118765</v>
      </c>
      <c r="AK542" s="20">
        <v>-1.4099610079801641</v>
      </c>
      <c r="AL542" s="20">
        <v>-1.6608312591265904</v>
      </c>
      <c r="AM542" s="20">
        <v>-3.0277864148526179E-2</v>
      </c>
      <c r="AN542" s="20">
        <v>-8.7940915283734183E-2</v>
      </c>
      <c r="AO542" s="20">
        <v>0.26384048338318622</v>
      </c>
      <c r="AP542" s="20">
        <v>0.7641186794449254</v>
      </c>
      <c r="AQ542" s="20">
        <v>1.2970232236759971E-2</v>
      </c>
      <c r="AR542" s="20">
        <v>3.7797823031162997E-2</v>
      </c>
      <c r="AS542" s="14">
        <v>3</v>
      </c>
      <c r="AT542" s="15">
        <v>2</v>
      </c>
      <c r="AU542" s="15">
        <v>10</v>
      </c>
      <c r="AV542" s="15">
        <v>6</v>
      </c>
      <c r="AW542" s="15" t="s">
        <v>1865</v>
      </c>
      <c r="AX542" s="24" t="s">
        <v>1866</v>
      </c>
      <c r="AY542" s="54"/>
    </row>
    <row r="543" spans="1:51" ht="12.95" customHeight="1" x14ac:dyDescent="0.2">
      <c r="A543" s="14">
        <v>524</v>
      </c>
      <c r="B543" s="15" t="s">
        <v>1871</v>
      </c>
      <c r="C543" s="16" t="s">
        <v>1870</v>
      </c>
      <c r="D543" s="15" t="s">
        <v>58</v>
      </c>
      <c r="E543" s="16" t="s">
        <v>1864</v>
      </c>
      <c r="F543" s="15" t="s">
        <v>60</v>
      </c>
      <c r="G543" s="17">
        <v>3.3978236515344191</v>
      </c>
      <c r="H543" s="18">
        <v>36.315086782376504</v>
      </c>
      <c r="I543" s="19">
        <v>1.2939589790286945</v>
      </c>
      <c r="J543" s="14" t="s">
        <v>60</v>
      </c>
      <c r="K543" s="17">
        <v>10.897338037041616</v>
      </c>
      <c r="L543" s="18">
        <v>83.772092448399462</v>
      </c>
      <c r="M543" s="20">
        <v>3.2332745389909343</v>
      </c>
      <c r="N543" s="21">
        <v>220.71523288504099</v>
      </c>
      <c r="O543" s="14" t="s">
        <v>60</v>
      </c>
      <c r="P543" s="17">
        <v>5.2200328959860096</v>
      </c>
      <c r="Q543" s="18">
        <v>101.67701863354036</v>
      </c>
      <c r="R543" s="20">
        <v>2.280065486361635</v>
      </c>
      <c r="S543" s="21">
        <v>53.628717418242154</v>
      </c>
      <c r="T543" s="14" t="s">
        <v>60</v>
      </c>
      <c r="U543" s="17">
        <v>3.1241995856077187</v>
      </c>
      <c r="V543" s="18">
        <v>2.7173913043478164</v>
      </c>
      <c r="W543" s="20">
        <v>1.899175630480513</v>
      </c>
      <c r="X543" s="21">
        <v>-8.0529213399034063</v>
      </c>
      <c r="Y543" s="14" t="s">
        <v>60</v>
      </c>
      <c r="Z543" s="17">
        <v>19.015575548473581</v>
      </c>
      <c r="AA543" s="18">
        <v>81.908690869086911</v>
      </c>
      <c r="AB543" s="20">
        <v>4.4241830886625371</v>
      </c>
      <c r="AC543" s="21">
        <v>459.63986064686907</v>
      </c>
      <c r="AD543" s="14" t="s">
        <v>60</v>
      </c>
      <c r="AE543" s="17">
        <v>6.7589371248273498</v>
      </c>
      <c r="AF543" s="18">
        <v>49.333333333333329</v>
      </c>
      <c r="AG543" s="20">
        <v>2.9734275980043101</v>
      </c>
      <c r="AH543" s="21">
        <v>98.919597306796348</v>
      </c>
      <c r="AI543" s="22">
        <v>-2.2939860777847603</v>
      </c>
      <c r="AJ543" s="20">
        <v>-2.0224630717090712</v>
      </c>
      <c r="AK543" s="20">
        <v>-1.9498599176696201</v>
      </c>
      <c r="AL543" s="20">
        <v>-2.190761372306739</v>
      </c>
      <c r="AM543" s="20">
        <v>0.27152300607568902</v>
      </c>
      <c r="AN543" s="20">
        <v>0.78862833777690056</v>
      </c>
      <c r="AO543" s="20">
        <v>0.34412616011514019</v>
      </c>
      <c r="AP543" s="20">
        <v>0.99663714854454788</v>
      </c>
      <c r="AQ543" s="20">
        <v>0.10322470547802132</v>
      </c>
      <c r="AR543" s="20">
        <v>0.30081721582780446</v>
      </c>
      <c r="AS543" s="14">
        <v>3</v>
      </c>
      <c r="AT543" s="15">
        <v>2</v>
      </c>
      <c r="AU543" s="15">
        <v>2</v>
      </c>
      <c r="AV543" s="15">
        <v>7</v>
      </c>
      <c r="AW543" s="15" t="s">
        <v>1865</v>
      </c>
      <c r="AX543" s="24" t="s">
        <v>1866</v>
      </c>
      <c r="AY543" s="54"/>
    </row>
    <row r="544" spans="1:51" ht="12.95" customHeight="1" x14ac:dyDescent="0.2">
      <c r="A544" s="14">
        <v>525</v>
      </c>
      <c r="B544" s="15" t="s">
        <v>1872</v>
      </c>
      <c r="C544" s="16" t="s">
        <v>1870</v>
      </c>
      <c r="D544" s="15" t="s">
        <v>58</v>
      </c>
      <c r="E544" s="16" t="s">
        <v>1864</v>
      </c>
      <c r="F544" s="15" t="s">
        <v>60</v>
      </c>
      <c r="G544" s="17">
        <v>7811.9554803938408</v>
      </c>
      <c r="H544" s="18">
        <v>19.568506367456436</v>
      </c>
      <c r="I544" s="19">
        <v>12.46081601316394</v>
      </c>
      <c r="J544" s="14" t="s">
        <v>60</v>
      </c>
      <c r="K544" s="17">
        <v>5361.2203142497165</v>
      </c>
      <c r="L544" s="18">
        <v>20.73689734965053</v>
      </c>
      <c r="M544" s="20">
        <v>12.175716389637122</v>
      </c>
      <c r="N544" s="21">
        <v>-31.371596680176808</v>
      </c>
      <c r="O544" s="14" t="s">
        <v>60</v>
      </c>
      <c r="P544" s="17">
        <v>7188.4646337150061</v>
      </c>
      <c r="Q544" s="18">
        <v>22.485134471660032</v>
      </c>
      <c r="R544" s="20">
        <v>12.707474534439907</v>
      </c>
      <c r="S544" s="21">
        <v>-7.9812391179602749</v>
      </c>
      <c r="T544" s="14" t="s">
        <v>60</v>
      </c>
      <c r="U544" s="17">
        <v>7296.5572435555641</v>
      </c>
      <c r="V544" s="18">
        <v>20.405681771327263</v>
      </c>
      <c r="W544" s="20">
        <v>13.088689207352678</v>
      </c>
      <c r="X544" s="21">
        <v>-6.597557271438685</v>
      </c>
      <c r="Y544" s="14" t="s">
        <v>60</v>
      </c>
      <c r="Z544" s="17">
        <v>6166.1243245832375</v>
      </c>
      <c r="AA544" s="18">
        <v>24.896713137274858</v>
      </c>
      <c r="AB544" s="20">
        <v>12.765221650550819</v>
      </c>
      <c r="AC544" s="21">
        <v>-21.068107210048112</v>
      </c>
      <c r="AD544" s="14" t="s">
        <v>60</v>
      </c>
      <c r="AE544" s="17">
        <v>5159.5681290457251</v>
      </c>
      <c r="AF544" s="18">
        <v>9.6969246825269853</v>
      </c>
      <c r="AG544" s="20">
        <v>12.549665801918755</v>
      </c>
      <c r="AH544" s="21">
        <v>-33.952924565494264</v>
      </c>
      <c r="AI544" s="22">
        <v>1.4171282644841914</v>
      </c>
      <c r="AJ544" s="20">
        <v>1.2104262668961889</v>
      </c>
      <c r="AK544" s="20">
        <v>1.3714964567310748</v>
      </c>
      <c r="AL544" s="20">
        <v>1.3448917409588681</v>
      </c>
      <c r="AM544" s="20">
        <v>-0.20670199758800245</v>
      </c>
      <c r="AN544" s="20">
        <v>-0.60035816164892764</v>
      </c>
      <c r="AO544" s="20">
        <v>-4.5631807753116593E-2</v>
      </c>
      <c r="AP544" s="20">
        <v>-0.13215605214896373</v>
      </c>
      <c r="AQ544" s="20">
        <v>-7.2236523525323282E-2</v>
      </c>
      <c r="AR544" s="20">
        <v>-0.21051152228856893</v>
      </c>
      <c r="AS544" s="14">
        <v>3</v>
      </c>
      <c r="AT544" s="15">
        <v>2</v>
      </c>
      <c r="AU544" s="15">
        <v>4</v>
      </c>
      <c r="AV544" s="15">
        <v>7</v>
      </c>
      <c r="AW544" s="15" t="s">
        <v>1865</v>
      </c>
      <c r="AX544" s="24" t="s">
        <v>1866</v>
      </c>
      <c r="AY544" s="54"/>
    </row>
    <row r="545" spans="1:51" ht="12.95" customHeight="1" x14ac:dyDescent="0.2">
      <c r="A545" s="14">
        <v>526</v>
      </c>
      <c r="B545" s="15" t="s">
        <v>1873</v>
      </c>
      <c r="C545" s="16" t="s">
        <v>1870</v>
      </c>
      <c r="D545" s="15" t="s">
        <v>58</v>
      </c>
      <c r="E545" s="16" t="s">
        <v>1864</v>
      </c>
      <c r="F545" s="15" t="s">
        <v>60</v>
      </c>
      <c r="G545" s="17">
        <v>15.945659363053249</v>
      </c>
      <c r="H545" s="18">
        <v>41.828178694158076</v>
      </c>
      <c r="I545" s="19">
        <v>3.5244398510974655</v>
      </c>
      <c r="J545" s="14" t="s">
        <v>60</v>
      </c>
      <c r="K545" s="17">
        <v>220.84955016903197</v>
      </c>
      <c r="L545" s="18">
        <v>55.513437701375985</v>
      </c>
      <c r="M545" s="20">
        <v>7.5742907661201864</v>
      </c>
      <c r="N545" s="21">
        <v>1285.0135961185117</v>
      </c>
      <c r="O545" s="14" t="s">
        <v>60</v>
      </c>
      <c r="P545" s="17">
        <v>14.673483452521513</v>
      </c>
      <c r="Q545" s="18">
        <v>49.088095501271141</v>
      </c>
      <c r="R545" s="20">
        <v>3.7711460870272591</v>
      </c>
      <c r="S545" s="21">
        <v>-7.9781957055938379</v>
      </c>
      <c r="T545" s="14" t="s">
        <v>60</v>
      </c>
      <c r="U545" s="17">
        <v>121.80441724874834</v>
      </c>
      <c r="V545" s="18">
        <v>10.910804931109494</v>
      </c>
      <c r="W545" s="20">
        <v>7.1841116527171174</v>
      </c>
      <c r="X545" s="21">
        <v>663.87193828418413</v>
      </c>
      <c r="Y545" s="14" t="s">
        <v>60</v>
      </c>
      <c r="Z545" s="17">
        <v>151.32745417149417</v>
      </c>
      <c r="AA545" s="18">
        <v>75.972211131518009</v>
      </c>
      <c r="AB545" s="20">
        <v>7.4166033258836874</v>
      </c>
      <c r="AC545" s="21">
        <v>849.01973462524938</v>
      </c>
      <c r="AD545" s="14" t="s">
        <v>60</v>
      </c>
      <c r="AE545" s="17">
        <v>24.300848807088705</v>
      </c>
      <c r="AF545" s="18">
        <v>9.1769157994323596</v>
      </c>
      <c r="AG545" s="20">
        <v>4.8195660060084791</v>
      </c>
      <c r="AH545" s="21">
        <v>52.397892453383115</v>
      </c>
      <c r="AI545" s="22">
        <v>-1.5527238292229846</v>
      </c>
      <c r="AJ545" s="20">
        <v>-0.45309026349959092</v>
      </c>
      <c r="AK545" s="20">
        <v>-1.4749183444627363</v>
      </c>
      <c r="AL545" s="20">
        <v>-0.52083172147256307</v>
      </c>
      <c r="AM545" s="20">
        <v>1.0996335657233938</v>
      </c>
      <c r="AN545" s="25">
        <v>3.193844247799714</v>
      </c>
      <c r="AO545" s="20">
        <v>7.7805484760248289E-2</v>
      </c>
      <c r="AP545" s="20">
        <v>0.22533548872493436</v>
      </c>
      <c r="AQ545" s="20">
        <v>1.0318921077504215</v>
      </c>
      <c r="AR545" s="25">
        <v>3.0071377724033277</v>
      </c>
      <c r="AS545" s="14">
        <v>3</v>
      </c>
      <c r="AT545" s="15">
        <v>2</v>
      </c>
      <c r="AU545" s="15">
        <v>6</v>
      </c>
      <c r="AV545" s="15">
        <v>7</v>
      </c>
      <c r="AW545" s="15" t="s">
        <v>1865</v>
      </c>
      <c r="AX545" s="24" t="s">
        <v>1866</v>
      </c>
      <c r="AY545" s="54"/>
    </row>
    <row r="546" spans="1:51" ht="12.95" customHeight="1" x14ac:dyDescent="0.2">
      <c r="A546" s="14">
        <v>527</v>
      </c>
      <c r="B546" s="15" t="s">
        <v>1874</v>
      </c>
      <c r="C546" s="16" t="s">
        <v>1870</v>
      </c>
      <c r="D546" s="15" t="s">
        <v>58</v>
      </c>
      <c r="E546" s="16" t="s">
        <v>1864</v>
      </c>
      <c r="F546" s="15" t="s">
        <v>60</v>
      </c>
      <c r="G546" s="17">
        <v>1484.9320798555707</v>
      </c>
      <c r="H546" s="18">
        <v>2.8810407212351268</v>
      </c>
      <c r="I546" s="19">
        <v>10.065529229994787</v>
      </c>
      <c r="J546" s="14" t="s">
        <v>60</v>
      </c>
      <c r="K546" s="17">
        <v>1431.5653597304095</v>
      </c>
      <c r="L546" s="18">
        <v>32.150194019630227</v>
      </c>
      <c r="M546" s="20">
        <v>10.270748506847324</v>
      </c>
      <c r="N546" s="21">
        <v>-3.5938829020618814</v>
      </c>
      <c r="O546" s="14" t="s">
        <v>60</v>
      </c>
      <c r="P546" s="17">
        <v>230.59390530452339</v>
      </c>
      <c r="Q546" s="18">
        <v>20.371719201306039</v>
      </c>
      <c r="R546" s="20">
        <v>7.745217160078198</v>
      </c>
      <c r="S546" s="21">
        <v>-84.471080635085229</v>
      </c>
      <c r="T546" s="14" t="s">
        <v>60</v>
      </c>
      <c r="U546" s="17">
        <v>990.15852153449828</v>
      </c>
      <c r="V546" s="18">
        <v>92.405871091257183</v>
      </c>
      <c r="W546" s="20">
        <v>10.207204714065842</v>
      </c>
      <c r="X546" s="21">
        <v>-33.31960869006182</v>
      </c>
      <c r="Y546" s="14" t="s">
        <v>60</v>
      </c>
      <c r="Z546" s="17">
        <v>1798.5551182325607</v>
      </c>
      <c r="AA546" s="18">
        <v>70.862217764041603</v>
      </c>
      <c r="AB546" s="20">
        <v>10.987696045202265</v>
      </c>
      <c r="AC546" s="21">
        <v>21.120362515671022</v>
      </c>
      <c r="AD546" s="14" t="s">
        <v>60</v>
      </c>
      <c r="AE546" s="17">
        <v>1074.2209233827812</v>
      </c>
      <c r="AF546" s="18">
        <v>2.5962298763323575</v>
      </c>
      <c r="AG546" s="20">
        <v>10.285706216315367</v>
      </c>
      <c r="AH546" s="21">
        <v>-27.658581967785128</v>
      </c>
      <c r="AI546" s="22">
        <v>0.62109558423284283</v>
      </c>
      <c r="AJ546" s="20">
        <v>0.52173849441584008</v>
      </c>
      <c r="AK546" s="20">
        <v>-0.20909034923014089</v>
      </c>
      <c r="AL546" s="20">
        <v>0.4344026880143495</v>
      </c>
      <c r="AM546" s="20">
        <v>-9.9357089817002753E-2</v>
      </c>
      <c r="AN546" s="20">
        <v>-0.28857892272631525</v>
      </c>
      <c r="AO546" s="20">
        <v>-0.83018593346298375</v>
      </c>
      <c r="AP546" s="23">
        <v>-2.4043337513530108</v>
      </c>
      <c r="AQ546" s="20">
        <v>-0.18669289621849333</v>
      </c>
      <c r="AR546" s="20">
        <v>-0.5440600386816713</v>
      </c>
      <c r="AS546" s="14">
        <v>3</v>
      </c>
      <c r="AT546" s="15">
        <v>2</v>
      </c>
      <c r="AU546" s="15">
        <v>8</v>
      </c>
      <c r="AV546" s="15">
        <v>7</v>
      </c>
      <c r="AW546" s="15" t="s">
        <v>1865</v>
      </c>
      <c r="AX546" s="24" t="s">
        <v>1866</v>
      </c>
      <c r="AY546" s="54"/>
    </row>
    <row r="547" spans="1:51" ht="12.95" customHeight="1" x14ac:dyDescent="0.2">
      <c r="A547" s="14">
        <v>528</v>
      </c>
      <c r="B547" s="15" t="s">
        <v>1875</v>
      </c>
      <c r="C547" s="16" t="s">
        <v>1870</v>
      </c>
      <c r="D547" s="15" t="s">
        <v>58</v>
      </c>
      <c r="E547" s="16" t="s">
        <v>1864</v>
      </c>
      <c r="F547" s="15" t="s">
        <v>60</v>
      </c>
      <c r="G547" s="17">
        <v>455.73794733659736</v>
      </c>
      <c r="H547" s="18">
        <v>38.154572968184844</v>
      </c>
      <c r="I547" s="19">
        <v>8.3614086933799001</v>
      </c>
      <c r="J547" s="14" t="s">
        <v>60</v>
      </c>
      <c r="K547" s="17">
        <v>214.71487263095258</v>
      </c>
      <c r="L547" s="18">
        <v>14.937302075237522</v>
      </c>
      <c r="M547" s="20">
        <v>7.5336489979035299</v>
      </c>
      <c r="N547" s="21">
        <v>-52.886329987270244</v>
      </c>
      <c r="O547" s="14" t="s">
        <v>60</v>
      </c>
      <c r="P547" s="17">
        <v>480.99212318354432</v>
      </c>
      <c r="Q547" s="18">
        <v>13.878214725355152</v>
      </c>
      <c r="R547" s="20">
        <v>8.8058760459776622</v>
      </c>
      <c r="S547" s="21">
        <v>5.5413809612599199</v>
      </c>
      <c r="T547" s="14" t="s">
        <v>60</v>
      </c>
      <c r="U547" s="17">
        <v>996.26034297716637</v>
      </c>
      <c r="V547" s="18">
        <v>68.002392609986799</v>
      </c>
      <c r="W547" s="20">
        <v>10.216067996006084</v>
      </c>
      <c r="X547" s="21">
        <v>118.60377192627145</v>
      </c>
      <c r="Y547" s="14" t="s">
        <v>60</v>
      </c>
      <c r="Z547" s="17">
        <v>2078.2653861832064</v>
      </c>
      <c r="AA547" s="18">
        <v>127.00166677815685</v>
      </c>
      <c r="AB547" s="20">
        <v>11.196237564845992</v>
      </c>
      <c r="AC547" s="21">
        <v>356.02201842723628</v>
      </c>
      <c r="AD547" s="14" t="s">
        <v>60</v>
      </c>
      <c r="AE547" s="17">
        <v>720.18996542725222</v>
      </c>
      <c r="AF547" s="18">
        <v>1.7169026815305792</v>
      </c>
      <c r="AG547" s="20">
        <v>9.7088648923926684</v>
      </c>
      <c r="AH547" s="21">
        <v>58.027210513443769</v>
      </c>
      <c r="AI547" s="22">
        <v>5.4760209377180832E-2</v>
      </c>
      <c r="AJ547" s="20">
        <v>-0.4677831562646918</v>
      </c>
      <c r="AK547" s="20">
        <v>0.12875255455391721</v>
      </c>
      <c r="AL547" s="20">
        <v>0.43720330040652161</v>
      </c>
      <c r="AM547" s="20">
        <v>-0.52254336564187265</v>
      </c>
      <c r="AN547" s="23">
        <v>-1.5177075114866083</v>
      </c>
      <c r="AO547" s="20">
        <v>7.3992345176736377E-2</v>
      </c>
      <c r="AP547" s="20">
        <v>0.21429210695982207</v>
      </c>
      <c r="AQ547" s="20">
        <v>0.38244309102934076</v>
      </c>
      <c r="AR547" s="25">
        <v>1.1145148375407226</v>
      </c>
      <c r="AS547" s="14">
        <v>3</v>
      </c>
      <c r="AT547" s="15">
        <v>2</v>
      </c>
      <c r="AU547" s="15">
        <v>10</v>
      </c>
      <c r="AV547" s="15">
        <v>7</v>
      </c>
      <c r="AW547" s="15" t="s">
        <v>1865</v>
      </c>
      <c r="AX547" s="24" t="s">
        <v>1866</v>
      </c>
      <c r="AY547" s="54"/>
    </row>
    <row r="548" spans="1:51" ht="12.95" customHeight="1" x14ac:dyDescent="0.2">
      <c r="A548" s="14">
        <v>529</v>
      </c>
      <c r="B548" s="15" t="s">
        <v>1876</v>
      </c>
      <c r="C548" s="16" t="s">
        <v>1870</v>
      </c>
      <c r="D548" s="15" t="s">
        <v>58</v>
      </c>
      <c r="E548" s="16" t="s">
        <v>1864</v>
      </c>
      <c r="F548" s="15" t="s">
        <v>60</v>
      </c>
      <c r="G548" s="17">
        <v>222.15281438502811</v>
      </c>
      <c r="H548" s="18">
        <v>14.696665327440744</v>
      </c>
      <c r="I548" s="19">
        <v>7.3247566093322316</v>
      </c>
      <c r="J548" s="14" t="s">
        <v>60</v>
      </c>
      <c r="K548" s="17">
        <v>298.14138843686226</v>
      </c>
      <c r="L548" s="18">
        <v>18.966366450886571</v>
      </c>
      <c r="M548" s="20">
        <v>8.0072235385820321</v>
      </c>
      <c r="N548" s="21">
        <v>34.205541920406731</v>
      </c>
      <c r="O548" s="14" t="s">
        <v>60</v>
      </c>
      <c r="P548" s="17">
        <v>72.841867316933872</v>
      </c>
      <c r="Q548" s="18">
        <v>43.168771526980493</v>
      </c>
      <c r="R548" s="20">
        <v>6.0827025893302498</v>
      </c>
      <c r="S548" s="21">
        <v>-67.210918520849035</v>
      </c>
      <c r="T548" s="14" t="s">
        <v>60</v>
      </c>
      <c r="U548" s="17">
        <v>54.826771172844516</v>
      </c>
      <c r="V548" s="18">
        <v>27.347874409558191</v>
      </c>
      <c r="W548" s="20">
        <v>6.0324976179214085</v>
      </c>
      <c r="X548" s="21">
        <v>-75.320244614222844</v>
      </c>
      <c r="Y548" s="14" t="s">
        <v>60</v>
      </c>
      <c r="Z548" s="17">
        <v>389.17139276235355</v>
      </c>
      <c r="AA548" s="18">
        <v>12.352594339622639</v>
      </c>
      <c r="AB548" s="20">
        <v>8.7793352418523725</v>
      </c>
      <c r="AC548" s="21">
        <v>75.181842210584918</v>
      </c>
      <c r="AD548" s="14" t="s">
        <v>60</v>
      </c>
      <c r="AE548" s="17">
        <v>155.16123804511983</v>
      </c>
      <c r="AF548" s="18">
        <v>10.778583119008649</v>
      </c>
      <c r="AG548" s="20">
        <v>7.4942555865449796</v>
      </c>
      <c r="AH548" s="21">
        <v>-30.155628019098888</v>
      </c>
      <c r="AI548" s="22">
        <v>-0.28975341744657485</v>
      </c>
      <c r="AJ548" s="20">
        <v>-0.29657554774288963</v>
      </c>
      <c r="AK548" s="20">
        <v>-0.73863736725043982</v>
      </c>
      <c r="AL548" s="20">
        <v>-0.88471775811152042</v>
      </c>
      <c r="AM548" s="20">
        <v>-6.8221302963147878E-3</v>
      </c>
      <c r="AN548" s="20">
        <v>-1.9814620327901114E-2</v>
      </c>
      <c r="AO548" s="20">
        <v>-0.44888394980386498</v>
      </c>
      <c r="AP548" s="23">
        <v>-1.3000302552129492</v>
      </c>
      <c r="AQ548" s="20">
        <v>-0.59496434066494563</v>
      </c>
      <c r="AR548" s="23">
        <v>-1.7338438084840255</v>
      </c>
      <c r="AS548" s="14">
        <v>3</v>
      </c>
      <c r="AT548" s="15">
        <v>2</v>
      </c>
      <c r="AU548" s="15">
        <v>2</v>
      </c>
      <c r="AV548" s="15">
        <v>8</v>
      </c>
      <c r="AW548" s="15" t="s">
        <v>1865</v>
      </c>
      <c r="AX548" s="24" t="s">
        <v>1866</v>
      </c>
      <c r="AY548" s="54"/>
    </row>
    <row r="549" spans="1:51" ht="12.95" customHeight="1" x14ac:dyDescent="0.2">
      <c r="A549" s="14">
        <v>530</v>
      </c>
      <c r="B549" s="15" t="s">
        <v>1877</v>
      </c>
      <c r="C549" s="16" t="s">
        <v>1878</v>
      </c>
      <c r="D549" s="15" t="s">
        <v>58</v>
      </c>
      <c r="E549" s="16" t="s">
        <v>1879</v>
      </c>
      <c r="F549" s="15" t="s">
        <v>60</v>
      </c>
      <c r="G549" s="17">
        <v>1994.4725969696865</v>
      </c>
      <c r="H549" s="18">
        <v>15.008440268295974</v>
      </c>
      <c r="I549" s="19">
        <v>10.491139587371869</v>
      </c>
      <c r="J549" s="14" t="s">
        <v>60</v>
      </c>
      <c r="K549" s="17">
        <v>3201.7454517534607</v>
      </c>
      <c r="L549" s="18">
        <v>67.366098644294112</v>
      </c>
      <c r="M549" s="20">
        <v>11.432013581022378</v>
      </c>
      <c r="N549" s="21">
        <v>60.530932168135635</v>
      </c>
      <c r="O549" s="14" t="s">
        <v>60</v>
      </c>
      <c r="P549" s="17">
        <v>813.93929858261731</v>
      </c>
      <c r="Q549" s="18">
        <v>71.967033558975103</v>
      </c>
      <c r="R549" s="20">
        <v>9.5647839837943724</v>
      </c>
      <c r="S549" s="21">
        <v>-59.190249100474951</v>
      </c>
      <c r="T549" s="14" t="s">
        <v>60</v>
      </c>
      <c r="U549" s="17">
        <v>1298.0504846636895</v>
      </c>
      <c r="V549" s="18">
        <v>47.000846313595041</v>
      </c>
      <c r="W549" s="20">
        <v>10.597819788645507</v>
      </c>
      <c r="X549" s="21">
        <v>-34.917607459942538</v>
      </c>
      <c r="Y549" s="14" t="s">
        <v>60</v>
      </c>
      <c r="Z549" s="17">
        <v>1685.0294130402135</v>
      </c>
      <c r="AA549" s="18">
        <v>4.7396765085337549</v>
      </c>
      <c r="AB549" s="20">
        <v>10.893631447048129</v>
      </c>
      <c r="AC549" s="21">
        <v>-15.515038130863632</v>
      </c>
      <c r="AD549" s="14" t="s">
        <v>60</v>
      </c>
      <c r="AE549" s="17">
        <v>1390.858281141213</v>
      </c>
      <c r="AF549" s="18">
        <v>1.0747952489546295</v>
      </c>
      <c r="AG549" s="20">
        <v>10.658390915716263</v>
      </c>
      <c r="AH549" s="21">
        <v>-30.264357441941215</v>
      </c>
      <c r="AI549" s="22">
        <v>0.76253992229968337</v>
      </c>
      <c r="AJ549" s="20">
        <v>0.94156135044301048</v>
      </c>
      <c r="AK549" s="20">
        <v>0.3704812241811391</v>
      </c>
      <c r="AL549" s="20">
        <v>0.55782891159753123</v>
      </c>
      <c r="AM549" s="20">
        <v>0.17902142814332711</v>
      </c>
      <c r="AN549" s="20">
        <v>0.51996099094366821</v>
      </c>
      <c r="AO549" s="20">
        <v>-0.39205869811854427</v>
      </c>
      <c r="AP549" s="23">
        <v>-1.1354564350010967</v>
      </c>
      <c r="AQ549" s="20">
        <v>-0.20471101070215214</v>
      </c>
      <c r="AR549" s="20">
        <v>-0.59656838935548306</v>
      </c>
      <c r="AS549" s="14">
        <v>3</v>
      </c>
      <c r="AT549" s="15">
        <v>2</v>
      </c>
      <c r="AU549" s="15">
        <v>4</v>
      </c>
      <c r="AV549" s="15">
        <v>8</v>
      </c>
      <c r="AW549" s="15" t="s">
        <v>1880</v>
      </c>
      <c r="AX549" s="24" t="s">
        <v>1881</v>
      </c>
      <c r="AY549" s="54"/>
    </row>
    <row r="550" spans="1:51" ht="12.95" customHeight="1" x14ac:dyDescent="0.2">
      <c r="A550" s="14">
        <v>531</v>
      </c>
      <c r="B550" s="15" t="s">
        <v>1882</v>
      </c>
      <c r="C550" s="16" t="s">
        <v>1878</v>
      </c>
      <c r="D550" s="15" t="s">
        <v>58</v>
      </c>
      <c r="E550" s="16" t="s">
        <v>1879</v>
      </c>
      <c r="F550" s="15" t="s">
        <v>60</v>
      </c>
      <c r="G550" s="17">
        <v>12.309489191101243</v>
      </c>
      <c r="H550" s="18">
        <v>27.447552447552447</v>
      </c>
      <c r="I550" s="19">
        <v>3.151046991236623</v>
      </c>
      <c r="J550" s="14" t="s">
        <v>60</v>
      </c>
      <c r="K550" s="17">
        <v>301.93992885428275</v>
      </c>
      <c r="L550" s="18">
        <v>99.349746676929797</v>
      </c>
      <c r="M550" s="20">
        <v>8.0254884252298933</v>
      </c>
      <c r="N550" s="21">
        <v>2352.9038058911551</v>
      </c>
      <c r="O550" s="14" t="s">
        <v>60</v>
      </c>
      <c r="P550" s="17">
        <v>10.978512668827895</v>
      </c>
      <c r="Q550" s="18">
        <v>32.266009852216747</v>
      </c>
      <c r="R550" s="20">
        <v>3.3526172989585028</v>
      </c>
      <c r="S550" s="21">
        <v>-10.812605637897105</v>
      </c>
      <c r="T550" s="14" t="s">
        <v>60</v>
      </c>
      <c r="U550" s="17">
        <v>21.494158114172997</v>
      </c>
      <c r="V550" s="18">
        <v>90.557065217391269</v>
      </c>
      <c r="W550" s="20">
        <v>4.6815617079354022</v>
      </c>
      <c r="X550" s="21">
        <v>74.614541517380928</v>
      </c>
      <c r="Y550" s="14" t="s">
        <v>60</v>
      </c>
      <c r="Z550" s="17">
        <v>47.374637354381036</v>
      </c>
      <c r="AA550" s="18">
        <v>39.744127516778519</v>
      </c>
      <c r="AB550" s="20">
        <v>5.7411163823908682</v>
      </c>
      <c r="AC550" s="21">
        <v>284.86273978475919</v>
      </c>
      <c r="AD550" s="14" t="s">
        <v>60</v>
      </c>
      <c r="AE550" s="17">
        <v>14.587565979494322</v>
      </c>
      <c r="AF550" s="18">
        <v>20.700232705733029</v>
      </c>
      <c r="AG550" s="20">
        <v>4.0832984804899954</v>
      </c>
      <c r="AH550" s="21">
        <v>18.506671991230498</v>
      </c>
      <c r="AI550" s="22">
        <v>-1.6768145732250368</v>
      </c>
      <c r="AJ550" s="20">
        <v>-0.28997238964570426</v>
      </c>
      <c r="AK550" s="20">
        <v>-1.6082288582934514</v>
      </c>
      <c r="AL550" s="20">
        <v>-1.3115853536642754</v>
      </c>
      <c r="AM550" s="20">
        <v>1.3868421835793325</v>
      </c>
      <c r="AN550" s="25">
        <v>4.0280308538208303</v>
      </c>
      <c r="AO550" s="20">
        <v>6.8585714931585384E-2</v>
      </c>
      <c r="AP550" s="20">
        <v>0.19863375495031749</v>
      </c>
      <c r="AQ550" s="20">
        <v>0.36522921956076138</v>
      </c>
      <c r="AR550" s="25">
        <v>1.0643502101405671</v>
      </c>
      <c r="AS550" s="14">
        <v>3</v>
      </c>
      <c r="AT550" s="15">
        <v>2</v>
      </c>
      <c r="AU550" s="15">
        <v>6</v>
      </c>
      <c r="AV550" s="15">
        <v>8</v>
      </c>
      <c r="AW550" s="15" t="s">
        <v>1880</v>
      </c>
      <c r="AX550" s="24" t="s">
        <v>1881</v>
      </c>
      <c r="AY550" s="54"/>
    </row>
    <row r="551" spans="1:51" ht="12.95" customHeight="1" x14ac:dyDescent="0.2">
      <c r="A551" s="14">
        <v>532</v>
      </c>
      <c r="B551" s="15" t="s">
        <v>1883</v>
      </c>
      <c r="C551" s="16" t="s">
        <v>1884</v>
      </c>
      <c r="D551" s="15" t="s">
        <v>58</v>
      </c>
      <c r="E551" s="16" t="s">
        <v>1885</v>
      </c>
      <c r="F551" s="15" t="s">
        <v>60</v>
      </c>
      <c r="G551" s="17">
        <v>3473.5762729596972</v>
      </c>
      <c r="H551" s="18">
        <v>11.470179322260391</v>
      </c>
      <c r="I551" s="19">
        <v>11.291554062148304</v>
      </c>
      <c r="J551" s="14" t="s">
        <v>60</v>
      </c>
      <c r="K551" s="17">
        <v>4180.1604675811477</v>
      </c>
      <c r="L551" s="18">
        <v>8.1676086361889446</v>
      </c>
      <c r="M551" s="20">
        <v>11.816713292539674</v>
      </c>
      <c r="N551" s="21">
        <v>20.341692224290732</v>
      </c>
      <c r="O551" s="14" t="s">
        <v>60</v>
      </c>
      <c r="P551" s="17">
        <v>4639.7924388900246</v>
      </c>
      <c r="Q551" s="18">
        <v>14.35856974887386</v>
      </c>
      <c r="R551" s="20">
        <v>12.075851140353747</v>
      </c>
      <c r="S551" s="21">
        <v>33.573932865929002</v>
      </c>
      <c r="T551" s="14" t="s">
        <v>60</v>
      </c>
      <c r="U551" s="17">
        <v>5483.627778552458</v>
      </c>
      <c r="V551" s="18">
        <v>24.178219044907909</v>
      </c>
      <c r="W551" s="20">
        <v>12.676603940136072</v>
      </c>
      <c r="X551" s="21">
        <v>57.866917195403204</v>
      </c>
      <c r="Y551" s="14" t="s">
        <v>60</v>
      </c>
      <c r="Z551" s="17">
        <v>3459.8148404065669</v>
      </c>
      <c r="AA551" s="18">
        <v>14.748155463893575</v>
      </c>
      <c r="AB551" s="20">
        <v>11.931552503382743</v>
      </c>
      <c r="AC551" s="21">
        <v>-0.39617476260006773</v>
      </c>
      <c r="AD551" s="14" t="s">
        <v>60</v>
      </c>
      <c r="AE551" s="17">
        <v>2561.1629948122672</v>
      </c>
      <c r="AF551" s="18">
        <v>6.5391114858651882</v>
      </c>
      <c r="AG551" s="20">
        <v>11.53921455933525</v>
      </c>
      <c r="AH551" s="21">
        <v>-26.267259056614833</v>
      </c>
      <c r="AI551" s="22">
        <v>1.0285440117245217</v>
      </c>
      <c r="AJ551" s="20">
        <v>1.0806387542104072</v>
      </c>
      <c r="AK551" s="20">
        <v>1.1703106802360697</v>
      </c>
      <c r="AL551" s="20">
        <v>1.2146813839173642</v>
      </c>
      <c r="AM551" s="20">
        <v>5.2094742485885526E-2</v>
      </c>
      <c r="AN551" s="20">
        <v>0.151307216163139</v>
      </c>
      <c r="AO551" s="20">
        <v>0.14176666851154796</v>
      </c>
      <c r="AP551" s="20">
        <v>0.4105759591678107</v>
      </c>
      <c r="AQ551" s="20">
        <v>0.18613737219284254</v>
      </c>
      <c r="AR551" s="20">
        <v>0.54244113175480868</v>
      </c>
      <c r="AS551" s="14">
        <v>3</v>
      </c>
      <c r="AT551" s="15">
        <v>2</v>
      </c>
      <c r="AU551" s="15">
        <v>8</v>
      </c>
      <c r="AV551" s="15">
        <v>8</v>
      </c>
      <c r="AW551" s="15" t="s">
        <v>1886</v>
      </c>
      <c r="AX551" s="24" t="s">
        <v>1887</v>
      </c>
      <c r="AY551" s="54"/>
    </row>
    <row r="552" spans="1:51" ht="12.95" customHeight="1" x14ac:dyDescent="0.2">
      <c r="A552" s="14">
        <v>533</v>
      </c>
      <c r="B552" s="15" t="s">
        <v>1888</v>
      </c>
      <c r="C552" s="16" t="s">
        <v>1884</v>
      </c>
      <c r="D552" s="15" t="s">
        <v>1889</v>
      </c>
      <c r="E552" s="16" t="s">
        <v>1885</v>
      </c>
      <c r="F552" s="15" t="s">
        <v>60</v>
      </c>
      <c r="G552" s="17">
        <v>930.95102256824566</v>
      </c>
      <c r="H552" s="18">
        <v>53.34349158669589</v>
      </c>
      <c r="I552" s="19">
        <v>9.3919094602548974</v>
      </c>
      <c r="J552" s="14" t="s">
        <v>60</v>
      </c>
      <c r="K552" s="17">
        <v>905.06425015279387</v>
      </c>
      <c r="L552" s="18">
        <v>46.276464880461496</v>
      </c>
      <c r="M552" s="20">
        <v>9.6092470844315017</v>
      </c>
      <c r="N552" s="21">
        <v>-2.7806803782262448</v>
      </c>
      <c r="O552" s="14" t="s">
        <v>60</v>
      </c>
      <c r="P552" s="17">
        <v>962.34213620739399</v>
      </c>
      <c r="Q552" s="18">
        <v>49.22246638545797</v>
      </c>
      <c r="R552" s="20">
        <v>9.8064126762587023</v>
      </c>
      <c r="S552" s="21">
        <v>3.3719404005324165</v>
      </c>
      <c r="T552" s="14" t="s">
        <v>60</v>
      </c>
      <c r="U552" s="17">
        <v>740.91858949972516</v>
      </c>
      <c r="V552" s="18">
        <v>2.2756736941866582</v>
      </c>
      <c r="W552" s="20">
        <v>9.7888602301422623</v>
      </c>
      <c r="X552" s="21">
        <v>-20.412720805039957</v>
      </c>
      <c r="Y552" s="14" t="s">
        <v>60</v>
      </c>
      <c r="Z552" s="17">
        <v>2449.0713236845977</v>
      </c>
      <c r="AA552" s="18">
        <v>42.697616788296251</v>
      </c>
      <c r="AB552" s="20">
        <v>11.433092462206366</v>
      </c>
      <c r="AC552" s="21">
        <v>163.07198384381843</v>
      </c>
      <c r="AD552" s="14" t="s">
        <v>60</v>
      </c>
      <c r="AE552" s="17">
        <v>1573.9640323410813</v>
      </c>
      <c r="AF552" s="18">
        <v>8.0360507111377526</v>
      </c>
      <c r="AG552" s="20">
        <v>10.83681806228911</v>
      </c>
      <c r="AH552" s="21">
        <v>69.070551960825412</v>
      </c>
      <c r="AI552" s="22">
        <v>0.3972295509276888</v>
      </c>
      <c r="AJ552" s="20">
        <v>0.28259118636308556</v>
      </c>
      <c r="AK552" s="20">
        <v>0.44744521343812627</v>
      </c>
      <c r="AL552" s="20">
        <v>0.30221454892856081</v>
      </c>
      <c r="AM552" s="20">
        <v>-0.11463836456460325</v>
      </c>
      <c r="AN552" s="20">
        <v>-0.33296280929816963</v>
      </c>
      <c r="AO552" s="20">
        <v>5.0215662510437464E-2</v>
      </c>
      <c r="AP552" s="20">
        <v>0.14543153208675774</v>
      </c>
      <c r="AQ552" s="20">
        <v>-9.501500199912799E-2</v>
      </c>
      <c r="AR552" s="20">
        <v>-0.27689251551642052</v>
      </c>
      <c r="AS552" s="14">
        <v>3</v>
      </c>
      <c r="AT552" s="15">
        <v>2</v>
      </c>
      <c r="AU552" s="15">
        <v>10</v>
      </c>
      <c r="AV552" s="15">
        <v>8</v>
      </c>
      <c r="AW552" s="15" t="s">
        <v>1890</v>
      </c>
      <c r="AX552" s="24" t="s">
        <v>1887</v>
      </c>
      <c r="AY552" s="54"/>
    </row>
    <row r="553" spans="1:51" ht="12.95" customHeight="1" x14ac:dyDescent="0.2">
      <c r="A553" s="14">
        <v>534</v>
      </c>
      <c r="B553" s="15" t="s">
        <v>1891</v>
      </c>
      <c r="C553" s="16" t="s">
        <v>1884</v>
      </c>
      <c r="D553" s="15" t="s">
        <v>1889</v>
      </c>
      <c r="E553" s="16" t="s">
        <v>1885</v>
      </c>
      <c r="F553" s="15" t="s">
        <v>60</v>
      </c>
      <c r="G553" s="17">
        <v>302.39521910189274</v>
      </c>
      <c r="H553" s="18">
        <v>19.458922809630188</v>
      </c>
      <c r="I553" s="19">
        <v>7.7696395214020484</v>
      </c>
      <c r="J553" s="14" t="s">
        <v>60</v>
      </c>
      <c r="K553" s="17">
        <v>344.29747854249865</v>
      </c>
      <c r="L553" s="18">
        <v>204.83983049692742</v>
      </c>
      <c r="M553" s="20">
        <v>8.2148824876411464</v>
      </c>
      <c r="N553" s="21">
        <v>13.856786349021894</v>
      </c>
      <c r="O553" s="14" t="s">
        <v>60</v>
      </c>
      <c r="P553" s="17">
        <v>135.90248707645191</v>
      </c>
      <c r="Q553" s="18">
        <v>7.6790874524714825</v>
      </c>
      <c r="R553" s="20">
        <v>6.9824346359442142</v>
      </c>
      <c r="S553" s="21">
        <v>-55.057990837262786</v>
      </c>
      <c r="T553" s="14" t="s">
        <v>60</v>
      </c>
      <c r="U553" s="17">
        <v>144.07166818263067</v>
      </c>
      <c r="V553" s="18">
        <v>16.068736810370819</v>
      </c>
      <c r="W553" s="20">
        <v>7.4263318552365574</v>
      </c>
      <c r="X553" s="21">
        <v>-52.356499348594063</v>
      </c>
      <c r="Y553" s="14" t="s">
        <v>60</v>
      </c>
      <c r="Z553" s="17">
        <v>887.13076126487749</v>
      </c>
      <c r="AA553" s="18">
        <v>31.353195329837785</v>
      </c>
      <c r="AB553" s="20">
        <v>9.9680763480691894</v>
      </c>
      <c r="AC553" s="21">
        <v>193.36798508244829</v>
      </c>
      <c r="AD553" s="14" t="s">
        <v>60</v>
      </c>
      <c r="AE553" s="17">
        <v>253.95325027531212</v>
      </c>
      <c r="AF553" s="18">
        <v>23.214123627121719</v>
      </c>
      <c r="AG553" s="20">
        <v>8.2050503328426476</v>
      </c>
      <c r="AH553" s="21">
        <v>-16.019422850153589</v>
      </c>
      <c r="AI553" s="22">
        <v>-0.1419041747665796</v>
      </c>
      <c r="AJ553" s="20">
        <v>-0.22150227204351544</v>
      </c>
      <c r="AK553" s="20">
        <v>-0.45205315879602892</v>
      </c>
      <c r="AL553" s="20">
        <v>-0.44429518507621707</v>
      </c>
      <c r="AM553" s="20">
        <v>-7.9598097276935842E-2</v>
      </c>
      <c r="AN553" s="20">
        <v>-0.23118967358594811</v>
      </c>
      <c r="AO553" s="20">
        <v>-0.31014898402944935</v>
      </c>
      <c r="AP553" s="20">
        <v>-0.89823452818488436</v>
      </c>
      <c r="AQ553" s="20">
        <v>-0.30239101030963744</v>
      </c>
      <c r="AR553" s="20">
        <v>-0.88122723519971935</v>
      </c>
      <c r="AS553" s="14">
        <v>3</v>
      </c>
      <c r="AT553" s="15">
        <v>2</v>
      </c>
      <c r="AU553" s="15">
        <v>2</v>
      </c>
      <c r="AV553" s="15">
        <v>9</v>
      </c>
      <c r="AW553" s="15" t="s">
        <v>1890</v>
      </c>
      <c r="AX553" s="24" t="s">
        <v>1887</v>
      </c>
      <c r="AY553" s="54"/>
    </row>
    <row r="554" spans="1:51" ht="12.95" customHeight="1" x14ac:dyDescent="0.2">
      <c r="A554" s="14">
        <v>535</v>
      </c>
      <c r="B554" s="15" t="s">
        <v>1892</v>
      </c>
      <c r="C554" s="16" t="s">
        <v>1884</v>
      </c>
      <c r="D554" s="15" t="s">
        <v>1889</v>
      </c>
      <c r="E554" s="16" t="s">
        <v>1885</v>
      </c>
      <c r="F554" s="15" t="s">
        <v>60</v>
      </c>
      <c r="G554" s="17">
        <v>82.260035726911184</v>
      </c>
      <c r="H554" s="18">
        <v>2.52162341982701</v>
      </c>
      <c r="I554" s="19">
        <v>5.8914677943507039</v>
      </c>
      <c r="J554" s="14" t="s">
        <v>60</v>
      </c>
      <c r="K554" s="17">
        <v>113.46488209644482</v>
      </c>
      <c r="L554" s="18">
        <v>149.35064935064938</v>
      </c>
      <c r="M554" s="20">
        <v>6.6134727180932336</v>
      </c>
      <c r="N554" s="21">
        <v>37.93439437970612</v>
      </c>
      <c r="O554" s="14" t="s">
        <v>335</v>
      </c>
      <c r="P554" s="17">
        <v>22.420240115948971</v>
      </c>
      <c r="Q554" s="18">
        <v>0.46867527498803913</v>
      </c>
      <c r="R554" s="20">
        <v>4.3827364119234478</v>
      </c>
      <c r="S554" s="21">
        <v>-72.744674959320207</v>
      </c>
      <c r="T554" s="14" t="s">
        <v>335</v>
      </c>
      <c r="U554" s="17">
        <v>1.5763387721484523</v>
      </c>
      <c r="V554" s="18">
        <v>59.761549925484353</v>
      </c>
      <c r="W554" s="20">
        <v>0.91226662806644987</v>
      </c>
      <c r="X554" s="21">
        <v>-98.083712512134539</v>
      </c>
      <c r="Y554" s="14" t="s">
        <v>60</v>
      </c>
      <c r="Z554" s="17">
        <v>34.721206254399974</v>
      </c>
      <c r="AA554" s="18">
        <v>7.6968359087564506</v>
      </c>
      <c r="AB554" s="20">
        <v>5.2928185522033431</v>
      </c>
      <c r="AC554" s="21">
        <v>-57.790917609532464</v>
      </c>
      <c r="AD554" s="14" t="s">
        <v>60</v>
      </c>
      <c r="AE554" s="17">
        <v>25.801687404707614</v>
      </c>
      <c r="AF554" s="18">
        <v>38.805256869772997</v>
      </c>
      <c r="AG554" s="20">
        <v>4.9060247187949573</v>
      </c>
      <c r="AH554" s="21">
        <v>-68.633994409673406</v>
      </c>
      <c r="AI554" s="22">
        <v>-0.76608249210312396</v>
      </c>
      <c r="AJ554" s="20">
        <v>-0.80044711252191858</v>
      </c>
      <c r="AK554" s="20">
        <v>-1.2801135358329156</v>
      </c>
      <c r="AL554" s="20">
        <v>-2.5026040509829044</v>
      </c>
      <c r="AM554" s="20">
        <v>-3.4364620418794622E-2</v>
      </c>
      <c r="AN554" s="20">
        <v>-9.981074484588448E-2</v>
      </c>
      <c r="AO554" s="20">
        <v>-0.51403104372979169</v>
      </c>
      <c r="AP554" s="23">
        <v>-1.4887052862090682</v>
      </c>
      <c r="AQ554" s="20">
        <v>-1.7365215588797804</v>
      </c>
      <c r="AR554" s="23">
        <v>-5.0605674111455707</v>
      </c>
      <c r="AS554" s="14">
        <v>3</v>
      </c>
      <c r="AT554" s="15">
        <v>2</v>
      </c>
      <c r="AU554" s="15">
        <v>4</v>
      </c>
      <c r="AV554" s="15">
        <v>9</v>
      </c>
      <c r="AW554" s="15" t="s">
        <v>1890</v>
      </c>
      <c r="AX554" s="24" t="s">
        <v>1887</v>
      </c>
      <c r="AY554" s="54"/>
    </row>
    <row r="555" spans="1:51" ht="12.95" customHeight="1" x14ac:dyDescent="0.2">
      <c r="A555" s="14">
        <v>536</v>
      </c>
      <c r="B555" s="15" t="s">
        <v>1893</v>
      </c>
      <c r="C555" s="16" t="s">
        <v>1884</v>
      </c>
      <c r="D555" s="15" t="s">
        <v>391</v>
      </c>
      <c r="E555" s="16" t="s">
        <v>1885</v>
      </c>
      <c r="F555" s="15" t="s">
        <v>60</v>
      </c>
      <c r="G555" s="17">
        <v>334.75075924858004</v>
      </c>
      <c r="H555" s="18">
        <v>3.6168085262053982</v>
      </c>
      <c r="I555" s="19">
        <v>7.9162915185445861</v>
      </c>
      <c r="J555" s="14" t="s">
        <v>60</v>
      </c>
      <c r="K555" s="17">
        <v>567.50286540116326</v>
      </c>
      <c r="L555" s="18">
        <v>69.767874760335815</v>
      </c>
      <c r="M555" s="20">
        <v>8.9358545490409966</v>
      </c>
      <c r="N555" s="21">
        <v>69.529971097017167</v>
      </c>
      <c r="O555" s="14" t="s">
        <v>60</v>
      </c>
      <c r="P555" s="17">
        <v>235.04227181810921</v>
      </c>
      <c r="Q555" s="18">
        <v>6.2717029267946973</v>
      </c>
      <c r="R555" s="20">
        <v>7.7727830231788495</v>
      </c>
      <c r="S555" s="21">
        <v>-29.785888358935448</v>
      </c>
      <c r="T555" s="14" t="s">
        <v>60</v>
      </c>
      <c r="U555" s="17">
        <v>599.31947820093205</v>
      </c>
      <c r="V555" s="18">
        <v>14.377289377289376</v>
      </c>
      <c r="W555" s="20">
        <v>9.4828704620759918</v>
      </c>
      <c r="X555" s="21">
        <v>79.034538874903021</v>
      </c>
      <c r="Y555" s="14" t="s">
        <v>60</v>
      </c>
      <c r="Z555" s="17">
        <v>284.32311053560295</v>
      </c>
      <c r="AA555" s="18">
        <v>7.56731241755684</v>
      </c>
      <c r="AB555" s="20">
        <v>8.3264609474188003</v>
      </c>
      <c r="AC555" s="21">
        <v>-15.064237292895996</v>
      </c>
      <c r="AD555" s="14" t="s">
        <v>60</v>
      </c>
      <c r="AE555" s="17">
        <v>233.66180916679363</v>
      </c>
      <c r="AF555" s="18">
        <v>21.034679257570822</v>
      </c>
      <c r="AG555" s="20">
        <v>8.0849093463556763</v>
      </c>
      <c r="AH555" s="21">
        <v>-30.198273577841096</v>
      </c>
      <c r="AI555" s="22">
        <v>-9.3166886534591167E-2</v>
      </c>
      <c r="AJ555" s="20">
        <v>3.914497953055053E-2</v>
      </c>
      <c r="AK555" s="20">
        <v>-0.20031002281318894</v>
      </c>
      <c r="AL555" s="20">
        <v>0.20552815870628371</v>
      </c>
      <c r="AM555" s="20">
        <v>0.1323118660651417</v>
      </c>
      <c r="AN555" s="20">
        <v>0.38429482831383244</v>
      </c>
      <c r="AO555" s="20">
        <v>-0.10714313627859777</v>
      </c>
      <c r="AP555" s="20">
        <v>-0.3103014016461097</v>
      </c>
      <c r="AQ555" s="20">
        <v>0.29869504524087487</v>
      </c>
      <c r="AR555" s="20">
        <v>0.87045646170481505</v>
      </c>
      <c r="AS555" s="14">
        <v>3</v>
      </c>
      <c r="AT555" s="15">
        <v>2</v>
      </c>
      <c r="AU555" s="15">
        <v>6</v>
      </c>
      <c r="AV555" s="15">
        <v>9</v>
      </c>
      <c r="AW555" s="15" t="s">
        <v>1890</v>
      </c>
      <c r="AX555" s="24" t="s">
        <v>1887</v>
      </c>
      <c r="AY555" s="54"/>
    </row>
    <row r="556" spans="1:51" ht="12.95" customHeight="1" x14ac:dyDescent="0.2">
      <c r="A556" s="14">
        <v>537</v>
      </c>
      <c r="B556" s="15" t="s">
        <v>1894</v>
      </c>
      <c r="C556" s="16" t="s">
        <v>1884</v>
      </c>
      <c r="D556" s="15" t="s">
        <v>1895</v>
      </c>
      <c r="E556" s="16" t="s">
        <v>1885</v>
      </c>
      <c r="F556" s="15" t="s">
        <v>60</v>
      </c>
      <c r="G556" s="17">
        <v>2048.2890241030432</v>
      </c>
      <c r="H556" s="18">
        <v>28.280993726660306</v>
      </c>
      <c r="I556" s="19">
        <v>10.529551587083319</v>
      </c>
      <c r="J556" s="14" t="s">
        <v>60</v>
      </c>
      <c r="K556" s="17">
        <v>2553.2588170991403</v>
      </c>
      <c r="L556" s="18">
        <v>31.461778943122223</v>
      </c>
      <c r="M556" s="20">
        <v>11.105494754479333</v>
      </c>
      <c r="N556" s="21">
        <v>24.653248982634477</v>
      </c>
      <c r="O556" s="14" t="s">
        <v>60</v>
      </c>
      <c r="P556" s="17">
        <v>1374.8214619741552</v>
      </c>
      <c r="Q556" s="18">
        <v>4.2315232412396719</v>
      </c>
      <c r="R556" s="20">
        <v>10.321035151047814</v>
      </c>
      <c r="S556" s="21">
        <v>-32.879518183416671</v>
      </c>
      <c r="T556" s="14" t="s">
        <v>60</v>
      </c>
      <c r="U556" s="17">
        <v>2845.8049245713819</v>
      </c>
      <c r="V556" s="18">
        <v>23.429931359022966</v>
      </c>
      <c r="W556" s="20">
        <v>11.730310064728474</v>
      </c>
      <c r="X556" s="21">
        <v>38.935711273343138</v>
      </c>
      <c r="Y556" s="14" t="s">
        <v>60</v>
      </c>
      <c r="Z556" s="17">
        <v>2554.9373010208174</v>
      </c>
      <c r="AA556" s="18">
        <v>34.976089502321827</v>
      </c>
      <c r="AB556" s="20">
        <v>11.494145559849166</v>
      </c>
      <c r="AC556" s="21">
        <v>24.735194640787483</v>
      </c>
      <c r="AD556" s="14" t="s">
        <v>60</v>
      </c>
      <c r="AE556" s="17">
        <v>2222.9226833175808</v>
      </c>
      <c r="AF556" s="18">
        <v>16.576380184206222</v>
      </c>
      <c r="AG556" s="20">
        <v>11.334873259091205</v>
      </c>
      <c r="AH556" s="21">
        <v>8.5258309330154525</v>
      </c>
      <c r="AI556" s="22">
        <v>0.77530549479771349</v>
      </c>
      <c r="AJ556" s="20">
        <v>0.82351761576570481</v>
      </c>
      <c r="AK556" s="20">
        <v>0.61136365465106457</v>
      </c>
      <c r="AL556" s="20">
        <v>0.91567223900113803</v>
      </c>
      <c r="AM556" s="20">
        <v>4.8212120967991323E-2</v>
      </c>
      <c r="AN556" s="20">
        <v>0.1400302882956706</v>
      </c>
      <c r="AO556" s="20">
        <v>-0.16394184014664892</v>
      </c>
      <c r="AP556" s="20">
        <v>-0.47479833569245039</v>
      </c>
      <c r="AQ556" s="20">
        <v>0.14036674420342454</v>
      </c>
      <c r="AR556" s="20">
        <v>0.40905646560627201</v>
      </c>
      <c r="AS556" s="14">
        <v>3</v>
      </c>
      <c r="AT556" s="15">
        <v>2</v>
      </c>
      <c r="AU556" s="15">
        <v>8</v>
      </c>
      <c r="AV556" s="15">
        <v>9</v>
      </c>
      <c r="AW556" s="15" t="s">
        <v>1890</v>
      </c>
      <c r="AX556" s="24" t="s">
        <v>1887</v>
      </c>
      <c r="AY556" s="54"/>
    </row>
    <row r="557" spans="1:51" ht="12.95" customHeight="1" x14ac:dyDescent="0.2">
      <c r="A557" s="14">
        <v>538</v>
      </c>
      <c r="B557" s="15" t="s">
        <v>1896</v>
      </c>
      <c r="C557" s="16" t="s">
        <v>1884</v>
      </c>
      <c r="D557" s="15" t="s">
        <v>1897</v>
      </c>
      <c r="E557" s="16" t="s">
        <v>1885</v>
      </c>
      <c r="F557" s="15" t="s">
        <v>60</v>
      </c>
      <c r="G557" s="17">
        <v>1320.1556473187411</v>
      </c>
      <c r="H557" s="18">
        <v>8.434376947980132</v>
      </c>
      <c r="I557" s="19">
        <v>9.8958403201151341</v>
      </c>
      <c r="J557" s="14" t="s">
        <v>60</v>
      </c>
      <c r="K557" s="17">
        <v>1756.3822821541598</v>
      </c>
      <c r="L557" s="18">
        <v>35.203113073997493</v>
      </c>
      <c r="M557" s="20">
        <v>10.565761853323176</v>
      </c>
      <c r="N557" s="21">
        <v>33.043576014798148</v>
      </c>
      <c r="O557" s="14" t="s">
        <v>60</v>
      </c>
      <c r="P557" s="17">
        <v>1876.8581526142161</v>
      </c>
      <c r="Q557" s="18">
        <v>1.5965367965368014</v>
      </c>
      <c r="R557" s="20">
        <v>10.770110492184937</v>
      </c>
      <c r="S557" s="21">
        <v>42.169459822873719</v>
      </c>
      <c r="T557" s="14" t="s">
        <v>60</v>
      </c>
      <c r="U557" s="17">
        <v>2187.6700858070785</v>
      </c>
      <c r="V557" s="18">
        <v>19.458301299421507</v>
      </c>
      <c r="W557" s="20">
        <v>11.350868481129091</v>
      </c>
      <c r="X557" s="21">
        <v>65.713042265150648</v>
      </c>
      <c r="Y557" s="14" t="s">
        <v>60</v>
      </c>
      <c r="Z557" s="17">
        <v>4029.6501438837449</v>
      </c>
      <c r="AA557" s="18">
        <v>23.671375032632113</v>
      </c>
      <c r="AB557" s="20">
        <v>12.151512261179876</v>
      </c>
      <c r="AC557" s="21">
        <v>205.24053372555227</v>
      </c>
      <c r="AD557" s="14" t="s">
        <v>60</v>
      </c>
      <c r="AE557" s="17">
        <v>2023.5908359261393</v>
      </c>
      <c r="AF557" s="18">
        <v>15.959703757039636</v>
      </c>
      <c r="AG557" s="20">
        <v>11.199333099869307</v>
      </c>
      <c r="AH557" s="21">
        <v>53.284261597190245</v>
      </c>
      <c r="AI557" s="22">
        <v>0.56470237124073874</v>
      </c>
      <c r="AJ557" s="20">
        <v>0.62839230536559998</v>
      </c>
      <c r="AK557" s="20">
        <v>0.7544039094252678</v>
      </c>
      <c r="AL557" s="20">
        <v>0.7957766057245923</v>
      </c>
      <c r="AM557" s="20">
        <v>6.3689934124861236E-2</v>
      </c>
      <c r="AN557" s="20">
        <v>0.18498501326995576</v>
      </c>
      <c r="AO557" s="20">
        <v>0.18970153818452906</v>
      </c>
      <c r="AP557" s="20">
        <v>0.54940199846325388</v>
      </c>
      <c r="AQ557" s="20">
        <v>0.23107423448385356</v>
      </c>
      <c r="AR557" s="20">
        <v>0.67339603968910744</v>
      </c>
      <c r="AS557" s="14">
        <v>3</v>
      </c>
      <c r="AT557" s="15">
        <v>2</v>
      </c>
      <c r="AU557" s="15">
        <v>10</v>
      </c>
      <c r="AV557" s="15">
        <v>9</v>
      </c>
      <c r="AW557" s="15" t="s">
        <v>1890</v>
      </c>
      <c r="AX557" s="24" t="s">
        <v>1887</v>
      </c>
      <c r="AY557" s="54"/>
    </row>
    <row r="558" spans="1:51" ht="12.95" customHeight="1" x14ac:dyDescent="0.2">
      <c r="A558" s="14">
        <v>539</v>
      </c>
      <c r="B558" s="15" t="s">
        <v>1898</v>
      </c>
      <c r="C558" s="16" t="s">
        <v>1899</v>
      </c>
      <c r="D558" s="15" t="s">
        <v>58</v>
      </c>
      <c r="E558" s="16" t="s">
        <v>1900</v>
      </c>
      <c r="F558" s="15" t="s">
        <v>60</v>
      </c>
      <c r="G558" s="17">
        <v>10393.256610929795</v>
      </c>
      <c r="H558" s="18">
        <v>3.8397910554445005</v>
      </c>
      <c r="I558" s="19">
        <v>12.872708158052413</v>
      </c>
      <c r="J558" s="14" t="s">
        <v>60</v>
      </c>
      <c r="K558" s="17">
        <v>9102.1464452108758</v>
      </c>
      <c r="L558" s="18">
        <v>36.534134470108455</v>
      </c>
      <c r="M558" s="20">
        <v>12.939361765274281</v>
      </c>
      <c r="N558" s="21">
        <v>-12.42257565700011</v>
      </c>
      <c r="O558" s="14" t="s">
        <v>60</v>
      </c>
      <c r="P558" s="17">
        <v>6882.6601247330891</v>
      </c>
      <c r="Q558" s="18">
        <v>12.517367911652448</v>
      </c>
      <c r="R558" s="20">
        <v>12.644757141955587</v>
      </c>
      <c r="S558" s="21">
        <v>-33.77763695841859</v>
      </c>
      <c r="T558" s="14" t="s">
        <v>60</v>
      </c>
      <c r="U558" s="17">
        <v>6018.8944645522697</v>
      </c>
      <c r="V558" s="18">
        <v>25.251480388902429</v>
      </c>
      <c r="W558" s="20">
        <v>12.810971814648672</v>
      </c>
      <c r="X558" s="21">
        <v>-42.088464762597532</v>
      </c>
      <c r="Y558" s="14" t="s">
        <v>60</v>
      </c>
      <c r="Z558" s="17">
        <v>7433.5657110951233</v>
      </c>
      <c r="AA558" s="18">
        <v>13.108502139330145</v>
      </c>
      <c r="AB558" s="20">
        <v>13.034912076986558</v>
      </c>
      <c r="AC558" s="21">
        <v>-28.477030931019161</v>
      </c>
      <c r="AD558" s="14" t="s">
        <v>60</v>
      </c>
      <c r="AE558" s="17">
        <v>4907.3007404749624</v>
      </c>
      <c r="AF558" s="18">
        <v>24.215107156530969</v>
      </c>
      <c r="AG558" s="20">
        <v>12.477345177680769</v>
      </c>
      <c r="AH558" s="21">
        <v>-52.783800841457833</v>
      </c>
      <c r="AI558" s="22">
        <v>1.5540135887693434</v>
      </c>
      <c r="AJ558" s="20">
        <v>1.4865008597876355</v>
      </c>
      <c r="AK558" s="20">
        <v>1.3515196043458721</v>
      </c>
      <c r="AL558" s="20">
        <v>1.2571388321861885</v>
      </c>
      <c r="AM558" s="20">
        <v>-6.7512728981707903E-2</v>
      </c>
      <c r="AN558" s="20">
        <v>-0.19608817685520527</v>
      </c>
      <c r="AO558" s="20">
        <v>-0.20249398442347122</v>
      </c>
      <c r="AP558" s="20">
        <v>-0.58645069926014459</v>
      </c>
      <c r="AQ558" s="20">
        <v>-0.29687475658315488</v>
      </c>
      <c r="AR558" s="20">
        <v>-0.86515178039347096</v>
      </c>
      <c r="AS558" s="14">
        <v>3</v>
      </c>
      <c r="AT558" s="15">
        <v>2</v>
      </c>
      <c r="AU558" s="15">
        <v>2</v>
      </c>
      <c r="AV558" s="15">
        <v>10</v>
      </c>
      <c r="AW558" s="15" t="s">
        <v>1901</v>
      </c>
      <c r="AX558" s="24" t="s">
        <v>1902</v>
      </c>
      <c r="AY558" s="54"/>
    </row>
    <row r="559" spans="1:51" ht="12.95" customHeight="1" x14ac:dyDescent="0.2">
      <c r="A559" s="14">
        <v>540</v>
      </c>
      <c r="B559" s="15" t="s">
        <v>1903</v>
      </c>
      <c r="C559" s="16" t="s">
        <v>1904</v>
      </c>
      <c r="D559" s="15" t="s">
        <v>58</v>
      </c>
      <c r="E559" s="16" t="s">
        <v>1905</v>
      </c>
      <c r="F559" s="15" t="s">
        <v>60</v>
      </c>
      <c r="G559" s="17">
        <v>6289.7249415640854</v>
      </c>
      <c r="H559" s="18">
        <v>17.203261331394845</v>
      </c>
      <c r="I559" s="19">
        <v>12.148129213120018</v>
      </c>
      <c r="J559" s="14" t="s">
        <v>60</v>
      </c>
      <c r="K559" s="17">
        <v>6676.0599338194288</v>
      </c>
      <c r="L559" s="18">
        <v>37.336751483253501</v>
      </c>
      <c r="M559" s="20">
        <v>12.492151873581289</v>
      </c>
      <c r="N559" s="21">
        <v>6.1423193517151216</v>
      </c>
      <c r="O559" s="14" t="s">
        <v>60</v>
      </c>
      <c r="P559" s="17">
        <v>6445.3058429487046</v>
      </c>
      <c r="Q559" s="18">
        <v>6.2429391646161294</v>
      </c>
      <c r="R559" s="20">
        <v>12.55003969156107</v>
      </c>
      <c r="S559" s="21">
        <v>2.4735724189861061</v>
      </c>
      <c r="T559" s="14" t="s">
        <v>60</v>
      </c>
      <c r="U559" s="17">
        <v>6322.8145900313393</v>
      </c>
      <c r="V559" s="18">
        <v>111.66529045043558</v>
      </c>
      <c r="W559" s="20">
        <v>12.882040208538001</v>
      </c>
      <c r="X559" s="21">
        <v>0.52609054886628204</v>
      </c>
      <c r="Y559" s="14" t="s">
        <v>60</v>
      </c>
      <c r="Z559" s="17">
        <v>4196.1774812350495</v>
      </c>
      <c r="AA559" s="18">
        <v>23.296512460613016</v>
      </c>
      <c r="AB559" s="20">
        <v>12.209933371786164</v>
      </c>
      <c r="AC559" s="21">
        <v>-33.285198951934248</v>
      </c>
      <c r="AD559" s="14" t="s">
        <v>60</v>
      </c>
      <c r="AE559" s="17">
        <v>3103.7884359490945</v>
      </c>
      <c r="AF559" s="18">
        <v>10.949174926757314</v>
      </c>
      <c r="AG559" s="20">
        <v>11.816445711227026</v>
      </c>
      <c r="AH559" s="21">
        <v>-50.653033880091016</v>
      </c>
      <c r="AI559" s="22">
        <v>1.3132121433469743</v>
      </c>
      <c r="AJ559" s="20">
        <v>1.3248246515304227</v>
      </c>
      <c r="AK559" s="20">
        <v>1.3213500381397023</v>
      </c>
      <c r="AL559" s="20">
        <v>1.279594963668879</v>
      </c>
      <c r="AM559" s="20">
        <v>1.1612508183448389E-2</v>
      </c>
      <c r="AN559" s="20">
        <v>3.3728092357598279E-2</v>
      </c>
      <c r="AO559" s="20">
        <v>8.1378947927279732E-3</v>
      </c>
      <c r="AP559" s="20">
        <v>2.3568473430401957E-2</v>
      </c>
      <c r="AQ559" s="20">
        <v>-3.3617179678095299E-2</v>
      </c>
      <c r="AR559" s="20">
        <v>-9.7967113085160262E-2</v>
      </c>
      <c r="AS559" s="14">
        <v>3</v>
      </c>
      <c r="AT559" s="15">
        <v>2</v>
      </c>
      <c r="AU559" s="15">
        <v>4</v>
      </c>
      <c r="AV559" s="15">
        <v>10</v>
      </c>
      <c r="AW559" s="15" t="s">
        <v>1906</v>
      </c>
      <c r="AX559" s="24" t="s">
        <v>1907</v>
      </c>
      <c r="AY559" s="54"/>
    </row>
    <row r="560" spans="1:51" ht="12.95" customHeight="1" x14ac:dyDescent="0.2">
      <c r="A560" s="14">
        <v>541</v>
      </c>
      <c r="B560" s="15" t="s">
        <v>1908</v>
      </c>
      <c r="C560" s="16" t="s">
        <v>1909</v>
      </c>
      <c r="D560" s="15" t="s">
        <v>58</v>
      </c>
      <c r="E560" s="16" t="s">
        <v>1910</v>
      </c>
      <c r="F560" s="15" t="s">
        <v>60</v>
      </c>
      <c r="G560" s="17">
        <v>136.0653769755973</v>
      </c>
      <c r="H560" s="18">
        <v>16.946308724832221</v>
      </c>
      <c r="I560" s="19">
        <v>6.6175041979911953</v>
      </c>
      <c r="J560" s="14" t="s">
        <v>60</v>
      </c>
      <c r="K560" s="17">
        <v>76.893211695654358</v>
      </c>
      <c r="L560" s="18">
        <v>19.763146458061719</v>
      </c>
      <c r="M560" s="20">
        <v>6.0521550168337308</v>
      </c>
      <c r="N560" s="21">
        <v>-43.488039790280517</v>
      </c>
      <c r="O560" s="14" t="s">
        <v>60</v>
      </c>
      <c r="P560" s="17">
        <v>50.862272349709265</v>
      </c>
      <c r="Q560" s="18">
        <v>9.6624136097820355</v>
      </c>
      <c r="R560" s="20">
        <v>5.5645306008163429</v>
      </c>
      <c r="S560" s="21">
        <v>-62.61923975058609</v>
      </c>
      <c r="T560" s="14" t="s">
        <v>60</v>
      </c>
      <c r="U560" s="17">
        <v>80.476198494577801</v>
      </c>
      <c r="V560" s="18">
        <v>11.915668311017154</v>
      </c>
      <c r="W560" s="20">
        <v>6.5861792614131449</v>
      </c>
      <c r="X560" s="21">
        <v>-40.854756527069455</v>
      </c>
      <c r="Y560" s="14" t="s">
        <v>60</v>
      </c>
      <c r="Z560" s="17">
        <v>194.52325294756702</v>
      </c>
      <c r="AA560" s="18">
        <v>43.065083176127587</v>
      </c>
      <c r="AB560" s="20">
        <v>7.7788722001622039</v>
      </c>
      <c r="AC560" s="21">
        <v>42.963079419133834</v>
      </c>
      <c r="AD560" s="14" t="s">
        <v>60</v>
      </c>
      <c r="AE560" s="17">
        <v>91.369573638183624</v>
      </c>
      <c r="AF560" s="18">
        <v>0.17533936651584375</v>
      </c>
      <c r="AG560" s="20">
        <v>6.7302731224086356</v>
      </c>
      <c r="AH560" s="21">
        <v>-32.848770444688263</v>
      </c>
      <c r="AI560" s="22">
        <v>-0.52479668515464706</v>
      </c>
      <c r="AJ560" s="20">
        <v>-1.0033758027253812</v>
      </c>
      <c r="AK560" s="20">
        <v>-0.90368640571735681</v>
      </c>
      <c r="AL560" s="20">
        <v>-0.70976589687817471</v>
      </c>
      <c r="AM560" s="20">
        <v>-0.47857911757073412</v>
      </c>
      <c r="AN560" s="23">
        <v>-1.3900150099227135</v>
      </c>
      <c r="AO560" s="20">
        <v>-0.37888972056270975</v>
      </c>
      <c r="AP560" s="23">
        <v>-1.0973172472215256</v>
      </c>
      <c r="AQ560" s="20">
        <v>-0.18496921172352765</v>
      </c>
      <c r="AR560" s="20">
        <v>-0.53903688101471603</v>
      </c>
      <c r="AS560" s="14">
        <v>3</v>
      </c>
      <c r="AT560" s="15">
        <v>2</v>
      </c>
      <c r="AU560" s="15">
        <v>6</v>
      </c>
      <c r="AV560" s="15">
        <v>10</v>
      </c>
      <c r="AW560" s="15" t="s">
        <v>1911</v>
      </c>
      <c r="AX560" s="24" t="s">
        <v>1912</v>
      </c>
      <c r="AY560" s="54"/>
    </row>
    <row r="561" spans="1:51" ht="12.95" customHeight="1" x14ac:dyDescent="0.2">
      <c r="A561" s="14">
        <v>542</v>
      </c>
      <c r="B561" s="15" t="s">
        <v>1913</v>
      </c>
      <c r="C561" s="16" t="s">
        <v>1914</v>
      </c>
      <c r="D561" s="15" t="s">
        <v>58</v>
      </c>
      <c r="E561" s="16" t="s">
        <v>1915</v>
      </c>
      <c r="F561" s="15" t="s">
        <v>60</v>
      </c>
      <c r="G561" s="17">
        <v>6135.8085187976776</v>
      </c>
      <c r="H561" s="18">
        <v>19.424240385144767</v>
      </c>
      <c r="I561" s="19">
        <v>12.11238574681837</v>
      </c>
      <c r="J561" s="14" t="s">
        <v>60</v>
      </c>
      <c r="K561" s="17">
        <v>4121.171846486337</v>
      </c>
      <c r="L561" s="18">
        <v>2.2337281890502938</v>
      </c>
      <c r="M561" s="20">
        <v>11.796209590160407</v>
      </c>
      <c r="N561" s="21">
        <v>-32.834086431140982</v>
      </c>
      <c r="O561" s="14" t="s">
        <v>60</v>
      </c>
      <c r="P561" s="17">
        <v>4976.3303348790687</v>
      </c>
      <c r="Q561" s="18">
        <v>2.3521828678754102</v>
      </c>
      <c r="R561" s="20">
        <v>12.176873129022779</v>
      </c>
      <c r="S561" s="21">
        <v>-18.896909516756086</v>
      </c>
      <c r="T561" s="14" t="s">
        <v>60</v>
      </c>
      <c r="U561" s="17">
        <v>9932.6454548176589</v>
      </c>
      <c r="V561" s="18">
        <v>0.26704765668341268</v>
      </c>
      <c r="W561" s="20">
        <v>13.533651309401375</v>
      </c>
      <c r="X561" s="21">
        <v>61.879977583850319</v>
      </c>
      <c r="Y561" s="14" t="s">
        <v>60</v>
      </c>
      <c r="Z561" s="17">
        <v>2745.062056219364</v>
      </c>
      <c r="AA561" s="18">
        <v>14.348474855680209</v>
      </c>
      <c r="AB561" s="20">
        <v>11.597696436320858</v>
      </c>
      <c r="AC561" s="21">
        <v>-55.26160818399751</v>
      </c>
      <c r="AD561" s="14" t="s">
        <v>60</v>
      </c>
      <c r="AE561" s="17">
        <v>2745.1164100136575</v>
      </c>
      <c r="AF561" s="18">
        <v>23.522564568990507</v>
      </c>
      <c r="AG561" s="20">
        <v>11.639282818786961</v>
      </c>
      <c r="AH561" s="21">
        <v>-55.260722338324079</v>
      </c>
      <c r="AI561" s="22">
        <v>1.3013334123818541</v>
      </c>
      <c r="AJ561" s="20">
        <v>1.0732262150034477</v>
      </c>
      <c r="AK561" s="20">
        <v>1.2024883788833056</v>
      </c>
      <c r="AL561" s="20">
        <v>1.4854904926906172</v>
      </c>
      <c r="AM561" s="20">
        <v>-0.22810719737840635</v>
      </c>
      <c r="AN561" s="20">
        <v>-0.66252875770436115</v>
      </c>
      <c r="AO561" s="20">
        <v>-9.8845033498548451E-2</v>
      </c>
      <c r="AP561" s="20">
        <v>-0.28626894363631811</v>
      </c>
      <c r="AQ561" s="20">
        <v>0.1841570803087631</v>
      </c>
      <c r="AR561" s="20">
        <v>0.53667016938357659</v>
      </c>
      <c r="AS561" s="14">
        <v>3</v>
      </c>
      <c r="AT561" s="15">
        <v>2</v>
      </c>
      <c r="AU561" s="15">
        <v>8</v>
      </c>
      <c r="AV561" s="15">
        <v>10</v>
      </c>
      <c r="AW561" s="15" t="s">
        <v>1916</v>
      </c>
      <c r="AX561" s="24" t="s">
        <v>1917</v>
      </c>
      <c r="AY561" s="54"/>
    </row>
    <row r="562" spans="1:51" ht="12.95" customHeight="1" x14ac:dyDescent="0.2">
      <c r="A562" s="14">
        <v>543</v>
      </c>
      <c r="B562" s="15" t="s">
        <v>1918</v>
      </c>
      <c r="C562" s="16" t="s">
        <v>1914</v>
      </c>
      <c r="D562" s="15" t="s">
        <v>58</v>
      </c>
      <c r="E562" s="16" t="s">
        <v>1915</v>
      </c>
      <c r="F562" s="15" t="s">
        <v>335</v>
      </c>
      <c r="G562" s="17">
        <v>25.849511580637461</v>
      </c>
      <c r="H562" s="18">
        <v>18.717201166180743</v>
      </c>
      <c r="I562" s="19">
        <v>4.2214131174001333</v>
      </c>
      <c r="J562" s="14" t="s">
        <v>335</v>
      </c>
      <c r="K562" s="17">
        <v>8.1451923715828922</v>
      </c>
      <c r="L562" s="18">
        <v>39.325842696629209</v>
      </c>
      <c r="M562" s="20">
        <v>2.8133194549222047</v>
      </c>
      <c r="N562" s="21">
        <v>-68.489956391733003</v>
      </c>
      <c r="O562" s="14" t="s">
        <v>335</v>
      </c>
      <c r="P562" s="17">
        <v>14.218866628349785</v>
      </c>
      <c r="Q562" s="18">
        <v>25.966850828729282</v>
      </c>
      <c r="R562" s="20">
        <v>3.7257411565039522</v>
      </c>
      <c r="S562" s="21">
        <v>-44.993673926897692</v>
      </c>
      <c r="T562" s="14" t="s">
        <v>335</v>
      </c>
      <c r="U562" s="17">
        <v>69.963643803166946</v>
      </c>
      <c r="V562" s="18">
        <v>94.212259371833824</v>
      </c>
      <c r="W562" s="20">
        <v>6.3842225329301634</v>
      </c>
      <c r="X562" s="21">
        <v>170.65750772472276</v>
      </c>
      <c r="Y562" s="14" t="s">
        <v>60</v>
      </c>
      <c r="Z562" s="17">
        <v>63.192754813051209</v>
      </c>
      <c r="AA562" s="18">
        <v>8.8521998770527812</v>
      </c>
      <c r="AB562" s="20">
        <v>6.1567606424310162</v>
      </c>
      <c r="AC562" s="21">
        <v>144.46401865629696</v>
      </c>
      <c r="AD562" s="14" t="s">
        <v>60</v>
      </c>
      <c r="AE562" s="17">
        <v>23.70447200195688</v>
      </c>
      <c r="AF562" s="18">
        <v>76.97335344394169</v>
      </c>
      <c r="AG562" s="20">
        <v>4.7837185577903663</v>
      </c>
      <c r="AH562" s="21">
        <v>-8.2981822383341282</v>
      </c>
      <c r="AI562" s="22">
        <v>-1.3210966599266269</v>
      </c>
      <c r="AJ562" s="20">
        <v>-2.174286067782651</v>
      </c>
      <c r="AK562" s="20">
        <v>-1.4893808015052745</v>
      </c>
      <c r="AL562" s="20">
        <v>-0.77358001452504666</v>
      </c>
      <c r="AM562" s="20">
        <v>-0.85318940785602404</v>
      </c>
      <c r="AN562" s="23">
        <v>-2.4780564794527673</v>
      </c>
      <c r="AO562" s="20">
        <v>-0.16828414157864757</v>
      </c>
      <c r="AP562" s="20">
        <v>-0.48737424365556498</v>
      </c>
      <c r="AQ562" s="20">
        <v>0.54751664540158029</v>
      </c>
      <c r="AR562" s="25">
        <v>1.5955718364742753</v>
      </c>
      <c r="AS562" s="14">
        <v>3</v>
      </c>
      <c r="AT562" s="15">
        <v>2</v>
      </c>
      <c r="AU562" s="15">
        <v>10</v>
      </c>
      <c r="AV562" s="15">
        <v>10</v>
      </c>
      <c r="AW562" s="15" t="s">
        <v>1916</v>
      </c>
      <c r="AX562" s="24" t="s">
        <v>1917</v>
      </c>
      <c r="AY562" s="54"/>
    </row>
    <row r="563" spans="1:51" ht="12.95" customHeight="1" x14ac:dyDescent="0.2">
      <c r="A563" s="14">
        <v>544</v>
      </c>
      <c r="B563" s="15" t="s">
        <v>1919</v>
      </c>
      <c r="C563" s="16" t="s">
        <v>1914</v>
      </c>
      <c r="D563" s="15" t="s">
        <v>58</v>
      </c>
      <c r="E563" s="16" t="s">
        <v>1915</v>
      </c>
      <c r="F563" s="15" t="s">
        <v>60</v>
      </c>
      <c r="G563" s="17">
        <v>3929.3585638349768</v>
      </c>
      <c r="H563" s="18">
        <v>50.777692876042764</v>
      </c>
      <c r="I563" s="19">
        <v>11.469426109048891</v>
      </c>
      <c r="J563" s="14" t="s">
        <v>60</v>
      </c>
      <c r="K563" s="17">
        <v>2939.2950471044423</v>
      </c>
      <c r="L563" s="18">
        <v>8.3174963494177838</v>
      </c>
      <c r="M563" s="20">
        <v>11.308625151451881</v>
      </c>
      <c r="N563" s="21">
        <v>-25.196568362146415</v>
      </c>
      <c r="O563" s="14" t="s">
        <v>60</v>
      </c>
      <c r="P563" s="17">
        <v>3173.6306113066335</v>
      </c>
      <c r="Q563" s="18">
        <v>18.09130402028978</v>
      </c>
      <c r="R563" s="20">
        <v>11.527925090720395</v>
      </c>
      <c r="S563" s="21">
        <v>-19.232857990714081</v>
      </c>
      <c r="T563" s="14" t="s">
        <v>60</v>
      </c>
      <c r="U563" s="17">
        <v>4540.93531345667</v>
      </c>
      <c r="V563" s="18">
        <v>22.782733117623312</v>
      </c>
      <c r="W563" s="20">
        <v>12.404462779364529</v>
      </c>
      <c r="X563" s="21">
        <v>15.564289684594378</v>
      </c>
      <c r="Y563" s="14" t="s">
        <v>60</v>
      </c>
      <c r="Z563" s="17">
        <v>3579.2505287302747</v>
      </c>
      <c r="AA563" s="18">
        <v>23.727284623773176</v>
      </c>
      <c r="AB563" s="20">
        <v>11.980515200810892</v>
      </c>
      <c r="AC563" s="21">
        <v>-8.9100556596444473</v>
      </c>
      <c r="AD563" s="14" t="s">
        <v>60</v>
      </c>
      <c r="AE563" s="17">
        <v>2687.51656539449</v>
      </c>
      <c r="AF563" s="18">
        <v>11.194968553459116</v>
      </c>
      <c r="AG563" s="20">
        <v>11.608689136270337</v>
      </c>
      <c r="AH563" s="21">
        <v>-31.60419132705653</v>
      </c>
      <c r="AI563" s="22">
        <v>1.0876567506378685</v>
      </c>
      <c r="AJ563" s="20">
        <v>0.89695372032049758</v>
      </c>
      <c r="AK563" s="20">
        <v>0.99578432673262496</v>
      </c>
      <c r="AL563" s="20">
        <v>1.128690448232867</v>
      </c>
      <c r="AM563" s="20">
        <v>-0.1907030303173709</v>
      </c>
      <c r="AN563" s="20">
        <v>-0.55388976419288283</v>
      </c>
      <c r="AO563" s="20">
        <v>-9.1872423905243528E-2</v>
      </c>
      <c r="AP563" s="20">
        <v>-0.26607529796677448</v>
      </c>
      <c r="AQ563" s="20">
        <v>4.1033697594998531E-2</v>
      </c>
      <c r="AR563" s="20">
        <v>0.11958031372902053</v>
      </c>
      <c r="AS563" s="14">
        <v>3</v>
      </c>
      <c r="AT563" s="15">
        <v>2</v>
      </c>
      <c r="AU563" s="15">
        <v>2</v>
      </c>
      <c r="AV563" s="15">
        <v>11</v>
      </c>
      <c r="AW563" s="15" t="s">
        <v>1916</v>
      </c>
      <c r="AX563" s="24" t="s">
        <v>1917</v>
      </c>
      <c r="AY563" s="54"/>
    </row>
    <row r="564" spans="1:51" ht="12.95" customHeight="1" x14ac:dyDescent="0.2">
      <c r="A564" s="14">
        <v>545</v>
      </c>
      <c r="B564" s="15" t="s">
        <v>1920</v>
      </c>
      <c r="C564" s="16" t="s">
        <v>1914</v>
      </c>
      <c r="D564" s="15" t="s">
        <v>1921</v>
      </c>
      <c r="E564" s="16" t="s">
        <v>1915</v>
      </c>
      <c r="F564" s="15" t="s">
        <v>60</v>
      </c>
      <c r="G564" s="17">
        <v>1207.9928234285094</v>
      </c>
      <c r="H564" s="18">
        <v>25.296179134102466</v>
      </c>
      <c r="I564" s="19">
        <v>9.7677441694735911</v>
      </c>
      <c r="J564" s="14" t="s">
        <v>60</v>
      </c>
      <c r="K564" s="17">
        <v>1129.3565896995428</v>
      </c>
      <c r="L564" s="18">
        <v>44.956434449635928</v>
      </c>
      <c r="M564" s="20">
        <v>9.9286560502060883</v>
      </c>
      <c r="N564" s="21">
        <v>-6.5096606704816518</v>
      </c>
      <c r="O564" s="14" t="s">
        <v>60</v>
      </c>
      <c r="P564" s="17">
        <v>959.66548561495972</v>
      </c>
      <c r="Q564" s="18">
        <v>3.5621834745052685</v>
      </c>
      <c r="R564" s="20">
        <v>9.80239438518797</v>
      </c>
      <c r="S564" s="21">
        <v>-20.557020952223066</v>
      </c>
      <c r="T564" s="14" t="s">
        <v>60</v>
      </c>
      <c r="U564" s="17">
        <v>1099.3002982108021</v>
      </c>
      <c r="V564" s="18">
        <v>36.106678055249617</v>
      </c>
      <c r="W564" s="20">
        <v>10.358058838151285</v>
      </c>
      <c r="X564" s="21">
        <v>-8.9977790521319143</v>
      </c>
      <c r="Y564" s="14" t="s">
        <v>60</v>
      </c>
      <c r="Z564" s="17">
        <v>2131.9082814050494</v>
      </c>
      <c r="AA564" s="18">
        <v>55.483179528438392</v>
      </c>
      <c r="AB564" s="20">
        <v>11.233003044501825</v>
      </c>
      <c r="AC564" s="21">
        <v>76.483522091985222</v>
      </c>
      <c r="AD564" s="14" t="s">
        <v>60</v>
      </c>
      <c r="AE564" s="17">
        <v>1233.4931166921356</v>
      </c>
      <c r="AF564" s="18">
        <v>8.0279652844744369</v>
      </c>
      <c r="AG564" s="20">
        <v>10.485165153949554</v>
      </c>
      <c r="AH564" s="21">
        <v>2.1109639700715763</v>
      </c>
      <c r="AI564" s="22">
        <v>0.52213180188697006</v>
      </c>
      <c r="AJ564" s="20">
        <v>0.39806455005434355</v>
      </c>
      <c r="AK564" s="20">
        <v>0.44616530041271046</v>
      </c>
      <c r="AL564" s="20">
        <v>0.48206944759307524</v>
      </c>
      <c r="AM564" s="20">
        <v>-0.12406725183262651</v>
      </c>
      <c r="AN564" s="20">
        <v>-0.36034865700491664</v>
      </c>
      <c r="AO564" s="20">
        <v>-7.5966501474259596E-2</v>
      </c>
      <c r="AP564" s="20">
        <v>-0.22000953774882831</v>
      </c>
      <c r="AQ564" s="20">
        <v>-4.006235429389482E-2</v>
      </c>
      <c r="AR564" s="20">
        <v>-0.11674962715938705</v>
      </c>
      <c r="AS564" s="14">
        <v>3</v>
      </c>
      <c r="AT564" s="15">
        <v>2</v>
      </c>
      <c r="AU564" s="15">
        <v>4</v>
      </c>
      <c r="AV564" s="15">
        <v>11</v>
      </c>
      <c r="AW564" s="15" t="s">
        <v>1916</v>
      </c>
      <c r="AX564" s="24" t="s">
        <v>1917</v>
      </c>
      <c r="AY564" s="54"/>
    </row>
    <row r="565" spans="1:51" ht="12.95" customHeight="1" x14ac:dyDescent="0.2">
      <c r="A565" s="14">
        <v>546</v>
      </c>
      <c r="B565" s="15" t="s">
        <v>1922</v>
      </c>
      <c r="C565" s="16" t="s">
        <v>1923</v>
      </c>
      <c r="D565" s="15" t="s">
        <v>58</v>
      </c>
      <c r="E565" s="16" t="s">
        <v>1924</v>
      </c>
      <c r="F565" s="15" t="s">
        <v>60</v>
      </c>
      <c r="G565" s="17">
        <v>60.243468771128605</v>
      </c>
      <c r="H565" s="18">
        <v>18.528199457122753</v>
      </c>
      <c r="I565" s="19">
        <v>5.4420809375627925</v>
      </c>
      <c r="J565" s="14" t="s">
        <v>60</v>
      </c>
      <c r="K565" s="17">
        <v>100.7632953010372</v>
      </c>
      <c r="L565" s="18">
        <v>188.1746350609348</v>
      </c>
      <c r="M565" s="20">
        <v>6.4421970812209439</v>
      </c>
      <c r="N565" s="21">
        <v>67.260115256390307</v>
      </c>
      <c r="O565" s="14" t="s">
        <v>60</v>
      </c>
      <c r="P565" s="17">
        <v>68.348361544210476</v>
      </c>
      <c r="Q565" s="18">
        <v>52.121846296942216</v>
      </c>
      <c r="R565" s="20">
        <v>5.9908414365169946</v>
      </c>
      <c r="S565" s="21">
        <v>13.453562582648134</v>
      </c>
      <c r="T565" s="14" t="s">
        <v>60</v>
      </c>
      <c r="U565" s="17">
        <v>58.342961483938673</v>
      </c>
      <c r="V565" s="18">
        <v>18.268417259424066</v>
      </c>
      <c r="W565" s="20">
        <v>6.1221757233409368</v>
      </c>
      <c r="X565" s="21">
        <v>-3.154710918805427</v>
      </c>
      <c r="Y565" s="14" t="s">
        <v>60</v>
      </c>
      <c r="Z565" s="17">
        <v>124.02683070833328</v>
      </c>
      <c r="AA565" s="18">
        <v>16.711170449488201</v>
      </c>
      <c r="AB565" s="20">
        <v>7.1295818299702978</v>
      </c>
      <c r="AC565" s="21">
        <v>105.87597832310172</v>
      </c>
      <c r="AD565" s="14" t="s">
        <v>60</v>
      </c>
      <c r="AE565" s="17">
        <v>70.857825946528436</v>
      </c>
      <c r="AF565" s="18">
        <v>4.0411252320434112</v>
      </c>
      <c r="AG565" s="20">
        <v>6.363486500734731</v>
      </c>
      <c r="AH565" s="21">
        <v>17.619100280770539</v>
      </c>
      <c r="AI565" s="22">
        <v>-0.91542854393801509</v>
      </c>
      <c r="AJ565" s="20">
        <v>-0.86236702093790008</v>
      </c>
      <c r="AK565" s="20">
        <v>-0.76789714060826464</v>
      </c>
      <c r="AL565" s="20">
        <v>-0.85638134559099077</v>
      </c>
      <c r="AM565" s="20">
        <v>5.3061523000115018E-2</v>
      </c>
      <c r="AN565" s="20">
        <v>0.15411519372994367</v>
      </c>
      <c r="AO565" s="20">
        <v>0.14753140332975045</v>
      </c>
      <c r="AP565" s="20">
        <v>0.42727143175090782</v>
      </c>
      <c r="AQ565" s="20">
        <v>5.9047198347024321E-2</v>
      </c>
      <c r="AR565" s="20">
        <v>0.17207521907597964</v>
      </c>
      <c r="AS565" s="14">
        <v>3</v>
      </c>
      <c r="AT565" s="15">
        <v>2</v>
      </c>
      <c r="AU565" s="15">
        <v>6</v>
      </c>
      <c r="AV565" s="15">
        <v>11</v>
      </c>
      <c r="AW565" s="15" t="s">
        <v>1916</v>
      </c>
      <c r="AX565" s="24" t="s">
        <v>1917</v>
      </c>
      <c r="AY565" s="54"/>
    </row>
    <row r="566" spans="1:51" ht="12.95" customHeight="1" x14ac:dyDescent="0.2">
      <c r="A566" s="14">
        <v>547</v>
      </c>
      <c r="B566" s="15" t="s">
        <v>1925</v>
      </c>
      <c r="C566" s="16" t="s">
        <v>1923</v>
      </c>
      <c r="D566" s="15" t="s">
        <v>1926</v>
      </c>
      <c r="E566" s="16" t="s">
        <v>1924</v>
      </c>
      <c r="F566" s="15" t="s">
        <v>60</v>
      </c>
      <c r="G566" s="17">
        <v>11.647107582033765</v>
      </c>
      <c r="H566" s="18">
        <v>14.704585537918859</v>
      </c>
      <c r="I566" s="19">
        <v>3.0712478194614423</v>
      </c>
      <c r="J566" s="14" t="s">
        <v>60</v>
      </c>
      <c r="K566" s="17">
        <v>15.643775361554852</v>
      </c>
      <c r="L566" s="18">
        <v>18.913480885311873</v>
      </c>
      <c r="M566" s="20">
        <v>3.7548875021634687</v>
      </c>
      <c r="N566" s="21">
        <v>34.314680716834303</v>
      </c>
      <c r="O566" s="14" t="s">
        <v>335</v>
      </c>
      <c r="P566" s="17">
        <v>13.48159206243535</v>
      </c>
      <c r="Q566" s="18">
        <v>39.572192513368989</v>
      </c>
      <c r="R566" s="20">
        <v>3.6489255594531214</v>
      </c>
      <c r="S566" s="21">
        <v>15.750558389547008</v>
      </c>
      <c r="T566" s="14" t="s">
        <v>335</v>
      </c>
      <c r="U566" s="17">
        <v>2.3494315918578152</v>
      </c>
      <c r="V566" s="18">
        <v>38.793103448275865</v>
      </c>
      <c r="W566" s="20">
        <v>1.4880007708340681</v>
      </c>
      <c r="X566" s="21">
        <v>-79.828197041109775</v>
      </c>
      <c r="Y566" s="14" t="s">
        <v>60</v>
      </c>
      <c r="Z566" s="17">
        <v>27.866600116729977</v>
      </c>
      <c r="AA566" s="18">
        <v>15.114297467238639</v>
      </c>
      <c r="AB566" s="20">
        <v>4.9755384788758477</v>
      </c>
      <c r="AC566" s="21">
        <v>139.2576862577931</v>
      </c>
      <c r="AD566" s="14" t="s">
        <v>60</v>
      </c>
      <c r="AE566" s="17">
        <v>27.883412500831547</v>
      </c>
      <c r="AF566" s="18">
        <v>36.902245041779921</v>
      </c>
      <c r="AG566" s="20">
        <v>5.0179664349348405</v>
      </c>
      <c r="AH566" s="21">
        <v>139.40203440589042</v>
      </c>
      <c r="AI566" s="22">
        <v>-1.7033344659729062</v>
      </c>
      <c r="AJ566" s="20">
        <v>-1.8338885172771706</v>
      </c>
      <c r="AK566" s="20">
        <v>-1.5138482384056418</v>
      </c>
      <c r="AL566" s="20">
        <v>-2.3206840595279541</v>
      </c>
      <c r="AM566" s="20">
        <v>-0.13055405130426445</v>
      </c>
      <c r="AN566" s="20">
        <v>-0.37918932159075242</v>
      </c>
      <c r="AO566" s="20">
        <v>0.18948622756726441</v>
      </c>
      <c r="AP566" s="20">
        <v>0.54877842901543794</v>
      </c>
      <c r="AQ566" s="20">
        <v>-0.61734959355504793</v>
      </c>
      <c r="AR566" s="23">
        <v>-1.7990788645572604</v>
      </c>
      <c r="AS566" s="14">
        <v>3</v>
      </c>
      <c r="AT566" s="15">
        <v>2</v>
      </c>
      <c r="AU566" s="15">
        <v>8</v>
      </c>
      <c r="AV566" s="15">
        <v>11</v>
      </c>
      <c r="AW566" s="15" t="s">
        <v>1916</v>
      </c>
      <c r="AX566" s="24" t="s">
        <v>1917</v>
      </c>
      <c r="AY566" s="54"/>
    </row>
    <row r="567" spans="1:51" ht="12.95" customHeight="1" x14ac:dyDescent="0.2">
      <c r="A567" s="14">
        <v>548</v>
      </c>
      <c r="B567" s="15" t="s">
        <v>1927</v>
      </c>
      <c r="C567" s="16" t="s">
        <v>1928</v>
      </c>
      <c r="D567" s="15" t="s">
        <v>58</v>
      </c>
      <c r="E567" s="16" t="s">
        <v>1929</v>
      </c>
      <c r="F567" s="15" t="s">
        <v>335</v>
      </c>
      <c r="G567" s="17">
        <v>5.8422612213984957</v>
      </c>
      <c r="H567" s="18">
        <v>55.170044658193063</v>
      </c>
      <c r="I567" s="19">
        <v>2.0758748669751275</v>
      </c>
      <c r="J567" s="14" t="s">
        <v>335</v>
      </c>
      <c r="K567" s="17">
        <v>37.605318372828009</v>
      </c>
      <c r="L567" s="18">
        <v>80.459770114942529</v>
      </c>
      <c r="M567" s="20">
        <v>5.0202354884019886</v>
      </c>
      <c r="N567" s="21">
        <v>543.67745548745268</v>
      </c>
      <c r="O567" s="14" t="s">
        <v>335</v>
      </c>
      <c r="P567" s="17">
        <v>15.830983026121869</v>
      </c>
      <c r="Q567" s="18">
        <v>505.45977011494244</v>
      </c>
      <c r="R567" s="20">
        <v>3.880685525261125</v>
      </c>
      <c r="S567" s="21">
        <v>170.97355674781545</v>
      </c>
      <c r="T567" s="14" t="s">
        <v>335</v>
      </c>
      <c r="U567" s="17">
        <v>49.05537780967294</v>
      </c>
      <c r="V567" s="18">
        <v>36.850242353334458</v>
      </c>
      <c r="W567" s="20">
        <v>5.8720284080717002</v>
      </c>
      <c r="X567" s="21">
        <v>739.66423189016996</v>
      </c>
      <c r="Y567" s="14" t="s">
        <v>60</v>
      </c>
      <c r="Z567" s="17">
        <v>99.96263712332798</v>
      </c>
      <c r="AA567" s="18">
        <v>92.307692307692307</v>
      </c>
      <c r="AB567" s="20">
        <v>6.8183904444696264</v>
      </c>
      <c r="AC567" s="21">
        <v>1611.026490174627</v>
      </c>
      <c r="AD567" s="14" t="s">
        <v>60</v>
      </c>
      <c r="AE567" s="17">
        <v>31.510725969274034</v>
      </c>
      <c r="AF567" s="18">
        <v>12.408422562631268</v>
      </c>
      <c r="AG567" s="20">
        <v>5.1944022919385748</v>
      </c>
      <c r="AH567" s="21">
        <v>439.35838839008863</v>
      </c>
      <c r="AI567" s="22">
        <v>-2.0341296779637803</v>
      </c>
      <c r="AJ567" s="20">
        <v>-1.3764374001596971</v>
      </c>
      <c r="AK567" s="20">
        <v>-1.4400276530408465</v>
      </c>
      <c r="AL567" s="20">
        <v>-0.93542268442405363</v>
      </c>
      <c r="AM567" s="20">
        <v>0.65769227780408324</v>
      </c>
      <c r="AN567" s="25">
        <v>1.9102424332645804</v>
      </c>
      <c r="AO567" s="20">
        <v>0.59410202492293385</v>
      </c>
      <c r="AP567" s="25">
        <v>1.72060196721349</v>
      </c>
      <c r="AQ567" s="20">
        <v>1.0987069935397267</v>
      </c>
      <c r="AR567" s="25">
        <v>3.2018495696026039</v>
      </c>
      <c r="AS567" s="14">
        <v>3</v>
      </c>
      <c r="AT567" s="15">
        <v>2</v>
      </c>
      <c r="AU567" s="15">
        <v>10</v>
      </c>
      <c r="AV567" s="15">
        <v>11</v>
      </c>
      <c r="AW567" s="15" t="s">
        <v>1930</v>
      </c>
      <c r="AX567" s="24" t="s">
        <v>1931</v>
      </c>
      <c r="AY567" s="54"/>
    </row>
    <row r="568" spans="1:51" ht="12.95" customHeight="1" x14ac:dyDescent="0.2">
      <c r="A568" s="14">
        <v>549</v>
      </c>
      <c r="B568" s="15" t="s">
        <v>1932</v>
      </c>
      <c r="C568" s="16" t="s">
        <v>1928</v>
      </c>
      <c r="D568" s="15" t="s">
        <v>58</v>
      </c>
      <c r="E568" s="16" t="s">
        <v>1929</v>
      </c>
      <c r="F568" s="15" t="s">
        <v>60</v>
      </c>
      <c r="G568" s="17">
        <v>5742.1432112028551</v>
      </c>
      <c r="H568" s="18">
        <v>23.642614465861953</v>
      </c>
      <c r="I568" s="19">
        <v>12.016721598048971</v>
      </c>
      <c r="J568" s="14" t="s">
        <v>60</v>
      </c>
      <c r="K568" s="17">
        <v>4546.0417209298921</v>
      </c>
      <c r="L568" s="18">
        <v>10.136681866446486</v>
      </c>
      <c r="M568" s="20">
        <v>11.937765891571294</v>
      </c>
      <c r="N568" s="21">
        <v>-20.830227430402342</v>
      </c>
      <c r="O568" s="14" t="s">
        <v>60</v>
      </c>
      <c r="P568" s="17">
        <v>5029.8192822128822</v>
      </c>
      <c r="Q568" s="18">
        <v>7.8529525017554187</v>
      </c>
      <c r="R568" s="20">
        <v>12.192297438485923</v>
      </c>
      <c r="S568" s="21">
        <v>-12.405192674404868</v>
      </c>
      <c r="T568" s="14" t="s">
        <v>60</v>
      </c>
      <c r="U568" s="17">
        <v>5191.7060871387584</v>
      </c>
      <c r="V568" s="18">
        <v>6.3898046551522647</v>
      </c>
      <c r="W568" s="20">
        <v>12.5976820057372</v>
      </c>
      <c r="X568" s="21">
        <v>-9.58591772824823</v>
      </c>
      <c r="Y568" s="14" t="s">
        <v>60</v>
      </c>
      <c r="Z568" s="17">
        <v>4299.3349192807937</v>
      </c>
      <c r="AA568" s="18">
        <v>12.366823468469883</v>
      </c>
      <c r="AB568" s="20">
        <v>12.244971173458506</v>
      </c>
      <c r="AC568" s="21">
        <v>-25.126651127529509</v>
      </c>
      <c r="AD568" s="14" t="s">
        <v>60</v>
      </c>
      <c r="AE568" s="17">
        <v>3649.3880159582664</v>
      </c>
      <c r="AF568" s="18">
        <v>25.922249925414476</v>
      </c>
      <c r="AG568" s="20">
        <v>12.050070040577474</v>
      </c>
      <c r="AH568" s="21">
        <v>-36.445541643086287</v>
      </c>
      <c r="AI568" s="22">
        <v>1.2695410653092776</v>
      </c>
      <c r="AJ568" s="20">
        <v>1.1244019302372663</v>
      </c>
      <c r="AK568" s="20">
        <v>1.2074013566249417</v>
      </c>
      <c r="AL568" s="20">
        <v>1.1897436972927131</v>
      </c>
      <c r="AM568" s="20">
        <v>-0.14513913507201126</v>
      </c>
      <c r="AN568" s="20">
        <v>-0.42155114770020813</v>
      </c>
      <c r="AO568" s="20">
        <v>-6.2139708684335826E-2</v>
      </c>
      <c r="AP568" s="20">
        <v>-0.17996522570043527</v>
      </c>
      <c r="AQ568" s="20">
        <v>-7.9797368016564452E-2</v>
      </c>
      <c r="AR568" s="20">
        <v>-0.23254531912654039</v>
      </c>
      <c r="AS568" s="14">
        <v>3</v>
      </c>
      <c r="AT568" s="15">
        <v>3</v>
      </c>
      <c r="AU568" s="15">
        <v>2</v>
      </c>
      <c r="AV568" s="15">
        <v>1</v>
      </c>
      <c r="AW568" s="15" t="s">
        <v>1930</v>
      </c>
      <c r="AX568" s="24" t="s">
        <v>1931</v>
      </c>
      <c r="AY568" s="54"/>
    </row>
    <row r="569" spans="1:51" ht="12.95" customHeight="1" x14ac:dyDescent="0.2">
      <c r="A569" s="14">
        <v>550</v>
      </c>
      <c r="B569" s="15" t="s">
        <v>1933</v>
      </c>
      <c r="C569" s="16" t="s">
        <v>1934</v>
      </c>
      <c r="D569" s="15" t="s">
        <v>58</v>
      </c>
      <c r="E569" s="16" t="s">
        <v>1935</v>
      </c>
      <c r="F569" s="15" t="s">
        <v>60</v>
      </c>
      <c r="G569" s="17">
        <v>4087.1411888802509</v>
      </c>
      <c r="H569" s="18">
        <v>5.1030441436512346</v>
      </c>
      <c r="I569" s="19">
        <v>11.526224367321511</v>
      </c>
      <c r="J569" s="14" t="s">
        <v>60</v>
      </c>
      <c r="K569" s="17">
        <v>2832.9069454622945</v>
      </c>
      <c r="L569" s="18">
        <v>17.841733542202441</v>
      </c>
      <c r="M569" s="20">
        <v>11.255438180387566</v>
      </c>
      <c r="N569" s="21">
        <v>-30.687323619509641</v>
      </c>
      <c r="O569" s="14" t="s">
        <v>60</v>
      </c>
      <c r="P569" s="17">
        <v>4285.9683561398033</v>
      </c>
      <c r="Q569" s="18">
        <v>15.262207866235995</v>
      </c>
      <c r="R569" s="20">
        <v>11.961412070967736</v>
      </c>
      <c r="S569" s="21">
        <v>4.8647002408552682</v>
      </c>
      <c r="T569" s="14" t="s">
        <v>60</v>
      </c>
      <c r="U569" s="17">
        <v>4178.6965165172496</v>
      </c>
      <c r="V569" s="18">
        <v>6.2086154303995249</v>
      </c>
      <c r="W569" s="20">
        <v>12.284526278726535</v>
      </c>
      <c r="X569" s="21">
        <v>2.2400823315350662</v>
      </c>
      <c r="Y569" s="14" t="s">
        <v>60</v>
      </c>
      <c r="Z569" s="17">
        <v>3163.5065763689763</v>
      </c>
      <c r="AA569" s="18">
        <v>21.739713474733477</v>
      </c>
      <c r="AB569" s="20">
        <v>11.802382267412899</v>
      </c>
      <c r="AC569" s="21">
        <v>-22.598549201681031</v>
      </c>
      <c r="AD569" s="14" t="s">
        <v>60</v>
      </c>
      <c r="AE569" s="17">
        <v>3355.6634034186436</v>
      </c>
      <c r="AF569" s="18">
        <v>47.252683147059152</v>
      </c>
      <c r="AG569" s="20">
        <v>11.929013499615371</v>
      </c>
      <c r="AH569" s="21">
        <v>-17.897052038518133</v>
      </c>
      <c r="AI569" s="22">
        <v>1.1065326823568007</v>
      </c>
      <c r="AJ569" s="20">
        <v>0.87772546090563686</v>
      </c>
      <c r="AK569" s="20">
        <v>1.1338593498208924</v>
      </c>
      <c r="AL569" s="20">
        <v>1.0907930133746269</v>
      </c>
      <c r="AM569" s="20">
        <v>-0.22880722145116383</v>
      </c>
      <c r="AN569" s="20">
        <v>-0.66456195124063433</v>
      </c>
      <c r="AO569" s="20">
        <v>2.7326667464091736E-2</v>
      </c>
      <c r="AP569" s="20">
        <v>7.9141823834389849E-2</v>
      </c>
      <c r="AQ569" s="20">
        <v>-1.5739668982173827E-2</v>
      </c>
      <c r="AR569" s="20">
        <v>-4.5868509668714072E-2</v>
      </c>
      <c r="AS569" s="14">
        <v>3</v>
      </c>
      <c r="AT569" s="15">
        <v>3</v>
      </c>
      <c r="AU569" s="15">
        <v>4</v>
      </c>
      <c r="AV569" s="15">
        <v>1</v>
      </c>
      <c r="AW569" s="15" t="s">
        <v>1936</v>
      </c>
      <c r="AX569" s="24" t="s">
        <v>1937</v>
      </c>
      <c r="AY569" s="54"/>
    </row>
    <row r="570" spans="1:51" ht="12.95" customHeight="1" x14ac:dyDescent="0.2">
      <c r="A570" s="14">
        <v>551</v>
      </c>
      <c r="B570" s="15" t="s">
        <v>1938</v>
      </c>
      <c r="C570" s="16" t="s">
        <v>1939</v>
      </c>
      <c r="D570" s="15" t="s">
        <v>58</v>
      </c>
      <c r="E570" s="16" t="s">
        <v>1940</v>
      </c>
      <c r="F570" s="15" t="s">
        <v>60</v>
      </c>
      <c r="G570" s="17">
        <v>159.55359512140009</v>
      </c>
      <c r="H570" s="18">
        <v>12.350266464577327</v>
      </c>
      <c r="I570" s="19">
        <v>6.8472453071418116</v>
      </c>
      <c r="J570" s="14" t="s">
        <v>60</v>
      </c>
      <c r="K570" s="17">
        <v>214.22238340660735</v>
      </c>
      <c r="L570" s="18">
        <v>38.19168490153173</v>
      </c>
      <c r="M570" s="20">
        <v>7.5303361027708737</v>
      </c>
      <c r="N570" s="21">
        <v>34.263589136685532</v>
      </c>
      <c r="O570" s="14" t="s">
        <v>60</v>
      </c>
      <c r="P570" s="17">
        <v>196.16017379237687</v>
      </c>
      <c r="Q570" s="18">
        <v>15.991531404375436</v>
      </c>
      <c r="R570" s="20">
        <v>7.511894939960154</v>
      </c>
      <c r="S570" s="21">
        <v>22.943123684003361</v>
      </c>
      <c r="T570" s="14" t="s">
        <v>60</v>
      </c>
      <c r="U570" s="17">
        <v>246.48929626020578</v>
      </c>
      <c r="V570" s="18">
        <v>28.237602568676436</v>
      </c>
      <c r="W570" s="20">
        <v>8.2010701983217356</v>
      </c>
      <c r="X570" s="21">
        <v>54.486833137579019</v>
      </c>
      <c r="Y570" s="14" t="s">
        <v>335</v>
      </c>
      <c r="Z570" s="17">
        <v>538.64680126465692</v>
      </c>
      <c r="AA570" s="18">
        <v>108.60228149230707</v>
      </c>
      <c r="AB570" s="20">
        <v>9.2482691639173105</v>
      </c>
      <c r="AC570" s="21">
        <v>237.59615435478898</v>
      </c>
      <c r="AD570" s="14" t="s">
        <v>335</v>
      </c>
      <c r="AE570" s="17">
        <v>1.5774295581625326</v>
      </c>
      <c r="AF570" s="18">
        <v>147.15909090909088</v>
      </c>
      <c r="AG570" s="20">
        <v>0.87420678587779865</v>
      </c>
      <c r="AH570" s="21">
        <v>-99.011348157362221</v>
      </c>
      <c r="AI570" s="22">
        <v>-0.44844614869023419</v>
      </c>
      <c r="AJ570" s="20">
        <v>-0.46898084069285589</v>
      </c>
      <c r="AK570" s="20">
        <v>-0.28340854654121761</v>
      </c>
      <c r="AL570" s="20">
        <v>-0.19949401334726277</v>
      </c>
      <c r="AM570" s="20">
        <v>-2.0534692002621702E-2</v>
      </c>
      <c r="AN570" s="20">
        <v>-5.9642238994193748E-2</v>
      </c>
      <c r="AO570" s="20">
        <v>0.16503760214901658</v>
      </c>
      <c r="AP570" s="20">
        <v>0.47797181461993959</v>
      </c>
      <c r="AQ570" s="20">
        <v>0.24895213534297142</v>
      </c>
      <c r="AR570" s="20">
        <v>0.72549578011830573</v>
      </c>
      <c r="AS570" s="14">
        <v>3</v>
      </c>
      <c r="AT570" s="15">
        <v>3</v>
      </c>
      <c r="AU570" s="15">
        <v>6</v>
      </c>
      <c r="AV570" s="15">
        <v>1</v>
      </c>
      <c r="AW570" s="15" t="s">
        <v>1941</v>
      </c>
      <c r="AX570" s="24" t="s">
        <v>1942</v>
      </c>
      <c r="AY570" s="54"/>
    </row>
    <row r="571" spans="1:51" ht="12.95" customHeight="1" x14ac:dyDescent="0.2">
      <c r="A571" s="14">
        <v>552</v>
      </c>
      <c r="B571" s="15" t="s">
        <v>1943</v>
      </c>
      <c r="C571" s="16" t="s">
        <v>1939</v>
      </c>
      <c r="D571" s="15" t="s">
        <v>58</v>
      </c>
      <c r="E571" s="16" t="s">
        <v>1940</v>
      </c>
      <c r="F571" s="15" t="s">
        <v>60</v>
      </c>
      <c r="G571" s="17">
        <v>135.69399983913272</v>
      </c>
      <c r="H571" s="18">
        <v>5.0636622549840826</v>
      </c>
      <c r="I571" s="19">
        <v>6.6135611194274802</v>
      </c>
      <c r="J571" s="14" t="s">
        <v>60</v>
      </c>
      <c r="K571" s="17">
        <v>108.58634177998954</v>
      </c>
      <c r="L571" s="18">
        <v>10.698773762146219</v>
      </c>
      <c r="M571" s="20">
        <v>6.5500695215670417</v>
      </c>
      <c r="N571" s="21">
        <v>-19.977049899980628</v>
      </c>
      <c r="O571" s="14" t="s">
        <v>60</v>
      </c>
      <c r="P571" s="17">
        <v>239.5056847514075</v>
      </c>
      <c r="Q571" s="18">
        <v>24.643904799346785</v>
      </c>
      <c r="R571" s="20">
        <v>7.7999226768716792</v>
      </c>
      <c r="S571" s="21">
        <v>76.504255925350492</v>
      </c>
      <c r="T571" s="14" t="s">
        <v>60</v>
      </c>
      <c r="U571" s="17">
        <v>176.64710257497796</v>
      </c>
      <c r="V571" s="18">
        <v>3.4995527728085869</v>
      </c>
      <c r="W571" s="20">
        <v>7.7204152849063297</v>
      </c>
      <c r="X571" s="21">
        <v>30.180481660497716</v>
      </c>
      <c r="Y571" s="14" t="s">
        <v>60</v>
      </c>
      <c r="Z571" s="17">
        <v>608.94305022735443</v>
      </c>
      <c r="AA571" s="18">
        <v>25.538824918807212</v>
      </c>
      <c r="AB571" s="20">
        <v>9.4252368878019102</v>
      </c>
      <c r="AC571" s="21">
        <v>348.7619577499857</v>
      </c>
      <c r="AD571" s="14" t="s">
        <v>60</v>
      </c>
      <c r="AE571" s="17">
        <v>143.77155981146944</v>
      </c>
      <c r="AF571" s="18">
        <v>28.283191662127017</v>
      </c>
      <c r="AG571" s="20">
        <v>7.3842657112329242</v>
      </c>
      <c r="AH571" s="21">
        <v>5.9527760858348922</v>
      </c>
      <c r="AI571" s="22">
        <v>-0.52610710001585337</v>
      </c>
      <c r="AJ571" s="20">
        <v>-0.82336876205640319</v>
      </c>
      <c r="AK571" s="20">
        <v>-0.19166545335436255</v>
      </c>
      <c r="AL571" s="20">
        <v>-0.35137094967237487</v>
      </c>
      <c r="AM571" s="20">
        <v>-0.29726166204054982</v>
      </c>
      <c r="AN571" s="20">
        <v>-0.86338529396838215</v>
      </c>
      <c r="AO571" s="20">
        <v>0.33444164666149079</v>
      </c>
      <c r="AP571" s="20">
        <v>0.96858945269295371</v>
      </c>
      <c r="AQ571" s="20">
        <v>0.1747361503434785</v>
      </c>
      <c r="AR571" s="20">
        <v>0.50921571543728694</v>
      </c>
      <c r="AS571" s="14">
        <v>3</v>
      </c>
      <c r="AT571" s="15">
        <v>3</v>
      </c>
      <c r="AU571" s="15">
        <v>8</v>
      </c>
      <c r="AV571" s="15">
        <v>1</v>
      </c>
      <c r="AW571" s="15" t="s">
        <v>1941</v>
      </c>
      <c r="AX571" s="24" t="s">
        <v>1942</v>
      </c>
      <c r="AY571" s="54"/>
    </row>
    <row r="572" spans="1:51" ht="12.95" customHeight="1" x14ac:dyDescent="0.2">
      <c r="A572" s="14">
        <v>553</v>
      </c>
      <c r="B572" s="15" t="s">
        <v>1944</v>
      </c>
      <c r="C572" s="16" t="s">
        <v>1945</v>
      </c>
      <c r="D572" s="15" t="s">
        <v>1946</v>
      </c>
      <c r="E572" s="16" t="s">
        <v>1947</v>
      </c>
      <c r="F572" s="15" t="s">
        <v>60</v>
      </c>
      <c r="G572" s="17">
        <v>1.7543412491201364</v>
      </c>
      <c r="H572" s="18">
        <v>22.10526315789474</v>
      </c>
      <c r="I572" s="19">
        <v>0.34027740476625429</v>
      </c>
      <c r="J572" s="14" t="s">
        <v>60</v>
      </c>
      <c r="K572" s="17">
        <v>2.6455362333651653</v>
      </c>
      <c r="L572" s="18">
        <v>51.3671875</v>
      </c>
      <c r="M572" s="20">
        <v>1.1909308595626147</v>
      </c>
      <c r="N572" s="21">
        <v>50.799408877377438</v>
      </c>
      <c r="O572" s="14" t="s">
        <v>335</v>
      </c>
      <c r="P572" s="17">
        <v>2.2548134683505552</v>
      </c>
      <c r="Q572" s="18">
        <v>55.906593406593402</v>
      </c>
      <c r="R572" s="20">
        <v>1.0690146779151806</v>
      </c>
      <c r="S572" s="21">
        <v>28.527643608757593</v>
      </c>
      <c r="T572" s="14" t="s">
        <v>335</v>
      </c>
      <c r="U572" s="17">
        <v>3.6610928656008945</v>
      </c>
      <c r="V572" s="18">
        <v>80.246575342465746</v>
      </c>
      <c r="W572" s="20">
        <v>2.1279633781235816</v>
      </c>
      <c r="X572" s="21">
        <v>108.68761236943273</v>
      </c>
      <c r="Y572" s="14" t="s">
        <v>60</v>
      </c>
      <c r="Z572" s="17">
        <v>3.6323478189151874</v>
      </c>
      <c r="AA572" s="18">
        <v>56.472795497185729</v>
      </c>
      <c r="AB572" s="20">
        <v>2.0359757436651291</v>
      </c>
      <c r="AC572" s="21">
        <v>107.04910294601675</v>
      </c>
      <c r="AD572" s="14" t="s">
        <v>60</v>
      </c>
      <c r="AE572" s="17">
        <v>1.2968828936993653</v>
      </c>
      <c r="AF572" s="18">
        <v>47.049180327868861</v>
      </c>
      <c r="AG572" s="20">
        <v>0.59167941693573711</v>
      </c>
      <c r="AH572" s="21">
        <v>-26.075790878781568</v>
      </c>
      <c r="AI572" s="22">
        <v>-2.6109258718005837</v>
      </c>
      <c r="AJ572" s="20">
        <v>-2.7608152150349503</v>
      </c>
      <c r="AK572" s="20">
        <v>-2.335605916873329</v>
      </c>
      <c r="AL572" s="20">
        <v>-2.1184692117338964</v>
      </c>
      <c r="AM572" s="20">
        <v>-0.14988934323436665</v>
      </c>
      <c r="AN572" s="20">
        <v>-0.43534794827823475</v>
      </c>
      <c r="AO572" s="20">
        <v>0.2753199549272547</v>
      </c>
      <c r="AP572" s="20">
        <v>0.79736482319247048</v>
      </c>
      <c r="AQ572" s="20">
        <v>0.49245666006668731</v>
      </c>
      <c r="AR572" s="25">
        <v>1.4351161450265641</v>
      </c>
      <c r="AS572" s="14">
        <v>3</v>
      </c>
      <c r="AT572" s="15">
        <v>3</v>
      </c>
      <c r="AU572" s="15">
        <v>10</v>
      </c>
      <c r="AV572" s="15">
        <v>1</v>
      </c>
      <c r="AW572" s="15" t="s">
        <v>1948</v>
      </c>
      <c r="AX572" s="24" t="s">
        <v>1949</v>
      </c>
      <c r="AY572" s="54"/>
    </row>
    <row r="573" spans="1:51" ht="12.95" customHeight="1" x14ac:dyDescent="0.2">
      <c r="A573" s="14">
        <v>554</v>
      </c>
      <c r="B573" s="15" t="s">
        <v>1950</v>
      </c>
      <c r="C573" s="16" t="s">
        <v>1951</v>
      </c>
      <c r="D573" s="15" t="s">
        <v>58</v>
      </c>
      <c r="E573" s="16" t="s">
        <v>1951</v>
      </c>
      <c r="F573" s="15" t="s">
        <v>60</v>
      </c>
      <c r="G573" s="17">
        <v>395.60256594100701</v>
      </c>
      <c r="H573" s="18">
        <v>3.3599669375947196</v>
      </c>
      <c r="I573" s="19">
        <v>8.1572559744893134</v>
      </c>
      <c r="J573" s="14" t="s">
        <v>60</v>
      </c>
      <c r="K573" s="17">
        <v>586.49498808917838</v>
      </c>
      <c r="L573" s="18">
        <v>46.70194286648907</v>
      </c>
      <c r="M573" s="20">
        <v>8.9833456519624182</v>
      </c>
      <c r="N573" s="21">
        <v>48.25358543721822</v>
      </c>
      <c r="O573" s="14" t="s">
        <v>60</v>
      </c>
      <c r="P573" s="17">
        <v>602.07496158741003</v>
      </c>
      <c r="Q573" s="18">
        <v>5.326662634925877</v>
      </c>
      <c r="R573" s="20">
        <v>9.1298058991306181</v>
      </c>
      <c r="S573" s="21">
        <v>52.191874730456767</v>
      </c>
      <c r="T573" s="14" t="s">
        <v>60</v>
      </c>
      <c r="U573" s="17">
        <v>470.84284274871158</v>
      </c>
      <c r="V573" s="18">
        <v>9.970319588395558</v>
      </c>
      <c r="W573" s="20">
        <v>9.1347907985464332</v>
      </c>
      <c r="X573" s="21">
        <v>19.019157934108176</v>
      </c>
      <c r="Y573" s="14" t="s">
        <v>60</v>
      </c>
      <c r="Z573" s="17">
        <v>1335.9821335538113</v>
      </c>
      <c r="AA573" s="18">
        <v>64.710905175390678</v>
      </c>
      <c r="AB573" s="20">
        <v>10.558758386844508</v>
      </c>
      <c r="AC573" s="21">
        <v>237.70815676484654</v>
      </c>
      <c r="AD573" s="14" t="s">
        <v>60</v>
      </c>
      <c r="AE573" s="17">
        <v>691.1017512998917</v>
      </c>
      <c r="AF573" s="18">
        <v>44.099107581384423</v>
      </c>
      <c r="AG573" s="20">
        <v>9.6493855291815152</v>
      </c>
      <c r="AH573" s="21">
        <v>74.695972877726504</v>
      </c>
      <c r="AI573" s="22">
        <v>-1.3086462320333976E-2</v>
      </c>
      <c r="AJ573" s="20">
        <v>5.6314057381716479E-2</v>
      </c>
      <c r="AK573" s="20">
        <v>0.23193125193383179</v>
      </c>
      <c r="AL573" s="20">
        <v>9.5542238624246781E-2</v>
      </c>
      <c r="AM573" s="20">
        <v>6.9400519702050453E-2</v>
      </c>
      <c r="AN573" s="20">
        <v>0.20157119385391734</v>
      </c>
      <c r="AO573" s="20">
        <v>0.24501771425416577</v>
      </c>
      <c r="AP573" s="20">
        <v>0.70960532612653016</v>
      </c>
      <c r="AQ573" s="20">
        <v>0.10862870094458076</v>
      </c>
      <c r="AR573" s="20">
        <v>0.31656552785319081</v>
      </c>
      <c r="AS573" s="14">
        <v>3</v>
      </c>
      <c r="AT573" s="15">
        <v>3</v>
      </c>
      <c r="AU573" s="15">
        <v>2</v>
      </c>
      <c r="AV573" s="15">
        <v>2</v>
      </c>
      <c r="AW573" s="15" t="s">
        <v>1952</v>
      </c>
      <c r="AX573" s="24" t="s">
        <v>1953</v>
      </c>
      <c r="AY573" s="54"/>
    </row>
    <row r="574" spans="1:51" ht="12.95" customHeight="1" x14ac:dyDescent="0.2">
      <c r="A574" s="14">
        <v>555</v>
      </c>
      <c r="B574" s="15" t="s">
        <v>1954</v>
      </c>
      <c r="C574" s="16" t="s">
        <v>1951</v>
      </c>
      <c r="D574" s="15" t="s">
        <v>1955</v>
      </c>
      <c r="E574" s="16" t="s">
        <v>1951</v>
      </c>
      <c r="F574" s="15" t="s">
        <v>60</v>
      </c>
      <c r="G574" s="17">
        <v>1721.5866171253083</v>
      </c>
      <c r="H574" s="18">
        <v>11.352002408912986</v>
      </c>
      <c r="I574" s="19">
        <v>10.278871053859742</v>
      </c>
      <c r="J574" s="14" t="s">
        <v>60</v>
      </c>
      <c r="K574" s="17">
        <v>1723.6311693361138</v>
      </c>
      <c r="L574" s="18">
        <v>41.263028816676886</v>
      </c>
      <c r="M574" s="20">
        <v>10.538606059953834</v>
      </c>
      <c r="N574" s="21">
        <v>0.11875976442123223</v>
      </c>
      <c r="O574" s="14" t="s">
        <v>60</v>
      </c>
      <c r="P574" s="17">
        <v>1864.3889696495817</v>
      </c>
      <c r="Q574" s="18">
        <v>41.101381306562118</v>
      </c>
      <c r="R574" s="20">
        <v>10.760493755065571</v>
      </c>
      <c r="S574" s="21">
        <v>8.2948107927746104</v>
      </c>
      <c r="T574" s="14" t="s">
        <v>60</v>
      </c>
      <c r="U574" s="17">
        <v>1040.1515780133636</v>
      </c>
      <c r="V574" s="18">
        <v>16.530780202190691</v>
      </c>
      <c r="W574" s="20">
        <v>10.278267077029946</v>
      </c>
      <c r="X574" s="21">
        <v>-39.581803920490479</v>
      </c>
      <c r="Y574" s="14" t="s">
        <v>60</v>
      </c>
      <c r="Z574" s="17">
        <v>2226.6079556559089</v>
      </c>
      <c r="AA574" s="18">
        <v>4.4066467330032797</v>
      </c>
      <c r="AB574" s="20">
        <v>11.295705234068507</v>
      </c>
      <c r="AC574" s="21">
        <v>29.334645931081948</v>
      </c>
      <c r="AD574" s="14" t="s">
        <v>60</v>
      </c>
      <c r="AE574" s="17">
        <v>2920.9920605954667</v>
      </c>
      <c r="AF574" s="18">
        <v>52.837988325431994</v>
      </c>
      <c r="AG574" s="20">
        <v>11.728873925868402</v>
      </c>
      <c r="AH574" s="21">
        <v>69.668608685685314</v>
      </c>
      <c r="AI574" s="22">
        <v>0.69199609813132323</v>
      </c>
      <c r="AJ574" s="20">
        <v>0.61857488901206004</v>
      </c>
      <c r="AK574" s="20">
        <v>0.75134076967645091</v>
      </c>
      <c r="AL574" s="20">
        <v>0.45685691385034688</v>
      </c>
      <c r="AM574" s="20">
        <v>-7.3421209119263198E-2</v>
      </c>
      <c r="AN574" s="20">
        <v>-0.21324913473134621</v>
      </c>
      <c r="AO574" s="20">
        <v>5.9344671545127681E-2</v>
      </c>
      <c r="AP574" s="20">
        <v>0.17187040999806474</v>
      </c>
      <c r="AQ574" s="20">
        <v>-0.23513918428097635</v>
      </c>
      <c r="AR574" s="20">
        <v>-0.68524210768985983</v>
      </c>
      <c r="AS574" s="14">
        <v>3</v>
      </c>
      <c r="AT574" s="15">
        <v>3</v>
      </c>
      <c r="AU574" s="15">
        <v>4</v>
      </c>
      <c r="AV574" s="15">
        <v>2</v>
      </c>
      <c r="AW574" s="15" t="s">
        <v>1952</v>
      </c>
      <c r="AX574" s="24" t="s">
        <v>1953</v>
      </c>
      <c r="AY574" s="54"/>
    </row>
    <row r="575" spans="1:51" ht="12.95" customHeight="1" x14ac:dyDescent="0.2">
      <c r="A575" s="14">
        <v>556</v>
      </c>
      <c r="B575" s="15" t="s">
        <v>1956</v>
      </c>
      <c r="C575" s="16" t="s">
        <v>1951</v>
      </c>
      <c r="D575" s="15" t="s">
        <v>1957</v>
      </c>
      <c r="E575" s="16" t="s">
        <v>1951</v>
      </c>
      <c r="F575" s="15" t="s">
        <v>60</v>
      </c>
      <c r="G575" s="17">
        <v>702.97396152440876</v>
      </c>
      <c r="H575" s="18">
        <v>20.024621454013928</v>
      </c>
      <c r="I575" s="19">
        <v>8.9866754430193314</v>
      </c>
      <c r="J575" s="14" t="s">
        <v>60</v>
      </c>
      <c r="K575" s="17">
        <v>1144.1347428244251</v>
      </c>
      <c r="L575" s="18">
        <v>48.120523710200295</v>
      </c>
      <c r="M575" s="20">
        <v>9.9474119330281567</v>
      </c>
      <c r="N575" s="21">
        <v>62.756347382106881</v>
      </c>
      <c r="O575" s="14" t="s">
        <v>60</v>
      </c>
      <c r="P575" s="17">
        <v>543.07042668468659</v>
      </c>
      <c r="Q575" s="18">
        <v>2.8489828405552902</v>
      </c>
      <c r="R575" s="20">
        <v>8.9810020799707875</v>
      </c>
      <c r="S575" s="21">
        <v>-22.746722295797294</v>
      </c>
      <c r="T575" s="14" t="s">
        <v>60</v>
      </c>
      <c r="U575" s="17">
        <v>532.68524280333895</v>
      </c>
      <c r="V575" s="18">
        <v>11.031805285948925</v>
      </c>
      <c r="W575" s="20">
        <v>9.3128285129348374</v>
      </c>
      <c r="X575" s="21">
        <v>-24.224043569380061</v>
      </c>
      <c r="Y575" s="14" t="s">
        <v>60</v>
      </c>
      <c r="Z575" s="17">
        <v>1177.4555272067155</v>
      </c>
      <c r="AA575" s="18">
        <v>28.557944415312019</v>
      </c>
      <c r="AB575" s="20">
        <v>10.376530242360209</v>
      </c>
      <c r="AC575" s="21">
        <v>67.49632157831094</v>
      </c>
      <c r="AD575" s="14" t="s">
        <v>60</v>
      </c>
      <c r="AE575" s="17">
        <v>914.40312705112683</v>
      </c>
      <c r="AF575" s="18">
        <v>23.502240171641326</v>
      </c>
      <c r="AG575" s="20">
        <v>10.053317731377273</v>
      </c>
      <c r="AH575" s="21">
        <v>30.076386480692825</v>
      </c>
      <c r="AI575" s="22">
        <v>0.26255694172878086</v>
      </c>
      <c r="AJ575" s="20">
        <v>0.40484521406360552</v>
      </c>
      <c r="AK575" s="20">
        <v>0.18453400195323796</v>
      </c>
      <c r="AL575" s="20">
        <v>0.1517984462629004</v>
      </c>
      <c r="AM575" s="20">
        <v>0.14228827233482466</v>
      </c>
      <c r="AN575" s="20">
        <v>0.41327092432557866</v>
      </c>
      <c r="AO575" s="20">
        <v>-7.8022939775542893E-2</v>
      </c>
      <c r="AP575" s="20">
        <v>-0.2259652686472379</v>
      </c>
      <c r="AQ575" s="20">
        <v>-0.11075849546588046</v>
      </c>
      <c r="AR575" s="20">
        <v>-0.32277217048991019</v>
      </c>
      <c r="AS575" s="14">
        <v>3</v>
      </c>
      <c r="AT575" s="15">
        <v>3</v>
      </c>
      <c r="AU575" s="15">
        <v>6</v>
      </c>
      <c r="AV575" s="15">
        <v>2</v>
      </c>
      <c r="AW575" s="15" t="s">
        <v>1952</v>
      </c>
      <c r="AX575" s="24" t="s">
        <v>1953</v>
      </c>
      <c r="AY575" s="54"/>
    </row>
    <row r="576" spans="1:51" ht="12.95" customHeight="1" x14ac:dyDescent="0.2">
      <c r="A576" s="14">
        <v>557</v>
      </c>
      <c r="B576" s="15" t="s">
        <v>1958</v>
      </c>
      <c r="C576" s="16" t="s">
        <v>1951</v>
      </c>
      <c r="D576" s="15" t="s">
        <v>1957</v>
      </c>
      <c r="E576" s="16" t="s">
        <v>1951</v>
      </c>
      <c r="F576" s="15" t="s">
        <v>60</v>
      </c>
      <c r="G576" s="17">
        <v>4.3775387092974025</v>
      </c>
      <c r="H576" s="18">
        <v>37.499999999999993</v>
      </c>
      <c r="I576" s="19">
        <v>1.659467937084786</v>
      </c>
      <c r="J576" s="14" t="s">
        <v>60</v>
      </c>
      <c r="K576" s="17">
        <v>3.7243773342249851</v>
      </c>
      <c r="L576" s="18">
        <v>39.136904761904759</v>
      </c>
      <c r="M576" s="20">
        <v>1.684369929013007</v>
      </c>
      <c r="N576" s="21">
        <v>-14.920744702615096</v>
      </c>
      <c r="O576" s="14" t="s">
        <v>60</v>
      </c>
      <c r="P576" s="17">
        <v>4.8750399868627836</v>
      </c>
      <c r="Q576" s="18">
        <v>20</v>
      </c>
      <c r="R576" s="20">
        <v>2.1814206402801419</v>
      </c>
      <c r="S576" s="21">
        <v>11.36486301100534</v>
      </c>
      <c r="T576" s="14" t="s">
        <v>60</v>
      </c>
      <c r="U576" s="17">
        <v>3.6317773198914391</v>
      </c>
      <c r="V576" s="18">
        <v>34.886240520043344</v>
      </c>
      <c r="W576" s="20">
        <v>2.1163647566917847</v>
      </c>
      <c r="X576" s="21">
        <v>-17.036088974428704</v>
      </c>
      <c r="Y576" s="14" t="s">
        <v>60</v>
      </c>
      <c r="Z576" s="17">
        <v>9.0343691180041255</v>
      </c>
      <c r="AA576" s="18">
        <v>24.561403508771928</v>
      </c>
      <c r="AB576" s="20">
        <v>3.350497247084133</v>
      </c>
      <c r="AC576" s="21">
        <v>106.38010804601535</v>
      </c>
      <c r="AD576" s="14" t="s">
        <v>60</v>
      </c>
      <c r="AE576" s="17">
        <v>7.4663277941179125</v>
      </c>
      <c r="AF576" s="18">
        <v>72.110849056603769</v>
      </c>
      <c r="AG576" s="20">
        <v>3.1170300530101871</v>
      </c>
      <c r="AH576" s="21">
        <v>70.559949093317385</v>
      </c>
      <c r="AI576" s="22">
        <v>-2.1725154139871217</v>
      </c>
      <c r="AJ576" s="20">
        <v>-2.5824261426182029</v>
      </c>
      <c r="AK576" s="20">
        <v>-1.9812804447462791</v>
      </c>
      <c r="AL576" s="20">
        <v>-2.1221341344039653</v>
      </c>
      <c r="AM576" s="20">
        <v>-0.40991072863108124</v>
      </c>
      <c r="AN576" s="23">
        <v>-1.1905702622750673</v>
      </c>
      <c r="AO576" s="20">
        <v>0.1912349692408426</v>
      </c>
      <c r="AP576" s="20">
        <v>0.55384302775013705</v>
      </c>
      <c r="AQ576" s="20">
        <v>5.0381279583156413E-2</v>
      </c>
      <c r="AR576" s="20">
        <v>0.14682101715731466</v>
      </c>
      <c r="AS576" s="14">
        <v>3</v>
      </c>
      <c r="AT576" s="15">
        <v>3</v>
      </c>
      <c r="AU576" s="15">
        <v>8</v>
      </c>
      <c r="AV576" s="15">
        <v>2</v>
      </c>
      <c r="AW576" s="15" t="s">
        <v>1952</v>
      </c>
      <c r="AX576" s="24" t="s">
        <v>1953</v>
      </c>
      <c r="AY576" s="54"/>
    </row>
    <row r="577" spans="1:51" ht="12.95" customHeight="1" x14ac:dyDescent="0.2">
      <c r="A577" s="14">
        <v>558</v>
      </c>
      <c r="B577" s="15" t="s">
        <v>1959</v>
      </c>
      <c r="C577" s="16" t="s">
        <v>1960</v>
      </c>
      <c r="D577" s="15" t="s">
        <v>58</v>
      </c>
      <c r="E577" s="16" t="s">
        <v>1961</v>
      </c>
      <c r="F577" s="15" t="s">
        <v>60</v>
      </c>
      <c r="G577" s="17">
        <v>22.3713152652413</v>
      </c>
      <c r="H577" s="18">
        <v>9.4878451734717988</v>
      </c>
      <c r="I577" s="19">
        <v>4.0129261744442699</v>
      </c>
      <c r="J577" s="14" t="s">
        <v>60</v>
      </c>
      <c r="K577" s="17">
        <v>40.250854606193172</v>
      </c>
      <c r="L577" s="18">
        <v>3.9342966809663733</v>
      </c>
      <c r="M577" s="20">
        <v>5.1183181922183767</v>
      </c>
      <c r="N577" s="21">
        <v>79.921717292731657</v>
      </c>
      <c r="O577" s="14" t="s">
        <v>60</v>
      </c>
      <c r="P577" s="17">
        <v>30.283069160016012</v>
      </c>
      <c r="Q577" s="18">
        <v>32.445141065830718</v>
      </c>
      <c r="R577" s="20">
        <v>4.8164461112361296</v>
      </c>
      <c r="S577" s="21">
        <v>35.365617984327194</v>
      </c>
      <c r="T577" s="14" t="s">
        <v>60</v>
      </c>
      <c r="U577" s="17">
        <v>29.967188411225994</v>
      </c>
      <c r="V577" s="18">
        <v>17.297297297297291</v>
      </c>
      <c r="W577" s="20">
        <v>5.1610008374832397</v>
      </c>
      <c r="X577" s="21">
        <v>33.953627920064825</v>
      </c>
      <c r="Y577" s="14" t="s">
        <v>60</v>
      </c>
      <c r="Z577" s="17">
        <v>27.130564750351411</v>
      </c>
      <c r="AA577" s="18">
        <v>46.898585495076723</v>
      </c>
      <c r="AB577" s="20">
        <v>4.9369205617749685</v>
      </c>
      <c r="AC577" s="21">
        <v>21.273892163616502</v>
      </c>
      <c r="AD577" s="14" t="s">
        <v>60</v>
      </c>
      <c r="AE577" s="17">
        <v>17.232105549725343</v>
      </c>
      <c r="AF577" s="18">
        <v>58.667419536984752</v>
      </c>
      <c r="AG577" s="20">
        <v>4.3236582910262449</v>
      </c>
      <c r="AH577" s="21">
        <v>-22.972318143050067</v>
      </c>
      <c r="AI577" s="22">
        <v>-1.3903837370168217</v>
      </c>
      <c r="AJ577" s="20">
        <v>-1.3409783462720093</v>
      </c>
      <c r="AK577" s="20">
        <v>-1.1419675718825455</v>
      </c>
      <c r="AL577" s="20">
        <v>-1.1600925797057304</v>
      </c>
      <c r="AM577" s="20">
        <v>4.9405390744812427E-2</v>
      </c>
      <c r="AN577" s="20">
        <v>0.14349609538956937</v>
      </c>
      <c r="AO577" s="20">
        <v>0.24841616513427622</v>
      </c>
      <c r="AP577" s="20">
        <v>0.71944771181870981</v>
      </c>
      <c r="AQ577" s="20">
        <v>0.23029115731109129</v>
      </c>
      <c r="AR577" s="20">
        <v>0.67111399786784198</v>
      </c>
      <c r="AS577" s="14">
        <v>3</v>
      </c>
      <c r="AT577" s="15">
        <v>3</v>
      </c>
      <c r="AU577" s="15">
        <v>10</v>
      </c>
      <c r="AV577" s="15">
        <v>2</v>
      </c>
      <c r="AW577" s="15" t="s">
        <v>1962</v>
      </c>
      <c r="AX577" s="24" t="s">
        <v>1963</v>
      </c>
      <c r="AY577" s="54"/>
    </row>
    <row r="578" spans="1:51" ht="12.95" customHeight="1" x14ac:dyDescent="0.2">
      <c r="A578" s="14">
        <v>559</v>
      </c>
      <c r="B578" s="15" t="s">
        <v>1964</v>
      </c>
      <c r="C578" s="16" t="s">
        <v>1965</v>
      </c>
      <c r="D578" s="15" t="s">
        <v>58</v>
      </c>
      <c r="E578" s="16" t="s">
        <v>1966</v>
      </c>
      <c r="F578" s="15" t="s">
        <v>60</v>
      </c>
      <c r="G578" s="17">
        <v>54.309749001197787</v>
      </c>
      <c r="H578" s="18">
        <v>88.007054673721328</v>
      </c>
      <c r="I578" s="19">
        <v>5.2924872916207644</v>
      </c>
      <c r="J578" s="14" t="s">
        <v>60</v>
      </c>
      <c r="K578" s="17">
        <v>80.513297194135646</v>
      </c>
      <c r="L578" s="18">
        <v>46.825396825396822</v>
      </c>
      <c r="M578" s="20">
        <v>6.1185258489356693</v>
      </c>
      <c r="N578" s="21">
        <v>48.248332343351372</v>
      </c>
      <c r="O578" s="14" t="s">
        <v>60</v>
      </c>
      <c r="P578" s="17">
        <v>30.988101397975008</v>
      </c>
      <c r="Q578" s="18">
        <v>31.582943925233653</v>
      </c>
      <c r="R578" s="20">
        <v>4.8496490482637737</v>
      </c>
      <c r="S578" s="21">
        <v>-42.94191748650583</v>
      </c>
      <c r="T578" s="14" t="s">
        <v>60</v>
      </c>
      <c r="U578" s="17">
        <v>27.898348471158684</v>
      </c>
      <c r="V578" s="18">
        <v>12.423469387755105</v>
      </c>
      <c r="W578" s="20">
        <v>5.0577968239609419</v>
      </c>
      <c r="X578" s="21">
        <v>-48.631048781787975</v>
      </c>
      <c r="Y578" s="14" t="s">
        <v>60</v>
      </c>
      <c r="Z578" s="17">
        <v>155.34553412284964</v>
      </c>
      <c r="AA578" s="18">
        <v>54.141925718942836</v>
      </c>
      <c r="AB578" s="20">
        <v>7.45441034498677</v>
      </c>
      <c r="AC578" s="21">
        <v>186.03618499401193</v>
      </c>
      <c r="AD578" s="14" t="s">
        <v>60</v>
      </c>
      <c r="AE578" s="17">
        <v>85.544357773916204</v>
      </c>
      <c r="AF578" s="18">
        <v>9.4029221152740021</v>
      </c>
      <c r="AG578" s="20">
        <v>6.6352320016452895</v>
      </c>
      <c r="AH578" s="21">
        <v>57.511974087800603</v>
      </c>
      <c r="AI578" s="22">
        <v>-0.96514343894121379</v>
      </c>
      <c r="AJ578" s="20">
        <v>-0.97938128768347332</v>
      </c>
      <c r="AK578" s="20">
        <v>-1.1313917149235329</v>
      </c>
      <c r="AL578" s="20">
        <v>-1.1927028973218443</v>
      </c>
      <c r="AM578" s="20">
        <v>-1.4237848742259529E-2</v>
      </c>
      <c r="AN578" s="20">
        <v>-4.1353295064791219E-2</v>
      </c>
      <c r="AO578" s="20">
        <v>-0.16624827598231906</v>
      </c>
      <c r="AP578" s="20">
        <v>-0.48147809416763909</v>
      </c>
      <c r="AQ578" s="20">
        <v>-0.22755945838063052</v>
      </c>
      <c r="AR578" s="20">
        <v>-0.66315328668987727</v>
      </c>
      <c r="AS578" s="14">
        <v>3</v>
      </c>
      <c r="AT578" s="15">
        <v>3</v>
      </c>
      <c r="AU578" s="15">
        <v>2</v>
      </c>
      <c r="AV578" s="15">
        <v>3</v>
      </c>
      <c r="AW578" s="15" t="s">
        <v>1967</v>
      </c>
      <c r="AX578" s="24" t="s">
        <v>1968</v>
      </c>
      <c r="AY578" s="54"/>
    </row>
    <row r="579" spans="1:51" ht="12.95" customHeight="1" x14ac:dyDescent="0.2">
      <c r="A579" s="14">
        <v>560</v>
      </c>
      <c r="B579" s="15" t="s">
        <v>1969</v>
      </c>
      <c r="C579" s="16" t="s">
        <v>1970</v>
      </c>
      <c r="D579" s="15" t="s">
        <v>1971</v>
      </c>
      <c r="E579" s="16" t="s">
        <v>1972</v>
      </c>
      <c r="F579" s="15" t="s">
        <v>60</v>
      </c>
      <c r="G579" s="17">
        <v>1390.6729597083345</v>
      </c>
      <c r="H579" s="18">
        <v>54.698492462311563</v>
      </c>
      <c r="I579" s="19">
        <v>9.9709154713024812</v>
      </c>
      <c r="J579" s="14" t="s">
        <v>60</v>
      </c>
      <c r="K579" s="17">
        <v>968.85029569181506</v>
      </c>
      <c r="L579" s="18">
        <v>4.1564720533294386</v>
      </c>
      <c r="M579" s="20">
        <v>9.7075006335065872</v>
      </c>
      <c r="N579" s="21">
        <v>-30.33226906957249</v>
      </c>
      <c r="O579" s="14" t="s">
        <v>60</v>
      </c>
      <c r="P579" s="17">
        <v>695.7002335044217</v>
      </c>
      <c r="Q579" s="18">
        <v>13.738963328864747</v>
      </c>
      <c r="R579" s="20">
        <v>9.3383285825616511</v>
      </c>
      <c r="S579" s="21">
        <v>-49.973843336226892</v>
      </c>
      <c r="T579" s="14" t="s">
        <v>60</v>
      </c>
      <c r="U579" s="17">
        <v>687.94372322869799</v>
      </c>
      <c r="V579" s="18">
        <v>16.266173752310539</v>
      </c>
      <c r="W579" s="20">
        <v>9.6818357501132422</v>
      </c>
      <c r="X579" s="21">
        <v>-50.531595625978071</v>
      </c>
      <c r="Y579" s="14" t="s">
        <v>60</v>
      </c>
      <c r="Z579" s="17">
        <v>1800.0803323130708</v>
      </c>
      <c r="AA579" s="18">
        <v>16.063958155036854</v>
      </c>
      <c r="AB579" s="20">
        <v>10.988918963695811</v>
      </c>
      <c r="AC579" s="21">
        <v>29.439514858374846</v>
      </c>
      <c r="AD579" s="14" t="s">
        <v>60</v>
      </c>
      <c r="AE579" s="17">
        <v>1829.7494416613076</v>
      </c>
      <c r="AF579" s="18">
        <v>31.475991947117297</v>
      </c>
      <c r="AG579" s="20">
        <v>11.054061594342539</v>
      </c>
      <c r="AH579" s="21">
        <v>31.572950267549643</v>
      </c>
      <c r="AI579" s="22">
        <v>0.58965231637460236</v>
      </c>
      <c r="AJ579" s="20">
        <v>0.31811200456801686</v>
      </c>
      <c r="AK579" s="20">
        <v>0.29835025790429759</v>
      </c>
      <c r="AL579" s="20">
        <v>0.26839704351059851</v>
      </c>
      <c r="AM579" s="20">
        <v>-0.2715403118065855</v>
      </c>
      <c r="AN579" s="20">
        <v>-0.78867860162005754</v>
      </c>
      <c r="AO579" s="20">
        <v>-0.29130205847030477</v>
      </c>
      <c r="AP579" s="20">
        <v>-0.84365121449024261</v>
      </c>
      <c r="AQ579" s="20">
        <v>-0.32125527286400385</v>
      </c>
      <c r="AR579" s="20">
        <v>-0.93620142877063217</v>
      </c>
      <c r="AS579" s="14">
        <v>3</v>
      </c>
      <c r="AT579" s="15">
        <v>3</v>
      </c>
      <c r="AU579" s="15">
        <v>4</v>
      </c>
      <c r="AV579" s="15">
        <v>3</v>
      </c>
      <c r="AW579" s="15" t="s">
        <v>1973</v>
      </c>
      <c r="AX579" s="24" t="s">
        <v>1974</v>
      </c>
      <c r="AY579" s="54"/>
    </row>
    <row r="580" spans="1:51" ht="12.95" customHeight="1" x14ac:dyDescent="0.2">
      <c r="A580" s="14">
        <v>561</v>
      </c>
      <c r="B580" s="15" t="s">
        <v>1975</v>
      </c>
      <c r="C580" s="16" t="s">
        <v>1976</v>
      </c>
      <c r="D580" s="15" t="s">
        <v>1977</v>
      </c>
      <c r="E580" s="16" t="s">
        <v>1978</v>
      </c>
      <c r="F580" s="15" t="s">
        <v>60</v>
      </c>
      <c r="G580" s="17">
        <v>1186.7882975248472</v>
      </c>
      <c r="H580" s="18">
        <v>1.1933959161427903</v>
      </c>
      <c r="I580" s="19">
        <v>9.7421948918255783</v>
      </c>
      <c r="J580" s="14" t="s">
        <v>60</v>
      </c>
      <c r="K580" s="17">
        <v>1291.7100079981089</v>
      </c>
      <c r="L580" s="18">
        <v>30.557210225862484</v>
      </c>
      <c r="M580" s="20">
        <v>10.122437185016375</v>
      </c>
      <c r="N580" s="21">
        <v>8.8408110100247335</v>
      </c>
      <c r="O580" s="14" t="s">
        <v>60</v>
      </c>
      <c r="P580" s="17">
        <v>554.99793853966969</v>
      </c>
      <c r="Q580" s="18">
        <v>267.94436137918535</v>
      </c>
      <c r="R580" s="20">
        <v>9.0123451904198291</v>
      </c>
      <c r="S580" s="21">
        <v>-53.2353040810086</v>
      </c>
      <c r="T580" s="14" t="s">
        <v>60</v>
      </c>
      <c r="U580" s="17">
        <v>1410.5417718340539</v>
      </c>
      <c r="V580" s="18">
        <v>5.7141251688780654</v>
      </c>
      <c r="W580" s="20">
        <v>10.717722684517202</v>
      </c>
      <c r="X580" s="21">
        <v>18.853697392859747</v>
      </c>
      <c r="Y580" s="14" t="s">
        <v>60</v>
      </c>
      <c r="Z580" s="17">
        <v>3325.8559608644346</v>
      </c>
      <c r="AA580" s="18">
        <v>176.94008050834697</v>
      </c>
      <c r="AB580" s="20">
        <v>11.874583360904847</v>
      </c>
      <c r="AC580" s="21">
        <v>180.24003672776382</v>
      </c>
      <c r="AD580" s="14" t="s">
        <v>60</v>
      </c>
      <c r="AE580" s="17">
        <v>2846.0125222273236</v>
      </c>
      <c r="AF580" s="18">
        <v>21.727613362363357</v>
      </c>
      <c r="AG580" s="20">
        <v>11.691357498635336</v>
      </c>
      <c r="AH580" s="21">
        <v>139.80793610477426</v>
      </c>
      <c r="AI580" s="22">
        <v>0.51364093552911172</v>
      </c>
      <c r="AJ580" s="20">
        <v>0.46812069078348184</v>
      </c>
      <c r="AK580" s="20">
        <v>0.19451746373204437</v>
      </c>
      <c r="AL580" s="20">
        <v>0.5957157280499068</v>
      </c>
      <c r="AM580" s="20">
        <v>-4.5520244745629879E-2</v>
      </c>
      <c r="AN580" s="20">
        <v>-0.13221183526134356</v>
      </c>
      <c r="AO580" s="20">
        <v>-0.31912347179706735</v>
      </c>
      <c r="AP580" s="20">
        <v>-0.92422589104835884</v>
      </c>
      <c r="AQ580" s="20">
        <v>8.2074792520795081E-2</v>
      </c>
      <c r="AR580" s="20">
        <v>0.23918218474362415</v>
      </c>
      <c r="AS580" s="14">
        <v>3</v>
      </c>
      <c r="AT580" s="15">
        <v>3</v>
      </c>
      <c r="AU580" s="15">
        <v>6</v>
      </c>
      <c r="AV580" s="15">
        <v>3</v>
      </c>
      <c r="AW580" s="15" t="s">
        <v>1979</v>
      </c>
      <c r="AX580" s="24" t="s">
        <v>1980</v>
      </c>
      <c r="AY580" s="54"/>
    </row>
    <row r="581" spans="1:51" ht="12.95" customHeight="1" x14ac:dyDescent="0.2">
      <c r="A581" s="14">
        <v>562</v>
      </c>
      <c r="B581" s="15" t="s">
        <v>1981</v>
      </c>
      <c r="C581" s="16" t="s">
        <v>1982</v>
      </c>
      <c r="D581" s="15" t="s">
        <v>58</v>
      </c>
      <c r="E581" s="16" t="s">
        <v>1983</v>
      </c>
      <c r="F581" s="15" t="s">
        <v>60</v>
      </c>
      <c r="G581" s="17">
        <v>7126.6205471159165</v>
      </c>
      <c r="H581" s="18">
        <v>17.560774409706152</v>
      </c>
      <c r="I581" s="19">
        <v>12.328350396629977</v>
      </c>
      <c r="J581" s="14" t="s">
        <v>60</v>
      </c>
      <c r="K581" s="17">
        <v>6843.210776562205</v>
      </c>
      <c r="L581" s="18">
        <v>2.3851894585588553</v>
      </c>
      <c r="M581" s="20">
        <v>12.527828351396058</v>
      </c>
      <c r="N581" s="21">
        <v>-3.976776491466282</v>
      </c>
      <c r="O581" s="14" t="s">
        <v>60</v>
      </c>
      <c r="P581" s="17">
        <v>4938.0672895500811</v>
      </c>
      <c r="Q581" s="18">
        <v>3.8718148577224225</v>
      </c>
      <c r="R581" s="20">
        <v>12.165737368302345</v>
      </c>
      <c r="S581" s="21">
        <v>-30.709552207764514</v>
      </c>
      <c r="T581" s="14" t="s">
        <v>60</v>
      </c>
      <c r="U581" s="17">
        <v>4170.3181335534864</v>
      </c>
      <c r="V581" s="18">
        <v>9.5397172952394858</v>
      </c>
      <c r="W581" s="20">
        <v>12.281630738086914</v>
      </c>
      <c r="X581" s="21">
        <v>-41.482528696702126</v>
      </c>
      <c r="Y581" s="14" t="s">
        <v>60</v>
      </c>
      <c r="Z581" s="17">
        <v>6022.391054805641</v>
      </c>
      <c r="AA581" s="18">
        <v>10.959586260004775</v>
      </c>
      <c r="AB581" s="20">
        <v>12.731194062762892</v>
      </c>
      <c r="AC581" s="21">
        <v>-15.494433652106647</v>
      </c>
      <c r="AD581" s="14" t="s">
        <v>60</v>
      </c>
      <c r="AE581" s="17">
        <v>5307.136535125941</v>
      </c>
      <c r="AF581" s="18">
        <v>7.0835596074966967</v>
      </c>
      <c r="AG581" s="20">
        <v>12.590349154028205</v>
      </c>
      <c r="AH581" s="21">
        <v>-25.530810851523523</v>
      </c>
      <c r="AI581" s="22">
        <v>1.3731055777179899</v>
      </c>
      <c r="AJ581" s="20">
        <v>1.3377224826477727</v>
      </c>
      <c r="AK581" s="20">
        <v>1.1989413971084391</v>
      </c>
      <c r="AL581" s="20">
        <v>1.0898780828723553</v>
      </c>
      <c r="AM581" s="20">
        <v>-3.5383095070217196E-2</v>
      </c>
      <c r="AN581" s="20">
        <v>-0.10276886608587767</v>
      </c>
      <c r="AO581" s="20">
        <v>-0.17416418060955086</v>
      </c>
      <c r="AP581" s="20">
        <v>-0.50440365325095671</v>
      </c>
      <c r="AQ581" s="20">
        <v>-0.28322749484563459</v>
      </c>
      <c r="AR581" s="20">
        <v>-0.82538095943987388</v>
      </c>
      <c r="AS581" s="14">
        <v>3</v>
      </c>
      <c r="AT581" s="15">
        <v>3</v>
      </c>
      <c r="AU581" s="15">
        <v>8</v>
      </c>
      <c r="AV581" s="15">
        <v>3</v>
      </c>
      <c r="AW581" s="15" t="s">
        <v>1984</v>
      </c>
      <c r="AX581" s="24" t="s">
        <v>1985</v>
      </c>
      <c r="AY581" s="54"/>
    </row>
    <row r="582" spans="1:51" ht="12.95" customHeight="1" x14ac:dyDescent="0.2">
      <c r="A582" s="14">
        <v>563</v>
      </c>
      <c r="B582" s="15" t="s">
        <v>1986</v>
      </c>
      <c r="C582" s="16" t="s">
        <v>1987</v>
      </c>
      <c r="D582" s="15" t="s">
        <v>58</v>
      </c>
      <c r="E582" s="16" t="s">
        <v>1988</v>
      </c>
      <c r="F582" s="15" t="s">
        <v>60</v>
      </c>
      <c r="G582" s="17">
        <v>17.607156328057233</v>
      </c>
      <c r="H582" s="18">
        <v>18.64116471595775</v>
      </c>
      <c r="I582" s="19">
        <v>3.667438019138701</v>
      </c>
      <c r="J582" s="14" t="s">
        <v>60</v>
      </c>
      <c r="K582" s="17">
        <v>80.156387356257198</v>
      </c>
      <c r="L582" s="18">
        <v>33.92076830732293</v>
      </c>
      <c r="M582" s="20">
        <v>6.1121162651793872</v>
      </c>
      <c r="N582" s="21">
        <v>355.24891051558933</v>
      </c>
      <c r="O582" s="14" t="s">
        <v>60</v>
      </c>
      <c r="P582" s="17">
        <v>18.094394448593874</v>
      </c>
      <c r="Q582" s="18">
        <v>1.7661603673613606</v>
      </c>
      <c r="R582" s="20">
        <v>4.0734775096789679</v>
      </c>
      <c r="S582" s="21">
        <v>2.7672732124279564</v>
      </c>
      <c r="T582" s="14" t="s">
        <v>60</v>
      </c>
      <c r="U582" s="17">
        <v>31.355907690833924</v>
      </c>
      <c r="V582" s="18">
        <v>36.756893498608648</v>
      </c>
      <c r="W582" s="20">
        <v>5.22635438748887</v>
      </c>
      <c r="X582" s="21">
        <v>78.086154894120384</v>
      </c>
      <c r="Y582" s="14" t="s">
        <v>60</v>
      </c>
      <c r="Z582" s="17">
        <v>98.957342128334389</v>
      </c>
      <c r="AA582" s="18">
        <v>9.5769702754295061</v>
      </c>
      <c r="AB582" s="20">
        <v>6.8038082345076489</v>
      </c>
      <c r="AC582" s="21">
        <v>462.02909933073391</v>
      </c>
      <c r="AD582" s="14" t="s">
        <v>60</v>
      </c>
      <c r="AE582" s="17">
        <v>32.309337333144647</v>
      </c>
      <c r="AF582" s="18">
        <v>40.719528233846674</v>
      </c>
      <c r="AG582" s="20">
        <v>5.2305104603661761</v>
      </c>
      <c r="AH582" s="21">
        <v>83.50116697526731</v>
      </c>
      <c r="AI582" s="22">
        <v>-1.5052008287302043</v>
      </c>
      <c r="AJ582" s="20">
        <v>-0.98169849313324475</v>
      </c>
      <c r="AK582" s="20">
        <v>-1.3786192165416979</v>
      </c>
      <c r="AL582" s="20">
        <v>-1.1394422197992942</v>
      </c>
      <c r="AM582" s="20">
        <v>0.52350233559695958</v>
      </c>
      <c r="AN582" s="25">
        <v>1.5204928035787537</v>
      </c>
      <c r="AO582" s="20">
        <v>0.12658161218850639</v>
      </c>
      <c r="AP582" s="20">
        <v>0.36659792730524943</v>
      </c>
      <c r="AQ582" s="20">
        <v>0.36575860893091017</v>
      </c>
      <c r="AR582" s="25">
        <v>1.0658929555102878</v>
      </c>
      <c r="AS582" s="14">
        <v>3</v>
      </c>
      <c r="AT582" s="15">
        <v>3</v>
      </c>
      <c r="AU582" s="15">
        <v>10</v>
      </c>
      <c r="AV582" s="15">
        <v>3</v>
      </c>
      <c r="AW582" s="15" t="s">
        <v>1989</v>
      </c>
      <c r="AX582" s="24" t="s">
        <v>1990</v>
      </c>
      <c r="AY582" s="54"/>
    </row>
    <row r="583" spans="1:51" ht="12.95" customHeight="1" x14ac:dyDescent="0.2">
      <c r="A583" s="14">
        <v>564</v>
      </c>
      <c r="B583" s="15" t="s">
        <v>1991</v>
      </c>
      <c r="C583" s="16" t="s">
        <v>1987</v>
      </c>
      <c r="D583" s="15" t="s">
        <v>58</v>
      </c>
      <c r="E583" s="16" t="s">
        <v>1988</v>
      </c>
      <c r="F583" s="15" t="s">
        <v>60</v>
      </c>
      <c r="G583" s="17">
        <v>5644.7052136263292</v>
      </c>
      <c r="H583" s="18">
        <v>1.5324169624116419</v>
      </c>
      <c r="I583" s="19">
        <v>11.992030526053092</v>
      </c>
      <c r="J583" s="14" t="s">
        <v>60</v>
      </c>
      <c r="K583" s="17">
        <v>5555.7657252469253</v>
      </c>
      <c r="L583" s="18">
        <v>1.3941139604203368</v>
      </c>
      <c r="M583" s="20">
        <v>12.227140732376776</v>
      </c>
      <c r="N583" s="21">
        <v>-1.575626804473399</v>
      </c>
      <c r="O583" s="14" t="s">
        <v>60</v>
      </c>
      <c r="P583" s="17">
        <v>6604.0498698930569</v>
      </c>
      <c r="Q583" s="18">
        <v>8.7254317844145337</v>
      </c>
      <c r="R583" s="20">
        <v>12.585141887193654</v>
      </c>
      <c r="S583" s="21">
        <v>16.995478416673876</v>
      </c>
      <c r="T583" s="14" t="s">
        <v>60</v>
      </c>
      <c r="U583" s="17">
        <v>6130.5414640062017</v>
      </c>
      <c r="V583" s="18">
        <v>3.2898661822787361</v>
      </c>
      <c r="W583" s="20">
        <v>12.837487795740568</v>
      </c>
      <c r="X583" s="21">
        <v>8.6069375103426644</v>
      </c>
      <c r="Y583" s="14" t="s">
        <v>60</v>
      </c>
      <c r="Z583" s="17">
        <v>4080.5419851369097</v>
      </c>
      <c r="AA583" s="18">
        <v>14.267175067810115</v>
      </c>
      <c r="AB583" s="20">
        <v>12.169618458798439</v>
      </c>
      <c r="AC583" s="21">
        <v>-27.710273066404362</v>
      </c>
      <c r="AD583" s="14" t="s">
        <v>60</v>
      </c>
      <c r="AE583" s="17">
        <v>3769.1594970829847</v>
      </c>
      <c r="AF583" s="18">
        <v>2.4115887509257292</v>
      </c>
      <c r="AG583" s="20">
        <v>12.096658334900573</v>
      </c>
      <c r="AH583" s="21">
        <v>-33.22663709728851</v>
      </c>
      <c r="AI583" s="22">
        <v>1.2613354089522744</v>
      </c>
      <c r="AJ583" s="20">
        <v>1.2290172974183273</v>
      </c>
      <c r="AK583" s="20">
        <v>1.3325308502361868</v>
      </c>
      <c r="AL583" s="20">
        <v>1.2655173296476536</v>
      </c>
      <c r="AM583" s="20">
        <v>-3.2318111533947036E-2</v>
      </c>
      <c r="AN583" s="20">
        <v>-9.3866736920260999E-2</v>
      </c>
      <c r="AO583" s="20">
        <v>7.119544128391242E-2</v>
      </c>
      <c r="AP583" s="20">
        <v>0.20619188487974377</v>
      </c>
      <c r="AQ583" s="20">
        <v>4.1819206953792598E-3</v>
      </c>
      <c r="AR583" s="20">
        <v>1.2186944342161556E-2</v>
      </c>
      <c r="AS583" s="14">
        <v>3</v>
      </c>
      <c r="AT583" s="15">
        <v>3</v>
      </c>
      <c r="AU583" s="15">
        <v>2</v>
      </c>
      <c r="AV583" s="15">
        <v>4</v>
      </c>
      <c r="AW583" s="15" t="s">
        <v>1989</v>
      </c>
      <c r="AX583" s="24" t="s">
        <v>1990</v>
      </c>
      <c r="AY583" s="54"/>
    </row>
    <row r="584" spans="1:51" ht="12.95" customHeight="1" x14ac:dyDescent="0.2">
      <c r="A584" s="14">
        <v>565</v>
      </c>
      <c r="B584" s="15" t="s">
        <v>1992</v>
      </c>
      <c r="C584" s="16" t="s">
        <v>1987</v>
      </c>
      <c r="D584" s="15" t="s">
        <v>1993</v>
      </c>
      <c r="E584" s="16" t="s">
        <v>1994</v>
      </c>
      <c r="F584" s="15" t="s">
        <v>60</v>
      </c>
      <c r="G584" s="17">
        <v>5.6732014801720689</v>
      </c>
      <c r="H584" s="18">
        <v>5.6030389363722648</v>
      </c>
      <c r="I584" s="19">
        <v>2.0335111023613237</v>
      </c>
      <c r="J584" s="14" t="s">
        <v>60</v>
      </c>
      <c r="K584" s="17">
        <v>4.0639051994794722</v>
      </c>
      <c r="L584" s="18">
        <v>20.566037735849054</v>
      </c>
      <c r="M584" s="20">
        <v>1.8102374305907258</v>
      </c>
      <c r="N584" s="21">
        <v>-28.366633660325892</v>
      </c>
      <c r="O584" s="14" t="s">
        <v>60</v>
      </c>
      <c r="P584" s="17">
        <v>3.8669298661226401</v>
      </c>
      <c r="Q584" s="18">
        <v>177.94117647058823</v>
      </c>
      <c r="R584" s="20">
        <v>1.847195186589395</v>
      </c>
      <c r="S584" s="21">
        <v>-31.838665000042347</v>
      </c>
      <c r="T584" s="14" t="s">
        <v>60</v>
      </c>
      <c r="U584" s="17">
        <v>4.1008260512427324</v>
      </c>
      <c r="V584" s="18">
        <v>14.736842105263172</v>
      </c>
      <c r="W584" s="20">
        <v>2.2916035580305647</v>
      </c>
      <c r="X584" s="21">
        <v>-27.715839714574109</v>
      </c>
      <c r="Y584" s="14" t="s">
        <v>60</v>
      </c>
      <c r="Z584" s="17">
        <v>13.305322832417446</v>
      </c>
      <c r="AA584" s="18">
        <v>1.5023474178403768</v>
      </c>
      <c r="AB584" s="20">
        <v>3.9090049981520392</v>
      </c>
      <c r="AC584" s="21">
        <v>134.52935487871821</v>
      </c>
      <c r="AD584" s="14" t="s">
        <v>60</v>
      </c>
      <c r="AE584" s="17">
        <v>10.283842455014874</v>
      </c>
      <c r="AF584" s="18">
        <v>20.073664825046038</v>
      </c>
      <c r="AG584" s="20">
        <v>3.5789387130933865</v>
      </c>
      <c r="AH584" s="21">
        <v>81.2705311270377</v>
      </c>
      <c r="AI584" s="22">
        <v>-2.0482085520794073</v>
      </c>
      <c r="AJ584" s="20">
        <v>-2.5369222734599055</v>
      </c>
      <c r="AK584" s="20">
        <v>-2.0877385146258058</v>
      </c>
      <c r="AL584" s="20">
        <v>-2.066762324962756</v>
      </c>
      <c r="AM584" s="20">
        <v>-0.48871372138049818</v>
      </c>
      <c r="AN584" s="23">
        <v>-1.4194505847273537</v>
      </c>
      <c r="AO584" s="20">
        <v>-3.9529962546398512E-2</v>
      </c>
      <c r="AP584" s="20">
        <v>-0.11448426106615564</v>
      </c>
      <c r="AQ584" s="20">
        <v>-1.8553772883348696E-2</v>
      </c>
      <c r="AR584" s="20">
        <v>-5.406936523600684E-2</v>
      </c>
      <c r="AS584" s="14">
        <v>3</v>
      </c>
      <c r="AT584" s="15">
        <v>3</v>
      </c>
      <c r="AU584" s="15">
        <v>4</v>
      </c>
      <c r="AV584" s="15">
        <v>4</v>
      </c>
      <c r="AW584" s="15" t="s">
        <v>1989</v>
      </c>
      <c r="AX584" s="24" t="s">
        <v>1990</v>
      </c>
      <c r="AY584" s="54"/>
    </row>
    <row r="585" spans="1:51" ht="12.95" customHeight="1" x14ac:dyDescent="0.2">
      <c r="A585" s="14">
        <v>566</v>
      </c>
      <c r="B585" s="15" t="s">
        <v>1995</v>
      </c>
      <c r="C585" s="16" t="s">
        <v>1996</v>
      </c>
      <c r="D585" s="15" t="s">
        <v>1997</v>
      </c>
      <c r="E585" s="16" t="s">
        <v>1998</v>
      </c>
      <c r="F585" s="15" t="s">
        <v>60</v>
      </c>
      <c r="G585" s="17">
        <v>3213.3060298704449</v>
      </c>
      <c r="H585" s="18">
        <v>12.968822182566626</v>
      </c>
      <c r="I585" s="19">
        <v>11.179190672906081</v>
      </c>
      <c r="J585" s="14" t="s">
        <v>60</v>
      </c>
      <c r="K585" s="17">
        <v>2524.2981331112896</v>
      </c>
      <c r="L585" s="18">
        <v>14.474637681159418</v>
      </c>
      <c r="M585" s="20">
        <v>11.089037277521969</v>
      </c>
      <c r="N585" s="21">
        <v>-21.442336657456025</v>
      </c>
      <c r="O585" s="14" t="s">
        <v>60</v>
      </c>
      <c r="P585" s="17">
        <v>2986.4563743154386</v>
      </c>
      <c r="Q585" s="18">
        <v>8.5300049542575334</v>
      </c>
      <c r="R585" s="20">
        <v>11.440225519789999</v>
      </c>
      <c r="S585" s="21">
        <v>-7.0596965693974871</v>
      </c>
      <c r="T585" s="14" t="s">
        <v>60</v>
      </c>
      <c r="U585" s="17">
        <v>2602.1952524868648</v>
      </c>
      <c r="V585" s="18">
        <v>8.8410762278862265</v>
      </c>
      <c r="W585" s="20">
        <v>11.601202510885599</v>
      </c>
      <c r="X585" s="21">
        <v>-19.018131846228762</v>
      </c>
      <c r="Y585" s="14" t="s">
        <v>60</v>
      </c>
      <c r="Z585" s="17">
        <v>4856.125745190775</v>
      </c>
      <c r="AA585" s="18">
        <v>165.0199065258785</v>
      </c>
      <c r="AB585" s="20">
        <v>12.420663451871887</v>
      </c>
      <c r="AC585" s="21">
        <v>51.125529285069859</v>
      </c>
      <c r="AD585" s="14" t="s">
        <v>60</v>
      </c>
      <c r="AE585" s="17">
        <v>7527.5278441689261</v>
      </c>
      <c r="AF585" s="18">
        <v>4.3506107425746734</v>
      </c>
      <c r="AG585" s="20">
        <v>13.094591628473029</v>
      </c>
      <c r="AH585" s="21">
        <v>134.2611557752071</v>
      </c>
      <c r="AI585" s="22">
        <v>0.99120195709911718</v>
      </c>
      <c r="AJ585" s="20">
        <v>0.81756787600956016</v>
      </c>
      <c r="AK585" s="20">
        <v>0.96785010763765666</v>
      </c>
      <c r="AL585" s="20">
        <v>0.87487694244471081</v>
      </c>
      <c r="AM585" s="20">
        <v>-0.17363408108955702</v>
      </c>
      <c r="AN585" s="20">
        <v>-0.5043136444685129</v>
      </c>
      <c r="AO585" s="20">
        <v>-2.3351849461460517E-2</v>
      </c>
      <c r="AP585" s="20">
        <v>-6.7630198915201889E-2</v>
      </c>
      <c r="AQ585" s="20">
        <v>-0.11632501465440637</v>
      </c>
      <c r="AR585" s="20">
        <v>-0.33899410879808922</v>
      </c>
      <c r="AS585" s="14">
        <v>3</v>
      </c>
      <c r="AT585" s="15">
        <v>3</v>
      </c>
      <c r="AU585" s="15">
        <v>6</v>
      </c>
      <c r="AV585" s="15">
        <v>4</v>
      </c>
      <c r="AW585" s="15" t="s">
        <v>1999</v>
      </c>
      <c r="AX585" s="24" t="s">
        <v>2000</v>
      </c>
      <c r="AY585" s="54"/>
    </row>
    <row r="586" spans="1:51" ht="12.95" customHeight="1" x14ac:dyDescent="0.2">
      <c r="A586" s="14">
        <v>567</v>
      </c>
      <c r="B586" s="15" t="s">
        <v>2001</v>
      </c>
      <c r="C586" s="16" t="s">
        <v>2002</v>
      </c>
      <c r="D586" s="15" t="s">
        <v>58</v>
      </c>
      <c r="E586" s="16" t="s">
        <v>2003</v>
      </c>
      <c r="F586" s="15" t="s">
        <v>60</v>
      </c>
      <c r="G586" s="17">
        <v>202.75805915383899</v>
      </c>
      <c r="H586" s="18">
        <v>19.828725961538449</v>
      </c>
      <c r="I586" s="19">
        <v>7.1929634501147683</v>
      </c>
      <c r="J586" s="14" t="s">
        <v>60</v>
      </c>
      <c r="K586" s="17">
        <v>190.38822254464736</v>
      </c>
      <c r="L586" s="18">
        <v>9.589041095890412</v>
      </c>
      <c r="M586" s="20">
        <v>7.360171108238954</v>
      </c>
      <c r="N586" s="21">
        <v>-6.1007866522367102</v>
      </c>
      <c r="O586" s="14" t="s">
        <v>60</v>
      </c>
      <c r="P586" s="17">
        <v>251.81580556479514</v>
      </c>
      <c r="Q586" s="18">
        <v>8.0566531989521888</v>
      </c>
      <c r="R586" s="20">
        <v>7.872231616265208</v>
      </c>
      <c r="S586" s="21">
        <v>24.195214047563201</v>
      </c>
      <c r="T586" s="14" t="s">
        <v>60</v>
      </c>
      <c r="U586" s="17">
        <v>245.99679509228687</v>
      </c>
      <c r="V586" s="18">
        <v>24.54757444856455</v>
      </c>
      <c r="W586" s="20">
        <v>8.1981847189471004</v>
      </c>
      <c r="X586" s="21">
        <v>21.32528596835763</v>
      </c>
      <c r="Y586" s="14" t="s">
        <v>60</v>
      </c>
      <c r="Z586" s="17">
        <v>662.99426350443309</v>
      </c>
      <c r="AA586" s="18">
        <v>21.55838389817966</v>
      </c>
      <c r="AB586" s="20">
        <v>9.547925965171185</v>
      </c>
      <c r="AC586" s="21">
        <v>226.98787228052834</v>
      </c>
      <c r="AD586" s="14" t="s">
        <v>60</v>
      </c>
      <c r="AE586" s="17">
        <v>449.41166043746347</v>
      </c>
      <c r="AF586" s="18">
        <v>90.324445729280171</v>
      </c>
      <c r="AG586" s="20">
        <v>9.0285249513039574</v>
      </c>
      <c r="AH586" s="21">
        <v>121.64922189183146</v>
      </c>
      <c r="AI586" s="22">
        <v>-0.33355262450096507</v>
      </c>
      <c r="AJ586" s="20">
        <v>-0.53049922748407807</v>
      </c>
      <c r="AK586" s="20">
        <v>-0.1686334848496733</v>
      </c>
      <c r="AL586" s="20">
        <v>-0.20040576469946447</v>
      </c>
      <c r="AM586" s="20">
        <v>-0.19694660298311301</v>
      </c>
      <c r="AN586" s="20">
        <v>-0.5720239856879149</v>
      </c>
      <c r="AO586" s="20">
        <v>0.16491913965129176</v>
      </c>
      <c r="AP586" s="20">
        <v>0.47762873077562379</v>
      </c>
      <c r="AQ586" s="20">
        <v>0.13314685980150059</v>
      </c>
      <c r="AR586" s="20">
        <v>0.3880162939310155</v>
      </c>
      <c r="AS586" s="14">
        <v>3</v>
      </c>
      <c r="AT586" s="15">
        <v>3</v>
      </c>
      <c r="AU586" s="15">
        <v>8</v>
      </c>
      <c r="AV586" s="15">
        <v>4</v>
      </c>
      <c r="AW586" s="15" t="s">
        <v>2004</v>
      </c>
      <c r="AX586" s="24" t="s">
        <v>2005</v>
      </c>
      <c r="AY586" s="54"/>
    </row>
    <row r="587" spans="1:51" ht="12.95" customHeight="1" x14ac:dyDescent="0.2">
      <c r="A587" s="14">
        <v>568</v>
      </c>
      <c r="B587" s="15" t="s">
        <v>2006</v>
      </c>
      <c r="C587" s="16" t="s">
        <v>2007</v>
      </c>
      <c r="D587" s="15" t="s">
        <v>58</v>
      </c>
      <c r="E587" s="16" t="s">
        <v>2008</v>
      </c>
      <c r="F587" s="15" t="s">
        <v>60</v>
      </c>
      <c r="G587" s="17">
        <v>2203.3819363801167</v>
      </c>
      <c r="H587" s="18">
        <v>120.63823351482154</v>
      </c>
      <c r="I587" s="19">
        <v>10.634851880585655</v>
      </c>
      <c r="J587" s="14" t="s">
        <v>60</v>
      </c>
      <c r="K587" s="17">
        <v>2239.1584601971417</v>
      </c>
      <c r="L587" s="18">
        <v>27.333482262532385</v>
      </c>
      <c r="M587" s="20">
        <v>10.916111595217263</v>
      </c>
      <c r="N587" s="21">
        <v>1.6237095905307004</v>
      </c>
      <c r="O587" s="14" t="s">
        <v>60</v>
      </c>
      <c r="P587" s="17">
        <v>1750.4854229371276</v>
      </c>
      <c r="Q587" s="18">
        <v>33.114473250092729</v>
      </c>
      <c r="R587" s="20">
        <v>10.669545920378138</v>
      </c>
      <c r="S587" s="21">
        <v>-20.554607713043247</v>
      </c>
      <c r="T587" s="14" t="s">
        <v>60</v>
      </c>
      <c r="U587" s="17">
        <v>1812.092715569855</v>
      </c>
      <c r="V587" s="18">
        <v>2.3922585570111816</v>
      </c>
      <c r="W587" s="20">
        <v>11.079130066580786</v>
      </c>
      <c r="X587" s="21">
        <v>-17.758574414615623</v>
      </c>
      <c r="Y587" s="14" t="s">
        <v>60</v>
      </c>
      <c r="Z587" s="17">
        <v>2318.4449749078085</v>
      </c>
      <c r="AA587" s="18">
        <v>26.982946658734889</v>
      </c>
      <c r="AB587" s="20">
        <v>11.354015159192736</v>
      </c>
      <c r="AC587" s="21">
        <v>5.2221104579229731</v>
      </c>
      <c r="AD587" s="14" t="s">
        <v>60</v>
      </c>
      <c r="AE587" s="17">
        <v>964.01341574122716</v>
      </c>
      <c r="AF587" s="18">
        <v>7.5078496207174359</v>
      </c>
      <c r="AG587" s="20">
        <v>10.129540618059997</v>
      </c>
      <c r="AH587" s="21">
        <v>-56.248465151485192</v>
      </c>
      <c r="AI587" s="22">
        <v>0.81030025010505713</v>
      </c>
      <c r="AJ587" s="20">
        <v>0.75505143989166379</v>
      </c>
      <c r="AK587" s="20">
        <v>0.72237190798854023</v>
      </c>
      <c r="AL587" s="20">
        <v>0.70991292945385498</v>
      </c>
      <c r="AM587" s="20">
        <v>-5.524881021339334E-2</v>
      </c>
      <c r="AN587" s="20">
        <v>-0.16046808700473125</v>
      </c>
      <c r="AO587" s="20">
        <v>-8.79283421165169E-2</v>
      </c>
      <c r="AP587" s="20">
        <v>-0.25465268939139679</v>
      </c>
      <c r="AQ587" s="20">
        <v>-0.10038732065120215</v>
      </c>
      <c r="AR587" s="20">
        <v>-0.29254851503681473</v>
      </c>
      <c r="AS587" s="14">
        <v>3</v>
      </c>
      <c r="AT587" s="15">
        <v>3</v>
      </c>
      <c r="AU587" s="15">
        <v>10</v>
      </c>
      <c r="AV587" s="15">
        <v>4</v>
      </c>
      <c r="AW587" s="15" t="s">
        <v>2009</v>
      </c>
      <c r="AX587" s="24" t="s">
        <v>2010</v>
      </c>
      <c r="AY587" s="54"/>
    </row>
    <row r="588" spans="1:51" ht="12.95" customHeight="1" x14ac:dyDescent="0.2">
      <c r="A588" s="14">
        <v>569</v>
      </c>
      <c r="B588" s="15" t="s">
        <v>2011</v>
      </c>
      <c r="C588" s="16" t="s">
        <v>2012</v>
      </c>
      <c r="D588" s="15" t="s">
        <v>2013</v>
      </c>
      <c r="E588" s="16" t="s">
        <v>2008</v>
      </c>
      <c r="F588" s="15" t="s">
        <v>60</v>
      </c>
      <c r="G588" s="17">
        <v>4.7752448218546526</v>
      </c>
      <c r="H588" s="18">
        <v>9.1915836101882693</v>
      </c>
      <c r="I588" s="19">
        <v>1.784922701562861</v>
      </c>
      <c r="J588" s="14" t="s">
        <v>60</v>
      </c>
      <c r="K588" s="17">
        <v>1.8737766488617924</v>
      </c>
      <c r="L588" s="18">
        <v>29.687500000000011</v>
      </c>
      <c r="M588" s="20">
        <v>0.69331967881157464</v>
      </c>
      <c r="N588" s="21">
        <v>-60.760616078024704</v>
      </c>
      <c r="O588" s="14" t="s">
        <v>60</v>
      </c>
      <c r="P588" s="17">
        <v>6.1701068264063581</v>
      </c>
      <c r="Q588" s="18">
        <v>10.1521164021164</v>
      </c>
      <c r="R588" s="20">
        <v>2.521302055609183</v>
      </c>
      <c r="S588" s="21">
        <v>29.21027207166221</v>
      </c>
      <c r="T588" s="14" t="s">
        <v>60</v>
      </c>
      <c r="U588" s="17">
        <v>5.1712622631480034</v>
      </c>
      <c r="V588" s="18">
        <v>39.860139860139874</v>
      </c>
      <c r="W588" s="20">
        <v>2.6262054829530377</v>
      </c>
      <c r="X588" s="21">
        <v>8.2931337777890519</v>
      </c>
      <c r="Y588" s="14" t="s">
        <v>60</v>
      </c>
      <c r="Z588" s="17">
        <v>27.212051216905952</v>
      </c>
      <c r="AA588" s="18">
        <v>102.89855072463764</v>
      </c>
      <c r="AB588" s="20">
        <v>4.94124719225516</v>
      </c>
      <c r="AC588" s="21">
        <v>469.85667190016636</v>
      </c>
      <c r="AD588" s="14" t="s">
        <v>60</v>
      </c>
      <c r="AE588" s="17">
        <v>14.069501280086879</v>
      </c>
      <c r="AF588" s="18">
        <v>45.960583721979837</v>
      </c>
      <c r="AG588" s="20">
        <v>4.0311304896833935</v>
      </c>
      <c r="AH588" s="21">
        <v>194.63413510644756</v>
      </c>
      <c r="AI588" s="22">
        <v>-2.1308226642422858</v>
      </c>
      <c r="AJ588" s="20">
        <v>-2.9407125974154198</v>
      </c>
      <c r="AK588" s="20">
        <v>-1.873020828178203</v>
      </c>
      <c r="AL588" s="20">
        <v>-1.9610350894194659</v>
      </c>
      <c r="AM588" s="20">
        <v>-0.80988993317313396</v>
      </c>
      <c r="AN588" s="23">
        <v>-2.3522947871405444</v>
      </c>
      <c r="AO588" s="20">
        <v>0.2578018360640828</v>
      </c>
      <c r="AP588" s="20">
        <v>0.74662991822094937</v>
      </c>
      <c r="AQ588" s="20">
        <v>0.16978757482281992</v>
      </c>
      <c r="AR588" s="20">
        <v>0.49479458724375486</v>
      </c>
      <c r="AS588" s="14">
        <v>3</v>
      </c>
      <c r="AT588" s="15">
        <v>3</v>
      </c>
      <c r="AU588" s="15">
        <v>2</v>
      </c>
      <c r="AV588" s="15">
        <v>5</v>
      </c>
      <c r="AW588" s="15" t="s">
        <v>2009</v>
      </c>
      <c r="AX588" s="24" t="s">
        <v>2010</v>
      </c>
      <c r="AY588" s="54"/>
    </row>
    <row r="589" spans="1:51" ht="12.95" customHeight="1" x14ac:dyDescent="0.2">
      <c r="A589" s="14">
        <v>570</v>
      </c>
      <c r="B589" s="15" t="s">
        <v>2014</v>
      </c>
      <c r="C589" s="16" t="s">
        <v>2015</v>
      </c>
      <c r="D589" s="15" t="s">
        <v>58</v>
      </c>
      <c r="E589" s="16" t="s">
        <v>2016</v>
      </c>
      <c r="F589" s="15" t="s">
        <v>324</v>
      </c>
      <c r="G589" s="17">
        <v>19.967064027308094</v>
      </c>
      <c r="H589" s="18">
        <v>122.63770712046572</v>
      </c>
      <c r="I589" s="19">
        <v>3.8488983092964819</v>
      </c>
      <c r="J589" s="14" t="s">
        <v>324</v>
      </c>
      <c r="K589" s="17">
        <v>39.241541395829152</v>
      </c>
      <c r="L589" s="18">
        <v>3774.6478873239444</v>
      </c>
      <c r="M589" s="20">
        <v>5.0816804886563336</v>
      </c>
      <c r="N589" s="21">
        <v>96.531354545466399</v>
      </c>
      <c r="O589" s="14" t="s">
        <v>60</v>
      </c>
      <c r="P589" s="17">
        <v>6.5441178306894816</v>
      </c>
      <c r="Q589" s="18">
        <v>44.538152610441763</v>
      </c>
      <c r="R589" s="20">
        <v>2.6062053129424907</v>
      </c>
      <c r="S589" s="21">
        <v>-67.22543774217695</v>
      </c>
      <c r="T589" s="14" t="s">
        <v>60</v>
      </c>
      <c r="U589" s="17">
        <v>19.702559477815111</v>
      </c>
      <c r="V589" s="18">
        <v>4.9934640522875853</v>
      </c>
      <c r="W589" s="20">
        <v>4.5560001605514486</v>
      </c>
      <c r="X589" s="21">
        <v>-1.3247042686457644</v>
      </c>
      <c r="Y589" s="14" t="s">
        <v>60</v>
      </c>
      <c r="Z589" s="17">
        <v>103.61447083641927</v>
      </c>
      <c r="AA589" s="18">
        <v>89.382807668521991</v>
      </c>
      <c r="AB589" s="20">
        <v>6.8701550819965869</v>
      </c>
      <c r="AC589" s="21">
        <v>418.92692232924287</v>
      </c>
      <c r="AD589" s="14" t="s">
        <v>60</v>
      </c>
      <c r="AE589" s="17">
        <v>69.129796185049798</v>
      </c>
      <c r="AF589" s="18">
        <v>0.72463768115941807</v>
      </c>
      <c r="AG589" s="20">
        <v>6.3278669714020364</v>
      </c>
      <c r="AH589" s="21">
        <v>246.21913412259283</v>
      </c>
      <c r="AI589" s="22">
        <v>-1.4448955984135368</v>
      </c>
      <c r="AJ589" s="20">
        <v>-1.3542236816306228</v>
      </c>
      <c r="AK589" s="20">
        <v>-1.8459772957291394</v>
      </c>
      <c r="AL589" s="20">
        <v>-1.3512601860745168</v>
      </c>
      <c r="AM589" s="20">
        <v>9.0671916782913975E-2</v>
      </c>
      <c r="AN589" s="20">
        <v>0.26335316498235128</v>
      </c>
      <c r="AO589" s="20">
        <v>-0.40108169731560261</v>
      </c>
      <c r="AP589" s="23">
        <v>-1.1615882937010198</v>
      </c>
      <c r="AQ589" s="20">
        <v>9.3635412339019952E-2</v>
      </c>
      <c r="AR589" s="20">
        <v>0.27287211828092645</v>
      </c>
      <c r="AS589" s="14">
        <v>3</v>
      </c>
      <c r="AT589" s="15">
        <v>3</v>
      </c>
      <c r="AU589" s="15">
        <v>4</v>
      </c>
      <c r="AV589" s="15">
        <v>5</v>
      </c>
      <c r="AW589" s="15" t="s">
        <v>2017</v>
      </c>
      <c r="AX589" s="24" t="s">
        <v>2018</v>
      </c>
      <c r="AY589" s="54"/>
    </row>
    <row r="590" spans="1:51" ht="12.95" customHeight="1" x14ac:dyDescent="0.2">
      <c r="A590" s="14">
        <v>571</v>
      </c>
      <c r="B590" s="15" t="s">
        <v>2019</v>
      </c>
      <c r="C590" s="16" t="s">
        <v>2020</v>
      </c>
      <c r="D590" s="15" t="s">
        <v>58</v>
      </c>
      <c r="E590" s="16" t="s">
        <v>2021</v>
      </c>
      <c r="F590" s="15" t="s">
        <v>60</v>
      </c>
      <c r="G590" s="17">
        <v>14.095702358649312</v>
      </c>
      <c r="H590" s="18">
        <v>73.073825503355707</v>
      </c>
      <c r="I590" s="19">
        <v>3.3465314620280195</v>
      </c>
      <c r="J590" s="14" t="s">
        <v>60</v>
      </c>
      <c r="K590" s="17">
        <v>22.082058021465869</v>
      </c>
      <c r="L590" s="18">
        <v>8.212560386473438</v>
      </c>
      <c r="M590" s="20">
        <v>4.2521734132020272</v>
      </c>
      <c r="N590" s="21">
        <v>56.658089534048806</v>
      </c>
      <c r="O590" s="14" t="s">
        <v>60</v>
      </c>
      <c r="P590" s="17">
        <v>10.734545720631719</v>
      </c>
      <c r="Q590" s="18">
        <v>13.795674869500377</v>
      </c>
      <c r="R590" s="20">
        <v>3.3201958212661253</v>
      </c>
      <c r="S590" s="21">
        <v>-23.84525830992127</v>
      </c>
      <c r="T590" s="14" t="s">
        <v>60</v>
      </c>
      <c r="U590" s="17">
        <v>33.763970374110656</v>
      </c>
      <c r="V590" s="18">
        <v>71.735395189003441</v>
      </c>
      <c r="W590" s="20">
        <v>5.3331016676359226</v>
      </c>
      <c r="X590" s="21">
        <v>139.5337920383416</v>
      </c>
      <c r="Y590" s="14" t="s">
        <v>60</v>
      </c>
      <c r="Z590" s="17">
        <v>38.956731070311314</v>
      </c>
      <c r="AA590" s="18">
        <v>20.132499079867493</v>
      </c>
      <c r="AB590" s="20">
        <v>5.458874106026899</v>
      </c>
      <c r="AC590" s="21">
        <v>176.37311060563746</v>
      </c>
      <c r="AD590" s="14" t="s">
        <v>60</v>
      </c>
      <c r="AE590" s="17">
        <v>15.431787690654957</v>
      </c>
      <c r="AF590" s="18">
        <v>21.137008262424473</v>
      </c>
      <c r="AG590" s="20">
        <v>4.1644644993886022</v>
      </c>
      <c r="AH590" s="21">
        <v>9.4786715696064974</v>
      </c>
      <c r="AI590" s="22">
        <v>-1.6118486458358727</v>
      </c>
      <c r="AJ590" s="20">
        <v>-1.6541087270491819</v>
      </c>
      <c r="AK590" s="20">
        <v>-1.6185558034726963</v>
      </c>
      <c r="AL590" s="20">
        <v>-1.1057123037674961</v>
      </c>
      <c r="AM590" s="20">
        <v>-4.2260081213309153E-2</v>
      </c>
      <c r="AN590" s="20">
        <v>-0.1227428131532933</v>
      </c>
      <c r="AO590" s="20">
        <v>-6.707157636823613E-3</v>
      </c>
      <c r="AP590" s="20">
        <v>-1.9424859940221029E-2</v>
      </c>
      <c r="AQ590" s="20">
        <v>0.50613634206837665</v>
      </c>
      <c r="AR590" s="25">
        <v>1.474981445044631</v>
      </c>
      <c r="AS590" s="14">
        <v>3</v>
      </c>
      <c r="AT590" s="15">
        <v>3</v>
      </c>
      <c r="AU590" s="15">
        <v>6</v>
      </c>
      <c r="AV590" s="15">
        <v>5</v>
      </c>
      <c r="AW590" s="15" t="s">
        <v>2022</v>
      </c>
      <c r="AX590" s="24" t="s">
        <v>2023</v>
      </c>
      <c r="AY590" s="54"/>
    </row>
    <row r="591" spans="1:51" ht="12.95" customHeight="1" x14ac:dyDescent="0.2">
      <c r="A591" s="14">
        <v>572</v>
      </c>
      <c r="B591" s="15" t="s">
        <v>2024</v>
      </c>
      <c r="C591" s="16" t="s">
        <v>2025</v>
      </c>
      <c r="D591" s="15" t="s">
        <v>58</v>
      </c>
      <c r="E591" s="16" t="s">
        <v>2026</v>
      </c>
      <c r="F591" s="15" t="s">
        <v>60</v>
      </c>
      <c r="G591" s="17">
        <v>16.271307225251693</v>
      </c>
      <c r="H591" s="18">
        <v>35.593900481540935</v>
      </c>
      <c r="I591" s="19">
        <v>3.5536062566858733</v>
      </c>
      <c r="J591" s="14" t="s">
        <v>60</v>
      </c>
      <c r="K591" s="17">
        <v>20.924418644710812</v>
      </c>
      <c r="L591" s="18">
        <v>14.685960591132996</v>
      </c>
      <c r="M591" s="20">
        <v>4.1744863174603983</v>
      </c>
      <c r="N591" s="21">
        <v>28.597034983384024</v>
      </c>
      <c r="O591" s="14" t="s">
        <v>324</v>
      </c>
      <c r="P591" s="17">
        <v>11.872699897458812</v>
      </c>
      <c r="Q591" s="18">
        <v>44.673311184939102</v>
      </c>
      <c r="R591" s="20">
        <v>3.4655827294134003</v>
      </c>
      <c r="S591" s="21">
        <v>-27.032906864216873</v>
      </c>
      <c r="T591" s="14" t="s">
        <v>324</v>
      </c>
      <c r="U591" s="17">
        <v>71.4277459145992</v>
      </c>
      <c r="V591" s="18">
        <v>12960.185185185184</v>
      </c>
      <c r="W591" s="20">
        <v>6.4141016982762364</v>
      </c>
      <c r="X591" s="21">
        <v>338.97976312406774</v>
      </c>
      <c r="Y591" s="14" t="s">
        <v>60</v>
      </c>
      <c r="Z591" s="17">
        <v>59.16537477583897</v>
      </c>
      <c r="AA591" s="18">
        <v>71.110840537359465</v>
      </c>
      <c r="AB591" s="20">
        <v>6.0617546001938809</v>
      </c>
      <c r="AC591" s="21">
        <v>263.61783326184951</v>
      </c>
      <c r="AD591" s="14" t="s">
        <v>60</v>
      </c>
      <c r="AE591" s="17">
        <v>23.290536585985151</v>
      </c>
      <c r="AF591" s="18">
        <v>35.975757575757576</v>
      </c>
      <c r="AG591" s="20">
        <v>4.7583031771319018</v>
      </c>
      <c r="AH591" s="21">
        <v>43.138693551555633</v>
      </c>
      <c r="AI591" s="22">
        <v>-1.5430308721303396</v>
      </c>
      <c r="AJ591" s="20">
        <v>-1.6821943201975644</v>
      </c>
      <c r="AK591" s="20">
        <v>-1.5722469139007127</v>
      </c>
      <c r="AL591" s="20">
        <v>-0.7641388209242832</v>
      </c>
      <c r="AM591" s="20">
        <v>-0.1391634480672248</v>
      </c>
      <c r="AN591" s="20">
        <v>-0.40419499001113884</v>
      </c>
      <c r="AO591" s="20">
        <v>-2.9216041770373069E-2</v>
      </c>
      <c r="AP591" s="20">
        <v>-8.4613714203071858E-2</v>
      </c>
      <c r="AQ591" s="20">
        <v>0.77889205120605642</v>
      </c>
      <c r="AR591" s="25">
        <v>2.2698455489815061</v>
      </c>
      <c r="AS591" s="14">
        <v>3</v>
      </c>
      <c r="AT591" s="15">
        <v>3</v>
      </c>
      <c r="AU591" s="15">
        <v>8</v>
      </c>
      <c r="AV591" s="15">
        <v>5</v>
      </c>
      <c r="AW591" s="15" t="s">
        <v>2027</v>
      </c>
      <c r="AX591" s="24" t="s">
        <v>2028</v>
      </c>
      <c r="AY591" s="54"/>
    </row>
    <row r="592" spans="1:51" ht="12.95" customHeight="1" x14ac:dyDescent="0.2">
      <c r="A592" s="14">
        <v>573</v>
      </c>
      <c r="B592" s="15" t="s">
        <v>2029</v>
      </c>
      <c r="C592" s="16" t="s">
        <v>2030</v>
      </c>
      <c r="D592" s="15" t="s">
        <v>58</v>
      </c>
      <c r="E592" s="16" t="s">
        <v>2031</v>
      </c>
      <c r="F592" s="15" t="s">
        <v>60</v>
      </c>
      <c r="G592" s="17">
        <v>2758.9912329784338</v>
      </c>
      <c r="H592" s="18">
        <v>12.164884067364241</v>
      </c>
      <c r="I592" s="19">
        <v>10.959273158064406</v>
      </c>
      <c r="J592" s="14" t="s">
        <v>60</v>
      </c>
      <c r="K592" s="17">
        <v>2974.3904086303719</v>
      </c>
      <c r="L592" s="18">
        <v>3.3262585242510023</v>
      </c>
      <c r="M592" s="20">
        <v>11.32574899032802</v>
      </c>
      <c r="N592" s="21">
        <v>7.8071714428540124</v>
      </c>
      <c r="O592" s="14" t="s">
        <v>60</v>
      </c>
      <c r="P592" s="17">
        <v>2527.3847351645336</v>
      </c>
      <c r="Q592" s="18">
        <v>13.135498943152747</v>
      </c>
      <c r="R592" s="20">
        <v>11.199436170067816</v>
      </c>
      <c r="S592" s="21">
        <v>-8.3946079656031518</v>
      </c>
      <c r="T592" s="14" t="s">
        <v>60</v>
      </c>
      <c r="U592" s="17">
        <v>5080.2768603100958</v>
      </c>
      <c r="V592" s="18">
        <v>6.4647237593133093</v>
      </c>
      <c r="W592" s="20">
        <v>12.566380415761712</v>
      </c>
      <c r="X592" s="21">
        <v>84.135302772446565</v>
      </c>
      <c r="Y592" s="14" t="s">
        <v>60</v>
      </c>
      <c r="Z592" s="17">
        <v>2100.3048182188236</v>
      </c>
      <c r="AA592" s="18">
        <v>15.651609277250747</v>
      </c>
      <c r="AB592" s="20">
        <v>11.21145639454129</v>
      </c>
      <c r="AC592" s="21">
        <v>-23.874175709088199</v>
      </c>
      <c r="AD592" s="14" t="s">
        <v>60</v>
      </c>
      <c r="AE592" s="17">
        <v>2353.7064815950689</v>
      </c>
      <c r="AF592" s="18">
        <v>14.227106346531462</v>
      </c>
      <c r="AG592" s="20">
        <v>11.417349909666871</v>
      </c>
      <c r="AH592" s="21">
        <v>-14.6895991019821</v>
      </c>
      <c r="AI592" s="22">
        <v>0.91811612453671543</v>
      </c>
      <c r="AJ592" s="20">
        <v>0.90314436456099223</v>
      </c>
      <c r="AK592" s="20">
        <v>0.89115346728336253</v>
      </c>
      <c r="AL592" s="20">
        <v>1.1798530471508029</v>
      </c>
      <c r="AM592" s="20">
        <v>-1.4971759975723198E-2</v>
      </c>
      <c r="AN592" s="20">
        <v>-4.3484912582169868E-2</v>
      </c>
      <c r="AO592" s="20">
        <v>-2.6962657253352895E-2</v>
      </c>
      <c r="AP592" s="20">
        <v>-7.8087599713937986E-2</v>
      </c>
      <c r="AQ592" s="20">
        <v>0.26173692261408743</v>
      </c>
      <c r="AR592" s="20">
        <v>0.7627531798273971</v>
      </c>
      <c r="AS592" s="14">
        <v>3</v>
      </c>
      <c r="AT592" s="15">
        <v>3</v>
      </c>
      <c r="AU592" s="15">
        <v>10</v>
      </c>
      <c r="AV592" s="15">
        <v>5</v>
      </c>
      <c r="AW592" s="15" t="s">
        <v>2032</v>
      </c>
      <c r="AX592" s="24" t="s">
        <v>2033</v>
      </c>
      <c r="AY592" s="54"/>
    </row>
    <row r="593" spans="1:51" ht="12.95" customHeight="1" x14ac:dyDescent="0.2">
      <c r="A593" s="14">
        <v>574</v>
      </c>
      <c r="B593" s="15" t="s">
        <v>2034</v>
      </c>
      <c r="C593" s="16" t="s">
        <v>2035</v>
      </c>
      <c r="D593" s="15" t="s">
        <v>58</v>
      </c>
      <c r="E593" s="16" t="s">
        <v>2036</v>
      </c>
      <c r="F593" s="15" t="s">
        <v>60</v>
      </c>
      <c r="G593" s="17">
        <v>1054.131830085455</v>
      </c>
      <c r="H593" s="18">
        <v>40.690397089068178</v>
      </c>
      <c r="I593" s="19">
        <v>9.5711875878912362</v>
      </c>
      <c r="J593" s="14" t="s">
        <v>60</v>
      </c>
      <c r="K593" s="17">
        <v>999.26758898555238</v>
      </c>
      <c r="L593" s="18">
        <v>13.725253005281516</v>
      </c>
      <c r="M593" s="20">
        <v>9.7520979342608598</v>
      </c>
      <c r="N593" s="21">
        <v>-5.2046849866448843</v>
      </c>
      <c r="O593" s="14" t="s">
        <v>60</v>
      </c>
      <c r="P593" s="17">
        <v>1624.0460591155979</v>
      </c>
      <c r="Q593" s="18">
        <v>3.2687651331719221</v>
      </c>
      <c r="R593" s="20">
        <v>10.56138342149198</v>
      </c>
      <c r="S593" s="21">
        <v>54.06479652397384</v>
      </c>
      <c r="T593" s="14" t="s">
        <v>60</v>
      </c>
      <c r="U593" s="17">
        <v>1557.962950510745</v>
      </c>
      <c r="V593" s="18">
        <v>8.6802528762712505</v>
      </c>
      <c r="W593" s="20">
        <v>10.861134219411761</v>
      </c>
      <c r="X593" s="21">
        <v>47.795835970956887</v>
      </c>
      <c r="Y593" s="14" t="s">
        <v>60</v>
      </c>
      <c r="Z593" s="17">
        <v>2342.7155418265879</v>
      </c>
      <c r="AA593" s="18">
        <v>200.28708930490188</v>
      </c>
      <c r="AB593" s="20">
        <v>11.369039461772575</v>
      </c>
      <c r="AC593" s="21">
        <v>122.24122969862998</v>
      </c>
      <c r="AD593" s="14" t="s">
        <v>60</v>
      </c>
      <c r="AE593" s="17">
        <v>3212.8143774240593</v>
      </c>
      <c r="AF593" s="18">
        <v>1.4612550745143469</v>
      </c>
      <c r="AG593" s="20">
        <v>11.866253119526132</v>
      </c>
      <c r="AH593" s="21">
        <v>204.78297739701182</v>
      </c>
      <c r="AI593" s="22">
        <v>0.45680957677494038</v>
      </c>
      <c r="AJ593" s="20">
        <v>0.33423490931227773</v>
      </c>
      <c r="AK593" s="20">
        <v>0.68791980167044631</v>
      </c>
      <c r="AL593" s="20">
        <v>0.64103078453959961</v>
      </c>
      <c r="AM593" s="20">
        <v>-0.12257466746266266</v>
      </c>
      <c r="AN593" s="20">
        <v>-0.35601350195603565</v>
      </c>
      <c r="AO593" s="20">
        <v>0.23111022489550592</v>
      </c>
      <c r="AP593" s="20">
        <v>0.66932730560873288</v>
      </c>
      <c r="AQ593" s="20">
        <v>0.18422120776465922</v>
      </c>
      <c r="AR593" s="20">
        <v>0.53685704947833168</v>
      </c>
      <c r="AS593" s="14">
        <v>3</v>
      </c>
      <c r="AT593" s="15">
        <v>3</v>
      </c>
      <c r="AU593" s="15">
        <v>2</v>
      </c>
      <c r="AV593" s="15">
        <v>6</v>
      </c>
      <c r="AW593" s="15" t="s">
        <v>2037</v>
      </c>
      <c r="AX593" s="24" t="s">
        <v>2038</v>
      </c>
      <c r="AY593" s="54"/>
    </row>
    <row r="594" spans="1:51" ht="12.95" customHeight="1" x14ac:dyDescent="0.2">
      <c r="A594" s="14">
        <v>575</v>
      </c>
      <c r="B594" s="15" t="s">
        <v>2039</v>
      </c>
      <c r="C594" s="16" t="s">
        <v>2035</v>
      </c>
      <c r="D594" s="15" t="s">
        <v>2040</v>
      </c>
      <c r="E594" s="16" t="s">
        <v>2036</v>
      </c>
      <c r="F594" s="15" t="s">
        <v>60</v>
      </c>
      <c r="G594" s="17">
        <v>1159.7650679047119</v>
      </c>
      <c r="H594" s="18">
        <v>7.0791270783847953</v>
      </c>
      <c r="I594" s="19">
        <v>9.7089648757986176</v>
      </c>
      <c r="J594" s="14" t="s">
        <v>60</v>
      </c>
      <c r="K594" s="17">
        <v>1392.57064234584</v>
      </c>
      <c r="L594" s="18">
        <v>3.7137579074770013</v>
      </c>
      <c r="M594" s="20">
        <v>10.230905481616594</v>
      </c>
      <c r="N594" s="21">
        <v>20.073511513993605</v>
      </c>
      <c r="O594" s="14" t="s">
        <v>60</v>
      </c>
      <c r="P594" s="17">
        <v>696.57400059201416</v>
      </c>
      <c r="Q594" s="18">
        <v>12.435470918894113</v>
      </c>
      <c r="R594" s="20">
        <v>9.3401394034168934</v>
      </c>
      <c r="S594" s="21">
        <v>-39.93835304502845</v>
      </c>
      <c r="T594" s="14" t="s">
        <v>60</v>
      </c>
      <c r="U594" s="17">
        <v>910.79882653794039</v>
      </c>
      <c r="V594" s="18">
        <v>15.018349784864579</v>
      </c>
      <c r="W594" s="20">
        <v>10.086677631776723</v>
      </c>
      <c r="X594" s="21">
        <v>-21.466954666652107</v>
      </c>
      <c r="Y594" s="14" t="s">
        <v>60</v>
      </c>
      <c r="Z594" s="17">
        <v>3337.8521858972044</v>
      </c>
      <c r="AA594" s="18">
        <v>22.558244655805634</v>
      </c>
      <c r="AB594" s="20">
        <v>11.87977773997407</v>
      </c>
      <c r="AC594" s="21">
        <v>187.80416640134979</v>
      </c>
      <c r="AD594" s="14" t="s">
        <v>60</v>
      </c>
      <c r="AE594" s="17">
        <v>1309.1167936441764</v>
      </c>
      <c r="AF594" s="18">
        <v>14.216467536464465</v>
      </c>
      <c r="AG594" s="20">
        <v>10.571009302947319</v>
      </c>
      <c r="AH594" s="21">
        <v>12.877756872716517</v>
      </c>
      <c r="AI594" s="22">
        <v>0.50259750686386506</v>
      </c>
      <c r="AJ594" s="20">
        <v>0.50733436480141014</v>
      </c>
      <c r="AK594" s="20">
        <v>0.29892704369669587</v>
      </c>
      <c r="AL594" s="20">
        <v>0.39631864166141917</v>
      </c>
      <c r="AM594" s="20">
        <v>4.7368579375450803E-3</v>
      </c>
      <c r="AN594" s="20">
        <v>1.3758025353218734E-2</v>
      </c>
      <c r="AO594" s="20">
        <v>-0.20367046316716919</v>
      </c>
      <c r="AP594" s="20">
        <v>-0.58985794507967226</v>
      </c>
      <c r="AQ594" s="20">
        <v>-0.10627886520244589</v>
      </c>
      <c r="AR594" s="20">
        <v>-0.30971764156154935</v>
      </c>
      <c r="AS594" s="14">
        <v>3</v>
      </c>
      <c r="AT594" s="15">
        <v>3</v>
      </c>
      <c r="AU594" s="15">
        <v>4</v>
      </c>
      <c r="AV594" s="15">
        <v>6</v>
      </c>
      <c r="AW594" s="15" t="s">
        <v>2041</v>
      </c>
      <c r="AX594" s="24" t="s">
        <v>2038</v>
      </c>
      <c r="AY594" s="54"/>
    </row>
    <row r="595" spans="1:51" ht="12.95" customHeight="1" x14ac:dyDescent="0.2">
      <c r="A595" s="14">
        <v>576</v>
      </c>
      <c r="B595" s="15" t="s">
        <v>2042</v>
      </c>
      <c r="C595" s="16" t="s">
        <v>2043</v>
      </c>
      <c r="D595" s="15" t="s">
        <v>2044</v>
      </c>
      <c r="E595" s="16" t="s">
        <v>2045</v>
      </c>
      <c r="F595" s="15" t="s">
        <v>60</v>
      </c>
      <c r="G595" s="17">
        <v>938.91207349730973</v>
      </c>
      <c r="H595" s="18">
        <v>14.267739760198692</v>
      </c>
      <c r="I595" s="19">
        <v>9.4041942506421883</v>
      </c>
      <c r="J595" s="14" t="s">
        <v>60</v>
      </c>
      <c r="K595" s="17">
        <v>1661.3735785898252</v>
      </c>
      <c r="L595" s="18">
        <v>44.10160497586012</v>
      </c>
      <c r="M595" s="20">
        <v>10.485531483170664</v>
      </c>
      <c r="N595" s="21">
        <v>76.946662577407523</v>
      </c>
      <c r="O595" s="14" t="s">
        <v>60</v>
      </c>
      <c r="P595" s="17">
        <v>585.2047008568577</v>
      </c>
      <c r="Q595" s="18">
        <v>17.210552994927607</v>
      </c>
      <c r="R595" s="20">
        <v>9.0888041360953338</v>
      </c>
      <c r="S595" s="21">
        <v>-37.672044339886263</v>
      </c>
      <c r="T595" s="14" t="s">
        <v>60</v>
      </c>
      <c r="U595" s="17">
        <v>714.3411157595325</v>
      </c>
      <c r="V595" s="18">
        <v>42.915740363841309</v>
      </c>
      <c r="W595" s="20">
        <v>9.7361583608335813</v>
      </c>
      <c r="X595" s="21">
        <v>-23.918209604152107</v>
      </c>
      <c r="Y595" s="14" t="s">
        <v>60</v>
      </c>
      <c r="Z595" s="17">
        <v>3453.9907723540728</v>
      </c>
      <c r="AA595" s="18">
        <v>6.1064052653519225E-2</v>
      </c>
      <c r="AB595" s="20">
        <v>11.929121901032834</v>
      </c>
      <c r="AC595" s="21">
        <v>267.87158988045218</v>
      </c>
      <c r="AD595" s="14" t="s">
        <v>60</v>
      </c>
      <c r="AE595" s="17">
        <v>848.88343288271199</v>
      </c>
      <c r="AF595" s="18">
        <v>9.3961284460926837</v>
      </c>
      <c r="AG595" s="20">
        <v>9.9460538532668501</v>
      </c>
      <c r="AH595" s="21">
        <v>-9.5886125182365873</v>
      </c>
      <c r="AI595" s="22">
        <v>0.40131219133928187</v>
      </c>
      <c r="AJ595" s="20">
        <v>0.59938726260094777</v>
      </c>
      <c r="AK595" s="20">
        <v>0.21887129941916508</v>
      </c>
      <c r="AL595" s="20">
        <v>0.28556185647539689</v>
      </c>
      <c r="AM595" s="20">
        <v>0.1980750712616659</v>
      </c>
      <c r="AN595" s="20">
        <v>0.5753015792723829</v>
      </c>
      <c r="AO595" s="20">
        <v>-0.18244089192011678</v>
      </c>
      <c r="AP595" s="20">
        <v>-0.52837415859448789</v>
      </c>
      <c r="AQ595" s="20">
        <v>-0.11575033486388497</v>
      </c>
      <c r="AR595" s="20">
        <v>-0.33731937818222946</v>
      </c>
      <c r="AS595" s="14">
        <v>3</v>
      </c>
      <c r="AT595" s="15">
        <v>3</v>
      </c>
      <c r="AU595" s="15">
        <v>6</v>
      </c>
      <c r="AV595" s="15">
        <v>6</v>
      </c>
      <c r="AW595" s="15" t="s">
        <v>2046</v>
      </c>
      <c r="AX595" s="24" t="s">
        <v>2047</v>
      </c>
      <c r="AY595" s="54"/>
    </row>
    <row r="596" spans="1:51" ht="12.95" customHeight="1" x14ac:dyDescent="0.2">
      <c r="A596" s="14">
        <v>577</v>
      </c>
      <c r="B596" s="15" t="s">
        <v>2048</v>
      </c>
      <c r="C596" s="16" t="s">
        <v>2049</v>
      </c>
      <c r="D596" s="15" t="s">
        <v>58</v>
      </c>
      <c r="E596" s="16" t="s">
        <v>2050</v>
      </c>
      <c r="F596" s="15" t="s">
        <v>293</v>
      </c>
      <c r="G596" s="17">
        <v>101.98598176263403</v>
      </c>
      <c r="H596" s="18">
        <v>37.662673168211334</v>
      </c>
      <c r="I596" s="19">
        <v>6.2015750544667529</v>
      </c>
      <c r="J596" s="14" t="s">
        <v>293</v>
      </c>
      <c r="K596" s="17">
        <v>309.90434871057658</v>
      </c>
      <c r="L596" s="18">
        <v>99.393583724569638</v>
      </c>
      <c r="M596" s="20">
        <v>8.0630498718314634</v>
      </c>
      <c r="N596" s="21">
        <v>203.86955477063458</v>
      </c>
      <c r="O596" s="14" t="s">
        <v>60</v>
      </c>
      <c r="P596" s="17">
        <v>41.344337137262876</v>
      </c>
      <c r="Q596" s="18">
        <v>26.035607262471363</v>
      </c>
      <c r="R596" s="20">
        <v>5.2656244222138024</v>
      </c>
      <c r="S596" s="21">
        <v>-59.460764682847071</v>
      </c>
      <c r="T596" s="14" t="s">
        <v>60</v>
      </c>
      <c r="U596" s="17">
        <v>243.84126489562163</v>
      </c>
      <c r="V596" s="18">
        <v>139.06766829722804</v>
      </c>
      <c r="W596" s="20">
        <v>8.1854874908123723</v>
      </c>
      <c r="X596" s="21">
        <v>139.09292304813704</v>
      </c>
      <c r="Y596" s="14" t="s">
        <v>60</v>
      </c>
      <c r="Z596" s="17">
        <v>291.95095238307857</v>
      </c>
      <c r="AA596" s="18">
        <v>1.8759416455370697</v>
      </c>
      <c r="AB596" s="20">
        <v>8.3646555949649688</v>
      </c>
      <c r="AC596" s="21">
        <v>186.26576646835258</v>
      </c>
      <c r="AD596" s="14" t="s">
        <v>60</v>
      </c>
      <c r="AE596" s="17">
        <v>109.8693026135355</v>
      </c>
      <c r="AF596" s="18">
        <v>30.284992784992799</v>
      </c>
      <c r="AG596" s="20">
        <v>6.9962757489898868</v>
      </c>
      <c r="AH596" s="21">
        <v>7.7298082684043816</v>
      </c>
      <c r="AI596" s="22">
        <v>-0.66302363703401546</v>
      </c>
      <c r="AJ596" s="20">
        <v>-0.27639310086877672</v>
      </c>
      <c r="AK596" s="20">
        <v>-0.99889451897654313</v>
      </c>
      <c r="AL596" s="20">
        <v>-0.20441782419391699</v>
      </c>
      <c r="AM596" s="20">
        <v>0.38663053616523874</v>
      </c>
      <c r="AN596" s="25">
        <v>1.1229538206600025</v>
      </c>
      <c r="AO596" s="20">
        <v>-0.33587088194252768</v>
      </c>
      <c r="AP596" s="20">
        <v>-0.97272871654495285</v>
      </c>
      <c r="AQ596" s="20">
        <v>0.45860581284009849</v>
      </c>
      <c r="AR596" s="25">
        <v>1.336468078471577</v>
      </c>
      <c r="AS596" s="14">
        <v>3</v>
      </c>
      <c r="AT596" s="15">
        <v>3</v>
      </c>
      <c r="AU596" s="15">
        <v>8</v>
      </c>
      <c r="AV596" s="15">
        <v>6</v>
      </c>
      <c r="AW596" s="15" t="s">
        <v>2051</v>
      </c>
      <c r="AX596" s="24" t="s">
        <v>2052</v>
      </c>
      <c r="AY596" s="54"/>
    </row>
    <row r="597" spans="1:51" ht="12.95" customHeight="1" x14ac:dyDescent="0.2">
      <c r="A597" s="14">
        <v>578</v>
      </c>
      <c r="B597" s="15" t="s">
        <v>2053</v>
      </c>
      <c r="C597" s="16" t="s">
        <v>2054</v>
      </c>
      <c r="D597" s="15" t="s">
        <v>58</v>
      </c>
      <c r="E597" s="16" t="s">
        <v>2055</v>
      </c>
      <c r="F597" s="15" t="s">
        <v>335</v>
      </c>
      <c r="G597" s="17">
        <v>19.569357914750846</v>
      </c>
      <c r="H597" s="18">
        <v>5.261627906976746</v>
      </c>
      <c r="I597" s="19">
        <v>3.8198725167651055</v>
      </c>
      <c r="J597" s="14" t="s">
        <v>335</v>
      </c>
      <c r="K597" s="17">
        <v>2.865707886601863</v>
      </c>
      <c r="L597" s="18">
        <v>362.04545454545456</v>
      </c>
      <c r="M597" s="20">
        <v>1.3062622397278507</v>
      </c>
      <c r="N597" s="21">
        <v>-85.356147610536723</v>
      </c>
      <c r="O597" s="14" t="s">
        <v>60</v>
      </c>
      <c r="P597" s="17">
        <v>10.547540218490159</v>
      </c>
      <c r="Q597" s="18">
        <v>0.933062880324531</v>
      </c>
      <c r="R597" s="20">
        <v>3.2948412714061406</v>
      </c>
      <c r="S597" s="21">
        <v>-46.101756304739503</v>
      </c>
      <c r="T597" s="14" t="s">
        <v>60</v>
      </c>
      <c r="U597" s="17">
        <v>63.610546254417756</v>
      </c>
      <c r="V597" s="18">
        <v>27.213159511296158</v>
      </c>
      <c r="W597" s="20">
        <v>6.2468830798562429</v>
      </c>
      <c r="X597" s="21">
        <v>225.05178009172118</v>
      </c>
      <c r="Y597" s="14" t="s">
        <v>60</v>
      </c>
      <c r="Z597" s="17">
        <v>109.94384355379745</v>
      </c>
      <c r="AA597" s="18">
        <v>65.176244392223879</v>
      </c>
      <c r="AB597" s="20">
        <v>6.9556963984623694</v>
      </c>
      <c r="AC597" s="21">
        <v>461.81630502513724</v>
      </c>
      <c r="AD597" s="14" t="s">
        <v>60</v>
      </c>
      <c r="AE597" s="17">
        <v>29.410928848752164</v>
      </c>
      <c r="AF597" s="18">
        <v>2.5244444444444349</v>
      </c>
      <c r="AG597" s="20">
        <v>5.0949116470254676</v>
      </c>
      <c r="AH597" s="21">
        <v>50.290719689801428</v>
      </c>
      <c r="AI597" s="22">
        <v>-1.4545418251566247</v>
      </c>
      <c r="AJ597" s="20">
        <v>-2.7191203854156916</v>
      </c>
      <c r="AK597" s="20">
        <v>-1.6266317785696012</v>
      </c>
      <c r="AL597" s="20">
        <v>-0.81697641969485379</v>
      </c>
      <c r="AM597" s="20">
        <v>-1.2645785602590669</v>
      </c>
      <c r="AN597" s="23">
        <v>-3.6729207678535136</v>
      </c>
      <c r="AO597" s="20">
        <v>-0.1720899534129765</v>
      </c>
      <c r="AP597" s="20">
        <v>-0.49839640324143775</v>
      </c>
      <c r="AQ597" s="20">
        <v>0.63756540546177087</v>
      </c>
      <c r="AR597" s="25">
        <v>1.8579917403588175</v>
      </c>
      <c r="AS597" s="14">
        <v>3</v>
      </c>
      <c r="AT597" s="15">
        <v>3</v>
      </c>
      <c r="AU597" s="15">
        <v>10</v>
      </c>
      <c r="AV597" s="15">
        <v>6</v>
      </c>
      <c r="AW597" s="15" t="s">
        <v>2056</v>
      </c>
      <c r="AX597" s="24" t="s">
        <v>2057</v>
      </c>
      <c r="AY597" s="54"/>
    </row>
    <row r="598" spans="1:51" ht="12.95" customHeight="1" x14ac:dyDescent="0.2">
      <c r="A598" s="14">
        <v>579</v>
      </c>
      <c r="B598" s="15" t="s">
        <v>2058</v>
      </c>
      <c r="C598" s="16" t="s">
        <v>2054</v>
      </c>
      <c r="D598" s="15" t="s">
        <v>204</v>
      </c>
      <c r="E598" s="16" t="s">
        <v>2055</v>
      </c>
      <c r="F598" s="15" t="s">
        <v>60</v>
      </c>
      <c r="G598" s="17">
        <v>521.05736555127032</v>
      </c>
      <c r="H598" s="18">
        <v>0.21778139859320236</v>
      </c>
      <c r="I598" s="19">
        <v>8.5546464048530826</v>
      </c>
      <c r="J598" s="14" t="s">
        <v>60</v>
      </c>
      <c r="K598" s="17">
        <v>1779.8850267380899</v>
      </c>
      <c r="L598" s="18">
        <v>19.23864714992256</v>
      </c>
      <c r="M598" s="20">
        <v>10.584939019165464</v>
      </c>
      <c r="N598" s="21">
        <v>241.59099254935205</v>
      </c>
      <c r="O598" s="14" t="s">
        <v>60</v>
      </c>
      <c r="P598" s="17">
        <v>373.84334417775528</v>
      </c>
      <c r="Q598" s="18">
        <v>3.861031014839313</v>
      </c>
      <c r="R598" s="20">
        <v>8.4422966254865521</v>
      </c>
      <c r="S598" s="21">
        <v>-28.252939331884306</v>
      </c>
      <c r="T598" s="14" t="s">
        <v>60</v>
      </c>
      <c r="U598" s="17">
        <v>734.51188638167866</v>
      </c>
      <c r="V598" s="18">
        <v>259.12984293193716</v>
      </c>
      <c r="W598" s="20">
        <v>9.7763310367156109</v>
      </c>
      <c r="X598" s="21">
        <v>40.965646959922907</v>
      </c>
      <c r="Y598" s="14" t="s">
        <v>60</v>
      </c>
      <c r="Z598" s="17">
        <v>842.52400660596345</v>
      </c>
      <c r="AA598" s="18">
        <v>39.9691217873036</v>
      </c>
      <c r="AB598" s="20">
        <v>9.8936473721276457</v>
      </c>
      <c r="AC598" s="21">
        <v>61.695057455830529</v>
      </c>
      <c r="AD598" s="14" t="s">
        <v>60</v>
      </c>
      <c r="AE598" s="17">
        <v>979.81955250869623</v>
      </c>
      <c r="AF598" s="18">
        <v>28.96412589061859</v>
      </c>
      <c r="AG598" s="20">
        <v>10.15300347532296</v>
      </c>
      <c r="AH598" s="21">
        <v>88.044468284612563</v>
      </c>
      <c r="AI598" s="22">
        <v>0.11897946465404316</v>
      </c>
      <c r="AJ598" s="20">
        <v>0.63532527244905035</v>
      </c>
      <c r="AK598" s="20">
        <v>1.2944608372731354E-2</v>
      </c>
      <c r="AL598" s="20">
        <v>0.29825558490020404</v>
      </c>
      <c r="AM598" s="20">
        <v>0.51634580779500716</v>
      </c>
      <c r="AN598" s="25">
        <v>1.4997069382987611</v>
      </c>
      <c r="AO598" s="20">
        <v>-0.1060348562813118</v>
      </c>
      <c r="AP598" s="20">
        <v>-0.30709166886696132</v>
      </c>
      <c r="AQ598" s="20">
        <v>0.17927612024616088</v>
      </c>
      <c r="AR598" s="20">
        <v>0.52244608601323139</v>
      </c>
      <c r="AS598" s="14">
        <v>3</v>
      </c>
      <c r="AT598" s="15">
        <v>3</v>
      </c>
      <c r="AU598" s="15">
        <v>2</v>
      </c>
      <c r="AV598" s="15">
        <v>7</v>
      </c>
      <c r="AW598" s="15" t="s">
        <v>2059</v>
      </c>
      <c r="AX598" s="24" t="s">
        <v>2057</v>
      </c>
      <c r="AY598" s="54"/>
    </row>
    <row r="599" spans="1:51" ht="12.95" customHeight="1" x14ac:dyDescent="0.2">
      <c r="A599" s="14">
        <v>580</v>
      </c>
      <c r="B599" s="15" t="s">
        <v>2060</v>
      </c>
      <c r="C599" s="16" t="s">
        <v>2061</v>
      </c>
      <c r="D599" s="15" t="s">
        <v>58</v>
      </c>
      <c r="E599" s="16" t="s">
        <v>2062</v>
      </c>
      <c r="F599" s="15" t="s">
        <v>60</v>
      </c>
      <c r="G599" s="17">
        <v>5185.1980655017323</v>
      </c>
      <c r="H599" s="18">
        <v>8.5750037856929531</v>
      </c>
      <c r="I599" s="19">
        <v>11.869531384219982</v>
      </c>
      <c r="J599" s="14" t="s">
        <v>60</v>
      </c>
      <c r="K599" s="17">
        <v>8295.3007695669749</v>
      </c>
      <c r="L599" s="18">
        <v>15.596340498556936</v>
      </c>
      <c r="M599" s="20">
        <v>12.805449258252196</v>
      </c>
      <c r="N599" s="21">
        <v>59.980403154846535</v>
      </c>
      <c r="O599" s="14" t="s">
        <v>60</v>
      </c>
      <c r="P599" s="17">
        <v>5664.7690587557918</v>
      </c>
      <c r="Q599" s="18">
        <v>22.631272162044006</v>
      </c>
      <c r="R599" s="20">
        <v>12.363808013987246</v>
      </c>
      <c r="S599" s="21">
        <v>9.2488461809154625</v>
      </c>
      <c r="T599" s="14" t="s">
        <v>60</v>
      </c>
      <c r="U599" s="17">
        <v>6836.2545958699311</v>
      </c>
      <c r="V599" s="18">
        <v>62.309836196235423</v>
      </c>
      <c r="W599" s="20">
        <v>12.994679420818358</v>
      </c>
      <c r="X599" s="21">
        <v>31.841725417454011</v>
      </c>
      <c r="Y599" s="14" t="s">
        <v>60</v>
      </c>
      <c r="Z599" s="17">
        <v>8152.2276313707871</v>
      </c>
      <c r="AA599" s="18">
        <v>14.077465744680504</v>
      </c>
      <c r="AB599" s="20">
        <v>13.168052008309038</v>
      </c>
      <c r="AC599" s="21">
        <v>57.221142343806648</v>
      </c>
      <c r="AD599" s="14" t="s">
        <v>60</v>
      </c>
      <c r="AE599" s="17">
        <v>5851.3781315874976</v>
      </c>
      <c r="AF599" s="18">
        <v>29.541141989445158</v>
      </c>
      <c r="AG599" s="20">
        <v>12.731191940967193</v>
      </c>
      <c r="AH599" s="21">
        <v>12.847726502831364</v>
      </c>
      <c r="AI599" s="22">
        <v>1.2206249099476905</v>
      </c>
      <c r="AJ599" s="20">
        <v>1.4380885442827471</v>
      </c>
      <c r="AK599" s="20">
        <v>1.2620312019289806</v>
      </c>
      <c r="AL599" s="20">
        <v>1.3151866074734841</v>
      </c>
      <c r="AM599" s="20">
        <v>0.21746363433505667</v>
      </c>
      <c r="AN599" s="20">
        <v>0.63161492998782265</v>
      </c>
      <c r="AO599" s="20">
        <v>4.1406291981290089E-2</v>
      </c>
      <c r="AP599" s="20">
        <v>0.11991837167574969</v>
      </c>
      <c r="AQ599" s="20">
        <v>9.4561697525793686E-2</v>
      </c>
      <c r="AR599" s="20">
        <v>0.27557149659019314</v>
      </c>
      <c r="AS599" s="14">
        <v>3</v>
      </c>
      <c r="AT599" s="15">
        <v>3</v>
      </c>
      <c r="AU599" s="15">
        <v>4</v>
      </c>
      <c r="AV599" s="15">
        <v>7</v>
      </c>
      <c r="AW599" s="15" t="s">
        <v>2063</v>
      </c>
      <c r="AX599" s="24" t="s">
        <v>2064</v>
      </c>
      <c r="AY599" s="54"/>
    </row>
    <row r="600" spans="1:51" ht="12.95" customHeight="1" x14ac:dyDescent="0.2">
      <c r="A600" s="14">
        <v>581</v>
      </c>
      <c r="B600" s="15" t="s">
        <v>2065</v>
      </c>
      <c r="C600" s="16" t="s">
        <v>2061</v>
      </c>
      <c r="D600" s="15" t="s">
        <v>58</v>
      </c>
      <c r="E600" s="16" t="s">
        <v>2062</v>
      </c>
      <c r="F600" s="15" t="s">
        <v>335</v>
      </c>
      <c r="G600" s="17">
        <v>51.329031760394138</v>
      </c>
      <c r="H600" s="18">
        <v>27.169652855543109</v>
      </c>
      <c r="I600" s="19">
        <v>5.2110511426098745</v>
      </c>
      <c r="J600" s="14" t="s">
        <v>335</v>
      </c>
      <c r="K600" s="17">
        <v>2.4149353965540974</v>
      </c>
      <c r="L600" s="18">
        <v>78.271028037383175</v>
      </c>
      <c r="M600" s="20">
        <v>1.0593552776164212</v>
      </c>
      <c r="N600" s="21">
        <v>-95.295186147622843</v>
      </c>
      <c r="O600" s="14" t="s">
        <v>60</v>
      </c>
      <c r="P600" s="17">
        <v>41.933296994582278</v>
      </c>
      <c r="Q600" s="18">
        <v>0.92351650594418555</v>
      </c>
      <c r="R600" s="20">
        <v>5.2860309489103994</v>
      </c>
      <c r="S600" s="21">
        <v>-18.304913308459636</v>
      </c>
      <c r="T600" s="14" t="s">
        <v>60</v>
      </c>
      <c r="U600" s="17">
        <v>68.295170458788789</v>
      </c>
      <c r="V600" s="18">
        <v>1.6669964384645812</v>
      </c>
      <c r="W600" s="20">
        <v>6.3494006650880133</v>
      </c>
      <c r="X600" s="21">
        <v>33.053689338215513</v>
      </c>
      <c r="Y600" s="14" t="s">
        <v>60</v>
      </c>
      <c r="Z600" s="17">
        <v>304.42901043547488</v>
      </c>
      <c r="AA600" s="18">
        <v>1.1182108626198091</v>
      </c>
      <c r="AB600" s="20">
        <v>8.425035423976782</v>
      </c>
      <c r="AC600" s="21">
        <v>493.09322618155164</v>
      </c>
      <c r="AD600" s="14" t="s">
        <v>60</v>
      </c>
      <c r="AE600" s="17">
        <v>37.094120935645286</v>
      </c>
      <c r="AF600" s="18">
        <v>23.661270236612715</v>
      </c>
      <c r="AG600" s="20">
        <v>5.4297498508002162</v>
      </c>
      <c r="AH600" s="21">
        <v>-27.732669673563986</v>
      </c>
      <c r="AI600" s="22">
        <v>-0.99220735313386721</v>
      </c>
      <c r="AJ600" s="20">
        <v>-2.8083826807449896</v>
      </c>
      <c r="AK600" s="20">
        <v>-0.99239459678008801</v>
      </c>
      <c r="AL600" s="20">
        <v>-0.78458299911414409</v>
      </c>
      <c r="AM600" s="20">
        <v>-1.8161753276111225</v>
      </c>
      <c r="AN600" s="23">
        <v>-5.2750127896201802</v>
      </c>
      <c r="AO600" s="20">
        <v>-1.872436462208027E-4</v>
      </c>
      <c r="AP600" s="20">
        <v>-5.4228360200847927E-4</v>
      </c>
      <c r="AQ600" s="20">
        <v>0.20762435401972312</v>
      </c>
      <c r="AR600" s="20">
        <v>0.60505844821768873</v>
      </c>
      <c r="AS600" s="14">
        <v>3</v>
      </c>
      <c r="AT600" s="15">
        <v>3</v>
      </c>
      <c r="AU600" s="15">
        <v>6</v>
      </c>
      <c r="AV600" s="15">
        <v>7</v>
      </c>
      <c r="AW600" s="15" t="s">
        <v>2063</v>
      </c>
      <c r="AX600" s="24" t="s">
        <v>2064</v>
      </c>
      <c r="AY600" s="54"/>
    </row>
    <row r="601" spans="1:51" ht="12.95" customHeight="1" x14ac:dyDescent="0.2">
      <c r="A601" s="14">
        <v>582</v>
      </c>
      <c r="B601" s="15" t="s">
        <v>2066</v>
      </c>
      <c r="C601" s="16" t="s">
        <v>2061</v>
      </c>
      <c r="D601" s="15" t="s">
        <v>2067</v>
      </c>
      <c r="E601" s="16" t="s">
        <v>2062</v>
      </c>
      <c r="F601" s="15" t="s">
        <v>60</v>
      </c>
      <c r="G601" s="17">
        <v>28.849629119614633</v>
      </c>
      <c r="H601" s="18">
        <v>35.216359733363447</v>
      </c>
      <c r="I601" s="19">
        <v>4.3798288681505886</v>
      </c>
      <c r="J601" s="14" t="s">
        <v>60</v>
      </c>
      <c r="K601" s="17">
        <v>126.57088945490298</v>
      </c>
      <c r="L601" s="18">
        <v>22.701137707458305</v>
      </c>
      <c r="M601" s="20">
        <v>6.7711725039655226</v>
      </c>
      <c r="N601" s="21">
        <v>338.72622739835657</v>
      </c>
      <c r="O601" s="14" t="s">
        <v>60</v>
      </c>
      <c r="P601" s="17">
        <v>14.84221830215499</v>
      </c>
      <c r="Q601" s="18">
        <v>209.06398104265404</v>
      </c>
      <c r="R601" s="20">
        <v>3.7876414144833261</v>
      </c>
      <c r="S601" s="21">
        <v>-48.553174667802281</v>
      </c>
      <c r="T601" s="14" t="s">
        <v>60</v>
      </c>
      <c r="U601" s="17">
        <v>44.526125997562019</v>
      </c>
      <c r="V601" s="18">
        <v>47.486033519553068</v>
      </c>
      <c r="W601" s="20">
        <v>5.7322691995014505</v>
      </c>
      <c r="X601" s="21">
        <v>54.338642666602119</v>
      </c>
      <c r="Y601" s="14" t="s">
        <v>60</v>
      </c>
      <c r="Z601" s="17">
        <v>121.40686366411208</v>
      </c>
      <c r="AA601" s="18">
        <v>1.2583141233647046</v>
      </c>
      <c r="AB601" s="20">
        <v>7.0987795633593622</v>
      </c>
      <c r="AC601" s="21">
        <v>320.82642782249332</v>
      </c>
      <c r="AD601" s="14" t="s">
        <v>60</v>
      </c>
      <c r="AE601" s="17">
        <v>26.950551812861995</v>
      </c>
      <c r="AF601" s="18">
        <v>57.181571815718165</v>
      </c>
      <c r="AG601" s="20">
        <v>4.9688741117174757</v>
      </c>
      <c r="AH601" s="21">
        <v>-6.5826749414309456</v>
      </c>
      <c r="AI601" s="22">
        <v>-1.2684498889637492</v>
      </c>
      <c r="AJ601" s="20">
        <v>-0.74343517272272219</v>
      </c>
      <c r="AK601" s="20">
        <v>-1.4696642242166209</v>
      </c>
      <c r="AL601" s="20">
        <v>-0.97958368190568579</v>
      </c>
      <c r="AM601" s="20">
        <v>0.52501471624102702</v>
      </c>
      <c r="AN601" s="25">
        <v>1.5248854561596712</v>
      </c>
      <c r="AO601" s="20">
        <v>-0.20121433525287169</v>
      </c>
      <c r="AP601" s="20">
        <v>-0.58274465755701743</v>
      </c>
      <c r="AQ601" s="20">
        <v>0.28886620705806343</v>
      </c>
      <c r="AR601" s="20">
        <v>0.84181328250383503</v>
      </c>
      <c r="AS601" s="14">
        <v>3</v>
      </c>
      <c r="AT601" s="15">
        <v>3</v>
      </c>
      <c r="AU601" s="15">
        <v>8</v>
      </c>
      <c r="AV601" s="15">
        <v>7</v>
      </c>
      <c r="AW601" s="15" t="s">
        <v>2063</v>
      </c>
      <c r="AX601" s="24" t="s">
        <v>2064</v>
      </c>
      <c r="AY601" s="54"/>
    </row>
    <row r="602" spans="1:51" ht="12.95" customHeight="1" x14ac:dyDescent="0.2">
      <c r="A602" s="14">
        <v>583</v>
      </c>
      <c r="B602" s="15" t="s">
        <v>2068</v>
      </c>
      <c r="C602" s="16" t="s">
        <v>2061</v>
      </c>
      <c r="D602" s="15" t="s">
        <v>2069</v>
      </c>
      <c r="E602" s="16" t="s">
        <v>2062</v>
      </c>
      <c r="F602" s="15" t="s">
        <v>60</v>
      </c>
      <c r="G602" s="17">
        <v>566.51364990742184</v>
      </c>
      <c r="H602" s="18">
        <v>9.4966255515186351</v>
      </c>
      <c r="I602" s="19">
        <v>8.6753149084060297</v>
      </c>
      <c r="J602" s="14" t="s">
        <v>60</v>
      </c>
      <c r="K602" s="17">
        <v>746.05975857977546</v>
      </c>
      <c r="L602" s="18">
        <v>23.485674217757449</v>
      </c>
      <c r="M602" s="20">
        <v>9.3305180656717273</v>
      </c>
      <c r="N602" s="21">
        <v>31.693165504784321</v>
      </c>
      <c r="O602" s="14" t="s">
        <v>60</v>
      </c>
      <c r="P602" s="17">
        <v>290.0487580543579</v>
      </c>
      <c r="Q602" s="18">
        <v>78.347102323710516</v>
      </c>
      <c r="R602" s="20">
        <v>8.0761582195626271</v>
      </c>
      <c r="S602" s="21">
        <v>-48.801099831971058</v>
      </c>
      <c r="T602" s="14" t="s">
        <v>60</v>
      </c>
      <c r="U602" s="17">
        <v>1006.4445635566312</v>
      </c>
      <c r="V602" s="18">
        <v>25.320654931246175</v>
      </c>
      <c r="W602" s="20">
        <v>10.23074100262691</v>
      </c>
      <c r="X602" s="21">
        <v>77.655836487099961</v>
      </c>
      <c r="Y602" s="14" t="s">
        <v>60</v>
      </c>
      <c r="Z602" s="17">
        <v>2202.4463326000232</v>
      </c>
      <c r="AA602" s="18">
        <v>14.73872380113475</v>
      </c>
      <c r="AB602" s="20">
        <v>11.279964537618296</v>
      </c>
      <c r="AC602" s="21">
        <v>288.77197980312411</v>
      </c>
      <c r="AD602" s="14" t="s">
        <v>60</v>
      </c>
      <c r="AE602" s="17">
        <v>739.07350977791248</v>
      </c>
      <c r="AF602" s="18">
        <v>1.8957345971564032</v>
      </c>
      <c r="AG602" s="20">
        <v>9.7462052590636681</v>
      </c>
      <c r="AH602" s="21">
        <v>30.459965068571591</v>
      </c>
      <c r="AI602" s="22">
        <v>0.15908158227107527</v>
      </c>
      <c r="AJ602" s="20">
        <v>0.18182451791186538</v>
      </c>
      <c r="AK602" s="20">
        <v>-0.1036784302767839</v>
      </c>
      <c r="AL602" s="20">
        <v>0.44183966472955366</v>
      </c>
      <c r="AM602" s="20">
        <v>2.2742935640790107E-2</v>
      </c>
      <c r="AN602" s="20">
        <v>6.6055999415252559E-2</v>
      </c>
      <c r="AO602" s="20">
        <v>-0.26276001254785919</v>
      </c>
      <c r="AP602" s="20">
        <v>-0.7609894858606725</v>
      </c>
      <c r="AQ602" s="20">
        <v>0.28275808245847839</v>
      </c>
      <c r="AR602" s="20">
        <v>0.82401299886565382</v>
      </c>
      <c r="AS602" s="14">
        <v>3</v>
      </c>
      <c r="AT602" s="15">
        <v>3</v>
      </c>
      <c r="AU602" s="15">
        <v>10</v>
      </c>
      <c r="AV602" s="15">
        <v>7</v>
      </c>
      <c r="AW602" s="15" t="s">
        <v>2063</v>
      </c>
      <c r="AX602" s="24" t="s">
        <v>2064</v>
      </c>
      <c r="AY602" s="54"/>
    </row>
    <row r="603" spans="1:51" ht="12.95" customHeight="1" x14ac:dyDescent="0.2">
      <c r="A603" s="14">
        <v>584</v>
      </c>
      <c r="B603" s="15" t="s">
        <v>2070</v>
      </c>
      <c r="C603" s="16" t="s">
        <v>2061</v>
      </c>
      <c r="D603" s="15" t="s">
        <v>2069</v>
      </c>
      <c r="E603" s="16" t="s">
        <v>2062</v>
      </c>
      <c r="F603" s="15" t="s">
        <v>60</v>
      </c>
      <c r="G603" s="17">
        <v>160.20627658138079</v>
      </c>
      <c r="H603" s="18">
        <v>26.373411828312257</v>
      </c>
      <c r="I603" s="19">
        <v>6.8531348617521921</v>
      </c>
      <c r="J603" s="14" t="s">
        <v>60</v>
      </c>
      <c r="K603" s="17">
        <v>355.60850752799024</v>
      </c>
      <c r="L603" s="18">
        <v>22.854258803366669</v>
      </c>
      <c r="M603" s="20">
        <v>8.2615167116645534</v>
      </c>
      <c r="N603" s="21">
        <v>121.96914822332194</v>
      </c>
      <c r="O603" s="14" t="s">
        <v>60</v>
      </c>
      <c r="P603" s="17">
        <v>107.62596545952955</v>
      </c>
      <c r="Q603" s="18">
        <v>20.375872009858938</v>
      </c>
      <c r="R603" s="20">
        <v>6.6458889570180135</v>
      </c>
      <c r="S603" s="21">
        <v>-32.820381475592036</v>
      </c>
      <c r="T603" s="14" t="s">
        <v>60</v>
      </c>
      <c r="U603" s="17">
        <v>131.39730139190254</v>
      </c>
      <c r="V603" s="18">
        <v>44.29425688301982</v>
      </c>
      <c r="W603" s="20">
        <v>7.2934808452712341</v>
      </c>
      <c r="X603" s="21">
        <v>-17.982426034877609</v>
      </c>
      <c r="Y603" s="14" t="s">
        <v>60</v>
      </c>
      <c r="Z603" s="17">
        <v>211.51583839157774</v>
      </c>
      <c r="AA603" s="18">
        <v>29.93067590987868</v>
      </c>
      <c r="AB603" s="20">
        <v>7.8996952745411839</v>
      </c>
      <c r="AC603" s="21">
        <v>32.027185766428431</v>
      </c>
      <c r="AD603" s="14" t="s">
        <v>60</v>
      </c>
      <c r="AE603" s="17">
        <v>507.07174513795775</v>
      </c>
      <c r="AF603" s="18">
        <v>29.059229001787088</v>
      </c>
      <c r="AG603" s="20">
        <v>9.2026772814578415</v>
      </c>
      <c r="AH603" s="21">
        <v>216.51178465556433</v>
      </c>
      <c r="AI603" s="22">
        <v>-0.44648885573686808</v>
      </c>
      <c r="AJ603" s="20">
        <v>-0.20464297475342375</v>
      </c>
      <c r="AK603" s="20">
        <v>-0.55925027083265222</v>
      </c>
      <c r="AL603" s="20">
        <v>-0.48627333575787307</v>
      </c>
      <c r="AM603" s="20">
        <v>0.24184588098344434</v>
      </c>
      <c r="AN603" s="20">
        <v>0.70243224644101587</v>
      </c>
      <c r="AO603" s="20">
        <v>-0.11276141509578413</v>
      </c>
      <c r="AP603" s="20">
        <v>-0.32657271731189746</v>
      </c>
      <c r="AQ603" s="20">
        <v>-3.9784480021004986E-2</v>
      </c>
      <c r="AR603" s="20">
        <v>-0.11593984654791616</v>
      </c>
      <c r="AS603" s="14">
        <v>3</v>
      </c>
      <c r="AT603" s="15">
        <v>3</v>
      </c>
      <c r="AU603" s="15">
        <v>2</v>
      </c>
      <c r="AV603" s="15">
        <v>8</v>
      </c>
      <c r="AW603" s="15" t="s">
        <v>2063</v>
      </c>
      <c r="AX603" s="24" t="s">
        <v>2064</v>
      </c>
      <c r="AY603" s="54"/>
    </row>
    <row r="604" spans="1:51" ht="12.95" customHeight="1" x14ac:dyDescent="0.2">
      <c r="A604" s="14">
        <v>585</v>
      </c>
      <c r="B604" s="15" t="s">
        <v>2071</v>
      </c>
      <c r="C604" s="16" t="s">
        <v>2061</v>
      </c>
      <c r="D604" s="15" t="s">
        <v>2069</v>
      </c>
      <c r="E604" s="16" t="s">
        <v>2062</v>
      </c>
      <c r="F604" s="15" t="s">
        <v>60</v>
      </c>
      <c r="G604" s="17">
        <v>2075.6004867246138</v>
      </c>
      <c r="H604" s="18">
        <v>70.801520852053201</v>
      </c>
      <c r="I604" s="19">
        <v>10.548661064999134</v>
      </c>
      <c r="J604" s="14" t="s">
        <v>60</v>
      </c>
      <c r="K604" s="17">
        <v>5413.8054166298652</v>
      </c>
      <c r="L604" s="18">
        <v>26.73294715549741</v>
      </c>
      <c r="M604" s="20">
        <v>12.189798002177223</v>
      </c>
      <c r="N604" s="21">
        <v>160.83080300164514</v>
      </c>
      <c r="O604" s="14" t="s">
        <v>60</v>
      </c>
      <c r="P604" s="17">
        <v>856.48090083129227</v>
      </c>
      <c r="Q604" s="18">
        <v>30.768072463600248</v>
      </c>
      <c r="R604" s="20">
        <v>9.6382838527983559</v>
      </c>
      <c r="S604" s="21">
        <v>-58.735753517631146</v>
      </c>
      <c r="T604" s="14" t="s">
        <v>60</v>
      </c>
      <c r="U604" s="17">
        <v>2302.0065771830978</v>
      </c>
      <c r="V604" s="18">
        <v>54.797089706244996</v>
      </c>
      <c r="W604" s="20">
        <v>11.424365249414292</v>
      </c>
      <c r="X604" s="21">
        <v>10.907980216162043</v>
      </c>
      <c r="Y604" s="14" t="s">
        <v>60</v>
      </c>
      <c r="Z604" s="17">
        <v>4810.1292919881207</v>
      </c>
      <c r="AA604" s="18">
        <v>343.74834795145978</v>
      </c>
      <c r="AB604" s="20">
        <v>12.406933345323282</v>
      </c>
      <c r="AC604" s="21">
        <v>131.74639448937066</v>
      </c>
      <c r="AD604" s="14" t="s">
        <v>60</v>
      </c>
      <c r="AE604" s="17">
        <v>5265.3557358630987</v>
      </c>
      <c r="AF604" s="18">
        <v>71.097260115241596</v>
      </c>
      <c r="AG604" s="20">
        <v>12.578946494344688</v>
      </c>
      <c r="AH604" s="21">
        <v>153.67867128283703</v>
      </c>
      <c r="AI604" s="22">
        <v>0.78165620362741128</v>
      </c>
      <c r="AJ604" s="20">
        <v>1.2155170794294541</v>
      </c>
      <c r="AK604" s="20">
        <v>0.3938925296462284</v>
      </c>
      <c r="AL604" s="20">
        <v>0.81900005291175526</v>
      </c>
      <c r="AM604" s="20">
        <v>0.4338608758020428</v>
      </c>
      <c r="AN604" s="25">
        <v>1.260132562081377</v>
      </c>
      <c r="AO604" s="20">
        <v>-0.38776367398118289</v>
      </c>
      <c r="AP604" s="23">
        <v>-1.1230174486486566</v>
      </c>
      <c r="AQ604" s="20">
        <v>3.7343849284343977E-2</v>
      </c>
      <c r="AR604" s="20">
        <v>0.1088273656775062</v>
      </c>
      <c r="AS604" s="14">
        <v>3</v>
      </c>
      <c r="AT604" s="15">
        <v>3</v>
      </c>
      <c r="AU604" s="15">
        <v>4</v>
      </c>
      <c r="AV604" s="15">
        <v>8</v>
      </c>
      <c r="AW604" s="15" t="s">
        <v>2063</v>
      </c>
      <c r="AX604" s="24" t="s">
        <v>2064</v>
      </c>
      <c r="AY604" s="54"/>
    </row>
    <row r="605" spans="1:51" ht="12.95" customHeight="1" x14ac:dyDescent="0.2">
      <c r="A605" s="14">
        <v>586</v>
      </c>
      <c r="B605" s="15" t="s">
        <v>2072</v>
      </c>
      <c r="C605" s="16" t="s">
        <v>2061</v>
      </c>
      <c r="D605" s="15" t="s">
        <v>2073</v>
      </c>
      <c r="E605" s="16" t="s">
        <v>2062</v>
      </c>
      <c r="F605" s="15" t="s">
        <v>60</v>
      </c>
      <c r="G605" s="17">
        <v>246.93808103728938</v>
      </c>
      <c r="H605" s="18">
        <v>26.986128625472876</v>
      </c>
      <c r="I605" s="19">
        <v>7.4773535266345608</v>
      </c>
      <c r="J605" s="14" t="s">
        <v>60</v>
      </c>
      <c r="K605" s="17">
        <v>398.34266662305839</v>
      </c>
      <c r="L605" s="18">
        <v>14.26278934059521</v>
      </c>
      <c r="M605" s="20">
        <v>8.4252368878019102</v>
      </c>
      <c r="N605" s="21">
        <v>61.312773206051546</v>
      </c>
      <c r="O605" s="14" t="s">
        <v>60</v>
      </c>
      <c r="P605" s="17">
        <v>184.58732754490367</v>
      </c>
      <c r="Q605" s="18">
        <v>7.8039927404718554</v>
      </c>
      <c r="R605" s="20">
        <v>7.4241662888181006</v>
      </c>
      <c r="S605" s="21">
        <v>-25.249549697023159</v>
      </c>
      <c r="T605" s="14" t="s">
        <v>60</v>
      </c>
      <c r="U605" s="17">
        <v>818.9255814585465</v>
      </c>
      <c r="V605" s="18">
        <v>26.442012622314881</v>
      </c>
      <c r="W605" s="20">
        <v>9.933277554289349</v>
      </c>
      <c r="X605" s="21">
        <v>231.63195324858907</v>
      </c>
      <c r="Y605" s="14" t="s">
        <v>60</v>
      </c>
      <c r="Z605" s="17">
        <v>877.62828782541601</v>
      </c>
      <c r="AA605" s="18">
        <v>9.3465930998929725</v>
      </c>
      <c r="AB605" s="20">
        <v>9.9525396051812454</v>
      </c>
      <c r="AC605" s="21">
        <v>255.40419045083937</v>
      </c>
      <c r="AD605" s="14" t="s">
        <v>60</v>
      </c>
      <c r="AE605" s="17">
        <v>276.43140633598063</v>
      </c>
      <c r="AF605" s="18">
        <v>14.005516395954636</v>
      </c>
      <c r="AG605" s="20">
        <v>8.3274089287791657</v>
      </c>
      <c r="AH605" s="21">
        <v>11.943611602876896</v>
      </c>
      <c r="AI605" s="22">
        <v>-0.2390404364658385</v>
      </c>
      <c r="AJ605" s="20">
        <v>-0.14545453150838444</v>
      </c>
      <c r="AK605" s="20">
        <v>-0.31135202831552605</v>
      </c>
      <c r="AL605" s="20">
        <v>0.34784741386252233</v>
      </c>
      <c r="AM605" s="20">
        <v>9.3585904957454058E-2</v>
      </c>
      <c r="AN605" s="20">
        <v>0.27181673381065341</v>
      </c>
      <c r="AO605" s="20">
        <v>-7.2311591849687551E-2</v>
      </c>
      <c r="AP605" s="20">
        <v>-0.20942441191822384</v>
      </c>
      <c r="AQ605" s="20">
        <v>0.58688785032836077</v>
      </c>
      <c r="AR605" s="25">
        <v>1.7103073176269126</v>
      </c>
      <c r="AS605" s="14">
        <v>3</v>
      </c>
      <c r="AT605" s="15">
        <v>3</v>
      </c>
      <c r="AU605" s="15">
        <v>6</v>
      </c>
      <c r="AV605" s="15">
        <v>8</v>
      </c>
      <c r="AW605" s="15" t="s">
        <v>2063</v>
      </c>
      <c r="AX605" s="24" t="s">
        <v>2064</v>
      </c>
      <c r="AY605" s="54"/>
    </row>
    <row r="606" spans="1:51" ht="12.95" customHeight="1" x14ac:dyDescent="0.2">
      <c r="A606" s="14">
        <v>587</v>
      </c>
      <c r="B606" s="15" t="s">
        <v>2074</v>
      </c>
      <c r="C606" s="16" t="s">
        <v>2075</v>
      </c>
      <c r="D606" s="15" t="s">
        <v>58</v>
      </c>
      <c r="E606" s="16" t="s">
        <v>2076</v>
      </c>
      <c r="F606" s="15" t="s">
        <v>60</v>
      </c>
      <c r="G606" s="17">
        <v>66.710696740831352</v>
      </c>
      <c r="H606" s="18">
        <v>24.559037900874639</v>
      </c>
      <c r="I606" s="19">
        <v>5.5891942051263763</v>
      </c>
      <c r="J606" s="14" t="s">
        <v>60</v>
      </c>
      <c r="K606" s="17">
        <v>173.7177520001045</v>
      </c>
      <c r="L606" s="18">
        <v>243.36921802910211</v>
      </c>
      <c r="M606" s="20">
        <v>7.2279720610362945</v>
      </c>
      <c r="N606" s="21">
        <v>160.40464346368873</v>
      </c>
      <c r="O606" s="14" t="s">
        <v>60</v>
      </c>
      <c r="P606" s="17">
        <v>32.04135077785277</v>
      </c>
      <c r="Q606" s="18">
        <v>22.541666666666671</v>
      </c>
      <c r="R606" s="20">
        <v>4.8978696519458556</v>
      </c>
      <c r="S606" s="21">
        <v>-51.969695501259324</v>
      </c>
      <c r="T606" s="14" t="s">
        <v>60</v>
      </c>
      <c r="U606" s="17">
        <v>183.77580570449737</v>
      </c>
      <c r="V606" s="18">
        <v>43.08732031752843</v>
      </c>
      <c r="W606" s="20">
        <v>7.7774920457238395</v>
      </c>
      <c r="X606" s="21">
        <v>175.48176631771625</v>
      </c>
      <c r="Y606" s="14" t="s">
        <v>60</v>
      </c>
      <c r="Z606" s="17">
        <v>164.11551508578276</v>
      </c>
      <c r="AA606" s="18">
        <v>16.577243659545818</v>
      </c>
      <c r="AB606" s="20">
        <v>7.5336412117782787</v>
      </c>
      <c r="AC606" s="21">
        <v>146.0107945257499</v>
      </c>
      <c r="AD606" s="14" t="s">
        <v>60</v>
      </c>
      <c r="AE606" s="17">
        <v>76.330207048740945</v>
      </c>
      <c r="AF606" s="18">
        <v>39.386860785165865</v>
      </c>
      <c r="AG606" s="20">
        <v>6.4708134039422669</v>
      </c>
      <c r="AH606" s="21">
        <v>14.419741927266992</v>
      </c>
      <c r="AI606" s="22">
        <v>-0.86653796035443609</v>
      </c>
      <c r="AJ606" s="20">
        <v>-0.57829208959191147</v>
      </c>
      <c r="AK606" s="20">
        <v>-1.116032404794</v>
      </c>
      <c r="AL606" s="20">
        <v>-0.3333358826702974</v>
      </c>
      <c r="AM606" s="20">
        <v>0.28824587076252461</v>
      </c>
      <c r="AN606" s="20">
        <v>0.83719926799550193</v>
      </c>
      <c r="AO606" s="20">
        <v>-0.24949444443956392</v>
      </c>
      <c r="AP606" s="20">
        <v>-0.72257055842763074</v>
      </c>
      <c r="AQ606" s="20">
        <v>0.53320207768413863</v>
      </c>
      <c r="AR606" s="25">
        <v>1.553856353861867</v>
      </c>
      <c r="AS606" s="14">
        <v>3</v>
      </c>
      <c r="AT606" s="15">
        <v>3</v>
      </c>
      <c r="AU606" s="15">
        <v>8</v>
      </c>
      <c r="AV606" s="15">
        <v>8</v>
      </c>
      <c r="AW606" s="15" t="s">
        <v>2077</v>
      </c>
      <c r="AX606" s="24" t="s">
        <v>2078</v>
      </c>
      <c r="AY606" s="54"/>
    </row>
    <row r="607" spans="1:51" ht="12.95" customHeight="1" x14ac:dyDescent="0.2">
      <c r="A607" s="14">
        <v>588</v>
      </c>
      <c r="B607" s="15" t="s">
        <v>2079</v>
      </c>
      <c r="C607" s="16" t="s">
        <v>2075</v>
      </c>
      <c r="D607" s="15" t="s">
        <v>58</v>
      </c>
      <c r="E607" s="16" t="s">
        <v>2076</v>
      </c>
      <c r="F607" s="15" t="s">
        <v>60</v>
      </c>
      <c r="G607" s="17">
        <v>8.3642999839566698</v>
      </c>
      <c r="H607" s="18">
        <v>12.546583850931688</v>
      </c>
      <c r="I607" s="19">
        <v>2.5935928058645961</v>
      </c>
      <c r="J607" s="14" t="s">
        <v>60</v>
      </c>
      <c r="K607" s="17">
        <v>6.6225315697248881</v>
      </c>
      <c r="L607" s="18">
        <v>42.984693877551031</v>
      </c>
      <c r="M607" s="20">
        <v>2.5147534984397537</v>
      </c>
      <c r="N607" s="21">
        <v>-20.823839622832981</v>
      </c>
      <c r="O607" s="14" t="s">
        <v>335</v>
      </c>
      <c r="P607" s="17">
        <v>5.292040761753162</v>
      </c>
      <c r="Q607" s="18">
        <v>37.415621986499531</v>
      </c>
      <c r="R607" s="20">
        <v>2.2998307618223701</v>
      </c>
      <c r="S607" s="21">
        <v>-36.730619754149451</v>
      </c>
      <c r="T607" s="14" t="s">
        <v>335</v>
      </c>
      <c r="U607" s="17">
        <v>4.0648098093711145</v>
      </c>
      <c r="V607" s="18">
        <v>289.21370967741939</v>
      </c>
      <c r="W607" s="20">
        <v>2.2788768601021108</v>
      </c>
      <c r="X607" s="21">
        <v>-51.402869132291855</v>
      </c>
      <c r="Y607" s="14" t="s">
        <v>60</v>
      </c>
      <c r="Z607" s="17">
        <v>15.350455998444065</v>
      </c>
      <c r="AA607" s="18">
        <v>189.023569023569</v>
      </c>
      <c r="AB607" s="20">
        <v>4.1152829953991947</v>
      </c>
      <c r="AC607" s="21">
        <v>83.523499012318382</v>
      </c>
      <c r="AD607" s="14" t="s">
        <v>60</v>
      </c>
      <c r="AE607" s="17">
        <v>6.7055816242239255</v>
      </c>
      <c r="AF607" s="18">
        <v>21.61172161172162</v>
      </c>
      <c r="AG607" s="20">
        <v>2.9619936774202551</v>
      </c>
      <c r="AH607" s="21">
        <v>-19.830928624203889</v>
      </c>
      <c r="AI607" s="22">
        <v>-1.8620749572496622</v>
      </c>
      <c r="AJ607" s="20">
        <v>-2.2822242253579055</v>
      </c>
      <c r="AK607" s="20">
        <v>-1.9435642479264832</v>
      </c>
      <c r="AL607" s="20">
        <v>-2.0707836962979083</v>
      </c>
      <c r="AM607" s="20">
        <v>-0.42014926810824327</v>
      </c>
      <c r="AN607" s="23">
        <v>-1.2203077143084564</v>
      </c>
      <c r="AO607" s="20">
        <v>-8.148929067682098E-2</v>
      </c>
      <c r="AP607" s="20">
        <v>-0.2360043022300051</v>
      </c>
      <c r="AQ607" s="20">
        <v>-0.20870873904824605</v>
      </c>
      <c r="AR607" s="20">
        <v>-0.60821856074748493</v>
      </c>
      <c r="AS607" s="14">
        <v>3</v>
      </c>
      <c r="AT607" s="15">
        <v>3</v>
      </c>
      <c r="AU607" s="15">
        <v>10</v>
      </c>
      <c r="AV607" s="15">
        <v>8</v>
      </c>
      <c r="AW607" s="15" t="s">
        <v>2077</v>
      </c>
      <c r="AX607" s="24" t="s">
        <v>2078</v>
      </c>
      <c r="AY607" s="54"/>
    </row>
    <row r="608" spans="1:51" ht="12.95" customHeight="1" x14ac:dyDescent="0.2">
      <c r="A608" s="14">
        <v>589</v>
      </c>
      <c r="B608" s="15" t="s">
        <v>2080</v>
      </c>
      <c r="C608" s="16" t="s">
        <v>2075</v>
      </c>
      <c r="D608" s="15" t="s">
        <v>58</v>
      </c>
      <c r="E608" s="16" t="s">
        <v>2076</v>
      </c>
      <c r="F608" s="15" t="s">
        <v>60</v>
      </c>
      <c r="G608" s="17">
        <v>8.8423787603756647</v>
      </c>
      <c r="H608" s="18">
        <v>47.198275862068968</v>
      </c>
      <c r="I608" s="19">
        <v>2.6737825340197419</v>
      </c>
      <c r="J608" s="14" t="s">
        <v>60</v>
      </c>
      <c r="K608" s="17">
        <v>5.8530895815713748</v>
      </c>
      <c r="L608" s="18">
        <v>25.827586206896555</v>
      </c>
      <c r="M608" s="20">
        <v>2.3365690417691156</v>
      </c>
      <c r="N608" s="21">
        <v>-33.806391467868892</v>
      </c>
      <c r="O608" s="14" t="s">
        <v>60</v>
      </c>
      <c r="P608" s="17">
        <v>5.5360077099493381</v>
      </c>
      <c r="Q608" s="18">
        <v>11.111111111111109</v>
      </c>
      <c r="R608" s="20">
        <v>2.3648525400612033</v>
      </c>
      <c r="S608" s="21">
        <v>-37.392325527184916</v>
      </c>
      <c r="T608" s="14" t="s">
        <v>60</v>
      </c>
      <c r="U608" s="17">
        <v>3.0555174499455653</v>
      </c>
      <c r="V608" s="18">
        <v>28.571428571428573</v>
      </c>
      <c r="W608" s="20">
        <v>1.8671057295026547</v>
      </c>
      <c r="X608" s="21">
        <v>-65.44462148988795</v>
      </c>
      <c r="Y608" s="14" t="s">
        <v>60</v>
      </c>
      <c r="Z608" s="17">
        <v>2.5668236964682305</v>
      </c>
      <c r="AA608" s="18">
        <v>63.454545454545446</v>
      </c>
      <c r="AB608" s="20">
        <v>1.5350575948948424</v>
      </c>
      <c r="AC608" s="21">
        <v>-70.971344182058317</v>
      </c>
      <c r="AD608" s="14" t="s">
        <v>60</v>
      </c>
      <c r="AE608" s="17">
        <v>3.0911767446371075</v>
      </c>
      <c r="AF608" s="18">
        <v>18.585858585858581</v>
      </c>
      <c r="AG608" s="20">
        <v>1.8447873500790601</v>
      </c>
      <c r="AH608" s="21">
        <v>-65.041344321403173</v>
      </c>
      <c r="AI608" s="22">
        <v>-1.8354252697548266</v>
      </c>
      <c r="AJ608" s="20">
        <v>-2.3466418240291285</v>
      </c>
      <c r="AK608" s="20">
        <v>-1.9228533986030629</v>
      </c>
      <c r="AL608" s="20">
        <v>-2.2008947927146507</v>
      </c>
      <c r="AM608" s="20">
        <v>-0.5112165542743019</v>
      </c>
      <c r="AN608" s="23">
        <v>-1.4848092147631631</v>
      </c>
      <c r="AO608" s="20">
        <v>-8.7428128848236364E-2</v>
      </c>
      <c r="AP608" s="20">
        <v>-0.25320400230176532</v>
      </c>
      <c r="AQ608" s="20">
        <v>-0.36546952295982416</v>
      </c>
      <c r="AR608" s="23">
        <v>-1.0650505017919238</v>
      </c>
      <c r="AS608" s="14">
        <v>3</v>
      </c>
      <c r="AT608" s="15">
        <v>3</v>
      </c>
      <c r="AU608" s="15">
        <v>2</v>
      </c>
      <c r="AV608" s="15">
        <v>9</v>
      </c>
      <c r="AW608" s="15" t="s">
        <v>2077</v>
      </c>
      <c r="AX608" s="24" t="s">
        <v>2078</v>
      </c>
      <c r="AY608" s="54"/>
    </row>
    <row r="609" spans="1:51" ht="12.95" customHeight="1" x14ac:dyDescent="0.2">
      <c r="A609" s="14">
        <v>590</v>
      </c>
      <c r="B609" s="15" t="s">
        <v>2081</v>
      </c>
      <c r="C609" s="16" t="s">
        <v>2075</v>
      </c>
      <c r="D609" s="15" t="s">
        <v>58</v>
      </c>
      <c r="E609" s="16" t="s">
        <v>2076</v>
      </c>
      <c r="F609" s="15" t="s">
        <v>335</v>
      </c>
      <c r="G609" s="17">
        <v>60.764505350646118</v>
      </c>
      <c r="H609" s="18">
        <v>26.966873706004144</v>
      </c>
      <c r="I609" s="19">
        <v>5.4545049375573713</v>
      </c>
      <c r="J609" s="14" t="s">
        <v>335</v>
      </c>
      <c r="K609" s="17">
        <v>48.701969695957587</v>
      </c>
      <c r="L609" s="18">
        <v>1325.5172413793105</v>
      </c>
      <c r="M609" s="20">
        <v>5.3932788990162059</v>
      </c>
      <c r="N609" s="21">
        <v>-19.851285853609387</v>
      </c>
      <c r="O609" s="14" t="s">
        <v>335</v>
      </c>
      <c r="P609" s="17">
        <v>41.559285990299159</v>
      </c>
      <c r="Q609" s="18">
        <v>1.228539117919198</v>
      </c>
      <c r="R609" s="20">
        <v>5.2731055509632379</v>
      </c>
      <c r="S609" s="21">
        <v>-31.605983212603814</v>
      </c>
      <c r="T609" s="14" t="s">
        <v>335</v>
      </c>
      <c r="U609" s="17">
        <v>7.0884989525464128</v>
      </c>
      <c r="V609" s="18">
        <v>401.06534090909093</v>
      </c>
      <c r="W609" s="20">
        <v>3.0811691666446404</v>
      </c>
      <c r="X609" s="21">
        <v>-88.334474358605078</v>
      </c>
      <c r="Y609" s="14" t="s">
        <v>60</v>
      </c>
      <c r="Z609" s="17">
        <v>105.68174706400963</v>
      </c>
      <c r="AA609" s="18">
        <v>13.639984381101138</v>
      </c>
      <c r="AB609" s="20">
        <v>6.8986557991819009</v>
      </c>
      <c r="AC609" s="21">
        <v>73.920196427445944</v>
      </c>
      <c r="AD609" s="14" t="s">
        <v>60</v>
      </c>
      <c r="AE609" s="17">
        <v>99.271351163032705</v>
      </c>
      <c r="AF609" s="18">
        <v>57.375123639960428</v>
      </c>
      <c r="AG609" s="20">
        <v>6.8499367279860852</v>
      </c>
      <c r="AH609" s="21">
        <v>63.370623343644382</v>
      </c>
      <c r="AI609" s="22">
        <v>-0.91129963958943339</v>
      </c>
      <c r="AJ609" s="20">
        <v>-1.2415740054455899</v>
      </c>
      <c r="AK609" s="20">
        <v>-0.99651161690134071</v>
      </c>
      <c r="AL609" s="20">
        <v>-1.8172760463104034</v>
      </c>
      <c r="AM609" s="20">
        <v>-0.33027436585615655</v>
      </c>
      <c r="AN609" s="20">
        <v>-0.95926944799239033</v>
      </c>
      <c r="AO609" s="20">
        <v>-8.5211977311907328E-2</v>
      </c>
      <c r="AP609" s="20">
        <v>-0.24678571969526256</v>
      </c>
      <c r="AQ609" s="20">
        <v>-0.90597640672097002</v>
      </c>
      <c r="AR609" s="23">
        <v>-2.6401945058928629</v>
      </c>
      <c r="AS609" s="14">
        <v>3</v>
      </c>
      <c r="AT609" s="15">
        <v>3</v>
      </c>
      <c r="AU609" s="15">
        <v>4</v>
      </c>
      <c r="AV609" s="15">
        <v>9</v>
      </c>
      <c r="AW609" s="15" t="s">
        <v>2077</v>
      </c>
      <c r="AX609" s="24" t="s">
        <v>2078</v>
      </c>
      <c r="AY609" s="54"/>
    </row>
    <row r="610" spans="1:51" ht="12.95" customHeight="1" x14ac:dyDescent="0.2">
      <c r="A610" s="14">
        <v>591</v>
      </c>
      <c r="B610" s="15" t="s">
        <v>2082</v>
      </c>
      <c r="C610" s="16" t="s">
        <v>2075</v>
      </c>
      <c r="D610" s="15" t="s">
        <v>58</v>
      </c>
      <c r="E610" s="16" t="s">
        <v>2076</v>
      </c>
      <c r="F610" s="15" t="s">
        <v>60</v>
      </c>
      <c r="G610" s="17">
        <v>1833.8270422082337</v>
      </c>
      <c r="H610" s="18">
        <v>9.6432681242807927</v>
      </c>
      <c r="I610" s="19">
        <v>10.369989862956624</v>
      </c>
      <c r="J610" s="14" t="s">
        <v>60</v>
      </c>
      <c r="K610" s="17">
        <v>3011.5310489350531</v>
      </c>
      <c r="L610" s="18">
        <v>11.610898591508009</v>
      </c>
      <c r="M610" s="20">
        <v>11.343652100345205</v>
      </c>
      <c r="N610" s="21">
        <v>64.221105896042815</v>
      </c>
      <c r="O610" s="14" t="s">
        <v>60</v>
      </c>
      <c r="P610" s="17">
        <v>1737.0049056189575</v>
      </c>
      <c r="Q610" s="18">
        <v>11.712109491500151</v>
      </c>
      <c r="R610" s="20">
        <v>10.658392701006765</v>
      </c>
      <c r="S610" s="21">
        <v>-5.2797856264943155</v>
      </c>
      <c r="T610" s="14" t="s">
        <v>60</v>
      </c>
      <c r="U610" s="17">
        <v>3190.4895727399808</v>
      </c>
      <c r="V610" s="18">
        <v>2.9689577922598493</v>
      </c>
      <c r="W610" s="20">
        <v>11.895251112904376</v>
      </c>
      <c r="X610" s="21">
        <v>73.979851932933599</v>
      </c>
      <c r="Y610" s="14" t="s">
        <v>60</v>
      </c>
      <c r="Z610" s="17">
        <v>1830.7405010766815</v>
      </c>
      <c r="AA610" s="18">
        <v>15.578533744121238</v>
      </c>
      <c r="AB610" s="20">
        <v>11.013284982786908</v>
      </c>
      <c r="AC610" s="21">
        <v>-0.16831146343198519</v>
      </c>
      <c r="AD610" s="14" t="s">
        <v>60</v>
      </c>
      <c r="AE610" s="17">
        <v>1898.3138416544793</v>
      </c>
      <c r="AF610" s="18">
        <v>20.173592202617161</v>
      </c>
      <c r="AG610" s="20">
        <v>11.107134016867686</v>
      </c>
      <c r="AH610" s="21">
        <v>3.5165148054852966</v>
      </c>
      <c r="AI610" s="22">
        <v>0.72227787914241959</v>
      </c>
      <c r="AJ610" s="20">
        <v>0.90961673245212393</v>
      </c>
      <c r="AK610" s="20">
        <v>0.71881936525396462</v>
      </c>
      <c r="AL610" s="20">
        <v>0.96779017303660786</v>
      </c>
      <c r="AM610" s="20">
        <v>0.18733885330970435</v>
      </c>
      <c r="AN610" s="20">
        <v>0.54411863886583123</v>
      </c>
      <c r="AO610" s="20">
        <v>-3.4585138884549727E-3</v>
      </c>
      <c r="AP610" s="20">
        <v>-1.0016336505304327E-2</v>
      </c>
      <c r="AQ610" s="20">
        <v>0.24551229389418827</v>
      </c>
      <c r="AR610" s="20">
        <v>0.71547140152870203</v>
      </c>
      <c r="AS610" s="14">
        <v>3</v>
      </c>
      <c r="AT610" s="15">
        <v>3</v>
      </c>
      <c r="AU610" s="15">
        <v>6</v>
      </c>
      <c r="AV610" s="15">
        <v>9</v>
      </c>
      <c r="AW610" s="15" t="s">
        <v>2077</v>
      </c>
      <c r="AX610" s="24" t="s">
        <v>2078</v>
      </c>
      <c r="AY610" s="54"/>
    </row>
    <row r="611" spans="1:51" ht="12.95" customHeight="1" x14ac:dyDescent="0.2">
      <c r="A611" s="14">
        <v>592</v>
      </c>
      <c r="B611" s="15" t="s">
        <v>2083</v>
      </c>
      <c r="C611" s="16" t="s">
        <v>2075</v>
      </c>
      <c r="D611" s="15" t="s">
        <v>58</v>
      </c>
      <c r="E611" s="16" t="s">
        <v>2076</v>
      </c>
      <c r="F611" s="15" t="s">
        <v>60</v>
      </c>
      <c r="G611" s="17">
        <v>2053.4980041626345</v>
      </c>
      <c r="H611" s="18">
        <v>0.96735039837261072</v>
      </c>
      <c r="I611" s="19">
        <v>10.533215830832752</v>
      </c>
      <c r="J611" s="14" t="s">
        <v>60</v>
      </c>
      <c r="K611" s="17">
        <v>3133.5038272318338</v>
      </c>
      <c r="L611" s="18">
        <v>35.263748597081928</v>
      </c>
      <c r="M611" s="20">
        <v>11.400931722359109</v>
      </c>
      <c r="N611" s="21">
        <v>52.593468358864996</v>
      </c>
      <c r="O611" s="14" t="s">
        <v>60</v>
      </c>
      <c r="P611" s="17">
        <v>1957.5671479522778</v>
      </c>
      <c r="Q611" s="18">
        <v>7.670732458150626</v>
      </c>
      <c r="R611" s="20">
        <v>10.830852667828601</v>
      </c>
      <c r="S611" s="21">
        <v>-4.671582636841908</v>
      </c>
      <c r="T611" s="14" t="s">
        <v>60</v>
      </c>
      <c r="U611" s="17">
        <v>4361.7637236025985</v>
      </c>
      <c r="V611" s="18">
        <v>13.907048102576111</v>
      </c>
      <c r="W611" s="20">
        <v>12.346384915357532</v>
      </c>
      <c r="X611" s="21">
        <v>112.40652363727119</v>
      </c>
      <c r="Y611" s="14" t="s">
        <v>60</v>
      </c>
      <c r="Z611" s="17">
        <v>1632.5193568479708</v>
      </c>
      <c r="AA611" s="18">
        <v>54.627263207627983</v>
      </c>
      <c r="AB611" s="20">
        <v>10.847957770416468</v>
      </c>
      <c r="AC611" s="21">
        <v>-20.500562769542519</v>
      </c>
      <c r="AD611" s="14" t="s">
        <v>60</v>
      </c>
      <c r="AE611" s="17">
        <v>2053.3743927065252</v>
      </c>
      <c r="AF611" s="18">
        <v>0.14964735567083837</v>
      </c>
      <c r="AG611" s="20">
        <v>11.220412187701186</v>
      </c>
      <c r="AH611" s="21">
        <v>-6.0195556975818675E-3</v>
      </c>
      <c r="AI611" s="22">
        <v>0.77652324366747372</v>
      </c>
      <c r="AJ611" s="20">
        <v>0.93032457516677469</v>
      </c>
      <c r="AK611" s="20">
        <v>0.77375161232431466</v>
      </c>
      <c r="AL611" s="20">
        <v>1.1103390534847895</v>
      </c>
      <c r="AM611" s="20">
        <v>0.15380133149930098</v>
      </c>
      <c r="AN611" s="20">
        <v>0.44671017075568442</v>
      </c>
      <c r="AO611" s="20">
        <v>-2.7716313431590534E-3</v>
      </c>
      <c r="AP611" s="20">
        <v>-8.0270292666459898E-3</v>
      </c>
      <c r="AQ611" s="20">
        <v>0.33381580981731573</v>
      </c>
      <c r="AR611" s="20">
        <v>0.97280531868342091</v>
      </c>
      <c r="AS611" s="14">
        <v>3</v>
      </c>
      <c r="AT611" s="15">
        <v>3</v>
      </c>
      <c r="AU611" s="15">
        <v>8</v>
      </c>
      <c r="AV611" s="15">
        <v>9</v>
      </c>
      <c r="AW611" s="15" t="s">
        <v>2077</v>
      </c>
      <c r="AX611" s="24" t="s">
        <v>2078</v>
      </c>
      <c r="AY611" s="54"/>
    </row>
    <row r="612" spans="1:51" ht="12.95" customHeight="1" x14ac:dyDescent="0.2">
      <c r="A612" s="14">
        <v>593</v>
      </c>
      <c r="B612" s="15" t="s">
        <v>2084</v>
      </c>
      <c r="C612" s="16" t="s">
        <v>2085</v>
      </c>
      <c r="D612" s="15" t="s">
        <v>58</v>
      </c>
      <c r="E612" s="16" t="s">
        <v>2086</v>
      </c>
      <c r="F612" s="15" t="s">
        <v>60</v>
      </c>
      <c r="G612" s="17">
        <v>13.431935013998013</v>
      </c>
      <c r="H612" s="18">
        <v>20.696721311475404</v>
      </c>
      <c r="I612" s="19">
        <v>3.276943251324433</v>
      </c>
      <c r="J612" s="14" t="s">
        <v>60</v>
      </c>
      <c r="K612" s="17">
        <v>10.915878807840496</v>
      </c>
      <c r="L612" s="18">
        <v>7.2831423895253655</v>
      </c>
      <c r="M612" s="20">
        <v>3.2357270598380588</v>
      </c>
      <c r="N612" s="21">
        <v>-18.731896808132436</v>
      </c>
      <c r="O612" s="14" t="s">
        <v>60</v>
      </c>
      <c r="P612" s="17">
        <v>7.4522767347677554</v>
      </c>
      <c r="Q612" s="18">
        <v>3.3465683494044209</v>
      </c>
      <c r="R612" s="20">
        <v>2.7936878365407463</v>
      </c>
      <c r="S612" s="21">
        <v>-44.518219251348306</v>
      </c>
      <c r="T612" s="14" t="s">
        <v>60</v>
      </c>
      <c r="U612" s="17">
        <v>39.662258170853164</v>
      </c>
      <c r="V612" s="18">
        <v>3.8075903215114373</v>
      </c>
      <c r="W612" s="20">
        <v>5.5653839239182794</v>
      </c>
      <c r="X612" s="21">
        <v>195.28327921121843</v>
      </c>
      <c r="Y612" s="14" t="s">
        <v>60</v>
      </c>
      <c r="Z612" s="17">
        <v>59.169803388151713</v>
      </c>
      <c r="AA612" s="18">
        <v>27.363692056361021</v>
      </c>
      <c r="AB612" s="20">
        <v>6.0618625839249027</v>
      </c>
      <c r="AC612" s="21">
        <v>340.51585513545331</v>
      </c>
      <c r="AD612" s="14" t="s">
        <v>60</v>
      </c>
      <c r="AE612" s="17">
        <v>78.045328221363931</v>
      </c>
      <c r="AF612" s="18">
        <v>11.259105098855352</v>
      </c>
      <c r="AG612" s="20">
        <v>6.5028715745741383</v>
      </c>
      <c r="AH612" s="21">
        <v>481.04307488109083</v>
      </c>
      <c r="AI612" s="22">
        <v>-1.6349750999496386</v>
      </c>
      <c r="AJ612" s="20">
        <v>-2.0215764315014191</v>
      </c>
      <c r="AK612" s="20">
        <v>-1.7862600378781535</v>
      </c>
      <c r="AL612" s="20">
        <v>-1.0323159512863147</v>
      </c>
      <c r="AM612" s="20">
        <v>-0.38660133155178045</v>
      </c>
      <c r="AN612" s="23">
        <v>-1.1228689969608991</v>
      </c>
      <c r="AO612" s="20">
        <v>-0.15128493792851483</v>
      </c>
      <c r="AP612" s="20">
        <v>-0.43814218920283815</v>
      </c>
      <c r="AQ612" s="20">
        <v>0.60265914866332393</v>
      </c>
      <c r="AR612" s="25">
        <v>1.756268001487846</v>
      </c>
      <c r="AS612" s="14">
        <v>3</v>
      </c>
      <c r="AT612" s="15">
        <v>3</v>
      </c>
      <c r="AU612" s="15">
        <v>10</v>
      </c>
      <c r="AV612" s="15">
        <v>9</v>
      </c>
      <c r="AW612" s="15" t="s">
        <v>2087</v>
      </c>
      <c r="AX612" s="24" t="s">
        <v>2088</v>
      </c>
      <c r="AY612" s="54"/>
    </row>
    <row r="613" spans="1:51" ht="12.95" customHeight="1" x14ac:dyDescent="0.2">
      <c r="A613" s="14">
        <v>594</v>
      </c>
      <c r="B613" s="15" t="s">
        <v>2089</v>
      </c>
      <c r="C613" s="16" t="s">
        <v>2085</v>
      </c>
      <c r="D613" s="15" t="s">
        <v>58</v>
      </c>
      <c r="E613" s="16" t="s">
        <v>2086</v>
      </c>
      <c r="F613" s="15" t="s">
        <v>60</v>
      </c>
      <c r="G613" s="17">
        <v>31.224779910287548</v>
      </c>
      <c r="H613" s="18">
        <v>8.1481481481481399</v>
      </c>
      <c r="I613" s="19">
        <v>4.4939674988731957</v>
      </c>
      <c r="J613" s="14" t="s">
        <v>60</v>
      </c>
      <c r="K613" s="17">
        <v>86.917974706973695</v>
      </c>
      <c r="L613" s="18">
        <v>90.645948773588586</v>
      </c>
      <c r="M613" s="20">
        <v>6.2289533357496829</v>
      </c>
      <c r="N613" s="21">
        <v>178.36216926652236</v>
      </c>
      <c r="O613" s="14" t="s">
        <v>60</v>
      </c>
      <c r="P613" s="17">
        <v>23.556244804245701</v>
      </c>
      <c r="Q613" s="18">
        <v>20.314805705853416</v>
      </c>
      <c r="R613" s="20">
        <v>4.4540442544210874</v>
      </c>
      <c r="S613" s="21">
        <v>-24.5591326122216</v>
      </c>
      <c r="T613" s="14" t="s">
        <v>60</v>
      </c>
      <c r="U613" s="17">
        <v>34.897225612536189</v>
      </c>
      <c r="V613" s="18">
        <v>101.91304347826086</v>
      </c>
      <c r="W613" s="20">
        <v>5.3807294485035486</v>
      </c>
      <c r="X613" s="21">
        <v>11.761318135147816</v>
      </c>
      <c r="Y613" s="14" t="s">
        <v>60</v>
      </c>
      <c r="Z613" s="17">
        <v>102.05737074725737</v>
      </c>
      <c r="AA613" s="18">
        <v>60.165531971699373</v>
      </c>
      <c r="AB613" s="20">
        <v>6.8483099574492874</v>
      </c>
      <c r="AC613" s="21">
        <v>226.84736622797712</v>
      </c>
      <c r="AD613" s="14" t="s">
        <v>60</v>
      </c>
      <c r="AE613" s="17">
        <v>70.674523984777949</v>
      </c>
      <c r="AF613" s="18">
        <v>3.2934131736526946</v>
      </c>
      <c r="AG613" s="20">
        <v>6.3597495603223297</v>
      </c>
      <c r="AH613" s="21">
        <v>126.34114375772748</v>
      </c>
      <c r="AI613" s="22">
        <v>-1.2305178631317011</v>
      </c>
      <c r="AJ613" s="20">
        <v>-0.93945932332826754</v>
      </c>
      <c r="AK613" s="20">
        <v>-1.2574004384438817</v>
      </c>
      <c r="AL613" s="20">
        <v>-1.0906629175233422</v>
      </c>
      <c r="AM613" s="20">
        <v>0.29105853980343355</v>
      </c>
      <c r="AN613" s="20">
        <v>0.84536855921876664</v>
      </c>
      <c r="AO613" s="20">
        <v>-2.6882575312180634E-2</v>
      </c>
      <c r="AP613" s="20">
        <v>-7.7855671291312031E-2</v>
      </c>
      <c r="AQ613" s="20">
        <v>0.13985494560835887</v>
      </c>
      <c r="AR613" s="20">
        <v>0.40756498323565848</v>
      </c>
      <c r="AS613" s="14">
        <v>3</v>
      </c>
      <c r="AT613" s="15">
        <v>3</v>
      </c>
      <c r="AU613" s="15">
        <v>2</v>
      </c>
      <c r="AV613" s="15">
        <v>10</v>
      </c>
      <c r="AW613" s="15" t="s">
        <v>2087</v>
      </c>
      <c r="AX613" s="24" t="s">
        <v>2088</v>
      </c>
      <c r="AY613" s="54"/>
    </row>
    <row r="614" spans="1:51" ht="12.95" customHeight="1" x14ac:dyDescent="0.2">
      <c r="A614" s="14">
        <v>595</v>
      </c>
      <c r="B614" s="15" t="s">
        <v>2090</v>
      </c>
      <c r="C614" s="16" t="s">
        <v>2091</v>
      </c>
      <c r="D614" s="15" t="s">
        <v>58</v>
      </c>
      <c r="E614" s="16" t="s">
        <v>2092</v>
      </c>
      <c r="F614" s="15" t="s">
        <v>60</v>
      </c>
      <c r="G614" s="17">
        <v>71.6591585106639</v>
      </c>
      <c r="H614" s="18">
        <v>71.94294487643009</v>
      </c>
      <c r="I614" s="19">
        <v>5.6924271980897077</v>
      </c>
      <c r="J614" s="14" t="s">
        <v>60</v>
      </c>
      <c r="K614" s="17">
        <v>423.5778144785088</v>
      </c>
      <c r="L614" s="18">
        <v>13.758738052051273</v>
      </c>
      <c r="M614" s="20">
        <v>8.513853900249206</v>
      </c>
      <c r="N614" s="21">
        <v>491.10073754979192</v>
      </c>
      <c r="O614" s="14" t="s">
        <v>60</v>
      </c>
      <c r="P614" s="17">
        <v>111.59177179804887</v>
      </c>
      <c r="Q614" s="18">
        <v>9.8333333333333321</v>
      </c>
      <c r="R614" s="20">
        <v>6.6980934318252912</v>
      </c>
      <c r="S614" s="21">
        <v>55.725763625095354</v>
      </c>
      <c r="T614" s="14" t="s">
        <v>60</v>
      </c>
      <c r="U614" s="17">
        <v>127.55110179482193</v>
      </c>
      <c r="V614" s="18">
        <v>73.813291139240519</v>
      </c>
      <c r="W614" s="20">
        <v>7.2506205601406588</v>
      </c>
      <c r="X614" s="21">
        <v>77.996929416692097</v>
      </c>
      <c r="Y614" s="14" t="s">
        <v>60</v>
      </c>
      <c r="Z614" s="17">
        <v>309.08791058848487</v>
      </c>
      <c r="AA614" s="18">
        <v>126.22579951575661</v>
      </c>
      <c r="AB614" s="20">
        <v>8.4469468044694125</v>
      </c>
      <c r="AC614" s="21">
        <v>331.33064497608945</v>
      </c>
      <c r="AD614" s="14" t="s">
        <v>60</v>
      </c>
      <c r="AE614" s="17">
        <v>424.14783090174194</v>
      </c>
      <c r="AF614" s="18">
        <v>14.129586260733797</v>
      </c>
      <c r="AG614" s="20">
        <v>8.9450545781075714</v>
      </c>
      <c r="AH614" s="21">
        <v>491.89619263896702</v>
      </c>
      <c r="AI614" s="22">
        <v>-0.83223023709708033</v>
      </c>
      <c r="AJ614" s="20">
        <v>-0.11341753316444661</v>
      </c>
      <c r="AK614" s="20">
        <v>-0.54262201117831876</v>
      </c>
      <c r="AL614" s="20">
        <v>-0.4998162926984312</v>
      </c>
      <c r="AM614" s="20">
        <v>0.71881270393263375</v>
      </c>
      <c r="AN614" s="25">
        <v>2.0877644074008646</v>
      </c>
      <c r="AO614" s="20">
        <v>0.28960822591876156</v>
      </c>
      <c r="AP614" s="20">
        <v>0.83874564019819475</v>
      </c>
      <c r="AQ614" s="20">
        <v>0.33241394439864913</v>
      </c>
      <c r="AR614" s="20">
        <v>0.96872000548000037</v>
      </c>
      <c r="AS614" s="14">
        <v>3</v>
      </c>
      <c r="AT614" s="15">
        <v>3</v>
      </c>
      <c r="AU614" s="15">
        <v>4</v>
      </c>
      <c r="AV614" s="15">
        <v>10</v>
      </c>
      <c r="AW614" s="15" t="s">
        <v>2093</v>
      </c>
      <c r="AX614" s="24" t="s">
        <v>2094</v>
      </c>
      <c r="AY614" s="54"/>
    </row>
    <row r="615" spans="1:51" ht="12.95" customHeight="1" x14ac:dyDescent="0.2">
      <c r="A615" s="14">
        <v>596</v>
      </c>
      <c r="B615" s="15" t="s">
        <v>2095</v>
      </c>
      <c r="C615" s="16" t="s">
        <v>2096</v>
      </c>
      <c r="D615" s="15" t="s">
        <v>58</v>
      </c>
      <c r="E615" s="16" t="s">
        <v>2097</v>
      </c>
      <c r="F615" s="15" t="s">
        <v>60</v>
      </c>
      <c r="G615" s="17">
        <v>2783.4342229414906</v>
      </c>
      <c r="H615" s="18">
        <v>12.207964622454083</v>
      </c>
      <c r="I615" s="19">
        <v>10.971998276086673</v>
      </c>
      <c r="J615" s="14" t="s">
        <v>60</v>
      </c>
      <c r="K615" s="17">
        <v>3641.0643806402186</v>
      </c>
      <c r="L615" s="18">
        <v>17.280938688972135</v>
      </c>
      <c r="M615" s="20">
        <v>11.617515217617923</v>
      </c>
      <c r="N615" s="21">
        <v>30.811942694029163</v>
      </c>
      <c r="O615" s="14" t="s">
        <v>60</v>
      </c>
      <c r="P615" s="17">
        <v>3422.6413343393056</v>
      </c>
      <c r="Q615" s="18">
        <v>14.787092481703255</v>
      </c>
      <c r="R615" s="20">
        <v>11.636900989791455</v>
      </c>
      <c r="S615" s="21">
        <v>22.964692541658508</v>
      </c>
      <c r="T615" s="14" t="s">
        <v>60</v>
      </c>
      <c r="U615" s="17">
        <v>6851.3219487775714</v>
      </c>
      <c r="V615" s="18">
        <v>7.6395241591347345</v>
      </c>
      <c r="W615" s="20">
        <v>12.997855673974438</v>
      </c>
      <c r="X615" s="21">
        <v>146.14635734187385</v>
      </c>
      <c r="Y615" s="14" t="s">
        <v>60</v>
      </c>
      <c r="Z615" s="17">
        <v>3074.8307005859151</v>
      </c>
      <c r="AA615" s="18">
        <v>47.826290882248259</v>
      </c>
      <c r="AB615" s="20">
        <v>11.761364650658226</v>
      </c>
      <c r="AC615" s="21">
        <v>10.46895504994119</v>
      </c>
      <c r="AD615" s="14" t="s">
        <v>60</v>
      </c>
      <c r="AE615" s="17">
        <v>2905.770682903159</v>
      </c>
      <c r="AF615" s="18">
        <v>33.936378972010871</v>
      </c>
      <c r="AG615" s="20">
        <v>11.721336342125261</v>
      </c>
      <c r="AH615" s="21">
        <v>4.3951625999764108</v>
      </c>
      <c r="AI615" s="22">
        <v>0.9223451003223947</v>
      </c>
      <c r="AJ615" s="20">
        <v>1.0086242705334809</v>
      </c>
      <c r="AK615" s="20">
        <v>1.0304955186851856</v>
      </c>
      <c r="AL615" s="20">
        <v>1.3161902372812202</v>
      </c>
      <c r="AM615" s="20">
        <v>8.627917021108622E-2</v>
      </c>
      <c r="AN615" s="20">
        <v>0.25059459812172208</v>
      </c>
      <c r="AO615" s="20">
        <v>0.10815041836279093</v>
      </c>
      <c r="AP615" s="20">
        <v>0.31321863044334614</v>
      </c>
      <c r="AQ615" s="20">
        <v>0.3938451369588255</v>
      </c>
      <c r="AR615" s="25">
        <v>1.1477426553907688</v>
      </c>
      <c r="AS615" s="14">
        <v>3</v>
      </c>
      <c r="AT615" s="15">
        <v>3</v>
      </c>
      <c r="AU615" s="15">
        <v>6</v>
      </c>
      <c r="AV615" s="15">
        <v>10</v>
      </c>
      <c r="AW615" s="15" t="s">
        <v>2098</v>
      </c>
      <c r="AX615" s="24" t="s">
        <v>2099</v>
      </c>
      <c r="AY615" s="54"/>
    </row>
    <row r="616" spans="1:51" ht="12.95" customHeight="1" x14ac:dyDescent="0.2">
      <c r="A616" s="14">
        <v>597</v>
      </c>
      <c r="B616" s="15" t="s">
        <v>2100</v>
      </c>
      <c r="C616" s="16" t="s">
        <v>2101</v>
      </c>
      <c r="D616" s="15" t="s">
        <v>58</v>
      </c>
      <c r="E616" s="16" t="s">
        <v>2092</v>
      </c>
      <c r="F616" s="15" t="s">
        <v>60</v>
      </c>
      <c r="G616" s="17">
        <v>4820.0899968183385</v>
      </c>
      <c r="H616" s="18">
        <v>6.2179077878583673</v>
      </c>
      <c r="I616" s="19">
        <v>11.764192369240966</v>
      </c>
      <c r="J616" s="14" t="s">
        <v>60</v>
      </c>
      <c r="K616" s="17">
        <v>6384.0566993151706</v>
      </c>
      <c r="L616" s="18">
        <v>4.3757941108277274</v>
      </c>
      <c r="M616" s="20">
        <v>12.427628431896325</v>
      </c>
      <c r="N616" s="21">
        <v>32.446836128146586</v>
      </c>
      <c r="O616" s="14" t="s">
        <v>60</v>
      </c>
      <c r="P616" s="17">
        <v>2505.8672802313372</v>
      </c>
      <c r="Q616" s="18">
        <v>125.85096570422341</v>
      </c>
      <c r="R616" s="20">
        <v>11.187100878869224</v>
      </c>
      <c r="S616" s="21">
        <v>-48.012022972902606</v>
      </c>
      <c r="T616" s="14" t="s">
        <v>60</v>
      </c>
      <c r="U616" s="17">
        <v>3873.0593376466254</v>
      </c>
      <c r="V616" s="18">
        <v>51.703381942289802</v>
      </c>
      <c r="W616" s="20">
        <v>12.174946898448221</v>
      </c>
      <c r="X616" s="21">
        <v>-19.647572136554139</v>
      </c>
      <c r="Y616" s="14" t="s">
        <v>60</v>
      </c>
      <c r="Z616" s="17">
        <v>7125.5202958450591</v>
      </c>
      <c r="AA616" s="18">
        <v>94.872830569046101</v>
      </c>
      <c r="AB616" s="20">
        <v>12.973853034099594</v>
      </c>
      <c r="AC616" s="21">
        <v>47.829611076732945</v>
      </c>
      <c r="AD616" s="14" t="s">
        <v>60</v>
      </c>
      <c r="AE616" s="17">
        <v>1867.20156079455</v>
      </c>
      <c r="AF616" s="18">
        <v>54.285662478014103</v>
      </c>
      <c r="AG616" s="20">
        <v>11.083293161122036</v>
      </c>
      <c r="AH616" s="21">
        <v>-61.262101702933791</v>
      </c>
      <c r="AI616" s="22">
        <v>1.1856172862184606</v>
      </c>
      <c r="AJ616" s="20">
        <v>1.301498008741198</v>
      </c>
      <c r="AK616" s="20">
        <v>0.88722440898483113</v>
      </c>
      <c r="AL616" s="20">
        <v>1.0561682127191692</v>
      </c>
      <c r="AM616" s="20">
        <v>0.1158807225227374</v>
      </c>
      <c r="AN616" s="20">
        <v>0.33657119116461864</v>
      </c>
      <c r="AO616" s="20">
        <v>-0.29839287723362951</v>
      </c>
      <c r="AP616" s="20">
        <v>-0.86418721033188861</v>
      </c>
      <c r="AQ616" s="20">
        <v>-0.12944907349929147</v>
      </c>
      <c r="AR616" s="20">
        <v>-0.37724021300149824</v>
      </c>
      <c r="AS616" s="14">
        <v>3</v>
      </c>
      <c r="AT616" s="15">
        <v>3</v>
      </c>
      <c r="AU616" s="15">
        <v>8</v>
      </c>
      <c r="AV616" s="15">
        <v>10</v>
      </c>
      <c r="AW616" s="15" t="s">
        <v>2093</v>
      </c>
      <c r="AX616" s="24" t="s">
        <v>2094</v>
      </c>
      <c r="AY616" s="54"/>
    </row>
    <row r="617" spans="1:51" ht="12.95" customHeight="1" x14ac:dyDescent="0.2">
      <c r="A617" s="14">
        <v>598</v>
      </c>
      <c r="B617" s="15" t="s">
        <v>2102</v>
      </c>
      <c r="C617" s="16" t="s">
        <v>2103</v>
      </c>
      <c r="D617" s="15" t="s">
        <v>2104</v>
      </c>
      <c r="E617" s="16" t="s">
        <v>2092</v>
      </c>
      <c r="F617" s="15" t="s">
        <v>60</v>
      </c>
      <c r="G617" s="17">
        <v>2905.1849513361949</v>
      </c>
      <c r="H617" s="18">
        <v>68.946659482758619</v>
      </c>
      <c r="I617" s="19">
        <v>11.033762297826526</v>
      </c>
      <c r="J617" s="14" t="s">
        <v>60</v>
      </c>
      <c r="K617" s="17">
        <v>3734.4020972363041</v>
      </c>
      <c r="L617" s="18">
        <v>480.90553551846767</v>
      </c>
      <c r="M617" s="20">
        <v>11.654032243511974</v>
      </c>
      <c r="N617" s="21">
        <v>28.542662852453631</v>
      </c>
      <c r="O617" s="14" t="s">
        <v>60</v>
      </c>
      <c r="P617" s="17">
        <v>1804.0818446974583</v>
      </c>
      <c r="Q617" s="18">
        <v>7.6857421091825664</v>
      </c>
      <c r="R617" s="20">
        <v>10.713055662475877</v>
      </c>
      <c r="S617" s="21">
        <v>-37.901308353270288</v>
      </c>
      <c r="T617" s="14" t="s">
        <v>60</v>
      </c>
      <c r="U617" s="17">
        <v>2365.9287058090563</v>
      </c>
      <c r="V617" s="18">
        <v>7.3702285755592341</v>
      </c>
      <c r="W617" s="20">
        <v>11.463879894529022</v>
      </c>
      <c r="X617" s="21">
        <v>-18.561855942394168</v>
      </c>
      <c r="Y617" s="14" t="s">
        <v>60</v>
      </c>
      <c r="Z617" s="17">
        <v>4131.3904259894098</v>
      </c>
      <c r="AA617" s="18">
        <v>8.8797037262602583</v>
      </c>
      <c r="AB617" s="20">
        <v>12.187485077118204</v>
      </c>
      <c r="AC617" s="21">
        <v>42.207484039501189</v>
      </c>
      <c r="AD617" s="14" t="s">
        <v>60</v>
      </c>
      <c r="AE617" s="17">
        <v>3742.2541253311174</v>
      </c>
      <c r="AF617" s="18">
        <v>69.479286926679265</v>
      </c>
      <c r="AG617" s="20">
        <v>12.086323020042572</v>
      </c>
      <c r="AH617" s="21">
        <v>28.812939210976069</v>
      </c>
      <c r="AI617" s="22">
        <v>0.94287131877529617</v>
      </c>
      <c r="AJ617" s="20">
        <v>1.0218259782618817</v>
      </c>
      <c r="AK617" s="20">
        <v>0.73623070633418408</v>
      </c>
      <c r="AL617" s="20">
        <v>0.83148585732672553</v>
      </c>
      <c r="AM617" s="20">
        <v>7.8954659486585532E-2</v>
      </c>
      <c r="AN617" s="20">
        <v>0.2293208327742588</v>
      </c>
      <c r="AO617" s="20">
        <v>-0.20664061244111209</v>
      </c>
      <c r="AP617" s="20">
        <v>-0.59845990984208286</v>
      </c>
      <c r="AQ617" s="20">
        <v>-0.11138546144857064</v>
      </c>
      <c r="AR617" s="20">
        <v>-0.3245992734151083</v>
      </c>
      <c r="AS617" s="14">
        <v>3</v>
      </c>
      <c r="AT617" s="15">
        <v>3</v>
      </c>
      <c r="AU617" s="15">
        <v>10</v>
      </c>
      <c r="AV617" s="15">
        <v>10</v>
      </c>
      <c r="AW617" s="15" t="s">
        <v>2093</v>
      </c>
      <c r="AX617" s="24" t="s">
        <v>2094</v>
      </c>
      <c r="AY617" s="54"/>
    </row>
    <row r="618" spans="1:51" ht="12.95" customHeight="1" x14ac:dyDescent="0.2">
      <c r="A618" s="14">
        <v>599</v>
      </c>
      <c r="B618" s="15" t="s">
        <v>2105</v>
      </c>
      <c r="C618" s="16" t="s">
        <v>2106</v>
      </c>
      <c r="D618" s="15" t="s">
        <v>2107</v>
      </c>
      <c r="E618" s="16" t="s">
        <v>2108</v>
      </c>
      <c r="F618" s="15" t="s">
        <v>60</v>
      </c>
      <c r="G618" s="17">
        <v>13.150630690481908</v>
      </c>
      <c r="H618" s="18">
        <v>30.11099176512711</v>
      </c>
      <c r="I618" s="19">
        <v>3.2464080872463845</v>
      </c>
      <c r="J618" s="14" t="s">
        <v>60</v>
      </c>
      <c r="K618" s="17">
        <v>14.569569453394752</v>
      </c>
      <c r="L618" s="18">
        <v>19.309262166405027</v>
      </c>
      <c r="M618" s="20">
        <v>3.6522570221896884</v>
      </c>
      <c r="N618" s="21">
        <v>10.789891346730895</v>
      </c>
      <c r="O618" s="14" t="s">
        <v>60</v>
      </c>
      <c r="P618" s="17">
        <v>4.9438236198343919</v>
      </c>
      <c r="Q618" s="18">
        <v>13.76518218623483</v>
      </c>
      <c r="R618" s="20">
        <v>2.2016338611696504</v>
      </c>
      <c r="S618" s="21">
        <v>-62.406186165560818</v>
      </c>
      <c r="T618" s="14" t="s">
        <v>60</v>
      </c>
      <c r="U618" s="17">
        <v>5.321190339776364</v>
      </c>
      <c r="V618" s="18">
        <v>4.5230769230769168</v>
      </c>
      <c r="W618" s="20">
        <v>2.6674380191387015</v>
      </c>
      <c r="X618" s="21">
        <v>-59.536614896898392</v>
      </c>
      <c r="Y618" s="14" t="s">
        <v>60</v>
      </c>
      <c r="Z618" s="17">
        <v>15.890746700599214</v>
      </c>
      <c r="AA618" s="18">
        <v>58.787878787878789</v>
      </c>
      <c r="AB618" s="20">
        <v>4.1651884006870947</v>
      </c>
      <c r="AC618" s="21">
        <v>20.836384768226612</v>
      </c>
      <c r="AD618" s="14" t="s">
        <v>60</v>
      </c>
      <c r="AE618" s="17">
        <v>15.176197631312746</v>
      </c>
      <c r="AF618" s="18">
        <v>13.602228682170534</v>
      </c>
      <c r="AG618" s="20">
        <v>4.1403696706515269</v>
      </c>
      <c r="AH618" s="21">
        <v>15.402812142666987</v>
      </c>
      <c r="AI618" s="22">
        <v>-1.6451229405647001</v>
      </c>
      <c r="AJ618" s="20">
        <v>-1.8709916922337066</v>
      </c>
      <c r="AK618" s="20">
        <v>-1.9748420946500094</v>
      </c>
      <c r="AL618" s="20">
        <v>-1.948006467225021</v>
      </c>
      <c r="AM618" s="20">
        <v>-0.22586875166900655</v>
      </c>
      <c r="AN618" s="20">
        <v>-0.65602727650568993</v>
      </c>
      <c r="AO618" s="20">
        <v>-0.32971915408530927</v>
      </c>
      <c r="AP618" s="20">
        <v>-0.95491245837908467</v>
      </c>
      <c r="AQ618" s="20">
        <v>-0.30288352666032092</v>
      </c>
      <c r="AR618" s="20">
        <v>-0.88266252529501366</v>
      </c>
      <c r="AS618" s="14">
        <v>3</v>
      </c>
      <c r="AT618" s="15">
        <v>3</v>
      </c>
      <c r="AU618" s="15">
        <v>2</v>
      </c>
      <c r="AV618" s="15">
        <v>11</v>
      </c>
      <c r="AW618" s="15" t="s">
        <v>2093</v>
      </c>
      <c r="AX618" s="24" t="s">
        <v>2094</v>
      </c>
      <c r="AY618" s="54"/>
    </row>
    <row r="619" spans="1:51" ht="12.95" customHeight="1" x14ac:dyDescent="0.2">
      <c r="A619" s="14">
        <v>600</v>
      </c>
      <c r="B619" s="15" t="s">
        <v>2109</v>
      </c>
      <c r="C619" s="16" t="s">
        <v>2110</v>
      </c>
      <c r="D619" s="15" t="s">
        <v>58</v>
      </c>
      <c r="E619" s="16" t="s">
        <v>2111</v>
      </c>
      <c r="F619" s="15" t="s">
        <v>60</v>
      </c>
      <c r="G619" s="17">
        <v>10247.320639390626</v>
      </c>
      <c r="H619" s="18">
        <v>4.7736968826560826</v>
      </c>
      <c r="I619" s="19">
        <v>12.852307119042868</v>
      </c>
      <c r="J619" s="14" t="s">
        <v>60</v>
      </c>
      <c r="K619" s="17">
        <v>13660.805160669406</v>
      </c>
      <c r="L619" s="18">
        <v>22.415277675678087</v>
      </c>
      <c r="M619" s="20">
        <v>13.525125579845881</v>
      </c>
      <c r="N619" s="21">
        <v>33.310995541189286</v>
      </c>
      <c r="O619" s="14" t="s">
        <v>60</v>
      </c>
      <c r="P619" s="17">
        <v>8089.6355505810707</v>
      </c>
      <c r="Q619" s="18">
        <v>6.1161371353327585</v>
      </c>
      <c r="R619" s="20">
        <v>12.877865581204325</v>
      </c>
      <c r="S619" s="21">
        <v>-21.056090316091304</v>
      </c>
      <c r="T619" s="14" t="s">
        <v>60</v>
      </c>
      <c r="U619" s="17">
        <v>11333.041535075181</v>
      </c>
      <c r="V619" s="18">
        <v>18.428607008970548</v>
      </c>
      <c r="W619" s="20">
        <v>13.723936489057627</v>
      </c>
      <c r="X619" s="21">
        <v>10.59516857031927</v>
      </c>
      <c r="Y619" s="14" t="s">
        <v>60</v>
      </c>
      <c r="Z619" s="17">
        <v>9266.6188335215211</v>
      </c>
      <c r="AA619" s="18">
        <v>86.684253186700445</v>
      </c>
      <c r="AB619" s="20">
        <v>13.352900702570048</v>
      </c>
      <c r="AC619" s="21">
        <v>-9.570324188932803</v>
      </c>
      <c r="AD619" s="14" t="s">
        <v>60</v>
      </c>
      <c r="AE619" s="17">
        <v>8374.7034707460334</v>
      </c>
      <c r="AF619" s="18">
        <v>11.251831607190548</v>
      </c>
      <c r="AG619" s="20">
        <v>13.248453597817365</v>
      </c>
      <c r="AH619" s="21">
        <v>-18.274212689766586</v>
      </c>
      <c r="AI619" s="22">
        <v>1.5472336516541749</v>
      </c>
      <c r="AJ619" s="20">
        <v>1.6982673574285938</v>
      </c>
      <c r="AK619" s="20">
        <v>1.4257697078045146</v>
      </c>
      <c r="AL619" s="20">
        <v>1.5456166441303474</v>
      </c>
      <c r="AM619" s="20">
        <v>0.15103370577441888</v>
      </c>
      <c r="AN619" s="20">
        <v>0.43867170614619228</v>
      </c>
      <c r="AO619" s="20">
        <v>-0.12146394384966031</v>
      </c>
      <c r="AP619" s="20">
        <v>-0.35177644910458683</v>
      </c>
      <c r="AQ619" s="20">
        <v>-1.6170075238275405E-3</v>
      </c>
      <c r="AR619" s="20">
        <v>-4.7122798659278578E-3</v>
      </c>
      <c r="AS619" s="14">
        <v>3</v>
      </c>
      <c r="AT619" s="15">
        <v>3</v>
      </c>
      <c r="AU619" s="15">
        <v>4</v>
      </c>
      <c r="AV619" s="15">
        <v>11</v>
      </c>
      <c r="AW619" s="15" t="s">
        <v>2112</v>
      </c>
      <c r="AX619" s="24" t="s">
        <v>2113</v>
      </c>
      <c r="AY619" s="54"/>
    </row>
    <row r="620" spans="1:51" ht="12.95" customHeight="1" x14ac:dyDescent="0.2">
      <c r="A620" s="14">
        <v>601</v>
      </c>
      <c r="B620" s="15" t="s">
        <v>2114</v>
      </c>
      <c r="C620" s="16" t="s">
        <v>2110</v>
      </c>
      <c r="D620" s="15" t="s">
        <v>58</v>
      </c>
      <c r="E620" s="16" t="s">
        <v>2111</v>
      </c>
      <c r="F620" s="15" t="s">
        <v>60</v>
      </c>
      <c r="G620" s="17">
        <v>81.421665698698149</v>
      </c>
      <c r="H620" s="18">
        <v>5.8710807149701028</v>
      </c>
      <c r="I620" s="19">
        <v>5.8766888319045654</v>
      </c>
      <c r="J620" s="14" t="s">
        <v>60</v>
      </c>
      <c r="K620" s="17">
        <v>105.06011893367761</v>
      </c>
      <c r="L620" s="18">
        <v>9.1907818583605128</v>
      </c>
      <c r="M620" s="20">
        <v>6.5024419950646539</v>
      </c>
      <c r="N620" s="21">
        <v>29.032141546273255</v>
      </c>
      <c r="O620" s="14" t="s">
        <v>60</v>
      </c>
      <c r="P620" s="17">
        <v>61.277619023582112</v>
      </c>
      <c r="Q620" s="18">
        <v>17.892618735826758</v>
      </c>
      <c r="R620" s="20">
        <v>5.8332949243669203</v>
      </c>
      <c r="S620" s="21">
        <v>-24.740401098719012</v>
      </c>
      <c r="T620" s="14" t="s">
        <v>60</v>
      </c>
      <c r="U620" s="17">
        <v>68.988692511572481</v>
      </c>
      <c r="V620" s="18">
        <v>28.858016115587649</v>
      </c>
      <c r="W620" s="20">
        <v>6.3639770226593235</v>
      </c>
      <c r="X620" s="21">
        <v>-15.269858557222392</v>
      </c>
      <c r="Y620" s="14" t="s">
        <v>60</v>
      </c>
      <c r="Z620" s="17">
        <v>333.50727888097242</v>
      </c>
      <c r="AA620" s="18">
        <v>55.661057231571284</v>
      </c>
      <c r="AB620" s="20">
        <v>8.556647826501349</v>
      </c>
      <c r="AC620" s="21">
        <v>309.60507994901519</v>
      </c>
      <c r="AD620" s="14" t="s">
        <v>60</v>
      </c>
      <c r="AE620" s="17">
        <v>89.55204432730568</v>
      </c>
      <c r="AF620" s="18">
        <v>21.127268976897696</v>
      </c>
      <c r="AG620" s="20">
        <v>6.7012856662045523</v>
      </c>
      <c r="AH620" s="21">
        <v>9.9855223530971404</v>
      </c>
      <c r="AI620" s="22">
        <v>-0.77099402802859185</v>
      </c>
      <c r="AJ620" s="20">
        <v>-0.84058716003151368</v>
      </c>
      <c r="AK620" s="20">
        <v>-0.81807912828915275</v>
      </c>
      <c r="AL620" s="20">
        <v>-0.77997717387670051</v>
      </c>
      <c r="AM620" s="20">
        <v>-6.9593132002921831E-2</v>
      </c>
      <c r="AN620" s="20">
        <v>-0.20213062902247625</v>
      </c>
      <c r="AO620" s="20">
        <v>-4.7085100260560897E-2</v>
      </c>
      <c r="AP620" s="20">
        <v>-0.13636498906946937</v>
      </c>
      <c r="AQ620" s="20">
        <v>-8.9831458481086646E-3</v>
      </c>
      <c r="AR620" s="20">
        <v>-2.6178664408769103E-2</v>
      </c>
      <c r="AS620" s="14">
        <v>3</v>
      </c>
      <c r="AT620" s="15">
        <v>3</v>
      </c>
      <c r="AU620" s="15">
        <v>6</v>
      </c>
      <c r="AV620" s="15">
        <v>11</v>
      </c>
      <c r="AW620" s="15" t="s">
        <v>2112</v>
      </c>
      <c r="AX620" s="24" t="s">
        <v>2113</v>
      </c>
      <c r="AY620" s="54"/>
    </row>
    <row r="621" spans="1:51" ht="12.95" customHeight="1" x14ac:dyDescent="0.2">
      <c r="A621" s="14">
        <v>602</v>
      </c>
      <c r="B621" s="15" t="s">
        <v>2115</v>
      </c>
      <c r="C621" s="16" t="s">
        <v>2116</v>
      </c>
      <c r="D621" s="15" t="s">
        <v>2117</v>
      </c>
      <c r="E621" s="16" t="s">
        <v>2118</v>
      </c>
      <c r="F621" s="15" t="s">
        <v>60</v>
      </c>
      <c r="G621" s="17">
        <v>1524.8966940930309</v>
      </c>
      <c r="H621" s="18">
        <v>6.747906074919106</v>
      </c>
      <c r="I621" s="19">
        <v>10.103843794626414</v>
      </c>
      <c r="J621" s="14" t="s">
        <v>60</v>
      </c>
      <c r="K621" s="17">
        <v>2751.4063522231186</v>
      </c>
      <c r="L621" s="18">
        <v>64.693915231751845</v>
      </c>
      <c r="M621" s="20">
        <v>11.213324192595028</v>
      </c>
      <c r="N621" s="21">
        <v>80.432311439928981</v>
      </c>
      <c r="O621" s="14" t="s">
        <v>60</v>
      </c>
      <c r="P621" s="17">
        <v>1412.6191430363192</v>
      </c>
      <c r="Q621" s="18">
        <v>7.6123549456082715</v>
      </c>
      <c r="R621" s="20">
        <v>10.360163424873834</v>
      </c>
      <c r="S621" s="21">
        <v>-7.3629611429836208</v>
      </c>
      <c r="T621" s="14" t="s">
        <v>60</v>
      </c>
      <c r="U621" s="17">
        <v>1542.7816857683481</v>
      </c>
      <c r="V621" s="18">
        <v>18.619967070797781</v>
      </c>
      <c r="W621" s="20">
        <v>10.847007219008439</v>
      </c>
      <c r="X621" s="21">
        <v>1.1728657911449374</v>
      </c>
      <c r="Y621" s="14" t="s">
        <v>60</v>
      </c>
      <c r="Z621" s="17">
        <v>3652.6308633075696</v>
      </c>
      <c r="AA621" s="18">
        <v>32.970010315556593</v>
      </c>
      <c r="AB621" s="20">
        <v>12.009793634038026</v>
      </c>
      <c r="AC621" s="21">
        <v>139.53300426558141</v>
      </c>
      <c r="AD621" s="14" t="s">
        <v>60</v>
      </c>
      <c r="AE621" s="17">
        <v>1084.5512367576762</v>
      </c>
      <c r="AF621" s="18">
        <v>3.9742270043505203</v>
      </c>
      <c r="AG621" s="20">
        <v>10.299513699949875</v>
      </c>
      <c r="AH621" s="21">
        <v>-28.877068134589983</v>
      </c>
      <c r="AI621" s="22">
        <v>0.63382877584509056</v>
      </c>
      <c r="AJ621" s="20">
        <v>0.86250032839545909</v>
      </c>
      <c r="AK621" s="20">
        <v>0.6238268601407635</v>
      </c>
      <c r="AL621" s="20">
        <v>0.63656694680313641</v>
      </c>
      <c r="AM621" s="20">
        <v>0.22867155255036853</v>
      </c>
      <c r="AN621" s="20">
        <v>0.66416790603146936</v>
      </c>
      <c r="AO621" s="20">
        <v>-1.0001915704327069E-2</v>
      </c>
      <c r="AP621" s="20">
        <v>-2.8966936847254519E-2</v>
      </c>
      <c r="AQ621" s="20">
        <v>2.7381709580458491E-3</v>
      </c>
      <c r="AR621" s="20">
        <v>7.9795719469045595E-3</v>
      </c>
      <c r="AS621" s="14">
        <v>3</v>
      </c>
      <c r="AT621" s="15">
        <v>3</v>
      </c>
      <c r="AU621" s="15">
        <v>8</v>
      </c>
      <c r="AV621" s="15">
        <v>11</v>
      </c>
      <c r="AW621" s="15" t="s">
        <v>2119</v>
      </c>
      <c r="AX621" s="24" t="s">
        <v>2113</v>
      </c>
      <c r="AY621" s="54"/>
    </row>
    <row r="622" spans="1:51" ht="12.95" customHeight="1" x14ac:dyDescent="0.2">
      <c r="A622" s="14">
        <v>603</v>
      </c>
      <c r="B622" s="15" t="s">
        <v>2120</v>
      </c>
      <c r="C622" s="16" t="s">
        <v>2116</v>
      </c>
      <c r="D622" s="15" t="s">
        <v>2117</v>
      </c>
      <c r="E622" s="16" t="s">
        <v>2118</v>
      </c>
      <c r="F622" s="15" t="s">
        <v>60</v>
      </c>
      <c r="G622" s="17">
        <v>1556.5261087937947</v>
      </c>
      <c r="H622" s="18">
        <v>3.3438392147562683</v>
      </c>
      <c r="I622" s="19">
        <v>10.133462062129329</v>
      </c>
      <c r="J622" s="14" t="s">
        <v>60</v>
      </c>
      <c r="K622" s="17">
        <v>1564.1388237314495</v>
      </c>
      <c r="L622" s="18">
        <v>16.878275763447689</v>
      </c>
      <c r="M622" s="20">
        <v>10.39852353056366</v>
      </c>
      <c r="N622" s="21">
        <v>0.48908366487691962</v>
      </c>
      <c r="O622" s="14" t="s">
        <v>60</v>
      </c>
      <c r="P622" s="17">
        <v>1338.0845535017247</v>
      </c>
      <c r="Q622" s="18">
        <v>9.5125458996327996</v>
      </c>
      <c r="R622" s="20">
        <v>10.281960155211989</v>
      </c>
      <c r="S622" s="21">
        <v>-14.033915271832338</v>
      </c>
      <c r="T622" s="14" t="s">
        <v>60</v>
      </c>
      <c r="U622" s="17">
        <v>2089.7754276389624</v>
      </c>
      <c r="V622" s="18">
        <v>26.770743290390445</v>
      </c>
      <c r="W622" s="20">
        <v>11.2848212090493</v>
      </c>
      <c r="X622" s="21">
        <v>34.258938274951312</v>
      </c>
      <c r="Y622" s="14" t="s">
        <v>60</v>
      </c>
      <c r="Z622" s="17">
        <v>1834.1859614559989</v>
      </c>
      <c r="AA622" s="18">
        <v>39.443974229116655</v>
      </c>
      <c r="AB622" s="20">
        <v>11.015997588411089</v>
      </c>
      <c r="AC622" s="21">
        <v>17.838432075988262</v>
      </c>
      <c r="AD622" s="14" t="s">
        <v>60</v>
      </c>
      <c r="AE622" s="17">
        <v>2856.3609076266166</v>
      </c>
      <c r="AF622" s="18">
        <v>118.10810810810807</v>
      </c>
      <c r="AG622" s="20">
        <v>11.696593767662515</v>
      </c>
      <c r="AH622" s="21">
        <v>83.508705153690499</v>
      </c>
      <c r="AI622" s="22">
        <v>0.64367190153275977</v>
      </c>
      <c r="AJ622" s="20">
        <v>0.56793197476625745</v>
      </c>
      <c r="AK622" s="20">
        <v>0.59891741935899856</v>
      </c>
      <c r="AL622" s="20">
        <v>0.77490704409911815</v>
      </c>
      <c r="AM622" s="20">
        <v>-7.5739926766502319E-2</v>
      </c>
      <c r="AN622" s="20">
        <v>-0.21998376274812068</v>
      </c>
      <c r="AO622" s="20">
        <v>-4.4754482173761212E-2</v>
      </c>
      <c r="AP622" s="20">
        <v>-0.12961519543681671</v>
      </c>
      <c r="AQ622" s="20">
        <v>0.13123514256635838</v>
      </c>
      <c r="AR622" s="20">
        <v>0.38244517165498293</v>
      </c>
      <c r="AS622" s="14">
        <v>3</v>
      </c>
      <c r="AT622" s="15">
        <v>3</v>
      </c>
      <c r="AU622" s="15">
        <v>10</v>
      </c>
      <c r="AV622" s="15">
        <v>11</v>
      </c>
      <c r="AW622" s="15" t="s">
        <v>2119</v>
      </c>
      <c r="AX622" s="24" t="s">
        <v>2113</v>
      </c>
      <c r="AY622" s="54"/>
    </row>
    <row r="623" spans="1:51" ht="12.95" customHeight="1" x14ac:dyDescent="0.2">
      <c r="A623" s="14">
        <v>604</v>
      </c>
      <c r="B623" s="15" t="s">
        <v>2121</v>
      </c>
      <c r="C623" s="16" t="s">
        <v>2122</v>
      </c>
      <c r="D623" s="15" t="s">
        <v>58</v>
      </c>
      <c r="E623" s="16" t="s">
        <v>2123</v>
      </c>
      <c r="F623" s="15" t="s">
        <v>60</v>
      </c>
      <c r="G623" s="17">
        <v>6056.7135031442185</v>
      </c>
      <c r="H623" s="18">
        <v>2.5016493000641571</v>
      </c>
      <c r="I623" s="19">
        <v>12.093667455821548</v>
      </c>
      <c r="J623" s="14" t="s">
        <v>60</v>
      </c>
      <c r="K623" s="17">
        <v>6975.6081032406564</v>
      </c>
      <c r="L623" s="18">
        <v>30.164924282571338</v>
      </c>
      <c r="M623" s="20">
        <v>12.555473957454362</v>
      </c>
      <c r="N623" s="21">
        <v>15.171505134251648</v>
      </c>
      <c r="O623" s="14" t="s">
        <v>60</v>
      </c>
      <c r="P623" s="17">
        <v>3073.2129556336754</v>
      </c>
      <c r="Q623" s="18">
        <v>20.542949451741165</v>
      </c>
      <c r="R623" s="20">
        <v>11.481538613218291</v>
      </c>
      <c r="S623" s="21">
        <v>-49.259396964405205</v>
      </c>
      <c r="T623" s="14" t="s">
        <v>60</v>
      </c>
      <c r="U623" s="17">
        <v>4020.3858689900258</v>
      </c>
      <c r="V623" s="18">
        <v>11.594414515195242</v>
      </c>
      <c r="W623" s="20">
        <v>12.228807269114929</v>
      </c>
      <c r="X623" s="21">
        <v>-33.620999789689165</v>
      </c>
      <c r="Y623" s="14" t="s">
        <v>60</v>
      </c>
      <c r="Z623" s="17">
        <v>2812.3477345318561</v>
      </c>
      <c r="AA623" s="18">
        <v>4.6308465499079485</v>
      </c>
      <c r="AB623" s="20">
        <v>11.632632660839219</v>
      </c>
      <c r="AC623" s="21">
        <v>-53.566439405266841</v>
      </c>
      <c r="AD623" s="14" t="s">
        <v>60</v>
      </c>
      <c r="AE623" s="17">
        <v>3521.1179502172727</v>
      </c>
      <c r="AF623" s="18">
        <v>3.7726029471235067</v>
      </c>
      <c r="AG623" s="20">
        <v>11.998449044344637</v>
      </c>
      <c r="AH623" s="21">
        <v>-41.864214835498551</v>
      </c>
      <c r="AI623" s="22">
        <v>1.2951127078480065</v>
      </c>
      <c r="AJ623" s="20">
        <v>1.3477169770574526</v>
      </c>
      <c r="AK623" s="20">
        <v>0.98100922564785453</v>
      </c>
      <c r="AL623" s="20">
        <v>1.0731869674595891</v>
      </c>
      <c r="AM623" s="20">
        <v>5.2604269209446164E-2</v>
      </c>
      <c r="AN623" s="20">
        <v>0.15278711732828198</v>
      </c>
      <c r="AO623" s="20">
        <v>-0.31410348220015194</v>
      </c>
      <c r="AP623" s="20">
        <v>-0.9096873040489889</v>
      </c>
      <c r="AQ623" s="20">
        <v>-0.22192574038841739</v>
      </c>
      <c r="AR623" s="20">
        <v>-0.6467355177717824</v>
      </c>
      <c r="AS623" s="14">
        <v>3</v>
      </c>
      <c r="AT623" s="15">
        <v>4</v>
      </c>
      <c r="AU623" s="15">
        <v>2</v>
      </c>
      <c r="AV623" s="15">
        <v>1</v>
      </c>
      <c r="AW623" s="15" t="s">
        <v>2124</v>
      </c>
      <c r="AX623" s="24" t="s">
        <v>2125</v>
      </c>
      <c r="AY623" s="54"/>
    </row>
    <row r="624" spans="1:51" ht="12.95" customHeight="1" x14ac:dyDescent="0.2">
      <c r="A624" s="14">
        <v>605</v>
      </c>
      <c r="B624" s="15" t="s">
        <v>2126</v>
      </c>
      <c r="C624" s="16" t="s">
        <v>2122</v>
      </c>
      <c r="D624" s="15" t="s">
        <v>2127</v>
      </c>
      <c r="E624" s="16" t="s">
        <v>2123</v>
      </c>
      <c r="F624" s="15" t="s">
        <v>60</v>
      </c>
      <c r="G624" s="17">
        <v>2962.6846636513537</v>
      </c>
      <c r="H624" s="18">
        <v>26.406364832036807</v>
      </c>
      <c r="I624" s="19">
        <v>11.062037365460178</v>
      </c>
      <c r="J624" s="14" t="s">
        <v>60</v>
      </c>
      <c r="K624" s="17">
        <v>4728.9962531823639</v>
      </c>
      <c r="L624" s="18">
        <v>95.304947233751889</v>
      </c>
      <c r="M624" s="20">
        <v>11.994688965876373</v>
      </c>
      <c r="N624" s="21">
        <v>59.61861588584064</v>
      </c>
      <c r="O624" s="14" t="s">
        <v>60</v>
      </c>
      <c r="P624" s="17">
        <v>2216.292484397924</v>
      </c>
      <c r="Q624" s="18">
        <v>11.101645543183139</v>
      </c>
      <c r="R624" s="20">
        <v>11.009939159115817</v>
      </c>
      <c r="S624" s="21">
        <v>-25.193102337578527</v>
      </c>
      <c r="T624" s="14" t="s">
        <v>60</v>
      </c>
      <c r="U624" s="17">
        <v>2184.35742914191</v>
      </c>
      <c r="V624" s="18">
        <v>0.44217043968019915</v>
      </c>
      <c r="W624" s="20">
        <v>11.348682239509504</v>
      </c>
      <c r="X624" s="21">
        <v>-26.271011696202464</v>
      </c>
      <c r="Y624" s="14" t="s">
        <v>60</v>
      </c>
      <c r="Z624" s="17">
        <v>3754.7156914511661</v>
      </c>
      <c r="AA624" s="18">
        <v>97.334399461324807</v>
      </c>
      <c r="AB624" s="20">
        <v>12.04956134288931</v>
      </c>
      <c r="AC624" s="21">
        <v>26.733558164900195</v>
      </c>
      <c r="AD624" s="14" t="s">
        <v>60</v>
      </c>
      <c r="AE624" s="17">
        <v>2326.5407866346122</v>
      </c>
      <c r="AF624" s="18">
        <v>13.791450391774388</v>
      </c>
      <c r="AG624" s="20">
        <v>11.400601968247694</v>
      </c>
      <c r="AH624" s="21">
        <v>-21.4718726168018</v>
      </c>
      <c r="AI624" s="22">
        <v>0.95226805491180366</v>
      </c>
      <c r="AJ624" s="20">
        <v>1.1449808731160758</v>
      </c>
      <c r="AK624" s="20">
        <v>0.83079455143443504</v>
      </c>
      <c r="AL624" s="20">
        <v>0.79508579893164832</v>
      </c>
      <c r="AM624" s="20">
        <v>0.19271281820427211</v>
      </c>
      <c r="AN624" s="20">
        <v>0.55972711736394054</v>
      </c>
      <c r="AO624" s="20">
        <v>-0.12147350347736863</v>
      </c>
      <c r="AP624" s="20">
        <v>-0.35180413511397707</v>
      </c>
      <c r="AQ624" s="20">
        <v>-0.15718225598015534</v>
      </c>
      <c r="AR624" s="20">
        <v>-0.45806019404483705</v>
      </c>
      <c r="AS624" s="14">
        <v>3</v>
      </c>
      <c r="AT624" s="15">
        <v>4</v>
      </c>
      <c r="AU624" s="15">
        <v>4</v>
      </c>
      <c r="AV624" s="15">
        <v>1</v>
      </c>
      <c r="AW624" s="15" t="s">
        <v>2112</v>
      </c>
      <c r="AX624" s="24" t="s">
        <v>2113</v>
      </c>
      <c r="AY624" s="54"/>
    </row>
    <row r="625" spans="1:51" ht="12.95" customHeight="1" x14ac:dyDescent="0.2">
      <c r="A625" s="14">
        <v>606</v>
      </c>
      <c r="B625" s="15" t="s">
        <v>2128</v>
      </c>
      <c r="C625" s="16" t="s">
        <v>2129</v>
      </c>
      <c r="D625" s="15" t="s">
        <v>58</v>
      </c>
      <c r="E625" s="16" t="s">
        <v>2130</v>
      </c>
      <c r="F625" s="15" t="s">
        <v>60</v>
      </c>
      <c r="G625" s="17">
        <v>1406.3470148969586</v>
      </c>
      <c r="H625" s="18">
        <v>6.4930282147224476</v>
      </c>
      <c r="I625" s="19">
        <v>9.9870849077780015</v>
      </c>
      <c r="J625" s="14" t="s">
        <v>60</v>
      </c>
      <c r="K625" s="17">
        <v>1621.8701488064617</v>
      </c>
      <c r="L625" s="18">
        <v>16.471504588166493</v>
      </c>
      <c r="M625" s="20">
        <v>10.450813285353885</v>
      </c>
      <c r="N625" s="21">
        <v>15.325032273438868</v>
      </c>
      <c r="O625" s="14" t="s">
        <v>60</v>
      </c>
      <c r="P625" s="17">
        <v>2297.9612263647928</v>
      </c>
      <c r="Q625" s="18">
        <v>8.0883666283408324</v>
      </c>
      <c r="R625" s="20">
        <v>11.062145328029475</v>
      </c>
      <c r="S625" s="21">
        <v>63.399303445256834</v>
      </c>
      <c r="T625" s="14" t="s">
        <v>60</v>
      </c>
      <c r="U625" s="17">
        <v>2990.8096646945933</v>
      </c>
      <c r="V625" s="18">
        <v>16.810741854140499</v>
      </c>
      <c r="W625" s="20">
        <v>11.802009394119192</v>
      </c>
      <c r="X625" s="21">
        <v>112.6651269575686</v>
      </c>
      <c r="Y625" s="14" t="s">
        <v>60</v>
      </c>
      <c r="Z625" s="17">
        <v>2453.0446746515941</v>
      </c>
      <c r="AA625" s="18">
        <v>0.29844827088920833</v>
      </c>
      <c r="AB625" s="20">
        <v>11.435431180830353</v>
      </c>
      <c r="AC625" s="21">
        <v>74.426699005815834</v>
      </c>
      <c r="AD625" s="14" t="s">
        <v>60</v>
      </c>
      <c r="AE625" s="17">
        <v>2321.6286382887356</v>
      </c>
      <c r="AF625" s="18">
        <v>4.081093171743456</v>
      </c>
      <c r="AG625" s="20">
        <v>11.397552709905737</v>
      </c>
      <c r="AH625" s="21">
        <v>65.082203303772687</v>
      </c>
      <c r="AI625" s="22">
        <v>0.59502595261148439</v>
      </c>
      <c r="AJ625" s="20">
        <v>0.58683587077173005</v>
      </c>
      <c r="AK625" s="20">
        <v>0.84742335069846453</v>
      </c>
      <c r="AL625" s="20">
        <v>0.93832773295427285</v>
      </c>
      <c r="AM625" s="20">
        <v>-8.1900818397543373E-3</v>
      </c>
      <c r="AN625" s="20">
        <v>-2.3787784029401061E-2</v>
      </c>
      <c r="AO625" s="20">
        <v>0.25239739808698014</v>
      </c>
      <c r="AP625" s="20">
        <v>0.73097791532415346</v>
      </c>
      <c r="AQ625" s="20">
        <v>0.34330178034278847</v>
      </c>
      <c r="AR625" s="25">
        <v>1.0004493136910395</v>
      </c>
      <c r="AS625" s="14">
        <v>3</v>
      </c>
      <c r="AT625" s="15">
        <v>4</v>
      </c>
      <c r="AU625" s="15">
        <v>6</v>
      </c>
      <c r="AV625" s="15">
        <v>1</v>
      </c>
      <c r="AW625" s="15" t="s">
        <v>2131</v>
      </c>
      <c r="AX625" s="24" t="s">
        <v>2132</v>
      </c>
      <c r="AY625" s="54"/>
    </row>
    <row r="626" spans="1:51" ht="12.95" customHeight="1" x14ac:dyDescent="0.2">
      <c r="A626" s="14">
        <v>607</v>
      </c>
      <c r="B626" s="15" t="s">
        <v>2133</v>
      </c>
      <c r="C626" s="16" t="s">
        <v>2129</v>
      </c>
      <c r="D626" s="15" t="s">
        <v>2134</v>
      </c>
      <c r="E626" s="16" t="s">
        <v>2130</v>
      </c>
      <c r="F626" s="15" t="s">
        <v>60</v>
      </c>
      <c r="G626" s="17">
        <v>1270.1596931899849</v>
      </c>
      <c r="H626" s="18">
        <v>1.1781903102187492</v>
      </c>
      <c r="I626" s="19">
        <v>9.8401421796187911</v>
      </c>
      <c r="J626" s="14" t="s">
        <v>60</v>
      </c>
      <c r="K626" s="17">
        <v>3092.0385521383141</v>
      </c>
      <c r="L626" s="18">
        <v>2.584469193409658</v>
      </c>
      <c r="M626" s="20">
        <v>11.381713274315214</v>
      </c>
      <c r="N626" s="21">
        <v>143.43699211338622</v>
      </c>
      <c r="O626" s="14" t="s">
        <v>60</v>
      </c>
      <c r="P626" s="17">
        <v>479.45416414006974</v>
      </c>
      <c r="Q626" s="18">
        <v>5.4062778078271965</v>
      </c>
      <c r="R626" s="20">
        <v>8.801255677695023</v>
      </c>
      <c r="S626" s="21">
        <v>-62.252450088702737</v>
      </c>
      <c r="T626" s="14" t="s">
        <v>60</v>
      </c>
      <c r="U626" s="17">
        <v>481.89899141627774</v>
      </c>
      <c r="V626" s="18">
        <v>6.3388838959631331</v>
      </c>
      <c r="W626" s="20">
        <v>9.1682759806643723</v>
      </c>
      <c r="X626" s="21">
        <v>-62.05996820714752</v>
      </c>
      <c r="Y626" s="14" t="s">
        <v>60</v>
      </c>
      <c r="Z626" s="17">
        <v>1311.2970485225587</v>
      </c>
      <c r="AA626" s="18">
        <v>5.9822495662566393</v>
      </c>
      <c r="AB626" s="20">
        <v>10.53185220918194</v>
      </c>
      <c r="AC626" s="21">
        <v>3.2387545875635588</v>
      </c>
      <c r="AD626" s="14" t="s">
        <v>60</v>
      </c>
      <c r="AE626" s="17">
        <v>1149.4031265959579</v>
      </c>
      <c r="AF626" s="18">
        <v>32.983759833935146</v>
      </c>
      <c r="AG626" s="20">
        <v>10.383300367711517</v>
      </c>
      <c r="AH626" s="21">
        <v>-9.5071956102424284</v>
      </c>
      <c r="AI626" s="22">
        <v>0.54619204488822659</v>
      </c>
      <c r="AJ626" s="20">
        <v>0.92337668365980785</v>
      </c>
      <c r="AK626" s="20">
        <v>0.12728086685308318</v>
      </c>
      <c r="AL626" s="20">
        <v>0.1061228583795384</v>
      </c>
      <c r="AM626" s="20">
        <v>0.37718463877158126</v>
      </c>
      <c r="AN626" s="25">
        <v>1.0955185676844417</v>
      </c>
      <c r="AO626" s="20">
        <v>-0.41891117803514344</v>
      </c>
      <c r="AP626" s="23">
        <v>-1.2132249458474527</v>
      </c>
      <c r="AQ626" s="20">
        <v>-0.4400691865086882</v>
      </c>
      <c r="AR626" s="23">
        <v>-1.2824486816805394</v>
      </c>
      <c r="AS626" s="14">
        <v>3</v>
      </c>
      <c r="AT626" s="15">
        <v>4</v>
      </c>
      <c r="AU626" s="15">
        <v>8</v>
      </c>
      <c r="AV626" s="15">
        <v>1</v>
      </c>
      <c r="AW626" s="15" t="s">
        <v>2131</v>
      </c>
      <c r="AX626" s="24" t="s">
        <v>2132</v>
      </c>
      <c r="AY626" s="54"/>
    </row>
    <row r="627" spans="1:51" ht="12.95" customHeight="1" x14ac:dyDescent="0.2">
      <c r="A627" s="14">
        <v>608</v>
      </c>
      <c r="B627" s="15" t="s">
        <v>2135</v>
      </c>
      <c r="C627" s="16" t="s">
        <v>2129</v>
      </c>
      <c r="D627" s="15" t="s">
        <v>2134</v>
      </c>
      <c r="E627" s="16" t="s">
        <v>2130</v>
      </c>
      <c r="F627" s="15" t="s">
        <v>60</v>
      </c>
      <c r="G627" s="17">
        <v>293.29786499409363</v>
      </c>
      <c r="H627" s="18">
        <v>29.249895124076289</v>
      </c>
      <c r="I627" s="19">
        <v>7.7255707601225332</v>
      </c>
      <c r="J627" s="14" t="s">
        <v>60</v>
      </c>
      <c r="K627" s="17">
        <v>455.3659660131882</v>
      </c>
      <c r="L627" s="18">
        <v>64.249886000911999</v>
      </c>
      <c r="M627" s="20">
        <v>8.6182533409344018</v>
      </c>
      <c r="N627" s="21">
        <v>55.257170393094498</v>
      </c>
      <c r="O627" s="14" t="s">
        <v>60</v>
      </c>
      <c r="P627" s="17">
        <v>234.78325845020049</v>
      </c>
      <c r="Q627" s="18">
        <v>15.853959784595625</v>
      </c>
      <c r="R627" s="20">
        <v>7.7711923163517866</v>
      </c>
      <c r="S627" s="21">
        <v>-19.950573641261077</v>
      </c>
      <c r="T627" s="14" t="s">
        <v>60</v>
      </c>
      <c r="U627" s="17">
        <v>194.12251816589472</v>
      </c>
      <c r="V627" s="18">
        <v>16.848161084857207</v>
      </c>
      <c r="W627" s="20">
        <v>7.8565126790916606</v>
      </c>
      <c r="X627" s="21">
        <v>-33.813865924389212</v>
      </c>
      <c r="Y627" s="14" t="s">
        <v>60</v>
      </c>
      <c r="Z627" s="17">
        <v>1121.5938972161857</v>
      </c>
      <c r="AA627" s="18">
        <v>12.524391146642978</v>
      </c>
      <c r="AB627" s="20">
        <v>10.306408076982551</v>
      </c>
      <c r="AC627" s="21">
        <v>282.40779462843079</v>
      </c>
      <c r="AD627" s="14" t="s">
        <v>60</v>
      </c>
      <c r="AE627" s="17">
        <v>934.90454787169733</v>
      </c>
      <c r="AF627" s="18">
        <v>41.929557328202449</v>
      </c>
      <c r="AG627" s="20">
        <v>10.08530646999156</v>
      </c>
      <c r="AH627" s="21">
        <v>218.7560018176485</v>
      </c>
      <c r="AI627" s="22">
        <v>-0.15654967542361387</v>
      </c>
      <c r="AJ627" s="20">
        <v>-7.5674840018152029E-2</v>
      </c>
      <c r="AK627" s="20">
        <v>-0.2008166975044289</v>
      </c>
      <c r="AL627" s="20">
        <v>-0.30836700922823523</v>
      </c>
      <c r="AM627" s="20">
        <v>8.0874835405461837E-2</v>
      </c>
      <c r="AN627" s="20">
        <v>0.23489791136155364</v>
      </c>
      <c r="AO627" s="20">
        <v>-4.4267022080815038E-2</v>
      </c>
      <c r="AP627" s="20">
        <v>-0.12820344331398889</v>
      </c>
      <c r="AQ627" s="20">
        <v>-0.15181733380462137</v>
      </c>
      <c r="AR627" s="20">
        <v>-0.44242574932054957</v>
      </c>
      <c r="AS627" s="14">
        <v>3</v>
      </c>
      <c r="AT627" s="15">
        <v>4</v>
      </c>
      <c r="AU627" s="15">
        <v>10</v>
      </c>
      <c r="AV627" s="15">
        <v>1</v>
      </c>
      <c r="AW627" s="15" t="s">
        <v>2131</v>
      </c>
      <c r="AX627" s="24" t="s">
        <v>2132</v>
      </c>
      <c r="AY627" s="54"/>
    </row>
    <row r="628" spans="1:51" ht="12.95" customHeight="1" x14ac:dyDescent="0.2">
      <c r="A628" s="14">
        <v>609</v>
      </c>
      <c r="B628" s="15" t="s">
        <v>2136</v>
      </c>
      <c r="C628" s="16" t="s">
        <v>2129</v>
      </c>
      <c r="D628" s="15" t="s">
        <v>2137</v>
      </c>
      <c r="E628" s="16" t="s">
        <v>2130</v>
      </c>
      <c r="F628" s="15" t="s">
        <v>60</v>
      </c>
      <c r="G628" s="17">
        <v>40.595123928099845</v>
      </c>
      <c r="H628" s="18">
        <v>432.03883495145629</v>
      </c>
      <c r="I628" s="19">
        <v>4.8725825448332234</v>
      </c>
      <c r="J628" s="14" t="s">
        <v>60</v>
      </c>
      <c r="K628" s="17">
        <v>34.366477473898684</v>
      </c>
      <c r="L628" s="18">
        <v>427.6613756613757</v>
      </c>
      <c r="M628" s="20">
        <v>4.8903007619980992</v>
      </c>
      <c r="N628" s="21">
        <v>-15.343336468766653</v>
      </c>
      <c r="O628" s="14" t="s">
        <v>60</v>
      </c>
      <c r="P628" s="17">
        <v>109.57555155656857</v>
      </c>
      <c r="Q628" s="18">
        <v>16.168118137069289</v>
      </c>
      <c r="R628" s="20">
        <v>6.6717887184232287</v>
      </c>
      <c r="S628" s="21">
        <v>169.92293889937022</v>
      </c>
      <c r="T628" s="14" t="s">
        <v>60</v>
      </c>
      <c r="U628" s="17">
        <v>120.36209239984311</v>
      </c>
      <c r="V628" s="18">
        <v>28.641783925590268</v>
      </c>
      <c r="W628" s="20">
        <v>7.1669262911665026</v>
      </c>
      <c r="X628" s="21">
        <v>196.49396467670039</v>
      </c>
      <c r="Y628" s="14" t="s">
        <v>60</v>
      </c>
      <c r="Z628" s="17">
        <v>81.589210360202742</v>
      </c>
      <c r="AA628" s="18">
        <v>12.741909253537163</v>
      </c>
      <c r="AB628" s="20">
        <v>6.525379860496459</v>
      </c>
      <c r="AC628" s="21">
        <v>100.9827842986997</v>
      </c>
      <c r="AD628" s="14" t="s">
        <v>60</v>
      </c>
      <c r="AE628" s="17">
        <v>212.06401886608162</v>
      </c>
      <c r="AF628" s="18">
        <v>67.902415690026302</v>
      </c>
      <c r="AG628" s="20">
        <v>7.9449872521145659</v>
      </c>
      <c r="AH628" s="21">
        <v>422.38790856182464</v>
      </c>
      <c r="AI628" s="22">
        <v>-1.1046916147105055</v>
      </c>
      <c r="AJ628" s="20">
        <v>-1.423411660515147</v>
      </c>
      <c r="AK628" s="20">
        <v>-0.55100063401088373</v>
      </c>
      <c r="AL628" s="20">
        <v>-0.52626193759872386</v>
      </c>
      <c r="AM628" s="20">
        <v>-0.31872004580464153</v>
      </c>
      <c r="AN628" s="20">
        <v>-0.92571036087095304</v>
      </c>
      <c r="AO628" s="20">
        <v>0.55369098069962175</v>
      </c>
      <c r="AP628" s="25">
        <v>1.603565971255049</v>
      </c>
      <c r="AQ628" s="20">
        <v>0.57842967711178161</v>
      </c>
      <c r="AR628" s="25">
        <v>1.6856585273376306</v>
      </c>
      <c r="AS628" s="14">
        <v>3</v>
      </c>
      <c r="AT628" s="15">
        <v>4</v>
      </c>
      <c r="AU628" s="15">
        <v>2</v>
      </c>
      <c r="AV628" s="15">
        <v>2</v>
      </c>
      <c r="AW628" s="15" t="s">
        <v>2131</v>
      </c>
      <c r="AX628" s="24" t="s">
        <v>2132</v>
      </c>
      <c r="AY628" s="54"/>
    </row>
    <row r="629" spans="1:51" ht="12.95" customHeight="1" x14ac:dyDescent="0.2">
      <c r="A629" s="14">
        <v>610</v>
      </c>
      <c r="B629" s="15" t="s">
        <v>2138</v>
      </c>
      <c r="C629" s="16" t="s">
        <v>2129</v>
      </c>
      <c r="D629" s="15" t="s">
        <v>2139</v>
      </c>
      <c r="E629" s="16" t="s">
        <v>2130</v>
      </c>
      <c r="F629" s="15" t="s">
        <v>60</v>
      </c>
      <c r="G629" s="17">
        <v>500.017742182083</v>
      </c>
      <c r="H629" s="18">
        <v>4.2945084745762747</v>
      </c>
      <c r="I629" s="19">
        <v>8.4951834779083342</v>
      </c>
      <c r="J629" s="14" t="s">
        <v>60</v>
      </c>
      <c r="K629" s="17">
        <v>765.24597996209127</v>
      </c>
      <c r="L629" s="18">
        <v>48.58033820578963</v>
      </c>
      <c r="M629" s="20">
        <v>9.3671504331670707</v>
      </c>
      <c r="N629" s="21">
        <v>53.043765331715889</v>
      </c>
      <c r="O629" s="14" t="s">
        <v>60</v>
      </c>
      <c r="P629" s="17">
        <v>545.45205997632843</v>
      </c>
      <c r="Q629" s="18">
        <v>32.001865091700346</v>
      </c>
      <c r="R629" s="20">
        <v>8.9873151806444032</v>
      </c>
      <c r="S629" s="21">
        <v>9.086541128714666</v>
      </c>
      <c r="T629" s="14" t="s">
        <v>60</v>
      </c>
      <c r="U629" s="17">
        <v>731.04176335669945</v>
      </c>
      <c r="V629" s="18">
        <v>24.354475933423306</v>
      </c>
      <c r="W629" s="20">
        <v>9.7694990266609629</v>
      </c>
      <c r="X629" s="21">
        <v>46.20316474499986</v>
      </c>
      <c r="Y629" s="14" t="s">
        <v>60</v>
      </c>
      <c r="Z629" s="17">
        <v>1369.6059296771123</v>
      </c>
      <c r="AA629" s="18">
        <v>71.058402413435886</v>
      </c>
      <c r="AB629" s="20">
        <v>10.594618525429903</v>
      </c>
      <c r="AC629" s="21">
        <v>173.91146636120087</v>
      </c>
      <c r="AD629" s="14" t="s">
        <v>60</v>
      </c>
      <c r="AE629" s="17">
        <v>975.91255294838106</v>
      </c>
      <c r="AF629" s="18">
        <v>20.966756496904885</v>
      </c>
      <c r="AG629" s="20">
        <v>10.147239274415234</v>
      </c>
      <c r="AH629" s="21">
        <v>95.175584908145026</v>
      </c>
      <c r="AI629" s="22">
        <v>9.9217975781804219E-2</v>
      </c>
      <c r="AJ629" s="20">
        <v>0.19506792416504756</v>
      </c>
      <c r="AK629" s="20">
        <v>0.18654486170448281</v>
      </c>
      <c r="AL629" s="20">
        <v>0.29609681209443117</v>
      </c>
      <c r="AM629" s="20">
        <v>9.5849948383243344E-2</v>
      </c>
      <c r="AN629" s="20">
        <v>0.27839256261183132</v>
      </c>
      <c r="AO629" s="20">
        <v>8.7326885922678593E-2</v>
      </c>
      <c r="AP629" s="20">
        <v>0.25291078872972983</v>
      </c>
      <c r="AQ629" s="20">
        <v>0.19687883631262695</v>
      </c>
      <c r="AR629" s="20">
        <v>0.57374388350851357</v>
      </c>
      <c r="AS629" s="14">
        <v>3</v>
      </c>
      <c r="AT629" s="15">
        <v>4</v>
      </c>
      <c r="AU629" s="15">
        <v>4</v>
      </c>
      <c r="AV629" s="15">
        <v>2</v>
      </c>
      <c r="AW629" s="15" t="s">
        <v>2131</v>
      </c>
      <c r="AX629" s="24" t="s">
        <v>2132</v>
      </c>
      <c r="AY629" s="54"/>
    </row>
    <row r="630" spans="1:51" ht="12.95" customHeight="1" x14ac:dyDescent="0.2">
      <c r="A630" s="14">
        <v>611</v>
      </c>
      <c r="B630" s="15" t="s">
        <v>2140</v>
      </c>
      <c r="C630" s="16" t="s">
        <v>2129</v>
      </c>
      <c r="D630" s="15" t="s">
        <v>2141</v>
      </c>
      <c r="E630" s="16" t="s">
        <v>2130</v>
      </c>
      <c r="F630" s="15" t="s">
        <v>60</v>
      </c>
      <c r="G630" s="17">
        <v>1563.8275495849593</v>
      </c>
      <c r="H630" s="18">
        <v>4.9591604649796164</v>
      </c>
      <c r="I630" s="19">
        <v>10.140213714537547</v>
      </c>
      <c r="J630" s="14" t="s">
        <v>60</v>
      </c>
      <c r="K630" s="17">
        <v>1741.6493221580999</v>
      </c>
      <c r="L630" s="18">
        <v>6.872303086610918</v>
      </c>
      <c r="M630" s="20">
        <v>10.553609136359803</v>
      </c>
      <c r="N630" s="21">
        <v>11.370932339715758</v>
      </c>
      <c r="O630" s="14" t="s">
        <v>60</v>
      </c>
      <c r="P630" s="17">
        <v>1133.2716136303725</v>
      </c>
      <c r="Q630" s="18">
        <v>12.185732971123848</v>
      </c>
      <c r="R630" s="20">
        <v>10.042284548924435</v>
      </c>
      <c r="S630" s="21">
        <v>-27.532187680723275</v>
      </c>
      <c r="T630" s="14" t="s">
        <v>60</v>
      </c>
      <c r="U630" s="17">
        <v>1511.0698035938995</v>
      </c>
      <c r="V630" s="18">
        <v>3.5489305077787696</v>
      </c>
      <c r="W630" s="20">
        <v>10.817043601015312</v>
      </c>
      <c r="X630" s="21">
        <v>-3.3736294008288716</v>
      </c>
      <c r="Y630" s="14" t="s">
        <v>60</v>
      </c>
      <c r="Z630" s="17">
        <v>4080.4100124899896</v>
      </c>
      <c r="AA630" s="18">
        <v>10.198088332234667</v>
      </c>
      <c r="AB630" s="20">
        <v>12.169571798486427</v>
      </c>
      <c r="AC630" s="21">
        <v>160.92455102053501</v>
      </c>
      <c r="AD630" s="14" t="s">
        <v>60</v>
      </c>
      <c r="AE630" s="17">
        <v>2368.2725332598034</v>
      </c>
      <c r="AF630" s="18">
        <v>93.24725504236784</v>
      </c>
      <c r="AG630" s="20">
        <v>11.426250600284515</v>
      </c>
      <c r="AH630" s="21">
        <v>51.440773241803043</v>
      </c>
      <c r="AI630" s="22">
        <v>0.6459156979751749</v>
      </c>
      <c r="AJ630" s="20">
        <v>0.62399883099225129</v>
      </c>
      <c r="AK630" s="20">
        <v>0.52257553049081173</v>
      </c>
      <c r="AL630" s="20">
        <v>0.62709906792580306</v>
      </c>
      <c r="AM630" s="20">
        <v>-2.1916866982923611E-2</v>
      </c>
      <c r="AN630" s="20">
        <v>-6.3656714131996486E-2</v>
      </c>
      <c r="AO630" s="20">
        <v>-0.12334016748436316</v>
      </c>
      <c r="AP630" s="20">
        <v>-0.3572102533021419</v>
      </c>
      <c r="AQ630" s="20">
        <v>-1.8816630049371841E-2</v>
      </c>
      <c r="AR630" s="20">
        <v>-5.4835383026779858E-2</v>
      </c>
      <c r="AS630" s="14">
        <v>3</v>
      </c>
      <c r="AT630" s="15">
        <v>4</v>
      </c>
      <c r="AU630" s="15">
        <v>6</v>
      </c>
      <c r="AV630" s="15">
        <v>2</v>
      </c>
      <c r="AW630" s="15" t="s">
        <v>2131</v>
      </c>
      <c r="AX630" s="24" t="s">
        <v>2132</v>
      </c>
      <c r="AY630" s="54"/>
    </row>
    <row r="631" spans="1:51" ht="12.95" customHeight="1" x14ac:dyDescent="0.2">
      <c r="A631" s="14">
        <v>612</v>
      </c>
      <c r="B631" s="15" t="s">
        <v>2142</v>
      </c>
      <c r="C631" s="16" t="s">
        <v>2143</v>
      </c>
      <c r="D631" s="15" t="s">
        <v>58</v>
      </c>
      <c r="E631" s="16" t="s">
        <v>2144</v>
      </c>
      <c r="F631" s="15" t="s">
        <v>60</v>
      </c>
      <c r="G631" s="17">
        <v>1804.1584433585795</v>
      </c>
      <c r="H631" s="18">
        <v>2.4376068842971268</v>
      </c>
      <c r="I631" s="19">
        <v>10.346458329066438</v>
      </c>
      <c r="J631" s="14" t="s">
        <v>60</v>
      </c>
      <c r="K631" s="17">
        <v>3141.0661441214265</v>
      </c>
      <c r="L631" s="18">
        <v>43.388953085278487</v>
      </c>
      <c r="M631" s="20">
        <v>11.404409290513323</v>
      </c>
      <c r="N631" s="21">
        <v>74.101457423777632</v>
      </c>
      <c r="O631" s="14" t="s">
        <v>60</v>
      </c>
      <c r="P631" s="17">
        <v>2385.1466306448374</v>
      </c>
      <c r="Q631" s="18">
        <v>1.5265134340158049</v>
      </c>
      <c r="R631" s="20">
        <v>11.115868833425019</v>
      </c>
      <c r="S631" s="21">
        <v>32.202725288622865</v>
      </c>
      <c r="T631" s="14" t="s">
        <v>60</v>
      </c>
      <c r="U631" s="17">
        <v>3019.144396003313</v>
      </c>
      <c r="V631" s="18">
        <v>3.6380018717879796</v>
      </c>
      <c r="W631" s="20">
        <v>11.815613051922091</v>
      </c>
      <c r="X631" s="21">
        <v>67.343639197394651</v>
      </c>
      <c r="Y631" s="14" t="s">
        <v>60</v>
      </c>
      <c r="Z631" s="17">
        <v>2184.7088545650086</v>
      </c>
      <c r="AA631" s="18">
        <v>2.5908403968723386</v>
      </c>
      <c r="AB631" s="20">
        <v>11.268298704092567</v>
      </c>
      <c r="AC631" s="21">
        <v>21.092959579426143</v>
      </c>
      <c r="AD631" s="14" t="s">
        <v>60</v>
      </c>
      <c r="AE631" s="17">
        <v>2155.7162668720257</v>
      </c>
      <c r="AF631" s="18">
        <v>42.110467088647965</v>
      </c>
      <c r="AG631" s="20">
        <v>11.290582793582431</v>
      </c>
      <c r="AH631" s="21">
        <v>19.485972798430851</v>
      </c>
      <c r="AI631" s="22">
        <v>0.71445757548414701</v>
      </c>
      <c r="AJ631" s="20">
        <v>0.93158179251275253</v>
      </c>
      <c r="AK631" s="20">
        <v>0.86453545460442227</v>
      </c>
      <c r="AL631" s="20">
        <v>0.94262620533488028</v>
      </c>
      <c r="AM631" s="20">
        <v>0.21712421702860552</v>
      </c>
      <c r="AN631" s="20">
        <v>0.63062910521345827</v>
      </c>
      <c r="AO631" s="20">
        <v>0.15007787912027526</v>
      </c>
      <c r="AP631" s="20">
        <v>0.43464637926973992</v>
      </c>
      <c r="AQ631" s="20">
        <v>0.22816862985073327</v>
      </c>
      <c r="AR631" s="20">
        <v>0.6649285328845691</v>
      </c>
      <c r="AS631" s="14">
        <v>3</v>
      </c>
      <c r="AT631" s="15">
        <v>4</v>
      </c>
      <c r="AU631" s="15">
        <v>8</v>
      </c>
      <c r="AV631" s="15">
        <v>2</v>
      </c>
      <c r="AW631" s="15" t="s">
        <v>2145</v>
      </c>
      <c r="AX631" s="24" t="s">
        <v>2146</v>
      </c>
      <c r="AY631" s="54"/>
    </row>
    <row r="632" spans="1:51" ht="12.95" customHeight="1" x14ac:dyDescent="0.2">
      <c r="A632" s="14">
        <v>613</v>
      </c>
      <c r="B632" s="15" t="s">
        <v>2147</v>
      </c>
      <c r="C632" s="16" t="s">
        <v>2143</v>
      </c>
      <c r="D632" s="15" t="s">
        <v>58</v>
      </c>
      <c r="E632" s="16" t="s">
        <v>2144</v>
      </c>
      <c r="F632" s="15" t="s">
        <v>60</v>
      </c>
      <c r="G632" s="17">
        <v>1149.2639636504996</v>
      </c>
      <c r="H632" s="18">
        <v>13.273128854246178</v>
      </c>
      <c r="I632" s="19">
        <v>9.6958424808235062</v>
      </c>
      <c r="J632" s="14" t="s">
        <v>60</v>
      </c>
      <c r="K632" s="17">
        <v>1540.5978388077469</v>
      </c>
      <c r="L632" s="18">
        <v>49.150486538496445</v>
      </c>
      <c r="M632" s="20">
        <v>10.376645273715408</v>
      </c>
      <c r="N632" s="21">
        <v>34.050826227442307</v>
      </c>
      <c r="O632" s="14" t="s">
        <v>60</v>
      </c>
      <c r="P632" s="17">
        <v>1603.7172713396917</v>
      </c>
      <c r="Q632" s="18">
        <v>1.0221022102210173</v>
      </c>
      <c r="R632" s="20">
        <v>10.543210695615114</v>
      </c>
      <c r="S632" s="21">
        <v>39.54298769150261</v>
      </c>
      <c r="T632" s="14" t="s">
        <v>60</v>
      </c>
      <c r="U632" s="17">
        <v>1975.8259014663079</v>
      </c>
      <c r="V632" s="18">
        <v>10.699439870319559</v>
      </c>
      <c r="W632" s="20">
        <v>11.203929124385493</v>
      </c>
      <c r="X632" s="21">
        <v>71.920982816718023</v>
      </c>
      <c r="Y632" s="14" t="s">
        <v>60</v>
      </c>
      <c r="Z632" s="17">
        <v>1876.9831851239244</v>
      </c>
      <c r="AA632" s="18">
        <v>3.8746825213576406</v>
      </c>
      <c r="AB632" s="20">
        <v>11.049273398352904</v>
      </c>
      <c r="AC632" s="21">
        <v>63.320459397500962</v>
      </c>
      <c r="AD632" s="14" t="s">
        <v>60</v>
      </c>
      <c r="AE632" s="17">
        <v>1880.0163472378663</v>
      </c>
      <c r="AF632" s="18">
        <v>3.93976244216989</v>
      </c>
      <c r="AG632" s="20">
        <v>11.093160695585503</v>
      </c>
      <c r="AH632" s="21">
        <v>63.5843815433157</v>
      </c>
      <c r="AI632" s="22">
        <v>0.49823650286352816</v>
      </c>
      <c r="AJ632" s="20">
        <v>0.56002250389764108</v>
      </c>
      <c r="AK632" s="20">
        <v>0.68213139357663621</v>
      </c>
      <c r="AL632" s="20">
        <v>0.74934683104648947</v>
      </c>
      <c r="AM632" s="20">
        <v>6.1786001034112914E-2</v>
      </c>
      <c r="AN632" s="20">
        <v>0.17945511136478631</v>
      </c>
      <c r="AO632" s="20">
        <v>0.18389489071310805</v>
      </c>
      <c r="AP632" s="20">
        <v>0.5325851410160195</v>
      </c>
      <c r="AQ632" s="20">
        <v>0.25111032818296131</v>
      </c>
      <c r="AR632" s="20">
        <v>0.73178518107458645</v>
      </c>
      <c r="AS632" s="14">
        <v>3</v>
      </c>
      <c r="AT632" s="15">
        <v>4</v>
      </c>
      <c r="AU632" s="15">
        <v>10</v>
      </c>
      <c r="AV632" s="15">
        <v>2</v>
      </c>
      <c r="AW632" s="15" t="s">
        <v>2145</v>
      </c>
      <c r="AX632" s="24" t="s">
        <v>2146</v>
      </c>
      <c r="AY632" s="54"/>
    </row>
    <row r="633" spans="1:51" ht="12.95" customHeight="1" x14ac:dyDescent="0.2">
      <c r="A633" s="14">
        <v>614</v>
      </c>
      <c r="B633" s="15" t="s">
        <v>2148</v>
      </c>
      <c r="C633" s="16" t="s">
        <v>2143</v>
      </c>
      <c r="D633" s="15" t="s">
        <v>2149</v>
      </c>
      <c r="E633" s="16" t="s">
        <v>2144</v>
      </c>
      <c r="F633" s="15" t="s">
        <v>60</v>
      </c>
      <c r="G633" s="17">
        <v>404.22599847913858</v>
      </c>
      <c r="H633" s="18">
        <v>17.175895459246028</v>
      </c>
      <c r="I633" s="19">
        <v>8.1883663048876834</v>
      </c>
      <c r="J633" s="14" t="s">
        <v>60</v>
      </c>
      <c r="K633" s="17">
        <v>468.98763855949028</v>
      </c>
      <c r="L633" s="18">
        <v>10.004721900798575</v>
      </c>
      <c r="M633" s="20">
        <v>8.6607767693536992</v>
      </c>
      <c r="N633" s="21">
        <v>16.021146666471513</v>
      </c>
      <c r="O633" s="14" t="s">
        <v>60</v>
      </c>
      <c r="P633" s="17">
        <v>315.23646465314891</v>
      </c>
      <c r="Q633" s="18">
        <v>8.2079858030168502</v>
      </c>
      <c r="R633" s="20">
        <v>8.1962972043401088</v>
      </c>
      <c r="S633" s="21">
        <v>-22.014797207701687</v>
      </c>
      <c r="T633" s="14" t="s">
        <v>60</v>
      </c>
      <c r="U633" s="17">
        <v>309.24717892798844</v>
      </c>
      <c r="V633" s="18">
        <v>22.194672797082433</v>
      </c>
      <c r="W633" s="20">
        <v>8.5283056334928311</v>
      </c>
      <c r="X633" s="21">
        <v>-23.496464826235524</v>
      </c>
      <c r="Y633" s="14" t="s">
        <v>60</v>
      </c>
      <c r="Z633" s="17">
        <v>503.94419518197043</v>
      </c>
      <c r="AA633" s="18">
        <v>0.94794094794095718</v>
      </c>
      <c r="AB633" s="20">
        <v>9.152193561701063</v>
      </c>
      <c r="AC633" s="21">
        <v>24.668922107437911</v>
      </c>
      <c r="AD633" s="14" t="s">
        <v>60</v>
      </c>
      <c r="AE633" s="17">
        <v>703.50991719425429</v>
      </c>
      <c r="AF633" s="18">
        <v>2.7931200859307079</v>
      </c>
      <c r="AG633" s="20">
        <v>9.6750581550245585</v>
      </c>
      <c r="AH633" s="21">
        <v>74.038760456067308</v>
      </c>
      <c r="AI633" s="22">
        <v>-2.7474749955036619E-3</v>
      </c>
      <c r="AJ633" s="20">
        <v>-6.0301685719390027E-2</v>
      </c>
      <c r="AK633" s="20">
        <v>-6.5411552947534479E-2</v>
      </c>
      <c r="AL633" s="20">
        <v>-9.6094435055949209E-2</v>
      </c>
      <c r="AM633" s="20">
        <v>-5.7554210723886362E-2</v>
      </c>
      <c r="AN633" s="20">
        <v>-0.16716403589973325</v>
      </c>
      <c r="AO633" s="20">
        <v>-6.2664077952030814E-2</v>
      </c>
      <c r="AP633" s="20">
        <v>-0.18148387191891827</v>
      </c>
      <c r="AQ633" s="20">
        <v>-9.3346960060445544E-2</v>
      </c>
      <c r="AR633" s="20">
        <v>-0.27203151126792396</v>
      </c>
      <c r="AS633" s="14">
        <v>3</v>
      </c>
      <c r="AT633" s="15">
        <v>4</v>
      </c>
      <c r="AU633" s="15">
        <v>2</v>
      </c>
      <c r="AV633" s="15">
        <v>3</v>
      </c>
      <c r="AW633" s="15" t="s">
        <v>2150</v>
      </c>
      <c r="AX633" s="24" t="s">
        <v>2146</v>
      </c>
      <c r="AY633" s="54"/>
    </row>
    <row r="634" spans="1:51" ht="12.95" customHeight="1" x14ac:dyDescent="0.2">
      <c r="A634" s="14">
        <v>615</v>
      </c>
      <c r="B634" s="15" t="s">
        <v>2151</v>
      </c>
      <c r="C634" s="16" t="s">
        <v>2152</v>
      </c>
      <c r="D634" s="15" t="s">
        <v>58</v>
      </c>
      <c r="E634" s="16" t="s">
        <v>2153</v>
      </c>
      <c r="F634" s="15" t="s">
        <v>60</v>
      </c>
      <c r="G634" s="17">
        <v>3657.1114080947409</v>
      </c>
      <c r="H634" s="18">
        <v>0.42741858313928843</v>
      </c>
      <c r="I634" s="19">
        <v>11.365836862463777</v>
      </c>
      <c r="J634" s="14" t="s">
        <v>60</v>
      </c>
      <c r="K634" s="17">
        <v>3113.1356317110894</v>
      </c>
      <c r="L634" s="18">
        <v>1.5654683124904345</v>
      </c>
      <c r="M634" s="20">
        <v>11.391523400011211</v>
      </c>
      <c r="N634" s="21">
        <v>-14.874465546212292</v>
      </c>
      <c r="O634" s="14" t="s">
        <v>60</v>
      </c>
      <c r="P634" s="17">
        <v>4437.7824320622658</v>
      </c>
      <c r="Q634" s="18">
        <v>42.278472099982395</v>
      </c>
      <c r="R634" s="20">
        <v>12.011629811824758</v>
      </c>
      <c r="S634" s="21">
        <v>21.346656878966506</v>
      </c>
      <c r="T634" s="14" t="s">
        <v>60</v>
      </c>
      <c r="U634" s="17">
        <v>4709.8062581354607</v>
      </c>
      <c r="V634" s="18">
        <v>8.3079786662848676</v>
      </c>
      <c r="W634" s="20">
        <v>12.457141008516736</v>
      </c>
      <c r="X634" s="21">
        <v>28.784872336966792</v>
      </c>
      <c r="Y634" s="14" t="s">
        <v>60</v>
      </c>
      <c r="Z634" s="17">
        <v>2908.6160232638904</v>
      </c>
      <c r="AA634" s="18">
        <v>1.1231791746081483</v>
      </c>
      <c r="AB634" s="20">
        <v>11.681190526159888</v>
      </c>
      <c r="AC634" s="21">
        <v>-20.466846680528032</v>
      </c>
      <c r="AD634" s="14" t="s">
        <v>60</v>
      </c>
      <c r="AE634" s="17">
        <v>2801.0123209038775</v>
      </c>
      <c r="AF634" s="18">
        <v>6.1344635918108654</v>
      </c>
      <c r="AG634" s="20">
        <v>11.668363818470169</v>
      </c>
      <c r="AH634" s="21">
        <v>-23.409160718920198</v>
      </c>
      <c r="AI634" s="22">
        <v>1.0532306325697576</v>
      </c>
      <c r="AJ634" s="20">
        <v>0.92692325978550849</v>
      </c>
      <c r="AK634" s="20">
        <v>1.1498547915393902</v>
      </c>
      <c r="AL634" s="20">
        <v>1.1453356708892197</v>
      </c>
      <c r="AM634" s="20">
        <v>-0.12630737278424908</v>
      </c>
      <c r="AN634" s="20">
        <v>-0.36685500388148612</v>
      </c>
      <c r="AO634" s="20">
        <v>9.6624158969632612E-2</v>
      </c>
      <c r="AP634" s="20">
        <v>0.27983698258740125</v>
      </c>
      <c r="AQ634" s="20">
        <v>9.2105038319462151E-2</v>
      </c>
      <c r="AR634" s="20">
        <v>0.26841230558776646</v>
      </c>
      <c r="AS634" s="14">
        <v>3</v>
      </c>
      <c r="AT634" s="15">
        <v>4</v>
      </c>
      <c r="AU634" s="15">
        <v>4</v>
      </c>
      <c r="AV634" s="15">
        <v>3</v>
      </c>
      <c r="AW634" s="15" t="s">
        <v>2154</v>
      </c>
      <c r="AX634" s="24" t="s">
        <v>2155</v>
      </c>
      <c r="AY634" s="54"/>
    </row>
    <row r="635" spans="1:51" ht="12.95" customHeight="1" x14ac:dyDescent="0.2">
      <c r="A635" s="14">
        <v>616</v>
      </c>
      <c r="B635" s="15" t="s">
        <v>2156</v>
      </c>
      <c r="C635" s="16" t="s">
        <v>2152</v>
      </c>
      <c r="D635" s="15" t="s">
        <v>2157</v>
      </c>
      <c r="E635" s="16" t="s">
        <v>2153</v>
      </c>
      <c r="F635" s="15" t="s">
        <v>60</v>
      </c>
      <c r="G635" s="17">
        <v>2008.5239557896534</v>
      </c>
      <c r="H635" s="18">
        <v>42.345627613558662</v>
      </c>
      <c r="I635" s="19">
        <v>10.501267954299506</v>
      </c>
      <c r="J635" s="14" t="s">
        <v>60</v>
      </c>
      <c r="K635" s="17">
        <v>2499.8301096476434</v>
      </c>
      <c r="L635" s="18">
        <v>11.900033004078349</v>
      </c>
      <c r="M635" s="20">
        <v>11.074985018706291</v>
      </c>
      <c r="N635" s="21">
        <v>24.461055216283565</v>
      </c>
      <c r="O635" s="14" t="s">
        <v>60</v>
      </c>
      <c r="P635" s="17">
        <v>1393.5735999130397</v>
      </c>
      <c r="Q635" s="18">
        <v>16.870723319516134</v>
      </c>
      <c r="R635" s="20">
        <v>10.340580071175227</v>
      </c>
      <c r="S635" s="21">
        <v>-30.617028694330173</v>
      </c>
      <c r="T635" s="14" t="s">
        <v>60</v>
      </c>
      <c r="U635" s="17">
        <v>1815.4949940461927</v>
      </c>
      <c r="V635" s="18">
        <v>54.426430402569245</v>
      </c>
      <c r="W635" s="20">
        <v>11.081836246068463</v>
      </c>
      <c r="X635" s="21">
        <v>-9.6104883980620084</v>
      </c>
      <c r="Y635" s="14" t="s">
        <v>60</v>
      </c>
      <c r="Z635" s="17">
        <v>4057.6425165901564</v>
      </c>
      <c r="AA635" s="18">
        <v>0.62951080504268797</v>
      </c>
      <c r="AB635" s="20">
        <v>12.161499439895303</v>
      </c>
      <c r="AC635" s="21">
        <v>102.0211162975594</v>
      </c>
      <c r="AD635" s="14" t="s">
        <v>60</v>
      </c>
      <c r="AE635" s="17">
        <v>4812.2969687876139</v>
      </c>
      <c r="AF635" s="18">
        <v>3.1755702728806066</v>
      </c>
      <c r="AG635" s="20">
        <v>12.449141163568449</v>
      </c>
      <c r="AH635" s="21">
        <v>139.59370536338233</v>
      </c>
      <c r="AI635" s="22">
        <v>0.7659059121797378</v>
      </c>
      <c r="AJ635" s="20">
        <v>0.81248767549304879</v>
      </c>
      <c r="AK635" s="20">
        <v>0.61758913643211122</v>
      </c>
      <c r="AL635" s="20">
        <v>0.71076802577818798</v>
      </c>
      <c r="AM635" s="20">
        <v>4.6581763313310987E-2</v>
      </c>
      <c r="AN635" s="20">
        <v>0.1352949759338371</v>
      </c>
      <c r="AO635" s="20">
        <v>-0.14831677574762658</v>
      </c>
      <c r="AP635" s="20">
        <v>-0.42954597933786176</v>
      </c>
      <c r="AQ635" s="20">
        <v>-5.5137886401549818E-2</v>
      </c>
      <c r="AR635" s="20">
        <v>-0.16068271056947284</v>
      </c>
      <c r="AS635" s="14">
        <v>3</v>
      </c>
      <c r="AT635" s="15">
        <v>4</v>
      </c>
      <c r="AU635" s="15">
        <v>6</v>
      </c>
      <c r="AV635" s="15">
        <v>3</v>
      </c>
      <c r="AW635" s="15" t="s">
        <v>2158</v>
      </c>
      <c r="AX635" s="24" t="s">
        <v>2155</v>
      </c>
      <c r="AY635" s="54"/>
    </row>
    <row r="636" spans="1:51" ht="12.95" customHeight="1" x14ac:dyDescent="0.2">
      <c r="A636" s="14">
        <v>617</v>
      </c>
      <c r="B636" s="15" t="s">
        <v>2159</v>
      </c>
      <c r="C636" s="16" t="s">
        <v>2152</v>
      </c>
      <c r="D636" s="15" t="s">
        <v>2157</v>
      </c>
      <c r="E636" s="16" t="s">
        <v>2153</v>
      </c>
      <c r="F636" s="15" t="s">
        <v>60</v>
      </c>
      <c r="G636" s="17">
        <v>2616.6831171977128</v>
      </c>
      <c r="H636" s="18">
        <v>3.6507074941977913</v>
      </c>
      <c r="I636" s="19">
        <v>10.882871508929332</v>
      </c>
      <c r="J636" s="14" t="s">
        <v>60</v>
      </c>
      <c r="K636" s="17">
        <v>3022.4608333209926</v>
      </c>
      <c r="L636" s="18">
        <v>29.231385674216888</v>
      </c>
      <c r="M636" s="20">
        <v>11.348878611512246</v>
      </c>
      <c r="N636" s="21">
        <v>15.507331149743488</v>
      </c>
      <c r="O636" s="14" t="s">
        <v>60</v>
      </c>
      <c r="P636" s="17">
        <v>1286.1013228834313</v>
      </c>
      <c r="Q636" s="18">
        <v>13.992333734366682</v>
      </c>
      <c r="R636" s="20">
        <v>10.22479517946366</v>
      </c>
      <c r="S636" s="21">
        <v>-50.849939970539609</v>
      </c>
      <c r="T636" s="14" t="s">
        <v>60</v>
      </c>
      <c r="U636" s="17">
        <v>1595.5773084170373</v>
      </c>
      <c r="V636" s="18">
        <v>0.55708819079825855</v>
      </c>
      <c r="W636" s="20">
        <v>10.895551805262489</v>
      </c>
      <c r="X636" s="21">
        <v>-39.022906597655179</v>
      </c>
      <c r="Y636" s="14" t="s">
        <v>60</v>
      </c>
      <c r="Z636" s="17">
        <v>3756.0876755456547</v>
      </c>
      <c r="AA636" s="18">
        <v>15.389401454144663</v>
      </c>
      <c r="AB636" s="20">
        <v>12.050088411586119</v>
      </c>
      <c r="AC636" s="21">
        <v>43.543849496310642</v>
      </c>
      <c r="AD636" s="14" t="s">
        <v>60</v>
      </c>
      <c r="AE636" s="17">
        <v>3013.2295216910466</v>
      </c>
      <c r="AF636" s="18">
        <v>14.609318592196054</v>
      </c>
      <c r="AG636" s="20">
        <v>11.773726058127792</v>
      </c>
      <c r="AH636" s="21">
        <v>15.154544388164494</v>
      </c>
      <c r="AI636" s="22">
        <v>0.89272534045024854</v>
      </c>
      <c r="AJ636" s="20">
        <v>0.91150623114970941</v>
      </c>
      <c r="AK636" s="20">
        <v>0.5807091323608814</v>
      </c>
      <c r="AL636" s="20">
        <v>0.65190602444419488</v>
      </c>
      <c r="AM636" s="20">
        <v>1.8780890699460873E-2</v>
      </c>
      <c r="AN636" s="20">
        <v>5.4548389207788768E-2</v>
      </c>
      <c r="AO636" s="20">
        <v>-0.31201620808936714</v>
      </c>
      <c r="AP636" s="20">
        <v>-0.90364226836408956</v>
      </c>
      <c r="AQ636" s="20">
        <v>-0.24081931600605366</v>
      </c>
      <c r="AR636" s="20">
        <v>-0.70179513540895333</v>
      </c>
      <c r="AS636" s="14">
        <v>3</v>
      </c>
      <c r="AT636" s="15">
        <v>4</v>
      </c>
      <c r="AU636" s="15">
        <v>8</v>
      </c>
      <c r="AV636" s="15">
        <v>3</v>
      </c>
      <c r="AW636" s="15" t="s">
        <v>2158</v>
      </c>
      <c r="AX636" s="24" t="s">
        <v>2155</v>
      </c>
      <c r="AY636" s="54"/>
    </row>
    <row r="637" spans="1:51" ht="12.95" customHeight="1" x14ac:dyDescent="0.2">
      <c r="A637" s="14">
        <v>618</v>
      </c>
      <c r="B637" s="15" t="s">
        <v>2160</v>
      </c>
      <c r="C637" s="16" t="s">
        <v>2152</v>
      </c>
      <c r="D637" s="15" t="s">
        <v>2161</v>
      </c>
      <c r="E637" s="16" t="s">
        <v>2153</v>
      </c>
      <c r="F637" s="15" t="s">
        <v>60</v>
      </c>
      <c r="G637" s="17">
        <v>1351.2473966129814</v>
      </c>
      <c r="H637" s="18">
        <v>47.226814056082347</v>
      </c>
      <c r="I637" s="19">
        <v>9.9294241240879391</v>
      </c>
      <c r="J637" s="14" t="s">
        <v>60</v>
      </c>
      <c r="K637" s="17">
        <v>2002.667452262905</v>
      </c>
      <c r="L637" s="18">
        <v>55.981000000000002</v>
      </c>
      <c r="M637" s="20">
        <v>10.755077845202065</v>
      </c>
      <c r="N637" s="21">
        <v>48.20879265209053</v>
      </c>
      <c r="O637" s="14" t="s">
        <v>60</v>
      </c>
      <c r="P637" s="17">
        <v>1623.0019450619743</v>
      </c>
      <c r="Q637" s="18">
        <v>10.991770706217343</v>
      </c>
      <c r="R637" s="20">
        <v>10.560455601381367</v>
      </c>
      <c r="S637" s="21">
        <v>20.111383683711004</v>
      </c>
      <c r="T637" s="14" t="s">
        <v>60</v>
      </c>
      <c r="U637" s="17">
        <v>1903.7314362835734</v>
      </c>
      <c r="V637" s="18">
        <v>31.05865773129057</v>
      </c>
      <c r="W637" s="20">
        <v>11.150303262674031</v>
      </c>
      <c r="X637" s="21">
        <v>40.886964226938829</v>
      </c>
      <c r="Y637" s="14" t="s">
        <v>60</v>
      </c>
      <c r="Z637" s="17">
        <v>3113.2391694519088</v>
      </c>
      <c r="AA637" s="18">
        <v>32.901989774210186</v>
      </c>
      <c r="AB637" s="20">
        <v>11.779274086175768</v>
      </c>
      <c r="AC637" s="21">
        <v>130.39742220821384</v>
      </c>
      <c r="AD637" s="14" t="s">
        <v>60</v>
      </c>
      <c r="AE637" s="17">
        <v>3369.6046793827645</v>
      </c>
      <c r="AF637" s="18">
        <v>1.5256349039799899</v>
      </c>
      <c r="AG637" s="20">
        <v>11.934994833967977</v>
      </c>
      <c r="AH637" s="21">
        <v>149.36992943179541</v>
      </c>
      <c r="AI637" s="22">
        <v>0.57586337529142573</v>
      </c>
      <c r="AJ637" s="20">
        <v>0.69683419875387109</v>
      </c>
      <c r="AK637" s="20">
        <v>0.68762427080324107</v>
      </c>
      <c r="AL637" s="20">
        <v>0.73240217624902149</v>
      </c>
      <c r="AM637" s="20">
        <v>0.12097082346244536</v>
      </c>
      <c r="AN637" s="20">
        <v>0.35135519750432287</v>
      </c>
      <c r="AO637" s="20">
        <v>0.11176089551181534</v>
      </c>
      <c r="AP637" s="20">
        <v>0.32367507365442016</v>
      </c>
      <c r="AQ637" s="20">
        <v>0.15653880095759576</v>
      </c>
      <c r="AR637" s="20">
        <v>0.45618503879493416</v>
      </c>
      <c r="AS637" s="14">
        <v>3</v>
      </c>
      <c r="AT637" s="15">
        <v>4</v>
      </c>
      <c r="AU637" s="15">
        <v>10</v>
      </c>
      <c r="AV637" s="15">
        <v>3</v>
      </c>
      <c r="AW637" s="15" t="s">
        <v>2158</v>
      </c>
      <c r="AX637" s="24" t="s">
        <v>2155</v>
      </c>
      <c r="AY637" s="54"/>
    </row>
    <row r="638" spans="1:51" ht="12.95" customHeight="1" x14ac:dyDescent="0.2">
      <c r="A638" s="14">
        <v>619</v>
      </c>
      <c r="B638" s="15" t="s">
        <v>2162</v>
      </c>
      <c r="C638" s="16" t="s">
        <v>2152</v>
      </c>
      <c r="D638" s="15" t="s">
        <v>2163</v>
      </c>
      <c r="E638" s="16" t="s">
        <v>2153</v>
      </c>
      <c r="F638" s="15" t="s">
        <v>60</v>
      </c>
      <c r="G638" s="17">
        <v>439.37518156281334</v>
      </c>
      <c r="H638" s="18">
        <v>5.5905695611578059</v>
      </c>
      <c r="I638" s="19">
        <v>8.3086575711625521</v>
      </c>
      <c r="J638" s="14" t="s">
        <v>60</v>
      </c>
      <c r="K638" s="17">
        <v>671.7750015758885</v>
      </c>
      <c r="L638" s="18">
        <v>41.132075471698109</v>
      </c>
      <c r="M638" s="20">
        <v>9.1792049825392734</v>
      </c>
      <c r="N638" s="21">
        <v>52.893251545627216</v>
      </c>
      <c r="O638" s="14" t="s">
        <v>60</v>
      </c>
      <c r="P638" s="17">
        <v>344.15138436358905</v>
      </c>
      <c r="Q638" s="18">
        <v>1.9659413434247808</v>
      </c>
      <c r="R638" s="20">
        <v>8.3229060908976589</v>
      </c>
      <c r="S638" s="21">
        <v>-21.672548017055224</v>
      </c>
      <c r="T638" s="14" t="s">
        <v>60</v>
      </c>
      <c r="U638" s="17">
        <v>349.67499163536854</v>
      </c>
      <c r="V638" s="18">
        <v>26.798315903843548</v>
      </c>
      <c r="W638" s="20">
        <v>8.7055598188396548</v>
      </c>
      <c r="X638" s="21">
        <v>-20.415397521632933</v>
      </c>
      <c r="Y638" s="14" t="s">
        <v>60</v>
      </c>
      <c r="Z638" s="17">
        <v>651.27261243505404</v>
      </c>
      <c r="AA638" s="18">
        <v>25.722091756074349</v>
      </c>
      <c r="AB638" s="20">
        <v>9.5221911367488588</v>
      </c>
      <c r="AC638" s="21">
        <v>48.226991364997644</v>
      </c>
      <c r="AD638" s="14" t="s">
        <v>60</v>
      </c>
      <c r="AE638" s="17">
        <v>1101.1000476706417</v>
      </c>
      <c r="AF638" s="18">
        <v>17.819349962207106</v>
      </c>
      <c r="AG638" s="20">
        <v>10.321361049397636</v>
      </c>
      <c r="AH638" s="21">
        <v>150.60588168729504</v>
      </c>
      <c r="AI638" s="22">
        <v>3.7229274250747339E-2</v>
      </c>
      <c r="AJ638" s="20">
        <v>0.12712151157193005</v>
      </c>
      <c r="AK638" s="20">
        <v>-2.5083871307271962E-2</v>
      </c>
      <c r="AL638" s="20">
        <v>-4.0085806266560678E-2</v>
      </c>
      <c r="AM638" s="20">
        <v>8.9892237321182705E-2</v>
      </c>
      <c r="AN638" s="20">
        <v>0.26108861537091793</v>
      </c>
      <c r="AO638" s="20">
        <v>-6.2313145558019298E-2</v>
      </c>
      <c r="AP638" s="20">
        <v>-0.18046752297182708</v>
      </c>
      <c r="AQ638" s="20">
        <v>-7.731508051730801E-2</v>
      </c>
      <c r="AR638" s="20">
        <v>-0.22531144220771038</v>
      </c>
      <c r="AS638" s="14">
        <v>3</v>
      </c>
      <c r="AT638" s="15">
        <v>4</v>
      </c>
      <c r="AU638" s="15">
        <v>2</v>
      </c>
      <c r="AV638" s="15">
        <v>4</v>
      </c>
      <c r="AW638" s="15" t="s">
        <v>2164</v>
      </c>
      <c r="AX638" s="24" t="s">
        <v>2155</v>
      </c>
      <c r="AY638" s="54"/>
    </row>
    <row r="639" spans="1:51" ht="12.95" customHeight="1" x14ac:dyDescent="0.2">
      <c r="A639" s="14">
        <v>620</v>
      </c>
      <c r="B639" s="15" t="s">
        <v>2165</v>
      </c>
      <c r="C639" s="16" t="s">
        <v>2166</v>
      </c>
      <c r="D639" s="15" t="s">
        <v>2161</v>
      </c>
      <c r="E639" s="16" t="s">
        <v>2167</v>
      </c>
      <c r="F639" s="15" t="s">
        <v>60</v>
      </c>
      <c r="G639" s="17">
        <v>510.08926840530978</v>
      </c>
      <c r="H639" s="18">
        <v>7.3329669466907532</v>
      </c>
      <c r="I639" s="19">
        <v>8.5239539394966997</v>
      </c>
      <c r="J639" s="14" t="s">
        <v>60</v>
      </c>
      <c r="K639" s="17">
        <v>620.0195986889903</v>
      </c>
      <c r="L639" s="18">
        <v>31.989173030546624</v>
      </c>
      <c r="M639" s="20">
        <v>9.0635406917572787</v>
      </c>
      <c r="N639" s="21">
        <v>21.551194485497668</v>
      </c>
      <c r="O639" s="14" t="s">
        <v>60</v>
      </c>
      <c r="P639" s="17">
        <v>294.4433873546846</v>
      </c>
      <c r="Q639" s="18">
        <v>18.37964512889187</v>
      </c>
      <c r="R639" s="20">
        <v>8.0978530512999747</v>
      </c>
      <c r="S639" s="21">
        <v>-42.276106244069418</v>
      </c>
      <c r="T639" s="14" t="s">
        <v>60</v>
      </c>
      <c r="U639" s="17">
        <v>292.25337587372707</v>
      </c>
      <c r="V639" s="18">
        <v>10.066518605613254</v>
      </c>
      <c r="W639" s="20">
        <v>8.4467648887466389</v>
      </c>
      <c r="X639" s="21">
        <v>-42.705445110147537</v>
      </c>
      <c r="Y639" s="14" t="s">
        <v>60</v>
      </c>
      <c r="Z639" s="17">
        <v>1182.3208006934992</v>
      </c>
      <c r="AA639" s="18">
        <v>20.653596932028549</v>
      </c>
      <c r="AB639" s="20">
        <v>10.38247920946751</v>
      </c>
      <c r="AC639" s="21">
        <v>131.78703688273711</v>
      </c>
      <c r="AD639" s="14" t="s">
        <v>60</v>
      </c>
      <c r="AE639" s="17">
        <v>1008.9645644270217</v>
      </c>
      <c r="AF639" s="18">
        <v>43.001575194826714</v>
      </c>
      <c r="AG639" s="20">
        <v>10.195290995843928</v>
      </c>
      <c r="AH639" s="21">
        <v>97.80156669073709</v>
      </c>
      <c r="AI639" s="22">
        <v>0.10877934764390484</v>
      </c>
      <c r="AJ639" s="20">
        <v>8.5306327445300367E-2</v>
      </c>
      <c r="AK639" s="20">
        <v>-9.6768154929364844E-2</v>
      </c>
      <c r="AL639" s="20">
        <v>-0.12185961117725652</v>
      </c>
      <c r="AM639" s="20">
        <v>-2.3473020198604477E-2</v>
      </c>
      <c r="AN639" s="20">
        <v>-6.8176502497430541E-2</v>
      </c>
      <c r="AO639" s="20">
        <v>-0.2055475025732697</v>
      </c>
      <c r="AP639" s="20">
        <v>-0.59529411186448122</v>
      </c>
      <c r="AQ639" s="20">
        <v>-0.23063895882116137</v>
      </c>
      <c r="AR639" s="20">
        <v>-0.672127560284276</v>
      </c>
      <c r="AS639" s="14">
        <v>3</v>
      </c>
      <c r="AT639" s="15">
        <v>4</v>
      </c>
      <c r="AU639" s="15">
        <v>4</v>
      </c>
      <c r="AV639" s="15">
        <v>4</v>
      </c>
      <c r="AW639" s="15" t="s">
        <v>2168</v>
      </c>
      <c r="AX639" s="24" t="s">
        <v>2099</v>
      </c>
      <c r="AY639" s="54"/>
    </row>
    <row r="640" spans="1:51" ht="12.95" customHeight="1" x14ac:dyDescent="0.2">
      <c r="A640" s="14">
        <v>621</v>
      </c>
      <c r="B640" s="15" t="s">
        <v>2169</v>
      </c>
      <c r="C640" s="16" t="s">
        <v>2170</v>
      </c>
      <c r="D640" s="15" t="s">
        <v>58</v>
      </c>
      <c r="E640" s="16" t="s">
        <v>2171</v>
      </c>
      <c r="F640" s="15" t="s">
        <v>60</v>
      </c>
      <c r="G640" s="17">
        <v>964.47196634092825</v>
      </c>
      <c r="H640" s="18">
        <v>16.07737434596481</v>
      </c>
      <c r="I640" s="19">
        <v>9.4429434958487288</v>
      </c>
      <c r="J640" s="14" t="s">
        <v>60</v>
      </c>
      <c r="K640" s="17">
        <v>1041.5764691504214</v>
      </c>
      <c r="L640" s="18">
        <v>21.027627162406404</v>
      </c>
      <c r="M640" s="20">
        <v>9.8119237283735785</v>
      </c>
      <c r="N640" s="21">
        <v>7.9944783778440831</v>
      </c>
      <c r="O640" s="14" t="s">
        <v>60</v>
      </c>
      <c r="P640" s="17">
        <v>953.13480208758506</v>
      </c>
      <c r="Q640" s="18">
        <v>28.133971291866025</v>
      </c>
      <c r="R640" s="20">
        <v>9.7925430469081061</v>
      </c>
      <c r="S640" s="21">
        <v>-1.1754788784950179</v>
      </c>
      <c r="T640" s="14" t="s">
        <v>60</v>
      </c>
      <c r="U640" s="17">
        <v>1038.5241464329786</v>
      </c>
      <c r="V640" s="18">
        <v>7.0494864612511776</v>
      </c>
      <c r="W640" s="20">
        <v>10.276008054208335</v>
      </c>
      <c r="X640" s="21">
        <v>7.6780023345825112</v>
      </c>
      <c r="Y640" s="14" t="s">
        <v>60</v>
      </c>
      <c r="Z640" s="17">
        <v>1299.0599069799759</v>
      </c>
      <c r="AA640" s="18">
        <v>11.769092064143942</v>
      </c>
      <c r="AB640" s="20">
        <v>10.518325635576065</v>
      </c>
      <c r="AC640" s="21">
        <v>34.691308023023993</v>
      </c>
      <c r="AD640" s="14" t="s">
        <v>60</v>
      </c>
      <c r="AE640" s="17">
        <v>1065.0282869723651</v>
      </c>
      <c r="AF640" s="18">
        <v>4.0872496281320139</v>
      </c>
      <c r="AG640" s="20">
        <v>10.273307237712133</v>
      </c>
      <c r="AH640" s="21">
        <v>10.426049086002308</v>
      </c>
      <c r="AI640" s="22">
        <v>0.41418984162158667</v>
      </c>
      <c r="AJ640" s="20">
        <v>0.35586324922109419</v>
      </c>
      <c r="AK640" s="20">
        <v>0.44302743509627945</v>
      </c>
      <c r="AL640" s="20">
        <v>0.45614310971424232</v>
      </c>
      <c r="AM640" s="20">
        <v>-5.8326592400492483E-2</v>
      </c>
      <c r="AN640" s="20">
        <v>-0.16940738936931521</v>
      </c>
      <c r="AO640" s="20">
        <v>2.883759347469278E-2</v>
      </c>
      <c r="AP640" s="20">
        <v>8.351767538361056E-2</v>
      </c>
      <c r="AQ640" s="20">
        <v>4.1953268092655649E-2</v>
      </c>
      <c r="AR640" s="20">
        <v>0.12226012410563142</v>
      </c>
      <c r="AS640" s="14">
        <v>3</v>
      </c>
      <c r="AT640" s="15">
        <v>4</v>
      </c>
      <c r="AU640" s="15">
        <v>6</v>
      </c>
      <c r="AV640" s="15">
        <v>4</v>
      </c>
      <c r="AW640" s="15" t="s">
        <v>2172</v>
      </c>
      <c r="AX640" s="24" t="s">
        <v>2173</v>
      </c>
      <c r="AY640" s="54"/>
    </row>
    <row r="641" spans="1:51" ht="12.95" customHeight="1" x14ac:dyDescent="0.2">
      <c r="A641" s="14">
        <v>622</v>
      </c>
      <c r="B641" s="15" t="s">
        <v>2174</v>
      </c>
      <c r="C641" s="16" t="s">
        <v>2170</v>
      </c>
      <c r="D641" s="15" t="s">
        <v>2175</v>
      </c>
      <c r="E641" s="16" t="s">
        <v>2171</v>
      </c>
      <c r="F641" s="15" t="s">
        <v>60</v>
      </c>
      <c r="G641" s="17">
        <v>2751.7466073462065</v>
      </c>
      <c r="H641" s="18">
        <v>2.8967468175388937</v>
      </c>
      <c r="I641" s="19">
        <v>10.955479912297054</v>
      </c>
      <c r="J641" s="14" t="s">
        <v>60</v>
      </c>
      <c r="K641" s="17">
        <v>3808.159601070598</v>
      </c>
      <c r="L641" s="18">
        <v>62.491233787499041</v>
      </c>
      <c r="M641" s="20">
        <v>11.682248910817288</v>
      </c>
      <c r="N641" s="21">
        <v>38.390634911809691</v>
      </c>
      <c r="O641" s="14" t="s">
        <v>60</v>
      </c>
      <c r="P641" s="17">
        <v>2420.7625808486837</v>
      </c>
      <c r="Q641" s="18">
        <v>5.6311872644179726</v>
      </c>
      <c r="R641" s="20">
        <v>11.137252464772212</v>
      </c>
      <c r="S641" s="21">
        <v>-12.028143347716339</v>
      </c>
      <c r="T641" s="14" t="s">
        <v>60</v>
      </c>
      <c r="U641" s="17">
        <v>2490.629498973899</v>
      </c>
      <c r="V641" s="18">
        <v>42.637493484191388</v>
      </c>
      <c r="W641" s="20">
        <v>11.537983719071292</v>
      </c>
      <c r="X641" s="21">
        <v>-9.4891407397474605</v>
      </c>
      <c r="Y641" s="14" t="s">
        <v>60</v>
      </c>
      <c r="Z641" s="17">
        <v>4423.5477517062618</v>
      </c>
      <c r="AA641" s="18">
        <v>44.581556046366984</v>
      </c>
      <c r="AB641" s="20">
        <v>12.286061569387423</v>
      </c>
      <c r="AC641" s="21">
        <v>60.754182085549871</v>
      </c>
      <c r="AD641" s="14" t="s">
        <v>60</v>
      </c>
      <c r="AE641" s="17">
        <v>3792.8446062016583</v>
      </c>
      <c r="AF641" s="18">
        <v>14.33191332088391</v>
      </c>
      <c r="AG641" s="20">
        <v>12.105695754278186</v>
      </c>
      <c r="AH641" s="21">
        <v>37.834079492496954</v>
      </c>
      <c r="AI641" s="22">
        <v>0.91685550404807326</v>
      </c>
      <c r="AJ641" s="20">
        <v>1.0320269238677766</v>
      </c>
      <c r="AK641" s="20">
        <v>0.87134660586504387</v>
      </c>
      <c r="AL641" s="20">
        <v>0.8549011216407445</v>
      </c>
      <c r="AM641" s="20">
        <v>0.11517141981970336</v>
      </c>
      <c r="AN641" s="20">
        <v>0.33451104819640742</v>
      </c>
      <c r="AO641" s="20">
        <v>-4.5508898183029389E-2</v>
      </c>
      <c r="AP641" s="20">
        <v>-0.1318000889655209</v>
      </c>
      <c r="AQ641" s="20">
        <v>-6.1954382407328756E-2</v>
      </c>
      <c r="AR641" s="20">
        <v>-0.18054732864383846</v>
      </c>
      <c r="AS641" s="14">
        <v>3</v>
      </c>
      <c r="AT641" s="15">
        <v>4</v>
      </c>
      <c r="AU641" s="15">
        <v>8</v>
      </c>
      <c r="AV641" s="15">
        <v>4</v>
      </c>
      <c r="AW641" s="15" t="s">
        <v>2176</v>
      </c>
      <c r="AX641" s="24" t="s">
        <v>2173</v>
      </c>
      <c r="AY641" s="54"/>
    </row>
    <row r="642" spans="1:51" ht="12.95" customHeight="1" x14ac:dyDescent="0.2">
      <c r="A642" s="14">
        <v>623</v>
      </c>
      <c r="B642" s="15" t="s">
        <v>2177</v>
      </c>
      <c r="C642" s="16" t="s">
        <v>2178</v>
      </c>
      <c r="D642" s="15" t="s">
        <v>58</v>
      </c>
      <c r="E642" s="16" t="s">
        <v>2179</v>
      </c>
      <c r="F642" s="15" t="s">
        <v>60</v>
      </c>
      <c r="G642" s="17">
        <v>973.8270672673184</v>
      </c>
      <c r="H642" s="18">
        <v>26.686642991022985</v>
      </c>
      <c r="I642" s="19">
        <v>9.4568697913067243</v>
      </c>
      <c r="J642" s="14" t="s">
        <v>60</v>
      </c>
      <c r="K642" s="17">
        <v>856.28000578641627</v>
      </c>
      <c r="L642" s="18">
        <v>26.559918131290374</v>
      </c>
      <c r="M642" s="20">
        <v>9.5293095110542385</v>
      </c>
      <c r="N642" s="21">
        <v>-12.070629933377598</v>
      </c>
      <c r="O642" s="14" t="s">
        <v>60</v>
      </c>
      <c r="P642" s="17">
        <v>1011.1720671516453</v>
      </c>
      <c r="Q642" s="18">
        <v>11.184829748078934</v>
      </c>
      <c r="R642" s="20">
        <v>9.8778193883590024</v>
      </c>
      <c r="S642" s="21">
        <v>3.8348697771485889</v>
      </c>
      <c r="T642" s="14" t="s">
        <v>60</v>
      </c>
      <c r="U642" s="17">
        <v>2342.9821718017347</v>
      </c>
      <c r="V642" s="18">
        <v>14.308479178222395</v>
      </c>
      <c r="W642" s="20">
        <v>11.449819270440042</v>
      </c>
      <c r="X642" s="21">
        <v>140.59530183078996</v>
      </c>
      <c r="Y642" s="14" t="s">
        <v>60</v>
      </c>
      <c r="Z642" s="17">
        <v>907.75303736041576</v>
      </c>
      <c r="AA642" s="18">
        <v>15.441162559463871</v>
      </c>
      <c r="AB642" s="20">
        <v>10.001229429883566</v>
      </c>
      <c r="AC642" s="21">
        <v>-6.7849859721310377</v>
      </c>
      <c r="AD642" s="14" t="s">
        <v>60</v>
      </c>
      <c r="AE642" s="17">
        <v>1098.0648081443792</v>
      </c>
      <c r="AF642" s="18">
        <v>10.542179855527591</v>
      </c>
      <c r="AG642" s="20">
        <v>10.317378694203724</v>
      </c>
      <c r="AH642" s="21">
        <v>12.757679987853241</v>
      </c>
      <c r="AI642" s="22">
        <v>0.41881800822664472</v>
      </c>
      <c r="AJ642" s="20">
        <v>0.25369199607015058</v>
      </c>
      <c r="AK642" s="20">
        <v>0.47018980294409141</v>
      </c>
      <c r="AL642" s="20">
        <v>0.82704299312238572</v>
      </c>
      <c r="AM642" s="20">
        <v>-0.16512601215649414</v>
      </c>
      <c r="AN642" s="20">
        <v>-0.47960227891114177</v>
      </c>
      <c r="AO642" s="20">
        <v>5.1371794717446684E-2</v>
      </c>
      <c r="AP642" s="20">
        <v>0.14877985151050821</v>
      </c>
      <c r="AQ642" s="20">
        <v>0.40822498489574099</v>
      </c>
      <c r="AR642" s="25">
        <v>1.1896483774790836</v>
      </c>
      <c r="AS642" s="14">
        <v>3</v>
      </c>
      <c r="AT642" s="15">
        <v>4</v>
      </c>
      <c r="AU642" s="15">
        <v>10</v>
      </c>
      <c r="AV642" s="15">
        <v>4</v>
      </c>
      <c r="AW642" s="15" t="s">
        <v>2180</v>
      </c>
      <c r="AX642" s="24" t="s">
        <v>2181</v>
      </c>
      <c r="AY642" s="54"/>
    </row>
    <row r="643" spans="1:51" ht="12.95" customHeight="1" x14ac:dyDescent="0.2">
      <c r="A643" s="14">
        <v>624</v>
      </c>
      <c r="B643" s="15" t="s">
        <v>2182</v>
      </c>
      <c r="C643" s="16" t="s">
        <v>2178</v>
      </c>
      <c r="D643" s="15" t="s">
        <v>2183</v>
      </c>
      <c r="E643" s="16" t="s">
        <v>2179</v>
      </c>
      <c r="F643" s="15" t="s">
        <v>60</v>
      </c>
      <c r="G643" s="17">
        <v>737.76423909187338</v>
      </c>
      <c r="H643" s="18">
        <v>9.1410974765996738</v>
      </c>
      <c r="I643" s="19">
        <v>9.056364051226641</v>
      </c>
      <c r="J643" s="14" t="s">
        <v>60</v>
      </c>
      <c r="K643" s="17">
        <v>1171.0455128408244</v>
      </c>
      <c r="L643" s="18">
        <v>60.533070933515873</v>
      </c>
      <c r="M643" s="20">
        <v>9.9809521146027205</v>
      </c>
      <c r="N643" s="21">
        <v>58.728961203417001</v>
      </c>
      <c r="O643" s="14" t="s">
        <v>60</v>
      </c>
      <c r="P643" s="17">
        <v>693.92475597834198</v>
      </c>
      <c r="Q643" s="18">
        <v>13.212388766099261</v>
      </c>
      <c r="R643" s="20">
        <v>9.334642013832271</v>
      </c>
      <c r="S643" s="21">
        <v>-5.9422076580309948</v>
      </c>
      <c r="T643" s="14" t="s">
        <v>60</v>
      </c>
      <c r="U643" s="17">
        <v>727.37899531705796</v>
      </c>
      <c r="V643" s="18">
        <v>25.063756239650946</v>
      </c>
      <c r="W643" s="20">
        <v>9.7622524644252326</v>
      </c>
      <c r="X643" s="21">
        <v>-1.4076642949784062</v>
      </c>
      <c r="Y643" s="14" t="s">
        <v>60</v>
      </c>
      <c r="Z643" s="17">
        <v>1218.9498531322306</v>
      </c>
      <c r="AA643" s="18">
        <v>134.98144023756495</v>
      </c>
      <c r="AB643" s="20">
        <v>10.426496448017948</v>
      </c>
      <c r="AC643" s="21">
        <v>65.222138529329754</v>
      </c>
      <c r="AD643" s="14" t="s">
        <v>60</v>
      </c>
      <c r="AE643" s="17">
        <v>1322.5167694489492</v>
      </c>
      <c r="AF643" s="18">
        <v>23.436356471316781</v>
      </c>
      <c r="AG643" s="20">
        <v>10.585701504773182</v>
      </c>
      <c r="AH643" s="21">
        <v>79.260080574908002</v>
      </c>
      <c r="AI643" s="22">
        <v>0.28571676123935058</v>
      </c>
      <c r="AJ643" s="20">
        <v>0.41697072712125616</v>
      </c>
      <c r="AK643" s="20">
        <v>0.2971760056530876</v>
      </c>
      <c r="AL643" s="20">
        <v>0.29380704943824298</v>
      </c>
      <c r="AM643" s="20">
        <v>0.13125396588190558</v>
      </c>
      <c r="AN643" s="20">
        <v>0.38122219710258687</v>
      </c>
      <c r="AO643" s="20">
        <v>1.1459244413737024E-2</v>
      </c>
      <c r="AP643" s="20">
        <v>3.3187563169160647E-2</v>
      </c>
      <c r="AQ643" s="20">
        <v>8.0902881988924036E-3</v>
      </c>
      <c r="AR643" s="20">
        <v>2.3576700557925451E-2</v>
      </c>
      <c r="AS643" s="14">
        <v>3</v>
      </c>
      <c r="AT643" s="15">
        <v>4</v>
      </c>
      <c r="AU643" s="15">
        <v>2</v>
      </c>
      <c r="AV643" s="15">
        <v>5</v>
      </c>
      <c r="AW643" s="15" t="s">
        <v>2180</v>
      </c>
      <c r="AX643" s="24" t="s">
        <v>2181</v>
      </c>
      <c r="AY643" s="54"/>
    </row>
    <row r="644" spans="1:51" ht="12.95" customHeight="1" x14ac:dyDescent="0.2">
      <c r="A644" s="14">
        <v>625</v>
      </c>
      <c r="B644" s="15" t="s">
        <v>2184</v>
      </c>
      <c r="C644" s="16" t="s">
        <v>2178</v>
      </c>
      <c r="D644" s="15" t="s">
        <v>919</v>
      </c>
      <c r="E644" s="16" t="s">
        <v>2179</v>
      </c>
      <c r="F644" s="15" t="s">
        <v>60</v>
      </c>
      <c r="G644" s="17">
        <v>639.12342302858838</v>
      </c>
      <c r="H644" s="18">
        <v>8.5930918281381707</v>
      </c>
      <c r="I644" s="19">
        <v>8.8492987520277708</v>
      </c>
      <c r="J644" s="14" t="s">
        <v>60</v>
      </c>
      <c r="K644" s="17">
        <v>1360.5785423323732</v>
      </c>
      <c r="L644" s="18">
        <v>53.104790834946215</v>
      </c>
      <c r="M644" s="20">
        <v>10.197375208813799</v>
      </c>
      <c r="N644" s="21">
        <v>112.88197135461795</v>
      </c>
      <c r="O644" s="14" t="s">
        <v>60</v>
      </c>
      <c r="P644" s="17">
        <v>1125.8719993645987</v>
      </c>
      <c r="Q644" s="18">
        <v>19.082504796790516</v>
      </c>
      <c r="R644" s="20">
        <v>10.032833688943002</v>
      </c>
      <c r="S644" s="21">
        <v>76.158776035695027</v>
      </c>
      <c r="T644" s="14" t="s">
        <v>60</v>
      </c>
      <c r="U644" s="17">
        <v>1195.8933461494184</v>
      </c>
      <c r="V644" s="18">
        <v>38.513739718962363</v>
      </c>
      <c r="W644" s="20">
        <v>10.479562024743897</v>
      </c>
      <c r="X644" s="21">
        <v>87.114617155241618</v>
      </c>
      <c r="Y644" s="14" t="s">
        <v>60</v>
      </c>
      <c r="Z644" s="17">
        <v>1730.4040890741576</v>
      </c>
      <c r="AA644" s="18">
        <v>2.9485581318042065</v>
      </c>
      <c r="AB644" s="20">
        <v>10.931966652062696</v>
      </c>
      <c r="AC644" s="21">
        <v>170.74646722762273</v>
      </c>
      <c r="AD644" s="14" t="s">
        <v>60</v>
      </c>
      <c r="AE644" s="17">
        <v>1855.8463054645149</v>
      </c>
      <c r="AF644" s="18">
        <v>20.812214374740343</v>
      </c>
      <c r="AG644" s="20">
        <v>11.074492725597455</v>
      </c>
      <c r="AH644" s="21">
        <v>190.37369600229809</v>
      </c>
      <c r="AI644" s="22">
        <v>0.21690214318754469</v>
      </c>
      <c r="AJ644" s="20">
        <v>0.49521243398260961</v>
      </c>
      <c r="AK644" s="20">
        <v>0.519565226215016</v>
      </c>
      <c r="AL644" s="20">
        <v>0.52046192256498069</v>
      </c>
      <c r="AM644" s="20">
        <v>0.27831029079506492</v>
      </c>
      <c r="AN644" s="20">
        <v>0.80834175043986978</v>
      </c>
      <c r="AO644" s="20">
        <v>0.3026630830274713</v>
      </c>
      <c r="AP644" s="20">
        <v>0.87655431931496897</v>
      </c>
      <c r="AQ644" s="20">
        <v>0.303559779377436</v>
      </c>
      <c r="AR644" s="20">
        <v>0.88463325951621097</v>
      </c>
      <c r="AS644" s="14">
        <v>3</v>
      </c>
      <c r="AT644" s="15">
        <v>4</v>
      </c>
      <c r="AU644" s="15">
        <v>4</v>
      </c>
      <c r="AV644" s="15">
        <v>5</v>
      </c>
      <c r="AW644" s="15" t="s">
        <v>2180</v>
      </c>
      <c r="AX644" s="24" t="s">
        <v>2181</v>
      </c>
      <c r="AY644" s="54"/>
    </row>
    <row r="645" spans="1:51" ht="12.95" customHeight="1" x14ac:dyDescent="0.2">
      <c r="A645" s="14">
        <v>626</v>
      </c>
      <c r="B645" s="15" t="s">
        <v>2185</v>
      </c>
      <c r="C645" s="16" t="s">
        <v>2178</v>
      </c>
      <c r="D645" s="15" t="s">
        <v>919</v>
      </c>
      <c r="E645" s="16" t="s">
        <v>2179</v>
      </c>
      <c r="F645" s="15" t="s">
        <v>60</v>
      </c>
      <c r="G645" s="17">
        <v>14.482322586535979</v>
      </c>
      <c r="H645" s="18">
        <v>13.068297655453618</v>
      </c>
      <c r="I645" s="19">
        <v>3.3855690875300581</v>
      </c>
      <c r="J645" s="14" t="s">
        <v>60</v>
      </c>
      <c r="K645" s="17">
        <v>44.837377782566065</v>
      </c>
      <c r="L645" s="18">
        <v>32.5268351800554</v>
      </c>
      <c r="M645" s="20">
        <v>5.2740006850624628</v>
      </c>
      <c r="N645" s="21">
        <v>209.60073920912916</v>
      </c>
      <c r="O645" s="14" t="s">
        <v>60</v>
      </c>
      <c r="P645" s="17">
        <v>15.062540876517176</v>
      </c>
      <c r="Q645" s="18">
        <v>0.21382751247326701</v>
      </c>
      <c r="R645" s="20">
        <v>3.8088998392577693</v>
      </c>
      <c r="S645" s="21">
        <v>4.0063897659662535</v>
      </c>
      <c r="T645" s="14" t="s">
        <v>60</v>
      </c>
      <c r="U645" s="17">
        <v>18.127058292686929</v>
      </c>
      <c r="V645" s="18">
        <v>14.702380952380945</v>
      </c>
      <c r="W645" s="20">
        <v>4.4357619238466395</v>
      </c>
      <c r="X645" s="21">
        <v>25.166789956325182</v>
      </c>
      <c r="Y645" s="14" t="s">
        <v>60</v>
      </c>
      <c r="Z645" s="17">
        <v>108.86149070456204</v>
      </c>
      <c r="AA645" s="18">
        <v>10.84349750398848</v>
      </c>
      <c r="AB645" s="20">
        <v>6.9414232745471152</v>
      </c>
      <c r="AC645" s="21">
        <v>651.68530499223323</v>
      </c>
      <c r="AD645" s="14" t="s">
        <v>60</v>
      </c>
      <c r="AE645" s="17">
        <v>70.875037398335991</v>
      </c>
      <c r="AF645" s="18">
        <v>6.7582155499209202</v>
      </c>
      <c r="AG645" s="20">
        <v>6.3638368905554872</v>
      </c>
      <c r="AH645" s="21">
        <v>389.38999234989808</v>
      </c>
      <c r="AI645" s="22">
        <v>-1.5988751572843594</v>
      </c>
      <c r="AJ645" s="20">
        <v>-1.2846957022549541</v>
      </c>
      <c r="AK645" s="20">
        <v>-1.4628929539702191</v>
      </c>
      <c r="AL645" s="20">
        <v>-1.3892529632420261</v>
      </c>
      <c r="AM645" s="20">
        <v>0.31417945502940525</v>
      </c>
      <c r="AN645" s="20">
        <v>0.91252238609359093</v>
      </c>
      <c r="AO645" s="20">
        <v>0.13598220331414024</v>
      </c>
      <c r="AP645" s="20">
        <v>0.39382334466657459</v>
      </c>
      <c r="AQ645" s="20">
        <v>0.20962219404233329</v>
      </c>
      <c r="AR645" s="20">
        <v>0.61088054933667824</v>
      </c>
      <c r="AS645" s="14">
        <v>3</v>
      </c>
      <c r="AT645" s="15">
        <v>4</v>
      </c>
      <c r="AU645" s="15">
        <v>6</v>
      </c>
      <c r="AV645" s="15">
        <v>5</v>
      </c>
      <c r="AW645" s="15" t="s">
        <v>2180</v>
      </c>
      <c r="AX645" s="24" t="s">
        <v>2181</v>
      </c>
      <c r="AY645" s="54"/>
    </row>
    <row r="646" spans="1:51" ht="12.95" customHeight="1" x14ac:dyDescent="0.2">
      <c r="A646" s="14">
        <v>627</v>
      </c>
      <c r="B646" s="15" t="s">
        <v>2186</v>
      </c>
      <c r="C646" s="16" t="s">
        <v>2187</v>
      </c>
      <c r="D646" s="15" t="s">
        <v>58</v>
      </c>
      <c r="E646" s="16" t="s">
        <v>2188</v>
      </c>
      <c r="F646" s="15" t="s">
        <v>60</v>
      </c>
      <c r="G646" s="17">
        <v>1033.2848239624193</v>
      </c>
      <c r="H646" s="18">
        <v>23.028689147110192</v>
      </c>
      <c r="I646" s="19">
        <v>9.5423702722159032</v>
      </c>
      <c r="J646" s="14" t="s">
        <v>60</v>
      </c>
      <c r="K646" s="17">
        <v>2038.5021270244401</v>
      </c>
      <c r="L646" s="18">
        <v>48.570235733131327</v>
      </c>
      <c r="M646" s="20">
        <v>10.780664429309398</v>
      </c>
      <c r="N646" s="21">
        <v>97.283660782632452</v>
      </c>
      <c r="O646" s="14" t="s">
        <v>60</v>
      </c>
      <c r="P646" s="17">
        <v>879.03333449185857</v>
      </c>
      <c r="Q646" s="18">
        <v>12.47105327115232</v>
      </c>
      <c r="R646" s="20">
        <v>9.6757806535734883</v>
      </c>
      <c r="S646" s="21">
        <v>-14.928264297838064</v>
      </c>
      <c r="T646" s="14" t="s">
        <v>60</v>
      </c>
      <c r="U646" s="17">
        <v>1297.7657050767975</v>
      </c>
      <c r="V646" s="18">
        <v>8.5907532660057537</v>
      </c>
      <c r="W646" s="20">
        <v>10.597503240731962</v>
      </c>
      <c r="X646" s="21">
        <v>25.5961255774717</v>
      </c>
      <c r="Y646" s="14" t="s">
        <v>60</v>
      </c>
      <c r="Z646" s="17">
        <v>1724.673464741463</v>
      </c>
      <c r="AA646" s="18">
        <v>19.350487296882324</v>
      </c>
      <c r="AB646" s="20">
        <v>10.92718091237465</v>
      </c>
      <c r="AC646" s="21">
        <v>66.911719280625917</v>
      </c>
      <c r="AD646" s="14" t="s">
        <v>60</v>
      </c>
      <c r="AE646" s="17">
        <v>2400.4889287531869</v>
      </c>
      <c r="AF646" s="18">
        <v>36.40223314278073</v>
      </c>
      <c r="AG646" s="20">
        <v>11.445743771201263</v>
      </c>
      <c r="AH646" s="21">
        <v>132.3162861860142</v>
      </c>
      <c r="AI646" s="22">
        <v>0.4472326337567295</v>
      </c>
      <c r="AJ646" s="20">
        <v>0.70608431145837236</v>
      </c>
      <c r="AK646" s="20">
        <v>0.40583607551652984</v>
      </c>
      <c r="AL646" s="20">
        <v>0.5577288890533576</v>
      </c>
      <c r="AM646" s="20">
        <v>0.25885167770164286</v>
      </c>
      <c r="AN646" s="20">
        <v>0.75182494208134876</v>
      </c>
      <c r="AO646" s="20">
        <v>-4.1396558240199666E-2</v>
      </c>
      <c r="AP646" s="20">
        <v>-0.11989018140982576</v>
      </c>
      <c r="AQ646" s="20">
        <v>0.1104962552966281</v>
      </c>
      <c r="AR646" s="20">
        <v>0.32200795074980637</v>
      </c>
      <c r="AS646" s="14">
        <v>3</v>
      </c>
      <c r="AT646" s="15">
        <v>4</v>
      </c>
      <c r="AU646" s="15">
        <v>8</v>
      </c>
      <c r="AV646" s="15">
        <v>5</v>
      </c>
      <c r="AW646" s="15" t="s">
        <v>2189</v>
      </c>
      <c r="AX646" s="24" t="s">
        <v>2190</v>
      </c>
      <c r="AY646" s="54"/>
    </row>
    <row r="647" spans="1:51" ht="12.95" customHeight="1" x14ac:dyDescent="0.2">
      <c r="A647" s="14">
        <v>628</v>
      </c>
      <c r="B647" s="15" t="s">
        <v>2191</v>
      </c>
      <c r="C647" s="16" t="s">
        <v>2192</v>
      </c>
      <c r="D647" s="15" t="s">
        <v>2193</v>
      </c>
      <c r="E647" s="16" t="s">
        <v>2188</v>
      </c>
      <c r="F647" s="15" t="s">
        <v>60</v>
      </c>
      <c r="G647" s="17">
        <v>15.488366620391602</v>
      </c>
      <c r="H647" s="18">
        <v>11.485916680721877</v>
      </c>
      <c r="I647" s="19">
        <v>3.4824611036482707</v>
      </c>
      <c r="J647" s="14" t="s">
        <v>60</v>
      </c>
      <c r="K647" s="17">
        <v>62.575101446219406</v>
      </c>
      <c r="L647" s="18">
        <v>21.42857142857142</v>
      </c>
      <c r="M647" s="20">
        <v>5.7548875021634691</v>
      </c>
      <c r="N647" s="21">
        <v>304.01356049923669</v>
      </c>
      <c r="O647" s="14" t="s">
        <v>60</v>
      </c>
      <c r="P647" s="17">
        <v>3.9292650335031603</v>
      </c>
      <c r="Q647" s="18">
        <v>70.414201183431928</v>
      </c>
      <c r="R647" s="20">
        <v>1.8702660703959828</v>
      </c>
      <c r="S647" s="21">
        <v>-74.630862441427581</v>
      </c>
      <c r="T647" s="14" t="s">
        <v>60</v>
      </c>
      <c r="U647" s="17">
        <v>6.8372228464653633</v>
      </c>
      <c r="V647" s="18">
        <v>51.246537396121866</v>
      </c>
      <c r="W647" s="20">
        <v>3.0290994573087477</v>
      </c>
      <c r="X647" s="21">
        <v>-55.855752810863578</v>
      </c>
      <c r="Y647" s="14" t="s">
        <v>60</v>
      </c>
      <c r="Z647" s="17">
        <v>9.7819188763958387</v>
      </c>
      <c r="AA647" s="18">
        <v>34.032634032634029</v>
      </c>
      <c r="AB647" s="20">
        <v>3.4651908879259827</v>
      </c>
      <c r="AC647" s="21">
        <v>-36.843444398344722</v>
      </c>
      <c r="AD647" s="14" t="s">
        <v>60</v>
      </c>
      <c r="AE647" s="17">
        <v>9.8905607812122138</v>
      </c>
      <c r="AF647" s="18">
        <v>40.485773768216511</v>
      </c>
      <c r="AG647" s="20">
        <v>3.5226835264829495</v>
      </c>
      <c r="AH647" s="21">
        <v>-36.142002422705147</v>
      </c>
      <c r="AI647" s="22">
        <v>-1.566674749455327</v>
      </c>
      <c r="AJ647" s="20">
        <v>-1.1108445450378321</v>
      </c>
      <c r="AK647" s="20">
        <v>-2.0803899367920637</v>
      </c>
      <c r="AL647" s="20">
        <v>-1.8337289893856776</v>
      </c>
      <c r="AM647" s="20">
        <v>0.45583020441749489</v>
      </c>
      <c r="AN647" s="25">
        <v>1.3239416490478377</v>
      </c>
      <c r="AO647" s="20">
        <v>-0.51371518733673671</v>
      </c>
      <c r="AP647" s="23">
        <v>-1.4877905222317565</v>
      </c>
      <c r="AQ647" s="20">
        <v>-0.2670542399303506</v>
      </c>
      <c r="AR647" s="20">
        <v>-0.77824889457266067</v>
      </c>
      <c r="AS647" s="14">
        <v>3</v>
      </c>
      <c r="AT647" s="15">
        <v>4</v>
      </c>
      <c r="AU647" s="15">
        <v>10</v>
      </c>
      <c r="AV647" s="15">
        <v>5</v>
      </c>
      <c r="AW647" s="15" t="s">
        <v>2189</v>
      </c>
      <c r="AX647" s="24" t="s">
        <v>2190</v>
      </c>
      <c r="AY647" s="54"/>
    </row>
    <row r="648" spans="1:51" ht="12.95" customHeight="1" x14ac:dyDescent="0.2">
      <c r="A648" s="14">
        <v>629</v>
      </c>
      <c r="B648" s="15" t="s">
        <v>2194</v>
      </c>
      <c r="C648" s="16" t="s">
        <v>2192</v>
      </c>
      <c r="D648" s="15" t="s">
        <v>2195</v>
      </c>
      <c r="E648" s="16" t="s">
        <v>2188</v>
      </c>
      <c r="F648" s="15" t="s">
        <v>60</v>
      </c>
      <c r="G648" s="17">
        <v>289.67970938473127</v>
      </c>
      <c r="H648" s="18">
        <v>26.04238754325258</v>
      </c>
      <c r="I648" s="19">
        <v>7.7076628253860537</v>
      </c>
      <c r="J648" s="14" t="s">
        <v>60</v>
      </c>
      <c r="K648" s="17">
        <v>549.2610645314154</v>
      </c>
      <c r="L648" s="18">
        <v>29.313858940287641</v>
      </c>
      <c r="M648" s="20">
        <v>8.8887188994093869</v>
      </c>
      <c r="N648" s="21">
        <v>89.609781678539065</v>
      </c>
      <c r="O648" s="14" t="s">
        <v>60</v>
      </c>
      <c r="P648" s="17">
        <v>185.4578703997006</v>
      </c>
      <c r="Q648" s="18">
        <v>7.6425736835064821</v>
      </c>
      <c r="R648" s="20">
        <v>7.4309542713857297</v>
      </c>
      <c r="S648" s="21">
        <v>-35.978301416552064</v>
      </c>
      <c r="T648" s="14" t="s">
        <v>60</v>
      </c>
      <c r="U648" s="17">
        <v>386.72649106403964</v>
      </c>
      <c r="V648" s="18">
        <v>37.201307424606235</v>
      </c>
      <c r="W648" s="20">
        <v>8.8508587925845461</v>
      </c>
      <c r="X648" s="21">
        <v>33.50140811913684</v>
      </c>
      <c r="Y648" s="14" t="s">
        <v>60</v>
      </c>
      <c r="Z648" s="17">
        <v>471.83232730224108</v>
      </c>
      <c r="AA648" s="18">
        <v>111.77369135686862</v>
      </c>
      <c r="AB648" s="20">
        <v>9.0572038448913279</v>
      </c>
      <c r="AC648" s="21">
        <v>62.880696167638071</v>
      </c>
      <c r="AD648" s="14" t="s">
        <v>60</v>
      </c>
      <c r="AE648" s="17">
        <v>746.86513401119328</v>
      </c>
      <c r="AF648" s="18">
        <v>47.962160031533308</v>
      </c>
      <c r="AG648" s="20">
        <v>9.7613351444244483</v>
      </c>
      <c r="AH648" s="21">
        <v>157.82445570575396</v>
      </c>
      <c r="AI648" s="22">
        <v>-0.16250107188528728</v>
      </c>
      <c r="AJ648" s="20">
        <v>2.2104405858690116E-2</v>
      </c>
      <c r="AK648" s="20">
        <v>-0.30918990836162713</v>
      </c>
      <c r="AL648" s="20">
        <v>5.8256415677093538E-3</v>
      </c>
      <c r="AM648" s="20">
        <v>0.1846054777439774</v>
      </c>
      <c r="AN648" s="20">
        <v>0.53617965255275857</v>
      </c>
      <c r="AO648" s="20">
        <v>-0.14668883647633985</v>
      </c>
      <c r="AP648" s="20">
        <v>-0.42483124113604631</v>
      </c>
      <c r="AQ648" s="20">
        <v>0.16832671345299663</v>
      </c>
      <c r="AR648" s="20">
        <v>0.49053734816571065</v>
      </c>
      <c r="AS648" s="14">
        <v>3</v>
      </c>
      <c r="AT648" s="15">
        <v>4</v>
      </c>
      <c r="AU648" s="15">
        <v>2</v>
      </c>
      <c r="AV648" s="15">
        <v>6</v>
      </c>
      <c r="AW648" s="15" t="s">
        <v>2189</v>
      </c>
      <c r="AX648" s="24" t="s">
        <v>2190</v>
      </c>
      <c r="AY648" s="54"/>
    </row>
    <row r="649" spans="1:51" ht="12.95" customHeight="1" x14ac:dyDescent="0.2">
      <c r="A649" s="14">
        <v>630</v>
      </c>
      <c r="B649" s="15" t="s">
        <v>2196</v>
      </c>
      <c r="C649" s="16" t="s">
        <v>2192</v>
      </c>
      <c r="D649" s="15" t="s">
        <v>2197</v>
      </c>
      <c r="E649" s="16" t="s">
        <v>2188</v>
      </c>
      <c r="F649" s="15" t="s">
        <v>60</v>
      </c>
      <c r="G649" s="17">
        <v>924.23851940020609</v>
      </c>
      <c r="H649" s="18">
        <v>3.0649033138159805</v>
      </c>
      <c r="I649" s="19">
        <v>9.3814694086334249</v>
      </c>
      <c r="J649" s="14" t="s">
        <v>60</v>
      </c>
      <c r="K649" s="17">
        <v>1327.924768561021</v>
      </c>
      <c r="L649" s="18">
        <v>91.344207946467634</v>
      </c>
      <c r="M649" s="20">
        <v>10.162328382573911</v>
      </c>
      <c r="N649" s="21">
        <v>43.677713132189204</v>
      </c>
      <c r="O649" s="14" t="s">
        <v>60</v>
      </c>
      <c r="P649" s="17">
        <v>825.98610705103556</v>
      </c>
      <c r="Q649" s="18">
        <v>48.169440361607641</v>
      </c>
      <c r="R649" s="20">
        <v>9.585980293589289</v>
      </c>
      <c r="S649" s="21">
        <v>-10.630633790607691</v>
      </c>
      <c r="T649" s="14" t="s">
        <v>60</v>
      </c>
      <c r="U649" s="17">
        <v>1558.8482799911706</v>
      </c>
      <c r="V649" s="18">
        <v>9.3149951582809081</v>
      </c>
      <c r="W649" s="20">
        <v>10.86195381379259</v>
      </c>
      <c r="X649" s="21">
        <v>68.662985503222785</v>
      </c>
      <c r="Y649" s="14" t="s">
        <v>60</v>
      </c>
      <c r="Z649" s="17">
        <v>2353.0306656254379</v>
      </c>
      <c r="AA649" s="18">
        <v>9.5971085041970543</v>
      </c>
      <c r="AB649" s="20">
        <v>11.375377794906543</v>
      </c>
      <c r="AC649" s="21">
        <v>154.59127879158953</v>
      </c>
      <c r="AD649" s="14" t="s">
        <v>60</v>
      </c>
      <c r="AE649" s="17">
        <v>1652.355310743777</v>
      </c>
      <c r="AF649" s="18">
        <v>4.4282265703779933</v>
      </c>
      <c r="AG649" s="20">
        <v>10.906939436020162</v>
      </c>
      <c r="AH649" s="21">
        <v>78.780182394485095</v>
      </c>
      <c r="AI649" s="22">
        <v>0.39375997795939166</v>
      </c>
      <c r="AJ649" s="20">
        <v>0.48254223575317423</v>
      </c>
      <c r="AK649" s="20">
        <v>0.37723270945677356</v>
      </c>
      <c r="AL649" s="20">
        <v>0.6412897592845056</v>
      </c>
      <c r="AM649" s="20">
        <v>8.8782257793782571E-2</v>
      </c>
      <c r="AN649" s="20">
        <v>0.25786472166735475</v>
      </c>
      <c r="AO649" s="20">
        <v>-1.6527268502618098E-2</v>
      </c>
      <c r="AP649" s="20">
        <v>-4.7865264727820184E-2</v>
      </c>
      <c r="AQ649" s="20">
        <v>0.24752978132511394</v>
      </c>
      <c r="AR649" s="20">
        <v>0.72135075908296376</v>
      </c>
      <c r="AS649" s="14">
        <v>3</v>
      </c>
      <c r="AT649" s="15">
        <v>4</v>
      </c>
      <c r="AU649" s="15">
        <v>4</v>
      </c>
      <c r="AV649" s="15">
        <v>6</v>
      </c>
      <c r="AW649" s="15" t="s">
        <v>2189</v>
      </c>
      <c r="AX649" s="24" t="s">
        <v>2190</v>
      </c>
      <c r="AY649" s="54"/>
    </row>
    <row r="650" spans="1:51" ht="12.95" customHeight="1" x14ac:dyDescent="0.2">
      <c r="A650" s="14">
        <v>631</v>
      </c>
      <c r="B650" s="15" t="s">
        <v>2198</v>
      </c>
      <c r="C650" s="16" t="s">
        <v>2199</v>
      </c>
      <c r="D650" s="15" t="s">
        <v>58</v>
      </c>
      <c r="E650" s="16" t="s">
        <v>2200</v>
      </c>
      <c r="F650" s="15" t="s">
        <v>60</v>
      </c>
      <c r="G650" s="17">
        <v>2366.1213376087262</v>
      </c>
      <c r="H650" s="18">
        <v>6.5701413521609311</v>
      </c>
      <c r="I650" s="19">
        <v>10.737656344449018</v>
      </c>
      <c r="J650" s="14" t="s">
        <v>60</v>
      </c>
      <c r="K650" s="17">
        <v>2217.6430544832169</v>
      </c>
      <c r="L650" s="18">
        <v>34.359506993491202</v>
      </c>
      <c r="M650" s="20">
        <v>10.902182139234275</v>
      </c>
      <c r="N650" s="21">
        <v>-6.2751762035824381</v>
      </c>
      <c r="O650" s="14" t="s">
        <v>60</v>
      </c>
      <c r="P650" s="17">
        <v>4864.0002137708398</v>
      </c>
      <c r="Q650" s="18">
        <v>18.44235352719204</v>
      </c>
      <c r="R650" s="20">
        <v>12.143934164705898</v>
      </c>
      <c r="S650" s="21">
        <v>105.5685030374032</v>
      </c>
      <c r="T650" s="14" t="s">
        <v>60</v>
      </c>
      <c r="U650" s="17">
        <v>7129.7325239672937</v>
      </c>
      <c r="V650" s="18">
        <v>3.797879451423297</v>
      </c>
      <c r="W650" s="20">
        <v>13.055321248085816</v>
      </c>
      <c r="X650" s="21">
        <v>201.32573552516192</v>
      </c>
      <c r="Y650" s="14" t="s">
        <v>60</v>
      </c>
      <c r="Z650" s="17">
        <v>3091.3627103494005</v>
      </c>
      <c r="AA650" s="18">
        <v>5.796983521339949</v>
      </c>
      <c r="AB650" s="20">
        <v>11.769100608342262</v>
      </c>
      <c r="AC650" s="21">
        <v>30.651064305671877</v>
      </c>
      <c r="AD650" s="14" t="s">
        <v>60</v>
      </c>
      <c r="AE650" s="17">
        <v>2456.8383613985361</v>
      </c>
      <c r="AF650" s="18">
        <v>36.524061778697572</v>
      </c>
      <c r="AG650" s="20">
        <v>11.479218433047388</v>
      </c>
      <c r="AH650" s="21">
        <v>3.8339971136683664</v>
      </c>
      <c r="AI650" s="22">
        <v>0.84446555903006215</v>
      </c>
      <c r="AJ650" s="20">
        <v>0.75001563529912774</v>
      </c>
      <c r="AK650" s="20">
        <v>1.1919966029689246</v>
      </c>
      <c r="AL650" s="20">
        <v>1.3343481611817232</v>
      </c>
      <c r="AM650" s="20">
        <v>-9.4449923730934415E-2</v>
      </c>
      <c r="AN650" s="20">
        <v>-0.2743262437744165</v>
      </c>
      <c r="AO650" s="20">
        <v>0.34753104393886247</v>
      </c>
      <c r="AP650" s="25">
        <v>1.0064981649347713</v>
      </c>
      <c r="AQ650" s="20">
        <v>0.48988260215166102</v>
      </c>
      <c r="AR650" s="25">
        <v>1.4276148309584644</v>
      </c>
      <c r="AS650" s="14">
        <v>3</v>
      </c>
      <c r="AT650" s="15">
        <v>4</v>
      </c>
      <c r="AU650" s="15">
        <v>6</v>
      </c>
      <c r="AV650" s="15">
        <v>6</v>
      </c>
      <c r="AW650" s="15" t="s">
        <v>2201</v>
      </c>
      <c r="AX650" s="24" t="s">
        <v>2202</v>
      </c>
      <c r="AY650" s="54"/>
    </row>
    <row r="651" spans="1:51" ht="12.95" customHeight="1" x14ac:dyDescent="0.2">
      <c r="A651" s="14">
        <v>632</v>
      </c>
      <c r="B651" s="15" t="s">
        <v>2203</v>
      </c>
      <c r="C651" s="16" t="s">
        <v>2204</v>
      </c>
      <c r="D651" s="15" t="s">
        <v>2205</v>
      </c>
      <c r="E651" s="16" t="s">
        <v>2206</v>
      </c>
      <c r="F651" s="15" t="s">
        <v>293</v>
      </c>
      <c r="G651" s="17">
        <v>32.610515494110722</v>
      </c>
      <c r="H651" s="18">
        <v>78.023117192764218</v>
      </c>
      <c r="I651" s="19">
        <v>4.5566133427439883</v>
      </c>
      <c r="J651" s="14" t="s">
        <v>293</v>
      </c>
      <c r="K651" s="17">
        <v>41.999481052162523</v>
      </c>
      <c r="L651" s="18">
        <v>39.855072463768117</v>
      </c>
      <c r="M651" s="20">
        <v>5.1796702793474285</v>
      </c>
      <c r="N651" s="21">
        <v>28.791220916907605</v>
      </c>
      <c r="O651" s="14" t="s">
        <v>60</v>
      </c>
      <c r="P651" s="17">
        <v>49.20501669279956</v>
      </c>
      <c r="Q651" s="18">
        <v>22.443280977312387</v>
      </c>
      <c r="R651" s="20">
        <v>5.5167400956428541</v>
      </c>
      <c r="S651" s="21">
        <v>50.886963751571834</v>
      </c>
      <c r="T651" s="14" t="s">
        <v>60</v>
      </c>
      <c r="U651" s="17">
        <v>69.548200641112942</v>
      </c>
      <c r="V651" s="18">
        <v>18.211920529801326</v>
      </c>
      <c r="W651" s="20">
        <v>6.375630293845882</v>
      </c>
      <c r="X651" s="21">
        <v>113.26924639898121</v>
      </c>
      <c r="Y651" s="14" t="s">
        <v>60</v>
      </c>
      <c r="Z651" s="17">
        <v>253.4344253766543</v>
      </c>
      <c r="AA651" s="18">
        <v>9.1059503239020358</v>
      </c>
      <c r="AB651" s="20">
        <v>8.1605420844678065</v>
      </c>
      <c r="AC651" s="21">
        <v>677.15553261469654</v>
      </c>
      <c r="AD651" s="14" t="s">
        <v>60</v>
      </c>
      <c r="AE651" s="17">
        <v>208.65787255336625</v>
      </c>
      <c r="AF651" s="18">
        <v>17.602984984804255</v>
      </c>
      <c r="AG651" s="20">
        <v>7.9216267478910982</v>
      </c>
      <c r="AH651" s="21">
        <v>539.84843352460564</v>
      </c>
      <c r="AI651" s="22">
        <v>-1.2096985861442937</v>
      </c>
      <c r="AJ651" s="20">
        <v>-1.3187982178805273</v>
      </c>
      <c r="AK651" s="20">
        <v>-0.9189087201256565</v>
      </c>
      <c r="AL651" s="20">
        <v>-0.77629498302296718</v>
      </c>
      <c r="AM651" s="20">
        <v>-0.1090996317362336</v>
      </c>
      <c r="AN651" s="20">
        <v>-0.31687576854623462</v>
      </c>
      <c r="AO651" s="20">
        <v>0.29078986601863721</v>
      </c>
      <c r="AP651" s="20">
        <v>0.84216783402197126</v>
      </c>
      <c r="AQ651" s="20">
        <v>0.43340360312132653</v>
      </c>
      <c r="AR651" s="25">
        <v>1.2630238528358484</v>
      </c>
      <c r="AS651" s="14">
        <v>3</v>
      </c>
      <c r="AT651" s="15">
        <v>4</v>
      </c>
      <c r="AU651" s="15">
        <v>8</v>
      </c>
      <c r="AV651" s="15">
        <v>6</v>
      </c>
      <c r="AW651" s="15" t="s">
        <v>2201</v>
      </c>
      <c r="AX651" s="24" t="s">
        <v>2202</v>
      </c>
      <c r="AY651" s="54"/>
    </row>
    <row r="652" spans="1:51" ht="12.95" customHeight="1" x14ac:dyDescent="0.2">
      <c r="A652" s="14">
        <v>633</v>
      </c>
      <c r="B652" s="15" t="s">
        <v>2207</v>
      </c>
      <c r="C652" s="16" t="s">
        <v>2208</v>
      </c>
      <c r="D652" s="15" t="s">
        <v>58</v>
      </c>
      <c r="E652" s="16" t="s">
        <v>2209</v>
      </c>
      <c r="F652" s="15" t="s">
        <v>60</v>
      </c>
      <c r="G652" s="17">
        <v>1265.8833131783065</v>
      </c>
      <c r="H652" s="18">
        <v>4.0687199725463339</v>
      </c>
      <c r="I652" s="19">
        <v>9.8352767115902076</v>
      </c>
      <c r="J652" s="14" t="s">
        <v>60</v>
      </c>
      <c r="K652" s="17">
        <v>1994.1537620716945</v>
      </c>
      <c r="L652" s="18">
        <v>21.831729604482579</v>
      </c>
      <c r="M652" s="20">
        <v>10.748931622222864</v>
      </c>
      <c r="N652" s="21">
        <v>57.53061449754707</v>
      </c>
      <c r="O652" s="14" t="s">
        <v>60</v>
      </c>
      <c r="P652" s="17">
        <v>1390.4890838719693</v>
      </c>
      <c r="Q652" s="18">
        <v>0.74570590699623573</v>
      </c>
      <c r="R652" s="20">
        <v>10.337383291273186</v>
      </c>
      <c r="S652" s="21">
        <v>9.8433851996050024</v>
      </c>
      <c r="T652" s="14" t="s">
        <v>60</v>
      </c>
      <c r="U652" s="17">
        <v>1868.824159626794</v>
      </c>
      <c r="V652" s="18">
        <v>2.1122505641152909</v>
      </c>
      <c r="W652" s="20">
        <v>11.12360412414095</v>
      </c>
      <c r="X652" s="21">
        <v>47.630049323792612</v>
      </c>
      <c r="Y652" s="14" t="s">
        <v>60</v>
      </c>
      <c r="Z652" s="17">
        <v>1185.1205693976181</v>
      </c>
      <c r="AA652" s="18">
        <v>20.092372231858334</v>
      </c>
      <c r="AB652" s="20">
        <v>10.385891513027925</v>
      </c>
      <c r="AC652" s="21">
        <v>-6.3799516859033405</v>
      </c>
      <c r="AD652" s="14" t="s">
        <v>60</v>
      </c>
      <c r="AE652" s="17">
        <v>845.25439826908871</v>
      </c>
      <c r="AF652" s="18">
        <v>0.20748154024532425</v>
      </c>
      <c r="AG652" s="20">
        <v>9.9398730123079471</v>
      </c>
      <c r="AH652" s="21">
        <v>-33.228095396338475</v>
      </c>
      <c r="AI652" s="22">
        <v>0.54457508963147594</v>
      </c>
      <c r="AJ652" s="20">
        <v>0.69461220401529611</v>
      </c>
      <c r="AK652" s="20">
        <v>0.61657089256575448</v>
      </c>
      <c r="AL652" s="20">
        <v>0.72396580485293938</v>
      </c>
      <c r="AM652" s="20">
        <v>0.15003711438382017</v>
      </c>
      <c r="AN652" s="20">
        <v>0.43577714401250867</v>
      </c>
      <c r="AO652" s="20">
        <v>7.1995802934278541E-2</v>
      </c>
      <c r="AP652" s="20">
        <v>0.20850984336554562</v>
      </c>
      <c r="AQ652" s="20">
        <v>0.17939071522146344</v>
      </c>
      <c r="AR652" s="20">
        <v>0.52278003844505216</v>
      </c>
      <c r="AS652" s="14">
        <v>3</v>
      </c>
      <c r="AT652" s="15">
        <v>4</v>
      </c>
      <c r="AU652" s="15">
        <v>10</v>
      </c>
      <c r="AV652" s="15">
        <v>6</v>
      </c>
      <c r="AW652" s="15" t="s">
        <v>2210</v>
      </c>
      <c r="AX652" s="24" t="s">
        <v>2211</v>
      </c>
      <c r="AY652" s="54"/>
    </row>
    <row r="653" spans="1:51" ht="12.95" customHeight="1" x14ac:dyDescent="0.2">
      <c r="A653" s="14">
        <v>634</v>
      </c>
      <c r="B653" s="15" t="s">
        <v>2212</v>
      </c>
      <c r="C653" s="16" t="s">
        <v>2213</v>
      </c>
      <c r="D653" s="15" t="s">
        <v>58</v>
      </c>
      <c r="E653" s="16" t="s">
        <v>2214</v>
      </c>
      <c r="F653" s="15" t="s">
        <v>60</v>
      </c>
      <c r="G653" s="17">
        <v>25.516242172727988</v>
      </c>
      <c r="H653" s="18">
        <v>26.837080381890974</v>
      </c>
      <c r="I653" s="19">
        <v>4.2026919721303067</v>
      </c>
      <c r="J653" s="14" t="s">
        <v>60</v>
      </c>
      <c r="K653" s="17">
        <v>98.474668905550487</v>
      </c>
      <c r="L653" s="18">
        <v>28.531073446327685</v>
      </c>
      <c r="M653" s="20">
        <v>6.4090514385385617</v>
      </c>
      <c r="N653" s="21">
        <v>285.92935526690206</v>
      </c>
      <c r="O653" s="14" t="s">
        <v>60</v>
      </c>
      <c r="P653" s="17">
        <v>18.87788301791111</v>
      </c>
      <c r="Q653" s="18">
        <v>32.809822958309539</v>
      </c>
      <c r="R653" s="20">
        <v>4.1346316714476465</v>
      </c>
      <c r="S653" s="21">
        <v>-26.016210027634958</v>
      </c>
      <c r="T653" s="14" t="s">
        <v>60</v>
      </c>
      <c r="U653" s="17">
        <v>41.217657267494857</v>
      </c>
      <c r="V653" s="18">
        <v>35.375711484191903</v>
      </c>
      <c r="W653" s="20">
        <v>5.6208796113554147</v>
      </c>
      <c r="X653" s="21">
        <v>61.534982261411109</v>
      </c>
      <c r="Y653" s="14" t="s">
        <v>60</v>
      </c>
      <c r="Z653" s="17">
        <v>115.39280814340151</v>
      </c>
      <c r="AA653" s="18">
        <v>111.97557471264369</v>
      </c>
      <c r="AB653" s="20">
        <v>7.0254828883815712</v>
      </c>
      <c r="AC653" s="21">
        <v>352.23276751438925</v>
      </c>
      <c r="AD653" s="14" t="s">
        <v>60</v>
      </c>
      <c r="AE653" s="17">
        <v>65.554977644620351</v>
      </c>
      <c r="AF653" s="18">
        <v>56.930358350236652</v>
      </c>
      <c r="AG653" s="20">
        <v>6.2512646288942513</v>
      </c>
      <c r="AH653" s="21">
        <v>156.91470241133766</v>
      </c>
      <c r="AI653" s="22">
        <v>-1.3273183130293913</v>
      </c>
      <c r="AJ653" s="20">
        <v>-0.87434989951164777</v>
      </c>
      <c r="AK653" s="20">
        <v>-1.3591402871091784</v>
      </c>
      <c r="AL653" s="20">
        <v>-1.0147804705246237</v>
      </c>
      <c r="AM653" s="20">
        <v>0.45296841351774353</v>
      </c>
      <c r="AN653" s="25">
        <v>1.315629685236908</v>
      </c>
      <c r="AO653" s="20">
        <v>-3.1821974079787152E-2</v>
      </c>
      <c r="AP653" s="20">
        <v>-9.2160856057342921E-2</v>
      </c>
      <c r="AQ653" s="20">
        <v>0.31253784250476757</v>
      </c>
      <c r="AR653" s="20">
        <v>0.91079711187096724</v>
      </c>
      <c r="AS653" s="14">
        <v>3</v>
      </c>
      <c r="AT653" s="15">
        <v>4</v>
      </c>
      <c r="AU653" s="15">
        <v>2</v>
      </c>
      <c r="AV653" s="15">
        <v>7</v>
      </c>
      <c r="AW653" s="15" t="s">
        <v>2210</v>
      </c>
      <c r="AX653" s="24" t="s">
        <v>2211</v>
      </c>
      <c r="AY653" s="54"/>
    </row>
    <row r="654" spans="1:51" ht="12.95" customHeight="1" x14ac:dyDescent="0.2">
      <c r="A654" s="14">
        <v>635</v>
      </c>
      <c r="B654" s="15" t="s">
        <v>2215</v>
      </c>
      <c r="C654" s="16" t="s">
        <v>2216</v>
      </c>
      <c r="D654" s="15" t="s">
        <v>58</v>
      </c>
      <c r="E654" s="16" t="s">
        <v>2217</v>
      </c>
      <c r="F654" s="15" t="s">
        <v>60</v>
      </c>
      <c r="G654" s="17">
        <v>53.137416697283385</v>
      </c>
      <c r="H654" s="18">
        <v>37.495354886659221</v>
      </c>
      <c r="I654" s="19">
        <v>5.2610041881008955</v>
      </c>
      <c r="J654" s="14" t="s">
        <v>60</v>
      </c>
      <c r="K654" s="17">
        <v>98.724969311335343</v>
      </c>
      <c r="L654" s="18">
        <v>1.9053938761968008</v>
      </c>
      <c r="M654" s="20">
        <v>6.4127137915869259</v>
      </c>
      <c r="N654" s="21">
        <v>85.791811961349239</v>
      </c>
      <c r="O654" s="14" t="s">
        <v>60</v>
      </c>
      <c r="P654" s="17">
        <v>33.228943190878205</v>
      </c>
      <c r="Q654" s="18">
        <v>5.179584120982982</v>
      </c>
      <c r="R654" s="20">
        <v>4.9503750932120987</v>
      </c>
      <c r="S654" s="21">
        <v>-37.46601687436376</v>
      </c>
      <c r="T654" s="14" t="s">
        <v>60</v>
      </c>
      <c r="U654" s="17">
        <v>70.526502280788492</v>
      </c>
      <c r="V654" s="18">
        <v>35.38521748853853</v>
      </c>
      <c r="W654" s="20">
        <v>6.3957825960628112</v>
      </c>
      <c r="X654" s="21">
        <v>32.724747765907317</v>
      </c>
      <c r="Y654" s="14" t="s">
        <v>60</v>
      </c>
      <c r="Z654" s="17">
        <v>264.92135999345783</v>
      </c>
      <c r="AA654" s="18">
        <v>9.1293138656320263</v>
      </c>
      <c r="AB654" s="20">
        <v>8.2244937471073989</v>
      </c>
      <c r="AC654" s="21">
        <v>398.55897493602049</v>
      </c>
      <c r="AD654" s="14" t="s">
        <v>60</v>
      </c>
      <c r="AE654" s="17">
        <v>216.64484676466273</v>
      </c>
      <c r="AF654" s="18">
        <v>3.7397385223472051</v>
      </c>
      <c r="AG654" s="20">
        <v>7.9758193143947151</v>
      </c>
      <c r="AH654" s="21">
        <v>307.70677279789282</v>
      </c>
      <c r="AI654" s="22">
        <v>-0.97560631105057904</v>
      </c>
      <c r="AJ654" s="20">
        <v>-0.87302587836373169</v>
      </c>
      <c r="AK654" s="20">
        <v>-1.0993082807823407</v>
      </c>
      <c r="AL654" s="20">
        <v>-0.76992727547399686</v>
      </c>
      <c r="AM654" s="20">
        <v>0.10258043268684736</v>
      </c>
      <c r="AN654" s="20">
        <v>0.29794100060792933</v>
      </c>
      <c r="AO654" s="20">
        <v>-0.12370196973176162</v>
      </c>
      <c r="AP654" s="20">
        <v>-0.35825808285413979</v>
      </c>
      <c r="AQ654" s="20">
        <v>0.20567903557658218</v>
      </c>
      <c r="AR654" s="20">
        <v>0.59938940537320484</v>
      </c>
      <c r="AS654" s="14">
        <v>3</v>
      </c>
      <c r="AT654" s="15">
        <v>4</v>
      </c>
      <c r="AU654" s="15">
        <v>4</v>
      </c>
      <c r="AV654" s="15">
        <v>7</v>
      </c>
      <c r="AW654" s="15" t="s">
        <v>2218</v>
      </c>
      <c r="AX654" s="24" t="s">
        <v>2219</v>
      </c>
      <c r="AY654" s="54"/>
    </row>
    <row r="655" spans="1:51" ht="12.95" customHeight="1" x14ac:dyDescent="0.2">
      <c r="A655" s="14">
        <v>636</v>
      </c>
      <c r="B655" s="15" t="s">
        <v>2220</v>
      </c>
      <c r="C655" s="16" t="s">
        <v>2221</v>
      </c>
      <c r="D655" s="15" t="s">
        <v>58</v>
      </c>
      <c r="E655" s="16" t="s">
        <v>2222</v>
      </c>
      <c r="F655" s="15" t="s">
        <v>60</v>
      </c>
      <c r="G655" s="17">
        <v>16.08284718585174</v>
      </c>
      <c r="H655" s="18">
        <v>90.877192982456123</v>
      </c>
      <c r="I655" s="19">
        <v>3.536798928891268</v>
      </c>
      <c r="J655" s="14" t="s">
        <v>60</v>
      </c>
      <c r="K655" s="17">
        <v>26.49128507707448</v>
      </c>
      <c r="L655" s="18">
        <v>20.119600283263832</v>
      </c>
      <c r="M655" s="20">
        <v>4.5148166070787212</v>
      </c>
      <c r="N655" s="21">
        <v>64.717632213649068</v>
      </c>
      <c r="O655" s="14" t="s">
        <v>60</v>
      </c>
      <c r="P655" s="17">
        <v>14.19199802172025</v>
      </c>
      <c r="Q655" s="18">
        <v>23.462566844919795</v>
      </c>
      <c r="R655" s="20">
        <v>3.723012396392368</v>
      </c>
      <c r="S655" s="21">
        <v>-11.756930487997741</v>
      </c>
      <c r="T655" s="14" t="s">
        <v>60</v>
      </c>
      <c r="U655" s="17">
        <v>26.214798560415652</v>
      </c>
      <c r="V655" s="18">
        <v>18.104529616724744</v>
      </c>
      <c r="W655" s="20">
        <v>4.9679985641132856</v>
      </c>
      <c r="X655" s="21">
        <v>62.998493099387908</v>
      </c>
      <c r="Y655" s="14" t="s">
        <v>60</v>
      </c>
      <c r="Z655" s="17">
        <v>55.129137514001243</v>
      </c>
      <c r="AA655" s="18">
        <v>19.355066079295145</v>
      </c>
      <c r="AB655" s="20">
        <v>5.9598165135617833</v>
      </c>
      <c r="AC655" s="21">
        <v>242.78220066966102</v>
      </c>
      <c r="AD655" s="14" t="s">
        <v>60</v>
      </c>
      <c r="AE655" s="17">
        <v>35.686224177787182</v>
      </c>
      <c r="AF655" s="18">
        <v>1.5315401550684251</v>
      </c>
      <c r="AG655" s="20">
        <v>5.3739265626843649</v>
      </c>
      <c r="AH655" s="21">
        <v>121.88996615711645</v>
      </c>
      <c r="AI655" s="22">
        <v>-1.5486165006597556</v>
      </c>
      <c r="AJ655" s="20">
        <v>-1.5591574379580662</v>
      </c>
      <c r="AK655" s="20">
        <v>-1.490249970898077</v>
      </c>
      <c r="AL655" s="20">
        <v>-1.2210772761377775</v>
      </c>
      <c r="AM655" s="20">
        <v>-1.0540937298310515E-2</v>
      </c>
      <c r="AN655" s="20">
        <v>-3.0615755107911105E-2</v>
      </c>
      <c r="AO655" s="20">
        <v>5.8366529761678665E-2</v>
      </c>
      <c r="AP655" s="20">
        <v>0.16903757555850127</v>
      </c>
      <c r="AQ655" s="20">
        <v>0.32753922452197815</v>
      </c>
      <c r="AR655" s="20">
        <v>0.95451410724614338</v>
      </c>
      <c r="AS655" s="14">
        <v>3</v>
      </c>
      <c r="AT655" s="15">
        <v>4</v>
      </c>
      <c r="AU655" s="15">
        <v>6</v>
      </c>
      <c r="AV655" s="15">
        <v>7</v>
      </c>
      <c r="AW655" s="15" t="s">
        <v>2223</v>
      </c>
      <c r="AX655" s="24" t="s">
        <v>2224</v>
      </c>
      <c r="AY655" s="54"/>
    </row>
    <row r="656" spans="1:51" ht="12.95" customHeight="1" x14ac:dyDescent="0.2">
      <c r="A656" s="14">
        <v>637</v>
      </c>
      <c r="B656" s="15" t="s">
        <v>2225</v>
      </c>
      <c r="C656" s="16" t="s">
        <v>2226</v>
      </c>
      <c r="D656" s="15" t="s">
        <v>58</v>
      </c>
      <c r="E656" s="16" t="s">
        <v>2227</v>
      </c>
      <c r="F656" s="15" t="s">
        <v>60</v>
      </c>
      <c r="G656" s="17">
        <v>919.03369654736639</v>
      </c>
      <c r="H656" s="18">
        <v>58.833860203723212</v>
      </c>
      <c r="I656" s="19">
        <v>9.3733219499884282</v>
      </c>
      <c r="J656" s="14" t="s">
        <v>60</v>
      </c>
      <c r="K656" s="17">
        <v>1121.0816119323679</v>
      </c>
      <c r="L656" s="18">
        <v>52.605694958636136</v>
      </c>
      <c r="M656" s="20">
        <v>9.918046273688276</v>
      </c>
      <c r="N656" s="21">
        <v>21.984821246931077</v>
      </c>
      <c r="O656" s="14" t="s">
        <v>60</v>
      </c>
      <c r="P656" s="17">
        <v>651.57983193019527</v>
      </c>
      <c r="Q656" s="18">
        <v>28.754664113232387</v>
      </c>
      <c r="R656" s="20">
        <v>9.2438047270676691</v>
      </c>
      <c r="S656" s="21">
        <v>-29.101638560364442</v>
      </c>
      <c r="T656" s="14" t="s">
        <v>60</v>
      </c>
      <c r="U656" s="17">
        <v>1185.2744179064334</v>
      </c>
      <c r="V656" s="18">
        <v>15.561290322580646</v>
      </c>
      <c r="W656" s="20">
        <v>10.466694408352929</v>
      </c>
      <c r="X656" s="21">
        <v>28.969636517059435</v>
      </c>
      <c r="Y656" s="14" t="s">
        <v>60</v>
      </c>
      <c r="Z656" s="17">
        <v>736.06193805244777</v>
      </c>
      <c r="AA656" s="18">
        <v>13.166602539438241</v>
      </c>
      <c r="AB656" s="20">
        <v>9.6987567486837047</v>
      </c>
      <c r="AC656" s="21">
        <v>-19.909145788920306</v>
      </c>
      <c r="AD656" s="14" t="s">
        <v>60</v>
      </c>
      <c r="AE656" s="17">
        <v>866.43739258123856</v>
      </c>
      <c r="AF656" s="18">
        <v>1.010939491862076</v>
      </c>
      <c r="AG656" s="20">
        <v>9.9755829003781145</v>
      </c>
      <c r="AH656" s="21">
        <v>-5.7230005998389482</v>
      </c>
      <c r="AI656" s="22">
        <v>0.39105230913744254</v>
      </c>
      <c r="AJ656" s="20">
        <v>0.39422888257533822</v>
      </c>
      <c r="AK656" s="20">
        <v>0.26824235588085804</v>
      </c>
      <c r="AL656" s="20">
        <v>0.51639602393225814</v>
      </c>
      <c r="AM656" s="20">
        <v>3.17657343789568E-3</v>
      </c>
      <c r="AN656" s="20">
        <v>9.2262378292011088E-3</v>
      </c>
      <c r="AO656" s="20">
        <v>-0.1228099532565845</v>
      </c>
      <c r="AP656" s="20">
        <v>-0.35567467926756613</v>
      </c>
      <c r="AQ656" s="20">
        <v>0.1253437147948156</v>
      </c>
      <c r="AR656" s="20">
        <v>0.36527638544940294</v>
      </c>
      <c r="AS656" s="14">
        <v>3</v>
      </c>
      <c r="AT656" s="15">
        <v>4</v>
      </c>
      <c r="AU656" s="15">
        <v>8</v>
      </c>
      <c r="AV656" s="15">
        <v>7</v>
      </c>
      <c r="AW656" s="15" t="s">
        <v>2228</v>
      </c>
      <c r="AX656" s="24" t="s">
        <v>2229</v>
      </c>
      <c r="AY656" s="54"/>
    </row>
    <row r="657" spans="1:51" ht="12.95" customHeight="1" x14ac:dyDescent="0.2">
      <c r="A657" s="14">
        <v>638</v>
      </c>
      <c r="B657" s="15" t="s">
        <v>2230</v>
      </c>
      <c r="C657" s="16" t="s">
        <v>2226</v>
      </c>
      <c r="D657" s="15" t="s">
        <v>2231</v>
      </c>
      <c r="E657" s="16" t="s">
        <v>2232</v>
      </c>
      <c r="F657" s="15" t="s">
        <v>60</v>
      </c>
      <c r="G657" s="17">
        <v>934.15622897362857</v>
      </c>
      <c r="H657" s="18">
        <v>42.08970767794299</v>
      </c>
      <c r="I657" s="19">
        <v>9.3968680383038308</v>
      </c>
      <c r="J657" s="14" t="s">
        <v>60</v>
      </c>
      <c r="K657" s="17">
        <v>1788.2040388359123</v>
      </c>
      <c r="L657" s="18">
        <v>77.301299214720828</v>
      </c>
      <c r="M657" s="20">
        <v>10.591666328391785</v>
      </c>
      <c r="N657" s="21">
        <v>91.424515875747986</v>
      </c>
      <c r="O657" s="14" t="s">
        <v>60</v>
      </c>
      <c r="P657" s="17">
        <v>949.76225458344584</v>
      </c>
      <c r="Q657" s="18">
        <v>3.9415358811549104</v>
      </c>
      <c r="R657" s="20">
        <v>9.7874291994335074</v>
      </c>
      <c r="S657" s="21">
        <v>1.6706012469631379</v>
      </c>
      <c r="T657" s="14" t="s">
        <v>60</v>
      </c>
      <c r="U657" s="17">
        <v>1059.539204771557</v>
      </c>
      <c r="V657" s="18">
        <v>42.601553045776292</v>
      </c>
      <c r="W657" s="20">
        <v>10.304910264832715</v>
      </c>
      <c r="X657" s="21">
        <v>13.422056387258543</v>
      </c>
      <c r="Y657" s="14" t="s">
        <v>60</v>
      </c>
      <c r="Z657" s="17">
        <v>373.68276405975178</v>
      </c>
      <c r="AA657" s="18">
        <v>1.3541382200333378</v>
      </c>
      <c r="AB657" s="20">
        <v>8.7207435991913869</v>
      </c>
      <c r="AC657" s="21">
        <v>-59.997829862963862</v>
      </c>
      <c r="AD657" s="14" t="s">
        <v>60</v>
      </c>
      <c r="AE657" s="17">
        <v>823.67898285572653</v>
      </c>
      <c r="AF657" s="18">
        <v>2.2235997892322406</v>
      </c>
      <c r="AG657" s="20">
        <v>9.9025695712447455</v>
      </c>
      <c r="AH657" s="21">
        <v>-11.826420751835595</v>
      </c>
      <c r="AI657" s="22">
        <v>0.39887744971052497</v>
      </c>
      <c r="AJ657" s="20">
        <v>0.63775734264179096</v>
      </c>
      <c r="AK657" s="20">
        <v>0.44139856354926738</v>
      </c>
      <c r="AL657" s="20">
        <v>0.46527560598160145</v>
      </c>
      <c r="AM657" s="20">
        <v>0.23887989293126599</v>
      </c>
      <c r="AN657" s="20">
        <v>0.69381764592792516</v>
      </c>
      <c r="AO657" s="20">
        <v>4.2521113838742408E-2</v>
      </c>
      <c r="AP657" s="20">
        <v>0.12314705059040897</v>
      </c>
      <c r="AQ657" s="20">
        <v>6.6398156271076481E-2</v>
      </c>
      <c r="AR657" s="20">
        <v>0.19349736492895608</v>
      </c>
      <c r="AS657" s="14">
        <v>3</v>
      </c>
      <c r="AT657" s="15">
        <v>4</v>
      </c>
      <c r="AU657" s="15">
        <v>10</v>
      </c>
      <c r="AV657" s="15">
        <v>7</v>
      </c>
      <c r="AW657" s="15" t="s">
        <v>2228</v>
      </c>
      <c r="AX657" s="24" t="s">
        <v>2229</v>
      </c>
      <c r="AY657" s="54"/>
    </row>
    <row r="658" spans="1:51" ht="12.95" customHeight="1" x14ac:dyDescent="0.2">
      <c r="A658" s="14">
        <v>639</v>
      </c>
      <c r="B658" s="15" t="s">
        <v>2233</v>
      </c>
      <c r="C658" s="16" t="s">
        <v>2234</v>
      </c>
      <c r="D658" s="15" t="s">
        <v>58</v>
      </c>
      <c r="E658" s="16" t="s">
        <v>2235</v>
      </c>
      <c r="F658" s="15" t="s">
        <v>60</v>
      </c>
      <c r="G658" s="17">
        <v>1334.5381969432415</v>
      </c>
      <c r="H658" s="18">
        <v>32.454945433478954</v>
      </c>
      <c r="I658" s="19">
        <v>9.9114728843626931</v>
      </c>
      <c r="J658" s="14" t="s">
        <v>60</v>
      </c>
      <c r="K658" s="17">
        <v>2352.4947156961698</v>
      </c>
      <c r="L658" s="18">
        <v>29.386245787425736</v>
      </c>
      <c r="M658" s="20">
        <v>10.987346449433831</v>
      </c>
      <c r="N658" s="21">
        <v>76.277810637758947</v>
      </c>
      <c r="O658" s="14" t="s">
        <v>60</v>
      </c>
      <c r="P658" s="17">
        <v>1988.3811407792934</v>
      </c>
      <c r="Q658" s="18">
        <v>1.5040909471299002</v>
      </c>
      <c r="R658" s="20">
        <v>10.853385197430896</v>
      </c>
      <c r="S658" s="21">
        <v>48.993947519350037</v>
      </c>
      <c r="T658" s="14" t="s">
        <v>60</v>
      </c>
      <c r="U658" s="17">
        <v>2280.24857915754</v>
      </c>
      <c r="V658" s="18">
        <v>9.8526777317674039</v>
      </c>
      <c r="W658" s="20">
        <v>11.410664400947255</v>
      </c>
      <c r="X658" s="21">
        <v>70.86424235592861</v>
      </c>
      <c r="Y658" s="14" t="s">
        <v>60</v>
      </c>
      <c r="Z658" s="17">
        <v>1780.0771762188547</v>
      </c>
      <c r="AA658" s="18">
        <v>11.822897892675492</v>
      </c>
      <c r="AB658" s="20">
        <v>10.972797463829577</v>
      </c>
      <c r="AC658" s="21">
        <v>33.38525493658554</v>
      </c>
      <c r="AD658" s="14" t="s">
        <v>60</v>
      </c>
      <c r="AE658" s="17">
        <v>2921.2394752152004</v>
      </c>
      <c r="AF658" s="18">
        <v>52.82465467339766</v>
      </c>
      <c r="AG658" s="20">
        <v>11.728996120219298</v>
      </c>
      <c r="AH658" s="21">
        <v>118.89515653476961</v>
      </c>
      <c r="AI658" s="22">
        <v>0.56989758715585404</v>
      </c>
      <c r="AJ658" s="20">
        <v>0.7808044058689827</v>
      </c>
      <c r="AK658" s="20">
        <v>0.78092871264529473</v>
      </c>
      <c r="AL658" s="20">
        <v>0.81467087030662533</v>
      </c>
      <c r="AM658" s="20">
        <v>0.21090681871312866</v>
      </c>
      <c r="AN658" s="20">
        <v>0.61257090613229237</v>
      </c>
      <c r="AO658" s="20">
        <v>0.2110311254894407</v>
      </c>
      <c r="AP658" s="20">
        <v>0.61117544534124335</v>
      </c>
      <c r="AQ658" s="20">
        <v>0.24477328315077129</v>
      </c>
      <c r="AR658" s="20">
        <v>0.71331777800154295</v>
      </c>
      <c r="AS658" s="14">
        <v>3</v>
      </c>
      <c r="AT658" s="15">
        <v>4</v>
      </c>
      <c r="AU658" s="15">
        <v>2</v>
      </c>
      <c r="AV658" s="15">
        <v>8</v>
      </c>
      <c r="AW658" s="15" t="s">
        <v>2236</v>
      </c>
      <c r="AX658" s="24" t="s">
        <v>2237</v>
      </c>
      <c r="AY658" s="54"/>
    </row>
    <row r="659" spans="1:51" ht="12.95" customHeight="1" x14ac:dyDescent="0.2">
      <c r="A659" s="14">
        <v>640</v>
      </c>
      <c r="B659" s="15" t="s">
        <v>2238</v>
      </c>
      <c r="C659" s="16" t="s">
        <v>2239</v>
      </c>
      <c r="D659" s="15" t="s">
        <v>2240</v>
      </c>
      <c r="E659" s="16" t="s">
        <v>2241</v>
      </c>
      <c r="F659" s="15" t="s">
        <v>60</v>
      </c>
      <c r="G659" s="17">
        <v>518.61708518815772</v>
      </c>
      <c r="H659" s="18">
        <v>17.89864691772048</v>
      </c>
      <c r="I659" s="19">
        <v>8.5478739255622909</v>
      </c>
      <c r="J659" s="14" t="s">
        <v>60</v>
      </c>
      <c r="K659" s="17">
        <v>697.00087904593943</v>
      </c>
      <c r="L659" s="18">
        <v>58.860642368059764</v>
      </c>
      <c r="M659" s="20">
        <v>9.2323873478483485</v>
      </c>
      <c r="N659" s="21">
        <v>34.396050371742554</v>
      </c>
      <c r="O659" s="14" t="s">
        <v>60</v>
      </c>
      <c r="P659" s="17">
        <v>187.0345202367217</v>
      </c>
      <c r="Q659" s="18">
        <v>29.028264906127511</v>
      </c>
      <c r="R659" s="20">
        <v>7.4431673449534363</v>
      </c>
      <c r="S659" s="21">
        <v>-63.935912337160211</v>
      </c>
      <c r="T659" s="14" t="s">
        <v>60</v>
      </c>
      <c r="U659" s="17">
        <v>682.10992963251624</v>
      </c>
      <c r="V659" s="18">
        <v>46.615892435346112</v>
      </c>
      <c r="W659" s="20">
        <v>9.6695494634554962</v>
      </c>
      <c r="X659" s="21">
        <v>31.524770223303044</v>
      </c>
      <c r="Y659" s="14" t="s">
        <v>60</v>
      </c>
      <c r="Z659" s="17">
        <v>1108.4249756430008</v>
      </c>
      <c r="AA659" s="18">
        <v>24.938728918831199</v>
      </c>
      <c r="AB659" s="20">
        <v>10.289368796348679</v>
      </c>
      <c r="AC659" s="21">
        <v>113.72704588798051</v>
      </c>
      <c r="AD659" s="14" t="s">
        <v>60</v>
      </c>
      <c r="AE659" s="17">
        <v>1616.3480929897787</v>
      </c>
      <c r="AF659" s="18">
        <v>28.475983565611983</v>
      </c>
      <c r="AG659" s="20">
        <v>10.875153416033905</v>
      </c>
      <c r="AH659" s="21">
        <v>211.66502977883133</v>
      </c>
      <c r="AI659" s="22">
        <v>0.11672874675267236</v>
      </c>
      <c r="AJ659" s="20">
        <v>0.14634810590500866</v>
      </c>
      <c r="AK659" s="20">
        <v>-0.30529977903438044</v>
      </c>
      <c r="AL659" s="20">
        <v>0.26451483295930872</v>
      </c>
      <c r="AM659" s="20">
        <v>2.9619359152336294E-2</v>
      </c>
      <c r="AN659" s="20">
        <v>8.6028312340548405E-2</v>
      </c>
      <c r="AO659" s="20">
        <v>-0.4220285257870528</v>
      </c>
      <c r="AP659" s="23">
        <v>-1.2222532178435288</v>
      </c>
      <c r="AQ659" s="20">
        <v>0.14778608620663636</v>
      </c>
      <c r="AR659" s="20">
        <v>0.43067789619640989</v>
      </c>
      <c r="AS659" s="14">
        <v>3</v>
      </c>
      <c r="AT659" s="15">
        <v>4</v>
      </c>
      <c r="AU659" s="15">
        <v>4</v>
      </c>
      <c r="AV659" s="15">
        <v>8</v>
      </c>
      <c r="AW659" s="15" t="s">
        <v>2242</v>
      </c>
      <c r="AX659" s="24" t="s">
        <v>2243</v>
      </c>
      <c r="AY659" s="54"/>
    </row>
    <row r="660" spans="1:51" ht="12.95" customHeight="1" x14ac:dyDescent="0.2">
      <c r="A660" s="14">
        <v>641</v>
      </c>
      <c r="B660" s="15" t="s">
        <v>2244</v>
      </c>
      <c r="C660" s="16" t="s">
        <v>2239</v>
      </c>
      <c r="D660" s="15" t="s">
        <v>2245</v>
      </c>
      <c r="E660" s="16" t="s">
        <v>2241</v>
      </c>
      <c r="F660" s="15" t="s">
        <v>60</v>
      </c>
      <c r="G660" s="17">
        <v>1800.9296794482716</v>
      </c>
      <c r="H660" s="18">
        <v>2.2519438231311253</v>
      </c>
      <c r="I660" s="19">
        <v>10.343874135411033</v>
      </c>
      <c r="J660" s="14" t="s">
        <v>60</v>
      </c>
      <c r="K660" s="17">
        <v>2299.5387979000443</v>
      </c>
      <c r="L660" s="18">
        <v>20.526495720311701</v>
      </c>
      <c r="M660" s="20">
        <v>10.954499506262845</v>
      </c>
      <c r="N660" s="21">
        <v>27.686206970864369</v>
      </c>
      <c r="O660" s="14" t="s">
        <v>60</v>
      </c>
      <c r="P660" s="17">
        <v>310.02610445554956</v>
      </c>
      <c r="Q660" s="18">
        <v>34.476732371469204</v>
      </c>
      <c r="R660" s="20">
        <v>8.1722524743661324</v>
      </c>
      <c r="S660" s="21">
        <v>-82.785218768201517</v>
      </c>
      <c r="T660" s="14" t="s">
        <v>60</v>
      </c>
      <c r="U660" s="17">
        <v>967.18518474252801</v>
      </c>
      <c r="V660" s="18">
        <v>34.850823008482514</v>
      </c>
      <c r="W660" s="20">
        <v>10.173337344732348</v>
      </c>
      <c r="X660" s="21">
        <v>-46.295227638269999</v>
      </c>
      <c r="Y660" s="14" t="s">
        <v>60</v>
      </c>
      <c r="Z660" s="17">
        <v>2869.5352910488218</v>
      </c>
      <c r="AA660" s="18">
        <v>58.594327438982546</v>
      </c>
      <c r="AB660" s="20">
        <v>11.661674789983923</v>
      </c>
      <c r="AC660" s="21">
        <v>59.336331884314639</v>
      </c>
      <c r="AD660" s="14" t="s">
        <v>60</v>
      </c>
      <c r="AE660" s="17">
        <v>1618.031372976558</v>
      </c>
      <c r="AF660" s="18">
        <v>39.531271336883798</v>
      </c>
      <c r="AG660" s="20">
        <v>10.876655070329052</v>
      </c>
      <c r="AH660" s="21">
        <v>-10.155771686085258</v>
      </c>
      <c r="AI660" s="22">
        <v>0.7135987628291216</v>
      </c>
      <c r="AJ660" s="20">
        <v>0.76892951373584795</v>
      </c>
      <c r="AK660" s="20">
        <v>-7.3070321947732844E-2</v>
      </c>
      <c r="AL660" s="20">
        <v>0.42370130506329923</v>
      </c>
      <c r="AM660" s="20">
        <v>5.5330750906726345E-2</v>
      </c>
      <c r="AN660" s="20">
        <v>0.16070608066027245</v>
      </c>
      <c r="AO660" s="20">
        <v>-0.78666908477685449</v>
      </c>
      <c r="AP660" s="23">
        <v>-2.2783029143667228</v>
      </c>
      <c r="AQ660" s="20">
        <v>-0.28989745776582238</v>
      </c>
      <c r="AR660" s="20">
        <v>-0.84481855110975557</v>
      </c>
      <c r="AS660" s="14">
        <v>3</v>
      </c>
      <c r="AT660" s="15">
        <v>4</v>
      </c>
      <c r="AU660" s="15">
        <v>6</v>
      </c>
      <c r="AV660" s="15">
        <v>8</v>
      </c>
      <c r="AW660" s="15" t="s">
        <v>2242</v>
      </c>
      <c r="AX660" s="24" t="s">
        <v>2243</v>
      </c>
      <c r="AY660" s="54"/>
    </row>
    <row r="661" spans="1:51" ht="12.95" customHeight="1" x14ac:dyDescent="0.2">
      <c r="A661" s="14">
        <v>642</v>
      </c>
      <c r="B661" s="15" t="s">
        <v>2246</v>
      </c>
      <c r="C661" s="16" t="s">
        <v>2247</v>
      </c>
      <c r="D661" s="15" t="s">
        <v>2248</v>
      </c>
      <c r="E661" s="16" t="s">
        <v>2235</v>
      </c>
      <c r="F661" s="15" t="s">
        <v>60</v>
      </c>
      <c r="G661" s="17">
        <v>553.00272796514582</v>
      </c>
      <c r="H661" s="18">
        <v>52.033927206815768</v>
      </c>
      <c r="I661" s="19">
        <v>8.6404907881122046</v>
      </c>
      <c r="J661" s="14" t="s">
        <v>60</v>
      </c>
      <c r="K661" s="17">
        <v>552.62389683506217</v>
      </c>
      <c r="L661" s="18">
        <v>3.747325102880656</v>
      </c>
      <c r="M661" s="20">
        <v>8.8975248214801574</v>
      </c>
      <c r="N661" s="21">
        <v>-6.8504387216608925E-2</v>
      </c>
      <c r="O661" s="14" t="s">
        <v>60</v>
      </c>
      <c r="P661" s="17">
        <v>423.74586989865759</v>
      </c>
      <c r="Q661" s="18">
        <v>13.911910740244293</v>
      </c>
      <c r="R661" s="20">
        <v>8.6230620845096233</v>
      </c>
      <c r="S661" s="21">
        <v>-23.373638416234886</v>
      </c>
      <c r="T661" s="14" t="s">
        <v>60</v>
      </c>
      <c r="U661" s="17">
        <v>672.59242832118639</v>
      </c>
      <c r="V661" s="18">
        <v>10.2565982404692</v>
      </c>
      <c r="W661" s="20">
        <v>9.6492777369334224</v>
      </c>
      <c r="X661" s="21">
        <v>21.625517254876538</v>
      </c>
      <c r="Y661" s="14" t="s">
        <v>60</v>
      </c>
      <c r="Z661" s="17">
        <v>724.50325991617785</v>
      </c>
      <c r="AA661" s="18">
        <v>46.527074186648655</v>
      </c>
      <c r="AB661" s="20">
        <v>9.6759217587931428</v>
      </c>
      <c r="AC661" s="21">
        <v>31.012601435456428</v>
      </c>
      <c r="AD661" s="14" t="s">
        <v>60</v>
      </c>
      <c r="AE661" s="17">
        <v>1447.2559058516231</v>
      </c>
      <c r="AF661" s="18">
        <v>6.1249053171904881</v>
      </c>
      <c r="AG661" s="20">
        <v>10.715735532833053</v>
      </c>
      <c r="AH661" s="21">
        <v>161.70863770907826</v>
      </c>
      <c r="AI661" s="22">
        <v>0.14750838026049526</v>
      </c>
      <c r="AJ661" s="20">
        <v>2.5287940295330127E-2</v>
      </c>
      <c r="AK661" s="20">
        <v>7.0522335191494048E-2</v>
      </c>
      <c r="AL661" s="20">
        <v>0.25810938981858245</v>
      </c>
      <c r="AM661" s="20">
        <v>-0.12222043996516513</v>
      </c>
      <c r="AN661" s="20">
        <v>-0.35498466153995512</v>
      </c>
      <c r="AO661" s="20">
        <v>-7.698604506900121E-2</v>
      </c>
      <c r="AP661" s="20">
        <v>-0.22296227758337087</v>
      </c>
      <c r="AQ661" s="20">
        <v>0.11060100955808719</v>
      </c>
      <c r="AR661" s="20">
        <v>0.32231322539440133</v>
      </c>
      <c r="AS661" s="14">
        <v>3</v>
      </c>
      <c r="AT661" s="15">
        <v>4</v>
      </c>
      <c r="AU661" s="15">
        <v>8</v>
      </c>
      <c r="AV661" s="15">
        <v>8</v>
      </c>
      <c r="AW661" s="15" t="s">
        <v>2236</v>
      </c>
      <c r="AX661" s="24" t="s">
        <v>2237</v>
      </c>
      <c r="AY661" s="54"/>
    </row>
    <row r="662" spans="1:51" ht="12.95" customHeight="1" x14ac:dyDescent="0.2">
      <c r="A662" s="14">
        <v>643</v>
      </c>
      <c r="B662" s="15" t="s">
        <v>2249</v>
      </c>
      <c r="C662" s="16" t="s">
        <v>2250</v>
      </c>
      <c r="D662" s="15" t="s">
        <v>58</v>
      </c>
      <c r="E662" s="16" t="s">
        <v>2251</v>
      </c>
      <c r="F662" s="15" t="s">
        <v>60</v>
      </c>
      <c r="G662" s="17">
        <v>17.74157267968808</v>
      </c>
      <c r="H662" s="18">
        <v>88.358911754447149</v>
      </c>
      <c r="I662" s="19">
        <v>3.6784099971442341</v>
      </c>
      <c r="J662" s="14" t="s">
        <v>60</v>
      </c>
      <c r="K662" s="17">
        <v>15.057423485040278</v>
      </c>
      <c r="L662" s="18">
        <v>57.971014492753625</v>
      </c>
      <c r="M662" s="20">
        <v>3.6997737051843278</v>
      </c>
      <c r="N662" s="21">
        <v>-15.129150290722663</v>
      </c>
      <c r="O662" s="14" t="s">
        <v>335</v>
      </c>
      <c r="P662" s="17">
        <v>7.9853498902977247</v>
      </c>
      <c r="Q662" s="18">
        <v>54.113489102689961</v>
      </c>
      <c r="R662" s="20">
        <v>2.8933622107638715</v>
      </c>
      <c r="S662" s="21">
        <v>-54.990743862070531</v>
      </c>
      <c r="T662" s="14" t="s">
        <v>335</v>
      </c>
      <c r="U662" s="17">
        <v>3.9936149126481508</v>
      </c>
      <c r="V662" s="18">
        <v>75.5741127348643</v>
      </c>
      <c r="W662" s="20">
        <v>2.2533842358000746</v>
      </c>
      <c r="X662" s="21">
        <v>-77.490073824062122</v>
      </c>
      <c r="Y662" s="14" t="s">
        <v>60</v>
      </c>
      <c r="Z662" s="17">
        <v>4.3922976917825931</v>
      </c>
      <c r="AA662" s="18">
        <v>11.111111111111097</v>
      </c>
      <c r="AB662" s="20">
        <v>2.3100492253513827</v>
      </c>
      <c r="AC662" s="21">
        <v>-75.242906753067984</v>
      </c>
      <c r="AD662" s="14" t="s">
        <v>60</v>
      </c>
      <c r="AE662" s="17">
        <v>9.5420288821092001</v>
      </c>
      <c r="AF662" s="18">
        <v>46</v>
      </c>
      <c r="AG662" s="20">
        <v>3.4709272574751271</v>
      </c>
      <c r="AH662" s="21">
        <v>-46.216555576081198</v>
      </c>
      <c r="AI662" s="22">
        <v>-1.5015544791069466</v>
      </c>
      <c r="AJ662" s="20">
        <v>-1.853813366623666</v>
      </c>
      <c r="AK662" s="20">
        <v>-1.7545115837162455</v>
      </c>
      <c r="AL662" s="20">
        <v>-2.0788388343393955</v>
      </c>
      <c r="AM662" s="20">
        <v>-0.35225888751671941</v>
      </c>
      <c r="AN662" s="23">
        <v>-1.0231226625857679</v>
      </c>
      <c r="AO662" s="20">
        <v>-0.25295710460929888</v>
      </c>
      <c r="AP662" s="20">
        <v>-0.73259890313931653</v>
      </c>
      <c r="AQ662" s="20">
        <v>-0.57728435523244892</v>
      </c>
      <c r="AR662" s="23">
        <v>-1.6823208327675949</v>
      </c>
      <c r="AS662" s="14">
        <v>3</v>
      </c>
      <c r="AT662" s="15">
        <v>4</v>
      </c>
      <c r="AU662" s="15">
        <v>10</v>
      </c>
      <c r="AV662" s="15">
        <v>8</v>
      </c>
      <c r="AW662" s="15" t="s">
        <v>2252</v>
      </c>
      <c r="AX662" s="24" t="s">
        <v>2253</v>
      </c>
      <c r="AY662" s="54"/>
    </row>
    <row r="663" spans="1:51" ht="12.95" customHeight="1" x14ac:dyDescent="0.2">
      <c r="A663" s="14">
        <v>644</v>
      </c>
      <c r="B663" s="15" t="s">
        <v>2254</v>
      </c>
      <c r="C663" s="16" t="s">
        <v>2255</v>
      </c>
      <c r="D663" s="15" t="s">
        <v>2256</v>
      </c>
      <c r="E663" s="16" t="s">
        <v>2251</v>
      </c>
      <c r="F663" s="15" t="s">
        <v>60</v>
      </c>
      <c r="G663" s="17">
        <v>11.146857036273602</v>
      </c>
      <c r="H663" s="18">
        <v>45.543345543345545</v>
      </c>
      <c r="I663" s="19">
        <v>3.0079130816432649</v>
      </c>
      <c r="J663" s="14" t="s">
        <v>60</v>
      </c>
      <c r="K663" s="17">
        <v>65.835959510472392</v>
      </c>
      <c r="L663" s="18">
        <v>69.140409065782194</v>
      </c>
      <c r="M663" s="20">
        <v>5.8281745746494407</v>
      </c>
      <c r="N663" s="21">
        <v>490.62352101791538</v>
      </c>
      <c r="O663" s="14" t="s">
        <v>60</v>
      </c>
      <c r="P663" s="17">
        <v>4.4274090004147348</v>
      </c>
      <c r="Q663" s="18">
        <v>28.175182481751825</v>
      </c>
      <c r="R663" s="20">
        <v>2.0424692424339614</v>
      </c>
      <c r="S663" s="21">
        <v>-60.281099990721515</v>
      </c>
      <c r="T663" s="14" t="s">
        <v>60</v>
      </c>
      <c r="U663" s="17">
        <v>5.6235592540938937</v>
      </c>
      <c r="V663" s="18">
        <v>38.592750533049035</v>
      </c>
      <c r="W663" s="20">
        <v>2.7471725370354632</v>
      </c>
      <c r="X663" s="21">
        <v>-49.550270217031049</v>
      </c>
      <c r="Y663" s="14" t="s">
        <v>60</v>
      </c>
      <c r="Z663" s="17">
        <v>15.901375370149808</v>
      </c>
      <c r="AA663" s="18">
        <v>33.367996880280778</v>
      </c>
      <c r="AB663" s="20">
        <v>4.1661530377370566</v>
      </c>
      <c r="AC663" s="21">
        <v>42.653443193935885</v>
      </c>
      <c r="AD663" s="14" t="s">
        <v>60</v>
      </c>
      <c r="AE663" s="17">
        <v>13.306173392421758</v>
      </c>
      <c r="AF663" s="18">
        <v>36.639118457300292</v>
      </c>
      <c r="AG663" s="20">
        <v>3.9506550379186889</v>
      </c>
      <c r="AH663" s="21">
        <v>19.371526423290497</v>
      </c>
      <c r="AI663" s="22">
        <v>-1.7243826851058632</v>
      </c>
      <c r="AJ663" s="20">
        <v>-1.0843496570358075</v>
      </c>
      <c r="AK663" s="20">
        <v>-2.025539484440646</v>
      </c>
      <c r="AL663" s="20">
        <v>-1.9228120211483737</v>
      </c>
      <c r="AM663" s="20">
        <v>0.64003302807005569</v>
      </c>
      <c r="AN663" s="25">
        <v>1.8589518079676168</v>
      </c>
      <c r="AO663" s="20">
        <v>-0.30115679933478279</v>
      </c>
      <c r="AP663" s="20">
        <v>-0.87219191256310236</v>
      </c>
      <c r="AQ663" s="20">
        <v>-0.19842933604251045</v>
      </c>
      <c r="AR663" s="20">
        <v>-0.5782623465036405</v>
      </c>
      <c r="AS663" s="14">
        <v>3</v>
      </c>
      <c r="AT663" s="15">
        <v>4</v>
      </c>
      <c r="AU663" s="15">
        <v>2</v>
      </c>
      <c r="AV663" s="15">
        <v>9</v>
      </c>
      <c r="AW663" s="15" t="s">
        <v>2252</v>
      </c>
      <c r="AX663" s="24" t="s">
        <v>2253</v>
      </c>
      <c r="AY663" s="54"/>
    </row>
    <row r="664" spans="1:51" ht="12.95" customHeight="1" x14ac:dyDescent="0.2">
      <c r="A664" s="14">
        <v>645</v>
      </c>
      <c r="B664" s="15" t="s">
        <v>2257</v>
      </c>
      <c r="C664" s="16" t="s">
        <v>2258</v>
      </c>
      <c r="D664" s="15" t="s">
        <v>58</v>
      </c>
      <c r="E664" s="16" t="s">
        <v>2259</v>
      </c>
      <c r="F664" s="15" t="s">
        <v>60</v>
      </c>
      <c r="G664" s="17">
        <v>5.8256323943926178</v>
      </c>
      <c r="H664" s="18">
        <v>29.383116883116884</v>
      </c>
      <c r="I664" s="19">
        <v>2.0717626693000915</v>
      </c>
      <c r="J664" s="14" t="s">
        <v>60</v>
      </c>
      <c r="K664" s="17">
        <v>43.825746975852191</v>
      </c>
      <c r="L664" s="18">
        <v>97.739563054293754</v>
      </c>
      <c r="M664" s="20">
        <v>5.2410774581750372</v>
      </c>
      <c r="N664" s="21">
        <v>652.29166567454649</v>
      </c>
      <c r="O664" s="14" t="s">
        <v>60</v>
      </c>
      <c r="P664" s="17">
        <v>7.1502735962517852</v>
      </c>
      <c r="Q664" s="18">
        <v>17.124793842770746</v>
      </c>
      <c r="R664" s="20">
        <v>2.7340050337200497</v>
      </c>
      <c r="S664" s="21">
        <v>22.738152910818446</v>
      </c>
      <c r="T664" s="14" t="s">
        <v>60</v>
      </c>
      <c r="U664" s="17">
        <v>13.111587215309175</v>
      </c>
      <c r="V664" s="18">
        <v>50.303805564438775</v>
      </c>
      <c r="W664" s="20">
        <v>3.9684594448765211</v>
      </c>
      <c r="X664" s="21">
        <v>125.067191467995</v>
      </c>
      <c r="Y664" s="14" t="s">
        <v>60</v>
      </c>
      <c r="Z664" s="17">
        <v>26.522959141042499</v>
      </c>
      <c r="AA664" s="18">
        <v>19.779816513761471</v>
      </c>
      <c r="AB664" s="20">
        <v>4.9042432272036622</v>
      </c>
      <c r="AC664" s="21">
        <v>355.28034289585122</v>
      </c>
      <c r="AD664" s="14" t="s">
        <v>60</v>
      </c>
      <c r="AE664" s="17">
        <v>25.192402010720123</v>
      </c>
      <c r="AF664" s="18">
        <v>10.26638148940307</v>
      </c>
      <c r="AG664" s="20">
        <v>4.8715479839850966</v>
      </c>
      <c r="AH664" s="21">
        <v>332.44064000620295</v>
      </c>
      <c r="AI664" s="22">
        <v>-2.0354962966751531</v>
      </c>
      <c r="AJ664" s="20">
        <v>-1.2965981726287645</v>
      </c>
      <c r="AK664" s="20">
        <v>-1.8052703075124066</v>
      </c>
      <c r="AL664" s="20">
        <v>-1.5369108085323202</v>
      </c>
      <c r="AM664" s="20">
        <v>0.73889812404638855</v>
      </c>
      <c r="AN664" s="25">
        <v>2.1461017531263527</v>
      </c>
      <c r="AO664" s="20">
        <v>0.2302259891627465</v>
      </c>
      <c r="AP664" s="20">
        <v>0.6667664361327138</v>
      </c>
      <c r="AQ664" s="20">
        <v>0.49858548814283288</v>
      </c>
      <c r="AR664" s="25">
        <v>1.4529767626918375</v>
      </c>
      <c r="AS664" s="14">
        <v>3</v>
      </c>
      <c r="AT664" s="15">
        <v>4</v>
      </c>
      <c r="AU664" s="15">
        <v>4</v>
      </c>
      <c r="AV664" s="15">
        <v>9</v>
      </c>
      <c r="AW664" s="15" t="s">
        <v>2260</v>
      </c>
      <c r="AX664" s="24" t="s">
        <v>2261</v>
      </c>
      <c r="AY664" s="54"/>
    </row>
    <row r="665" spans="1:51" ht="12.95" customHeight="1" x14ac:dyDescent="0.2">
      <c r="A665" s="14">
        <v>646</v>
      </c>
      <c r="B665" s="15" t="s">
        <v>2262</v>
      </c>
      <c r="C665" s="16" t="s">
        <v>2258</v>
      </c>
      <c r="D665" s="15" t="s">
        <v>58</v>
      </c>
      <c r="E665" s="16" t="s">
        <v>2259</v>
      </c>
      <c r="F665" s="15" t="s">
        <v>60</v>
      </c>
      <c r="G665" s="17">
        <v>1670.2922287545098</v>
      </c>
      <c r="H665" s="18">
        <v>7.2025565388397244</v>
      </c>
      <c r="I665" s="19">
        <v>10.235232819592634</v>
      </c>
      <c r="J665" s="14" t="s">
        <v>60</v>
      </c>
      <c r="K665" s="17">
        <v>1692.1025885926185</v>
      </c>
      <c r="L665" s="18">
        <v>24.762957307687561</v>
      </c>
      <c r="M665" s="20">
        <v>10.511972005789037</v>
      </c>
      <c r="N665" s="21">
        <v>1.3057810760678763</v>
      </c>
      <c r="O665" s="14" t="s">
        <v>60</v>
      </c>
      <c r="P665" s="17">
        <v>2538.1934382394629</v>
      </c>
      <c r="Q665" s="18">
        <v>2.1330480368032547</v>
      </c>
      <c r="R665" s="20">
        <v>11.205592895107456</v>
      </c>
      <c r="S665" s="21">
        <v>51.961039783566662</v>
      </c>
      <c r="T665" s="14" t="s">
        <v>60</v>
      </c>
      <c r="U665" s="17">
        <v>5082.4805517604273</v>
      </c>
      <c r="V665" s="18">
        <v>3.7136212910448716</v>
      </c>
      <c r="W665" s="20">
        <v>12.567006083510723</v>
      </c>
      <c r="X665" s="21">
        <v>204.28690646248717</v>
      </c>
      <c r="Y665" s="14" t="s">
        <v>60</v>
      </c>
      <c r="Z665" s="17">
        <v>2519.5668602013684</v>
      </c>
      <c r="AA665" s="18">
        <v>0.17800068840044384</v>
      </c>
      <c r="AB665" s="20">
        <v>11.474033413179574</v>
      </c>
      <c r="AC665" s="21">
        <v>50.845870969545189</v>
      </c>
      <c r="AD665" s="14" t="s">
        <v>60</v>
      </c>
      <c r="AE665" s="17">
        <v>1803.0415713189323</v>
      </c>
      <c r="AF665" s="18">
        <v>15.881774109622222</v>
      </c>
      <c r="AG665" s="20">
        <v>11.032848149258868</v>
      </c>
      <c r="AH665" s="21">
        <v>7.9476716875710993</v>
      </c>
      <c r="AI665" s="22">
        <v>0.67749367577873876</v>
      </c>
      <c r="AJ665" s="20">
        <v>0.60894609285198387</v>
      </c>
      <c r="AK665" s="20">
        <v>0.89311451799706876</v>
      </c>
      <c r="AL665" s="20">
        <v>1.1800507451212698</v>
      </c>
      <c r="AM665" s="20">
        <v>-6.8547582926754891E-2</v>
      </c>
      <c r="AN665" s="20">
        <v>-0.19909387113621502</v>
      </c>
      <c r="AO665" s="20">
        <v>0.21562084221833</v>
      </c>
      <c r="AP665" s="20">
        <v>0.6244679023627524</v>
      </c>
      <c r="AQ665" s="20">
        <v>0.50255706934253108</v>
      </c>
      <c r="AR665" s="25">
        <v>1.4645507361257617</v>
      </c>
      <c r="AS665" s="14">
        <v>3</v>
      </c>
      <c r="AT665" s="15">
        <v>4</v>
      </c>
      <c r="AU665" s="15">
        <v>6</v>
      </c>
      <c r="AV665" s="15">
        <v>9</v>
      </c>
      <c r="AW665" s="15" t="s">
        <v>2260</v>
      </c>
      <c r="AX665" s="24" t="s">
        <v>2261</v>
      </c>
      <c r="AY665" s="54"/>
    </row>
    <row r="666" spans="1:51" ht="12.95" customHeight="1" x14ac:dyDescent="0.2">
      <c r="A666" s="14">
        <v>647</v>
      </c>
      <c r="B666" s="15" t="s">
        <v>2263</v>
      </c>
      <c r="C666" s="16" t="s">
        <v>2264</v>
      </c>
      <c r="D666" s="15" t="s">
        <v>58</v>
      </c>
      <c r="E666" s="16" t="s">
        <v>2265</v>
      </c>
      <c r="F666" s="15" t="s">
        <v>60</v>
      </c>
      <c r="G666" s="17">
        <v>40.349848729763139</v>
      </c>
      <c r="H666" s="18">
        <v>6.9509594882729191</v>
      </c>
      <c r="I666" s="19">
        <v>4.8638393608232668</v>
      </c>
      <c r="J666" s="14" t="s">
        <v>60</v>
      </c>
      <c r="K666" s="17">
        <v>55.353471220055724</v>
      </c>
      <c r="L666" s="18">
        <v>57.655402586566538</v>
      </c>
      <c r="M666" s="20">
        <v>5.5779725687138075</v>
      </c>
      <c r="N666" s="21">
        <v>37.18383826114696</v>
      </c>
      <c r="O666" s="14" t="s">
        <v>60</v>
      </c>
      <c r="P666" s="17">
        <v>14.272603841608856</v>
      </c>
      <c r="Q666" s="18">
        <v>13.063063063063062</v>
      </c>
      <c r="R666" s="20">
        <v>3.7311832415722006</v>
      </c>
      <c r="S666" s="21">
        <v>-64.627862827448482</v>
      </c>
      <c r="T666" s="14" t="s">
        <v>60</v>
      </c>
      <c r="U666" s="17">
        <v>31.932167560779803</v>
      </c>
      <c r="V666" s="18">
        <v>18.18806158072455</v>
      </c>
      <c r="W666" s="20">
        <v>5.2526275907725619</v>
      </c>
      <c r="X666" s="21">
        <v>-20.861741577668486</v>
      </c>
      <c r="Y666" s="14" t="s">
        <v>335</v>
      </c>
      <c r="Z666" s="17">
        <v>44.455296117818136</v>
      </c>
      <c r="AA666" s="18">
        <v>8.9490312511895205</v>
      </c>
      <c r="AB666" s="20">
        <v>5.6493567853694975</v>
      </c>
      <c r="AC666" s="21">
        <v>10.174628944833463</v>
      </c>
      <c r="AD666" s="14" t="s">
        <v>335</v>
      </c>
      <c r="AE666" s="17">
        <v>3.0997824705408852</v>
      </c>
      <c r="AF666" s="18">
        <v>10.643274853801167</v>
      </c>
      <c r="AG666" s="20">
        <v>1.8487981812441887</v>
      </c>
      <c r="AH666" s="21">
        <v>-92.317734593501953</v>
      </c>
      <c r="AI666" s="22">
        <v>-1.1075972626898125</v>
      </c>
      <c r="AJ666" s="20">
        <v>-1.174803183152783</v>
      </c>
      <c r="AK666" s="20">
        <v>-1.4876473791519251</v>
      </c>
      <c r="AL666" s="20">
        <v>-1.1311404350660017</v>
      </c>
      <c r="AM666" s="20">
        <v>-6.720592046297047E-2</v>
      </c>
      <c r="AN666" s="20">
        <v>-0.19519706307577014</v>
      </c>
      <c r="AO666" s="20">
        <v>-0.38005011646211262</v>
      </c>
      <c r="AP666" s="23">
        <v>-1.1006779148905477</v>
      </c>
      <c r="AQ666" s="20">
        <v>-2.3543172376189192E-2</v>
      </c>
      <c r="AR666" s="20">
        <v>-6.8609462561917925E-2</v>
      </c>
      <c r="AS666" s="14">
        <v>3</v>
      </c>
      <c r="AT666" s="15">
        <v>4</v>
      </c>
      <c r="AU666" s="15">
        <v>8</v>
      </c>
      <c r="AV666" s="15">
        <v>9</v>
      </c>
      <c r="AW666" s="15" t="s">
        <v>2266</v>
      </c>
      <c r="AX666" s="24" t="s">
        <v>2267</v>
      </c>
      <c r="AY666" s="54"/>
    </row>
    <row r="667" spans="1:51" ht="12.95" customHeight="1" x14ac:dyDescent="0.2">
      <c r="A667" s="14">
        <v>648</v>
      </c>
      <c r="B667" s="15" t="s">
        <v>2268</v>
      </c>
      <c r="C667" s="16" t="s">
        <v>2269</v>
      </c>
      <c r="D667" s="15" t="s">
        <v>58</v>
      </c>
      <c r="E667" s="16" t="s">
        <v>2270</v>
      </c>
      <c r="F667" s="15" t="s">
        <v>60</v>
      </c>
      <c r="G667" s="17">
        <v>38.419519061497461</v>
      </c>
      <c r="H667" s="18">
        <v>28.062015503875973</v>
      </c>
      <c r="I667" s="19">
        <v>4.7931155552743476</v>
      </c>
      <c r="J667" s="14" t="s">
        <v>60</v>
      </c>
      <c r="K667" s="17">
        <v>141.79402107895825</v>
      </c>
      <c r="L667" s="18">
        <v>3.1483268983268884</v>
      </c>
      <c r="M667" s="20">
        <v>6.9350235730818266</v>
      </c>
      <c r="N667" s="21">
        <v>269.06766285124758</v>
      </c>
      <c r="O667" s="14" t="s">
        <v>60</v>
      </c>
      <c r="P667" s="17">
        <v>21.341196873706856</v>
      </c>
      <c r="Q667" s="18">
        <v>31.219719507012325</v>
      </c>
      <c r="R667" s="20">
        <v>4.3115757715275551</v>
      </c>
      <c r="S667" s="21">
        <v>-44.45220191448422</v>
      </c>
      <c r="T667" s="14" t="s">
        <v>60</v>
      </c>
      <c r="U667" s="17">
        <v>57.098307171817204</v>
      </c>
      <c r="V667" s="18">
        <v>9.9476439790576041</v>
      </c>
      <c r="W667" s="20">
        <v>6.0910650779305353</v>
      </c>
      <c r="X667" s="21">
        <v>48.617964426938634</v>
      </c>
      <c r="Y667" s="14" t="s">
        <v>60</v>
      </c>
      <c r="Z667" s="17">
        <v>63.579815529185304</v>
      </c>
      <c r="AA667" s="18">
        <v>15.389924085576276</v>
      </c>
      <c r="AB667" s="20">
        <v>6.1655703133141362</v>
      </c>
      <c r="AC667" s="21">
        <v>65.488317090628314</v>
      </c>
      <c r="AD667" s="14" t="s">
        <v>60</v>
      </c>
      <c r="AE667" s="17">
        <v>123.70730986681073</v>
      </c>
      <c r="AF667" s="18">
        <v>22.688474442470895</v>
      </c>
      <c r="AG667" s="20">
        <v>7.1674181458317383</v>
      </c>
      <c r="AH667" s="21">
        <v>221.99078200014574</v>
      </c>
      <c r="AI667" s="22">
        <v>-1.1311011123683858</v>
      </c>
      <c r="AJ667" s="20">
        <v>-0.6841994087879647</v>
      </c>
      <c r="AK667" s="20">
        <v>-1.3027797461537711</v>
      </c>
      <c r="AL667" s="20">
        <v>-0.86621166122940618</v>
      </c>
      <c r="AM667" s="20">
        <v>0.44690170358042114</v>
      </c>
      <c r="AN667" s="25">
        <v>1.298009154870831</v>
      </c>
      <c r="AO667" s="20">
        <v>-0.17167863378538528</v>
      </c>
      <c r="AP667" s="20">
        <v>-0.49720516447991564</v>
      </c>
      <c r="AQ667" s="20">
        <v>0.26488945113897966</v>
      </c>
      <c r="AR667" s="20">
        <v>0.77194027170897905</v>
      </c>
      <c r="AS667" s="14">
        <v>3</v>
      </c>
      <c r="AT667" s="15">
        <v>4</v>
      </c>
      <c r="AU667" s="15">
        <v>10</v>
      </c>
      <c r="AV667" s="15">
        <v>9</v>
      </c>
      <c r="AW667" s="15" t="s">
        <v>2271</v>
      </c>
      <c r="AX667" s="24" t="s">
        <v>2272</v>
      </c>
      <c r="AY667" s="54"/>
    </row>
    <row r="668" spans="1:51" ht="12.95" customHeight="1" x14ac:dyDescent="0.2">
      <c r="A668" s="14">
        <v>649</v>
      </c>
      <c r="B668" s="15" t="s">
        <v>2273</v>
      </c>
      <c r="C668" s="16" t="s">
        <v>2269</v>
      </c>
      <c r="D668" s="15" t="s">
        <v>58</v>
      </c>
      <c r="E668" s="16" t="s">
        <v>2270</v>
      </c>
      <c r="F668" s="15" t="s">
        <v>60</v>
      </c>
      <c r="G668" s="17">
        <v>167.58947577199069</v>
      </c>
      <c r="H668" s="18">
        <v>18.226600985221673</v>
      </c>
      <c r="I668" s="19">
        <v>6.9181357448127843</v>
      </c>
      <c r="J668" s="14" t="s">
        <v>60</v>
      </c>
      <c r="K668" s="17">
        <v>195.3826426785956</v>
      </c>
      <c r="L668" s="18">
        <v>1.2797249546366187</v>
      </c>
      <c r="M668" s="20">
        <v>7.3975291797113902</v>
      </c>
      <c r="N668" s="21">
        <v>16.584076523049781</v>
      </c>
      <c r="O668" s="14" t="s">
        <v>60</v>
      </c>
      <c r="P668" s="17">
        <v>43.828071134097065</v>
      </c>
      <c r="Q668" s="18">
        <v>9.0745962573699028</v>
      </c>
      <c r="R668" s="20">
        <v>5.3497898702418718</v>
      </c>
      <c r="S668" s="21">
        <v>-73.847957377868909</v>
      </c>
      <c r="T668" s="14" t="s">
        <v>60</v>
      </c>
      <c r="U668" s="17">
        <v>97.11570223926492</v>
      </c>
      <c r="V668" s="18">
        <v>7.3221757322175707</v>
      </c>
      <c r="W668" s="20">
        <v>6.8573216821078056</v>
      </c>
      <c r="X668" s="21">
        <v>-42.051431456595132</v>
      </c>
      <c r="Y668" s="14" t="s">
        <v>60</v>
      </c>
      <c r="Z668" s="17">
        <v>572.77368774668616</v>
      </c>
      <c r="AA668" s="18">
        <v>13.866054158607344</v>
      </c>
      <c r="AB668" s="20">
        <v>9.3368947967197968</v>
      </c>
      <c r="AC668" s="21">
        <v>241.77187147834857</v>
      </c>
      <c r="AD668" s="14" t="s">
        <v>60</v>
      </c>
      <c r="AE668" s="17">
        <v>251.51869041713326</v>
      </c>
      <c r="AF668" s="18">
        <v>24.625328558033722</v>
      </c>
      <c r="AG668" s="20">
        <v>8.1911530051724633</v>
      </c>
      <c r="AH668" s="21">
        <v>50.080241768480846</v>
      </c>
      <c r="AI668" s="22">
        <v>-0.42488692166993031</v>
      </c>
      <c r="AJ668" s="20">
        <v>-0.51699346328776241</v>
      </c>
      <c r="AK668" s="20">
        <v>-0.97208599482414715</v>
      </c>
      <c r="AL668" s="20">
        <v>-0.62409054224533933</v>
      </c>
      <c r="AM668" s="20">
        <v>-9.2106541617832105E-2</v>
      </c>
      <c r="AN668" s="20">
        <v>-0.26751997874611599</v>
      </c>
      <c r="AO668" s="20">
        <v>-0.5471990731542169</v>
      </c>
      <c r="AP668" s="23">
        <v>-1.584764505471389</v>
      </c>
      <c r="AQ668" s="20">
        <v>-0.19920362057540902</v>
      </c>
      <c r="AR668" s="20">
        <v>-0.58051876483262943</v>
      </c>
      <c r="AS668" s="14">
        <v>3</v>
      </c>
      <c r="AT668" s="15">
        <v>4</v>
      </c>
      <c r="AU668" s="15">
        <v>2</v>
      </c>
      <c r="AV668" s="15">
        <v>10</v>
      </c>
      <c r="AW668" s="15" t="s">
        <v>2271</v>
      </c>
      <c r="AX668" s="24" t="s">
        <v>2272</v>
      </c>
      <c r="AY668" s="54"/>
    </row>
    <row r="669" spans="1:51" ht="12.95" customHeight="1" x14ac:dyDescent="0.2">
      <c r="A669" s="14">
        <v>650</v>
      </c>
      <c r="B669" s="15" t="s">
        <v>2274</v>
      </c>
      <c r="C669" s="16" t="s">
        <v>2269</v>
      </c>
      <c r="D669" s="15" t="s">
        <v>2275</v>
      </c>
      <c r="E669" s="16" t="s">
        <v>2270</v>
      </c>
      <c r="F669" s="15" t="s">
        <v>60</v>
      </c>
      <c r="G669" s="17">
        <v>83.906289600493096</v>
      </c>
      <c r="H669" s="18">
        <v>6.6905615292711973</v>
      </c>
      <c r="I669" s="19">
        <v>5.9200550548069666</v>
      </c>
      <c r="J669" s="14" t="s">
        <v>60</v>
      </c>
      <c r="K669" s="17">
        <v>128.2835931574495</v>
      </c>
      <c r="L669" s="18">
        <v>118.04182946449093</v>
      </c>
      <c r="M669" s="20">
        <v>6.7905635408545004</v>
      </c>
      <c r="N669" s="21">
        <v>52.889126391182494</v>
      </c>
      <c r="O669" s="14" t="s">
        <v>60</v>
      </c>
      <c r="P669" s="17">
        <v>30.899972368230134</v>
      </c>
      <c r="Q669" s="18">
        <v>2.2763221236503646</v>
      </c>
      <c r="R669" s="20">
        <v>4.8455402307687621</v>
      </c>
      <c r="S669" s="21">
        <v>-63.173234670063941</v>
      </c>
      <c r="T669" s="14" t="s">
        <v>60</v>
      </c>
      <c r="U669" s="17">
        <v>68.515455845119831</v>
      </c>
      <c r="V669" s="18">
        <v>2.5179856115107899</v>
      </c>
      <c r="W669" s="20">
        <v>6.3540465748052739</v>
      </c>
      <c r="X669" s="21">
        <v>-18.34288445914407</v>
      </c>
      <c r="Y669" s="14" t="s">
        <v>60</v>
      </c>
      <c r="Z669" s="17">
        <v>61.747255754170538</v>
      </c>
      <c r="AA669" s="18">
        <v>0.87403598971721619</v>
      </c>
      <c r="AB669" s="20">
        <v>6.1233765028085729</v>
      </c>
      <c r="AC669" s="21">
        <v>-26.40926437318274</v>
      </c>
      <c r="AD669" s="14" t="s">
        <v>60</v>
      </c>
      <c r="AE669" s="17">
        <v>149.59763624832726</v>
      </c>
      <c r="AF669" s="18">
        <v>2.0192701927019225</v>
      </c>
      <c r="AG669" s="20">
        <v>7.4415747738995197</v>
      </c>
      <c r="AH669" s="21">
        <v>78.291325907287074</v>
      </c>
      <c r="AI669" s="22">
        <v>-0.75658200401044817</v>
      </c>
      <c r="AJ669" s="20">
        <v>-0.73642488655369909</v>
      </c>
      <c r="AK669" s="20">
        <v>-1.1327004625822641</v>
      </c>
      <c r="AL669" s="20">
        <v>-0.78311498845908445</v>
      </c>
      <c r="AM669" s="20">
        <v>2.0157117456749085E-2</v>
      </c>
      <c r="AN669" s="20">
        <v>5.8545587956029474E-2</v>
      </c>
      <c r="AO669" s="20">
        <v>-0.37611845857181592</v>
      </c>
      <c r="AP669" s="23">
        <v>-1.0892912876503316</v>
      </c>
      <c r="AQ669" s="20">
        <v>-2.6532984448636276E-2</v>
      </c>
      <c r="AR669" s="20">
        <v>-7.7322366505958612E-2</v>
      </c>
      <c r="AS669" s="14">
        <v>3</v>
      </c>
      <c r="AT669" s="15">
        <v>4</v>
      </c>
      <c r="AU669" s="15">
        <v>4</v>
      </c>
      <c r="AV669" s="15">
        <v>10</v>
      </c>
      <c r="AW669" s="15" t="s">
        <v>2271</v>
      </c>
      <c r="AX669" s="24" t="s">
        <v>2272</v>
      </c>
      <c r="AY669" s="54"/>
    </row>
    <row r="670" spans="1:51" ht="12.95" customHeight="1" x14ac:dyDescent="0.2">
      <c r="A670" s="14">
        <v>651</v>
      </c>
      <c r="B670" s="15" t="s">
        <v>2276</v>
      </c>
      <c r="C670" s="16" t="s">
        <v>2277</v>
      </c>
      <c r="D670" s="15" t="s">
        <v>58</v>
      </c>
      <c r="E670" s="16" t="s">
        <v>2278</v>
      </c>
      <c r="F670" s="15" t="s">
        <v>60</v>
      </c>
      <c r="G670" s="17">
        <v>60.506758532055017</v>
      </c>
      <c r="H670" s="18">
        <v>26.755297050270052</v>
      </c>
      <c r="I670" s="19">
        <v>5.4483723946120541</v>
      </c>
      <c r="J670" s="14" t="s">
        <v>60</v>
      </c>
      <c r="K670" s="17">
        <v>184.67071234954278</v>
      </c>
      <c r="L670" s="18">
        <v>90.016378525932666</v>
      </c>
      <c r="M670" s="20">
        <v>7.3161819540638149</v>
      </c>
      <c r="N670" s="21">
        <v>205.20675182377965</v>
      </c>
      <c r="O670" s="14" t="s">
        <v>60</v>
      </c>
      <c r="P670" s="17">
        <v>29.173933078348821</v>
      </c>
      <c r="Q670" s="18">
        <v>30.1845480137629</v>
      </c>
      <c r="R670" s="20">
        <v>4.7626145787545591</v>
      </c>
      <c r="S670" s="21">
        <v>-51.784009280726586</v>
      </c>
      <c r="T670" s="14" t="s">
        <v>60</v>
      </c>
      <c r="U670" s="17">
        <v>68.680460488113056</v>
      </c>
      <c r="V670" s="18">
        <v>5.5087719298245625</v>
      </c>
      <c r="W670" s="20">
        <v>6.3575168165050346</v>
      </c>
      <c r="X670" s="21">
        <v>13.508742088254174</v>
      </c>
      <c r="Y670" s="14" t="s">
        <v>60</v>
      </c>
      <c r="Z670" s="17">
        <v>100.11852427673668</v>
      </c>
      <c r="AA670" s="18">
        <v>25.855179028132987</v>
      </c>
      <c r="AB670" s="20">
        <v>6.8206385088760273</v>
      </c>
      <c r="AC670" s="21">
        <v>65.466679600257066</v>
      </c>
      <c r="AD670" s="14" t="s">
        <v>60</v>
      </c>
      <c r="AE670" s="17">
        <v>200.05903123031112</v>
      </c>
      <c r="AF670" s="18">
        <v>0.36925402100453636</v>
      </c>
      <c r="AG670" s="20">
        <v>7.8609131516136515</v>
      </c>
      <c r="AH670" s="21">
        <v>230.63914855780067</v>
      </c>
      <c r="AI670" s="22">
        <v>-0.91333768556865369</v>
      </c>
      <c r="AJ670" s="20">
        <v>-0.54640227386919882</v>
      </c>
      <c r="AK670" s="20">
        <v>-1.1591140847628831</v>
      </c>
      <c r="AL670" s="20">
        <v>-0.78201846439793998</v>
      </c>
      <c r="AM670" s="20">
        <v>0.36693541169945487</v>
      </c>
      <c r="AN670" s="25">
        <v>1.0657500739342809</v>
      </c>
      <c r="AO670" s="20">
        <v>-0.24577639919422944</v>
      </c>
      <c r="AP670" s="20">
        <v>-0.71180258307164512</v>
      </c>
      <c r="AQ670" s="20">
        <v>0.13131922117071371</v>
      </c>
      <c r="AR670" s="20">
        <v>0.38269019334388704</v>
      </c>
      <c r="AS670" s="14">
        <v>3</v>
      </c>
      <c r="AT670" s="15">
        <v>4</v>
      </c>
      <c r="AU670" s="15">
        <v>6</v>
      </c>
      <c r="AV670" s="15">
        <v>10</v>
      </c>
      <c r="AW670" s="15" t="s">
        <v>2279</v>
      </c>
      <c r="AX670" s="24" t="s">
        <v>2280</v>
      </c>
      <c r="AY670" s="54"/>
    </row>
    <row r="671" spans="1:51" ht="12.95" customHeight="1" x14ac:dyDescent="0.2">
      <c r="A671" s="14">
        <v>652</v>
      </c>
      <c r="B671" s="15" t="s">
        <v>2281</v>
      </c>
      <c r="C671" s="16" t="s">
        <v>2277</v>
      </c>
      <c r="D671" s="15" t="s">
        <v>58</v>
      </c>
      <c r="E671" s="16" t="s">
        <v>2278</v>
      </c>
      <c r="F671" s="15" t="s">
        <v>60</v>
      </c>
      <c r="G671" s="17">
        <v>22.231355971275157</v>
      </c>
      <c r="H671" s="18">
        <v>3.8273416483247811</v>
      </c>
      <c r="I671" s="19">
        <v>4.0038720421931018</v>
      </c>
      <c r="J671" s="14" t="s">
        <v>60</v>
      </c>
      <c r="K671" s="17">
        <v>100.70419659411576</v>
      </c>
      <c r="L671" s="18">
        <v>50.818827891646926</v>
      </c>
      <c r="M671" s="20">
        <v>6.4413506775352474</v>
      </c>
      <c r="N671" s="21">
        <v>352.9827003095732</v>
      </c>
      <c r="O671" s="14" t="s">
        <v>60</v>
      </c>
      <c r="P671" s="17">
        <v>9.2954631495538393</v>
      </c>
      <c r="Q671" s="18">
        <v>14.87585616438356</v>
      </c>
      <c r="R671" s="20">
        <v>3.1125333375539759</v>
      </c>
      <c r="S671" s="21">
        <v>-58.187601504989686</v>
      </c>
      <c r="T671" s="14" t="s">
        <v>60</v>
      </c>
      <c r="U671" s="17">
        <v>18.373308876646359</v>
      </c>
      <c r="V671" s="18">
        <v>40.766550522648082</v>
      </c>
      <c r="W671" s="20">
        <v>4.4552285711171393</v>
      </c>
      <c r="X671" s="21">
        <v>-17.354079074680509</v>
      </c>
      <c r="Y671" s="14" t="s">
        <v>60</v>
      </c>
      <c r="Z671" s="17">
        <v>43.110326558436839</v>
      </c>
      <c r="AA671" s="18">
        <v>3.6607503025413428</v>
      </c>
      <c r="AB671" s="20">
        <v>5.6050349735714358</v>
      </c>
      <c r="AC671" s="21">
        <v>93.916766094425938</v>
      </c>
      <c r="AD671" s="14" t="s">
        <v>60</v>
      </c>
      <c r="AE671" s="17">
        <v>106.21186910442978</v>
      </c>
      <c r="AF671" s="18">
        <v>19.571954856441142</v>
      </c>
      <c r="AG671" s="20">
        <v>6.9474323894713663</v>
      </c>
      <c r="AH671" s="21">
        <v>377.75704388731276</v>
      </c>
      <c r="AI671" s="22">
        <v>-1.3933927233369114</v>
      </c>
      <c r="AJ671" s="20">
        <v>-0.86267301447941203</v>
      </c>
      <c r="AK671" s="20">
        <v>-1.6847008171401463</v>
      </c>
      <c r="AL671" s="20">
        <v>-1.3831019083678404</v>
      </c>
      <c r="AM671" s="20">
        <v>0.53071970885749942</v>
      </c>
      <c r="AN671" s="25">
        <v>1.5414553922000227</v>
      </c>
      <c r="AO671" s="20">
        <v>-0.29130809380323486</v>
      </c>
      <c r="AP671" s="20">
        <v>-0.84366869365253572</v>
      </c>
      <c r="AQ671" s="20">
        <v>1.0290814969071027E-2</v>
      </c>
      <c r="AR671" s="20">
        <v>2.998947096297765E-2</v>
      </c>
      <c r="AS671" s="14">
        <v>3</v>
      </c>
      <c r="AT671" s="15">
        <v>4</v>
      </c>
      <c r="AU671" s="15">
        <v>8</v>
      </c>
      <c r="AV671" s="15">
        <v>10</v>
      </c>
      <c r="AW671" s="15" t="s">
        <v>2279</v>
      </c>
      <c r="AX671" s="24" t="s">
        <v>2280</v>
      </c>
      <c r="AY671" s="54"/>
    </row>
    <row r="672" spans="1:51" ht="12.95" customHeight="1" x14ac:dyDescent="0.2">
      <c r="A672" s="14">
        <v>653</v>
      </c>
      <c r="B672" s="15" t="s">
        <v>2282</v>
      </c>
      <c r="C672" s="16" t="s">
        <v>2283</v>
      </c>
      <c r="D672" s="15" t="s">
        <v>58</v>
      </c>
      <c r="E672" s="16" t="s">
        <v>2284</v>
      </c>
      <c r="F672" s="15" t="s">
        <v>60</v>
      </c>
      <c r="G672" s="17">
        <v>96.483225759272216</v>
      </c>
      <c r="H672" s="18">
        <v>13.159801422246085</v>
      </c>
      <c r="I672" s="19">
        <v>6.1215542381253893</v>
      </c>
      <c r="J672" s="14" t="s">
        <v>60</v>
      </c>
      <c r="K672" s="17">
        <v>177.34826668216019</v>
      </c>
      <c r="L672" s="18">
        <v>37.0585501858736</v>
      </c>
      <c r="M672" s="20">
        <v>7.2578121023754294</v>
      </c>
      <c r="N672" s="21">
        <v>83.812538694185079</v>
      </c>
      <c r="O672" s="14" t="s">
        <v>60</v>
      </c>
      <c r="P672" s="17">
        <v>37.884735347643982</v>
      </c>
      <c r="Q672" s="18">
        <v>37.617468214483139</v>
      </c>
      <c r="R672" s="20">
        <v>5.1395513523987937</v>
      </c>
      <c r="S672" s="21">
        <v>-60.734381495321024</v>
      </c>
      <c r="T672" s="14" t="s">
        <v>60</v>
      </c>
      <c r="U672" s="17">
        <v>85.976632456691988</v>
      </c>
      <c r="V672" s="18">
        <v>26.795356371490282</v>
      </c>
      <c r="W672" s="20">
        <v>6.6815617079354039</v>
      </c>
      <c r="X672" s="21">
        <v>-10.889554344704862</v>
      </c>
      <c r="Y672" s="14" t="s">
        <v>60</v>
      </c>
      <c r="Z672" s="17">
        <v>107.10156017147635</v>
      </c>
      <c r="AA672" s="18">
        <v>16.565533980582526</v>
      </c>
      <c r="AB672" s="20">
        <v>6.9179090738529831</v>
      </c>
      <c r="AC672" s="21">
        <v>11.005368372215409</v>
      </c>
      <c r="AD672" s="14" t="s">
        <v>60</v>
      </c>
      <c r="AE672" s="17">
        <v>180.25037134499462</v>
      </c>
      <c r="AF672" s="18">
        <v>21.874681089907131</v>
      </c>
      <c r="AG672" s="20">
        <v>7.7104896257817881</v>
      </c>
      <c r="AH672" s="21">
        <v>86.820423888732009</v>
      </c>
      <c r="AI672" s="22">
        <v>-0.68961718957048357</v>
      </c>
      <c r="AJ672" s="20">
        <v>-0.56750425858109443</v>
      </c>
      <c r="AK672" s="20">
        <v>-1.039051531340752</v>
      </c>
      <c r="AL672" s="20">
        <v>-0.67962703144131054</v>
      </c>
      <c r="AM672" s="20">
        <v>0.12211293098938913</v>
      </c>
      <c r="AN672" s="20">
        <v>0.35467240577169551</v>
      </c>
      <c r="AO672" s="20">
        <v>-0.34943434177026844</v>
      </c>
      <c r="AP672" s="23">
        <v>-1.0120103797657762</v>
      </c>
      <c r="AQ672" s="20">
        <v>9.9901581291730324E-3</v>
      </c>
      <c r="AR672" s="20">
        <v>2.9113297443480828E-2</v>
      </c>
      <c r="AS672" s="14">
        <v>3</v>
      </c>
      <c r="AT672" s="15">
        <v>4</v>
      </c>
      <c r="AU672" s="15">
        <v>10</v>
      </c>
      <c r="AV672" s="15">
        <v>10</v>
      </c>
      <c r="AW672" s="15" t="s">
        <v>2285</v>
      </c>
      <c r="AX672" s="24" t="s">
        <v>2286</v>
      </c>
      <c r="AY672" s="54"/>
    </row>
    <row r="673" spans="1:51" ht="12.95" customHeight="1" x14ac:dyDescent="0.2">
      <c r="A673" s="14">
        <v>654</v>
      </c>
      <c r="B673" s="15" t="s">
        <v>2287</v>
      </c>
      <c r="C673" s="16" t="s">
        <v>2288</v>
      </c>
      <c r="D673" s="15" t="s">
        <v>58</v>
      </c>
      <c r="E673" s="16" t="s">
        <v>2289</v>
      </c>
      <c r="F673" s="15" t="s">
        <v>60</v>
      </c>
      <c r="G673" s="17">
        <v>4970.1748606954752</v>
      </c>
      <c r="H673" s="18">
        <v>0.28225889527576681</v>
      </c>
      <c r="I673" s="19">
        <v>11.80842889527878</v>
      </c>
      <c r="J673" s="14" t="s">
        <v>60</v>
      </c>
      <c r="K673" s="17">
        <v>2543.16336739915</v>
      </c>
      <c r="L673" s="18">
        <v>8.3983948434440556</v>
      </c>
      <c r="M673" s="20">
        <v>11.099779107799877</v>
      </c>
      <c r="N673" s="21">
        <v>-48.831511190668934</v>
      </c>
      <c r="O673" s="14" t="s">
        <v>60</v>
      </c>
      <c r="P673" s="17">
        <v>3104.7266069773241</v>
      </c>
      <c r="Q673" s="18">
        <v>10.674696331599216</v>
      </c>
      <c r="R673" s="20">
        <v>11.496257107108136</v>
      </c>
      <c r="S673" s="21">
        <v>-37.532849567733706</v>
      </c>
      <c r="T673" s="14" t="s">
        <v>60</v>
      </c>
      <c r="U673" s="17">
        <v>3242.9409471233389</v>
      </c>
      <c r="V673" s="18">
        <v>2.943305113299175</v>
      </c>
      <c r="W673" s="20">
        <v>11.918776046974767</v>
      </c>
      <c r="X673" s="21">
        <v>-34.751974769162246</v>
      </c>
      <c r="Y673" s="14" t="s">
        <v>60</v>
      </c>
      <c r="Z673" s="17">
        <v>3695.6521747585198</v>
      </c>
      <c r="AA673" s="18">
        <v>11.251569524889627</v>
      </c>
      <c r="AB673" s="20">
        <v>12.026686652860702</v>
      </c>
      <c r="AC673" s="21">
        <v>-25.643417418086813</v>
      </c>
      <c r="AD673" s="14" t="s">
        <v>60</v>
      </c>
      <c r="AE673" s="17">
        <v>3349.9956723384153</v>
      </c>
      <c r="AF673" s="18">
        <v>7.9511526719392345</v>
      </c>
      <c r="AG673" s="20">
        <v>11.926574720853342</v>
      </c>
      <c r="AH673" s="21">
        <v>-32.598031935849207</v>
      </c>
      <c r="AI673" s="22">
        <v>1.2003185406295498</v>
      </c>
      <c r="AJ673" s="20">
        <v>0.82145128382618993</v>
      </c>
      <c r="AK673" s="20">
        <v>0.98569738579168464</v>
      </c>
      <c r="AL673" s="20">
        <v>0.97522356196937288</v>
      </c>
      <c r="AM673" s="20">
        <v>-0.37886725680335986</v>
      </c>
      <c r="AN673" s="23">
        <v>-1.1004056683419274</v>
      </c>
      <c r="AO673" s="20">
        <v>-0.21462115483786515</v>
      </c>
      <c r="AP673" s="20">
        <v>-0.62157266888219076</v>
      </c>
      <c r="AQ673" s="20">
        <v>-0.22509497866017691</v>
      </c>
      <c r="AR673" s="20">
        <v>-0.65597130516193014</v>
      </c>
      <c r="AS673" s="14">
        <v>3</v>
      </c>
      <c r="AT673" s="15">
        <v>4</v>
      </c>
      <c r="AU673" s="15">
        <v>2</v>
      </c>
      <c r="AV673" s="15">
        <v>11</v>
      </c>
      <c r="AW673" s="15" t="s">
        <v>2290</v>
      </c>
      <c r="AX673" s="24" t="s">
        <v>2291</v>
      </c>
      <c r="AY673" s="54"/>
    </row>
    <row r="674" spans="1:51" ht="12.95" customHeight="1" x14ac:dyDescent="0.2">
      <c r="A674" s="14">
        <v>655</v>
      </c>
      <c r="B674" s="15" t="s">
        <v>2292</v>
      </c>
      <c r="C674" s="16" t="s">
        <v>2293</v>
      </c>
      <c r="D674" s="15" t="s">
        <v>58</v>
      </c>
      <c r="E674" s="16" t="s">
        <v>2294</v>
      </c>
      <c r="F674" s="15" t="s">
        <v>60</v>
      </c>
      <c r="G674" s="17">
        <v>84.44949794935178</v>
      </c>
      <c r="H674" s="18">
        <v>26.264201381153939</v>
      </c>
      <c r="I674" s="19">
        <v>5.929364942183418</v>
      </c>
      <c r="J674" s="14" t="s">
        <v>60</v>
      </c>
      <c r="K674" s="17">
        <v>67.749135297281811</v>
      </c>
      <c r="L674" s="18">
        <v>8.7879382522239702</v>
      </c>
      <c r="M674" s="20">
        <v>5.8695013103936775</v>
      </c>
      <c r="N674" s="21">
        <v>-19.775561794441856</v>
      </c>
      <c r="O674" s="14" t="s">
        <v>60</v>
      </c>
      <c r="P674" s="17">
        <v>28.305539712082261</v>
      </c>
      <c r="Q674" s="18">
        <v>2.8107192361004172</v>
      </c>
      <c r="R674" s="20">
        <v>4.7190191150597904</v>
      </c>
      <c r="S674" s="21">
        <v>-66.482287758467919</v>
      </c>
      <c r="T674" s="14" t="s">
        <v>60</v>
      </c>
      <c r="U674" s="17">
        <v>58.198058929431937</v>
      </c>
      <c r="V674" s="18">
        <v>22.787610619469035</v>
      </c>
      <c r="W674" s="20">
        <v>6.118588140122867</v>
      </c>
      <c r="X674" s="21">
        <v>-31.085370141174824</v>
      </c>
      <c r="Y674" s="14" t="s">
        <v>60</v>
      </c>
      <c r="Z674" s="17">
        <v>217.1835764294315</v>
      </c>
      <c r="AA674" s="18">
        <v>39.945561713043645</v>
      </c>
      <c r="AB674" s="20">
        <v>7.9378445872441148</v>
      </c>
      <c r="AC674" s="21">
        <v>157.17568689358745</v>
      </c>
      <c r="AD674" s="14" t="s">
        <v>60</v>
      </c>
      <c r="AE674" s="17">
        <v>143.95400120062956</v>
      </c>
      <c r="AF674" s="18">
        <v>17.936290795387936</v>
      </c>
      <c r="AG674" s="20">
        <v>7.3860952832858437</v>
      </c>
      <c r="AH674" s="21">
        <v>70.461642397170138</v>
      </c>
      <c r="AI674" s="22">
        <v>-0.75348802183963293</v>
      </c>
      <c r="AJ674" s="20">
        <v>-1.0694091334497082</v>
      </c>
      <c r="AK674" s="20">
        <v>-1.1730001872999518</v>
      </c>
      <c r="AL674" s="20">
        <v>-0.8575149471266541</v>
      </c>
      <c r="AM674" s="20">
        <v>-0.3159211116100753</v>
      </c>
      <c r="AN674" s="20">
        <v>-0.91758096199124117</v>
      </c>
      <c r="AO674" s="20">
        <v>-0.41951216546031889</v>
      </c>
      <c r="AP674" s="23">
        <v>-1.2149654888899739</v>
      </c>
      <c r="AQ674" s="20">
        <v>-0.10402692528702118</v>
      </c>
      <c r="AR674" s="20">
        <v>-0.30315504307863284</v>
      </c>
      <c r="AS674" s="14">
        <v>3</v>
      </c>
      <c r="AT674" s="15">
        <v>4</v>
      </c>
      <c r="AU674" s="15">
        <v>4</v>
      </c>
      <c r="AV674" s="15">
        <v>11</v>
      </c>
      <c r="AW674" s="15" t="s">
        <v>2295</v>
      </c>
      <c r="AX674" s="24" t="s">
        <v>2296</v>
      </c>
      <c r="AY674" s="54"/>
    </row>
    <row r="675" spans="1:51" ht="12.95" customHeight="1" x14ac:dyDescent="0.2">
      <c r="A675" s="14">
        <v>656</v>
      </c>
      <c r="B675" s="15" t="s">
        <v>2297</v>
      </c>
      <c r="C675" s="16" t="s">
        <v>2298</v>
      </c>
      <c r="D675" s="15" t="s">
        <v>58</v>
      </c>
      <c r="E675" s="16" t="s">
        <v>2299</v>
      </c>
      <c r="F675" s="15" t="s">
        <v>60</v>
      </c>
      <c r="G675" s="17">
        <v>285.21764080482069</v>
      </c>
      <c r="H675" s="18">
        <v>17.628150905092212</v>
      </c>
      <c r="I675" s="19">
        <v>7.685267406516842</v>
      </c>
      <c r="J675" s="14" t="s">
        <v>60</v>
      </c>
      <c r="K675" s="17">
        <v>437.94807064581556</v>
      </c>
      <c r="L675" s="18">
        <v>34.807941114763267</v>
      </c>
      <c r="M675" s="20">
        <v>8.5619866857680815</v>
      </c>
      <c r="N675" s="21">
        <v>53.548731912242033</v>
      </c>
      <c r="O675" s="14" t="s">
        <v>60</v>
      </c>
      <c r="P675" s="17">
        <v>82.90792210462277</v>
      </c>
      <c r="Q675" s="18">
        <v>4.6741277156023608</v>
      </c>
      <c r="R675" s="20">
        <v>6.2694446449592718</v>
      </c>
      <c r="S675" s="21">
        <v>-70.931699080507414</v>
      </c>
      <c r="T675" s="14" t="s">
        <v>60</v>
      </c>
      <c r="U675" s="17">
        <v>222.45222395249255</v>
      </c>
      <c r="V675" s="18">
        <v>4.4292751894315847</v>
      </c>
      <c r="W675" s="20">
        <v>8.0530407208927848</v>
      </c>
      <c r="X675" s="21">
        <v>-22.006148243572209</v>
      </c>
      <c r="Y675" s="14" t="s">
        <v>60</v>
      </c>
      <c r="Z675" s="17">
        <v>343.93488943256682</v>
      </c>
      <c r="AA675" s="18">
        <v>6.999306999306997</v>
      </c>
      <c r="AB675" s="20">
        <v>8.6010650506771587</v>
      </c>
      <c r="AC675" s="21">
        <v>20.586822211297704</v>
      </c>
      <c r="AD675" s="14" t="s">
        <v>60</v>
      </c>
      <c r="AE675" s="17">
        <v>501.4771627279116</v>
      </c>
      <c r="AF675" s="18">
        <v>13.375714583099805</v>
      </c>
      <c r="AG675" s="20">
        <v>9.1866713961221045</v>
      </c>
      <c r="AH675" s="21">
        <v>75.822631907638907</v>
      </c>
      <c r="AI675" s="22">
        <v>-0.16994380710725643</v>
      </c>
      <c r="AJ675" s="20">
        <v>-9.6016472946190659E-2</v>
      </c>
      <c r="AK675" s="20">
        <v>-0.67915596453837801</v>
      </c>
      <c r="AL675" s="20">
        <v>-0.24626824344503373</v>
      </c>
      <c r="AM675" s="20">
        <v>7.3927334161065769E-2</v>
      </c>
      <c r="AN675" s="20">
        <v>0.21471915584002813</v>
      </c>
      <c r="AO675" s="20">
        <v>-0.50921215743112158</v>
      </c>
      <c r="AP675" s="23">
        <v>-1.4747491222886615</v>
      </c>
      <c r="AQ675" s="20">
        <v>-7.6324436337777302E-2</v>
      </c>
      <c r="AR675" s="20">
        <v>-0.2224245090594642</v>
      </c>
      <c r="AS675" s="14">
        <v>3</v>
      </c>
      <c r="AT675" s="15">
        <v>4</v>
      </c>
      <c r="AU675" s="15">
        <v>6</v>
      </c>
      <c r="AV675" s="15">
        <v>11</v>
      </c>
      <c r="AW675" s="15" t="s">
        <v>2300</v>
      </c>
      <c r="AX675" s="24" t="s">
        <v>2301</v>
      </c>
      <c r="AY675" s="54"/>
    </row>
    <row r="676" spans="1:51" ht="12.95" customHeight="1" x14ac:dyDescent="0.2">
      <c r="A676" s="14">
        <v>657</v>
      </c>
      <c r="B676" s="15" t="s">
        <v>2302</v>
      </c>
      <c r="C676" s="16" t="s">
        <v>2303</v>
      </c>
      <c r="D676" s="15" t="s">
        <v>58</v>
      </c>
      <c r="E676" s="16" t="s">
        <v>2304</v>
      </c>
      <c r="F676" s="15" t="s">
        <v>60</v>
      </c>
      <c r="G676" s="17">
        <v>176.24755169971786</v>
      </c>
      <c r="H676" s="18">
        <v>26.074050374162351</v>
      </c>
      <c r="I676" s="19">
        <v>6.9908074076140458</v>
      </c>
      <c r="J676" s="14" t="s">
        <v>60</v>
      </c>
      <c r="K676" s="17">
        <v>200.51843618988534</v>
      </c>
      <c r="L676" s="18">
        <v>17.496229260935145</v>
      </c>
      <c r="M676" s="20">
        <v>7.4349617601872549</v>
      </c>
      <c r="N676" s="21">
        <v>13.770905896905193</v>
      </c>
      <c r="O676" s="14" t="s">
        <v>60</v>
      </c>
      <c r="P676" s="17">
        <v>57.305364219471699</v>
      </c>
      <c r="Q676" s="18">
        <v>8.7378640776699008</v>
      </c>
      <c r="R676" s="20">
        <v>5.7366048753142485</v>
      </c>
      <c r="S676" s="21">
        <v>-67.48586651739376</v>
      </c>
      <c r="T676" s="14" t="s">
        <v>60</v>
      </c>
      <c r="U676" s="17">
        <v>72.290460545477472</v>
      </c>
      <c r="V676" s="18">
        <v>19.155959575440569</v>
      </c>
      <c r="W676" s="20">
        <v>6.4314223857563615</v>
      </c>
      <c r="X676" s="21">
        <v>-58.983566098754949</v>
      </c>
      <c r="Y676" s="14" t="s">
        <v>60</v>
      </c>
      <c r="Z676" s="17">
        <v>212.15001567476313</v>
      </c>
      <c r="AA676" s="18">
        <v>9.5827900912646697</v>
      </c>
      <c r="AB676" s="20">
        <v>7.9040143627851762</v>
      </c>
      <c r="AC676" s="21">
        <v>20.370475293871976</v>
      </c>
      <c r="AD676" s="14" t="s">
        <v>60</v>
      </c>
      <c r="AE676" s="17">
        <v>315.09865396683654</v>
      </c>
      <c r="AF676" s="18">
        <v>2.4818753421703135</v>
      </c>
      <c r="AG676" s="20">
        <v>8.5162909856149476</v>
      </c>
      <c r="AH676" s="21">
        <v>78.781861607749619</v>
      </c>
      <c r="AI676" s="22">
        <v>-0.40073573487906439</v>
      </c>
      <c r="AJ676" s="20">
        <v>-0.50346076244854354</v>
      </c>
      <c r="AK676" s="20">
        <v>-0.8488770100334575</v>
      </c>
      <c r="AL676" s="20">
        <v>-0.75866584462443909</v>
      </c>
      <c r="AM676" s="20">
        <v>-0.10272502756947915</v>
      </c>
      <c r="AN676" s="20">
        <v>-0.29836097099492914</v>
      </c>
      <c r="AO676" s="20">
        <v>-0.44814127515439311</v>
      </c>
      <c r="AP676" s="23">
        <v>-1.2978793662927395</v>
      </c>
      <c r="AQ676" s="20">
        <v>-0.3579301097453747</v>
      </c>
      <c r="AR676" s="23">
        <v>-1.0430791599349212</v>
      </c>
      <c r="AS676" s="14">
        <v>3</v>
      </c>
      <c r="AT676" s="15">
        <v>4</v>
      </c>
      <c r="AU676" s="15">
        <v>8</v>
      </c>
      <c r="AV676" s="15">
        <v>11</v>
      </c>
      <c r="AW676" s="15" t="s">
        <v>2305</v>
      </c>
      <c r="AX676" s="24" t="s">
        <v>2306</v>
      </c>
      <c r="AY676" s="54"/>
    </row>
    <row r="677" spans="1:51" ht="12.95" customHeight="1" x14ac:dyDescent="0.2">
      <c r="A677" s="14">
        <v>658</v>
      </c>
      <c r="B677" s="15" t="s">
        <v>2307</v>
      </c>
      <c r="C677" s="16" t="s">
        <v>2308</v>
      </c>
      <c r="D677" s="15" t="s">
        <v>58</v>
      </c>
      <c r="E677" s="16" t="s">
        <v>2309</v>
      </c>
      <c r="F677" s="15" t="s">
        <v>60</v>
      </c>
      <c r="G677" s="17">
        <v>2506.9869026466868</v>
      </c>
      <c r="H677" s="18">
        <v>23.065342432817324</v>
      </c>
      <c r="I677" s="19">
        <v>10.821086744761729</v>
      </c>
      <c r="J677" s="14" t="s">
        <v>60</v>
      </c>
      <c r="K677" s="17">
        <v>3361.4092994880139</v>
      </c>
      <c r="L677" s="18">
        <v>9.1090000236905126</v>
      </c>
      <c r="M677" s="20">
        <v>11.50222118916178</v>
      </c>
      <c r="N677" s="21">
        <v>34.081645817107891</v>
      </c>
      <c r="O677" s="14" t="s">
        <v>60</v>
      </c>
      <c r="P677" s="17">
        <v>1588.1302552617663</v>
      </c>
      <c r="Q677" s="18">
        <v>4.2369692858808277</v>
      </c>
      <c r="R677" s="20">
        <v>10.529120116809001</v>
      </c>
      <c r="S677" s="21">
        <v>-36.651832780413066</v>
      </c>
      <c r="T677" s="14" t="s">
        <v>60</v>
      </c>
      <c r="U677" s="17">
        <v>1517.6373234198377</v>
      </c>
      <c r="V677" s="18">
        <v>7.2753728628592187</v>
      </c>
      <c r="W677" s="20">
        <v>10.823300358593434</v>
      </c>
      <c r="X677" s="21">
        <v>-39.463691580612917</v>
      </c>
      <c r="Y677" s="14" t="s">
        <v>60</v>
      </c>
      <c r="Z677" s="17">
        <v>947.46440396881917</v>
      </c>
      <c r="AA677" s="18">
        <v>9.8803874522349577</v>
      </c>
      <c r="AB677" s="20">
        <v>10.063001320126189</v>
      </c>
      <c r="AC677" s="21">
        <v>-62.20704611705159</v>
      </c>
      <c r="AD677" s="14" t="s">
        <v>60</v>
      </c>
      <c r="AE677" s="17">
        <v>2028.200923292793</v>
      </c>
      <c r="AF677" s="18">
        <v>36.159999555085612</v>
      </c>
      <c r="AG677" s="20">
        <v>11.202616068712331</v>
      </c>
      <c r="AH677" s="21">
        <v>-19.098064646784863</v>
      </c>
      <c r="AI677" s="22">
        <v>0.87219222860551071</v>
      </c>
      <c r="AJ677" s="20">
        <v>0.96694294437827855</v>
      </c>
      <c r="AK677" s="20">
        <v>0.67764323803186965</v>
      </c>
      <c r="AL677" s="20">
        <v>0.62907607293661583</v>
      </c>
      <c r="AM677" s="20">
        <v>9.4750715772767835E-2</v>
      </c>
      <c r="AN677" s="20">
        <v>0.27519988292343756</v>
      </c>
      <c r="AO677" s="20">
        <v>-0.19454899057364106</v>
      </c>
      <c r="AP677" s="20">
        <v>-0.56344089374855733</v>
      </c>
      <c r="AQ677" s="20">
        <v>-0.24311615566889488</v>
      </c>
      <c r="AR677" s="20">
        <v>-0.7084885806397162</v>
      </c>
      <c r="AS677" s="14">
        <v>3</v>
      </c>
      <c r="AT677" s="15">
        <v>4</v>
      </c>
      <c r="AU677" s="15">
        <v>10</v>
      </c>
      <c r="AV677" s="15">
        <v>11</v>
      </c>
      <c r="AW677" s="15" t="s">
        <v>2310</v>
      </c>
      <c r="AX677" s="24" t="s">
        <v>2311</v>
      </c>
      <c r="AY677" s="54"/>
    </row>
    <row r="678" spans="1:51" ht="12.95" customHeight="1" x14ac:dyDescent="0.2">
      <c r="A678" s="14">
        <v>659</v>
      </c>
      <c r="B678" s="15" t="s">
        <v>2312</v>
      </c>
      <c r="C678" s="16" t="s">
        <v>2313</v>
      </c>
      <c r="D678" s="15" t="s">
        <v>58</v>
      </c>
      <c r="E678" s="16" t="s">
        <v>2314</v>
      </c>
      <c r="F678" s="15" t="s">
        <v>60</v>
      </c>
      <c r="G678" s="17">
        <v>404.13038272385478</v>
      </c>
      <c r="H678" s="18">
        <v>14.498616544222886</v>
      </c>
      <c r="I678" s="19">
        <v>8.1880250089448801</v>
      </c>
      <c r="J678" s="14" t="s">
        <v>60</v>
      </c>
      <c r="K678" s="17">
        <v>229.48954936130997</v>
      </c>
      <c r="L678" s="18">
        <v>52.943491497735195</v>
      </c>
      <c r="M678" s="20">
        <v>7.6296553290359439</v>
      </c>
      <c r="N678" s="21">
        <v>-43.213982622503828</v>
      </c>
      <c r="O678" s="14" t="s">
        <v>60</v>
      </c>
      <c r="P678" s="17">
        <v>119.86407840715002</v>
      </c>
      <c r="Q678" s="18">
        <v>1.3722374693052108</v>
      </c>
      <c r="R678" s="20">
        <v>6.8012621455697939</v>
      </c>
      <c r="S678" s="21">
        <v>-70.34024573968891</v>
      </c>
      <c r="T678" s="14" t="s">
        <v>60</v>
      </c>
      <c r="U678" s="17">
        <v>93.229298465211343</v>
      </c>
      <c r="V678" s="18">
        <v>6.2743664717348997</v>
      </c>
      <c r="W678" s="20">
        <v>6.7984005151385603</v>
      </c>
      <c r="X678" s="21">
        <v>-76.930886057899883</v>
      </c>
      <c r="Y678" s="14" t="s">
        <v>60</v>
      </c>
      <c r="Z678" s="17">
        <v>212.00564291336758</v>
      </c>
      <c r="AA678" s="18">
        <v>3.2444870891321127</v>
      </c>
      <c r="AB678" s="20">
        <v>7.9030322427981794</v>
      </c>
      <c r="AC678" s="21">
        <v>-47.540286012538537</v>
      </c>
      <c r="AD678" s="14" t="s">
        <v>60</v>
      </c>
      <c r="AE678" s="17">
        <v>186.27007661468744</v>
      </c>
      <c r="AF678" s="18">
        <v>2.9526488513830293</v>
      </c>
      <c r="AG678" s="20">
        <v>7.757883325051842</v>
      </c>
      <c r="AH678" s="21">
        <v>-53.908420505476535</v>
      </c>
      <c r="AI678" s="22">
        <v>-2.8608988769435132E-3</v>
      </c>
      <c r="AJ678" s="20">
        <v>-0.43307475675363888</v>
      </c>
      <c r="AK678" s="20">
        <v>-0.50976053394518239</v>
      </c>
      <c r="AL678" s="20">
        <v>-0.64270840315599098</v>
      </c>
      <c r="AM678" s="20">
        <v>-0.43021385787669536</v>
      </c>
      <c r="AN678" s="23">
        <v>-1.2495399359688495</v>
      </c>
      <c r="AO678" s="20">
        <v>-0.50689963506823887</v>
      </c>
      <c r="AP678" s="23">
        <v>-1.4680517363854284</v>
      </c>
      <c r="AQ678" s="20">
        <v>-0.63984750427904746</v>
      </c>
      <c r="AR678" s="23">
        <v>-1.8646422278489778</v>
      </c>
      <c r="AS678" s="14">
        <v>4</v>
      </c>
      <c r="AT678" s="15">
        <v>1</v>
      </c>
      <c r="AU678" s="15">
        <v>2</v>
      </c>
      <c r="AV678" s="15">
        <v>1</v>
      </c>
      <c r="AW678" s="15" t="s">
        <v>2315</v>
      </c>
      <c r="AX678" s="24" t="s">
        <v>2316</v>
      </c>
      <c r="AY678" s="54"/>
    </row>
    <row r="679" spans="1:51" ht="12.95" customHeight="1" x14ac:dyDescent="0.2">
      <c r="A679" s="14">
        <v>660</v>
      </c>
      <c r="B679" s="15" t="s">
        <v>2317</v>
      </c>
      <c r="C679" s="16" t="s">
        <v>2318</v>
      </c>
      <c r="D679" s="15" t="s">
        <v>58</v>
      </c>
      <c r="E679" s="16" t="s">
        <v>2319</v>
      </c>
      <c r="F679" s="15" t="s">
        <v>60</v>
      </c>
      <c r="G679" s="17">
        <v>1.9663587934450819</v>
      </c>
      <c r="H679" s="18">
        <v>74.535809018567633</v>
      </c>
      <c r="I679" s="19">
        <v>0.50487458939846441</v>
      </c>
      <c r="J679" s="14" t="s">
        <v>60</v>
      </c>
      <c r="K679" s="17">
        <v>823.46052387604914</v>
      </c>
      <c r="L679" s="18">
        <v>61.135668140088406</v>
      </c>
      <c r="M679" s="20">
        <v>9.4729263620644435</v>
      </c>
      <c r="N679" s="21">
        <v>41777.429827205509</v>
      </c>
      <c r="O679" s="14" t="s">
        <v>60</v>
      </c>
      <c r="P679" s="17">
        <v>4.0431879256123882</v>
      </c>
      <c r="Q679" s="18">
        <v>3.7558685446009421</v>
      </c>
      <c r="R679" s="20">
        <v>1.9114998488611081</v>
      </c>
      <c r="S679" s="21">
        <v>105.61801534340938</v>
      </c>
      <c r="T679" s="14" t="s">
        <v>60</v>
      </c>
      <c r="U679" s="17">
        <v>3.5329420514995595</v>
      </c>
      <c r="V679" s="18">
        <v>0.85714285714284733</v>
      </c>
      <c r="W679" s="20">
        <v>2.0765590951316044</v>
      </c>
      <c r="X679" s="21">
        <v>79.669247711899345</v>
      </c>
      <c r="Y679" s="14" t="s">
        <v>60</v>
      </c>
      <c r="Z679" s="17">
        <v>1.6961585157821468</v>
      </c>
      <c r="AA679" s="18">
        <v>1.1422637590861902</v>
      </c>
      <c r="AB679" s="20">
        <v>0.93734439215023246</v>
      </c>
      <c r="AC679" s="21">
        <v>-13.741148287060129</v>
      </c>
      <c r="AD679" s="14" t="s">
        <v>60</v>
      </c>
      <c r="AE679" s="17">
        <v>2.2417915979342053</v>
      </c>
      <c r="AF679" s="18">
        <v>65.545361875637113</v>
      </c>
      <c r="AG679" s="20">
        <v>1.3812833725037836</v>
      </c>
      <c r="AH679" s="21">
        <v>14.007250630316667</v>
      </c>
      <c r="AI679" s="22">
        <v>-2.5562248067902189</v>
      </c>
      <c r="AJ679" s="20">
        <v>0.23330824806367867</v>
      </c>
      <c r="AK679" s="20">
        <v>-2.0672560823211863</v>
      </c>
      <c r="AL679" s="20">
        <v>-2.1347118939512386</v>
      </c>
      <c r="AM679" s="20">
        <v>2.7895330548538975</v>
      </c>
      <c r="AN679" s="25">
        <v>8.1020936237348113</v>
      </c>
      <c r="AO679" s="20">
        <v>0.48896872446903261</v>
      </c>
      <c r="AP679" s="25">
        <v>1.4161213292219019</v>
      </c>
      <c r="AQ679" s="20">
        <v>0.42151291283898029</v>
      </c>
      <c r="AR679" s="25">
        <v>1.2283720286582758</v>
      </c>
      <c r="AS679" s="14">
        <v>4</v>
      </c>
      <c r="AT679" s="15">
        <v>1</v>
      </c>
      <c r="AU679" s="15">
        <v>4</v>
      </c>
      <c r="AV679" s="15">
        <v>1</v>
      </c>
      <c r="AW679" s="15" t="s">
        <v>2320</v>
      </c>
      <c r="AX679" s="24" t="s">
        <v>2321</v>
      </c>
      <c r="AY679" s="54"/>
    </row>
    <row r="680" spans="1:51" ht="12.95" customHeight="1" x14ac:dyDescent="0.2">
      <c r="A680" s="14">
        <v>661</v>
      </c>
      <c r="B680" s="15" t="s">
        <v>2322</v>
      </c>
      <c r="C680" s="16" t="s">
        <v>2293</v>
      </c>
      <c r="D680" s="15" t="s">
        <v>58</v>
      </c>
      <c r="E680" s="16" t="s">
        <v>2294</v>
      </c>
      <c r="F680" s="15" t="s">
        <v>60</v>
      </c>
      <c r="G680" s="17">
        <v>20.784648021763768</v>
      </c>
      <c r="H680" s="18">
        <v>41.732615806689878</v>
      </c>
      <c r="I680" s="19">
        <v>3.9067944127329945</v>
      </c>
      <c r="J680" s="14" t="s">
        <v>60</v>
      </c>
      <c r="K680" s="17">
        <v>43.176819997891393</v>
      </c>
      <c r="L680" s="18">
        <v>206.01503759398497</v>
      </c>
      <c r="M680" s="20">
        <v>5.219555769166913</v>
      </c>
      <c r="N680" s="21">
        <v>107.73418896812977</v>
      </c>
      <c r="O680" s="14" t="s">
        <v>60</v>
      </c>
      <c r="P680" s="17">
        <v>20.737190596674914</v>
      </c>
      <c r="Q680" s="18">
        <v>3.7330892076085762</v>
      </c>
      <c r="R680" s="20">
        <v>4.2701551387665306</v>
      </c>
      <c r="S680" s="21">
        <v>-0.22832922183315965</v>
      </c>
      <c r="T680" s="14" t="s">
        <v>60</v>
      </c>
      <c r="U680" s="17">
        <v>47.014597034784686</v>
      </c>
      <c r="V680" s="18">
        <v>477.82876464195147</v>
      </c>
      <c r="W680" s="20">
        <v>5.8107258567026205</v>
      </c>
      <c r="X680" s="21">
        <v>126.19866829380672</v>
      </c>
      <c r="Y680" s="14" t="s">
        <v>60</v>
      </c>
      <c r="Z680" s="17">
        <v>53.871411617181067</v>
      </c>
      <c r="AA680" s="18">
        <v>42.222222222222236</v>
      </c>
      <c r="AB680" s="20">
        <v>5.926521351944027</v>
      </c>
      <c r="AC680" s="21">
        <v>159.18847199515665</v>
      </c>
      <c r="AD680" s="14" t="s">
        <v>60</v>
      </c>
      <c r="AE680" s="17">
        <v>40.270494366729793</v>
      </c>
      <c r="AF680" s="18">
        <v>23.632019115890085</v>
      </c>
      <c r="AG680" s="20">
        <v>5.5482824823762327</v>
      </c>
      <c r="AH680" s="21">
        <v>93.751149043092965</v>
      </c>
      <c r="AI680" s="22">
        <v>-1.4256548165921219</v>
      </c>
      <c r="AJ680" s="20">
        <v>-1.3043787363836314</v>
      </c>
      <c r="AK680" s="20">
        <v>-1.3159731177783258</v>
      </c>
      <c r="AL680" s="20">
        <v>-0.95479301317964893</v>
      </c>
      <c r="AM680" s="20">
        <v>0.12127608020849046</v>
      </c>
      <c r="AN680" s="20">
        <v>0.35224180421845747</v>
      </c>
      <c r="AO680" s="20">
        <v>0.10968169881379608</v>
      </c>
      <c r="AP680" s="20">
        <v>0.31765343127860135</v>
      </c>
      <c r="AQ680" s="20">
        <v>0.47086180341247297</v>
      </c>
      <c r="AR680" s="25">
        <v>1.3721844599726944</v>
      </c>
      <c r="AS680" s="14">
        <v>4</v>
      </c>
      <c r="AT680" s="15">
        <v>1</v>
      </c>
      <c r="AU680" s="15">
        <v>6</v>
      </c>
      <c r="AV680" s="15">
        <v>1</v>
      </c>
      <c r="AW680" s="15" t="s">
        <v>2295</v>
      </c>
      <c r="AX680" s="24" t="s">
        <v>2296</v>
      </c>
      <c r="AY680" s="54"/>
    </row>
    <row r="681" spans="1:51" ht="12.95" customHeight="1" x14ac:dyDescent="0.2">
      <c r="A681" s="14">
        <v>662</v>
      </c>
      <c r="B681" s="15" t="s">
        <v>2323</v>
      </c>
      <c r="C681" s="16" t="s">
        <v>2324</v>
      </c>
      <c r="D681" s="15" t="s">
        <v>58</v>
      </c>
      <c r="E681" s="16" t="s">
        <v>2325</v>
      </c>
      <c r="F681" s="15" t="s">
        <v>60</v>
      </c>
      <c r="G681" s="17">
        <v>2479.7821416650704</v>
      </c>
      <c r="H681" s="18">
        <v>2.109521647500491</v>
      </c>
      <c r="I681" s="19">
        <v>10.805345665608748</v>
      </c>
      <c r="J681" s="14" t="s">
        <v>60</v>
      </c>
      <c r="K681" s="17">
        <v>2349.5374627537481</v>
      </c>
      <c r="L681" s="18">
        <v>29.974239080120483</v>
      </c>
      <c r="M681" s="20">
        <v>10.985531738451302</v>
      </c>
      <c r="N681" s="21">
        <v>-5.2522629598368056</v>
      </c>
      <c r="O681" s="14" t="s">
        <v>60</v>
      </c>
      <c r="P681" s="17">
        <v>1681.9199630513504</v>
      </c>
      <c r="Q681" s="18">
        <v>0.90847216126302732</v>
      </c>
      <c r="R681" s="20">
        <v>10.611899926710731</v>
      </c>
      <c r="S681" s="21">
        <v>-32.174688461865799</v>
      </c>
      <c r="T681" s="14" t="s">
        <v>60</v>
      </c>
      <c r="U681" s="17">
        <v>1233.7681936190152</v>
      </c>
      <c r="V681" s="18">
        <v>11.592760180995471</v>
      </c>
      <c r="W681" s="20">
        <v>10.524544653311963</v>
      </c>
      <c r="X681" s="21">
        <v>-50.246911900470771</v>
      </c>
      <c r="Y681" s="14" t="s">
        <v>60</v>
      </c>
      <c r="Z681" s="17">
        <v>1560.6314646200717</v>
      </c>
      <c r="AA681" s="18">
        <v>25.709950333893538</v>
      </c>
      <c r="AB681" s="20">
        <v>10.782987564706612</v>
      </c>
      <c r="AC681" s="21">
        <v>-37.065783384818928</v>
      </c>
      <c r="AD681" s="14" t="s">
        <v>60</v>
      </c>
      <c r="AE681" s="17">
        <v>2713.2889933311244</v>
      </c>
      <c r="AF681" s="18">
        <v>12.252996436669909</v>
      </c>
      <c r="AG681" s="20">
        <v>11.622458206756129</v>
      </c>
      <c r="AH681" s="21">
        <v>9.4164260538332556</v>
      </c>
      <c r="AI681" s="22">
        <v>0.86696094961368253</v>
      </c>
      <c r="AJ681" s="20">
        <v>0.78014834795034549</v>
      </c>
      <c r="AK681" s="20">
        <v>0.70401040633044709</v>
      </c>
      <c r="AL681" s="20">
        <v>0.53467549580450768</v>
      </c>
      <c r="AM681" s="20">
        <v>-8.6812601663337041E-2</v>
      </c>
      <c r="AN681" s="20">
        <v>-0.25214392967040572</v>
      </c>
      <c r="AO681" s="20">
        <v>-0.16295054328323544</v>
      </c>
      <c r="AP681" s="20">
        <v>-0.4719274023144619</v>
      </c>
      <c r="AQ681" s="20">
        <v>-0.33228545380917485</v>
      </c>
      <c r="AR681" s="20">
        <v>-0.96834555847909354</v>
      </c>
      <c r="AS681" s="14">
        <v>4</v>
      </c>
      <c r="AT681" s="15">
        <v>1</v>
      </c>
      <c r="AU681" s="15">
        <v>8</v>
      </c>
      <c r="AV681" s="15">
        <v>1</v>
      </c>
      <c r="AW681" s="15" t="s">
        <v>2326</v>
      </c>
      <c r="AX681" s="24" t="s">
        <v>2327</v>
      </c>
      <c r="AY681" s="54"/>
    </row>
    <row r="682" spans="1:51" ht="12.95" customHeight="1" x14ac:dyDescent="0.2">
      <c r="A682" s="14">
        <v>663</v>
      </c>
      <c r="B682" s="15" t="s">
        <v>2328</v>
      </c>
      <c r="C682" s="16" t="s">
        <v>2329</v>
      </c>
      <c r="D682" s="15" t="s">
        <v>58</v>
      </c>
      <c r="E682" s="16" t="s">
        <v>2330</v>
      </c>
      <c r="F682" s="15" t="s">
        <v>60</v>
      </c>
      <c r="G682" s="17">
        <v>1100.666216725821</v>
      </c>
      <c r="H682" s="18">
        <v>35.614456634442845</v>
      </c>
      <c r="I682" s="19">
        <v>9.6335093154718603</v>
      </c>
      <c r="J682" s="14" t="s">
        <v>60</v>
      </c>
      <c r="K682" s="17">
        <v>1557.2567213705406</v>
      </c>
      <c r="L682" s="18">
        <v>28.589923469387752</v>
      </c>
      <c r="M682" s="20">
        <v>10.392161766479495</v>
      </c>
      <c r="N682" s="21">
        <v>41.483103388323364</v>
      </c>
      <c r="O682" s="14" t="s">
        <v>60</v>
      </c>
      <c r="P682" s="17">
        <v>715.73561609593298</v>
      </c>
      <c r="Q682" s="18">
        <v>46.118883946623534</v>
      </c>
      <c r="R682" s="20">
        <v>9.3792895497777948</v>
      </c>
      <c r="S682" s="21">
        <v>-34.972509810917117</v>
      </c>
      <c r="T682" s="14" t="s">
        <v>60</v>
      </c>
      <c r="U682" s="17">
        <v>1036.6278494190869</v>
      </c>
      <c r="V682" s="18">
        <v>58.287035976824605</v>
      </c>
      <c r="W682" s="20">
        <v>10.273371351870416</v>
      </c>
      <c r="X682" s="21">
        <v>-5.8181459859130165</v>
      </c>
      <c r="Y682" s="14" t="s">
        <v>60</v>
      </c>
      <c r="Z682" s="17">
        <v>1381.4444961115482</v>
      </c>
      <c r="AA682" s="18">
        <v>3.2862203708386182</v>
      </c>
      <c r="AB682" s="20">
        <v>10.607035270942575</v>
      </c>
      <c r="AC682" s="21">
        <v>25.509848046482738</v>
      </c>
      <c r="AD682" s="14" t="s">
        <v>60</v>
      </c>
      <c r="AE682" s="17">
        <v>1081.78105358925</v>
      </c>
      <c r="AF682" s="18">
        <v>24.367916303400161</v>
      </c>
      <c r="AG682" s="20">
        <v>10.295824024348761</v>
      </c>
      <c r="AH682" s="21">
        <v>-1.7157938391848868</v>
      </c>
      <c r="AI682" s="22">
        <v>0.47752113924524314</v>
      </c>
      <c r="AJ682" s="20">
        <v>0.5656320571793253</v>
      </c>
      <c r="AK682" s="20">
        <v>0.31139721606405535</v>
      </c>
      <c r="AL682" s="20">
        <v>0.45530996672140622</v>
      </c>
      <c r="AM682" s="20">
        <v>8.8110917934082156E-2</v>
      </c>
      <c r="AN682" s="20">
        <v>0.25591484034683293</v>
      </c>
      <c r="AO682" s="20">
        <v>-0.16612392318118779</v>
      </c>
      <c r="AP682" s="20">
        <v>-0.48111795118667089</v>
      </c>
      <c r="AQ682" s="20">
        <v>-2.221117252383692E-2</v>
      </c>
      <c r="AR682" s="20">
        <v>-6.4727751442354875E-2</v>
      </c>
      <c r="AS682" s="14">
        <v>4</v>
      </c>
      <c r="AT682" s="15">
        <v>1</v>
      </c>
      <c r="AU682" s="15">
        <v>10</v>
      </c>
      <c r="AV682" s="15">
        <v>1</v>
      </c>
      <c r="AW682" s="15" t="s">
        <v>2331</v>
      </c>
      <c r="AX682" s="24" t="s">
        <v>2332</v>
      </c>
      <c r="AY682" s="54"/>
    </row>
    <row r="683" spans="1:51" ht="12.95" customHeight="1" x14ac:dyDescent="0.2">
      <c r="A683" s="14">
        <v>664</v>
      </c>
      <c r="B683" s="15" t="s">
        <v>2333</v>
      </c>
      <c r="C683" s="16" t="s">
        <v>2334</v>
      </c>
      <c r="D683" s="15" t="s">
        <v>58</v>
      </c>
      <c r="E683" s="16" t="s">
        <v>2335</v>
      </c>
      <c r="F683" s="15" t="s">
        <v>60</v>
      </c>
      <c r="G683" s="17">
        <v>55.269370892995326</v>
      </c>
      <c r="H683" s="18">
        <v>13.819582214960905</v>
      </c>
      <c r="I683" s="19">
        <v>5.3177562870063833</v>
      </c>
      <c r="J683" s="14" t="s">
        <v>60</v>
      </c>
      <c r="K683" s="17">
        <v>52.103042339377097</v>
      </c>
      <c r="L683" s="18">
        <v>1.0486725663716896</v>
      </c>
      <c r="M683" s="20">
        <v>5.4906663924731411</v>
      </c>
      <c r="N683" s="21">
        <v>-5.7289028307349881</v>
      </c>
      <c r="O683" s="14" t="s">
        <v>60</v>
      </c>
      <c r="P683" s="17">
        <v>27.569339890433007</v>
      </c>
      <c r="Q683" s="18">
        <v>28.58670468722153</v>
      </c>
      <c r="R683" s="20">
        <v>4.6809994071757064</v>
      </c>
      <c r="S683" s="21">
        <v>-50.11823104733935</v>
      </c>
      <c r="T683" s="14" t="s">
        <v>60</v>
      </c>
      <c r="U683" s="17">
        <v>17.630369189666723</v>
      </c>
      <c r="V683" s="18">
        <v>1.7347134368411055</v>
      </c>
      <c r="W683" s="20">
        <v>4.3956797899695204</v>
      </c>
      <c r="X683" s="21">
        <v>-68.101013445946165</v>
      </c>
      <c r="Y683" s="14" t="s">
        <v>60</v>
      </c>
      <c r="Z683" s="17">
        <v>64.462880824347081</v>
      </c>
      <c r="AA683" s="18">
        <v>13.537610166017625</v>
      </c>
      <c r="AB683" s="20">
        <v>6.1854701460669421</v>
      </c>
      <c r="AC683" s="21">
        <v>16.634005024502482</v>
      </c>
      <c r="AD683" s="14" t="s">
        <v>60</v>
      </c>
      <c r="AE683" s="17">
        <v>49.250999633617482</v>
      </c>
      <c r="AF683" s="18">
        <v>26.633006633006634</v>
      </c>
      <c r="AG683" s="20">
        <v>5.8387123060791435</v>
      </c>
      <c r="AH683" s="21">
        <v>-10.889161866940292</v>
      </c>
      <c r="AI683" s="22">
        <v>-0.95674571960947696</v>
      </c>
      <c r="AJ683" s="20">
        <v>-1.2063662853878225</v>
      </c>
      <c r="AK683" s="20">
        <v>-1.1851102904474762</v>
      </c>
      <c r="AL683" s="20">
        <v>-1.4019180822800763</v>
      </c>
      <c r="AM683" s="20">
        <v>-0.24962056577834557</v>
      </c>
      <c r="AN683" s="20">
        <v>-0.72501352540944752</v>
      </c>
      <c r="AO683" s="20">
        <v>-0.22836457083799921</v>
      </c>
      <c r="AP683" s="20">
        <v>-0.66137551016880569</v>
      </c>
      <c r="AQ683" s="20">
        <v>-0.44517236267059934</v>
      </c>
      <c r="AR683" s="23">
        <v>-1.2973203467320014</v>
      </c>
      <c r="AS683" s="14">
        <v>4</v>
      </c>
      <c r="AT683" s="15">
        <v>1</v>
      </c>
      <c r="AU683" s="15">
        <v>2</v>
      </c>
      <c r="AV683" s="15">
        <v>2</v>
      </c>
      <c r="AW683" s="15" t="s">
        <v>2336</v>
      </c>
      <c r="AX683" s="24" t="s">
        <v>2337</v>
      </c>
      <c r="AY683" s="54"/>
    </row>
    <row r="684" spans="1:51" ht="12.95" customHeight="1" x14ac:dyDescent="0.2">
      <c r="A684" s="14">
        <v>665</v>
      </c>
      <c r="B684" s="15" t="s">
        <v>2338</v>
      </c>
      <c r="C684" s="16" t="s">
        <v>2334</v>
      </c>
      <c r="D684" s="15" t="s">
        <v>58</v>
      </c>
      <c r="E684" s="16" t="s">
        <v>2335</v>
      </c>
      <c r="F684" s="15" t="s">
        <v>60</v>
      </c>
      <c r="G684" s="17">
        <v>177.21756660839407</v>
      </c>
      <c r="H684" s="18">
        <v>19.803863549900672</v>
      </c>
      <c r="I684" s="19">
        <v>6.9987258082652293</v>
      </c>
      <c r="J684" s="14" t="s">
        <v>60</v>
      </c>
      <c r="K684" s="17">
        <v>125.00535312057258</v>
      </c>
      <c r="L684" s="18">
        <v>38.308259880265965</v>
      </c>
      <c r="M684" s="20">
        <v>6.7532167491789554</v>
      </c>
      <c r="N684" s="21">
        <v>-29.462211047732787</v>
      </c>
      <c r="O684" s="14" t="s">
        <v>60</v>
      </c>
      <c r="P684" s="17">
        <v>121.12045445314708</v>
      </c>
      <c r="Q684" s="18">
        <v>11.625636114397315</v>
      </c>
      <c r="R684" s="20">
        <v>6.8163053011790113</v>
      </c>
      <c r="S684" s="21">
        <v>-31.654374466842441</v>
      </c>
      <c r="T684" s="14" t="s">
        <v>60</v>
      </c>
      <c r="U684" s="17">
        <v>92.810504955076269</v>
      </c>
      <c r="V684" s="18">
        <v>4.0794902018564967</v>
      </c>
      <c r="W684" s="20">
        <v>6.7919052132763769</v>
      </c>
      <c r="X684" s="21">
        <v>-47.629060295041754</v>
      </c>
      <c r="Y684" s="14" t="s">
        <v>60</v>
      </c>
      <c r="Z684" s="17">
        <v>280.56853301685589</v>
      </c>
      <c r="AA684" s="18">
        <v>17.829734561958485</v>
      </c>
      <c r="AB684" s="20">
        <v>8.3072827910600076</v>
      </c>
      <c r="AC684" s="21">
        <v>58.318691756354653</v>
      </c>
      <c r="AD684" s="14" t="s">
        <v>60</v>
      </c>
      <c r="AE684" s="17">
        <v>342.50918182925545</v>
      </c>
      <c r="AF684" s="18">
        <v>76.781076034534919</v>
      </c>
      <c r="AG684" s="20">
        <v>8.6366300578262702</v>
      </c>
      <c r="AH684" s="21">
        <v>93.270446256670468</v>
      </c>
      <c r="AI684" s="22">
        <v>-0.39810418957185661</v>
      </c>
      <c r="AJ684" s="20">
        <v>-0.74992657285543962</v>
      </c>
      <c r="AK684" s="20">
        <v>-0.50496896198867758</v>
      </c>
      <c r="AL684" s="20">
        <v>-0.64476078318956953</v>
      </c>
      <c r="AM684" s="20">
        <v>-0.35182238328358301</v>
      </c>
      <c r="AN684" s="23">
        <v>-1.0218548524919338</v>
      </c>
      <c r="AO684" s="20">
        <v>-0.10686477241682096</v>
      </c>
      <c r="AP684" s="20">
        <v>-0.30949522124597317</v>
      </c>
      <c r="AQ684" s="20">
        <v>-0.24665659361771292</v>
      </c>
      <c r="AR684" s="20">
        <v>-0.71880611733446909</v>
      </c>
      <c r="AS684" s="14">
        <v>4</v>
      </c>
      <c r="AT684" s="15">
        <v>1</v>
      </c>
      <c r="AU684" s="15">
        <v>4</v>
      </c>
      <c r="AV684" s="15">
        <v>2</v>
      </c>
      <c r="AW684" s="15" t="s">
        <v>2336</v>
      </c>
      <c r="AX684" s="24" t="s">
        <v>2337</v>
      </c>
      <c r="AY684" s="54"/>
    </row>
    <row r="685" spans="1:51" ht="12.95" customHeight="1" x14ac:dyDescent="0.2">
      <c r="A685" s="14">
        <v>666</v>
      </c>
      <c r="B685" s="15" t="s">
        <v>2339</v>
      </c>
      <c r="C685" s="16" t="s">
        <v>2340</v>
      </c>
      <c r="D685" s="15" t="s">
        <v>58</v>
      </c>
      <c r="E685" s="16" t="s">
        <v>2341</v>
      </c>
      <c r="F685" s="15" t="s">
        <v>60</v>
      </c>
      <c r="G685" s="17">
        <v>3403.9541457572532</v>
      </c>
      <c r="H685" s="18">
        <v>9.5776158984548037</v>
      </c>
      <c r="I685" s="19">
        <v>11.26234388848977</v>
      </c>
      <c r="J685" s="14" t="s">
        <v>60</v>
      </c>
      <c r="K685" s="17">
        <v>6173.9040150989167</v>
      </c>
      <c r="L685" s="18">
        <v>11.818052428024377</v>
      </c>
      <c r="M685" s="20">
        <v>12.379338020868767</v>
      </c>
      <c r="N685" s="21">
        <v>81.374476586124885</v>
      </c>
      <c r="O685" s="14" t="s">
        <v>60</v>
      </c>
      <c r="P685" s="17">
        <v>3367.2726592856907</v>
      </c>
      <c r="Q685" s="18">
        <v>7.1556509182765335</v>
      </c>
      <c r="R685" s="20">
        <v>11.613371418237966</v>
      </c>
      <c r="S685" s="21">
        <v>-1.0776140012721067</v>
      </c>
      <c r="T685" s="14" t="s">
        <v>60</v>
      </c>
      <c r="U685" s="17">
        <v>2339.4802204699854</v>
      </c>
      <c r="V685" s="18">
        <v>11.927769334826356</v>
      </c>
      <c r="W685" s="20">
        <v>11.447661325180277</v>
      </c>
      <c r="X685" s="21">
        <v>-31.271688151676376</v>
      </c>
      <c r="Y685" s="14" t="s">
        <v>60</v>
      </c>
      <c r="Z685" s="17">
        <v>2292.8369670705797</v>
      </c>
      <c r="AA685" s="18">
        <v>16.835562159484887</v>
      </c>
      <c r="AB685" s="20">
        <v>11.337991447708479</v>
      </c>
      <c r="AC685" s="21">
        <v>-32.641954947354066</v>
      </c>
      <c r="AD685" s="14" t="s">
        <v>60</v>
      </c>
      <c r="AE685" s="17">
        <v>4509.877561081109</v>
      </c>
      <c r="AF685" s="18">
        <v>46.916802681593616</v>
      </c>
      <c r="AG685" s="20">
        <v>12.355503755217995</v>
      </c>
      <c r="AH685" s="21">
        <v>32.48937464984062</v>
      </c>
      <c r="AI685" s="22">
        <v>1.0188365090607925</v>
      </c>
      <c r="AJ685" s="20">
        <v>1.28403996343598</v>
      </c>
      <c r="AK685" s="20">
        <v>1.0230008388365515</v>
      </c>
      <c r="AL685" s="20">
        <v>0.82636112738948087</v>
      </c>
      <c r="AM685" s="20">
        <v>0.26520345437518755</v>
      </c>
      <c r="AN685" s="20">
        <v>0.77027343803896675</v>
      </c>
      <c r="AO685" s="20">
        <v>4.1643297757589792E-3</v>
      </c>
      <c r="AP685" s="20">
        <v>1.2060477331694108E-2</v>
      </c>
      <c r="AQ685" s="20">
        <v>-0.19247538167131162</v>
      </c>
      <c r="AR685" s="20">
        <v>-0.56091134541513499</v>
      </c>
      <c r="AS685" s="14">
        <v>4</v>
      </c>
      <c r="AT685" s="15">
        <v>1</v>
      </c>
      <c r="AU685" s="15">
        <v>6</v>
      </c>
      <c r="AV685" s="15">
        <v>2</v>
      </c>
      <c r="AW685" s="15" t="s">
        <v>2342</v>
      </c>
      <c r="AX685" s="24" t="s">
        <v>2343</v>
      </c>
      <c r="AY685" s="54"/>
    </row>
    <row r="686" spans="1:51" ht="12.95" customHeight="1" x14ac:dyDescent="0.2">
      <c r="A686" s="14">
        <v>667</v>
      </c>
      <c r="B686" s="15" t="s">
        <v>2344</v>
      </c>
      <c r="C686" s="16" t="s">
        <v>2340</v>
      </c>
      <c r="D686" s="15" t="s">
        <v>58</v>
      </c>
      <c r="E686" s="16" t="s">
        <v>2341</v>
      </c>
      <c r="F686" s="15" t="s">
        <v>60</v>
      </c>
      <c r="G686" s="17">
        <v>841.94799749045092</v>
      </c>
      <c r="H686" s="18">
        <v>17.055089849207494</v>
      </c>
      <c r="I686" s="19">
        <v>9.2469353194972115</v>
      </c>
      <c r="J686" s="14" t="s">
        <v>60</v>
      </c>
      <c r="K686" s="17">
        <v>957.27853711696423</v>
      </c>
      <c r="L686" s="18">
        <v>16.689929103194242</v>
      </c>
      <c r="M686" s="20">
        <v>9.6901656356763421</v>
      </c>
      <c r="N686" s="21">
        <v>13.698059734125248</v>
      </c>
      <c r="O686" s="14" t="s">
        <v>60</v>
      </c>
      <c r="P686" s="17">
        <v>602.91326211425155</v>
      </c>
      <c r="Q686" s="18">
        <v>0.87567663501643134</v>
      </c>
      <c r="R686" s="20">
        <v>9.131813241914843</v>
      </c>
      <c r="S686" s="21">
        <v>-28.390676869435801</v>
      </c>
      <c r="T686" s="14" t="s">
        <v>60</v>
      </c>
      <c r="U686" s="17">
        <v>557.82709239078849</v>
      </c>
      <c r="V686" s="18">
        <v>1.5973580176656799</v>
      </c>
      <c r="W686" s="20">
        <v>9.3793632035301826</v>
      </c>
      <c r="X686" s="21">
        <v>-33.745659583077142</v>
      </c>
      <c r="Y686" s="14" t="s">
        <v>60</v>
      </c>
      <c r="Z686" s="17">
        <v>839.35666307988663</v>
      </c>
      <c r="AA686" s="18">
        <v>2.3604577417419281</v>
      </c>
      <c r="AB686" s="20">
        <v>9.8882135547562235</v>
      </c>
      <c r="AC686" s="21">
        <v>-0.30777843979534808</v>
      </c>
      <c r="AD686" s="14" t="s">
        <v>60</v>
      </c>
      <c r="AE686" s="17">
        <v>722.35430549205239</v>
      </c>
      <c r="AF686" s="18">
        <v>3.5140449438202248</v>
      </c>
      <c r="AG686" s="20">
        <v>9.7131940281900651</v>
      </c>
      <c r="AH686" s="21">
        <v>-14.204403639519899</v>
      </c>
      <c r="AI686" s="22">
        <v>0.34904986962798729</v>
      </c>
      <c r="AJ686" s="20">
        <v>0.31184502172304651</v>
      </c>
      <c r="AK686" s="20">
        <v>0.23257063423112656</v>
      </c>
      <c r="AL686" s="20">
        <v>0.17282202198202962</v>
      </c>
      <c r="AM686" s="20">
        <v>-3.7204847904940774E-2</v>
      </c>
      <c r="AN686" s="20">
        <v>-0.10806007853469654</v>
      </c>
      <c r="AO686" s="20">
        <v>-0.11647923539686073</v>
      </c>
      <c r="AP686" s="20">
        <v>-0.33734004119807409</v>
      </c>
      <c r="AQ686" s="20">
        <v>-0.17622784764595767</v>
      </c>
      <c r="AR686" s="20">
        <v>-0.51356281652429536</v>
      </c>
      <c r="AS686" s="14">
        <v>4</v>
      </c>
      <c r="AT686" s="15">
        <v>1</v>
      </c>
      <c r="AU686" s="15">
        <v>8</v>
      </c>
      <c r="AV686" s="15">
        <v>2</v>
      </c>
      <c r="AW686" s="15" t="s">
        <v>2342</v>
      </c>
      <c r="AX686" s="24" t="s">
        <v>2343</v>
      </c>
      <c r="AY686" s="54"/>
    </row>
    <row r="687" spans="1:51" ht="12.95" customHeight="1" x14ac:dyDescent="0.2">
      <c r="A687" s="14">
        <v>668</v>
      </c>
      <c r="B687" s="15" t="s">
        <v>2345</v>
      </c>
      <c r="C687" s="16" t="s">
        <v>2346</v>
      </c>
      <c r="D687" s="15" t="s">
        <v>58</v>
      </c>
      <c r="E687" s="16" t="s">
        <v>2347</v>
      </c>
      <c r="F687" s="15" t="s">
        <v>60</v>
      </c>
      <c r="G687" s="17">
        <v>40.132288243102906</v>
      </c>
      <c r="H687" s="18">
        <v>58.878276971055449</v>
      </c>
      <c r="I687" s="19">
        <v>4.856039513266114</v>
      </c>
      <c r="J687" s="14" t="s">
        <v>60</v>
      </c>
      <c r="K687" s="17">
        <v>55.630423983863992</v>
      </c>
      <c r="L687" s="18">
        <v>20.346530948282318</v>
      </c>
      <c r="M687" s="20">
        <v>5.5851728784082866</v>
      </c>
      <c r="N687" s="21">
        <v>38.617622914697819</v>
      </c>
      <c r="O687" s="14" t="s">
        <v>60</v>
      </c>
      <c r="P687" s="17">
        <v>20.781255111547349</v>
      </c>
      <c r="Q687" s="18">
        <v>9.5350669818754934</v>
      </c>
      <c r="R687" s="20">
        <v>4.2732174731034958</v>
      </c>
      <c r="S687" s="21">
        <v>-48.218115583980449</v>
      </c>
      <c r="T687" s="14" t="s">
        <v>60</v>
      </c>
      <c r="U687" s="17">
        <v>19.113735802565188</v>
      </c>
      <c r="V687" s="18">
        <v>20.682068206820691</v>
      </c>
      <c r="W687" s="20">
        <v>4.5122268865139565</v>
      </c>
      <c r="X687" s="21">
        <v>-52.373172227850588</v>
      </c>
      <c r="Y687" s="14" t="s">
        <v>60</v>
      </c>
      <c r="Z687" s="17">
        <v>61.831399388112736</v>
      </c>
      <c r="AA687" s="18">
        <v>23.794739764753402</v>
      </c>
      <c r="AB687" s="20">
        <v>6.1253411401811171</v>
      </c>
      <c r="AC687" s="21">
        <v>54.068960667197985</v>
      </c>
      <c r="AD687" s="14" t="s">
        <v>60</v>
      </c>
      <c r="AE687" s="17">
        <v>40.617305120652055</v>
      </c>
      <c r="AF687" s="18">
        <v>17.224954497928206</v>
      </c>
      <c r="AG687" s="20">
        <v>5.5606538220334905</v>
      </c>
      <c r="AH687" s="21">
        <v>1.2085452855594503</v>
      </c>
      <c r="AI687" s="22">
        <v>-1.1101894088996527</v>
      </c>
      <c r="AJ687" s="20">
        <v>-1.1722001128913582</v>
      </c>
      <c r="AK687" s="20">
        <v>-1.3149976977460121</v>
      </c>
      <c r="AL687" s="20">
        <v>-1.3650916284839865</v>
      </c>
      <c r="AM687" s="20">
        <v>-6.2010703991705496E-2</v>
      </c>
      <c r="AN687" s="20">
        <v>-0.18010775263633438</v>
      </c>
      <c r="AO687" s="20">
        <v>-0.20480828884635938</v>
      </c>
      <c r="AP687" s="20">
        <v>-0.59315324625662857</v>
      </c>
      <c r="AQ687" s="20">
        <v>-0.25490221958433379</v>
      </c>
      <c r="AR687" s="20">
        <v>-0.74283550288272304</v>
      </c>
      <c r="AS687" s="14">
        <v>4</v>
      </c>
      <c r="AT687" s="15">
        <v>1</v>
      </c>
      <c r="AU687" s="15">
        <v>10</v>
      </c>
      <c r="AV687" s="15">
        <v>2</v>
      </c>
      <c r="AW687" s="15" t="s">
        <v>2348</v>
      </c>
      <c r="AX687" s="24" t="s">
        <v>2349</v>
      </c>
      <c r="AY687" s="54"/>
    </row>
    <row r="688" spans="1:51" ht="12.95" customHeight="1" x14ac:dyDescent="0.2">
      <c r="A688" s="14">
        <v>669</v>
      </c>
      <c r="B688" s="15" t="s">
        <v>2350</v>
      </c>
      <c r="C688" s="16" t="s">
        <v>2351</v>
      </c>
      <c r="D688" s="15" t="s">
        <v>2352</v>
      </c>
      <c r="E688" s="16" t="s">
        <v>2353</v>
      </c>
      <c r="F688" s="15" t="s">
        <v>60</v>
      </c>
      <c r="G688" s="17">
        <v>65.455220301887564</v>
      </c>
      <c r="H688" s="18">
        <v>40.565317035905267</v>
      </c>
      <c r="I688" s="19">
        <v>5.5617843530818414</v>
      </c>
      <c r="J688" s="14" t="s">
        <v>60</v>
      </c>
      <c r="K688" s="17">
        <v>75.084327744588649</v>
      </c>
      <c r="L688" s="18">
        <v>13.136265320836328</v>
      </c>
      <c r="M688" s="20">
        <v>6.0178105846405288</v>
      </c>
      <c r="N688" s="21">
        <v>14.710984698073661</v>
      </c>
      <c r="O688" s="14" t="s">
        <v>60</v>
      </c>
      <c r="P688" s="17">
        <v>75.874795633275738</v>
      </c>
      <c r="Q688" s="18">
        <v>82.21138471378319</v>
      </c>
      <c r="R688" s="20">
        <v>6.1415554082570178</v>
      </c>
      <c r="S688" s="21">
        <v>15.918631521415412</v>
      </c>
      <c r="T688" s="14" t="s">
        <v>60</v>
      </c>
      <c r="U688" s="17">
        <v>66.318465090951193</v>
      </c>
      <c r="V688" s="18">
        <v>82.334902296391377</v>
      </c>
      <c r="W688" s="20">
        <v>6.3070277208999377</v>
      </c>
      <c r="X688" s="21">
        <v>1.3188326081284838</v>
      </c>
      <c r="Y688" s="14" t="s">
        <v>60</v>
      </c>
      <c r="Z688" s="17">
        <v>496.24195264764069</v>
      </c>
      <c r="AA688" s="18">
        <v>20.564058956916107</v>
      </c>
      <c r="AB688" s="20">
        <v>9.1299732844137047</v>
      </c>
      <c r="AC688" s="21">
        <v>658.13961110956689</v>
      </c>
      <c r="AD688" s="14" t="s">
        <v>60</v>
      </c>
      <c r="AE688" s="17">
        <v>133.80871093266552</v>
      </c>
      <c r="AF688" s="18">
        <v>43.986944514185289</v>
      </c>
      <c r="AG688" s="20">
        <v>7.2806594324551996</v>
      </c>
      <c r="AH688" s="21">
        <v>104.42786735041638</v>
      </c>
      <c r="AI688" s="22">
        <v>-0.8756471568571762</v>
      </c>
      <c r="AJ688" s="20">
        <v>-1.0157920700640199</v>
      </c>
      <c r="AK688" s="20">
        <v>-0.71989146552234995</v>
      </c>
      <c r="AL688" s="20">
        <v>-0.79797196647251589</v>
      </c>
      <c r="AM688" s="20">
        <v>-0.14014491320684375</v>
      </c>
      <c r="AN688" s="20">
        <v>-0.40704561851894161</v>
      </c>
      <c r="AO688" s="20">
        <v>0.15575569133482625</v>
      </c>
      <c r="AP688" s="20">
        <v>0.45109011192170734</v>
      </c>
      <c r="AQ688" s="20">
        <v>7.7675190384660309E-2</v>
      </c>
      <c r="AR688" s="20">
        <v>0.22636087361259924</v>
      </c>
      <c r="AS688" s="14">
        <v>4</v>
      </c>
      <c r="AT688" s="15">
        <v>1</v>
      </c>
      <c r="AU688" s="15">
        <v>2</v>
      </c>
      <c r="AV688" s="15">
        <v>3</v>
      </c>
      <c r="AW688" s="15" t="s">
        <v>2354</v>
      </c>
      <c r="AX688" s="24" t="s">
        <v>2355</v>
      </c>
      <c r="AY688" s="54"/>
    </row>
    <row r="689" spans="1:51" ht="12.95" customHeight="1" x14ac:dyDescent="0.2">
      <c r="A689" s="14">
        <v>670</v>
      </c>
      <c r="B689" s="15" t="s">
        <v>2356</v>
      </c>
      <c r="C689" s="16" t="s">
        <v>2357</v>
      </c>
      <c r="D689" s="15" t="s">
        <v>58</v>
      </c>
      <c r="E689" s="16" t="s">
        <v>2358</v>
      </c>
      <c r="F689" s="15" t="s">
        <v>60</v>
      </c>
      <c r="G689" s="17">
        <v>999.88998212786464</v>
      </c>
      <c r="H689" s="18">
        <v>13.672938174944612</v>
      </c>
      <c r="I689" s="19">
        <v>9.4949735547300591</v>
      </c>
      <c r="J689" s="14" t="s">
        <v>60</v>
      </c>
      <c r="K689" s="17">
        <v>683.72452835576655</v>
      </c>
      <c r="L689" s="18">
        <v>5.330707076705842</v>
      </c>
      <c r="M689" s="20">
        <v>9.2046420546356327</v>
      </c>
      <c r="N689" s="21">
        <v>-31.620024144983109</v>
      </c>
      <c r="O689" s="14" t="s">
        <v>60</v>
      </c>
      <c r="P689" s="17">
        <v>819.69939047185699</v>
      </c>
      <c r="Q689" s="18">
        <v>17.078252256688245</v>
      </c>
      <c r="R689" s="20">
        <v>9.5749577027408428</v>
      </c>
      <c r="S689" s="21">
        <v>-18.021041802273515</v>
      </c>
      <c r="T689" s="14" t="s">
        <v>60</v>
      </c>
      <c r="U689" s="17">
        <v>812.78606859996626</v>
      </c>
      <c r="V689" s="18">
        <v>14.469394973567725</v>
      </c>
      <c r="W689" s="20">
        <v>9.9224208731425207</v>
      </c>
      <c r="X689" s="21">
        <v>-18.712450056727519</v>
      </c>
      <c r="Y689" s="14" t="s">
        <v>60</v>
      </c>
      <c r="Z689" s="17">
        <v>1076.7905121705855</v>
      </c>
      <c r="AA689" s="18">
        <v>15.954765310988487</v>
      </c>
      <c r="AB689" s="20">
        <v>10.247595275675065</v>
      </c>
      <c r="AC689" s="21">
        <v>7.69089914063035</v>
      </c>
      <c r="AD689" s="14" t="s">
        <v>60</v>
      </c>
      <c r="AE689" s="17">
        <v>890.25201787476385</v>
      </c>
      <c r="AF689" s="18">
        <v>0.99876885195444887</v>
      </c>
      <c r="AG689" s="20">
        <v>10.01470119477939</v>
      </c>
      <c r="AH689" s="21">
        <v>-10.965002771582967</v>
      </c>
      <c r="AI689" s="22">
        <v>0.43148114365521711</v>
      </c>
      <c r="AJ689" s="20">
        <v>0.13631757239727504</v>
      </c>
      <c r="AK689" s="20">
        <v>0.37372177474537038</v>
      </c>
      <c r="AL689" s="20">
        <v>0.34441692886129266</v>
      </c>
      <c r="AM689" s="20">
        <v>-0.29516357125794207</v>
      </c>
      <c r="AN689" s="20">
        <v>-0.85729146836477288</v>
      </c>
      <c r="AO689" s="20">
        <v>-5.7759368909846731E-2</v>
      </c>
      <c r="AP689" s="20">
        <v>-0.16727915341507807</v>
      </c>
      <c r="AQ689" s="20">
        <v>-8.7064214793924455E-2</v>
      </c>
      <c r="AR689" s="20">
        <v>-0.25372234845580433</v>
      </c>
      <c r="AS689" s="14">
        <v>4</v>
      </c>
      <c r="AT689" s="15">
        <v>1</v>
      </c>
      <c r="AU689" s="15">
        <v>4</v>
      </c>
      <c r="AV689" s="15">
        <v>3</v>
      </c>
      <c r="AW689" s="15" t="s">
        <v>2359</v>
      </c>
      <c r="AX689" s="24" t="s">
        <v>2360</v>
      </c>
      <c r="AY689" s="54"/>
    </row>
    <row r="690" spans="1:51" ht="12.95" customHeight="1" x14ac:dyDescent="0.2">
      <c r="A690" s="14">
        <v>671</v>
      </c>
      <c r="B690" s="15" t="s">
        <v>2361</v>
      </c>
      <c r="C690" s="16" t="s">
        <v>2357</v>
      </c>
      <c r="D690" s="15" t="s">
        <v>2362</v>
      </c>
      <c r="E690" s="16" t="s">
        <v>2358</v>
      </c>
      <c r="F690" s="15" t="s">
        <v>60</v>
      </c>
      <c r="G690" s="17">
        <v>88.964224481447687</v>
      </c>
      <c r="H690" s="18">
        <v>439.56963538553492</v>
      </c>
      <c r="I690" s="19">
        <v>6.0045013922349408</v>
      </c>
      <c r="J690" s="14" t="s">
        <v>60</v>
      </c>
      <c r="K690" s="17">
        <v>185.32543331837823</v>
      </c>
      <c r="L690" s="18">
        <v>118.15903077565798</v>
      </c>
      <c r="M690" s="20">
        <v>7.3212877568774628</v>
      </c>
      <c r="N690" s="21">
        <v>108.31456059848574</v>
      </c>
      <c r="O690" s="14" t="s">
        <v>293</v>
      </c>
      <c r="P690" s="17">
        <v>83.079881187051782</v>
      </c>
      <c r="Q690" s="18">
        <v>95.069906339079679</v>
      </c>
      <c r="R690" s="20">
        <v>6.2724338357225466</v>
      </c>
      <c r="S690" s="21">
        <v>-6.6142804354159308</v>
      </c>
      <c r="T690" s="14" t="s">
        <v>293</v>
      </c>
      <c r="U690" s="17">
        <v>67.241485987288911</v>
      </c>
      <c r="V690" s="18">
        <v>92.478302796528453</v>
      </c>
      <c r="W690" s="20">
        <v>6.3269687115878934</v>
      </c>
      <c r="X690" s="21">
        <v>-24.417386450312694</v>
      </c>
      <c r="Y690" s="14" t="s">
        <v>60</v>
      </c>
      <c r="Z690" s="17">
        <v>147.10432947005853</v>
      </c>
      <c r="AA690" s="18">
        <v>15.014145374351195</v>
      </c>
      <c r="AB690" s="20">
        <v>7.3757692851551138</v>
      </c>
      <c r="AC690" s="21">
        <v>65.352230435881779</v>
      </c>
      <c r="AD690" s="14" t="s">
        <v>60</v>
      </c>
      <c r="AE690" s="17">
        <v>203.01767979603005</v>
      </c>
      <c r="AF690" s="18">
        <v>44.057377049180332</v>
      </c>
      <c r="AG690" s="20">
        <v>7.8820927641156961</v>
      </c>
      <c r="AH690" s="21">
        <v>128.20148321347611</v>
      </c>
      <c r="AI690" s="22">
        <v>-0.72851770507449354</v>
      </c>
      <c r="AJ690" s="20">
        <v>-0.54455641389527343</v>
      </c>
      <c r="AK690" s="20">
        <v>-0.67820384232372943</v>
      </c>
      <c r="AL690" s="20">
        <v>-0.79167102896320374</v>
      </c>
      <c r="AM690" s="20">
        <v>0.18396129117922011</v>
      </c>
      <c r="AN690" s="20">
        <v>0.53430863695402464</v>
      </c>
      <c r="AO690" s="20">
        <v>5.0313862750764105E-2</v>
      </c>
      <c r="AP690" s="20">
        <v>0.14571593361982571</v>
      </c>
      <c r="AQ690" s="20">
        <v>-6.31533238887102E-2</v>
      </c>
      <c r="AR690" s="20">
        <v>-0.18404128134343151</v>
      </c>
      <c r="AS690" s="14">
        <v>4</v>
      </c>
      <c r="AT690" s="15">
        <v>1</v>
      </c>
      <c r="AU690" s="15">
        <v>6</v>
      </c>
      <c r="AV690" s="15">
        <v>3</v>
      </c>
      <c r="AW690" s="15" t="s">
        <v>2359</v>
      </c>
      <c r="AX690" s="24" t="s">
        <v>2360</v>
      </c>
      <c r="AY690" s="54"/>
    </row>
    <row r="691" spans="1:51" ht="12.95" customHeight="1" x14ac:dyDescent="0.2">
      <c r="A691" s="14">
        <v>672</v>
      </c>
      <c r="B691" s="15" t="s">
        <v>2363</v>
      </c>
      <c r="C691" s="16" t="s">
        <v>2364</v>
      </c>
      <c r="D691" s="15" t="s">
        <v>58</v>
      </c>
      <c r="E691" s="16" t="s">
        <v>2365</v>
      </c>
      <c r="F691" s="15" t="s">
        <v>60</v>
      </c>
      <c r="G691" s="17">
        <v>752.15233165870927</v>
      </c>
      <c r="H691" s="18">
        <v>17.43286117164465</v>
      </c>
      <c r="I691" s="19">
        <v>9.0842290679719468</v>
      </c>
      <c r="J691" s="14" t="s">
        <v>60</v>
      </c>
      <c r="K691" s="17">
        <v>671.33465826941506</v>
      </c>
      <c r="L691" s="18">
        <v>20.345022203478123</v>
      </c>
      <c r="M691" s="20">
        <v>9.1782589970456208</v>
      </c>
      <c r="N691" s="21">
        <v>-10.74485446466254</v>
      </c>
      <c r="O691" s="14" t="s">
        <v>60</v>
      </c>
      <c r="P691" s="17">
        <v>878.13269879763652</v>
      </c>
      <c r="Q691" s="18">
        <v>9.8060028771351497</v>
      </c>
      <c r="R691" s="20">
        <v>9.6743017463571324</v>
      </c>
      <c r="S691" s="21">
        <v>16.749315509147568</v>
      </c>
      <c r="T691" s="14" t="s">
        <v>60</v>
      </c>
      <c r="U691" s="17">
        <v>787.76818189151663</v>
      </c>
      <c r="V691" s="18">
        <v>19.476628186190439</v>
      </c>
      <c r="W691" s="20">
        <v>9.8773163464499625</v>
      </c>
      <c r="X691" s="21">
        <v>4.7351910954346588</v>
      </c>
      <c r="Y691" s="14" t="s">
        <v>60</v>
      </c>
      <c r="Z691" s="17">
        <v>1003.6962659486944</v>
      </c>
      <c r="AA691" s="18">
        <v>5.715240928223027</v>
      </c>
      <c r="AB691" s="20">
        <v>10.146180425896739</v>
      </c>
      <c r="AC691" s="21">
        <v>33.443216713196833</v>
      </c>
      <c r="AD691" s="14" t="s">
        <v>60</v>
      </c>
      <c r="AE691" s="17">
        <v>769.89319595711322</v>
      </c>
      <c r="AF691" s="18">
        <v>8.5129541407568254</v>
      </c>
      <c r="AG691" s="20">
        <v>9.8051457148041052</v>
      </c>
      <c r="AH691" s="21">
        <v>2.3586796918225739</v>
      </c>
      <c r="AI691" s="22">
        <v>0.29497722396175857</v>
      </c>
      <c r="AJ691" s="20">
        <v>0.12677951701742435</v>
      </c>
      <c r="AK691" s="20">
        <v>0.40536501143075904</v>
      </c>
      <c r="AL691" s="20">
        <v>0.33016483835464766</v>
      </c>
      <c r="AM691" s="20">
        <v>-0.16819770694433422</v>
      </c>
      <c r="AN691" s="20">
        <v>-0.48852390065400442</v>
      </c>
      <c r="AO691" s="20">
        <v>0.11038778746900046</v>
      </c>
      <c r="AP691" s="20">
        <v>0.31969836207870994</v>
      </c>
      <c r="AQ691" s="20">
        <v>3.5187614392889088E-2</v>
      </c>
      <c r="AR691" s="20">
        <v>0.10254367057065666</v>
      </c>
      <c r="AS691" s="14">
        <v>4</v>
      </c>
      <c r="AT691" s="15">
        <v>1</v>
      </c>
      <c r="AU691" s="15">
        <v>8</v>
      </c>
      <c r="AV691" s="15">
        <v>3</v>
      </c>
      <c r="AW691" s="15" t="s">
        <v>2366</v>
      </c>
      <c r="AX691" s="24" t="s">
        <v>2367</v>
      </c>
      <c r="AY691" s="54"/>
    </row>
    <row r="692" spans="1:51" ht="12.95" customHeight="1" x14ac:dyDescent="0.2">
      <c r="A692" s="14">
        <v>673</v>
      </c>
      <c r="B692" s="15" t="s">
        <v>2368</v>
      </c>
      <c r="C692" s="16" t="s">
        <v>2364</v>
      </c>
      <c r="D692" s="15" t="s">
        <v>58</v>
      </c>
      <c r="E692" s="16" t="s">
        <v>2365</v>
      </c>
      <c r="F692" s="15" t="s">
        <v>60</v>
      </c>
      <c r="G692" s="17">
        <v>658.32001807129086</v>
      </c>
      <c r="H692" s="18">
        <v>15.538704066101319</v>
      </c>
      <c r="I692" s="19">
        <v>8.8919932584358712</v>
      </c>
      <c r="J692" s="14" t="s">
        <v>60</v>
      </c>
      <c r="K692" s="17">
        <v>714.66096323187242</v>
      </c>
      <c r="L692" s="18">
        <v>41.861478854640232</v>
      </c>
      <c r="M692" s="20">
        <v>9.2684858586630163</v>
      </c>
      <c r="N692" s="21">
        <v>8.5582913497976421</v>
      </c>
      <c r="O692" s="14" t="s">
        <v>60</v>
      </c>
      <c r="P692" s="17">
        <v>694.3868960123699</v>
      </c>
      <c r="Q692" s="18">
        <v>40.111509536218328</v>
      </c>
      <c r="R692" s="20">
        <v>9.3356025001308023</v>
      </c>
      <c r="S692" s="21">
        <v>5.4786239140571427</v>
      </c>
      <c r="T692" s="14" t="s">
        <v>60</v>
      </c>
      <c r="U692" s="17">
        <v>969.07478106025769</v>
      </c>
      <c r="V692" s="18">
        <v>28.93961795493524</v>
      </c>
      <c r="W692" s="20">
        <v>10.176153198130599</v>
      </c>
      <c r="X692" s="21">
        <v>47.204209876436501</v>
      </c>
      <c r="Y692" s="14" t="s">
        <v>60</v>
      </c>
      <c r="Z692" s="17">
        <v>803.61244738124219</v>
      </c>
      <c r="AA692" s="18">
        <v>14.303959131545334</v>
      </c>
      <c r="AB692" s="20">
        <v>9.8254294881197559</v>
      </c>
      <c r="AC692" s="21">
        <v>22.070182482923876</v>
      </c>
      <c r="AD692" s="14" t="s">
        <v>60</v>
      </c>
      <c r="AE692" s="17">
        <v>922.38665897206192</v>
      </c>
      <c r="AF692" s="18">
        <v>13.325821053309907</v>
      </c>
      <c r="AG692" s="20">
        <v>10.065859040709341</v>
      </c>
      <c r="AH692" s="21">
        <v>40.11219978915706</v>
      </c>
      <c r="AI692" s="22">
        <v>0.23109093369349074</v>
      </c>
      <c r="AJ692" s="20">
        <v>0.15939851123068974</v>
      </c>
      <c r="AK692" s="20">
        <v>0.29748194141099665</v>
      </c>
      <c r="AL692" s="20">
        <v>0.42459105605789166</v>
      </c>
      <c r="AM692" s="20">
        <v>-7.1692422462800998E-2</v>
      </c>
      <c r="AN692" s="20">
        <v>-0.20822793904350598</v>
      </c>
      <c r="AO692" s="20">
        <v>6.6391007717505918E-2</v>
      </c>
      <c r="AP692" s="20">
        <v>0.19227757807902571</v>
      </c>
      <c r="AQ692" s="20">
        <v>0.19350012236440092</v>
      </c>
      <c r="AR692" s="20">
        <v>0.56389764255023511</v>
      </c>
      <c r="AS692" s="14">
        <v>4</v>
      </c>
      <c r="AT692" s="15">
        <v>1</v>
      </c>
      <c r="AU692" s="15">
        <v>10</v>
      </c>
      <c r="AV692" s="15">
        <v>3</v>
      </c>
      <c r="AW692" s="15" t="s">
        <v>2366</v>
      </c>
      <c r="AX692" s="24" t="s">
        <v>2367</v>
      </c>
      <c r="AY692" s="54"/>
    </row>
    <row r="693" spans="1:51" ht="12.95" customHeight="1" x14ac:dyDescent="0.2">
      <c r="A693" s="14">
        <v>674</v>
      </c>
      <c r="B693" s="15" t="s">
        <v>2369</v>
      </c>
      <c r="C693" s="16" t="s">
        <v>2370</v>
      </c>
      <c r="D693" s="15" t="s">
        <v>58</v>
      </c>
      <c r="E693" s="16" t="s">
        <v>2371</v>
      </c>
      <c r="F693" s="15" t="s">
        <v>60</v>
      </c>
      <c r="G693" s="17">
        <v>7.4469430274657293</v>
      </c>
      <c r="H693" s="18">
        <v>8.0714285714285712</v>
      </c>
      <c r="I693" s="19">
        <v>2.4259963213510791</v>
      </c>
      <c r="J693" s="14" t="s">
        <v>60</v>
      </c>
      <c r="K693" s="17">
        <v>8.6944627064997082</v>
      </c>
      <c r="L693" s="18">
        <v>15.696389093588795</v>
      </c>
      <c r="M693" s="20">
        <v>2.9074675582400391</v>
      </c>
      <c r="N693" s="21">
        <v>16.752104513662736</v>
      </c>
      <c r="O693" s="14" t="s">
        <v>60</v>
      </c>
      <c r="P693" s="17">
        <v>4.7170525798811189</v>
      </c>
      <c r="Q693" s="18">
        <v>4.6728971962616814</v>
      </c>
      <c r="R693" s="20">
        <v>2.1338922701975562</v>
      </c>
      <c r="S693" s="21">
        <v>-36.65786669128876</v>
      </c>
      <c r="T693" s="14" t="s">
        <v>60</v>
      </c>
      <c r="U693" s="17">
        <v>5.0607007764723413</v>
      </c>
      <c r="V693" s="18">
        <v>11.775700934579444</v>
      </c>
      <c r="W693" s="20">
        <v>2.5950261840658539</v>
      </c>
      <c r="X693" s="21">
        <v>-32.043245694138882</v>
      </c>
      <c r="Y693" s="14" t="s">
        <v>60</v>
      </c>
      <c r="Z693" s="17">
        <v>22.94198322495518</v>
      </c>
      <c r="AA693" s="18">
        <v>3.2964445490934771</v>
      </c>
      <c r="AB693" s="20">
        <v>4.6949915935205233</v>
      </c>
      <c r="AC693" s="21">
        <v>208.07249552387901</v>
      </c>
      <c r="AD693" s="14" t="s">
        <v>60</v>
      </c>
      <c r="AE693" s="17">
        <v>6.3854486206033787</v>
      </c>
      <c r="AF693" s="18">
        <v>46.313173156586579</v>
      </c>
      <c r="AG693" s="20">
        <v>2.8914191868460786</v>
      </c>
      <c r="AH693" s="21">
        <v>-14.254095982033959</v>
      </c>
      <c r="AI693" s="22">
        <v>-1.9177727883843054</v>
      </c>
      <c r="AJ693" s="20">
        <v>-2.1402494584817875</v>
      </c>
      <c r="AK693" s="20">
        <v>-1.9964192634318052</v>
      </c>
      <c r="AL693" s="20">
        <v>-1.9708870981258824</v>
      </c>
      <c r="AM693" s="20">
        <v>-0.22247667009748207</v>
      </c>
      <c r="AN693" s="20">
        <v>-0.64617510342460183</v>
      </c>
      <c r="AO693" s="20">
        <v>-7.8646475047499775E-2</v>
      </c>
      <c r="AP693" s="20">
        <v>-0.2277711133852611</v>
      </c>
      <c r="AQ693" s="20">
        <v>-5.3114309741576937E-2</v>
      </c>
      <c r="AR693" s="20">
        <v>-0.15478560779695119</v>
      </c>
      <c r="AS693" s="14">
        <v>4</v>
      </c>
      <c r="AT693" s="15">
        <v>1</v>
      </c>
      <c r="AU693" s="15">
        <v>2</v>
      </c>
      <c r="AV693" s="15">
        <v>4</v>
      </c>
      <c r="AW693" s="15" t="s">
        <v>2372</v>
      </c>
      <c r="AX693" s="24" t="s">
        <v>2373</v>
      </c>
      <c r="AY693" s="54"/>
    </row>
    <row r="694" spans="1:51" ht="12.95" customHeight="1" x14ac:dyDescent="0.2">
      <c r="A694" s="14">
        <v>675</v>
      </c>
      <c r="B694" s="15" t="s">
        <v>2374</v>
      </c>
      <c r="C694" s="16" t="s">
        <v>2375</v>
      </c>
      <c r="D694" s="15" t="s">
        <v>58</v>
      </c>
      <c r="E694" s="16" t="s">
        <v>2376</v>
      </c>
      <c r="F694" s="15" t="s">
        <v>60</v>
      </c>
      <c r="G694" s="17">
        <v>23.001824955880842</v>
      </c>
      <c r="H694" s="18">
        <v>16.281128942999448</v>
      </c>
      <c r="I694" s="19">
        <v>4.0530244245018929</v>
      </c>
      <c r="J694" s="14" t="s">
        <v>60</v>
      </c>
      <c r="K694" s="17">
        <v>35.153301434676145</v>
      </c>
      <c r="L694" s="18">
        <v>125.21440823327616</v>
      </c>
      <c r="M694" s="20">
        <v>4.9229589642361722</v>
      </c>
      <c r="N694" s="21">
        <v>52.828314718952562</v>
      </c>
      <c r="O694" s="14" t="s">
        <v>60</v>
      </c>
      <c r="P694" s="17">
        <v>39.276529171053888</v>
      </c>
      <c r="Q694" s="18">
        <v>9.474951278229959</v>
      </c>
      <c r="R694" s="20">
        <v>5.1916021284618683</v>
      </c>
      <c r="S694" s="21">
        <v>70.753969506285273</v>
      </c>
      <c r="T694" s="14" t="s">
        <v>60</v>
      </c>
      <c r="U694" s="17">
        <v>30.865081696955613</v>
      </c>
      <c r="V694" s="18">
        <v>2.2432113341204212</v>
      </c>
      <c r="W694" s="20">
        <v>5.2035927142077076</v>
      </c>
      <c r="X694" s="21">
        <v>34.185360318831499</v>
      </c>
      <c r="Y694" s="14" t="s">
        <v>60</v>
      </c>
      <c r="Z694" s="17">
        <v>194.03964848301507</v>
      </c>
      <c r="AA694" s="18">
        <v>89.379829601743623</v>
      </c>
      <c r="AB694" s="20">
        <v>7.7752810486629729</v>
      </c>
      <c r="AC694" s="21">
        <v>743.58371066294569</v>
      </c>
      <c r="AD694" s="14" t="s">
        <v>60</v>
      </c>
      <c r="AE694" s="17">
        <v>65.876831793421644</v>
      </c>
      <c r="AF694" s="18">
        <v>8.4813610207655756</v>
      </c>
      <c r="AG694" s="20">
        <v>6.2583304726124256</v>
      </c>
      <c r="AH694" s="21">
        <v>186.39828326568937</v>
      </c>
      <c r="AI694" s="22">
        <v>-1.3770577679967253</v>
      </c>
      <c r="AJ694" s="20">
        <v>-1.411605002378941</v>
      </c>
      <c r="AK694" s="20">
        <v>-1.0224722280763945</v>
      </c>
      <c r="AL694" s="20">
        <v>-1.1466344342281696</v>
      </c>
      <c r="AM694" s="20">
        <v>-3.4547234382215741E-2</v>
      </c>
      <c r="AN694" s="20">
        <v>-0.10034114022014423</v>
      </c>
      <c r="AO694" s="20">
        <v>0.35458553992033082</v>
      </c>
      <c r="AP694" s="25">
        <v>1.0269289649560109</v>
      </c>
      <c r="AQ694" s="20">
        <v>0.23042333376855573</v>
      </c>
      <c r="AR694" s="20">
        <v>0.67149918621735882</v>
      </c>
      <c r="AS694" s="14">
        <v>4</v>
      </c>
      <c r="AT694" s="15">
        <v>1</v>
      </c>
      <c r="AU694" s="15">
        <v>4</v>
      </c>
      <c r="AV694" s="15">
        <v>4</v>
      </c>
      <c r="AW694" s="15" t="s">
        <v>2377</v>
      </c>
      <c r="AX694" s="24" t="s">
        <v>2378</v>
      </c>
      <c r="AY694" s="54"/>
    </row>
    <row r="695" spans="1:51" ht="12.95" customHeight="1" x14ac:dyDescent="0.2">
      <c r="A695" s="14">
        <v>676</v>
      </c>
      <c r="B695" s="15" t="s">
        <v>2379</v>
      </c>
      <c r="C695" s="16" t="s">
        <v>2380</v>
      </c>
      <c r="D695" s="15" t="s">
        <v>2381</v>
      </c>
      <c r="E695" s="16" t="s">
        <v>2382</v>
      </c>
      <c r="F695" s="15" t="s">
        <v>60</v>
      </c>
      <c r="G695" s="17">
        <v>713.87970056909717</v>
      </c>
      <c r="H695" s="18">
        <v>22.927271914839501</v>
      </c>
      <c r="I695" s="19">
        <v>9.0088851698084191</v>
      </c>
      <c r="J695" s="14" t="s">
        <v>60</v>
      </c>
      <c r="K695" s="17">
        <v>539.84930575463409</v>
      </c>
      <c r="L695" s="18">
        <v>9.1908828408183325</v>
      </c>
      <c r="M695" s="20">
        <v>8.863783619931878</v>
      </c>
      <c r="N695" s="21">
        <v>-24.378112261173406</v>
      </c>
      <c r="O695" s="14" t="s">
        <v>60</v>
      </c>
      <c r="P695" s="17">
        <v>625.7075132344836</v>
      </c>
      <c r="Q695" s="18">
        <v>0.98449421609647891</v>
      </c>
      <c r="R695" s="20">
        <v>9.1853512050519193</v>
      </c>
      <c r="S695" s="21">
        <v>-12.351126844526277</v>
      </c>
      <c r="T695" s="14" t="s">
        <v>60</v>
      </c>
      <c r="U695" s="17">
        <v>480.07221412506851</v>
      </c>
      <c r="V695" s="18">
        <v>10.644849037467235</v>
      </c>
      <c r="W695" s="20">
        <v>9.1627966363936348</v>
      </c>
      <c r="X695" s="21">
        <v>-32.751664777362329</v>
      </c>
      <c r="Y695" s="14" t="s">
        <v>60</v>
      </c>
      <c r="Z695" s="17">
        <v>1372.1798391532811</v>
      </c>
      <c r="AA695" s="18">
        <v>60.592930937205573</v>
      </c>
      <c r="AB695" s="20">
        <v>10.597327247292881</v>
      </c>
      <c r="AC695" s="21">
        <v>92.21443585794556</v>
      </c>
      <c r="AD695" s="14" t="s">
        <v>60</v>
      </c>
      <c r="AE695" s="17">
        <v>687.46325038777422</v>
      </c>
      <c r="AF695" s="18">
        <v>36.269578726875473</v>
      </c>
      <c r="AG695" s="20">
        <v>9.6417699877964456</v>
      </c>
      <c r="AH695" s="21">
        <v>-3.7004064074470859</v>
      </c>
      <c r="AI695" s="22">
        <v>0.26993796535726511</v>
      </c>
      <c r="AJ695" s="20">
        <v>1.3089754097532092E-2</v>
      </c>
      <c r="AK695" s="20">
        <v>0.24962363889584038</v>
      </c>
      <c r="AL695" s="20">
        <v>0.10439149977342976</v>
      </c>
      <c r="AM695" s="20">
        <v>-0.25684821125973301</v>
      </c>
      <c r="AN695" s="20">
        <v>-0.74600594930902087</v>
      </c>
      <c r="AO695" s="20">
        <v>-2.0314326461424725E-2</v>
      </c>
      <c r="AP695" s="20">
        <v>-5.883311048582688E-2</v>
      </c>
      <c r="AQ695" s="20">
        <v>-0.16554646558383534</v>
      </c>
      <c r="AR695" s="20">
        <v>-0.48243515577446805</v>
      </c>
      <c r="AS695" s="14">
        <v>4</v>
      </c>
      <c r="AT695" s="15">
        <v>1</v>
      </c>
      <c r="AU695" s="15">
        <v>6</v>
      </c>
      <c r="AV695" s="15">
        <v>4</v>
      </c>
      <c r="AW695" s="15" t="s">
        <v>2383</v>
      </c>
      <c r="AX695" s="24" t="s">
        <v>2384</v>
      </c>
      <c r="AY695" s="54"/>
    </row>
    <row r="696" spans="1:51" ht="12.95" customHeight="1" x14ac:dyDescent="0.2">
      <c r="A696" s="14">
        <v>677</v>
      </c>
      <c r="B696" s="15" t="s">
        <v>2385</v>
      </c>
      <c r="C696" s="16" t="s">
        <v>2386</v>
      </c>
      <c r="D696" s="15" t="s">
        <v>58</v>
      </c>
      <c r="E696" s="16" t="s">
        <v>2387</v>
      </c>
      <c r="F696" s="15" t="s">
        <v>60</v>
      </c>
      <c r="G696" s="17">
        <v>10.014711064290069</v>
      </c>
      <c r="H696" s="18">
        <v>0.90909090909090684</v>
      </c>
      <c r="I696" s="19">
        <v>2.8533968942975401</v>
      </c>
      <c r="J696" s="14" t="s">
        <v>60</v>
      </c>
      <c r="K696" s="17">
        <v>13.802445061591101</v>
      </c>
      <c r="L696" s="18">
        <v>3.74031965727468</v>
      </c>
      <c r="M696" s="20">
        <v>3.5742226360891989</v>
      </c>
      <c r="N696" s="21">
        <v>37.821700226650925</v>
      </c>
      <c r="O696" s="14" t="s">
        <v>60</v>
      </c>
      <c r="P696" s="17">
        <v>6.9987346548612095</v>
      </c>
      <c r="Q696" s="18">
        <v>16.149068322981357</v>
      </c>
      <c r="R696" s="20">
        <v>2.7031006996041604</v>
      </c>
      <c r="S696" s="21">
        <v>-30.115461045931415</v>
      </c>
      <c r="T696" s="14" t="s">
        <v>60</v>
      </c>
      <c r="U696" s="17">
        <v>5.7651114605195506</v>
      </c>
      <c r="V696" s="18">
        <v>10.228839261097326</v>
      </c>
      <c r="W696" s="20">
        <v>2.7830375099526168</v>
      </c>
      <c r="X696" s="21">
        <v>-42.433571737516395</v>
      </c>
      <c r="Y696" s="14" t="s">
        <v>60</v>
      </c>
      <c r="Z696" s="17">
        <v>23.709904599985528</v>
      </c>
      <c r="AA696" s="18">
        <v>2.7630415561450046</v>
      </c>
      <c r="AB696" s="20">
        <v>4.7424913406278133</v>
      </c>
      <c r="AC696" s="21">
        <v>136.7507604341084</v>
      </c>
      <c r="AD696" s="14" t="s">
        <v>60</v>
      </c>
      <c r="AE696" s="17">
        <v>30.080454324066103</v>
      </c>
      <c r="AF696" s="18">
        <v>22.829337523442646</v>
      </c>
      <c r="AG696" s="20">
        <v>5.1273856563523985</v>
      </c>
      <c r="AH696" s="21">
        <v>200.36267777435347</v>
      </c>
      <c r="AI696" s="22">
        <v>-1.7757335027279177</v>
      </c>
      <c r="AJ696" s="20">
        <v>-1.8992028384823847</v>
      </c>
      <c r="AK696" s="20">
        <v>-1.8151140094942844</v>
      </c>
      <c r="AL696" s="20">
        <v>-1.9114794370927255</v>
      </c>
      <c r="AM696" s="20">
        <v>-0.12346933575446695</v>
      </c>
      <c r="AN696" s="20">
        <v>-0.35861203229062771</v>
      </c>
      <c r="AO696" s="20">
        <v>-3.9380506766366619E-2</v>
      </c>
      <c r="AP696" s="20">
        <v>-0.11405141637223686</v>
      </c>
      <c r="AQ696" s="20">
        <v>-0.13574593436480775</v>
      </c>
      <c r="AR696" s="20">
        <v>-0.39559051146200569</v>
      </c>
      <c r="AS696" s="14">
        <v>4</v>
      </c>
      <c r="AT696" s="15">
        <v>1</v>
      </c>
      <c r="AU696" s="15">
        <v>8</v>
      </c>
      <c r="AV696" s="15">
        <v>4</v>
      </c>
      <c r="AW696" s="15" t="s">
        <v>2388</v>
      </c>
      <c r="AX696" s="24" t="s">
        <v>2389</v>
      </c>
      <c r="AY696" s="54"/>
    </row>
    <row r="697" spans="1:51" ht="12.95" customHeight="1" x14ac:dyDescent="0.2">
      <c r="A697" s="14">
        <v>678</v>
      </c>
      <c r="B697" s="15" t="s">
        <v>2390</v>
      </c>
      <c r="C697" s="16" t="s">
        <v>2391</v>
      </c>
      <c r="D697" s="15" t="s">
        <v>58</v>
      </c>
      <c r="E697" s="16" t="s">
        <v>2392</v>
      </c>
      <c r="F697" s="15" t="s">
        <v>60</v>
      </c>
      <c r="G697" s="17">
        <v>305.64338331037425</v>
      </c>
      <c r="H697" s="18">
        <v>49.752043596730253</v>
      </c>
      <c r="I697" s="19">
        <v>7.7850535262173111</v>
      </c>
      <c r="J697" s="14" t="s">
        <v>60</v>
      </c>
      <c r="K697" s="17">
        <v>428.13015310872129</v>
      </c>
      <c r="L697" s="18">
        <v>43.363985551485548</v>
      </c>
      <c r="M697" s="20">
        <v>8.5292763200452235</v>
      </c>
      <c r="N697" s="21">
        <v>40.075060180172258</v>
      </c>
      <c r="O697" s="14" t="s">
        <v>60</v>
      </c>
      <c r="P697" s="17">
        <v>360.11885991138899</v>
      </c>
      <c r="Q697" s="18">
        <v>28.98716411054686</v>
      </c>
      <c r="R697" s="20">
        <v>8.3883359350269906</v>
      </c>
      <c r="S697" s="21">
        <v>17.823214757996602</v>
      </c>
      <c r="T697" s="14" t="s">
        <v>60</v>
      </c>
      <c r="U697" s="17">
        <v>505.38493146465316</v>
      </c>
      <c r="V697" s="18">
        <v>5.6117250568226416</v>
      </c>
      <c r="W697" s="20">
        <v>9.2369278486423756</v>
      </c>
      <c r="X697" s="21">
        <v>65.351176914386429</v>
      </c>
      <c r="Y697" s="14" t="s">
        <v>60</v>
      </c>
      <c r="Z697" s="17">
        <v>506.80862162585527</v>
      </c>
      <c r="AA697" s="18">
        <v>24.023545621178759</v>
      </c>
      <c r="AB697" s="20">
        <v>9.16037064480191</v>
      </c>
      <c r="AC697" s="21">
        <v>65.816977988102579</v>
      </c>
      <c r="AD697" s="14" t="s">
        <v>60</v>
      </c>
      <c r="AE697" s="17">
        <v>689.0682182688289</v>
      </c>
      <c r="AF697" s="18">
        <v>36.426426426426424</v>
      </c>
      <c r="AG697" s="20">
        <v>9.645134212014721</v>
      </c>
      <c r="AH697" s="21">
        <v>125.44843300896687</v>
      </c>
      <c r="AI697" s="22">
        <v>-0.13678159334847212</v>
      </c>
      <c r="AJ697" s="20">
        <v>-0.10784198932901905</v>
      </c>
      <c r="AK697" s="20">
        <v>-4.2430441302609831E-3</v>
      </c>
      <c r="AL697" s="20">
        <v>0.12781541803196411</v>
      </c>
      <c r="AM697" s="20">
        <v>2.8939604019453072E-2</v>
      </c>
      <c r="AN697" s="20">
        <v>8.4053989176228486E-2</v>
      </c>
      <c r="AO697" s="20">
        <v>0.13253854921821115</v>
      </c>
      <c r="AP697" s="20">
        <v>0.38385004418400681</v>
      </c>
      <c r="AQ697" s="20">
        <v>0.26459701138043623</v>
      </c>
      <c r="AR697" s="20">
        <v>0.77108804439038303</v>
      </c>
      <c r="AS697" s="14">
        <v>4</v>
      </c>
      <c r="AT697" s="15">
        <v>1</v>
      </c>
      <c r="AU697" s="15">
        <v>10</v>
      </c>
      <c r="AV697" s="15">
        <v>4</v>
      </c>
      <c r="AW697" s="15" t="s">
        <v>2393</v>
      </c>
      <c r="AX697" s="24" t="s">
        <v>2394</v>
      </c>
      <c r="AY697" s="54"/>
    </row>
    <row r="698" spans="1:51" ht="12.95" customHeight="1" x14ac:dyDescent="0.2">
      <c r="A698" s="14">
        <v>679</v>
      </c>
      <c r="B698" s="15" t="s">
        <v>2395</v>
      </c>
      <c r="C698" s="16" t="s">
        <v>2396</v>
      </c>
      <c r="D698" s="15" t="s">
        <v>58</v>
      </c>
      <c r="E698" s="16" t="s">
        <v>2396</v>
      </c>
      <c r="F698" s="15" t="s">
        <v>60</v>
      </c>
      <c r="G698" s="17">
        <v>43.243264628785923</v>
      </c>
      <c r="H698" s="18">
        <v>17.892156862745093</v>
      </c>
      <c r="I698" s="19">
        <v>4.9637515386552691</v>
      </c>
      <c r="J698" s="14" t="s">
        <v>60</v>
      </c>
      <c r="K698" s="17">
        <v>51.770467263172193</v>
      </c>
      <c r="L698" s="18">
        <v>25.586570368924455</v>
      </c>
      <c r="M698" s="20">
        <v>5.4814281169105818</v>
      </c>
      <c r="N698" s="21">
        <v>19.71914634009832</v>
      </c>
      <c r="O698" s="14" t="s">
        <v>60</v>
      </c>
      <c r="P698" s="17">
        <v>26.734263596387066</v>
      </c>
      <c r="Q698" s="18">
        <v>20.074316553127471</v>
      </c>
      <c r="R698" s="20">
        <v>4.6366246205436488</v>
      </c>
      <c r="S698" s="21">
        <v>-38.177046007320271</v>
      </c>
      <c r="T698" s="14" t="s">
        <v>60</v>
      </c>
      <c r="U698" s="17">
        <v>20.026705654659665</v>
      </c>
      <c r="V698" s="18">
        <v>17.411225658648348</v>
      </c>
      <c r="W698" s="20">
        <v>4.5795422249369038</v>
      </c>
      <c r="X698" s="21">
        <v>-53.688266076635657</v>
      </c>
      <c r="Y698" s="14" t="s">
        <v>60</v>
      </c>
      <c r="Z698" s="17">
        <v>51.556133100076863</v>
      </c>
      <c r="AA698" s="18">
        <v>3.4106793402292395</v>
      </c>
      <c r="AB698" s="20">
        <v>5.8631455429894004</v>
      </c>
      <c r="AC698" s="21">
        <v>19.223498833058223</v>
      </c>
      <c r="AD698" s="14" t="s">
        <v>60</v>
      </c>
      <c r="AE698" s="17">
        <v>53.804719495601674</v>
      </c>
      <c r="AF698" s="18">
        <v>13.026705344059337</v>
      </c>
      <c r="AG698" s="20">
        <v>5.9662920239596051</v>
      </c>
      <c r="AH698" s="21">
        <v>24.423352301170304</v>
      </c>
      <c r="AI698" s="22">
        <v>-1.0743931556625408</v>
      </c>
      <c r="AJ698" s="20">
        <v>-1.2097061251175196</v>
      </c>
      <c r="AK698" s="20">
        <v>-1.1992446242751318</v>
      </c>
      <c r="AL698" s="20">
        <v>-1.3438213843191682</v>
      </c>
      <c r="AM698" s="20">
        <v>-0.13531296945497884</v>
      </c>
      <c r="AN698" s="20">
        <v>-0.39301142000169897</v>
      </c>
      <c r="AO698" s="20">
        <v>-0.124851468612591</v>
      </c>
      <c r="AP698" s="20">
        <v>-0.36158719124410243</v>
      </c>
      <c r="AQ698" s="20">
        <v>-0.26942822865662741</v>
      </c>
      <c r="AR698" s="20">
        <v>-0.78516716743900694</v>
      </c>
      <c r="AS698" s="14">
        <v>4</v>
      </c>
      <c r="AT698" s="15">
        <v>1</v>
      </c>
      <c r="AU698" s="15">
        <v>2</v>
      </c>
      <c r="AV698" s="15">
        <v>5</v>
      </c>
      <c r="AW698" s="15" t="s">
        <v>87</v>
      </c>
      <c r="AX698" s="24" t="s">
        <v>87</v>
      </c>
      <c r="AY698" s="54"/>
    </row>
    <row r="699" spans="1:51" ht="12.95" customHeight="1" x14ac:dyDescent="0.2">
      <c r="A699" s="14">
        <v>680</v>
      </c>
      <c r="B699" s="15" t="s">
        <v>2397</v>
      </c>
      <c r="C699" s="16" t="s">
        <v>2398</v>
      </c>
      <c r="D699" s="15" t="s">
        <v>58</v>
      </c>
      <c r="E699" s="16" t="s">
        <v>2399</v>
      </c>
      <c r="F699" s="15" t="s">
        <v>60</v>
      </c>
      <c r="G699" s="17">
        <v>4269.3363177057381</v>
      </c>
      <c r="H699" s="18">
        <v>21.073529667981116</v>
      </c>
      <c r="I699" s="19">
        <v>11.589144101313506</v>
      </c>
      <c r="J699" s="14" t="s">
        <v>60</v>
      </c>
      <c r="K699" s="17">
        <v>4794.5274487728293</v>
      </c>
      <c r="L699" s="18">
        <v>18.245315012168234</v>
      </c>
      <c r="M699" s="20">
        <v>12.014543596581943</v>
      </c>
      <c r="N699" s="21">
        <v>12.30147011115112</v>
      </c>
      <c r="O699" s="14" t="s">
        <v>60</v>
      </c>
      <c r="P699" s="17">
        <v>3429.3509627868325</v>
      </c>
      <c r="Q699" s="18">
        <v>1.5413475658860882</v>
      </c>
      <c r="R699" s="20">
        <v>11.639726431024211</v>
      </c>
      <c r="S699" s="21">
        <v>-19.674846215214501</v>
      </c>
      <c r="T699" s="14" t="s">
        <v>60</v>
      </c>
      <c r="U699" s="17">
        <v>5009.0007176461659</v>
      </c>
      <c r="V699" s="18">
        <v>20.755813953488374</v>
      </c>
      <c r="W699" s="20">
        <v>12.545996112231643</v>
      </c>
      <c r="X699" s="21">
        <v>17.32504410282462</v>
      </c>
      <c r="Y699" s="14" t="s">
        <v>60</v>
      </c>
      <c r="Z699" s="17">
        <v>3305.2788566144868</v>
      </c>
      <c r="AA699" s="18">
        <v>37.987041146909519</v>
      </c>
      <c r="AB699" s="20">
        <v>11.865629665237002</v>
      </c>
      <c r="AC699" s="21">
        <v>-22.580967844887841</v>
      </c>
      <c r="AD699" s="14" t="s">
        <v>60</v>
      </c>
      <c r="AE699" s="17">
        <v>2813.8021507420726</v>
      </c>
      <c r="AF699" s="18">
        <v>13.604527735687499</v>
      </c>
      <c r="AG699" s="20">
        <v>11.674936379714476</v>
      </c>
      <c r="AH699" s="21">
        <v>-34.092750222728824</v>
      </c>
      <c r="AI699" s="22">
        <v>1.1274429820513039</v>
      </c>
      <c r="AJ699" s="20">
        <v>1.152158758642426</v>
      </c>
      <c r="AK699" s="20">
        <v>1.0313954831160086</v>
      </c>
      <c r="AL699" s="20">
        <v>1.1734120320215298</v>
      </c>
      <c r="AM699" s="20">
        <v>2.4715776591122118E-2</v>
      </c>
      <c r="AN699" s="20">
        <v>7.178604160152989E-2</v>
      </c>
      <c r="AO699" s="20">
        <v>-9.6047498935295295E-2</v>
      </c>
      <c r="AP699" s="20">
        <v>-0.27816689504709552</v>
      </c>
      <c r="AQ699" s="20">
        <v>4.5969049970225884E-2</v>
      </c>
      <c r="AR699" s="20">
        <v>0.13396290706043135</v>
      </c>
      <c r="AS699" s="14">
        <v>4</v>
      </c>
      <c r="AT699" s="15">
        <v>1</v>
      </c>
      <c r="AU699" s="15">
        <v>4</v>
      </c>
      <c r="AV699" s="15">
        <v>5</v>
      </c>
      <c r="AW699" s="15" t="s">
        <v>2400</v>
      </c>
      <c r="AX699" s="24" t="s">
        <v>2401</v>
      </c>
      <c r="AY699" s="54"/>
    </row>
    <row r="700" spans="1:51" ht="12.95" customHeight="1" x14ac:dyDescent="0.2">
      <c r="A700" s="14">
        <v>681</v>
      </c>
      <c r="B700" s="15" t="s">
        <v>2402</v>
      </c>
      <c r="C700" s="16" t="s">
        <v>2398</v>
      </c>
      <c r="D700" s="15" t="s">
        <v>58</v>
      </c>
      <c r="E700" s="16" t="s">
        <v>2399</v>
      </c>
      <c r="F700" s="15" t="s">
        <v>60</v>
      </c>
      <c r="G700" s="17">
        <v>49.305857808012306</v>
      </c>
      <c r="H700" s="18">
        <v>166.58767772511851</v>
      </c>
      <c r="I700" s="19">
        <v>5.1530351528439615</v>
      </c>
      <c r="J700" s="14" t="s">
        <v>60</v>
      </c>
      <c r="K700" s="17">
        <v>25.068280918260452</v>
      </c>
      <c r="L700" s="18">
        <v>19.725000000000009</v>
      </c>
      <c r="M700" s="20">
        <v>4.4351618427117945</v>
      </c>
      <c r="N700" s="21">
        <v>-49.157601078817855</v>
      </c>
      <c r="O700" s="14" t="s">
        <v>60</v>
      </c>
      <c r="P700" s="17">
        <v>30.539933039394363</v>
      </c>
      <c r="Q700" s="18">
        <v>10.370370370370372</v>
      </c>
      <c r="R700" s="20">
        <v>4.8286315816880192</v>
      </c>
      <c r="S700" s="21">
        <v>-38.060233819861544</v>
      </c>
      <c r="T700" s="14" t="s">
        <v>60</v>
      </c>
      <c r="U700" s="17">
        <v>24.152659316510501</v>
      </c>
      <c r="V700" s="18">
        <v>13.937282229965158</v>
      </c>
      <c r="W700" s="20">
        <v>4.8497991491889358</v>
      </c>
      <c r="X700" s="21">
        <v>-51.014625056202462</v>
      </c>
      <c r="Y700" s="14" t="s">
        <v>60</v>
      </c>
      <c r="Z700" s="17">
        <v>118.15449078163061</v>
      </c>
      <c r="AA700" s="18">
        <v>98.893146019582801</v>
      </c>
      <c r="AB700" s="20">
        <v>7.0596040414512826</v>
      </c>
      <c r="AC700" s="21">
        <v>139.63580806504143</v>
      </c>
      <c r="AD700" s="14" t="s">
        <v>60</v>
      </c>
      <c r="AE700" s="17">
        <v>26.660538849904675</v>
      </c>
      <c r="AF700" s="18">
        <v>6.3749999999999973</v>
      </c>
      <c r="AG700" s="20">
        <v>4.9532652390148444</v>
      </c>
      <c r="AH700" s="21">
        <v>-45.928252675948208</v>
      </c>
      <c r="AI700" s="22">
        <v>-1.0114879771306695</v>
      </c>
      <c r="AJ700" s="20">
        <v>-1.5879543865758918</v>
      </c>
      <c r="AK700" s="20">
        <v>-1.1380862347475156</v>
      </c>
      <c r="AL700" s="20">
        <v>-1.2584258281094416</v>
      </c>
      <c r="AM700" s="20">
        <v>-0.57646640944522232</v>
      </c>
      <c r="AN700" s="23">
        <v>-1.6743249599198817</v>
      </c>
      <c r="AO700" s="20">
        <v>-0.12659825761684607</v>
      </c>
      <c r="AP700" s="20">
        <v>-0.36664613477727426</v>
      </c>
      <c r="AQ700" s="20">
        <v>-0.24693785097877208</v>
      </c>
      <c r="AR700" s="20">
        <v>-0.71962575693424402</v>
      </c>
      <c r="AS700" s="14">
        <v>4</v>
      </c>
      <c r="AT700" s="15">
        <v>1</v>
      </c>
      <c r="AU700" s="15">
        <v>6</v>
      </c>
      <c r="AV700" s="15">
        <v>5</v>
      </c>
      <c r="AW700" s="15" t="s">
        <v>2400</v>
      </c>
      <c r="AX700" s="24" t="s">
        <v>2401</v>
      </c>
      <c r="AY700" s="54"/>
    </row>
    <row r="701" spans="1:51" ht="12.95" customHeight="1" x14ac:dyDescent="0.2">
      <c r="A701" s="14">
        <v>682</v>
      </c>
      <c r="B701" s="15" t="s">
        <v>2403</v>
      </c>
      <c r="C701" s="16" t="s">
        <v>2398</v>
      </c>
      <c r="D701" s="15" t="s">
        <v>2404</v>
      </c>
      <c r="E701" s="16" t="s">
        <v>2399</v>
      </c>
      <c r="F701" s="15" t="s">
        <v>60</v>
      </c>
      <c r="G701" s="17">
        <v>3701.8672031132696</v>
      </c>
      <c r="H701" s="18">
        <v>17.698381977239293</v>
      </c>
      <c r="I701" s="19">
        <v>11.383385428114092</v>
      </c>
      <c r="J701" s="14" t="s">
        <v>60</v>
      </c>
      <c r="K701" s="17">
        <v>2753.5049357179169</v>
      </c>
      <c r="L701" s="18">
        <v>33.64165362196858</v>
      </c>
      <c r="M701" s="20">
        <v>11.214424161691401</v>
      </c>
      <c r="N701" s="21">
        <v>-25.618484277279862</v>
      </c>
      <c r="O701" s="14" t="s">
        <v>60</v>
      </c>
      <c r="P701" s="17">
        <v>4127.5424534979447</v>
      </c>
      <c r="Q701" s="18">
        <v>8.7226276578862052</v>
      </c>
      <c r="R701" s="20">
        <v>11.907073926454396</v>
      </c>
      <c r="S701" s="21">
        <v>11.498933565922686</v>
      </c>
      <c r="T701" s="14" t="s">
        <v>60</v>
      </c>
      <c r="U701" s="17">
        <v>3017.6233379745022</v>
      </c>
      <c r="V701" s="18">
        <v>7.1956236942151515</v>
      </c>
      <c r="W701" s="20">
        <v>11.814886032756135</v>
      </c>
      <c r="X701" s="21">
        <v>-18.483749621361849</v>
      </c>
      <c r="Y701" s="14" t="s">
        <v>60</v>
      </c>
      <c r="Z701" s="17">
        <v>4703.5742225760378</v>
      </c>
      <c r="AA701" s="18">
        <v>39.365464245429322</v>
      </c>
      <c r="AB701" s="20">
        <v>12.37461514274762</v>
      </c>
      <c r="AC701" s="21">
        <v>27.059507121712326</v>
      </c>
      <c r="AD701" s="14" t="s">
        <v>60</v>
      </c>
      <c r="AE701" s="17">
        <v>2446.1156269224284</v>
      </c>
      <c r="AF701" s="18">
        <v>3.6374109130924395</v>
      </c>
      <c r="AG701" s="20">
        <v>11.472908090117862</v>
      </c>
      <c r="AH701" s="21">
        <v>-33.922113011908003</v>
      </c>
      <c r="AI701" s="22">
        <v>1.059062598849263</v>
      </c>
      <c r="AJ701" s="20">
        <v>0.86289799140785006</v>
      </c>
      <c r="AK701" s="20">
        <v>1.1165514699995145</v>
      </c>
      <c r="AL701" s="20">
        <v>0.94239648242870977</v>
      </c>
      <c r="AM701" s="20">
        <v>-0.19616460744141295</v>
      </c>
      <c r="AN701" s="20">
        <v>-0.56975270910950249</v>
      </c>
      <c r="AO701" s="20">
        <v>5.7488871150251475E-2</v>
      </c>
      <c r="AP701" s="20">
        <v>0.16649575433922606</v>
      </c>
      <c r="AQ701" s="20">
        <v>-0.11666611642055325</v>
      </c>
      <c r="AR701" s="20">
        <v>-0.33998814683511808</v>
      </c>
      <c r="AS701" s="14">
        <v>4</v>
      </c>
      <c r="AT701" s="15">
        <v>1</v>
      </c>
      <c r="AU701" s="15">
        <v>8</v>
      </c>
      <c r="AV701" s="15">
        <v>5</v>
      </c>
      <c r="AW701" s="15" t="s">
        <v>2405</v>
      </c>
      <c r="AX701" s="24" t="s">
        <v>2401</v>
      </c>
      <c r="AY701" s="54"/>
    </row>
    <row r="702" spans="1:51" ht="12.95" customHeight="1" x14ac:dyDescent="0.2">
      <c r="A702" s="14">
        <v>683</v>
      </c>
      <c r="B702" s="15" t="s">
        <v>2406</v>
      </c>
      <c r="C702" s="16" t="s">
        <v>2398</v>
      </c>
      <c r="D702" s="15" t="s">
        <v>2407</v>
      </c>
      <c r="E702" s="16" t="s">
        <v>2399</v>
      </c>
      <c r="F702" s="15" t="s">
        <v>60</v>
      </c>
      <c r="G702" s="17">
        <v>823.87939121298052</v>
      </c>
      <c r="H702" s="18">
        <v>22.75203440885997</v>
      </c>
      <c r="I702" s="19">
        <v>9.2156373456554093</v>
      </c>
      <c r="J702" s="14" t="s">
        <v>60</v>
      </c>
      <c r="K702" s="17">
        <v>799.62288661956427</v>
      </c>
      <c r="L702" s="18">
        <v>32.307804469070099</v>
      </c>
      <c r="M702" s="20">
        <v>9.4305466374045661</v>
      </c>
      <c r="N702" s="21">
        <v>-2.9441814969669169</v>
      </c>
      <c r="O702" s="14" t="s">
        <v>60</v>
      </c>
      <c r="P702" s="17">
        <v>820.44687510829067</v>
      </c>
      <c r="Q702" s="18">
        <v>58.294119503334798</v>
      </c>
      <c r="R702" s="20">
        <v>9.5762726982085216</v>
      </c>
      <c r="S702" s="21">
        <v>-0.41662847029541916</v>
      </c>
      <c r="T702" s="14" t="s">
        <v>60</v>
      </c>
      <c r="U702" s="17">
        <v>1775.9424597749949</v>
      </c>
      <c r="V702" s="18">
        <v>38.8620449084003</v>
      </c>
      <c r="W702" s="20">
        <v>11.05005813331729</v>
      </c>
      <c r="X702" s="21">
        <v>115.55854882597703</v>
      </c>
      <c r="Y702" s="14" t="s">
        <v>60</v>
      </c>
      <c r="Z702" s="17">
        <v>833.65615331091863</v>
      </c>
      <c r="AA702" s="18">
        <v>27.19518240402445</v>
      </c>
      <c r="AB702" s="20">
        <v>9.8783820353310432</v>
      </c>
      <c r="AC702" s="21">
        <v>1.1866739479359933</v>
      </c>
      <c r="AD702" s="14" t="s">
        <v>60</v>
      </c>
      <c r="AE702" s="17">
        <v>887.00249577349723</v>
      </c>
      <c r="AF702" s="18">
        <v>21.54027287208255</v>
      </c>
      <c r="AG702" s="20">
        <v>10.009425557993687</v>
      </c>
      <c r="AH702" s="21">
        <v>7.6616923828598109</v>
      </c>
      <c r="AI702" s="22">
        <v>0.33864852220738201</v>
      </c>
      <c r="AJ702" s="20">
        <v>0.21798704583343506</v>
      </c>
      <c r="AK702" s="20">
        <v>0.37414062937730674</v>
      </c>
      <c r="AL702" s="20">
        <v>0.7007268043693663</v>
      </c>
      <c r="AM702" s="20">
        <v>-0.12066147637394695</v>
      </c>
      <c r="AN702" s="20">
        <v>-0.35045671054469252</v>
      </c>
      <c r="AO702" s="20">
        <v>3.5492107169924736E-2</v>
      </c>
      <c r="AP702" s="20">
        <v>0.10279007115831014</v>
      </c>
      <c r="AQ702" s="20">
        <v>0.36207828216198429</v>
      </c>
      <c r="AR702" s="25">
        <v>1.0551677551153054</v>
      </c>
      <c r="AS702" s="14">
        <v>4</v>
      </c>
      <c r="AT702" s="15">
        <v>1</v>
      </c>
      <c r="AU702" s="15">
        <v>10</v>
      </c>
      <c r="AV702" s="15">
        <v>5</v>
      </c>
      <c r="AW702" s="15" t="s">
        <v>2405</v>
      </c>
      <c r="AX702" s="24" t="s">
        <v>2401</v>
      </c>
      <c r="AY702" s="54"/>
    </row>
    <row r="703" spans="1:51" ht="12.95" customHeight="1" x14ac:dyDescent="0.2">
      <c r="A703" s="14">
        <v>684</v>
      </c>
      <c r="B703" s="15" t="s">
        <v>2408</v>
      </c>
      <c r="C703" s="16" t="s">
        <v>2398</v>
      </c>
      <c r="D703" s="15" t="s">
        <v>2407</v>
      </c>
      <c r="E703" s="16" t="s">
        <v>2399</v>
      </c>
      <c r="F703" s="15" t="s">
        <v>60</v>
      </c>
      <c r="G703" s="17">
        <v>2419.5372871583577</v>
      </c>
      <c r="H703" s="18">
        <v>6.6844543141950465</v>
      </c>
      <c r="I703" s="19">
        <v>10.769863458262455</v>
      </c>
      <c r="J703" s="14" t="s">
        <v>60</v>
      </c>
      <c r="K703" s="17">
        <v>2195.4115114971855</v>
      </c>
      <c r="L703" s="18">
        <v>4.9902215085638995</v>
      </c>
      <c r="M703" s="20">
        <v>10.887646353345879</v>
      </c>
      <c r="N703" s="21">
        <v>-9.2631668398216025</v>
      </c>
      <c r="O703" s="14" t="s">
        <v>60</v>
      </c>
      <c r="P703" s="17">
        <v>2052.2854347869788</v>
      </c>
      <c r="Q703" s="18">
        <v>9.8893418753640141</v>
      </c>
      <c r="R703" s="20">
        <v>10.899022269503366</v>
      </c>
      <c r="S703" s="21">
        <v>-15.178598582487659</v>
      </c>
      <c r="T703" s="14" t="s">
        <v>60</v>
      </c>
      <c r="U703" s="17">
        <v>2139.054859976558</v>
      </c>
      <c r="V703" s="18">
        <v>4.8947629779594282</v>
      </c>
      <c r="W703" s="20">
        <v>11.318446777471017</v>
      </c>
      <c r="X703" s="21">
        <v>-11.59239945052528</v>
      </c>
      <c r="Y703" s="14" t="s">
        <v>60</v>
      </c>
      <c r="Z703" s="17">
        <v>1488.1129379988379</v>
      </c>
      <c r="AA703" s="18">
        <v>13.220841455490584</v>
      </c>
      <c r="AB703" s="20">
        <v>10.714341694129669</v>
      </c>
      <c r="AC703" s="21">
        <v>-38.495970039520969</v>
      </c>
      <c r="AD703" s="14" t="s">
        <v>60</v>
      </c>
      <c r="AE703" s="17">
        <v>1665.7346328063809</v>
      </c>
      <c r="AF703" s="18">
        <v>4.4633925543927795</v>
      </c>
      <c r="AG703" s="20">
        <v>10.918574073134314</v>
      </c>
      <c r="AH703" s="21">
        <v>-31.154826931280134</v>
      </c>
      <c r="AI703" s="22">
        <v>0.85516904360327428</v>
      </c>
      <c r="AJ703" s="20">
        <v>0.74476062911494434</v>
      </c>
      <c r="AK703" s="20">
        <v>0.79546511181578827</v>
      </c>
      <c r="AL703" s="20">
        <v>0.78553202300090919</v>
      </c>
      <c r="AM703" s="20">
        <v>-0.11040841448832994</v>
      </c>
      <c r="AN703" s="20">
        <v>-0.32067707872327761</v>
      </c>
      <c r="AO703" s="20">
        <v>-5.9703931787486009E-2</v>
      </c>
      <c r="AP703" s="20">
        <v>-0.17291087755045781</v>
      </c>
      <c r="AQ703" s="20">
        <v>-6.9637020602365096E-2</v>
      </c>
      <c r="AR703" s="20">
        <v>-0.20293605643280033</v>
      </c>
      <c r="AS703" s="14">
        <v>4</v>
      </c>
      <c r="AT703" s="15">
        <v>1</v>
      </c>
      <c r="AU703" s="15">
        <v>2</v>
      </c>
      <c r="AV703" s="15">
        <v>6</v>
      </c>
      <c r="AW703" s="15" t="s">
        <v>2405</v>
      </c>
      <c r="AX703" s="24" t="s">
        <v>2401</v>
      </c>
      <c r="AY703" s="54"/>
    </row>
    <row r="704" spans="1:51" ht="12.95" customHeight="1" x14ac:dyDescent="0.2">
      <c r="A704" s="14">
        <v>685</v>
      </c>
      <c r="B704" s="15" t="s">
        <v>2409</v>
      </c>
      <c r="C704" s="16" t="s">
        <v>2410</v>
      </c>
      <c r="D704" s="15" t="s">
        <v>58</v>
      </c>
      <c r="E704" s="16" t="s">
        <v>2411</v>
      </c>
      <c r="F704" s="15" t="s">
        <v>60</v>
      </c>
      <c r="G704" s="17">
        <v>1353.8359506835632</v>
      </c>
      <c r="H704" s="18">
        <v>20.179345785447659</v>
      </c>
      <c r="I704" s="19">
        <v>9.9321852185025179</v>
      </c>
      <c r="J704" s="14" t="s">
        <v>60</v>
      </c>
      <c r="K704" s="17">
        <v>1082.6025597356427</v>
      </c>
      <c r="L704" s="18">
        <v>2.9425437167372634</v>
      </c>
      <c r="M704" s="20">
        <v>9.867658671455386</v>
      </c>
      <c r="N704" s="21">
        <v>-20.034435546712469</v>
      </c>
      <c r="O704" s="14" t="s">
        <v>60</v>
      </c>
      <c r="P704" s="17">
        <v>1084.664154749014</v>
      </c>
      <c r="Q704" s="18">
        <v>11.249509061325259</v>
      </c>
      <c r="R704" s="20">
        <v>9.9790392817488129</v>
      </c>
      <c r="S704" s="21">
        <v>-19.882157494683319</v>
      </c>
      <c r="T704" s="14" t="s">
        <v>60</v>
      </c>
      <c r="U704" s="17">
        <v>920.84819560714209</v>
      </c>
      <c r="V704" s="18">
        <v>4.7950483482065129</v>
      </c>
      <c r="W704" s="20">
        <v>10.10250854266925</v>
      </c>
      <c r="X704" s="21">
        <v>-31.98229112307159</v>
      </c>
      <c r="Y704" s="14" t="s">
        <v>60</v>
      </c>
      <c r="Z704" s="17">
        <v>852.49812725673246</v>
      </c>
      <c r="AA704" s="18">
        <v>26.065868713535448</v>
      </c>
      <c r="AB704" s="20">
        <v>9.9106262424320839</v>
      </c>
      <c r="AC704" s="21">
        <v>-37.030913765711496</v>
      </c>
      <c r="AD704" s="14" t="s">
        <v>60</v>
      </c>
      <c r="AE704" s="17">
        <v>1076.858578372289</v>
      </c>
      <c r="AF704" s="18">
        <v>12.429378531073446</v>
      </c>
      <c r="AG704" s="20">
        <v>10.289244285156643</v>
      </c>
      <c r="AH704" s="21">
        <v>-20.458710094928854</v>
      </c>
      <c r="AI704" s="22">
        <v>0.57678097789446603</v>
      </c>
      <c r="AJ704" s="20">
        <v>0.37601265654029598</v>
      </c>
      <c r="AK704" s="20">
        <v>0.5024305385454596</v>
      </c>
      <c r="AL704" s="20">
        <v>0.40132087960487051</v>
      </c>
      <c r="AM704" s="20">
        <v>-0.20076832135417005</v>
      </c>
      <c r="AN704" s="20">
        <v>-0.58312402266075991</v>
      </c>
      <c r="AO704" s="20">
        <v>-7.4350439349006425E-2</v>
      </c>
      <c r="AP704" s="20">
        <v>-0.21532919741130715</v>
      </c>
      <c r="AQ704" s="20">
        <v>-0.17546009828959552</v>
      </c>
      <c r="AR704" s="20">
        <v>-0.51132544299278526</v>
      </c>
      <c r="AS704" s="14">
        <v>4</v>
      </c>
      <c r="AT704" s="15">
        <v>1</v>
      </c>
      <c r="AU704" s="15">
        <v>4</v>
      </c>
      <c r="AV704" s="15">
        <v>6</v>
      </c>
      <c r="AW704" s="15" t="s">
        <v>2412</v>
      </c>
      <c r="AX704" s="24" t="s">
        <v>2413</v>
      </c>
      <c r="AY704" s="54"/>
    </row>
    <row r="705" spans="1:51" ht="12.95" customHeight="1" x14ac:dyDescent="0.2">
      <c r="A705" s="14">
        <v>686</v>
      </c>
      <c r="B705" s="15" t="s">
        <v>2414</v>
      </c>
      <c r="C705" s="16" t="s">
        <v>2415</v>
      </c>
      <c r="D705" s="15" t="s">
        <v>58</v>
      </c>
      <c r="E705" s="16" t="s">
        <v>2416</v>
      </c>
      <c r="F705" s="15" t="s">
        <v>60</v>
      </c>
      <c r="G705" s="17">
        <v>1774.2722840222655</v>
      </c>
      <c r="H705" s="18">
        <v>69.387579056331461</v>
      </c>
      <c r="I705" s="19">
        <v>10.322359711723424</v>
      </c>
      <c r="J705" s="14" t="s">
        <v>60</v>
      </c>
      <c r="K705" s="17">
        <v>786.08464754185729</v>
      </c>
      <c r="L705" s="18">
        <v>22.91296300647145</v>
      </c>
      <c r="M705" s="20">
        <v>9.4059115460746785</v>
      </c>
      <c r="N705" s="21">
        <v>-55.695376937309319</v>
      </c>
      <c r="O705" s="14" t="s">
        <v>60</v>
      </c>
      <c r="P705" s="17">
        <v>1637.614705463513</v>
      </c>
      <c r="Q705" s="18">
        <v>2.1217326709689406</v>
      </c>
      <c r="R705" s="20">
        <v>10.573386835173267</v>
      </c>
      <c r="S705" s="21">
        <v>-7.7021762549855355</v>
      </c>
      <c r="T705" s="14" t="s">
        <v>60</v>
      </c>
      <c r="U705" s="17">
        <v>1536.6974536531056</v>
      </c>
      <c r="V705" s="18">
        <v>18.825741416631118</v>
      </c>
      <c r="W705" s="20">
        <v>10.841306447855779</v>
      </c>
      <c r="X705" s="21">
        <v>-13.389987123654944</v>
      </c>
      <c r="Y705" s="14" t="s">
        <v>60</v>
      </c>
      <c r="Z705" s="17">
        <v>2649.3801157575372</v>
      </c>
      <c r="AA705" s="18">
        <v>106.26849411567154</v>
      </c>
      <c r="AB705" s="20">
        <v>11.546512519470703</v>
      </c>
      <c r="AC705" s="21">
        <v>49.322070778866426</v>
      </c>
      <c r="AD705" s="14" t="s">
        <v>60</v>
      </c>
      <c r="AE705" s="17">
        <v>1207.0580478609099</v>
      </c>
      <c r="AF705" s="18">
        <v>6.0428091071079635</v>
      </c>
      <c r="AG705" s="20">
        <v>10.453910546505174</v>
      </c>
      <c r="AH705" s="21">
        <v>-31.968838225634904</v>
      </c>
      <c r="AI705" s="22">
        <v>0.70644881131916026</v>
      </c>
      <c r="AJ705" s="20">
        <v>0.20908091868761466</v>
      </c>
      <c r="AK705" s="20">
        <v>0.69174314976785856</v>
      </c>
      <c r="AL705" s="20">
        <v>0.63476562191663011</v>
      </c>
      <c r="AM705" s="20">
        <v>-0.49736789263154557</v>
      </c>
      <c r="AN705" s="23">
        <v>-1.4445862989608933</v>
      </c>
      <c r="AO705" s="20">
        <v>-1.4705661551301707E-2</v>
      </c>
      <c r="AP705" s="20">
        <v>-4.2589638029979317E-2</v>
      </c>
      <c r="AQ705" s="20">
        <v>-7.1683189402530156E-2</v>
      </c>
      <c r="AR705" s="20">
        <v>-0.20889899717192822</v>
      </c>
      <c r="AS705" s="14">
        <v>4</v>
      </c>
      <c r="AT705" s="15">
        <v>1</v>
      </c>
      <c r="AU705" s="15">
        <v>6</v>
      </c>
      <c r="AV705" s="15">
        <v>6</v>
      </c>
      <c r="AW705" s="15" t="s">
        <v>2417</v>
      </c>
      <c r="AX705" s="24" t="s">
        <v>2418</v>
      </c>
      <c r="AY705" s="54"/>
    </row>
    <row r="706" spans="1:51" ht="12.95" customHeight="1" x14ac:dyDescent="0.2">
      <c r="A706" s="14">
        <v>687</v>
      </c>
      <c r="B706" s="15" t="s">
        <v>2419</v>
      </c>
      <c r="C706" s="16" t="s">
        <v>2420</v>
      </c>
      <c r="D706" s="15" t="s">
        <v>58</v>
      </c>
      <c r="E706" s="16" t="s">
        <v>2421</v>
      </c>
      <c r="F706" s="15" t="s">
        <v>60</v>
      </c>
      <c r="G706" s="17">
        <v>1149.787771701185</v>
      </c>
      <c r="H706" s="18">
        <v>41.035510521851293</v>
      </c>
      <c r="I706" s="19">
        <v>9.6964998782004823</v>
      </c>
      <c r="J706" s="14" t="s">
        <v>60</v>
      </c>
      <c r="K706" s="17">
        <v>609.91603740177584</v>
      </c>
      <c r="L706" s="18">
        <v>28.741851368970021</v>
      </c>
      <c r="M706" s="20">
        <v>9.0398375235138655</v>
      </c>
      <c r="N706" s="21">
        <v>-46.954033395279041</v>
      </c>
      <c r="O706" s="14" t="s">
        <v>60</v>
      </c>
      <c r="P706" s="17">
        <v>717.72926670784454</v>
      </c>
      <c r="Q706" s="18">
        <v>11.769145394006651</v>
      </c>
      <c r="R706" s="20">
        <v>9.3833025280377775</v>
      </c>
      <c r="S706" s="21">
        <v>-37.577239524306478</v>
      </c>
      <c r="T706" s="14" t="s">
        <v>60</v>
      </c>
      <c r="U706" s="17">
        <v>469.82014899696173</v>
      </c>
      <c r="V706" s="18">
        <v>37.270204647936168</v>
      </c>
      <c r="W706" s="20">
        <v>9.131653786038715</v>
      </c>
      <c r="X706" s="21">
        <v>-59.138533165835241</v>
      </c>
      <c r="Y706" s="14" t="s">
        <v>60</v>
      </c>
      <c r="Z706" s="17">
        <v>2996.7516083447958</v>
      </c>
      <c r="AA706" s="18">
        <v>35.447444701671103</v>
      </c>
      <c r="AB706" s="20">
        <v>11.724257180639064</v>
      </c>
      <c r="AC706" s="21">
        <v>160.63519565101211</v>
      </c>
      <c r="AD706" s="14" t="s">
        <v>60</v>
      </c>
      <c r="AE706" s="17">
        <v>696.93385174488208</v>
      </c>
      <c r="AF706" s="18">
        <v>26.395668047658184</v>
      </c>
      <c r="AG706" s="20">
        <v>9.6615091258470667</v>
      </c>
      <c r="AH706" s="21">
        <v>-39.385870253801393</v>
      </c>
      <c r="AI706" s="22">
        <v>0.49845497766147789</v>
      </c>
      <c r="AJ706" s="20">
        <v>7.6737110984612944E-2</v>
      </c>
      <c r="AK706" s="20">
        <v>0.31267543684379751</v>
      </c>
      <c r="AL706" s="20">
        <v>9.4551008043661774E-2</v>
      </c>
      <c r="AM706" s="20">
        <v>-0.42171786667686495</v>
      </c>
      <c r="AN706" s="23">
        <v>-1.224863649732457</v>
      </c>
      <c r="AO706" s="20">
        <v>-0.18577954081768039</v>
      </c>
      <c r="AP706" s="20">
        <v>-0.53804334944050169</v>
      </c>
      <c r="AQ706" s="20">
        <v>-0.40390396961781611</v>
      </c>
      <c r="AR706" s="23">
        <v>-1.1770560840020969</v>
      </c>
      <c r="AS706" s="14">
        <v>4</v>
      </c>
      <c r="AT706" s="15">
        <v>1</v>
      </c>
      <c r="AU706" s="15">
        <v>8</v>
      </c>
      <c r="AV706" s="15">
        <v>6</v>
      </c>
      <c r="AW706" s="15" t="s">
        <v>2422</v>
      </c>
      <c r="AX706" s="24" t="s">
        <v>2423</v>
      </c>
      <c r="AY706" s="54"/>
    </row>
    <row r="707" spans="1:51" ht="12.95" customHeight="1" x14ac:dyDescent="0.2">
      <c r="A707" s="14">
        <v>688</v>
      </c>
      <c r="B707" s="15" t="s">
        <v>2424</v>
      </c>
      <c r="C707" s="16" t="s">
        <v>2420</v>
      </c>
      <c r="D707" s="15" t="s">
        <v>58</v>
      </c>
      <c r="E707" s="16" t="s">
        <v>2421</v>
      </c>
      <c r="F707" s="15" t="s">
        <v>60</v>
      </c>
      <c r="G707" s="17">
        <v>333.84033097000815</v>
      </c>
      <c r="H707" s="18">
        <v>27.378435517970413</v>
      </c>
      <c r="I707" s="19">
        <v>7.9123624468185785</v>
      </c>
      <c r="J707" s="14" t="s">
        <v>60</v>
      </c>
      <c r="K707" s="17">
        <v>544.65600058424366</v>
      </c>
      <c r="L707" s="18">
        <v>25.057505490006328</v>
      </c>
      <c r="M707" s="20">
        <v>8.8765721976575094</v>
      </c>
      <c r="N707" s="21">
        <v>63.148652231948255</v>
      </c>
      <c r="O707" s="14" t="s">
        <v>60</v>
      </c>
      <c r="P707" s="17">
        <v>215.38627395220678</v>
      </c>
      <c r="Q707" s="18">
        <v>33.177671228315518</v>
      </c>
      <c r="R707" s="20">
        <v>7.6467890909670926</v>
      </c>
      <c r="S707" s="21">
        <v>-35.482248856398108</v>
      </c>
      <c r="T707" s="14" t="s">
        <v>60</v>
      </c>
      <c r="U707" s="17">
        <v>377.73834474952048</v>
      </c>
      <c r="V707" s="18">
        <v>18.175074183976264</v>
      </c>
      <c r="W707" s="20">
        <v>8.8169324402617661</v>
      </c>
      <c r="X707" s="21">
        <v>13.149403983623559</v>
      </c>
      <c r="Y707" s="14" t="s">
        <v>60</v>
      </c>
      <c r="Z707" s="17">
        <v>665.03939667045972</v>
      </c>
      <c r="AA707" s="18">
        <v>59.574221372718071</v>
      </c>
      <c r="AB707" s="20">
        <v>9.5523693853907918</v>
      </c>
      <c r="AC707" s="21">
        <v>99.208823792535156</v>
      </c>
      <c r="AD707" s="14" t="s">
        <v>60</v>
      </c>
      <c r="AE707" s="17">
        <v>323.81625430736381</v>
      </c>
      <c r="AF707" s="18">
        <v>27.4617694935461</v>
      </c>
      <c r="AG707" s="20">
        <v>8.5556627992240379</v>
      </c>
      <c r="AH707" s="21">
        <v>-3.0026559803359705</v>
      </c>
      <c r="AI707" s="22">
        <v>-9.4472646462350415E-2</v>
      </c>
      <c r="AJ707" s="20">
        <v>1.7713106116548104E-2</v>
      </c>
      <c r="AK707" s="20">
        <v>-0.24044182813106416</v>
      </c>
      <c r="AL707" s="20">
        <v>-4.8943787788152436E-3</v>
      </c>
      <c r="AM707" s="20">
        <v>0.11218575257889851</v>
      </c>
      <c r="AN707" s="20">
        <v>0.3258392902216356</v>
      </c>
      <c r="AO707" s="20">
        <v>-0.14596918166871375</v>
      </c>
      <c r="AP707" s="20">
        <v>-0.42274702087459082</v>
      </c>
      <c r="AQ707" s="20">
        <v>8.9578267683535176E-2</v>
      </c>
      <c r="AR707" s="20">
        <v>0.26104879600723446</v>
      </c>
      <c r="AS707" s="14">
        <v>4</v>
      </c>
      <c r="AT707" s="15">
        <v>1</v>
      </c>
      <c r="AU707" s="15">
        <v>10</v>
      </c>
      <c r="AV707" s="15">
        <v>6</v>
      </c>
      <c r="AW707" s="15" t="s">
        <v>2422</v>
      </c>
      <c r="AX707" s="24" t="s">
        <v>2423</v>
      </c>
      <c r="AY707" s="54"/>
    </row>
    <row r="708" spans="1:51" ht="12.95" customHeight="1" x14ac:dyDescent="0.2">
      <c r="A708" s="14">
        <v>689</v>
      </c>
      <c r="B708" s="15" t="s">
        <v>2425</v>
      </c>
      <c r="C708" s="16" t="s">
        <v>2420</v>
      </c>
      <c r="D708" s="15" t="s">
        <v>2426</v>
      </c>
      <c r="E708" s="16" t="s">
        <v>2421</v>
      </c>
      <c r="F708" s="15" t="s">
        <v>60</v>
      </c>
      <c r="G708" s="17">
        <v>1233.2520116504384</v>
      </c>
      <c r="H708" s="18">
        <v>28.915588273877042</v>
      </c>
      <c r="I708" s="19">
        <v>9.7975999263234765</v>
      </c>
      <c r="J708" s="14" t="s">
        <v>60</v>
      </c>
      <c r="K708" s="17">
        <v>3552.619109938687</v>
      </c>
      <c r="L708" s="18">
        <v>36.778621036631634</v>
      </c>
      <c r="M708" s="20">
        <v>11.582037987172292</v>
      </c>
      <c r="N708" s="21">
        <v>188.06919237733757</v>
      </c>
      <c r="O708" s="14" t="s">
        <v>60</v>
      </c>
      <c r="P708" s="17">
        <v>1999.4735763402305</v>
      </c>
      <c r="Q708" s="18">
        <v>15.874212940144854</v>
      </c>
      <c r="R708" s="20">
        <v>10.861411088132792</v>
      </c>
      <c r="S708" s="21">
        <v>62.130169458582266</v>
      </c>
      <c r="T708" s="14" t="s">
        <v>60</v>
      </c>
      <c r="U708" s="17">
        <v>2006.4070411633918</v>
      </c>
      <c r="V708" s="18">
        <v>14.063775882464357</v>
      </c>
      <c r="W708" s="20">
        <v>11.226087610107086</v>
      </c>
      <c r="X708" s="21">
        <v>62.69237935223429</v>
      </c>
      <c r="Y708" s="14" t="s">
        <v>60</v>
      </c>
      <c r="Z708" s="17">
        <v>744.55601646829678</v>
      </c>
      <c r="AA708" s="18">
        <v>49.702953827142878</v>
      </c>
      <c r="AB708" s="20">
        <v>9.7153099712200834</v>
      </c>
      <c r="AC708" s="21">
        <v>-39.626612449480525</v>
      </c>
      <c r="AD708" s="14" t="s">
        <v>60</v>
      </c>
      <c r="AE708" s="17">
        <v>1552.3851746373575</v>
      </c>
      <c r="AF708" s="18">
        <v>45.650239409672906</v>
      </c>
      <c r="AG708" s="20">
        <v>10.816902049500133</v>
      </c>
      <c r="AH708" s="21">
        <v>25.877368126878558</v>
      </c>
      <c r="AI708" s="22">
        <v>0.53205385310569819</v>
      </c>
      <c r="AJ708" s="20">
        <v>0.99579847172075131</v>
      </c>
      <c r="AK708" s="20">
        <v>0.78348513324029379</v>
      </c>
      <c r="AL708" s="20">
        <v>0.75634845077629942</v>
      </c>
      <c r="AM708" s="20">
        <v>0.46374461861505312</v>
      </c>
      <c r="AN708" s="25">
        <v>1.3469287668000565</v>
      </c>
      <c r="AO708" s="20">
        <v>0.25143128013459559</v>
      </c>
      <c r="AP708" s="20">
        <v>0.72817990356910378</v>
      </c>
      <c r="AQ708" s="20">
        <v>0.22429459767060123</v>
      </c>
      <c r="AR708" s="20">
        <v>0.65363883659473299</v>
      </c>
      <c r="AS708" s="14">
        <v>4</v>
      </c>
      <c r="AT708" s="15">
        <v>1</v>
      </c>
      <c r="AU708" s="15">
        <v>2</v>
      </c>
      <c r="AV708" s="15">
        <v>7</v>
      </c>
      <c r="AW708" s="15" t="s">
        <v>2422</v>
      </c>
      <c r="AX708" s="24" t="s">
        <v>2423</v>
      </c>
      <c r="AY708" s="54"/>
    </row>
    <row r="709" spans="1:51" ht="12.95" customHeight="1" x14ac:dyDescent="0.2">
      <c r="A709" s="14">
        <v>690</v>
      </c>
      <c r="B709" s="15" t="s">
        <v>2427</v>
      </c>
      <c r="C709" s="16" t="s">
        <v>2428</v>
      </c>
      <c r="D709" s="15" t="s">
        <v>58</v>
      </c>
      <c r="E709" s="16" t="s">
        <v>2429</v>
      </c>
      <c r="F709" s="15" t="s">
        <v>60</v>
      </c>
      <c r="G709" s="17">
        <v>865.84916484023302</v>
      </c>
      <c r="H709" s="18">
        <v>15.590948927272594</v>
      </c>
      <c r="I709" s="19">
        <v>9.2873199131204736</v>
      </c>
      <c r="J709" s="14" t="s">
        <v>60</v>
      </c>
      <c r="K709" s="17">
        <v>625.6617870027244</v>
      </c>
      <c r="L709" s="18">
        <v>6.5465465465465469</v>
      </c>
      <c r="M709" s="20">
        <v>9.0766098647563318</v>
      </c>
      <c r="N709" s="21">
        <v>-27.740094648220644</v>
      </c>
      <c r="O709" s="14" t="s">
        <v>60</v>
      </c>
      <c r="P709" s="17">
        <v>559.89447341183609</v>
      </c>
      <c r="Q709" s="18">
        <v>6.0564349621472857</v>
      </c>
      <c r="R709" s="20">
        <v>9.0250177172450581</v>
      </c>
      <c r="S709" s="21">
        <v>-35.335795638822596</v>
      </c>
      <c r="T709" s="14" t="s">
        <v>60</v>
      </c>
      <c r="U709" s="17">
        <v>414.69100890979962</v>
      </c>
      <c r="V709" s="18">
        <v>10.017497812773401</v>
      </c>
      <c r="W709" s="20">
        <v>8.9515819669565477</v>
      </c>
      <c r="X709" s="21">
        <v>-52.105860264204487</v>
      </c>
      <c r="Y709" s="14" t="s">
        <v>60</v>
      </c>
      <c r="Z709" s="17">
        <v>958.77065120326256</v>
      </c>
      <c r="AA709" s="18">
        <v>2.6171881410542905</v>
      </c>
      <c r="AB709" s="20">
        <v>10.080115325085776</v>
      </c>
      <c r="AC709" s="21">
        <v>10.731832995435813</v>
      </c>
      <c r="AD709" s="14" t="s">
        <v>60</v>
      </c>
      <c r="AE709" s="17">
        <v>693.50791226258809</v>
      </c>
      <c r="AF709" s="18">
        <v>0.80934938077794982</v>
      </c>
      <c r="AG709" s="20">
        <v>9.6543997365414977</v>
      </c>
      <c r="AH709" s="21">
        <v>-19.904304303330409</v>
      </c>
      <c r="AI709" s="22">
        <v>0.36247100004488597</v>
      </c>
      <c r="AJ709" s="20">
        <v>9.003112082485959E-2</v>
      </c>
      <c r="AK709" s="20">
        <v>0.19855393890595108</v>
      </c>
      <c r="AL709" s="20">
        <v>3.7652065710259967E-2</v>
      </c>
      <c r="AM709" s="20">
        <v>-0.27243987922002638</v>
      </c>
      <c r="AN709" s="20">
        <v>-0.79129136126880129</v>
      </c>
      <c r="AO709" s="20">
        <v>-0.16391706113893489</v>
      </c>
      <c r="AP709" s="20">
        <v>-0.47472657224504605</v>
      </c>
      <c r="AQ709" s="20">
        <v>-0.324818934334626</v>
      </c>
      <c r="AR709" s="20">
        <v>-0.94658664340293386</v>
      </c>
      <c r="AS709" s="14">
        <v>4</v>
      </c>
      <c r="AT709" s="15">
        <v>1</v>
      </c>
      <c r="AU709" s="15">
        <v>4</v>
      </c>
      <c r="AV709" s="15">
        <v>7</v>
      </c>
      <c r="AW709" s="15" t="s">
        <v>2430</v>
      </c>
      <c r="AX709" s="24" t="s">
        <v>2431</v>
      </c>
      <c r="AY709" s="54"/>
    </row>
    <row r="710" spans="1:51" ht="12.95" customHeight="1" x14ac:dyDescent="0.2">
      <c r="A710" s="14">
        <v>691</v>
      </c>
      <c r="B710" s="15" t="s">
        <v>2432</v>
      </c>
      <c r="C710" s="16" t="s">
        <v>2433</v>
      </c>
      <c r="D710" s="15" t="s">
        <v>58</v>
      </c>
      <c r="E710" s="16" t="s">
        <v>2434</v>
      </c>
      <c r="F710" s="15" t="s">
        <v>60</v>
      </c>
      <c r="G710" s="17">
        <v>37.128013497374269</v>
      </c>
      <c r="H710" s="18">
        <v>169.35483870967747</v>
      </c>
      <c r="I710" s="19">
        <v>4.7437842230182614</v>
      </c>
      <c r="J710" s="14" t="s">
        <v>60</v>
      </c>
      <c r="K710" s="17">
        <v>21.974289791197382</v>
      </c>
      <c r="L710" s="18">
        <v>1.5625000000000027</v>
      </c>
      <c r="M710" s="20">
        <v>4.2451153155975323</v>
      </c>
      <c r="N710" s="21">
        <v>-40.814797988716997</v>
      </c>
      <c r="O710" s="14" t="s">
        <v>60</v>
      </c>
      <c r="P710" s="17">
        <v>9.6576519669199676</v>
      </c>
      <c r="Q710" s="18">
        <v>58.589928057553955</v>
      </c>
      <c r="R710" s="20">
        <v>3.1676790618613513</v>
      </c>
      <c r="S710" s="21">
        <v>-73.988234065894829</v>
      </c>
      <c r="T710" s="14" t="s">
        <v>60</v>
      </c>
      <c r="U710" s="17">
        <v>8.2552576717827542</v>
      </c>
      <c r="V710" s="18">
        <v>18.439716312056756</v>
      </c>
      <c r="W710" s="20">
        <v>3.3010022560328141</v>
      </c>
      <c r="X710" s="21">
        <v>-77.765420516326373</v>
      </c>
      <c r="Y710" s="14" t="s">
        <v>60</v>
      </c>
      <c r="Z710" s="17">
        <v>17.14581543003175</v>
      </c>
      <c r="AA710" s="18">
        <v>12.313360480899744</v>
      </c>
      <c r="AB710" s="20">
        <v>4.2748580010571642</v>
      </c>
      <c r="AC710" s="21">
        <v>-53.819733901884305</v>
      </c>
      <c r="AD710" s="14" t="s">
        <v>60</v>
      </c>
      <c r="AE710" s="17">
        <v>11.461966331242103</v>
      </c>
      <c r="AF710" s="18">
        <v>18.418541240627128</v>
      </c>
      <c r="AG710" s="20">
        <v>3.7354138627921216</v>
      </c>
      <c r="AH710" s="21">
        <v>-69.128522504839353</v>
      </c>
      <c r="AI710" s="22">
        <v>-1.147495538669284</v>
      </c>
      <c r="AJ710" s="20">
        <v>-1.6566603845133854</v>
      </c>
      <c r="AK710" s="20">
        <v>-1.6671357056052727</v>
      </c>
      <c r="AL710" s="20">
        <v>-1.7478133711409829</v>
      </c>
      <c r="AM710" s="20">
        <v>-0.50916484584410138</v>
      </c>
      <c r="AN710" s="23">
        <v>-1.4788501049540264</v>
      </c>
      <c r="AO710" s="20">
        <v>-0.51964016693598869</v>
      </c>
      <c r="AP710" s="23">
        <v>-1.5049500859539895</v>
      </c>
      <c r="AQ710" s="20">
        <v>-0.6003178324716989</v>
      </c>
      <c r="AR710" s="23">
        <v>-1.7494449428520704</v>
      </c>
      <c r="AS710" s="14">
        <v>4</v>
      </c>
      <c r="AT710" s="15">
        <v>1</v>
      </c>
      <c r="AU710" s="15">
        <v>6</v>
      </c>
      <c r="AV710" s="15">
        <v>7</v>
      </c>
      <c r="AW710" s="15" t="s">
        <v>2435</v>
      </c>
      <c r="AX710" s="24" t="s">
        <v>2436</v>
      </c>
      <c r="AY710" s="54"/>
    </row>
    <row r="711" spans="1:51" ht="12.95" customHeight="1" x14ac:dyDescent="0.2">
      <c r="A711" s="14">
        <v>692</v>
      </c>
      <c r="B711" s="15" t="s">
        <v>2437</v>
      </c>
      <c r="C711" s="16" t="s">
        <v>2438</v>
      </c>
      <c r="D711" s="15" t="s">
        <v>58</v>
      </c>
      <c r="E711" s="16" t="s">
        <v>2439</v>
      </c>
      <c r="F711" s="15" t="s">
        <v>60</v>
      </c>
      <c r="G711" s="17">
        <v>16.863016319544187</v>
      </c>
      <c r="H711" s="18">
        <v>5.6964164976335319</v>
      </c>
      <c r="I711" s="19">
        <v>3.6051387128718932</v>
      </c>
      <c r="J711" s="14" t="s">
        <v>60</v>
      </c>
      <c r="K711" s="17">
        <v>15.583517856458492</v>
      </c>
      <c r="L711" s="18">
        <v>14.202818458137612</v>
      </c>
      <c r="M711" s="20">
        <v>3.7493197245740801</v>
      </c>
      <c r="N711" s="21">
        <v>-7.5876014043985682</v>
      </c>
      <c r="O711" s="14" t="s">
        <v>60</v>
      </c>
      <c r="P711" s="17">
        <v>12.22736550496867</v>
      </c>
      <c r="Q711" s="18">
        <v>29.005636070853459</v>
      </c>
      <c r="R711" s="20">
        <v>3.5080482785680007</v>
      </c>
      <c r="S711" s="21">
        <v>-27.490045237060055</v>
      </c>
      <c r="T711" s="14" t="s">
        <v>60</v>
      </c>
      <c r="U711" s="17">
        <v>11.146608065755366</v>
      </c>
      <c r="V711" s="18">
        <v>38.494623655913969</v>
      </c>
      <c r="W711" s="20">
        <v>3.7342218662207793</v>
      </c>
      <c r="X711" s="21">
        <v>-33.899085107114082</v>
      </c>
      <c r="Y711" s="14" t="s">
        <v>60</v>
      </c>
      <c r="Z711" s="17">
        <v>44.153264758088781</v>
      </c>
      <c r="AA711" s="18">
        <v>108.66873065015483</v>
      </c>
      <c r="AB711" s="20">
        <v>5.6395215995108341</v>
      </c>
      <c r="AC711" s="21">
        <v>161.83491684649132</v>
      </c>
      <c r="AD711" s="14" t="s">
        <v>60</v>
      </c>
      <c r="AE711" s="17">
        <v>15.27688462438695</v>
      </c>
      <c r="AF711" s="18">
        <v>7.1895424836601274</v>
      </c>
      <c r="AG711" s="20">
        <v>4.1499096675349243</v>
      </c>
      <c r="AH711" s="21">
        <v>-9.4059785337390363</v>
      </c>
      <c r="AI711" s="22">
        <v>-1.5259049398595417</v>
      </c>
      <c r="AJ711" s="20">
        <v>-1.835901391289559</v>
      </c>
      <c r="AK711" s="20">
        <v>-1.558720713698271</v>
      </c>
      <c r="AL711" s="20">
        <v>-1.6109250021367463</v>
      </c>
      <c r="AM711" s="20">
        <v>-0.30999645143001731</v>
      </c>
      <c r="AN711" s="20">
        <v>-0.90037300979145718</v>
      </c>
      <c r="AO711" s="20">
        <v>-3.2815773838729356E-2</v>
      </c>
      <c r="AP711" s="20">
        <v>-9.5039038168360068E-2</v>
      </c>
      <c r="AQ711" s="20">
        <v>-8.50200622772046E-2</v>
      </c>
      <c r="AR711" s="20">
        <v>-0.24776528356557809</v>
      </c>
      <c r="AS711" s="14">
        <v>4</v>
      </c>
      <c r="AT711" s="15">
        <v>1</v>
      </c>
      <c r="AU711" s="15">
        <v>8</v>
      </c>
      <c r="AV711" s="15">
        <v>7</v>
      </c>
      <c r="AW711" s="15" t="s">
        <v>2440</v>
      </c>
      <c r="AX711" s="24" t="s">
        <v>2441</v>
      </c>
      <c r="AY711" s="54"/>
    </row>
    <row r="712" spans="1:51" ht="12.95" customHeight="1" x14ac:dyDescent="0.2">
      <c r="A712" s="14">
        <v>693</v>
      </c>
      <c r="B712" s="15" t="s">
        <v>2442</v>
      </c>
      <c r="C712" s="16" t="s">
        <v>2443</v>
      </c>
      <c r="D712" s="15" t="s">
        <v>58</v>
      </c>
      <c r="E712" s="16" t="s">
        <v>2444</v>
      </c>
      <c r="F712" s="15" t="s">
        <v>60</v>
      </c>
      <c r="G712" s="17">
        <v>2630.4545574297481</v>
      </c>
      <c r="H712" s="18">
        <v>1.0953062047791915</v>
      </c>
      <c r="I712" s="19">
        <v>10.890444412626518</v>
      </c>
      <c r="J712" s="14" t="s">
        <v>60</v>
      </c>
      <c r="K712" s="17">
        <v>3463.3742684964536</v>
      </c>
      <c r="L712" s="18">
        <v>5.9729223538271334</v>
      </c>
      <c r="M712" s="20">
        <v>11.545333267502217</v>
      </c>
      <c r="N712" s="21">
        <v>31.664478244420327</v>
      </c>
      <c r="O712" s="14" t="s">
        <v>60</v>
      </c>
      <c r="P712" s="17">
        <v>3059.9420134472157</v>
      </c>
      <c r="Q712" s="18">
        <v>18.928542809571727</v>
      </c>
      <c r="R712" s="20">
        <v>11.475295186317249</v>
      </c>
      <c r="S712" s="21">
        <v>16.327499549626339</v>
      </c>
      <c r="T712" s="14" t="s">
        <v>60</v>
      </c>
      <c r="U712" s="17">
        <v>3523.772986388662</v>
      </c>
      <c r="V712" s="18">
        <v>8.1875000000000107</v>
      </c>
      <c r="W712" s="20">
        <v>12.038594277799817</v>
      </c>
      <c r="X712" s="21">
        <v>33.960610588604396</v>
      </c>
      <c r="Y712" s="14" t="s">
        <v>60</v>
      </c>
      <c r="Z712" s="17">
        <v>2422.0807030833289</v>
      </c>
      <c r="AA712" s="18">
        <v>2.3700526464576548</v>
      </c>
      <c r="AB712" s="20">
        <v>11.417104608497219</v>
      </c>
      <c r="AC712" s="21">
        <v>-7.9215911089535807</v>
      </c>
      <c r="AD712" s="14" t="s">
        <v>60</v>
      </c>
      <c r="AE712" s="17">
        <v>2370.5194882932801</v>
      </c>
      <c r="AF712" s="18">
        <v>8.2346921371311659</v>
      </c>
      <c r="AG712" s="20">
        <v>11.427618742676962</v>
      </c>
      <c r="AH712" s="21">
        <v>-9.8817547865359803</v>
      </c>
      <c r="AI712" s="22">
        <v>0.89524206574164789</v>
      </c>
      <c r="AJ712" s="20">
        <v>0.98252890856566011</v>
      </c>
      <c r="AK712" s="20">
        <v>0.97902055850721881</v>
      </c>
      <c r="AL712" s="20">
        <v>1.0130836260313341</v>
      </c>
      <c r="AM712" s="20">
        <v>8.7286842824012223E-2</v>
      </c>
      <c r="AN712" s="20">
        <v>0.25352134524801762</v>
      </c>
      <c r="AO712" s="20">
        <v>8.3778492765570922E-2</v>
      </c>
      <c r="AP712" s="20">
        <v>0.24263414938085989</v>
      </c>
      <c r="AQ712" s="20">
        <v>0.11784156028968618</v>
      </c>
      <c r="AR712" s="20">
        <v>0.34341362284337579</v>
      </c>
      <c r="AS712" s="14">
        <v>4</v>
      </c>
      <c r="AT712" s="15">
        <v>1</v>
      </c>
      <c r="AU712" s="15">
        <v>10</v>
      </c>
      <c r="AV712" s="15">
        <v>7</v>
      </c>
      <c r="AW712" s="15" t="s">
        <v>2445</v>
      </c>
      <c r="AX712" s="24" t="s">
        <v>2446</v>
      </c>
      <c r="AY712" s="54"/>
    </row>
    <row r="713" spans="1:51" ht="12.95" customHeight="1" x14ac:dyDescent="0.2">
      <c r="A713" s="14">
        <v>694</v>
      </c>
      <c r="B713" s="15" t="s">
        <v>2447</v>
      </c>
      <c r="C713" s="16" t="s">
        <v>2448</v>
      </c>
      <c r="D713" s="15" t="s">
        <v>2449</v>
      </c>
      <c r="E713" s="16" t="s">
        <v>2444</v>
      </c>
      <c r="F713" s="15" t="s">
        <v>60</v>
      </c>
      <c r="G713" s="17">
        <v>353.8946963390971</v>
      </c>
      <c r="H713" s="18">
        <v>15.93149974052932</v>
      </c>
      <c r="I713" s="19">
        <v>7.9965243317154142</v>
      </c>
      <c r="J713" s="14" t="s">
        <v>60</v>
      </c>
      <c r="K713" s="17">
        <v>1106.1910553845173</v>
      </c>
      <c r="L713" s="18">
        <v>25.953602207930853</v>
      </c>
      <c r="M713" s="20">
        <v>9.8987555487785635</v>
      </c>
      <c r="N713" s="21">
        <v>212.57633042473745</v>
      </c>
      <c r="O713" s="14" t="s">
        <v>60</v>
      </c>
      <c r="P713" s="17">
        <v>373.64451648869669</v>
      </c>
      <c r="Q713" s="18">
        <v>12.793671819890266</v>
      </c>
      <c r="R713" s="20">
        <v>8.4415291274632249</v>
      </c>
      <c r="S713" s="21">
        <v>5.5807053210753939</v>
      </c>
      <c r="T713" s="14" t="s">
        <v>60</v>
      </c>
      <c r="U713" s="17">
        <v>472.08498429977215</v>
      </c>
      <c r="V713" s="18">
        <v>58.070437856948601</v>
      </c>
      <c r="W713" s="20">
        <v>9.1385917946375219</v>
      </c>
      <c r="X713" s="21">
        <v>33.397021538697125</v>
      </c>
      <c r="Y713" s="14" t="s">
        <v>60</v>
      </c>
      <c r="Z713" s="17">
        <v>191.96041500218027</v>
      </c>
      <c r="AA713" s="18">
        <v>13.751987281399044</v>
      </c>
      <c r="AB713" s="20">
        <v>7.7597384147173614</v>
      </c>
      <c r="AC713" s="21">
        <v>-45.757758737857316</v>
      </c>
      <c r="AD713" s="14" t="s">
        <v>60</v>
      </c>
      <c r="AE713" s="17">
        <v>1078.8869479678096</v>
      </c>
      <c r="AF713" s="18">
        <v>5.4764232183586961</v>
      </c>
      <c r="AG713" s="20">
        <v>10.291959187805743</v>
      </c>
      <c r="AH713" s="21">
        <v>204.86101067025734</v>
      </c>
      <c r="AI713" s="22">
        <v>-6.6502880470157552E-2</v>
      </c>
      <c r="AJ713" s="20">
        <v>0.38725486139229076</v>
      </c>
      <c r="AK713" s="20">
        <v>1.2700143574202372E-2</v>
      </c>
      <c r="AL713" s="20">
        <v>9.6743274180497024E-2</v>
      </c>
      <c r="AM713" s="20">
        <v>0.45375774186244833</v>
      </c>
      <c r="AN713" s="25">
        <v>1.3179222596652833</v>
      </c>
      <c r="AO713" s="20">
        <v>7.9203024044359929E-2</v>
      </c>
      <c r="AP713" s="20">
        <v>0.22938295656821017</v>
      </c>
      <c r="AQ713" s="20">
        <v>0.16324615465065456</v>
      </c>
      <c r="AR713" s="20">
        <v>0.47573159457510927</v>
      </c>
      <c r="AS713" s="14">
        <v>4</v>
      </c>
      <c r="AT713" s="15">
        <v>1</v>
      </c>
      <c r="AU713" s="15">
        <v>2</v>
      </c>
      <c r="AV713" s="15">
        <v>8</v>
      </c>
      <c r="AW713" s="15" t="s">
        <v>2445</v>
      </c>
      <c r="AX713" s="24" t="s">
        <v>2446</v>
      </c>
      <c r="AY713" s="54"/>
    </row>
    <row r="714" spans="1:51" ht="12.95" customHeight="1" x14ac:dyDescent="0.2">
      <c r="A714" s="14">
        <v>695</v>
      </c>
      <c r="B714" s="15" t="s">
        <v>2450</v>
      </c>
      <c r="C714" s="16" t="s">
        <v>2451</v>
      </c>
      <c r="D714" s="15" t="s">
        <v>58</v>
      </c>
      <c r="E714" s="16" t="s">
        <v>2452</v>
      </c>
      <c r="F714" s="15" t="s">
        <v>60</v>
      </c>
      <c r="G714" s="17">
        <v>10.912667722607484</v>
      </c>
      <c r="H714" s="18">
        <v>7.6923076923076916</v>
      </c>
      <c r="I714" s="19">
        <v>2.9772799234999168</v>
      </c>
      <c r="J714" s="14" t="s">
        <v>60</v>
      </c>
      <c r="K714" s="17">
        <v>7.176437097341422</v>
      </c>
      <c r="L714" s="18">
        <v>37.368697478991599</v>
      </c>
      <c r="M714" s="20">
        <v>2.6306384460554399</v>
      </c>
      <c r="N714" s="21">
        <v>-34.237555107866172</v>
      </c>
      <c r="O714" s="14" t="s">
        <v>60</v>
      </c>
      <c r="P714" s="17">
        <v>4.6278488058710643</v>
      </c>
      <c r="Q714" s="18">
        <v>7.0192307692307647</v>
      </c>
      <c r="R714" s="20">
        <v>2.1063483195051469</v>
      </c>
      <c r="S714" s="21">
        <v>-57.591957131768311</v>
      </c>
      <c r="T714" s="14" t="s">
        <v>60</v>
      </c>
      <c r="U714" s="17">
        <v>3.069756429290158</v>
      </c>
      <c r="V714" s="18">
        <v>4.22008547008548</v>
      </c>
      <c r="W714" s="20">
        <v>1.8738131983590871</v>
      </c>
      <c r="X714" s="21">
        <v>-71.869789245661494</v>
      </c>
      <c r="Y714" s="14" t="s">
        <v>60</v>
      </c>
      <c r="Z714" s="17">
        <v>2.8511406069465952</v>
      </c>
      <c r="AA714" s="18">
        <v>33.385093167701868</v>
      </c>
      <c r="AB714" s="20">
        <v>1.6866125768155908</v>
      </c>
      <c r="AC714" s="21">
        <v>-73.873110778953134</v>
      </c>
      <c r="AD714" s="14" t="s">
        <v>60</v>
      </c>
      <c r="AE714" s="17">
        <v>2.3760409220331438</v>
      </c>
      <c r="AF714" s="18">
        <v>26.46134506599623</v>
      </c>
      <c r="AG714" s="20">
        <v>1.4651908879259823</v>
      </c>
      <c r="AH714" s="21">
        <v>-78.226763771879874</v>
      </c>
      <c r="AI714" s="22">
        <v>-1.7345630923759896</v>
      </c>
      <c r="AJ714" s="20">
        <v>-2.2403292689345085</v>
      </c>
      <c r="AK714" s="20">
        <v>-2.0051926102705648</v>
      </c>
      <c r="AL714" s="20">
        <v>-2.1987753723322139</v>
      </c>
      <c r="AM714" s="20">
        <v>-0.50576617655851885</v>
      </c>
      <c r="AN714" s="23">
        <v>-1.4689787981057398</v>
      </c>
      <c r="AO714" s="20">
        <v>-0.27062951789457523</v>
      </c>
      <c r="AP714" s="20">
        <v>-0.78378066618414155</v>
      </c>
      <c r="AQ714" s="20">
        <v>-0.46421227995622427</v>
      </c>
      <c r="AR714" s="23">
        <v>-1.3528064329448886</v>
      </c>
      <c r="AS714" s="14">
        <v>4</v>
      </c>
      <c r="AT714" s="15">
        <v>1</v>
      </c>
      <c r="AU714" s="15">
        <v>4</v>
      </c>
      <c r="AV714" s="15">
        <v>8</v>
      </c>
      <c r="AW714" s="15" t="s">
        <v>2453</v>
      </c>
      <c r="AX714" s="24" t="s">
        <v>2454</v>
      </c>
      <c r="AY714" s="54"/>
    </row>
    <row r="715" spans="1:51" ht="12.95" customHeight="1" x14ac:dyDescent="0.2">
      <c r="A715" s="14">
        <v>696</v>
      </c>
      <c r="B715" s="15" t="s">
        <v>2455</v>
      </c>
      <c r="C715" s="16" t="s">
        <v>2456</v>
      </c>
      <c r="D715" s="15" t="s">
        <v>58</v>
      </c>
      <c r="E715" s="16" t="s">
        <v>2457</v>
      </c>
      <c r="F715" s="15" t="s">
        <v>60</v>
      </c>
      <c r="G715" s="17">
        <v>2310.136234286686</v>
      </c>
      <c r="H715" s="18">
        <v>5.5835284861444503</v>
      </c>
      <c r="I715" s="19">
        <v>10.703110219044888</v>
      </c>
      <c r="J715" s="14" t="s">
        <v>60</v>
      </c>
      <c r="K715" s="17">
        <v>1864.5097398568773</v>
      </c>
      <c r="L715" s="18">
        <v>14.695249688760008</v>
      </c>
      <c r="M715" s="20">
        <v>10.651951300643328</v>
      </c>
      <c r="N715" s="21">
        <v>-19.290052587197625</v>
      </c>
      <c r="O715" s="14" t="s">
        <v>60</v>
      </c>
      <c r="P715" s="17">
        <v>1945.7245408942442</v>
      </c>
      <c r="Q715" s="18">
        <v>7.5117257884819022</v>
      </c>
      <c r="R715" s="20">
        <v>10.822098352619566</v>
      </c>
      <c r="S715" s="21">
        <v>-15.774467669217925</v>
      </c>
      <c r="T715" s="14" t="s">
        <v>60</v>
      </c>
      <c r="U715" s="17">
        <v>1759.471311021382</v>
      </c>
      <c r="V715" s="18">
        <v>6.3714704719310786</v>
      </c>
      <c r="W715" s="20">
        <v>11.036615284420643</v>
      </c>
      <c r="X715" s="21">
        <v>-23.836902564118084</v>
      </c>
      <c r="Y715" s="14" t="s">
        <v>60</v>
      </c>
      <c r="Z715" s="17">
        <v>1529.3707760268526</v>
      </c>
      <c r="AA715" s="18">
        <v>1.227976943820962</v>
      </c>
      <c r="AB715" s="20">
        <v>10.753795884176919</v>
      </c>
      <c r="AC715" s="21">
        <v>-33.797377257316377</v>
      </c>
      <c r="AD715" s="14" t="s">
        <v>60</v>
      </c>
      <c r="AE715" s="17">
        <v>1412.8545165512701</v>
      </c>
      <c r="AF715" s="18">
        <v>23.403136180090485</v>
      </c>
      <c r="AG715" s="20">
        <v>10.681028406168151</v>
      </c>
      <c r="AH715" s="21">
        <v>-38.84107371756258</v>
      </c>
      <c r="AI715" s="22">
        <v>0.83298474387632737</v>
      </c>
      <c r="AJ715" s="20">
        <v>0.65955168554333776</v>
      </c>
      <c r="AK715" s="20">
        <v>0.77096317269477876</v>
      </c>
      <c r="AL715" s="20">
        <v>0.69647914425205548</v>
      </c>
      <c r="AM715" s="20">
        <v>-0.17343305833298961</v>
      </c>
      <c r="AN715" s="20">
        <v>-0.50372978144836467</v>
      </c>
      <c r="AO715" s="20">
        <v>-6.2021571181548607E-2</v>
      </c>
      <c r="AP715" s="20">
        <v>-0.17962308308659089</v>
      </c>
      <c r="AQ715" s="20">
        <v>-0.13650559962427189</v>
      </c>
      <c r="AR715" s="20">
        <v>-0.39780432633563362</v>
      </c>
      <c r="AS715" s="14">
        <v>4</v>
      </c>
      <c r="AT715" s="15">
        <v>1</v>
      </c>
      <c r="AU715" s="15">
        <v>6</v>
      </c>
      <c r="AV715" s="15">
        <v>8</v>
      </c>
      <c r="AW715" s="15" t="s">
        <v>450</v>
      </c>
      <c r="AX715" s="24" t="s">
        <v>451</v>
      </c>
      <c r="AY715" s="54"/>
    </row>
    <row r="716" spans="1:51" ht="12.95" customHeight="1" x14ac:dyDescent="0.2">
      <c r="A716" s="14">
        <v>697</v>
      </c>
      <c r="B716" s="15" t="s">
        <v>2458</v>
      </c>
      <c r="C716" s="16" t="s">
        <v>2456</v>
      </c>
      <c r="D716" s="15" t="s">
        <v>2459</v>
      </c>
      <c r="E716" s="16" t="s">
        <v>2457</v>
      </c>
      <c r="F716" s="15" t="s">
        <v>60</v>
      </c>
      <c r="G716" s="17">
        <v>1340.7975645753709</v>
      </c>
      <c r="H716" s="18">
        <v>10.896081585268366</v>
      </c>
      <c r="I716" s="19">
        <v>9.9182237193414622</v>
      </c>
      <c r="J716" s="14" t="s">
        <v>60</v>
      </c>
      <c r="K716" s="17">
        <v>1136.4194645757411</v>
      </c>
      <c r="L716" s="18">
        <v>3.6688673778999847</v>
      </c>
      <c r="M716" s="20">
        <v>9.9376504144488127</v>
      </c>
      <c r="N716" s="21">
        <v>-15.243024405727949</v>
      </c>
      <c r="O716" s="14" t="s">
        <v>60</v>
      </c>
      <c r="P716" s="17">
        <v>1277.5012192734498</v>
      </c>
      <c r="Q716" s="18">
        <v>10.41473789676605</v>
      </c>
      <c r="R716" s="20">
        <v>10.215115540619921</v>
      </c>
      <c r="S716" s="21">
        <v>-4.7207980514170274</v>
      </c>
      <c r="T716" s="14" t="s">
        <v>60</v>
      </c>
      <c r="U716" s="17">
        <v>1402.149987477967</v>
      </c>
      <c r="V716" s="18">
        <v>23.82436266585842</v>
      </c>
      <c r="W716" s="20">
        <v>10.709113976109824</v>
      </c>
      <c r="X716" s="21">
        <v>4.5758155088852925</v>
      </c>
      <c r="Y716" s="14" t="s">
        <v>60</v>
      </c>
      <c r="Z716" s="17">
        <v>882.14680096811196</v>
      </c>
      <c r="AA716" s="18">
        <v>2.2411516505336269</v>
      </c>
      <c r="AB716" s="20">
        <v>9.9599483369796999</v>
      </c>
      <c r="AC716" s="21">
        <v>-34.207308823126709</v>
      </c>
      <c r="AD716" s="14" t="s">
        <v>60</v>
      </c>
      <c r="AE716" s="17">
        <v>802.21716302429422</v>
      </c>
      <c r="AF716" s="18">
        <v>32.730724440560628</v>
      </c>
      <c r="AG716" s="20">
        <v>9.86448022632913</v>
      </c>
      <c r="AH716" s="21">
        <v>-40.168658996754999</v>
      </c>
      <c r="AI716" s="22">
        <v>0.57214111193954365</v>
      </c>
      <c r="AJ716" s="20">
        <v>0.40131621047925703</v>
      </c>
      <c r="AK716" s="20">
        <v>0.57762595704596709</v>
      </c>
      <c r="AL716" s="20">
        <v>0.59299555558909012</v>
      </c>
      <c r="AM716" s="20">
        <v>-0.17082490146028662</v>
      </c>
      <c r="AN716" s="20">
        <v>-0.49615448810984075</v>
      </c>
      <c r="AO716" s="20">
        <v>5.4848451064234416E-3</v>
      </c>
      <c r="AP716" s="20">
        <v>1.5884873109459009E-2</v>
      </c>
      <c r="AQ716" s="20">
        <v>2.0854443649546472E-2</v>
      </c>
      <c r="AR716" s="20">
        <v>6.0773975059973791E-2</v>
      </c>
      <c r="AS716" s="14">
        <v>4</v>
      </c>
      <c r="AT716" s="15">
        <v>1</v>
      </c>
      <c r="AU716" s="15">
        <v>8</v>
      </c>
      <c r="AV716" s="15">
        <v>8</v>
      </c>
      <c r="AW716" s="15" t="s">
        <v>2460</v>
      </c>
      <c r="AX716" s="24" t="s">
        <v>2461</v>
      </c>
      <c r="AY716" s="54"/>
    </row>
    <row r="717" spans="1:51" ht="12.95" customHeight="1" x14ac:dyDescent="0.2">
      <c r="A717" s="14">
        <v>698</v>
      </c>
      <c r="B717" s="15" t="s">
        <v>2462</v>
      </c>
      <c r="C717" s="16" t="s">
        <v>2463</v>
      </c>
      <c r="D717" s="15" t="s">
        <v>2464</v>
      </c>
      <c r="E717" s="16" t="s">
        <v>2465</v>
      </c>
      <c r="F717" s="15" t="s">
        <v>60</v>
      </c>
      <c r="G717" s="17">
        <v>846.49043873422329</v>
      </c>
      <c r="H717" s="18">
        <v>41.771550700546186</v>
      </c>
      <c r="I717" s="19">
        <v>9.2546979635191402</v>
      </c>
      <c r="J717" s="14" t="s">
        <v>60</v>
      </c>
      <c r="K717" s="17">
        <v>667.59869295344083</v>
      </c>
      <c r="L717" s="18">
        <v>2.7795767806608724</v>
      </c>
      <c r="M717" s="20">
        <v>9.170208002398196</v>
      </c>
      <c r="N717" s="21">
        <v>-21.133345114716644</v>
      </c>
      <c r="O717" s="14" t="s">
        <v>60</v>
      </c>
      <c r="P717" s="17">
        <v>1184.8872817099741</v>
      </c>
      <c r="Q717" s="18">
        <v>8.6564962338158136</v>
      </c>
      <c r="R717" s="20">
        <v>10.106540694635555</v>
      </c>
      <c r="S717" s="21">
        <v>39.976451887839801</v>
      </c>
      <c r="T717" s="14" t="s">
        <v>60</v>
      </c>
      <c r="U717" s="17">
        <v>1058.001395002341</v>
      </c>
      <c r="V717" s="18">
        <v>16.819515986820729</v>
      </c>
      <c r="W717" s="20">
        <v>10.302814823623091</v>
      </c>
      <c r="X717" s="21">
        <v>24.986809843286</v>
      </c>
      <c r="Y717" s="14" t="s">
        <v>60</v>
      </c>
      <c r="Z717" s="17">
        <v>1716.6160474996509</v>
      </c>
      <c r="AA717" s="18">
        <v>22.976225380723648</v>
      </c>
      <c r="AB717" s="20">
        <v>10.920425062802561</v>
      </c>
      <c r="AC717" s="21">
        <v>102.79213667983616</v>
      </c>
      <c r="AD717" s="14" t="s">
        <v>60</v>
      </c>
      <c r="AE717" s="17">
        <v>775.12461673401981</v>
      </c>
      <c r="AF717" s="18">
        <v>28.098662513741289</v>
      </c>
      <c r="AG717" s="20">
        <v>9.8149156651479394</v>
      </c>
      <c r="AH717" s="21">
        <v>-8.4307889061237891</v>
      </c>
      <c r="AI717" s="22">
        <v>0.35162965187787609</v>
      </c>
      <c r="AJ717" s="20">
        <v>0.1238689054422485</v>
      </c>
      <c r="AK717" s="20">
        <v>0.54304250921659403</v>
      </c>
      <c r="AL717" s="20">
        <v>0.46461349022602599</v>
      </c>
      <c r="AM717" s="20">
        <v>-0.2277607464356276</v>
      </c>
      <c r="AN717" s="20">
        <v>-0.66152250399837254</v>
      </c>
      <c r="AO717" s="20">
        <v>0.19141285733871793</v>
      </c>
      <c r="AP717" s="20">
        <v>0.55435821638493066</v>
      </c>
      <c r="AQ717" s="20">
        <v>0.1129838383481499</v>
      </c>
      <c r="AR717" s="20">
        <v>0.32925725995571692</v>
      </c>
      <c r="AS717" s="14">
        <v>4</v>
      </c>
      <c r="AT717" s="15">
        <v>1</v>
      </c>
      <c r="AU717" s="15">
        <v>10</v>
      </c>
      <c r="AV717" s="15">
        <v>8</v>
      </c>
      <c r="AW717" s="15" t="s">
        <v>2466</v>
      </c>
      <c r="AX717" s="24" t="s">
        <v>2467</v>
      </c>
      <c r="AY717" s="54"/>
    </row>
    <row r="718" spans="1:51" ht="12.95" customHeight="1" x14ac:dyDescent="0.2">
      <c r="A718" s="14">
        <v>699</v>
      </c>
      <c r="B718" s="15" t="s">
        <v>2468</v>
      </c>
      <c r="C718" s="16" t="s">
        <v>2469</v>
      </c>
      <c r="D718" s="15" t="s">
        <v>58</v>
      </c>
      <c r="E718" s="16" t="s">
        <v>2470</v>
      </c>
      <c r="F718" s="15" t="s">
        <v>60</v>
      </c>
      <c r="G718" s="17">
        <v>16.853316170457425</v>
      </c>
      <c r="H718" s="18">
        <v>77.291381668946642</v>
      </c>
      <c r="I718" s="19">
        <v>3.6043085895259681</v>
      </c>
      <c r="J718" s="14" t="s">
        <v>60</v>
      </c>
      <c r="K718" s="17">
        <v>245.91087829824284</v>
      </c>
      <c r="L718" s="18">
        <v>67.5</v>
      </c>
      <c r="M718" s="20">
        <v>7.7293624287371054</v>
      </c>
      <c r="N718" s="21">
        <v>1359.1245770924645</v>
      </c>
      <c r="O718" s="14" t="s">
        <v>60</v>
      </c>
      <c r="P718" s="17">
        <v>20.06869966373209</v>
      </c>
      <c r="Q718" s="18">
        <v>11.712018140589564</v>
      </c>
      <c r="R718" s="20">
        <v>4.2228818241348973</v>
      </c>
      <c r="S718" s="21">
        <v>19.078639840098568</v>
      </c>
      <c r="T718" s="14" t="s">
        <v>60</v>
      </c>
      <c r="U718" s="17">
        <v>15.96524619336963</v>
      </c>
      <c r="V718" s="18">
        <v>22.37442922374429</v>
      </c>
      <c r="W718" s="20">
        <v>4.2525519044393132</v>
      </c>
      <c r="X718" s="21">
        <v>-5.2694079201131592</v>
      </c>
      <c r="Y718" s="14" t="s">
        <v>60</v>
      </c>
      <c r="Z718" s="17">
        <v>46.901218698148369</v>
      </c>
      <c r="AA718" s="18">
        <v>56.739393939393942</v>
      </c>
      <c r="AB718" s="20">
        <v>5.7266268934101676</v>
      </c>
      <c r="AC718" s="21">
        <v>178.29074244962317</v>
      </c>
      <c r="AD718" s="14" t="s">
        <v>60</v>
      </c>
      <c r="AE718" s="17">
        <v>76.007492327349269</v>
      </c>
      <c r="AF718" s="18">
        <v>42.110745614035096</v>
      </c>
      <c r="AG718" s="20">
        <v>6.4647009363582066</v>
      </c>
      <c r="AH718" s="21">
        <v>350.99428242249792</v>
      </c>
      <c r="AI718" s="22">
        <v>-1.5261808171852294</v>
      </c>
      <c r="AJ718" s="20">
        <v>-0.39702844803944309</v>
      </c>
      <c r="AK718" s="20">
        <v>-1.3310306957602465</v>
      </c>
      <c r="AL718" s="20">
        <v>-1.4471435114815714</v>
      </c>
      <c r="AM718" s="20">
        <v>1.1291523691457863</v>
      </c>
      <c r="AN718" s="25">
        <v>3.2795804998124631</v>
      </c>
      <c r="AO718" s="20">
        <v>0.19515012142498289</v>
      </c>
      <c r="AP718" s="20">
        <v>0.56518185217317418</v>
      </c>
      <c r="AQ718" s="20">
        <v>7.9037305703657967E-2</v>
      </c>
      <c r="AR718" s="20">
        <v>0.23033034716062037</v>
      </c>
      <c r="AS718" s="14">
        <v>4</v>
      </c>
      <c r="AT718" s="15">
        <v>1</v>
      </c>
      <c r="AU718" s="15">
        <v>2</v>
      </c>
      <c r="AV718" s="15">
        <v>9</v>
      </c>
      <c r="AW718" s="15" t="s">
        <v>2471</v>
      </c>
      <c r="AX718" s="24" t="s">
        <v>2472</v>
      </c>
      <c r="AY718" s="54"/>
    </row>
    <row r="719" spans="1:51" ht="12.95" customHeight="1" x14ac:dyDescent="0.2">
      <c r="A719" s="14">
        <v>700</v>
      </c>
      <c r="B719" s="15" t="s">
        <v>2473</v>
      </c>
      <c r="C719" s="16" t="s">
        <v>2469</v>
      </c>
      <c r="D719" s="15" t="s">
        <v>58</v>
      </c>
      <c r="E719" s="16" t="s">
        <v>2470</v>
      </c>
      <c r="F719" s="15" t="s">
        <v>60</v>
      </c>
      <c r="G719" s="17">
        <v>6251.552776304301</v>
      </c>
      <c r="H719" s="18">
        <v>45.652245529156964</v>
      </c>
      <c r="I719" s="19">
        <v>12.139346860185457</v>
      </c>
      <c r="J719" s="14" t="s">
        <v>60</v>
      </c>
      <c r="K719" s="17">
        <v>6657.9687767124215</v>
      </c>
      <c r="L719" s="18">
        <v>1.5616160541659607</v>
      </c>
      <c r="M719" s="20">
        <v>12.488237071952476</v>
      </c>
      <c r="N719" s="21">
        <v>6.5010408605776719</v>
      </c>
      <c r="O719" s="14" t="s">
        <v>60</v>
      </c>
      <c r="P719" s="17">
        <v>4897.4903198181582</v>
      </c>
      <c r="Q719" s="18">
        <v>11.127109950573542</v>
      </c>
      <c r="R719" s="20">
        <v>12.153833513441384</v>
      </c>
      <c r="S719" s="21">
        <v>-21.659618097099663</v>
      </c>
      <c r="T719" s="14" t="s">
        <v>60</v>
      </c>
      <c r="U719" s="17">
        <v>3932.7700787346648</v>
      </c>
      <c r="V719" s="18">
        <v>2.0753321151037358</v>
      </c>
      <c r="W719" s="20">
        <v>12.197019138504741</v>
      </c>
      <c r="X719" s="21">
        <v>-37.091308040438861</v>
      </c>
      <c r="Y719" s="14" t="s">
        <v>60</v>
      </c>
      <c r="Z719" s="17">
        <v>6972.1547942872385</v>
      </c>
      <c r="AA719" s="18">
        <v>10.170223571721568</v>
      </c>
      <c r="AB719" s="20">
        <v>12.942462272675385</v>
      </c>
      <c r="AC719" s="21">
        <v>11.526768528841121</v>
      </c>
      <c r="AD719" s="14" t="s">
        <v>60</v>
      </c>
      <c r="AE719" s="17">
        <v>7260.0433807688078</v>
      </c>
      <c r="AF719" s="18">
        <v>50.730529691752295</v>
      </c>
      <c r="AG719" s="20">
        <v>13.042393657763251</v>
      </c>
      <c r="AH719" s="21">
        <v>16.131841808759248</v>
      </c>
      <c r="AI719" s="22">
        <v>1.3102934782440998</v>
      </c>
      <c r="AJ719" s="20">
        <v>1.3234093646703098</v>
      </c>
      <c r="AK719" s="20">
        <v>1.1951497606587613</v>
      </c>
      <c r="AL719" s="20">
        <v>1.0631425806160795</v>
      </c>
      <c r="AM719" s="20">
        <v>1.3115886426209977E-2</v>
      </c>
      <c r="AN719" s="20">
        <v>3.8094597803212463E-2</v>
      </c>
      <c r="AO719" s="20">
        <v>-0.11514371758533848</v>
      </c>
      <c r="AP719" s="20">
        <v>-0.3334721961523483</v>
      </c>
      <c r="AQ719" s="20">
        <v>-0.24715089762802034</v>
      </c>
      <c r="AR719" s="20">
        <v>-0.72024661702361426</v>
      </c>
      <c r="AS719" s="14">
        <v>4</v>
      </c>
      <c r="AT719" s="15">
        <v>1</v>
      </c>
      <c r="AU719" s="15">
        <v>4</v>
      </c>
      <c r="AV719" s="15">
        <v>9</v>
      </c>
      <c r="AW719" s="15" t="s">
        <v>2471</v>
      </c>
      <c r="AX719" s="24" t="s">
        <v>2472</v>
      </c>
      <c r="AY719" s="54"/>
    </row>
    <row r="720" spans="1:51" ht="12.95" customHeight="1" x14ac:dyDescent="0.2">
      <c r="A720" s="14">
        <v>701</v>
      </c>
      <c r="B720" s="15" t="s">
        <v>2474</v>
      </c>
      <c r="C720" s="16" t="s">
        <v>2469</v>
      </c>
      <c r="D720" s="15" t="s">
        <v>58</v>
      </c>
      <c r="E720" s="16" t="s">
        <v>2470</v>
      </c>
      <c r="F720" s="15" t="s">
        <v>60</v>
      </c>
      <c r="G720" s="17">
        <v>3674.9084101977814</v>
      </c>
      <c r="H720" s="18">
        <v>19.910972578739351</v>
      </c>
      <c r="I720" s="19">
        <v>11.37284057978542</v>
      </c>
      <c r="J720" s="14" t="s">
        <v>60</v>
      </c>
      <c r="K720" s="17">
        <v>3760.2467729317677</v>
      </c>
      <c r="L720" s="18">
        <v>36.744934619066953</v>
      </c>
      <c r="M720" s="20">
        <v>11.663982311594586</v>
      </c>
      <c r="N720" s="21">
        <v>2.3221901938337948</v>
      </c>
      <c r="O720" s="14" t="s">
        <v>60</v>
      </c>
      <c r="P720" s="17">
        <v>3445.3872219676041</v>
      </c>
      <c r="Q720" s="18">
        <v>0.18571250156112978</v>
      </c>
      <c r="R720" s="20">
        <v>11.646457006919412</v>
      </c>
      <c r="S720" s="21">
        <v>-6.2456301657277127</v>
      </c>
      <c r="T720" s="14" t="s">
        <v>60</v>
      </c>
      <c r="U720" s="17">
        <v>5039.871662452264</v>
      </c>
      <c r="V720" s="18">
        <v>29.371939743555934</v>
      </c>
      <c r="W720" s="20">
        <v>12.554860290699683</v>
      </c>
      <c r="X720" s="21">
        <v>37.142782891316223</v>
      </c>
      <c r="Y720" s="14" t="s">
        <v>60</v>
      </c>
      <c r="Z720" s="17">
        <v>1664.1307915363595</v>
      </c>
      <c r="AA720" s="18">
        <v>13.614539105591049</v>
      </c>
      <c r="AB720" s="20">
        <v>10.875626498288106</v>
      </c>
      <c r="AC720" s="21">
        <v>-54.716400906252872</v>
      </c>
      <c r="AD720" s="14" t="s">
        <v>60</v>
      </c>
      <c r="AE720" s="17">
        <v>2823.9177512556689</v>
      </c>
      <c r="AF720" s="18">
        <v>18.029391434111332</v>
      </c>
      <c r="AG720" s="20">
        <v>11.680113558648994</v>
      </c>
      <c r="AH720" s="21">
        <v>-23.156785529147722</v>
      </c>
      <c r="AI720" s="22">
        <v>1.055558198483971</v>
      </c>
      <c r="AJ720" s="20">
        <v>1.0254231466371333</v>
      </c>
      <c r="AK720" s="20">
        <v>1.0335393177972645</v>
      </c>
      <c r="AL720" s="20">
        <v>1.1762129276978035</v>
      </c>
      <c r="AM720" s="20">
        <v>-3.0135051846837735E-2</v>
      </c>
      <c r="AN720" s="20">
        <v>-8.7526122335901041E-2</v>
      </c>
      <c r="AO720" s="20">
        <v>-2.2018880686706543E-2</v>
      </c>
      <c r="AP720" s="20">
        <v>-6.3769736233942123E-2</v>
      </c>
      <c r="AQ720" s="20">
        <v>0.12065472921383247</v>
      </c>
      <c r="AR720" s="20">
        <v>0.3516117537026125</v>
      </c>
      <c r="AS720" s="14">
        <v>4</v>
      </c>
      <c r="AT720" s="15">
        <v>1</v>
      </c>
      <c r="AU720" s="15">
        <v>6</v>
      </c>
      <c r="AV720" s="15">
        <v>9</v>
      </c>
      <c r="AW720" s="15" t="s">
        <v>2471</v>
      </c>
      <c r="AX720" s="24" t="s">
        <v>2472</v>
      </c>
      <c r="AY720" s="54"/>
    </row>
    <row r="721" spans="1:51" ht="12.95" customHeight="1" x14ac:dyDescent="0.2">
      <c r="A721" s="14">
        <v>702</v>
      </c>
      <c r="B721" s="15" t="s">
        <v>2475</v>
      </c>
      <c r="C721" s="16" t="s">
        <v>2469</v>
      </c>
      <c r="D721" s="15" t="s">
        <v>2476</v>
      </c>
      <c r="E721" s="16" t="s">
        <v>2470</v>
      </c>
      <c r="F721" s="15" t="s">
        <v>60</v>
      </c>
      <c r="G721" s="17">
        <v>59.254053564278863</v>
      </c>
      <c r="H721" s="18">
        <v>13.405480886716701</v>
      </c>
      <c r="I721" s="19">
        <v>5.4181899479457662</v>
      </c>
      <c r="J721" s="14" t="s">
        <v>60</v>
      </c>
      <c r="K721" s="17">
        <v>49.331197104944565</v>
      </c>
      <c r="L721" s="18">
        <v>11.799292661361628</v>
      </c>
      <c r="M721" s="20">
        <v>5.4117990745558719</v>
      </c>
      <c r="N721" s="21">
        <v>-16.746291371559874</v>
      </c>
      <c r="O721" s="14" t="s">
        <v>60</v>
      </c>
      <c r="P721" s="17">
        <v>50.263639794003225</v>
      </c>
      <c r="Q721" s="18">
        <v>26.656782802075611</v>
      </c>
      <c r="R721" s="20">
        <v>5.5474498291439662</v>
      </c>
      <c r="S721" s="21">
        <v>-15.172656096047213</v>
      </c>
      <c r="T721" s="14" t="s">
        <v>60</v>
      </c>
      <c r="U721" s="17">
        <v>37.049824254630522</v>
      </c>
      <c r="V721" s="18">
        <v>3.0666115778359235</v>
      </c>
      <c r="W721" s="20">
        <v>5.467083803306048</v>
      </c>
      <c r="X721" s="21">
        <v>-37.472928810787884</v>
      </c>
      <c r="Y721" s="14" t="s">
        <v>60</v>
      </c>
      <c r="Z721" s="17">
        <v>104.30090574489508</v>
      </c>
      <c r="AA721" s="18">
        <v>62.820064770159135</v>
      </c>
      <c r="AB721" s="20">
        <v>6.8796812637807223</v>
      </c>
      <c r="AC721" s="21">
        <v>76.02324140026866</v>
      </c>
      <c r="AD721" s="14" t="s">
        <v>60</v>
      </c>
      <c r="AE721" s="17">
        <v>49.353838058167618</v>
      </c>
      <c r="AF721" s="18">
        <v>13.629273365397111</v>
      </c>
      <c r="AG721" s="20">
        <v>5.8417215811284633</v>
      </c>
      <c r="AH721" s="21">
        <v>-16.708081406399447</v>
      </c>
      <c r="AI721" s="22">
        <v>-0.92336830657200597</v>
      </c>
      <c r="AJ721" s="20">
        <v>-1.2348785548012049</v>
      </c>
      <c r="AK721" s="20">
        <v>-0.90912700266834978</v>
      </c>
      <c r="AL721" s="20">
        <v>-1.0633767409345252</v>
      </c>
      <c r="AM721" s="20">
        <v>-0.31151024822919893</v>
      </c>
      <c r="AN721" s="20">
        <v>-0.90476977554153071</v>
      </c>
      <c r="AO721" s="20">
        <v>1.4241303903656188E-2</v>
      </c>
      <c r="AP721" s="20">
        <v>4.1244793796982211E-2</v>
      </c>
      <c r="AQ721" s="20">
        <v>-0.1400084343625192</v>
      </c>
      <c r="AR721" s="20">
        <v>-0.4080122798346032</v>
      </c>
      <c r="AS721" s="14">
        <v>4</v>
      </c>
      <c r="AT721" s="15">
        <v>1</v>
      </c>
      <c r="AU721" s="15">
        <v>8</v>
      </c>
      <c r="AV721" s="15">
        <v>9</v>
      </c>
      <c r="AW721" s="15" t="s">
        <v>2471</v>
      </c>
      <c r="AX721" s="24" t="s">
        <v>2472</v>
      </c>
      <c r="AY721" s="54"/>
    </row>
    <row r="722" spans="1:51" ht="12.95" customHeight="1" x14ac:dyDescent="0.2">
      <c r="A722" s="14">
        <v>703</v>
      </c>
      <c r="B722" s="15" t="s">
        <v>2477</v>
      </c>
      <c r="C722" s="16" t="s">
        <v>2478</v>
      </c>
      <c r="D722" s="15" t="s">
        <v>58</v>
      </c>
      <c r="E722" s="16" t="s">
        <v>2479</v>
      </c>
      <c r="F722" s="15" t="s">
        <v>60</v>
      </c>
      <c r="G722" s="17">
        <v>593.97615770762945</v>
      </c>
      <c r="H722" s="18">
        <v>2.7436849686376914</v>
      </c>
      <c r="I722" s="19">
        <v>8.7436092130052021</v>
      </c>
      <c r="J722" s="14" t="s">
        <v>60</v>
      </c>
      <c r="K722" s="17">
        <v>779.44473399950834</v>
      </c>
      <c r="L722" s="18">
        <v>2.8322101616018838</v>
      </c>
      <c r="M722" s="20">
        <v>9.3936736054859757</v>
      </c>
      <c r="N722" s="21">
        <v>31.224919365058312</v>
      </c>
      <c r="O722" s="14" t="s">
        <v>60</v>
      </c>
      <c r="P722" s="17">
        <v>425.94479666521869</v>
      </c>
      <c r="Q722" s="18">
        <v>34.886472524267802</v>
      </c>
      <c r="R722" s="20">
        <v>8.6305292439086614</v>
      </c>
      <c r="S722" s="21">
        <v>-28.289243408507346</v>
      </c>
      <c r="T722" s="14" t="s">
        <v>60</v>
      </c>
      <c r="U722" s="17">
        <v>423.20591855786608</v>
      </c>
      <c r="V722" s="18">
        <v>34.400022267788714</v>
      </c>
      <c r="W722" s="20">
        <v>8.9809050028135218</v>
      </c>
      <c r="X722" s="21">
        <v>-28.750352507216448</v>
      </c>
      <c r="Y722" s="14" t="s">
        <v>60</v>
      </c>
      <c r="Z722" s="17">
        <v>724.36508721202017</v>
      </c>
      <c r="AA722" s="18">
        <v>78.569384835479269</v>
      </c>
      <c r="AB722" s="20">
        <v>9.6756465908304019</v>
      </c>
      <c r="AC722" s="21">
        <v>21.951879349435359</v>
      </c>
      <c r="AD722" s="14" t="s">
        <v>60</v>
      </c>
      <c r="AE722" s="17">
        <v>875.40197725520432</v>
      </c>
      <c r="AF722" s="18">
        <v>33.966304642333682</v>
      </c>
      <c r="AG722" s="20">
        <v>9.9904330366977039</v>
      </c>
      <c r="AH722" s="21">
        <v>47.379985862344995</v>
      </c>
      <c r="AI722" s="22">
        <v>0.18177802877509375</v>
      </c>
      <c r="AJ722" s="20">
        <v>0.20465663409997231</v>
      </c>
      <c r="AK722" s="20">
        <v>7.2900787725034194E-2</v>
      </c>
      <c r="AL722" s="20">
        <v>4.6917533981588537E-2</v>
      </c>
      <c r="AM722" s="20">
        <v>2.2878605324878565E-2</v>
      </c>
      <c r="AN722" s="20">
        <v>6.6450046899463058E-2</v>
      </c>
      <c r="AO722" s="20">
        <v>-0.10887724105005955</v>
      </c>
      <c r="AP722" s="20">
        <v>-0.31532360987965091</v>
      </c>
      <c r="AQ722" s="20">
        <v>-0.1348604947935052</v>
      </c>
      <c r="AR722" s="20">
        <v>-0.39301016535794525</v>
      </c>
      <c r="AS722" s="14">
        <v>4</v>
      </c>
      <c r="AT722" s="15">
        <v>1</v>
      </c>
      <c r="AU722" s="15">
        <v>10</v>
      </c>
      <c r="AV722" s="15">
        <v>9</v>
      </c>
      <c r="AW722" s="15" t="s">
        <v>2480</v>
      </c>
      <c r="AX722" s="24" t="s">
        <v>2481</v>
      </c>
      <c r="AY722" s="54"/>
    </row>
    <row r="723" spans="1:51" ht="12.95" customHeight="1" x14ac:dyDescent="0.2">
      <c r="A723" s="14">
        <v>704</v>
      </c>
      <c r="B723" s="15" t="s">
        <v>2482</v>
      </c>
      <c r="C723" s="16" t="s">
        <v>2478</v>
      </c>
      <c r="D723" s="15" t="s">
        <v>58</v>
      </c>
      <c r="E723" s="16" t="s">
        <v>2479</v>
      </c>
      <c r="F723" s="15" t="s">
        <v>60</v>
      </c>
      <c r="G723" s="17">
        <v>5235.6776413492435</v>
      </c>
      <c r="H723" s="18">
        <v>2.0911592679658857</v>
      </c>
      <c r="I723" s="19">
        <v>11.88350855954131</v>
      </c>
      <c r="J723" s="14" t="s">
        <v>60</v>
      </c>
      <c r="K723" s="17">
        <v>6438.2699131310947</v>
      </c>
      <c r="L723" s="18">
        <v>7.836957643971135</v>
      </c>
      <c r="M723" s="20">
        <v>12.439828027670888</v>
      </c>
      <c r="N723" s="21">
        <v>22.969180957289439</v>
      </c>
      <c r="O723" s="14" t="s">
        <v>60</v>
      </c>
      <c r="P723" s="17">
        <v>6255.000875913036</v>
      </c>
      <c r="Q723" s="18">
        <v>11.687679273152014</v>
      </c>
      <c r="R723" s="20">
        <v>12.506800958936058</v>
      </c>
      <c r="S723" s="21">
        <v>19.468792855266603</v>
      </c>
      <c r="T723" s="14" t="s">
        <v>60</v>
      </c>
      <c r="U723" s="17">
        <v>8677.7080868483372</v>
      </c>
      <c r="V723" s="18">
        <v>2.0258007066435431</v>
      </c>
      <c r="W723" s="20">
        <v>13.338787349471414</v>
      </c>
      <c r="X723" s="21">
        <v>65.741832887405891</v>
      </c>
      <c r="Y723" s="14" t="s">
        <v>60</v>
      </c>
      <c r="Z723" s="17">
        <v>3599.1642268557734</v>
      </c>
      <c r="AA723" s="18">
        <v>13.613364979485192</v>
      </c>
      <c r="AB723" s="20">
        <v>11.98851960518353</v>
      </c>
      <c r="AC723" s="21">
        <v>-31.256955194662016</v>
      </c>
      <c r="AD723" s="14" t="s">
        <v>60</v>
      </c>
      <c r="AE723" s="17">
        <v>3957.275071617737</v>
      </c>
      <c r="AF723" s="18">
        <v>8.7860941419801719</v>
      </c>
      <c r="AG723" s="20">
        <v>12.166922840063078</v>
      </c>
      <c r="AH723" s="21">
        <v>-24.417136754852994</v>
      </c>
      <c r="AI723" s="22">
        <v>1.2252699856069227</v>
      </c>
      <c r="AJ723" s="20">
        <v>1.3059084308354751</v>
      </c>
      <c r="AK723" s="20">
        <v>1.3075775622002879</v>
      </c>
      <c r="AL723" s="20">
        <v>1.4239175421010866</v>
      </c>
      <c r="AM723" s="20">
        <v>8.0638445228552458E-2</v>
      </c>
      <c r="AN723" s="20">
        <v>0.23421132500197694</v>
      </c>
      <c r="AO723" s="20">
        <v>8.2307576593365184E-2</v>
      </c>
      <c r="AP723" s="20">
        <v>0.2383741718798042</v>
      </c>
      <c r="AQ723" s="20">
        <v>0.19864755649416388</v>
      </c>
      <c r="AR723" s="20">
        <v>0.57889828407690924</v>
      </c>
      <c r="AS723" s="14">
        <v>4</v>
      </c>
      <c r="AT723" s="15">
        <v>1</v>
      </c>
      <c r="AU723" s="15">
        <v>2</v>
      </c>
      <c r="AV723" s="15">
        <v>10</v>
      </c>
      <c r="AW723" s="15" t="s">
        <v>2480</v>
      </c>
      <c r="AX723" s="24" t="s">
        <v>2481</v>
      </c>
      <c r="AY723" s="54"/>
    </row>
    <row r="724" spans="1:51" ht="12.95" customHeight="1" x14ac:dyDescent="0.2">
      <c r="A724" s="14">
        <v>705</v>
      </c>
      <c r="B724" s="15" t="s">
        <v>2483</v>
      </c>
      <c r="C724" s="16" t="s">
        <v>2484</v>
      </c>
      <c r="D724" s="15" t="s">
        <v>58</v>
      </c>
      <c r="E724" s="16" t="s">
        <v>2485</v>
      </c>
      <c r="F724" s="15" t="s">
        <v>60</v>
      </c>
      <c r="G724" s="17">
        <v>3984.916860597199</v>
      </c>
      <c r="H724" s="18">
        <v>5.6854363526282716</v>
      </c>
      <c r="I724" s="19">
        <v>11.48968191052959</v>
      </c>
      <c r="J724" s="14" t="s">
        <v>60</v>
      </c>
      <c r="K724" s="17">
        <v>4021.1675639898785</v>
      </c>
      <c r="L724" s="18">
        <v>25.823645210414885</v>
      </c>
      <c r="M724" s="20">
        <v>11.760769422326179</v>
      </c>
      <c r="N724" s="21">
        <v>0.90969785972515349</v>
      </c>
      <c r="O724" s="14" t="s">
        <v>60</v>
      </c>
      <c r="P724" s="17">
        <v>4523.1149772291374</v>
      </c>
      <c r="Q724" s="18">
        <v>8.8760217983651248</v>
      </c>
      <c r="R724" s="20">
        <v>12.039107542149143</v>
      </c>
      <c r="S724" s="21">
        <v>13.505880686084913</v>
      </c>
      <c r="T724" s="14" t="s">
        <v>60</v>
      </c>
      <c r="U724" s="17">
        <v>4634.4066745707405</v>
      </c>
      <c r="V724" s="18">
        <v>6.5597975110736186</v>
      </c>
      <c r="W724" s="20">
        <v>12.433857941862822</v>
      </c>
      <c r="X724" s="21">
        <v>16.298704256434743</v>
      </c>
      <c r="Y724" s="14" t="s">
        <v>60</v>
      </c>
      <c r="Z724" s="17">
        <v>2924.6555713381977</v>
      </c>
      <c r="AA724" s="18">
        <v>10.613598673300173</v>
      </c>
      <c r="AB724" s="20">
        <v>11.689124404913258</v>
      </c>
      <c r="AC724" s="21">
        <v>-26.606860979782287</v>
      </c>
      <c r="AD724" s="14" t="s">
        <v>60</v>
      </c>
      <c r="AE724" s="17">
        <v>3679.6818922847465</v>
      </c>
      <c r="AF724" s="18">
        <v>32.593511640162333</v>
      </c>
      <c r="AG724" s="20">
        <v>12.061996540008503</v>
      </c>
      <c r="AH724" s="21">
        <v>-7.6597575053726104</v>
      </c>
      <c r="AI724" s="22">
        <v>1.0943884205392014</v>
      </c>
      <c r="AJ724" s="20">
        <v>1.0604138151396034</v>
      </c>
      <c r="AK724" s="20">
        <v>1.1586070457519337</v>
      </c>
      <c r="AL724" s="20">
        <v>1.1379787070198133</v>
      </c>
      <c r="AM724" s="20">
        <v>-3.3974605399597957E-2</v>
      </c>
      <c r="AN724" s="20">
        <v>-9.8677960921816729E-2</v>
      </c>
      <c r="AO724" s="20">
        <v>6.4218625212732361E-2</v>
      </c>
      <c r="AP724" s="20">
        <v>0.18598605666611953</v>
      </c>
      <c r="AQ724" s="20">
        <v>4.3590286480611917E-2</v>
      </c>
      <c r="AR724" s="20">
        <v>0.12703071958898474</v>
      </c>
      <c r="AS724" s="14">
        <v>4</v>
      </c>
      <c r="AT724" s="15">
        <v>1</v>
      </c>
      <c r="AU724" s="15">
        <v>4</v>
      </c>
      <c r="AV724" s="15">
        <v>10</v>
      </c>
      <c r="AW724" s="15" t="s">
        <v>2486</v>
      </c>
      <c r="AX724" s="24" t="s">
        <v>2487</v>
      </c>
      <c r="AY724" s="54"/>
    </row>
    <row r="725" spans="1:51" ht="12.95" customHeight="1" x14ac:dyDescent="0.2">
      <c r="A725" s="14">
        <v>706</v>
      </c>
      <c r="B725" s="15" t="s">
        <v>2488</v>
      </c>
      <c r="C725" s="16" t="s">
        <v>2484</v>
      </c>
      <c r="D725" s="15" t="s">
        <v>58</v>
      </c>
      <c r="E725" s="16" t="s">
        <v>2485</v>
      </c>
      <c r="F725" s="15" t="s">
        <v>60</v>
      </c>
      <c r="G725" s="17">
        <v>93.117274026165731</v>
      </c>
      <c r="H725" s="18">
        <v>81.216524367608855</v>
      </c>
      <c r="I725" s="19">
        <v>6.0703249204251097</v>
      </c>
      <c r="J725" s="14" t="s">
        <v>60</v>
      </c>
      <c r="K725" s="17">
        <v>52.965188181525008</v>
      </c>
      <c r="L725" s="18">
        <v>14.327497257992448</v>
      </c>
      <c r="M725" s="20">
        <v>5.5143432249831603</v>
      </c>
      <c r="N725" s="21">
        <v>-43.119911170679337</v>
      </c>
      <c r="O725" s="14" t="s">
        <v>60</v>
      </c>
      <c r="P725" s="17">
        <v>36.755179124938344</v>
      </c>
      <c r="Q725" s="18">
        <v>32.188200149365194</v>
      </c>
      <c r="R725" s="20">
        <v>5.0958822353162745</v>
      </c>
      <c r="S725" s="21">
        <v>-60.528076547204094</v>
      </c>
      <c r="T725" s="14" t="s">
        <v>60</v>
      </c>
      <c r="U725" s="17">
        <v>23.145042131125493</v>
      </c>
      <c r="V725" s="18">
        <v>12.67605633802817</v>
      </c>
      <c r="W725" s="20">
        <v>4.7883202929470343</v>
      </c>
      <c r="X725" s="21">
        <v>-75.144201359866059</v>
      </c>
      <c r="Y725" s="14" t="s">
        <v>60</v>
      </c>
      <c r="Z725" s="17">
        <v>214.82224034427475</v>
      </c>
      <c r="AA725" s="18">
        <v>25.354455445544552</v>
      </c>
      <c r="AB725" s="20">
        <v>7.9220729394772489</v>
      </c>
      <c r="AC725" s="21">
        <v>130.70074010533236</v>
      </c>
      <c r="AD725" s="14" t="s">
        <v>60</v>
      </c>
      <c r="AE725" s="17">
        <v>46.328925402989611</v>
      </c>
      <c r="AF725" s="18">
        <v>20.310413885180242</v>
      </c>
      <c r="AG725" s="20">
        <v>5.7504725187625096</v>
      </c>
      <c r="AH725" s="21">
        <v>-50.246690651649345</v>
      </c>
      <c r="AI725" s="22">
        <v>-0.70664237893943505</v>
      </c>
      <c r="AJ725" s="20">
        <v>-1.1978065898737775</v>
      </c>
      <c r="AK725" s="20">
        <v>-1.0529610940823428</v>
      </c>
      <c r="AL725" s="20">
        <v>-1.2778518655308511</v>
      </c>
      <c r="AM725" s="20">
        <v>-0.49116421093434248</v>
      </c>
      <c r="AN725" s="23">
        <v>-1.4265679392805408</v>
      </c>
      <c r="AO725" s="20">
        <v>-0.3463187151429078</v>
      </c>
      <c r="AP725" s="23">
        <v>-1.0029870923854061</v>
      </c>
      <c r="AQ725" s="20">
        <v>-0.57120948659141602</v>
      </c>
      <c r="AR725" s="23">
        <v>-1.6646174635726665</v>
      </c>
      <c r="AS725" s="14">
        <v>4</v>
      </c>
      <c r="AT725" s="15">
        <v>1</v>
      </c>
      <c r="AU725" s="15">
        <v>6</v>
      </c>
      <c r="AV725" s="15">
        <v>10</v>
      </c>
      <c r="AW725" s="15" t="s">
        <v>2486</v>
      </c>
      <c r="AX725" s="24" t="s">
        <v>2487</v>
      </c>
      <c r="AY725" s="54"/>
    </row>
    <row r="726" spans="1:51" ht="12.95" customHeight="1" x14ac:dyDescent="0.2">
      <c r="A726" s="14">
        <v>707</v>
      </c>
      <c r="B726" s="15" t="s">
        <v>2489</v>
      </c>
      <c r="C726" s="16" t="s">
        <v>2490</v>
      </c>
      <c r="D726" s="15" t="s">
        <v>58</v>
      </c>
      <c r="E726" s="16" t="s">
        <v>2491</v>
      </c>
      <c r="F726" s="15" t="s">
        <v>60</v>
      </c>
      <c r="G726" s="17">
        <v>1071.2207213051624</v>
      </c>
      <c r="H726" s="18">
        <v>5.8718056894889115</v>
      </c>
      <c r="I726" s="19">
        <v>9.5943880587148431</v>
      </c>
      <c r="J726" s="14" t="s">
        <v>60</v>
      </c>
      <c r="K726" s="17">
        <v>973.61295619077737</v>
      </c>
      <c r="L726" s="18">
        <v>7.510859405069553</v>
      </c>
      <c r="M726" s="20">
        <v>9.7145752388516264</v>
      </c>
      <c r="N726" s="21">
        <v>-9.1118257118347135</v>
      </c>
      <c r="O726" s="14" t="s">
        <v>60</v>
      </c>
      <c r="P726" s="17">
        <v>1042.7104376133932</v>
      </c>
      <c r="Q726" s="18">
        <v>8.2435060335612835</v>
      </c>
      <c r="R726" s="20">
        <v>9.9221294472326136</v>
      </c>
      <c r="S726" s="21">
        <v>-2.661476120162487</v>
      </c>
      <c r="T726" s="14" t="s">
        <v>60</v>
      </c>
      <c r="U726" s="17">
        <v>955.82164163852269</v>
      </c>
      <c r="V726" s="18">
        <v>15.146905888870524</v>
      </c>
      <c r="W726" s="20">
        <v>10.156286632393593</v>
      </c>
      <c r="X726" s="21">
        <v>-10.77267059640509</v>
      </c>
      <c r="Y726" s="14" t="s">
        <v>60</v>
      </c>
      <c r="Z726" s="17">
        <v>3525.1842581713327</v>
      </c>
      <c r="AA726" s="18">
        <v>40.486458169056732</v>
      </c>
      <c r="AB726" s="20">
        <v>11.95855634028837</v>
      </c>
      <c r="AC726" s="21">
        <v>229.08103699453187</v>
      </c>
      <c r="AD726" s="14" t="s">
        <v>60</v>
      </c>
      <c r="AE726" s="17">
        <v>722.28718083000285</v>
      </c>
      <c r="AF726" s="18">
        <v>0.42658220624323256</v>
      </c>
      <c r="AG726" s="20">
        <v>9.7130599597474152</v>
      </c>
      <c r="AH726" s="21">
        <v>-32.573449480142912</v>
      </c>
      <c r="AI726" s="22">
        <v>0.46451985727353434</v>
      </c>
      <c r="AJ726" s="20">
        <v>0.32066962994336828</v>
      </c>
      <c r="AK726" s="20">
        <v>0.48430351957411671</v>
      </c>
      <c r="AL726" s="20">
        <v>0.41831363528214638</v>
      </c>
      <c r="AM726" s="20">
        <v>-0.14385022733016606</v>
      </c>
      <c r="AN726" s="20">
        <v>-0.41780756374137479</v>
      </c>
      <c r="AO726" s="20">
        <v>1.9783662300582372E-2</v>
      </c>
      <c r="AP726" s="20">
        <v>5.7296233382616378E-2</v>
      </c>
      <c r="AQ726" s="20">
        <v>-4.6206221991387963E-2</v>
      </c>
      <c r="AR726" s="20">
        <v>-0.13465407325701034</v>
      </c>
      <c r="AS726" s="14">
        <v>4</v>
      </c>
      <c r="AT726" s="15">
        <v>1</v>
      </c>
      <c r="AU726" s="15">
        <v>8</v>
      </c>
      <c r="AV726" s="15">
        <v>10</v>
      </c>
      <c r="AW726" s="15" t="s">
        <v>2492</v>
      </c>
      <c r="AX726" s="24" t="s">
        <v>2493</v>
      </c>
      <c r="AY726" s="54"/>
    </row>
    <row r="727" spans="1:51" ht="12.95" customHeight="1" x14ac:dyDescent="0.2">
      <c r="A727" s="14">
        <v>708</v>
      </c>
      <c r="B727" s="15" t="s">
        <v>2494</v>
      </c>
      <c r="C727" s="16" t="s">
        <v>2490</v>
      </c>
      <c r="D727" s="15" t="s">
        <v>2495</v>
      </c>
      <c r="E727" s="16" t="s">
        <v>2491</v>
      </c>
      <c r="F727" s="15" t="s">
        <v>60</v>
      </c>
      <c r="G727" s="17">
        <v>461.76451139064437</v>
      </c>
      <c r="H727" s="18">
        <v>10.690141005101623</v>
      </c>
      <c r="I727" s="19">
        <v>8.3803614908022279</v>
      </c>
      <c r="J727" s="14" t="s">
        <v>60</v>
      </c>
      <c r="K727" s="17">
        <v>446.20682523854157</v>
      </c>
      <c r="L727" s="18">
        <v>54.878339378855685</v>
      </c>
      <c r="M727" s="20">
        <v>8.5889394536552164</v>
      </c>
      <c r="N727" s="21">
        <v>-3.3691818596560106</v>
      </c>
      <c r="O727" s="14" t="s">
        <v>60</v>
      </c>
      <c r="P727" s="17">
        <v>446.1435403850378</v>
      </c>
      <c r="Q727" s="18">
        <v>1.0987094523892573</v>
      </c>
      <c r="R727" s="20">
        <v>8.6973707292223814</v>
      </c>
      <c r="S727" s="21">
        <v>-3.3828868655502893</v>
      </c>
      <c r="T727" s="14" t="s">
        <v>60</v>
      </c>
      <c r="U727" s="17">
        <v>379.27531693171625</v>
      </c>
      <c r="V727" s="18">
        <v>3.5955955415874152</v>
      </c>
      <c r="W727" s="20">
        <v>8.8227906837896839</v>
      </c>
      <c r="X727" s="21">
        <v>-17.863909508876002</v>
      </c>
      <c r="Y727" s="14" t="s">
        <v>60</v>
      </c>
      <c r="Z727" s="17">
        <v>557.6561767558926</v>
      </c>
      <c r="AA727" s="18">
        <v>5.3322862107560871</v>
      </c>
      <c r="AB727" s="20">
        <v>9.2983054792367064</v>
      </c>
      <c r="AC727" s="21">
        <v>20.766356660121424</v>
      </c>
      <c r="AD727" s="14" t="s">
        <v>60</v>
      </c>
      <c r="AE727" s="17">
        <v>592.97324053688067</v>
      </c>
      <c r="AF727" s="18">
        <v>18.481296101159121</v>
      </c>
      <c r="AG727" s="20">
        <v>9.4284543949929152</v>
      </c>
      <c r="AH727" s="21">
        <v>28.41464120988633</v>
      </c>
      <c r="AI727" s="22">
        <v>6.1058848119050026E-2</v>
      </c>
      <c r="AJ727" s="20">
        <v>-8.6272454768211229E-2</v>
      </c>
      <c r="AK727" s="20">
        <v>9.4191253294911195E-2</v>
      </c>
      <c r="AL727" s="20">
        <v>-3.0432959032770227E-3</v>
      </c>
      <c r="AM727" s="20">
        <v>-0.14733130288726126</v>
      </c>
      <c r="AN727" s="20">
        <v>-0.42791821649947853</v>
      </c>
      <c r="AO727" s="20">
        <v>3.313240517586117E-2</v>
      </c>
      <c r="AP727" s="20">
        <v>9.595604649133474E-2</v>
      </c>
      <c r="AQ727" s="20">
        <v>-6.4102144022327043E-2</v>
      </c>
      <c r="AR727" s="20">
        <v>-0.18680633094656895</v>
      </c>
      <c r="AS727" s="14">
        <v>4</v>
      </c>
      <c r="AT727" s="15">
        <v>1</v>
      </c>
      <c r="AU727" s="15">
        <v>10</v>
      </c>
      <c r="AV727" s="15">
        <v>10</v>
      </c>
      <c r="AW727" s="15" t="s">
        <v>2496</v>
      </c>
      <c r="AX727" s="24" t="s">
        <v>2493</v>
      </c>
      <c r="AY727" s="54"/>
    </row>
    <row r="728" spans="1:51" ht="12.95" customHeight="1" x14ac:dyDescent="0.2">
      <c r="A728" s="14">
        <v>709</v>
      </c>
      <c r="B728" s="15" t="s">
        <v>2497</v>
      </c>
      <c r="C728" s="16" t="s">
        <v>2490</v>
      </c>
      <c r="D728" s="15" t="s">
        <v>2498</v>
      </c>
      <c r="E728" s="16" t="s">
        <v>2491</v>
      </c>
      <c r="F728" s="15" t="s">
        <v>60</v>
      </c>
      <c r="G728" s="17">
        <v>1894.9878679358535</v>
      </c>
      <c r="H728" s="18">
        <v>3.6734304812515615</v>
      </c>
      <c r="I728" s="19">
        <v>10.417320897724816</v>
      </c>
      <c r="J728" s="14" t="s">
        <v>60</v>
      </c>
      <c r="K728" s="17">
        <v>2205.939192916424</v>
      </c>
      <c r="L728" s="18">
        <v>22.924534598994537</v>
      </c>
      <c r="M728" s="20">
        <v>10.894547990484616</v>
      </c>
      <c r="N728" s="21">
        <v>16.409145949798575</v>
      </c>
      <c r="O728" s="14" t="s">
        <v>60</v>
      </c>
      <c r="P728" s="17">
        <v>1717.4811012976725</v>
      </c>
      <c r="Q728" s="18">
        <v>10.526752614397163</v>
      </c>
      <c r="R728" s="20">
        <v>10.642085096619184</v>
      </c>
      <c r="S728" s="21">
        <v>-9.367171665934368</v>
      </c>
      <c r="T728" s="14" t="s">
        <v>60</v>
      </c>
      <c r="U728" s="17">
        <v>1096.0102563951809</v>
      </c>
      <c r="V728" s="18">
        <v>2.619195458719231</v>
      </c>
      <c r="W728" s="20">
        <v>10.353734592950227</v>
      </c>
      <c r="X728" s="21">
        <v>-42.16267687301724</v>
      </c>
      <c r="Y728" s="14" t="s">
        <v>60</v>
      </c>
      <c r="Z728" s="17">
        <v>2917.4502191053584</v>
      </c>
      <c r="AA728" s="18">
        <v>3.0462118924542763</v>
      </c>
      <c r="AB728" s="20">
        <v>11.685565711668769</v>
      </c>
      <c r="AC728" s="21">
        <v>53.956142330517331</v>
      </c>
      <c r="AD728" s="14" t="s">
        <v>60</v>
      </c>
      <c r="AE728" s="17">
        <v>1900.3929850328323</v>
      </c>
      <c r="AF728" s="18">
        <v>0.32666753753818095</v>
      </c>
      <c r="AG728" s="20">
        <v>11.108713275429944</v>
      </c>
      <c r="AH728" s="21">
        <v>0.28523227976474425</v>
      </c>
      <c r="AI728" s="22">
        <v>0.73800754071377583</v>
      </c>
      <c r="AJ728" s="20">
        <v>0.74725572268081797</v>
      </c>
      <c r="AK728" s="20">
        <v>0.71362503888447404</v>
      </c>
      <c r="AL728" s="20">
        <v>0.48070307622200453</v>
      </c>
      <c r="AM728" s="20">
        <v>9.248181967042135E-3</v>
      </c>
      <c r="AN728" s="20">
        <v>2.6860995970609071E-2</v>
      </c>
      <c r="AO728" s="20">
        <v>-2.4382501829301795E-2</v>
      </c>
      <c r="AP728" s="20">
        <v>-7.0615111299318037E-2</v>
      </c>
      <c r="AQ728" s="20">
        <v>-0.2573044644917713</v>
      </c>
      <c r="AR728" s="20">
        <v>-0.74983611985174647</v>
      </c>
      <c r="AS728" s="14">
        <v>4</v>
      </c>
      <c r="AT728" s="15">
        <v>1</v>
      </c>
      <c r="AU728" s="15">
        <v>2</v>
      </c>
      <c r="AV728" s="15">
        <v>11</v>
      </c>
      <c r="AW728" s="15" t="s">
        <v>2496</v>
      </c>
      <c r="AX728" s="24" t="s">
        <v>2493</v>
      </c>
      <c r="AY728" s="54"/>
    </row>
    <row r="729" spans="1:51" ht="12.95" customHeight="1" x14ac:dyDescent="0.2">
      <c r="A729" s="14">
        <v>710</v>
      </c>
      <c r="B729" s="15" t="s">
        <v>2499</v>
      </c>
      <c r="C729" s="16" t="s">
        <v>2490</v>
      </c>
      <c r="D729" s="15" t="s">
        <v>2500</v>
      </c>
      <c r="E729" s="16" t="s">
        <v>2491</v>
      </c>
      <c r="F729" s="15" t="s">
        <v>60</v>
      </c>
      <c r="G729" s="17">
        <v>44.676115222459089</v>
      </c>
      <c r="H729" s="18">
        <v>59.059863398955414</v>
      </c>
      <c r="I729" s="19">
        <v>5.0107798387532423</v>
      </c>
      <c r="J729" s="14" t="s">
        <v>60</v>
      </c>
      <c r="K729" s="17">
        <v>70.437547063119382</v>
      </c>
      <c r="L729" s="18">
        <v>47.177875549968569</v>
      </c>
      <c r="M729" s="20">
        <v>5.9256434465905512</v>
      </c>
      <c r="N729" s="21">
        <v>57.662649745584389</v>
      </c>
      <c r="O729" s="14" t="s">
        <v>60</v>
      </c>
      <c r="P729" s="17">
        <v>34.55517761411204</v>
      </c>
      <c r="Q729" s="18">
        <v>23.117126038400176</v>
      </c>
      <c r="R729" s="20">
        <v>5.0068365773966583</v>
      </c>
      <c r="S729" s="21">
        <v>-22.65402342605465</v>
      </c>
      <c r="T729" s="14" t="s">
        <v>60</v>
      </c>
      <c r="U729" s="17">
        <v>22.991763706416052</v>
      </c>
      <c r="V729" s="18">
        <v>20.057720057720061</v>
      </c>
      <c r="W729" s="20">
        <v>4.7787342441178362</v>
      </c>
      <c r="X729" s="21">
        <v>-48.536788411589818</v>
      </c>
      <c r="Y729" s="14" t="s">
        <v>60</v>
      </c>
      <c r="Z729" s="17">
        <v>411.20196757334543</v>
      </c>
      <c r="AA729" s="18">
        <v>128.42105263157893</v>
      </c>
      <c r="AB729" s="20">
        <v>8.8587767453081927</v>
      </c>
      <c r="AC729" s="21">
        <v>820.40672185980588</v>
      </c>
      <c r="AD729" s="14" t="s">
        <v>60</v>
      </c>
      <c r="AE729" s="17">
        <v>37.872939129937208</v>
      </c>
      <c r="AF729" s="18">
        <v>0.86425339366516962</v>
      </c>
      <c r="AG729" s="20">
        <v>5.4597266851739761</v>
      </c>
      <c r="AH729" s="21">
        <v>-15.227770048148372</v>
      </c>
      <c r="AI729" s="22">
        <v>-1.0587641027918344</v>
      </c>
      <c r="AJ729" s="20">
        <v>-1.0491125168668136</v>
      </c>
      <c r="AK729" s="20">
        <v>-1.0813240711344922</v>
      </c>
      <c r="AL729" s="20">
        <v>-1.2808808571982748</v>
      </c>
      <c r="AM729" s="20">
        <v>9.6515859250208003E-3</v>
      </c>
      <c r="AN729" s="20">
        <v>2.8032667562756422E-2</v>
      </c>
      <c r="AO729" s="20">
        <v>-2.2559968342657832E-2</v>
      </c>
      <c r="AP729" s="20">
        <v>-6.5336801226500416E-2</v>
      </c>
      <c r="AQ729" s="20">
        <v>-0.22211675440644041</v>
      </c>
      <c r="AR729" s="20">
        <v>-0.64729217041438059</v>
      </c>
      <c r="AS729" s="14">
        <v>4</v>
      </c>
      <c r="AT729" s="15">
        <v>1</v>
      </c>
      <c r="AU729" s="15">
        <v>4</v>
      </c>
      <c r="AV729" s="15">
        <v>11</v>
      </c>
      <c r="AW729" s="15" t="s">
        <v>2496</v>
      </c>
      <c r="AX729" s="24" t="s">
        <v>2493</v>
      </c>
      <c r="AY729" s="54"/>
    </row>
    <row r="730" spans="1:51" ht="12.95" customHeight="1" x14ac:dyDescent="0.2">
      <c r="A730" s="14">
        <v>711</v>
      </c>
      <c r="B730" s="15" t="s">
        <v>2501</v>
      </c>
      <c r="C730" s="16" t="s">
        <v>2490</v>
      </c>
      <c r="D730" s="15" t="s">
        <v>2502</v>
      </c>
      <c r="E730" s="16" t="s">
        <v>2491</v>
      </c>
      <c r="F730" s="15" t="s">
        <v>60</v>
      </c>
      <c r="G730" s="17">
        <v>43.987404637298965</v>
      </c>
      <c r="H730" s="18">
        <v>54.256198347107443</v>
      </c>
      <c r="I730" s="19">
        <v>4.9883665772064774</v>
      </c>
      <c r="J730" s="14" t="s">
        <v>60</v>
      </c>
      <c r="K730" s="17">
        <v>55.89926516044774</v>
      </c>
      <c r="L730" s="18">
        <v>0.38632492834295673</v>
      </c>
      <c r="M730" s="20">
        <v>5.5921280952017618</v>
      </c>
      <c r="N730" s="21">
        <v>27.080162199540535</v>
      </c>
      <c r="O730" s="14" t="s">
        <v>60</v>
      </c>
      <c r="P730" s="17">
        <v>26.51931474335079</v>
      </c>
      <c r="Q730" s="18">
        <v>10.627400768245847</v>
      </c>
      <c r="R730" s="20">
        <v>4.6249781795690357</v>
      </c>
      <c r="S730" s="21">
        <v>-39.711572069283143</v>
      </c>
      <c r="T730" s="14" t="s">
        <v>60</v>
      </c>
      <c r="U730" s="17">
        <v>16.82628565020736</v>
      </c>
      <c r="V730" s="18">
        <v>21.635039717563991</v>
      </c>
      <c r="W730" s="20">
        <v>4.3283338455714153</v>
      </c>
      <c r="X730" s="21">
        <v>-61.747491608223754</v>
      </c>
      <c r="Y730" s="14" t="s">
        <v>60</v>
      </c>
      <c r="Z730" s="17">
        <v>182.12136702695</v>
      </c>
      <c r="AA730" s="18">
        <v>1.5813260394302124</v>
      </c>
      <c r="AB730" s="20">
        <v>7.6838297711318395</v>
      </c>
      <c r="AC730" s="21">
        <v>314.03071749434571</v>
      </c>
      <c r="AD730" s="14" t="s">
        <v>60</v>
      </c>
      <c r="AE730" s="17">
        <v>83.869683513040982</v>
      </c>
      <c r="AF730" s="18">
        <v>18.878233719892954</v>
      </c>
      <c r="AG730" s="20">
        <v>6.6067087112233773</v>
      </c>
      <c r="AH730" s="21">
        <v>90.667497217883096</v>
      </c>
      <c r="AI730" s="22">
        <v>-1.0662127677231543</v>
      </c>
      <c r="AJ730" s="20">
        <v>-1.169685649102288</v>
      </c>
      <c r="AK730" s="20">
        <v>-1.2029542688082808</v>
      </c>
      <c r="AL730" s="20">
        <v>-1.4231979972952502</v>
      </c>
      <c r="AM730" s="20">
        <v>-0.10347288137913369</v>
      </c>
      <c r="AN730" s="20">
        <v>-0.30053308419937552</v>
      </c>
      <c r="AO730" s="20">
        <v>-0.1367415010851265</v>
      </c>
      <c r="AP730" s="20">
        <v>-0.39602237645514538</v>
      </c>
      <c r="AQ730" s="20">
        <v>-0.35698522957209589</v>
      </c>
      <c r="AR730" s="23">
        <v>-1.0403255921557701</v>
      </c>
      <c r="AS730" s="14">
        <v>4</v>
      </c>
      <c r="AT730" s="15">
        <v>1</v>
      </c>
      <c r="AU730" s="15">
        <v>6</v>
      </c>
      <c r="AV730" s="15">
        <v>11</v>
      </c>
      <c r="AW730" s="15" t="s">
        <v>2496</v>
      </c>
      <c r="AX730" s="24" t="s">
        <v>2493</v>
      </c>
      <c r="AY730" s="54"/>
    </row>
    <row r="731" spans="1:51" ht="12.95" customHeight="1" x14ac:dyDescent="0.2">
      <c r="A731" s="14">
        <v>712</v>
      </c>
      <c r="B731" s="15" t="s">
        <v>2503</v>
      </c>
      <c r="C731" s="16" t="s">
        <v>2490</v>
      </c>
      <c r="D731" s="15" t="s">
        <v>2504</v>
      </c>
      <c r="E731" s="16" t="s">
        <v>2491</v>
      </c>
      <c r="F731" s="15" t="s">
        <v>60</v>
      </c>
      <c r="G731" s="17">
        <v>63.585862999310095</v>
      </c>
      <c r="H731" s="18">
        <v>7.4363170926182462</v>
      </c>
      <c r="I731" s="19">
        <v>5.5199821437015464</v>
      </c>
      <c r="J731" s="14" t="s">
        <v>60</v>
      </c>
      <c r="K731" s="17">
        <v>59.303814198392054</v>
      </c>
      <c r="L731" s="18">
        <v>14.743891402714933</v>
      </c>
      <c r="M731" s="20">
        <v>5.6774236738400141</v>
      </c>
      <c r="N731" s="21">
        <v>-6.7342780280649821</v>
      </c>
      <c r="O731" s="14" t="s">
        <v>60</v>
      </c>
      <c r="P731" s="17">
        <v>28.087366626250436</v>
      </c>
      <c r="Q731" s="18">
        <v>72.205378973105127</v>
      </c>
      <c r="R731" s="20">
        <v>4.707856051482187</v>
      </c>
      <c r="S731" s="21">
        <v>-55.827655234379407</v>
      </c>
      <c r="T731" s="14" t="s">
        <v>60</v>
      </c>
      <c r="U731" s="17">
        <v>24.852044478436092</v>
      </c>
      <c r="V731" s="18">
        <v>51.503928732295691</v>
      </c>
      <c r="W731" s="20">
        <v>4.8909816455926034</v>
      </c>
      <c r="X731" s="21">
        <v>-60.915770729248834</v>
      </c>
      <c r="Y731" s="14" t="s">
        <v>60</v>
      </c>
      <c r="Z731" s="17">
        <v>141.43570570974222</v>
      </c>
      <c r="AA731" s="18">
        <v>40.905182167911299</v>
      </c>
      <c r="AB731" s="20">
        <v>7.3190759547652249</v>
      </c>
      <c r="AC731" s="21">
        <v>122.43262737705832</v>
      </c>
      <c r="AD731" s="14" t="s">
        <v>60</v>
      </c>
      <c r="AE731" s="17">
        <v>34.446999647643132</v>
      </c>
      <c r="AF731" s="18">
        <v>20.324984289433516</v>
      </c>
      <c r="AG731" s="20">
        <v>5.3229376281205614</v>
      </c>
      <c r="AH731" s="21">
        <v>-45.826009080010628</v>
      </c>
      <c r="AI731" s="22">
        <v>-0.88953940767542594</v>
      </c>
      <c r="AJ731" s="20">
        <v>-1.1388494221057606</v>
      </c>
      <c r="AK731" s="20">
        <v>-1.1765558656281312</v>
      </c>
      <c r="AL731" s="20">
        <v>-1.2454130174433342</v>
      </c>
      <c r="AM731" s="20">
        <v>-0.24931001443033463</v>
      </c>
      <c r="AN731" s="20">
        <v>-0.72411154072345008</v>
      </c>
      <c r="AO731" s="20">
        <v>-0.28701645795270525</v>
      </c>
      <c r="AP731" s="20">
        <v>-0.83123952024929226</v>
      </c>
      <c r="AQ731" s="20">
        <v>-0.35587360976790827</v>
      </c>
      <c r="AR731" s="23">
        <v>-1.0370861121010078</v>
      </c>
      <c r="AS731" s="14">
        <v>4</v>
      </c>
      <c r="AT731" s="15">
        <v>1</v>
      </c>
      <c r="AU731" s="15">
        <v>8</v>
      </c>
      <c r="AV731" s="15">
        <v>11</v>
      </c>
      <c r="AW731" s="15" t="s">
        <v>2496</v>
      </c>
      <c r="AX731" s="24" t="s">
        <v>2493</v>
      </c>
      <c r="AY731" s="54"/>
    </row>
    <row r="732" spans="1:51" ht="12.95" customHeight="1" x14ac:dyDescent="0.2">
      <c r="A732" s="14">
        <v>713</v>
      </c>
      <c r="B732" s="15" t="s">
        <v>2505</v>
      </c>
      <c r="C732" s="16" t="s">
        <v>2490</v>
      </c>
      <c r="D732" s="15" t="s">
        <v>2506</v>
      </c>
      <c r="E732" s="16" t="s">
        <v>2491</v>
      </c>
      <c r="F732" s="15" t="s">
        <v>60</v>
      </c>
      <c r="G732" s="17">
        <v>3999.8869621092408</v>
      </c>
      <c r="H732" s="18">
        <v>9.4748014531936526</v>
      </c>
      <c r="I732" s="19">
        <v>11.495091515323194</v>
      </c>
      <c r="J732" s="14" t="s">
        <v>60</v>
      </c>
      <c r="K732" s="17">
        <v>4498.2273906359314</v>
      </c>
      <c r="L732" s="18">
        <v>13.197704747000509</v>
      </c>
      <c r="M732" s="20">
        <v>11.92251156001231</v>
      </c>
      <c r="N732" s="21">
        <v>12.45886279406014</v>
      </c>
      <c r="O732" s="14" t="s">
        <v>60</v>
      </c>
      <c r="P732" s="17">
        <v>4822.6408302138643</v>
      </c>
      <c r="Q732" s="18">
        <v>1.9892173266406306</v>
      </c>
      <c r="R732" s="20">
        <v>12.131614240826005</v>
      </c>
      <c r="S732" s="21">
        <v>20.569427983803941</v>
      </c>
      <c r="T732" s="14" t="s">
        <v>60</v>
      </c>
      <c r="U732" s="17">
        <v>4550.2358797297511</v>
      </c>
      <c r="V732" s="18">
        <v>4.2244933040564829</v>
      </c>
      <c r="W732" s="20">
        <v>12.407414629073557</v>
      </c>
      <c r="X732" s="21">
        <v>13.759111765755938</v>
      </c>
      <c r="Y732" s="14" t="s">
        <v>60</v>
      </c>
      <c r="Z732" s="17">
        <v>2992.4425685644928</v>
      </c>
      <c r="AA732" s="18">
        <v>12.500076308976437</v>
      </c>
      <c r="AB732" s="20">
        <v>11.72218123145089</v>
      </c>
      <c r="AC732" s="21">
        <v>-25.186821604915988</v>
      </c>
      <c r="AD732" s="14" t="s">
        <v>60</v>
      </c>
      <c r="AE732" s="17">
        <v>3372.7569567813189</v>
      </c>
      <c r="AF732" s="18">
        <v>16.623433378157461</v>
      </c>
      <c r="AG732" s="20">
        <v>11.936343849505016</v>
      </c>
      <c r="AH732" s="21">
        <v>-15.678693204800481</v>
      </c>
      <c r="AI732" s="22">
        <v>1.096186210362621</v>
      </c>
      <c r="AJ732" s="20">
        <v>1.1188871539951346</v>
      </c>
      <c r="AK732" s="20">
        <v>1.1880724394953379</v>
      </c>
      <c r="AL732" s="20">
        <v>1.1296231712276528</v>
      </c>
      <c r="AM732" s="20">
        <v>2.2700943632513626E-2</v>
      </c>
      <c r="AN732" s="20">
        <v>6.5934035209840938E-2</v>
      </c>
      <c r="AO732" s="20">
        <v>9.1886229132716934E-2</v>
      </c>
      <c r="AP732" s="20">
        <v>0.26611527982267141</v>
      </c>
      <c r="AQ732" s="20">
        <v>3.3436960865031784E-2</v>
      </c>
      <c r="AR732" s="20">
        <v>9.7441919805755825E-2</v>
      </c>
      <c r="AS732" s="14">
        <v>4</v>
      </c>
      <c r="AT732" s="15">
        <v>1</v>
      </c>
      <c r="AU732" s="15">
        <v>10</v>
      </c>
      <c r="AV732" s="15">
        <v>11</v>
      </c>
      <c r="AW732" s="15" t="s">
        <v>2496</v>
      </c>
      <c r="AX732" s="24" t="s">
        <v>2493</v>
      </c>
      <c r="AY732" s="54"/>
    </row>
    <row r="733" spans="1:51" ht="12.95" customHeight="1" x14ac:dyDescent="0.2">
      <c r="A733" s="14">
        <v>714</v>
      </c>
      <c r="B733" s="15" t="s">
        <v>2507</v>
      </c>
      <c r="C733" s="16" t="s">
        <v>2490</v>
      </c>
      <c r="D733" s="15" t="s">
        <v>2508</v>
      </c>
      <c r="E733" s="16" t="s">
        <v>2491</v>
      </c>
      <c r="F733" s="15" t="s">
        <v>60</v>
      </c>
      <c r="G733" s="17">
        <v>2108.8013255774335</v>
      </c>
      <c r="H733" s="18">
        <v>9.8143674928030293</v>
      </c>
      <c r="I733" s="19">
        <v>10.571555468027054</v>
      </c>
      <c r="J733" s="14" t="s">
        <v>60</v>
      </c>
      <c r="K733" s="17">
        <v>1884.8582358086478</v>
      </c>
      <c r="L733" s="18">
        <v>27.525777349863642</v>
      </c>
      <c r="M733" s="20">
        <v>10.667610986553818</v>
      </c>
      <c r="N733" s="21">
        <v>-10.619449402492455</v>
      </c>
      <c r="O733" s="14" t="s">
        <v>335</v>
      </c>
      <c r="P733" s="17">
        <v>958.51819611187852</v>
      </c>
      <c r="Q733" s="18">
        <v>33.643529710209805</v>
      </c>
      <c r="R733" s="20">
        <v>9.8006685973088405</v>
      </c>
      <c r="S733" s="21">
        <v>-54.546775721064364</v>
      </c>
      <c r="T733" s="14" t="s">
        <v>335</v>
      </c>
      <c r="U733" s="17">
        <v>901.72524634735373</v>
      </c>
      <c r="V733" s="18">
        <v>98.971865178830342</v>
      </c>
      <c r="W733" s="20">
        <v>10.072233113557859</v>
      </c>
      <c r="X733" s="21">
        <v>-57.239914665719276</v>
      </c>
      <c r="Y733" s="14" t="s">
        <v>60</v>
      </c>
      <c r="Z733" s="17">
        <v>1256.9818899516404</v>
      </c>
      <c r="AA733" s="18">
        <v>18.106081288058512</v>
      </c>
      <c r="AB733" s="20">
        <v>10.47082153663545</v>
      </c>
      <c r="AC733" s="21">
        <v>-40.393536616947422</v>
      </c>
      <c r="AD733" s="14" t="s">
        <v>60</v>
      </c>
      <c r="AE733" s="17">
        <v>1032.7327188006666</v>
      </c>
      <c r="AF733" s="18">
        <v>0.70861565032548479</v>
      </c>
      <c r="AG733" s="20">
        <v>10.228882408119766</v>
      </c>
      <c r="AH733" s="21">
        <v>-51.027500491641483</v>
      </c>
      <c r="AI733" s="22">
        <v>0.78926476771799436</v>
      </c>
      <c r="AJ733" s="20">
        <v>0.66521300629570856</v>
      </c>
      <c r="AK733" s="20">
        <v>0.44561559947101143</v>
      </c>
      <c r="AL733" s="20">
        <v>0.39175447491196291</v>
      </c>
      <c r="AM733" s="20">
        <v>-0.1240517614222858</v>
      </c>
      <c r="AN733" s="20">
        <v>-0.36030366569189665</v>
      </c>
      <c r="AO733" s="20">
        <v>-0.34364916824698294</v>
      </c>
      <c r="AP733" s="20">
        <v>-0.99525571385443268</v>
      </c>
      <c r="AQ733" s="20">
        <v>-0.39751029280603145</v>
      </c>
      <c r="AR733" s="23">
        <v>-1.1584236447181371</v>
      </c>
      <c r="AS733" s="14">
        <v>4</v>
      </c>
      <c r="AT733" s="15">
        <v>2</v>
      </c>
      <c r="AU733" s="15">
        <v>2</v>
      </c>
      <c r="AV733" s="15">
        <v>1</v>
      </c>
      <c r="AW733" s="15" t="s">
        <v>2496</v>
      </c>
      <c r="AX733" s="24" t="s">
        <v>2493</v>
      </c>
      <c r="AY733" s="54"/>
    </row>
    <row r="734" spans="1:51" ht="12.95" customHeight="1" x14ac:dyDescent="0.2">
      <c r="A734" s="14">
        <v>715</v>
      </c>
      <c r="B734" s="15" t="s">
        <v>2509</v>
      </c>
      <c r="C734" s="16" t="s">
        <v>2490</v>
      </c>
      <c r="D734" s="15" t="s">
        <v>2510</v>
      </c>
      <c r="E734" s="16" t="s">
        <v>2491</v>
      </c>
      <c r="F734" s="15" t="s">
        <v>60</v>
      </c>
      <c r="G734" s="17">
        <v>80.044244528377931</v>
      </c>
      <c r="H734" s="18">
        <v>56.633197085480738</v>
      </c>
      <c r="I734" s="19">
        <v>5.8520737673882115</v>
      </c>
      <c r="J734" s="14" t="s">
        <v>60</v>
      </c>
      <c r="K734" s="17">
        <v>118.46509622126771</v>
      </c>
      <c r="L734" s="18">
        <v>33.445747800586517</v>
      </c>
      <c r="M734" s="20">
        <v>6.6756889277793547</v>
      </c>
      <c r="N734" s="21">
        <v>47.999518165567189</v>
      </c>
      <c r="O734" s="14" t="s">
        <v>60</v>
      </c>
      <c r="P734" s="17">
        <v>26.918044865733087</v>
      </c>
      <c r="Q734" s="18">
        <v>30.923842891388524</v>
      </c>
      <c r="R734" s="20">
        <v>4.6465083094474258</v>
      </c>
      <c r="S734" s="21">
        <v>-66.371042634814444</v>
      </c>
      <c r="T734" s="14" t="s">
        <v>60</v>
      </c>
      <c r="U734" s="17">
        <v>46.886446220683339</v>
      </c>
      <c r="V734" s="18">
        <v>11.388523872098114</v>
      </c>
      <c r="W734" s="20">
        <v>5.8067880376462382</v>
      </c>
      <c r="X734" s="21">
        <v>-41.424337880956848</v>
      </c>
      <c r="Y734" s="14" t="s">
        <v>60</v>
      </c>
      <c r="Z734" s="17">
        <v>121.16240426444845</v>
      </c>
      <c r="AA734" s="18">
        <v>28.162788758235351</v>
      </c>
      <c r="AB734" s="20">
        <v>7.0958716889529736</v>
      </c>
      <c r="AC734" s="21">
        <v>51.369289545225179</v>
      </c>
      <c r="AD734" s="14" t="s">
        <v>60</v>
      </c>
      <c r="AE734" s="17">
        <v>76.509206147539544</v>
      </c>
      <c r="AF734" s="18">
        <v>22.836303481464782</v>
      </c>
      <c r="AG734" s="20">
        <v>6.4741926531140432</v>
      </c>
      <c r="AH734" s="21">
        <v>-4.4163554814801413</v>
      </c>
      <c r="AI734" s="22">
        <v>-0.77917442459705122</v>
      </c>
      <c r="AJ734" s="20">
        <v>-0.77795458482735425</v>
      </c>
      <c r="AK734" s="20">
        <v>-1.1960964545819899</v>
      </c>
      <c r="AL734" s="20">
        <v>-0.95603728194169346</v>
      </c>
      <c r="AM734" s="20">
        <v>1.2198397696969732E-3</v>
      </c>
      <c r="AN734" s="20">
        <v>3.5429786368161987E-3</v>
      </c>
      <c r="AO734" s="20">
        <v>-0.41692202998493866</v>
      </c>
      <c r="AP734" s="23">
        <v>-1.2074640968607737</v>
      </c>
      <c r="AQ734" s="20">
        <v>-0.17686285734464224</v>
      </c>
      <c r="AR734" s="20">
        <v>-0.51541336042943275</v>
      </c>
      <c r="AS734" s="14">
        <v>4</v>
      </c>
      <c r="AT734" s="15">
        <v>2</v>
      </c>
      <c r="AU734" s="15">
        <v>4</v>
      </c>
      <c r="AV734" s="15">
        <v>1</v>
      </c>
      <c r="AW734" s="15" t="s">
        <v>2496</v>
      </c>
      <c r="AX734" s="24" t="s">
        <v>2493</v>
      </c>
      <c r="AY734" s="54"/>
    </row>
    <row r="735" spans="1:51" ht="12.95" customHeight="1" x14ac:dyDescent="0.2">
      <c r="A735" s="14">
        <v>716</v>
      </c>
      <c r="B735" s="15" t="s">
        <v>2511</v>
      </c>
      <c r="C735" s="16" t="s">
        <v>2490</v>
      </c>
      <c r="D735" s="15" t="s">
        <v>2512</v>
      </c>
      <c r="E735" s="16" t="s">
        <v>2491</v>
      </c>
      <c r="F735" s="15" t="s">
        <v>293</v>
      </c>
      <c r="G735" s="17">
        <v>251.16596030353386</v>
      </c>
      <c r="H735" s="18">
        <v>98.897782736020076</v>
      </c>
      <c r="I735" s="19">
        <v>7.5018451445771168</v>
      </c>
      <c r="J735" s="14" t="s">
        <v>293</v>
      </c>
      <c r="K735" s="17">
        <v>256.79778715171005</v>
      </c>
      <c r="L735" s="18">
        <v>11.750764525993883</v>
      </c>
      <c r="M735" s="20">
        <v>7.7918596429388387</v>
      </c>
      <c r="N735" s="21">
        <v>2.2422731334174943</v>
      </c>
      <c r="O735" s="14" t="s">
        <v>60</v>
      </c>
      <c r="P735" s="17">
        <v>1212.0492935239033</v>
      </c>
      <c r="Q735" s="18">
        <v>121.70127795527158</v>
      </c>
      <c r="R735" s="20">
        <v>10.139239246309881</v>
      </c>
      <c r="S735" s="21">
        <v>382.5690917906004</v>
      </c>
      <c r="T735" s="14" t="s">
        <v>60</v>
      </c>
      <c r="U735" s="17">
        <v>435.22361712470251</v>
      </c>
      <c r="V735" s="18">
        <v>91.722434313945641</v>
      </c>
      <c r="W735" s="20">
        <v>9.0213020446661059</v>
      </c>
      <c r="X735" s="21">
        <v>73.28129042595387</v>
      </c>
      <c r="Y735" s="14" t="s">
        <v>60</v>
      </c>
      <c r="Z735" s="17">
        <v>1264.6859039308952</v>
      </c>
      <c r="AA735" s="18">
        <v>44.321531993580351</v>
      </c>
      <c r="AB735" s="20">
        <v>10.479636795624176</v>
      </c>
      <c r="AC735" s="21">
        <v>403.52599627852567</v>
      </c>
      <c r="AD735" s="14" t="s">
        <v>60</v>
      </c>
      <c r="AE735" s="17">
        <v>675.14587490169663</v>
      </c>
      <c r="AF735" s="18">
        <v>2.9099420649700067</v>
      </c>
      <c r="AG735" s="20">
        <v>9.6156866448236133</v>
      </c>
      <c r="AH735" s="21">
        <v>168.80468758018935</v>
      </c>
      <c r="AI735" s="22">
        <v>-0.23090106525922666</v>
      </c>
      <c r="AJ735" s="20">
        <v>-0.37443433103428608</v>
      </c>
      <c r="AK735" s="20">
        <v>0.55345770848003972</v>
      </c>
      <c r="AL735" s="20">
        <v>5.9682157377553495E-2</v>
      </c>
      <c r="AM735" s="20">
        <v>-0.14353326577505943</v>
      </c>
      <c r="AN735" s="20">
        <v>-0.41688696085046084</v>
      </c>
      <c r="AO735" s="20">
        <v>0.78435877373926632</v>
      </c>
      <c r="AP735" s="25">
        <v>2.2716119327686299</v>
      </c>
      <c r="AQ735" s="20">
        <v>0.29058322263678016</v>
      </c>
      <c r="AR735" s="20">
        <v>0.84681700562932749</v>
      </c>
      <c r="AS735" s="14">
        <v>4</v>
      </c>
      <c r="AT735" s="15">
        <v>2</v>
      </c>
      <c r="AU735" s="15">
        <v>6</v>
      </c>
      <c r="AV735" s="15">
        <v>1</v>
      </c>
      <c r="AW735" s="15" t="s">
        <v>2492</v>
      </c>
      <c r="AX735" s="24" t="s">
        <v>2493</v>
      </c>
      <c r="AY735" s="54"/>
    </row>
    <row r="736" spans="1:51" ht="12.95" customHeight="1" x14ac:dyDescent="0.2">
      <c r="A736" s="14">
        <v>717</v>
      </c>
      <c r="B736" s="15" t="s">
        <v>2513</v>
      </c>
      <c r="C736" s="16" t="s">
        <v>2514</v>
      </c>
      <c r="D736" s="15" t="s">
        <v>58</v>
      </c>
      <c r="E736" s="16" t="s">
        <v>2515</v>
      </c>
      <c r="F736" s="15" t="s">
        <v>335</v>
      </c>
      <c r="G736" s="17">
        <v>2925.462420134279</v>
      </c>
      <c r="H736" s="18">
        <v>99.822528952930327</v>
      </c>
      <c r="I736" s="19">
        <v>11.043796971424085</v>
      </c>
      <c r="J736" s="14" t="s">
        <v>335</v>
      </c>
      <c r="K736" s="17">
        <v>2171.2783807060932</v>
      </c>
      <c r="L736" s="18">
        <v>99.352411830838534</v>
      </c>
      <c r="M736" s="20">
        <v>10.8716996736147</v>
      </c>
      <c r="N736" s="21">
        <v>-25.779994104096836</v>
      </c>
      <c r="O736" s="14" t="s">
        <v>60</v>
      </c>
      <c r="P736" s="17">
        <v>1664.7057841559404</v>
      </c>
      <c r="Q736" s="18">
        <v>22.494762849926421</v>
      </c>
      <c r="R736" s="20">
        <v>10.597058094111599</v>
      </c>
      <c r="S736" s="21">
        <v>-43.095977829052742</v>
      </c>
      <c r="T736" s="14" t="s">
        <v>60</v>
      </c>
      <c r="U736" s="17">
        <v>2294.8493960948895</v>
      </c>
      <c r="V736" s="18">
        <v>14.745777266306913</v>
      </c>
      <c r="W736" s="20">
        <v>11.419872771048025</v>
      </c>
      <c r="X736" s="21">
        <v>-21.556011784641019</v>
      </c>
      <c r="Y736" s="14" t="s">
        <v>60</v>
      </c>
      <c r="Z736" s="17">
        <v>2985.6597059462893</v>
      </c>
      <c r="AA736" s="18">
        <v>13.486771689249014</v>
      </c>
      <c r="AB736" s="20">
        <v>11.718907414439348</v>
      </c>
      <c r="AC736" s="21">
        <v>2.0577015584854852</v>
      </c>
      <c r="AD736" s="14" t="s">
        <v>60</v>
      </c>
      <c r="AE736" s="17">
        <v>3761.2185635052729</v>
      </c>
      <c r="AF736" s="18">
        <v>57.06483525468073</v>
      </c>
      <c r="AG736" s="20">
        <v>12.093615632489898</v>
      </c>
      <c r="AH736" s="21">
        <v>28.568343165817613</v>
      </c>
      <c r="AI736" s="22">
        <v>0.94620617127623297</v>
      </c>
      <c r="AJ736" s="20">
        <v>0.73899555378651405</v>
      </c>
      <c r="AK736" s="20">
        <v>0.69928296012750002</v>
      </c>
      <c r="AL736" s="20">
        <v>0.81758052336627085</v>
      </c>
      <c r="AM736" s="20">
        <v>-0.20721061748971892</v>
      </c>
      <c r="AN736" s="20">
        <v>-0.60183542898420128</v>
      </c>
      <c r="AO736" s="20">
        <v>-0.24692321114873295</v>
      </c>
      <c r="AP736" s="20">
        <v>-0.7151239097498342</v>
      </c>
      <c r="AQ736" s="20">
        <v>-0.12862564790996212</v>
      </c>
      <c r="AR736" s="20">
        <v>-0.37484058791100899</v>
      </c>
      <c r="AS736" s="14">
        <v>4</v>
      </c>
      <c r="AT736" s="15">
        <v>2</v>
      </c>
      <c r="AU736" s="15">
        <v>8</v>
      </c>
      <c r="AV736" s="15">
        <v>1</v>
      </c>
      <c r="AW736" s="15" t="s">
        <v>2516</v>
      </c>
      <c r="AX736" s="24" t="s">
        <v>2517</v>
      </c>
      <c r="AY736" s="54"/>
    </row>
    <row r="737" spans="1:51" ht="12.95" customHeight="1" x14ac:dyDescent="0.2">
      <c r="A737" s="14">
        <v>718</v>
      </c>
      <c r="B737" s="15" t="s">
        <v>2518</v>
      </c>
      <c r="C737" s="16" t="s">
        <v>2514</v>
      </c>
      <c r="D737" s="15" t="s">
        <v>2519</v>
      </c>
      <c r="E737" s="16" t="s">
        <v>2515</v>
      </c>
      <c r="F737" s="15" t="s">
        <v>60</v>
      </c>
      <c r="G737" s="17">
        <v>7362.379899198505</v>
      </c>
      <c r="H737" s="18">
        <v>2.7516031683277062</v>
      </c>
      <c r="I737" s="19">
        <v>12.375304480484706</v>
      </c>
      <c r="J737" s="14" t="s">
        <v>60</v>
      </c>
      <c r="K737" s="17">
        <v>5467.2607764393852</v>
      </c>
      <c r="L737" s="18">
        <v>18.474085269853273</v>
      </c>
      <c r="M737" s="20">
        <v>12.203973157729882</v>
      </c>
      <c r="N737" s="21">
        <v>-25.740577757545889</v>
      </c>
      <c r="O737" s="14" t="s">
        <v>60</v>
      </c>
      <c r="P737" s="17">
        <v>3275.8248192499364</v>
      </c>
      <c r="Q737" s="18">
        <v>14.00410557327911</v>
      </c>
      <c r="R737" s="20">
        <v>11.573649080792659</v>
      </c>
      <c r="S737" s="21">
        <v>-55.505898037038889</v>
      </c>
      <c r="T737" s="14" t="s">
        <v>60</v>
      </c>
      <c r="U737" s="17">
        <v>4371.4747075156101</v>
      </c>
      <c r="V737" s="18">
        <v>4.5743320630883977</v>
      </c>
      <c r="W737" s="20">
        <v>12.349593345819649</v>
      </c>
      <c r="X737" s="21">
        <v>-40.624162738579891</v>
      </c>
      <c r="Y737" s="14" t="s">
        <v>60</v>
      </c>
      <c r="Z737" s="17">
        <v>2774.437927412278</v>
      </c>
      <c r="AA737" s="18">
        <v>2.0653570654473801</v>
      </c>
      <c r="AB737" s="20">
        <v>11.613053198338175</v>
      </c>
      <c r="AC737" s="21">
        <v>-62.316017844796178</v>
      </c>
      <c r="AD737" s="14" t="s">
        <v>60</v>
      </c>
      <c r="AE737" s="17">
        <v>2574.8185606763823</v>
      </c>
      <c r="AF737" s="18">
        <v>17.743601801619612</v>
      </c>
      <c r="AG737" s="20">
        <v>11.546886262733437</v>
      </c>
      <c r="AH737" s="21">
        <v>-65.027360772884236</v>
      </c>
      <c r="AI737" s="22">
        <v>1.3887099660869575</v>
      </c>
      <c r="AJ737" s="20">
        <v>1.2206417098184064</v>
      </c>
      <c r="AK737" s="20">
        <v>1.0103484111748229</v>
      </c>
      <c r="AL737" s="20">
        <v>1.1113528506506936</v>
      </c>
      <c r="AM737" s="20">
        <v>-0.16806825626855115</v>
      </c>
      <c r="AN737" s="20">
        <v>-0.48814791604503011</v>
      </c>
      <c r="AO737" s="20">
        <v>-0.37836155491213463</v>
      </c>
      <c r="AP737" s="23">
        <v>-1.0957876061510174</v>
      </c>
      <c r="AQ737" s="20">
        <v>-0.27735711543626396</v>
      </c>
      <c r="AR737" s="20">
        <v>-0.80827351232629752</v>
      </c>
      <c r="AS737" s="14">
        <v>4</v>
      </c>
      <c r="AT737" s="15">
        <v>2</v>
      </c>
      <c r="AU737" s="15">
        <v>10</v>
      </c>
      <c r="AV737" s="15">
        <v>1</v>
      </c>
      <c r="AW737" s="15" t="s">
        <v>2516</v>
      </c>
      <c r="AX737" s="24" t="s">
        <v>2517</v>
      </c>
      <c r="AY737" s="54"/>
    </row>
    <row r="738" spans="1:51" ht="12.95" customHeight="1" x14ac:dyDescent="0.2">
      <c r="A738" s="14">
        <v>719</v>
      </c>
      <c r="B738" s="15" t="s">
        <v>2520</v>
      </c>
      <c r="C738" s="16" t="s">
        <v>2521</v>
      </c>
      <c r="D738" s="15" t="s">
        <v>58</v>
      </c>
      <c r="E738" s="16" t="s">
        <v>2522</v>
      </c>
      <c r="F738" s="15" t="s">
        <v>60</v>
      </c>
      <c r="G738" s="17">
        <v>1339.4658726793168</v>
      </c>
      <c r="H738" s="18">
        <v>286.52824965395746</v>
      </c>
      <c r="I738" s="19">
        <v>9.9167901099239568</v>
      </c>
      <c r="J738" s="14" t="s">
        <v>60</v>
      </c>
      <c r="K738" s="17">
        <v>970.53287064181359</v>
      </c>
      <c r="L738" s="18">
        <v>56.253556807959903</v>
      </c>
      <c r="M738" s="20">
        <v>9.7100039481557712</v>
      </c>
      <c r="N738" s="21">
        <v>-27.54329240949836</v>
      </c>
      <c r="O738" s="14" t="s">
        <v>60</v>
      </c>
      <c r="P738" s="17">
        <v>1029.5888848797936</v>
      </c>
      <c r="Q738" s="18">
        <v>20.335928313288026</v>
      </c>
      <c r="R738" s="20">
        <v>9.9038592563885466</v>
      </c>
      <c r="S738" s="21">
        <v>-23.134369760364269</v>
      </c>
      <c r="T738" s="14" t="s">
        <v>60</v>
      </c>
      <c r="U738" s="17">
        <v>669.80242595666641</v>
      </c>
      <c r="V738" s="18">
        <v>21.389496414827946</v>
      </c>
      <c r="W738" s="20">
        <v>9.6432808004012891</v>
      </c>
      <c r="X738" s="21">
        <v>-49.994812139792032</v>
      </c>
      <c r="Y738" s="14" t="s">
        <v>60</v>
      </c>
      <c r="Z738" s="17">
        <v>1970.3755330200609</v>
      </c>
      <c r="AA738" s="18">
        <v>87.097843254282438</v>
      </c>
      <c r="AB738" s="20">
        <v>11.119328290960889</v>
      </c>
      <c r="AC738" s="21">
        <v>47.101585281806649</v>
      </c>
      <c r="AD738" s="14" t="s">
        <v>60</v>
      </c>
      <c r="AE738" s="17">
        <v>788.86193699422097</v>
      </c>
      <c r="AF738" s="18">
        <v>1.0221624085610721</v>
      </c>
      <c r="AG738" s="20">
        <v>9.8402602225750293</v>
      </c>
      <c r="AH738" s="21">
        <v>-41.106230992188678</v>
      </c>
      <c r="AI738" s="22">
        <v>0.57166467631811024</v>
      </c>
      <c r="AJ738" s="20">
        <v>0.31901700785187231</v>
      </c>
      <c r="AK738" s="20">
        <v>0.4784840667702927</v>
      </c>
      <c r="AL738" s="20">
        <v>0.25621448284392018</v>
      </c>
      <c r="AM738" s="20">
        <v>-0.25264766846623793</v>
      </c>
      <c r="AN738" s="20">
        <v>-0.73380563107863372</v>
      </c>
      <c r="AO738" s="20">
        <v>-9.3180609547817539E-2</v>
      </c>
      <c r="AP738" s="20">
        <v>-0.26986398525560379</v>
      </c>
      <c r="AQ738" s="20">
        <v>-0.31545019347419007</v>
      </c>
      <c r="AR738" s="20">
        <v>-0.91928427883432196</v>
      </c>
      <c r="AS738" s="14">
        <v>4</v>
      </c>
      <c r="AT738" s="15">
        <v>2</v>
      </c>
      <c r="AU738" s="15">
        <v>2</v>
      </c>
      <c r="AV738" s="15">
        <v>2</v>
      </c>
      <c r="AW738" s="15" t="s">
        <v>2523</v>
      </c>
      <c r="AX738" s="24" t="s">
        <v>2524</v>
      </c>
      <c r="AY738" s="54"/>
    </row>
    <row r="739" spans="1:51" ht="12.95" customHeight="1" x14ac:dyDescent="0.2">
      <c r="A739" s="14">
        <v>720</v>
      </c>
      <c r="B739" s="15" t="s">
        <v>2525</v>
      </c>
      <c r="C739" s="16" t="s">
        <v>2526</v>
      </c>
      <c r="D739" s="15" t="s">
        <v>58</v>
      </c>
      <c r="E739" s="16" t="s">
        <v>2527</v>
      </c>
      <c r="F739" s="15" t="s">
        <v>60</v>
      </c>
      <c r="G739" s="17">
        <v>4972.2396067153713</v>
      </c>
      <c r="H739" s="18">
        <v>6.9384474083926362</v>
      </c>
      <c r="I739" s="19">
        <v>11.809028105640847</v>
      </c>
      <c r="J739" s="14" t="s">
        <v>60</v>
      </c>
      <c r="K739" s="17">
        <v>3725.2626560306317</v>
      </c>
      <c r="L739" s="18">
        <v>9.4573516131680506</v>
      </c>
      <c r="M739" s="20">
        <v>11.650497115986154</v>
      </c>
      <c r="N739" s="21">
        <v>-25.078778363790164</v>
      </c>
      <c r="O739" s="14" t="s">
        <v>60</v>
      </c>
      <c r="P739" s="17">
        <v>2630.8578887834024</v>
      </c>
      <c r="Q739" s="18">
        <v>6.1868903825744175</v>
      </c>
      <c r="R739" s="20">
        <v>11.257324192977977</v>
      </c>
      <c r="S739" s="21">
        <v>-47.089076615892822</v>
      </c>
      <c r="T739" s="14" t="s">
        <v>60</v>
      </c>
      <c r="U739" s="17">
        <v>3282.9219071554048</v>
      </c>
      <c r="V739" s="18">
        <v>4.7822259411308377</v>
      </c>
      <c r="W739" s="20">
        <v>11.936453726000465</v>
      </c>
      <c r="X739" s="21">
        <v>-33.974985784643607</v>
      </c>
      <c r="Y739" s="14" t="s">
        <v>60</v>
      </c>
      <c r="Z739" s="17">
        <v>2773.3033169377522</v>
      </c>
      <c r="AA739" s="18">
        <v>28.664609188609447</v>
      </c>
      <c r="AB739" s="20">
        <v>11.612463085405482</v>
      </c>
      <c r="AC739" s="21">
        <v>-44.224262378824136</v>
      </c>
      <c r="AD739" s="14" t="s">
        <v>60</v>
      </c>
      <c r="AE739" s="17">
        <v>2336.093142387806</v>
      </c>
      <c r="AF739" s="18">
        <v>5.4583293917320956</v>
      </c>
      <c r="AG739" s="20">
        <v>11.406513286084111</v>
      </c>
      <c r="AH739" s="21">
        <v>-53.017285425409867</v>
      </c>
      <c r="AI739" s="22">
        <v>1.2005176779662154</v>
      </c>
      <c r="AJ739" s="20">
        <v>1.0205479519375609</v>
      </c>
      <c r="AK739" s="20">
        <v>0.90959206051468411</v>
      </c>
      <c r="AL739" s="20">
        <v>0.98080934015831123</v>
      </c>
      <c r="AM739" s="20">
        <v>-0.17996972602865458</v>
      </c>
      <c r="AN739" s="20">
        <v>-0.52271528641141463</v>
      </c>
      <c r="AO739" s="20">
        <v>-0.29092561745153134</v>
      </c>
      <c r="AP739" s="20">
        <v>-0.84256098902345433</v>
      </c>
      <c r="AQ739" s="20">
        <v>-0.21970833780790422</v>
      </c>
      <c r="AR739" s="20">
        <v>-0.64027356791636347</v>
      </c>
      <c r="AS739" s="14">
        <v>4</v>
      </c>
      <c r="AT739" s="15">
        <v>2</v>
      </c>
      <c r="AU739" s="15">
        <v>4</v>
      </c>
      <c r="AV739" s="15">
        <v>2</v>
      </c>
      <c r="AW739" s="15" t="s">
        <v>2528</v>
      </c>
      <c r="AX739" s="24" t="s">
        <v>2529</v>
      </c>
      <c r="AY739" s="54"/>
    </row>
    <row r="740" spans="1:51" ht="12.95" customHeight="1" x14ac:dyDescent="0.2">
      <c r="A740" s="14">
        <v>721</v>
      </c>
      <c r="B740" s="15" t="s">
        <v>2530</v>
      </c>
      <c r="C740" s="16" t="s">
        <v>2531</v>
      </c>
      <c r="D740" s="15" t="s">
        <v>58</v>
      </c>
      <c r="E740" s="16" t="s">
        <v>2532</v>
      </c>
      <c r="F740" s="15" t="s">
        <v>60</v>
      </c>
      <c r="G740" s="17">
        <v>836.8498762775655</v>
      </c>
      <c r="H740" s="18">
        <v>4.8635776147199765</v>
      </c>
      <c r="I740" s="19">
        <v>9.2381730296277489</v>
      </c>
      <c r="J740" s="14" t="s">
        <v>60</v>
      </c>
      <c r="K740" s="17">
        <v>706.43929018074414</v>
      </c>
      <c r="L740" s="18">
        <v>33.266052386148871</v>
      </c>
      <c r="M740" s="20">
        <v>9.251792456138018</v>
      </c>
      <c r="N740" s="21">
        <v>-15.583510232074996</v>
      </c>
      <c r="O740" s="14" t="s">
        <v>60</v>
      </c>
      <c r="P740" s="17">
        <v>975.16276054674279</v>
      </c>
      <c r="Q740" s="18">
        <v>8.0320911279709897</v>
      </c>
      <c r="R740" s="20">
        <v>9.8255058110950877</v>
      </c>
      <c r="S740" s="21">
        <v>16.527801244879651</v>
      </c>
      <c r="T740" s="14" t="s">
        <v>60</v>
      </c>
      <c r="U740" s="17">
        <v>655.77535612820202</v>
      </c>
      <c r="V740" s="18">
        <v>81.274338537686063</v>
      </c>
      <c r="W740" s="20">
        <v>9.6127468856870326</v>
      </c>
      <c r="X740" s="21">
        <v>-21.637634811492148</v>
      </c>
      <c r="Y740" s="14" t="s">
        <v>60</v>
      </c>
      <c r="Z740" s="17">
        <v>2590.8630898242845</v>
      </c>
      <c r="AA740" s="18">
        <v>24.045726102941181</v>
      </c>
      <c r="AB740" s="20">
        <v>11.514290452981371</v>
      </c>
      <c r="AC740" s="21">
        <v>209.59711691048273</v>
      </c>
      <c r="AD740" s="14" t="s">
        <v>60</v>
      </c>
      <c r="AE740" s="17">
        <v>672.44797983086221</v>
      </c>
      <c r="AF740" s="18">
        <v>16.89057156814852</v>
      </c>
      <c r="AG740" s="20">
        <v>9.6099100600967535</v>
      </c>
      <c r="AH740" s="21">
        <v>-19.645327209461716</v>
      </c>
      <c r="AI740" s="22">
        <v>0.34613787214236724</v>
      </c>
      <c r="AJ740" s="20">
        <v>0.15336347919475724</v>
      </c>
      <c r="AK740" s="20">
        <v>0.45352679178647043</v>
      </c>
      <c r="AL740" s="20">
        <v>0.24656640208705988</v>
      </c>
      <c r="AM740" s="20">
        <v>-0.19277439294761001</v>
      </c>
      <c r="AN740" s="20">
        <v>-0.55990595888528871</v>
      </c>
      <c r="AO740" s="20">
        <v>0.10738891964410319</v>
      </c>
      <c r="AP740" s="20">
        <v>0.31101322440458595</v>
      </c>
      <c r="AQ740" s="20">
        <v>-9.9571470055307365E-2</v>
      </c>
      <c r="AR740" s="20">
        <v>-0.29017096497598377</v>
      </c>
      <c r="AS740" s="14">
        <v>4</v>
      </c>
      <c r="AT740" s="15">
        <v>2</v>
      </c>
      <c r="AU740" s="15">
        <v>6</v>
      </c>
      <c r="AV740" s="15">
        <v>2</v>
      </c>
      <c r="AW740" s="15" t="s">
        <v>2533</v>
      </c>
      <c r="AX740" s="24" t="s">
        <v>2534</v>
      </c>
      <c r="AY740" s="54"/>
    </row>
    <row r="741" spans="1:51" ht="12.95" customHeight="1" x14ac:dyDescent="0.2">
      <c r="A741" s="14">
        <v>722</v>
      </c>
      <c r="B741" s="15" t="s">
        <v>2535</v>
      </c>
      <c r="C741" s="16" t="s">
        <v>2531</v>
      </c>
      <c r="D741" s="15" t="s">
        <v>58</v>
      </c>
      <c r="E741" s="16" t="s">
        <v>2532</v>
      </c>
      <c r="F741" s="15" t="s">
        <v>335</v>
      </c>
      <c r="G741" s="17">
        <v>1798.8510760725369</v>
      </c>
      <c r="H741" s="18">
        <v>99.860836401000981</v>
      </c>
      <c r="I741" s="19">
        <v>10.342208038879553</v>
      </c>
      <c r="J741" s="14" t="s">
        <v>335</v>
      </c>
      <c r="K741" s="17">
        <v>1387.9389260406451</v>
      </c>
      <c r="L741" s="18">
        <v>98.735183212431721</v>
      </c>
      <c r="M741" s="20">
        <v>10.226099053038977</v>
      </c>
      <c r="N741" s="21">
        <v>-22.843033283724825</v>
      </c>
      <c r="O741" s="14" t="s">
        <v>335</v>
      </c>
      <c r="P741" s="17">
        <v>726.47016181656477</v>
      </c>
      <c r="Q741" s="18">
        <v>6.2850526882922342</v>
      </c>
      <c r="R741" s="20">
        <v>9.4007663211420116</v>
      </c>
      <c r="S741" s="21">
        <v>-59.614769033427727</v>
      </c>
      <c r="T741" s="14" t="s">
        <v>335</v>
      </c>
      <c r="U741" s="17">
        <v>1648.8302535787943</v>
      </c>
      <c r="V741" s="18">
        <v>99.973171004359713</v>
      </c>
      <c r="W741" s="20">
        <v>10.942916175476382</v>
      </c>
      <c r="X741" s="21">
        <v>-8.33981336694562</v>
      </c>
      <c r="Y741" s="14" t="s">
        <v>60</v>
      </c>
      <c r="Z741" s="17">
        <v>1268.3005373005594</v>
      </c>
      <c r="AA741" s="18">
        <v>15.769147313921312</v>
      </c>
      <c r="AB741" s="20">
        <v>10.483754320370442</v>
      </c>
      <c r="AC741" s="21">
        <v>-29.493855596447581</v>
      </c>
      <c r="AD741" s="14" t="s">
        <v>60</v>
      </c>
      <c r="AE741" s="17">
        <v>868.88141873791164</v>
      </c>
      <c r="AF741" s="18">
        <v>7.129294272266046</v>
      </c>
      <c r="AG741" s="20">
        <v>9.9796466916819551</v>
      </c>
      <c r="AH741" s="21">
        <v>-51.697979321614788</v>
      </c>
      <c r="AI741" s="22">
        <v>0.71304506408338864</v>
      </c>
      <c r="AJ741" s="20">
        <v>0.50559673519588799</v>
      </c>
      <c r="AK741" s="20">
        <v>0.318238034444076</v>
      </c>
      <c r="AL741" s="20">
        <v>0.66687217841095459</v>
      </c>
      <c r="AM741" s="20">
        <v>-0.20744832888750064</v>
      </c>
      <c r="AN741" s="20">
        <v>-0.60252585278000648</v>
      </c>
      <c r="AO741" s="20">
        <v>-0.39480702963931263</v>
      </c>
      <c r="AP741" s="23">
        <v>-1.1434159847464493</v>
      </c>
      <c r="AQ741" s="20">
        <v>-4.617288567243405E-2</v>
      </c>
      <c r="AR741" s="20">
        <v>-0.1345569246276466</v>
      </c>
      <c r="AS741" s="14">
        <v>4</v>
      </c>
      <c r="AT741" s="15">
        <v>2</v>
      </c>
      <c r="AU741" s="15">
        <v>8</v>
      </c>
      <c r="AV741" s="15">
        <v>2</v>
      </c>
      <c r="AW741" s="15" t="s">
        <v>2533</v>
      </c>
      <c r="AX741" s="24" t="s">
        <v>2534</v>
      </c>
      <c r="AY741" s="54"/>
    </row>
    <row r="742" spans="1:51" ht="12.95" customHeight="1" x14ac:dyDescent="0.2">
      <c r="A742" s="14">
        <v>723</v>
      </c>
      <c r="B742" s="15" t="s">
        <v>2536</v>
      </c>
      <c r="C742" s="16" t="s">
        <v>2537</v>
      </c>
      <c r="D742" s="15" t="s">
        <v>58</v>
      </c>
      <c r="E742" s="16" t="s">
        <v>2538</v>
      </c>
      <c r="F742" s="15" t="s">
        <v>60</v>
      </c>
      <c r="G742" s="17">
        <v>1058.3236802265201</v>
      </c>
      <c r="H742" s="18">
        <v>508.95985147365974</v>
      </c>
      <c r="I742" s="19">
        <v>9.5769132179164611</v>
      </c>
      <c r="J742" s="14" t="s">
        <v>60</v>
      </c>
      <c r="K742" s="17">
        <v>478.61029860410889</v>
      </c>
      <c r="L742" s="18">
        <v>334.38090309224992</v>
      </c>
      <c r="M742" s="20">
        <v>8.6900783129739771</v>
      </c>
      <c r="N742" s="21">
        <v>-54.776567174451891</v>
      </c>
      <c r="O742" s="14" t="s">
        <v>60</v>
      </c>
      <c r="P742" s="17">
        <v>1004.8740657576824</v>
      </c>
      <c r="Q742" s="18">
        <v>65.926330429440554</v>
      </c>
      <c r="R742" s="20">
        <v>9.8688055817923246</v>
      </c>
      <c r="S742" s="21">
        <v>-5.0504033376062711</v>
      </c>
      <c r="T742" s="14" t="s">
        <v>60</v>
      </c>
      <c r="U742" s="17">
        <v>427.1174499425278</v>
      </c>
      <c r="V742" s="18">
        <v>3.1165421516959144</v>
      </c>
      <c r="W742" s="20">
        <v>8.994178039741298</v>
      </c>
      <c r="X742" s="21">
        <v>-59.642077568262579</v>
      </c>
      <c r="Y742" s="14" t="s">
        <v>60</v>
      </c>
      <c r="Z742" s="17">
        <v>729.37384773773715</v>
      </c>
      <c r="AA742" s="18">
        <v>30.799403313827337</v>
      </c>
      <c r="AB742" s="20">
        <v>9.6855880492197848</v>
      </c>
      <c r="AC742" s="21">
        <v>-31.082157437729787</v>
      </c>
      <c r="AD742" s="14" t="s">
        <v>60</v>
      </c>
      <c r="AE742" s="17">
        <v>275.51317538204745</v>
      </c>
      <c r="AF742" s="18">
        <v>10.076970019094864</v>
      </c>
      <c r="AG742" s="20">
        <v>8.3226087060407128</v>
      </c>
      <c r="AH742" s="21">
        <v>-73.967021571030372</v>
      </c>
      <c r="AI742" s="22">
        <v>0.45871239219025234</v>
      </c>
      <c r="AJ742" s="20">
        <v>-4.9708533473415029E-2</v>
      </c>
      <c r="AK742" s="20">
        <v>0.46731870967827505</v>
      </c>
      <c r="AL742" s="20">
        <v>5.1111537055429007E-2</v>
      </c>
      <c r="AM742" s="20">
        <v>-0.50842092566366737</v>
      </c>
      <c r="AN742" s="23">
        <v>-1.4766894168273974</v>
      </c>
      <c r="AO742" s="20">
        <v>8.6063174880227078E-3</v>
      </c>
      <c r="AP742" s="20">
        <v>2.4925090605904962E-2</v>
      </c>
      <c r="AQ742" s="20">
        <v>-0.40760085513482336</v>
      </c>
      <c r="AR742" s="23">
        <v>-1.1878295398653063</v>
      </c>
      <c r="AS742" s="14">
        <v>4</v>
      </c>
      <c r="AT742" s="15">
        <v>2</v>
      </c>
      <c r="AU742" s="15">
        <v>10</v>
      </c>
      <c r="AV742" s="15">
        <v>2</v>
      </c>
      <c r="AW742" s="15" t="s">
        <v>2539</v>
      </c>
      <c r="AX742" s="24" t="s">
        <v>2540</v>
      </c>
      <c r="AY742" s="54"/>
    </row>
    <row r="743" spans="1:51" ht="12.95" customHeight="1" x14ac:dyDescent="0.2">
      <c r="A743" s="14">
        <v>724</v>
      </c>
      <c r="B743" s="15" t="s">
        <v>2541</v>
      </c>
      <c r="C743" s="16" t="s">
        <v>2542</v>
      </c>
      <c r="D743" s="15" t="s">
        <v>58</v>
      </c>
      <c r="E743" s="16" t="s">
        <v>2543</v>
      </c>
      <c r="F743" s="15" t="s">
        <v>60</v>
      </c>
      <c r="G743" s="17">
        <v>3659.9036652961445</v>
      </c>
      <c r="H743" s="18">
        <v>97.786384341316037</v>
      </c>
      <c r="I743" s="19">
        <v>11.366937960595322</v>
      </c>
      <c r="J743" s="14" t="s">
        <v>60</v>
      </c>
      <c r="K743" s="17">
        <v>3930.2077012487493</v>
      </c>
      <c r="L743" s="18">
        <v>26.336866902237929</v>
      </c>
      <c r="M743" s="20">
        <v>11.727760524314727</v>
      </c>
      <c r="N743" s="21">
        <v>7.3855505683298626</v>
      </c>
      <c r="O743" s="14" t="s">
        <v>60</v>
      </c>
      <c r="P743" s="17">
        <v>1475.037065725259</v>
      </c>
      <c r="Q743" s="18">
        <v>15.951524535118285</v>
      </c>
      <c r="R743" s="20">
        <v>10.422542080461584</v>
      </c>
      <c r="S743" s="21">
        <v>-59.697380023637727</v>
      </c>
      <c r="T743" s="14" t="s">
        <v>60</v>
      </c>
      <c r="U743" s="17">
        <v>2925.0046404470677</v>
      </c>
      <c r="V743" s="18">
        <v>7.6744512643431353</v>
      </c>
      <c r="W743" s="20">
        <v>11.769912207436622</v>
      </c>
      <c r="X743" s="21">
        <v>-20.079736847106652</v>
      </c>
      <c r="Y743" s="14" t="s">
        <v>60</v>
      </c>
      <c r="Z743" s="17">
        <v>3597.7559281403196</v>
      </c>
      <c r="AA743" s="18">
        <v>9.4811892421546649</v>
      </c>
      <c r="AB743" s="20">
        <v>11.987954989888362</v>
      </c>
      <c r="AC743" s="21">
        <v>-1.6980703001863338</v>
      </c>
      <c r="AD743" s="14" t="s">
        <v>60</v>
      </c>
      <c r="AE743" s="17">
        <v>1497.4539656209513</v>
      </c>
      <c r="AF743" s="18">
        <v>67.245651699571695</v>
      </c>
      <c r="AG743" s="20">
        <v>10.764927141717006</v>
      </c>
      <c r="AH743" s="21">
        <v>-59.084880298351145</v>
      </c>
      <c r="AI743" s="22">
        <v>1.0535965637405189</v>
      </c>
      <c r="AJ743" s="20">
        <v>1.0484803727708816</v>
      </c>
      <c r="AK743" s="20">
        <v>0.6436958174634938</v>
      </c>
      <c r="AL743" s="20">
        <v>0.92818569083227576</v>
      </c>
      <c r="AM743" s="20">
        <v>-5.1161909696373353E-3</v>
      </c>
      <c r="AN743" s="20">
        <v>-1.4859783848332758E-2</v>
      </c>
      <c r="AO743" s="20">
        <v>-0.40990074627702511</v>
      </c>
      <c r="AP743" s="23">
        <v>-1.1871294841959419</v>
      </c>
      <c r="AQ743" s="20">
        <v>-0.12541087290824315</v>
      </c>
      <c r="AR743" s="20">
        <v>-0.36547209747985121</v>
      </c>
      <c r="AS743" s="14">
        <v>4</v>
      </c>
      <c r="AT743" s="15">
        <v>2</v>
      </c>
      <c r="AU743" s="15">
        <v>2</v>
      </c>
      <c r="AV743" s="15">
        <v>3</v>
      </c>
      <c r="AW743" s="15" t="s">
        <v>2544</v>
      </c>
      <c r="AX743" s="24" t="s">
        <v>2545</v>
      </c>
      <c r="AY743" s="54"/>
    </row>
    <row r="744" spans="1:51" ht="12.95" customHeight="1" x14ac:dyDescent="0.2">
      <c r="A744" s="14">
        <v>725</v>
      </c>
      <c r="B744" s="15" t="s">
        <v>2546</v>
      </c>
      <c r="C744" s="16" t="s">
        <v>2547</v>
      </c>
      <c r="D744" s="15" t="s">
        <v>58</v>
      </c>
      <c r="E744" s="16" t="s">
        <v>2548</v>
      </c>
      <c r="F744" s="15" t="s">
        <v>335</v>
      </c>
      <c r="G744" s="17">
        <v>13.957128800266997</v>
      </c>
      <c r="H744" s="18">
        <v>93.978947368421061</v>
      </c>
      <c r="I744" s="19">
        <v>3.33227828305693</v>
      </c>
      <c r="J744" s="14" t="s">
        <v>335</v>
      </c>
      <c r="K744" s="17">
        <v>24.107637231243491</v>
      </c>
      <c r="L744" s="18">
        <v>98.714703018500487</v>
      </c>
      <c r="M744" s="20">
        <v>4.3787890379341139</v>
      </c>
      <c r="N744" s="21">
        <v>72.726336313399329</v>
      </c>
      <c r="O744" s="14" t="s">
        <v>335</v>
      </c>
      <c r="P744" s="17">
        <v>3.4982925831654232</v>
      </c>
      <c r="Q744" s="18">
        <v>84.574468085106375</v>
      </c>
      <c r="R744" s="20">
        <v>1.7026575433909108</v>
      </c>
      <c r="S744" s="21">
        <v>-74.935442430691751</v>
      </c>
      <c r="T744" s="14" t="s">
        <v>335</v>
      </c>
      <c r="U744" s="17">
        <v>72.64475985505176</v>
      </c>
      <c r="V744" s="18">
        <v>99.495921016037826</v>
      </c>
      <c r="W744" s="20">
        <v>6.4384758386529732</v>
      </c>
      <c r="X744" s="21">
        <v>420.48498580640802</v>
      </c>
      <c r="Y744" s="14" t="s">
        <v>335</v>
      </c>
      <c r="Z744" s="17">
        <v>49.642086858507561</v>
      </c>
      <c r="AA744" s="18">
        <v>152.60773828247878</v>
      </c>
      <c r="AB744" s="20">
        <v>5.8085652475620568</v>
      </c>
      <c r="AC744" s="21">
        <v>255.67549435782178</v>
      </c>
      <c r="AD744" s="14" t="s">
        <v>335</v>
      </c>
      <c r="AE744" s="17">
        <v>8.5429041046805576</v>
      </c>
      <c r="AF744" s="18">
        <v>46.970864806536149</v>
      </c>
      <c r="AG744" s="20">
        <v>3.311357792371608</v>
      </c>
      <c r="AH744" s="21">
        <v>-38.791822967793102</v>
      </c>
      <c r="AI744" s="22">
        <v>-1.6165854465973444</v>
      </c>
      <c r="AJ744" s="20">
        <v>-1.6083343949222553</v>
      </c>
      <c r="AK744" s="20">
        <v>-2.1337768948566658</v>
      </c>
      <c r="AL744" s="20">
        <v>-0.75643710049522839</v>
      </c>
      <c r="AM744" s="20">
        <v>8.251051675089105E-3</v>
      </c>
      <c r="AN744" s="20">
        <v>2.3964868618252387E-2</v>
      </c>
      <c r="AO744" s="20">
        <v>-0.5171914482593214</v>
      </c>
      <c r="AP744" s="23">
        <v>-1.4978582566124339</v>
      </c>
      <c r="AQ744" s="20">
        <v>0.86014834610211599</v>
      </c>
      <c r="AR744" s="25">
        <v>2.5066424696985159</v>
      </c>
      <c r="AS744" s="14">
        <v>4</v>
      </c>
      <c r="AT744" s="15">
        <v>2</v>
      </c>
      <c r="AU744" s="15">
        <v>4</v>
      </c>
      <c r="AV744" s="15">
        <v>3</v>
      </c>
      <c r="AW744" s="15" t="s">
        <v>2549</v>
      </c>
      <c r="AX744" s="24" t="s">
        <v>2550</v>
      </c>
      <c r="AY744" s="54"/>
    </row>
    <row r="745" spans="1:51" ht="12.95" customHeight="1" x14ac:dyDescent="0.2">
      <c r="A745" s="14">
        <v>726</v>
      </c>
      <c r="B745" s="15" t="s">
        <v>2551</v>
      </c>
      <c r="C745" s="16" t="s">
        <v>2552</v>
      </c>
      <c r="D745" s="15" t="s">
        <v>58</v>
      </c>
      <c r="E745" s="16" t="s">
        <v>2553</v>
      </c>
      <c r="F745" s="15" t="s">
        <v>335</v>
      </c>
      <c r="G745" s="17">
        <v>28.116574995772172</v>
      </c>
      <c r="H745" s="18">
        <v>97.809116091664578</v>
      </c>
      <c r="I745" s="19">
        <v>4.3426969599819341</v>
      </c>
      <c r="J745" s="14" t="s">
        <v>335</v>
      </c>
      <c r="K745" s="17">
        <v>32.64334458777779</v>
      </c>
      <c r="L745" s="18">
        <v>96.266018559434386</v>
      </c>
      <c r="M745" s="20">
        <v>4.8160876586002059</v>
      </c>
      <c r="N745" s="21">
        <v>16.100003619524418</v>
      </c>
      <c r="O745" s="14" t="s">
        <v>335</v>
      </c>
      <c r="P745" s="17">
        <v>41.747366236705901</v>
      </c>
      <c r="Q745" s="18">
        <v>99.040935672514621</v>
      </c>
      <c r="R745" s="20">
        <v>5.2796198662682423</v>
      </c>
      <c r="S745" s="21">
        <v>48.479557851492793</v>
      </c>
      <c r="T745" s="14" t="s">
        <v>335</v>
      </c>
      <c r="U745" s="17">
        <v>17.806262463923456</v>
      </c>
      <c r="V745" s="18">
        <v>97.950268817204304</v>
      </c>
      <c r="W745" s="20">
        <v>4.4100018305629769</v>
      </c>
      <c r="X745" s="21">
        <v>-36.669873672021062</v>
      </c>
      <c r="Y745" s="14" t="s">
        <v>60</v>
      </c>
      <c r="Z745" s="17">
        <v>26.189927495123918</v>
      </c>
      <c r="AA745" s="18">
        <v>52.726495726495735</v>
      </c>
      <c r="AB745" s="20">
        <v>4.8860135483748186</v>
      </c>
      <c r="AC745" s="21">
        <v>-6.8523548865320905</v>
      </c>
      <c r="AD745" s="14" t="s">
        <v>60</v>
      </c>
      <c r="AE745" s="17">
        <v>14.722675876183638</v>
      </c>
      <c r="AF745" s="18">
        <v>152.66955266955267</v>
      </c>
      <c r="AG745" s="20">
        <v>4.096599207214247</v>
      </c>
      <c r="AH745" s="21">
        <v>-47.63702236706478</v>
      </c>
      <c r="AI745" s="22">
        <v>-1.2807900448858025</v>
      </c>
      <c r="AJ745" s="20">
        <v>-1.4502413290516578</v>
      </c>
      <c r="AK745" s="20">
        <v>-0.99443666591750834</v>
      </c>
      <c r="AL745" s="20">
        <v>-1.3973926159079513</v>
      </c>
      <c r="AM745" s="20">
        <v>-0.16945128416585531</v>
      </c>
      <c r="AN745" s="20">
        <v>-0.49216486844812046</v>
      </c>
      <c r="AO745" s="20">
        <v>0.28635337896829416</v>
      </c>
      <c r="AP745" s="20">
        <v>0.8293191514285605</v>
      </c>
      <c r="AQ745" s="20">
        <v>-0.11660257102214877</v>
      </c>
      <c r="AR745" s="20">
        <v>-0.33980296297105972</v>
      </c>
      <c r="AS745" s="14">
        <v>4</v>
      </c>
      <c r="AT745" s="15">
        <v>2</v>
      </c>
      <c r="AU745" s="15">
        <v>6</v>
      </c>
      <c r="AV745" s="15">
        <v>3</v>
      </c>
      <c r="AW745" s="15" t="s">
        <v>2554</v>
      </c>
      <c r="AX745" s="24" t="s">
        <v>2555</v>
      </c>
      <c r="AY745" s="54"/>
    </row>
    <row r="746" spans="1:51" ht="12.95" customHeight="1" x14ac:dyDescent="0.2">
      <c r="A746" s="14">
        <v>727</v>
      </c>
      <c r="B746" s="15" t="s">
        <v>2556</v>
      </c>
      <c r="C746" s="16" t="s">
        <v>2557</v>
      </c>
      <c r="D746" s="15" t="s">
        <v>58</v>
      </c>
      <c r="E746" s="16" t="s">
        <v>2558</v>
      </c>
      <c r="F746" s="15" t="s">
        <v>60</v>
      </c>
      <c r="G746" s="17">
        <v>9420.3372004698813</v>
      </c>
      <c r="H746" s="18">
        <v>2.7411359289110115</v>
      </c>
      <c r="I746" s="19">
        <v>12.73091098765509</v>
      </c>
      <c r="J746" s="14" t="s">
        <v>60</v>
      </c>
      <c r="K746" s="17">
        <v>10249.108655582131</v>
      </c>
      <c r="L746" s="18">
        <v>10.542049364988966</v>
      </c>
      <c r="M746" s="20">
        <v>13.110581508918104</v>
      </c>
      <c r="N746" s="21">
        <v>8.7976835380257015</v>
      </c>
      <c r="O746" s="14" t="s">
        <v>60</v>
      </c>
      <c r="P746" s="17">
        <v>9333.3575575998693</v>
      </c>
      <c r="Q746" s="18">
        <v>1.5277836817920694</v>
      </c>
      <c r="R746" s="20">
        <v>13.084187038303252</v>
      </c>
      <c r="S746" s="21">
        <v>-0.92331772227509501</v>
      </c>
      <c r="T746" s="14" t="s">
        <v>60</v>
      </c>
      <c r="U746" s="17">
        <v>14018.134868925736</v>
      </c>
      <c r="V746" s="18">
        <v>1.0836325368143982</v>
      </c>
      <c r="W746" s="20">
        <v>14.030695798492163</v>
      </c>
      <c r="X746" s="21">
        <v>48.807145334739381</v>
      </c>
      <c r="Y746" s="14" t="s">
        <v>60</v>
      </c>
      <c r="Z746" s="17">
        <v>5884.4353526512559</v>
      </c>
      <c r="AA746" s="18">
        <v>45.411356810166865</v>
      </c>
      <c r="AB746" s="20">
        <v>12.697761658994526</v>
      </c>
      <c r="AC746" s="21">
        <v>-37.534769430995063</v>
      </c>
      <c r="AD746" s="14" t="s">
        <v>60</v>
      </c>
      <c r="AE746" s="17">
        <v>6249.9179039173669</v>
      </c>
      <c r="AF746" s="18">
        <v>22.402923322929809</v>
      </c>
      <c r="AG746" s="20">
        <v>12.826252728326715</v>
      </c>
      <c r="AH746" s="21">
        <v>-33.655051078154351</v>
      </c>
      <c r="AI746" s="22">
        <v>1.5068897193452004</v>
      </c>
      <c r="AJ746" s="20">
        <v>1.548400561572651</v>
      </c>
      <c r="AK746" s="20">
        <v>1.4914875753545032</v>
      </c>
      <c r="AL746" s="20">
        <v>1.6425461933886096</v>
      </c>
      <c r="AM746" s="20">
        <v>4.1510842227450606E-2</v>
      </c>
      <c r="AN746" s="20">
        <v>0.12056667675676797</v>
      </c>
      <c r="AO746" s="20">
        <v>-1.5402143990697281E-2</v>
      </c>
      <c r="AP746" s="20">
        <v>-4.4606747895088977E-2</v>
      </c>
      <c r="AQ746" s="20">
        <v>0.13565647404340919</v>
      </c>
      <c r="AR746" s="20">
        <v>0.39532980638480975</v>
      </c>
      <c r="AS746" s="14">
        <v>4</v>
      </c>
      <c r="AT746" s="15">
        <v>2</v>
      </c>
      <c r="AU746" s="15">
        <v>8</v>
      </c>
      <c r="AV746" s="15">
        <v>3</v>
      </c>
      <c r="AW746" s="15" t="s">
        <v>2559</v>
      </c>
      <c r="AX746" s="24" t="s">
        <v>2560</v>
      </c>
      <c r="AY746" s="54"/>
    </row>
    <row r="747" spans="1:51" ht="12.95" customHeight="1" x14ac:dyDescent="0.2">
      <c r="A747" s="14">
        <v>728</v>
      </c>
      <c r="B747" s="15" t="s">
        <v>2561</v>
      </c>
      <c r="C747" s="16" t="s">
        <v>2557</v>
      </c>
      <c r="D747" s="15" t="s">
        <v>58</v>
      </c>
      <c r="E747" s="16" t="s">
        <v>2558</v>
      </c>
      <c r="F747" s="15" t="s">
        <v>60</v>
      </c>
      <c r="G747" s="17">
        <v>1933.6207902772596</v>
      </c>
      <c r="H747" s="18">
        <v>0.42703184856096965</v>
      </c>
      <c r="I747" s="19">
        <v>10.446437175846929</v>
      </c>
      <c r="J747" s="14" t="s">
        <v>60</v>
      </c>
      <c r="K747" s="17">
        <v>1684.3258940406633</v>
      </c>
      <c r="L747" s="18">
        <v>13.533687677576129</v>
      </c>
      <c r="M747" s="20">
        <v>10.505326274323647</v>
      </c>
      <c r="N747" s="21">
        <v>-12.892646660095654</v>
      </c>
      <c r="O747" s="14" t="s">
        <v>335</v>
      </c>
      <c r="P747" s="17">
        <v>5.8852995961332901</v>
      </c>
      <c r="Q747" s="18">
        <v>30.987654320987652</v>
      </c>
      <c r="R747" s="20">
        <v>2.4531224465958128</v>
      </c>
      <c r="S747" s="21">
        <v>-99.695633206587033</v>
      </c>
      <c r="T747" s="14" t="s">
        <v>335</v>
      </c>
      <c r="U747" s="17">
        <v>2151.141240679056</v>
      </c>
      <c r="V747" s="18">
        <v>16.397581955024826</v>
      </c>
      <c r="W747" s="20">
        <v>11.326575546983351</v>
      </c>
      <c r="X747" s="21">
        <v>11.249385168774811</v>
      </c>
      <c r="Y747" s="14" t="s">
        <v>60</v>
      </c>
      <c r="Z747" s="17">
        <v>1414.58911638261</v>
      </c>
      <c r="AA747" s="18">
        <v>35.584897424705375</v>
      </c>
      <c r="AB747" s="20">
        <v>10.641240739048676</v>
      </c>
      <c r="AC747" s="21">
        <v>-26.842474827767358</v>
      </c>
      <c r="AD747" s="14" t="s">
        <v>60</v>
      </c>
      <c r="AE747" s="17">
        <v>1161.4106959494998</v>
      </c>
      <c r="AF747" s="18">
        <v>0.37786722532615491</v>
      </c>
      <c r="AG747" s="20">
        <v>10.398293714651263</v>
      </c>
      <c r="AH747" s="21">
        <v>-39.935963566932564</v>
      </c>
      <c r="AI747" s="22">
        <v>0.74768383879856071</v>
      </c>
      <c r="AJ747" s="20">
        <v>0.60654351481339797</v>
      </c>
      <c r="AK747" s="20">
        <v>-1.8947375152244867</v>
      </c>
      <c r="AL747" s="20">
        <v>0.78810054477228508</v>
      </c>
      <c r="AM747" s="20">
        <v>-0.14114032398516274</v>
      </c>
      <c r="AN747" s="20">
        <v>-0.40993675160875459</v>
      </c>
      <c r="AO747" s="20">
        <v>-2.6424213540230475</v>
      </c>
      <c r="AP747" s="23">
        <v>-7.6528191946976838</v>
      </c>
      <c r="AQ747" s="20">
        <v>4.0416705973724376E-2</v>
      </c>
      <c r="AR747" s="20">
        <v>0.11778227806651828</v>
      </c>
      <c r="AS747" s="14">
        <v>4</v>
      </c>
      <c r="AT747" s="15">
        <v>2</v>
      </c>
      <c r="AU747" s="15">
        <v>10</v>
      </c>
      <c r="AV747" s="15">
        <v>3</v>
      </c>
      <c r="AW747" s="15" t="s">
        <v>2559</v>
      </c>
      <c r="AX747" s="24" t="s">
        <v>2560</v>
      </c>
      <c r="AY747" s="54"/>
    </row>
    <row r="748" spans="1:51" ht="12.95" customHeight="1" x14ac:dyDescent="0.2">
      <c r="A748" s="14">
        <v>729</v>
      </c>
      <c r="B748" s="15" t="s">
        <v>2562</v>
      </c>
      <c r="C748" s="16" t="s">
        <v>2557</v>
      </c>
      <c r="D748" s="15" t="s">
        <v>2563</v>
      </c>
      <c r="E748" s="16" t="s">
        <v>2558</v>
      </c>
      <c r="F748" s="15" t="s">
        <v>60</v>
      </c>
      <c r="G748" s="17">
        <v>1510.4129857709113</v>
      </c>
      <c r="H748" s="18">
        <v>41.204545454545453</v>
      </c>
      <c r="I748" s="19">
        <v>10.090075359132184</v>
      </c>
      <c r="J748" s="14" t="s">
        <v>60</v>
      </c>
      <c r="K748" s="17">
        <v>2848.8832959000547</v>
      </c>
      <c r="L748" s="18">
        <v>71.564437541905875</v>
      </c>
      <c r="M748" s="20">
        <v>11.263551490212439</v>
      </c>
      <c r="N748" s="21">
        <v>88.616181318514762</v>
      </c>
      <c r="O748" s="14" t="s">
        <v>60</v>
      </c>
      <c r="P748" s="17">
        <v>527.83915095853592</v>
      </c>
      <c r="Q748" s="18">
        <v>11.865069028392817</v>
      </c>
      <c r="R748" s="20">
        <v>8.9399611400402303</v>
      </c>
      <c r="S748" s="21">
        <v>-65.053322771246698</v>
      </c>
      <c r="T748" s="14" t="s">
        <v>60</v>
      </c>
      <c r="U748" s="17">
        <v>635.57359478630588</v>
      </c>
      <c r="V748" s="18">
        <v>30.558062232431247</v>
      </c>
      <c r="W748" s="20">
        <v>9.5676043875168943</v>
      </c>
      <c r="X748" s="21">
        <v>-57.920542211048947</v>
      </c>
      <c r="Y748" s="14" t="s">
        <v>60</v>
      </c>
      <c r="Z748" s="17">
        <v>545.59617970581962</v>
      </c>
      <c r="AA748" s="18">
        <v>99.314868804664712</v>
      </c>
      <c r="AB748" s="20">
        <v>9.2667631201307579</v>
      </c>
      <c r="AC748" s="21">
        <v>-63.877682140865033</v>
      </c>
      <c r="AD748" s="14" t="s">
        <v>60</v>
      </c>
      <c r="AE748" s="17">
        <v>630.02691456077821</v>
      </c>
      <c r="AF748" s="18">
        <v>27.662038671770173</v>
      </c>
      <c r="AG748" s="20">
        <v>9.5159008555552553</v>
      </c>
      <c r="AH748" s="21">
        <v>-58.287771589886461</v>
      </c>
      <c r="AI748" s="22">
        <v>0.629253071304677</v>
      </c>
      <c r="AJ748" s="20">
        <v>0.88065860078752922</v>
      </c>
      <c r="AK748" s="20">
        <v>0.17146157074609419</v>
      </c>
      <c r="AL748" s="20">
        <v>0.23230231338478297</v>
      </c>
      <c r="AM748" s="20">
        <v>0.25140552948285222</v>
      </c>
      <c r="AN748" s="20">
        <v>0.73019788521608864</v>
      </c>
      <c r="AO748" s="20">
        <v>-0.45779150055858281</v>
      </c>
      <c r="AP748" s="23">
        <v>-1.325827759191512</v>
      </c>
      <c r="AQ748" s="20">
        <v>-0.39695075791989404</v>
      </c>
      <c r="AR748" s="23">
        <v>-1.1567930493502268</v>
      </c>
      <c r="AS748" s="14">
        <v>4</v>
      </c>
      <c r="AT748" s="15">
        <v>2</v>
      </c>
      <c r="AU748" s="15">
        <v>2</v>
      </c>
      <c r="AV748" s="15">
        <v>4</v>
      </c>
      <c r="AW748" s="15" t="s">
        <v>2559</v>
      </c>
      <c r="AX748" s="24" t="s">
        <v>2560</v>
      </c>
      <c r="AY748" s="54"/>
    </row>
    <row r="749" spans="1:51" ht="12.95" customHeight="1" x14ac:dyDescent="0.2">
      <c r="A749" s="14">
        <v>730</v>
      </c>
      <c r="B749" s="15" t="s">
        <v>2564</v>
      </c>
      <c r="C749" s="16" t="s">
        <v>2557</v>
      </c>
      <c r="D749" s="15" t="s">
        <v>2565</v>
      </c>
      <c r="E749" s="16" t="s">
        <v>2558</v>
      </c>
      <c r="F749" s="15" t="s">
        <v>60</v>
      </c>
      <c r="G749" s="17">
        <v>3149.3446325279187</v>
      </c>
      <c r="H749" s="18">
        <v>8.4507042253521085</v>
      </c>
      <c r="I749" s="19">
        <v>11.150183925813813</v>
      </c>
      <c r="J749" s="14" t="s">
        <v>60</v>
      </c>
      <c r="K749" s="17">
        <v>2873.6294309256846</v>
      </c>
      <c r="L749" s="18">
        <v>11.206402353376475</v>
      </c>
      <c r="M749" s="20">
        <v>11.276028998092713</v>
      </c>
      <c r="N749" s="21">
        <v>-8.7546849828538083</v>
      </c>
      <c r="O749" s="14" t="s">
        <v>60</v>
      </c>
      <c r="P749" s="17">
        <v>5106.2325247230128</v>
      </c>
      <c r="Q749" s="18">
        <v>9.8326679704417135</v>
      </c>
      <c r="R749" s="20">
        <v>12.214050108388639</v>
      </c>
      <c r="S749" s="21">
        <v>62.136352813961096</v>
      </c>
      <c r="T749" s="14" t="s">
        <v>60</v>
      </c>
      <c r="U749" s="17">
        <v>5257.3377308730878</v>
      </c>
      <c r="V749" s="18">
        <v>36.212845128344291</v>
      </c>
      <c r="W749" s="20">
        <v>12.615805710417201</v>
      </c>
      <c r="X749" s="21">
        <v>66.934341722173585</v>
      </c>
      <c r="Y749" s="14" t="s">
        <v>60</v>
      </c>
      <c r="Z749" s="17">
        <v>5699.9216492529595</v>
      </c>
      <c r="AA749" s="18">
        <v>36.691566717055245</v>
      </c>
      <c r="AB749" s="20">
        <v>12.651799760672761</v>
      </c>
      <c r="AC749" s="21">
        <v>80.98754865953623</v>
      </c>
      <c r="AD749" s="14" t="s">
        <v>60</v>
      </c>
      <c r="AE749" s="17">
        <v>2355.1307292321439</v>
      </c>
      <c r="AF749" s="18">
        <v>2.2871208089409096</v>
      </c>
      <c r="AG749" s="20">
        <v>11.418222632580688</v>
      </c>
      <c r="AH749" s="21">
        <v>-25.218386552324521</v>
      </c>
      <c r="AI749" s="22">
        <v>0.98156205978265443</v>
      </c>
      <c r="AJ749" s="20">
        <v>0.88516949421822955</v>
      </c>
      <c r="AK749" s="20">
        <v>1.2143300546848816</v>
      </c>
      <c r="AL749" s="20">
        <v>1.1954704102937319</v>
      </c>
      <c r="AM749" s="20">
        <v>-9.6392565564424881E-2</v>
      </c>
      <c r="AN749" s="20">
        <v>-0.27996857376399537</v>
      </c>
      <c r="AO749" s="20">
        <v>0.23276799490222722</v>
      </c>
      <c r="AP749" s="20">
        <v>0.67412843776296549</v>
      </c>
      <c r="AQ749" s="20">
        <v>0.21390835051107748</v>
      </c>
      <c r="AR749" s="20">
        <v>0.6233712573465402</v>
      </c>
      <c r="AS749" s="14">
        <v>4</v>
      </c>
      <c r="AT749" s="15">
        <v>2</v>
      </c>
      <c r="AU749" s="15">
        <v>4</v>
      </c>
      <c r="AV749" s="15">
        <v>4</v>
      </c>
      <c r="AW749" s="15" t="s">
        <v>2559</v>
      </c>
      <c r="AX749" s="24" t="s">
        <v>2560</v>
      </c>
      <c r="AY749" s="54"/>
    </row>
    <row r="750" spans="1:51" ht="12.95" customHeight="1" x14ac:dyDescent="0.2">
      <c r="A750" s="14">
        <v>731</v>
      </c>
      <c r="B750" s="15" t="s">
        <v>2566</v>
      </c>
      <c r="C750" s="16" t="s">
        <v>2567</v>
      </c>
      <c r="D750" s="15" t="s">
        <v>2568</v>
      </c>
      <c r="E750" s="16" t="s">
        <v>2569</v>
      </c>
      <c r="F750" s="15" t="s">
        <v>335</v>
      </c>
      <c r="G750" s="17">
        <v>1787.2566264426885</v>
      </c>
      <c r="H750" s="18">
        <v>8.4967980174880395</v>
      </c>
      <c r="I750" s="19">
        <v>10.332879086903858</v>
      </c>
      <c r="J750" s="14" t="s">
        <v>335</v>
      </c>
      <c r="K750" s="17">
        <v>1492.6178003747707</v>
      </c>
      <c r="L750" s="18">
        <v>23.798671452647252</v>
      </c>
      <c r="M750" s="20">
        <v>10.330999763492176</v>
      </c>
      <c r="N750" s="21">
        <v>-16.485535524596688</v>
      </c>
      <c r="O750" s="14" t="s">
        <v>60</v>
      </c>
      <c r="P750" s="17">
        <v>1356.6443122171422</v>
      </c>
      <c r="Q750" s="18">
        <v>2.7131845190300274</v>
      </c>
      <c r="R750" s="20">
        <v>10.301833394112602</v>
      </c>
      <c r="S750" s="21">
        <v>-24.093479797729238</v>
      </c>
      <c r="T750" s="14" t="s">
        <v>60</v>
      </c>
      <c r="U750" s="17">
        <v>934.32245800222813</v>
      </c>
      <c r="V750" s="18">
        <v>1.6666757060185906</v>
      </c>
      <c r="W750" s="20">
        <v>10.123465744997191</v>
      </c>
      <c r="X750" s="21">
        <v>-47.723094480176556</v>
      </c>
      <c r="Y750" s="14" t="s">
        <v>60</v>
      </c>
      <c r="Z750" s="17">
        <v>3068.5633284409155</v>
      </c>
      <c r="AA750" s="18">
        <v>77.17573924731181</v>
      </c>
      <c r="AB750" s="20">
        <v>11.758421030305334</v>
      </c>
      <c r="AC750" s="21">
        <v>71.691254800297386</v>
      </c>
      <c r="AD750" s="14" t="s">
        <v>60</v>
      </c>
      <c r="AE750" s="17">
        <v>1050.0534633272009</v>
      </c>
      <c r="AF750" s="18">
        <v>29.497774952320405</v>
      </c>
      <c r="AG750" s="20">
        <v>10.25287827339463</v>
      </c>
      <c r="AH750" s="21">
        <v>-41.247751006121518</v>
      </c>
      <c r="AI750" s="22">
        <v>0.70994474611840452</v>
      </c>
      <c r="AJ750" s="20">
        <v>0.54352064838429293</v>
      </c>
      <c r="AK750" s="20">
        <v>0.60524747780383392</v>
      </c>
      <c r="AL750" s="20">
        <v>0.40794291881569666</v>
      </c>
      <c r="AM750" s="20">
        <v>-0.1664240977341116</v>
      </c>
      <c r="AN750" s="20">
        <v>-0.48337251954807425</v>
      </c>
      <c r="AO750" s="20">
        <v>-0.1046972683145706</v>
      </c>
      <c r="AP750" s="20">
        <v>-0.30321782836423866</v>
      </c>
      <c r="AQ750" s="20">
        <v>-0.30200182730270786</v>
      </c>
      <c r="AR750" s="20">
        <v>-0.88009307891368393</v>
      </c>
      <c r="AS750" s="14">
        <v>4</v>
      </c>
      <c r="AT750" s="15">
        <v>2</v>
      </c>
      <c r="AU750" s="15">
        <v>6</v>
      </c>
      <c r="AV750" s="15">
        <v>4</v>
      </c>
      <c r="AW750" s="15" t="s">
        <v>2570</v>
      </c>
      <c r="AX750" s="24" t="s">
        <v>2560</v>
      </c>
      <c r="AY750" s="54"/>
    </row>
    <row r="751" spans="1:51" ht="12.95" customHeight="1" x14ac:dyDescent="0.2">
      <c r="A751" s="14">
        <v>732</v>
      </c>
      <c r="B751" s="15" t="s">
        <v>2571</v>
      </c>
      <c r="C751" s="16" t="s">
        <v>2567</v>
      </c>
      <c r="D751" s="15" t="s">
        <v>2572</v>
      </c>
      <c r="E751" s="16" t="s">
        <v>2569</v>
      </c>
      <c r="F751" s="15" t="s">
        <v>324</v>
      </c>
      <c r="G751" s="17">
        <v>211.03228632484715</v>
      </c>
      <c r="H751" s="18">
        <v>12448.588039867111</v>
      </c>
      <c r="I751" s="19">
        <v>7.2506679279323212</v>
      </c>
      <c r="J751" s="14" t="s">
        <v>324</v>
      </c>
      <c r="K751" s="17">
        <v>116.35492474472021</v>
      </c>
      <c r="L751" s="18">
        <v>58.585431806658782</v>
      </c>
      <c r="M751" s="20">
        <v>6.6497591466329613</v>
      </c>
      <c r="N751" s="21">
        <v>-44.863922591630256</v>
      </c>
      <c r="O751" s="14" t="s">
        <v>335</v>
      </c>
      <c r="P751" s="17">
        <v>402.00701764683362</v>
      </c>
      <c r="Q751" s="18">
        <v>99.827264839155447</v>
      </c>
      <c r="R751" s="20">
        <v>8.5470834637018385</v>
      </c>
      <c r="S751" s="21">
        <v>90.495504099317955</v>
      </c>
      <c r="T751" s="14" t="s">
        <v>335</v>
      </c>
      <c r="U751" s="17">
        <v>9.9471834527284884</v>
      </c>
      <c r="V751" s="18">
        <v>92.427536231884048</v>
      </c>
      <c r="W751" s="20">
        <v>3.5699770933245683</v>
      </c>
      <c r="X751" s="21">
        <v>-95.286416298681161</v>
      </c>
      <c r="Y751" s="14" t="s">
        <v>60</v>
      </c>
      <c r="Z751" s="17">
        <v>537.54141963139523</v>
      </c>
      <c r="AA751" s="18">
        <v>38.757877509378616</v>
      </c>
      <c r="AB751" s="20">
        <v>9.2453055017429069</v>
      </c>
      <c r="AC751" s="21">
        <v>154.71999047763933</v>
      </c>
      <c r="AD751" s="14" t="s">
        <v>60</v>
      </c>
      <c r="AE751" s="17">
        <v>354.163486134447</v>
      </c>
      <c r="AF751" s="18">
        <v>59.289314516129039</v>
      </c>
      <c r="AG751" s="20">
        <v>8.6849028736130958</v>
      </c>
      <c r="AH751" s="21">
        <v>67.824313664153976</v>
      </c>
      <c r="AI751" s="22">
        <v>-0.31437552618339498</v>
      </c>
      <c r="AJ751" s="20">
        <v>-0.78732877080704677</v>
      </c>
      <c r="AK751" s="20">
        <v>4.632149341243131E-2</v>
      </c>
      <c r="AL751" s="20">
        <v>-1.662822927693437</v>
      </c>
      <c r="AM751" s="20">
        <v>-0.47295324462365179</v>
      </c>
      <c r="AN751" s="23">
        <v>-1.3736748739801821</v>
      </c>
      <c r="AO751" s="20">
        <v>0.36069701959582628</v>
      </c>
      <c r="AP751" s="25">
        <v>1.0446286587983387</v>
      </c>
      <c r="AQ751" s="20">
        <v>-1.3484474015100421</v>
      </c>
      <c r="AR751" s="23">
        <v>-3.9296425321248001</v>
      </c>
      <c r="AS751" s="14">
        <v>4</v>
      </c>
      <c r="AT751" s="15">
        <v>2</v>
      </c>
      <c r="AU751" s="15">
        <v>8</v>
      </c>
      <c r="AV751" s="15">
        <v>4</v>
      </c>
      <c r="AW751" s="15" t="s">
        <v>2570</v>
      </c>
      <c r="AX751" s="24" t="s">
        <v>2560</v>
      </c>
      <c r="AY751" s="54"/>
    </row>
    <row r="752" spans="1:51" ht="12.95" customHeight="1" x14ac:dyDescent="0.2">
      <c r="A752" s="14">
        <v>733</v>
      </c>
      <c r="B752" s="15" t="s">
        <v>2573</v>
      </c>
      <c r="C752" s="16" t="s">
        <v>2567</v>
      </c>
      <c r="D752" s="15" t="s">
        <v>2572</v>
      </c>
      <c r="E752" s="16" t="s">
        <v>2569</v>
      </c>
      <c r="F752" s="15" t="s">
        <v>335</v>
      </c>
      <c r="G752" s="17">
        <v>521.36499885087903</v>
      </c>
      <c r="H752" s="18">
        <v>99.01982098044742</v>
      </c>
      <c r="I752" s="19">
        <v>8.5554979235153787</v>
      </c>
      <c r="J752" s="14" t="s">
        <v>335</v>
      </c>
      <c r="K752" s="17">
        <v>664.68083914896715</v>
      </c>
      <c r="L752" s="18">
        <v>99.004296228474843</v>
      </c>
      <c r="M752" s="20">
        <v>9.1638886379661404</v>
      </c>
      <c r="N752" s="21">
        <v>27.48858105434104</v>
      </c>
      <c r="O752" s="14" t="s">
        <v>335</v>
      </c>
      <c r="P752" s="17">
        <v>461.26411745187477</v>
      </c>
      <c r="Q752" s="18">
        <v>99.774648545140352</v>
      </c>
      <c r="R752" s="20">
        <v>8.7454558446115289</v>
      </c>
      <c r="S752" s="21">
        <v>-11.5276018780452</v>
      </c>
      <c r="T752" s="14" t="s">
        <v>335</v>
      </c>
      <c r="U752" s="17">
        <v>457.80747595224699</v>
      </c>
      <c r="V752" s="18">
        <v>12.215400577873824</v>
      </c>
      <c r="W752" s="20">
        <v>9.0942862212094617</v>
      </c>
      <c r="X752" s="21">
        <v>-12.190600258689553</v>
      </c>
      <c r="Y752" s="14" t="s">
        <v>60</v>
      </c>
      <c r="Z752" s="17">
        <v>404.69013602868199</v>
      </c>
      <c r="AA752" s="18">
        <v>10.65212346252031</v>
      </c>
      <c r="AB752" s="20">
        <v>8.8357472625572502</v>
      </c>
      <c r="AC752" s="21">
        <v>-22.378729504158454</v>
      </c>
      <c r="AD752" s="14" t="s">
        <v>60</v>
      </c>
      <c r="AE752" s="17">
        <v>651.83210285577127</v>
      </c>
      <c r="AF752" s="18">
        <v>102.62495505213953</v>
      </c>
      <c r="AG752" s="20">
        <v>9.5649878009598908</v>
      </c>
      <c r="AH752" s="21">
        <v>25.024139382668547</v>
      </c>
      <c r="AI752" s="22">
        <v>0.11926245234795713</v>
      </c>
      <c r="AJ752" s="20">
        <v>0.12158431626175777</v>
      </c>
      <c r="AK752" s="20">
        <v>0.10950740745891913</v>
      </c>
      <c r="AL752" s="20">
        <v>8.27436362561354E-2</v>
      </c>
      <c r="AM752" s="20">
        <v>2.3218639138006397E-3</v>
      </c>
      <c r="AN752" s="20">
        <v>6.7437662294234403E-3</v>
      </c>
      <c r="AO752" s="20">
        <v>-9.7550448890380004E-3</v>
      </c>
      <c r="AP752" s="20">
        <v>-2.8251964683190495E-2</v>
      </c>
      <c r="AQ752" s="20">
        <v>-3.6518816091821726E-2</v>
      </c>
      <c r="AR752" s="20">
        <v>-0.10642305571323207</v>
      </c>
      <c r="AS752" s="14">
        <v>4</v>
      </c>
      <c r="AT752" s="15">
        <v>2</v>
      </c>
      <c r="AU752" s="15">
        <v>10</v>
      </c>
      <c r="AV752" s="15">
        <v>4</v>
      </c>
      <c r="AW752" s="15" t="s">
        <v>2570</v>
      </c>
      <c r="AX752" s="24" t="s">
        <v>2560</v>
      </c>
      <c r="AY752" s="54"/>
    </row>
    <row r="753" spans="1:51" ht="12.95" customHeight="1" x14ac:dyDescent="0.2">
      <c r="A753" s="14">
        <v>734</v>
      </c>
      <c r="B753" s="15" t="s">
        <v>2574</v>
      </c>
      <c r="C753" s="16" t="s">
        <v>2567</v>
      </c>
      <c r="D753" s="15" t="s">
        <v>2575</v>
      </c>
      <c r="E753" s="16" t="s">
        <v>2569</v>
      </c>
      <c r="F753" s="15" t="s">
        <v>335</v>
      </c>
      <c r="G753" s="17">
        <v>11.42123268187059</v>
      </c>
      <c r="H753" s="18">
        <v>93.541720485662623</v>
      </c>
      <c r="I753" s="19">
        <v>3.0429944636184123</v>
      </c>
      <c r="J753" s="14" t="s">
        <v>335</v>
      </c>
      <c r="K753" s="17">
        <v>41.933429556191513</v>
      </c>
      <c r="L753" s="18">
        <v>98.015951300622831</v>
      </c>
      <c r="M753" s="20">
        <v>5.1773996042412884</v>
      </c>
      <c r="N753" s="21">
        <v>267.15327254258847</v>
      </c>
      <c r="O753" s="14" t="s">
        <v>335</v>
      </c>
      <c r="P753" s="17">
        <v>13.606262397196392</v>
      </c>
      <c r="Q753" s="18">
        <v>22.315789473684209</v>
      </c>
      <c r="R753" s="20">
        <v>3.6622054996536169</v>
      </c>
      <c r="S753" s="21">
        <v>19.131294985296929</v>
      </c>
      <c r="T753" s="14" t="s">
        <v>335</v>
      </c>
      <c r="U753" s="17">
        <v>38.390801074083051</v>
      </c>
      <c r="V753" s="18">
        <v>29.146009617176734</v>
      </c>
      <c r="W753" s="20">
        <v>5.5183777683748918</v>
      </c>
      <c r="X753" s="21">
        <v>236.13535546843738</v>
      </c>
      <c r="Y753" s="14" t="s">
        <v>335</v>
      </c>
      <c r="Z753" s="17">
        <v>15.987290449017102</v>
      </c>
      <c r="AA753" s="18">
        <v>29.936305732484072</v>
      </c>
      <c r="AB753" s="20">
        <v>4.1739269319998087</v>
      </c>
      <c r="AC753" s="21">
        <v>39.978677383873027</v>
      </c>
      <c r="AD753" s="14" t="s">
        <v>335</v>
      </c>
      <c r="AE753" s="17">
        <v>78.066842536123374</v>
      </c>
      <c r="AF753" s="18">
        <v>38.62321127946128</v>
      </c>
      <c r="AG753" s="20">
        <v>6.5032692193606731</v>
      </c>
      <c r="AH753" s="21">
        <v>583.52379038772415</v>
      </c>
      <c r="AI753" s="22">
        <v>-1.7127239865663715</v>
      </c>
      <c r="AJ753" s="20">
        <v>-1.3196191168547318</v>
      </c>
      <c r="AK753" s="20">
        <v>-1.5096182888723293</v>
      </c>
      <c r="AL753" s="20">
        <v>-1.0471689168819902</v>
      </c>
      <c r="AM753" s="20">
        <v>0.39310486971163972</v>
      </c>
      <c r="AN753" s="25">
        <v>1.1417582784358129</v>
      </c>
      <c r="AO753" s="20">
        <v>0.20310569769404219</v>
      </c>
      <c r="AP753" s="20">
        <v>0.58822230584043111</v>
      </c>
      <c r="AQ753" s="20">
        <v>0.66555506968438127</v>
      </c>
      <c r="AR753" s="25">
        <v>1.9395591599451443</v>
      </c>
      <c r="AS753" s="14">
        <v>4</v>
      </c>
      <c r="AT753" s="15">
        <v>2</v>
      </c>
      <c r="AU753" s="15">
        <v>2</v>
      </c>
      <c r="AV753" s="15">
        <v>5</v>
      </c>
      <c r="AW753" s="15" t="s">
        <v>2570</v>
      </c>
      <c r="AX753" s="24" t="s">
        <v>2560</v>
      </c>
      <c r="AY753" s="54"/>
    </row>
    <row r="754" spans="1:51" ht="12.95" customHeight="1" x14ac:dyDescent="0.2">
      <c r="A754" s="14">
        <v>735</v>
      </c>
      <c r="B754" s="15" t="s">
        <v>2576</v>
      </c>
      <c r="C754" s="16" t="s">
        <v>2567</v>
      </c>
      <c r="D754" s="15" t="s">
        <v>2575</v>
      </c>
      <c r="E754" s="16" t="s">
        <v>2569</v>
      </c>
      <c r="F754" s="15" t="s">
        <v>60</v>
      </c>
      <c r="G754" s="17">
        <v>1558.0961472102663</v>
      </c>
      <c r="H754" s="18">
        <v>2.9878618113913364E-2</v>
      </c>
      <c r="I754" s="19">
        <v>10.134916547869896</v>
      </c>
      <c r="J754" s="14" t="s">
        <v>60</v>
      </c>
      <c r="K754" s="17">
        <v>1229.5752498583629</v>
      </c>
      <c r="L754" s="18">
        <v>13.239155994564799</v>
      </c>
      <c r="M754" s="20">
        <v>10.051314997537792</v>
      </c>
      <c r="N754" s="21">
        <v>-21.08476411677881</v>
      </c>
      <c r="O754" s="14" t="s">
        <v>335</v>
      </c>
      <c r="P754" s="17">
        <v>5.8267260336809041</v>
      </c>
      <c r="Q754" s="18">
        <v>18.769847902390094</v>
      </c>
      <c r="R754" s="20">
        <v>2.4386920661850855</v>
      </c>
      <c r="S754" s="21">
        <v>-99.626035527774491</v>
      </c>
      <c r="T754" s="14" t="s">
        <v>335</v>
      </c>
      <c r="U754" s="17">
        <v>1838.8418946492034</v>
      </c>
      <c r="V754" s="18">
        <v>17.528263562051027</v>
      </c>
      <c r="W754" s="20">
        <v>11.100270734748497</v>
      </c>
      <c r="X754" s="21">
        <v>18.018512396786655</v>
      </c>
      <c r="Y754" s="14" t="s">
        <v>60</v>
      </c>
      <c r="Z754" s="17">
        <v>5327.1068932065064</v>
      </c>
      <c r="AA754" s="18">
        <v>18.075620084694492</v>
      </c>
      <c r="AB754" s="20">
        <v>12.55420990261722</v>
      </c>
      <c r="AC754" s="21">
        <v>241.89847030586421</v>
      </c>
      <c r="AD754" s="14" t="s">
        <v>60</v>
      </c>
      <c r="AE754" s="17">
        <v>1405.0852672053393</v>
      </c>
      <c r="AF754" s="18">
        <v>9.0326089499169537</v>
      </c>
      <c r="AG754" s="20">
        <v>10.673073171660931</v>
      </c>
      <c r="AH754" s="21">
        <v>-9.8203747104367913</v>
      </c>
      <c r="AI754" s="22">
        <v>0.64415527504385095</v>
      </c>
      <c r="AJ754" s="20">
        <v>0.44240845630904913</v>
      </c>
      <c r="AK754" s="20">
        <v>-1.8993339049643743</v>
      </c>
      <c r="AL754" s="20">
        <v>0.71659294004682439</v>
      </c>
      <c r="AM754" s="20">
        <v>-0.20174681873480182</v>
      </c>
      <c r="AN754" s="20">
        <v>-0.5859660314244356</v>
      </c>
      <c r="AO754" s="20">
        <v>-2.5434891800082253</v>
      </c>
      <c r="AP754" s="23">
        <v>-7.3662978800250203</v>
      </c>
      <c r="AQ754" s="20">
        <v>7.2437665002973439E-2</v>
      </c>
      <c r="AR754" s="20">
        <v>0.21109768835234224</v>
      </c>
      <c r="AS754" s="14">
        <v>4</v>
      </c>
      <c r="AT754" s="15">
        <v>2</v>
      </c>
      <c r="AU754" s="15">
        <v>4</v>
      </c>
      <c r="AV754" s="15">
        <v>5</v>
      </c>
      <c r="AW754" s="15" t="s">
        <v>2570</v>
      </c>
      <c r="AX754" s="24" t="s">
        <v>2560</v>
      </c>
      <c r="AY754" s="54"/>
    </row>
    <row r="755" spans="1:51" ht="12.95" customHeight="1" x14ac:dyDescent="0.2">
      <c r="A755" s="14">
        <v>736</v>
      </c>
      <c r="B755" s="15" t="s">
        <v>2577</v>
      </c>
      <c r="C755" s="16" t="s">
        <v>2578</v>
      </c>
      <c r="D755" s="15" t="s">
        <v>2579</v>
      </c>
      <c r="E755" s="16" t="s">
        <v>2580</v>
      </c>
      <c r="F755" s="15" t="s">
        <v>60</v>
      </c>
      <c r="G755" s="17">
        <v>211.52422245710437</v>
      </c>
      <c r="H755" s="18">
        <v>16.722275069924596</v>
      </c>
      <c r="I755" s="19">
        <v>7.2540270722092455</v>
      </c>
      <c r="J755" s="14" t="s">
        <v>60</v>
      </c>
      <c r="K755" s="17">
        <v>205.00646152138916</v>
      </c>
      <c r="L755" s="18">
        <v>9.3768862062843965</v>
      </c>
      <c r="M755" s="20">
        <v>7.4668962544590132</v>
      </c>
      <c r="N755" s="21">
        <v>-3.0813307620298533</v>
      </c>
      <c r="O755" s="14" t="s">
        <v>60</v>
      </c>
      <c r="P755" s="17">
        <v>155.75946211994324</v>
      </c>
      <c r="Q755" s="18">
        <v>355.27586206896552</v>
      </c>
      <c r="R755" s="20">
        <v>7.1791825847897535</v>
      </c>
      <c r="S755" s="21">
        <v>-26.363297635319206</v>
      </c>
      <c r="T755" s="14" t="s">
        <v>60</v>
      </c>
      <c r="U755" s="17">
        <v>151.13503952456898</v>
      </c>
      <c r="V755" s="18">
        <v>40.213267303007299</v>
      </c>
      <c r="W755" s="20">
        <v>7.495383376350544</v>
      </c>
      <c r="X755" s="21">
        <v>-28.549535476856271</v>
      </c>
      <c r="Y755" s="14" t="s">
        <v>60</v>
      </c>
      <c r="Z755" s="17">
        <v>580.24652816321566</v>
      </c>
      <c r="AA755" s="18">
        <v>3.3868750712789297</v>
      </c>
      <c r="AB755" s="20">
        <v>9.3555955629622609</v>
      </c>
      <c r="AC755" s="21">
        <v>174.31682358784494</v>
      </c>
      <c r="AD755" s="14" t="s">
        <v>60</v>
      </c>
      <c r="AE755" s="17">
        <v>460.10255372772701</v>
      </c>
      <c r="AF755" s="18">
        <v>128.26610179898077</v>
      </c>
      <c r="AG755" s="20">
        <v>9.0624428580449123</v>
      </c>
      <c r="AH755" s="21">
        <v>117.51766695231917</v>
      </c>
      <c r="AI755" s="22">
        <v>-0.31325917191596436</v>
      </c>
      <c r="AJ755" s="20">
        <v>-0.49191574065369026</v>
      </c>
      <c r="AK755" s="20">
        <v>-0.38938466166165925</v>
      </c>
      <c r="AL755" s="20">
        <v>-0.42247634336114775</v>
      </c>
      <c r="AM755" s="20">
        <v>-0.1786565687377259</v>
      </c>
      <c r="AN755" s="20">
        <v>-0.51890127055120416</v>
      </c>
      <c r="AO755" s="20">
        <v>-7.6125489745694885E-2</v>
      </c>
      <c r="AP755" s="20">
        <v>-0.22046998986162986</v>
      </c>
      <c r="AQ755" s="20">
        <v>-0.10921717144518339</v>
      </c>
      <c r="AR755" s="20">
        <v>-0.3182804473268605</v>
      </c>
      <c r="AS755" s="14">
        <v>4</v>
      </c>
      <c r="AT755" s="15">
        <v>2</v>
      </c>
      <c r="AU755" s="15">
        <v>6</v>
      </c>
      <c r="AV755" s="15">
        <v>5</v>
      </c>
      <c r="AW755" s="15" t="s">
        <v>2559</v>
      </c>
      <c r="AX755" s="24" t="s">
        <v>2560</v>
      </c>
      <c r="AY755" s="54"/>
    </row>
    <row r="756" spans="1:51" ht="12.95" customHeight="1" x14ac:dyDescent="0.2">
      <c r="A756" s="14">
        <v>737</v>
      </c>
      <c r="B756" s="15" t="s">
        <v>2581</v>
      </c>
      <c r="C756" s="16" t="s">
        <v>2582</v>
      </c>
      <c r="D756" s="15" t="s">
        <v>2583</v>
      </c>
      <c r="E756" s="16" t="s">
        <v>2584</v>
      </c>
      <c r="F756" s="15" t="s">
        <v>60</v>
      </c>
      <c r="G756" s="17">
        <v>73.761319391323667</v>
      </c>
      <c r="H756" s="18">
        <v>208.16655164481253</v>
      </c>
      <c r="I756" s="19">
        <v>5.734140557852009</v>
      </c>
      <c r="J756" s="14" t="s">
        <v>60</v>
      </c>
      <c r="K756" s="17">
        <v>61.032741075387591</v>
      </c>
      <c r="L756" s="18">
        <v>30.146384094384956</v>
      </c>
      <c r="M756" s="20">
        <v>5.7188821629090087</v>
      </c>
      <c r="N756" s="21">
        <v>-17.256440666967382</v>
      </c>
      <c r="O756" s="14" t="s">
        <v>335</v>
      </c>
      <c r="P756" s="17">
        <v>422.72056386967455</v>
      </c>
      <c r="Q756" s="18">
        <v>99.495589603115391</v>
      </c>
      <c r="R756" s="20">
        <v>8.6195670737500141</v>
      </c>
      <c r="S756" s="21">
        <v>473.0924654791329</v>
      </c>
      <c r="T756" s="14" t="s">
        <v>335</v>
      </c>
      <c r="U756" s="17">
        <v>67.744038199451012</v>
      </c>
      <c r="V756" s="18">
        <v>165.64195298372513</v>
      </c>
      <c r="W756" s="20">
        <v>6.3377110921282904</v>
      </c>
      <c r="X756" s="21">
        <v>-8.1577732631778961</v>
      </c>
      <c r="Y756" s="14" t="s">
        <v>60</v>
      </c>
      <c r="Z756" s="17">
        <v>81.884155940231693</v>
      </c>
      <c r="AA756" s="18">
        <v>66.027591803611287</v>
      </c>
      <c r="AB756" s="20">
        <v>6.5305858092940809</v>
      </c>
      <c r="AC756" s="21">
        <v>11.012325451791597</v>
      </c>
      <c r="AD756" s="14" t="s">
        <v>60</v>
      </c>
      <c r="AE756" s="17">
        <v>103.02344765707998</v>
      </c>
      <c r="AF756" s="18">
        <v>3.8102261553589032</v>
      </c>
      <c r="AG756" s="20">
        <v>6.9034601195817054</v>
      </c>
      <c r="AH756" s="21">
        <v>39.671373163097648</v>
      </c>
      <c r="AI756" s="22">
        <v>-0.81836751393290863</v>
      </c>
      <c r="AJ756" s="20">
        <v>-1.1238612667960171</v>
      </c>
      <c r="AK756" s="20">
        <v>6.9409098316302459E-2</v>
      </c>
      <c r="AL756" s="20">
        <v>-0.78827666057170886</v>
      </c>
      <c r="AM756" s="20">
        <v>-0.30549375286310843</v>
      </c>
      <c r="AN756" s="20">
        <v>-0.88729509150507102</v>
      </c>
      <c r="AO756" s="20">
        <v>0.88777661224921112</v>
      </c>
      <c r="AP756" s="25">
        <v>2.5711243547440645</v>
      </c>
      <c r="AQ756" s="20">
        <v>3.0090853361199765E-2</v>
      </c>
      <c r="AR756" s="20">
        <v>8.7690700477960404E-2</v>
      </c>
      <c r="AS756" s="14">
        <v>4</v>
      </c>
      <c r="AT756" s="15">
        <v>2</v>
      </c>
      <c r="AU756" s="15">
        <v>8</v>
      </c>
      <c r="AV756" s="15">
        <v>5</v>
      </c>
      <c r="AW756" s="15" t="s">
        <v>2559</v>
      </c>
      <c r="AX756" s="24" t="s">
        <v>2560</v>
      </c>
      <c r="AY756" s="54"/>
    </row>
    <row r="757" spans="1:51" ht="12.95" customHeight="1" x14ac:dyDescent="0.2">
      <c r="A757" s="14">
        <v>738</v>
      </c>
      <c r="B757" s="15" t="s">
        <v>2585</v>
      </c>
      <c r="C757" s="16" t="s">
        <v>2586</v>
      </c>
      <c r="D757" s="15" t="s">
        <v>58</v>
      </c>
      <c r="E757" s="16" t="s">
        <v>2587</v>
      </c>
      <c r="F757" s="15" t="s">
        <v>335</v>
      </c>
      <c r="G757" s="17">
        <v>44.180714751242299</v>
      </c>
      <c r="H757" s="18">
        <v>6.8613138686131334</v>
      </c>
      <c r="I757" s="19">
        <v>4.9946928545856064</v>
      </c>
      <c r="J757" s="14" t="s">
        <v>335</v>
      </c>
      <c r="K757" s="17">
        <v>100.07496918512879</v>
      </c>
      <c r="L757" s="18">
        <v>65.976069649425014</v>
      </c>
      <c r="M757" s="20">
        <v>6.4323080437444009</v>
      </c>
      <c r="N757" s="21">
        <v>126.51278900442603</v>
      </c>
      <c r="O757" s="14" t="s">
        <v>335</v>
      </c>
      <c r="P757" s="17">
        <v>33.448191020975209</v>
      </c>
      <c r="Q757" s="18">
        <v>92.608695652173921</v>
      </c>
      <c r="R757" s="20">
        <v>4.9598628704225076</v>
      </c>
      <c r="S757" s="21">
        <v>-24.292327072334896</v>
      </c>
      <c r="T757" s="14" t="s">
        <v>335</v>
      </c>
      <c r="U757" s="17">
        <v>80.829660217131817</v>
      </c>
      <c r="V757" s="18">
        <v>10.250108144244749</v>
      </c>
      <c r="W757" s="20">
        <v>6.5925018871939676</v>
      </c>
      <c r="X757" s="21">
        <v>82.952359807304845</v>
      </c>
      <c r="Y757" s="14" t="s">
        <v>60</v>
      </c>
      <c r="Z757" s="17">
        <v>19.709981959112334</v>
      </c>
      <c r="AA757" s="18">
        <v>31.729667812142047</v>
      </c>
      <c r="AB757" s="20">
        <v>4.4759279385334931</v>
      </c>
      <c r="AC757" s="21">
        <v>-55.387815543300789</v>
      </c>
      <c r="AD757" s="14" t="s">
        <v>60</v>
      </c>
      <c r="AE757" s="17">
        <v>41.778217545071726</v>
      </c>
      <c r="AF757" s="18">
        <v>46.758207070707066</v>
      </c>
      <c r="AG757" s="20">
        <v>5.601310240813012</v>
      </c>
      <c r="AH757" s="21">
        <v>-5.4378866881120747</v>
      </c>
      <c r="AI757" s="22">
        <v>-1.0641103374114658</v>
      </c>
      <c r="AJ757" s="20">
        <v>-0.8659421254072317</v>
      </c>
      <c r="AK757" s="20">
        <v>-1.096286217566887</v>
      </c>
      <c r="AL757" s="20">
        <v>-0.70776807888792859</v>
      </c>
      <c r="AM757" s="20">
        <v>0.19816821200423407</v>
      </c>
      <c r="AN757" s="20">
        <v>0.57557210304881146</v>
      </c>
      <c r="AO757" s="20">
        <v>-3.2175880155421277E-2</v>
      </c>
      <c r="AP757" s="20">
        <v>-9.3185817199368776E-2</v>
      </c>
      <c r="AQ757" s="20">
        <v>0.35634225852353718</v>
      </c>
      <c r="AR757" s="25">
        <v>1.0384518473018649</v>
      </c>
      <c r="AS757" s="14">
        <v>4</v>
      </c>
      <c r="AT757" s="15">
        <v>2</v>
      </c>
      <c r="AU757" s="15">
        <v>10</v>
      </c>
      <c r="AV757" s="15">
        <v>5</v>
      </c>
      <c r="AW757" s="15" t="s">
        <v>2588</v>
      </c>
      <c r="AX757" s="24" t="s">
        <v>2589</v>
      </c>
      <c r="AY757" s="54"/>
    </row>
    <row r="758" spans="1:51" ht="12.95" customHeight="1" x14ac:dyDescent="0.2">
      <c r="A758" s="14">
        <v>739</v>
      </c>
      <c r="B758" s="15" t="s">
        <v>2590</v>
      </c>
      <c r="C758" s="16" t="s">
        <v>2591</v>
      </c>
      <c r="D758" s="15" t="s">
        <v>58</v>
      </c>
      <c r="E758" s="16" t="s">
        <v>2592</v>
      </c>
      <c r="F758" s="15" t="s">
        <v>335</v>
      </c>
      <c r="G758" s="17">
        <v>16.796501011520675</v>
      </c>
      <c r="H758" s="18">
        <v>115.56886227544908</v>
      </c>
      <c r="I758" s="19">
        <v>3.5994368230321405</v>
      </c>
      <c r="J758" s="14" t="s">
        <v>335</v>
      </c>
      <c r="K758" s="17">
        <v>338.34936751058297</v>
      </c>
      <c r="L758" s="18">
        <v>30057.305699481865</v>
      </c>
      <c r="M758" s="20">
        <v>8.1897405639154304</v>
      </c>
      <c r="N758" s="21">
        <v>1914.403876608051</v>
      </c>
      <c r="O758" s="14" t="s">
        <v>335</v>
      </c>
      <c r="P758" s="17">
        <v>20.377688639971741</v>
      </c>
      <c r="Q758" s="18">
        <v>96.998587570621481</v>
      </c>
      <c r="R758" s="20">
        <v>4.2449251043771827</v>
      </c>
      <c r="S758" s="21">
        <v>21.321033624769459</v>
      </c>
      <c r="T758" s="14" t="s">
        <v>335</v>
      </c>
      <c r="U758" s="17">
        <v>24.122506183780775</v>
      </c>
      <c r="V758" s="18">
        <v>95.697522816166881</v>
      </c>
      <c r="W758" s="20">
        <v>4.8479969065549504</v>
      </c>
      <c r="X758" s="21">
        <v>43.616257738651711</v>
      </c>
      <c r="Y758" s="14" t="s">
        <v>60</v>
      </c>
      <c r="Z758" s="17">
        <v>38.971788352174656</v>
      </c>
      <c r="AA758" s="18">
        <v>47.502859321387724</v>
      </c>
      <c r="AB758" s="20">
        <v>5.4594316186372973</v>
      </c>
      <c r="AC758" s="21">
        <v>132.02325487578639</v>
      </c>
      <c r="AD758" s="14" t="s">
        <v>60</v>
      </c>
      <c r="AE758" s="17">
        <v>10.078165605914577</v>
      </c>
      <c r="AF758" s="18">
        <v>188.29575596816977</v>
      </c>
      <c r="AG758" s="20">
        <v>3.5497923674338701</v>
      </c>
      <c r="AH758" s="21">
        <v>-39.998422296393812</v>
      </c>
      <c r="AI758" s="22">
        <v>-1.5277998656294032</v>
      </c>
      <c r="AJ758" s="20">
        <v>-0.23059163024370552</v>
      </c>
      <c r="AK758" s="20">
        <v>-1.3240094319920519</v>
      </c>
      <c r="AL758" s="20">
        <v>-1.2589952992250477</v>
      </c>
      <c r="AM758" s="20">
        <v>1.2972082353856977</v>
      </c>
      <c r="AN758" s="25">
        <v>3.7676924294862744</v>
      </c>
      <c r="AO758" s="20">
        <v>0.20379043363735128</v>
      </c>
      <c r="AP758" s="20">
        <v>0.59020539622163659</v>
      </c>
      <c r="AQ758" s="20">
        <v>0.26880456640435546</v>
      </c>
      <c r="AR758" s="20">
        <v>0.7833496922379245</v>
      </c>
      <c r="AS758" s="14">
        <v>4</v>
      </c>
      <c r="AT758" s="15">
        <v>2</v>
      </c>
      <c r="AU758" s="15">
        <v>2</v>
      </c>
      <c r="AV758" s="15">
        <v>6</v>
      </c>
      <c r="AW758" s="15" t="s">
        <v>2593</v>
      </c>
      <c r="AX758" s="24" t="s">
        <v>2594</v>
      </c>
      <c r="AY758" s="54"/>
    </row>
    <row r="759" spans="1:51" ht="12.95" customHeight="1" x14ac:dyDescent="0.2">
      <c r="A759" s="14">
        <v>740</v>
      </c>
      <c r="B759" s="15" t="s">
        <v>2595</v>
      </c>
      <c r="C759" s="16" t="s">
        <v>1897</v>
      </c>
      <c r="D759" s="15" t="s">
        <v>2596</v>
      </c>
      <c r="E759" s="16" t="s">
        <v>2597</v>
      </c>
      <c r="F759" s="15" t="s">
        <v>335</v>
      </c>
      <c r="G759" s="17">
        <v>2621.2020009365606</v>
      </c>
      <c r="H759" s="18">
        <v>99.702484001423144</v>
      </c>
      <c r="I759" s="19">
        <v>10.885360823845875</v>
      </c>
      <c r="J759" s="14" t="s">
        <v>335</v>
      </c>
      <c r="K759" s="17">
        <v>3501.9889000796456</v>
      </c>
      <c r="L759" s="18">
        <v>56.150963674567109</v>
      </c>
      <c r="M759" s="20">
        <v>11.561329478143612</v>
      </c>
      <c r="N759" s="21">
        <v>33.602404501002908</v>
      </c>
      <c r="O759" s="14" t="s">
        <v>335</v>
      </c>
      <c r="P759" s="17">
        <v>3566.6946819228929</v>
      </c>
      <c r="Q759" s="18">
        <v>99.894846672512543</v>
      </c>
      <c r="R759" s="20">
        <v>11.696378595267939</v>
      </c>
      <c r="S759" s="21">
        <v>36.070958310290692</v>
      </c>
      <c r="T759" s="14" t="s">
        <v>335</v>
      </c>
      <c r="U759" s="17">
        <v>2610.3583755864174</v>
      </c>
      <c r="V759" s="18">
        <v>58.983717339529285</v>
      </c>
      <c r="W759" s="20">
        <v>11.605721181649253</v>
      </c>
      <c r="X759" s="21">
        <v>-0.41368903832168252</v>
      </c>
      <c r="Y759" s="14" t="s">
        <v>60</v>
      </c>
      <c r="Z759" s="17">
        <v>2764.5966651308918</v>
      </c>
      <c r="AA759" s="18">
        <v>15.532483005861513</v>
      </c>
      <c r="AB759" s="20">
        <v>11.607926689380049</v>
      </c>
      <c r="AC759" s="21">
        <v>5.4705690039568111</v>
      </c>
      <c r="AD759" s="14" t="s">
        <v>60</v>
      </c>
      <c r="AE759" s="17">
        <v>1955.9842532260582</v>
      </c>
      <c r="AF759" s="18">
        <v>14.729798287555727</v>
      </c>
      <c r="AG759" s="20">
        <v>11.150310244844219</v>
      </c>
      <c r="AH759" s="21">
        <v>-25.378347318246316</v>
      </c>
      <c r="AI759" s="22">
        <v>0.89355262177577899</v>
      </c>
      <c r="AJ759" s="20">
        <v>0.98831189040712586</v>
      </c>
      <c r="AK759" s="20">
        <v>1.0494404285062708</v>
      </c>
      <c r="AL759" s="20">
        <v>0.87630474824194904</v>
      </c>
      <c r="AM759" s="20">
        <v>9.4759268631346871E-2</v>
      </c>
      <c r="AN759" s="20">
        <v>0.27522472437883361</v>
      </c>
      <c r="AO759" s="20">
        <v>0.15588780673049185</v>
      </c>
      <c r="AP759" s="20">
        <v>0.45147273645443958</v>
      </c>
      <c r="AQ759" s="20">
        <v>-1.7247873533829949E-2</v>
      </c>
      <c r="AR759" s="20">
        <v>-5.0263716145952389E-2</v>
      </c>
      <c r="AS759" s="14">
        <v>4</v>
      </c>
      <c r="AT759" s="15">
        <v>2</v>
      </c>
      <c r="AU759" s="15">
        <v>4</v>
      </c>
      <c r="AV759" s="15">
        <v>6</v>
      </c>
      <c r="AW759" s="15" t="s">
        <v>2598</v>
      </c>
      <c r="AX759" s="24" t="s">
        <v>2599</v>
      </c>
      <c r="AY759" s="54"/>
    </row>
    <row r="760" spans="1:51" ht="12.95" customHeight="1" x14ac:dyDescent="0.2">
      <c r="A760" s="14">
        <v>741</v>
      </c>
      <c r="B760" s="15" t="s">
        <v>2600</v>
      </c>
      <c r="C760" s="16" t="s">
        <v>2601</v>
      </c>
      <c r="D760" s="15" t="s">
        <v>2602</v>
      </c>
      <c r="E760" s="16" t="s">
        <v>2603</v>
      </c>
      <c r="F760" s="15" t="s">
        <v>335</v>
      </c>
      <c r="G760" s="17">
        <v>1496.6484742167954</v>
      </c>
      <c r="H760" s="18">
        <v>45.673348133859825</v>
      </c>
      <c r="I760" s="19">
        <v>10.076867693431128</v>
      </c>
      <c r="J760" s="14" t="s">
        <v>335</v>
      </c>
      <c r="K760" s="17">
        <v>1709.5645182906385</v>
      </c>
      <c r="L760" s="18">
        <v>209358.38068181821</v>
      </c>
      <c r="M760" s="20">
        <v>10.526783837678378</v>
      </c>
      <c r="N760" s="21">
        <v>14.226189231593827</v>
      </c>
      <c r="O760" s="14" t="s">
        <v>335</v>
      </c>
      <c r="P760" s="17">
        <v>2016.4222934021409</v>
      </c>
      <c r="Q760" s="18">
        <v>99.360391017581208</v>
      </c>
      <c r="R760" s="20">
        <v>10.873588682386563</v>
      </c>
      <c r="S760" s="21">
        <v>34.729185118592795</v>
      </c>
      <c r="T760" s="14" t="s">
        <v>335</v>
      </c>
      <c r="U760" s="17">
        <v>1738.2878976917293</v>
      </c>
      <c r="V760" s="18">
        <v>51.16010878171366</v>
      </c>
      <c r="W760" s="20">
        <v>11.019140337066519</v>
      </c>
      <c r="X760" s="21">
        <v>16.145369312682803</v>
      </c>
      <c r="Y760" s="14" t="s">
        <v>60</v>
      </c>
      <c r="Z760" s="17">
        <v>986.2971338943737</v>
      </c>
      <c r="AA760" s="18">
        <v>2.3712588028168997</v>
      </c>
      <c r="AB760" s="20">
        <v>10.120951918910068</v>
      </c>
      <c r="AC760" s="21">
        <v>-34.099613176667383</v>
      </c>
      <c r="AD760" s="14" t="s">
        <v>60</v>
      </c>
      <c r="AE760" s="17">
        <v>1092.1931213602311</v>
      </c>
      <c r="AF760" s="18">
        <v>52.402799486435192</v>
      </c>
      <c r="AG760" s="20">
        <v>10.309643464864422</v>
      </c>
      <c r="AH760" s="21">
        <v>-27.024071438566633</v>
      </c>
      <c r="AI760" s="22">
        <v>0.62486372903395093</v>
      </c>
      <c r="AJ760" s="20">
        <v>0.61430089573468916</v>
      </c>
      <c r="AK760" s="20">
        <v>0.7873639616350695</v>
      </c>
      <c r="AL760" s="20">
        <v>0.69095742504663205</v>
      </c>
      <c r="AM760" s="20">
        <v>-1.0562833299261776E-2</v>
      </c>
      <c r="AN760" s="20">
        <v>-3.0679351217440552E-2</v>
      </c>
      <c r="AO760" s="20">
        <v>0.16250023260111857</v>
      </c>
      <c r="AP760" s="20">
        <v>0.47062324004433992</v>
      </c>
      <c r="AQ760" s="20">
        <v>6.6093696012681113E-2</v>
      </c>
      <c r="AR760" s="20">
        <v>0.19261010749541263</v>
      </c>
      <c r="AS760" s="14">
        <v>4</v>
      </c>
      <c r="AT760" s="15">
        <v>2</v>
      </c>
      <c r="AU760" s="15">
        <v>6</v>
      </c>
      <c r="AV760" s="15">
        <v>6</v>
      </c>
      <c r="AW760" s="15" t="s">
        <v>2604</v>
      </c>
      <c r="AX760" s="24" t="s">
        <v>2605</v>
      </c>
      <c r="AY760" s="54"/>
    </row>
    <row r="761" spans="1:51" ht="12.95" customHeight="1" x14ac:dyDescent="0.2">
      <c r="A761" s="14">
        <v>742</v>
      </c>
      <c r="B761" s="15" t="s">
        <v>2606</v>
      </c>
      <c r="C761" s="16" t="s">
        <v>2601</v>
      </c>
      <c r="D761" s="15" t="s">
        <v>2607</v>
      </c>
      <c r="E761" s="16" t="s">
        <v>2603</v>
      </c>
      <c r="F761" s="15" t="s">
        <v>335</v>
      </c>
      <c r="G761" s="17">
        <v>1459.7297067925786</v>
      </c>
      <c r="H761" s="18">
        <v>132.2631112456906</v>
      </c>
      <c r="I761" s="19">
        <v>10.040833540579214</v>
      </c>
      <c r="J761" s="14" t="s">
        <v>335</v>
      </c>
      <c r="K761" s="17">
        <v>1878.3967771852383</v>
      </c>
      <c r="L761" s="18">
        <v>230.63025009165244</v>
      </c>
      <c r="M761" s="20">
        <v>10.662656805430721</v>
      </c>
      <c r="N761" s="21">
        <v>28.68113654496932</v>
      </c>
      <c r="O761" s="14" t="s">
        <v>60</v>
      </c>
      <c r="P761" s="17">
        <v>1048.1024295918082</v>
      </c>
      <c r="Q761" s="18">
        <v>18.697282534937372</v>
      </c>
      <c r="R761" s="20">
        <v>9.9295705888624113</v>
      </c>
      <c r="S761" s="21">
        <v>-28.198869645889918</v>
      </c>
      <c r="T761" s="14" t="s">
        <v>60</v>
      </c>
      <c r="U761" s="17">
        <v>903.09135077741439</v>
      </c>
      <c r="V761" s="18">
        <v>46.306339234723019</v>
      </c>
      <c r="W761" s="20">
        <v>10.074417127674435</v>
      </c>
      <c r="X761" s="21">
        <v>-38.13297444211431</v>
      </c>
      <c r="Y761" s="14" t="s">
        <v>60</v>
      </c>
      <c r="Z761" s="17">
        <v>614.3707574778573</v>
      </c>
      <c r="AA761" s="18">
        <v>15.118609733994344</v>
      </c>
      <c r="AB761" s="20">
        <v>9.4380391265551218</v>
      </c>
      <c r="AC761" s="21">
        <v>-57.912019285556902</v>
      </c>
      <c r="AD761" s="14" t="s">
        <v>60</v>
      </c>
      <c r="AE761" s="17">
        <v>1296.9749749665359</v>
      </c>
      <c r="AF761" s="18">
        <v>57.793024174718923</v>
      </c>
      <c r="AG761" s="20">
        <v>10.557566132181369</v>
      </c>
      <c r="AH761" s="21">
        <v>-11.149648532101114</v>
      </c>
      <c r="AI761" s="22">
        <v>0.61288839335521295</v>
      </c>
      <c r="AJ761" s="20">
        <v>0.66342196089649008</v>
      </c>
      <c r="AK761" s="20">
        <v>0.48667368488277524</v>
      </c>
      <c r="AL761" s="20">
        <v>0.39244457786037423</v>
      </c>
      <c r="AM761" s="20">
        <v>5.0533567541277136E-2</v>
      </c>
      <c r="AN761" s="20">
        <v>0.14677284237529778</v>
      </c>
      <c r="AO761" s="20">
        <v>-0.12621470847243771</v>
      </c>
      <c r="AP761" s="20">
        <v>-0.36553532319154086</v>
      </c>
      <c r="AQ761" s="20">
        <v>-0.22044381549483871</v>
      </c>
      <c r="AR761" s="20">
        <v>-0.64241689541788116</v>
      </c>
      <c r="AS761" s="14">
        <v>4</v>
      </c>
      <c r="AT761" s="15">
        <v>2</v>
      </c>
      <c r="AU761" s="15">
        <v>8</v>
      </c>
      <c r="AV761" s="15">
        <v>6</v>
      </c>
      <c r="AW761" s="15" t="s">
        <v>2604</v>
      </c>
      <c r="AX761" s="24" t="s">
        <v>2605</v>
      </c>
      <c r="AY761" s="54"/>
    </row>
    <row r="762" spans="1:51" ht="12.95" customHeight="1" x14ac:dyDescent="0.2">
      <c r="A762" s="14">
        <v>743</v>
      </c>
      <c r="B762" s="15" t="s">
        <v>2608</v>
      </c>
      <c r="C762" s="16" t="s">
        <v>2609</v>
      </c>
      <c r="D762" s="15" t="s">
        <v>58</v>
      </c>
      <c r="E762" s="16" t="s">
        <v>2610</v>
      </c>
      <c r="F762" s="15" t="s">
        <v>60</v>
      </c>
      <c r="G762" s="17">
        <v>12149.359129976972</v>
      </c>
      <c r="H762" s="18">
        <v>6.1939239489393181</v>
      </c>
      <c r="I762" s="19">
        <v>13.097940595292121</v>
      </c>
      <c r="J762" s="14" t="s">
        <v>60</v>
      </c>
      <c r="K762" s="17">
        <v>17794.533744179287</v>
      </c>
      <c r="L762" s="18">
        <v>3.7046908315565097</v>
      </c>
      <c r="M762" s="20">
        <v>13.906517193593151</v>
      </c>
      <c r="N762" s="21">
        <v>46.464793359129345</v>
      </c>
      <c r="O762" s="14" t="s">
        <v>60</v>
      </c>
      <c r="P762" s="17">
        <v>10903.256925891365</v>
      </c>
      <c r="Q762" s="18">
        <v>1.4420291670450749</v>
      </c>
      <c r="R762" s="20">
        <v>13.308478116075731</v>
      </c>
      <c r="S762" s="21">
        <v>-10.256526214712114</v>
      </c>
      <c r="T762" s="14" t="s">
        <v>60</v>
      </c>
      <c r="U762" s="17">
        <v>11502.477850992655</v>
      </c>
      <c r="V762" s="18">
        <v>1.8281389756566508</v>
      </c>
      <c r="W762" s="20">
        <v>13.745346067237179</v>
      </c>
      <c r="X762" s="21">
        <v>-5.3244065967909524</v>
      </c>
      <c r="Y762" s="14" t="s">
        <v>60</v>
      </c>
      <c r="Z762" s="17">
        <v>6071.2297913906168</v>
      </c>
      <c r="AA762" s="18">
        <v>39.61004799156575</v>
      </c>
      <c r="AB762" s="20">
        <v>12.742846451572694</v>
      </c>
      <c r="AC762" s="21">
        <v>-50.028394696057319</v>
      </c>
      <c r="AD762" s="14" t="s">
        <v>60</v>
      </c>
      <c r="AE762" s="17">
        <v>10025.171545799112</v>
      </c>
      <c r="AF762" s="18">
        <v>26.064871925114282</v>
      </c>
      <c r="AG762" s="20">
        <v>13.50797050748019</v>
      </c>
      <c r="AH762" s="21">
        <v>-17.483947601291181</v>
      </c>
      <c r="AI762" s="22">
        <v>1.628865745077011</v>
      </c>
      <c r="AJ762" s="20">
        <v>1.8361488111198929</v>
      </c>
      <c r="AK762" s="20">
        <v>1.5629291575774731</v>
      </c>
      <c r="AL762" s="20">
        <v>1.5523816246832729</v>
      </c>
      <c r="AM762" s="20">
        <v>0.20728306604288194</v>
      </c>
      <c r="AN762" s="20">
        <v>0.60204585307636593</v>
      </c>
      <c r="AO762" s="20">
        <v>-6.5936587499537902E-2</v>
      </c>
      <c r="AP762" s="20">
        <v>-0.19096151402238698</v>
      </c>
      <c r="AQ762" s="20">
        <v>-7.6484120393738086E-2</v>
      </c>
      <c r="AR762" s="20">
        <v>-0.22288985999365934</v>
      </c>
      <c r="AS762" s="14">
        <v>4</v>
      </c>
      <c r="AT762" s="15">
        <v>2</v>
      </c>
      <c r="AU762" s="15">
        <v>10</v>
      </c>
      <c r="AV762" s="15">
        <v>6</v>
      </c>
      <c r="AW762" s="15" t="s">
        <v>2604</v>
      </c>
      <c r="AX762" s="24" t="s">
        <v>2605</v>
      </c>
      <c r="AY762" s="54"/>
    </row>
    <row r="763" spans="1:51" ht="12.95" customHeight="1" x14ac:dyDescent="0.2">
      <c r="A763" s="14">
        <v>744</v>
      </c>
      <c r="B763" s="15" t="s">
        <v>2611</v>
      </c>
      <c r="C763" s="16" t="s">
        <v>2609</v>
      </c>
      <c r="D763" s="15" t="s">
        <v>58</v>
      </c>
      <c r="E763" s="16" t="s">
        <v>2610</v>
      </c>
      <c r="F763" s="15" t="s">
        <v>335</v>
      </c>
      <c r="G763" s="17">
        <v>13.552494009790628</v>
      </c>
      <c r="H763" s="18">
        <v>9.5794392523364476</v>
      </c>
      <c r="I763" s="19">
        <v>3.2898344651775089</v>
      </c>
      <c r="J763" s="14" t="s">
        <v>335</v>
      </c>
      <c r="K763" s="17">
        <v>43.004159069826827</v>
      </c>
      <c r="L763" s="18">
        <v>3252.1860465116279</v>
      </c>
      <c r="M763" s="20">
        <v>5.2137749715790438</v>
      </c>
      <c r="N763" s="21">
        <v>217.31546266509801</v>
      </c>
      <c r="O763" s="14" t="s">
        <v>60</v>
      </c>
      <c r="P763" s="17">
        <v>13.354772239143948</v>
      </c>
      <c r="Q763" s="18">
        <v>9.1919191919191814</v>
      </c>
      <c r="R763" s="20">
        <v>3.6352900542795812</v>
      </c>
      <c r="S763" s="21">
        <v>-1.4589327285726272</v>
      </c>
      <c r="T763" s="14" t="s">
        <v>60</v>
      </c>
      <c r="U763" s="17">
        <v>16.310332045720941</v>
      </c>
      <c r="V763" s="18">
        <v>16.872702973605087</v>
      </c>
      <c r="W763" s="20">
        <v>4.2834032568969977</v>
      </c>
      <c r="X763" s="21">
        <v>20.349302747804117</v>
      </c>
      <c r="Y763" s="14" t="s">
        <v>60</v>
      </c>
      <c r="Z763" s="17">
        <v>33.611396008825544</v>
      </c>
      <c r="AA763" s="18">
        <v>34.893839192481728</v>
      </c>
      <c r="AB763" s="20">
        <v>5.2459519471653691</v>
      </c>
      <c r="AC763" s="21">
        <v>148.00893462519821</v>
      </c>
      <c r="AD763" s="14" t="s">
        <v>60</v>
      </c>
      <c r="AE763" s="17">
        <v>28.953964803261545</v>
      </c>
      <c r="AF763" s="18">
        <v>22.743796428006963</v>
      </c>
      <c r="AG763" s="20">
        <v>5.0723202160327041</v>
      </c>
      <c r="AH763" s="21">
        <v>113.64307397844667</v>
      </c>
      <c r="AI763" s="22">
        <v>-1.6306909250494708</v>
      </c>
      <c r="AJ763" s="20">
        <v>-1.3064686218089538</v>
      </c>
      <c r="AK763" s="20">
        <v>-1.5181914431094659</v>
      </c>
      <c r="AL763" s="20">
        <v>-1.4373951270128376</v>
      </c>
      <c r="AM763" s="20">
        <v>0.32422230324051693</v>
      </c>
      <c r="AN763" s="20">
        <v>0.94169146022010142</v>
      </c>
      <c r="AO763" s="20">
        <v>0.11249948194000492</v>
      </c>
      <c r="AP763" s="20">
        <v>0.32581412251806446</v>
      </c>
      <c r="AQ763" s="20">
        <v>0.19329579803663322</v>
      </c>
      <c r="AR763" s="20">
        <v>0.56330220103145978</v>
      </c>
      <c r="AS763" s="14">
        <v>4</v>
      </c>
      <c r="AT763" s="15">
        <v>2</v>
      </c>
      <c r="AU763" s="15">
        <v>2</v>
      </c>
      <c r="AV763" s="15">
        <v>7</v>
      </c>
      <c r="AW763" s="15" t="s">
        <v>2604</v>
      </c>
      <c r="AX763" s="24" t="s">
        <v>2605</v>
      </c>
      <c r="AY763" s="54"/>
    </row>
    <row r="764" spans="1:51" ht="12.95" customHeight="1" x14ac:dyDescent="0.2">
      <c r="A764" s="14">
        <v>745</v>
      </c>
      <c r="B764" s="15" t="s">
        <v>2612</v>
      </c>
      <c r="C764" s="16" t="s">
        <v>2609</v>
      </c>
      <c r="D764" s="15" t="s">
        <v>58</v>
      </c>
      <c r="E764" s="16" t="s">
        <v>2610</v>
      </c>
      <c r="F764" s="15" t="s">
        <v>335</v>
      </c>
      <c r="G764" s="17">
        <v>88.384987007409606</v>
      </c>
      <c r="H764" s="18">
        <v>23959.848484848484</v>
      </c>
      <c r="I764" s="19">
        <v>5.9950774314998476</v>
      </c>
      <c r="J764" s="14" t="s">
        <v>335</v>
      </c>
      <c r="K764" s="17">
        <v>216.81113852940095</v>
      </c>
      <c r="L764" s="18">
        <v>28148.484848484848</v>
      </c>
      <c r="M764" s="20">
        <v>7.5476657483534222</v>
      </c>
      <c r="N764" s="21">
        <v>145.30312881216463</v>
      </c>
      <c r="O764" s="14" t="s">
        <v>335</v>
      </c>
      <c r="P764" s="17">
        <v>405.01630158934154</v>
      </c>
      <c r="Q764" s="18">
        <v>99.976643017722111</v>
      </c>
      <c r="R764" s="20">
        <v>8.5578427541439925</v>
      </c>
      <c r="S764" s="21">
        <v>358.24106027801724</v>
      </c>
      <c r="T764" s="14" t="s">
        <v>335</v>
      </c>
      <c r="U764" s="17">
        <v>295.64560330582123</v>
      </c>
      <c r="V764" s="18">
        <v>99.827167361024394</v>
      </c>
      <c r="W764" s="20">
        <v>8.4634140212715341</v>
      </c>
      <c r="X764" s="21">
        <v>234.49753551588606</v>
      </c>
      <c r="Y764" s="14" t="s">
        <v>335</v>
      </c>
      <c r="Z764" s="17">
        <v>277.71916385483445</v>
      </c>
      <c r="AA764" s="18">
        <v>29.813829787234042</v>
      </c>
      <c r="AB764" s="20">
        <v>8.2925563105148488</v>
      </c>
      <c r="AC764" s="21">
        <v>214.21531332187936</v>
      </c>
      <c r="AD764" s="14" t="s">
        <v>335</v>
      </c>
      <c r="AE764" s="17">
        <v>447.42804061664253</v>
      </c>
      <c r="AF764" s="18">
        <v>99.853030688270962</v>
      </c>
      <c r="AG764" s="20">
        <v>9.0221430680270682</v>
      </c>
      <c r="AH764" s="21">
        <v>406.22628996837796</v>
      </c>
      <c r="AI764" s="22">
        <v>-0.73164959757907888</v>
      </c>
      <c r="AJ764" s="20">
        <v>-0.46271579280310299</v>
      </c>
      <c r="AK764" s="20">
        <v>4.9748561222786633E-2</v>
      </c>
      <c r="AL764" s="20">
        <v>-0.11659883224880624</v>
      </c>
      <c r="AM764" s="20">
        <v>0.26893380477597589</v>
      </c>
      <c r="AN764" s="20">
        <v>0.78110810018571331</v>
      </c>
      <c r="AO764" s="20">
        <v>0.78139815880186547</v>
      </c>
      <c r="AP764" s="25">
        <v>2.2630375807688798</v>
      </c>
      <c r="AQ764" s="20">
        <v>0.61505076533027259</v>
      </c>
      <c r="AR764" s="25">
        <v>1.7923796242635641</v>
      </c>
      <c r="AS764" s="14">
        <v>4</v>
      </c>
      <c r="AT764" s="15">
        <v>2</v>
      </c>
      <c r="AU764" s="15">
        <v>4</v>
      </c>
      <c r="AV764" s="15">
        <v>7</v>
      </c>
      <c r="AW764" s="15" t="s">
        <v>2604</v>
      </c>
      <c r="AX764" s="24" t="s">
        <v>2605</v>
      </c>
      <c r="AY764" s="54"/>
    </row>
    <row r="765" spans="1:51" ht="12.95" customHeight="1" x14ac:dyDescent="0.2">
      <c r="A765" s="14">
        <v>746</v>
      </c>
      <c r="B765" s="15" t="s">
        <v>2613</v>
      </c>
      <c r="C765" s="16" t="s">
        <v>2609</v>
      </c>
      <c r="D765" s="15" t="s">
        <v>2614</v>
      </c>
      <c r="E765" s="16" t="s">
        <v>2615</v>
      </c>
      <c r="F765" s="15" t="s">
        <v>60</v>
      </c>
      <c r="G765" s="17">
        <v>5220.7892982366466</v>
      </c>
      <c r="H765" s="18">
        <v>1.4630382320338065</v>
      </c>
      <c r="I765" s="19">
        <v>11.879400220957178</v>
      </c>
      <c r="J765" s="14" t="s">
        <v>60</v>
      </c>
      <c r="K765" s="17">
        <v>5398.1616412683106</v>
      </c>
      <c r="L765" s="18">
        <v>8.8200881122353785</v>
      </c>
      <c r="M765" s="20">
        <v>12.185623144306565</v>
      </c>
      <c r="N765" s="21">
        <v>3.3974238931950893</v>
      </c>
      <c r="O765" s="14" t="s">
        <v>60</v>
      </c>
      <c r="P765" s="17">
        <v>8306.6909023771041</v>
      </c>
      <c r="Q765" s="18">
        <v>24.709814989195461</v>
      </c>
      <c r="R765" s="20">
        <v>12.916064744278788</v>
      </c>
      <c r="S765" s="21">
        <v>59.107951458273554</v>
      </c>
      <c r="T765" s="14" t="s">
        <v>60</v>
      </c>
      <c r="U765" s="17">
        <v>5593.634782620702</v>
      </c>
      <c r="V765" s="18">
        <v>18.22263958354598</v>
      </c>
      <c r="W765" s="20">
        <v>12.705259354956778</v>
      </c>
      <c r="X765" s="21">
        <v>7.1415539506638641</v>
      </c>
      <c r="Y765" s="14" t="s">
        <v>60</v>
      </c>
      <c r="Z765" s="17">
        <v>4662.0090388535182</v>
      </c>
      <c r="AA765" s="18">
        <v>32.08411892420056</v>
      </c>
      <c r="AB765" s="20">
        <v>12.361809474063136</v>
      </c>
      <c r="AC765" s="21">
        <v>-10.702984308749251</v>
      </c>
      <c r="AD765" s="14" t="s">
        <v>60</v>
      </c>
      <c r="AE765" s="17">
        <v>8645.5282466557037</v>
      </c>
      <c r="AF765" s="18">
        <v>33.950930304437726</v>
      </c>
      <c r="AG765" s="20">
        <v>13.294369605056222</v>
      </c>
      <c r="AH765" s="21">
        <v>65.598106967767947</v>
      </c>
      <c r="AI765" s="22">
        <v>1.2239046493985462</v>
      </c>
      <c r="AJ765" s="20">
        <v>1.2140077765202861</v>
      </c>
      <c r="AK765" s="20">
        <v>1.4379369713298216</v>
      </c>
      <c r="AL765" s="20">
        <v>1.2237358978537125</v>
      </c>
      <c r="AM765" s="20">
        <v>-9.8968728782600213E-3</v>
      </c>
      <c r="AN765" s="20">
        <v>-2.874509427387454E-2</v>
      </c>
      <c r="AO765" s="20">
        <v>0.21403232193127542</v>
      </c>
      <c r="AP765" s="20">
        <v>0.61986732701339353</v>
      </c>
      <c r="AQ765" s="20">
        <v>-1.6875154483364518E-4</v>
      </c>
      <c r="AR765" s="20">
        <v>-4.9177539086615884E-4</v>
      </c>
      <c r="AS765" s="14">
        <v>4</v>
      </c>
      <c r="AT765" s="15">
        <v>2</v>
      </c>
      <c r="AU765" s="15">
        <v>6</v>
      </c>
      <c r="AV765" s="15">
        <v>7</v>
      </c>
      <c r="AW765" s="15" t="s">
        <v>2616</v>
      </c>
      <c r="AX765" s="24" t="s">
        <v>2605</v>
      </c>
      <c r="AY765" s="54"/>
    </row>
    <row r="766" spans="1:51" ht="12.95" customHeight="1" x14ac:dyDescent="0.2">
      <c r="A766" s="14">
        <v>747</v>
      </c>
      <c r="B766" s="15" t="s">
        <v>2617</v>
      </c>
      <c r="C766" s="16" t="s">
        <v>2609</v>
      </c>
      <c r="D766" s="15" t="s">
        <v>2618</v>
      </c>
      <c r="E766" s="16" t="s">
        <v>2615</v>
      </c>
      <c r="F766" s="15" t="s">
        <v>60</v>
      </c>
      <c r="G766" s="17">
        <v>849.43374111426374</v>
      </c>
      <c r="H766" s="18">
        <v>21.663568840448697</v>
      </c>
      <c r="I766" s="19">
        <v>9.2597056072113251</v>
      </c>
      <c r="J766" s="14" t="s">
        <v>60</v>
      </c>
      <c r="K766" s="17">
        <v>1246.5782954791107</v>
      </c>
      <c r="L766" s="18">
        <v>101.62567888496037</v>
      </c>
      <c r="M766" s="20">
        <v>10.07112846605393</v>
      </c>
      <c r="N766" s="21">
        <v>46.754035676035627</v>
      </c>
      <c r="O766" s="14" t="s">
        <v>60</v>
      </c>
      <c r="P766" s="17">
        <v>102.81648487284281</v>
      </c>
      <c r="Q766" s="18">
        <v>42.905748527320732</v>
      </c>
      <c r="R766" s="20">
        <v>6.5799343722955239</v>
      </c>
      <c r="S766" s="21">
        <v>-87.895879349227286</v>
      </c>
      <c r="T766" s="14" t="s">
        <v>60</v>
      </c>
      <c r="U766" s="17">
        <v>306.75493874917458</v>
      </c>
      <c r="V766" s="18">
        <v>19.507020388449998</v>
      </c>
      <c r="W766" s="20">
        <v>8.5166317704918324</v>
      </c>
      <c r="X766" s="21">
        <v>-63.887125751941298</v>
      </c>
      <c r="Y766" s="14" t="s">
        <v>60</v>
      </c>
      <c r="Z766" s="17">
        <v>608.65961903933862</v>
      </c>
      <c r="AA766" s="18">
        <v>11.714839179884548</v>
      </c>
      <c r="AB766" s="20">
        <v>9.4245652322822728</v>
      </c>
      <c r="AC766" s="21">
        <v>-28.34525053820964</v>
      </c>
      <c r="AD766" s="14" t="s">
        <v>60</v>
      </c>
      <c r="AE766" s="17">
        <v>2161.006206585078</v>
      </c>
      <c r="AF766" s="18">
        <v>47.722761728507116</v>
      </c>
      <c r="AG766" s="20">
        <v>11.294118704754784</v>
      </c>
      <c r="AH766" s="21">
        <v>154.40550592566873</v>
      </c>
      <c r="AI766" s="22">
        <v>0.35329385678980718</v>
      </c>
      <c r="AJ766" s="20">
        <v>0.44957146079892257</v>
      </c>
      <c r="AK766" s="20">
        <v>-0.58025823929144815</v>
      </c>
      <c r="AL766" s="20">
        <v>-9.9783132493935139E-2</v>
      </c>
      <c r="AM766" s="20">
        <v>9.6277604009115392E-2</v>
      </c>
      <c r="AN766" s="20">
        <v>0.27963467225935934</v>
      </c>
      <c r="AO766" s="20">
        <v>-0.93355209608125533</v>
      </c>
      <c r="AP766" s="23">
        <v>-2.7036965127699211</v>
      </c>
      <c r="AQ766" s="20">
        <v>-0.45307698928374229</v>
      </c>
      <c r="AR766" s="23">
        <v>-1.3203559926940072</v>
      </c>
      <c r="AS766" s="14">
        <v>4</v>
      </c>
      <c r="AT766" s="15">
        <v>2</v>
      </c>
      <c r="AU766" s="15">
        <v>8</v>
      </c>
      <c r="AV766" s="15">
        <v>7</v>
      </c>
      <c r="AW766" s="15" t="s">
        <v>2604</v>
      </c>
      <c r="AX766" s="24" t="s">
        <v>2605</v>
      </c>
      <c r="AY766" s="54"/>
    </row>
    <row r="767" spans="1:51" ht="12.95" customHeight="1" x14ac:dyDescent="0.2">
      <c r="A767" s="14">
        <v>748</v>
      </c>
      <c r="B767" s="15" t="s">
        <v>2619</v>
      </c>
      <c r="C767" s="16" t="s">
        <v>2609</v>
      </c>
      <c r="D767" s="15" t="s">
        <v>2620</v>
      </c>
      <c r="E767" s="16" t="s">
        <v>2615</v>
      </c>
      <c r="F767" s="15" t="s">
        <v>60</v>
      </c>
      <c r="G767" s="17">
        <v>168.63986334452864</v>
      </c>
      <c r="H767" s="18">
        <v>3.3706550802138966</v>
      </c>
      <c r="I767" s="19">
        <v>6.9271497938290869</v>
      </c>
      <c r="J767" s="14" t="s">
        <v>60</v>
      </c>
      <c r="K767" s="17">
        <v>512.36029544894484</v>
      </c>
      <c r="L767" s="18">
        <v>23.538512095856834</v>
      </c>
      <c r="M767" s="20">
        <v>8.7883855528903627</v>
      </c>
      <c r="N767" s="21">
        <v>203.8192069701816</v>
      </c>
      <c r="O767" s="14" t="s">
        <v>60</v>
      </c>
      <c r="P767" s="17">
        <v>85.009047143052371</v>
      </c>
      <c r="Q767" s="18">
        <v>73.910032205561521</v>
      </c>
      <c r="R767" s="20">
        <v>6.3055510719217178</v>
      </c>
      <c r="S767" s="21">
        <v>-49.591368578507321</v>
      </c>
      <c r="T767" s="14" t="s">
        <v>60</v>
      </c>
      <c r="U767" s="17">
        <v>66.867922176248413</v>
      </c>
      <c r="V767" s="18">
        <v>2.8612085175585649</v>
      </c>
      <c r="W767" s="20">
        <v>6.318931392522475</v>
      </c>
      <c r="X767" s="21">
        <v>-60.34868574363211</v>
      </c>
      <c r="Y767" s="14" t="s">
        <v>60</v>
      </c>
      <c r="Z767" s="17">
        <v>81.132177569527229</v>
      </c>
      <c r="AA767" s="18">
        <v>115.3184165232358</v>
      </c>
      <c r="AB767" s="20">
        <v>6.5172756932095819</v>
      </c>
      <c r="AC767" s="21">
        <v>-51.890273177122161</v>
      </c>
      <c r="AD767" s="14" t="s">
        <v>60</v>
      </c>
      <c r="AE767" s="17">
        <v>180.30458741818839</v>
      </c>
      <c r="AF767" s="18">
        <v>310.85509472606242</v>
      </c>
      <c r="AG767" s="20">
        <v>7.7109234972824936</v>
      </c>
      <c r="AH767" s="21">
        <v>6.9169435045312531</v>
      </c>
      <c r="AI767" s="22">
        <v>-0.42189125632881791</v>
      </c>
      <c r="AJ767" s="20">
        <v>-1.4168304848900491E-2</v>
      </c>
      <c r="AK767" s="20">
        <v>-0.66765528294090537</v>
      </c>
      <c r="AL767" s="20">
        <v>-0.79421065429908</v>
      </c>
      <c r="AM767" s="20">
        <v>0.40772295147991744</v>
      </c>
      <c r="AN767" s="25">
        <v>1.1842159459941564</v>
      </c>
      <c r="AO767" s="20">
        <v>-0.24576402661208746</v>
      </c>
      <c r="AP767" s="20">
        <v>-0.71176675035557968</v>
      </c>
      <c r="AQ767" s="20">
        <v>-0.37231939797026209</v>
      </c>
      <c r="AR767" s="23">
        <v>-1.0850123928902438</v>
      </c>
      <c r="AS767" s="14">
        <v>4</v>
      </c>
      <c r="AT767" s="15">
        <v>2</v>
      </c>
      <c r="AU767" s="15">
        <v>10</v>
      </c>
      <c r="AV767" s="15">
        <v>7</v>
      </c>
      <c r="AW767" s="15" t="s">
        <v>2604</v>
      </c>
      <c r="AX767" s="24" t="s">
        <v>2605</v>
      </c>
      <c r="AY767" s="54"/>
    </row>
    <row r="768" spans="1:51" ht="12.95" customHeight="1" x14ac:dyDescent="0.2">
      <c r="A768" s="14">
        <v>749</v>
      </c>
      <c r="B768" s="15" t="s">
        <v>2621</v>
      </c>
      <c r="C768" s="16" t="s">
        <v>2622</v>
      </c>
      <c r="D768" s="15" t="s">
        <v>58</v>
      </c>
      <c r="E768" s="16" t="s">
        <v>2623</v>
      </c>
      <c r="F768" s="15" t="s">
        <v>335</v>
      </c>
      <c r="G768" s="17">
        <v>97.646550781891762</v>
      </c>
      <c r="H768" s="18">
        <v>4.7909673481843313</v>
      </c>
      <c r="I768" s="19">
        <v>6.1388451798969479</v>
      </c>
      <c r="J768" s="14" t="s">
        <v>335</v>
      </c>
      <c r="K768" s="17">
        <v>1350.3173844933681</v>
      </c>
      <c r="L768" s="18">
        <v>99.901729188320886</v>
      </c>
      <c r="M768" s="20">
        <v>10.186453511612674</v>
      </c>
      <c r="N768" s="21">
        <v>1282.862347600485</v>
      </c>
      <c r="O768" s="14" t="s">
        <v>324</v>
      </c>
      <c r="P768" s="17">
        <v>91.777786525164771</v>
      </c>
      <c r="Q768" s="18">
        <v>7743.7209302325573</v>
      </c>
      <c r="R768" s="20">
        <v>6.4160796953375785</v>
      </c>
      <c r="S768" s="21">
        <v>-6.0102115330584045</v>
      </c>
      <c r="T768" s="14" t="s">
        <v>324</v>
      </c>
      <c r="U768" s="17">
        <v>146.39345940281959</v>
      </c>
      <c r="V768" s="18">
        <v>6.091478297782019</v>
      </c>
      <c r="W768" s="20">
        <v>7.4493962970867793</v>
      </c>
      <c r="X768" s="21">
        <v>49.921792659949013</v>
      </c>
      <c r="Y768" s="14" t="s">
        <v>335</v>
      </c>
      <c r="Z768" s="17">
        <v>80.080825006481064</v>
      </c>
      <c r="AA768" s="18">
        <v>43.582628374373613</v>
      </c>
      <c r="AB768" s="20">
        <v>6.4984583198190204</v>
      </c>
      <c r="AC768" s="21">
        <v>-17.989089870308256</v>
      </c>
      <c r="AD768" s="14" t="s">
        <v>335</v>
      </c>
      <c r="AE768" s="17">
        <v>10.189179470073316</v>
      </c>
      <c r="AF768" s="18">
        <v>19.512195121951212</v>
      </c>
      <c r="AG768" s="20">
        <v>3.5655971758542249</v>
      </c>
      <c r="AH768" s="21">
        <v>-89.565243842731959</v>
      </c>
      <c r="AI768" s="22">
        <v>-0.68387084019002542</v>
      </c>
      <c r="AJ768" s="20">
        <v>0.49126400031866124</v>
      </c>
      <c r="AK768" s="20">
        <v>-0.63244951454308285</v>
      </c>
      <c r="AL768" s="20">
        <v>-0.43700730208887939</v>
      </c>
      <c r="AM768" s="20">
        <v>1.1751348405086866</v>
      </c>
      <c r="AN768" s="25">
        <v>3.4131348548629128</v>
      </c>
      <c r="AO768" s="20">
        <v>5.1421325646942573E-2</v>
      </c>
      <c r="AP768" s="20">
        <v>0.14892329996069587</v>
      </c>
      <c r="AQ768" s="20">
        <v>0.24686353810114603</v>
      </c>
      <c r="AR768" s="20">
        <v>0.71940919450527807</v>
      </c>
      <c r="AS768" s="14">
        <v>4</v>
      </c>
      <c r="AT768" s="15">
        <v>2</v>
      </c>
      <c r="AU768" s="15">
        <v>2</v>
      </c>
      <c r="AV768" s="15">
        <v>8</v>
      </c>
      <c r="AW768" s="15" t="s">
        <v>2624</v>
      </c>
      <c r="AX768" s="24" t="s">
        <v>2625</v>
      </c>
      <c r="AY768" s="54"/>
    </row>
    <row r="769" spans="1:51" ht="12.95" customHeight="1" x14ac:dyDescent="0.2">
      <c r="A769" s="14">
        <v>750</v>
      </c>
      <c r="B769" s="15" t="s">
        <v>2626</v>
      </c>
      <c r="C769" s="16" t="s">
        <v>2627</v>
      </c>
      <c r="D769" s="15" t="s">
        <v>58</v>
      </c>
      <c r="E769" s="16" t="s">
        <v>2628</v>
      </c>
      <c r="F769" s="15" t="s">
        <v>60</v>
      </c>
      <c r="G769" s="17">
        <v>8648.1014029948237</v>
      </c>
      <c r="H769" s="18">
        <v>15.579355107145268</v>
      </c>
      <c r="I769" s="19">
        <v>12.607515725139743</v>
      </c>
      <c r="J769" s="14" t="s">
        <v>60</v>
      </c>
      <c r="K769" s="17">
        <v>7395.4626991831137</v>
      </c>
      <c r="L769" s="18">
        <v>23.277169980652463</v>
      </c>
      <c r="M769" s="20">
        <v>12.639795379902905</v>
      </c>
      <c r="N769" s="21">
        <v>-14.484551526857944</v>
      </c>
      <c r="O769" s="14" t="s">
        <v>60</v>
      </c>
      <c r="P769" s="17">
        <v>7312.2751730639029</v>
      </c>
      <c r="Q769" s="18">
        <v>15.421097525220508</v>
      </c>
      <c r="R769" s="20">
        <v>12.73211123494746</v>
      </c>
      <c r="S769" s="21">
        <v>-15.44646816315459</v>
      </c>
      <c r="T769" s="14" t="s">
        <v>60</v>
      </c>
      <c r="U769" s="17">
        <v>6493.2451217418729</v>
      </c>
      <c r="V769" s="18">
        <v>1.9814567141121637</v>
      </c>
      <c r="W769" s="20">
        <v>12.920412966456148</v>
      </c>
      <c r="X769" s="21">
        <v>-24.917102388585864</v>
      </c>
      <c r="Y769" s="14" t="s">
        <v>60</v>
      </c>
      <c r="Z769" s="17">
        <v>4408.6995003440834</v>
      </c>
      <c r="AA769" s="18">
        <v>6.5978360794851696</v>
      </c>
      <c r="AB769" s="20">
        <v>12.281210817777888</v>
      </c>
      <c r="AC769" s="21">
        <v>-49.021186328627486</v>
      </c>
      <c r="AD769" s="14" t="s">
        <v>60</v>
      </c>
      <c r="AE769" s="17">
        <v>4898.9204845898639</v>
      </c>
      <c r="AF769" s="18">
        <v>9.6350389155568372</v>
      </c>
      <c r="AG769" s="20">
        <v>12.474879364138008</v>
      </c>
      <c r="AH769" s="21">
        <v>-43.352647519912573</v>
      </c>
      <c r="AI769" s="22">
        <v>1.4658814099266311</v>
      </c>
      <c r="AJ769" s="20">
        <v>1.3782010251734855</v>
      </c>
      <c r="AK769" s="20">
        <v>1.3793437812100204</v>
      </c>
      <c r="AL769" s="20">
        <v>1.2917199555253889</v>
      </c>
      <c r="AM769" s="20">
        <v>-8.7680384753145546E-2</v>
      </c>
      <c r="AN769" s="20">
        <v>-0.25466437294907146</v>
      </c>
      <c r="AO769" s="20">
        <v>-8.6537628716610637E-2</v>
      </c>
      <c r="AP769" s="20">
        <v>-0.25062499025669133</v>
      </c>
      <c r="AQ769" s="20">
        <v>-0.1741614544012422</v>
      </c>
      <c r="AR769" s="20">
        <v>-0.50754093775213416</v>
      </c>
      <c r="AS769" s="14">
        <v>4</v>
      </c>
      <c r="AT769" s="15">
        <v>2</v>
      </c>
      <c r="AU769" s="15">
        <v>4</v>
      </c>
      <c r="AV769" s="15">
        <v>8</v>
      </c>
      <c r="AW769" s="15" t="s">
        <v>2629</v>
      </c>
      <c r="AX769" s="24" t="s">
        <v>2630</v>
      </c>
      <c r="AY769" s="54"/>
    </row>
    <row r="770" spans="1:51" ht="12.95" customHeight="1" x14ac:dyDescent="0.2">
      <c r="A770" s="14">
        <v>751</v>
      </c>
      <c r="B770" s="15" t="s">
        <v>2631</v>
      </c>
      <c r="C770" s="16" t="s">
        <v>2632</v>
      </c>
      <c r="D770" s="15" t="s">
        <v>2633</v>
      </c>
      <c r="E770" s="16" t="s">
        <v>2634</v>
      </c>
      <c r="F770" s="15" t="s">
        <v>60</v>
      </c>
      <c r="G770" s="17">
        <v>896.72889659014845</v>
      </c>
      <c r="H770" s="18">
        <v>1.0114031354739799</v>
      </c>
      <c r="I770" s="19">
        <v>9.3378760793448699</v>
      </c>
      <c r="J770" s="14" t="s">
        <v>60</v>
      </c>
      <c r="K770" s="17">
        <v>942.87815219710922</v>
      </c>
      <c r="L770" s="18">
        <v>4.8573975044563298</v>
      </c>
      <c r="M770" s="20">
        <v>9.668298216237714</v>
      </c>
      <c r="N770" s="21">
        <v>5.1463999635168847</v>
      </c>
      <c r="O770" s="14" t="s">
        <v>60</v>
      </c>
      <c r="P770" s="17">
        <v>703.51792328935107</v>
      </c>
      <c r="Q770" s="18">
        <v>24.141043723554311</v>
      </c>
      <c r="R770" s="20">
        <v>9.3544499566171808</v>
      </c>
      <c r="S770" s="21">
        <v>-21.546196853418095</v>
      </c>
      <c r="T770" s="14" t="s">
        <v>60</v>
      </c>
      <c r="U770" s="17">
        <v>631.85722117736714</v>
      </c>
      <c r="V770" s="18">
        <v>33.799665282340541</v>
      </c>
      <c r="W770" s="20">
        <v>9.5591437929434822</v>
      </c>
      <c r="X770" s="21">
        <v>-29.537542106646463</v>
      </c>
      <c r="Y770" s="14" t="s">
        <v>60</v>
      </c>
      <c r="Z770" s="17">
        <v>984.35297308907752</v>
      </c>
      <c r="AA770" s="18">
        <v>24.168668065272488</v>
      </c>
      <c r="AB770" s="20">
        <v>10.118105313059004</v>
      </c>
      <c r="AC770" s="21">
        <v>9.771523682589411</v>
      </c>
      <c r="AD770" s="14" t="s">
        <v>60</v>
      </c>
      <c r="AE770" s="17">
        <v>863.58803673449768</v>
      </c>
      <c r="AF770" s="18">
        <v>9.5817836812144179</v>
      </c>
      <c r="AG770" s="20">
        <v>9.9708306520040342</v>
      </c>
      <c r="AH770" s="21">
        <v>-3.6957501851083832</v>
      </c>
      <c r="AI770" s="22">
        <v>0.37927247901000277</v>
      </c>
      <c r="AJ770" s="20">
        <v>0.30393946881628181</v>
      </c>
      <c r="AK770" s="20">
        <v>0.30348526586615554</v>
      </c>
      <c r="AL770" s="20">
        <v>0.22962894180897181</v>
      </c>
      <c r="AM770" s="20">
        <v>-7.5333010193720962E-2</v>
      </c>
      <c r="AN770" s="20">
        <v>-0.21880188889866506</v>
      </c>
      <c r="AO770" s="20">
        <v>-7.5787213143847232E-2</v>
      </c>
      <c r="AP770" s="20">
        <v>-0.21949029384615698</v>
      </c>
      <c r="AQ770" s="20">
        <v>-0.14964353720103096</v>
      </c>
      <c r="AR770" s="20">
        <v>-0.43609087590977258</v>
      </c>
      <c r="AS770" s="14">
        <v>4</v>
      </c>
      <c r="AT770" s="15">
        <v>2</v>
      </c>
      <c r="AU770" s="15">
        <v>6</v>
      </c>
      <c r="AV770" s="15">
        <v>8</v>
      </c>
      <c r="AW770" s="15" t="s">
        <v>2635</v>
      </c>
      <c r="AX770" s="24" t="s">
        <v>2636</v>
      </c>
      <c r="AY770" s="54"/>
    </row>
    <row r="771" spans="1:51" ht="12.95" customHeight="1" x14ac:dyDescent="0.2">
      <c r="A771" s="14">
        <v>752</v>
      </c>
      <c r="B771" s="15" t="s">
        <v>2637</v>
      </c>
      <c r="C771" s="16" t="s">
        <v>2632</v>
      </c>
      <c r="D771" s="15" t="s">
        <v>2638</v>
      </c>
      <c r="E771" s="16" t="s">
        <v>2634</v>
      </c>
      <c r="F771" s="15" t="s">
        <v>60</v>
      </c>
      <c r="G771" s="17">
        <v>331.45963723699992</v>
      </c>
      <c r="H771" s="18">
        <v>71.811363636363623</v>
      </c>
      <c r="I771" s="19">
        <v>7.9020373908541748</v>
      </c>
      <c r="J771" s="14" t="s">
        <v>60</v>
      </c>
      <c r="K771" s="17">
        <v>650.46238554257616</v>
      </c>
      <c r="L771" s="18">
        <v>2.8142704358885582</v>
      </c>
      <c r="M771" s="20">
        <v>9.1326925045045364</v>
      </c>
      <c r="N771" s="21">
        <v>96.241808192616588</v>
      </c>
      <c r="O771" s="14" t="s">
        <v>60</v>
      </c>
      <c r="P771" s="17">
        <v>1735.0950850597301</v>
      </c>
      <c r="Q771" s="18">
        <v>13.193090880278909</v>
      </c>
      <c r="R771" s="20">
        <v>10.656805598714174</v>
      </c>
      <c r="S771" s="21">
        <v>423.47100223823156</v>
      </c>
      <c r="T771" s="14" t="s">
        <v>60</v>
      </c>
      <c r="U771" s="17">
        <v>949.7834768093951</v>
      </c>
      <c r="V771" s="18">
        <v>19.026050818486929</v>
      </c>
      <c r="W771" s="20">
        <v>10.147143857193024</v>
      </c>
      <c r="X771" s="21">
        <v>186.54574195719701</v>
      </c>
      <c r="Y771" s="14" t="s">
        <v>60</v>
      </c>
      <c r="Z771" s="17">
        <v>285.91475380080425</v>
      </c>
      <c r="AA771" s="18">
        <v>21.181952105245138</v>
      </c>
      <c r="AB771" s="20">
        <v>8.3345146455416241</v>
      </c>
      <c r="AC771" s="21">
        <v>-13.740702734079873</v>
      </c>
      <c r="AD771" s="14" t="s">
        <v>60</v>
      </c>
      <c r="AE771" s="17">
        <v>668.75440227296065</v>
      </c>
      <c r="AF771" s="18">
        <v>22.0037081370468</v>
      </c>
      <c r="AG771" s="20">
        <v>9.6019638775246232</v>
      </c>
      <c r="AH771" s="21">
        <v>101.76043389403355</v>
      </c>
      <c r="AI771" s="22">
        <v>-9.7904002586736899E-2</v>
      </c>
      <c r="AJ771" s="20">
        <v>0.11030622813346443</v>
      </c>
      <c r="AK771" s="20">
        <v>0.7183138386852822</v>
      </c>
      <c r="AL771" s="20">
        <v>0.41542470884403965</v>
      </c>
      <c r="AM771" s="20">
        <v>0.20821023072020134</v>
      </c>
      <c r="AN771" s="20">
        <v>0.60473876793793768</v>
      </c>
      <c r="AO771" s="20">
        <v>0.81621784127201913</v>
      </c>
      <c r="AP771" s="25">
        <v>2.3638802166169346</v>
      </c>
      <c r="AQ771" s="20">
        <v>0.51332871143077652</v>
      </c>
      <c r="AR771" s="25">
        <v>1.4959414324505822</v>
      </c>
      <c r="AS771" s="14">
        <v>4</v>
      </c>
      <c r="AT771" s="15">
        <v>2</v>
      </c>
      <c r="AU771" s="15">
        <v>8</v>
      </c>
      <c r="AV771" s="15">
        <v>8</v>
      </c>
      <c r="AW771" s="15" t="s">
        <v>2635</v>
      </c>
      <c r="AX771" s="24" t="s">
        <v>2636</v>
      </c>
      <c r="AY771" s="54"/>
    </row>
    <row r="772" spans="1:51" ht="12.95" customHeight="1" x14ac:dyDescent="0.2">
      <c r="A772" s="14">
        <v>753</v>
      </c>
      <c r="B772" s="15" t="s">
        <v>2639</v>
      </c>
      <c r="C772" s="16" t="s">
        <v>2640</v>
      </c>
      <c r="D772" s="15" t="s">
        <v>58</v>
      </c>
      <c r="E772" s="16" t="s">
        <v>2641</v>
      </c>
      <c r="F772" s="15" t="s">
        <v>60</v>
      </c>
      <c r="G772" s="17">
        <v>2246.8649332649038</v>
      </c>
      <c r="H772" s="18">
        <v>26.520729684908787</v>
      </c>
      <c r="I772" s="19">
        <v>10.663045687492055</v>
      </c>
      <c r="J772" s="14" t="s">
        <v>60</v>
      </c>
      <c r="K772" s="17">
        <v>3725.996175275362</v>
      </c>
      <c r="L772" s="18">
        <v>1.350919775166062</v>
      </c>
      <c r="M772" s="20">
        <v>11.65078116049572</v>
      </c>
      <c r="N772" s="21">
        <v>65.830892641203093</v>
      </c>
      <c r="O772" s="14" t="s">
        <v>60</v>
      </c>
      <c r="P772" s="17">
        <v>2038.8672526361893</v>
      </c>
      <c r="Q772" s="18">
        <v>8.6805510033048456</v>
      </c>
      <c r="R772" s="20">
        <v>10.889558719379712</v>
      </c>
      <c r="S772" s="21">
        <v>-9.2572400569924138</v>
      </c>
      <c r="T772" s="14" t="s">
        <v>60</v>
      </c>
      <c r="U772" s="17">
        <v>1463.5292019103849</v>
      </c>
      <c r="V772" s="18">
        <v>34.334918576163723</v>
      </c>
      <c r="W772" s="20">
        <v>10.770924826177611</v>
      </c>
      <c r="X772" s="21">
        <v>-34.863498902724835</v>
      </c>
      <c r="Y772" s="14" t="s">
        <v>60</v>
      </c>
      <c r="Z772" s="17">
        <v>1232.8087525037417</v>
      </c>
      <c r="AA772" s="18">
        <v>18.482688470962746</v>
      </c>
      <c r="AB772" s="20">
        <v>10.442806682073405</v>
      </c>
      <c r="AC772" s="21">
        <v>-45.132048916159995</v>
      </c>
      <c r="AD772" s="14" t="s">
        <v>60</v>
      </c>
      <c r="AE772" s="17">
        <v>1234.4836357436607</v>
      </c>
      <c r="AF772" s="18">
        <v>3.4741925540295133</v>
      </c>
      <c r="AG772" s="20">
        <v>10.486323201324886</v>
      </c>
      <c r="AH772" s="21">
        <v>-45.05750579542665</v>
      </c>
      <c r="AI772" s="22">
        <v>0.81966998062579921</v>
      </c>
      <c r="AJ772" s="20">
        <v>1.0206506402728057</v>
      </c>
      <c r="AK772" s="20">
        <v>0.79245076545393245</v>
      </c>
      <c r="AL772" s="20">
        <v>0.61252649614109689</v>
      </c>
      <c r="AM772" s="20">
        <v>0.20098065964700651</v>
      </c>
      <c r="AN772" s="20">
        <v>0.58374075122953295</v>
      </c>
      <c r="AO772" s="20">
        <v>-2.7219215171866762E-2</v>
      </c>
      <c r="AP772" s="20">
        <v>-7.8830627074190501E-2</v>
      </c>
      <c r="AQ772" s="20">
        <v>-0.20714348448470232</v>
      </c>
      <c r="AR772" s="20">
        <v>-0.60365709924767719</v>
      </c>
      <c r="AS772" s="14">
        <v>4</v>
      </c>
      <c r="AT772" s="15">
        <v>2</v>
      </c>
      <c r="AU772" s="15">
        <v>10</v>
      </c>
      <c r="AV772" s="15">
        <v>8</v>
      </c>
      <c r="AW772" s="15" t="s">
        <v>2642</v>
      </c>
      <c r="AX772" s="24" t="s">
        <v>2643</v>
      </c>
      <c r="AY772" s="54"/>
    </row>
    <row r="773" spans="1:51" ht="12.95" customHeight="1" x14ac:dyDescent="0.2">
      <c r="A773" s="14">
        <v>754</v>
      </c>
      <c r="B773" s="15" t="s">
        <v>2644</v>
      </c>
      <c r="C773" s="16" t="s">
        <v>2645</v>
      </c>
      <c r="D773" s="15" t="s">
        <v>2646</v>
      </c>
      <c r="E773" s="16" t="s">
        <v>2647</v>
      </c>
      <c r="F773" s="15" t="s">
        <v>60</v>
      </c>
      <c r="G773" s="17">
        <v>4610.2840864851751</v>
      </c>
      <c r="H773" s="18">
        <v>1.8418753249816389</v>
      </c>
      <c r="I773" s="19">
        <v>11.699987938206526</v>
      </c>
      <c r="J773" s="14" t="s">
        <v>60</v>
      </c>
      <c r="K773" s="17">
        <v>6915.1709844271827</v>
      </c>
      <c r="L773" s="18">
        <v>42.738973349461212</v>
      </c>
      <c r="M773" s="20">
        <v>12.5429198910133</v>
      </c>
      <c r="N773" s="21">
        <v>49.994465735824654</v>
      </c>
      <c r="O773" s="14" t="s">
        <v>60</v>
      </c>
      <c r="P773" s="17">
        <v>4014.2794543675391</v>
      </c>
      <c r="Q773" s="18">
        <v>23.270819211167169</v>
      </c>
      <c r="R773" s="20">
        <v>11.866931926039348</v>
      </c>
      <c r="S773" s="21">
        <v>-12.927720308273296</v>
      </c>
      <c r="T773" s="14" t="s">
        <v>60</v>
      </c>
      <c r="U773" s="17">
        <v>3132.3802980346973</v>
      </c>
      <c r="V773" s="18">
        <v>17.498242167394523</v>
      </c>
      <c r="W773" s="20">
        <v>11.868732672845621</v>
      </c>
      <c r="X773" s="21">
        <v>-32.05667504922053</v>
      </c>
      <c r="Y773" s="14" t="s">
        <v>60</v>
      </c>
      <c r="Z773" s="17">
        <v>5581.0948951222535</v>
      </c>
      <c r="AA773" s="18">
        <v>91.226388497321665</v>
      </c>
      <c r="AB773" s="20">
        <v>12.621405849129992</v>
      </c>
      <c r="AC773" s="21">
        <v>21.057505143402409</v>
      </c>
      <c r="AD773" s="14" t="s">
        <v>60</v>
      </c>
      <c r="AE773" s="17">
        <v>3473.9723414260143</v>
      </c>
      <c r="AF773" s="18">
        <v>23.621127635645802</v>
      </c>
      <c r="AG773" s="20">
        <v>11.97900175686614</v>
      </c>
      <c r="AH773" s="21">
        <v>-24.647325929224269</v>
      </c>
      <c r="AI773" s="22">
        <v>1.1642800393887771</v>
      </c>
      <c r="AJ773" s="20">
        <v>1.3431784060238015</v>
      </c>
      <c r="AK773" s="20">
        <v>1.1037653705624459</v>
      </c>
      <c r="AL773" s="20">
        <v>0.95941089859285733</v>
      </c>
      <c r="AM773" s="20">
        <v>0.17889836663502434</v>
      </c>
      <c r="AN773" s="20">
        <v>0.51960356343084046</v>
      </c>
      <c r="AO773" s="20">
        <v>-6.0514668826331164E-2</v>
      </c>
      <c r="AP773" s="20">
        <v>-0.17525888460212671</v>
      </c>
      <c r="AQ773" s="20">
        <v>-0.20486914079591978</v>
      </c>
      <c r="AR773" s="20">
        <v>-0.59702921173638013</v>
      </c>
      <c r="AS773" s="14">
        <v>4</v>
      </c>
      <c r="AT773" s="15">
        <v>2</v>
      </c>
      <c r="AU773" s="15">
        <v>2</v>
      </c>
      <c r="AV773" s="15">
        <v>9</v>
      </c>
      <c r="AW773" s="15" t="s">
        <v>2648</v>
      </c>
      <c r="AX773" s="24" t="s">
        <v>2649</v>
      </c>
      <c r="AY773" s="54"/>
    </row>
    <row r="774" spans="1:51" ht="12.95" customHeight="1" x14ac:dyDescent="0.2">
      <c r="A774" s="14">
        <v>755</v>
      </c>
      <c r="B774" s="15" t="s">
        <v>2650</v>
      </c>
      <c r="C774" s="16" t="s">
        <v>2651</v>
      </c>
      <c r="D774" s="15" t="s">
        <v>2652</v>
      </c>
      <c r="E774" s="16" t="s">
        <v>2653</v>
      </c>
      <c r="F774" s="15" t="s">
        <v>60</v>
      </c>
      <c r="G774" s="17">
        <v>65.902812895462446</v>
      </c>
      <c r="H774" s="18">
        <v>28.578294722676141</v>
      </c>
      <c r="I774" s="19">
        <v>5.5716161402747177</v>
      </c>
      <c r="J774" s="14" t="s">
        <v>60</v>
      </c>
      <c r="K774" s="17">
        <v>150.61131639200053</v>
      </c>
      <c r="L774" s="18">
        <v>87.535949736737308</v>
      </c>
      <c r="M774" s="20">
        <v>7.0220570452434545</v>
      </c>
      <c r="N774" s="21">
        <v>128.53549002666387</v>
      </c>
      <c r="O774" s="14" t="s">
        <v>60</v>
      </c>
      <c r="P774" s="17">
        <v>37.606376582962007</v>
      </c>
      <c r="Q774" s="18">
        <v>25.748387096774191</v>
      </c>
      <c r="R774" s="20">
        <v>5.128911990514724</v>
      </c>
      <c r="S774" s="21">
        <v>-42.936613885336463</v>
      </c>
      <c r="T774" s="14" t="s">
        <v>60</v>
      </c>
      <c r="U774" s="17">
        <v>92.486358778231718</v>
      </c>
      <c r="V774" s="18">
        <v>239.1330284350766</v>
      </c>
      <c r="W774" s="20">
        <v>6.7868576960172149</v>
      </c>
      <c r="X774" s="21">
        <v>40.337498074531517</v>
      </c>
      <c r="Y774" s="14" t="s">
        <v>60</v>
      </c>
      <c r="Z774" s="17">
        <v>70.698366960695012</v>
      </c>
      <c r="AA774" s="18">
        <v>38.041274006918769</v>
      </c>
      <c r="AB774" s="20">
        <v>6.3186783737365468</v>
      </c>
      <c r="AC774" s="21">
        <v>7.2767061898244858</v>
      </c>
      <c r="AD774" s="14" t="s">
        <v>60</v>
      </c>
      <c r="AE774" s="17">
        <v>51.216117143745208</v>
      </c>
      <c r="AF774" s="18">
        <v>15.349544072948332</v>
      </c>
      <c r="AG774" s="20">
        <v>5.8951571810346923</v>
      </c>
      <c r="AH774" s="21">
        <v>-22.28538526119338</v>
      </c>
      <c r="AI774" s="22">
        <v>-0.87237973019002313</v>
      </c>
      <c r="AJ774" s="20">
        <v>-0.65273489507320204</v>
      </c>
      <c r="AK774" s="20">
        <v>-1.0424403992992526</v>
      </c>
      <c r="AL774" s="20">
        <v>-0.64635569345881527</v>
      </c>
      <c r="AM774" s="20">
        <v>0.21964483511682109</v>
      </c>
      <c r="AN774" s="20">
        <v>0.63795014545166828</v>
      </c>
      <c r="AO774" s="20">
        <v>-0.17006066910922946</v>
      </c>
      <c r="AP774" s="20">
        <v>-0.49251931409077282</v>
      </c>
      <c r="AQ774" s="20">
        <v>0.22602403673120786</v>
      </c>
      <c r="AR774" s="20">
        <v>0.65867876420456584</v>
      </c>
      <c r="AS774" s="14">
        <v>4</v>
      </c>
      <c r="AT774" s="15">
        <v>2</v>
      </c>
      <c r="AU774" s="15">
        <v>4</v>
      </c>
      <c r="AV774" s="15">
        <v>9</v>
      </c>
      <c r="AW774" s="15" t="s">
        <v>2648</v>
      </c>
      <c r="AX774" s="24" t="s">
        <v>2649</v>
      </c>
      <c r="AY774" s="54"/>
    </row>
    <row r="775" spans="1:51" ht="12.95" customHeight="1" x14ac:dyDescent="0.2">
      <c r="A775" s="14">
        <v>756</v>
      </c>
      <c r="B775" s="15" t="s">
        <v>2654</v>
      </c>
      <c r="C775" s="16" t="s">
        <v>2655</v>
      </c>
      <c r="D775" s="15" t="s">
        <v>2656</v>
      </c>
      <c r="E775" s="16" t="s">
        <v>2657</v>
      </c>
      <c r="F775" s="15" t="s">
        <v>335</v>
      </c>
      <c r="G775" s="17">
        <v>1764.8423533743487</v>
      </c>
      <c r="H775" s="18">
        <v>51.372843921531469</v>
      </c>
      <c r="I775" s="19">
        <v>10.3146716045154</v>
      </c>
      <c r="J775" s="14" t="s">
        <v>335</v>
      </c>
      <c r="K775" s="17">
        <v>3387.0129451630924</v>
      </c>
      <c r="L775" s="18">
        <v>18.987821531087135</v>
      </c>
      <c r="M775" s="20">
        <v>11.513168467960716</v>
      </c>
      <c r="N775" s="21">
        <v>91.915892016484136</v>
      </c>
      <c r="O775" s="14" t="s">
        <v>60</v>
      </c>
      <c r="P775" s="17">
        <v>1869.0877515769548</v>
      </c>
      <c r="Q775" s="18">
        <v>19.127493744188797</v>
      </c>
      <c r="R775" s="20">
        <v>10.764125176108307</v>
      </c>
      <c r="S775" s="21">
        <v>5.9067824388558376</v>
      </c>
      <c r="T775" s="14" t="s">
        <v>60</v>
      </c>
      <c r="U775" s="17">
        <v>2945.1578217417882</v>
      </c>
      <c r="V775" s="18">
        <v>16.129071055281962</v>
      </c>
      <c r="W775" s="20">
        <v>11.779818239554503</v>
      </c>
      <c r="X775" s="21">
        <v>66.879371186366669</v>
      </c>
      <c r="Y775" s="14" t="s">
        <v>60</v>
      </c>
      <c r="Z775" s="17">
        <v>1024.109511543071</v>
      </c>
      <c r="AA775" s="18">
        <v>62.609259813777079</v>
      </c>
      <c r="AB775" s="20">
        <v>10.175227668366492</v>
      </c>
      <c r="AC775" s="21">
        <v>-41.971615221892712</v>
      </c>
      <c r="AD775" s="14" t="s">
        <v>60</v>
      </c>
      <c r="AE775" s="17">
        <v>1657.5884526658645</v>
      </c>
      <c r="AF775" s="18">
        <v>22.662330846865888</v>
      </c>
      <c r="AG775" s="20">
        <v>10.911501346874022</v>
      </c>
      <c r="AH775" s="21">
        <v>-6.0772510645733657</v>
      </c>
      <c r="AI775" s="22">
        <v>0.70389380010719771</v>
      </c>
      <c r="AJ775" s="20">
        <v>0.97090062635227548</v>
      </c>
      <c r="AK775" s="20">
        <v>0.75249745619107888</v>
      </c>
      <c r="AL775" s="20">
        <v>0.93131579055082714</v>
      </c>
      <c r="AM775" s="20">
        <v>0.26700682624507777</v>
      </c>
      <c r="AN775" s="20">
        <v>0.77551126366818324</v>
      </c>
      <c r="AO775" s="20">
        <v>4.8603656083881175E-2</v>
      </c>
      <c r="AP775" s="20">
        <v>0.14076293761587821</v>
      </c>
      <c r="AQ775" s="20">
        <v>0.22742199044362943</v>
      </c>
      <c r="AR775" s="20">
        <v>0.66275267792201731</v>
      </c>
      <c r="AS775" s="14">
        <v>4</v>
      </c>
      <c r="AT775" s="15">
        <v>2</v>
      </c>
      <c r="AU775" s="15">
        <v>6</v>
      </c>
      <c r="AV775" s="15">
        <v>9</v>
      </c>
      <c r="AW775" s="15" t="s">
        <v>2648</v>
      </c>
      <c r="AX775" s="24" t="s">
        <v>2649</v>
      </c>
      <c r="AY775" s="54"/>
    </row>
    <row r="776" spans="1:51" ht="12.95" customHeight="1" x14ac:dyDescent="0.2">
      <c r="A776" s="14">
        <v>757</v>
      </c>
      <c r="B776" s="15" t="s">
        <v>2658</v>
      </c>
      <c r="C776" s="16" t="s">
        <v>2655</v>
      </c>
      <c r="D776" s="15" t="s">
        <v>2659</v>
      </c>
      <c r="E776" s="16" t="s">
        <v>2657</v>
      </c>
      <c r="F776" s="15" t="s">
        <v>60</v>
      </c>
      <c r="G776" s="17">
        <v>1258.0850861803415</v>
      </c>
      <c r="H776" s="18">
        <v>13.208045653092858</v>
      </c>
      <c r="I776" s="19">
        <v>9.8263617828455114</v>
      </c>
      <c r="J776" s="14" t="s">
        <v>60</v>
      </c>
      <c r="K776" s="17">
        <v>2025.0693385806517</v>
      </c>
      <c r="L776" s="18">
        <v>8.4418744453668388</v>
      </c>
      <c r="M776" s="20">
        <v>10.771126274006118</v>
      </c>
      <c r="N776" s="21">
        <v>60.964418132396972</v>
      </c>
      <c r="O776" s="14" t="s">
        <v>60</v>
      </c>
      <c r="P776" s="17">
        <v>1864.9478366674759</v>
      </c>
      <c r="Q776" s="18">
        <v>7.7384999952113231</v>
      </c>
      <c r="R776" s="20">
        <v>10.760926150809448</v>
      </c>
      <c r="S776" s="21">
        <v>48.237019670078425</v>
      </c>
      <c r="T776" s="14" t="s">
        <v>60</v>
      </c>
      <c r="U776" s="17">
        <v>1758.6429374583349</v>
      </c>
      <c r="V776" s="18">
        <v>6.7640061661643323</v>
      </c>
      <c r="W776" s="20">
        <v>11.035935891786357</v>
      </c>
      <c r="X776" s="21">
        <v>39.787281224176319</v>
      </c>
      <c r="Y776" s="14" t="s">
        <v>60</v>
      </c>
      <c r="Z776" s="17">
        <v>672.0188896753491</v>
      </c>
      <c r="AA776" s="18">
        <v>1.075975533482451</v>
      </c>
      <c r="AB776" s="20">
        <v>9.5674313636290353</v>
      </c>
      <c r="AC776" s="21">
        <v>-46.583987278979805</v>
      </c>
      <c r="AD776" s="14" t="s">
        <v>60</v>
      </c>
      <c r="AE776" s="17">
        <v>1408.9784976042083</v>
      </c>
      <c r="AF776" s="18">
        <v>30.102103199420974</v>
      </c>
      <c r="AG776" s="20">
        <v>10.677065083886447</v>
      </c>
      <c r="AH776" s="21">
        <v>11.993895570449268</v>
      </c>
      <c r="AI776" s="22">
        <v>0.54161236522087286</v>
      </c>
      <c r="AJ776" s="20">
        <v>0.70263605860921252</v>
      </c>
      <c r="AK776" s="20">
        <v>0.75147849711704207</v>
      </c>
      <c r="AL776" s="20">
        <v>0.69626447033740846</v>
      </c>
      <c r="AM776" s="20">
        <v>0.16102369338833966</v>
      </c>
      <c r="AN776" s="20">
        <v>0.467687248660413</v>
      </c>
      <c r="AO776" s="20">
        <v>0.20986613189616921</v>
      </c>
      <c r="AP776" s="20">
        <v>0.60780146211229535</v>
      </c>
      <c r="AQ776" s="20">
        <v>0.1546521051165356</v>
      </c>
      <c r="AR776" s="20">
        <v>0.45068683381199565</v>
      </c>
      <c r="AS776" s="14">
        <v>4</v>
      </c>
      <c r="AT776" s="15">
        <v>2</v>
      </c>
      <c r="AU776" s="15">
        <v>8</v>
      </c>
      <c r="AV776" s="15">
        <v>9</v>
      </c>
      <c r="AW776" s="15" t="s">
        <v>2648</v>
      </c>
      <c r="AX776" s="24" t="s">
        <v>2649</v>
      </c>
      <c r="AY776" s="54"/>
    </row>
    <row r="777" spans="1:51" ht="12.95" customHeight="1" x14ac:dyDescent="0.2">
      <c r="A777" s="14">
        <v>758</v>
      </c>
      <c r="B777" s="15" t="s">
        <v>2660</v>
      </c>
      <c r="C777" s="16" t="s">
        <v>2661</v>
      </c>
      <c r="D777" s="15" t="s">
        <v>58</v>
      </c>
      <c r="E777" s="16" t="s">
        <v>2662</v>
      </c>
      <c r="F777" s="15" t="s">
        <v>60</v>
      </c>
      <c r="G777" s="17">
        <v>1559.0287472581795</v>
      </c>
      <c r="H777" s="18">
        <v>88.490435406943945</v>
      </c>
      <c r="I777" s="19">
        <v>10.135779816137902</v>
      </c>
      <c r="J777" s="14" t="s">
        <v>60</v>
      </c>
      <c r="K777" s="17">
        <v>2023.525819411645</v>
      </c>
      <c r="L777" s="18">
        <v>41.447834166629796</v>
      </c>
      <c r="M777" s="20">
        <v>10.770026224496778</v>
      </c>
      <c r="N777" s="21">
        <v>29.794003027228563</v>
      </c>
      <c r="O777" s="14" t="s">
        <v>60</v>
      </c>
      <c r="P777" s="17">
        <v>1079.4930227170935</v>
      </c>
      <c r="Q777" s="18">
        <v>31.31025032816709</v>
      </c>
      <c r="R777" s="20">
        <v>9.9721447910767509</v>
      </c>
      <c r="S777" s="21">
        <v>-30.758619774294228</v>
      </c>
      <c r="T777" s="14" t="s">
        <v>60</v>
      </c>
      <c r="U777" s="17">
        <v>689.12053299217757</v>
      </c>
      <c r="V777" s="18">
        <v>21.24235294117647</v>
      </c>
      <c r="W777" s="20">
        <v>9.6843015435799877</v>
      </c>
      <c r="X777" s="21">
        <v>-55.798086840661874</v>
      </c>
      <c r="Y777" s="14" t="s">
        <v>60</v>
      </c>
      <c r="Z777" s="17">
        <v>2599.2012810867245</v>
      </c>
      <c r="AA777" s="18">
        <v>142.84988258385619</v>
      </c>
      <c r="AB777" s="20">
        <v>11.518926032301479</v>
      </c>
      <c r="AC777" s="21">
        <v>66.719265803011496</v>
      </c>
      <c r="AD777" s="14" t="s">
        <v>60</v>
      </c>
      <c r="AE777" s="17">
        <v>909.17859085494308</v>
      </c>
      <c r="AF777" s="18">
        <v>484.88810808007469</v>
      </c>
      <c r="AG777" s="20">
        <v>10.045051106405117</v>
      </c>
      <c r="AH777" s="21">
        <v>-41.683013064775736</v>
      </c>
      <c r="AI777" s="22">
        <v>0.64444216751868322</v>
      </c>
      <c r="AJ777" s="20">
        <v>0.70223836652576599</v>
      </c>
      <c r="AK777" s="20">
        <v>0.50023449344582682</v>
      </c>
      <c r="AL777" s="20">
        <v>0.26917618286169492</v>
      </c>
      <c r="AM777" s="20">
        <v>5.7796199007082771E-2</v>
      </c>
      <c r="AN777" s="20">
        <v>0.16786688174803485</v>
      </c>
      <c r="AO777" s="20">
        <v>-0.1442076740728564</v>
      </c>
      <c r="AP777" s="20">
        <v>-0.41764545025616578</v>
      </c>
      <c r="AQ777" s="20">
        <v>-0.37526598465698829</v>
      </c>
      <c r="AR777" s="23">
        <v>-1.0935993295077087</v>
      </c>
      <c r="AS777" s="14">
        <v>4</v>
      </c>
      <c r="AT777" s="15">
        <v>2</v>
      </c>
      <c r="AU777" s="15">
        <v>10</v>
      </c>
      <c r="AV777" s="15">
        <v>9</v>
      </c>
      <c r="AW777" s="15" t="s">
        <v>2663</v>
      </c>
      <c r="AX777" s="24" t="s">
        <v>2664</v>
      </c>
      <c r="AY777" s="54"/>
    </row>
    <row r="778" spans="1:51" ht="12.95" customHeight="1" x14ac:dyDescent="0.2">
      <c r="A778" s="14">
        <v>759</v>
      </c>
      <c r="B778" s="15" t="s">
        <v>2665</v>
      </c>
      <c r="C778" s="16" t="s">
        <v>2666</v>
      </c>
      <c r="D778" s="15" t="s">
        <v>2667</v>
      </c>
      <c r="E778" s="16" t="s">
        <v>2668</v>
      </c>
      <c r="F778" s="15" t="s">
        <v>60</v>
      </c>
      <c r="G778" s="17">
        <v>111.80391837402122</v>
      </c>
      <c r="H778" s="18">
        <v>136.17500000000001</v>
      </c>
      <c r="I778" s="19">
        <v>6.3341749417822006</v>
      </c>
      <c r="J778" s="14" t="s">
        <v>60</v>
      </c>
      <c r="K778" s="17">
        <v>309.72125859893765</v>
      </c>
      <c r="L778" s="18">
        <v>9.8734519380561885</v>
      </c>
      <c r="M778" s="20">
        <v>8.0621972821364309</v>
      </c>
      <c r="N778" s="21">
        <v>177.02182812843574</v>
      </c>
      <c r="O778" s="14" t="s">
        <v>60</v>
      </c>
      <c r="P778" s="17">
        <v>142.66155376017767</v>
      </c>
      <c r="Q778" s="18">
        <v>17.363786461199783</v>
      </c>
      <c r="R778" s="20">
        <v>7.0524593691180959</v>
      </c>
      <c r="S778" s="21">
        <v>27.599779895841763</v>
      </c>
      <c r="T778" s="14" t="s">
        <v>60</v>
      </c>
      <c r="U778" s="17">
        <v>252.37250749058339</v>
      </c>
      <c r="V778" s="18">
        <v>6.0218391669116711</v>
      </c>
      <c r="W778" s="20">
        <v>8.235099956173574</v>
      </c>
      <c r="X778" s="21">
        <v>125.72778410709503</v>
      </c>
      <c r="Y778" s="14" t="s">
        <v>335</v>
      </c>
      <c r="Z778" s="17">
        <v>608.81993480506003</v>
      </c>
      <c r="AA778" s="18">
        <v>99.401123113691483</v>
      </c>
      <c r="AB778" s="20">
        <v>9.4249451758481246</v>
      </c>
      <c r="AC778" s="21">
        <v>444.54257387326555</v>
      </c>
      <c r="AD778" s="14" t="s">
        <v>335</v>
      </c>
      <c r="AE778" s="17">
        <v>542.74592129947962</v>
      </c>
      <c r="AF778" s="18">
        <v>99.75522141335793</v>
      </c>
      <c r="AG778" s="20">
        <v>9.3007643732480627</v>
      </c>
      <c r="AH778" s="21">
        <v>385.44445417719112</v>
      </c>
      <c r="AI778" s="22">
        <v>-0.61895632766528652</v>
      </c>
      <c r="AJ778" s="20">
        <v>-0.27670133078866999</v>
      </c>
      <c r="AK778" s="20">
        <v>-0.42974875960919134</v>
      </c>
      <c r="AL778" s="20">
        <v>-0.18874131900841198</v>
      </c>
      <c r="AM778" s="20">
        <v>0.34225499687661654</v>
      </c>
      <c r="AN778" s="20">
        <v>0.99406673925598943</v>
      </c>
      <c r="AO778" s="20">
        <v>0.18920756805609518</v>
      </c>
      <c r="AP778" s="20">
        <v>0.54797139237360404</v>
      </c>
      <c r="AQ778" s="20">
        <v>0.43021500865687456</v>
      </c>
      <c r="AR778" s="25">
        <v>1.2537316576703741</v>
      </c>
      <c r="AS778" s="14">
        <v>4</v>
      </c>
      <c r="AT778" s="15">
        <v>2</v>
      </c>
      <c r="AU778" s="15">
        <v>2</v>
      </c>
      <c r="AV778" s="15">
        <v>10</v>
      </c>
      <c r="AW778" s="15" t="s">
        <v>2669</v>
      </c>
      <c r="AX778" s="24" t="s">
        <v>2670</v>
      </c>
      <c r="AY778" s="54"/>
    </row>
    <row r="779" spans="1:51" ht="12.95" customHeight="1" x14ac:dyDescent="0.2">
      <c r="A779" s="14">
        <v>760</v>
      </c>
      <c r="B779" s="15" t="s">
        <v>2671</v>
      </c>
      <c r="C779" s="16" t="s">
        <v>2672</v>
      </c>
      <c r="D779" s="15" t="s">
        <v>2673</v>
      </c>
      <c r="E779" s="16" t="s">
        <v>2674</v>
      </c>
      <c r="F779" s="15" t="s">
        <v>60</v>
      </c>
      <c r="G779" s="17">
        <v>66.655267317478433</v>
      </c>
      <c r="H779" s="18">
        <v>36.171257426228706</v>
      </c>
      <c r="I779" s="19">
        <v>5.5879949822307937</v>
      </c>
      <c r="J779" s="14" t="s">
        <v>60</v>
      </c>
      <c r="K779" s="17">
        <v>147.66681022950345</v>
      </c>
      <c r="L779" s="18">
        <v>40.023732836073911</v>
      </c>
      <c r="M779" s="20">
        <v>6.9935724729097721</v>
      </c>
      <c r="N779" s="21">
        <v>121.5380961960107</v>
      </c>
      <c r="O779" s="14" t="s">
        <v>60</v>
      </c>
      <c r="P779" s="17">
        <v>98.618533773044305</v>
      </c>
      <c r="Q779" s="18">
        <v>20.809248554913292</v>
      </c>
      <c r="R779" s="20">
        <v>6.5197934862411007</v>
      </c>
      <c r="S779" s="21">
        <v>47.953099195184564</v>
      </c>
      <c r="T779" s="14" t="s">
        <v>60</v>
      </c>
      <c r="U779" s="17">
        <v>307.43715337718464</v>
      </c>
      <c r="V779" s="18">
        <v>153.55237049451927</v>
      </c>
      <c r="W779" s="20">
        <v>8.5198367224214948</v>
      </c>
      <c r="X779" s="21">
        <v>361.23459667915557</v>
      </c>
      <c r="Y779" s="14" t="s">
        <v>60</v>
      </c>
      <c r="Z779" s="17">
        <v>162.05443891543027</v>
      </c>
      <c r="AA779" s="18">
        <v>40.60465789093012</v>
      </c>
      <c r="AB779" s="20">
        <v>7.5154081163520727</v>
      </c>
      <c r="AC779" s="21">
        <v>143.12323007207584</v>
      </c>
      <c r="AD779" s="14" t="s">
        <v>60</v>
      </c>
      <c r="AE779" s="17">
        <v>366.83885981812182</v>
      </c>
      <c r="AF779" s="18">
        <v>30.982183496976393</v>
      </c>
      <c r="AG779" s="20">
        <v>8.7356338681126857</v>
      </c>
      <c r="AH779" s="21">
        <v>450.35239461402449</v>
      </c>
      <c r="AI779" s="22">
        <v>-0.86693650161575697</v>
      </c>
      <c r="AJ779" s="20">
        <v>-0.66303269423704425</v>
      </c>
      <c r="AK779" s="20">
        <v>-0.59941441839001131</v>
      </c>
      <c r="AL779" s="20">
        <v>-9.8770434471797786E-2</v>
      </c>
      <c r="AM779" s="20">
        <v>0.20390380737871272</v>
      </c>
      <c r="AN779" s="20">
        <v>0.5922309236464115</v>
      </c>
      <c r="AO779" s="20">
        <v>0.26752208322574567</v>
      </c>
      <c r="AP779" s="20">
        <v>0.7747811038532959</v>
      </c>
      <c r="AQ779" s="20">
        <v>0.76816606714395919</v>
      </c>
      <c r="AR779" s="25">
        <v>2.2385879091787899</v>
      </c>
      <c r="AS779" s="14">
        <v>4</v>
      </c>
      <c r="AT779" s="15">
        <v>2</v>
      </c>
      <c r="AU779" s="15">
        <v>4</v>
      </c>
      <c r="AV779" s="15">
        <v>10</v>
      </c>
      <c r="AW779" s="15" t="s">
        <v>2675</v>
      </c>
      <c r="AX779" s="24" t="s">
        <v>2676</v>
      </c>
      <c r="AY779" s="54"/>
    </row>
    <row r="780" spans="1:51" ht="12.95" customHeight="1" x14ac:dyDescent="0.2">
      <c r="A780" s="14">
        <v>761</v>
      </c>
      <c r="B780" s="15" t="s">
        <v>2677</v>
      </c>
      <c r="C780" s="16" t="s">
        <v>2672</v>
      </c>
      <c r="D780" s="15" t="s">
        <v>2678</v>
      </c>
      <c r="E780" s="16" t="s">
        <v>2674</v>
      </c>
      <c r="F780" s="15" t="s">
        <v>60</v>
      </c>
      <c r="G780" s="17">
        <v>109.62277056508353</v>
      </c>
      <c r="H780" s="18">
        <v>13.344120819848976</v>
      </c>
      <c r="I780" s="19">
        <v>6.3057516932102393</v>
      </c>
      <c r="J780" s="14" t="s">
        <v>60</v>
      </c>
      <c r="K780" s="17">
        <v>397.26961951307322</v>
      </c>
      <c r="L780" s="18">
        <v>63.850852250162824</v>
      </c>
      <c r="M780" s="20">
        <v>8.4213453423598672</v>
      </c>
      <c r="N780" s="21">
        <v>262.39698875081109</v>
      </c>
      <c r="O780" s="14" t="s">
        <v>60</v>
      </c>
      <c r="P780" s="17">
        <v>130.93824331557909</v>
      </c>
      <c r="Q780" s="18">
        <v>0.63492063492063189</v>
      </c>
      <c r="R780" s="20">
        <v>6.9287493064166679</v>
      </c>
      <c r="S780" s="21">
        <v>19.444384264891816</v>
      </c>
      <c r="T780" s="14" t="s">
        <v>60</v>
      </c>
      <c r="U780" s="17">
        <v>322.90822322859492</v>
      </c>
      <c r="V780" s="18">
        <v>43.283732788105965</v>
      </c>
      <c r="W780" s="20">
        <v>8.5906693803567293</v>
      </c>
      <c r="X780" s="21">
        <v>194.56309265316631</v>
      </c>
      <c r="Y780" s="14" t="s">
        <v>60</v>
      </c>
      <c r="Z780" s="17">
        <v>179.84240313081034</v>
      </c>
      <c r="AA780" s="18">
        <v>36.524805564948551</v>
      </c>
      <c r="AB780" s="20">
        <v>7.6656627962686539</v>
      </c>
      <c r="AC780" s="21">
        <v>64.055699562927117</v>
      </c>
      <c r="AD780" s="14" t="s">
        <v>60</v>
      </c>
      <c r="AE780" s="17">
        <v>179.51544235281196</v>
      </c>
      <c r="AF780" s="18">
        <v>19.255833508513764</v>
      </c>
      <c r="AG780" s="20">
        <v>7.7045953476324041</v>
      </c>
      <c r="AH780" s="21">
        <v>63.757439651858498</v>
      </c>
      <c r="AI780" s="22">
        <v>-0.62840230920752715</v>
      </c>
      <c r="AJ780" s="20">
        <v>-0.14686141074566675</v>
      </c>
      <c r="AK780" s="20">
        <v>-0.46915310285844963</v>
      </c>
      <c r="AL780" s="20">
        <v>-7.6388790638125814E-2</v>
      </c>
      <c r="AM780" s="20">
        <v>0.48154089846186043</v>
      </c>
      <c r="AN780" s="25">
        <v>1.3986173908950914</v>
      </c>
      <c r="AO780" s="20">
        <v>0.15924920634907752</v>
      </c>
      <c r="AP780" s="20">
        <v>0.46120781654792931</v>
      </c>
      <c r="AQ780" s="20">
        <v>0.55201351856940128</v>
      </c>
      <c r="AR780" s="25">
        <v>1.6086766146377034</v>
      </c>
      <c r="AS780" s="14">
        <v>4</v>
      </c>
      <c r="AT780" s="15">
        <v>2</v>
      </c>
      <c r="AU780" s="15">
        <v>6</v>
      </c>
      <c r="AV780" s="15">
        <v>10</v>
      </c>
      <c r="AW780" s="15" t="s">
        <v>2675</v>
      </c>
      <c r="AX780" s="24" t="s">
        <v>2676</v>
      </c>
      <c r="AY780" s="54"/>
    </row>
    <row r="781" spans="1:51" ht="12.95" customHeight="1" x14ac:dyDescent="0.2">
      <c r="A781" s="14">
        <v>762</v>
      </c>
      <c r="B781" s="15" t="s">
        <v>2679</v>
      </c>
      <c r="C781" s="16" t="s">
        <v>2680</v>
      </c>
      <c r="D781" s="15" t="s">
        <v>58</v>
      </c>
      <c r="E781" s="16" t="s">
        <v>2681</v>
      </c>
      <c r="F781" s="15" t="s">
        <v>60</v>
      </c>
      <c r="G781" s="17">
        <v>17668.132850952206</v>
      </c>
      <c r="H781" s="18">
        <v>3.4307024245104776</v>
      </c>
      <c r="I781" s="19">
        <v>13.6382099660912</v>
      </c>
      <c r="J781" s="14" t="s">
        <v>60</v>
      </c>
      <c r="K781" s="17">
        <v>15363.714701041423</v>
      </c>
      <c r="L781" s="18">
        <v>1.6222154431795748</v>
      </c>
      <c r="M781" s="20">
        <v>13.69461014089913</v>
      </c>
      <c r="N781" s="21">
        <v>-13.042793878395527</v>
      </c>
      <c r="O781" s="14" t="s">
        <v>60</v>
      </c>
      <c r="P781" s="17">
        <v>15098.284721288579</v>
      </c>
      <c r="Q781" s="18">
        <v>3.0244888447559197</v>
      </c>
      <c r="R781" s="20">
        <v>13.778103625257355</v>
      </c>
      <c r="S781" s="21">
        <v>-14.545103047066616</v>
      </c>
      <c r="T781" s="14" t="s">
        <v>60</v>
      </c>
      <c r="U781" s="17">
        <v>15563.753461931739</v>
      </c>
      <c r="V781" s="18">
        <v>2.0628858718810275</v>
      </c>
      <c r="W781" s="20">
        <v>14.181591421379956</v>
      </c>
      <c r="X781" s="21">
        <v>-11.910592968554985</v>
      </c>
      <c r="Y781" s="14" t="s">
        <v>60</v>
      </c>
      <c r="Z781" s="17">
        <v>13180.124190891162</v>
      </c>
      <c r="AA781" s="18">
        <v>17.900955442366545</v>
      </c>
      <c r="AB781" s="20">
        <v>13.86114973166953</v>
      </c>
      <c r="AC781" s="21">
        <v>-25.401714476123423</v>
      </c>
      <c r="AD781" s="14" t="s">
        <v>60</v>
      </c>
      <c r="AE781" s="17">
        <v>15353.337893316115</v>
      </c>
      <c r="AF781" s="18">
        <v>0.13062596275031346</v>
      </c>
      <c r="AG781" s="20">
        <v>14.122895922795607</v>
      </c>
      <c r="AH781" s="21">
        <v>-13.10152565165559</v>
      </c>
      <c r="AI781" s="22">
        <v>1.8084150492842848</v>
      </c>
      <c r="AJ781" s="20">
        <v>1.7595397525571848</v>
      </c>
      <c r="AK781" s="20">
        <v>1.7125150874388342</v>
      </c>
      <c r="AL781" s="20">
        <v>1.6902260657240891</v>
      </c>
      <c r="AM781" s="20">
        <v>-4.8875296727100004E-2</v>
      </c>
      <c r="AN781" s="20">
        <v>-0.14195645729371867</v>
      </c>
      <c r="AO781" s="20">
        <v>-9.5899961845450576E-2</v>
      </c>
      <c r="AP781" s="20">
        <v>-0.27773960714640761</v>
      </c>
      <c r="AQ781" s="20">
        <v>-0.11818898356019569</v>
      </c>
      <c r="AR781" s="20">
        <v>-0.34442608299489169</v>
      </c>
      <c r="AS781" s="14">
        <v>4</v>
      </c>
      <c r="AT781" s="15">
        <v>2</v>
      </c>
      <c r="AU781" s="15">
        <v>8</v>
      </c>
      <c r="AV781" s="15">
        <v>10</v>
      </c>
      <c r="AW781" s="15" t="s">
        <v>2682</v>
      </c>
      <c r="AX781" s="24" t="s">
        <v>2683</v>
      </c>
      <c r="AY781" s="54"/>
    </row>
    <row r="782" spans="1:51" ht="12.95" customHeight="1" x14ac:dyDescent="0.2">
      <c r="A782" s="14">
        <v>763</v>
      </c>
      <c r="B782" s="15" t="s">
        <v>2684</v>
      </c>
      <c r="C782" s="16" t="s">
        <v>2685</v>
      </c>
      <c r="D782" s="15" t="s">
        <v>58</v>
      </c>
      <c r="E782" s="16" t="s">
        <v>2686</v>
      </c>
      <c r="F782" s="15" t="s">
        <v>60</v>
      </c>
      <c r="G782" s="17">
        <v>110.03849124023048</v>
      </c>
      <c r="H782" s="18">
        <v>1716.216216216216</v>
      </c>
      <c r="I782" s="19">
        <v>6.311212454635033</v>
      </c>
      <c r="J782" s="14" t="s">
        <v>60</v>
      </c>
      <c r="K782" s="17">
        <v>19.291672016234457</v>
      </c>
      <c r="L782" s="18">
        <v>19.279201042118974</v>
      </c>
      <c r="M782" s="20">
        <v>4.0572769650732479</v>
      </c>
      <c r="N782" s="21">
        <v>-82.468251064877066</v>
      </c>
      <c r="O782" s="14" t="s">
        <v>60</v>
      </c>
      <c r="P782" s="17">
        <v>159.69195138624195</v>
      </c>
      <c r="Q782" s="18">
        <v>5.1331147540983624</v>
      </c>
      <c r="R782" s="20">
        <v>7.2151543791231516</v>
      </c>
      <c r="S782" s="21">
        <v>45.123719515210851</v>
      </c>
      <c r="T782" s="14" t="s">
        <v>60</v>
      </c>
      <c r="U782" s="17">
        <v>127.65412499831515</v>
      </c>
      <c r="V782" s="18">
        <v>11.113419769503562</v>
      </c>
      <c r="W782" s="20">
        <v>7.2517853566044117</v>
      </c>
      <c r="X782" s="21">
        <v>16.008610768414758</v>
      </c>
      <c r="Y782" s="14" t="s">
        <v>60</v>
      </c>
      <c r="Z782" s="17">
        <v>296.83571176403865</v>
      </c>
      <c r="AA782" s="18">
        <v>27.884648075994651</v>
      </c>
      <c r="AB782" s="20">
        <v>8.3885942479766555</v>
      </c>
      <c r="AC782" s="21">
        <v>169.75625385121094</v>
      </c>
      <c r="AD782" s="14" t="s">
        <v>60</v>
      </c>
      <c r="AE782" s="17">
        <v>229.40455656219459</v>
      </c>
      <c r="AF782" s="18">
        <v>3.8570493057752864</v>
      </c>
      <c r="AG782" s="20">
        <v>8.0583814413847126</v>
      </c>
      <c r="AH782" s="21">
        <v>108.47664665027997</v>
      </c>
      <c r="AI782" s="22">
        <v>-0.6265875183508598</v>
      </c>
      <c r="AJ782" s="20">
        <v>-1.7245680780643673</v>
      </c>
      <c r="AK782" s="20">
        <v>-0.37792686348216986</v>
      </c>
      <c r="AL782" s="20">
        <v>-0.49944824128894894</v>
      </c>
      <c r="AM782" s="20">
        <v>-1.0979805597135075</v>
      </c>
      <c r="AN782" s="23">
        <v>-3.1890431541437736</v>
      </c>
      <c r="AO782" s="20">
        <v>0.24866065486868993</v>
      </c>
      <c r="AP782" s="20">
        <v>0.72015578804189773</v>
      </c>
      <c r="AQ782" s="20">
        <v>0.12713927706191086</v>
      </c>
      <c r="AR782" s="20">
        <v>0.37050900916609708</v>
      </c>
      <c r="AS782" s="14">
        <v>4</v>
      </c>
      <c r="AT782" s="15">
        <v>2</v>
      </c>
      <c r="AU782" s="15">
        <v>10</v>
      </c>
      <c r="AV782" s="15">
        <v>10</v>
      </c>
      <c r="AW782" s="15" t="s">
        <v>2687</v>
      </c>
      <c r="AX782" s="24" t="s">
        <v>2688</v>
      </c>
      <c r="AY782" s="54"/>
    </row>
    <row r="783" spans="1:51" ht="12.95" customHeight="1" x14ac:dyDescent="0.2">
      <c r="A783" s="14">
        <v>764</v>
      </c>
      <c r="B783" s="15" t="s">
        <v>2689</v>
      </c>
      <c r="C783" s="16" t="s">
        <v>2690</v>
      </c>
      <c r="D783" s="15" t="s">
        <v>58</v>
      </c>
      <c r="E783" s="16" t="s">
        <v>2691</v>
      </c>
      <c r="F783" s="15" t="s">
        <v>60</v>
      </c>
      <c r="G783" s="17">
        <v>2556.8165685053846</v>
      </c>
      <c r="H783" s="18">
        <v>9.7065739838858374</v>
      </c>
      <c r="I783" s="19">
        <v>10.849480947961535</v>
      </c>
      <c r="J783" s="14" t="s">
        <v>60</v>
      </c>
      <c r="K783" s="17">
        <v>2346.9823127780273</v>
      </c>
      <c r="L783" s="18">
        <v>23.442581936452331</v>
      </c>
      <c r="M783" s="20">
        <v>10.98396193666675</v>
      </c>
      <c r="N783" s="21">
        <v>-8.2068560690694436</v>
      </c>
      <c r="O783" s="14" t="s">
        <v>60</v>
      </c>
      <c r="P783" s="17">
        <v>2972.3589537890539</v>
      </c>
      <c r="Q783" s="18">
        <v>12.927179667217928</v>
      </c>
      <c r="R783" s="20">
        <v>11.433399224458524</v>
      </c>
      <c r="S783" s="21">
        <v>16.252334657177979</v>
      </c>
      <c r="T783" s="14" t="s">
        <v>60</v>
      </c>
      <c r="U783" s="17">
        <v>2235.7894601215994</v>
      </c>
      <c r="V783" s="18">
        <v>8.1034388667565818</v>
      </c>
      <c r="W783" s="20">
        <v>11.382257632773239</v>
      </c>
      <c r="X783" s="21">
        <v>-12.555734828151756</v>
      </c>
      <c r="Y783" s="14" t="s">
        <v>60</v>
      </c>
      <c r="Z783" s="17">
        <v>4350.43933392497</v>
      </c>
      <c r="AA783" s="18">
        <v>53.893329367145085</v>
      </c>
      <c r="AB783" s="20">
        <v>12.262018772921675</v>
      </c>
      <c r="AC783" s="21">
        <v>70.150623533704163</v>
      </c>
      <c r="AD783" s="14" t="s">
        <v>60</v>
      </c>
      <c r="AE783" s="17">
        <v>4940.5816642626442</v>
      </c>
      <c r="AF783" s="18">
        <v>2.0699593868727879</v>
      </c>
      <c r="AG783" s="20">
        <v>12.487096392109034</v>
      </c>
      <c r="AH783" s="21">
        <v>93.231760350751941</v>
      </c>
      <c r="AI783" s="22">
        <v>0.88162855741405433</v>
      </c>
      <c r="AJ783" s="20">
        <v>0.77958083009138024</v>
      </c>
      <c r="AK783" s="20">
        <v>0.96567578423591816</v>
      </c>
      <c r="AL783" s="20">
        <v>0.80569492352911154</v>
      </c>
      <c r="AM783" s="20">
        <v>-0.10204772732267409</v>
      </c>
      <c r="AN783" s="20">
        <v>-0.29639377795470156</v>
      </c>
      <c r="AO783" s="20">
        <v>8.404722682186383E-2</v>
      </c>
      <c r="AP783" s="20">
        <v>0.24341244052702257</v>
      </c>
      <c r="AQ783" s="20">
        <v>-7.5933633884942786E-2</v>
      </c>
      <c r="AR783" s="20">
        <v>-0.22128563338763788</v>
      </c>
      <c r="AS783" s="14">
        <v>4</v>
      </c>
      <c r="AT783" s="15">
        <v>2</v>
      </c>
      <c r="AU783" s="15">
        <v>2</v>
      </c>
      <c r="AV783" s="15">
        <v>11</v>
      </c>
      <c r="AW783" s="15" t="s">
        <v>2692</v>
      </c>
      <c r="AX783" s="24" t="s">
        <v>2693</v>
      </c>
      <c r="AY783" s="54"/>
    </row>
    <row r="784" spans="1:51" ht="12.95" customHeight="1" x14ac:dyDescent="0.2">
      <c r="A784" s="14">
        <v>765</v>
      </c>
      <c r="B784" s="15" t="s">
        <v>2694</v>
      </c>
      <c r="C784" s="16" t="s">
        <v>2695</v>
      </c>
      <c r="D784" s="15" t="s">
        <v>58</v>
      </c>
      <c r="E784" s="16" t="s">
        <v>2696</v>
      </c>
      <c r="F784" s="15" t="s">
        <v>60</v>
      </c>
      <c r="G784" s="17">
        <v>386.91400383043572</v>
      </c>
      <c r="H784" s="18">
        <v>4.027767628790647</v>
      </c>
      <c r="I784" s="19">
        <v>8.1252171369399822</v>
      </c>
      <c r="J784" s="14" t="s">
        <v>60</v>
      </c>
      <c r="K784" s="17">
        <v>350.18822906475521</v>
      </c>
      <c r="L784" s="18">
        <v>25.343447478688056</v>
      </c>
      <c r="M784" s="20">
        <v>8.2393574632883304</v>
      </c>
      <c r="N784" s="21">
        <v>-9.4919735140358235</v>
      </c>
      <c r="O784" s="14" t="s">
        <v>60</v>
      </c>
      <c r="P784" s="17">
        <v>1018.6221943978826</v>
      </c>
      <c r="Q784" s="18">
        <v>9.1060149527891383</v>
      </c>
      <c r="R784" s="20">
        <v>9.8884099295798791</v>
      </c>
      <c r="S784" s="21">
        <v>163.26837083009582</v>
      </c>
      <c r="T784" s="14" t="s">
        <v>60</v>
      </c>
      <c r="U784" s="17">
        <v>1369.7881377757888</v>
      </c>
      <c r="V784" s="18">
        <v>7.3688695250823457</v>
      </c>
      <c r="W784" s="20">
        <v>10.675426065799005</v>
      </c>
      <c r="X784" s="21">
        <v>254.02909282551985</v>
      </c>
      <c r="Y784" s="14" t="s">
        <v>60</v>
      </c>
      <c r="Z784" s="17">
        <v>1085.4050488413413</v>
      </c>
      <c r="AA784" s="18">
        <v>8.9464699141741342</v>
      </c>
      <c r="AB784" s="20">
        <v>10.259091197060508</v>
      </c>
      <c r="AC784" s="21">
        <v>180.52875783659098</v>
      </c>
      <c r="AD784" s="14" t="s">
        <v>60</v>
      </c>
      <c r="AE784" s="17">
        <v>1881.8334462624489</v>
      </c>
      <c r="AF784" s="18">
        <v>75.62889365765119</v>
      </c>
      <c r="AG784" s="20">
        <v>11.094554435420616</v>
      </c>
      <c r="AH784" s="21">
        <v>386.36994981633143</v>
      </c>
      <c r="AI784" s="22">
        <v>-2.3734023149266509E-2</v>
      </c>
      <c r="AJ784" s="20">
        <v>-0.21265403023731491</v>
      </c>
      <c r="AK784" s="20">
        <v>0.47356312046046856</v>
      </c>
      <c r="AL784" s="20">
        <v>0.5823508779494786</v>
      </c>
      <c r="AM784" s="20">
        <v>-0.1889200070880484</v>
      </c>
      <c r="AN784" s="20">
        <v>-0.54871104042327989</v>
      </c>
      <c r="AO784" s="20">
        <v>0.49729714360973509</v>
      </c>
      <c r="AP784" s="25">
        <v>1.4402415876221826</v>
      </c>
      <c r="AQ784" s="20">
        <v>0.60608490109874513</v>
      </c>
      <c r="AR784" s="25">
        <v>1.7662513219048575</v>
      </c>
      <c r="AS784" s="14">
        <v>4</v>
      </c>
      <c r="AT784" s="15">
        <v>2</v>
      </c>
      <c r="AU784" s="15">
        <v>4</v>
      </c>
      <c r="AV784" s="15">
        <v>11</v>
      </c>
      <c r="AW784" s="15" t="s">
        <v>2697</v>
      </c>
      <c r="AX784" s="24" t="s">
        <v>2698</v>
      </c>
      <c r="AY784" s="54"/>
    </row>
    <row r="785" spans="1:51" ht="12.95" customHeight="1" x14ac:dyDescent="0.2">
      <c r="A785" s="14">
        <v>766</v>
      </c>
      <c r="B785" s="15" t="s">
        <v>2699</v>
      </c>
      <c r="C785" s="16" t="s">
        <v>2695</v>
      </c>
      <c r="D785" s="15" t="s">
        <v>58</v>
      </c>
      <c r="E785" s="16" t="s">
        <v>2696</v>
      </c>
      <c r="F785" s="15" t="s">
        <v>60</v>
      </c>
      <c r="G785" s="17">
        <v>1669.6437045012804</v>
      </c>
      <c r="H785" s="18">
        <v>36.63078510519729</v>
      </c>
      <c r="I785" s="19">
        <v>10.234672555710638</v>
      </c>
      <c r="J785" s="14" t="s">
        <v>60</v>
      </c>
      <c r="K785" s="17">
        <v>1400.3033025671482</v>
      </c>
      <c r="L785" s="18">
        <v>26.676706827309246</v>
      </c>
      <c r="M785" s="20">
        <v>10.238894312677647</v>
      </c>
      <c r="N785" s="21">
        <v>-16.13160946901445</v>
      </c>
      <c r="O785" s="14" t="s">
        <v>60</v>
      </c>
      <c r="P785" s="17">
        <v>1053.4299369143123</v>
      </c>
      <c r="Q785" s="18">
        <v>331.19878603945375</v>
      </c>
      <c r="R785" s="20">
        <v>9.9368852369560763</v>
      </c>
      <c r="S785" s="21">
        <v>-36.906902108856215</v>
      </c>
      <c r="T785" s="14" t="s">
        <v>60</v>
      </c>
      <c r="U785" s="17">
        <v>1589.037428962768</v>
      </c>
      <c r="V785" s="18">
        <v>7.8937135844173243</v>
      </c>
      <c r="W785" s="20">
        <v>10.889626400968409</v>
      </c>
      <c r="X785" s="21">
        <v>-4.827753090147417</v>
      </c>
      <c r="Y785" s="14" t="s">
        <v>60</v>
      </c>
      <c r="Z785" s="17">
        <v>1327.6581138507718</v>
      </c>
      <c r="AA785" s="18">
        <v>164.53185797665373</v>
      </c>
      <c r="AB785" s="20">
        <v>10.54974135757339</v>
      </c>
      <c r="AC785" s="21">
        <v>-20.482549044956816</v>
      </c>
      <c r="AD785" s="14" t="s">
        <v>60</v>
      </c>
      <c r="AE785" s="17">
        <v>464.32452285612055</v>
      </c>
      <c r="AF785" s="18">
        <v>246.16968494170177</v>
      </c>
      <c r="AG785" s="20">
        <v>9.0756208716040359</v>
      </c>
      <c r="AH785" s="21">
        <v>-72.190203119125144</v>
      </c>
      <c r="AI785" s="22">
        <v>0.67730748163999654</v>
      </c>
      <c r="AJ785" s="20">
        <v>0.51022250287337689</v>
      </c>
      <c r="AK785" s="20">
        <v>0.48900355925141042</v>
      </c>
      <c r="AL785" s="20">
        <v>0.65003372016610506</v>
      </c>
      <c r="AM785" s="20">
        <v>-0.16708497876661965</v>
      </c>
      <c r="AN785" s="20">
        <v>-0.48529202359919621</v>
      </c>
      <c r="AO785" s="20">
        <v>-0.18830392238858612</v>
      </c>
      <c r="AP785" s="20">
        <v>-0.54535430903108939</v>
      </c>
      <c r="AQ785" s="20">
        <v>-2.7273761473891489E-2</v>
      </c>
      <c r="AR785" s="20">
        <v>-7.9481137327871237E-2</v>
      </c>
      <c r="AS785" s="14">
        <v>4</v>
      </c>
      <c r="AT785" s="15">
        <v>2</v>
      </c>
      <c r="AU785" s="15">
        <v>6</v>
      </c>
      <c r="AV785" s="15">
        <v>11</v>
      </c>
      <c r="AW785" s="15" t="s">
        <v>2697</v>
      </c>
      <c r="AX785" s="24" t="s">
        <v>2698</v>
      </c>
      <c r="AY785" s="54"/>
    </row>
    <row r="786" spans="1:51" ht="12.95" customHeight="1" x14ac:dyDescent="0.2">
      <c r="A786" s="14">
        <v>767</v>
      </c>
      <c r="B786" s="15" t="s">
        <v>2700</v>
      </c>
      <c r="C786" s="16" t="s">
        <v>2701</v>
      </c>
      <c r="D786" s="15" t="s">
        <v>58</v>
      </c>
      <c r="E786" s="16" t="s">
        <v>2702</v>
      </c>
      <c r="F786" s="15" t="s">
        <v>60</v>
      </c>
      <c r="G786" s="17">
        <v>319.10996171396783</v>
      </c>
      <c r="H786" s="18">
        <v>14.715151515151511</v>
      </c>
      <c r="I786" s="19">
        <v>7.8472578370078532</v>
      </c>
      <c r="J786" s="14" t="s">
        <v>60</v>
      </c>
      <c r="K786" s="17">
        <v>574.0037231625206</v>
      </c>
      <c r="L786" s="18">
        <v>15.512192999630196</v>
      </c>
      <c r="M786" s="20">
        <v>8.9522869669400755</v>
      </c>
      <c r="N786" s="21">
        <v>79.876466431663815</v>
      </c>
      <c r="O786" s="14" t="s">
        <v>60</v>
      </c>
      <c r="P786" s="17">
        <v>340.84439625962591</v>
      </c>
      <c r="Q786" s="18">
        <v>22.808007553874436</v>
      </c>
      <c r="R786" s="20">
        <v>8.3089760418686964</v>
      </c>
      <c r="S786" s="21">
        <v>6.8109545778265597</v>
      </c>
      <c r="T786" s="14" t="s">
        <v>60</v>
      </c>
      <c r="U786" s="17">
        <v>501.07219589728209</v>
      </c>
      <c r="V786" s="18">
        <v>37.281925744594041</v>
      </c>
      <c r="W786" s="20">
        <v>9.224563685025057</v>
      </c>
      <c r="X786" s="21">
        <v>57.021796877157641</v>
      </c>
      <c r="Y786" s="14" t="s">
        <v>60</v>
      </c>
      <c r="Z786" s="17">
        <v>681.38274754942165</v>
      </c>
      <c r="AA786" s="18">
        <v>7.9654920207786821</v>
      </c>
      <c r="AB786" s="20">
        <v>9.5873949967608798</v>
      </c>
      <c r="AC786" s="21">
        <v>113.52600335309329</v>
      </c>
      <c r="AD786" s="14" t="s">
        <v>60</v>
      </c>
      <c r="AE786" s="17">
        <v>505.07693787346193</v>
      </c>
      <c r="AF786" s="18">
        <v>1.8947368421052764</v>
      </c>
      <c r="AG786" s="20">
        <v>9.1969905630486952</v>
      </c>
      <c r="AH786" s="21">
        <v>58.276769286878107</v>
      </c>
      <c r="AI786" s="22">
        <v>-0.11610905234431368</v>
      </c>
      <c r="AJ786" s="20">
        <v>4.508565988617394E-2</v>
      </c>
      <c r="AK786" s="20">
        <v>-2.952089462962694E-2</v>
      </c>
      <c r="AL786" s="20">
        <v>0.12390859998431865</v>
      </c>
      <c r="AM786" s="20">
        <v>0.16119471223048762</v>
      </c>
      <c r="AN786" s="20">
        <v>0.46818396644194077</v>
      </c>
      <c r="AO786" s="20">
        <v>8.6588157714686739E-2</v>
      </c>
      <c r="AP786" s="20">
        <v>0.25077132925208917</v>
      </c>
      <c r="AQ786" s="20">
        <v>0.24001765232863231</v>
      </c>
      <c r="AR786" s="20">
        <v>0.69945892883558103</v>
      </c>
      <c r="AS786" s="14">
        <v>4</v>
      </c>
      <c r="AT786" s="15">
        <v>2</v>
      </c>
      <c r="AU786" s="15">
        <v>8</v>
      </c>
      <c r="AV786" s="15">
        <v>11</v>
      </c>
      <c r="AW786" s="15" t="s">
        <v>2703</v>
      </c>
      <c r="AX786" s="24" t="s">
        <v>2704</v>
      </c>
      <c r="AY786" s="54"/>
    </row>
    <row r="787" spans="1:51" ht="12.95" customHeight="1" x14ac:dyDescent="0.2">
      <c r="A787" s="14">
        <v>768</v>
      </c>
      <c r="B787" s="15" t="s">
        <v>2705</v>
      </c>
      <c r="C787" s="16" t="s">
        <v>2706</v>
      </c>
      <c r="D787" s="15" t="s">
        <v>2707</v>
      </c>
      <c r="E787" s="16" t="s">
        <v>2708</v>
      </c>
      <c r="F787" s="15" t="s">
        <v>60</v>
      </c>
      <c r="G787" s="17">
        <v>2765.540219347582</v>
      </c>
      <c r="H787" s="18">
        <v>67.729147801589718</v>
      </c>
      <c r="I787" s="19">
        <v>10.962693609070934</v>
      </c>
      <c r="J787" s="14" t="s">
        <v>60</v>
      </c>
      <c r="K787" s="17">
        <v>2233.6228813155012</v>
      </c>
      <c r="L787" s="18">
        <v>13.306665633535447</v>
      </c>
      <c r="M787" s="20">
        <v>10.912540592895146</v>
      </c>
      <c r="N787" s="21">
        <v>-19.233758898562151</v>
      </c>
      <c r="O787" s="14" t="s">
        <v>60</v>
      </c>
      <c r="P787" s="17">
        <v>1471.8676448872391</v>
      </c>
      <c r="Q787" s="18">
        <v>2.2044125803022649</v>
      </c>
      <c r="R787" s="20">
        <v>10.41943881792848</v>
      </c>
      <c r="S787" s="21">
        <v>-46.778295445131256</v>
      </c>
      <c r="T787" s="14" t="s">
        <v>60</v>
      </c>
      <c r="U787" s="17">
        <v>1400.3156719035755</v>
      </c>
      <c r="V787" s="18">
        <v>10.760164943692525</v>
      </c>
      <c r="W787" s="20">
        <v>10.70722538321902</v>
      </c>
      <c r="X787" s="21">
        <v>-49.365564741852722</v>
      </c>
      <c r="Y787" s="14" t="s">
        <v>60</v>
      </c>
      <c r="Z787" s="17">
        <v>3769.4913135714155</v>
      </c>
      <c r="AA787" s="18">
        <v>55.078417422710878</v>
      </c>
      <c r="AB787" s="20">
        <v>12.055227519842163</v>
      </c>
      <c r="AC787" s="21">
        <v>36.302169362797237</v>
      </c>
      <c r="AD787" s="14" t="s">
        <v>60</v>
      </c>
      <c r="AE787" s="17">
        <v>3256.3774225215748</v>
      </c>
      <c r="AF787" s="18">
        <v>60.629566568585325</v>
      </c>
      <c r="AG787" s="20">
        <v>11.885683410376457</v>
      </c>
      <c r="AH787" s="21">
        <v>17.748329955215262</v>
      </c>
      <c r="AI787" s="22">
        <v>0.91925285304936255</v>
      </c>
      <c r="AJ787" s="20">
        <v>0.75376044403973419</v>
      </c>
      <c r="AK787" s="20">
        <v>0.64270736091132052</v>
      </c>
      <c r="AL787" s="20">
        <v>0.59239879959177277</v>
      </c>
      <c r="AM787" s="20">
        <v>-0.16549240900962836</v>
      </c>
      <c r="AN787" s="20">
        <v>-0.48066646476202096</v>
      </c>
      <c r="AO787" s="20">
        <v>-0.27654549213804203</v>
      </c>
      <c r="AP787" s="20">
        <v>-0.80091414914544556</v>
      </c>
      <c r="AQ787" s="20">
        <v>-0.32685405345758978</v>
      </c>
      <c r="AR787" s="20">
        <v>-0.95251738319640544</v>
      </c>
      <c r="AS787" s="14">
        <v>4</v>
      </c>
      <c r="AT787" s="15">
        <v>2</v>
      </c>
      <c r="AU787" s="15">
        <v>10</v>
      </c>
      <c r="AV787" s="15">
        <v>11</v>
      </c>
      <c r="AW787" s="15" t="s">
        <v>2709</v>
      </c>
      <c r="AX787" s="24" t="s">
        <v>2710</v>
      </c>
      <c r="AY787" s="54"/>
    </row>
    <row r="788" spans="1:51" ht="12.95" customHeight="1" x14ac:dyDescent="0.2">
      <c r="A788" s="14">
        <v>769</v>
      </c>
      <c r="B788" s="15" t="s">
        <v>2711</v>
      </c>
      <c r="C788" s="16" t="s">
        <v>2712</v>
      </c>
      <c r="D788" s="15" t="s">
        <v>58</v>
      </c>
      <c r="E788" s="16" t="s">
        <v>2713</v>
      </c>
      <c r="F788" s="15" t="s">
        <v>60</v>
      </c>
      <c r="G788" s="17">
        <v>515.40772157602316</v>
      </c>
      <c r="H788" s="18">
        <v>16.273200911755122</v>
      </c>
      <c r="I788" s="19">
        <v>8.5389183418948917</v>
      </c>
      <c r="J788" s="14" t="s">
        <v>60</v>
      </c>
      <c r="K788" s="17">
        <v>591.69625369735161</v>
      </c>
      <c r="L788" s="18">
        <v>5.9911090846916677</v>
      </c>
      <c r="M788" s="20">
        <v>8.9960836329977418</v>
      </c>
      <c r="N788" s="21">
        <v>14.801588902869359</v>
      </c>
      <c r="O788" s="14" t="s">
        <v>60</v>
      </c>
      <c r="P788" s="17">
        <v>272.66369482078375</v>
      </c>
      <c r="Q788" s="18">
        <v>34.551098532029926</v>
      </c>
      <c r="R788" s="20">
        <v>7.9869853957835844</v>
      </c>
      <c r="S788" s="21">
        <v>-47.097475764036339</v>
      </c>
      <c r="T788" s="14" t="s">
        <v>60</v>
      </c>
      <c r="U788" s="17">
        <v>337.53416777655252</v>
      </c>
      <c r="V788" s="18">
        <v>15.857303551341804</v>
      </c>
      <c r="W788" s="20">
        <v>8.6545787491758777</v>
      </c>
      <c r="X788" s="21">
        <v>-34.511231856512673</v>
      </c>
      <c r="Y788" s="14" t="s">
        <v>60</v>
      </c>
      <c r="Z788" s="17">
        <v>981.43894618728996</v>
      </c>
      <c r="AA788" s="18">
        <v>91.291226557447715</v>
      </c>
      <c r="AB788" s="20">
        <v>10.113828100198015</v>
      </c>
      <c r="AC788" s="21">
        <v>90.419915166623426</v>
      </c>
      <c r="AD788" s="14" t="s">
        <v>60</v>
      </c>
      <c r="AE788" s="17">
        <v>525.32535035246156</v>
      </c>
      <c r="AF788" s="18">
        <v>11.736732570239329</v>
      </c>
      <c r="AG788" s="20">
        <v>9.2536985996843022</v>
      </c>
      <c r="AH788" s="21">
        <v>1.92422976243198</v>
      </c>
      <c r="AI788" s="22">
        <v>0.11375251137239661</v>
      </c>
      <c r="AJ788" s="20">
        <v>6.0919117584761366E-2</v>
      </c>
      <c r="AK788" s="20">
        <v>-0.13208191241853584</v>
      </c>
      <c r="AL788" s="20">
        <v>-5.6194761891487012E-2</v>
      </c>
      <c r="AM788" s="20">
        <v>-5.2833393787635248E-2</v>
      </c>
      <c r="AN788" s="20">
        <v>-0.15345260103020711</v>
      </c>
      <c r="AO788" s="20">
        <v>-0.24583442379093245</v>
      </c>
      <c r="AP788" s="20">
        <v>-0.71197063036158148</v>
      </c>
      <c r="AQ788" s="20">
        <v>-0.16994727326388362</v>
      </c>
      <c r="AR788" s="20">
        <v>-0.49525998009898614</v>
      </c>
      <c r="AS788" s="14">
        <v>4</v>
      </c>
      <c r="AT788" s="15">
        <v>3</v>
      </c>
      <c r="AU788" s="15">
        <v>2</v>
      </c>
      <c r="AV788" s="15">
        <v>1</v>
      </c>
      <c r="AW788" s="15" t="s">
        <v>2714</v>
      </c>
      <c r="AX788" s="24" t="s">
        <v>2715</v>
      </c>
      <c r="AY788" s="54"/>
    </row>
    <row r="789" spans="1:51" ht="12.95" customHeight="1" x14ac:dyDescent="0.2">
      <c r="A789" s="14">
        <v>770</v>
      </c>
      <c r="B789" s="15" t="s">
        <v>2716</v>
      </c>
      <c r="C789" s="16" t="s">
        <v>2717</v>
      </c>
      <c r="D789" s="15" t="s">
        <v>58</v>
      </c>
      <c r="E789" s="16" t="s">
        <v>2718</v>
      </c>
      <c r="F789" s="15" t="s">
        <v>60</v>
      </c>
      <c r="G789" s="17">
        <v>198.55928033485475</v>
      </c>
      <c r="H789" s="18">
        <v>11.152553542009889</v>
      </c>
      <c r="I789" s="19">
        <v>7.1627739824494361</v>
      </c>
      <c r="J789" s="14" t="s">
        <v>60</v>
      </c>
      <c r="K789" s="17">
        <v>277.28649768264722</v>
      </c>
      <c r="L789" s="18">
        <v>79.67274427302479</v>
      </c>
      <c r="M789" s="20">
        <v>7.9026042390766289</v>
      </c>
      <c r="N789" s="21">
        <v>39.649225770271308</v>
      </c>
      <c r="O789" s="14" t="s">
        <v>60</v>
      </c>
      <c r="P789" s="17">
        <v>140.42071196727449</v>
      </c>
      <c r="Q789" s="18">
        <v>20.150636921210491</v>
      </c>
      <c r="R789" s="20">
        <v>7.0296185255859491</v>
      </c>
      <c r="S789" s="21">
        <v>-29.280207034158312</v>
      </c>
      <c r="T789" s="14" t="s">
        <v>60</v>
      </c>
      <c r="U789" s="17">
        <v>130.76827353967963</v>
      </c>
      <c r="V789" s="18">
        <v>12.327202788796725</v>
      </c>
      <c r="W789" s="20">
        <v>7.2865577616079573</v>
      </c>
      <c r="X789" s="21">
        <v>-34.141444651114206</v>
      </c>
      <c r="Y789" s="14" t="s">
        <v>60</v>
      </c>
      <c r="Z789" s="17">
        <v>367.56330756599777</v>
      </c>
      <c r="AA789" s="18">
        <v>48.486281929990533</v>
      </c>
      <c r="AB789" s="20">
        <v>8.6969223326697307</v>
      </c>
      <c r="AC789" s="21">
        <v>85.115148960114539</v>
      </c>
      <c r="AD789" s="14" t="s">
        <v>60</v>
      </c>
      <c r="AE789" s="17">
        <v>296.36570981949228</v>
      </c>
      <c r="AF789" s="18">
        <v>0.2966219988833001</v>
      </c>
      <c r="AG789" s="20">
        <v>8.4278659283591359</v>
      </c>
      <c r="AH789" s="21">
        <v>49.258049948456005</v>
      </c>
      <c r="AI789" s="22">
        <v>-0.34358557881351709</v>
      </c>
      <c r="AJ789" s="20">
        <v>-0.33439772468653151</v>
      </c>
      <c r="AK789" s="20">
        <v>-0.43702406461663862</v>
      </c>
      <c r="AL789" s="20">
        <v>-0.48846088592609987</v>
      </c>
      <c r="AM789" s="20">
        <v>9.187854126985584E-3</v>
      </c>
      <c r="AN789" s="20">
        <v>2.668577603284731E-2</v>
      </c>
      <c r="AO789" s="20">
        <v>-9.3438485803121529E-2</v>
      </c>
      <c r="AP789" s="20">
        <v>-0.27061083070227815</v>
      </c>
      <c r="AQ789" s="20">
        <v>-0.14487530711258279</v>
      </c>
      <c r="AR789" s="20">
        <v>-0.42219530998889182</v>
      </c>
      <c r="AS789" s="14">
        <v>4</v>
      </c>
      <c r="AT789" s="15">
        <v>3</v>
      </c>
      <c r="AU789" s="15">
        <v>4</v>
      </c>
      <c r="AV789" s="15">
        <v>1</v>
      </c>
      <c r="AW789" s="15" t="s">
        <v>2719</v>
      </c>
      <c r="AX789" s="24" t="s">
        <v>2720</v>
      </c>
      <c r="AY789" s="54"/>
    </row>
    <row r="790" spans="1:51" ht="12.95" customHeight="1" x14ac:dyDescent="0.2">
      <c r="A790" s="14">
        <v>771</v>
      </c>
      <c r="B790" s="15" t="s">
        <v>2721</v>
      </c>
      <c r="C790" s="16" t="s">
        <v>2722</v>
      </c>
      <c r="D790" s="15" t="s">
        <v>58</v>
      </c>
      <c r="E790" s="16" t="s">
        <v>2723</v>
      </c>
      <c r="F790" s="15" t="s">
        <v>60</v>
      </c>
      <c r="G790" s="17">
        <v>14.450450668108045</v>
      </c>
      <c r="H790" s="18">
        <v>98.004694835680752</v>
      </c>
      <c r="I790" s="19">
        <v>3.3823905828734695</v>
      </c>
      <c r="J790" s="14" t="s">
        <v>60</v>
      </c>
      <c r="K790" s="17">
        <v>29.418409266947634</v>
      </c>
      <c r="L790" s="18">
        <v>12.572905131044662</v>
      </c>
      <c r="M790" s="20">
        <v>4.6660180156372926</v>
      </c>
      <c r="N790" s="21">
        <v>103.58125807019761</v>
      </c>
      <c r="O790" s="14" t="s">
        <v>60</v>
      </c>
      <c r="P790" s="17">
        <v>35.050634720360662</v>
      </c>
      <c r="Q790" s="18">
        <v>8.878340365682142</v>
      </c>
      <c r="R790" s="20">
        <v>5.0273752525039743</v>
      </c>
      <c r="S790" s="21">
        <v>142.55738125674483</v>
      </c>
      <c r="T790" s="14" t="s">
        <v>60</v>
      </c>
      <c r="U790" s="17">
        <v>34.75483581909026</v>
      </c>
      <c r="V790" s="18">
        <v>20.107517558310928</v>
      </c>
      <c r="W790" s="20">
        <v>5.3748308338516742</v>
      </c>
      <c r="X790" s="21">
        <v>140.51039387853643</v>
      </c>
      <c r="Y790" s="14" t="s">
        <v>60</v>
      </c>
      <c r="Z790" s="17">
        <v>115.56375257867353</v>
      </c>
      <c r="AA790" s="18">
        <v>23.373493975903621</v>
      </c>
      <c r="AB790" s="20">
        <v>7.0276185344381226</v>
      </c>
      <c r="AC790" s="21">
        <v>699.7242109114369</v>
      </c>
      <c r="AD790" s="14" t="s">
        <v>60</v>
      </c>
      <c r="AE790" s="17">
        <v>82.252237329425867</v>
      </c>
      <c r="AF790" s="18">
        <v>13.801466935507435</v>
      </c>
      <c r="AG790" s="20">
        <v>6.5786142211289667</v>
      </c>
      <c r="AH790" s="21">
        <v>469.20188317002095</v>
      </c>
      <c r="AI790" s="22">
        <v>-1.5999314790570818</v>
      </c>
      <c r="AJ790" s="20">
        <v>-1.5044948044318798</v>
      </c>
      <c r="AK790" s="20">
        <v>-1.074782056797575</v>
      </c>
      <c r="AL790" s="20">
        <v>-1.0925267568327612</v>
      </c>
      <c r="AM790" s="20">
        <v>9.5436674625202E-2</v>
      </c>
      <c r="AN790" s="20">
        <v>0.27719222455738263</v>
      </c>
      <c r="AO790" s="20">
        <v>0.52514942225950678</v>
      </c>
      <c r="AP790" s="25">
        <v>1.5209056544420052</v>
      </c>
      <c r="AQ790" s="20">
        <v>0.50740472222432054</v>
      </c>
      <c r="AR790" s="25">
        <v>1.4786777557810518</v>
      </c>
      <c r="AS790" s="14">
        <v>4</v>
      </c>
      <c r="AT790" s="15">
        <v>3</v>
      </c>
      <c r="AU790" s="15">
        <v>6</v>
      </c>
      <c r="AV790" s="15">
        <v>1</v>
      </c>
      <c r="AW790" s="15" t="s">
        <v>2724</v>
      </c>
      <c r="AX790" s="24" t="s">
        <v>2725</v>
      </c>
      <c r="AY790" s="54"/>
    </row>
    <row r="791" spans="1:51" ht="12.95" customHeight="1" x14ac:dyDescent="0.2">
      <c r="A791" s="14">
        <v>772</v>
      </c>
      <c r="B791" s="15" t="s">
        <v>2726</v>
      </c>
      <c r="C791" s="16" t="s">
        <v>2722</v>
      </c>
      <c r="D791" s="15" t="s">
        <v>58</v>
      </c>
      <c r="E791" s="16" t="s">
        <v>2723</v>
      </c>
      <c r="F791" s="15" t="s">
        <v>324</v>
      </c>
      <c r="G791" s="17">
        <v>43.467753793365276</v>
      </c>
      <c r="H791" s="18">
        <v>27.714615257867859</v>
      </c>
      <c r="I791" s="19">
        <v>4.9712216418545028</v>
      </c>
      <c r="J791" s="14" t="s">
        <v>324</v>
      </c>
      <c r="K791" s="17">
        <v>69.701710222038841</v>
      </c>
      <c r="L791" s="18">
        <v>384.26420592520634</v>
      </c>
      <c r="M791" s="20">
        <v>5.9104928322887149</v>
      </c>
      <c r="N791" s="21">
        <v>60.352684781880306</v>
      </c>
      <c r="O791" s="14" t="s">
        <v>60</v>
      </c>
      <c r="P791" s="17">
        <v>55.699696287290692</v>
      </c>
      <c r="Q791" s="18">
        <v>1.8126195028680696</v>
      </c>
      <c r="R791" s="20">
        <v>5.6956041437738545</v>
      </c>
      <c r="S791" s="21">
        <v>28.140268190698286</v>
      </c>
      <c r="T791" s="14" t="s">
        <v>60</v>
      </c>
      <c r="U791" s="17">
        <v>35.333608450096946</v>
      </c>
      <c r="V791" s="18">
        <v>12.461100737974574</v>
      </c>
      <c r="W791" s="20">
        <v>5.3986581963655063</v>
      </c>
      <c r="X791" s="21">
        <v>-18.713056538269729</v>
      </c>
      <c r="Y791" s="14" t="s">
        <v>60</v>
      </c>
      <c r="Z791" s="17">
        <v>388.24758423391449</v>
      </c>
      <c r="AA791" s="18">
        <v>30.701849248404883</v>
      </c>
      <c r="AB791" s="20">
        <v>8.7759065254215489</v>
      </c>
      <c r="AC791" s="21">
        <v>793.18529335457606</v>
      </c>
      <c r="AD791" s="14" t="s">
        <v>60</v>
      </c>
      <c r="AE791" s="17">
        <v>84.610636513356283</v>
      </c>
      <c r="AF791" s="18">
        <v>36.852847471127042</v>
      </c>
      <c r="AG791" s="20">
        <v>6.6193983370587013</v>
      </c>
      <c r="AH791" s="21">
        <v>94.651503998973311</v>
      </c>
      <c r="AI791" s="22">
        <v>-1.0719105943620635</v>
      </c>
      <c r="AJ791" s="20">
        <v>-1.0545897970401465</v>
      </c>
      <c r="AK791" s="20">
        <v>-0.86193663399458675</v>
      </c>
      <c r="AL791" s="20">
        <v>-1.0849978068141415</v>
      </c>
      <c r="AM791" s="20">
        <v>1.7320797321916936E-2</v>
      </c>
      <c r="AN791" s="20">
        <v>5.0307603021845636E-2</v>
      </c>
      <c r="AO791" s="20">
        <v>0.20997396036747673</v>
      </c>
      <c r="AP791" s="20">
        <v>0.60811374833935783</v>
      </c>
      <c r="AQ791" s="20">
        <v>-1.3087212452078001E-2</v>
      </c>
      <c r="AR791" s="20">
        <v>-3.8138726524333047E-2</v>
      </c>
      <c r="AS791" s="14">
        <v>4</v>
      </c>
      <c r="AT791" s="15">
        <v>3</v>
      </c>
      <c r="AU791" s="15">
        <v>8</v>
      </c>
      <c r="AV791" s="15">
        <v>1</v>
      </c>
      <c r="AW791" s="15" t="s">
        <v>2724</v>
      </c>
      <c r="AX791" s="24" t="s">
        <v>2725</v>
      </c>
      <c r="AY791" s="54"/>
    </row>
    <row r="792" spans="1:51" ht="12.95" customHeight="1" x14ac:dyDescent="0.2">
      <c r="A792" s="14">
        <v>773</v>
      </c>
      <c r="B792" s="15" t="s">
        <v>2727</v>
      </c>
      <c r="C792" s="16" t="s">
        <v>2722</v>
      </c>
      <c r="D792" s="15" t="s">
        <v>58</v>
      </c>
      <c r="E792" s="16" t="s">
        <v>2723</v>
      </c>
      <c r="F792" s="15" t="s">
        <v>60</v>
      </c>
      <c r="G792" s="17">
        <v>940.11489198406832</v>
      </c>
      <c r="H792" s="18">
        <v>43.241763193101399</v>
      </c>
      <c r="I792" s="19">
        <v>9.4060412709722172</v>
      </c>
      <c r="J792" s="14" t="s">
        <v>60</v>
      </c>
      <c r="K792" s="17">
        <v>1198.2540939881803</v>
      </c>
      <c r="L792" s="18">
        <v>30.602626353968038</v>
      </c>
      <c r="M792" s="20">
        <v>10.014088836255024</v>
      </c>
      <c r="N792" s="21">
        <v>27.458261134372773</v>
      </c>
      <c r="O792" s="14" t="s">
        <v>60</v>
      </c>
      <c r="P792" s="17">
        <v>2329.6178186957104</v>
      </c>
      <c r="Q792" s="18">
        <v>41.166642974070534</v>
      </c>
      <c r="R792" s="20">
        <v>11.081884168043135</v>
      </c>
      <c r="S792" s="21">
        <v>147.8013951868331</v>
      </c>
      <c r="T792" s="14" t="s">
        <v>60</v>
      </c>
      <c r="U792" s="17">
        <v>2471.2008304517121</v>
      </c>
      <c r="V792" s="18">
        <v>10.767964780448629</v>
      </c>
      <c r="W792" s="20">
        <v>11.526685554837652</v>
      </c>
      <c r="X792" s="21">
        <v>162.86157697559273</v>
      </c>
      <c r="Y792" s="14" t="s">
        <v>60</v>
      </c>
      <c r="Z792" s="17">
        <v>1513.8662043199247</v>
      </c>
      <c r="AA792" s="18">
        <v>16.901094616048791</v>
      </c>
      <c r="AB792" s="20">
        <v>10.739095377843794</v>
      </c>
      <c r="AC792" s="21">
        <v>61.029914240054339</v>
      </c>
      <c r="AD792" s="14" t="s">
        <v>60</v>
      </c>
      <c r="AE792" s="17">
        <v>2054.9337502402896</v>
      </c>
      <c r="AF792" s="18">
        <v>20.610633689652758</v>
      </c>
      <c r="AG792" s="20">
        <v>11.221507372098603</v>
      </c>
      <c r="AH792" s="21">
        <v>118.5832569786708</v>
      </c>
      <c r="AI792" s="22">
        <v>0.40192601702150199</v>
      </c>
      <c r="AJ792" s="20">
        <v>0.42895038054649137</v>
      </c>
      <c r="AK792" s="20">
        <v>0.8537106001772532</v>
      </c>
      <c r="AL792" s="20">
        <v>0.85133113718409914</v>
      </c>
      <c r="AM792" s="20">
        <v>2.7024363524989381E-2</v>
      </c>
      <c r="AN792" s="20">
        <v>7.849124534312997E-2</v>
      </c>
      <c r="AO792" s="20">
        <v>0.45178458315575121</v>
      </c>
      <c r="AP792" s="25">
        <v>1.3084308922113974</v>
      </c>
      <c r="AQ792" s="20">
        <v>0.44940512016259715</v>
      </c>
      <c r="AR792" s="25">
        <v>1.3096554395580899</v>
      </c>
      <c r="AS792" s="14">
        <v>4</v>
      </c>
      <c r="AT792" s="15">
        <v>3</v>
      </c>
      <c r="AU792" s="15">
        <v>10</v>
      </c>
      <c r="AV792" s="15">
        <v>1</v>
      </c>
      <c r="AW792" s="15" t="s">
        <v>2724</v>
      </c>
      <c r="AX792" s="24" t="s">
        <v>2725</v>
      </c>
      <c r="AY792" s="54"/>
    </row>
    <row r="793" spans="1:51" ht="12.95" customHeight="1" x14ac:dyDescent="0.2">
      <c r="A793" s="14">
        <v>774</v>
      </c>
      <c r="B793" s="15" t="s">
        <v>2728</v>
      </c>
      <c r="C793" s="16" t="s">
        <v>2722</v>
      </c>
      <c r="D793" s="15" t="s">
        <v>58</v>
      </c>
      <c r="E793" s="16" t="s">
        <v>2723</v>
      </c>
      <c r="F793" s="15" t="s">
        <v>60</v>
      </c>
      <c r="G793" s="17">
        <v>548.15819636410015</v>
      </c>
      <c r="H793" s="18">
        <v>6.7917821109310568</v>
      </c>
      <c r="I793" s="19">
        <v>8.6277965003743304</v>
      </c>
      <c r="J793" s="14" t="s">
        <v>60</v>
      </c>
      <c r="K793" s="17">
        <v>554.31110697776035</v>
      </c>
      <c r="L793" s="18">
        <v>13.902428117873274</v>
      </c>
      <c r="M793" s="20">
        <v>8.9019227880860559</v>
      </c>
      <c r="N793" s="21">
        <v>1.1224698735642515</v>
      </c>
      <c r="O793" s="14" t="s">
        <v>60</v>
      </c>
      <c r="P793" s="17">
        <v>687.52787811198232</v>
      </c>
      <c r="Q793" s="18">
        <v>17.956423229587241</v>
      </c>
      <c r="R793" s="20">
        <v>9.3212809912263435</v>
      </c>
      <c r="S793" s="21">
        <v>25.425083976179277</v>
      </c>
      <c r="T793" s="14" t="s">
        <v>60</v>
      </c>
      <c r="U793" s="17">
        <v>690.88867919196787</v>
      </c>
      <c r="V793" s="18">
        <v>9.3867324636555285</v>
      </c>
      <c r="W793" s="20">
        <v>9.6879984712922802</v>
      </c>
      <c r="X793" s="21">
        <v>26.038191853116544</v>
      </c>
      <c r="Y793" s="14" t="s">
        <v>60</v>
      </c>
      <c r="Z793" s="17">
        <v>626.4892122104585</v>
      </c>
      <c r="AA793" s="18">
        <v>46.779708324610979</v>
      </c>
      <c r="AB793" s="20">
        <v>9.466219244931807</v>
      </c>
      <c r="AC793" s="21">
        <v>14.289855805481556</v>
      </c>
      <c r="AD793" s="14" t="s">
        <v>60</v>
      </c>
      <c r="AE793" s="17">
        <v>627.44347564446412</v>
      </c>
      <c r="AF793" s="18">
        <v>16.142343859316263</v>
      </c>
      <c r="AG793" s="20">
        <v>9.509972891309058</v>
      </c>
      <c r="AH793" s="21">
        <v>14.463941213733259</v>
      </c>
      <c r="AI793" s="22">
        <v>0.14328965039363062</v>
      </c>
      <c r="AJ793" s="20">
        <v>2.6877901917582502E-2</v>
      </c>
      <c r="AK793" s="20">
        <v>0.29292022961168568</v>
      </c>
      <c r="AL793" s="20">
        <v>0.27034433497891491</v>
      </c>
      <c r="AM793" s="20">
        <v>-0.11641174847604811</v>
      </c>
      <c r="AN793" s="20">
        <v>-0.33811353603229105</v>
      </c>
      <c r="AO793" s="20">
        <v>0.14963057921805506</v>
      </c>
      <c r="AP793" s="20">
        <v>0.43335093663630619</v>
      </c>
      <c r="AQ793" s="20">
        <v>0.12705468458528429</v>
      </c>
      <c r="AR793" s="20">
        <v>0.37026248995171962</v>
      </c>
      <c r="AS793" s="14">
        <v>4</v>
      </c>
      <c r="AT793" s="15">
        <v>3</v>
      </c>
      <c r="AU793" s="15">
        <v>2</v>
      </c>
      <c r="AV793" s="15">
        <v>2</v>
      </c>
      <c r="AW793" s="15" t="s">
        <v>2724</v>
      </c>
      <c r="AX793" s="24" t="s">
        <v>2725</v>
      </c>
      <c r="AY793" s="54"/>
    </row>
    <row r="794" spans="1:51" ht="12.95" customHeight="1" x14ac:dyDescent="0.2">
      <c r="A794" s="14">
        <v>775</v>
      </c>
      <c r="B794" s="15" t="s">
        <v>2729</v>
      </c>
      <c r="C794" s="16" t="s">
        <v>2722</v>
      </c>
      <c r="D794" s="15" t="s">
        <v>2730</v>
      </c>
      <c r="E794" s="16" t="s">
        <v>2723</v>
      </c>
      <c r="F794" s="15" t="s">
        <v>60</v>
      </c>
      <c r="G794" s="17">
        <v>23.231857062795488</v>
      </c>
      <c r="H794" s="18">
        <v>35.071323167732416</v>
      </c>
      <c r="I794" s="19">
        <v>4.0673805780190602</v>
      </c>
      <c r="J794" s="14" t="s">
        <v>60</v>
      </c>
      <c r="K794" s="17">
        <v>31.764975571180859</v>
      </c>
      <c r="L794" s="18">
        <v>0.51203277009728831</v>
      </c>
      <c r="M794" s="20">
        <v>4.7767356869992126</v>
      </c>
      <c r="N794" s="21">
        <v>36.730247114212325</v>
      </c>
      <c r="O794" s="14" t="s">
        <v>60</v>
      </c>
      <c r="P794" s="17">
        <v>54.962421721376273</v>
      </c>
      <c r="Q794" s="18">
        <v>23.655172413793103</v>
      </c>
      <c r="R794" s="20">
        <v>5.6763802554669249</v>
      </c>
      <c r="S794" s="21">
        <v>136.58212760526794</v>
      </c>
      <c r="T794" s="14" t="s">
        <v>60</v>
      </c>
      <c r="U794" s="17">
        <v>40.421112011217929</v>
      </c>
      <c r="V794" s="18">
        <v>24.442504274437052</v>
      </c>
      <c r="W794" s="20">
        <v>5.5927261159116402</v>
      </c>
      <c r="X794" s="21">
        <v>73.990016820265595</v>
      </c>
      <c r="Y794" s="14" t="s">
        <v>60</v>
      </c>
      <c r="Z794" s="17">
        <v>176.91066177977174</v>
      </c>
      <c r="AA794" s="18">
        <v>112.1509056527107</v>
      </c>
      <c r="AB794" s="20">
        <v>7.6419505743376854</v>
      </c>
      <c r="AC794" s="21">
        <v>661.50030237179885</v>
      </c>
      <c r="AD794" s="14" t="s">
        <v>60</v>
      </c>
      <c r="AE794" s="17">
        <v>141.42219663973805</v>
      </c>
      <c r="AF794" s="18">
        <v>110.66979223774506</v>
      </c>
      <c r="AG794" s="20">
        <v>7.3604959673781059</v>
      </c>
      <c r="AH794" s="21">
        <v>508.74253942538991</v>
      </c>
      <c r="AI794" s="22">
        <v>-1.3722867454024077</v>
      </c>
      <c r="AJ794" s="20">
        <v>-1.4644679319825737</v>
      </c>
      <c r="AK794" s="20">
        <v>-0.86805986016463466</v>
      </c>
      <c r="AL794" s="20">
        <v>-1.0236763883973035</v>
      </c>
      <c r="AM794" s="20">
        <v>-9.2181186580166052E-2</v>
      </c>
      <c r="AN794" s="20">
        <v>-0.26773678222593761</v>
      </c>
      <c r="AO794" s="20">
        <v>0.50422688523777304</v>
      </c>
      <c r="AP794" s="25">
        <v>1.4603110817112324</v>
      </c>
      <c r="AQ794" s="20">
        <v>0.34861035700510423</v>
      </c>
      <c r="AR794" s="25">
        <v>1.0159195564412724</v>
      </c>
      <c r="AS794" s="14">
        <v>4</v>
      </c>
      <c r="AT794" s="15">
        <v>3</v>
      </c>
      <c r="AU794" s="15">
        <v>4</v>
      </c>
      <c r="AV794" s="15">
        <v>2</v>
      </c>
      <c r="AW794" s="15" t="s">
        <v>2724</v>
      </c>
      <c r="AX794" s="24" t="s">
        <v>2725</v>
      </c>
      <c r="AY794" s="54"/>
    </row>
    <row r="795" spans="1:51" ht="12.95" customHeight="1" x14ac:dyDescent="0.2">
      <c r="A795" s="14">
        <v>776</v>
      </c>
      <c r="B795" s="15" t="s">
        <v>2731</v>
      </c>
      <c r="C795" s="16" t="s">
        <v>2722</v>
      </c>
      <c r="D795" s="15" t="s">
        <v>2732</v>
      </c>
      <c r="E795" s="16" t="s">
        <v>2723</v>
      </c>
      <c r="F795" s="15" t="s">
        <v>60</v>
      </c>
      <c r="G795" s="17">
        <v>664.38261125051713</v>
      </c>
      <c r="H795" s="18">
        <v>4.301267710663681</v>
      </c>
      <c r="I795" s="19">
        <v>8.9052185052467543</v>
      </c>
      <c r="J795" s="14" t="s">
        <v>60</v>
      </c>
      <c r="K795" s="17">
        <v>612.06908441079577</v>
      </c>
      <c r="L795" s="18">
        <v>6.2343574906388914</v>
      </c>
      <c r="M795" s="20">
        <v>9.0449213717564358</v>
      </c>
      <c r="N795" s="21">
        <v>-7.8740060251209112</v>
      </c>
      <c r="O795" s="14" t="s">
        <v>60</v>
      </c>
      <c r="P795" s="17">
        <v>514.12756362335176</v>
      </c>
      <c r="Q795" s="18">
        <v>4.6371157482268606</v>
      </c>
      <c r="R795" s="20">
        <v>8.9019891381666536</v>
      </c>
      <c r="S795" s="21">
        <v>-22.615740551118829</v>
      </c>
      <c r="T795" s="14" t="s">
        <v>60</v>
      </c>
      <c r="U795" s="17">
        <v>436.18014150185104</v>
      </c>
      <c r="V795" s="18">
        <v>0.66121816731594285</v>
      </c>
      <c r="W795" s="20">
        <v>9.0244692872123711</v>
      </c>
      <c r="X795" s="21">
        <v>-34.348049735849926</v>
      </c>
      <c r="Y795" s="14" t="s">
        <v>60</v>
      </c>
      <c r="Z795" s="17">
        <v>2225.421973278555</v>
      </c>
      <c r="AA795" s="18">
        <v>14.279744421588383</v>
      </c>
      <c r="AB795" s="20">
        <v>11.294936591017054</v>
      </c>
      <c r="AC795" s="21">
        <v>234.9608998781307</v>
      </c>
      <c r="AD795" s="14" t="s">
        <v>60</v>
      </c>
      <c r="AE795" s="17">
        <v>1634.0156482702355</v>
      </c>
      <c r="AF795" s="18">
        <v>42.107862866342245</v>
      </c>
      <c r="AG795" s="20">
        <v>10.890837288638471</v>
      </c>
      <c r="AH795" s="21">
        <v>145.94497516945114</v>
      </c>
      <c r="AI795" s="22">
        <v>0.23548611874599781</v>
      </c>
      <c r="AJ795" s="20">
        <v>7.857503389839797E-2</v>
      </c>
      <c r="AK795" s="20">
        <v>0.15936666299959101</v>
      </c>
      <c r="AL795" s="20">
        <v>6.0682940020358969E-2</v>
      </c>
      <c r="AM795" s="20">
        <v>-0.15691108484759986</v>
      </c>
      <c r="AN795" s="20">
        <v>-0.45574233215301907</v>
      </c>
      <c r="AO795" s="20">
        <v>-7.61194557464068E-2</v>
      </c>
      <c r="AP795" s="20">
        <v>-0.22045251456174916</v>
      </c>
      <c r="AQ795" s="20">
        <v>-0.17480317872563883</v>
      </c>
      <c r="AR795" s="20">
        <v>-0.50941104940515392</v>
      </c>
      <c r="AS795" s="14">
        <v>4</v>
      </c>
      <c r="AT795" s="15">
        <v>3</v>
      </c>
      <c r="AU795" s="15">
        <v>6</v>
      </c>
      <c r="AV795" s="15">
        <v>2</v>
      </c>
      <c r="AW795" s="15" t="s">
        <v>2724</v>
      </c>
      <c r="AX795" s="24" t="s">
        <v>2725</v>
      </c>
      <c r="AY795" s="54"/>
    </row>
    <row r="796" spans="1:51" ht="12.95" customHeight="1" x14ac:dyDescent="0.2">
      <c r="A796" s="14">
        <v>777</v>
      </c>
      <c r="B796" s="15" t="s">
        <v>2733</v>
      </c>
      <c r="C796" s="16" t="s">
        <v>2734</v>
      </c>
      <c r="D796" s="15" t="s">
        <v>58</v>
      </c>
      <c r="E796" s="16" t="s">
        <v>2735</v>
      </c>
      <c r="F796" s="15" t="s">
        <v>60</v>
      </c>
      <c r="G796" s="17">
        <v>7143.1537583665104</v>
      </c>
      <c r="H796" s="18">
        <v>5.8015834041992491</v>
      </c>
      <c r="I796" s="19">
        <v>12.331693461775044</v>
      </c>
      <c r="J796" s="14" t="s">
        <v>60</v>
      </c>
      <c r="K796" s="17">
        <v>3647.5409036399019</v>
      </c>
      <c r="L796" s="18">
        <v>17.884839690628592</v>
      </c>
      <c r="M796" s="20">
        <v>11.620079123799856</v>
      </c>
      <c r="N796" s="21">
        <v>-48.936547818704405</v>
      </c>
      <c r="O796" s="14" t="s">
        <v>60</v>
      </c>
      <c r="P796" s="17">
        <v>12968.82727454025</v>
      </c>
      <c r="Q796" s="18">
        <v>32.643250733053307</v>
      </c>
      <c r="R796" s="20">
        <v>13.558766995052688</v>
      </c>
      <c r="S796" s="21">
        <v>81.556042516239344</v>
      </c>
      <c r="T796" s="14" t="s">
        <v>60</v>
      </c>
      <c r="U796" s="17">
        <v>8173.2243990174939</v>
      </c>
      <c r="V796" s="18">
        <v>9.4586371105274889</v>
      </c>
      <c r="W796" s="20">
        <v>13.252378638743441</v>
      </c>
      <c r="X796" s="21">
        <v>14.420390145522207</v>
      </c>
      <c r="Y796" s="14" t="s">
        <v>60</v>
      </c>
      <c r="Z796" s="17">
        <v>6577.5424084374445</v>
      </c>
      <c r="AA796" s="18">
        <v>14.584528288692939</v>
      </c>
      <c r="AB796" s="20">
        <v>12.858406317588774</v>
      </c>
      <c r="AC796" s="21">
        <v>-7.9182300852279202</v>
      </c>
      <c r="AD796" s="14" t="s">
        <v>60</v>
      </c>
      <c r="AE796" s="17">
        <v>6534.3715679408497</v>
      </c>
      <c r="AF796" s="18">
        <v>3.5510375788584811</v>
      </c>
      <c r="AG796" s="20">
        <v>12.890463982967491</v>
      </c>
      <c r="AH796" s="21">
        <v>-8.5225967551463775</v>
      </c>
      <c r="AI796" s="22">
        <v>1.3742165883603823</v>
      </c>
      <c r="AJ796" s="20">
        <v>1.009551178988598</v>
      </c>
      <c r="AK796" s="20">
        <v>1.6426516044287283</v>
      </c>
      <c r="AL796" s="20">
        <v>1.3966141901725369</v>
      </c>
      <c r="AM796" s="20">
        <v>-0.36466540937178427</v>
      </c>
      <c r="AN796" s="23">
        <v>-1.0591569377271723</v>
      </c>
      <c r="AO796" s="20">
        <v>0.26843501606834597</v>
      </c>
      <c r="AP796" s="20">
        <v>0.77742508414458622</v>
      </c>
      <c r="AQ796" s="20">
        <v>2.2397601812154555E-2</v>
      </c>
      <c r="AR796" s="20">
        <v>6.5271043275455923E-2</v>
      </c>
      <c r="AS796" s="14">
        <v>4</v>
      </c>
      <c r="AT796" s="15">
        <v>3</v>
      </c>
      <c r="AU796" s="15">
        <v>8</v>
      </c>
      <c r="AV796" s="15">
        <v>2</v>
      </c>
      <c r="AW796" s="15" t="s">
        <v>2736</v>
      </c>
      <c r="AX796" s="24" t="s">
        <v>2737</v>
      </c>
      <c r="AY796" s="54"/>
    </row>
    <row r="797" spans="1:51" ht="12.95" customHeight="1" x14ac:dyDescent="0.2">
      <c r="A797" s="14">
        <v>778</v>
      </c>
      <c r="B797" s="15" t="s">
        <v>2738</v>
      </c>
      <c r="C797" s="16" t="s">
        <v>2734</v>
      </c>
      <c r="D797" s="15" t="s">
        <v>58</v>
      </c>
      <c r="E797" s="16" t="s">
        <v>2735</v>
      </c>
      <c r="F797" s="15" t="s">
        <v>60</v>
      </c>
      <c r="G797" s="17">
        <v>16.875487939798596</v>
      </c>
      <c r="H797" s="18">
        <v>23.507246376811604</v>
      </c>
      <c r="I797" s="19">
        <v>3.6062053129424907</v>
      </c>
      <c r="J797" s="14" t="s">
        <v>60</v>
      </c>
      <c r="K797" s="17">
        <v>13.473346379910984</v>
      </c>
      <c r="L797" s="18">
        <v>15.649278579356272</v>
      </c>
      <c r="M797" s="20">
        <v>3.5394069953578935</v>
      </c>
      <c r="N797" s="21">
        <v>-20.16025594059484</v>
      </c>
      <c r="O797" s="14" t="s">
        <v>60</v>
      </c>
      <c r="P797" s="17">
        <v>12.194048432748048</v>
      </c>
      <c r="Q797" s="18">
        <v>38.053097345132748</v>
      </c>
      <c r="R797" s="20">
        <v>3.5041118640088307</v>
      </c>
      <c r="S797" s="21">
        <v>-27.7410616140467</v>
      </c>
      <c r="T797" s="14" t="s">
        <v>60</v>
      </c>
      <c r="U797" s="17">
        <v>6.016387566600601</v>
      </c>
      <c r="V797" s="18">
        <v>25.866666666666671</v>
      </c>
      <c r="W797" s="20">
        <v>2.844586515521641</v>
      </c>
      <c r="X797" s="21">
        <v>-64.348363803977776</v>
      </c>
      <c r="Y797" s="14" t="s">
        <v>60</v>
      </c>
      <c r="Z797" s="17">
        <v>6.6198896850943951</v>
      </c>
      <c r="AA797" s="18">
        <v>33.244087460954937</v>
      </c>
      <c r="AB797" s="20">
        <v>2.9018805637186578</v>
      </c>
      <c r="AC797" s="21">
        <v>-60.772158359449477</v>
      </c>
      <c r="AD797" s="14" t="s">
        <v>60</v>
      </c>
      <c r="AE797" s="17">
        <v>16.174461836151011</v>
      </c>
      <c r="AF797" s="18">
        <v>419.07114624505931</v>
      </c>
      <c r="AG797" s="20">
        <v>4.2322770102682918</v>
      </c>
      <c r="AH797" s="21">
        <v>-4.1541086465079831</v>
      </c>
      <c r="AI797" s="22">
        <v>-1.5255504735305325</v>
      </c>
      <c r="AJ797" s="20">
        <v>-1.9117894580675951</v>
      </c>
      <c r="AK797" s="20">
        <v>-1.5599745472755386</v>
      </c>
      <c r="AL797" s="20">
        <v>-1.8920312339457792</v>
      </c>
      <c r="AM797" s="20">
        <v>-0.38623898453706262</v>
      </c>
      <c r="AN797" s="23">
        <v>-1.1218165737130668</v>
      </c>
      <c r="AO797" s="20">
        <v>-3.4424073745006112E-2</v>
      </c>
      <c r="AP797" s="20">
        <v>-9.969689804178504E-2</v>
      </c>
      <c r="AQ797" s="20">
        <v>-0.36648076041524669</v>
      </c>
      <c r="AR797" s="23">
        <v>-1.0679974478207093</v>
      </c>
      <c r="AS797" s="14">
        <v>4</v>
      </c>
      <c r="AT797" s="15">
        <v>3</v>
      </c>
      <c r="AU797" s="15">
        <v>10</v>
      </c>
      <c r="AV797" s="15">
        <v>2</v>
      </c>
      <c r="AW797" s="15" t="s">
        <v>2736</v>
      </c>
      <c r="AX797" s="24" t="s">
        <v>2737</v>
      </c>
      <c r="AY797" s="54"/>
    </row>
    <row r="798" spans="1:51" ht="12.95" customHeight="1" x14ac:dyDescent="0.2">
      <c r="A798" s="14">
        <v>779</v>
      </c>
      <c r="B798" s="15" t="s">
        <v>2739</v>
      </c>
      <c r="C798" s="16" t="s">
        <v>2734</v>
      </c>
      <c r="D798" s="15" t="s">
        <v>58</v>
      </c>
      <c r="E798" s="16" t="s">
        <v>2735</v>
      </c>
      <c r="F798" s="15" t="s">
        <v>60</v>
      </c>
      <c r="G798" s="17">
        <v>38.421597664873204</v>
      </c>
      <c r="H798" s="18">
        <v>33.476485200623131</v>
      </c>
      <c r="I798" s="19">
        <v>4.7931936069974519</v>
      </c>
      <c r="J798" s="14" t="s">
        <v>60</v>
      </c>
      <c r="K798" s="17">
        <v>50.115703469372171</v>
      </c>
      <c r="L798" s="18">
        <v>10.190915075707698</v>
      </c>
      <c r="M798" s="20">
        <v>5.4345615118726078</v>
      </c>
      <c r="N798" s="21">
        <v>30.436281974786951</v>
      </c>
      <c r="O798" s="14" t="s">
        <v>60</v>
      </c>
      <c r="P798" s="17">
        <v>43.414294592002236</v>
      </c>
      <c r="Q798" s="18">
        <v>28.798474253019702</v>
      </c>
      <c r="R798" s="20">
        <v>5.3361048254481034</v>
      </c>
      <c r="S798" s="21">
        <v>12.99450629481133</v>
      </c>
      <c r="T798" s="14" t="s">
        <v>60</v>
      </c>
      <c r="U798" s="17">
        <v>43.875320882812105</v>
      </c>
      <c r="V798" s="18">
        <v>24.306557102129798</v>
      </c>
      <c r="W798" s="20">
        <v>5.7110267807916895</v>
      </c>
      <c r="X798" s="21">
        <v>14.194420714901572</v>
      </c>
      <c r="Y798" s="14" t="s">
        <v>60</v>
      </c>
      <c r="Z798" s="17">
        <v>110.2370176889013</v>
      </c>
      <c r="AA798" s="18">
        <v>43.967460550818373</v>
      </c>
      <c r="AB798" s="20">
        <v>6.9595383411126495</v>
      </c>
      <c r="AC798" s="21">
        <v>186.91419511085314</v>
      </c>
      <c r="AD798" s="14" t="s">
        <v>60</v>
      </c>
      <c r="AE798" s="17">
        <v>76.656364060494141</v>
      </c>
      <c r="AF798" s="18">
        <v>38.181917270695941</v>
      </c>
      <c r="AG798" s="20">
        <v>6.4769648695630035</v>
      </c>
      <c r="AH798" s="21">
        <v>99.513733731528092</v>
      </c>
      <c r="AI798" s="22">
        <v>-1.1310751732103788</v>
      </c>
      <c r="AJ798" s="20">
        <v>-1.2266494332535343</v>
      </c>
      <c r="AK798" s="20">
        <v>-0.97644497897353355</v>
      </c>
      <c r="AL798" s="20">
        <v>-0.98629584354957489</v>
      </c>
      <c r="AM798" s="20">
        <v>-9.5574260043155501E-2</v>
      </c>
      <c r="AN798" s="20">
        <v>-0.27759183621840244</v>
      </c>
      <c r="AO798" s="20">
        <v>0.15463019423684521</v>
      </c>
      <c r="AP798" s="20">
        <v>0.44783051602800467</v>
      </c>
      <c r="AQ798" s="20">
        <v>0.14477932966080387</v>
      </c>
      <c r="AR798" s="20">
        <v>0.42191561270428657</v>
      </c>
      <c r="AS798" s="14">
        <v>4</v>
      </c>
      <c r="AT798" s="15">
        <v>3</v>
      </c>
      <c r="AU798" s="15">
        <v>2</v>
      </c>
      <c r="AV798" s="15">
        <v>3</v>
      </c>
      <c r="AW798" s="15" t="s">
        <v>2736</v>
      </c>
      <c r="AX798" s="24" t="s">
        <v>2737</v>
      </c>
      <c r="AY798" s="54"/>
    </row>
    <row r="799" spans="1:51" ht="12.95" customHeight="1" x14ac:dyDescent="0.2">
      <c r="A799" s="14">
        <v>780</v>
      </c>
      <c r="B799" s="15" t="s">
        <v>2740</v>
      </c>
      <c r="C799" s="16" t="s">
        <v>2734</v>
      </c>
      <c r="D799" s="15" t="s">
        <v>2741</v>
      </c>
      <c r="E799" s="16" t="s">
        <v>2735</v>
      </c>
      <c r="F799" s="15" t="s">
        <v>60</v>
      </c>
      <c r="G799" s="17">
        <v>1728.0510736238434</v>
      </c>
      <c r="H799" s="18">
        <v>2.4172656265217562</v>
      </c>
      <c r="I799" s="19">
        <v>10.284278143580782</v>
      </c>
      <c r="J799" s="14" t="s">
        <v>60</v>
      </c>
      <c r="K799" s="17">
        <v>2261.7399602320029</v>
      </c>
      <c r="L799" s="18">
        <v>193.11296319421226</v>
      </c>
      <c r="M799" s="20">
        <v>10.930588034551553</v>
      </c>
      <c r="N799" s="21">
        <v>30.883860711881432</v>
      </c>
      <c r="O799" s="14" t="s">
        <v>60</v>
      </c>
      <c r="P799" s="17">
        <v>1419.3534906019459</v>
      </c>
      <c r="Q799" s="18">
        <v>19.502917982150425</v>
      </c>
      <c r="R799" s="20">
        <v>10.367024810491978</v>
      </c>
      <c r="S799" s="21">
        <v>-17.863915467182185</v>
      </c>
      <c r="T799" s="14" t="s">
        <v>60</v>
      </c>
      <c r="U799" s="17">
        <v>1159.3033571689161</v>
      </c>
      <c r="V799" s="18">
        <v>13.946432772120843</v>
      </c>
      <c r="W799" s="20">
        <v>10.434731422507364</v>
      </c>
      <c r="X799" s="21">
        <v>-32.91266821542628</v>
      </c>
      <c r="Y799" s="14" t="s">
        <v>60</v>
      </c>
      <c r="Z799" s="17">
        <v>2830.0019546553908</v>
      </c>
      <c r="AA799" s="18">
        <v>213.34632182480541</v>
      </c>
      <c r="AB799" s="20">
        <v>11.641660721963182</v>
      </c>
      <c r="AC799" s="21">
        <v>63.768420844221907</v>
      </c>
      <c r="AD799" s="14" t="s">
        <v>60</v>
      </c>
      <c r="AE799" s="17">
        <v>1449.0889254691278</v>
      </c>
      <c r="AF799" s="18">
        <v>40.115275912125647</v>
      </c>
      <c r="AG799" s="20">
        <v>10.717561619724707</v>
      </c>
      <c r="AH799" s="21">
        <v>-16.143165697626781</v>
      </c>
      <c r="AI799" s="22">
        <v>0.69379305211330267</v>
      </c>
      <c r="AJ799" s="20">
        <v>0.7602849909917373</v>
      </c>
      <c r="AK799" s="20">
        <v>0.62601236056133491</v>
      </c>
      <c r="AL799" s="20">
        <v>0.50629638647815822</v>
      </c>
      <c r="AM799" s="20">
        <v>6.6491938878434631E-2</v>
      </c>
      <c r="AN799" s="20">
        <v>0.19312333047257829</v>
      </c>
      <c r="AO799" s="20">
        <v>-6.7780691551967753E-2</v>
      </c>
      <c r="AP799" s="20">
        <v>-0.19630229544922823</v>
      </c>
      <c r="AQ799" s="20">
        <v>-0.18749666563514444</v>
      </c>
      <c r="AR799" s="20">
        <v>-0.54640238179580125</v>
      </c>
      <c r="AS799" s="14">
        <v>4</v>
      </c>
      <c r="AT799" s="15">
        <v>3</v>
      </c>
      <c r="AU799" s="15">
        <v>4</v>
      </c>
      <c r="AV799" s="15">
        <v>3</v>
      </c>
      <c r="AW799" s="15" t="s">
        <v>2736</v>
      </c>
      <c r="AX799" s="24" t="s">
        <v>2737</v>
      </c>
      <c r="AY799" s="54"/>
    </row>
    <row r="800" spans="1:51" ht="12.95" customHeight="1" x14ac:dyDescent="0.2">
      <c r="A800" s="14">
        <v>781</v>
      </c>
      <c r="B800" s="15" t="s">
        <v>2742</v>
      </c>
      <c r="C800" s="16" t="s">
        <v>2734</v>
      </c>
      <c r="D800" s="15" t="s">
        <v>2743</v>
      </c>
      <c r="E800" s="16" t="s">
        <v>2735</v>
      </c>
      <c r="F800" s="15" t="s">
        <v>60</v>
      </c>
      <c r="G800" s="17">
        <v>12.017098982914554</v>
      </c>
      <c r="H800" s="18">
        <v>3.3771106941838678</v>
      </c>
      <c r="I800" s="19">
        <v>3.1163647566917847</v>
      </c>
      <c r="J800" s="14" t="s">
        <v>60</v>
      </c>
      <c r="K800" s="17">
        <v>11.934462403603957</v>
      </c>
      <c r="L800" s="18">
        <v>60.314661603146618</v>
      </c>
      <c r="M800" s="20">
        <v>3.3644323580163258</v>
      </c>
      <c r="N800" s="21">
        <v>-0.68765830611935752</v>
      </c>
      <c r="O800" s="14" t="s">
        <v>60</v>
      </c>
      <c r="P800" s="17">
        <v>11.601864342633101</v>
      </c>
      <c r="Q800" s="18">
        <v>4.8387096774193701</v>
      </c>
      <c r="R800" s="20">
        <v>3.4322913382477807</v>
      </c>
      <c r="S800" s="21">
        <v>-3.4553650666589095</v>
      </c>
      <c r="T800" s="14" t="s">
        <v>60</v>
      </c>
      <c r="U800" s="17">
        <v>10.650756549755428</v>
      </c>
      <c r="V800" s="18">
        <v>15.854693600407403</v>
      </c>
      <c r="W800" s="20">
        <v>3.6685730164758894</v>
      </c>
      <c r="X800" s="21">
        <v>-11.369985677090108</v>
      </c>
      <c r="Y800" s="14" t="s">
        <v>60</v>
      </c>
      <c r="Z800" s="17">
        <v>52.494998910379266</v>
      </c>
      <c r="AA800" s="18">
        <v>49.444444444444443</v>
      </c>
      <c r="AB800" s="20">
        <v>5.8891814694375135</v>
      </c>
      <c r="AC800" s="21">
        <v>336.83587016312856</v>
      </c>
      <c r="AD800" s="14" t="s">
        <v>60</v>
      </c>
      <c r="AE800" s="17">
        <v>62.666896031312405</v>
      </c>
      <c r="AF800" s="18">
        <v>8.8927137119908242</v>
      </c>
      <c r="AG800" s="20">
        <v>6.1862628356697904</v>
      </c>
      <c r="AH800" s="21">
        <v>421.48106727264019</v>
      </c>
      <c r="AI800" s="22">
        <v>-1.6883406219286103</v>
      </c>
      <c r="AJ800" s="20">
        <v>-1.9750466364798875</v>
      </c>
      <c r="AK800" s="20">
        <v>-1.5828509454248214</v>
      </c>
      <c r="AL800" s="20">
        <v>-1.6316686706070704</v>
      </c>
      <c r="AM800" s="20">
        <v>-0.2867060145512772</v>
      </c>
      <c r="AN800" s="20">
        <v>-0.83272681366523071</v>
      </c>
      <c r="AO800" s="20">
        <v>0.10548967650378893</v>
      </c>
      <c r="AP800" s="20">
        <v>0.30551275252205817</v>
      </c>
      <c r="AQ800" s="20">
        <v>5.6671951321539904E-2</v>
      </c>
      <c r="AR800" s="20">
        <v>0.16515327927677498</v>
      </c>
      <c r="AS800" s="14">
        <v>4</v>
      </c>
      <c r="AT800" s="15">
        <v>3</v>
      </c>
      <c r="AU800" s="15">
        <v>6</v>
      </c>
      <c r="AV800" s="15">
        <v>3</v>
      </c>
      <c r="AW800" s="15" t="s">
        <v>2736</v>
      </c>
      <c r="AX800" s="24" t="s">
        <v>2737</v>
      </c>
      <c r="AY800" s="54"/>
    </row>
    <row r="801" spans="1:51" ht="12.95" customHeight="1" x14ac:dyDescent="0.2">
      <c r="A801" s="14">
        <v>782</v>
      </c>
      <c r="B801" s="15" t="s">
        <v>2744</v>
      </c>
      <c r="C801" s="16" t="s">
        <v>2745</v>
      </c>
      <c r="D801" s="15" t="s">
        <v>58</v>
      </c>
      <c r="E801" s="16" t="s">
        <v>2746</v>
      </c>
      <c r="F801" s="15" t="s">
        <v>60</v>
      </c>
      <c r="G801" s="17">
        <v>12526.863989193249</v>
      </c>
      <c r="H801" s="18">
        <v>6.8361741696228266</v>
      </c>
      <c r="I801" s="19">
        <v>13.142085672062695</v>
      </c>
      <c r="J801" s="14" t="s">
        <v>60</v>
      </c>
      <c r="K801" s="17">
        <v>9055.3263637510063</v>
      </c>
      <c r="L801" s="18">
        <v>45.837567447440264</v>
      </c>
      <c r="M801" s="20">
        <v>12.931921605539129</v>
      </c>
      <c r="N801" s="21">
        <v>-27.712743017223541</v>
      </c>
      <c r="O801" s="14" t="s">
        <v>60</v>
      </c>
      <c r="P801" s="17">
        <v>13704.645024603229</v>
      </c>
      <c r="Q801" s="18">
        <v>1.7509151858554106</v>
      </c>
      <c r="R801" s="20">
        <v>13.63838392761067</v>
      </c>
      <c r="S801" s="21">
        <v>9.4020421745301572</v>
      </c>
      <c r="T801" s="14" t="s">
        <v>60</v>
      </c>
      <c r="U801" s="17">
        <v>17752.820224095118</v>
      </c>
      <c r="V801" s="18">
        <v>10.034036263671405</v>
      </c>
      <c r="W801" s="20">
        <v>14.371449619084183</v>
      </c>
      <c r="X801" s="21">
        <v>41.717992942289698</v>
      </c>
      <c r="Y801" s="14" t="s">
        <v>60</v>
      </c>
      <c r="Z801" s="17">
        <v>11981.192993996239</v>
      </c>
      <c r="AA801" s="18">
        <v>10.930446116269072</v>
      </c>
      <c r="AB801" s="20">
        <v>13.723557334965784</v>
      </c>
      <c r="AC801" s="21">
        <v>-4.3560063849001027</v>
      </c>
      <c r="AD801" s="14" t="s">
        <v>60</v>
      </c>
      <c r="AE801" s="17">
        <v>13041.266774216117</v>
      </c>
      <c r="AF801" s="18">
        <v>11.832792620612384</v>
      </c>
      <c r="AG801" s="20">
        <v>13.887427597651241</v>
      </c>
      <c r="AH801" s="21">
        <v>4.1063971435040463</v>
      </c>
      <c r="AI801" s="22">
        <v>1.6435366078849658</v>
      </c>
      <c r="AJ801" s="20">
        <v>1.4838110784631358</v>
      </c>
      <c r="AK801" s="20">
        <v>1.6680113275624842</v>
      </c>
      <c r="AL801" s="20">
        <v>1.7502172997648087</v>
      </c>
      <c r="AM801" s="20">
        <v>-0.15972552942183005</v>
      </c>
      <c r="AN801" s="20">
        <v>-0.46391678034589762</v>
      </c>
      <c r="AO801" s="20">
        <v>2.4474719677518353E-2</v>
      </c>
      <c r="AP801" s="20">
        <v>7.0882186994059501E-2</v>
      </c>
      <c r="AQ801" s="20">
        <v>0.10668069187984286</v>
      </c>
      <c r="AR801" s="20">
        <v>0.31088864400500632</v>
      </c>
      <c r="AS801" s="14">
        <v>4</v>
      </c>
      <c r="AT801" s="15">
        <v>3</v>
      </c>
      <c r="AU801" s="15">
        <v>8</v>
      </c>
      <c r="AV801" s="15">
        <v>3</v>
      </c>
      <c r="AW801" s="15" t="s">
        <v>2747</v>
      </c>
      <c r="AX801" s="24" t="s">
        <v>2748</v>
      </c>
      <c r="AY801" s="54"/>
    </row>
    <row r="802" spans="1:51" ht="12.95" customHeight="1" x14ac:dyDescent="0.2">
      <c r="A802" s="14">
        <v>783</v>
      </c>
      <c r="B802" s="15" t="s">
        <v>2749</v>
      </c>
      <c r="C802" s="16" t="s">
        <v>2745</v>
      </c>
      <c r="D802" s="15" t="s">
        <v>2750</v>
      </c>
      <c r="E802" s="16" t="s">
        <v>2746</v>
      </c>
      <c r="F802" s="15" t="s">
        <v>60</v>
      </c>
      <c r="G802" s="17">
        <v>47.461443745943669</v>
      </c>
      <c r="H802" s="18">
        <v>32.763671875</v>
      </c>
      <c r="I802" s="19">
        <v>5.0980320829605272</v>
      </c>
      <c r="J802" s="14" t="s">
        <v>60</v>
      </c>
      <c r="K802" s="17">
        <v>60.205359178487576</v>
      </c>
      <c r="L802" s="18">
        <v>14.97507122507122</v>
      </c>
      <c r="M802" s="20">
        <v>5.6991906915258239</v>
      </c>
      <c r="N802" s="21">
        <v>26.851090962931519</v>
      </c>
      <c r="O802" s="14" t="s">
        <v>60</v>
      </c>
      <c r="P802" s="17">
        <v>73.753787825940265</v>
      </c>
      <c r="Q802" s="18">
        <v>34.162226169330964</v>
      </c>
      <c r="R802" s="20">
        <v>6.1006518275276278</v>
      </c>
      <c r="S802" s="21">
        <v>55.39726987812859</v>
      </c>
      <c r="T802" s="14" t="s">
        <v>60</v>
      </c>
      <c r="U802" s="17">
        <v>57.469358221796888</v>
      </c>
      <c r="V802" s="18">
        <v>1.8797643797643691</v>
      </c>
      <c r="W802" s="20">
        <v>6.1004100424031673</v>
      </c>
      <c r="X802" s="21">
        <v>21.086409695888264</v>
      </c>
      <c r="Y802" s="14" t="s">
        <v>60</v>
      </c>
      <c r="Z802" s="17">
        <v>89.744499934126566</v>
      </c>
      <c r="AA802" s="18">
        <v>9.5870331219168463</v>
      </c>
      <c r="AB802" s="20">
        <v>6.6628250075618514</v>
      </c>
      <c r="AC802" s="21">
        <v>89.089275106167946</v>
      </c>
      <c r="AD802" s="14" t="s">
        <v>60</v>
      </c>
      <c r="AE802" s="17">
        <v>162.47524449074086</v>
      </c>
      <c r="AF802" s="18">
        <v>161.19263071301484</v>
      </c>
      <c r="AG802" s="20">
        <v>7.560707313061017</v>
      </c>
      <c r="AH802" s="21">
        <v>242.3310200179634</v>
      </c>
      <c r="AI802" s="22">
        <v>-1.0297673086282668</v>
      </c>
      <c r="AJ802" s="20">
        <v>-1.1309801666400847</v>
      </c>
      <c r="AK802" s="20">
        <v>-0.73292014483904089</v>
      </c>
      <c r="AL802" s="20">
        <v>-0.86325884719472734</v>
      </c>
      <c r="AM802" s="20">
        <v>-0.1012128580118179</v>
      </c>
      <c r="AN802" s="20">
        <v>-0.29396893150652281</v>
      </c>
      <c r="AO802" s="20">
        <v>0.29684716378922593</v>
      </c>
      <c r="AP802" s="20">
        <v>0.8597106095434397</v>
      </c>
      <c r="AQ802" s="20">
        <v>0.16650846143353948</v>
      </c>
      <c r="AR802" s="20">
        <v>0.4852386020212342</v>
      </c>
      <c r="AS802" s="14">
        <v>4</v>
      </c>
      <c r="AT802" s="15">
        <v>3</v>
      </c>
      <c r="AU802" s="15">
        <v>10</v>
      </c>
      <c r="AV802" s="15">
        <v>3</v>
      </c>
      <c r="AW802" s="15" t="s">
        <v>2747</v>
      </c>
      <c r="AX802" s="24" t="s">
        <v>2748</v>
      </c>
      <c r="AY802" s="54"/>
    </row>
    <row r="803" spans="1:51" ht="12.95" customHeight="1" x14ac:dyDescent="0.2">
      <c r="A803" s="14">
        <v>784</v>
      </c>
      <c r="B803" s="15" t="s">
        <v>2751</v>
      </c>
      <c r="C803" s="16" t="s">
        <v>2752</v>
      </c>
      <c r="D803" s="15" t="s">
        <v>58</v>
      </c>
      <c r="E803" s="16" t="s">
        <v>2753</v>
      </c>
      <c r="F803" s="15" t="s">
        <v>60</v>
      </c>
      <c r="G803" s="17">
        <v>3189.4395059102585</v>
      </c>
      <c r="H803" s="18">
        <v>5.5625318174104796</v>
      </c>
      <c r="I803" s="19">
        <v>11.168435200884602</v>
      </c>
      <c r="J803" s="14" t="s">
        <v>60</v>
      </c>
      <c r="K803" s="17">
        <v>4642.1651883385093</v>
      </c>
      <c r="L803" s="18">
        <v>3.6276765174305377</v>
      </c>
      <c r="M803" s="20">
        <v>11.967952828070237</v>
      </c>
      <c r="N803" s="21">
        <v>45.54799298548371</v>
      </c>
      <c r="O803" s="14" t="s">
        <v>60</v>
      </c>
      <c r="P803" s="17">
        <v>4888.1131761044498</v>
      </c>
      <c r="Q803" s="18">
        <v>7.1222341435157865</v>
      </c>
      <c r="R803" s="20">
        <v>12.15106856125832</v>
      </c>
      <c r="S803" s="21">
        <v>53.259316160298013</v>
      </c>
      <c r="T803" s="14" t="s">
        <v>60</v>
      </c>
      <c r="U803" s="17">
        <v>5214.8812824026136</v>
      </c>
      <c r="V803" s="18">
        <v>0.2812259617080981</v>
      </c>
      <c r="W803" s="20">
        <v>12.60410770387702</v>
      </c>
      <c r="X803" s="21">
        <v>63.504630601679928</v>
      </c>
      <c r="Y803" s="14" t="s">
        <v>60</v>
      </c>
      <c r="Z803" s="17">
        <v>2779.7062046195219</v>
      </c>
      <c r="AA803" s="18">
        <v>14.264042531257013</v>
      </c>
      <c r="AB803" s="20">
        <v>11.615790080745137</v>
      </c>
      <c r="AC803" s="21">
        <v>-12.846561301177577</v>
      </c>
      <c r="AD803" s="14" t="s">
        <v>60</v>
      </c>
      <c r="AE803" s="17">
        <v>3650.5670004070844</v>
      </c>
      <c r="AF803" s="18">
        <v>6.2043095343170283</v>
      </c>
      <c r="AG803" s="20">
        <v>12.050536047567535</v>
      </c>
      <c r="AH803" s="21">
        <v>14.457947662663731</v>
      </c>
      <c r="AI803" s="22">
        <v>0.98762755954439152</v>
      </c>
      <c r="AJ803" s="20">
        <v>1.1353151714752323</v>
      </c>
      <c r="AK803" s="20">
        <v>1.1942690633047215</v>
      </c>
      <c r="AL803" s="20">
        <v>1.1917740840004889</v>
      </c>
      <c r="AM803" s="20">
        <v>0.14768761193084079</v>
      </c>
      <c r="AN803" s="20">
        <v>0.42895310268770331</v>
      </c>
      <c r="AO803" s="20">
        <v>0.20664150376032997</v>
      </c>
      <c r="AP803" s="20">
        <v>0.59846249122631545</v>
      </c>
      <c r="AQ803" s="20">
        <v>0.20414652445609738</v>
      </c>
      <c r="AR803" s="20">
        <v>0.59492336474509622</v>
      </c>
      <c r="AS803" s="14">
        <v>4</v>
      </c>
      <c r="AT803" s="15">
        <v>3</v>
      </c>
      <c r="AU803" s="15">
        <v>2</v>
      </c>
      <c r="AV803" s="15">
        <v>4</v>
      </c>
      <c r="AW803" s="15" t="s">
        <v>2754</v>
      </c>
      <c r="AX803" s="24" t="s">
        <v>2755</v>
      </c>
      <c r="AY803" s="54"/>
    </row>
    <row r="804" spans="1:51" ht="12.95" customHeight="1" x14ac:dyDescent="0.2">
      <c r="A804" s="14">
        <v>785</v>
      </c>
      <c r="B804" s="15" t="s">
        <v>2756</v>
      </c>
      <c r="C804" s="16" t="s">
        <v>2752</v>
      </c>
      <c r="D804" s="15" t="s">
        <v>58</v>
      </c>
      <c r="E804" s="16" t="s">
        <v>2753</v>
      </c>
      <c r="F804" s="15" t="s">
        <v>60</v>
      </c>
      <c r="G804" s="17">
        <v>88.236713299940533</v>
      </c>
      <c r="H804" s="18">
        <v>7.4829931972789154</v>
      </c>
      <c r="I804" s="19">
        <v>5.9926551493868327</v>
      </c>
      <c r="J804" s="14" t="s">
        <v>60</v>
      </c>
      <c r="K804" s="17">
        <v>132.23393613578583</v>
      </c>
      <c r="L804" s="18">
        <v>0.48779634939505623</v>
      </c>
      <c r="M804" s="20">
        <v>6.8343193457061737</v>
      </c>
      <c r="N804" s="21">
        <v>49.862717218723674</v>
      </c>
      <c r="O804" s="14" t="s">
        <v>60</v>
      </c>
      <c r="P804" s="17">
        <v>98.122001922530501</v>
      </c>
      <c r="Q804" s="18">
        <v>9.5696973489351969</v>
      </c>
      <c r="R804" s="20">
        <v>6.5125113513544104</v>
      </c>
      <c r="S804" s="21">
        <v>11.203146913447682</v>
      </c>
      <c r="T804" s="14" t="s">
        <v>60</v>
      </c>
      <c r="U804" s="17">
        <v>71.991441979241017</v>
      </c>
      <c r="V804" s="18">
        <v>10.371530688787892</v>
      </c>
      <c r="W804" s="20">
        <v>6.4254425197756708</v>
      </c>
      <c r="X804" s="21">
        <v>-18.41101137287087</v>
      </c>
      <c r="Y804" s="14" t="s">
        <v>60</v>
      </c>
      <c r="Z804" s="17">
        <v>184.3719878042881</v>
      </c>
      <c r="AA804" s="18">
        <v>25.501029140938133</v>
      </c>
      <c r="AB804" s="20">
        <v>7.7015490569430716</v>
      </c>
      <c r="AC804" s="21">
        <v>108.95155872086677</v>
      </c>
      <c r="AD804" s="14" t="s">
        <v>60</v>
      </c>
      <c r="AE804" s="17">
        <v>50.005291509083619</v>
      </c>
      <c r="AF804" s="18">
        <v>19.603174603174594</v>
      </c>
      <c r="AG804" s="20">
        <v>5.8606400667266279</v>
      </c>
      <c r="AH804" s="21">
        <v>-43.328247801907509</v>
      </c>
      <c r="AI804" s="22">
        <v>-0.73245460169645515</v>
      </c>
      <c r="AJ804" s="20">
        <v>-0.7206062010794575</v>
      </c>
      <c r="AK804" s="20">
        <v>-0.60173393659569741</v>
      </c>
      <c r="AL804" s="20">
        <v>-0.76055535766057691</v>
      </c>
      <c r="AM804" s="20">
        <v>1.1848400616997656E-2</v>
      </c>
      <c r="AN804" s="20">
        <v>3.4413233040344882E-2</v>
      </c>
      <c r="AO804" s="20">
        <v>0.13072066510075775</v>
      </c>
      <c r="AP804" s="20">
        <v>0.37858519933002366</v>
      </c>
      <c r="AQ804" s="20">
        <v>-2.810075596412176E-2</v>
      </c>
      <c r="AR804" s="20">
        <v>-8.1891162901729361E-2</v>
      </c>
      <c r="AS804" s="14">
        <v>4</v>
      </c>
      <c r="AT804" s="15">
        <v>3</v>
      </c>
      <c r="AU804" s="15">
        <v>4</v>
      </c>
      <c r="AV804" s="15">
        <v>4</v>
      </c>
      <c r="AW804" s="15" t="s">
        <v>2754</v>
      </c>
      <c r="AX804" s="24" t="s">
        <v>2755</v>
      </c>
      <c r="AY804" s="54"/>
    </row>
    <row r="805" spans="1:51" ht="12.95" customHeight="1" x14ac:dyDescent="0.2">
      <c r="A805" s="14">
        <v>786</v>
      </c>
      <c r="B805" s="15" t="s">
        <v>2757</v>
      </c>
      <c r="C805" s="16" t="s">
        <v>2752</v>
      </c>
      <c r="D805" s="15" t="s">
        <v>2741</v>
      </c>
      <c r="E805" s="16" t="s">
        <v>2758</v>
      </c>
      <c r="F805" s="15" t="s">
        <v>60</v>
      </c>
      <c r="G805" s="17">
        <v>341.60322171058556</v>
      </c>
      <c r="H805" s="18">
        <v>4.1456183646090397</v>
      </c>
      <c r="I805" s="19">
        <v>7.9455257721062189</v>
      </c>
      <c r="J805" s="14" t="s">
        <v>60</v>
      </c>
      <c r="K805" s="17">
        <v>398.20361084206678</v>
      </c>
      <c r="L805" s="18">
        <v>23.344797273330148</v>
      </c>
      <c r="M805" s="20">
        <v>8.4247331754794583</v>
      </c>
      <c r="N805" s="21">
        <v>16.569044298836978</v>
      </c>
      <c r="O805" s="14" t="s">
        <v>60</v>
      </c>
      <c r="P805" s="17">
        <v>364.46942469684319</v>
      </c>
      <c r="Q805" s="18">
        <v>34.024892203934009</v>
      </c>
      <c r="R805" s="20">
        <v>8.405660569718604</v>
      </c>
      <c r="S805" s="21">
        <v>6.6937902024912486</v>
      </c>
      <c r="T805" s="14" t="s">
        <v>60</v>
      </c>
      <c r="U805" s="17">
        <v>412.9178371878877</v>
      </c>
      <c r="V805" s="18">
        <v>19.800275607964124</v>
      </c>
      <c r="W805" s="20">
        <v>8.9453999403234796</v>
      </c>
      <c r="X805" s="21">
        <v>20.876446984367611</v>
      </c>
      <c r="Y805" s="14" t="s">
        <v>60</v>
      </c>
      <c r="Z805" s="17">
        <v>767.22165428493645</v>
      </c>
      <c r="AA805" s="18">
        <v>28.754719965205702</v>
      </c>
      <c r="AB805" s="20">
        <v>9.7585730175336263</v>
      </c>
      <c r="AC805" s="21">
        <v>124.59438480792346</v>
      </c>
      <c r="AD805" s="14" t="s">
        <v>60</v>
      </c>
      <c r="AE805" s="17">
        <v>454.32897221888226</v>
      </c>
      <c r="AF805" s="18">
        <v>3.6389304614814808</v>
      </c>
      <c r="AG805" s="20">
        <v>9.0442247020391839</v>
      </c>
      <c r="AH805" s="21">
        <v>32.999030262015694</v>
      </c>
      <c r="AI805" s="22">
        <v>-8.345138132605652E-2</v>
      </c>
      <c r="AJ805" s="20">
        <v>-0.14563663458763018</v>
      </c>
      <c r="AK805" s="20">
        <v>1.2752284916189602E-3</v>
      </c>
      <c r="AL805" s="20">
        <v>3.5698674120774265E-2</v>
      </c>
      <c r="AM805" s="20">
        <v>-6.2185253261573661E-2</v>
      </c>
      <c r="AN805" s="20">
        <v>-0.18061472441211801</v>
      </c>
      <c r="AO805" s="20">
        <v>8.4726609817675477E-2</v>
      </c>
      <c r="AP805" s="20">
        <v>0.2453800280289109</v>
      </c>
      <c r="AQ805" s="20">
        <v>0.11915005544683079</v>
      </c>
      <c r="AR805" s="20">
        <v>0.34722683663045911</v>
      </c>
      <c r="AS805" s="14">
        <v>4</v>
      </c>
      <c r="AT805" s="15">
        <v>3</v>
      </c>
      <c r="AU805" s="15">
        <v>6</v>
      </c>
      <c r="AV805" s="15">
        <v>4</v>
      </c>
      <c r="AW805" s="15" t="s">
        <v>2754</v>
      </c>
      <c r="AX805" s="24" t="s">
        <v>2755</v>
      </c>
      <c r="AY805" s="54"/>
    </row>
    <row r="806" spans="1:51" ht="12.95" customHeight="1" x14ac:dyDescent="0.2">
      <c r="A806" s="14">
        <v>787</v>
      </c>
      <c r="B806" s="15" t="s">
        <v>2759</v>
      </c>
      <c r="C806" s="16" t="s">
        <v>2752</v>
      </c>
      <c r="D806" s="15" t="s">
        <v>2760</v>
      </c>
      <c r="E806" s="16" t="s">
        <v>2758</v>
      </c>
      <c r="F806" s="15" t="s">
        <v>60</v>
      </c>
      <c r="G806" s="17">
        <v>59.683631595264046</v>
      </c>
      <c r="H806" s="18">
        <v>84.968751669248434</v>
      </c>
      <c r="I806" s="19">
        <v>5.4286114184671339</v>
      </c>
      <c r="J806" s="14" t="s">
        <v>60</v>
      </c>
      <c r="K806" s="17">
        <v>99.223252526555257</v>
      </c>
      <c r="L806" s="18">
        <v>3.6241706499250927</v>
      </c>
      <c r="M806" s="20">
        <v>6.4199770267426794</v>
      </c>
      <c r="N806" s="21">
        <v>66.248684730553023</v>
      </c>
      <c r="O806" s="14" t="s">
        <v>60</v>
      </c>
      <c r="P806" s="17">
        <v>104.17603636829728</v>
      </c>
      <c r="Q806" s="18">
        <v>10.574348752222942</v>
      </c>
      <c r="R806" s="20">
        <v>6.5988862300207192</v>
      </c>
      <c r="S806" s="21">
        <v>74.547080302941453</v>
      </c>
      <c r="T806" s="14" t="s">
        <v>60</v>
      </c>
      <c r="U806" s="17">
        <v>101.17046100439279</v>
      </c>
      <c r="V806" s="18">
        <v>19.690438515123407</v>
      </c>
      <c r="W806" s="20">
        <v>6.9163333232420872</v>
      </c>
      <c r="X806" s="21">
        <v>69.51123499063479</v>
      </c>
      <c r="Y806" s="14" t="s">
        <v>60</v>
      </c>
      <c r="Z806" s="17">
        <v>74.574288456811303</v>
      </c>
      <c r="AA806" s="18">
        <v>16.798846431146362</v>
      </c>
      <c r="AB806" s="20">
        <v>6.3956797899695195</v>
      </c>
      <c r="AC806" s="21">
        <v>24.949314348909098</v>
      </c>
      <c r="AD806" s="14" t="s">
        <v>60</v>
      </c>
      <c r="AE806" s="17">
        <v>246.95249225258857</v>
      </c>
      <c r="AF806" s="18">
        <v>66.14844978053911</v>
      </c>
      <c r="AG806" s="20">
        <v>8.1647209226420241</v>
      </c>
      <c r="AH806" s="21">
        <v>313.76921218075557</v>
      </c>
      <c r="AI806" s="22">
        <v>-0.91990490871519115</v>
      </c>
      <c r="AJ806" s="20">
        <v>-0.87040005916456942</v>
      </c>
      <c r="AK806" s="20">
        <v>-0.57422166077303738</v>
      </c>
      <c r="AL806" s="20">
        <v>-0.60544409338391714</v>
      </c>
      <c r="AM806" s="20">
        <v>4.9504849550621732E-2</v>
      </c>
      <c r="AN806" s="20">
        <v>0.14378496974256175</v>
      </c>
      <c r="AO806" s="20">
        <v>0.34568324794215377</v>
      </c>
      <c r="AP806" s="25">
        <v>1.0011466911245976</v>
      </c>
      <c r="AQ806" s="20">
        <v>0.31446081533127401</v>
      </c>
      <c r="AR806" s="20">
        <v>0.91640103516726923</v>
      </c>
      <c r="AS806" s="14">
        <v>4</v>
      </c>
      <c r="AT806" s="15">
        <v>3</v>
      </c>
      <c r="AU806" s="15">
        <v>8</v>
      </c>
      <c r="AV806" s="15">
        <v>4</v>
      </c>
      <c r="AW806" s="15" t="s">
        <v>2754</v>
      </c>
      <c r="AX806" s="24" t="s">
        <v>2755</v>
      </c>
      <c r="AY806" s="54"/>
    </row>
    <row r="807" spans="1:51" ht="12.95" customHeight="1" x14ac:dyDescent="0.2">
      <c r="A807" s="14">
        <v>788</v>
      </c>
      <c r="B807" s="15" t="s">
        <v>2761</v>
      </c>
      <c r="C807" s="16" t="s">
        <v>2752</v>
      </c>
      <c r="D807" s="15" t="s">
        <v>2760</v>
      </c>
      <c r="E807" s="16" t="s">
        <v>2758</v>
      </c>
      <c r="F807" s="15" t="s">
        <v>60</v>
      </c>
      <c r="G807" s="17">
        <v>1858.3905911670831</v>
      </c>
      <c r="H807" s="18">
        <v>18.399418941718285</v>
      </c>
      <c r="I807" s="19">
        <v>10.389186040767449</v>
      </c>
      <c r="J807" s="14" t="s">
        <v>60</v>
      </c>
      <c r="K807" s="17">
        <v>1780.3334816317879</v>
      </c>
      <c r="L807" s="18">
        <v>16.79787655874954</v>
      </c>
      <c r="M807" s="20">
        <v>10.585302470820524</v>
      </c>
      <c r="N807" s="21">
        <v>-4.2002531602506012</v>
      </c>
      <c r="O807" s="14" t="s">
        <v>60</v>
      </c>
      <c r="P807" s="17">
        <v>1728.6853102621883</v>
      </c>
      <c r="Q807" s="18">
        <v>0.66154418143511784</v>
      </c>
      <c r="R807" s="20">
        <v>10.651466137308542</v>
      </c>
      <c r="S807" s="21">
        <v>-6.9794413252726892</v>
      </c>
      <c r="T807" s="14" t="s">
        <v>60</v>
      </c>
      <c r="U807" s="17">
        <v>1429.1228022917271</v>
      </c>
      <c r="V807" s="18">
        <v>4.7948436346614312</v>
      </c>
      <c r="W807" s="20">
        <v>10.736603184232235</v>
      </c>
      <c r="X807" s="21">
        <v>-23.09890024818586</v>
      </c>
      <c r="Y807" s="14" t="s">
        <v>60</v>
      </c>
      <c r="Z807" s="17">
        <v>1992.5566806496863</v>
      </c>
      <c r="AA807" s="18">
        <v>12.498819262086027</v>
      </c>
      <c r="AB807" s="20">
        <v>11.135478436429391</v>
      </c>
      <c r="AC807" s="21">
        <v>7.2194774403343205</v>
      </c>
      <c r="AD807" s="14" t="s">
        <v>60</v>
      </c>
      <c r="AE807" s="17">
        <v>4711.0901898688207</v>
      </c>
      <c r="AF807" s="18">
        <v>265.53352484067983</v>
      </c>
      <c r="AG807" s="20">
        <v>12.418476440470526</v>
      </c>
      <c r="AH807" s="21">
        <v>153.50376892030116</v>
      </c>
      <c r="AI807" s="22">
        <v>0.72865740120245226</v>
      </c>
      <c r="AJ807" s="20">
        <v>0.6354566682132462</v>
      </c>
      <c r="AK807" s="20">
        <v>0.71661310419853752</v>
      </c>
      <c r="AL807" s="20">
        <v>0.60168157251122856</v>
      </c>
      <c r="AM807" s="20">
        <v>-9.3200732989206059E-2</v>
      </c>
      <c r="AN807" s="20">
        <v>-0.27069801634553736</v>
      </c>
      <c r="AO807" s="20">
        <v>-1.2044297003914739E-2</v>
      </c>
      <c r="AP807" s="20">
        <v>-3.4881956716655636E-2</v>
      </c>
      <c r="AQ807" s="20">
        <v>-0.1269758286912237</v>
      </c>
      <c r="AR807" s="20">
        <v>-0.37003268827398106</v>
      </c>
      <c r="AS807" s="14">
        <v>4</v>
      </c>
      <c r="AT807" s="15">
        <v>3</v>
      </c>
      <c r="AU807" s="15">
        <v>10</v>
      </c>
      <c r="AV807" s="15">
        <v>4</v>
      </c>
      <c r="AW807" s="15" t="s">
        <v>2754</v>
      </c>
      <c r="AX807" s="24" t="s">
        <v>2755</v>
      </c>
      <c r="AY807" s="54"/>
    </row>
    <row r="808" spans="1:51" ht="12.95" customHeight="1" x14ac:dyDescent="0.2">
      <c r="A808" s="14">
        <v>789</v>
      </c>
      <c r="B808" s="15" t="s">
        <v>2762</v>
      </c>
      <c r="C808" s="16" t="s">
        <v>2763</v>
      </c>
      <c r="D808" s="15" t="s">
        <v>58</v>
      </c>
      <c r="E808" s="16" t="s">
        <v>2764</v>
      </c>
      <c r="F808" s="15" t="s">
        <v>60</v>
      </c>
      <c r="G808" s="17">
        <v>4782.3716599622549</v>
      </c>
      <c r="H808" s="18">
        <v>4.0583951054668335</v>
      </c>
      <c r="I808" s="19">
        <v>11.752858538533053</v>
      </c>
      <c r="J808" s="14" t="s">
        <v>60</v>
      </c>
      <c r="K808" s="17">
        <v>6042.5611947596517</v>
      </c>
      <c r="L808" s="18">
        <v>14.852834031384614</v>
      </c>
      <c r="M808" s="20">
        <v>12.348315145791361</v>
      </c>
      <c r="N808" s="21">
        <v>26.350723540531831</v>
      </c>
      <c r="O808" s="14" t="s">
        <v>60</v>
      </c>
      <c r="P808" s="17">
        <v>7853.5615242683871</v>
      </c>
      <c r="Q808" s="18">
        <v>11.199712595922994</v>
      </c>
      <c r="R808" s="20">
        <v>12.835137925014527</v>
      </c>
      <c r="S808" s="21">
        <v>64.218970892997717</v>
      </c>
      <c r="T808" s="14" t="s">
        <v>60</v>
      </c>
      <c r="U808" s="17">
        <v>7838.1736767560433</v>
      </c>
      <c r="V808" s="18">
        <v>6.3955658010353664</v>
      </c>
      <c r="W808" s="20">
        <v>13.191990834194582</v>
      </c>
      <c r="X808" s="21">
        <v>63.897209043303562</v>
      </c>
      <c r="Y808" s="14" t="s">
        <v>60</v>
      </c>
      <c r="Z808" s="17">
        <v>5450.5456041997068</v>
      </c>
      <c r="AA808" s="18">
        <v>26.240837371102003</v>
      </c>
      <c r="AB808" s="20">
        <v>12.587258324555153</v>
      </c>
      <c r="AC808" s="21">
        <v>13.971602203805412</v>
      </c>
      <c r="AD808" s="14" t="s">
        <v>60</v>
      </c>
      <c r="AE808" s="17">
        <v>5315.225056902902</v>
      </c>
      <c r="AF808" s="18">
        <v>18.52840812599273</v>
      </c>
      <c r="AG808" s="20">
        <v>12.592546268560604</v>
      </c>
      <c r="AH808" s="21">
        <v>11.142032339344633</v>
      </c>
      <c r="AI808" s="22">
        <v>1.1818506810255749</v>
      </c>
      <c r="AJ808" s="20">
        <v>1.2728245120228538</v>
      </c>
      <c r="AK808" s="20">
        <v>1.4121600208156511</v>
      </c>
      <c r="AL808" s="20">
        <v>1.3775329023498246</v>
      </c>
      <c r="AM808" s="20">
        <v>9.0973830997278959E-2</v>
      </c>
      <c r="AN808" s="20">
        <v>0.26423006343919697</v>
      </c>
      <c r="AO808" s="20">
        <v>0.23030933979007617</v>
      </c>
      <c r="AP808" s="20">
        <v>0.66700783112437456</v>
      </c>
      <c r="AQ808" s="20">
        <v>0.19568222132424973</v>
      </c>
      <c r="AR808" s="20">
        <v>0.57025671066985528</v>
      </c>
      <c r="AS808" s="14">
        <v>4</v>
      </c>
      <c r="AT808" s="15">
        <v>3</v>
      </c>
      <c r="AU808" s="15">
        <v>2</v>
      </c>
      <c r="AV808" s="15">
        <v>5</v>
      </c>
      <c r="AW808" s="15" t="s">
        <v>2765</v>
      </c>
      <c r="AX808" s="24" t="s">
        <v>2766</v>
      </c>
      <c r="AY808" s="54"/>
    </row>
    <row r="809" spans="1:51" ht="12.95" customHeight="1" x14ac:dyDescent="0.2">
      <c r="A809" s="14">
        <v>790</v>
      </c>
      <c r="B809" s="15" t="s">
        <v>2767</v>
      </c>
      <c r="C809" s="16" t="s">
        <v>2768</v>
      </c>
      <c r="D809" s="15" t="s">
        <v>58</v>
      </c>
      <c r="E809" s="16" t="s">
        <v>2769</v>
      </c>
      <c r="F809" s="15" t="s">
        <v>60</v>
      </c>
      <c r="G809" s="17">
        <v>5951.2105244698414</v>
      </c>
      <c r="H809" s="18">
        <v>1.2082930412815478</v>
      </c>
      <c r="I809" s="19">
        <v>12.068315439838562</v>
      </c>
      <c r="J809" s="14" t="s">
        <v>60</v>
      </c>
      <c r="K809" s="17">
        <v>8036.0741414406111</v>
      </c>
      <c r="L809" s="18">
        <v>3.4964963143809493</v>
      </c>
      <c r="M809" s="20">
        <v>12.759645841686293</v>
      </c>
      <c r="N809" s="21">
        <v>35.03259729089315</v>
      </c>
      <c r="O809" s="14" t="s">
        <v>60</v>
      </c>
      <c r="P809" s="17">
        <v>8794.082052915539</v>
      </c>
      <c r="Q809" s="18">
        <v>7.1967061182941121</v>
      </c>
      <c r="R809" s="20">
        <v>12.998323866154163</v>
      </c>
      <c r="S809" s="21">
        <v>47.769634711401046</v>
      </c>
      <c r="T809" s="14" t="s">
        <v>60</v>
      </c>
      <c r="U809" s="17">
        <v>8588.4288487707199</v>
      </c>
      <c r="V809" s="18">
        <v>13.126280581901881</v>
      </c>
      <c r="W809" s="20">
        <v>13.323867525488225</v>
      </c>
      <c r="X809" s="21">
        <v>44.313981390127566</v>
      </c>
      <c r="Y809" s="14" t="s">
        <v>60</v>
      </c>
      <c r="Z809" s="17">
        <v>6781.3374041229781</v>
      </c>
      <c r="AA809" s="18">
        <v>18.746851385390428</v>
      </c>
      <c r="AB809" s="20">
        <v>12.902427499796874</v>
      </c>
      <c r="AC809" s="21">
        <v>13.948874371690756</v>
      </c>
      <c r="AD809" s="14" t="s">
        <v>60</v>
      </c>
      <c r="AE809" s="17">
        <v>5414.5170618081047</v>
      </c>
      <c r="AF809" s="18">
        <v>3.0740334548987258</v>
      </c>
      <c r="AG809" s="20">
        <v>12.619248153975192</v>
      </c>
      <c r="AH809" s="21">
        <v>-9.0182234430288037</v>
      </c>
      <c r="AI809" s="22">
        <v>1.2866873980377092</v>
      </c>
      <c r="AJ809" s="20">
        <v>1.4215296021547754</v>
      </c>
      <c r="AK809" s="20">
        <v>1.4641382891772048</v>
      </c>
      <c r="AL809" s="20">
        <v>1.4192031886349477</v>
      </c>
      <c r="AM809" s="20">
        <v>0.13484220411706627</v>
      </c>
      <c r="AN809" s="20">
        <v>0.39164409982030157</v>
      </c>
      <c r="AO809" s="20">
        <v>0.17745089113949564</v>
      </c>
      <c r="AP809" s="20">
        <v>0.51392242337165761</v>
      </c>
      <c r="AQ809" s="20">
        <v>0.1325157905972385</v>
      </c>
      <c r="AR809" s="20">
        <v>0.38617723340629251</v>
      </c>
      <c r="AS809" s="14">
        <v>4</v>
      </c>
      <c r="AT809" s="15">
        <v>3</v>
      </c>
      <c r="AU809" s="15">
        <v>4</v>
      </c>
      <c r="AV809" s="15">
        <v>5</v>
      </c>
      <c r="AW809" s="15" t="s">
        <v>2770</v>
      </c>
      <c r="AX809" s="24" t="s">
        <v>2771</v>
      </c>
      <c r="AY809" s="54"/>
    </row>
    <row r="810" spans="1:51" ht="12.95" customHeight="1" x14ac:dyDescent="0.2">
      <c r="A810" s="14">
        <v>791</v>
      </c>
      <c r="B810" s="15" t="s">
        <v>2772</v>
      </c>
      <c r="C810" s="16" t="s">
        <v>2768</v>
      </c>
      <c r="D810" s="15" t="s">
        <v>2773</v>
      </c>
      <c r="E810" s="16" t="s">
        <v>2769</v>
      </c>
      <c r="F810" s="15" t="s">
        <v>60</v>
      </c>
      <c r="G810" s="17">
        <v>133.53225232836854</v>
      </c>
      <c r="H810" s="18">
        <v>21.817595874959721</v>
      </c>
      <c r="I810" s="19">
        <v>6.5903924320102218</v>
      </c>
      <c r="J810" s="14" t="s">
        <v>60</v>
      </c>
      <c r="K810" s="17">
        <v>49.695059731872576</v>
      </c>
      <c r="L810" s="18">
        <v>244.86514522821571</v>
      </c>
      <c r="M810" s="20">
        <v>5.4224012155775299</v>
      </c>
      <c r="N810" s="21">
        <v>-62.784227132133076</v>
      </c>
      <c r="O810" s="14" t="s">
        <v>60</v>
      </c>
      <c r="P810" s="17">
        <v>113.75630674812419</v>
      </c>
      <c r="Q810" s="18">
        <v>10.558061282932419</v>
      </c>
      <c r="R810" s="20">
        <v>6.7258093094217859</v>
      </c>
      <c r="S810" s="21">
        <v>-14.809864460020803</v>
      </c>
      <c r="T810" s="14" t="s">
        <v>60</v>
      </c>
      <c r="U810" s="17">
        <v>107.95240310752033</v>
      </c>
      <c r="V810" s="18">
        <v>3.2117179616548928</v>
      </c>
      <c r="W810" s="20">
        <v>7.0099405583241614</v>
      </c>
      <c r="X810" s="21">
        <v>-19.156307764467964</v>
      </c>
      <c r="Y810" s="14" t="s">
        <v>60</v>
      </c>
      <c r="Z810" s="17">
        <v>98.624310482415808</v>
      </c>
      <c r="AA810" s="18">
        <v>36.415055532702588</v>
      </c>
      <c r="AB810" s="20">
        <v>6.7989447914431391</v>
      </c>
      <c r="AC810" s="21">
        <v>-26.141955398243997</v>
      </c>
      <c r="AD810" s="14" t="s">
        <v>60</v>
      </c>
      <c r="AE810" s="17">
        <v>321.00820594496099</v>
      </c>
      <c r="AF810" s="18">
        <v>12.318490566037738</v>
      </c>
      <c r="AG810" s="20">
        <v>8.5430975716139841</v>
      </c>
      <c r="AH810" s="21">
        <v>140.39750722961762</v>
      </c>
      <c r="AI810" s="22">
        <v>-0.53380681784181838</v>
      </c>
      <c r="AJ810" s="20">
        <v>-1.2310456477219345</v>
      </c>
      <c r="AK810" s="20">
        <v>-0.53379390188455389</v>
      </c>
      <c r="AL810" s="20">
        <v>-0.57586615776871808</v>
      </c>
      <c r="AM810" s="20">
        <v>-0.6972388298801161</v>
      </c>
      <c r="AN810" s="23">
        <v>-2.0251039033082483</v>
      </c>
      <c r="AO810" s="20">
        <v>1.2915957264492128E-5</v>
      </c>
      <c r="AP810" s="20">
        <v>3.7406405878877946E-5</v>
      </c>
      <c r="AQ810" s="20">
        <v>-4.2059339926899697E-2</v>
      </c>
      <c r="AR810" s="20">
        <v>-0.12256923841801699</v>
      </c>
      <c r="AS810" s="14">
        <v>4</v>
      </c>
      <c r="AT810" s="15">
        <v>3</v>
      </c>
      <c r="AU810" s="15">
        <v>6</v>
      </c>
      <c r="AV810" s="15">
        <v>5</v>
      </c>
      <c r="AW810" s="15" t="s">
        <v>2770</v>
      </c>
      <c r="AX810" s="24" t="s">
        <v>2771</v>
      </c>
      <c r="AY810" s="54"/>
    </row>
    <row r="811" spans="1:51" ht="12.95" customHeight="1" x14ac:dyDescent="0.2">
      <c r="A811" s="14">
        <v>792</v>
      </c>
      <c r="B811" s="15" t="s">
        <v>2774</v>
      </c>
      <c r="C811" s="16" t="s">
        <v>2768</v>
      </c>
      <c r="D811" s="15" t="s">
        <v>2773</v>
      </c>
      <c r="E811" s="16" t="s">
        <v>2769</v>
      </c>
      <c r="F811" s="15" t="s">
        <v>60</v>
      </c>
      <c r="G811" s="17">
        <v>80.695540252774805</v>
      </c>
      <c r="H811" s="18">
        <v>21.308858739026348</v>
      </c>
      <c r="I811" s="19">
        <v>5.863765039156152</v>
      </c>
      <c r="J811" s="14" t="s">
        <v>60</v>
      </c>
      <c r="K811" s="17">
        <v>123.57887256723376</v>
      </c>
      <c r="L811" s="18">
        <v>8.5523481258078462</v>
      </c>
      <c r="M811" s="20">
        <v>6.7366589888920529</v>
      </c>
      <c r="N811" s="21">
        <v>53.142134224678372</v>
      </c>
      <c r="O811" s="14" t="s">
        <v>60</v>
      </c>
      <c r="P811" s="17">
        <v>94.358247505865279</v>
      </c>
      <c r="Q811" s="18">
        <v>2.7322158810048109</v>
      </c>
      <c r="R811" s="20">
        <v>6.4560833067252119</v>
      </c>
      <c r="S811" s="21">
        <v>16.931180100279043</v>
      </c>
      <c r="T811" s="14" t="s">
        <v>60</v>
      </c>
      <c r="U811" s="17">
        <v>99.957634999041588</v>
      </c>
      <c r="V811" s="18">
        <v>40.70189592577654</v>
      </c>
      <c r="W811" s="20">
        <v>6.8989338717801756</v>
      </c>
      <c r="X811" s="21">
        <v>23.870085863393715</v>
      </c>
      <c r="Y811" s="14" t="s">
        <v>60</v>
      </c>
      <c r="Z811" s="17">
        <v>172.17027516020721</v>
      </c>
      <c r="AA811" s="18">
        <v>13.486798752361272</v>
      </c>
      <c r="AB811" s="20">
        <v>7.6027656634991336</v>
      </c>
      <c r="AC811" s="21">
        <v>113.35785673023851</v>
      </c>
      <c r="AD811" s="14" t="s">
        <v>60</v>
      </c>
      <c r="AE811" s="17">
        <v>405.78149067789866</v>
      </c>
      <c r="AF811" s="18">
        <v>3.4469814642228456</v>
      </c>
      <c r="AG811" s="20">
        <v>8.8811904536122537</v>
      </c>
      <c r="AH811" s="21">
        <v>402.85491541020497</v>
      </c>
      <c r="AI811" s="22">
        <v>-0.77528902996857696</v>
      </c>
      <c r="AJ811" s="20">
        <v>-0.75591256724005407</v>
      </c>
      <c r="AK811" s="20">
        <v>-0.61970749501850575</v>
      </c>
      <c r="AL811" s="20">
        <v>-0.61094195746065194</v>
      </c>
      <c r="AM811" s="20">
        <v>1.9376462728522892E-2</v>
      </c>
      <c r="AN811" s="20">
        <v>5.6278205719818203E-2</v>
      </c>
      <c r="AO811" s="20">
        <v>0.15558153495007121</v>
      </c>
      <c r="AP811" s="20">
        <v>0.45058573084633369</v>
      </c>
      <c r="AQ811" s="20">
        <v>0.16434707250792502</v>
      </c>
      <c r="AR811" s="20">
        <v>0.47893988703906526</v>
      </c>
      <c r="AS811" s="14">
        <v>4</v>
      </c>
      <c r="AT811" s="15">
        <v>3</v>
      </c>
      <c r="AU811" s="15">
        <v>8</v>
      </c>
      <c r="AV811" s="15">
        <v>5</v>
      </c>
      <c r="AW811" s="15" t="s">
        <v>2770</v>
      </c>
      <c r="AX811" s="24" t="s">
        <v>2771</v>
      </c>
      <c r="AY811" s="54"/>
    </row>
    <row r="812" spans="1:51" ht="12.95" customHeight="1" x14ac:dyDescent="0.2">
      <c r="A812" s="14">
        <v>793</v>
      </c>
      <c r="B812" s="15" t="s">
        <v>2775</v>
      </c>
      <c r="C812" s="16" t="s">
        <v>2768</v>
      </c>
      <c r="D812" s="15" t="s">
        <v>2500</v>
      </c>
      <c r="E812" s="16" t="s">
        <v>2769</v>
      </c>
      <c r="F812" s="15" t="s">
        <v>60</v>
      </c>
      <c r="G812" s="17">
        <v>377.09191001229703</v>
      </c>
      <c r="H812" s="18">
        <v>30.591662931420888</v>
      </c>
      <c r="I812" s="19">
        <v>8.0881203905889727</v>
      </c>
      <c r="J812" s="14" t="s">
        <v>60</v>
      </c>
      <c r="K812" s="17">
        <v>383.6247710032726</v>
      </c>
      <c r="L812" s="18">
        <v>54.867714429758223</v>
      </c>
      <c r="M812" s="20">
        <v>8.370922751756062</v>
      </c>
      <c r="N812" s="21">
        <v>1.7324320192290856</v>
      </c>
      <c r="O812" s="14" t="s">
        <v>60</v>
      </c>
      <c r="P812" s="17">
        <v>400.87961091265834</v>
      </c>
      <c r="Q812" s="18">
        <v>61.595547309833023</v>
      </c>
      <c r="R812" s="20">
        <v>8.5430318202552389</v>
      </c>
      <c r="S812" s="21">
        <v>6.3081970916813308</v>
      </c>
      <c r="T812" s="14" t="s">
        <v>60</v>
      </c>
      <c r="U812" s="17">
        <v>465.53924173636085</v>
      </c>
      <c r="V812" s="18">
        <v>42.140803345822079</v>
      </c>
      <c r="W812" s="20">
        <v>9.1184479811693073</v>
      </c>
      <c r="X812" s="21">
        <v>23.455112500604834</v>
      </c>
      <c r="Y812" s="14" t="s">
        <v>60</v>
      </c>
      <c r="Z812" s="17">
        <v>422.32132736819085</v>
      </c>
      <c r="AA812" s="18">
        <v>35.532851347995248</v>
      </c>
      <c r="AB812" s="20">
        <v>8.8972706831232919</v>
      </c>
      <c r="AC812" s="21">
        <v>11.994268812189281</v>
      </c>
      <c r="AD812" s="14" t="s">
        <v>60</v>
      </c>
      <c r="AE812" s="17">
        <v>1029.6656380885602</v>
      </c>
      <c r="AF812" s="18">
        <v>24.534646962233175</v>
      </c>
      <c r="AG812" s="20">
        <v>10.224591418088103</v>
      </c>
      <c r="AH812" s="21">
        <v>173.05429014772091</v>
      </c>
      <c r="AI812" s="22">
        <v>-3.6062493641358349E-2</v>
      </c>
      <c r="AJ812" s="20">
        <v>-0.16509028584605337</v>
      </c>
      <c r="AK812" s="20">
        <v>4.5030956930538678E-2</v>
      </c>
      <c r="AL812" s="20">
        <v>9.0378248899224412E-2</v>
      </c>
      <c r="AM812" s="20">
        <v>-0.12902779220469501</v>
      </c>
      <c r="AN812" s="20">
        <v>-0.37475635955889136</v>
      </c>
      <c r="AO812" s="20">
        <v>8.1093450571897027E-2</v>
      </c>
      <c r="AP812" s="20">
        <v>0.234857894315771</v>
      </c>
      <c r="AQ812" s="20">
        <v>0.12644074254058277</v>
      </c>
      <c r="AR812" s="20">
        <v>0.36847334135873999</v>
      </c>
      <c r="AS812" s="14">
        <v>4</v>
      </c>
      <c r="AT812" s="15">
        <v>3</v>
      </c>
      <c r="AU812" s="15">
        <v>10</v>
      </c>
      <c r="AV812" s="15">
        <v>5</v>
      </c>
      <c r="AW812" s="15" t="s">
        <v>2770</v>
      </c>
      <c r="AX812" s="24" t="s">
        <v>2771</v>
      </c>
      <c r="AY812" s="54"/>
    </row>
    <row r="813" spans="1:51" ht="12.95" customHeight="1" x14ac:dyDescent="0.2">
      <c r="A813" s="14">
        <v>794</v>
      </c>
      <c r="B813" s="15" t="s">
        <v>2776</v>
      </c>
      <c r="C813" s="16" t="s">
        <v>2777</v>
      </c>
      <c r="D813" s="15" t="s">
        <v>58</v>
      </c>
      <c r="E813" s="16" t="s">
        <v>2778</v>
      </c>
      <c r="F813" s="15" t="s">
        <v>60</v>
      </c>
      <c r="G813" s="17">
        <v>5320.548402916078</v>
      </c>
      <c r="H813" s="18">
        <v>17.066906375172081</v>
      </c>
      <c r="I813" s="19">
        <v>11.906707241462865</v>
      </c>
      <c r="J813" s="14" t="s">
        <v>60</v>
      </c>
      <c r="K813" s="17">
        <v>7350.8431754574349</v>
      </c>
      <c r="L813" s="18">
        <v>7.3903027553772676</v>
      </c>
      <c r="M813" s="20">
        <v>12.631064710322535</v>
      </c>
      <c r="N813" s="21">
        <v>38.159501968417317</v>
      </c>
      <c r="O813" s="14" t="s">
        <v>60</v>
      </c>
      <c r="P813" s="17">
        <v>8311.1510910776069</v>
      </c>
      <c r="Q813" s="18">
        <v>16.30291918229889</v>
      </c>
      <c r="R813" s="20">
        <v>12.916839176034333</v>
      </c>
      <c r="S813" s="21">
        <v>56.208542084166439</v>
      </c>
      <c r="T813" s="14" t="s">
        <v>60</v>
      </c>
      <c r="U813" s="17">
        <v>8974.4492539766725</v>
      </c>
      <c r="V813" s="18">
        <v>10.771910919328251</v>
      </c>
      <c r="W813" s="20">
        <v>13.387296699956961</v>
      </c>
      <c r="X813" s="21">
        <v>68.6752675543365</v>
      </c>
      <c r="Y813" s="14" t="s">
        <v>60</v>
      </c>
      <c r="Z813" s="17">
        <v>5580.6786055648563</v>
      </c>
      <c r="AA813" s="18">
        <v>10.317222344649201</v>
      </c>
      <c r="AB813" s="20">
        <v>12.621298235607773</v>
      </c>
      <c r="AC813" s="21">
        <v>4.8891614726445596</v>
      </c>
      <c r="AD813" s="14" t="s">
        <v>60</v>
      </c>
      <c r="AE813" s="17">
        <v>5103.8976881741837</v>
      </c>
      <c r="AF813" s="18">
        <v>13.564418776666754</v>
      </c>
      <c r="AG813" s="20">
        <v>12.534014898398553</v>
      </c>
      <c r="AH813" s="21">
        <v>-4.0719621049430295</v>
      </c>
      <c r="AI813" s="22">
        <v>1.2329796715944521</v>
      </c>
      <c r="AJ813" s="20">
        <v>1.3750446961666356</v>
      </c>
      <c r="AK813" s="20">
        <v>1.4381836446727352</v>
      </c>
      <c r="AL813" s="20">
        <v>1.4392454859735726</v>
      </c>
      <c r="AM813" s="20">
        <v>0.14206502457218351</v>
      </c>
      <c r="AN813" s="20">
        <v>0.41262250961292252</v>
      </c>
      <c r="AO813" s="20">
        <v>0.20520397307828309</v>
      </c>
      <c r="AP813" s="20">
        <v>0.59429920274100778</v>
      </c>
      <c r="AQ813" s="20">
        <v>0.2062658143791205</v>
      </c>
      <c r="AR813" s="20">
        <v>0.60109939490399533</v>
      </c>
      <c r="AS813" s="14">
        <v>4</v>
      </c>
      <c r="AT813" s="15">
        <v>3</v>
      </c>
      <c r="AU813" s="15">
        <v>2</v>
      </c>
      <c r="AV813" s="15">
        <v>6</v>
      </c>
      <c r="AW813" s="15" t="s">
        <v>2779</v>
      </c>
      <c r="AX813" s="24" t="s">
        <v>2780</v>
      </c>
      <c r="AY813" s="54"/>
    </row>
    <row r="814" spans="1:51" ht="12.95" customHeight="1" x14ac:dyDescent="0.2">
      <c r="A814" s="14">
        <v>795</v>
      </c>
      <c r="B814" s="15" t="s">
        <v>2781</v>
      </c>
      <c r="C814" s="16" t="s">
        <v>2782</v>
      </c>
      <c r="D814" s="15" t="s">
        <v>58</v>
      </c>
      <c r="E814" s="16" t="s">
        <v>2783</v>
      </c>
      <c r="F814" s="15" t="s">
        <v>60</v>
      </c>
      <c r="G814" s="17">
        <v>7199.5781398686231</v>
      </c>
      <c r="H814" s="18">
        <v>10.635068740796898</v>
      </c>
      <c r="I814" s="19">
        <v>12.343044659845596</v>
      </c>
      <c r="J814" s="14" t="s">
        <v>60</v>
      </c>
      <c r="K814" s="17">
        <v>5944.0818906614022</v>
      </c>
      <c r="L814" s="18">
        <v>24.41041942084966</v>
      </c>
      <c r="M814" s="20">
        <v>12.324608958929087</v>
      </c>
      <c r="N814" s="21">
        <v>-17.438469654975243</v>
      </c>
      <c r="O814" s="14" t="s">
        <v>60</v>
      </c>
      <c r="P814" s="17">
        <v>10724.493637519477</v>
      </c>
      <c r="Q814" s="18">
        <v>14.367652132516954</v>
      </c>
      <c r="R814" s="20">
        <v>13.284628499150733</v>
      </c>
      <c r="S814" s="21">
        <v>48.960028340149059</v>
      </c>
      <c r="T814" s="14" t="s">
        <v>60</v>
      </c>
      <c r="U814" s="17">
        <v>9931.239146210628</v>
      </c>
      <c r="V814" s="18">
        <v>5.7413765609592122</v>
      </c>
      <c r="W814" s="20">
        <v>13.533447031688583</v>
      </c>
      <c r="X814" s="21">
        <v>37.941959282517793</v>
      </c>
      <c r="Y814" s="14" t="s">
        <v>60</v>
      </c>
      <c r="Z814" s="17">
        <v>6668.8302797625629</v>
      </c>
      <c r="AA814" s="18">
        <v>2.2843738800047513</v>
      </c>
      <c r="AB814" s="20">
        <v>12.878291405737455</v>
      </c>
      <c r="AC814" s="21">
        <v>-7.3719299908278408</v>
      </c>
      <c r="AD814" s="14" t="s">
        <v>60</v>
      </c>
      <c r="AE814" s="17">
        <v>6161.9062845268372</v>
      </c>
      <c r="AF814" s="18">
        <v>2.1575929371440856</v>
      </c>
      <c r="AG814" s="20">
        <v>12.80579222983415</v>
      </c>
      <c r="AH814" s="21">
        <v>-14.412953581204151</v>
      </c>
      <c r="AI814" s="22">
        <v>1.377988965299819</v>
      </c>
      <c r="AJ814" s="20">
        <v>1.2642542042650804</v>
      </c>
      <c r="AK814" s="20">
        <v>1.5553325363232742</v>
      </c>
      <c r="AL814" s="20">
        <v>1.4854259451902956</v>
      </c>
      <c r="AM814" s="20">
        <v>-0.11373476103473856</v>
      </c>
      <c r="AN814" s="20">
        <v>-0.33033832690138931</v>
      </c>
      <c r="AO814" s="20">
        <v>0.17734357102345522</v>
      </c>
      <c r="AP814" s="20">
        <v>0.51361160941204398</v>
      </c>
      <c r="AQ814" s="20">
        <v>0.10743697989047662</v>
      </c>
      <c r="AR814" s="20">
        <v>0.31309261690731932</v>
      </c>
      <c r="AS814" s="14">
        <v>4</v>
      </c>
      <c r="AT814" s="15">
        <v>3</v>
      </c>
      <c r="AU814" s="15">
        <v>4</v>
      </c>
      <c r="AV814" s="15">
        <v>6</v>
      </c>
      <c r="AW814" s="15" t="s">
        <v>2784</v>
      </c>
      <c r="AX814" s="24" t="s">
        <v>2785</v>
      </c>
      <c r="AY814" s="54"/>
    </row>
    <row r="815" spans="1:51" ht="12.95" customHeight="1" x14ac:dyDescent="0.2">
      <c r="A815" s="14">
        <v>796</v>
      </c>
      <c r="B815" s="15" t="s">
        <v>2786</v>
      </c>
      <c r="C815" s="16" t="s">
        <v>2787</v>
      </c>
      <c r="D815" s="15" t="s">
        <v>58</v>
      </c>
      <c r="E815" s="16" t="s">
        <v>2788</v>
      </c>
      <c r="F815" s="15" t="s">
        <v>60</v>
      </c>
      <c r="G815" s="17">
        <v>1022.3763134465632</v>
      </c>
      <c r="H815" s="18">
        <v>68.909124830092125</v>
      </c>
      <c r="I815" s="19">
        <v>9.5270586029302482</v>
      </c>
      <c r="J815" s="14" t="s">
        <v>60</v>
      </c>
      <c r="K815" s="17">
        <v>958.36317220869887</v>
      </c>
      <c r="L815" s="18">
        <v>12.348062751944946</v>
      </c>
      <c r="M815" s="20">
        <v>9.6917993418413495</v>
      </c>
      <c r="N815" s="21">
        <v>-6.2612112972441398</v>
      </c>
      <c r="O815" s="14" t="s">
        <v>60</v>
      </c>
      <c r="P815" s="17">
        <v>1094.5174101721968</v>
      </c>
      <c r="Q815" s="18">
        <v>12.788979087620232</v>
      </c>
      <c r="R815" s="20">
        <v>9.9920857757530808</v>
      </c>
      <c r="S815" s="21">
        <v>7.056217537203751</v>
      </c>
      <c r="T815" s="14" t="s">
        <v>60</v>
      </c>
      <c r="U815" s="17">
        <v>981.97362117241812</v>
      </c>
      <c r="V815" s="18">
        <v>1.6314361951429244</v>
      </c>
      <c r="W815" s="20">
        <v>10.195229468892109</v>
      </c>
      <c r="X815" s="21">
        <v>-3.9518415814958003</v>
      </c>
      <c r="Y815" s="14" t="s">
        <v>60</v>
      </c>
      <c r="Z815" s="17">
        <v>619.0845724235453</v>
      </c>
      <c r="AA815" s="18">
        <v>29.35546875</v>
      </c>
      <c r="AB815" s="20">
        <v>9.4490660853570514</v>
      </c>
      <c r="AC815" s="21">
        <v>-39.446506703922857</v>
      </c>
      <c r="AD815" s="14" t="s">
        <v>60</v>
      </c>
      <c r="AE815" s="17">
        <v>1034.9013617284186</v>
      </c>
      <c r="AF815" s="18">
        <v>58.69684936044986</v>
      </c>
      <c r="AG815" s="20">
        <v>10.231908757486003</v>
      </c>
      <c r="AH815" s="21">
        <v>1.2250917902852982</v>
      </c>
      <c r="AI815" s="22">
        <v>0.44214406180525079</v>
      </c>
      <c r="AJ815" s="20">
        <v>0.31243564242055594</v>
      </c>
      <c r="AK815" s="20">
        <v>0.50658613039237588</v>
      </c>
      <c r="AL815" s="20">
        <v>0.43061876009024891</v>
      </c>
      <c r="AM815" s="20">
        <v>-0.12970841938469485</v>
      </c>
      <c r="AN815" s="20">
        <v>-0.3767332155511951</v>
      </c>
      <c r="AO815" s="20">
        <v>6.444206858712509E-2</v>
      </c>
      <c r="AP815" s="20">
        <v>0.18663317970797555</v>
      </c>
      <c r="AQ815" s="20">
        <v>-1.1525301715001879E-2</v>
      </c>
      <c r="AR815" s="20">
        <v>-3.3587009596462193E-2</v>
      </c>
      <c r="AS815" s="14">
        <v>4</v>
      </c>
      <c r="AT815" s="15">
        <v>3</v>
      </c>
      <c r="AU815" s="15">
        <v>6</v>
      </c>
      <c r="AV815" s="15">
        <v>6</v>
      </c>
      <c r="AW815" s="15" t="s">
        <v>2789</v>
      </c>
      <c r="AX815" s="24" t="s">
        <v>2790</v>
      </c>
      <c r="AY815" s="54"/>
    </row>
    <row r="816" spans="1:51" ht="12.95" customHeight="1" x14ac:dyDescent="0.2">
      <c r="A816" s="14">
        <v>797</v>
      </c>
      <c r="B816" s="15" t="s">
        <v>2791</v>
      </c>
      <c r="C816" s="16" t="s">
        <v>2792</v>
      </c>
      <c r="D816" s="15" t="s">
        <v>58</v>
      </c>
      <c r="E816" s="16" t="s">
        <v>2793</v>
      </c>
      <c r="F816" s="15" t="s">
        <v>60</v>
      </c>
      <c r="G816" s="17">
        <v>20.52828693875648</v>
      </c>
      <c r="H816" s="18">
        <v>2.6378896882494058</v>
      </c>
      <c r="I816" s="19">
        <v>3.8888893372018511</v>
      </c>
      <c r="J816" s="14" t="s">
        <v>60</v>
      </c>
      <c r="K816" s="17">
        <v>30.381949949401921</v>
      </c>
      <c r="L816" s="18">
        <v>5.074160811865724</v>
      </c>
      <c r="M816" s="20">
        <v>4.712513244044886</v>
      </c>
      <c r="N816" s="21">
        <v>48.000415426979295</v>
      </c>
      <c r="O816" s="14" t="s">
        <v>60</v>
      </c>
      <c r="P816" s="17">
        <v>11.528781732600766</v>
      </c>
      <c r="Q816" s="18">
        <v>11.376824336205384</v>
      </c>
      <c r="R816" s="20">
        <v>3.4231747515708015</v>
      </c>
      <c r="S816" s="21">
        <v>-43.839533386319992</v>
      </c>
      <c r="T816" s="14" t="s">
        <v>60</v>
      </c>
      <c r="U816" s="17">
        <v>13.979327368309068</v>
      </c>
      <c r="V816" s="18">
        <v>3.7851037851037912</v>
      </c>
      <c r="W816" s="20">
        <v>4.0609120495878743</v>
      </c>
      <c r="X816" s="21">
        <v>-31.902124078766999</v>
      </c>
      <c r="Y816" s="14" t="s">
        <v>60</v>
      </c>
      <c r="Z816" s="17">
        <v>25.440606291807107</v>
      </c>
      <c r="AA816" s="18">
        <v>4.6187334194952738</v>
      </c>
      <c r="AB816" s="20">
        <v>4.8441345355207988</v>
      </c>
      <c r="AC816" s="21">
        <v>23.929514273187547</v>
      </c>
      <c r="AD816" s="14" t="s">
        <v>60</v>
      </c>
      <c r="AE816" s="17">
        <v>63.854486206033783</v>
      </c>
      <c r="AF816" s="18">
        <v>67.002518891687657</v>
      </c>
      <c r="AG816" s="20">
        <v>6.2133472817334408</v>
      </c>
      <c r="AH816" s="21">
        <v>211.05608761478967</v>
      </c>
      <c r="AI816" s="22">
        <v>-1.4316052628457021</v>
      </c>
      <c r="AJ816" s="20">
        <v>-1.487685757112879</v>
      </c>
      <c r="AK816" s="20">
        <v>-1.5857547763892297</v>
      </c>
      <c r="AL816" s="20">
        <v>-1.5076977120530553</v>
      </c>
      <c r="AM816" s="20">
        <v>-5.6080494267176872E-2</v>
      </c>
      <c r="AN816" s="20">
        <v>-0.16288368199379094</v>
      </c>
      <c r="AO816" s="20">
        <v>-0.15414951354352757</v>
      </c>
      <c r="AP816" s="20">
        <v>-0.44643839798795731</v>
      </c>
      <c r="AQ816" s="20">
        <v>-7.6092449207353141E-2</v>
      </c>
      <c r="AR816" s="20">
        <v>-0.22174845266037924</v>
      </c>
      <c r="AS816" s="14">
        <v>4</v>
      </c>
      <c r="AT816" s="15">
        <v>3</v>
      </c>
      <c r="AU816" s="15">
        <v>8</v>
      </c>
      <c r="AV816" s="15">
        <v>6</v>
      </c>
      <c r="AW816" s="15" t="s">
        <v>2794</v>
      </c>
      <c r="AX816" s="24" t="s">
        <v>2795</v>
      </c>
      <c r="AY816" s="54"/>
    </row>
    <row r="817" spans="1:51" ht="12.95" customHeight="1" x14ac:dyDescent="0.2">
      <c r="A817" s="14">
        <v>798</v>
      </c>
      <c r="B817" s="15" t="s">
        <v>2796</v>
      </c>
      <c r="C817" s="16" t="s">
        <v>2797</v>
      </c>
      <c r="D817" s="15" t="s">
        <v>58</v>
      </c>
      <c r="E817" s="16" t="s">
        <v>2797</v>
      </c>
      <c r="F817" s="15" t="s">
        <v>60</v>
      </c>
      <c r="G817" s="17">
        <v>2589.2954391190324</v>
      </c>
      <c r="H817" s="18">
        <v>43.037752414398589</v>
      </c>
      <c r="I817" s="19">
        <v>10.867691872118245</v>
      </c>
      <c r="J817" s="14" t="s">
        <v>60</v>
      </c>
      <c r="K817" s="17">
        <v>2602.5320742953381</v>
      </c>
      <c r="L817" s="18">
        <v>2.3128401136106658</v>
      </c>
      <c r="M817" s="20">
        <v>11.133070910928295</v>
      </c>
      <c r="N817" s="21">
        <v>0.5112060592363038</v>
      </c>
      <c r="O817" s="14" t="s">
        <v>60</v>
      </c>
      <c r="P817" s="17">
        <v>4640.3964451670563</v>
      </c>
      <c r="Q817" s="18">
        <v>0.11025894863295149</v>
      </c>
      <c r="R817" s="20">
        <v>12.076038937579138</v>
      </c>
      <c r="S817" s="21">
        <v>79.214637891838223</v>
      </c>
      <c r="T817" s="14" t="s">
        <v>60</v>
      </c>
      <c r="U817" s="17">
        <v>4772.2810363903918</v>
      </c>
      <c r="V817" s="18">
        <v>0.22708775244272164</v>
      </c>
      <c r="W817" s="20">
        <v>12.476152298805355</v>
      </c>
      <c r="X817" s="21">
        <v>84.308092629788376</v>
      </c>
      <c r="Y817" s="14" t="s">
        <v>60</v>
      </c>
      <c r="Z817" s="17">
        <v>2850.6915456580832</v>
      </c>
      <c r="AA817" s="18">
        <v>1.0415591303794256</v>
      </c>
      <c r="AB817" s="20">
        <v>11.652169615751045</v>
      </c>
      <c r="AC817" s="21">
        <v>10.095259991960855</v>
      </c>
      <c r="AD817" s="14" t="s">
        <v>60</v>
      </c>
      <c r="AE817" s="17">
        <v>6261.0674823983018</v>
      </c>
      <c r="AF817" s="18">
        <v>116.4907410106086</v>
      </c>
      <c r="AG817" s="20">
        <v>12.828824139825354</v>
      </c>
      <c r="AH817" s="21">
        <v>141.80583597399502</v>
      </c>
      <c r="AI817" s="22">
        <v>0.8876806472381964</v>
      </c>
      <c r="AJ817" s="20">
        <v>0.83348700261468034</v>
      </c>
      <c r="AK817" s="20">
        <v>1.1703704977332805</v>
      </c>
      <c r="AL817" s="20">
        <v>1.1513428424462644</v>
      </c>
      <c r="AM817" s="20">
        <v>-5.4193644623516057E-2</v>
      </c>
      <c r="AN817" s="20">
        <v>-0.15740339831683295</v>
      </c>
      <c r="AO817" s="20">
        <v>0.28268985049508411</v>
      </c>
      <c r="AP817" s="20">
        <v>0.81870906421539946</v>
      </c>
      <c r="AQ817" s="20">
        <v>0.263662195208068</v>
      </c>
      <c r="AR817" s="20">
        <v>0.76836380510115121</v>
      </c>
      <c r="AS817" s="14">
        <v>4</v>
      </c>
      <c r="AT817" s="15">
        <v>3</v>
      </c>
      <c r="AU817" s="15">
        <v>10</v>
      </c>
      <c r="AV817" s="15">
        <v>6</v>
      </c>
      <c r="AW817" s="15" t="s">
        <v>2798</v>
      </c>
      <c r="AX817" s="24" t="s">
        <v>2799</v>
      </c>
      <c r="AY817" s="54"/>
    </row>
    <row r="818" spans="1:51" ht="12.95" customHeight="1" x14ac:dyDescent="0.2">
      <c r="A818" s="14">
        <v>799</v>
      </c>
      <c r="B818" s="15" t="s">
        <v>2800</v>
      </c>
      <c r="C818" s="16" t="s">
        <v>2801</v>
      </c>
      <c r="D818" s="15" t="s">
        <v>58</v>
      </c>
      <c r="E818" s="16" t="s">
        <v>2802</v>
      </c>
      <c r="F818" s="15" t="s">
        <v>60</v>
      </c>
      <c r="G818" s="17">
        <v>4055.4383301935441</v>
      </c>
      <c r="H818" s="18">
        <v>3.8687241903933969</v>
      </c>
      <c r="I818" s="19">
        <v>11.514990141602899</v>
      </c>
      <c r="J818" s="14" t="s">
        <v>60</v>
      </c>
      <c r="K818" s="17">
        <v>4558.5173420811889</v>
      </c>
      <c r="L818" s="18">
        <v>10.750449330526388</v>
      </c>
      <c r="M818" s="20">
        <v>11.941719631210347</v>
      </c>
      <c r="N818" s="21">
        <v>12.405046530781188</v>
      </c>
      <c r="O818" s="14" t="s">
        <v>60</v>
      </c>
      <c r="P818" s="17">
        <v>4082.1517042022733</v>
      </c>
      <c r="Q818" s="18">
        <v>8.869141070726462</v>
      </c>
      <c r="R818" s="20">
        <v>11.891120670477967</v>
      </c>
      <c r="S818" s="21">
        <v>0.65870497425254593</v>
      </c>
      <c r="T818" s="14" t="s">
        <v>60</v>
      </c>
      <c r="U818" s="17">
        <v>4708.6931049855211</v>
      </c>
      <c r="V818" s="18">
        <v>5.1547272102244968</v>
      </c>
      <c r="W818" s="20">
        <v>12.456799990170875</v>
      </c>
      <c r="X818" s="21">
        <v>16.108117584438791</v>
      </c>
      <c r="Y818" s="14" t="s">
        <v>60</v>
      </c>
      <c r="Z818" s="17">
        <v>5315.2355550409557</v>
      </c>
      <c r="AA818" s="18">
        <v>11.953441295546551</v>
      </c>
      <c r="AB818" s="20">
        <v>12.550991301470523</v>
      </c>
      <c r="AC818" s="21">
        <v>31.064391128030994</v>
      </c>
      <c r="AD818" s="14" t="s">
        <v>60</v>
      </c>
      <c r="AE818" s="17">
        <v>4311.3869233967607</v>
      </c>
      <c r="AF818" s="18">
        <v>4.3735637682036632</v>
      </c>
      <c r="AG818" s="20">
        <v>12.290567531330408</v>
      </c>
      <c r="AH818" s="21">
        <v>6.3112436280346946</v>
      </c>
      <c r="AI818" s="22">
        <v>1.1027991791820773</v>
      </c>
      <c r="AJ818" s="20">
        <v>1.1258312940441768</v>
      </c>
      <c r="AK818" s="20">
        <v>1.1114700112991365</v>
      </c>
      <c r="AL818" s="20">
        <v>1.1452279161983709</v>
      </c>
      <c r="AM818" s="20">
        <v>2.3032114862099551E-2</v>
      </c>
      <c r="AN818" s="20">
        <v>6.6895909564734748E-2</v>
      </c>
      <c r="AO818" s="20">
        <v>8.6708321170592129E-3</v>
      </c>
      <c r="AP818" s="20">
        <v>2.5111933930750823E-2</v>
      </c>
      <c r="AQ818" s="20">
        <v>4.2428737016293683E-2</v>
      </c>
      <c r="AR818" s="20">
        <v>0.12364573462550729</v>
      </c>
      <c r="AS818" s="14">
        <v>4</v>
      </c>
      <c r="AT818" s="15">
        <v>3</v>
      </c>
      <c r="AU818" s="15">
        <v>2</v>
      </c>
      <c r="AV818" s="15">
        <v>7</v>
      </c>
      <c r="AW818" s="15" t="s">
        <v>2803</v>
      </c>
      <c r="AX818" s="24" t="s">
        <v>2804</v>
      </c>
      <c r="AY818" s="54"/>
    </row>
    <row r="819" spans="1:51" ht="12.95" customHeight="1" x14ac:dyDescent="0.2">
      <c r="A819" s="14">
        <v>800</v>
      </c>
      <c r="B819" s="15" t="s">
        <v>2805</v>
      </c>
      <c r="C819" s="16" t="s">
        <v>2801</v>
      </c>
      <c r="D819" s="15" t="s">
        <v>2806</v>
      </c>
      <c r="E819" s="16" t="s">
        <v>2802</v>
      </c>
      <c r="F819" s="15" t="s">
        <v>60</v>
      </c>
      <c r="G819" s="17">
        <v>848.93764777525496</v>
      </c>
      <c r="H819" s="18">
        <v>9.7445237981114854</v>
      </c>
      <c r="I819" s="19">
        <v>9.2588627863477093</v>
      </c>
      <c r="J819" s="14" t="s">
        <v>60</v>
      </c>
      <c r="K819" s="17">
        <v>1264.729710091214</v>
      </c>
      <c r="L819" s="18">
        <v>10.445179726274638</v>
      </c>
      <c r="M819" s="20">
        <v>10.091984061483176</v>
      </c>
      <c r="N819" s="21">
        <v>48.97792710755531</v>
      </c>
      <c r="O819" s="14" t="s">
        <v>60</v>
      </c>
      <c r="P819" s="17">
        <v>953.4529263900788</v>
      </c>
      <c r="Q819" s="18">
        <v>11.478600875515314</v>
      </c>
      <c r="R819" s="20">
        <v>9.7930244895933782</v>
      </c>
      <c r="S819" s="21">
        <v>12.311302118444026</v>
      </c>
      <c r="T819" s="14" t="s">
        <v>60</v>
      </c>
      <c r="U819" s="17">
        <v>1031.1567310026821</v>
      </c>
      <c r="V819" s="18">
        <v>9.3617021276595782</v>
      </c>
      <c r="W819" s="20">
        <v>10.265736926213618</v>
      </c>
      <c r="X819" s="21">
        <v>21.464365928988375</v>
      </c>
      <c r="Y819" s="14" t="s">
        <v>60</v>
      </c>
      <c r="Z819" s="17">
        <v>2093.5334699926334</v>
      </c>
      <c r="AA819" s="18">
        <v>54.044182348673139</v>
      </c>
      <c r="AB819" s="20">
        <v>11.206797655541978</v>
      </c>
      <c r="AC819" s="21">
        <v>146.60627025777384</v>
      </c>
      <c r="AD819" s="14" t="s">
        <v>60</v>
      </c>
      <c r="AE819" s="17">
        <v>1221.8753867220353</v>
      </c>
      <c r="AF819" s="18">
        <v>22.601279317697223</v>
      </c>
      <c r="AG819" s="20">
        <v>10.471512648045501</v>
      </c>
      <c r="AH819" s="21">
        <v>43.929932890137373</v>
      </c>
      <c r="AI819" s="22">
        <v>0.35301375966083287</v>
      </c>
      <c r="AJ819" s="20">
        <v>0.45711121708021202</v>
      </c>
      <c r="AK819" s="20">
        <v>0.44318078505351854</v>
      </c>
      <c r="AL819" s="20">
        <v>0.45289764730680315</v>
      </c>
      <c r="AM819" s="20">
        <v>0.10409745741937915</v>
      </c>
      <c r="AN819" s="20">
        <v>0.3023471417687616</v>
      </c>
      <c r="AO819" s="20">
        <v>9.0167025392685674E-2</v>
      </c>
      <c r="AP819" s="20">
        <v>0.26113622704546152</v>
      </c>
      <c r="AQ819" s="20">
        <v>9.9883887645970282E-2</v>
      </c>
      <c r="AR819" s="20">
        <v>0.29108141165019452</v>
      </c>
      <c r="AS819" s="14">
        <v>4</v>
      </c>
      <c r="AT819" s="15">
        <v>3</v>
      </c>
      <c r="AU819" s="15">
        <v>4</v>
      </c>
      <c r="AV819" s="15">
        <v>7</v>
      </c>
      <c r="AW819" s="15" t="s">
        <v>2803</v>
      </c>
      <c r="AX819" s="24" t="s">
        <v>2804</v>
      </c>
      <c r="AY819" s="54"/>
    </row>
    <row r="820" spans="1:51" ht="12.95" customHeight="1" x14ac:dyDescent="0.2">
      <c r="A820" s="14">
        <v>801</v>
      </c>
      <c r="B820" s="15" t="s">
        <v>2807</v>
      </c>
      <c r="C820" s="16" t="s">
        <v>2808</v>
      </c>
      <c r="D820" s="15" t="s">
        <v>58</v>
      </c>
      <c r="E820" s="16" t="s">
        <v>2809</v>
      </c>
      <c r="F820" s="15" t="s">
        <v>60</v>
      </c>
      <c r="G820" s="17">
        <v>871.06368784215965</v>
      </c>
      <c r="H820" s="18">
        <v>10.736412278231496</v>
      </c>
      <c r="I820" s="19">
        <v>9.2959823961756012</v>
      </c>
      <c r="J820" s="14" t="s">
        <v>60</v>
      </c>
      <c r="K820" s="17">
        <v>1542.9768514608782</v>
      </c>
      <c r="L820" s="18">
        <v>6.4073886333725429</v>
      </c>
      <c r="M820" s="20">
        <v>10.37887138514945</v>
      </c>
      <c r="N820" s="21">
        <v>77.137088022026688</v>
      </c>
      <c r="O820" s="14" t="s">
        <v>60</v>
      </c>
      <c r="P820" s="17">
        <v>1058.0835795825478</v>
      </c>
      <c r="Q820" s="18">
        <v>10.534667185608766</v>
      </c>
      <c r="R820" s="20">
        <v>9.94324446508082</v>
      </c>
      <c r="S820" s="21">
        <v>21.470289067345092</v>
      </c>
      <c r="T820" s="14" t="s">
        <v>60</v>
      </c>
      <c r="U820" s="17">
        <v>1190.3594087064935</v>
      </c>
      <c r="V820" s="18">
        <v>7.832714940937219</v>
      </c>
      <c r="W820" s="20">
        <v>10.472870530389791</v>
      </c>
      <c r="X820" s="21">
        <v>36.655841050533098</v>
      </c>
      <c r="Y820" s="14" t="s">
        <v>60</v>
      </c>
      <c r="Z820" s="17">
        <v>1642.9815105756045</v>
      </c>
      <c r="AA820" s="18">
        <v>55.642733739046527</v>
      </c>
      <c r="AB820" s="20">
        <v>10.857173917344777</v>
      </c>
      <c r="AC820" s="21">
        <v>88.617839717974732</v>
      </c>
      <c r="AD820" s="14" t="s">
        <v>60</v>
      </c>
      <c r="AE820" s="17">
        <v>1061.6186983692883</v>
      </c>
      <c r="AF820" s="18">
        <v>0.52019831246826331</v>
      </c>
      <c r="AG820" s="20">
        <v>10.268681175354104</v>
      </c>
      <c r="AH820" s="21">
        <v>21.87612836888891</v>
      </c>
      <c r="AI820" s="22">
        <v>0.36534982843923869</v>
      </c>
      <c r="AJ820" s="20">
        <v>0.56082729212459992</v>
      </c>
      <c r="AK820" s="20">
        <v>0.49102911159821111</v>
      </c>
      <c r="AL820" s="20">
        <v>0.51834754979238806</v>
      </c>
      <c r="AM820" s="20">
        <v>0.19547746368536123</v>
      </c>
      <c r="AN820" s="20">
        <v>0.56775692596765781</v>
      </c>
      <c r="AO820" s="20">
        <v>0.12567928315897242</v>
      </c>
      <c r="AP820" s="20">
        <v>0.36398465712915234</v>
      </c>
      <c r="AQ820" s="20">
        <v>0.15299772135314937</v>
      </c>
      <c r="AR820" s="20">
        <v>0.44586563218872216</v>
      </c>
      <c r="AS820" s="14">
        <v>4</v>
      </c>
      <c r="AT820" s="15">
        <v>3</v>
      </c>
      <c r="AU820" s="15">
        <v>6</v>
      </c>
      <c r="AV820" s="15">
        <v>7</v>
      </c>
      <c r="AW820" s="15" t="s">
        <v>2810</v>
      </c>
      <c r="AX820" s="24" t="s">
        <v>2811</v>
      </c>
      <c r="AY820" s="54"/>
    </row>
    <row r="821" spans="1:51" ht="12.95" customHeight="1" x14ac:dyDescent="0.2">
      <c r="A821" s="14">
        <v>802</v>
      </c>
      <c r="B821" s="15" t="s">
        <v>2812</v>
      </c>
      <c r="C821" s="16" t="s">
        <v>2808</v>
      </c>
      <c r="D821" s="15" t="s">
        <v>2813</v>
      </c>
      <c r="E821" s="16" t="s">
        <v>2809</v>
      </c>
      <c r="F821" s="15" t="s">
        <v>60</v>
      </c>
      <c r="G821" s="17">
        <v>26.35946227548439</v>
      </c>
      <c r="H821" s="18">
        <v>10.257543937216745</v>
      </c>
      <c r="I821" s="19">
        <v>4.2495970360589963</v>
      </c>
      <c r="J821" s="14" t="s">
        <v>60</v>
      </c>
      <c r="K821" s="17">
        <v>19.338023943231658</v>
      </c>
      <c r="L821" s="18">
        <v>25.730994152046787</v>
      </c>
      <c r="M821" s="20">
        <v>4.0607391578576797</v>
      </c>
      <c r="N821" s="21">
        <v>-26.637259360116076</v>
      </c>
      <c r="O821" s="14" t="s">
        <v>60</v>
      </c>
      <c r="P821" s="17">
        <v>16.829420448475382</v>
      </c>
      <c r="Q821" s="18">
        <v>41.316073354908305</v>
      </c>
      <c r="R821" s="20">
        <v>3.9689201784546357</v>
      </c>
      <c r="S821" s="21">
        <v>-36.154158713140447</v>
      </c>
      <c r="T821" s="14" t="s">
        <v>60</v>
      </c>
      <c r="U821" s="17">
        <v>8.9077379605732148</v>
      </c>
      <c r="V821" s="18">
        <v>1.4204545454545487</v>
      </c>
      <c r="W821" s="20">
        <v>3.410748128185948</v>
      </c>
      <c r="X821" s="21">
        <v>-66.206678013846073</v>
      </c>
      <c r="Y821" s="14" t="s">
        <v>60</v>
      </c>
      <c r="Z821" s="17">
        <v>15.785345727555836</v>
      </c>
      <c r="AA821" s="18">
        <v>2.9411764705882355</v>
      </c>
      <c r="AB821" s="20">
        <v>4.1555873412968749</v>
      </c>
      <c r="AC821" s="21">
        <v>-40.115069258309596</v>
      </c>
      <c r="AD821" s="14" t="s">
        <v>60</v>
      </c>
      <c r="AE821" s="17">
        <v>56.574042091437484</v>
      </c>
      <c r="AF821" s="18">
        <v>9.8461182459794152</v>
      </c>
      <c r="AG821" s="20">
        <v>6.0386995513055854</v>
      </c>
      <c r="AH821" s="21">
        <v>114.62517520341891</v>
      </c>
      <c r="AI821" s="22">
        <v>-1.3117302155961834</v>
      </c>
      <c r="AJ821" s="20">
        <v>-1.7233164192526103</v>
      </c>
      <c r="AK821" s="20">
        <v>-1.4119229986174822</v>
      </c>
      <c r="AL821" s="20">
        <v>-1.7131359625225877</v>
      </c>
      <c r="AM821" s="20">
        <v>-0.41158620365642684</v>
      </c>
      <c r="AN821" s="23">
        <v>-1.1954366163395795</v>
      </c>
      <c r="AO821" s="20">
        <v>-0.10019278302129875</v>
      </c>
      <c r="AP821" s="20">
        <v>-0.29017221341637989</v>
      </c>
      <c r="AQ821" s="20">
        <v>-0.40140574692640429</v>
      </c>
      <c r="AR821" s="23">
        <v>-1.1697757687803851</v>
      </c>
      <c r="AS821" s="14">
        <v>4</v>
      </c>
      <c r="AT821" s="15">
        <v>3</v>
      </c>
      <c r="AU821" s="15">
        <v>8</v>
      </c>
      <c r="AV821" s="15">
        <v>7</v>
      </c>
      <c r="AW821" s="15" t="s">
        <v>2810</v>
      </c>
      <c r="AX821" s="24" t="s">
        <v>2811</v>
      </c>
      <c r="AY821" s="54"/>
    </row>
    <row r="822" spans="1:51" ht="12.95" customHeight="1" x14ac:dyDescent="0.2">
      <c r="A822" s="14">
        <v>803</v>
      </c>
      <c r="B822" s="15" t="s">
        <v>2814</v>
      </c>
      <c r="C822" s="16" t="s">
        <v>2815</v>
      </c>
      <c r="D822" s="15" t="s">
        <v>58</v>
      </c>
      <c r="E822" s="16" t="s">
        <v>2816</v>
      </c>
      <c r="F822" s="15" t="s">
        <v>60</v>
      </c>
      <c r="G822" s="17">
        <v>9.8262510248901176</v>
      </c>
      <c r="H822" s="18">
        <v>2.6000000000000054</v>
      </c>
      <c r="I822" s="19">
        <v>2.8259890961966554</v>
      </c>
      <c r="J822" s="14" t="s">
        <v>60</v>
      </c>
      <c r="K822" s="17">
        <v>8.2715013726502633</v>
      </c>
      <c r="L822" s="18">
        <v>1.1145165784341051</v>
      </c>
      <c r="M822" s="20">
        <v>2.8355199013869359</v>
      </c>
      <c r="N822" s="21">
        <v>-15.822409261697446</v>
      </c>
      <c r="O822" s="14" t="s">
        <v>60</v>
      </c>
      <c r="P822" s="17">
        <v>10.650715667947571</v>
      </c>
      <c r="Q822" s="18">
        <v>12.239484653277756</v>
      </c>
      <c r="R822" s="20">
        <v>3.3088850574117634</v>
      </c>
      <c r="S822" s="21">
        <v>8.3904292793769031</v>
      </c>
      <c r="T822" s="14" t="s">
        <v>60</v>
      </c>
      <c r="U822" s="17">
        <v>6.927682244654541</v>
      </c>
      <c r="V822" s="18">
        <v>20.031923383878684</v>
      </c>
      <c r="W822" s="20">
        <v>3.0480617680692594</v>
      </c>
      <c r="X822" s="21">
        <v>-29.498216287101112</v>
      </c>
      <c r="Y822" s="14" t="s">
        <v>60</v>
      </c>
      <c r="Z822" s="17">
        <v>12.816404033090166</v>
      </c>
      <c r="AA822" s="18">
        <v>13.290322580645164</v>
      </c>
      <c r="AB822" s="20">
        <v>3.8549930167570001</v>
      </c>
      <c r="AC822" s="21">
        <v>30.43025260219714</v>
      </c>
      <c r="AD822" s="14" t="s">
        <v>60</v>
      </c>
      <c r="AE822" s="17">
        <v>28.409222353552391</v>
      </c>
      <c r="AF822" s="18">
        <v>40.421520761831111</v>
      </c>
      <c r="AG822" s="20">
        <v>5.0449186403752799</v>
      </c>
      <c r="AH822" s="21">
        <v>189.11557705569686</v>
      </c>
      <c r="AI822" s="22">
        <v>-1.7848420166375418</v>
      </c>
      <c r="AJ822" s="20">
        <v>-2.166260118283978</v>
      </c>
      <c r="AK822" s="20">
        <v>-1.622158527548621</v>
      </c>
      <c r="AL822" s="20">
        <v>-1.8277372943388359</v>
      </c>
      <c r="AM822" s="20">
        <v>-0.38141810164643619</v>
      </c>
      <c r="AN822" s="23">
        <v>-1.107814501050421</v>
      </c>
      <c r="AO822" s="20">
        <v>0.16268348908892083</v>
      </c>
      <c r="AP822" s="20">
        <v>0.47115397628187106</v>
      </c>
      <c r="AQ822" s="20">
        <v>-4.2895277701294088E-2</v>
      </c>
      <c r="AR822" s="20">
        <v>-0.12500532649144971</v>
      </c>
      <c r="AS822" s="14">
        <v>4</v>
      </c>
      <c r="AT822" s="15">
        <v>3</v>
      </c>
      <c r="AU822" s="15">
        <v>10</v>
      </c>
      <c r="AV822" s="15">
        <v>7</v>
      </c>
      <c r="AW822" s="15" t="s">
        <v>2817</v>
      </c>
      <c r="AX822" s="24" t="s">
        <v>2818</v>
      </c>
      <c r="AY822" s="54"/>
    </row>
    <row r="823" spans="1:51" ht="12.95" customHeight="1" x14ac:dyDescent="0.2">
      <c r="A823" s="14">
        <v>804</v>
      </c>
      <c r="B823" s="15" t="s">
        <v>2819</v>
      </c>
      <c r="C823" s="16" t="s">
        <v>2815</v>
      </c>
      <c r="D823" s="15" t="s">
        <v>58</v>
      </c>
      <c r="E823" s="16" t="s">
        <v>2816</v>
      </c>
      <c r="F823" s="15" t="s">
        <v>60</v>
      </c>
      <c r="G823" s="17">
        <v>34.010108433772125</v>
      </c>
      <c r="H823" s="18">
        <v>14.110429447852757</v>
      </c>
      <c r="I823" s="19">
        <v>4.6172397016954889</v>
      </c>
      <c r="J823" s="14" t="s">
        <v>60</v>
      </c>
      <c r="K823" s="17">
        <v>56.877290820088653</v>
      </c>
      <c r="L823" s="18">
        <v>29.484106305367384</v>
      </c>
      <c r="M823" s="20">
        <v>5.6171515254866247</v>
      </c>
      <c r="N823" s="21">
        <v>67.236428930668623</v>
      </c>
      <c r="O823" s="14" t="s">
        <v>60</v>
      </c>
      <c r="P823" s="17">
        <v>22.392296765054255</v>
      </c>
      <c r="Q823" s="18">
        <v>5.7777777777777866</v>
      </c>
      <c r="R823" s="20">
        <v>4.3809371949278244</v>
      </c>
      <c r="S823" s="21">
        <v>-34.159878353052683</v>
      </c>
      <c r="T823" s="14" t="s">
        <v>60</v>
      </c>
      <c r="U823" s="17">
        <v>25.139336826388757</v>
      </c>
      <c r="V823" s="18">
        <v>10.433903871660462</v>
      </c>
      <c r="W823" s="20">
        <v>4.9075636962496638</v>
      </c>
      <c r="X823" s="21">
        <v>-26.082750146643665</v>
      </c>
      <c r="Y823" s="14" t="s">
        <v>60</v>
      </c>
      <c r="Z823" s="17">
        <v>116.05798571277612</v>
      </c>
      <c r="AA823" s="18">
        <v>8.5434173669467821</v>
      </c>
      <c r="AB823" s="20">
        <v>7.0337753725573107</v>
      </c>
      <c r="AC823" s="21">
        <v>241.24556215037009</v>
      </c>
      <c r="AD823" s="14" t="s">
        <v>60</v>
      </c>
      <c r="AE823" s="17">
        <v>39.332470243217983</v>
      </c>
      <c r="AF823" s="18">
        <v>15.928312525171158</v>
      </c>
      <c r="AG823" s="20">
        <v>5.514280095632917</v>
      </c>
      <c r="AH823" s="21">
        <v>15.649352661753761</v>
      </c>
      <c r="AI823" s="22">
        <v>-1.1895504505017669</v>
      </c>
      <c r="AJ823" s="20">
        <v>-1.1606391288861773</v>
      </c>
      <c r="AK823" s="20">
        <v>-1.280686625543868</v>
      </c>
      <c r="AL823" s="20">
        <v>-1.240173434987208</v>
      </c>
      <c r="AM823" s="20">
        <v>2.8911321615589625E-2</v>
      </c>
      <c r="AN823" s="20">
        <v>8.3971844000136298E-2</v>
      </c>
      <c r="AO823" s="20">
        <v>-9.1136175042101142E-2</v>
      </c>
      <c r="AP823" s="20">
        <v>-0.26394301901612482</v>
      </c>
      <c r="AQ823" s="20">
        <v>-5.0622984485441114E-2</v>
      </c>
      <c r="AR823" s="20">
        <v>-0.14752539306636192</v>
      </c>
      <c r="AS823" s="14">
        <v>4</v>
      </c>
      <c r="AT823" s="15">
        <v>3</v>
      </c>
      <c r="AU823" s="15">
        <v>2</v>
      </c>
      <c r="AV823" s="15">
        <v>8</v>
      </c>
      <c r="AW823" s="15" t="s">
        <v>2817</v>
      </c>
      <c r="AX823" s="24" t="s">
        <v>2818</v>
      </c>
      <c r="AY823" s="54"/>
    </row>
    <row r="824" spans="1:51" ht="12.95" customHeight="1" x14ac:dyDescent="0.2">
      <c r="A824" s="14">
        <v>805</v>
      </c>
      <c r="B824" s="15" t="s">
        <v>2820</v>
      </c>
      <c r="C824" s="16" t="s">
        <v>2815</v>
      </c>
      <c r="D824" s="15" t="s">
        <v>58</v>
      </c>
      <c r="E824" s="16" t="s">
        <v>2816</v>
      </c>
      <c r="F824" s="15" t="s">
        <v>335</v>
      </c>
      <c r="G824" s="17">
        <v>12.969099329001072</v>
      </c>
      <c r="H824" s="18">
        <v>47.075163398692816</v>
      </c>
      <c r="I824" s="19">
        <v>3.22635438748887</v>
      </c>
      <c r="J824" s="14" t="s">
        <v>335</v>
      </c>
      <c r="K824" s="17">
        <v>9.9934754605962262</v>
      </c>
      <c r="L824" s="18">
        <v>78.019801980198011</v>
      </c>
      <c r="M824" s="20">
        <v>3.1083571780904187</v>
      </c>
      <c r="N824" s="21">
        <v>-22.943951564553551</v>
      </c>
      <c r="O824" s="14" t="s">
        <v>60</v>
      </c>
      <c r="P824" s="17">
        <v>7.9799761689718185</v>
      </c>
      <c r="Q824" s="18">
        <v>16.157205240174676</v>
      </c>
      <c r="R824" s="20">
        <v>2.8923910259134038</v>
      </c>
      <c r="S824" s="21">
        <v>-38.46931104053418</v>
      </c>
      <c r="T824" s="14" t="s">
        <v>60</v>
      </c>
      <c r="U824" s="17">
        <v>7.1236776073977603</v>
      </c>
      <c r="V824" s="18">
        <v>7.5791855203619907</v>
      </c>
      <c r="W824" s="20">
        <v>3.0883112358886602</v>
      </c>
      <c r="X824" s="21">
        <v>-45.07191728057763</v>
      </c>
      <c r="Y824" s="14" t="s">
        <v>60</v>
      </c>
      <c r="Z824" s="17">
        <v>30.836427533658192</v>
      </c>
      <c r="AA824" s="18">
        <v>14.022435897435898</v>
      </c>
      <c r="AB824" s="20">
        <v>5.1216371182909137</v>
      </c>
      <c r="AC824" s="21">
        <v>137.7684583285039</v>
      </c>
      <c r="AD824" s="14" t="s">
        <v>60</v>
      </c>
      <c r="AE824" s="17">
        <v>30.839479348779335</v>
      </c>
      <c r="AF824" s="18">
        <v>18.662078736969935</v>
      </c>
      <c r="AG824" s="20">
        <v>5.163337708225467</v>
      </c>
      <c r="AH824" s="21">
        <v>137.79198976306017</v>
      </c>
      <c r="AI824" s="22">
        <v>-1.6517874454077524</v>
      </c>
      <c r="AJ824" s="20">
        <v>-2.0676234441226531</v>
      </c>
      <c r="AK824" s="20">
        <v>-1.7548209271954309</v>
      </c>
      <c r="AL824" s="20">
        <v>-1.8150193012620779</v>
      </c>
      <c r="AM824" s="20">
        <v>-0.41583599871490073</v>
      </c>
      <c r="AN824" s="23">
        <v>-1.2077799859173399</v>
      </c>
      <c r="AO824" s="20">
        <v>-0.10303348178767857</v>
      </c>
      <c r="AP824" s="20">
        <v>-0.29839927153207657</v>
      </c>
      <c r="AQ824" s="20">
        <v>-0.16323185585432554</v>
      </c>
      <c r="AR824" s="20">
        <v>-0.47568992505344326</v>
      </c>
      <c r="AS824" s="14">
        <v>4</v>
      </c>
      <c r="AT824" s="15">
        <v>3</v>
      </c>
      <c r="AU824" s="15">
        <v>4</v>
      </c>
      <c r="AV824" s="15">
        <v>8</v>
      </c>
      <c r="AW824" s="15" t="s">
        <v>2817</v>
      </c>
      <c r="AX824" s="24" t="s">
        <v>2818</v>
      </c>
      <c r="AY824" s="54"/>
    </row>
    <row r="825" spans="1:51" ht="12.95" customHeight="1" x14ac:dyDescent="0.2">
      <c r="A825" s="14">
        <v>806</v>
      </c>
      <c r="B825" s="15" t="s">
        <v>2821</v>
      </c>
      <c r="C825" s="16" t="s">
        <v>2815</v>
      </c>
      <c r="D825" s="15" t="s">
        <v>58</v>
      </c>
      <c r="E825" s="16" t="s">
        <v>2816</v>
      </c>
      <c r="F825" s="15" t="s">
        <v>60</v>
      </c>
      <c r="G825" s="17">
        <v>3073.295463687703</v>
      </c>
      <c r="H825" s="18">
        <v>8.9932521757104187</v>
      </c>
      <c r="I825" s="19">
        <v>11.114918758620856</v>
      </c>
      <c r="J825" s="14" t="s">
        <v>60</v>
      </c>
      <c r="K825" s="17">
        <v>3173.3769136329993</v>
      </c>
      <c r="L825" s="18">
        <v>4.0863119744915908</v>
      </c>
      <c r="M825" s="20">
        <v>11.419173852759917</v>
      </c>
      <c r="N825" s="21">
        <v>3.2564864370445772</v>
      </c>
      <c r="O825" s="14" t="s">
        <v>60</v>
      </c>
      <c r="P825" s="17">
        <v>2315.9879119246802</v>
      </c>
      <c r="Q825" s="18">
        <v>12.627057483457522</v>
      </c>
      <c r="R825" s="20">
        <v>11.073418595857849</v>
      </c>
      <c r="S825" s="21">
        <v>-24.641547183176318</v>
      </c>
      <c r="T825" s="14" t="s">
        <v>60</v>
      </c>
      <c r="U825" s="17">
        <v>3982.2279171075779</v>
      </c>
      <c r="V825" s="18">
        <v>8.6107750925365032</v>
      </c>
      <c r="W825" s="20">
        <v>12.215049087943417</v>
      </c>
      <c r="X825" s="21">
        <v>29.575173105199276</v>
      </c>
      <c r="Y825" s="14" t="s">
        <v>60</v>
      </c>
      <c r="Z825" s="17">
        <v>2902.0111908606591</v>
      </c>
      <c r="AA825" s="18">
        <v>46.245383514394987</v>
      </c>
      <c r="AB825" s="20">
        <v>11.677910755248154</v>
      </c>
      <c r="AC825" s="21">
        <v>-5.5733096557373232</v>
      </c>
      <c r="AD825" s="14" t="s">
        <v>60</v>
      </c>
      <c r="AE825" s="17">
        <v>3378.2293378835307</v>
      </c>
      <c r="AF825" s="18">
        <v>34.520401040033185</v>
      </c>
      <c r="AG825" s="20">
        <v>11.938682760728542</v>
      </c>
      <c r="AH825" s="21">
        <v>9.9220487518610394</v>
      </c>
      <c r="AI825" s="22">
        <v>0.9698422833628223</v>
      </c>
      <c r="AJ825" s="20">
        <v>0.9369195063803285</v>
      </c>
      <c r="AK825" s="20">
        <v>0.85101413147530525</v>
      </c>
      <c r="AL825" s="20">
        <v>1.0688396689145947</v>
      </c>
      <c r="AM825" s="20">
        <v>-3.2922776982493795E-2</v>
      </c>
      <c r="AN825" s="20">
        <v>-9.5622964926464007E-2</v>
      </c>
      <c r="AO825" s="20">
        <v>-0.11882815188751705</v>
      </c>
      <c r="AP825" s="20">
        <v>-0.34414282954939768</v>
      </c>
      <c r="AQ825" s="20">
        <v>9.8997385551772399E-2</v>
      </c>
      <c r="AR825" s="20">
        <v>0.28849796914418607</v>
      </c>
      <c r="AS825" s="14">
        <v>4</v>
      </c>
      <c r="AT825" s="15">
        <v>3</v>
      </c>
      <c r="AU825" s="15">
        <v>6</v>
      </c>
      <c r="AV825" s="15">
        <v>8</v>
      </c>
      <c r="AW825" s="15" t="s">
        <v>2817</v>
      </c>
      <c r="AX825" s="24" t="s">
        <v>2818</v>
      </c>
      <c r="AY825" s="54"/>
    </row>
    <row r="826" spans="1:51" ht="12.95" customHeight="1" x14ac:dyDescent="0.2">
      <c r="A826" s="14">
        <v>807</v>
      </c>
      <c r="B826" s="15" t="s">
        <v>2822</v>
      </c>
      <c r="C826" s="16" t="s">
        <v>2823</v>
      </c>
      <c r="D826" s="15" t="s">
        <v>2824</v>
      </c>
      <c r="E826" s="16" t="s">
        <v>2825</v>
      </c>
      <c r="F826" s="15" t="s">
        <v>60</v>
      </c>
      <c r="G826" s="17">
        <v>974.15410086510065</v>
      </c>
      <c r="H826" s="18">
        <v>4.0694660445826853</v>
      </c>
      <c r="I826" s="19">
        <v>9.4573542002546915</v>
      </c>
      <c r="J826" s="14" t="s">
        <v>60</v>
      </c>
      <c r="K826" s="17">
        <v>927.75815361062268</v>
      </c>
      <c r="L826" s="18">
        <v>22.666870619646229</v>
      </c>
      <c r="M826" s="20">
        <v>9.6449756473669286</v>
      </c>
      <c r="N826" s="21">
        <v>-4.7626907501878701</v>
      </c>
      <c r="O826" s="14" t="s">
        <v>60</v>
      </c>
      <c r="P826" s="17">
        <v>845.60448886765676</v>
      </c>
      <c r="Q826" s="18">
        <v>8.3344807498808446</v>
      </c>
      <c r="R826" s="20">
        <v>9.6198458128781628</v>
      </c>
      <c r="S826" s="21">
        <v>-13.196024313123047</v>
      </c>
      <c r="T826" s="14" t="s">
        <v>60</v>
      </c>
      <c r="U826" s="17">
        <v>677.40101540455748</v>
      </c>
      <c r="V826" s="18">
        <v>11.409590034534951</v>
      </c>
      <c r="W826" s="20">
        <v>9.6595553484435115</v>
      </c>
      <c r="X826" s="21">
        <v>-30.462642942939997</v>
      </c>
      <c r="Y826" s="14" t="s">
        <v>60</v>
      </c>
      <c r="Z826" s="17">
        <v>857.3403719594902</v>
      </c>
      <c r="AA826" s="18">
        <v>1.7306273524152449</v>
      </c>
      <c r="AB826" s="20">
        <v>9.9187976587368496</v>
      </c>
      <c r="AC826" s="21">
        <v>-11.991298789572783</v>
      </c>
      <c r="AD826" s="14" t="s">
        <v>60</v>
      </c>
      <c r="AE826" s="17">
        <v>1515.6258164393691</v>
      </c>
      <c r="AF826" s="18">
        <v>34.7044276027124</v>
      </c>
      <c r="AG826" s="20">
        <v>10.782329108354515</v>
      </c>
      <c r="AH826" s="21">
        <v>55.583784443694569</v>
      </c>
      <c r="AI826" s="22">
        <v>0.41897899327273502</v>
      </c>
      <c r="AJ826" s="20">
        <v>0.29550784739670272</v>
      </c>
      <c r="AK826" s="20">
        <v>0.38801961326421747</v>
      </c>
      <c r="AL826" s="20">
        <v>0.2613569008817701</v>
      </c>
      <c r="AM826" s="20">
        <v>-0.12347114587603231</v>
      </c>
      <c r="AN826" s="20">
        <v>-0.35861728972049306</v>
      </c>
      <c r="AO826" s="20">
        <v>-3.0959380008517556E-2</v>
      </c>
      <c r="AP826" s="20">
        <v>-8.9662663838379036E-2</v>
      </c>
      <c r="AQ826" s="20">
        <v>-0.15762209239096492</v>
      </c>
      <c r="AR826" s="20">
        <v>-0.45934196437207331</v>
      </c>
      <c r="AS826" s="14">
        <v>4</v>
      </c>
      <c r="AT826" s="15">
        <v>3</v>
      </c>
      <c r="AU826" s="15">
        <v>8</v>
      </c>
      <c r="AV826" s="15">
        <v>8</v>
      </c>
      <c r="AW826" s="15" t="s">
        <v>2826</v>
      </c>
      <c r="AX826" s="24" t="s">
        <v>2827</v>
      </c>
      <c r="AY826" s="54"/>
    </row>
    <row r="827" spans="1:51" ht="12.95" customHeight="1" x14ac:dyDescent="0.2">
      <c r="A827" s="14">
        <v>808</v>
      </c>
      <c r="B827" s="15" t="s">
        <v>2828</v>
      </c>
      <c r="C827" s="16" t="s">
        <v>2823</v>
      </c>
      <c r="D827" s="15" t="s">
        <v>2829</v>
      </c>
      <c r="E827" s="16" t="s">
        <v>2825</v>
      </c>
      <c r="F827" s="15" t="s">
        <v>60</v>
      </c>
      <c r="G827" s="17">
        <v>289.56885053802546</v>
      </c>
      <c r="H827" s="18">
        <v>75.911059469736983</v>
      </c>
      <c r="I827" s="19">
        <v>7.7071106081812149</v>
      </c>
      <c r="J827" s="14" t="s">
        <v>60</v>
      </c>
      <c r="K827" s="17">
        <v>1271.4264047441345</v>
      </c>
      <c r="L827" s="18">
        <v>68.704557312234044</v>
      </c>
      <c r="M827" s="20">
        <v>10.099602922611741</v>
      </c>
      <c r="N827" s="21">
        <v>339.07568178752501</v>
      </c>
      <c r="O827" s="14" t="s">
        <v>60</v>
      </c>
      <c r="P827" s="17">
        <v>2662.6821412196887</v>
      </c>
      <c r="Q827" s="18">
        <v>12.382461130413382</v>
      </c>
      <c r="R827" s="20">
        <v>11.274671089029452</v>
      </c>
      <c r="S827" s="21">
        <v>819.53334630861195</v>
      </c>
      <c r="T827" s="14" t="s">
        <v>60</v>
      </c>
      <c r="U827" s="17">
        <v>2096.3052560489887</v>
      </c>
      <c r="V827" s="18">
        <v>2.7364004196013743</v>
      </c>
      <c r="W827" s="20">
        <v>11.289322105910941</v>
      </c>
      <c r="X827" s="21">
        <v>623.94017939222613</v>
      </c>
      <c r="Y827" s="14" t="s">
        <v>60</v>
      </c>
      <c r="Z827" s="17">
        <v>1631.3032599068902</v>
      </c>
      <c r="AA827" s="18">
        <v>1.6160795702714958</v>
      </c>
      <c r="AB827" s="20">
        <v>10.846882676997897</v>
      </c>
      <c r="AC827" s="21">
        <v>463.35591928340767</v>
      </c>
      <c r="AD827" s="14" t="s">
        <v>60</v>
      </c>
      <c r="AE827" s="17">
        <v>4588.8079882116763</v>
      </c>
      <c r="AF827" s="18">
        <v>8.8654025378163386</v>
      </c>
      <c r="AG827" s="20">
        <v>12.380534929617058</v>
      </c>
      <c r="AH827" s="21">
        <v>1484.7035962899902</v>
      </c>
      <c r="AI827" s="22">
        <v>-0.16268459184821515</v>
      </c>
      <c r="AJ827" s="20">
        <v>0.45986560288738071</v>
      </c>
      <c r="AK827" s="20">
        <v>0.91511742386342987</v>
      </c>
      <c r="AL827" s="20">
        <v>0.77632923371370888</v>
      </c>
      <c r="AM827" s="20">
        <v>0.62255019473559581</v>
      </c>
      <c r="AN827" s="25">
        <v>1.8081735774542793</v>
      </c>
      <c r="AO827" s="20">
        <v>1.077802015711645</v>
      </c>
      <c r="AP827" s="25">
        <v>3.1214643120273502</v>
      </c>
      <c r="AQ827" s="20">
        <v>0.93901382556192403</v>
      </c>
      <c r="AR827" s="25">
        <v>2.7364720811869758</v>
      </c>
      <c r="AS827" s="14">
        <v>4</v>
      </c>
      <c r="AT827" s="15">
        <v>3</v>
      </c>
      <c r="AU827" s="15">
        <v>10</v>
      </c>
      <c r="AV827" s="15">
        <v>8</v>
      </c>
      <c r="AW827" s="15" t="s">
        <v>2826</v>
      </c>
      <c r="AX827" s="24" t="s">
        <v>2827</v>
      </c>
      <c r="AY827" s="54"/>
    </row>
    <row r="828" spans="1:51" ht="12.95" customHeight="1" x14ac:dyDescent="0.2">
      <c r="A828" s="14">
        <v>809</v>
      </c>
      <c r="B828" s="15" t="s">
        <v>2830</v>
      </c>
      <c r="C828" s="16" t="s">
        <v>2823</v>
      </c>
      <c r="D828" s="15" t="s">
        <v>2831</v>
      </c>
      <c r="E828" s="16" t="s">
        <v>2825</v>
      </c>
      <c r="F828" s="15" t="s">
        <v>60</v>
      </c>
      <c r="G828" s="17">
        <v>35.961224135795149</v>
      </c>
      <c r="H828" s="18">
        <v>6.1911874533233799</v>
      </c>
      <c r="I828" s="19">
        <v>4.6977182275839686</v>
      </c>
      <c r="J828" s="14" t="s">
        <v>60</v>
      </c>
      <c r="K828" s="17">
        <v>43.90686284809729</v>
      </c>
      <c r="L828" s="18">
        <v>44.9256625727214</v>
      </c>
      <c r="M828" s="20">
        <v>5.2437452347339839</v>
      </c>
      <c r="N828" s="21">
        <v>22.095017350627941</v>
      </c>
      <c r="O828" s="14" t="s">
        <v>60</v>
      </c>
      <c r="P828" s="17">
        <v>19.122924710372466</v>
      </c>
      <c r="Q828" s="18">
        <v>11.654493489996815</v>
      </c>
      <c r="R828" s="20">
        <v>4.1532378725094334</v>
      </c>
      <c r="S828" s="21">
        <v>-46.823487881943777</v>
      </c>
      <c r="T828" s="14" t="s">
        <v>60</v>
      </c>
      <c r="U828" s="17">
        <v>19.082745082815187</v>
      </c>
      <c r="V828" s="18">
        <v>11.934883720930229</v>
      </c>
      <c r="W828" s="20">
        <v>4.5098858243809401</v>
      </c>
      <c r="X828" s="21">
        <v>-46.935218304149529</v>
      </c>
      <c r="Y828" s="14" t="s">
        <v>60</v>
      </c>
      <c r="Z828" s="17">
        <v>186.37283484718722</v>
      </c>
      <c r="AA828" s="18">
        <v>53.309336928781242</v>
      </c>
      <c r="AB828" s="20">
        <v>7.7171211699190945</v>
      </c>
      <c r="AC828" s="21">
        <v>418.2605412524739</v>
      </c>
      <c r="AD828" s="14" t="s">
        <v>60</v>
      </c>
      <c r="AE828" s="17">
        <v>86.564996866104295</v>
      </c>
      <c r="AF828" s="18">
        <v>1.3813813813813767</v>
      </c>
      <c r="AG828" s="20">
        <v>6.6523430787402154</v>
      </c>
      <c r="AH828" s="21">
        <v>140.71760332524127</v>
      </c>
      <c r="AI828" s="22">
        <v>-1.1628047860093829</v>
      </c>
      <c r="AJ828" s="20">
        <v>-1.2956337127486508</v>
      </c>
      <c r="AK828" s="20">
        <v>-1.3532138077493479</v>
      </c>
      <c r="AL828" s="20">
        <v>-1.3658313553328869</v>
      </c>
      <c r="AM828" s="20">
        <v>-0.13282892673926794</v>
      </c>
      <c r="AN828" s="20">
        <v>-0.38579661155444783</v>
      </c>
      <c r="AO828" s="20">
        <v>-0.19040902173996499</v>
      </c>
      <c r="AP828" s="20">
        <v>-0.55145096908814306</v>
      </c>
      <c r="AQ828" s="20">
        <v>-0.20302656932350405</v>
      </c>
      <c r="AR828" s="20">
        <v>-0.59165959389412959</v>
      </c>
      <c r="AS828" s="14">
        <v>4</v>
      </c>
      <c r="AT828" s="15">
        <v>3</v>
      </c>
      <c r="AU828" s="15">
        <v>2</v>
      </c>
      <c r="AV828" s="15">
        <v>9</v>
      </c>
      <c r="AW828" s="15" t="s">
        <v>2826</v>
      </c>
      <c r="AX828" s="24" t="s">
        <v>2827</v>
      </c>
      <c r="AY828" s="54"/>
    </row>
    <row r="829" spans="1:51" ht="12.95" customHeight="1" x14ac:dyDescent="0.2">
      <c r="A829" s="14">
        <v>810</v>
      </c>
      <c r="B829" s="15" t="s">
        <v>2832</v>
      </c>
      <c r="C829" s="16" t="s">
        <v>2823</v>
      </c>
      <c r="D829" s="15" t="s">
        <v>2831</v>
      </c>
      <c r="E829" s="16" t="s">
        <v>2825</v>
      </c>
      <c r="F829" s="15" t="s">
        <v>60</v>
      </c>
      <c r="G829" s="17">
        <v>279.6552981713545</v>
      </c>
      <c r="H829" s="18">
        <v>10.74561403508771</v>
      </c>
      <c r="I829" s="19">
        <v>7.6568538537777862</v>
      </c>
      <c r="J829" s="14" t="s">
        <v>60</v>
      </c>
      <c r="K829" s="17">
        <v>337.58340191695424</v>
      </c>
      <c r="L829" s="18">
        <v>3.8471227048813188</v>
      </c>
      <c r="M829" s="20">
        <v>8.1864708445397305</v>
      </c>
      <c r="N829" s="21">
        <v>20.714109163812509</v>
      </c>
      <c r="O829" s="14" t="s">
        <v>60</v>
      </c>
      <c r="P829" s="17">
        <v>190.26197726506143</v>
      </c>
      <c r="Q829" s="18">
        <v>14.816163087004014</v>
      </c>
      <c r="R829" s="20">
        <v>7.4678500539461181</v>
      </c>
      <c r="S829" s="21">
        <v>-31.965538107387719</v>
      </c>
      <c r="T829" s="14" t="s">
        <v>60</v>
      </c>
      <c r="U829" s="17">
        <v>216.25826793759464</v>
      </c>
      <c r="V829" s="18">
        <v>24.140565317035914</v>
      </c>
      <c r="W829" s="20">
        <v>8.0123004896486005</v>
      </c>
      <c r="X829" s="21">
        <v>-22.669704685843037</v>
      </c>
      <c r="Y829" s="14" t="s">
        <v>60</v>
      </c>
      <c r="Z829" s="17">
        <v>967.95027880512487</v>
      </c>
      <c r="AA829" s="18">
        <v>32.240044578918038</v>
      </c>
      <c r="AB829" s="20">
        <v>10.093862519314944</v>
      </c>
      <c r="AC829" s="21">
        <v>246.12263208831757</v>
      </c>
      <c r="AD829" s="14" t="s">
        <v>60</v>
      </c>
      <c r="AE829" s="17">
        <v>408.90020574542791</v>
      </c>
      <c r="AF829" s="18">
        <v>19.046694162944007</v>
      </c>
      <c r="AG829" s="20">
        <v>8.8922361829090839</v>
      </c>
      <c r="AH829" s="21">
        <v>46.215790803605863</v>
      </c>
      <c r="AI829" s="22">
        <v>-0.17938656640491688</v>
      </c>
      <c r="AJ829" s="20">
        <v>-0.23177370568646249</v>
      </c>
      <c r="AK829" s="20">
        <v>-0.29743779985313507</v>
      </c>
      <c r="AL829" s="20">
        <v>-0.25914130753705888</v>
      </c>
      <c r="AM829" s="20">
        <v>-5.2387139281545619E-2</v>
      </c>
      <c r="AN829" s="20">
        <v>-0.1521564716360562</v>
      </c>
      <c r="AO829" s="20">
        <v>-0.11805123344821819</v>
      </c>
      <c r="AP829" s="20">
        <v>-0.34189276585840883</v>
      </c>
      <c r="AQ829" s="20">
        <v>-7.975474113214201E-2</v>
      </c>
      <c r="AR829" s="20">
        <v>-0.23242109595116789</v>
      </c>
      <c r="AS829" s="14">
        <v>4</v>
      </c>
      <c r="AT829" s="15">
        <v>3</v>
      </c>
      <c r="AU829" s="15">
        <v>4</v>
      </c>
      <c r="AV829" s="15">
        <v>9</v>
      </c>
      <c r="AW829" s="15" t="s">
        <v>2826</v>
      </c>
      <c r="AX829" s="24" t="s">
        <v>2827</v>
      </c>
      <c r="AY829" s="54"/>
    </row>
    <row r="830" spans="1:51" ht="12.95" customHeight="1" x14ac:dyDescent="0.2">
      <c r="A830" s="14">
        <v>811</v>
      </c>
      <c r="B830" s="15" t="s">
        <v>2833</v>
      </c>
      <c r="C830" s="16" t="s">
        <v>2823</v>
      </c>
      <c r="D830" s="15" t="s">
        <v>2834</v>
      </c>
      <c r="E830" s="16" t="s">
        <v>2825</v>
      </c>
      <c r="F830" s="15" t="s">
        <v>60</v>
      </c>
      <c r="G830" s="17">
        <v>2838.7832736305559</v>
      </c>
      <c r="H830" s="18">
        <v>3.6919134761980903</v>
      </c>
      <c r="I830" s="19">
        <v>11.000404996688189</v>
      </c>
      <c r="J830" s="14" t="s">
        <v>60</v>
      </c>
      <c r="K830" s="17">
        <v>2016.8963350528707</v>
      </c>
      <c r="L830" s="18">
        <v>20.995714404721873</v>
      </c>
      <c r="M830" s="20">
        <v>10.76529190099026</v>
      </c>
      <c r="N830" s="21">
        <v>-28.952084726304719</v>
      </c>
      <c r="O830" s="14" t="s">
        <v>60</v>
      </c>
      <c r="P830" s="17">
        <v>1988.1543697393399</v>
      </c>
      <c r="Q830" s="18">
        <v>18.778502090941767</v>
      </c>
      <c r="R830" s="20">
        <v>10.853220651456519</v>
      </c>
      <c r="S830" s="21">
        <v>-29.96455952776331</v>
      </c>
      <c r="T830" s="14" t="s">
        <v>60</v>
      </c>
      <c r="U830" s="17">
        <v>2103.2011099868732</v>
      </c>
      <c r="V830" s="18">
        <v>7.4868059979722501</v>
      </c>
      <c r="W830" s="20">
        <v>11.294060102405515</v>
      </c>
      <c r="X830" s="21">
        <v>-25.911881702153941</v>
      </c>
      <c r="Y830" s="14" t="s">
        <v>60</v>
      </c>
      <c r="Z830" s="17">
        <v>2851.7743413685498</v>
      </c>
      <c r="AA830" s="18">
        <v>78.841482998396387</v>
      </c>
      <c r="AB830" s="20">
        <v>11.652717499439087</v>
      </c>
      <c r="AC830" s="21">
        <v>0.45762802178904988</v>
      </c>
      <c r="AD830" s="14" t="s">
        <v>60</v>
      </c>
      <c r="AE830" s="17">
        <v>4038.652967195339</v>
      </c>
      <c r="AF830" s="18">
        <v>32.956888808445939</v>
      </c>
      <c r="AG830" s="20">
        <v>12.196289672684344</v>
      </c>
      <c r="AH830" s="21">
        <v>42.267041119706704</v>
      </c>
      <c r="AI830" s="22">
        <v>0.93178558907575315</v>
      </c>
      <c r="AJ830" s="20">
        <v>0.70052680448875637</v>
      </c>
      <c r="AK830" s="20">
        <v>0.78087630117679308</v>
      </c>
      <c r="AL830" s="20">
        <v>0.77782634187141364</v>
      </c>
      <c r="AM830" s="20">
        <v>-0.23125878458699678</v>
      </c>
      <c r="AN830" s="20">
        <v>-0.67168242397224565</v>
      </c>
      <c r="AO830" s="20">
        <v>-0.15090928789896008</v>
      </c>
      <c r="AP830" s="20">
        <v>-0.43705425455067204</v>
      </c>
      <c r="AQ830" s="20">
        <v>-0.15395924720433951</v>
      </c>
      <c r="AR830" s="20">
        <v>-0.44866770876682449</v>
      </c>
      <c r="AS830" s="14">
        <v>4</v>
      </c>
      <c r="AT830" s="15">
        <v>3</v>
      </c>
      <c r="AU830" s="15">
        <v>6</v>
      </c>
      <c r="AV830" s="15">
        <v>9</v>
      </c>
      <c r="AW830" s="15" t="s">
        <v>2826</v>
      </c>
      <c r="AX830" s="24" t="s">
        <v>2827</v>
      </c>
      <c r="AY830" s="54"/>
    </row>
    <row r="831" spans="1:51" ht="12.95" customHeight="1" x14ac:dyDescent="0.2">
      <c r="A831" s="14">
        <v>812</v>
      </c>
      <c r="B831" s="15" t="s">
        <v>2835</v>
      </c>
      <c r="C831" s="16" t="s">
        <v>2823</v>
      </c>
      <c r="D831" s="15" t="s">
        <v>2836</v>
      </c>
      <c r="E831" s="16" t="s">
        <v>2825</v>
      </c>
      <c r="F831" s="15" t="s">
        <v>60</v>
      </c>
      <c r="G831" s="17">
        <v>961.72128120703906</v>
      </c>
      <c r="H831" s="18">
        <v>0.49874236435501651</v>
      </c>
      <c r="I831" s="19">
        <v>9.4388230344107544</v>
      </c>
      <c r="J831" s="14" t="s">
        <v>60</v>
      </c>
      <c r="K831" s="17">
        <v>734.27362234256248</v>
      </c>
      <c r="L831" s="18">
        <v>27.973016729627645</v>
      </c>
      <c r="M831" s="20">
        <v>9.3075446465401495</v>
      </c>
      <c r="N831" s="21">
        <v>-23.65005987795249</v>
      </c>
      <c r="O831" s="14" t="s">
        <v>60</v>
      </c>
      <c r="P831" s="17">
        <v>1031.3256716123267</v>
      </c>
      <c r="Q831" s="18">
        <v>7.60111156557514</v>
      </c>
      <c r="R831" s="20">
        <v>9.9062908508390546</v>
      </c>
      <c r="S831" s="21">
        <v>7.2374805222078908</v>
      </c>
      <c r="T831" s="14" t="s">
        <v>60</v>
      </c>
      <c r="U831" s="17">
        <v>944.98159042218617</v>
      </c>
      <c r="V831" s="18">
        <v>1.0945763128766384</v>
      </c>
      <c r="W831" s="20">
        <v>10.139831422919384</v>
      </c>
      <c r="X831" s="21">
        <v>-1.7405968976628237</v>
      </c>
      <c r="Y831" s="14" t="s">
        <v>60</v>
      </c>
      <c r="Z831" s="17">
        <v>869.71480048376816</v>
      </c>
      <c r="AA831" s="18">
        <v>5.5925018858137339</v>
      </c>
      <c r="AB831" s="20">
        <v>9.9394719631408623</v>
      </c>
      <c r="AC831" s="21">
        <v>-9.5668550255844629</v>
      </c>
      <c r="AD831" s="14" t="s">
        <v>60</v>
      </c>
      <c r="AE831" s="17">
        <v>2672.8902736484288</v>
      </c>
      <c r="AF831" s="18">
        <v>32.977575248830796</v>
      </c>
      <c r="AG831" s="20">
        <v>11.600816102909318</v>
      </c>
      <c r="AH831" s="21">
        <v>177.92774537480676</v>
      </c>
      <c r="AI831" s="22">
        <v>0.41282047658964532</v>
      </c>
      <c r="AJ831" s="20">
        <v>0.17351912179945775</v>
      </c>
      <c r="AK831" s="20">
        <v>0.47925858244249031</v>
      </c>
      <c r="AL831" s="20">
        <v>0.41311413199657204</v>
      </c>
      <c r="AM831" s="20">
        <v>-0.23930135479018758</v>
      </c>
      <c r="AN831" s="20">
        <v>-0.695041766012781</v>
      </c>
      <c r="AO831" s="20">
        <v>6.6438105852844986E-2</v>
      </c>
      <c r="AP831" s="20">
        <v>0.19241398081949271</v>
      </c>
      <c r="AQ831" s="20">
        <v>2.9365540692671832E-4</v>
      </c>
      <c r="AR831" s="20">
        <v>8.5576995851332376E-4</v>
      </c>
      <c r="AS831" s="14">
        <v>4</v>
      </c>
      <c r="AT831" s="15">
        <v>3</v>
      </c>
      <c r="AU831" s="15">
        <v>8</v>
      </c>
      <c r="AV831" s="15">
        <v>9</v>
      </c>
      <c r="AW831" s="15" t="s">
        <v>2826</v>
      </c>
      <c r="AX831" s="24" t="s">
        <v>2827</v>
      </c>
      <c r="AY831" s="54"/>
    </row>
    <row r="832" spans="1:51" ht="12.95" customHeight="1" x14ac:dyDescent="0.2">
      <c r="A832" s="14">
        <v>813</v>
      </c>
      <c r="B832" s="15" t="s">
        <v>2837</v>
      </c>
      <c r="C832" s="16" t="s">
        <v>2823</v>
      </c>
      <c r="D832" s="15" t="s">
        <v>2838</v>
      </c>
      <c r="E832" s="16" t="s">
        <v>2825</v>
      </c>
      <c r="F832" s="15" t="s">
        <v>60</v>
      </c>
      <c r="G832" s="17">
        <v>34.066923592708875</v>
      </c>
      <c r="H832" s="18">
        <v>33.396584440227706</v>
      </c>
      <c r="I832" s="19">
        <v>4.6196477669308749</v>
      </c>
      <c r="J832" s="14" t="s">
        <v>60</v>
      </c>
      <c r="K832" s="17">
        <v>26.384675644980923</v>
      </c>
      <c r="L832" s="18">
        <v>17.885167464114847</v>
      </c>
      <c r="M832" s="20">
        <v>4.5089990255045613</v>
      </c>
      <c r="N832" s="21">
        <v>-22.55045991112662</v>
      </c>
      <c r="O832" s="14" t="s">
        <v>60</v>
      </c>
      <c r="P832" s="17">
        <v>27.349017316070821</v>
      </c>
      <c r="Q832" s="18">
        <v>8.5136020976728908</v>
      </c>
      <c r="R832" s="20">
        <v>4.6694236788804293</v>
      </c>
      <c r="S832" s="21">
        <v>-19.71973271480212</v>
      </c>
      <c r="T832" s="14" t="s">
        <v>60</v>
      </c>
      <c r="U832" s="17">
        <v>16.027227632869621</v>
      </c>
      <c r="V832" s="18">
        <v>47.602739726027394</v>
      </c>
      <c r="W832" s="20">
        <v>4.2581419958937703</v>
      </c>
      <c r="X832" s="21">
        <v>-52.953698360071975</v>
      </c>
      <c r="Y832" s="14" t="s">
        <v>60</v>
      </c>
      <c r="Z832" s="17">
        <v>19.97304153048951</v>
      </c>
      <c r="AA832" s="18">
        <v>12.95620437956204</v>
      </c>
      <c r="AB832" s="20">
        <v>4.4950555283680185</v>
      </c>
      <c r="AC832" s="21">
        <v>-41.371161748329364</v>
      </c>
      <c r="AD832" s="14" t="s">
        <v>60</v>
      </c>
      <c r="AE832" s="17">
        <v>43.106941624615068</v>
      </c>
      <c r="AF832" s="18">
        <v>65.639333708859738</v>
      </c>
      <c r="AG832" s="20">
        <v>5.646479508252793</v>
      </c>
      <c r="AH832" s="21">
        <v>26.536056322505651</v>
      </c>
      <c r="AI832" s="22">
        <v>-1.1887501711210207</v>
      </c>
      <c r="AJ832" s="20">
        <v>-1.5612606216031697</v>
      </c>
      <c r="AK832" s="20">
        <v>-1.1887974114556363</v>
      </c>
      <c r="AL832" s="20">
        <v>-1.4453771590732556</v>
      </c>
      <c r="AM832" s="20">
        <v>-0.37251045048214904</v>
      </c>
      <c r="AN832" s="23">
        <v>-1.0819425639622244</v>
      </c>
      <c r="AO832" s="20">
        <v>-4.7240334615672452E-5</v>
      </c>
      <c r="AP832" s="20">
        <v>-1.3681456931929044E-4</v>
      </c>
      <c r="AQ832" s="20">
        <v>-0.25662698795223493</v>
      </c>
      <c r="AR832" s="20">
        <v>-0.74786181916986771</v>
      </c>
      <c r="AS832" s="14">
        <v>4</v>
      </c>
      <c r="AT832" s="15">
        <v>3</v>
      </c>
      <c r="AU832" s="15">
        <v>10</v>
      </c>
      <c r="AV832" s="15">
        <v>9</v>
      </c>
      <c r="AW832" s="15" t="s">
        <v>2826</v>
      </c>
      <c r="AX832" s="24" t="s">
        <v>2827</v>
      </c>
      <c r="AY832" s="54"/>
    </row>
    <row r="833" spans="1:51" ht="12.95" customHeight="1" x14ac:dyDescent="0.2">
      <c r="A833" s="14">
        <v>814</v>
      </c>
      <c r="B833" s="15" t="s">
        <v>2839</v>
      </c>
      <c r="C833" s="16" t="s">
        <v>2823</v>
      </c>
      <c r="D833" s="15" t="s">
        <v>2840</v>
      </c>
      <c r="E833" s="16" t="s">
        <v>2825</v>
      </c>
      <c r="F833" s="15" t="s">
        <v>60</v>
      </c>
      <c r="G833" s="17">
        <v>1399.5222671466295</v>
      </c>
      <c r="H833" s="18">
        <v>1.5384494457533977</v>
      </c>
      <c r="I833" s="19">
        <v>9.9800667268423293</v>
      </c>
      <c r="J833" s="14" t="s">
        <v>60</v>
      </c>
      <c r="K833" s="17">
        <v>1149.6332401644677</v>
      </c>
      <c r="L833" s="18">
        <v>8.6785047200767238</v>
      </c>
      <c r="M833" s="20">
        <v>9.9543286483177589</v>
      </c>
      <c r="N833" s="21">
        <v>-17.855309118563717</v>
      </c>
      <c r="O833" s="14" t="s">
        <v>60</v>
      </c>
      <c r="P833" s="17">
        <v>1556.9175323123682</v>
      </c>
      <c r="Q833" s="18">
        <v>6.0489215568140677</v>
      </c>
      <c r="R833" s="20">
        <v>10.500483401473115</v>
      </c>
      <c r="S833" s="21">
        <v>11.246356621866326</v>
      </c>
      <c r="T833" s="14" t="s">
        <v>60</v>
      </c>
      <c r="U833" s="17">
        <v>1706.2677834938211</v>
      </c>
      <c r="V833" s="18">
        <v>3.1850789096126348</v>
      </c>
      <c r="W833" s="20">
        <v>10.992317376469435</v>
      </c>
      <c r="X833" s="21">
        <v>21.917873230598161</v>
      </c>
      <c r="Y833" s="14" t="s">
        <v>60</v>
      </c>
      <c r="Z833" s="17">
        <v>2543.1323920399586</v>
      </c>
      <c r="AA833" s="18">
        <v>100.41149938322175</v>
      </c>
      <c r="AB833" s="20">
        <v>11.487464241189649</v>
      </c>
      <c r="AC833" s="21">
        <v>81.714321503790117</v>
      </c>
      <c r="AD833" s="14" t="s">
        <v>60</v>
      </c>
      <c r="AE833" s="17">
        <v>1210.8738267266451</v>
      </c>
      <c r="AF833" s="18">
        <v>3.1390172173051738</v>
      </c>
      <c r="AG833" s="20">
        <v>10.458464032792007</v>
      </c>
      <c r="AH833" s="21">
        <v>-13.47948831172255</v>
      </c>
      <c r="AI833" s="22">
        <v>0.59269357996200966</v>
      </c>
      <c r="AJ833" s="20">
        <v>0.40734575871252676</v>
      </c>
      <c r="AK833" s="20">
        <v>0.66852182190786424</v>
      </c>
      <c r="AL833" s="20">
        <v>0.6824819284586392</v>
      </c>
      <c r="AM833" s="20">
        <v>-0.1853478212494829</v>
      </c>
      <c r="AN833" s="20">
        <v>-0.53833576128648075</v>
      </c>
      <c r="AO833" s="20">
        <v>7.582824194585458E-2</v>
      </c>
      <c r="AP833" s="20">
        <v>0.2196091189544461</v>
      </c>
      <c r="AQ833" s="20">
        <v>8.9788348496629533E-2</v>
      </c>
      <c r="AR833" s="20">
        <v>0.2616610130632312</v>
      </c>
      <c r="AS833" s="14">
        <v>4</v>
      </c>
      <c r="AT833" s="15">
        <v>3</v>
      </c>
      <c r="AU833" s="15">
        <v>2</v>
      </c>
      <c r="AV833" s="15">
        <v>10</v>
      </c>
      <c r="AW833" s="15" t="s">
        <v>2826</v>
      </c>
      <c r="AX833" s="24" t="s">
        <v>2827</v>
      </c>
      <c r="AY833" s="54"/>
    </row>
    <row r="834" spans="1:51" ht="12.95" customHeight="1" x14ac:dyDescent="0.2">
      <c r="A834" s="14">
        <v>815</v>
      </c>
      <c r="B834" s="15" t="s">
        <v>2841</v>
      </c>
      <c r="C834" s="16" t="s">
        <v>2823</v>
      </c>
      <c r="D834" s="15" t="s">
        <v>2842</v>
      </c>
      <c r="E834" s="16" t="s">
        <v>2825</v>
      </c>
      <c r="F834" s="15" t="s">
        <v>60</v>
      </c>
      <c r="G834" s="17">
        <v>356.4153493660715</v>
      </c>
      <c r="H834" s="18">
        <v>6.2997047837088775</v>
      </c>
      <c r="I834" s="19">
        <v>8.0067636600451007</v>
      </c>
      <c r="J834" s="14" t="s">
        <v>60</v>
      </c>
      <c r="K834" s="17">
        <v>501.48960976992657</v>
      </c>
      <c r="L834" s="18">
        <v>5.5714686085341389</v>
      </c>
      <c r="M834" s="20">
        <v>8.7574466825820654</v>
      </c>
      <c r="N834" s="21">
        <v>40.703707251073077</v>
      </c>
      <c r="O834" s="14" t="s">
        <v>60</v>
      </c>
      <c r="P834" s="17">
        <v>334.20785042213083</v>
      </c>
      <c r="Q834" s="18">
        <v>16.393587813302638</v>
      </c>
      <c r="R834" s="20">
        <v>8.2806083998156037</v>
      </c>
      <c r="S834" s="21">
        <v>-6.2307919632079338</v>
      </c>
      <c r="T834" s="14" t="s">
        <v>60</v>
      </c>
      <c r="U834" s="17">
        <v>414.38026412527944</v>
      </c>
      <c r="V834" s="18">
        <v>37.156155058968359</v>
      </c>
      <c r="W834" s="20">
        <v>8.9505004918284534</v>
      </c>
      <c r="X834" s="21">
        <v>16.263304838668052</v>
      </c>
      <c r="Y834" s="14" t="s">
        <v>60</v>
      </c>
      <c r="Z834" s="17">
        <v>1207.9323514205785</v>
      </c>
      <c r="AA834" s="18">
        <v>27.776599130158061</v>
      </c>
      <c r="AB834" s="20">
        <v>10.413397333236398</v>
      </c>
      <c r="AC834" s="21">
        <v>238.91142835712171</v>
      </c>
      <c r="AD834" s="14" t="s">
        <v>60</v>
      </c>
      <c r="AE834" s="17">
        <v>496.14075209497872</v>
      </c>
      <c r="AF834" s="18">
        <v>4.1544497797419124</v>
      </c>
      <c r="AG834" s="20">
        <v>9.1712368565594566</v>
      </c>
      <c r="AH834" s="21">
        <v>39.202970067766728</v>
      </c>
      <c r="AI834" s="22">
        <v>-6.3100014461992274E-2</v>
      </c>
      <c r="AJ834" s="20">
        <v>-2.5353386691055007E-2</v>
      </c>
      <c r="AK834" s="20">
        <v>-3.8556605065971708E-2</v>
      </c>
      <c r="AL834" s="20">
        <v>3.7310342106521795E-2</v>
      </c>
      <c r="AM834" s="20">
        <v>3.7746627770937263E-2</v>
      </c>
      <c r="AN834" s="20">
        <v>0.10963365773646297</v>
      </c>
      <c r="AO834" s="20">
        <v>2.4543409396020566E-2</v>
      </c>
      <c r="AP834" s="20">
        <v>7.1081121957793342E-2</v>
      </c>
      <c r="AQ834" s="20">
        <v>0.10041035656851408</v>
      </c>
      <c r="AR834" s="20">
        <v>0.29261564625775377</v>
      </c>
      <c r="AS834" s="14">
        <v>4</v>
      </c>
      <c r="AT834" s="15">
        <v>3</v>
      </c>
      <c r="AU834" s="15">
        <v>4</v>
      </c>
      <c r="AV834" s="15">
        <v>10</v>
      </c>
      <c r="AW834" s="15" t="s">
        <v>2826</v>
      </c>
      <c r="AX834" s="24" t="s">
        <v>2827</v>
      </c>
      <c r="AY834" s="54"/>
    </row>
    <row r="835" spans="1:51" ht="12.95" customHeight="1" x14ac:dyDescent="0.2">
      <c r="A835" s="14">
        <v>816</v>
      </c>
      <c r="B835" s="15" t="s">
        <v>2843</v>
      </c>
      <c r="C835" s="16" t="s">
        <v>2823</v>
      </c>
      <c r="D835" s="15" t="s">
        <v>2844</v>
      </c>
      <c r="E835" s="16" t="s">
        <v>2825</v>
      </c>
      <c r="F835" s="15" t="s">
        <v>60</v>
      </c>
      <c r="G835" s="17">
        <v>147.57945394158406</v>
      </c>
      <c r="H835" s="18">
        <v>54.559235233868208</v>
      </c>
      <c r="I835" s="19">
        <v>6.7346960737299311</v>
      </c>
      <c r="J835" s="14" t="s">
        <v>60</v>
      </c>
      <c r="K835" s="17">
        <v>349.68183426231082</v>
      </c>
      <c r="L835" s="18">
        <v>9.5384615384615454</v>
      </c>
      <c r="M835" s="20">
        <v>8.2372697231891507</v>
      </c>
      <c r="N835" s="21">
        <v>136.94479476846712</v>
      </c>
      <c r="O835" s="14" t="s">
        <v>60</v>
      </c>
      <c r="P835" s="17">
        <v>144.69711939843123</v>
      </c>
      <c r="Q835" s="18">
        <v>65.610588728514102</v>
      </c>
      <c r="R835" s="20">
        <v>7.0728989788998122</v>
      </c>
      <c r="S835" s="21">
        <v>-1.9530730505980478</v>
      </c>
      <c r="T835" s="14" t="s">
        <v>60</v>
      </c>
      <c r="U835" s="17">
        <v>231.72012433178193</v>
      </c>
      <c r="V835" s="18">
        <v>26.583087820472638</v>
      </c>
      <c r="W835" s="20">
        <v>8.1119285432668384</v>
      </c>
      <c r="X835" s="21">
        <v>57.013810624006659</v>
      </c>
      <c r="Y835" s="14" t="s">
        <v>60</v>
      </c>
      <c r="Z835" s="17">
        <v>293.93674214411436</v>
      </c>
      <c r="AA835" s="18">
        <v>63.880377849147457</v>
      </c>
      <c r="AB835" s="20">
        <v>8.3744352849559967</v>
      </c>
      <c r="AC835" s="21">
        <v>99.171859153552958</v>
      </c>
      <c r="AD835" s="14" t="s">
        <v>60</v>
      </c>
      <c r="AE835" s="17">
        <v>791.55811091987471</v>
      </c>
      <c r="AF835" s="18">
        <v>1.2682602340460898</v>
      </c>
      <c r="AG835" s="20">
        <v>9.8451826614299662</v>
      </c>
      <c r="AH835" s="21">
        <v>436.36064491280393</v>
      </c>
      <c r="AI835" s="22">
        <v>-0.48584996545348436</v>
      </c>
      <c r="AJ835" s="20">
        <v>-0.21340879418447203</v>
      </c>
      <c r="AK835" s="20">
        <v>-0.42323829973121452</v>
      </c>
      <c r="AL835" s="20">
        <v>-0.2276609187315983</v>
      </c>
      <c r="AM835" s="20">
        <v>0.27244117126901235</v>
      </c>
      <c r="AN835" s="20">
        <v>0.79129511397638519</v>
      </c>
      <c r="AO835" s="20">
        <v>6.2611665722269838E-2</v>
      </c>
      <c r="AP835" s="20">
        <v>0.18133207882303631</v>
      </c>
      <c r="AQ835" s="20">
        <v>0.25818904672188603</v>
      </c>
      <c r="AR835" s="20">
        <v>0.75241396749395184</v>
      </c>
      <c r="AS835" s="14">
        <v>4</v>
      </c>
      <c r="AT835" s="15">
        <v>3</v>
      </c>
      <c r="AU835" s="15">
        <v>6</v>
      </c>
      <c r="AV835" s="15">
        <v>10</v>
      </c>
      <c r="AW835" s="15" t="s">
        <v>2826</v>
      </c>
      <c r="AX835" s="24" t="s">
        <v>2827</v>
      </c>
      <c r="AY835" s="54"/>
    </row>
    <row r="836" spans="1:51" ht="12.95" customHeight="1" x14ac:dyDescent="0.2">
      <c r="A836" s="14">
        <v>817</v>
      </c>
      <c r="B836" s="15" t="s">
        <v>2845</v>
      </c>
      <c r="C836" s="16" t="s">
        <v>2846</v>
      </c>
      <c r="D836" s="15" t="s">
        <v>58</v>
      </c>
      <c r="E836" s="16" t="s">
        <v>2847</v>
      </c>
      <c r="F836" s="15" t="s">
        <v>60</v>
      </c>
      <c r="G836" s="17">
        <v>2691.1255256284858</v>
      </c>
      <c r="H836" s="18">
        <v>31.632623851241338</v>
      </c>
      <c r="I836" s="19">
        <v>10.923341971728181</v>
      </c>
      <c r="J836" s="14" t="s">
        <v>60</v>
      </c>
      <c r="K836" s="17">
        <v>3597.2421100588913</v>
      </c>
      <c r="L836" s="18">
        <v>29.937306136044143</v>
      </c>
      <c r="M836" s="20">
        <v>11.600046229537627</v>
      </c>
      <c r="N836" s="21">
        <v>33.670543265304985</v>
      </c>
      <c r="O836" s="14" t="s">
        <v>60</v>
      </c>
      <c r="P836" s="17">
        <v>1586.031279711867</v>
      </c>
      <c r="Q836" s="18">
        <v>16.517113915803691</v>
      </c>
      <c r="R836" s="20">
        <v>10.527212096675301</v>
      </c>
      <c r="S836" s="21">
        <v>-41.064388687649007</v>
      </c>
      <c r="T836" s="14" t="s">
        <v>60</v>
      </c>
      <c r="U836" s="17">
        <v>2045.1998840072044</v>
      </c>
      <c r="V836" s="18">
        <v>10.028490560459574</v>
      </c>
      <c r="W836" s="20">
        <v>11.253715143254537</v>
      </c>
      <c r="X836" s="21">
        <v>-24.00206290899165</v>
      </c>
      <c r="Y836" s="14" t="s">
        <v>60</v>
      </c>
      <c r="Z836" s="17">
        <v>1277.0337607812969</v>
      </c>
      <c r="AA836" s="18">
        <v>22.866130291296667</v>
      </c>
      <c r="AB836" s="20">
        <v>10.493654338342532</v>
      </c>
      <c r="AC836" s="21">
        <v>-52.546481068249008</v>
      </c>
      <c r="AD836" s="14" t="s">
        <v>60</v>
      </c>
      <c r="AE836" s="17">
        <v>2033.2378546642747</v>
      </c>
      <c r="AF836" s="18">
        <v>134.08611425339367</v>
      </c>
      <c r="AG836" s="20">
        <v>11.206194485147382</v>
      </c>
      <c r="AH836" s="21">
        <v>-24.446562031348126</v>
      </c>
      <c r="AI836" s="22">
        <v>0.90617500802206064</v>
      </c>
      <c r="AJ836" s="20">
        <v>1.0023088472671915</v>
      </c>
      <c r="AK836" s="20">
        <v>0.67703549215709602</v>
      </c>
      <c r="AL836" s="20">
        <v>0.76507817552381052</v>
      </c>
      <c r="AM836" s="20">
        <v>9.6133839245130859E-2</v>
      </c>
      <c r="AN836" s="20">
        <v>0.2792171129206843</v>
      </c>
      <c r="AO836" s="20">
        <v>-0.22913951586496462</v>
      </c>
      <c r="AP836" s="20">
        <v>-0.66361985858362871</v>
      </c>
      <c r="AQ836" s="20">
        <v>-0.14109683249825011</v>
      </c>
      <c r="AR836" s="20">
        <v>-0.4111840873528379</v>
      </c>
      <c r="AS836" s="14">
        <v>4</v>
      </c>
      <c r="AT836" s="15">
        <v>3</v>
      </c>
      <c r="AU836" s="15">
        <v>8</v>
      </c>
      <c r="AV836" s="15">
        <v>10</v>
      </c>
      <c r="AW836" s="15" t="s">
        <v>2848</v>
      </c>
      <c r="AX836" s="24" t="s">
        <v>2849</v>
      </c>
      <c r="AY836" s="54"/>
    </row>
    <row r="837" spans="1:51" ht="12.95" customHeight="1" x14ac:dyDescent="0.2">
      <c r="A837" s="14">
        <v>818</v>
      </c>
      <c r="B837" s="15" t="s">
        <v>2850</v>
      </c>
      <c r="C837" s="16" t="s">
        <v>2846</v>
      </c>
      <c r="D837" s="15" t="s">
        <v>58</v>
      </c>
      <c r="E837" s="16" t="s">
        <v>2847</v>
      </c>
      <c r="F837" s="15" t="s">
        <v>60</v>
      </c>
      <c r="G837" s="17">
        <v>3454.249418772115</v>
      </c>
      <c r="H837" s="18">
        <v>12.230781051324863</v>
      </c>
      <c r="I837" s="19">
        <v>11.283504544083756</v>
      </c>
      <c r="J837" s="14" t="s">
        <v>60</v>
      </c>
      <c r="K837" s="17">
        <v>5314.266970999729</v>
      </c>
      <c r="L837" s="18">
        <v>11.591402090317484</v>
      </c>
      <c r="M837" s="20">
        <v>12.16302567296073</v>
      </c>
      <c r="N837" s="21">
        <v>53.847227768769407</v>
      </c>
      <c r="O837" s="14" t="s">
        <v>60</v>
      </c>
      <c r="P837" s="17">
        <v>3480.8097182037177</v>
      </c>
      <c r="Q837" s="18">
        <v>5.5216199408577005</v>
      </c>
      <c r="R837" s="20">
        <v>11.661213822429845</v>
      </c>
      <c r="S837" s="21">
        <v>0.76891666499995115</v>
      </c>
      <c r="T837" s="14" t="s">
        <v>60</v>
      </c>
      <c r="U837" s="17">
        <v>5793.1220456514266</v>
      </c>
      <c r="V837" s="18">
        <v>22.83272774311876</v>
      </c>
      <c r="W837" s="20">
        <v>12.755814353010736</v>
      </c>
      <c r="X837" s="21">
        <v>67.710010000109165</v>
      </c>
      <c r="Y837" s="14" t="s">
        <v>60</v>
      </c>
      <c r="Z837" s="17">
        <v>2358.4893731621305</v>
      </c>
      <c r="AA837" s="18">
        <v>1.2230653523292672</v>
      </c>
      <c r="AB837" s="20">
        <v>11.378720772863439</v>
      </c>
      <c r="AC837" s="21">
        <v>-31.72208815191739</v>
      </c>
      <c r="AD837" s="14" t="s">
        <v>60</v>
      </c>
      <c r="AE837" s="17">
        <v>3335.9519882360401</v>
      </c>
      <c r="AF837" s="18">
        <v>9.3769101363668295</v>
      </c>
      <c r="AG837" s="20">
        <v>11.92051401435792</v>
      </c>
      <c r="AH837" s="21">
        <v>-3.4246927825532119</v>
      </c>
      <c r="AI837" s="22">
        <v>1.0258688917828604</v>
      </c>
      <c r="AJ837" s="20">
        <v>1.2058382937980576</v>
      </c>
      <c r="AK837" s="20">
        <v>1.038239684209999</v>
      </c>
      <c r="AL837" s="20">
        <v>1.2397102237287947</v>
      </c>
      <c r="AM837" s="20">
        <v>0.17996940201519718</v>
      </c>
      <c r="AN837" s="20">
        <v>0.52271434532653926</v>
      </c>
      <c r="AO837" s="20">
        <v>1.2370792427138566E-2</v>
      </c>
      <c r="AP837" s="20">
        <v>3.582753280277988E-2</v>
      </c>
      <c r="AQ837" s="20">
        <v>0.21384133194593424</v>
      </c>
      <c r="AR837" s="20">
        <v>0.6231759519874035</v>
      </c>
      <c r="AS837" s="14">
        <v>4</v>
      </c>
      <c r="AT837" s="15">
        <v>3</v>
      </c>
      <c r="AU837" s="15">
        <v>10</v>
      </c>
      <c r="AV837" s="15">
        <v>10</v>
      </c>
      <c r="AW837" s="15" t="s">
        <v>2848</v>
      </c>
      <c r="AX837" s="24" t="s">
        <v>2849</v>
      </c>
      <c r="AY837" s="54"/>
    </row>
    <row r="838" spans="1:51" ht="12.95" customHeight="1" x14ac:dyDescent="0.2">
      <c r="A838" s="14">
        <v>819</v>
      </c>
      <c r="B838" s="15" t="s">
        <v>2851</v>
      </c>
      <c r="C838" s="16" t="s">
        <v>2852</v>
      </c>
      <c r="D838" s="15" t="s">
        <v>58</v>
      </c>
      <c r="E838" s="16" t="s">
        <v>2853</v>
      </c>
      <c r="F838" s="15" t="s">
        <v>60</v>
      </c>
      <c r="G838" s="17">
        <v>7.5037581864024805</v>
      </c>
      <c r="H838" s="18">
        <v>2.0833333333333472</v>
      </c>
      <c r="I838" s="19">
        <v>2.4369613378336026</v>
      </c>
      <c r="J838" s="14" t="s">
        <v>60</v>
      </c>
      <c r="K838" s="17">
        <v>8.7744197805698771</v>
      </c>
      <c r="L838" s="18">
        <v>39.983093829247679</v>
      </c>
      <c r="M838" s="20">
        <v>2.9206744110416181</v>
      </c>
      <c r="N838" s="21">
        <v>16.933669270818928</v>
      </c>
      <c r="O838" s="14" t="s">
        <v>60</v>
      </c>
      <c r="P838" s="17">
        <v>8.6151500296940196</v>
      </c>
      <c r="Q838" s="18">
        <v>9.0766823161189443</v>
      </c>
      <c r="R838" s="20">
        <v>3.0028825085331214</v>
      </c>
      <c r="S838" s="21">
        <v>14.811136175809692</v>
      </c>
      <c r="T838" s="14" t="s">
        <v>60</v>
      </c>
      <c r="U838" s="17">
        <v>9.762076721248782</v>
      </c>
      <c r="V838" s="18">
        <v>22.115384615384613</v>
      </c>
      <c r="W838" s="20">
        <v>3.5428770993541421</v>
      </c>
      <c r="X838" s="21">
        <v>30.095833031221453</v>
      </c>
      <c r="Y838" s="14" t="s">
        <v>60</v>
      </c>
      <c r="Z838" s="17">
        <v>45.883080727447812</v>
      </c>
      <c r="AA838" s="18">
        <v>138.09554888395772</v>
      </c>
      <c r="AB838" s="20">
        <v>5.6949637441466212</v>
      </c>
      <c r="AC838" s="21">
        <v>511.46800826540886</v>
      </c>
      <c r="AD838" s="14" t="s">
        <v>60</v>
      </c>
      <c r="AE838" s="17">
        <v>14.400821727382336</v>
      </c>
      <c r="AF838" s="18">
        <v>34.970414201183431</v>
      </c>
      <c r="AG838" s="20">
        <v>4.0647104350873819</v>
      </c>
      <c r="AH838" s="21">
        <v>91.914789491457583</v>
      </c>
      <c r="AI838" s="22">
        <v>-1.9141287523044024</v>
      </c>
      <c r="AJ838" s="20">
        <v>-2.1354748908265706</v>
      </c>
      <c r="AK838" s="20">
        <v>-1.7196269889482672</v>
      </c>
      <c r="AL838" s="20">
        <v>-1.6713859610543385</v>
      </c>
      <c r="AM838" s="20">
        <v>-0.22134613852216822</v>
      </c>
      <c r="AN838" s="20">
        <v>-0.64289151707245484</v>
      </c>
      <c r="AO838" s="20">
        <v>0.19450176335613523</v>
      </c>
      <c r="AP838" s="20">
        <v>0.56330411716820972</v>
      </c>
      <c r="AQ838" s="20">
        <v>0.24274279125006393</v>
      </c>
      <c r="AR838" s="20">
        <v>0.7074005228492698</v>
      </c>
      <c r="AS838" s="14">
        <v>4</v>
      </c>
      <c r="AT838" s="15">
        <v>3</v>
      </c>
      <c r="AU838" s="15">
        <v>2</v>
      </c>
      <c r="AV838" s="15">
        <v>11</v>
      </c>
      <c r="AW838" s="15" t="s">
        <v>2854</v>
      </c>
      <c r="AX838" s="24" t="s">
        <v>2855</v>
      </c>
      <c r="AY838" s="54"/>
    </row>
    <row r="839" spans="1:51" ht="12.95" customHeight="1" x14ac:dyDescent="0.2">
      <c r="A839" s="14">
        <v>820</v>
      </c>
      <c r="B839" s="15" t="s">
        <v>2856</v>
      </c>
      <c r="C839" s="16" t="s">
        <v>2857</v>
      </c>
      <c r="D839" s="15" t="s">
        <v>58</v>
      </c>
      <c r="E839" s="16" t="s">
        <v>2858</v>
      </c>
      <c r="F839" s="15" t="s">
        <v>60</v>
      </c>
      <c r="G839" s="17">
        <v>15.48420941364013</v>
      </c>
      <c r="H839" s="18">
        <v>7.0793180133432116</v>
      </c>
      <c r="I839" s="19">
        <v>3.4820738202919412</v>
      </c>
      <c r="J839" s="14" t="s">
        <v>60</v>
      </c>
      <c r="K839" s="17">
        <v>16.187251705597017</v>
      </c>
      <c r="L839" s="18">
        <v>3.9438596491228028</v>
      </c>
      <c r="M839" s="20">
        <v>3.8041568409977438</v>
      </c>
      <c r="N839" s="21">
        <v>4.5403822253758275</v>
      </c>
      <c r="O839" s="14" t="s">
        <v>60</v>
      </c>
      <c r="P839" s="17">
        <v>11.333178276337755</v>
      </c>
      <c r="Q839" s="18">
        <v>27.470549738219898</v>
      </c>
      <c r="R839" s="20">
        <v>3.3984871900189666</v>
      </c>
      <c r="S839" s="21">
        <v>-26.808156790011559</v>
      </c>
      <c r="T839" s="14" t="s">
        <v>60</v>
      </c>
      <c r="U839" s="17">
        <v>12.122396944370111</v>
      </c>
      <c r="V839" s="18">
        <v>15.183246073298429</v>
      </c>
      <c r="W839" s="20">
        <v>3.8552920932271775</v>
      </c>
      <c r="X839" s="21">
        <v>-21.711230967391714</v>
      </c>
      <c r="Y839" s="14" t="s">
        <v>60</v>
      </c>
      <c r="Z839" s="17">
        <v>73.115503560992408</v>
      </c>
      <c r="AA839" s="18">
        <v>55.704240621999183</v>
      </c>
      <c r="AB839" s="20">
        <v>6.3671788332993158</v>
      </c>
      <c r="AC839" s="21">
        <v>372.19397263243246</v>
      </c>
      <c r="AD839" s="14" t="s">
        <v>60</v>
      </c>
      <c r="AE839" s="17">
        <v>21.454935250709276</v>
      </c>
      <c r="AF839" s="18">
        <v>11.200302915562281</v>
      </c>
      <c r="AG839" s="20">
        <v>4.6398688463933402</v>
      </c>
      <c r="AH839" s="21">
        <v>38.560094852563147</v>
      </c>
      <c r="AI839" s="22">
        <v>-1.566803456468751</v>
      </c>
      <c r="AJ839" s="20">
        <v>-1.8160765680470006</v>
      </c>
      <c r="AK839" s="20">
        <v>-1.5936183012160139</v>
      </c>
      <c r="AL839" s="20">
        <v>-1.5726693333716879</v>
      </c>
      <c r="AM839" s="20">
        <v>-0.24927311157824961</v>
      </c>
      <c r="AN839" s="20">
        <v>-0.72400435778039252</v>
      </c>
      <c r="AO839" s="20">
        <v>-2.6814844747262923E-2</v>
      </c>
      <c r="AP839" s="20">
        <v>-7.7659514169556701E-2</v>
      </c>
      <c r="AQ839" s="20">
        <v>-5.8658769029369395E-3</v>
      </c>
      <c r="AR839" s="20">
        <v>-1.7094325918961574E-2</v>
      </c>
      <c r="AS839" s="14">
        <v>4</v>
      </c>
      <c r="AT839" s="15">
        <v>3</v>
      </c>
      <c r="AU839" s="15">
        <v>4</v>
      </c>
      <c r="AV839" s="15">
        <v>11</v>
      </c>
      <c r="AW839" s="15" t="s">
        <v>2859</v>
      </c>
      <c r="AX839" s="24" t="s">
        <v>2860</v>
      </c>
      <c r="AY839" s="54"/>
    </row>
    <row r="840" spans="1:51" ht="12.95" customHeight="1" x14ac:dyDescent="0.2">
      <c r="A840" s="14">
        <v>821</v>
      </c>
      <c r="B840" s="15" t="s">
        <v>2861</v>
      </c>
      <c r="C840" s="16" t="s">
        <v>2862</v>
      </c>
      <c r="D840" s="15" t="s">
        <v>58</v>
      </c>
      <c r="E840" s="16" t="s">
        <v>2863</v>
      </c>
      <c r="F840" s="15" t="s">
        <v>60</v>
      </c>
      <c r="G840" s="17">
        <v>9.0751823384579584</v>
      </c>
      <c r="H840" s="18">
        <v>50.344036697247695</v>
      </c>
      <c r="I840" s="19">
        <v>2.7112746310498599</v>
      </c>
      <c r="J840" s="14" t="s">
        <v>60</v>
      </c>
      <c r="K840" s="17">
        <v>12.088582560869646</v>
      </c>
      <c r="L840" s="18">
        <v>23.066485753052923</v>
      </c>
      <c r="M840" s="20">
        <v>3.3829438695689906</v>
      </c>
      <c r="N840" s="21">
        <v>33.204844927928143</v>
      </c>
      <c r="O840" s="14" t="s">
        <v>60</v>
      </c>
      <c r="P840" s="17">
        <v>9.6533529898592398</v>
      </c>
      <c r="Q840" s="18">
        <v>6.8631966835559668</v>
      </c>
      <c r="R840" s="20">
        <v>3.1670367221174858</v>
      </c>
      <c r="S840" s="21">
        <v>6.3708984551325649</v>
      </c>
      <c r="T840" s="14" t="s">
        <v>60</v>
      </c>
      <c r="U840" s="17">
        <v>13.289993250626722</v>
      </c>
      <c r="V840" s="18">
        <v>1.5625000000000029</v>
      </c>
      <c r="W840" s="20">
        <v>3.9879574761004073</v>
      </c>
      <c r="X840" s="21">
        <v>46.443264222996739</v>
      </c>
      <c r="Y840" s="14" t="s">
        <v>60</v>
      </c>
      <c r="Z840" s="17">
        <v>31.144658950625391</v>
      </c>
      <c r="AA840" s="18">
        <v>62.510263929618773</v>
      </c>
      <c r="AB840" s="20">
        <v>5.1359862569638981</v>
      </c>
      <c r="AC840" s="21">
        <v>243.18493876033179</v>
      </c>
      <c r="AD840" s="14" t="s">
        <v>60</v>
      </c>
      <c r="AE840" s="17">
        <v>35.905670188333524</v>
      </c>
      <c r="AF840" s="18">
        <v>6.9285324604473466</v>
      </c>
      <c r="AG840" s="20">
        <v>5.3827709902694476</v>
      </c>
      <c r="AH840" s="21">
        <v>295.64681842452723</v>
      </c>
      <c r="AI840" s="22">
        <v>-1.8229654112122762</v>
      </c>
      <c r="AJ840" s="20">
        <v>-1.9683543180572909</v>
      </c>
      <c r="AK840" s="20">
        <v>-1.6673403047720439</v>
      </c>
      <c r="AL840" s="20">
        <v>-1.5307498369828711</v>
      </c>
      <c r="AM840" s="20">
        <v>-0.14538890684501471</v>
      </c>
      <c r="AN840" s="20">
        <v>-0.42227660040130405</v>
      </c>
      <c r="AO840" s="20">
        <v>0.15562510644023231</v>
      </c>
      <c r="AP840" s="20">
        <v>0.45071191993261955</v>
      </c>
      <c r="AQ840" s="20">
        <v>0.29221557422940503</v>
      </c>
      <c r="AR840" s="20">
        <v>0.85157400114771187</v>
      </c>
      <c r="AS840" s="14">
        <v>4</v>
      </c>
      <c r="AT840" s="15">
        <v>3</v>
      </c>
      <c r="AU840" s="15">
        <v>6</v>
      </c>
      <c r="AV840" s="15">
        <v>11</v>
      </c>
      <c r="AW840" s="15" t="s">
        <v>2864</v>
      </c>
      <c r="AX840" s="24" t="s">
        <v>2865</v>
      </c>
      <c r="AY840" s="54"/>
    </row>
    <row r="841" spans="1:51" ht="12.95" customHeight="1" x14ac:dyDescent="0.2">
      <c r="A841" s="14">
        <v>822</v>
      </c>
      <c r="B841" s="15" t="s">
        <v>2866</v>
      </c>
      <c r="C841" s="16" t="s">
        <v>2867</v>
      </c>
      <c r="D841" s="15" t="s">
        <v>58</v>
      </c>
      <c r="E841" s="16" t="s">
        <v>2868</v>
      </c>
      <c r="F841" s="15" t="s">
        <v>60</v>
      </c>
      <c r="G841" s="17">
        <v>1146.0476713604462</v>
      </c>
      <c r="H841" s="18">
        <v>4.2447681281827085</v>
      </c>
      <c r="I841" s="19">
        <v>9.6917993418413495</v>
      </c>
      <c r="J841" s="14" t="s">
        <v>60</v>
      </c>
      <c r="K841" s="17">
        <v>1478.0621364994752</v>
      </c>
      <c r="L841" s="18">
        <v>196.16757205020451</v>
      </c>
      <c r="M841" s="20">
        <v>10.31686188759303</v>
      </c>
      <c r="N841" s="21">
        <v>28.970388705114022</v>
      </c>
      <c r="O841" s="14" t="s">
        <v>60</v>
      </c>
      <c r="P841" s="17">
        <v>650.1181797295485</v>
      </c>
      <c r="Q841" s="18">
        <v>5.8308055274688302</v>
      </c>
      <c r="R841" s="20">
        <v>9.240564775483266</v>
      </c>
      <c r="S841" s="21">
        <v>-43.273024676381176</v>
      </c>
      <c r="T841" s="14" t="s">
        <v>60</v>
      </c>
      <c r="U841" s="17">
        <v>730.47304176993589</v>
      </c>
      <c r="V841" s="18">
        <v>20.142366720516961</v>
      </c>
      <c r="W841" s="20">
        <v>9.7683762301605022</v>
      </c>
      <c r="X841" s="21">
        <v>-36.261548273746016</v>
      </c>
      <c r="Y841" s="14" t="s">
        <v>60</v>
      </c>
      <c r="Z841" s="17">
        <v>658.82339642828777</v>
      </c>
      <c r="AA841" s="18">
        <v>23.580652142547969</v>
      </c>
      <c r="AB841" s="20">
        <v>9.5388213671619528</v>
      </c>
      <c r="AC841" s="21">
        <v>-42.513438760691862</v>
      </c>
      <c r="AD841" s="14" t="s">
        <v>60</v>
      </c>
      <c r="AE841" s="17">
        <v>1879.6454404514134</v>
      </c>
      <c r="AF841" s="18">
        <v>15.386565915257234</v>
      </c>
      <c r="AG841" s="20">
        <v>11.092876039457691</v>
      </c>
      <c r="AH841" s="21">
        <v>64.011104199542643</v>
      </c>
      <c r="AI841" s="22">
        <v>0.49689283463005818</v>
      </c>
      <c r="AJ841" s="20">
        <v>0.53840949540971994</v>
      </c>
      <c r="AK841" s="20">
        <v>0.26721036089552758</v>
      </c>
      <c r="AL841" s="20">
        <v>0.29574203179811664</v>
      </c>
      <c r="AM841" s="20">
        <v>4.1516660779661763E-2</v>
      </c>
      <c r="AN841" s="20">
        <v>0.12058357652237116</v>
      </c>
      <c r="AO841" s="20">
        <v>-0.2296824737345306</v>
      </c>
      <c r="AP841" s="20">
        <v>-0.66519233997453209</v>
      </c>
      <c r="AQ841" s="20">
        <v>-0.20115080283194153</v>
      </c>
      <c r="AR841" s="20">
        <v>-0.58619323919811095</v>
      </c>
      <c r="AS841" s="14">
        <v>4</v>
      </c>
      <c r="AT841" s="15">
        <v>3</v>
      </c>
      <c r="AU841" s="15">
        <v>8</v>
      </c>
      <c r="AV841" s="15">
        <v>11</v>
      </c>
      <c r="AW841" s="15" t="s">
        <v>925</v>
      </c>
      <c r="AX841" s="24" t="s">
        <v>2869</v>
      </c>
      <c r="AY841" s="54"/>
    </row>
    <row r="842" spans="1:51" ht="12.95" customHeight="1" x14ac:dyDescent="0.2">
      <c r="A842" s="14">
        <v>823</v>
      </c>
      <c r="B842" s="15" t="s">
        <v>2870</v>
      </c>
      <c r="C842" s="16" t="s">
        <v>2871</v>
      </c>
      <c r="D842" s="15" t="s">
        <v>58</v>
      </c>
      <c r="E842" s="16" t="s">
        <v>2872</v>
      </c>
      <c r="F842" s="15" t="s">
        <v>60</v>
      </c>
      <c r="G842" s="17">
        <v>12983.074472363929</v>
      </c>
      <c r="H842" s="18">
        <v>9.7043037226708595</v>
      </c>
      <c r="I842" s="19">
        <v>13.193692443494234</v>
      </c>
      <c r="J842" s="14" t="s">
        <v>60</v>
      </c>
      <c r="K842" s="17">
        <v>6511.5210221629441</v>
      </c>
      <c r="L842" s="18">
        <v>63.758805725787084</v>
      </c>
      <c r="M842" s="20">
        <v>12.456149548135604</v>
      </c>
      <c r="N842" s="21">
        <v>-49.846078168745642</v>
      </c>
      <c r="O842" s="14" t="s">
        <v>60</v>
      </c>
      <c r="P842" s="17">
        <v>16720.061995260377</v>
      </c>
      <c r="Q842" s="18">
        <v>23.373560611640713</v>
      </c>
      <c r="R842" s="20">
        <v>13.925299164112305</v>
      </c>
      <c r="S842" s="21">
        <v>28.783532982508003</v>
      </c>
      <c r="T842" s="14" t="s">
        <v>60</v>
      </c>
      <c r="U842" s="17">
        <v>14140.617731660903</v>
      </c>
      <c r="V842" s="18">
        <v>32.537820392520118</v>
      </c>
      <c r="W842" s="20">
        <v>14.043246534358209</v>
      </c>
      <c r="X842" s="21">
        <v>8.9157869483144907</v>
      </c>
      <c r="Y842" s="14" t="s">
        <v>60</v>
      </c>
      <c r="Z842" s="17">
        <v>9801.0115097985545</v>
      </c>
      <c r="AA842" s="18">
        <v>27.953690542405703</v>
      </c>
      <c r="AB842" s="20">
        <v>13.433788322174165</v>
      </c>
      <c r="AC842" s="21">
        <v>-24.509317645360404</v>
      </c>
      <c r="AD842" s="14" t="s">
        <v>60</v>
      </c>
      <c r="AE842" s="17">
        <v>10274.602056825694</v>
      </c>
      <c r="AF842" s="18">
        <v>37.914008899410355</v>
      </c>
      <c r="AG842" s="20">
        <v>13.543426102211319</v>
      </c>
      <c r="AH842" s="21">
        <v>-20.861564195010605</v>
      </c>
      <c r="AI842" s="22">
        <v>1.6606872375592185</v>
      </c>
      <c r="AJ842" s="20">
        <v>1.3118090193303722</v>
      </c>
      <c r="AK842" s="20">
        <v>1.759400065193623</v>
      </c>
      <c r="AL842" s="20">
        <v>1.6465119643788948</v>
      </c>
      <c r="AM842" s="20">
        <v>-0.34887821822884635</v>
      </c>
      <c r="AN842" s="23">
        <v>-1.0133036360524306</v>
      </c>
      <c r="AO842" s="20">
        <v>9.8712827634404476E-2</v>
      </c>
      <c r="AP842" s="20">
        <v>0.28588605709430909</v>
      </c>
      <c r="AQ842" s="20">
        <v>-1.4175273180323744E-2</v>
      </c>
      <c r="AR842" s="20">
        <v>-4.1309550770396393E-2</v>
      </c>
      <c r="AS842" s="14">
        <v>4</v>
      </c>
      <c r="AT842" s="15">
        <v>3</v>
      </c>
      <c r="AU842" s="15">
        <v>10</v>
      </c>
      <c r="AV842" s="15">
        <v>11</v>
      </c>
      <c r="AW842" s="15" t="s">
        <v>2873</v>
      </c>
      <c r="AX842" s="24" t="s">
        <v>2874</v>
      </c>
      <c r="AY842" s="54"/>
    </row>
    <row r="843" spans="1:51" ht="12.95" customHeight="1" x14ac:dyDescent="0.2">
      <c r="A843" s="14">
        <v>824</v>
      </c>
      <c r="B843" s="15" t="s">
        <v>2875</v>
      </c>
      <c r="C843" s="16" t="s">
        <v>2876</v>
      </c>
      <c r="D843" s="15" t="s">
        <v>58</v>
      </c>
      <c r="E843" s="16" t="s">
        <v>2877</v>
      </c>
      <c r="F843" s="15" t="s">
        <v>60</v>
      </c>
      <c r="G843" s="17">
        <v>31.738887811885949</v>
      </c>
      <c r="H843" s="18">
        <v>24.901806755695223</v>
      </c>
      <c r="I843" s="19">
        <v>4.517527670337266</v>
      </c>
      <c r="J843" s="14" t="s">
        <v>60</v>
      </c>
      <c r="K843" s="17">
        <v>23.539826125527799</v>
      </c>
      <c r="L843" s="18">
        <v>58.023483365949119</v>
      </c>
      <c r="M843" s="20">
        <v>4.344402441462262</v>
      </c>
      <c r="N843" s="21">
        <v>-25.832857581378985</v>
      </c>
      <c r="O843" s="14" t="s">
        <v>324</v>
      </c>
      <c r="P843" s="17">
        <v>36.317758209009519</v>
      </c>
      <c r="Q843" s="18">
        <v>34.666666666666657</v>
      </c>
      <c r="R843" s="20">
        <v>5.0786098346963673</v>
      </c>
      <c r="S843" s="21">
        <v>14.42668824522837</v>
      </c>
      <c r="T843" s="14" t="s">
        <v>324</v>
      </c>
      <c r="U843" s="17">
        <v>164.03555481077007</v>
      </c>
      <c r="V843" s="18">
        <v>54967.042253521133</v>
      </c>
      <c r="W843" s="20">
        <v>7.6135537528565136</v>
      </c>
      <c r="X843" s="21">
        <v>416.82830155548208</v>
      </c>
      <c r="Y843" s="14" t="s">
        <v>335</v>
      </c>
      <c r="Z843" s="17">
        <v>100.30806888372226</v>
      </c>
      <c r="AA843" s="18">
        <v>2.8446084746352849</v>
      </c>
      <c r="AB843" s="20">
        <v>6.8233672400462355</v>
      </c>
      <c r="AC843" s="21">
        <v>216.04153705145814</v>
      </c>
      <c r="AD843" s="14" t="s">
        <v>335</v>
      </c>
      <c r="AE843" s="17">
        <v>210.43796695656275</v>
      </c>
      <c r="AF843" s="18">
        <v>99.13398753470031</v>
      </c>
      <c r="AG843" s="20">
        <v>7.9338824114874251</v>
      </c>
      <c r="AH843" s="21">
        <v>563.02879988679217</v>
      </c>
      <c r="AI843" s="22">
        <v>-1.2226880422645265</v>
      </c>
      <c r="AJ843" s="20">
        <v>-1.6207659055746546</v>
      </c>
      <c r="AK843" s="20">
        <v>-1.058462729017313</v>
      </c>
      <c r="AL843" s="20">
        <v>-0.38513696692456351</v>
      </c>
      <c r="AM843" s="20">
        <v>-0.39807786331012807</v>
      </c>
      <c r="AN843" s="23">
        <v>-1.1562021509165772</v>
      </c>
      <c r="AO843" s="20">
        <v>0.16422531324721357</v>
      </c>
      <c r="AP843" s="20">
        <v>0.47561931315763728</v>
      </c>
      <c r="AQ843" s="20">
        <v>0.83755107533996309</v>
      </c>
      <c r="AR843" s="25">
        <v>2.4407895515962186</v>
      </c>
      <c r="AS843" s="14">
        <v>4</v>
      </c>
      <c r="AT843" s="15">
        <v>4</v>
      </c>
      <c r="AU843" s="15">
        <v>2</v>
      </c>
      <c r="AV843" s="15">
        <v>1</v>
      </c>
      <c r="AW843" s="15" t="s">
        <v>2878</v>
      </c>
      <c r="AX843" s="24" t="s">
        <v>2879</v>
      </c>
      <c r="AY843" s="54"/>
    </row>
    <row r="844" spans="1:51" ht="12.95" customHeight="1" x14ac:dyDescent="0.2">
      <c r="A844" s="14">
        <v>825</v>
      </c>
      <c r="B844" s="15" t="s">
        <v>2880</v>
      </c>
      <c r="C844" s="16" t="s">
        <v>2881</v>
      </c>
      <c r="D844" s="15" t="s">
        <v>58</v>
      </c>
      <c r="E844" s="16" t="s">
        <v>2882</v>
      </c>
      <c r="F844" s="15" t="s">
        <v>60</v>
      </c>
      <c r="G844" s="17">
        <v>526.41046211157925</v>
      </c>
      <c r="H844" s="18">
        <v>14.941907197661671</v>
      </c>
      <c r="I844" s="19">
        <v>8.5693923529228417</v>
      </c>
      <c r="J844" s="14" t="s">
        <v>60</v>
      </c>
      <c r="K844" s="17">
        <v>496.19274331232162</v>
      </c>
      <c r="L844" s="18">
        <v>38.890004686349336</v>
      </c>
      <c r="M844" s="20">
        <v>8.7421275086015626</v>
      </c>
      <c r="N844" s="21">
        <v>-5.7403340119886526</v>
      </c>
      <c r="O844" s="14" t="s">
        <v>60</v>
      </c>
      <c r="P844" s="17">
        <v>539.50764944561024</v>
      </c>
      <c r="Q844" s="18">
        <v>4.1767604067923534</v>
      </c>
      <c r="R844" s="20">
        <v>8.9715061928384614</v>
      </c>
      <c r="S844" s="21">
        <v>2.4880180537245629</v>
      </c>
      <c r="T844" s="14" t="s">
        <v>60</v>
      </c>
      <c r="U844" s="17">
        <v>849.15493460711707</v>
      </c>
      <c r="V844" s="18">
        <v>1.9900390625000042</v>
      </c>
      <c r="W844" s="20">
        <v>9.9855730072426105</v>
      </c>
      <c r="X844" s="21">
        <v>61.310421377439894</v>
      </c>
      <c r="Y844" s="14" t="s">
        <v>335</v>
      </c>
      <c r="Z844" s="17">
        <v>1616.0156902032872</v>
      </c>
      <c r="AA844" s="18">
        <v>28.618166736210043</v>
      </c>
      <c r="AB844" s="20">
        <v>10.833298878007851</v>
      </c>
      <c r="AC844" s="21">
        <v>206.98776079050506</v>
      </c>
      <c r="AD844" s="14" t="s">
        <v>335</v>
      </c>
      <c r="AE844" s="17">
        <v>1456.7454398057191</v>
      </c>
      <c r="AF844" s="18">
        <v>99.843324270833648</v>
      </c>
      <c r="AG844" s="20">
        <v>10.725164283495634</v>
      </c>
      <c r="AH844" s="21">
        <v>176.7318555870464</v>
      </c>
      <c r="AI844" s="22">
        <v>0.12388002881500218</v>
      </c>
      <c r="AJ844" s="20">
        <v>-3.0891604894199124E-2</v>
      </c>
      <c r="AK844" s="20">
        <v>0.18150935555142128</v>
      </c>
      <c r="AL844" s="20">
        <v>0.36437168721663887</v>
      </c>
      <c r="AM844" s="20">
        <v>-0.1547716337092013</v>
      </c>
      <c r="AN844" s="20">
        <v>-0.44952837695483661</v>
      </c>
      <c r="AO844" s="20">
        <v>5.7629326736419101E-2</v>
      </c>
      <c r="AP844" s="20">
        <v>0.16690253322185566</v>
      </c>
      <c r="AQ844" s="20">
        <v>0.24049165840163669</v>
      </c>
      <c r="AR844" s="20">
        <v>0.70084027631927048</v>
      </c>
      <c r="AS844" s="14">
        <v>4</v>
      </c>
      <c r="AT844" s="15">
        <v>4</v>
      </c>
      <c r="AU844" s="15">
        <v>4</v>
      </c>
      <c r="AV844" s="15">
        <v>1</v>
      </c>
      <c r="AW844" s="15" t="s">
        <v>2883</v>
      </c>
      <c r="AX844" s="24" t="s">
        <v>2884</v>
      </c>
      <c r="AY844" s="54"/>
    </row>
    <row r="845" spans="1:51" ht="12.95" customHeight="1" x14ac:dyDescent="0.2">
      <c r="A845" s="14">
        <v>826</v>
      </c>
      <c r="B845" s="15" t="s">
        <v>2885</v>
      </c>
      <c r="C845" s="16" t="s">
        <v>2881</v>
      </c>
      <c r="D845" s="15" t="s">
        <v>2760</v>
      </c>
      <c r="E845" s="16" t="s">
        <v>2882</v>
      </c>
      <c r="F845" s="15" t="s">
        <v>60</v>
      </c>
      <c r="G845" s="17">
        <v>655.77165033264009</v>
      </c>
      <c r="H845" s="18">
        <v>80.432592592592599</v>
      </c>
      <c r="I845" s="19">
        <v>8.886397724735863</v>
      </c>
      <c r="J845" s="14" t="s">
        <v>60</v>
      </c>
      <c r="K845" s="17">
        <v>1130.4817827274001</v>
      </c>
      <c r="L845" s="18">
        <v>45.100571319461544</v>
      </c>
      <c r="M845" s="20">
        <v>9.9300927109472159</v>
      </c>
      <c r="N845" s="21">
        <v>72.389547818049664</v>
      </c>
      <c r="O845" s="14" t="s">
        <v>60</v>
      </c>
      <c r="P845" s="17">
        <v>422.07894154336122</v>
      </c>
      <c r="Q845" s="18">
        <v>3.3562995082968659</v>
      </c>
      <c r="R845" s="20">
        <v>8.6173756294597403</v>
      </c>
      <c r="S845" s="21">
        <v>-35.636293315018769</v>
      </c>
      <c r="T845" s="14" t="s">
        <v>60</v>
      </c>
      <c r="U845" s="17">
        <v>703.94833601202026</v>
      </c>
      <c r="V845" s="18">
        <v>23.82576432486821</v>
      </c>
      <c r="W845" s="20">
        <v>9.7150147499108943</v>
      </c>
      <c r="X845" s="21">
        <v>7.346564258296703</v>
      </c>
      <c r="Y845" s="14" t="s">
        <v>60</v>
      </c>
      <c r="Z845" s="17">
        <v>1290.6420006959063</v>
      </c>
      <c r="AA845" s="18">
        <v>49.026500811249321</v>
      </c>
      <c r="AB845" s="20">
        <v>10.508946552688105</v>
      </c>
      <c r="AC845" s="21">
        <v>96.812716749988851</v>
      </c>
      <c r="AD845" s="14" t="s">
        <v>60</v>
      </c>
      <c r="AE845" s="17">
        <v>2223.4484931703018</v>
      </c>
      <c r="AF845" s="18">
        <v>15.1390525579961</v>
      </c>
      <c r="AG845" s="20">
        <v>11.335214473641406</v>
      </c>
      <c r="AH845" s="21">
        <v>239.05834325751317</v>
      </c>
      <c r="AI845" s="22">
        <v>0.22923135357141408</v>
      </c>
      <c r="AJ845" s="20">
        <v>0.39858393449885615</v>
      </c>
      <c r="AK845" s="20">
        <v>6.8711075688717316E-2</v>
      </c>
      <c r="AL845" s="20">
        <v>0.27888091603317866</v>
      </c>
      <c r="AM845" s="20">
        <v>0.16935258092744207</v>
      </c>
      <c r="AN845" s="20">
        <v>0.49187818861215349</v>
      </c>
      <c r="AO845" s="20">
        <v>-0.16052027788269677</v>
      </c>
      <c r="AP845" s="20">
        <v>-0.46488901622318379</v>
      </c>
      <c r="AQ845" s="20">
        <v>4.9649562461764579E-2</v>
      </c>
      <c r="AR845" s="20">
        <v>0.14468864868785467</v>
      </c>
      <c r="AS845" s="14">
        <v>4</v>
      </c>
      <c r="AT845" s="15">
        <v>4</v>
      </c>
      <c r="AU845" s="15">
        <v>6</v>
      </c>
      <c r="AV845" s="15">
        <v>1</v>
      </c>
      <c r="AW845" s="15" t="s">
        <v>2883</v>
      </c>
      <c r="AX845" s="24" t="s">
        <v>2884</v>
      </c>
      <c r="AY845" s="54"/>
    </row>
    <row r="846" spans="1:51" ht="12.95" customHeight="1" x14ac:dyDescent="0.2">
      <c r="A846" s="14">
        <v>827</v>
      </c>
      <c r="B846" s="15" t="s">
        <v>2886</v>
      </c>
      <c r="C846" s="16" t="s">
        <v>2887</v>
      </c>
      <c r="D846" s="15" t="s">
        <v>58</v>
      </c>
      <c r="E846" s="16" t="s">
        <v>2888</v>
      </c>
      <c r="F846" s="15" t="s">
        <v>60</v>
      </c>
      <c r="G846" s="17">
        <v>42.859415872066904</v>
      </c>
      <c r="H846" s="18">
        <v>9.2450968299000795</v>
      </c>
      <c r="I846" s="19">
        <v>4.9508882836859165</v>
      </c>
      <c r="J846" s="14" t="s">
        <v>60</v>
      </c>
      <c r="K846" s="17">
        <v>60.974801166641093</v>
      </c>
      <c r="L846" s="18">
        <v>10.914702581369244</v>
      </c>
      <c r="M846" s="20">
        <v>5.7175119258930716</v>
      </c>
      <c r="N846" s="21">
        <v>42.266990638994379</v>
      </c>
      <c r="O846" s="14" t="s">
        <v>60</v>
      </c>
      <c r="P846" s="17">
        <v>21.101528902571403</v>
      </c>
      <c r="Q846" s="18">
        <v>22.431177070352334</v>
      </c>
      <c r="R846" s="20">
        <v>4.2952822153373065</v>
      </c>
      <c r="S846" s="21">
        <v>-50.765710467080666</v>
      </c>
      <c r="T846" s="14" t="s">
        <v>60</v>
      </c>
      <c r="U846" s="17">
        <v>40.28542291393417</v>
      </c>
      <c r="V846" s="18">
        <v>1.5145262462859066</v>
      </c>
      <c r="W846" s="20">
        <v>5.587875005096822</v>
      </c>
      <c r="X846" s="21">
        <v>-6.0056650464298622</v>
      </c>
      <c r="Y846" s="14" t="s">
        <v>335</v>
      </c>
      <c r="Z846" s="17">
        <v>79.536105692013166</v>
      </c>
      <c r="AA846" s="18">
        <v>15.219058575400254</v>
      </c>
      <c r="AB846" s="20">
        <v>6.4886114082033002</v>
      </c>
      <c r="AC846" s="21">
        <v>85.57440430225239</v>
      </c>
      <c r="AD846" s="14" t="s">
        <v>335</v>
      </c>
      <c r="AE846" s="17">
        <v>1.7065154467192047</v>
      </c>
      <c r="AF846" s="18">
        <v>4.8553719008264391</v>
      </c>
      <c r="AG846" s="20">
        <v>0.9876846775667607</v>
      </c>
      <c r="AH846" s="21">
        <v>-96.018341799587134</v>
      </c>
      <c r="AI846" s="22">
        <v>-1.0786680389048982</v>
      </c>
      <c r="AJ846" s="20">
        <v>-1.1243566376034735</v>
      </c>
      <c r="AK846" s="20">
        <v>-1.3079695978671373</v>
      </c>
      <c r="AL846" s="20">
        <v>-1.0252092383230285</v>
      </c>
      <c r="AM846" s="20">
        <v>-4.5688598698575333E-2</v>
      </c>
      <c r="AN846" s="20">
        <v>-0.1327008129726191</v>
      </c>
      <c r="AO846" s="20">
        <v>-0.22930155896223914</v>
      </c>
      <c r="AP846" s="20">
        <v>-0.66408915789628487</v>
      </c>
      <c r="AQ846" s="20">
        <v>5.3458800581869692E-2</v>
      </c>
      <c r="AR846" s="20">
        <v>0.15578952226660411</v>
      </c>
      <c r="AS846" s="14">
        <v>4</v>
      </c>
      <c r="AT846" s="15">
        <v>4</v>
      </c>
      <c r="AU846" s="15">
        <v>8</v>
      </c>
      <c r="AV846" s="15">
        <v>1</v>
      </c>
      <c r="AW846" s="15" t="s">
        <v>2889</v>
      </c>
      <c r="AX846" s="24" t="s">
        <v>2890</v>
      </c>
      <c r="AY846" s="54"/>
    </row>
    <row r="847" spans="1:51" ht="12.95" customHeight="1" x14ac:dyDescent="0.2">
      <c r="A847" s="14">
        <v>828</v>
      </c>
      <c r="B847" s="15" t="s">
        <v>2891</v>
      </c>
      <c r="C847" s="16" t="s">
        <v>2892</v>
      </c>
      <c r="D847" s="15" t="s">
        <v>58</v>
      </c>
      <c r="E847" s="16" t="s">
        <v>2893</v>
      </c>
      <c r="F847" s="15" t="s">
        <v>60</v>
      </c>
      <c r="G847" s="17">
        <v>2498.0419794531081</v>
      </c>
      <c r="H847" s="18">
        <v>18.130259854191255</v>
      </c>
      <c r="I847" s="19">
        <v>10.815930007257913</v>
      </c>
      <c r="J847" s="14" t="s">
        <v>60</v>
      </c>
      <c r="K847" s="17">
        <v>1927.6897339504101</v>
      </c>
      <c r="L847" s="18">
        <v>2.7888918526421835</v>
      </c>
      <c r="M847" s="20">
        <v>10.700027832340639</v>
      </c>
      <c r="N847" s="21">
        <v>-22.831972008235194</v>
      </c>
      <c r="O847" s="14" t="s">
        <v>60</v>
      </c>
      <c r="P847" s="17">
        <v>3135.6448499980625</v>
      </c>
      <c r="Q847" s="18">
        <v>2.6468102071703554</v>
      </c>
      <c r="R847" s="20">
        <v>11.510553038425188</v>
      </c>
      <c r="S847" s="21">
        <v>25.524105511010813</v>
      </c>
      <c r="T847" s="14" t="s">
        <v>60</v>
      </c>
      <c r="U847" s="17">
        <v>4762.0984909849667</v>
      </c>
      <c r="V847" s="18">
        <v>12.796106003245004</v>
      </c>
      <c r="W847" s="20">
        <v>12.473070753057559</v>
      </c>
      <c r="X847" s="21">
        <v>90.633245163779208</v>
      </c>
      <c r="Y847" s="14" t="s">
        <v>60</v>
      </c>
      <c r="Z847" s="17">
        <v>2359.7745564552897</v>
      </c>
      <c r="AA847" s="18">
        <v>3.2879511480856003</v>
      </c>
      <c r="AB847" s="20">
        <v>11.379506709232063</v>
      </c>
      <c r="AC847" s="21">
        <v>-5.5350320024681494</v>
      </c>
      <c r="AD847" s="14" t="s">
        <v>60</v>
      </c>
      <c r="AE847" s="17">
        <v>2684.8264154769686</v>
      </c>
      <c r="AF847" s="18">
        <v>1.6286495828230712</v>
      </c>
      <c r="AG847" s="20">
        <v>11.607244304366098</v>
      </c>
      <c r="AH847" s="21">
        <v>7.4772336718197545</v>
      </c>
      <c r="AI847" s="22">
        <v>0.87047847490997865</v>
      </c>
      <c r="AJ847" s="20">
        <v>0.6769324087682953</v>
      </c>
      <c r="AK847" s="20">
        <v>0.99025095057359347</v>
      </c>
      <c r="AL847" s="20">
        <v>1.1503691382059493</v>
      </c>
      <c r="AM847" s="20">
        <v>-0.19354606614168335</v>
      </c>
      <c r="AN847" s="20">
        <v>-0.56214725459405612</v>
      </c>
      <c r="AO847" s="20">
        <v>0.11977247566361482</v>
      </c>
      <c r="AP847" s="20">
        <v>0.34687772234336023</v>
      </c>
      <c r="AQ847" s="20">
        <v>0.27989066329597068</v>
      </c>
      <c r="AR847" s="20">
        <v>0.8156567720778668</v>
      </c>
      <c r="AS847" s="14">
        <v>4</v>
      </c>
      <c r="AT847" s="15">
        <v>4</v>
      </c>
      <c r="AU847" s="15">
        <v>2</v>
      </c>
      <c r="AV847" s="15">
        <v>2</v>
      </c>
      <c r="AW847" s="15" t="s">
        <v>2894</v>
      </c>
      <c r="AX847" s="24" t="s">
        <v>2895</v>
      </c>
      <c r="AY847" s="54"/>
    </row>
    <row r="848" spans="1:51" ht="12.95" customHeight="1" x14ac:dyDescent="0.2">
      <c r="A848" s="14">
        <v>829</v>
      </c>
      <c r="B848" s="15" t="s">
        <v>2896</v>
      </c>
      <c r="C848" s="16" t="s">
        <v>2892</v>
      </c>
      <c r="D848" s="15" t="s">
        <v>58</v>
      </c>
      <c r="E848" s="16" t="s">
        <v>2893</v>
      </c>
      <c r="F848" s="15" t="s">
        <v>60</v>
      </c>
      <c r="G848" s="17">
        <v>2744.5532539305805</v>
      </c>
      <c r="H848" s="18">
        <v>4.3103448275862064</v>
      </c>
      <c r="I848" s="19">
        <v>10.951703618613205</v>
      </c>
      <c r="J848" s="14" t="s">
        <v>60</v>
      </c>
      <c r="K848" s="17">
        <v>1800.9809475126904</v>
      </c>
      <c r="L848" s="18">
        <v>3.178663694848288</v>
      </c>
      <c r="M848" s="20">
        <v>10.601937886264109</v>
      </c>
      <c r="N848" s="21">
        <v>-34.379814094208733</v>
      </c>
      <c r="O848" s="14" t="s">
        <v>60</v>
      </c>
      <c r="P848" s="17">
        <v>3232.4266458219117</v>
      </c>
      <c r="Q848" s="18">
        <v>0.37328490718321383</v>
      </c>
      <c r="R848" s="20">
        <v>11.554408503525533</v>
      </c>
      <c r="S848" s="21">
        <v>17.776058496683532</v>
      </c>
      <c r="T848" s="14" t="s">
        <v>60</v>
      </c>
      <c r="U848" s="17">
        <v>5703.4114502583698</v>
      </c>
      <c r="V848" s="18">
        <v>14.516923371948089</v>
      </c>
      <c r="W848" s="20">
        <v>12.733298407978438</v>
      </c>
      <c r="X848" s="21">
        <v>107.80837253167869</v>
      </c>
      <c r="Y848" s="14" t="s">
        <v>60</v>
      </c>
      <c r="Z848" s="17">
        <v>2552.1605611007253</v>
      </c>
      <c r="AA848" s="18">
        <v>30.052733899394415</v>
      </c>
      <c r="AB848" s="20">
        <v>11.492576766998333</v>
      </c>
      <c r="AC848" s="21">
        <v>-7.0099821365944406</v>
      </c>
      <c r="AD848" s="14" t="s">
        <v>60</v>
      </c>
      <c r="AE848" s="17">
        <v>2974.4908465351891</v>
      </c>
      <c r="AF848" s="18">
        <v>6.8074971731612752</v>
      </c>
      <c r="AG848" s="20">
        <v>11.755058227672453</v>
      </c>
      <c r="AH848" s="21">
        <v>8.3779606854159656</v>
      </c>
      <c r="AI848" s="22">
        <v>0.91560051729504932</v>
      </c>
      <c r="AJ848" s="20">
        <v>0.64147073664433663</v>
      </c>
      <c r="AK848" s="20">
        <v>1.0042198692082931</v>
      </c>
      <c r="AL848" s="20">
        <v>1.2325956543058569</v>
      </c>
      <c r="AM848" s="20">
        <v>-0.2741297806507127</v>
      </c>
      <c r="AN848" s="20">
        <v>-0.796199616283912</v>
      </c>
      <c r="AO848" s="20">
        <v>8.8619351913243771E-2</v>
      </c>
      <c r="AP848" s="20">
        <v>0.2566539497233512</v>
      </c>
      <c r="AQ848" s="20">
        <v>0.31699513701080761</v>
      </c>
      <c r="AR848" s="20">
        <v>0.9237865499829222</v>
      </c>
      <c r="AS848" s="14">
        <v>4</v>
      </c>
      <c r="AT848" s="15">
        <v>4</v>
      </c>
      <c r="AU848" s="15">
        <v>4</v>
      </c>
      <c r="AV848" s="15">
        <v>2</v>
      </c>
      <c r="AW848" s="15" t="s">
        <v>2894</v>
      </c>
      <c r="AX848" s="24" t="s">
        <v>2895</v>
      </c>
      <c r="AY848" s="54"/>
    </row>
    <row r="849" spans="1:51" ht="12.95" customHeight="1" x14ac:dyDescent="0.2">
      <c r="A849" s="14">
        <v>830</v>
      </c>
      <c r="B849" s="15" t="s">
        <v>2897</v>
      </c>
      <c r="C849" s="16" t="s">
        <v>2898</v>
      </c>
      <c r="D849" s="15" t="s">
        <v>58</v>
      </c>
      <c r="E849" s="16" t="s">
        <v>2899</v>
      </c>
      <c r="F849" s="15" t="s">
        <v>60</v>
      </c>
      <c r="G849" s="17">
        <v>10.528818965888465</v>
      </c>
      <c r="H849" s="18">
        <v>29.335130278526506</v>
      </c>
      <c r="I849" s="19">
        <v>2.9256197120029355</v>
      </c>
      <c r="J849" s="14" t="s">
        <v>60</v>
      </c>
      <c r="K849" s="17">
        <v>15.81991268414421</v>
      </c>
      <c r="L849" s="18">
        <v>44.309234073013599</v>
      </c>
      <c r="M849" s="20">
        <v>3.7710404144367788</v>
      </c>
      <c r="N849" s="21">
        <v>50.253439966989312</v>
      </c>
      <c r="O849" s="14" t="s">
        <v>335</v>
      </c>
      <c r="P849" s="17">
        <v>5.2716206207147165</v>
      </c>
      <c r="Q849" s="18">
        <v>25.133689839572195</v>
      </c>
      <c r="R849" s="20">
        <v>2.2942531364445142</v>
      </c>
      <c r="S849" s="21">
        <v>-49.93151047810921</v>
      </c>
      <c r="T849" s="14" t="s">
        <v>335</v>
      </c>
      <c r="U849" s="17">
        <v>0.91967054825664207</v>
      </c>
      <c r="V849" s="18">
        <v>77.272727272727252</v>
      </c>
      <c r="W849" s="20">
        <v>0.13487805434311143</v>
      </c>
      <c r="X849" s="21">
        <v>-91.265206940719423</v>
      </c>
      <c r="Y849" s="14" t="s">
        <v>335</v>
      </c>
      <c r="Z849" s="17">
        <v>45.759079582690887</v>
      </c>
      <c r="AA849" s="18">
        <v>15.719636169074372</v>
      </c>
      <c r="AB849" s="20">
        <v>5.6910595161105473</v>
      </c>
      <c r="AC849" s="21">
        <v>334.60790551098194</v>
      </c>
      <c r="AD849" s="14" t="s">
        <v>335</v>
      </c>
      <c r="AE849" s="17">
        <v>32.356668825615422</v>
      </c>
      <c r="AF849" s="18">
        <v>32.106920180258015</v>
      </c>
      <c r="AG849" s="20">
        <v>5.232622386731073</v>
      </c>
      <c r="AH849" s="21">
        <v>207.31527373056159</v>
      </c>
      <c r="AI849" s="22">
        <v>-1.7517314819438912</v>
      </c>
      <c r="AJ849" s="20">
        <v>-1.8280488843505067</v>
      </c>
      <c r="AK849" s="20">
        <v>-1.9453408428137984</v>
      </c>
      <c r="AL849" s="20">
        <v>-2.7482426403656564</v>
      </c>
      <c r="AM849" s="20">
        <v>-7.6317402406615553E-2</v>
      </c>
      <c r="AN849" s="20">
        <v>-0.22166101898047913</v>
      </c>
      <c r="AO849" s="20">
        <v>-0.19360936086990721</v>
      </c>
      <c r="AP849" s="20">
        <v>-0.56071959564002727</v>
      </c>
      <c r="AQ849" s="20">
        <v>-0.99651115842176519</v>
      </c>
      <c r="AR849" s="23">
        <v>-2.904030685576549</v>
      </c>
      <c r="AS849" s="14">
        <v>4</v>
      </c>
      <c r="AT849" s="15">
        <v>4</v>
      </c>
      <c r="AU849" s="15">
        <v>6</v>
      </c>
      <c r="AV849" s="15">
        <v>2</v>
      </c>
      <c r="AW849" s="15" t="s">
        <v>2900</v>
      </c>
      <c r="AX849" s="24" t="s">
        <v>2901</v>
      </c>
      <c r="AY849" s="54"/>
    </row>
    <row r="850" spans="1:51" ht="12.95" customHeight="1" x14ac:dyDescent="0.2">
      <c r="A850" s="14">
        <v>831</v>
      </c>
      <c r="B850" s="15" t="s">
        <v>2902</v>
      </c>
      <c r="C850" s="16" t="s">
        <v>2898</v>
      </c>
      <c r="D850" s="15" t="s">
        <v>58</v>
      </c>
      <c r="E850" s="16" t="s">
        <v>2899</v>
      </c>
      <c r="F850" s="15" t="s">
        <v>60</v>
      </c>
      <c r="G850" s="17">
        <v>41.062116819848256</v>
      </c>
      <c r="H850" s="18">
        <v>14.104046242774567</v>
      </c>
      <c r="I850" s="19">
        <v>4.8890840985981496</v>
      </c>
      <c r="J850" s="14" t="s">
        <v>60</v>
      </c>
      <c r="K850" s="17">
        <v>95.177888097874643</v>
      </c>
      <c r="L850" s="18">
        <v>33.919725002527549</v>
      </c>
      <c r="M850" s="20">
        <v>6.3599252202569057</v>
      </c>
      <c r="N850" s="21">
        <v>131.79001831651399</v>
      </c>
      <c r="O850" s="14" t="s">
        <v>60</v>
      </c>
      <c r="P850" s="17">
        <v>52.000426526536359</v>
      </c>
      <c r="Q850" s="18">
        <v>48.965730163630738</v>
      </c>
      <c r="R850" s="20">
        <v>5.5964581395589859</v>
      </c>
      <c r="S850" s="21">
        <v>26.638445734976905</v>
      </c>
      <c r="T850" s="14" t="s">
        <v>60</v>
      </c>
      <c r="U850" s="17">
        <v>99.127586261953866</v>
      </c>
      <c r="V850" s="18">
        <v>6.7375886524822679</v>
      </c>
      <c r="W850" s="20">
        <v>6.8869037057235856</v>
      </c>
      <c r="X850" s="21">
        <v>141.40885550751346</v>
      </c>
      <c r="Y850" s="14" t="s">
        <v>60</v>
      </c>
      <c r="Z850" s="17">
        <v>113.31136035641035</v>
      </c>
      <c r="AA850" s="18">
        <v>1.1950271950271816</v>
      </c>
      <c r="AB850" s="20">
        <v>6.9992220875139539</v>
      </c>
      <c r="AC850" s="21">
        <v>175.95109344591526</v>
      </c>
      <c r="AD850" s="14" t="s">
        <v>60</v>
      </c>
      <c r="AE850" s="17">
        <v>172.6446307912355</v>
      </c>
      <c r="AF850" s="18">
        <v>0.51309587733429318</v>
      </c>
      <c r="AG850" s="20">
        <v>7.6482928615281089</v>
      </c>
      <c r="AH850" s="21">
        <v>320.44746876708513</v>
      </c>
      <c r="AI850" s="22">
        <v>-1.0992076049609811</v>
      </c>
      <c r="AJ850" s="20">
        <v>-0.89211010751538045</v>
      </c>
      <c r="AK850" s="20">
        <v>-0.89351679082713187</v>
      </c>
      <c r="AL850" s="20">
        <v>-0.61474323923924512</v>
      </c>
      <c r="AM850" s="20">
        <v>0.20709749744560069</v>
      </c>
      <c r="AN850" s="20">
        <v>0.60150687607941589</v>
      </c>
      <c r="AO850" s="20">
        <v>0.20569081413384926</v>
      </c>
      <c r="AP850" s="20">
        <v>0.59570916204561741</v>
      </c>
      <c r="AQ850" s="20">
        <v>0.48446436572173601</v>
      </c>
      <c r="AR850" s="25">
        <v>1.4118250179481104</v>
      </c>
      <c r="AS850" s="14">
        <v>4</v>
      </c>
      <c r="AT850" s="15">
        <v>4</v>
      </c>
      <c r="AU850" s="15">
        <v>8</v>
      </c>
      <c r="AV850" s="15">
        <v>2</v>
      </c>
      <c r="AW850" s="15" t="s">
        <v>2900</v>
      </c>
      <c r="AX850" s="24" t="s">
        <v>2901</v>
      </c>
      <c r="AY850" s="54"/>
    </row>
    <row r="851" spans="1:51" ht="12.95" customHeight="1" x14ac:dyDescent="0.2">
      <c r="A851" s="14">
        <v>832</v>
      </c>
      <c r="B851" s="15" t="s">
        <v>2903</v>
      </c>
      <c r="C851" s="16" t="s">
        <v>2904</v>
      </c>
      <c r="D851" s="15" t="s">
        <v>2905</v>
      </c>
      <c r="E851" s="16" t="s">
        <v>2906</v>
      </c>
      <c r="F851" s="15" t="s">
        <v>60</v>
      </c>
      <c r="G851" s="17">
        <v>331.50813798243382</v>
      </c>
      <c r="H851" s="18">
        <v>14.292035398230079</v>
      </c>
      <c r="I851" s="19">
        <v>7.9022484773885644</v>
      </c>
      <c r="J851" s="14" t="s">
        <v>60</v>
      </c>
      <c r="K851" s="17">
        <v>223.82186748772739</v>
      </c>
      <c r="L851" s="18">
        <v>0.75715376204327811</v>
      </c>
      <c r="M851" s="20">
        <v>7.5935778673445693</v>
      </c>
      <c r="N851" s="21">
        <v>-32.483748709786603</v>
      </c>
      <c r="O851" s="14" t="s">
        <v>60</v>
      </c>
      <c r="P851" s="17">
        <v>287.41563460466352</v>
      </c>
      <c r="Q851" s="18">
        <v>14.508365008462116</v>
      </c>
      <c r="R851" s="20">
        <v>8.0630013201261885</v>
      </c>
      <c r="S851" s="21">
        <v>-13.300579480829127</v>
      </c>
      <c r="T851" s="14" t="s">
        <v>60</v>
      </c>
      <c r="U851" s="17">
        <v>320.70955730038565</v>
      </c>
      <c r="V851" s="18">
        <v>33.328109832804451</v>
      </c>
      <c r="W851" s="20">
        <v>8.5808125464838803</v>
      </c>
      <c r="X851" s="21">
        <v>-3.2574104357644371</v>
      </c>
      <c r="Y851" s="14" t="s">
        <v>60</v>
      </c>
      <c r="Z851" s="17">
        <v>512.11498489898884</v>
      </c>
      <c r="AA851" s="18">
        <v>64.486106163163527</v>
      </c>
      <c r="AB851" s="20">
        <v>9.1753973516917142</v>
      </c>
      <c r="AC851" s="21">
        <v>54.480366007221555</v>
      </c>
      <c r="AD851" s="14" t="s">
        <v>60</v>
      </c>
      <c r="AE851" s="17">
        <v>436.07278528660731</v>
      </c>
      <c r="AF851" s="18">
        <v>9.9509428867185683</v>
      </c>
      <c r="AG851" s="20">
        <v>8.985056350707417</v>
      </c>
      <c r="AH851" s="21">
        <v>31.542105705324868</v>
      </c>
      <c r="AI851" s="22">
        <v>-9.7833851579802844E-2</v>
      </c>
      <c r="AJ851" s="20">
        <v>-0.4461175523584609</v>
      </c>
      <c r="AK851" s="20">
        <v>-0.10786918865300947</v>
      </c>
      <c r="AL851" s="20">
        <v>-7.9503344736483905E-2</v>
      </c>
      <c r="AM851" s="20">
        <v>-0.34828370077865806</v>
      </c>
      <c r="AN851" s="23">
        <v>-1.011576882524994</v>
      </c>
      <c r="AO851" s="20">
        <v>-1.0035337073206627E-2</v>
      </c>
      <c r="AP851" s="20">
        <v>-2.9063729772760193E-2</v>
      </c>
      <c r="AQ851" s="20">
        <v>1.8330506843318939E-2</v>
      </c>
      <c r="AR851" s="20">
        <v>5.3418723819888186E-2</v>
      </c>
      <c r="AS851" s="14">
        <v>4</v>
      </c>
      <c r="AT851" s="15">
        <v>4</v>
      </c>
      <c r="AU851" s="15">
        <v>2</v>
      </c>
      <c r="AV851" s="15">
        <v>3</v>
      </c>
      <c r="AW851" s="15" t="s">
        <v>2907</v>
      </c>
      <c r="AX851" s="24" t="s">
        <v>2908</v>
      </c>
      <c r="AY851" s="54"/>
    </row>
    <row r="852" spans="1:51" ht="12.95" customHeight="1" x14ac:dyDescent="0.2">
      <c r="A852" s="14">
        <v>833</v>
      </c>
      <c r="B852" s="15" t="s">
        <v>2909</v>
      </c>
      <c r="C852" s="16" t="s">
        <v>2904</v>
      </c>
      <c r="D852" s="15" t="s">
        <v>2910</v>
      </c>
      <c r="E852" s="16" t="s">
        <v>2911</v>
      </c>
      <c r="F852" s="15" t="s">
        <v>60</v>
      </c>
      <c r="G852" s="17">
        <v>27.760440950729617</v>
      </c>
      <c r="H852" s="18">
        <v>20.822310405643755</v>
      </c>
      <c r="I852" s="19">
        <v>4.3243065799937908</v>
      </c>
      <c r="J852" s="14" t="s">
        <v>60</v>
      </c>
      <c r="K852" s="17">
        <v>151.36801160022981</v>
      </c>
      <c r="L852" s="18">
        <v>90.350877192982452</v>
      </c>
      <c r="M852" s="20">
        <v>7.0292872269682452</v>
      </c>
      <c r="N852" s="21">
        <v>445.26515579807983</v>
      </c>
      <c r="O852" s="14" t="s">
        <v>60</v>
      </c>
      <c r="P852" s="17">
        <v>17.388287466369704</v>
      </c>
      <c r="Q852" s="18">
        <v>11.169467787114845</v>
      </c>
      <c r="R852" s="20">
        <v>4.0160505345696293</v>
      </c>
      <c r="S852" s="21">
        <v>-37.363071799791804</v>
      </c>
      <c r="T852" s="14" t="s">
        <v>60</v>
      </c>
      <c r="U852" s="17">
        <v>23.93572427826053</v>
      </c>
      <c r="V852" s="18">
        <v>14.381095273818453</v>
      </c>
      <c r="W852" s="20">
        <v>4.8367825658244197</v>
      </c>
      <c r="X852" s="21">
        <v>-13.777578963019186</v>
      </c>
      <c r="Y852" s="14" t="s">
        <v>60</v>
      </c>
      <c r="Z852" s="17">
        <v>54.019327268426821</v>
      </c>
      <c r="AA852" s="18">
        <v>28.201002768839331</v>
      </c>
      <c r="AB852" s="20">
        <v>5.930477155981059</v>
      </c>
      <c r="AC852" s="21">
        <v>94.59102744190038</v>
      </c>
      <c r="AD852" s="14" t="s">
        <v>60</v>
      </c>
      <c r="AE852" s="17">
        <v>92.081697456721258</v>
      </c>
      <c r="AF852" s="18">
        <v>37.876802096985585</v>
      </c>
      <c r="AG852" s="20">
        <v>6.741473727951008</v>
      </c>
      <c r="AH852" s="21">
        <v>231.70113407114707</v>
      </c>
      <c r="AI852" s="22">
        <v>-1.2869017737926156</v>
      </c>
      <c r="AJ852" s="20">
        <v>-0.65012102541604966</v>
      </c>
      <c r="AK852" s="20">
        <v>-1.3969109560296682</v>
      </c>
      <c r="AL852" s="20">
        <v>-1.2625387972014992</v>
      </c>
      <c r="AM852" s="20">
        <v>0.63678074837656595</v>
      </c>
      <c r="AN852" s="25">
        <v>1.849505684172319</v>
      </c>
      <c r="AO852" s="20">
        <v>-0.11000918223705258</v>
      </c>
      <c r="AP852" s="20">
        <v>-0.31860186875002394</v>
      </c>
      <c r="AQ852" s="20">
        <v>2.4362976591116414E-2</v>
      </c>
      <c r="AR852" s="20">
        <v>7.0998534250873394E-2</v>
      </c>
      <c r="AS852" s="14">
        <v>4</v>
      </c>
      <c r="AT852" s="15">
        <v>4</v>
      </c>
      <c r="AU852" s="15">
        <v>4</v>
      </c>
      <c r="AV852" s="15">
        <v>3</v>
      </c>
      <c r="AW852" s="15" t="s">
        <v>2907</v>
      </c>
      <c r="AX852" s="24" t="s">
        <v>2908</v>
      </c>
      <c r="AY852" s="54"/>
    </row>
    <row r="853" spans="1:51" ht="12.95" customHeight="1" x14ac:dyDescent="0.2">
      <c r="A853" s="14">
        <v>834</v>
      </c>
      <c r="B853" s="15" t="s">
        <v>2912</v>
      </c>
      <c r="C853" s="16" t="s">
        <v>2913</v>
      </c>
      <c r="D853" s="15" t="s">
        <v>58</v>
      </c>
      <c r="E853" s="16" t="s">
        <v>2914</v>
      </c>
      <c r="F853" s="15" t="s">
        <v>60</v>
      </c>
      <c r="G853" s="17">
        <v>941.18467985477969</v>
      </c>
      <c r="H853" s="18">
        <v>44.825535289452802</v>
      </c>
      <c r="I853" s="19">
        <v>9.4076820280800515</v>
      </c>
      <c r="J853" s="14" t="s">
        <v>60</v>
      </c>
      <c r="K853" s="17">
        <v>865.75897485734356</v>
      </c>
      <c r="L853" s="18">
        <v>11.154053227441272</v>
      </c>
      <c r="M853" s="20">
        <v>9.5451923103935208</v>
      </c>
      <c r="N853" s="21">
        <v>-8.0139112558731789</v>
      </c>
      <c r="O853" s="14" t="s">
        <v>60</v>
      </c>
      <c r="P853" s="17">
        <v>951.22390678409249</v>
      </c>
      <c r="Q853" s="18">
        <v>7.877485456282022</v>
      </c>
      <c r="R853" s="20">
        <v>9.7896477519298752</v>
      </c>
      <c r="S853" s="21">
        <v>1.0666585574747995</v>
      </c>
      <c r="T853" s="14" t="s">
        <v>60</v>
      </c>
      <c r="U853" s="17">
        <v>1163.4988305534496</v>
      </c>
      <c r="V853" s="18">
        <v>37.501859346228215</v>
      </c>
      <c r="W853" s="20">
        <v>10.439943054612984</v>
      </c>
      <c r="X853" s="21">
        <v>23.620672484062524</v>
      </c>
      <c r="Y853" s="14" t="s">
        <v>60</v>
      </c>
      <c r="Z853" s="17">
        <v>2519.5305455804041</v>
      </c>
      <c r="AA853" s="18">
        <v>18.575765499735326</v>
      </c>
      <c r="AB853" s="20">
        <v>11.474012619406659</v>
      </c>
      <c r="AC853" s="21">
        <v>167.69778551528864</v>
      </c>
      <c r="AD853" s="14" t="s">
        <v>60</v>
      </c>
      <c r="AE853" s="17">
        <v>2695.4828858636174</v>
      </c>
      <c r="AF853" s="18">
        <v>28.537652832481644</v>
      </c>
      <c r="AG853" s="20">
        <v>11.612959238665601</v>
      </c>
      <c r="AH853" s="21">
        <v>186.39255860810627</v>
      </c>
      <c r="AI853" s="22">
        <v>0.40247129464227305</v>
      </c>
      <c r="AJ853" s="20">
        <v>0.25943397723242806</v>
      </c>
      <c r="AK853" s="20">
        <v>0.44210522072956776</v>
      </c>
      <c r="AL853" s="20">
        <v>0.50794315361891385</v>
      </c>
      <c r="AM853" s="20">
        <v>-0.14303731740984499</v>
      </c>
      <c r="AN853" s="20">
        <v>-0.41544649751538265</v>
      </c>
      <c r="AO853" s="20">
        <v>3.9633926087294713E-2</v>
      </c>
      <c r="AP853" s="20">
        <v>0.11478535391802344</v>
      </c>
      <c r="AQ853" s="20">
        <v>0.1054718589766408</v>
      </c>
      <c r="AR853" s="20">
        <v>0.30736586574510893</v>
      </c>
      <c r="AS853" s="14">
        <v>4</v>
      </c>
      <c r="AT853" s="15">
        <v>4</v>
      </c>
      <c r="AU853" s="15">
        <v>6</v>
      </c>
      <c r="AV853" s="15">
        <v>3</v>
      </c>
      <c r="AW853" s="15" t="s">
        <v>2915</v>
      </c>
      <c r="AX853" s="24" t="s">
        <v>2916</v>
      </c>
      <c r="AY853" s="54"/>
    </row>
    <row r="854" spans="1:51" ht="12.95" customHeight="1" x14ac:dyDescent="0.2">
      <c r="A854" s="14">
        <v>835</v>
      </c>
      <c r="B854" s="15" t="s">
        <v>2917</v>
      </c>
      <c r="C854" s="16" t="s">
        <v>2918</v>
      </c>
      <c r="D854" s="15" t="s">
        <v>2919</v>
      </c>
      <c r="E854" s="16" t="s">
        <v>2920</v>
      </c>
      <c r="F854" s="15" t="s">
        <v>60</v>
      </c>
      <c r="G854" s="17">
        <v>703.09590625578517</v>
      </c>
      <c r="H854" s="18">
        <v>19.479182437547315</v>
      </c>
      <c r="I854" s="19">
        <v>8.9869256852920536</v>
      </c>
      <c r="J854" s="14" t="s">
        <v>60</v>
      </c>
      <c r="K854" s="17">
        <v>579.9274994327626</v>
      </c>
      <c r="L854" s="18">
        <v>34.077865931085697</v>
      </c>
      <c r="M854" s="20">
        <v>8.9670994229274417</v>
      </c>
      <c r="N854" s="21">
        <v>-17.518009382096174</v>
      </c>
      <c r="O854" s="14" t="s">
        <v>60</v>
      </c>
      <c r="P854" s="17">
        <v>538.97565103434545</v>
      </c>
      <c r="Q854" s="18">
        <v>50.41922061652722</v>
      </c>
      <c r="R854" s="20">
        <v>8.9700828763501974</v>
      </c>
      <c r="S854" s="21">
        <v>-23.342513270406247</v>
      </c>
      <c r="T854" s="14" t="s">
        <v>60</v>
      </c>
      <c r="U854" s="17">
        <v>1031.7765453976822</v>
      </c>
      <c r="V854" s="18">
        <v>17.02859587311584</v>
      </c>
      <c r="W854" s="20">
        <v>10.266603850210698</v>
      </c>
      <c r="X854" s="21">
        <v>46.747625212643968</v>
      </c>
      <c r="Y854" s="14" t="s">
        <v>60</v>
      </c>
      <c r="Z854" s="17">
        <v>1260.4034358244689</v>
      </c>
      <c r="AA854" s="18">
        <v>20.533396896022033</v>
      </c>
      <c r="AB854" s="20">
        <v>10.474743264669689</v>
      </c>
      <c r="AC854" s="21">
        <v>79.264795116860796</v>
      </c>
      <c r="AD854" s="14" t="s">
        <v>60</v>
      </c>
      <c r="AE854" s="17">
        <v>1956.2450067209425</v>
      </c>
      <c r="AF854" s="18">
        <v>35.312567932672913</v>
      </c>
      <c r="AG854" s="20">
        <v>11.150502558611908</v>
      </c>
      <c r="AH854" s="21">
        <v>178.23302472895691</v>
      </c>
      <c r="AI854" s="22">
        <v>0.26264010547704969</v>
      </c>
      <c r="AJ854" s="20">
        <v>5.0440688394036731E-2</v>
      </c>
      <c r="AK854" s="20">
        <v>0.18105599832056091</v>
      </c>
      <c r="AL854" s="20">
        <v>0.45317157722414791</v>
      </c>
      <c r="AM854" s="20">
        <v>-0.21219941708301296</v>
      </c>
      <c r="AN854" s="20">
        <v>-0.61632520938117008</v>
      </c>
      <c r="AO854" s="20">
        <v>-8.1584107156488783E-2</v>
      </c>
      <c r="AP854" s="20">
        <v>-0.23627890392230169</v>
      </c>
      <c r="AQ854" s="20">
        <v>0.19053147174709822</v>
      </c>
      <c r="AR854" s="20">
        <v>0.55524640727349583</v>
      </c>
      <c r="AS854" s="14">
        <v>4</v>
      </c>
      <c r="AT854" s="15">
        <v>4</v>
      </c>
      <c r="AU854" s="15">
        <v>8</v>
      </c>
      <c r="AV854" s="15">
        <v>3</v>
      </c>
      <c r="AW854" s="15" t="s">
        <v>2921</v>
      </c>
      <c r="AX854" s="24" t="s">
        <v>2922</v>
      </c>
      <c r="AY854" s="54"/>
    </row>
    <row r="855" spans="1:51" ht="12.95" customHeight="1" x14ac:dyDescent="0.2">
      <c r="A855" s="14">
        <v>836</v>
      </c>
      <c r="B855" s="15" t="s">
        <v>2923</v>
      </c>
      <c r="C855" s="16" t="s">
        <v>2924</v>
      </c>
      <c r="D855" s="15" t="s">
        <v>2925</v>
      </c>
      <c r="E855" s="16" t="s">
        <v>2920</v>
      </c>
      <c r="F855" s="15" t="s">
        <v>60</v>
      </c>
      <c r="G855" s="17">
        <v>406.47089012493211</v>
      </c>
      <c r="H855" s="18">
        <v>7.4977186392478865</v>
      </c>
      <c r="I855" s="19">
        <v>8.1963562265667385</v>
      </c>
      <c r="J855" s="14" t="s">
        <v>60</v>
      </c>
      <c r="K855" s="17">
        <v>290.55241918924577</v>
      </c>
      <c r="L855" s="18">
        <v>25.227234706964808</v>
      </c>
      <c r="M855" s="20">
        <v>7.9700253390889966</v>
      </c>
      <c r="N855" s="21">
        <v>-28.518271234640657</v>
      </c>
      <c r="O855" s="14" t="s">
        <v>60</v>
      </c>
      <c r="P855" s="17">
        <v>319.95674146582564</v>
      </c>
      <c r="Q855" s="18">
        <v>15.728260869565226</v>
      </c>
      <c r="R855" s="20">
        <v>8.2177396418331359</v>
      </c>
      <c r="S855" s="21">
        <v>-21.284217581366196</v>
      </c>
      <c r="T855" s="14" t="s">
        <v>60</v>
      </c>
      <c r="U855" s="17">
        <v>495.51731877885038</v>
      </c>
      <c r="V855" s="18">
        <v>5.1641206152138723</v>
      </c>
      <c r="W855" s="20">
        <v>9.2084806808422357</v>
      </c>
      <c r="X855" s="21">
        <v>21.907209302626597</v>
      </c>
      <c r="Y855" s="14" t="s">
        <v>60</v>
      </c>
      <c r="Z855" s="17">
        <v>1481.2459317466919</v>
      </c>
      <c r="AA855" s="18">
        <v>10.309624504363114</v>
      </c>
      <c r="AB855" s="20">
        <v>10.707668864093307</v>
      </c>
      <c r="AC855" s="21">
        <v>264.41623932563016</v>
      </c>
      <c r="AD855" s="14" t="s">
        <v>60</v>
      </c>
      <c r="AE855" s="17">
        <v>1180.1195440643132</v>
      </c>
      <c r="AF855" s="18">
        <v>0.26232230249358118</v>
      </c>
      <c r="AG855" s="20">
        <v>10.421348498510884</v>
      </c>
      <c r="AH855" s="21">
        <v>190.33310200924694</v>
      </c>
      <c r="AI855" s="22">
        <v>-9.2160895385140528E-5</v>
      </c>
      <c r="AJ855" s="20">
        <v>-0.3100235147036875</v>
      </c>
      <c r="AK855" s="20">
        <v>-5.8581670651579175E-2</v>
      </c>
      <c r="AL855" s="20">
        <v>0.11882670581447834</v>
      </c>
      <c r="AM855" s="20">
        <v>-0.30993135380830233</v>
      </c>
      <c r="AN855" s="20">
        <v>-0.9001839362026357</v>
      </c>
      <c r="AO855" s="20">
        <v>-5.8489509756194033E-2</v>
      </c>
      <c r="AP855" s="20">
        <v>-0.16939374270086791</v>
      </c>
      <c r="AQ855" s="20">
        <v>0.11891886670986347</v>
      </c>
      <c r="AR855" s="20">
        <v>0.34655310690787772</v>
      </c>
      <c r="AS855" s="14">
        <v>4</v>
      </c>
      <c r="AT855" s="15">
        <v>4</v>
      </c>
      <c r="AU855" s="15">
        <v>2</v>
      </c>
      <c r="AV855" s="15">
        <v>4</v>
      </c>
      <c r="AW855" s="15" t="s">
        <v>2921</v>
      </c>
      <c r="AX855" s="24" t="s">
        <v>2922</v>
      </c>
      <c r="AY855" s="54"/>
    </row>
    <row r="856" spans="1:51" ht="12.95" customHeight="1" x14ac:dyDescent="0.2">
      <c r="A856" s="14">
        <v>837</v>
      </c>
      <c r="B856" s="15" t="s">
        <v>2926</v>
      </c>
      <c r="C856" s="16" t="s">
        <v>2927</v>
      </c>
      <c r="D856" s="15" t="s">
        <v>58</v>
      </c>
      <c r="E856" s="16" t="s">
        <v>2928</v>
      </c>
      <c r="F856" s="15" t="s">
        <v>60</v>
      </c>
      <c r="G856" s="17">
        <v>1066.9969992456695</v>
      </c>
      <c r="H856" s="18">
        <v>2.2756686798964538</v>
      </c>
      <c r="I856" s="19">
        <v>9.5886884045248735</v>
      </c>
      <c r="J856" s="14" t="s">
        <v>60</v>
      </c>
      <c r="K856" s="17">
        <v>591.97784165385951</v>
      </c>
      <c r="L856" s="18">
        <v>55.886086662153012</v>
      </c>
      <c r="M856" s="20">
        <v>8.9967700475398633</v>
      </c>
      <c r="N856" s="21">
        <v>-44.519258997694685</v>
      </c>
      <c r="O856" s="14" t="s">
        <v>60</v>
      </c>
      <c r="P856" s="17">
        <v>1131.9287206710285</v>
      </c>
      <c r="Q856" s="18">
        <v>13.971223326556602</v>
      </c>
      <c r="R856" s="20">
        <v>10.040573984776513</v>
      </c>
      <c r="S856" s="21">
        <v>6.0854642957068776</v>
      </c>
      <c r="T856" s="14" t="s">
        <v>60</v>
      </c>
      <c r="U856" s="17">
        <v>1409.8800780880406</v>
      </c>
      <c r="V856" s="18">
        <v>3.818546395048088</v>
      </c>
      <c r="W856" s="20">
        <v>10.717045748686839</v>
      </c>
      <c r="X856" s="21">
        <v>32.135336752097501</v>
      </c>
      <c r="Y856" s="14" t="s">
        <v>60</v>
      </c>
      <c r="Z856" s="17">
        <v>2340.6960946119748</v>
      </c>
      <c r="AA856" s="18">
        <v>62.615224088244062</v>
      </c>
      <c r="AB856" s="20">
        <v>11.367795306063623</v>
      </c>
      <c r="AC856" s="21">
        <v>119.37232215899081</v>
      </c>
      <c r="AD856" s="14" t="s">
        <v>60</v>
      </c>
      <c r="AE856" s="17">
        <v>3993.6592201663207</v>
      </c>
      <c r="AF856" s="18">
        <v>29.54444279566701</v>
      </c>
      <c r="AG856" s="20">
        <v>12.180126721557931</v>
      </c>
      <c r="AH856" s="21">
        <v>274.28963933260371</v>
      </c>
      <c r="AI856" s="22">
        <v>0.46262567448372055</v>
      </c>
      <c r="AJ856" s="20">
        <v>6.1167271533330542E-2</v>
      </c>
      <c r="AK856" s="20">
        <v>0.52203067863832109</v>
      </c>
      <c r="AL856" s="20">
        <v>0.59550183043410243</v>
      </c>
      <c r="AM856" s="20">
        <v>-0.40145840295039004</v>
      </c>
      <c r="AN856" s="23">
        <v>-1.1660208008933146</v>
      </c>
      <c r="AO856" s="20">
        <v>5.9405004154600538E-2</v>
      </c>
      <c r="AP856" s="20">
        <v>0.1720451416134966</v>
      </c>
      <c r="AQ856" s="20">
        <v>0.13287615595038188</v>
      </c>
      <c r="AR856" s="20">
        <v>0.38722740934732702</v>
      </c>
      <c r="AS856" s="14">
        <v>4</v>
      </c>
      <c r="AT856" s="15">
        <v>4</v>
      </c>
      <c r="AU856" s="15">
        <v>4</v>
      </c>
      <c r="AV856" s="15">
        <v>4</v>
      </c>
      <c r="AW856" s="15" t="s">
        <v>2929</v>
      </c>
      <c r="AX856" s="24" t="s">
        <v>2930</v>
      </c>
      <c r="AY856" s="54"/>
    </row>
    <row r="857" spans="1:51" ht="12.95" customHeight="1" x14ac:dyDescent="0.2">
      <c r="A857" s="14">
        <v>838</v>
      </c>
      <c r="B857" s="15" t="s">
        <v>2931</v>
      </c>
      <c r="C857" s="16" t="s">
        <v>2932</v>
      </c>
      <c r="D857" s="15" t="s">
        <v>2933</v>
      </c>
      <c r="E857" s="16" t="s">
        <v>2932</v>
      </c>
      <c r="F857" s="15" t="s">
        <v>60</v>
      </c>
      <c r="G857" s="17">
        <v>573.055707598651</v>
      </c>
      <c r="H857" s="18">
        <v>26.550205519671163</v>
      </c>
      <c r="I857" s="19">
        <v>8.6918795831456119</v>
      </c>
      <c r="J857" s="14" t="s">
        <v>60</v>
      </c>
      <c r="K857" s="17">
        <v>309.42808266068033</v>
      </c>
      <c r="L857" s="18">
        <v>267.84932106876914</v>
      </c>
      <c r="M857" s="20">
        <v>8.060831009169128</v>
      </c>
      <c r="N857" s="21">
        <v>-46.003838971028379</v>
      </c>
      <c r="O857" s="14" t="s">
        <v>60</v>
      </c>
      <c r="P857" s="17">
        <v>801.56039413625808</v>
      </c>
      <c r="Q857" s="18">
        <v>4.9454671360147771</v>
      </c>
      <c r="R857" s="20">
        <v>9.542674002987102</v>
      </c>
      <c r="S857" s="21">
        <v>39.874777182682578</v>
      </c>
      <c r="T857" s="14" t="s">
        <v>60</v>
      </c>
      <c r="U857" s="17">
        <v>1124.359226683245</v>
      </c>
      <c r="V857" s="18">
        <v>14.820010897979726</v>
      </c>
      <c r="W857" s="20">
        <v>10.390576336398084</v>
      </c>
      <c r="X857" s="21">
        <v>96.204175575668202</v>
      </c>
      <c r="Y857" s="14" t="s">
        <v>60</v>
      </c>
      <c r="Z857" s="17">
        <v>2441.1033644115028</v>
      </c>
      <c r="AA857" s="18">
        <v>11.899240838783193</v>
      </c>
      <c r="AB857" s="20">
        <v>11.428391057354625</v>
      </c>
      <c r="AC857" s="21">
        <v>325.98011537844582</v>
      </c>
      <c r="AD857" s="14" t="s">
        <v>60</v>
      </c>
      <c r="AE857" s="17">
        <v>3240.0497787643362</v>
      </c>
      <c r="AF857" s="18">
        <v>1.8128499207249849</v>
      </c>
      <c r="AG857" s="20">
        <v>11.878431467255259</v>
      </c>
      <c r="AH857" s="21">
        <v>465.39874497394561</v>
      </c>
      <c r="AI857" s="22">
        <v>0.16458656919919387</v>
      </c>
      <c r="AJ857" s="20">
        <v>-0.277195268505391</v>
      </c>
      <c r="AK857" s="20">
        <v>0.36343871483356166</v>
      </c>
      <c r="AL857" s="20">
        <v>0.49234429941054281</v>
      </c>
      <c r="AM857" s="20">
        <v>-0.4417818377045849</v>
      </c>
      <c r="AN857" s="23">
        <v>-1.2831386973959464</v>
      </c>
      <c r="AO857" s="20">
        <v>0.19885214563436779</v>
      </c>
      <c r="AP857" s="20">
        <v>0.57590342838420605</v>
      </c>
      <c r="AQ857" s="20">
        <v>0.32775773021134891</v>
      </c>
      <c r="AR857" s="20">
        <v>0.95515087605855764</v>
      </c>
      <c r="AS857" s="14">
        <v>4</v>
      </c>
      <c r="AT857" s="15">
        <v>4</v>
      </c>
      <c r="AU857" s="15">
        <v>6</v>
      </c>
      <c r="AV857" s="15">
        <v>4</v>
      </c>
      <c r="AW857" s="15" t="s">
        <v>2934</v>
      </c>
      <c r="AX857" s="24" t="s">
        <v>2935</v>
      </c>
      <c r="AY857" s="54"/>
    </row>
    <row r="858" spans="1:51" ht="12.95" customHeight="1" x14ac:dyDescent="0.2">
      <c r="A858" s="14">
        <v>839</v>
      </c>
      <c r="B858" s="15" t="s">
        <v>2936</v>
      </c>
      <c r="C858" s="16" t="s">
        <v>2937</v>
      </c>
      <c r="D858" s="15" t="s">
        <v>58</v>
      </c>
      <c r="E858" s="16" t="s">
        <v>2938</v>
      </c>
      <c r="F858" s="15" t="s">
        <v>60</v>
      </c>
      <c r="G858" s="17">
        <v>16.653770246386891</v>
      </c>
      <c r="H858" s="18">
        <v>4.2033235581622677</v>
      </c>
      <c r="I858" s="19">
        <v>3.5871249218717773</v>
      </c>
      <c r="J858" s="14" t="s">
        <v>60</v>
      </c>
      <c r="K858" s="17">
        <v>23.243173792745722</v>
      </c>
      <c r="L858" s="18">
        <v>2.8519417475728157</v>
      </c>
      <c r="M858" s="20">
        <v>4.3261058556764729</v>
      </c>
      <c r="N858" s="21">
        <v>39.567037666971721</v>
      </c>
      <c r="O858" s="14" t="s">
        <v>324</v>
      </c>
      <c r="P858" s="17">
        <v>18.679055328852552</v>
      </c>
      <c r="Q858" s="18">
        <v>33.684210526315788</v>
      </c>
      <c r="R858" s="20">
        <v>4.1193561770396752</v>
      </c>
      <c r="S858" s="21">
        <v>12.161120590126165</v>
      </c>
      <c r="T858" s="14" t="s">
        <v>324</v>
      </c>
      <c r="U858" s="17">
        <v>27.110179085084457</v>
      </c>
      <c r="V858" s="18">
        <v>43.819209039548007</v>
      </c>
      <c r="W858" s="20">
        <v>5.01645174756157</v>
      </c>
      <c r="X858" s="21">
        <v>62.78703671299975</v>
      </c>
      <c r="Y858" s="14" t="s">
        <v>60</v>
      </c>
      <c r="Z858" s="17">
        <v>69.744443868529288</v>
      </c>
      <c r="AA858" s="18">
        <v>16.192810457516348</v>
      </c>
      <c r="AB858" s="20">
        <v>6.2990797731282155</v>
      </c>
      <c r="AC858" s="21">
        <v>318.79071727713222</v>
      </c>
      <c r="AD858" s="14" t="s">
        <v>60</v>
      </c>
      <c r="AE858" s="17">
        <v>73.223539997477047</v>
      </c>
      <c r="AF858" s="18">
        <v>99.971796227745472</v>
      </c>
      <c r="AG858" s="20">
        <v>6.4108668217668647</v>
      </c>
      <c r="AH858" s="21">
        <v>339.68145899793001</v>
      </c>
      <c r="AI858" s="22">
        <v>-1.5318915158437072</v>
      </c>
      <c r="AJ858" s="20">
        <v>-1.6273805236071421</v>
      </c>
      <c r="AK858" s="20">
        <v>-1.3640058640219195</v>
      </c>
      <c r="AL858" s="20">
        <v>-1.205767079878608</v>
      </c>
      <c r="AM858" s="20">
        <v>-9.5489007763434941E-2</v>
      </c>
      <c r="AN858" s="20">
        <v>-0.27734422418500826</v>
      </c>
      <c r="AO858" s="20">
        <v>0.16788565182178772</v>
      </c>
      <c r="AP858" s="20">
        <v>0.48622016198136697</v>
      </c>
      <c r="AQ858" s="20">
        <v>0.32612443596509921</v>
      </c>
      <c r="AR858" s="20">
        <v>0.9503911334609968</v>
      </c>
      <c r="AS858" s="14">
        <v>4</v>
      </c>
      <c r="AT858" s="15">
        <v>4</v>
      </c>
      <c r="AU858" s="15">
        <v>8</v>
      </c>
      <c r="AV858" s="15">
        <v>4</v>
      </c>
      <c r="AW858" s="15" t="s">
        <v>2939</v>
      </c>
      <c r="AX858" s="24" t="s">
        <v>2940</v>
      </c>
      <c r="AY858" s="54"/>
    </row>
    <row r="859" spans="1:51" ht="12.95" customHeight="1" x14ac:dyDescent="0.2">
      <c r="A859" s="14">
        <v>840</v>
      </c>
      <c r="B859" s="15" t="s">
        <v>2941</v>
      </c>
      <c r="C859" s="16" t="s">
        <v>2942</v>
      </c>
      <c r="D859" s="15" t="s">
        <v>58</v>
      </c>
      <c r="E859" s="16" t="s">
        <v>2943</v>
      </c>
      <c r="F859" s="15" t="s">
        <v>60</v>
      </c>
      <c r="G859" s="17">
        <v>191.53914386720658</v>
      </c>
      <c r="H859" s="18">
        <v>41.275659824046926</v>
      </c>
      <c r="I859" s="19">
        <v>7.1108434492410222</v>
      </c>
      <c r="J859" s="14" t="s">
        <v>60</v>
      </c>
      <c r="K859" s="17">
        <v>211.99285571804208</v>
      </c>
      <c r="L859" s="18">
        <v>18.406914830113902</v>
      </c>
      <c r="M859" s="20">
        <v>7.5152425182001377</v>
      </c>
      <c r="N859" s="21">
        <v>10.678606700370338</v>
      </c>
      <c r="O859" s="14" t="s">
        <v>60</v>
      </c>
      <c r="P859" s="17">
        <v>76.803374678392458</v>
      </c>
      <c r="Q859" s="18">
        <v>28.968719335614967</v>
      </c>
      <c r="R859" s="20">
        <v>6.1591043859404762</v>
      </c>
      <c r="S859" s="21">
        <v>-59.901995421029987</v>
      </c>
      <c r="T859" s="14" t="s">
        <v>60</v>
      </c>
      <c r="U859" s="17">
        <v>146.39722854441078</v>
      </c>
      <c r="V859" s="18">
        <v>1.8821729150726845</v>
      </c>
      <c r="W859" s="20">
        <v>7.4494334411771232</v>
      </c>
      <c r="X859" s="21">
        <v>-23.567984283198285</v>
      </c>
      <c r="Y859" s="14" t="s">
        <v>60</v>
      </c>
      <c r="Z859" s="17">
        <v>369.89541480989044</v>
      </c>
      <c r="AA859" s="18">
        <v>56.775700934579447</v>
      </c>
      <c r="AB859" s="20">
        <v>8.7060469946180916</v>
      </c>
      <c r="AC859" s="21">
        <v>93.117400099865563</v>
      </c>
      <c r="AD859" s="14" t="s">
        <v>60</v>
      </c>
      <c r="AE859" s="17">
        <v>334.71110330154693</v>
      </c>
      <c r="AF859" s="18">
        <v>57.675133494984813</v>
      </c>
      <c r="AG859" s="20">
        <v>8.6034038041665273</v>
      </c>
      <c r="AH859" s="21">
        <v>74.748146276356422</v>
      </c>
      <c r="AI859" s="22">
        <v>-0.36084380518843218</v>
      </c>
      <c r="AJ859" s="20">
        <v>-0.47443750336453355</v>
      </c>
      <c r="AK859" s="20">
        <v>-0.71430173478248682</v>
      </c>
      <c r="AL859" s="20">
        <v>-0.43699556533037226</v>
      </c>
      <c r="AM859" s="20">
        <v>-0.11359369817610138</v>
      </c>
      <c r="AN859" s="20">
        <v>-0.32992861514496413</v>
      </c>
      <c r="AO859" s="20">
        <v>-0.35345792959405464</v>
      </c>
      <c r="AP859" s="23">
        <v>-1.0236632488597013</v>
      </c>
      <c r="AQ859" s="20">
        <v>-7.6151760141940084E-2</v>
      </c>
      <c r="AR859" s="20">
        <v>-0.22192129645904124</v>
      </c>
      <c r="AS859" s="14">
        <v>4</v>
      </c>
      <c r="AT859" s="15">
        <v>4</v>
      </c>
      <c r="AU859" s="15">
        <v>2</v>
      </c>
      <c r="AV859" s="15">
        <v>5</v>
      </c>
      <c r="AW859" s="15" t="s">
        <v>2944</v>
      </c>
      <c r="AX859" s="24" t="s">
        <v>2945</v>
      </c>
      <c r="AY859" s="54"/>
    </row>
    <row r="860" spans="1:51" ht="12.95" customHeight="1" x14ac:dyDescent="0.2">
      <c r="A860" s="14">
        <v>841</v>
      </c>
      <c r="B860" s="15" t="s">
        <v>2946</v>
      </c>
      <c r="C860" s="16" t="s">
        <v>2947</v>
      </c>
      <c r="D860" s="15" t="s">
        <v>58</v>
      </c>
      <c r="E860" s="16" t="s">
        <v>2948</v>
      </c>
      <c r="F860" s="15" t="s">
        <v>60</v>
      </c>
      <c r="G860" s="17">
        <v>213.42683741369359</v>
      </c>
      <c r="H860" s="18">
        <v>5.3497630331753605</v>
      </c>
      <c r="I860" s="19">
        <v>7.2669457904487791</v>
      </c>
      <c r="J860" s="14" t="s">
        <v>60</v>
      </c>
      <c r="K860" s="17">
        <v>255.58104906803362</v>
      </c>
      <c r="L860" s="18">
        <v>0.21514161220044389</v>
      </c>
      <c r="M860" s="20">
        <v>7.7850077389376899</v>
      </c>
      <c r="N860" s="21">
        <v>19.751129785346944</v>
      </c>
      <c r="O860" s="14" t="s">
        <v>60</v>
      </c>
      <c r="P860" s="17">
        <v>77.934005645363285</v>
      </c>
      <c r="Q860" s="18">
        <v>190.02796901893288</v>
      </c>
      <c r="R860" s="20">
        <v>6.1801876525073176</v>
      </c>
      <c r="S860" s="21">
        <v>-63.484439637597802</v>
      </c>
      <c r="T860" s="14" t="s">
        <v>60</v>
      </c>
      <c r="U860" s="17">
        <v>143.25334566382674</v>
      </c>
      <c r="V860" s="18">
        <v>59.144478393714529</v>
      </c>
      <c r="W860" s="20">
        <v>7.418114032388055</v>
      </c>
      <c r="X860" s="21">
        <v>-32.879413198559853</v>
      </c>
      <c r="Y860" s="14" t="s">
        <v>60</v>
      </c>
      <c r="Z860" s="17">
        <v>450.91953423898661</v>
      </c>
      <c r="AA860" s="18">
        <v>20.757629632199247</v>
      </c>
      <c r="AB860" s="20">
        <v>8.9917995877360148</v>
      </c>
      <c r="AC860" s="21">
        <v>111.27592935510337</v>
      </c>
      <c r="AD860" s="14" t="s">
        <v>60</v>
      </c>
      <c r="AE860" s="17">
        <v>526.76853058652512</v>
      </c>
      <c r="AF860" s="18">
        <v>12.604545833449118</v>
      </c>
      <c r="AG860" s="20">
        <v>9.2576565549778422</v>
      </c>
      <c r="AH860" s="21">
        <v>146.81456979352089</v>
      </c>
      <c r="AI860" s="22">
        <v>-0.30896585640239493</v>
      </c>
      <c r="AJ860" s="20">
        <v>-0.37691144497748269</v>
      </c>
      <c r="AK860" s="20">
        <v>-0.70758625623147775</v>
      </c>
      <c r="AL860" s="20">
        <v>-0.44689184584604963</v>
      </c>
      <c r="AM860" s="20">
        <v>-6.7945588575087756E-2</v>
      </c>
      <c r="AN860" s="20">
        <v>-0.19734540123022851</v>
      </c>
      <c r="AO860" s="20">
        <v>-0.39862039982908282</v>
      </c>
      <c r="AP860" s="23">
        <v>-1.1544600343793099</v>
      </c>
      <c r="AQ860" s="20">
        <v>-0.1379259894436547</v>
      </c>
      <c r="AR860" s="20">
        <v>-0.40194362330798361</v>
      </c>
      <c r="AS860" s="14">
        <v>4</v>
      </c>
      <c r="AT860" s="15">
        <v>4</v>
      </c>
      <c r="AU860" s="15">
        <v>4</v>
      </c>
      <c r="AV860" s="15">
        <v>5</v>
      </c>
      <c r="AW860" s="15" t="s">
        <v>2949</v>
      </c>
      <c r="AX860" s="24" t="s">
        <v>2327</v>
      </c>
      <c r="AY860" s="54"/>
    </row>
    <row r="861" spans="1:51" ht="12.95" customHeight="1" x14ac:dyDescent="0.2">
      <c r="A861" s="14">
        <v>842</v>
      </c>
      <c r="B861" s="15" t="s">
        <v>2950</v>
      </c>
      <c r="C861" s="16" t="s">
        <v>2951</v>
      </c>
      <c r="D861" s="15" t="s">
        <v>58</v>
      </c>
      <c r="E861" s="16" t="s">
        <v>2952</v>
      </c>
      <c r="F861" s="15" t="s">
        <v>60</v>
      </c>
      <c r="G861" s="17">
        <v>3289.3371841480707</v>
      </c>
      <c r="H861" s="18">
        <v>0.90868464173989716</v>
      </c>
      <c r="I861" s="19">
        <v>11.212929189575936</v>
      </c>
      <c r="J861" s="14" t="s">
        <v>60</v>
      </c>
      <c r="K861" s="17">
        <v>2587.7272688124331</v>
      </c>
      <c r="L861" s="18">
        <v>14.474494233879922</v>
      </c>
      <c r="M861" s="20">
        <v>11.124840540934372</v>
      </c>
      <c r="N861" s="21">
        <v>-21.329826529090013</v>
      </c>
      <c r="O861" s="14" t="s">
        <v>60</v>
      </c>
      <c r="P861" s="17">
        <v>2563.3725468841326</v>
      </c>
      <c r="Q861" s="18">
        <v>5.5887032617342935</v>
      </c>
      <c r="R861" s="20">
        <v>11.219834039982876</v>
      </c>
      <c r="S861" s="21">
        <v>-22.070240799954991</v>
      </c>
      <c r="T861" s="14" t="s">
        <v>60</v>
      </c>
      <c r="U861" s="17">
        <v>5427.5831558521404</v>
      </c>
      <c r="V861" s="18">
        <v>7.4087052145096823</v>
      </c>
      <c r="W861" s="20">
        <v>12.661783218439743</v>
      </c>
      <c r="X861" s="21">
        <v>65.005375004079113</v>
      </c>
      <c r="Y861" s="14" t="s">
        <v>60</v>
      </c>
      <c r="Z861" s="17">
        <v>3110.1063691018708</v>
      </c>
      <c r="AA861" s="18">
        <v>2.4501199461704966</v>
      </c>
      <c r="AB861" s="20">
        <v>11.777821595426907</v>
      </c>
      <c r="AC861" s="21">
        <v>-5.4488428826921931</v>
      </c>
      <c r="AD861" s="14" t="s">
        <v>60</v>
      </c>
      <c r="AE861" s="17">
        <v>3273.6000617728059</v>
      </c>
      <c r="AF861" s="18">
        <v>13.933221027422983</v>
      </c>
      <c r="AG861" s="20">
        <v>11.893293566433782</v>
      </c>
      <c r="AH861" s="21">
        <v>-0.47842837308090264</v>
      </c>
      <c r="AI861" s="22">
        <v>1.0024143772740726</v>
      </c>
      <c r="AJ861" s="20">
        <v>0.83051154290797768</v>
      </c>
      <c r="AK861" s="20">
        <v>0.89765063210678209</v>
      </c>
      <c r="AL861" s="20">
        <v>1.2099983447086913</v>
      </c>
      <c r="AM861" s="20">
        <v>-0.17190283436609488</v>
      </c>
      <c r="AN861" s="20">
        <v>-0.49928530360878831</v>
      </c>
      <c r="AO861" s="20">
        <v>-0.10476374516729048</v>
      </c>
      <c r="AP861" s="20">
        <v>-0.30341035456136584</v>
      </c>
      <c r="AQ861" s="20">
        <v>0.20758396743461871</v>
      </c>
      <c r="AR861" s="20">
        <v>0.6049407537177951</v>
      </c>
      <c r="AS861" s="14">
        <v>4</v>
      </c>
      <c r="AT861" s="15">
        <v>4</v>
      </c>
      <c r="AU861" s="15">
        <v>6</v>
      </c>
      <c r="AV861" s="15">
        <v>5</v>
      </c>
      <c r="AW861" s="15" t="s">
        <v>2953</v>
      </c>
      <c r="AX861" s="24" t="s">
        <v>2954</v>
      </c>
      <c r="AY861" s="54"/>
    </row>
    <row r="862" spans="1:51" ht="12.95" customHeight="1" x14ac:dyDescent="0.2">
      <c r="A862" s="14">
        <v>843</v>
      </c>
      <c r="B862" s="15" t="s">
        <v>2955</v>
      </c>
      <c r="C862" s="16" t="s">
        <v>2951</v>
      </c>
      <c r="D862" s="15" t="s">
        <v>58</v>
      </c>
      <c r="E862" s="16" t="s">
        <v>2952</v>
      </c>
      <c r="F862" s="15" t="s">
        <v>60</v>
      </c>
      <c r="G862" s="17">
        <v>1670.8673090217962</v>
      </c>
      <c r="H862" s="18">
        <v>29.357899382171222</v>
      </c>
      <c r="I862" s="19">
        <v>10.235729452841383</v>
      </c>
      <c r="J862" s="14" t="s">
        <v>60</v>
      </c>
      <c r="K862" s="17">
        <v>1135.0625119128981</v>
      </c>
      <c r="L862" s="18">
        <v>21.577094822945003</v>
      </c>
      <c r="M862" s="20">
        <v>9.9359267211679079</v>
      </c>
      <c r="N862" s="21">
        <v>-32.067465454368325</v>
      </c>
      <c r="O862" s="14" t="s">
        <v>60</v>
      </c>
      <c r="P862" s="17">
        <v>1037.9944597777774</v>
      </c>
      <c r="Q862" s="18">
        <v>2.3602840362616879</v>
      </c>
      <c r="R862" s="20">
        <v>9.9155896159518466</v>
      </c>
      <c r="S862" s="21">
        <v>-37.87690655187528</v>
      </c>
      <c r="T862" s="14" t="s">
        <v>60</v>
      </c>
      <c r="U862" s="17">
        <v>827.27464887659949</v>
      </c>
      <c r="V862" s="18">
        <v>3.2525378081624146</v>
      </c>
      <c r="W862" s="20">
        <v>9.947911571726948</v>
      </c>
      <c r="X862" s="21">
        <v>-50.488309609640716</v>
      </c>
      <c r="Y862" s="14" t="s">
        <v>60</v>
      </c>
      <c r="Z862" s="17">
        <v>2380.2896601328594</v>
      </c>
      <c r="AA862" s="18">
        <v>11.154827239700085</v>
      </c>
      <c r="AB862" s="20">
        <v>11.391994819852657</v>
      </c>
      <c r="AC862" s="21">
        <v>42.458329711794534</v>
      </c>
      <c r="AD862" s="14" t="s">
        <v>60</v>
      </c>
      <c r="AE862" s="17">
        <v>3079.8378401862892</v>
      </c>
      <c r="AF862" s="18">
        <v>4.8198080279232105</v>
      </c>
      <c r="AG862" s="20">
        <v>11.805269881064998</v>
      </c>
      <c r="AH862" s="21">
        <v>84.325698609147494</v>
      </c>
      <c r="AI862" s="22">
        <v>0.67765872336255284</v>
      </c>
      <c r="AJ862" s="20">
        <v>0.40069305746088318</v>
      </c>
      <c r="AK862" s="20">
        <v>0.48222044119752966</v>
      </c>
      <c r="AL862" s="20">
        <v>0.35247145841614563</v>
      </c>
      <c r="AM862" s="20">
        <v>-0.27696566590166966</v>
      </c>
      <c r="AN862" s="20">
        <v>-0.80443633811427062</v>
      </c>
      <c r="AO862" s="20">
        <v>-0.19543828216502318</v>
      </c>
      <c r="AP862" s="20">
        <v>-0.56601640569325573</v>
      </c>
      <c r="AQ862" s="20">
        <v>-0.32518726494640721</v>
      </c>
      <c r="AR862" s="20">
        <v>-0.94766003168364699</v>
      </c>
      <c r="AS862" s="14">
        <v>4</v>
      </c>
      <c r="AT862" s="15">
        <v>4</v>
      </c>
      <c r="AU862" s="15">
        <v>8</v>
      </c>
      <c r="AV862" s="15">
        <v>5</v>
      </c>
      <c r="AW862" s="15" t="s">
        <v>2953</v>
      </c>
      <c r="AX862" s="24" t="s">
        <v>2954</v>
      </c>
      <c r="AY862" s="54"/>
    </row>
    <row r="863" spans="1:51" ht="12.95" customHeight="1" x14ac:dyDescent="0.2">
      <c r="A863" s="14">
        <v>844</v>
      </c>
      <c r="B863" s="15" t="s">
        <v>2956</v>
      </c>
      <c r="C863" s="16" t="s">
        <v>2957</v>
      </c>
      <c r="D863" s="15" t="s">
        <v>58</v>
      </c>
      <c r="E863" s="16" t="s">
        <v>2958</v>
      </c>
      <c r="F863" s="15" t="s">
        <v>60</v>
      </c>
      <c r="G863" s="17">
        <v>3842.7445469036929</v>
      </c>
      <c r="H863" s="18">
        <v>3.3215315131295324</v>
      </c>
      <c r="I863" s="19">
        <v>11.437269359638266</v>
      </c>
      <c r="J863" s="14" t="s">
        <v>60</v>
      </c>
      <c r="K863" s="17">
        <v>3386.7985675007303</v>
      </c>
      <c r="L863" s="18">
        <v>3.435036396768639</v>
      </c>
      <c r="M863" s="20">
        <v>11.51307715110317</v>
      </c>
      <c r="N863" s="21">
        <v>-11.865112911820875</v>
      </c>
      <c r="O863" s="14" t="s">
        <v>60</v>
      </c>
      <c r="P863" s="17">
        <v>3038.3912414417982</v>
      </c>
      <c r="Q863" s="18">
        <v>9.8142261778625386</v>
      </c>
      <c r="R863" s="20">
        <v>11.465098524368354</v>
      </c>
      <c r="S863" s="21">
        <v>-20.931740209221186</v>
      </c>
      <c r="T863" s="14" t="s">
        <v>60</v>
      </c>
      <c r="U863" s="17">
        <v>4940.3403592465393</v>
      </c>
      <c r="V863" s="18">
        <v>11.414700063084238</v>
      </c>
      <c r="W863" s="20">
        <v>12.526083732040856</v>
      </c>
      <c r="X863" s="21">
        <v>28.562809703997594</v>
      </c>
      <c r="Y863" s="14" t="s">
        <v>60</v>
      </c>
      <c r="Z863" s="17">
        <v>2547.3165449530416</v>
      </c>
      <c r="AA863" s="18">
        <v>1.4395060068136927</v>
      </c>
      <c r="AB863" s="20">
        <v>11.489835921209307</v>
      </c>
      <c r="AC863" s="21">
        <v>-33.711010090286841</v>
      </c>
      <c r="AD863" s="14" t="s">
        <v>60</v>
      </c>
      <c r="AE863" s="17">
        <v>2418.7778174438963</v>
      </c>
      <c r="AF863" s="18">
        <v>5.0023519094868716</v>
      </c>
      <c r="AG863" s="20">
        <v>11.456693742253771</v>
      </c>
      <c r="AH863" s="21">
        <v>-37.055982048225495</v>
      </c>
      <c r="AI863" s="22">
        <v>1.0769700038143242</v>
      </c>
      <c r="AJ863" s="20">
        <v>0.97086761330056937</v>
      </c>
      <c r="AK863" s="20">
        <v>0.97577270009815309</v>
      </c>
      <c r="AL863" s="20">
        <v>1.1671201348331122</v>
      </c>
      <c r="AM863" s="20">
        <v>-0.10610239051375481</v>
      </c>
      <c r="AN863" s="20">
        <v>-0.30817039437790006</v>
      </c>
      <c r="AO863" s="20">
        <v>-0.10119730371617108</v>
      </c>
      <c r="AP863" s="20">
        <v>-0.29308144484666865</v>
      </c>
      <c r="AQ863" s="20">
        <v>9.0150131018787993E-2</v>
      </c>
      <c r="AR863" s="20">
        <v>0.26271531891517708</v>
      </c>
      <c r="AS863" s="14">
        <v>4</v>
      </c>
      <c r="AT863" s="15">
        <v>4</v>
      </c>
      <c r="AU863" s="15">
        <v>2</v>
      </c>
      <c r="AV863" s="15">
        <v>6</v>
      </c>
      <c r="AW863" s="15" t="s">
        <v>2959</v>
      </c>
      <c r="AX863" s="24" t="s">
        <v>2960</v>
      </c>
      <c r="AY863" s="54"/>
    </row>
    <row r="864" spans="1:51" ht="12.95" customHeight="1" x14ac:dyDescent="0.2">
      <c r="A864" s="14">
        <v>845</v>
      </c>
      <c r="B864" s="15" t="s">
        <v>2961</v>
      </c>
      <c r="C864" s="16" t="s">
        <v>2962</v>
      </c>
      <c r="D864" s="15" t="s">
        <v>58</v>
      </c>
      <c r="E864" s="16" t="s">
        <v>2963</v>
      </c>
      <c r="F864" s="15" t="s">
        <v>60</v>
      </c>
      <c r="G864" s="17">
        <v>2646.7660509869302</v>
      </c>
      <c r="H864" s="18">
        <v>45.963991209500186</v>
      </c>
      <c r="I864" s="19">
        <v>10.899362965612198</v>
      </c>
      <c r="J864" s="14" t="s">
        <v>60</v>
      </c>
      <c r="K864" s="17">
        <v>979.56338481904288</v>
      </c>
      <c r="L864" s="18">
        <v>34.621547226140422</v>
      </c>
      <c r="M864" s="20">
        <v>9.7233657205426756</v>
      </c>
      <c r="N864" s="21">
        <v>-62.990178733258958</v>
      </c>
      <c r="O864" s="14" t="s">
        <v>60</v>
      </c>
      <c r="P864" s="17">
        <v>590.71491470444266</v>
      </c>
      <c r="Q864" s="18">
        <v>7.5574940523394041</v>
      </c>
      <c r="R864" s="20">
        <v>9.1023248160324464</v>
      </c>
      <c r="S864" s="21">
        <v>-77.681634745006036</v>
      </c>
      <c r="T864" s="14" t="s">
        <v>60</v>
      </c>
      <c r="U864" s="17">
        <v>1371.999786302812</v>
      </c>
      <c r="V864" s="18">
        <v>38.214105462565414</v>
      </c>
      <c r="W864" s="20">
        <v>10.677753550741331</v>
      </c>
      <c r="X864" s="21">
        <v>-48.163163654331342</v>
      </c>
      <c r="Y864" s="14" t="s">
        <v>60</v>
      </c>
      <c r="Z864" s="17">
        <v>2064.1664560243444</v>
      </c>
      <c r="AA864" s="18">
        <v>55.362684203209405</v>
      </c>
      <c r="AB864" s="20">
        <v>11.186416987977518</v>
      </c>
      <c r="AC864" s="21">
        <v>-22.011752596922769</v>
      </c>
      <c r="AD864" s="14" t="s">
        <v>60</v>
      </c>
      <c r="AE864" s="17">
        <v>2702.6987870339353</v>
      </c>
      <c r="AF864" s="18">
        <v>33.779317490896204</v>
      </c>
      <c r="AG864" s="20">
        <v>11.616816222985632</v>
      </c>
      <c r="AH864" s="21">
        <v>2.1132482043945244</v>
      </c>
      <c r="AI864" s="22">
        <v>0.89820599460688444</v>
      </c>
      <c r="AJ864" s="20">
        <v>0.32384758234326494</v>
      </c>
      <c r="AK864" s="20">
        <v>0.22317792978997963</v>
      </c>
      <c r="AL864" s="20">
        <v>0.58308631468905425</v>
      </c>
      <c r="AM864" s="20">
        <v>-0.5743584122636195</v>
      </c>
      <c r="AN864" s="23">
        <v>-1.6682023615537513</v>
      </c>
      <c r="AO864" s="20">
        <v>-0.6750280648169048</v>
      </c>
      <c r="AP864" s="23">
        <v>-1.9549750169576414</v>
      </c>
      <c r="AQ864" s="20">
        <v>-0.31511967991783019</v>
      </c>
      <c r="AR864" s="20">
        <v>-0.91832109693559816</v>
      </c>
      <c r="AS864" s="14">
        <v>4</v>
      </c>
      <c r="AT864" s="15">
        <v>4</v>
      </c>
      <c r="AU864" s="15">
        <v>4</v>
      </c>
      <c r="AV864" s="15">
        <v>6</v>
      </c>
      <c r="AW864" s="15" t="s">
        <v>2803</v>
      </c>
      <c r="AX864" s="24" t="s">
        <v>2964</v>
      </c>
      <c r="AY864" s="54"/>
    </row>
    <row r="865" spans="1:51" ht="12.95" customHeight="1" x14ac:dyDescent="0.2">
      <c r="A865" s="14">
        <v>846</v>
      </c>
      <c r="B865" s="15" t="s">
        <v>2965</v>
      </c>
      <c r="C865" s="16" t="s">
        <v>2962</v>
      </c>
      <c r="D865" s="15" t="s">
        <v>58</v>
      </c>
      <c r="E865" s="16" t="s">
        <v>2963</v>
      </c>
      <c r="F865" s="15" t="s">
        <v>60</v>
      </c>
      <c r="G865" s="17">
        <v>962.45987827321699</v>
      </c>
      <c r="H865" s="18">
        <v>16.376643771513766</v>
      </c>
      <c r="I865" s="19">
        <v>9.4399305916401488</v>
      </c>
      <c r="J865" s="14" t="s">
        <v>60</v>
      </c>
      <c r="K865" s="17">
        <v>1018.2649262653547</v>
      </c>
      <c r="L865" s="18">
        <v>53.619023821422616</v>
      </c>
      <c r="M865" s="20">
        <v>9.7792679294204028</v>
      </c>
      <c r="N865" s="21">
        <v>5.7981687602666092</v>
      </c>
      <c r="O865" s="14" t="s">
        <v>60</v>
      </c>
      <c r="P865" s="17">
        <v>2021.3338746940199</v>
      </c>
      <c r="Q865" s="18">
        <v>3.3924736182996762</v>
      </c>
      <c r="R865" s="20">
        <v>10.877098511694053</v>
      </c>
      <c r="S865" s="21">
        <v>110.01746881340819</v>
      </c>
      <c r="T865" s="14" t="s">
        <v>60</v>
      </c>
      <c r="U865" s="17">
        <v>4157.8447876476239</v>
      </c>
      <c r="V865" s="18">
        <v>8.0997757847533656</v>
      </c>
      <c r="W865" s="20">
        <v>12.277309197332345</v>
      </c>
      <c r="X865" s="21">
        <v>332.0018820012902</v>
      </c>
      <c r="Y865" s="14" t="s">
        <v>60</v>
      </c>
      <c r="Z865" s="17">
        <v>1710.8951661140441</v>
      </c>
      <c r="AA865" s="18">
        <v>23.714731109819127</v>
      </c>
      <c r="AB865" s="20">
        <v>10.915609034871702</v>
      </c>
      <c r="AC865" s="21">
        <v>77.762751958411087</v>
      </c>
      <c r="AD865" s="14" t="s">
        <v>60</v>
      </c>
      <c r="AE865" s="17">
        <v>1800.1870520366492</v>
      </c>
      <c r="AF865" s="18">
        <v>12.761097306857817</v>
      </c>
      <c r="AG865" s="20">
        <v>11.030562309472016</v>
      </c>
      <c r="AH865" s="21">
        <v>87.040217745640263</v>
      </c>
      <c r="AI865" s="22">
        <v>0.41318855433133439</v>
      </c>
      <c r="AJ865" s="20">
        <v>0.34405745992521747</v>
      </c>
      <c r="AK865" s="20">
        <v>0.78848191853977512</v>
      </c>
      <c r="AL865" s="20">
        <v>1.0885125660500174</v>
      </c>
      <c r="AM865" s="20">
        <v>-6.9131094406116922E-2</v>
      </c>
      <c r="AN865" s="20">
        <v>-0.20078865823618819</v>
      </c>
      <c r="AO865" s="20">
        <v>0.37529336420844073</v>
      </c>
      <c r="AP865" s="25">
        <v>1.0869016997930201</v>
      </c>
      <c r="AQ865" s="20">
        <v>0.67532401171868306</v>
      </c>
      <c r="AR865" s="25">
        <v>1.968027789918301</v>
      </c>
      <c r="AS865" s="14">
        <v>4</v>
      </c>
      <c r="AT865" s="15">
        <v>4</v>
      </c>
      <c r="AU865" s="15">
        <v>6</v>
      </c>
      <c r="AV865" s="15">
        <v>6</v>
      </c>
      <c r="AW865" s="15" t="s">
        <v>2803</v>
      </c>
      <c r="AX865" s="24" t="s">
        <v>2964</v>
      </c>
      <c r="AY865" s="54"/>
    </row>
    <row r="866" spans="1:51" ht="12.95" customHeight="1" x14ac:dyDescent="0.2">
      <c r="A866" s="14">
        <v>847</v>
      </c>
      <c r="B866" s="15" t="s">
        <v>2966</v>
      </c>
      <c r="C866" s="16" t="s">
        <v>2967</v>
      </c>
      <c r="D866" s="15" t="s">
        <v>2968</v>
      </c>
      <c r="E866" s="16" t="s">
        <v>2969</v>
      </c>
      <c r="F866" s="15" t="s">
        <v>60</v>
      </c>
      <c r="G866" s="17">
        <v>9.5657327351313608</v>
      </c>
      <c r="H866" s="18">
        <v>14.845938375350135</v>
      </c>
      <c r="I866" s="19">
        <v>2.7872234842831589</v>
      </c>
      <c r="J866" s="14" t="s">
        <v>60</v>
      </c>
      <c r="K866" s="17">
        <v>11.733990319341068</v>
      </c>
      <c r="L866" s="18">
        <v>21.28496503496504</v>
      </c>
      <c r="M866" s="20">
        <v>3.3399924842477238</v>
      </c>
      <c r="N866" s="21">
        <v>22.666926248592617</v>
      </c>
      <c r="O866" s="14" t="s">
        <v>60</v>
      </c>
      <c r="P866" s="17">
        <v>11.587892667185743</v>
      </c>
      <c r="Q866" s="18">
        <v>5.7297297297297227</v>
      </c>
      <c r="R866" s="20">
        <v>3.4305529095690113</v>
      </c>
      <c r="S866" s="21">
        <v>21.139623989574211</v>
      </c>
      <c r="T866" s="14" t="s">
        <v>60</v>
      </c>
      <c r="U866" s="17">
        <v>11.692714802971516</v>
      </c>
      <c r="V866" s="18">
        <v>11.351351351351362</v>
      </c>
      <c r="W866" s="20">
        <v>3.8032270364349277</v>
      </c>
      <c r="X866" s="21">
        <v>22.235432734060662</v>
      </c>
      <c r="Y866" s="14" t="s">
        <v>60</v>
      </c>
      <c r="Z866" s="17">
        <v>33.616710343600836</v>
      </c>
      <c r="AA866" s="18">
        <v>8.1724440544098407</v>
      </c>
      <c r="AB866" s="20">
        <v>5.2461800352332295</v>
      </c>
      <c r="AC866" s="21">
        <v>251.428492457658</v>
      </c>
      <c r="AD866" s="14" t="s">
        <v>60</v>
      </c>
      <c r="AE866" s="17">
        <v>24.033210731481205</v>
      </c>
      <c r="AF866" s="18">
        <v>26.111246052951174</v>
      </c>
      <c r="AG866" s="20">
        <v>4.8035886983089444</v>
      </c>
      <c r="AH866" s="21">
        <v>151.24275784139573</v>
      </c>
      <c r="AI866" s="22">
        <v>-1.7977251061155608</v>
      </c>
      <c r="AJ866" s="20">
        <v>-1.9838821881852264</v>
      </c>
      <c r="AK866" s="20">
        <v>-1.5834046727358964</v>
      </c>
      <c r="AL866" s="20">
        <v>-1.5891208063401248</v>
      </c>
      <c r="AM866" s="20">
        <v>-0.18615708206966564</v>
      </c>
      <c r="AN866" s="20">
        <v>-0.54068622883865114</v>
      </c>
      <c r="AO866" s="20">
        <v>0.21432043337966444</v>
      </c>
      <c r="AP866" s="20">
        <v>0.62070173777800786</v>
      </c>
      <c r="AQ866" s="20">
        <v>0.20860429977543604</v>
      </c>
      <c r="AR866" s="20">
        <v>0.60791420404213714</v>
      </c>
      <c r="AS866" s="14">
        <v>4</v>
      </c>
      <c r="AT866" s="15">
        <v>4</v>
      </c>
      <c r="AU866" s="15">
        <v>8</v>
      </c>
      <c r="AV866" s="15">
        <v>6</v>
      </c>
      <c r="AW866" s="15" t="s">
        <v>2970</v>
      </c>
      <c r="AX866" s="24" t="s">
        <v>2964</v>
      </c>
      <c r="AY866" s="54"/>
    </row>
    <row r="867" spans="1:51" ht="12.95" customHeight="1" x14ac:dyDescent="0.2">
      <c r="A867" s="14">
        <v>848</v>
      </c>
      <c r="B867" s="15" t="s">
        <v>2971</v>
      </c>
      <c r="C867" s="16" t="s">
        <v>2972</v>
      </c>
      <c r="D867" s="15" t="s">
        <v>2973</v>
      </c>
      <c r="E867" s="16" t="s">
        <v>2974</v>
      </c>
      <c r="F867" s="15" t="s">
        <v>60</v>
      </c>
      <c r="G867" s="17">
        <v>13645.497653498922</v>
      </c>
      <c r="H867" s="18">
        <v>8.3229846515121046</v>
      </c>
      <c r="I867" s="19">
        <v>13.265485391479951</v>
      </c>
      <c r="J867" s="14" t="s">
        <v>60</v>
      </c>
      <c r="K867" s="17">
        <v>7487.0378837551325</v>
      </c>
      <c r="L867" s="18">
        <v>14.021490801368596</v>
      </c>
      <c r="M867" s="20">
        <v>12.657550021514812</v>
      </c>
      <c r="N867" s="21">
        <v>-45.131807766385585</v>
      </c>
      <c r="O867" s="14" t="s">
        <v>60</v>
      </c>
      <c r="P867" s="17">
        <v>6063.6254635892465</v>
      </c>
      <c r="Q867" s="18">
        <v>6.1597353870169549</v>
      </c>
      <c r="R867" s="20">
        <v>12.461971516774584</v>
      </c>
      <c r="S867" s="21">
        <v>-55.563178291013543</v>
      </c>
      <c r="T867" s="14" t="s">
        <v>60</v>
      </c>
      <c r="U867" s="17">
        <v>5584.4343079965438</v>
      </c>
      <c r="V867" s="18">
        <v>1.7222193143314646</v>
      </c>
      <c r="W867" s="20">
        <v>12.702884439932737</v>
      </c>
      <c r="X867" s="21">
        <v>-59.074894519771462</v>
      </c>
      <c r="Y867" s="14" t="s">
        <v>60</v>
      </c>
      <c r="Z867" s="17">
        <v>8013.1612332483655</v>
      </c>
      <c r="AA867" s="18">
        <v>5.4592065810320474</v>
      </c>
      <c r="AB867" s="20">
        <v>13.143229177980736</v>
      </c>
      <c r="AC867" s="21">
        <v>-41.276152495664647</v>
      </c>
      <c r="AD867" s="14" t="s">
        <v>60</v>
      </c>
      <c r="AE867" s="17">
        <v>5912.025263749194</v>
      </c>
      <c r="AF867" s="18">
        <v>14.530843519475429</v>
      </c>
      <c r="AG867" s="20">
        <v>12.746067923553769</v>
      </c>
      <c r="AH867" s="21">
        <v>-56.674168917296633</v>
      </c>
      <c r="AI867" s="22">
        <v>1.6845463984788152</v>
      </c>
      <c r="AJ867" s="20">
        <v>1.3846197184718649</v>
      </c>
      <c r="AK867" s="20">
        <v>1.2932984107066312</v>
      </c>
      <c r="AL867" s="20">
        <v>1.2229854741967046</v>
      </c>
      <c r="AM867" s="20">
        <v>-0.29992668000695022</v>
      </c>
      <c r="AN867" s="20">
        <v>-0.87112573821052519</v>
      </c>
      <c r="AO867" s="20">
        <v>-0.39124798777218395</v>
      </c>
      <c r="AP867" s="23">
        <v>-1.1331085052545706</v>
      </c>
      <c r="AQ867" s="20">
        <v>-0.4615609242821106</v>
      </c>
      <c r="AR867" s="23">
        <v>-1.3450798579126551</v>
      </c>
      <c r="AS867" s="14">
        <v>4</v>
      </c>
      <c r="AT867" s="15">
        <v>4</v>
      </c>
      <c r="AU867" s="15">
        <v>10</v>
      </c>
      <c r="AV867" s="15">
        <v>6</v>
      </c>
      <c r="AW867" s="15" t="s">
        <v>87</v>
      </c>
      <c r="AX867" s="24" t="s">
        <v>87</v>
      </c>
      <c r="AY867" s="54"/>
    </row>
    <row r="868" spans="1:51" ht="12.95" customHeight="1" x14ac:dyDescent="0.2">
      <c r="A868" s="14">
        <v>849</v>
      </c>
      <c r="B868" s="15" t="s">
        <v>2975</v>
      </c>
      <c r="C868" s="16" t="s">
        <v>2976</v>
      </c>
      <c r="D868" s="15" t="s">
        <v>58</v>
      </c>
      <c r="E868" s="16" t="s">
        <v>2977</v>
      </c>
      <c r="F868" s="15" t="s">
        <v>60</v>
      </c>
      <c r="G868" s="17">
        <v>188.53764059264557</v>
      </c>
      <c r="H868" s="18">
        <v>11.465391810434431</v>
      </c>
      <c r="I868" s="19">
        <v>7.088056769878496</v>
      </c>
      <c r="J868" s="14" t="s">
        <v>60</v>
      </c>
      <c r="K868" s="17">
        <v>311.71786785434199</v>
      </c>
      <c r="L868" s="18">
        <v>17.786359661906157</v>
      </c>
      <c r="M868" s="20">
        <v>8.0714677257252472</v>
      </c>
      <c r="N868" s="21">
        <v>65.334554349197361</v>
      </c>
      <c r="O868" s="14" t="s">
        <v>60</v>
      </c>
      <c r="P868" s="17">
        <v>245.72200558121665</v>
      </c>
      <c r="Q868" s="18">
        <v>30.001508978421615</v>
      </c>
      <c r="R868" s="20">
        <v>7.8368898413600974</v>
      </c>
      <c r="S868" s="21">
        <v>30.330476614016622</v>
      </c>
      <c r="T868" s="14" t="s">
        <v>60</v>
      </c>
      <c r="U868" s="17">
        <v>292.19641995634868</v>
      </c>
      <c r="V868" s="18">
        <v>36.712468193384218</v>
      </c>
      <c r="W868" s="20">
        <v>8.4464837011394316</v>
      </c>
      <c r="X868" s="21">
        <v>54.980416132218537</v>
      </c>
      <c r="Y868" s="14" t="s">
        <v>60</v>
      </c>
      <c r="Z868" s="17">
        <v>362.48900357805212</v>
      </c>
      <c r="AA868" s="18">
        <v>25.496440614462347</v>
      </c>
      <c r="AB868" s="20">
        <v>8.6768668079341946</v>
      </c>
      <c r="AC868" s="21">
        <v>92.263466562226611</v>
      </c>
      <c r="AD868" s="14" t="s">
        <v>60</v>
      </c>
      <c r="AE868" s="17">
        <v>446.23700815155962</v>
      </c>
      <c r="AF868" s="18">
        <v>5.4051377527778257</v>
      </c>
      <c r="AG868" s="20">
        <v>9.0182975609198088</v>
      </c>
      <c r="AH868" s="21">
        <v>136.68324624667352</v>
      </c>
      <c r="AI868" s="22">
        <v>-0.36841656915742155</v>
      </c>
      <c r="AJ868" s="20">
        <v>-0.27334986161023078</v>
      </c>
      <c r="AK868" s="20">
        <v>-0.17989060815062954</v>
      </c>
      <c r="AL868" s="20">
        <v>-0.12194846060149682</v>
      </c>
      <c r="AM868" s="20">
        <v>9.5066707547190765E-2</v>
      </c>
      <c r="AN868" s="20">
        <v>0.27611766912290558</v>
      </c>
      <c r="AO868" s="20">
        <v>0.188525961006792</v>
      </c>
      <c r="AP868" s="20">
        <v>0.54599736370394958</v>
      </c>
      <c r="AQ868" s="20">
        <v>0.24646810855592471</v>
      </c>
      <c r="AR868" s="20">
        <v>0.71825683457071898</v>
      </c>
      <c r="AS868" s="14">
        <v>4</v>
      </c>
      <c r="AT868" s="15">
        <v>4</v>
      </c>
      <c r="AU868" s="15">
        <v>2</v>
      </c>
      <c r="AV868" s="15">
        <v>7</v>
      </c>
      <c r="AW868" s="15" t="s">
        <v>2978</v>
      </c>
      <c r="AX868" s="24" t="s">
        <v>2979</v>
      </c>
      <c r="AY868" s="54"/>
    </row>
    <row r="869" spans="1:51" ht="12.95" customHeight="1" x14ac:dyDescent="0.2">
      <c r="A869" s="14">
        <v>850</v>
      </c>
      <c r="B869" s="15" t="s">
        <v>2980</v>
      </c>
      <c r="C869" s="16" t="s">
        <v>2976</v>
      </c>
      <c r="D869" s="15" t="s">
        <v>58</v>
      </c>
      <c r="E869" s="16" t="s">
        <v>2977</v>
      </c>
      <c r="F869" s="15" t="s">
        <v>60</v>
      </c>
      <c r="G869" s="17">
        <v>32.986049837326803</v>
      </c>
      <c r="H869" s="18">
        <v>13.856740694401003</v>
      </c>
      <c r="I869" s="19">
        <v>4.5731321178020261</v>
      </c>
      <c r="J869" s="14" t="s">
        <v>60</v>
      </c>
      <c r="K869" s="17">
        <v>50.40540301310466</v>
      </c>
      <c r="L869" s="18">
        <v>29.939792008757518</v>
      </c>
      <c r="M869" s="20">
        <v>5.4428771635173581</v>
      </c>
      <c r="N869" s="21">
        <v>52.808242459108364</v>
      </c>
      <c r="O869" s="14" t="s">
        <v>60</v>
      </c>
      <c r="P869" s="17">
        <v>50.164763321606543</v>
      </c>
      <c r="Q869" s="18">
        <v>24.921230307576902</v>
      </c>
      <c r="R869" s="20">
        <v>5.5446090263819334</v>
      </c>
      <c r="S869" s="21">
        <v>52.078722881332759</v>
      </c>
      <c r="T869" s="14" t="s">
        <v>60</v>
      </c>
      <c r="U869" s="17">
        <v>78.243191498537556</v>
      </c>
      <c r="V869" s="18">
        <v>5.2174868189806674</v>
      </c>
      <c r="W869" s="20">
        <v>6.5455823224248464</v>
      </c>
      <c r="X869" s="21">
        <v>137.20085273744436</v>
      </c>
      <c r="Y869" s="14" t="s">
        <v>60</v>
      </c>
      <c r="Z869" s="17">
        <v>277.67133484185678</v>
      </c>
      <c r="AA869" s="18">
        <v>17.032544808822617</v>
      </c>
      <c r="AB869" s="20">
        <v>8.292307827041812</v>
      </c>
      <c r="AC869" s="21">
        <v>741.78413666144911</v>
      </c>
      <c r="AD869" s="14" t="s">
        <v>60</v>
      </c>
      <c r="AE869" s="17">
        <v>168.4278250983842</v>
      </c>
      <c r="AF869" s="18">
        <v>32.642695284107909</v>
      </c>
      <c r="AG869" s="20">
        <v>7.6126178924798253</v>
      </c>
      <c r="AH869" s="21">
        <v>410.60319719699311</v>
      </c>
      <c r="AI869" s="22">
        <v>-1.2042088531919324</v>
      </c>
      <c r="AJ869" s="20">
        <v>-1.2236431423550447</v>
      </c>
      <c r="AK869" s="20">
        <v>-0.91003186008006043</v>
      </c>
      <c r="AL869" s="20">
        <v>-0.72259368360339138</v>
      </c>
      <c r="AM869" s="20">
        <v>-1.9434289163112295E-2</v>
      </c>
      <c r="AN869" s="20">
        <v>-5.6446160419675546E-2</v>
      </c>
      <c r="AO869" s="20">
        <v>0.29417699311187195</v>
      </c>
      <c r="AP869" s="20">
        <v>0.85197742445482294</v>
      </c>
      <c r="AQ869" s="20">
        <v>0.481615169588541</v>
      </c>
      <c r="AR869" s="25">
        <v>1.4035218966733536</v>
      </c>
      <c r="AS869" s="14">
        <v>4</v>
      </c>
      <c r="AT869" s="15">
        <v>4</v>
      </c>
      <c r="AU869" s="15">
        <v>4</v>
      </c>
      <c r="AV869" s="15">
        <v>7</v>
      </c>
      <c r="AW869" s="15" t="s">
        <v>2978</v>
      </c>
      <c r="AX869" s="24" t="s">
        <v>2979</v>
      </c>
      <c r="AY869" s="54"/>
    </row>
    <row r="870" spans="1:51" ht="12.95" customHeight="1" x14ac:dyDescent="0.2">
      <c r="A870" s="14">
        <v>851</v>
      </c>
      <c r="B870" s="15" t="s">
        <v>2981</v>
      </c>
      <c r="C870" s="16" t="s">
        <v>2982</v>
      </c>
      <c r="D870" s="15" t="s">
        <v>58</v>
      </c>
      <c r="E870" s="16" t="s">
        <v>2983</v>
      </c>
      <c r="F870" s="15" t="s">
        <v>60</v>
      </c>
      <c r="G870" s="17">
        <v>2241.0531582263493</v>
      </c>
      <c r="H870" s="18">
        <v>34.271832565092815</v>
      </c>
      <c r="I870" s="19">
        <v>10.65930915596768</v>
      </c>
      <c r="J870" s="14" t="s">
        <v>60</v>
      </c>
      <c r="K870" s="17">
        <v>2795.0536442800317</v>
      </c>
      <c r="L870" s="18">
        <v>25.246769352600495</v>
      </c>
      <c r="M870" s="20">
        <v>11.236030939506502</v>
      </c>
      <c r="N870" s="21">
        <v>24.72054194788215</v>
      </c>
      <c r="O870" s="14" t="s">
        <v>60</v>
      </c>
      <c r="P870" s="17">
        <v>3878.4081348747773</v>
      </c>
      <c r="Q870" s="18">
        <v>19.166135252497657</v>
      </c>
      <c r="R870" s="20">
        <v>11.817255502465962</v>
      </c>
      <c r="S870" s="21">
        <v>73.061853559256491</v>
      </c>
      <c r="T870" s="14" t="s">
        <v>60</v>
      </c>
      <c r="U870" s="17">
        <v>7391.7339318429022</v>
      </c>
      <c r="V870" s="18">
        <v>12.471081877253924</v>
      </c>
      <c r="W870" s="20">
        <v>13.107386121293713</v>
      </c>
      <c r="X870" s="21">
        <v>229.83304767714606</v>
      </c>
      <c r="Y870" s="14" t="s">
        <v>60</v>
      </c>
      <c r="Z870" s="17">
        <v>3461.8108159759213</v>
      </c>
      <c r="AA870" s="18">
        <v>30.559045781938519</v>
      </c>
      <c r="AB870" s="20">
        <v>11.932384557665486</v>
      </c>
      <c r="AC870" s="21">
        <v>54.47249893508657</v>
      </c>
      <c r="AD870" s="14" t="s">
        <v>60</v>
      </c>
      <c r="AE870" s="17">
        <v>3214.9004053831354</v>
      </c>
      <c r="AF870" s="18">
        <v>27.346996687223626</v>
      </c>
      <c r="AG870" s="20">
        <v>11.867189533912601</v>
      </c>
      <c r="AH870" s="21">
        <v>43.454892784762151</v>
      </c>
      <c r="AI870" s="22">
        <v>0.81842820814782635</v>
      </c>
      <c r="AJ870" s="20">
        <v>0.87070931663721196</v>
      </c>
      <c r="AK870" s="20">
        <v>1.0879423501618699</v>
      </c>
      <c r="AL870" s="20">
        <v>1.3507995761413301</v>
      </c>
      <c r="AM870" s="20">
        <v>5.2281108489385608E-2</v>
      </c>
      <c r="AN870" s="20">
        <v>0.15184850919639831</v>
      </c>
      <c r="AO870" s="20">
        <v>0.26951414201404356</v>
      </c>
      <c r="AP870" s="20">
        <v>0.78055038274170718</v>
      </c>
      <c r="AQ870" s="20">
        <v>0.53237136799350371</v>
      </c>
      <c r="AR870" s="25">
        <v>1.5514355014589394</v>
      </c>
      <c r="AS870" s="14">
        <v>4</v>
      </c>
      <c r="AT870" s="15">
        <v>4</v>
      </c>
      <c r="AU870" s="15">
        <v>10</v>
      </c>
      <c r="AV870" s="15">
        <v>7</v>
      </c>
      <c r="AW870" s="15" t="s">
        <v>2984</v>
      </c>
      <c r="AX870" s="24" t="s">
        <v>2985</v>
      </c>
      <c r="AY870" s="54"/>
    </row>
    <row r="871" spans="1:51" ht="12.95" customHeight="1" x14ac:dyDescent="0.2">
      <c r="A871" s="14">
        <v>852</v>
      </c>
      <c r="B871" s="15" t="s">
        <v>2986</v>
      </c>
      <c r="C871" s="16" t="s">
        <v>2987</v>
      </c>
      <c r="D871" s="15" t="s">
        <v>58</v>
      </c>
      <c r="E871" s="16" t="s">
        <v>2988</v>
      </c>
      <c r="F871" s="15" t="s">
        <v>60</v>
      </c>
      <c r="G871" s="17">
        <v>1492.0381319294161</v>
      </c>
      <c r="H871" s="18">
        <v>94.526415992384585</v>
      </c>
      <c r="I871" s="19">
        <v>10.072416692635677</v>
      </c>
      <c r="J871" s="14" t="s">
        <v>60</v>
      </c>
      <c r="K871" s="17">
        <v>753.65915701096628</v>
      </c>
      <c r="L871" s="18">
        <v>22.4433955810931</v>
      </c>
      <c r="M871" s="20">
        <v>9.3451390831894177</v>
      </c>
      <c r="N871" s="21">
        <v>-49.487942641494122</v>
      </c>
      <c r="O871" s="14" t="s">
        <v>60</v>
      </c>
      <c r="P871" s="17">
        <v>531.17408241339376</v>
      </c>
      <c r="Q871" s="18">
        <v>20.038555375491953</v>
      </c>
      <c r="R871" s="20">
        <v>8.9490475325880965</v>
      </c>
      <c r="S871" s="21">
        <v>-64.399429810382216</v>
      </c>
      <c r="T871" s="14" t="s">
        <v>60</v>
      </c>
      <c r="U871" s="17">
        <v>493.00372013101963</v>
      </c>
      <c r="V871" s="18">
        <v>9.5885093167701818</v>
      </c>
      <c r="W871" s="20">
        <v>9.2011437320530316</v>
      </c>
      <c r="X871" s="21">
        <v>-66.957699700778008</v>
      </c>
      <c r="Y871" s="14" t="s">
        <v>60</v>
      </c>
      <c r="Z871" s="17">
        <v>2188.1605150015635</v>
      </c>
      <c r="AA871" s="18">
        <v>14.604309798168178</v>
      </c>
      <c r="AB871" s="20">
        <v>11.270576244996718</v>
      </c>
      <c r="AC871" s="21">
        <v>46.655803774395686</v>
      </c>
      <c r="AD871" s="14" t="s">
        <v>60</v>
      </c>
      <c r="AE871" s="17">
        <v>1086.8287421181112</v>
      </c>
      <c r="AF871" s="18">
        <v>49.617080764016606</v>
      </c>
      <c r="AG871" s="20">
        <v>10.302540113498852</v>
      </c>
      <c r="AH871" s="21">
        <v>-27.158112191630913</v>
      </c>
      <c r="AI871" s="22">
        <v>0.62338451488811275</v>
      </c>
      <c r="AJ871" s="20">
        <v>0.18711033720395129</v>
      </c>
      <c r="AK871" s="20">
        <v>0.17435578422424713</v>
      </c>
      <c r="AL871" s="20">
        <v>0.11650838289094771</v>
      </c>
      <c r="AM871" s="20">
        <v>-0.43627417768416143</v>
      </c>
      <c r="AN871" s="23">
        <v>-1.2671419064435949</v>
      </c>
      <c r="AO871" s="20">
        <v>-0.44902873066386562</v>
      </c>
      <c r="AP871" s="23">
        <v>-1.3004495606892508</v>
      </c>
      <c r="AQ871" s="20">
        <v>-0.50687613199716508</v>
      </c>
      <c r="AR871" s="23">
        <v>-1.4771373392721323</v>
      </c>
      <c r="AS871" s="14">
        <v>4</v>
      </c>
      <c r="AT871" s="15">
        <v>4</v>
      </c>
      <c r="AU871" s="15">
        <v>10</v>
      </c>
      <c r="AV871" s="15">
        <v>8</v>
      </c>
      <c r="AW871" s="15" t="s">
        <v>2989</v>
      </c>
      <c r="AX871" s="24" t="s">
        <v>2990</v>
      </c>
      <c r="AY871" s="54"/>
    </row>
    <row r="872" spans="1:51" ht="12.95" customHeight="1" x14ac:dyDescent="0.2">
      <c r="A872" s="14">
        <v>853</v>
      </c>
      <c r="B872" s="15" t="s">
        <v>2991</v>
      </c>
      <c r="C872" s="16" t="s">
        <v>2992</v>
      </c>
      <c r="D872" s="15" t="s">
        <v>2973</v>
      </c>
      <c r="E872" s="16" t="s">
        <v>2993</v>
      </c>
      <c r="F872" s="15" t="s">
        <v>60</v>
      </c>
      <c r="G872" s="17">
        <v>312.77853583147976</v>
      </c>
      <c r="H872" s="18">
        <v>30.571133788932805</v>
      </c>
      <c r="I872" s="19">
        <v>7.8183457031003112</v>
      </c>
      <c r="J872" s="14" t="s">
        <v>60</v>
      </c>
      <c r="K872" s="17">
        <v>306.03628040266028</v>
      </c>
      <c r="L872" s="18">
        <v>57.219938835537718</v>
      </c>
      <c r="M872" s="20">
        <v>8.0449295658688733</v>
      </c>
      <c r="N872" s="21">
        <v>-2.1556004189661206</v>
      </c>
      <c r="O872" s="14" t="s">
        <v>60</v>
      </c>
      <c r="P872" s="17">
        <v>314.81409015693265</v>
      </c>
      <c r="Q872" s="18">
        <v>15.469491338408917</v>
      </c>
      <c r="R872" s="20">
        <v>8.1943628907275858</v>
      </c>
      <c r="S872" s="21">
        <v>0.65079731895337523</v>
      </c>
      <c r="T872" s="14" t="s">
        <v>60</v>
      </c>
      <c r="U872" s="17">
        <v>370.71433999753486</v>
      </c>
      <c r="V872" s="18">
        <v>14.039923195536264</v>
      </c>
      <c r="W872" s="20">
        <v>8.7898531217166287</v>
      </c>
      <c r="X872" s="21">
        <v>18.522947558418785</v>
      </c>
      <c r="Y872" s="14" t="s">
        <v>60</v>
      </c>
      <c r="Z872" s="17">
        <v>1144.2462491958872</v>
      </c>
      <c r="AA872" s="18">
        <v>37.430788358350199</v>
      </c>
      <c r="AB872" s="20">
        <v>10.335255235286185</v>
      </c>
      <c r="AC872" s="21">
        <v>265.83272766913564</v>
      </c>
      <c r="AD872" s="14" t="s">
        <v>60</v>
      </c>
      <c r="AE872" s="17">
        <v>1697.1188546048693</v>
      </c>
      <c r="AF872" s="18">
        <v>14.280332887888123</v>
      </c>
      <c r="AG872" s="20">
        <v>10.94550309393288</v>
      </c>
      <c r="AH872" s="21">
        <v>442.59441112009381</v>
      </c>
      <c r="AI872" s="22">
        <v>-0.12571750658366612</v>
      </c>
      <c r="AJ872" s="20">
        <v>-0.28294398986946834</v>
      </c>
      <c r="AK872" s="20">
        <v>-6.6027673866683345E-2</v>
      </c>
      <c r="AL872" s="20">
        <v>-1.3450879136178378E-2</v>
      </c>
      <c r="AM872" s="20">
        <v>-0.15722648328580222</v>
      </c>
      <c r="AN872" s="20">
        <v>-0.45665839502979649</v>
      </c>
      <c r="AO872" s="20">
        <v>5.9689832716982777E-2</v>
      </c>
      <c r="AP872" s="20">
        <v>0.17287004468434045</v>
      </c>
      <c r="AQ872" s="20">
        <v>0.11226662744748775</v>
      </c>
      <c r="AR872" s="20">
        <v>0.32716716548366748</v>
      </c>
      <c r="AS872" s="14">
        <v>4</v>
      </c>
      <c r="AT872" s="15">
        <v>4</v>
      </c>
      <c r="AU872" s="15">
        <v>10</v>
      </c>
      <c r="AV872" s="15">
        <v>9</v>
      </c>
      <c r="AW872" s="15" t="s">
        <v>87</v>
      </c>
      <c r="AX872" s="24" t="s">
        <v>87</v>
      </c>
      <c r="AY872" s="54"/>
    </row>
    <row r="873" spans="1:51" ht="12.95" customHeight="1" thickBot="1" x14ac:dyDescent="0.25">
      <c r="A873" s="26">
        <v>854</v>
      </c>
      <c r="B873" s="27" t="s">
        <v>2994</v>
      </c>
      <c r="C873" s="28" t="s">
        <v>2995</v>
      </c>
      <c r="D873" s="27" t="s">
        <v>2996</v>
      </c>
      <c r="E873" s="28" t="s">
        <v>2995</v>
      </c>
      <c r="F873" s="27" t="s">
        <v>60</v>
      </c>
      <c r="G873" s="29">
        <v>171.28107536729561</v>
      </c>
      <c r="H873" s="30">
        <v>188.68867924528303</v>
      </c>
      <c r="I873" s="31">
        <v>6.9495699494619814</v>
      </c>
      <c r="J873" s="26" t="s">
        <v>60</v>
      </c>
      <c r="K873" s="29">
        <v>347.0403538225579</v>
      </c>
      <c r="L873" s="30">
        <v>12.862891635527438</v>
      </c>
      <c r="M873" s="32">
        <v>8.2263303012636459</v>
      </c>
      <c r="N873" s="33">
        <v>102.61453466377625</v>
      </c>
      <c r="O873" s="26" t="s">
        <v>60</v>
      </c>
      <c r="P873" s="29">
        <v>274.288708149738</v>
      </c>
      <c r="Q873" s="30">
        <v>205.1</v>
      </c>
      <c r="R873" s="32">
        <v>7.9955580085242666</v>
      </c>
      <c r="S873" s="33">
        <v>60.139529461472925</v>
      </c>
      <c r="T873" s="26" t="s">
        <v>60</v>
      </c>
      <c r="U873" s="29">
        <v>605.69267783816781</v>
      </c>
      <c r="V873" s="30">
        <v>21.569832140328021</v>
      </c>
      <c r="W873" s="32">
        <v>9.4981311699428836</v>
      </c>
      <c r="X873" s="33">
        <v>253.62498544530897</v>
      </c>
      <c r="Y873" s="26" t="s">
        <v>60</v>
      </c>
      <c r="Z873" s="29">
        <v>1121.2342938963907</v>
      </c>
      <c r="AA873" s="30">
        <v>7.5704187884776193</v>
      </c>
      <c r="AB873" s="32">
        <v>10.305945448652251</v>
      </c>
      <c r="AC873" s="33">
        <v>554.61656606955137</v>
      </c>
      <c r="AD873" s="26" t="s">
        <v>60</v>
      </c>
      <c r="AE873" s="29">
        <v>3215.7080527592047</v>
      </c>
      <c r="AF873" s="30">
        <v>23.558021646800931</v>
      </c>
      <c r="AG873" s="32">
        <v>11.867551922286253</v>
      </c>
      <c r="AH873" s="33">
        <v>1777.4450393094692</v>
      </c>
      <c r="AI873" s="34">
        <v>-0.41444030026563944</v>
      </c>
      <c r="AJ873" s="32">
        <v>-0.21736363572598158</v>
      </c>
      <c r="AK873" s="32">
        <v>-0.129351348973652</v>
      </c>
      <c r="AL873" s="32">
        <v>0.21035022437603157</v>
      </c>
      <c r="AM873" s="32">
        <v>0.19707666453965786</v>
      </c>
      <c r="AN873" s="32">
        <v>0.57240174457703852</v>
      </c>
      <c r="AO873" s="32">
        <v>0.28508895129198741</v>
      </c>
      <c r="AP873" s="32">
        <v>0.82565719328671638</v>
      </c>
      <c r="AQ873" s="32">
        <v>0.62479052464167095</v>
      </c>
      <c r="AR873" s="35">
        <v>1.8207632100080797</v>
      </c>
      <c r="AS873" s="26">
        <v>4</v>
      </c>
      <c r="AT873" s="27">
        <v>4</v>
      </c>
      <c r="AU873" s="27">
        <v>10</v>
      </c>
      <c r="AV873" s="27">
        <v>10</v>
      </c>
      <c r="AW873" s="27" t="s">
        <v>87</v>
      </c>
      <c r="AX873" s="36" t="s">
        <v>87</v>
      </c>
      <c r="AY873" s="54"/>
    </row>
    <row r="874" spans="1:51" ht="15" thickTop="1" x14ac:dyDescent="0.2"/>
  </sheetData>
  <mergeCells count="4">
    <mergeCell ref="A16:B16"/>
    <mergeCell ref="C16:E16"/>
    <mergeCell ref="A14:B14"/>
    <mergeCell ref="A15:B15"/>
  </mergeCells>
  <hyperlinks>
    <hyperlink ref="AX20" r:id="rId1"/>
    <hyperlink ref="AX21" r:id="rId2"/>
    <hyperlink ref="AX22" r:id="rId3"/>
    <hyperlink ref="AX23" r:id="rId4"/>
    <hyperlink ref="AX24" r:id="rId5"/>
    <hyperlink ref="AX25" r:id="rId6"/>
    <hyperlink ref="AX26" r:id="rId7"/>
    <hyperlink ref="AX27" r:id="rId8"/>
    <hyperlink ref="AX28" r:id="rId9"/>
    <hyperlink ref="AX29" r:id="rId10"/>
    <hyperlink ref="AX30" r:id="rId11"/>
    <hyperlink ref="AX31" r:id="rId12"/>
    <hyperlink ref="AX32" r:id="rId13"/>
    <hyperlink ref="AX33" r:id="rId14"/>
    <hyperlink ref="AX34" r:id="rId15"/>
    <hyperlink ref="AX35" r:id="rId16"/>
    <hyperlink ref="AX36" r:id="rId17"/>
    <hyperlink ref="AX37" r:id="rId18"/>
    <hyperlink ref="AX38" r:id="rId19"/>
    <hyperlink ref="AX39" r:id="rId20"/>
    <hyperlink ref="AX40" r:id="rId21"/>
    <hyperlink ref="AX41" r:id="rId22"/>
    <hyperlink ref="AX42" r:id="rId23"/>
    <hyperlink ref="AX43" r:id="rId24"/>
    <hyperlink ref="AX44" r:id="rId25"/>
    <hyperlink ref="AX45" r:id="rId26"/>
    <hyperlink ref="AX46" r:id="rId27"/>
    <hyperlink ref="AX47" r:id="rId28"/>
    <hyperlink ref="AX48" r:id="rId29"/>
    <hyperlink ref="AX49" r:id="rId30"/>
    <hyperlink ref="AX50" r:id="rId31"/>
    <hyperlink ref="AX51" r:id="rId32"/>
    <hyperlink ref="AX52" r:id="rId33"/>
    <hyperlink ref="AX53" r:id="rId34"/>
    <hyperlink ref="AX54" r:id="rId35"/>
    <hyperlink ref="AX55" r:id="rId36"/>
    <hyperlink ref="AX56" r:id="rId37"/>
    <hyperlink ref="AX57" r:id="rId38"/>
    <hyperlink ref="AX58" r:id="rId39"/>
    <hyperlink ref="AX59" r:id="rId40"/>
    <hyperlink ref="AX60" r:id="rId41"/>
    <hyperlink ref="AX61" r:id="rId42"/>
    <hyperlink ref="AX62" r:id="rId43"/>
    <hyperlink ref="AX63" r:id="rId44"/>
    <hyperlink ref="AX64" r:id="rId45"/>
    <hyperlink ref="AX65" r:id="rId46"/>
    <hyperlink ref="AX66" r:id="rId47"/>
    <hyperlink ref="AX67" r:id="rId48"/>
    <hyperlink ref="AX68" r:id="rId49"/>
    <hyperlink ref="AX69" r:id="rId50"/>
    <hyperlink ref="AX70" r:id="rId51"/>
    <hyperlink ref="AX71" r:id="rId52"/>
    <hyperlink ref="AX72" r:id="rId53"/>
    <hyperlink ref="AX73" r:id="rId54"/>
    <hyperlink ref="AX74" r:id="rId55"/>
    <hyperlink ref="AX75" r:id="rId56"/>
    <hyperlink ref="AX76" r:id="rId57"/>
    <hyperlink ref="AX77" r:id="rId58"/>
    <hyperlink ref="AX78" r:id="rId59"/>
    <hyperlink ref="AX79" r:id="rId60"/>
    <hyperlink ref="AX80" r:id="rId61"/>
    <hyperlink ref="AX81" r:id="rId62"/>
    <hyperlink ref="AX82" r:id="rId63"/>
    <hyperlink ref="AX83" r:id="rId64"/>
    <hyperlink ref="AX84" r:id="rId65"/>
    <hyperlink ref="AX85" r:id="rId66"/>
    <hyperlink ref="AX86" r:id="rId67"/>
    <hyperlink ref="AX87" r:id="rId68"/>
    <hyperlink ref="AX88" r:id="rId69"/>
    <hyperlink ref="AX89" r:id="rId70"/>
    <hyperlink ref="AX90" r:id="rId71"/>
    <hyperlink ref="AX91" r:id="rId72"/>
    <hyperlink ref="AX92" r:id="rId73"/>
    <hyperlink ref="AX93" r:id="rId74"/>
    <hyperlink ref="AX94" r:id="rId75"/>
    <hyperlink ref="AX95" r:id="rId76"/>
    <hyperlink ref="AX96" r:id="rId77"/>
    <hyperlink ref="AX97" r:id="rId78"/>
    <hyperlink ref="AX98" r:id="rId79"/>
    <hyperlink ref="AX99" r:id="rId80"/>
    <hyperlink ref="AX100" r:id="rId81"/>
    <hyperlink ref="AX101" r:id="rId82"/>
    <hyperlink ref="AX102" r:id="rId83"/>
    <hyperlink ref="AX103" r:id="rId84"/>
    <hyperlink ref="AX104" r:id="rId85"/>
    <hyperlink ref="AX105" r:id="rId86"/>
    <hyperlink ref="AX106" r:id="rId87"/>
    <hyperlink ref="AX107" r:id="rId88"/>
    <hyperlink ref="AX108" r:id="rId89"/>
    <hyperlink ref="AX109" r:id="rId90"/>
    <hyperlink ref="AX110" r:id="rId91"/>
    <hyperlink ref="AX111" r:id="rId92"/>
    <hyperlink ref="AX112" r:id="rId93"/>
    <hyperlink ref="AX113" r:id="rId94"/>
    <hyperlink ref="AX114" r:id="rId95"/>
    <hyperlink ref="AX115" r:id="rId96"/>
    <hyperlink ref="AX116" r:id="rId97"/>
    <hyperlink ref="AX117" r:id="rId98"/>
    <hyperlink ref="AX118" r:id="rId99"/>
    <hyperlink ref="AX119" r:id="rId100"/>
    <hyperlink ref="AX120" r:id="rId101"/>
    <hyperlink ref="AX121" r:id="rId102"/>
    <hyperlink ref="AX122" r:id="rId103"/>
    <hyperlink ref="AX123" r:id="rId104"/>
    <hyperlink ref="AX124" r:id="rId105"/>
    <hyperlink ref="AX125" r:id="rId106"/>
    <hyperlink ref="AX126" r:id="rId107"/>
    <hyperlink ref="AX127" r:id="rId108"/>
    <hyperlink ref="AX128" r:id="rId109"/>
    <hyperlink ref="AX129" r:id="rId110"/>
    <hyperlink ref="AX130" r:id="rId111"/>
    <hyperlink ref="AX131" r:id="rId112"/>
    <hyperlink ref="AX132" r:id="rId113"/>
    <hyperlink ref="AX133" r:id="rId114"/>
    <hyperlink ref="AX134" r:id="rId115"/>
    <hyperlink ref="AX135" r:id="rId116"/>
    <hyperlink ref="AX136" r:id="rId117"/>
    <hyperlink ref="AX137" r:id="rId118"/>
    <hyperlink ref="AX138" r:id="rId119"/>
    <hyperlink ref="AX139" r:id="rId120"/>
    <hyperlink ref="AX140" r:id="rId121"/>
    <hyperlink ref="AX141" r:id="rId122"/>
    <hyperlink ref="AX142" r:id="rId123"/>
    <hyperlink ref="AX143" r:id="rId124"/>
    <hyperlink ref="AX144" r:id="rId125"/>
    <hyperlink ref="AX145" r:id="rId126"/>
    <hyperlink ref="AX146" r:id="rId127"/>
    <hyperlink ref="AX147" r:id="rId128"/>
    <hyperlink ref="AX148" r:id="rId129"/>
    <hyperlink ref="AX149" r:id="rId130"/>
    <hyperlink ref="AX150" r:id="rId131"/>
    <hyperlink ref="AX151" r:id="rId132"/>
    <hyperlink ref="AX152" r:id="rId133"/>
    <hyperlink ref="AX153" r:id="rId134"/>
    <hyperlink ref="AX154" r:id="rId135"/>
    <hyperlink ref="AX155" r:id="rId136"/>
    <hyperlink ref="AX156" r:id="rId137"/>
    <hyperlink ref="AX157" r:id="rId138"/>
    <hyperlink ref="AX158" r:id="rId139"/>
    <hyperlink ref="AX159" r:id="rId140"/>
    <hyperlink ref="AX160" r:id="rId141"/>
    <hyperlink ref="AX161" r:id="rId142"/>
    <hyperlink ref="AX162" r:id="rId143"/>
    <hyperlink ref="AX163" r:id="rId144"/>
    <hyperlink ref="AX164" r:id="rId145"/>
    <hyperlink ref="AX165" r:id="rId146"/>
    <hyperlink ref="AX166" r:id="rId147"/>
    <hyperlink ref="AX167" r:id="rId148"/>
    <hyperlink ref="AX168" r:id="rId149"/>
    <hyperlink ref="AX169" r:id="rId150"/>
    <hyperlink ref="AX170" r:id="rId151"/>
    <hyperlink ref="AX171" r:id="rId152"/>
    <hyperlink ref="AX172" r:id="rId153"/>
    <hyperlink ref="AX173" r:id="rId154"/>
    <hyperlink ref="AX174" r:id="rId155"/>
    <hyperlink ref="AX175" r:id="rId156"/>
    <hyperlink ref="AX176" r:id="rId157"/>
    <hyperlink ref="AX177" r:id="rId158"/>
    <hyperlink ref="AX178" r:id="rId159"/>
    <hyperlink ref="AX179" r:id="rId160"/>
    <hyperlink ref="AX180" r:id="rId161"/>
    <hyperlink ref="AX181" r:id="rId162"/>
    <hyperlink ref="AX182" r:id="rId163"/>
    <hyperlink ref="AX183" r:id="rId164"/>
    <hyperlink ref="AX184" r:id="rId165"/>
    <hyperlink ref="AX185" r:id="rId166"/>
    <hyperlink ref="AX186" r:id="rId167"/>
    <hyperlink ref="AX187" r:id="rId168"/>
    <hyperlink ref="AX188" r:id="rId169"/>
    <hyperlink ref="AX189" r:id="rId170"/>
    <hyperlink ref="AX190" r:id="rId171"/>
    <hyperlink ref="AX191" r:id="rId172"/>
    <hyperlink ref="AX192" r:id="rId173"/>
    <hyperlink ref="AX193" r:id="rId174"/>
    <hyperlink ref="AX194" r:id="rId175"/>
    <hyperlink ref="AX195" r:id="rId176"/>
    <hyperlink ref="AX196" r:id="rId177"/>
    <hyperlink ref="AX197" r:id="rId178"/>
    <hyperlink ref="AX198" r:id="rId179"/>
    <hyperlink ref="AX199" r:id="rId180"/>
    <hyperlink ref="AX200" r:id="rId181"/>
    <hyperlink ref="AX201" r:id="rId182"/>
    <hyperlink ref="AX202" r:id="rId183"/>
    <hyperlink ref="AX203" r:id="rId184"/>
    <hyperlink ref="AX204" r:id="rId185"/>
    <hyperlink ref="AX205" r:id="rId186"/>
    <hyperlink ref="AX206" r:id="rId187"/>
    <hyperlink ref="AX207" r:id="rId188"/>
    <hyperlink ref="AX208" r:id="rId189"/>
    <hyperlink ref="AX209" r:id="rId190"/>
    <hyperlink ref="AX210" r:id="rId191"/>
    <hyperlink ref="AX211" r:id="rId192"/>
    <hyperlink ref="AX212" r:id="rId193"/>
    <hyperlink ref="AX213" r:id="rId194"/>
    <hyperlink ref="AX214" r:id="rId195"/>
    <hyperlink ref="AX215" r:id="rId196"/>
    <hyperlink ref="AX216" r:id="rId197"/>
    <hyperlink ref="AX217" r:id="rId198"/>
    <hyperlink ref="AX218" r:id="rId199"/>
    <hyperlink ref="AX219" r:id="rId200"/>
    <hyperlink ref="AX220" r:id="rId201"/>
    <hyperlink ref="AX221" r:id="rId202"/>
    <hyperlink ref="AX222" r:id="rId203"/>
    <hyperlink ref="AX223" r:id="rId204"/>
    <hyperlink ref="AX224" r:id="rId205"/>
    <hyperlink ref="AX225" r:id="rId206"/>
    <hyperlink ref="AX226" r:id="rId207"/>
    <hyperlink ref="AX227" r:id="rId208"/>
    <hyperlink ref="AX228" r:id="rId209"/>
    <hyperlink ref="AX229" r:id="rId210"/>
    <hyperlink ref="AX230" r:id="rId211"/>
    <hyperlink ref="AX231" r:id="rId212"/>
    <hyperlink ref="AX232" r:id="rId213"/>
    <hyperlink ref="AX233" r:id="rId214"/>
    <hyperlink ref="AX234" r:id="rId215"/>
    <hyperlink ref="AX235" r:id="rId216"/>
    <hyperlink ref="AX236" r:id="rId217"/>
    <hyperlink ref="AX237" r:id="rId218"/>
    <hyperlink ref="AX238" r:id="rId219"/>
    <hyperlink ref="AX239" r:id="rId220"/>
    <hyperlink ref="AX240" r:id="rId221"/>
    <hyperlink ref="AX241" r:id="rId222"/>
    <hyperlink ref="AX242" r:id="rId223"/>
    <hyperlink ref="AX243" r:id="rId224"/>
    <hyperlink ref="AX244" r:id="rId225"/>
    <hyperlink ref="AX245" r:id="rId226"/>
    <hyperlink ref="AX246" r:id="rId227"/>
    <hyperlink ref="AX247" r:id="rId228"/>
    <hyperlink ref="AX248" r:id="rId229"/>
    <hyperlink ref="AX249" r:id="rId230"/>
    <hyperlink ref="AX250" r:id="rId231"/>
    <hyperlink ref="AX251" r:id="rId232"/>
    <hyperlink ref="AX252" r:id="rId233"/>
    <hyperlink ref="AX253" r:id="rId234"/>
    <hyperlink ref="AX254" r:id="rId235"/>
    <hyperlink ref="AX255" r:id="rId236"/>
    <hyperlink ref="AX256" r:id="rId237"/>
    <hyperlink ref="AX257" r:id="rId238"/>
    <hyperlink ref="AX258" r:id="rId239"/>
    <hyperlink ref="AX259" r:id="rId240"/>
    <hyperlink ref="AX260" r:id="rId241"/>
    <hyperlink ref="AX261" r:id="rId242"/>
    <hyperlink ref="AX262" r:id="rId243"/>
    <hyperlink ref="AX263" r:id="rId244"/>
    <hyperlink ref="AX264" r:id="rId245"/>
    <hyperlink ref="AX265" r:id="rId246"/>
    <hyperlink ref="AX266" r:id="rId247"/>
    <hyperlink ref="AX267" r:id="rId248"/>
    <hyperlink ref="AX268" r:id="rId249"/>
    <hyperlink ref="AX269" r:id="rId250"/>
    <hyperlink ref="AX270" r:id="rId251"/>
    <hyperlink ref="AX271" r:id="rId252"/>
    <hyperlink ref="AX272" r:id="rId253"/>
    <hyperlink ref="AX273" r:id="rId254"/>
    <hyperlink ref="AX274" r:id="rId255"/>
    <hyperlink ref="AX275" r:id="rId256"/>
    <hyperlink ref="AX276" r:id="rId257"/>
    <hyperlink ref="AX277" r:id="rId258"/>
    <hyperlink ref="AX278" r:id="rId259"/>
    <hyperlink ref="AX279" r:id="rId260"/>
    <hyperlink ref="AX280" r:id="rId261"/>
    <hyperlink ref="AX281" r:id="rId262"/>
    <hyperlink ref="AX282" r:id="rId263"/>
    <hyperlink ref="AX283" r:id="rId264"/>
    <hyperlink ref="AX284" r:id="rId265"/>
    <hyperlink ref="AX285" r:id="rId266"/>
    <hyperlink ref="AX286" r:id="rId267"/>
    <hyperlink ref="AX287" r:id="rId268"/>
    <hyperlink ref="AX288" r:id="rId269"/>
    <hyperlink ref="AX289" r:id="rId270"/>
    <hyperlink ref="AX290" r:id="rId271"/>
    <hyperlink ref="AX291" r:id="rId272"/>
    <hyperlink ref="AX292" r:id="rId273"/>
    <hyperlink ref="AX293" r:id="rId274"/>
    <hyperlink ref="AX294" r:id="rId275"/>
    <hyperlink ref="AX295" r:id="rId276"/>
    <hyperlink ref="AX296" r:id="rId277"/>
    <hyperlink ref="AX297" r:id="rId278"/>
    <hyperlink ref="AX298" r:id="rId279"/>
    <hyperlink ref="AX299" r:id="rId280"/>
    <hyperlink ref="AX300" r:id="rId281"/>
    <hyperlink ref="AX301" r:id="rId282"/>
    <hyperlink ref="AX302" r:id="rId283"/>
    <hyperlink ref="AX303" r:id="rId284"/>
    <hyperlink ref="AX304" r:id="rId285"/>
    <hyperlink ref="AX305" r:id="rId286"/>
    <hyperlink ref="AX306" r:id="rId287"/>
    <hyperlink ref="AX307" r:id="rId288"/>
    <hyperlink ref="AX308" r:id="rId289"/>
    <hyperlink ref="AX309" r:id="rId290"/>
    <hyperlink ref="AX310" r:id="rId291"/>
    <hyperlink ref="AX311" r:id="rId292"/>
    <hyperlink ref="AX312" r:id="rId293"/>
    <hyperlink ref="AX313" r:id="rId294"/>
    <hyperlink ref="AX314" r:id="rId295"/>
    <hyperlink ref="AX315" r:id="rId296"/>
    <hyperlink ref="AX316" r:id="rId297"/>
    <hyperlink ref="AX317" r:id="rId298"/>
    <hyperlink ref="AX318" r:id="rId299"/>
    <hyperlink ref="AX319" r:id="rId300"/>
    <hyperlink ref="AX320" r:id="rId301"/>
    <hyperlink ref="AX321" r:id="rId302"/>
    <hyperlink ref="AX322" r:id="rId303"/>
    <hyperlink ref="AX323" r:id="rId304"/>
    <hyperlink ref="AX324" r:id="rId305"/>
    <hyperlink ref="AX325" r:id="rId306"/>
    <hyperlink ref="AX326" r:id="rId307"/>
    <hyperlink ref="AX327" r:id="rId308"/>
    <hyperlink ref="AX328" r:id="rId309"/>
    <hyperlink ref="AX329" r:id="rId310"/>
    <hyperlink ref="AX330" r:id="rId311"/>
    <hyperlink ref="AX331" r:id="rId312"/>
    <hyperlink ref="AX332" r:id="rId313"/>
    <hyperlink ref="AX333" r:id="rId314"/>
    <hyperlink ref="AX334" r:id="rId315"/>
    <hyperlink ref="AX335" r:id="rId316"/>
    <hyperlink ref="AX336" r:id="rId317"/>
    <hyperlink ref="AX337" r:id="rId318"/>
    <hyperlink ref="AX338" r:id="rId319"/>
    <hyperlink ref="AX339" r:id="rId320"/>
    <hyperlink ref="AX340" r:id="rId321"/>
    <hyperlink ref="AX341" r:id="rId322"/>
    <hyperlink ref="AX342" r:id="rId323"/>
    <hyperlink ref="AX343" r:id="rId324"/>
    <hyperlink ref="AX344" r:id="rId325"/>
    <hyperlink ref="AX345" r:id="rId326"/>
    <hyperlink ref="AX346" r:id="rId327"/>
    <hyperlink ref="AX347" r:id="rId328"/>
    <hyperlink ref="AX348" r:id="rId329"/>
    <hyperlink ref="AX349" r:id="rId330"/>
    <hyperlink ref="AX350" r:id="rId331"/>
    <hyperlink ref="AX351" r:id="rId332"/>
    <hyperlink ref="AX352" r:id="rId333"/>
    <hyperlink ref="AX353" r:id="rId334"/>
    <hyperlink ref="AX354" r:id="rId335"/>
    <hyperlink ref="AX355" r:id="rId336"/>
    <hyperlink ref="AX356" r:id="rId337"/>
    <hyperlink ref="AX357" r:id="rId338"/>
    <hyperlink ref="AX358" r:id="rId339"/>
    <hyperlink ref="AX359" r:id="rId340"/>
    <hyperlink ref="AX360" r:id="rId341"/>
    <hyperlink ref="AX361" r:id="rId342"/>
    <hyperlink ref="AX362" r:id="rId343"/>
    <hyperlink ref="AX363" r:id="rId344"/>
    <hyperlink ref="AX364" r:id="rId345"/>
    <hyperlink ref="AX365" r:id="rId346"/>
    <hyperlink ref="AX366" r:id="rId347"/>
    <hyperlink ref="AX367" r:id="rId348"/>
    <hyperlink ref="AX368" r:id="rId349"/>
    <hyperlink ref="AX369" r:id="rId350"/>
    <hyperlink ref="AX370" r:id="rId351"/>
    <hyperlink ref="AX371" r:id="rId352"/>
    <hyperlink ref="AX372" r:id="rId353"/>
    <hyperlink ref="AX373" r:id="rId354"/>
    <hyperlink ref="AX374" r:id="rId355"/>
    <hyperlink ref="AX375" r:id="rId356"/>
    <hyperlink ref="AX376" r:id="rId357"/>
    <hyperlink ref="AX377" r:id="rId358"/>
    <hyperlink ref="AX378" r:id="rId359"/>
    <hyperlink ref="AX379" r:id="rId360"/>
    <hyperlink ref="AX380" r:id="rId361"/>
    <hyperlink ref="AX381" r:id="rId362"/>
    <hyperlink ref="AX382" r:id="rId363"/>
    <hyperlink ref="AX383" r:id="rId364"/>
    <hyperlink ref="AX384" r:id="rId365"/>
    <hyperlink ref="AX385" r:id="rId366"/>
    <hyperlink ref="AX386" r:id="rId367"/>
    <hyperlink ref="AX387" r:id="rId368"/>
    <hyperlink ref="AX388" r:id="rId369"/>
    <hyperlink ref="AX389" r:id="rId370"/>
    <hyperlink ref="AX390" r:id="rId371"/>
    <hyperlink ref="AX391" r:id="rId372"/>
    <hyperlink ref="AX392" r:id="rId373"/>
    <hyperlink ref="AX393" r:id="rId374"/>
    <hyperlink ref="AX394" r:id="rId375"/>
    <hyperlink ref="AX395" r:id="rId376"/>
    <hyperlink ref="AX396" r:id="rId377"/>
    <hyperlink ref="AX397" r:id="rId378"/>
    <hyperlink ref="AX398" r:id="rId379"/>
    <hyperlink ref="AX399" r:id="rId380"/>
    <hyperlink ref="AX400" r:id="rId381"/>
    <hyperlink ref="AX401" r:id="rId382"/>
    <hyperlink ref="AX402" r:id="rId383"/>
    <hyperlink ref="AX403" r:id="rId384"/>
    <hyperlink ref="AX404" r:id="rId385"/>
    <hyperlink ref="AX405" r:id="rId386"/>
    <hyperlink ref="AX406" r:id="rId387"/>
    <hyperlink ref="AX407" r:id="rId388"/>
    <hyperlink ref="AX408" r:id="rId389"/>
    <hyperlink ref="AX409" r:id="rId390"/>
    <hyperlink ref="AX410" r:id="rId391"/>
    <hyperlink ref="AX411" r:id="rId392"/>
    <hyperlink ref="AX412" r:id="rId393"/>
    <hyperlink ref="AX413" r:id="rId394"/>
    <hyperlink ref="AX414" r:id="rId395"/>
    <hyperlink ref="AX415" r:id="rId396"/>
    <hyperlink ref="AX416" r:id="rId397"/>
    <hyperlink ref="AX417" r:id="rId398"/>
    <hyperlink ref="AX418" r:id="rId399"/>
    <hyperlink ref="AX419" r:id="rId400"/>
    <hyperlink ref="AX420" r:id="rId401"/>
    <hyperlink ref="AX421" r:id="rId402"/>
    <hyperlink ref="AX422" r:id="rId403"/>
    <hyperlink ref="AX423" r:id="rId404"/>
    <hyperlink ref="AX424" r:id="rId405"/>
    <hyperlink ref="AX425" r:id="rId406"/>
    <hyperlink ref="AX426" r:id="rId407"/>
    <hyperlink ref="AX427" r:id="rId408"/>
    <hyperlink ref="AX428" r:id="rId409"/>
    <hyperlink ref="AX429" r:id="rId410"/>
    <hyperlink ref="AX430" r:id="rId411"/>
    <hyperlink ref="AX431" r:id="rId412"/>
    <hyperlink ref="AX432" r:id="rId413"/>
    <hyperlink ref="AX433" r:id="rId414"/>
    <hyperlink ref="AX434" r:id="rId415"/>
    <hyperlink ref="AX435" r:id="rId416"/>
    <hyperlink ref="AX436" r:id="rId417"/>
    <hyperlink ref="AX437" r:id="rId418"/>
    <hyperlink ref="AX438" r:id="rId419"/>
    <hyperlink ref="AX439" r:id="rId420"/>
    <hyperlink ref="AX440" r:id="rId421"/>
    <hyperlink ref="AX441" r:id="rId422"/>
    <hyperlink ref="AX442" r:id="rId423"/>
    <hyperlink ref="AX443" r:id="rId424"/>
    <hyperlink ref="AX444" r:id="rId425"/>
    <hyperlink ref="AX445" r:id="rId426"/>
    <hyperlink ref="AX446" r:id="rId427"/>
    <hyperlink ref="AX447" r:id="rId428"/>
    <hyperlink ref="AX448" r:id="rId429"/>
    <hyperlink ref="AX449" r:id="rId430"/>
    <hyperlink ref="AX450" r:id="rId431"/>
    <hyperlink ref="AX451" r:id="rId432"/>
    <hyperlink ref="AX452" r:id="rId433"/>
    <hyperlink ref="AX453" r:id="rId434"/>
    <hyperlink ref="AX454" r:id="rId435"/>
    <hyperlink ref="AX455" r:id="rId436"/>
    <hyperlink ref="AX456" r:id="rId437"/>
    <hyperlink ref="AX457" r:id="rId438"/>
    <hyperlink ref="AX458" r:id="rId439"/>
    <hyperlink ref="AX459" r:id="rId440"/>
    <hyperlink ref="AX460" r:id="rId441"/>
    <hyperlink ref="AX461" r:id="rId442"/>
    <hyperlink ref="AX462" r:id="rId443"/>
    <hyperlink ref="AX463" r:id="rId444"/>
    <hyperlink ref="AX464" r:id="rId445"/>
    <hyperlink ref="AX465" r:id="rId446"/>
    <hyperlink ref="AX466" r:id="rId447"/>
    <hyperlink ref="AX467" r:id="rId448"/>
    <hyperlink ref="AX468" r:id="rId449"/>
    <hyperlink ref="AX469" r:id="rId450"/>
    <hyperlink ref="AX470" r:id="rId451"/>
    <hyperlink ref="AX471" r:id="rId452"/>
    <hyperlink ref="AX472" r:id="rId453"/>
    <hyperlink ref="AX473" r:id="rId454"/>
    <hyperlink ref="AX474" r:id="rId455"/>
    <hyperlink ref="AX475" r:id="rId456"/>
    <hyperlink ref="AX476" r:id="rId457"/>
    <hyperlink ref="AX477" r:id="rId458"/>
    <hyperlink ref="AX478" r:id="rId459"/>
    <hyperlink ref="AX479" r:id="rId460"/>
    <hyperlink ref="AX480" r:id="rId461"/>
    <hyperlink ref="AX481" r:id="rId462"/>
    <hyperlink ref="AX482" r:id="rId463"/>
    <hyperlink ref="AX483" r:id="rId464"/>
    <hyperlink ref="AX484" r:id="rId465"/>
    <hyperlink ref="AX485" r:id="rId466"/>
    <hyperlink ref="AX486" r:id="rId467"/>
    <hyperlink ref="AX487" r:id="rId468"/>
    <hyperlink ref="AX488" r:id="rId469"/>
    <hyperlink ref="AX489" r:id="rId470"/>
    <hyperlink ref="AX490" r:id="rId471"/>
    <hyperlink ref="AX491" r:id="rId472"/>
    <hyperlink ref="AX492" r:id="rId473"/>
    <hyperlink ref="AX493" r:id="rId474"/>
    <hyperlink ref="AX494" r:id="rId475"/>
    <hyperlink ref="AX495" r:id="rId476"/>
    <hyperlink ref="AX496" r:id="rId477"/>
    <hyperlink ref="AX497" r:id="rId478"/>
    <hyperlink ref="AX498" r:id="rId479"/>
    <hyperlink ref="AX499" r:id="rId480"/>
    <hyperlink ref="AX500" r:id="rId481"/>
    <hyperlink ref="AX501" r:id="rId482"/>
    <hyperlink ref="AX502" r:id="rId483"/>
    <hyperlink ref="AX503" r:id="rId484"/>
    <hyperlink ref="AX504" r:id="rId485"/>
    <hyperlink ref="AX505" r:id="rId486"/>
    <hyperlink ref="AX506" r:id="rId487"/>
    <hyperlink ref="AX507" r:id="rId488"/>
    <hyperlink ref="AX508" r:id="rId489"/>
    <hyperlink ref="AX509" r:id="rId490"/>
    <hyperlink ref="AX510" r:id="rId491"/>
    <hyperlink ref="AX511" r:id="rId492"/>
    <hyperlink ref="AX512" r:id="rId493"/>
    <hyperlink ref="AX513" r:id="rId494"/>
    <hyperlink ref="AX514" r:id="rId495"/>
    <hyperlink ref="AX515" r:id="rId496"/>
    <hyperlink ref="AX516" r:id="rId497"/>
    <hyperlink ref="AX517" r:id="rId498"/>
    <hyperlink ref="AX518" r:id="rId499"/>
    <hyperlink ref="AX519" r:id="rId500"/>
    <hyperlink ref="AX520" r:id="rId501"/>
    <hyperlink ref="AX521" r:id="rId502"/>
    <hyperlink ref="AX522" r:id="rId503"/>
    <hyperlink ref="AX523" r:id="rId504"/>
    <hyperlink ref="AX524" r:id="rId505"/>
    <hyperlink ref="AX525" r:id="rId506"/>
    <hyperlink ref="AX526" r:id="rId507"/>
    <hyperlink ref="AX527" r:id="rId508"/>
    <hyperlink ref="AX528" r:id="rId509"/>
    <hyperlink ref="AX529" r:id="rId510"/>
    <hyperlink ref="AX530" r:id="rId511"/>
    <hyperlink ref="AX531" r:id="rId512"/>
    <hyperlink ref="AX532" r:id="rId513"/>
    <hyperlink ref="AX533" r:id="rId514"/>
    <hyperlink ref="AX534" r:id="rId515"/>
    <hyperlink ref="AX535" r:id="rId516"/>
    <hyperlink ref="AX536" r:id="rId517"/>
    <hyperlink ref="AX537" r:id="rId518"/>
    <hyperlink ref="AX538" r:id="rId519"/>
    <hyperlink ref="AX539" r:id="rId520"/>
    <hyperlink ref="AX540" r:id="rId521"/>
    <hyperlink ref="AX541" r:id="rId522"/>
    <hyperlink ref="AX542" r:id="rId523"/>
    <hyperlink ref="AX543" r:id="rId524"/>
    <hyperlink ref="AX544" r:id="rId525"/>
    <hyperlink ref="AX545" r:id="rId526"/>
    <hyperlink ref="AX546" r:id="rId527"/>
    <hyperlink ref="AX547" r:id="rId528"/>
    <hyperlink ref="AX548" r:id="rId529"/>
    <hyperlink ref="AX549" r:id="rId530"/>
    <hyperlink ref="AX550" r:id="rId531"/>
    <hyperlink ref="AX551" r:id="rId532"/>
    <hyperlink ref="AX552" r:id="rId533"/>
    <hyperlink ref="AX553" r:id="rId534"/>
    <hyperlink ref="AX554" r:id="rId535"/>
    <hyperlink ref="AX555" r:id="rId536"/>
    <hyperlink ref="AX556" r:id="rId537"/>
    <hyperlink ref="AX557" r:id="rId538"/>
    <hyperlink ref="AX558" r:id="rId539"/>
    <hyperlink ref="AX559" r:id="rId540"/>
    <hyperlink ref="AX560" r:id="rId541"/>
    <hyperlink ref="AX561" r:id="rId542"/>
    <hyperlink ref="AX562" r:id="rId543"/>
    <hyperlink ref="AX563" r:id="rId544"/>
    <hyperlink ref="AX564" r:id="rId545"/>
    <hyperlink ref="AX565" r:id="rId546"/>
    <hyperlink ref="AX566" r:id="rId547"/>
    <hyperlink ref="AX567" r:id="rId548"/>
    <hyperlink ref="AX568" r:id="rId549"/>
    <hyperlink ref="AX569" r:id="rId550"/>
    <hyperlink ref="AX570" r:id="rId551"/>
    <hyperlink ref="AX571" r:id="rId552"/>
    <hyperlink ref="AX572" r:id="rId553"/>
    <hyperlink ref="AX573" r:id="rId554"/>
    <hyperlink ref="AX574" r:id="rId555"/>
    <hyperlink ref="AX575" r:id="rId556"/>
    <hyperlink ref="AX576" r:id="rId557"/>
    <hyperlink ref="AX577" r:id="rId558"/>
    <hyperlink ref="AX578" r:id="rId559"/>
    <hyperlink ref="AX579" r:id="rId560"/>
    <hyperlink ref="AX580" r:id="rId561"/>
    <hyperlink ref="AX581" r:id="rId562"/>
    <hyperlink ref="AX582" r:id="rId563"/>
    <hyperlink ref="AX583" r:id="rId564"/>
    <hyperlink ref="AX584" r:id="rId565"/>
    <hyperlink ref="AX585" r:id="rId566"/>
    <hyperlink ref="AX586" r:id="rId567"/>
    <hyperlink ref="AX587" r:id="rId568"/>
    <hyperlink ref="AX588" r:id="rId569"/>
    <hyperlink ref="AX589" r:id="rId570"/>
    <hyperlink ref="AX590" r:id="rId571"/>
    <hyperlink ref="AX591" r:id="rId572"/>
    <hyperlink ref="AX592" r:id="rId573"/>
    <hyperlink ref="AX593" r:id="rId574"/>
    <hyperlink ref="AX594" r:id="rId575"/>
    <hyperlink ref="AX595" r:id="rId576"/>
    <hyperlink ref="AX596" r:id="rId577"/>
    <hyperlink ref="AX597" r:id="rId578"/>
    <hyperlink ref="AX598" r:id="rId579"/>
    <hyperlink ref="AX599" r:id="rId580"/>
    <hyperlink ref="AX600" r:id="rId581"/>
    <hyperlink ref="AX601" r:id="rId582"/>
    <hyperlink ref="AX602" r:id="rId583"/>
    <hyperlink ref="AX603" r:id="rId584"/>
    <hyperlink ref="AX604" r:id="rId585"/>
    <hyperlink ref="AX605" r:id="rId586"/>
    <hyperlink ref="AX606" r:id="rId587"/>
    <hyperlink ref="AX607" r:id="rId588"/>
    <hyperlink ref="AX608" r:id="rId589"/>
    <hyperlink ref="AX609" r:id="rId590"/>
    <hyperlink ref="AX610" r:id="rId591"/>
    <hyperlink ref="AX611" r:id="rId592"/>
    <hyperlink ref="AX612" r:id="rId593"/>
    <hyperlink ref="AX613" r:id="rId594"/>
    <hyperlink ref="AX614" r:id="rId595"/>
    <hyperlink ref="AX615" r:id="rId596"/>
    <hyperlink ref="AX616" r:id="rId597"/>
    <hyperlink ref="AX617" r:id="rId598"/>
    <hyperlink ref="AX618" r:id="rId599"/>
    <hyperlink ref="AX619" r:id="rId600"/>
    <hyperlink ref="AX620" r:id="rId601"/>
    <hyperlink ref="AX621" r:id="rId602"/>
    <hyperlink ref="AX622" r:id="rId603"/>
    <hyperlink ref="AX623" r:id="rId604"/>
    <hyperlink ref="AX624" r:id="rId605"/>
    <hyperlink ref="AX625" r:id="rId606"/>
    <hyperlink ref="AX626" r:id="rId607"/>
    <hyperlink ref="AX627" r:id="rId608"/>
    <hyperlink ref="AX628" r:id="rId609"/>
    <hyperlink ref="AX629" r:id="rId610"/>
    <hyperlink ref="AX630" r:id="rId611"/>
    <hyperlink ref="AX631" r:id="rId612"/>
    <hyperlink ref="AX632" r:id="rId613"/>
    <hyperlink ref="AX633" r:id="rId614"/>
    <hyperlink ref="AX634" r:id="rId615"/>
    <hyperlink ref="AX635" r:id="rId616"/>
    <hyperlink ref="AX636" r:id="rId617"/>
    <hyperlink ref="AX637" r:id="rId618"/>
    <hyperlink ref="AX638" r:id="rId619"/>
    <hyperlink ref="AX639" r:id="rId620"/>
    <hyperlink ref="AX640" r:id="rId621"/>
    <hyperlink ref="AX641" r:id="rId622"/>
    <hyperlink ref="AX642" r:id="rId623"/>
    <hyperlink ref="AX643" r:id="rId624"/>
    <hyperlink ref="AX644" r:id="rId625"/>
    <hyperlink ref="AX645" r:id="rId626"/>
    <hyperlink ref="AX646" r:id="rId627"/>
    <hyperlink ref="AX647" r:id="rId628"/>
    <hyperlink ref="AX648" r:id="rId629"/>
    <hyperlink ref="AX649" r:id="rId630"/>
    <hyperlink ref="AX650" r:id="rId631"/>
    <hyperlink ref="AX651" r:id="rId632"/>
    <hyperlink ref="AX652" r:id="rId633"/>
    <hyperlink ref="AX653" r:id="rId634"/>
    <hyperlink ref="AX654" r:id="rId635"/>
    <hyperlink ref="AX655" r:id="rId636"/>
    <hyperlink ref="AX656" r:id="rId637"/>
    <hyperlink ref="AX657" r:id="rId638"/>
    <hyperlink ref="AX658" r:id="rId639"/>
    <hyperlink ref="AX659" r:id="rId640"/>
    <hyperlink ref="AX660" r:id="rId641"/>
    <hyperlink ref="AX661" r:id="rId642"/>
    <hyperlink ref="AX662" r:id="rId643"/>
    <hyperlink ref="AX663" r:id="rId644"/>
    <hyperlink ref="AX664" r:id="rId645"/>
    <hyperlink ref="AX665" r:id="rId646"/>
    <hyperlink ref="AX666" r:id="rId647"/>
    <hyperlink ref="AX667" r:id="rId648"/>
    <hyperlink ref="AX668" r:id="rId649"/>
    <hyperlink ref="AX669" r:id="rId650"/>
    <hyperlink ref="AX670" r:id="rId651"/>
    <hyperlink ref="AX671" r:id="rId652"/>
    <hyperlink ref="AX672" r:id="rId653"/>
    <hyperlink ref="AX673" r:id="rId654"/>
    <hyperlink ref="AX674" r:id="rId655"/>
    <hyperlink ref="AX675" r:id="rId656"/>
    <hyperlink ref="AX676" r:id="rId657"/>
    <hyperlink ref="AX677" r:id="rId658"/>
    <hyperlink ref="AX678" r:id="rId659"/>
    <hyperlink ref="AX679" r:id="rId660"/>
    <hyperlink ref="AX680" r:id="rId661"/>
    <hyperlink ref="AX681" r:id="rId662"/>
    <hyperlink ref="AX682" r:id="rId663"/>
    <hyperlink ref="AX683" r:id="rId664"/>
    <hyperlink ref="AX684" r:id="rId665"/>
    <hyperlink ref="AX685" r:id="rId666"/>
    <hyperlink ref="AX686" r:id="rId667"/>
    <hyperlink ref="AX687" r:id="rId668"/>
    <hyperlink ref="AX688" r:id="rId669"/>
    <hyperlink ref="AX689" r:id="rId670"/>
    <hyperlink ref="AX690" r:id="rId671"/>
    <hyperlink ref="AX691" r:id="rId672"/>
    <hyperlink ref="AX692" r:id="rId673"/>
    <hyperlink ref="AX693" r:id="rId674"/>
    <hyperlink ref="AX694" r:id="rId675"/>
    <hyperlink ref="AX695" r:id="rId676"/>
    <hyperlink ref="AX696" r:id="rId677"/>
    <hyperlink ref="AX697" r:id="rId678"/>
    <hyperlink ref="AX698" r:id="rId679"/>
    <hyperlink ref="AX699" r:id="rId680"/>
    <hyperlink ref="AX700" r:id="rId681"/>
    <hyperlink ref="AX701" r:id="rId682"/>
    <hyperlink ref="AX702" r:id="rId683"/>
    <hyperlink ref="AX703" r:id="rId684"/>
    <hyperlink ref="AX704" r:id="rId685"/>
    <hyperlink ref="AX705" r:id="rId686"/>
    <hyperlink ref="AX706" r:id="rId687"/>
    <hyperlink ref="AX707" r:id="rId688"/>
    <hyperlink ref="AX708" r:id="rId689"/>
    <hyperlink ref="AX709" r:id="rId690"/>
    <hyperlink ref="AX710" r:id="rId691"/>
    <hyperlink ref="AX711" r:id="rId692"/>
    <hyperlink ref="AX712" r:id="rId693"/>
    <hyperlink ref="AX713" r:id="rId694"/>
    <hyperlink ref="AX714" r:id="rId695"/>
    <hyperlink ref="AX715" r:id="rId696"/>
    <hyperlink ref="AX716" r:id="rId697"/>
    <hyperlink ref="AX717" r:id="rId698"/>
    <hyperlink ref="AX718" r:id="rId699"/>
    <hyperlink ref="AX719" r:id="rId700"/>
    <hyperlink ref="AX720" r:id="rId701"/>
    <hyperlink ref="AX721" r:id="rId702"/>
    <hyperlink ref="AX722" r:id="rId703"/>
    <hyperlink ref="AX723" r:id="rId704"/>
    <hyperlink ref="AX724" r:id="rId705"/>
    <hyperlink ref="AX725" r:id="rId706"/>
    <hyperlink ref="AX726" r:id="rId707"/>
    <hyperlink ref="AX727" r:id="rId708"/>
    <hyperlink ref="AX728" r:id="rId709"/>
    <hyperlink ref="AX729" r:id="rId710"/>
    <hyperlink ref="AX730" r:id="rId711"/>
    <hyperlink ref="AX731" r:id="rId712"/>
    <hyperlink ref="AX732" r:id="rId713"/>
    <hyperlink ref="AX733" r:id="rId714"/>
    <hyperlink ref="AX734" r:id="rId715"/>
    <hyperlink ref="AX735" r:id="rId716"/>
    <hyperlink ref="AX736" r:id="rId717"/>
    <hyperlink ref="AX737" r:id="rId718"/>
    <hyperlink ref="AX738" r:id="rId719"/>
    <hyperlink ref="AX739" r:id="rId720"/>
    <hyperlink ref="AX740" r:id="rId721"/>
    <hyperlink ref="AX741" r:id="rId722"/>
    <hyperlink ref="AX742" r:id="rId723"/>
    <hyperlink ref="AX743" r:id="rId724"/>
    <hyperlink ref="AX744" r:id="rId725"/>
    <hyperlink ref="AX745" r:id="rId726"/>
    <hyperlink ref="AX746" r:id="rId727"/>
    <hyperlink ref="AX747" r:id="rId728"/>
    <hyperlink ref="AX748" r:id="rId729"/>
    <hyperlink ref="AX749" r:id="rId730"/>
    <hyperlink ref="AX750" r:id="rId731"/>
    <hyperlink ref="AX751" r:id="rId732"/>
    <hyperlink ref="AX752" r:id="rId733"/>
    <hyperlink ref="AX753" r:id="rId734"/>
    <hyperlink ref="AX754" r:id="rId735"/>
    <hyperlink ref="AX755" r:id="rId736"/>
    <hyperlink ref="AX756" r:id="rId737"/>
    <hyperlink ref="AX757" r:id="rId738"/>
    <hyperlink ref="AX758" r:id="rId739"/>
    <hyperlink ref="AX759" r:id="rId740"/>
    <hyperlink ref="AX760" r:id="rId741"/>
    <hyperlink ref="AX761" r:id="rId742"/>
    <hyperlink ref="AX762" r:id="rId743"/>
    <hyperlink ref="AX763" r:id="rId744"/>
    <hyperlink ref="AX764" r:id="rId745"/>
    <hyperlink ref="AX765" r:id="rId746"/>
    <hyperlink ref="AX766" r:id="rId747"/>
    <hyperlink ref="AX767" r:id="rId748"/>
    <hyperlink ref="AX768" r:id="rId749"/>
    <hyperlink ref="AX769" r:id="rId750"/>
    <hyperlink ref="AX770" r:id="rId751"/>
    <hyperlink ref="AX771" r:id="rId752"/>
    <hyperlink ref="AX772" r:id="rId753"/>
    <hyperlink ref="AX773" r:id="rId754"/>
    <hyperlink ref="AX774" r:id="rId755"/>
    <hyperlink ref="AX775" r:id="rId756"/>
    <hyperlink ref="AX776" r:id="rId757"/>
    <hyperlink ref="AX777" r:id="rId758"/>
    <hyperlink ref="AX778" r:id="rId759"/>
    <hyperlink ref="AX779" r:id="rId760"/>
    <hyperlink ref="AX780" r:id="rId761"/>
    <hyperlink ref="AX781" r:id="rId762"/>
    <hyperlink ref="AX782" r:id="rId763"/>
    <hyperlink ref="AX783" r:id="rId764"/>
    <hyperlink ref="AX784" r:id="rId765"/>
    <hyperlink ref="AX785" r:id="rId766"/>
    <hyperlink ref="AX786" r:id="rId767"/>
    <hyperlink ref="AX787" r:id="rId768"/>
    <hyperlink ref="AX788" r:id="rId769"/>
    <hyperlink ref="AX789" r:id="rId770"/>
    <hyperlink ref="AX790" r:id="rId771"/>
    <hyperlink ref="AX791" r:id="rId772"/>
    <hyperlink ref="AX792" r:id="rId773"/>
    <hyperlink ref="AX793" r:id="rId774"/>
    <hyperlink ref="AX794" r:id="rId775"/>
    <hyperlink ref="AX795" r:id="rId776"/>
    <hyperlink ref="AX796" r:id="rId777"/>
    <hyperlink ref="AX797" r:id="rId778"/>
    <hyperlink ref="AX798" r:id="rId779"/>
    <hyperlink ref="AX799" r:id="rId780"/>
    <hyperlink ref="AX800" r:id="rId781"/>
    <hyperlink ref="AX801" r:id="rId782"/>
    <hyperlink ref="AX802" r:id="rId783"/>
    <hyperlink ref="AX803" r:id="rId784"/>
    <hyperlink ref="AX804" r:id="rId785"/>
    <hyperlink ref="AX805" r:id="rId786"/>
    <hyperlink ref="AX806" r:id="rId787"/>
    <hyperlink ref="AX807" r:id="rId788"/>
    <hyperlink ref="AX808" r:id="rId789"/>
    <hyperlink ref="AX809" r:id="rId790"/>
    <hyperlink ref="AX810" r:id="rId791"/>
    <hyperlink ref="AX811" r:id="rId792"/>
    <hyperlink ref="AX812" r:id="rId793"/>
    <hyperlink ref="AX813" r:id="rId794"/>
    <hyperlink ref="AX814" r:id="rId795"/>
    <hyperlink ref="AX815" r:id="rId796"/>
    <hyperlink ref="AX816" r:id="rId797"/>
    <hyperlink ref="AX817" r:id="rId798"/>
    <hyperlink ref="AX818" r:id="rId799"/>
    <hyperlink ref="AX819" r:id="rId800"/>
    <hyperlink ref="AX820" r:id="rId801"/>
    <hyperlink ref="AX821" r:id="rId802"/>
    <hyperlink ref="AX822" r:id="rId803"/>
    <hyperlink ref="AX823" r:id="rId804"/>
    <hyperlink ref="AX824" r:id="rId805"/>
    <hyperlink ref="AX825" r:id="rId806"/>
    <hyperlink ref="AX826" r:id="rId807"/>
    <hyperlink ref="AX827" r:id="rId808"/>
    <hyperlink ref="AX828" r:id="rId809"/>
    <hyperlink ref="AX829" r:id="rId810"/>
    <hyperlink ref="AX830" r:id="rId811"/>
    <hyperlink ref="AX831" r:id="rId812"/>
    <hyperlink ref="AX832" r:id="rId813"/>
    <hyperlink ref="AX833" r:id="rId814"/>
    <hyperlink ref="AX834" r:id="rId815"/>
    <hyperlink ref="AX835" r:id="rId816"/>
    <hyperlink ref="AX836" r:id="rId817"/>
    <hyperlink ref="AX837" r:id="rId818"/>
    <hyperlink ref="AX838" r:id="rId819"/>
    <hyperlink ref="AX839" r:id="rId820"/>
    <hyperlink ref="AX840" r:id="rId821"/>
    <hyperlink ref="AX841" r:id="rId822"/>
    <hyperlink ref="AX842" r:id="rId823"/>
    <hyperlink ref="AX843" r:id="rId824"/>
    <hyperlink ref="AX844" r:id="rId825"/>
    <hyperlink ref="AX845" r:id="rId826"/>
    <hyperlink ref="AX846" r:id="rId827"/>
    <hyperlink ref="AX847" r:id="rId828"/>
    <hyperlink ref="AX848" r:id="rId829"/>
    <hyperlink ref="AX849" r:id="rId830"/>
    <hyperlink ref="AX850" r:id="rId831"/>
    <hyperlink ref="AX851" r:id="rId832"/>
    <hyperlink ref="AX852" r:id="rId833"/>
    <hyperlink ref="AX853" r:id="rId834"/>
    <hyperlink ref="AX854" r:id="rId835"/>
    <hyperlink ref="AX855" r:id="rId836"/>
    <hyperlink ref="AX856" r:id="rId837"/>
    <hyperlink ref="AX857" r:id="rId838"/>
    <hyperlink ref="AX858" r:id="rId839"/>
    <hyperlink ref="AX859" r:id="rId840"/>
    <hyperlink ref="AX860" r:id="rId841"/>
    <hyperlink ref="AX861" r:id="rId842"/>
    <hyperlink ref="AX862" r:id="rId843"/>
    <hyperlink ref="AX863" r:id="rId844"/>
    <hyperlink ref="AX864" r:id="rId845"/>
    <hyperlink ref="AX865" r:id="rId846"/>
    <hyperlink ref="AX866" r:id="rId847"/>
    <hyperlink ref="AX867" r:id="rId848"/>
    <hyperlink ref="AX868" r:id="rId849"/>
    <hyperlink ref="AX869" r:id="rId850"/>
    <hyperlink ref="AX870" r:id="rId851"/>
    <hyperlink ref="AX871" r:id="rId852"/>
    <hyperlink ref="AX872" r:id="rId853"/>
    <hyperlink ref="AX873" r:id="rId854"/>
  </hyperlinks>
  <pageMargins left="0.7" right="0.7" top="0.75" bottom="0.75" header="0.3" footer="0.3"/>
  <drawing r:id="rId85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5"/>
  <sheetViews>
    <sheetView topLeftCell="V1" zoomScale="70" zoomScaleNormal="70" workbookViewId="0">
      <selection activeCell="AL42" sqref="AL42"/>
    </sheetView>
  </sheetViews>
  <sheetFormatPr defaultRowHeight="15" x14ac:dyDescent="0.25"/>
  <cols>
    <col min="1" max="1" width="6.28515625" customWidth="1"/>
    <col min="2" max="5" width="12.7109375" customWidth="1"/>
    <col min="6" max="25" width="17.7109375" customWidth="1"/>
    <col min="26" max="26" width="19.5703125" customWidth="1"/>
    <col min="27" max="34" width="17.7109375" customWidth="1"/>
    <col min="35" max="39" width="12.7109375" customWidth="1"/>
    <col min="40" max="41" width="17.7109375" customWidth="1"/>
  </cols>
  <sheetData>
    <row r="1" spans="1:41" ht="14.45" x14ac:dyDescent="0.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ht="14.45" x14ac:dyDescent="0.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1:41" ht="14.45" x14ac:dyDescent="0.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1:41" ht="14.45" x14ac:dyDescent="0.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 ht="14.45" x14ac:dyDescent="0.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spans="1:41" ht="14.45" x14ac:dyDescent="0.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spans="1:41" ht="14.45" x14ac:dyDescent="0.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spans="1:41" ht="14.45" x14ac:dyDescent="0.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spans="1:41" ht="24.95" x14ac:dyDescent="1">
      <c r="A9" s="37" t="s">
        <v>2997</v>
      </c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2"/>
    </row>
    <row r="10" spans="1:41" ht="16.7" x14ac:dyDescent="0.7">
      <c r="A10" s="3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</row>
    <row r="11" spans="1:41" ht="16.7" x14ac:dyDescent="0.7">
      <c r="A11" s="1" t="s">
        <v>0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 ht="16.7" x14ac:dyDescent="0.7">
      <c r="A12" s="56" t="s">
        <v>1</v>
      </c>
      <c r="B12" s="56"/>
      <c r="C12" s="2" t="s">
        <v>3000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 ht="16.7" x14ac:dyDescent="0.7">
      <c r="A13" s="56" t="s">
        <v>2</v>
      </c>
      <c r="B13" s="56"/>
      <c r="C13" s="2" t="s">
        <v>3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  <row r="14" spans="1:41" ht="16.7" x14ac:dyDescent="0.7">
      <c r="A14" s="56" t="s">
        <v>4</v>
      </c>
      <c r="B14" s="56"/>
      <c r="C14" s="57">
        <v>41262</v>
      </c>
      <c r="D14" s="57"/>
      <c r="E14" s="57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</row>
    <row r="15" spans="1:41" ht="17.100000000000001" thickBot="1" x14ac:dyDescent="0.75">
      <c r="A15" s="3" t="s">
        <v>2998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spans="1:41" s="39" customFormat="1" ht="39.950000000000003" customHeight="1" thickTop="1" x14ac:dyDescent="0.45">
      <c r="A16" s="7" t="s">
        <v>6</v>
      </c>
      <c r="B16" s="8" t="s">
        <v>7</v>
      </c>
      <c r="C16" s="8" t="s">
        <v>8</v>
      </c>
      <c r="D16" s="8" t="s">
        <v>9</v>
      </c>
      <c r="E16" s="8" t="s">
        <v>10</v>
      </c>
      <c r="F16" s="8" t="s">
        <v>11</v>
      </c>
      <c r="G16" s="8" t="s">
        <v>12</v>
      </c>
      <c r="H16" s="8" t="s">
        <v>13</v>
      </c>
      <c r="I16" s="9" t="s">
        <v>14</v>
      </c>
      <c r="J16" s="7" t="s">
        <v>15</v>
      </c>
      <c r="K16" s="8" t="s">
        <v>16</v>
      </c>
      <c r="L16" s="8" t="s">
        <v>17</v>
      </c>
      <c r="M16" s="10" t="s">
        <v>18</v>
      </c>
      <c r="N16" s="11" t="s">
        <v>19</v>
      </c>
      <c r="O16" s="7" t="s">
        <v>20</v>
      </c>
      <c r="P16" s="8" t="s">
        <v>21</v>
      </c>
      <c r="Q16" s="8" t="s">
        <v>22</v>
      </c>
      <c r="R16" s="10" t="s">
        <v>23</v>
      </c>
      <c r="S16" s="11" t="s">
        <v>24</v>
      </c>
      <c r="T16" s="7" t="s">
        <v>25</v>
      </c>
      <c r="U16" s="8" t="s">
        <v>26</v>
      </c>
      <c r="V16" s="8" t="s">
        <v>27</v>
      </c>
      <c r="W16" s="10" t="s">
        <v>28</v>
      </c>
      <c r="X16" s="11" t="s">
        <v>29</v>
      </c>
      <c r="Y16" s="12" t="s">
        <v>40</v>
      </c>
      <c r="Z16" s="10" t="s">
        <v>41</v>
      </c>
      <c r="AA16" s="10" t="s">
        <v>42</v>
      </c>
      <c r="AB16" s="10" t="s">
        <v>43</v>
      </c>
      <c r="AC16" s="10" t="s">
        <v>44</v>
      </c>
      <c r="AD16" s="10" t="s">
        <v>45</v>
      </c>
      <c r="AE16" s="10" t="s">
        <v>46</v>
      </c>
      <c r="AF16" s="10" t="s">
        <v>47</v>
      </c>
      <c r="AG16" s="10" t="s">
        <v>48</v>
      </c>
      <c r="AH16" s="10" t="s">
        <v>49</v>
      </c>
      <c r="AI16" s="7" t="s">
        <v>50</v>
      </c>
      <c r="AJ16" s="8" t="s">
        <v>51</v>
      </c>
      <c r="AK16" s="8" t="s">
        <v>52</v>
      </c>
      <c r="AL16" s="8" t="s">
        <v>53</v>
      </c>
      <c r="AM16" s="8" t="s">
        <v>54</v>
      </c>
      <c r="AN16" s="13" t="s">
        <v>55</v>
      </c>
      <c r="AO16" s="38"/>
    </row>
    <row r="17" spans="1:41" ht="12.95" customHeight="1" x14ac:dyDescent="0.5">
      <c r="A17" s="14">
        <v>88</v>
      </c>
      <c r="B17" s="15" t="s">
        <v>413</v>
      </c>
      <c r="C17" s="16" t="s">
        <v>414</v>
      </c>
      <c r="D17" s="15" t="s">
        <v>415</v>
      </c>
      <c r="E17" s="16" t="s">
        <v>416</v>
      </c>
      <c r="F17" s="15" t="s">
        <v>60</v>
      </c>
      <c r="G17" s="17">
        <v>282.0373776399465</v>
      </c>
      <c r="H17" s="18">
        <v>2.0800513448859421</v>
      </c>
      <c r="I17" s="19">
        <v>7.6690905625236034</v>
      </c>
      <c r="J17" s="14" t="s">
        <v>60</v>
      </c>
      <c r="K17" s="17">
        <v>1496.0918773032108</v>
      </c>
      <c r="L17" s="18">
        <v>25.561219733316765</v>
      </c>
      <c r="M17" s="20">
        <v>10.334353743205321</v>
      </c>
      <c r="N17" s="21">
        <v>430.45872494714018</v>
      </c>
      <c r="O17" s="14" t="s">
        <v>60</v>
      </c>
      <c r="P17" s="17">
        <v>332.56349169640328</v>
      </c>
      <c r="Q17" s="18">
        <v>14.537444933920701</v>
      </c>
      <c r="R17" s="20">
        <v>8.2734925781280353</v>
      </c>
      <c r="S17" s="21">
        <v>17.914687223109567</v>
      </c>
      <c r="T17" s="14" t="s">
        <v>60</v>
      </c>
      <c r="U17" s="17">
        <v>568.42424337124669</v>
      </c>
      <c r="V17" s="18">
        <v>3.935091277890475</v>
      </c>
      <c r="W17" s="20">
        <v>9.4065132860841114</v>
      </c>
      <c r="X17" s="21">
        <v>101.5421672573152</v>
      </c>
      <c r="Y17" s="22">
        <v>-0.17531990510622253</v>
      </c>
      <c r="Z17" s="20">
        <v>0.54473318579159413</v>
      </c>
      <c r="AA17" s="20">
        <v>-4.0823148903672189E-2</v>
      </c>
      <c r="AB17" s="20">
        <v>0.18140088229152754</v>
      </c>
      <c r="AC17" s="20">
        <v>0.72005309089781666</v>
      </c>
      <c r="AD17" s="25">
        <v>2.0913670645925713</v>
      </c>
      <c r="AE17" s="20">
        <v>0.13449675620255033</v>
      </c>
      <c r="AF17" s="20">
        <v>0.38952128354714866</v>
      </c>
      <c r="AG17" s="20">
        <v>0.35672078739775004</v>
      </c>
      <c r="AH17" s="25">
        <v>1.0395549553371346</v>
      </c>
      <c r="AI17" s="14">
        <v>1</v>
      </c>
      <c r="AJ17" s="15">
        <v>2</v>
      </c>
      <c r="AK17" s="15">
        <v>8</v>
      </c>
      <c r="AL17" s="15">
        <v>7</v>
      </c>
      <c r="AM17" s="15" t="s">
        <v>417</v>
      </c>
      <c r="AN17" s="24" t="s">
        <v>418</v>
      </c>
      <c r="AO17" s="40"/>
    </row>
    <row r="18" spans="1:41" ht="12.95" customHeight="1" x14ac:dyDescent="0.5">
      <c r="A18" s="14">
        <v>81</v>
      </c>
      <c r="B18" s="15" t="s">
        <v>395</v>
      </c>
      <c r="C18" s="16" t="s">
        <v>390</v>
      </c>
      <c r="D18" s="15" t="s">
        <v>396</v>
      </c>
      <c r="E18" s="16" t="s">
        <v>392</v>
      </c>
      <c r="F18" s="15" t="s">
        <v>60</v>
      </c>
      <c r="G18" s="17">
        <v>1015.8051553080738</v>
      </c>
      <c r="H18" s="18">
        <v>13.117687999204588</v>
      </c>
      <c r="I18" s="19">
        <v>9.5177559866012782</v>
      </c>
      <c r="J18" s="14" t="s">
        <v>60</v>
      </c>
      <c r="K18" s="17">
        <v>2920.9477956007759</v>
      </c>
      <c r="L18" s="18">
        <v>16.103182466159584</v>
      </c>
      <c r="M18" s="20">
        <v>11.299591541086876</v>
      </c>
      <c r="N18" s="21">
        <v>187.55000703997308</v>
      </c>
      <c r="O18" s="14" t="s">
        <v>60</v>
      </c>
      <c r="P18" s="17">
        <v>2741.3931869687776</v>
      </c>
      <c r="Q18" s="18">
        <v>28.965507992704634</v>
      </c>
      <c r="R18" s="20">
        <v>11.316700135453818</v>
      </c>
      <c r="S18" s="21">
        <v>169.873919485806</v>
      </c>
      <c r="T18" s="14" t="s">
        <v>60</v>
      </c>
      <c r="U18" s="17">
        <v>2591.5285817837239</v>
      </c>
      <c r="V18" s="18">
        <v>2.6815315288758361</v>
      </c>
      <c r="W18" s="20">
        <v>11.595276599129956</v>
      </c>
      <c r="X18" s="21">
        <v>155.12063689003074</v>
      </c>
      <c r="Y18" s="22">
        <v>0.43905249604296565</v>
      </c>
      <c r="Z18" s="20">
        <v>0.89368787155950968</v>
      </c>
      <c r="AA18" s="20">
        <v>0.92850458846087869</v>
      </c>
      <c r="AB18" s="20">
        <v>0.8730044778193421</v>
      </c>
      <c r="AC18" s="20">
        <v>0.45463537551654404</v>
      </c>
      <c r="AD18" s="25">
        <v>1.3204713135366655</v>
      </c>
      <c r="AE18" s="20">
        <v>0.48945209241791304</v>
      </c>
      <c r="AF18" s="25">
        <v>1.4175212299272386</v>
      </c>
      <c r="AG18" s="20">
        <v>0.43395198177637645</v>
      </c>
      <c r="AH18" s="25">
        <v>1.2646219367389955</v>
      </c>
      <c r="AI18" s="14">
        <v>1</v>
      </c>
      <c r="AJ18" s="15">
        <v>2</v>
      </c>
      <c r="AK18" s="15">
        <v>4</v>
      </c>
      <c r="AL18" s="15">
        <v>6</v>
      </c>
      <c r="AM18" s="15" t="s">
        <v>393</v>
      </c>
      <c r="AN18" s="24" t="s">
        <v>394</v>
      </c>
      <c r="AO18" s="40"/>
    </row>
    <row r="19" spans="1:41" ht="12.95" customHeight="1" x14ac:dyDescent="0.5">
      <c r="A19" s="14">
        <v>123</v>
      </c>
      <c r="B19" s="15" t="s">
        <v>509</v>
      </c>
      <c r="C19" s="16" t="s">
        <v>503</v>
      </c>
      <c r="D19" s="15" t="s">
        <v>510</v>
      </c>
      <c r="E19" s="16" t="s">
        <v>504</v>
      </c>
      <c r="F19" s="15" t="s">
        <v>60</v>
      </c>
      <c r="G19" s="17">
        <v>383.55775224641593</v>
      </c>
      <c r="H19" s="18">
        <v>5.3185965432831299</v>
      </c>
      <c r="I19" s="19">
        <v>8.1126480113222765</v>
      </c>
      <c r="J19" s="14" t="s">
        <v>60</v>
      </c>
      <c r="K19" s="17">
        <v>1023.5165995941372</v>
      </c>
      <c r="L19" s="18">
        <v>12.619968941727556</v>
      </c>
      <c r="M19" s="20">
        <v>9.7866894676016845</v>
      </c>
      <c r="N19" s="21">
        <v>166.84810660183996</v>
      </c>
      <c r="O19" s="14" t="s">
        <v>60</v>
      </c>
      <c r="P19" s="17">
        <v>1051.7544106048945</v>
      </c>
      <c r="Q19" s="18">
        <v>24.63901342880796</v>
      </c>
      <c r="R19" s="20">
        <v>9.9345887406794002</v>
      </c>
      <c r="S19" s="21">
        <v>174.21018202473897</v>
      </c>
      <c r="T19" s="14" t="s">
        <v>60</v>
      </c>
      <c r="U19" s="17">
        <v>1016.346517310265</v>
      </c>
      <c r="V19" s="18">
        <v>9.5296805308771795</v>
      </c>
      <c r="W19" s="20">
        <v>10.24486565822745</v>
      </c>
      <c r="X19" s="21">
        <v>164.978744754275</v>
      </c>
      <c r="Y19" s="22">
        <v>-2.7911157521727795E-2</v>
      </c>
      <c r="Z19" s="20">
        <v>0.3467405091485774</v>
      </c>
      <c r="AA19" s="20">
        <v>0.48827207528332622</v>
      </c>
      <c r="AB19" s="20">
        <v>0.44630276155720083</v>
      </c>
      <c r="AC19" s="20">
        <v>0.37465166667030519</v>
      </c>
      <c r="AD19" s="25">
        <v>1.0881616456809053</v>
      </c>
      <c r="AE19" s="20">
        <v>0.51618323280505407</v>
      </c>
      <c r="AF19" s="25">
        <v>1.4949383246458454</v>
      </c>
      <c r="AG19" s="20">
        <v>0.47421391907892863</v>
      </c>
      <c r="AH19" s="25">
        <v>1.3819531882751517</v>
      </c>
      <c r="AI19" s="14">
        <v>1</v>
      </c>
      <c r="AJ19" s="15">
        <v>3</v>
      </c>
      <c r="AK19" s="15">
        <v>8</v>
      </c>
      <c r="AL19" s="15">
        <v>3</v>
      </c>
      <c r="AM19" s="15" t="s">
        <v>505</v>
      </c>
      <c r="AN19" s="24" t="s">
        <v>506</v>
      </c>
      <c r="AO19" s="40"/>
    </row>
    <row r="20" spans="1:41" ht="12.95" customHeight="1" x14ac:dyDescent="0.5">
      <c r="A20" s="14">
        <v>485</v>
      </c>
      <c r="B20" s="15" t="s">
        <v>1724</v>
      </c>
      <c r="C20" s="16" t="s">
        <v>1720</v>
      </c>
      <c r="D20" s="15" t="s">
        <v>58</v>
      </c>
      <c r="E20" s="16" t="s">
        <v>1721</v>
      </c>
      <c r="F20" s="15" t="s">
        <v>60</v>
      </c>
      <c r="G20" s="17">
        <v>375.11723680534902</v>
      </c>
      <c r="H20" s="18">
        <v>3.222453222453217</v>
      </c>
      <c r="I20" s="19">
        <v>8.0805457478200076</v>
      </c>
      <c r="J20" s="14" t="s">
        <v>60</v>
      </c>
      <c r="K20" s="17">
        <v>977.17394298233717</v>
      </c>
      <c r="L20" s="18">
        <v>2.3188579654510471</v>
      </c>
      <c r="M20" s="20">
        <v>9.7198422659094899</v>
      </c>
      <c r="N20" s="21">
        <v>160.49827816614027</v>
      </c>
      <c r="O20" s="14" t="s">
        <v>60</v>
      </c>
      <c r="P20" s="17">
        <v>472.36192673413774</v>
      </c>
      <c r="Q20" s="18">
        <v>4.2935431841105878</v>
      </c>
      <c r="R20" s="20">
        <v>8.779755463099848</v>
      </c>
      <c r="S20" s="21">
        <v>25.923812714383388</v>
      </c>
      <c r="T20" s="14" t="s">
        <v>60</v>
      </c>
      <c r="U20" s="17">
        <v>416.42648921579939</v>
      </c>
      <c r="V20" s="18">
        <v>11.478812730227054</v>
      </c>
      <c r="W20" s="20">
        <v>8.9576070415716966</v>
      </c>
      <c r="X20" s="21">
        <v>11.012357833048879</v>
      </c>
      <c r="Y20" s="22">
        <v>-3.8579796883581437E-2</v>
      </c>
      <c r="Z20" s="20">
        <v>0.32257377602627307</v>
      </c>
      <c r="AA20" s="20">
        <v>0.12043258129456968</v>
      </c>
      <c r="AB20" s="20">
        <v>3.9555863732788805E-2</v>
      </c>
      <c r="AC20" s="20">
        <v>0.3611535729098545</v>
      </c>
      <c r="AD20" s="25">
        <v>1.0489569410803175</v>
      </c>
      <c r="AE20" s="20">
        <v>0.15901237817815111</v>
      </c>
      <c r="AF20" s="20">
        <v>0.4605219292765631</v>
      </c>
      <c r="AG20" s="20">
        <v>7.8135660616370242E-2</v>
      </c>
      <c r="AH20" s="20">
        <v>0.22770277497655186</v>
      </c>
      <c r="AI20" s="14">
        <v>3</v>
      </c>
      <c r="AJ20" s="15">
        <v>1</v>
      </c>
      <c r="AK20" s="15">
        <v>4</v>
      </c>
      <c r="AL20" s="15">
        <v>10</v>
      </c>
      <c r="AM20" s="15" t="s">
        <v>1722</v>
      </c>
      <c r="AN20" s="24" t="s">
        <v>1723</v>
      </c>
      <c r="AO20" s="40"/>
    </row>
    <row r="21" spans="1:41" ht="12.95" customHeight="1" x14ac:dyDescent="0.5">
      <c r="A21" s="14">
        <v>206</v>
      </c>
      <c r="B21" s="15" t="s">
        <v>811</v>
      </c>
      <c r="C21" s="16" t="s">
        <v>812</v>
      </c>
      <c r="D21" s="15" t="s">
        <v>58</v>
      </c>
      <c r="E21" s="16" t="s">
        <v>813</v>
      </c>
      <c r="F21" s="15" t="s">
        <v>60</v>
      </c>
      <c r="G21" s="17">
        <v>1004.3201787893473</v>
      </c>
      <c r="H21" s="18">
        <v>1.0028565881798224</v>
      </c>
      <c r="I21" s="19">
        <v>9.5013515616756283</v>
      </c>
      <c r="J21" s="14" t="s">
        <v>60</v>
      </c>
      <c r="K21" s="17">
        <v>2396.9357845029094</v>
      </c>
      <c r="L21" s="18">
        <v>0.53544836893293379</v>
      </c>
      <c r="M21" s="20">
        <v>11.014346225887001</v>
      </c>
      <c r="N21" s="21">
        <v>138.66251372070246</v>
      </c>
      <c r="O21" s="14" t="s">
        <v>60</v>
      </c>
      <c r="P21" s="17">
        <v>1006.4818831783937</v>
      </c>
      <c r="Q21" s="18">
        <v>2.2190261374964106</v>
      </c>
      <c r="R21" s="20">
        <v>9.8711120762890427</v>
      </c>
      <c r="S21" s="21">
        <v>0.21524056119754209</v>
      </c>
      <c r="T21" s="14" t="s">
        <v>60</v>
      </c>
      <c r="U21" s="17">
        <v>1469.8111045624114</v>
      </c>
      <c r="V21" s="18">
        <v>27.833086650567367</v>
      </c>
      <c r="W21" s="20">
        <v>10.777104050346264</v>
      </c>
      <c r="X21" s="21">
        <v>46.3488572274021</v>
      </c>
      <c r="Y21" s="22">
        <v>0.4336007654054051</v>
      </c>
      <c r="Z21" s="20">
        <v>0.79056541867711982</v>
      </c>
      <c r="AA21" s="20">
        <v>0.46805337829670879</v>
      </c>
      <c r="AB21" s="20">
        <v>0.61447900221022766</v>
      </c>
      <c r="AC21" s="20">
        <v>0.35696465327171473</v>
      </c>
      <c r="AD21" s="25">
        <v>1.0367903818665973</v>
      </c>
      <c r="AE21" s="20">
        <v>3.4452612891303691E-2</v>
      </c>
      <c r="AF21" s="20">
        <v>9.9779551372698325E-2</v>
      </c>
      <c r="AG21" s="20">
        <v>0.18087823680482257</v>
      </c>
      <c r="AH21" s="20">
        <v>0.52711497066033608</v>
      </c>
      <c r="AI21" s="14">
        <v>1</v>
      </c>
      <c r="AJ21" s="15">
        <v>4</v>
      </c>
      <c r="AK21" s="15">
        <v>4</v>
      </c>
      <c r="AL21" s="15">
        <v>9</v>
      </c>
      <c r="AM21" s="15" t="s">
        <v>814</v>
      </c>
      <c r="AN21" s="24" t="s">
        <v>815</v>
      </c>
      <c r="AO21" s="40"/>
    </row>
    <row r="22" spans="1:41" ht="12.95" customHeight="1" x14ac:dyDescent="0.5">
      <c r="A22" s="14">
        <v>396</v>
      </c>
      <c r="B22" s="15" t="s">
        <v>1438</v>
      </c>
      <c r="C22" s="16" t="s">
        <v>1424</v>
      </c>
      <c r="D22" s="15" t="s">
        <v>1439</v>
      </c>
      <c r="E22" s="16" t="s">
        <v>1435</v>
      </c>
      <c r="F22" s="15" t="s">
        <v>60</v>
      </c>
      <c r="G22" s="17">
        <v>534.30499773261977</v>
      </c>
      <c r="H22" s="18">
        <v>17.011397214014348</v>
      </c>
      <c r="I22" s="19">
        <v>8.5908677025841218</v>
      </c>
      <c r="J22" s="14" t="s">
        <v>60</v>
      </c>
      <c r="K22" s="17">
        <v>1222.8576968382936</v>
      </c>
      <c r="L22" s="18">
        <v>19.518187075381807</v>
      </c>
      <c r="M22" s="20">
        <v>10.043411495279045</v>
      </c>
      <c r="N22" s="21">
        <v>128.86884869645999</v>
      </c>
      <c r="O22" s="14" t="s">
        <v>60</v>
      </c>
      <c r="P22" s="17">
        <v>670.58453477139767</v>
      </c>
      <c r="Q22" s="18">
        <v>2.0059829834626282</v>
      </c>
      <c r="R22" s="20">
        <v>9.2852819892658722</v>
      </c>
      <c r="S22" s="21">
        <v>25.505944660277304</v>
      </c>
      <c r="T22" s="14" t="s">
        <v>60</v>
      </c>
      <c r="U22" s="17">
        <v>2352.1671510660176</v>
      </c>
      <c r="V22" s="18">
        <v>7.2061545390137072</v>
      </c>
      <c r="W22" s="20">
        <v>11.455463879387718</v>
      </c>
      <c r="X22" s="21">
        <v>340.22929994061252</v>
      </c>
      <c r="Y22" s="22">
        <v>0.13101699473921838</v>
      </c>
      <c r="Z22" s="20">
        <v>0.43955116647516557</v>
      </c>
      <c r="AA22" s="20">
        <v>0.28145376521173876</v>
      </c>
      <c r="AB22" s="20">
        <v>0.82882657192247489</v>
      </c>
      <c r="AC22" s="20">
        <v>0.30853417173594722</v>
      </c>
      <c r="AD22" s="20">
        <v>0.89612587353156337</v>
      </c>
      <c r="AE22" s="20">
        <v>0.15043677047252038</v>
      </c>
      <c r="AF22" s="20">
        <v>0.43568577846513734</v>
      </c>
      <c r="AG22" s="20">
        <v>0.69780957718325654</v>
      </c>
      <c r="AH22" s="25">
        <v>2.0335551766814151</v>
      </c>
      <c r="AI22" s="14">
        <v>2</v>
      </c>
      <c r="AJ22" s="15">
        <v>4</v>
      </c>
      <c r="AK22" s="15">
        <v>6</v>
      </c>
      <c r="AL22" s="15">
        <v>3</v>
      </c>
      <c r="AM22" s="15" t="s">
        <v>1426</v>
      </c>
      <c r="AN22" s="24" t="s">
        <v>1427</v>
      </c>
      <c r="AO22" s="40"/>
    </row>
    <row r="23" spans="1:41" ht="12.95" customHeight="1" x14ac:dyDescent="0.25">
      <c r="A23" s="14">
        <v>421</v>
      </c>
      <c r="B23" s="15" t="s">
        <v>1523</v>
      </c>
      <c r="C23" s="16" t="s">
        <v>1524</v>
      </c>
      <c r="D23" s="15" t="s">
        <v>1525</v>
      </c>
      <c r="E23" s="16" t="s">
        <v>1526</v>
      </c>
      <c r="F23" s="15" t="s">
        <v>60</v>
      </c>
      <c r="G23" s="17">
        <v>411.07014652764121</v>
      </c>
      <c r="H23" s="18">
        <v>16.787979771405169</v>
      </c>
      <c r="I23" s="19">
        <v>8.2125887925362715</v>
      </c>
      <c r="J23" s="14" t="s">
        <v>60</v>
      </c>
      <c r="K23" s="17">
        <v>930.69802458042011</v>
      </c>
      <c r="L23" s="18">
        <v>12.053237862142343</v>
      </c>
      <c r="M23" s="20">
        <v>9.6495400173602146</v>
      </c>
      <c r="N23" s="21">
        <v>126.40856613941388</v>
      </c>
      <c r="O23" s="14" t="s">
        <v>60</v>
      </c>
      <c r="P23" s="17">
        <v>301.49585922280482</v>
      </c>
      <c r="Q23" s="18">
        <v>5.0418448269561056</v>
      </c>
      <c r="R23" s="20">
        <v>8.1320009657606871</v>
      </c>
      <c r="S23" s="21">
        <v>-26.655861105561552</v>
      </c>
      <c r="T23" s="14" t="s">
        <v>60</v>
      </c>
      <c r="U23" s="17">
        <v>56.455877927269995</v>
      </c>
      <c r="V23" s="18">
        <v>6.2331186370249606E-2</v>
      </c>
      <c r="W23" s="20">
        <v>6.074740899778222</v>
      </c>
      <c r="X23" s="21">
        <v>-86.266120659902072</v>
      </c>
      <c r="Y23" s="22">
        <v>5.3024553513541552E-3</v>
      </c>
      <c r="Z23" s="20">
        <v>0.29715796750206047</v>
      </c>
      <c r="AA23" s="20">
        <v>-8.5891302123108124E-2</v>
      </c>
      <c r="AB23" s="20">
        <v>-0.87136976134780852</v>
      </c>
      <c r="AC23" s="20">
        <v>0.29185551215070632</v>
      </c>
      <c r="AD23" s="20">
        <v>0.84768333536450757</v>
      </c>
      <c r="AE23" s="20">
        <v>-9.1193757474462275E-2</v>
      </c>
      <c r="AF23" s="20">
        <v>-0.26410978573672367</v>
      </c>
      <c r="AG23" s="20">
        <v>-0.87667221669916273</v>
      </c>
      <c r="AH23" s="23">
        <v>-2.5547962980352881</v>
      </c>
      <c r="AI23" s="14">
        <v>2</v>
      </c>
      <c r="AJ23" s="15">
        <v>4</v>
      </c>
      <c r="AK23" s="15">
        <v>6</v>
      </c>
      <c r="AL23" s="15">
        <v>8</v>
      </c>
      <c r="AM23" s="15" t="s">
        <v>1527</v>
      </c>
      <c r="AN23" s="24" t="s">
        <v>1519</v>
      </c>
      <c r="AO23" s="40"/>
    </row>
    <row r="24" spans="1:41" ht="12.95" customHeight="1" x14ac:dyDescent="0.5">
      <c r="A24" s="14">
        <v>586</v>
      </c>
      <c r="B24" s="15" t="s">
        <v>2072</v>
      </c>
      <c r="C24" s="16" t="s">
        <v>2061</v>
      </c>
      <c r="D24" s="15" t="s">
        <v>2073</v>
      </c>
      <c r="E24" s="16" t="s">
        <v>2062</v>
      </c>
      <c r="F24" s="15" t="s">
        <v>60</v>
      </c>
      <c r="G24" s="17">
        <v>246.93808103728938</v>
      </c>
      <c r="H24" s="18">
        <v>26.986128625472876</v>
      </c>
      <c r="I24" s="19">
        <v>7.4773535266345608</v>
      </c>
      <c r="J24" s="14" t="s">
        <v>60</v>
      </c>
      <c r="K24" s="17">
        <v>398.34266662305839</v>
      </c>
      <c r="L24" s="18">
        <v>14.26278934059521</v>
      </c>
      <c r="M24" s="20">
        <v>8.4252368878019102</v>
      </c>
      <c r="N24" s="21">
        <v>61.312773206051546</v>
      </c>
      <c r="O24" s="14" t="s">
        <v>60</v>
      </c>
      <c r="P24" s="17">
        <v>184.58732754490367</v>
      </c>
      <c r="Q24" s="18">
        <v>7.8039927404718554</v>
      </c>
      <c r="R24" s="20">
        <v>7.4241662888181006</v>
      </c>
      <c r="S24" s="21">
        <v>-25.249549697023159</v>
      </c>
      <c r="T24" s="14" t="s">
        <v>60</v>
      </c>
      <c r="U24" s="17">
        <v>818.9255814585465</v>
      </c>
      <c r="V24" s="18">
        <v>26.442012622314881</v>
      </c>
      <c r="W24" s="20">
        <v>9.933277554289349</v>
      </c>
      <c r="X24" s="21">
        <v>231.63195324858907</v>
      </c>
      <c r="Y24" s="22">
        <v>-0.2390404364658385</v>
      </c>
      <c r="Z24" s="20">
        <v>-0.14545453150838444</v>
      </c>
      <c r="AA24" s="20">
        <v>-0.31135202831552605</v>
      </c>
      <c r="AB24" s="20">
        <v>0.34784741386252233</v>
      </c>
      <c r="AC24" s="20">
        <v>9.3585904957454058E-2</v>
      </c>
      <c r="AD24" s="20">
        <v>0.27181673381065341</v>
      </c>
      <c r="AE24" s="20">
        <v>-7.2311591849687551E-2</v>
      </c>
      <c r="AF24" s="20">
        <v>-0.20942441191822384</v>
      </c>
      <c r="AG24" s="20">
        <v>0.58688785032836077</v>
      </c>
      <c r="AH24" s="25">
        <v>1.7103073176269126</v>
      </c>
      <c r="AI24" s="14">
        <v>3</v>
      </c>
      <c r="AJ24" s="15">
        <v>3</v>
      </c>
      <c r="AK24" s="15">
        <v>6</v>
      </c>
      <c r="AL24" s="15">
        <v>8</v>
      </c>
      <c r="AM24" s="15" t="s">
        <v>2063</v>
      </c>
      <c r="AN24" s="24" t="s">
        <v>2064</v>
      </c>
      <c r="AO24" s="40"/>
    </row>
    <row r="25" spans="1:41" ht="12.95" customHeight="1" x14ac:dyDescent="0.5">
      <c r="A25" s="14">
        <v>606</v>
      </c>
      <c r="B25" s="15" t="s">
        <v>2128</v>
      </c>
      <c r="C25" s="16" t="s">
        <v>2129</v>
      </c>
      <c r="D25" s="15" t="s">
        <v>58</v>
      </c>
      <c r="E25" s="16" t="s">
        <v>2130</v>
      </c>
      <c r="F25" s="15" t="s">
        <v>60</v>
      </c>
      <c r="G25" s="17">
        <v>1406.3470148969586</v>
      </c>
      <c r="H25" s="18">
        <v>6.4930282147224476</v>
      </c>
      <c r="I25" s="19">
        <v>9.9870849077780015</v>
      </c>
      <c r="J25" s="14" t="s">
        <v>60</v>
      </c>
      <c r="K25" s="17">
        <v>1621.8701488064617</v>
      </c>
      <c r="L25" s="18">
        <v>16.471504588166493</v>
      </c>
      <c r="M25" s="20">
        <v>10.450813285353885</v>
      </c>
      <c r="N25" s="21">
        <v>15.325032273438868</v>
      </c>
      <c r="O25" s="14" t="s">
        <v>60</v>
      </c>
      <c r="P25" s="17">
        <v>2297.9612263647928</v>
      </c>
      <c r="Q25" s="18">
        <v>8.0883666283408324</v>
      </c>
      <c r="R25" s="20">
        <v>11.062145328029475</v>
      </c>
      <c r="S25" s="21">
        <v>63.399303445256834</v>
      </c>
      <c r="T25" s="14" t="s">
        <v>60</v>
      </c>
      <c r="U25" s="17">
        <v>2990.8096646945933</v>
      </c>
      <c r="V25" s="18">
        <v>16.810741854140499</v>
      </c>
      <c r="W25" s="20">
        <v>11.802009394119192</v>
      </c>
      <c r="X25" s="21">
        <v>112.6651269575686</v>
      </c>
      <c r="Y25" s="22">
        <v>0.59502595261148439</v>
      </c>
      <c r="Z25" s="20">
        <v>0.58683587077173005</v>
      </c>
      <c r="AA25" s="20">
        <v>0.84742335069846453</v>
      </c>
      <c r="AB25" s="20">
        <v>0.93832773295427285</v>
      </c>
      <c r="AC25" s="20">
        <v>-8.1900818397543373E-3</v>
      </c>
      <c r="AD25" s="20">
        <v>-2.3787784029401061E-2</v>
      </c>
      <c r="AE25" s="20">
        <v>0.25239739808698014</v>
      </c>
      <c r="AF25" s="20">
        <v>0.73097791532415346</v>
      </c>
      <c r="AG25" s="20">
        <v>0.34330178034278847</v>
      </c>
      <c r="AH25" s="25">
        <v>1.0004493136910395</v>
      </c>
      <c r="AI25" s="14">
        <v>3</v>
      </c>
      <c r="AJ25" s="15">
        <v>4</v>
      </c>
      <c r="AK25" s="15">
        <v>6</v>
      </c>
      <c r="AL25" s="15">
        <v>1</v>
      </c>
      <c r="AM25" s="15" t="s">
        <v>2131</v>
      </c>
      <c r="AN25" s="24" t="s">
        <v>2132</v>
      </c>
      <c r="AO25" s="40"/>
    </row>
    <row r="26" spans="1:41" ht="12.95" customHeight="1" x14ac:dyDescent="0.5">
      <c r="A26" s="14">
        <v>436</v>
      </c>
      <c r="B26" s="15" t="s">
        <v>1569</v>
      </c>
      <c r="C26" s="16" t="s">
        <v>1557</v>
      </c>
      <c r="D26" s="15" t="s">
        <v>1570</v>
      </c>
      <c r="E26" s="16" t="s">
        <v>1558</v>
      </c>
      <c r="F26" s="15" t="s">
        <v>60</v>
      </c>
      <c r="G26" s="17">
        <v>1112.9396767917428</v>
      </c>
      <c r="H26" s="18">
        <v>6.4839572192513444</v>
      </c>
      <c r="I26" s="19">
        <v>9.6495076839940062</v>
      </c>
      <c r="J26" s="14" t="s">
        <v>60</v>
      </c>
      <c r="K26" s="17">
        <v>1185.3161123650871</v>
      </c>
      <c r="L26" s="18">
        <v>13.55463693682408</v>
      </c>
      <c r="M26" s="20">
        <v>9.998426830416216</v>
      </c>
      <c r="N26" s="21">
        <v>6.5031768641749625</v>
      </c>
      <c r="O26" s="14" t="s">
        <v>60</v>
      </c>
      <c r="P26" s="17">
        <v>529.19547822119489</v>
      </c>
      <c r="Q26" s="18">
        <v>1.2687823940092482</v>
      </c>
      <c r="R26" s="20">
        <v>8.9436635120071575</v>
      </c>
      <c r="S26" s="21">
        <v>-52.450659343307805</v>
      </c>
      <c r="T26" s="14" t="s">
        <v>60</v>
      </c>
      <c r="U26" s="17">
        <v>490.70035582527669</v>
      </c>
      <c r="V26" s="18">
        <v>2.8215336679937604</v>
      </c>
      <c r="W26" s="20">
        <v>9.1943875166105578</v>
      </c>
      <c r="X26" s="21">
        <v>-55.90952806716242</v>
      </c>
      <c r="Y26" s="22">
        <v>0.48283792396756475</v>
      </c>
      <c r="Z26" s="20">
        <v>0.42328822108902786</v>
      </c>
      <c r="AA26" s="20">
        <v>0.17264085667187479</v>
      </c>
      <c r="AB26" s="20">
        <v>0.11437355960314638</v>
      </c>
      <c r="AC26" s="20">
        <v>-5.9549702878536892E-2</v>
      </c>
      <c r="AD26" s="20">
        <v>-0.17295986765525753</v>
      </c>
      <c r="AE26" s="20">
        <v>-0.31019706729568997</v>
      </c>
      <c r="AF26" s="20">
        <v>-0.89837378400124746</v>
      </c>
      <c r="AG26" s="20">
        <v>-0.36846436436441837</v>
      </c>
      <c r="AH26" s="23">
        <v>-1.0737780622049462</v>
      </c>
      <c r="AI26" s="14">
        <v>2</v>
      </c>
      <c r="AJ26" s="15">
        <v>4</v>
      </c>
      <c r="AK26" s="15">
        <v>6</v>
      </c>
      <c r="AL26" s="15">
        <v>11</v>
      </c>
      <c r="AM26" s="15" t="s">
        <v>1559</v>
      </c>
      <c r="AN26" s="24" t="s">
        <v>1560</v>
      </c>
      <c r="AO26" s="40"/>
    </row>
    <row r="27" spans="1:41" ht="12.95" customHeight="1" x14ac:dyDescent="0.25">
      <c r="A27" s="14">
        <v>646</v>
      </c>
      <c r="B27" s="15" t="s">
        <v>2262</v>
      </c>
      <c r="C27" s="16" t="s">
        <v>2258</v>
      </c>
      <c r="D27" s="15" t="s">
        <v>58</v>
      </c>
      <c r="E27" s="16" t="s">
        <v>2259</v>
      </c>
      <c r="F27" s="15" t="s">
        <v>60</v>
      </c>
      <c r="G27" s="17">
        <v>1670.2922287545098</v>
      </c>
      <c r="H27" s="18">
        <v>7.2025565388397244</v>
      </c>
      <c r="I27" s="19">
        <v>10.235232819592634</v>
      </c>
      <c r="J27" s="14" t="s">
        <v>60</v>
      </c>
      <c r="K27" s="17">
        <v>1692.1025885926185</v>
      </c>
      <c r="L27" s="18">
        <v>24.762957307687561</v>
      </c>
      <c r="M27" s="20">
        <v>10.511972005789037</v>
      </c>
      <c r="N27" s="21">
        <v>1.3057810760678763</v>
      </c>
      <c r="O27" s="14" t="s">
        <v>60</v>
      </c>
      <c r="P27" s="17">
        <v>2538.1934382394629</v>
      </c>
      <c r="Q27" s="18">
        <v>2.1330480368032547</v>
      </c>
      <c r="R27" s="20">
        <v>11.205592895107456</v>
      </c>
      <c r="S27" s="21">
        <v>51.961039783566662</v>
      </c>
      <c r="T27" s="14" t="s">
        <v>60</v>
      </c>
      <c r="U27" s="17">
        <v>5082.4805517604273</v>
      </c>
      <c r="V27" s="18">
        <v>3.7136212910448716</v>
      </c>
      <c r="W27" s="20">
        <v>12.567006083510723</v>
      </c>
      <c r="X27" s="21">
        <v>204.28690646248717</v>
      </c>
      <c r="Y27" s="22">
        <v>0.67749367577873876</v>
      </c>
      <c r="Z27" s="20">
        <v>0.60894609285198387</v>
      </c>
      <c r="AA27" s="20">
        <v>0.89311451799706876</v>
      </c>
      <c r="AB27" s="20">
        <v>1.1800507451212698</v>
      </c>
      <c r="AC27" s="20">
        <v>-6.8547582926754891E-2</v>
      </c>
      <c r="AD27" s="20">
        <v>-0.19909387113621502</v>
      </c>
      <c r="AE27" s="20">
        <v>0.21562084221833</v>
      </c>
      <c r="AF27" s="20">
        <v>0.6244679023627524</v>
      </c>
      <c r="AG27" s="20">
        <v>0.50255706934253108</v>
      </c>
      <c r="AH27" s="25">
        <v>1.4645507361257617</v>
      </c>
      <c r="AI27" s="14">
        <v>3</v>
      </c>
      <c r="AJ27" s="15">
        <v>4</v>
      </c>
      <c r="AK27" s="15">
        <v>6</v>
      </c>
      <c r="AL27" s="15">
        <v>9</v>
      </c>
      <c r="AM27" s="15" t="s">
        <v>2260</v>
      </c>
      <c r="AN27" s="24" t="s">
        <v>2261</v>
      </c>
      <c r="AO27" s="40"/>
    </row>
    <row r="28" spans="1:41" ht="12.95" customHeight="1" x14ac:dyDescent="0.5">
      <c r="A28" s="14">
        <v>623</v>
      </c>
      <c r="B28" s="15" t="s">
        <v>2177</v>
      </c>
      <c r="C28" s="16" t="s">
        <v>2178</v>
      </c>
      <c r="D28" s="15" t="s">
        <v>58</v>
      </c>
      <c r="E28" s="16" t="s">
        <v>2179</v>
      </c>
      <c r="F28" s="15" t="s">
        <v>60</v>
      </c>
      <c r="G28" s="17">
        <v>973.8270672673184</v>
      </c>
      <c r="H28" s="18">
        <v>26.686642991022985</v>
      </c>
      <c r="I28" s="19">
        <v>9.4568697913067243</v>
      </c>
      <c r="J28" s="14" t="s">
        <v>60</v>
      </c>
      <c r="K28" s="17">
        <v>856.28000578641627</v>
      </c>
      <c r="L28" s="18">
        <v>26.559918131290374</v>
      </c>
      <c r="M28" s="20">
        <v>9.5293095110542385</v>
      </c>
      <c r="N28" s="21">
        <v>-12.070629933377598</v>
      </c>
      <c r="O28" s="14" t="s">
        <v>60</v>
      </c>
      <c r="P28" s="17">
        <v>1011.1720671516453</v>
      </c>
      <c r="Q28" s="18">
        <v>11.184829748078934</v>
      </c>
      <c r="R28" s="20">
        <v>9.8778193883590024</v>
      </c>
      <c r="S28" s="21">
        <v>3.8348697771485889</v>
      </c>
      <c r="T28" s="14" t="s">
        <v>60</v>
      </c>
      <c r="U28" s="17">
        <v>2342.9821718017347</v>
      </c>
      <c r="V28" s="18">
        <v>14.308479178222395</v>
      </c>
      <c r="W28" s="20">
        <v>11.449819270440042</v>
      </c>
      <c r="X28" s="21">
        <v>140.59530183078996</v>
      </c>
      <c r="Y28" s="22">
        <v>0.41881800822664472</v>
      </c>
      <c r="Z28" s="20">
        <v>0.25369199607015058</v>
      </c>
      <c r="AA28" s="20">
        <v>0.47018980294409141</v>
      </c>
      <c r="AB28" s="20">
        <v>0.82704299312238572</v>
      </c>
      <c r="AC28" s="20">
        <v>-0.16512601215649414</v>
      </c>
      <c r="AD28" s="20">
        <v>-0.47960227891114177</v>
      </c>
      <c r="AE28" s="20">
        <v>5.1371794717446684E-2</v>
      </c>
      <c r="AF28" s="20">
        <v>0.14877985151050821</v>
      </c>
      <c r="AG28" s="20">
        <v>0.40822498489574099</v>
      </c>
      <c r="AH28" s="25">
        <v>1.1896483774790836</v>
      </c>
      <c r="AI28" s="14">
        <v>3</v>
      </c>
      <c r="AJ28" s="15">
        <v>4</v>
      </c>
      <c r="AK28" s="15">
        <v>10</v>
      </c>
      <c r="AL28" s="15">
        <v>4</v>
      </c>
      <c r="AM28" s="15" t="s">
        <v>2180</v>
      </c>
      <c r="AN28" s="24" t="s">
        <v>2181</v>
      </c>
      <c r="AO28" s="40"/>
    </row>
    <row r="29" spans="1:41" ht="12.95" customHeight="1" x14ac:dyDescent="0.5">
      <c r="A29" s="14">
        <v>718</v>
      </c>
      <c r="B29" s="15" t="s">
        <v>2518</v>
      </c>
      <c r="C29" s="16" t="s">
        <v>2514</v>
      </c>
      <c r="D29" s="15" t="s">
        <v>2519</v>
      </c>
      <c r="E29" s="16" t="s">
        <v>2515</v>
      </c>
      <c r="F29" s="15" t="s">
        <v>60</v>
      </c>
      <c r="G29" s="17">
        <v>7362.379899198505</v>
      </c>
      <c r="H29" s="18">
        <v>2.7516031683277062</v>
      </c>
      <c r="I29" s="19">
        <v>12.375304480484706</v>
      </c>
      <c r="J29" s="14" t="s">
        <v>60</v>
      </c>
      <c r="K29" s="17">
        <v>5467.2607764393852</v>
      </c>
      <c r="L29" s="18">
        <v>18.474085269853273</v>
      </c>
      <c r="M29" s="20">
        <v>12.203973157729882</v>
      </c>
      <c r="N29" s="21">
        <v>-25.740577757545889</v>
      </c>
      <c r="O29" s="14" t="s">
        <v>60</v>
      </c>
      <c r="P29" s="17">
        <v>3275.8248192499364</v>
      </c>
      <c r="Q29" s="18">
        <v>14.00410557327911</v>
      </c>
      <c r="R29" s="20">
        <v>11.573649080792659</v>
      </c>
      <c r="S29" s="21">
        <v>-55.505898037038889</v>
      </c>
      <c r="T29" s="14" t="s">
        <v>60</v>
      </c>
      <c r="U29" s="17">
        <v>4371.4747075156101</v>
      </c>
      <c r="V29" s="18">
        <v>4.5743320630883977</v>
      </c>
      <c r="W29" s="20">
        <v>12.349593345819649</v>
      </c>
      <c r="X29" s="21">
        <v>-40.624162738579891</v>
      </c>
      <c r="Y29" s="22">
        <v>1.3887099660869575</v>
      </c>
      <c r="Z29" s="20">
        <v>1.2206417098184064</v>
      </c>
      <c r="AA29" s="20">
        <v>1.0103484111748229</v>
      </c>
      <c r="AB29" s="20">
        <v>1.1113528506506936</v>
      </c>
      <c r="AC29" s="20">
        <v>-0.16806825626855115</v>
      </c>
      <c r="AD29" s="20">
        <v>-0.48814791604503011</v>
      </c>
      <c r="AE29" s="20">
        <v>-0.37836155491213463</v>
      </c>
      <c r="AF29" s="23">
        <v>-1.0957876061510174</v>
      </c>
      <c r="AG29" s="20">
        <v>-0.27735711543626396</v>
      </c>
      <c r="AH29" s="20">
        <v>-0.80827351232629752</v>
      </c>
      <c r="AI29" s="14">
        <v>4</v>
      </c>
      <c r="AJ29" s="15">
        <v>2</v>
      </c>
      <c r="AK29" s="15">
        <v>10</v>
      </c>
      <c r="AL29" s="15">
        <v>1</v>
      </c>
      <c r="AM29" s="15" t="s">
        <v>2516</v>
      </c>
      <c r="AN29" s="24" t="s">
        <v>2517</v>
      </c>
      <c r="AO29" s="40"/>
    </row>
    <row r="30" spans="1:41" ht="12.95" customHeight="1" x14ac:dyDescent="0.5">
      <c r="A30" s="14">
        <v>294</v>
      </c>
      <c r="B30" s="15" t="s">
        <v>1132</v>
      </c>
      <c r="C30" s="16" t="s">
        <v>1133</v>
      </c>
      <c r="D30" s="15" t="s">
        <v>58</v>
      </c>
      <c r="E30" s="16" t="s">
        <v>1134</v>
      </c>
      <c r="F30" s="15" t="s">
        <v>60</v>
      </c>
      <c r="G30" s="17">
        <v>2359.0443859821412</v>
      </c>
      <c r="H30" s="18">
        <v>18.612209780152046</v>
      </c>
      <c r="I30" s="19">
        <v>10.733334849184027</v>
      </c>
      <c r="J30" s="14" t="s">
        <v>60</v>
      </c>
      <c r="K30" s="17">
        <v>1889.7031709780301</v>
      </c>
      <c r="L30" s="18">
        <v>8.8791952679920314</v>
      </c>
      <c r="M30" s="20">
        <v>10.671314605082017</v>
      </c>
      <c r="N30" s="21">
        <v>-19.895395686194782</v>
      </c>
      <c r="O30" s="14" t="s">
        <v>60</v>
      </c>
      <c r="P30" s="17">
        <v>6433.1719801948066</v>
      </c>
      <c r="Q30" s="18">
        <v>7.5495315566466257</v>
      </c>
      <c r="R30" s="20">
        <v>12.547321129780372</v>
      </c>
      <c r="S30" s="21">
        <v>172.70245606321998</v>
      </c>
      <c r="T30" s="14" t="s">
        <v>60</v>
      </c>
      <c r="U30" s="17">
        <v>5173.2599081913486</v>
      </c>
      <c r="V30" s="18">
        <v>18.845668146333999</v>
      </c>
      <c r="W30" s="20">
        <v>12.592546969308076</v>
      </c>
      <c r="X30" s="21">
        <v>119.29472539523942</v>
      </c>
      <c r="Y30" s="22">
        <v>0.84302938383690518</v>
      </c>
      <c r="Z30" s="20">
        <v>0.66655194582185273</v>
      </c>
      <c r="AA30" s="20">
        <v>1.3204841171369017</v>
      </c>
      <c r="AB30" s="20">
        <v>1.1881211327895616</v>
      </c>
      <c r="AC30" s="20">
        <v>-0.17647743801505245</v>
      </c>
      <c r="AD30" s="20">
        <v>-0.51257206749597028</v>
      </c>
      <c r="AE30" s="20">
        <v>0.47745473329999655</v>
      </c>
      <c r="AF30" s="25">
        <v>1.3827752118467052</v>
      </c>
      <c r="AG30" s="20">
        <v>0.34509174895265637</v>
      </c>
      <c r="AH30" s="25">
        <v>1.0056656363838108</v>
      </c>
      <c r="AI30" s="14">
        <v>2</v>
      </c>
      <c r="AJ30" s="15">
        <v>2</v>
      </c>
      <c r="AK30" s="15">
        <v>2</v>
      </c>
      <c r="AL30" s="15">
        <v>5</v>
      </c>
      <c r="AM30" s="15" t="s">
        <v>1135</v>
      </c>
      <c r="AN30" s="24" t="s">
        <v>1136</v>
      </c>
      <c r="AO30" s="40"/>
    </row>
    <row r="31" spans="1:41" ht="12.95" customHeight="1" x14ac:dyDescent="0.5">
      <c r="A31" s="14">
        <v>289</v>
      </c>
      <c r="B31" s="15" t="s">
        <v>1120</v>
      </c>
      <c r="C31" s="16" t="s">
        <v>1115</v>
      </c>
      <c r="D31" s="15" t="s">
        <v>1121</v>
      </c>
      <c r="E31" s="16" t="s">
        <v>1117</v>
      </c>
      <c r="F31" s="15" t="s">
        <v>60</v>
      </c>
      <c r="G31" s="17">
        <v>6049.331689689192</v>
      </c>
      <c r="H31" s="18">
        <v>3.4814507520847249</v>
      </c>
      <c r="I31" s="19">
        <v>12.091908052677981</v>
      </c>
      <c r="J31" s="14" t="s">
        <v>60</v>
      </c>
      <c r="K31" s="17">
        <v>3773.7398188806524</v>
      </c>
      <c r="L31" s="18">
        <v>2.2997256016123977</v>
      </c>
      <c r="M31" s="20">
        <v>11.669149926655406</v>
      </c>
      <c r="N31" s="21">
        <v>-37.617244144294176</v>
      </c>
      <c r="O31" s="14" t="s">
        <v>60</v>
      </c>
      <c r="P31" s="17">
        <v>4646.3225850452673</v>
      </c>
      <c r="Q31" s="18">
        <v>29.135931186249895</v>
      </c>
      <c r="R31" s="20">
        <v>12.077880193623731</v>
      </c>
      <c r="S31" s="21">
        <v>-23.192795115455304</v>
      </c>
      <c r="T31" s="14" t="s">
        <v>60</v>
      </c>
      <c r="U31" s="17">
        <v>3006.6660245753278</v>
      </c>
      <c r="V31" s="18">
        <v>10.383201582880879</v>
      </c>
      <c r="W31" s="20">
        <v>11.809637918602448</v>
      </c>
      <c r="X31" s="21">
        <v>-50.297550559179093</v>
      </c>
      <c r="Y31" s="22">
        <v>1.2945280002422797</v>
      </c>
      <c r="Z31" s="20">
        <v>1.027291353097423</v>
      </c>
      <c r="AA31" s="20">
        <v>1.1709569777948581</v>
      </c>
      <c r="AB31" s="20">
        <v>0.94073818772101037</v>
      </c>
      <c r="AC31" s="20">
        <v>-0.26723664714485662</v>
      </c>
      <c r="AD31" s="20">
        <v>-0.77617876980992229</v>
      </c>
      <c r="AE31" s="20">
        <v>-0.12357102244742157</v>
      </c>
      <c r="AF31" s="20">
        <v>-0.35787884133402215</v>
      </c>
      <c r="AG31" s="20">
        <v>-0.35378981252126929</v>
      </c>
      <c r="AH31" s="23">
        <v>-1.0310135146236814</v>
      </c>
      <c r="AI31" s="14">
        <v>2</v>
      </c>
      <c r="AJ31" s="15">
        <v>2</v>
      </c>
      <c r="AK31" s="15">
        <v>2</v>
      </c>
      <c r="AL31" s="15">
        <v>4</v>
      </c>
      <c r="AM31" s="15" t="s">
        <v>1118</v>
      </c>
      <c r="AN31" s="24" t="s">
        <v>1119</v>
      </c>
      <c r="AO31" s="40"/>
    </row>
    <row r="32" spans="1:41" ht="12.95" customHeight="1" x14ac:dyDescent="0.5">
      <c r="A32" s="14">
        <v>848</v>
      </c>
      <c r="B32" s="15" t="s">
        <v>2971</v>
      </c>
      <c r="C32" s="16" t="s">
        <v>2972</v>
      </c>
      <c r="D32" s="15" t="s">
        <v>2973</v>
      </c>
      <c r="E32" s="16" t="s">
        <v>2974</v>
      </c>
      <c r="F32" s="15" t="s">
        <v>60</v>
      </c>
      <c r="G32" s="17">
        <v>13645.497653498922</v>
      </c>
      <c r="H32" s="18">
        <v>8.3229846515121046</v>
      </c>
      <c r="I32" s="19">
        <v>13.265485391479951</v>
      </c>
      <c r="J32" s="14" t="s">
        <v>60</v>
      </c>
      <c r="K32" s="17">
        <v>7487.0378837551325</v>
      </c>
      <c r="L32" s="18">
        <v>14.021490801368596</v>
      </c>
      <c r="M32" s="20">
        <v>12.657550021514812</v>
      </c>
      <c r="N32" s="21">
        <v>-45.131807766385585</v>
      </c>
      <c r="O32" s="14" t="s">
        <v>60</v>
      </c>
      <c r="P32" s="17">
        <v>6063.6254635892465</v>
      </c>
      <c r="Q32" s="18">
        <v>6.1597353870169549</v>
      </c>
      <c r="R32" s="20">
        <v>12.461971516774584</v>
      </c>
      <c r="S32" s="21">
        <v>-55.563178291013543</v>
      </c>
      <c r="T32" s="14" t="s">
        <v>60</v>
      </c>
      <c r="U32" s="17">
        <v>5584.4343079965438</v>
      </c>
      <c r="V32" s="18">
        <v>1.7222193143314646</v>
      </c>
      <c r="W32" s="20">
        <v>12.702884439932737</v>
      </c>
      <c r="X32" s="21">
        <v>-59.074894519771462</v>
      </c>
      <c r="Y32" s="22">
        <v>1.6845463984788152</v>
      </c>
      <c r="Z32" s="20">
        <v>1.3846197184718649</v>
      </c>
      <c r="AA32" s="20">
        <v>1.2932984107066312</v>
      </c>
      <c r="AB32" s="20">
        <v>1.2229854741967046</v>
      </c>
      <c r="AC32" s="20">
        <v>-0.29992668000695022</v>
      </c>
      <c r="AD32" s="20">
        <v>-0.87112573821052519</v>
      </c>
      <c r="AE32" s="20">
        <v>-0.39124798777218395</v>
      </c>
      <c r="AF32" s="23">
        <v>-1.1331085052545706</v>
      </c>
      <c r="AG32" s="20">
        <v>-0.4615609242821106</v>
      </c>
      <c r="AH32" s="23">
        <v>-1.3450798579126551</v>
      </c>
      <c r="AI32" s="14">
        <v>4</v>
      </c>
      <c r="AJ32" s="15">
        <v>4</v>
      </c>
      <c r="AK32" s="15">
        <v>10</v>
      </c>
      <c r="AL32" s="15">
        <v>6</v>
      </c>
      <c r="AM32" s="15" t="s">
        <v>87</v>
      </c>
      <c r="AN32" s="24" t="s">
        <v>87</v>
      </c>
      <c r="AO32" s="40"/>
    </row>
    <row r="33" spans="1:41" ht="12.95" customHeight="1" x14ac:dyDescent="0.5">
      <c r="A33" s="41">
        <v>111</v>
      </c>
      <c r="B33" s="42" t="s">
        <v>485</v>
      </c>
      <c r="C33" s="43" t="s">
        <v>479</v>
      </c>
      <c r="D33" s="42" t="s">
        <v>58</v>
      </c>
      <c r="E33" s="43" t="s">
        <v>480</v>
      </c>
      <c r="F33" s="42" t="s">
        <v>60</v>
      </c>
      <c r="G33" s="44">
        <v>11744.520636369783</v>
      </c>
      <c r="H33" s="45">
        <v>4.6670156032742955</v>
      </c>
      <c r="I33" s="46">
        <v>13.049048210187699</v>
      </c>
      <c r="J33" s="41" t="s">
        <v>60</v>
      </c>
      <c r="K33" s="44">
        <v>5638.8834213392165</v>
      </c>
      <c r="L33" s="45">
        <v>3.5049802000611394</v>
      </c>
      <c r="M33" s="47">
        <v>12.248564484021664</v>
      </c>
      <c r="N33" s="48">
        <v>-51.987113004195052</v>
      </c>
      <c r="O33" s="41" t="s">
        <v>60</v>
      </c>
      <c r="P33" s="44">
        <v>8250.9159739912502</v>
      </c>
      <c r="Q33" s="45">
        <v>12.77271466228544</v>
      </c>
      <c r="R33" s="47">
        <v>12.906345161304941</v>
      </c>
      <c r="S33" s="48">
        <v>-29.746677370208975</v>
      </c>
      <c r="T33" s="41" t="s">
        <v>60</v>
      </c>
      <c r="U33" s="44">
        <v>5056.4994399786665</v>
      </c>
      <c r="V33" s="45">
        <v>15.919654928217337</v>
      </c>
      <c r="W33" s="47">
        <v>12.559612262199799</v>
      </c>
      <c r="X33" s="48">
        <v>-56.945884838245519</v>
      </c>
      <c r="Y33" s="49">
        <v>1.6126171953701323</v>
      </c>
      <c r="Z33" s="47">
        <v>1.2367624546631215</v>
      </c>
      <c r="AA33" s="47">
        <v>1.4348410729414627</v>
      </c>
      <c r="AB33" s="47">
        <v>1.1777144516660358</v>
      </c>
      <c r="AC33" s="47">
        <v>-0.37585474070701075</v>
      </c>
      <c r="AD33" s="50">
        <v>-1.0916559288781278</v>
      </c>
      <c r="AE33" s="47">
        <v>-0.17777612242866958</v>
      </c>
      <c r="AF33" s="47">
        <v>-0.51486433835002288</v>
      </c>
      <c r="AG33" s="47">
        <v>-0.43490274370409643</v>
      </c>
      <c r="AH33" s="50">
        <v>-1.2673926451143533</v>
      </c>
      <c r="AI33" s="41">
        <v>1</v>
      </c>
      <c r="AJ33" s="42">
        <v>3</v>
      </c>
      <c r="AK33" s="42">
        <v>4</v>
      </c>
      <c r="AL33" s="42">
        <v>1</v>
      </c>
      <c r="AM33" s="42" t="s">
        <v>481</v>
      </c>
      <c r="AN33" s="51" t="s">
        <v>482</v>
      </c>
      <c r="AO33" s="40"/>
    </row>
    <row r="34" spans="1:41" ht="12.95" customHeight="1" thickBot="1" x14ac:dyDescent="0.55000000000000004">
      <c r="A34" s="26">
        <v>654</v>
      </c>
      <c r="B34" s="27" t="s">
        <v>2287</v>
      </c>
      <c r="C34" s="28" t="s">
        <v>2288</v>
      </c>
      <c r="D34" s="27" t="s">
        <v>58</v>
      </c>
      <c r="E34" s="28" t="s">
        <v>2289</v>
      </c>
      <c r="F34" s="27" t="s">
        <v>60</v>
      </c>
      <c r="G34" s="29">
        <v>4970.1748606954752</v>
      </c>
      <c r="H34" s="30">
        <v>0.28225889527576681</v>
      </c>
      <c r="I34" s="31">
        <v>11.80842889527878</v>
      </c>
      <c r="J34" s="26" t="s">
        <v>60</v>
      </c>
      <c r="K34" s="29">
        <v>2543.16336739915</v>
      </c>
      <c r="L34" s="30">
        <v>8.3983948434440556</v>
      </c>
      <c r="M34" s="32">
        <v>11.099779107799877</v>
      </c>
      <c r="N34" s="33">
        <v>-48.831511190668934</v>
      </c>
      <c r="O34" s="26" t="s">
        <v>60</v>
      </c>
      <c r="P34" s="29">
        <v>3104.7266069773241</v>
      </c>
      <c r="Q34" s="30">
        <v>10.674696331599216</v>
      </c>
      <c r="R34" s="32">
        <v>11.496257107108136</v>
      </c>
      <c r="S34" s="33">
        <v>-37.532849567733706</v>
      </c>
      <c r="T34" s="26" t="s">
        <v>60</v>
      </c>
      <c r="U34" s="29">
        <v>3242.9409471233389</v>
      </c>
      <c r="V34" s="30">
        <v>2.943305113299175</v>
      </c>
      <c r="W34" s="32">
        <v>11.918776046974767</v>
      </c>
      <c r="X34" s="33">
        <v>-34.751974769162246</v>
      </c>
      <c r="Y34" s="34">
        <v>1.2003185406295498</v>
      </c>
      <c r="Z34" s="32">
        <v>0.82145128382618993</v>
      </c>
      <c r="AA34" s="32">
        <v>0.98569738579168464</v>
      </c>
      <c r="AB34" s="32">
        <v>0.97522356196937288</v>
      </c>
      <c r="AC34" s="32">
        <v>-0.37886725680335986</v>
      </c>
      <c r="AD34" s="52">
        <v>-1.1004056683419274</v>
      </c>
      <c r="AE34" s="32">
        <v>-0.21462115483786515</v>
      </c>
      <c r="AF34" s="32">
        <v>-0.62157266888219076</v>
      </c>
      <c r="AG34" s="32">
        <v>-0.22509497866017691</v>
      </c>
      <c r="AH34" s="32">
        <v>-0.65597130516193014</v>
      </c>
      <c r="AI34" s="26">
        <v>3</v>
      </c>
      <c r="AJ34" s="27">
        <v>4</v>
      </c>
      <c r="AK34" s="27">
        <v>2</v>
      </c>
      <c r="AL34" s="27">
        <v>11</v>
      </c>
      <c r="AM34" s="27" t="s">
        <v>2290</v>
      </c>
      <c r="AN34" s="36" t="s">
        <v>2291</v>
      </c>
      <c r="AO34" s="40"/>
    </row>
    <row r="35" spans="1:41" ht="15.75" thickTop="1" x14ac:dyDescent="0.25"/>
  </sheetData>
  <mergeCells count="4">
    <mergeCell ref="A12:B12"/>
    <mergeCell ref="A13:B13"/>
    <mergeCell ref="A14:B14"/>
    <mergeCell ref="C14:E14"/>
  </mergeCells>
  <hyperlinks>
    <hyperlink ref="AN18" r:id="rId1"/>
    <hyperlink ref="AN17" r:id="rId2"/>
    <hyperlink ref="AN33" r:id="rId3"/>
    <hyperlink ref="AN19" r:id="rId4"/>
    <hyperlink ref="AN21" r:id="rId5"/>
    <hyperlink ref="AN31" r:id="rId6"/>
    <hyperlink ref="AN30" r:id="rId7"/>
    <hyperlink ref="AN22" r:id="rId8"/>
    <hyperlink ref="AN23" r:id="rId9"/>
    <hyperlink ref="AN26" r:id="rId10"/>
    <hyperlink ref="AN20" r:id="rId11"/>
    <hyperlink ref="AN24" r:id="rId12"/>
    <hyperlink ref="AN25" r:id="rId13"/>
    <hyperlink ref="AN28" r:id="rId14"/>
    <hyperlink ref="AN27" r:id="rId15"/>
    <hyperlink ref="AN34" r:id="rId16"/>
    <hyperlink ref="AN29" r:id="rId17"/>
    <hyperlink ref="AN32" r:id="rId18"/>
  </hyperlinks>
  <pageMargins left="0.7" right="0.7" top="0.75" bottom="0.75" header="0.3" footer="0.3"/>
  <drawing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set</vt:lpstr>
      <vt:lpstr>short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4T01:12:58Z</dcterms:modified>
</cp:coreProperties>
</file>